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3.xml" ContentType="application/vnd.openxmlformats-officedocument.spreadsheetml.worksheet+xml"/>
  <Override PartName="/xl/worksheets/sheet37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8" firstSheet="0" activeTab="0"/>
  </bookViews>
  <sheets>
    <sheet name="Fig 1a" sheetId="1" state="visible" r:id="rId2"/>
    <sheet name="Fig 2b" sheetId="2" state="visible" r:id="rId3"/>
    <sheet name="Fig 2c" sheetId="3" state="visible" r:id="rId4"/>
    <sheet name="Fig 2e" sheetId="4" state="visible" r:id="rId5"/>
    <sheet name="Fig 2f" sheetId="5" state="visible" r:id="rId6"/>
    <sheet name="Fig 2g" sheetId="6" state="visible" r:id="rId7"/>
    <sheet name="Fig 3a" sheetId="7" state="visible" r:id="rId8"/>
    <sheet name="Fig 3b" sheetId="8" state="visible" r:id="rId9"/>
    <sheet name="Fig 3c" sheetId="9" state="visible" r:id="rId10"/>
    <sheet name="Fig 3d" sheetId="10" state="visible" r:id="rId11"/>
    <sheet name="Fig 3e" sheetId="11" state="visible" r:id="rId12"/>
    <sheet name="Fig 3f" sheetId="12" state="visible" r:id="rId13"/>
    <sheet name="Fig 4a" sheetId="13" state="visible" r:id="rId14"/>
    <sheet name="Fig 4b" sheetId="14" state="visible" r:id="rId15"/>
    <sheet name="Fig 4c" sheetId="15" state="visible" r:id="rId16"/>
    <sheet name="Fig 4d" sheetId="16" state="visible" r:id="rId17"/>
    <sheet name="Fig 5 a,c " sheetId="17" state="visible" r:id="rId18"/>
    <sheet name="Fig 5d-left panel" sheetId="18" state="visible" r:id="rId19"/>
    <sheet name="Fig 5d-right panel" sheetId="19" state="visible" r:id="rId20"/>
    <sheet name="Fig 5e" sheetId="20" state="visible" r:id="rId21"/>
    <sheet name="Fig 5f" sheetId="21" state="visible" r:id="rId22"/>
    <sheet name="Sup Fig 1a" sheetId="22" state="visible" r:id="rId23"/>
    <sheet name="Sup Fig 1b" sheetId="23" state="visible" r:id="rId24"/>
    <sheet name="Sup Fig 1c" sheetId="24" state="visible" r:id="rId25"/>
    <sheet name="Sup Fig 2a" sheetId="25" state="visible" r:id="rId26"/>
    <sheet name="Sup Fig 2b" sheetId="26" state="visible" r:id="rId27"/>
    <sheet name="Sup Fig 2c" sheetId="27" state="visible" r:id="rId28"/>
    <sheet name="Sup Fig 2d" sheetId="28" state="visible" r:id="rId29"/>
    <sheet name="Sup Fig 2e" sheetId="29" state="visible" r:id="rId30"/>
    <sheet name="Sup Fig 2f" sheetId="30" state="visible" r:id="rId31"/>
    <sheet name="Sup Fig 2g" sheetId="31" state="visible" r:id="rId32"/>
    <sheet name="Sup Fig 2h" sheetId="32" state="visible" r:id="rId33"/>
    <sheet name="Sup Fig 3a" sheetId="33" state="visible" r:id="rId34"/>
    <sheet name="Sup Fig 3b" sheetId="34" state="visible" r:id="rId35"/>
    <sheet name="Sup Fig 3c" sheetId="35" state="visible" r:id="rId36"/>
    <sheet name="Sup Fig 4a" sheetId="36" state="visible" r:id="rId37"/>
    <sheet name="Sup Fig 4b" sheetId="37" state="visible" r:id="rId3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50" uniqueCount="911">
  <si>
    <t xml:space="preserve"> Z-scores</t>
  </si>
  <si>
    <t xml:space="preserve">Adjusted P-values (Dunn's test for multiple comparisions and p-value adjusted by Sidak correction)</t>
  </si>
  <si>
    <t xml:space="preserve">Traits</t>
  </si>
  <si>
    <t xml:space="preserve">CAL(F)</t>
  </si>
  <si>
    <t xml:space="preserve">CON(F)</t>
  </si>
  <si>
    <t xml:space="preserve">WES(F)</t>
  </si>
  <si>
    <t xml:space="preserve">CAL(M)</t>
  </si>
  <si>
    <t xml:space="preserve">CON(M)</t>
  </si>
  <si>
    <t xml:space="preserve">WES(M)</t>
  </si>
  <si>
    <t xml:space="preserve">CAL(F) – CON(F)</t>
  </si>
  <si>
    <t xml:space="preserve">CAL(F) - WES(F)</t>
  </si>
  <si>
    <t xml:space="preserve">CON(F) - WES(F)</t>
  </si>
  <si>
    <t xml:space="preserve">CAL(F) - CAL(M)</t>
  </si>
  <si>
    <t xml:space="preserve">CON(F) - CAL(M)</t>
  </si>
  <si>
    <t xml:space="preserve">WES(F) - CAL(M)</t>
  </si>
  <si>
    <t xml:space="preserve">CAL(F) - CON(M)</t>
  </si>
  <si>
    <t xml:space="preserve">CON(F) - CON(M)</t>
  </si>
  <si>
    <t xml:space="preserve">WES(F) - CON(M)</t>
  </si>
  <si>
    <t xml:space="preserve">CAL(M) - CON(M)</t>
  </si>
  <si>
    <t xml:space="preserve">CAL(F) - WES(M)</t>
  </si>
  <si>
    <t xml:space="preserve">CON(F) - WES(M)</t>
  </si>
  <si>
    <t xml:space="preserve">WES(F) - WES(M)</t>
  </si>
  <si>
    <t xml:space="preserve">CAL(M) - WES(M)</t>
  </si>
  <si>
    <t xml:space="preserve">CON(M) - WES(M)</t>
  </si>
  <si>
    <t xml:space="preserve">A/M</t>
  </si>
  <si>
    <t xml:space="preserve">AG</t>
  </si>
  <si>
    <t xml:space="preserve">AG/M</t>
  </si>
  <si>
    <t xml:space="preserve">AGM</t>
  </si>
  <si>
    <t xml:space="preserve">ANA</t>
  </si>
  <si>
    <t xml:space="preserve">BA</t>
  </si>
  <si>
    <t xml:space="preserve">BA%</t>
  </si>
  <si>
    <t xml:space="preserve">Ballooning</t>
  </si>
  <si>
    <t xml:space="preserve">biGal</t>
  </si>
  <si>
    <t xml:space="preserve">Cholesterol</t>
  </si>
  <si>
    <t xml:space="preserve">CRP</t>
  </si>
  <si>
    <t xml:space="preserve">EO</t>
  </si>
  <si>
    <t xml:space="preserve">EO%</t>
  </si>
  <si>
    <t xml:space="preserve">G/M</t>
  </si>
  <si>
    <t xml:space="preserve">G0</t>
  </si>
  <si>
    <t xml:space="preserve">G1</t>
  </si>
  <si>
    <t xml:space="preserve">G1S1</t>
  </si>
  <si>
    <t xml:space="preserve">G2</t>
  </si>
  <si>
    <t xml:space="preserve">G2S1</t>
  </si>
  <si>
    <t xml:space="preserve">G2S2</t>
  </si>
  <si>
    <t xml:space="preserve">Gal</t>
  </si>
  <si>
    <t xml:space="preserve">HB</t>
  </si>
  <si>
    <t xml:space="preserve">HCT</t>
  </si>
  <si>
    <t xml:space="preserve">HDL</t>
  </si>
  <si>
    <t xml:space="preserve">IgA</t>
  </si>
  <si>
    <t xml:space="preserve">IgG</t>
  </si>
  <si>
    <t xml:space="preserve">IgM</t>
  </si>
  <si>
    <t xml:space="preserve">LDL</t>
  </si>
  <si>
    <t xml:space="preserve">LY</t>
  </si>
  <si>
    <t xml:space="preserve">LY%</t>
  </si>
  <si>
    <t xml:space="preserve">MCH</t>
  </si>
  <si>
    <t xml:space="preserve">MCHC</t>
  </si>
  <si>
    <t xml:space="preserve">MCV</t>
  </si>
  <si>
    <t xml:space="preserve">MO</t>
  </si>
  <si>
    <t xml:space="preserve">MO%</t>
  </si>
  <si>
    <t xml:space="preserve">MonoGal</t>
  </si>
  <si>
    <t xml:space="preserve">MPV</t>
  </si>
  <si>
    <t xml:space="preserve">NAFLD</t>
  </si>
  <si>
    <t xml:space="preserve">NASH</t>
  </si>
  <si>
    <t xml:space="preserve">NE</t>
  </si>
  <si>
    <t xml:space="preserve">NE%</t>
  </si>
  <si>
    <t xml:space="preserve">PLT</t>
  </si>
  <si>
    <t xml:space="preserve">RBC</t>
  </si>
  <si>
    <t xml:space="preserve">RDW</t>
  </si>
  <si>
    <t xml:space="preserve">Sial</t>
  </si>
  <si>
    <t xml:space="preserve">Sial/gal</t>
  </si>
  <si>
    <t xml:space="preserve">Spleen</t>
  </si>
  <si>
    <t xml:space="preserve">Steatosis</t>
  </si>
  <si>
    <t xml:space="preserve">termGal</t>
  </si>
  <si>
    <t xml:space="preserve">WBC</t>
  </si>
  <si>
    <t xml:space="preserve">WT(2M)</t>
  </si>
  <si>
    <t xml:space="preserve">WT(4M)</t>
  </si>
  <si>
    <t xml:space="preserve">WT(6M)</t>
  </si>
  <si>
    <t xml:space="preserve">CAL(F) = Calorie-reduced diet Female Mice</t>
  </si>
  <si>
    <t xml:space="preserve">CON(F) = Control diet Female Mice</t>
  </si>
  <si>
    <t xml:space="preserve">WES(F) = Western diet Female Mice</t>
  </si>
  <si>
    <t xml:space="preserve">CAL(M) = Calorie-reduced diet Male Mice</t>
  </si>
  <si>
    <t xml:space="preserve">CON(M) = Control diet Male Mice</t>
  </si>
  <si>
    <t xml:space="preserve">WES(M) = Western diet Male Mice</t>
  </si>
  <si>
    <t xml:space="preserve">Time (weeks)</t>
  </si>
  <si>
    <t xml:space="preserve">Calorie reduced diet, females</t>
  </si>
  <si>
    <t xml:space="preserve">Calorie reduced diet , males</t>
  </si>
  <si>
    <t xml:space="preserve">Control diet, females</t>
  </si>
  <si>
    <t xml:space="preserve">Control diet, males</t>
  </si>
  <si>
    <t xml:space="preserve">Western diet, females</t>
  </si>
  <si>
    <t xml:space="preserve">Western diet, males</t>
  </si>
  <si>
    <t xml:space="preserve">Calorie reduced diet</t>
  </si>
  <si>
    <t xml:space="preserve">Control diet</t>
  </si>
  <si>
    <t xml:space="preserve">Western diet</t>
  </si>
  <si>
    <t xml:space="preserve">count for ANA positivity</t>
  </si>
  <si>
    <t xml:space="preserve">in % </t>
  </si>
  <si>
    <t xml:space="preserve">summary: </t>
  </si>
  <si>
    <t xml:space="preserve">pos</t>
  </si>
  <si>
    <t xml:space="preserve">neg</t>
  </si>
  <si>
    <t xml:space="preserve">total</t>
  </si>
  <si>
    <t xml:space="preserve">cal.</t>
  </si>
  <si>
    <t xml:space="preserve">control</t>
  </si>
  <si>
    <t xml:space="preserve">western</t>
  </si>
  <si>
    <t xml:space="preserve">raw data</t>
  </si>
  <si>
    <t xml:space="preserve">Sample ID</t>
  </si>
  <si>
    <t xml:space="preserve">Sex</t>
  </si>
  <si>
    <t xml:space="preserve">Diet type</t>
  </si>
  <si>
    <t xml:space="preserve">ANA positivity</t>
  </si>
  <si>
    <t xml:space="preserve">m</t>
  </si>
  <si>
    <t xml:space="preserve">cal</t>
  </si>
  <si>
    <t xml:space="preserve">f</t>
  </si>
  <si>
    <t xml:space="preserve">con</t>
  </si>
  <si>
    <t xml:space="preserve">wes</t>
  </si>
  <si>
    <t xml:space="preserve">Diet</t>
  </si>
  <si>
    <t xml:space="preserve">Disease Status</t>
  </si>
  <si>
    <t xml:space="preserve">Stage</t>
  </si>
  <si>
    <t xml:space="preserve">Chao1 Index</t>
  </si>
  <si>
    <t xml:space="preserve">Cal. reduced</t>
  </si>
  <si>
    <t xml:space="preserve">No Disease</t>
  </si>
  <si>
    <t xml:space="preserve">Final</t>
  </si>
  <si>
    <t xml:space="preserve">45_f15_cDNA</t>
  </si>
  <si>
    <t xml:space="preserve">65_f15_cDNA</t>
  </si>
  <si>
    <t xml:space="preserve">66_f15_cDNA</t>
  </si>
  <si>
    <t xml:space="preserve">67_f15_cDNA</t>
  </si>
  <si>
    <t xml:space="preserve">Naive</t>
  </si>
  <si>
    <t xml:space="preserve">65_f1_cDNA</t>
  </si>
  <si>
    <t xml:space="preserve">Trans</t>
  </si>
  <si>
    <t xml:space="preserve">Control</t>
  </si>
  <si>
    <t xml:space="preserve">Disease</t>
  </si>
  <si>
    <t xml:space="preserve">49_f15_cDNA</t>
  </si>
  <si>
    <t xml:space="preserve">57_f15_cDNA</t>
  </si>
  <si>
    <t xml:space="preserve">14_f11_cDNA</t>
  </si>
  <si>
    <t xml:space="preserve">Western</t>
  </si>
  <si>
    <t xml:space="preserve">70_f15_cDNA</t>
  </si>
  <si>
    <t xml:space="preserve">71_f15_cDNA</t>
  </si>
  <si>
    <t xml:space="preserve">70_f6_cDNA</t>
  </si>
  <si>
    <t xml:space="preserve">Disease status</t>
  </si>
  <si>
    <t xml:space="preserve">Shannon Index</t>
  </si>
  <si>
    <t xml:space="preserve">1S11</t>
  </si>
  <si>
    <t xml:space="preserve">1S12</t>
  </si>
  <si>
    <t xml:space="preserve">1S13</t>
  </si>
  <si>
    <t xml:space="preserve">1S14</t>
  </si>
  <si>
    <t xml:space="preserve">1S15</t>
  </si>
  <si>
    <t xml:space="preserve">1S16</t>
  </si>
  <si>
    <t xml:space="preserve">1S18</t>
  </si>
  <si>
    <t xml:space="preserve">1S19</t>
  </si>
  <si>
    <t xml:space="preserve">1S20</t>
  </si>
  <si>
    <t xml:space="preserve">1S21</t>
  </si>
  <si>
    <t xml:space="preserve">1S22</t>
  </si>
  <si>
    <t xml:space="preserve">1S23</t>
  </si>
  <si>
    <t xml:space="preserve">1S24</t>
  </si>
  <si>
    <t xml:space="preserve">1S32</t>
  </si>
  <si>
    <t xml:space="preserve">1S34</t>
  </si>
  <si>
    <t xml:space="preserve">1S35</t>
  </si>
  <si>
    <t xml:space="preserve">1S36</t>
  </si>
  <si>
    <t xml:space="preserve">1S38</t>
  </si>
  <si>
    <t xml:space="preserve">1S39</t>
  </si>
  <si>
    <t xml:space="preserve">1S40</t>
  </si>
  <si>
    <t xml:space="preserve">1S47</t>
  </si>
  <si>
    <t xml:space="preserve">1S50</t>
  </si>
  <si>
    <t xml:space="preserve">1S54</t>
  </si>
  <si>
    <t xml:space="preserve">1S61</t>
  </si>
  <si>
    <t xml:space="preserve">1S62</t>
  </si>
  <si>
    <t xml:space="preserve">1S65</t>
  </si>
  <si>
    <t xml:space="preserve">1S66</t>
  </si>
  <si>
    <t xml:space="preserve">1S9</t>
  </si>
  <si>
    <t xml:space="preserve">11S10</t>
  </si>
  <si>
    <t xml:space="preserve">11S11</t>
  </si>
  <si>
    <t xml:space="preserve">11S12</t>
  </si>
  <si>
    <t xml:space="preserve">11S13</t>
  </si>
  <si>
    <t xml:space="preserve">11S15</t>
  </si>
  <si>
    <t xml:space="preserve">11S16</t>
  </si>
  <si>
    <t xml:space="preserve">11S18</t>
  </si>
  <si>
    <t xml:space="preserve">11S19</t>
  </si>
  <si>
    <t xml:space="preserve">11S20</t>
  </si>
  <si>
    <t xml:space="preserve">11S21</t>
  </si>
  <si>
    <t xml:space="preserve">11S23</t>
  </si>
  <si>
    <t xml:space="preserve">11S34</t>
  </si>
  <si>
    <t xml:space="preserve">11S35</t>
  </si>
  <si>
    <t xml:space="preserve">11S36</t>
  </si>
  <si>
    <t xml:space="preserve">11S38</t>
  </si>
  <si>
    <t xml:space="preserve">11S39</t>
  </si>
  <si>
    <t xml:space="preserve">11S3</t>
  </si>
  <si>
    <t xml:space="preserve">11S40</t>
  </si>
  <si>
    <t xml:space="preserve">11S47</t>
  </si>
  <si>
    <t xml:space="preserve">11S48</t>
  </si>
  <si>
    <t xml:space="preserve">11S4</t>
  </si>
  <si>
    <t xml:space="preserve">11S50</t>
  </si>
  <si>
    <t xml:space="preserve">11S65</t>
  </si>
  <si>
    <t xml:space="preserve">11S66</t>
  </si>
  <si>
    <t xml:space="preserve">6S10</t>
  </si>
  <si>
    <t xml:space="preserve">6S11</t>
  </si>
  <si>
    <t xml:space="preserve">6S12</t>
  </si>
  <si>
    <t xml:space="preserve">6S13</t>
  </si>
  <si>
    <t xml:space="preserve">6S14</t>
  </si>
  <si>
    <t xml:space="preserve">6S15</t>
  </si>
  <si>
    <t xml:space="preserve">6S16</t>
  </si>
  <si>
    <t xml:space="preserve">6S18</t>
  </si>
  <si>
    <t xml:space="preserve">6S19</t>
  </si>
  <si>
    <t xml:space="preserve">6S20</t>
  </si>
  <si>
    <t xml:space="preserve">6S21</t>
  </si>
  <si>
    <t xml:space="preserve">6S22</t>
  </si>
  <si>
    <t xml:space="preserve">6S23</t>
  </si>
  <si>
    <t xml:space="preserve">6S24</t>
  </si>
  <si>
    <t xml:space="preserve">6S32</t>
  </si>
  <si>
    <t xml:space="preserve">6S34</t>
  </si>
  <si>
    <t xml:space="preserve">6S35</t>
  </si>
  <si>
    <t xml:space="preserve">6S36</t>
  </si>
  <si>
    <t xml:space="preserve">6S38</t>
  </si>
  <si>
    <t xml:space="preserve">6S39</t>
  </si>
  <si>
    <t xml:space="preserve">6S3</t>
  </si>
  <si>
    <t xml:space="preserve">6S40</t>
  </si>
  <si>
    <t xml:space="preserve">6S47</t>
  </si>
  <si>
    <t xml:space="preserve">6S48</t>
  </si>
  <si>
    <t xml:space="preserve">6S4</t>
  </si>
  <si>
    <t xml:space="preserve">6S50</t>
  </si>
  <si>
    <t xml:space="preserve">6S54</t>
  </si>
  <si>
    <t xml:space="preserve">6S62</t>
  </si>
  <si>
    <t xml:space="preserve">6S66</t>
  </si>
  <si>
    <t xml:space="preserve">6S9</t>
  </si>
  <si>
    <t xml:space="preserve">10S22</t>
  </si>
  <si>
    <t xml:space="preserve">10S24</t>
  </si>
  <si>
    <t xml:space="preserve">11S14</t>
  </si>
  <si>
    <t xml:space="preserve">11S32</t>
  </si>
  <si>
    <t xml:space="preserve">11S54</t>
  </si>
  <si>
    <t xml:space="preserve">11S62</t>
  </si>
  <si>
    <t xml:space="preserve">11S9</t>
  </si>
  <si>
    <t xml:space="preserve">14S4</t>
  </si>
  <si>
    <t xml:space="preserve">14S50</t>
  </si>
  <si>
    <t xml:space="preserve">14S54</t>
  </si>
  <si>
    <t xml:space="preserve">14S66</t>
  </si>
  <si>
    <t xml:space="preserve">15S10</t>
  </si>
  <si>
    <t xml:space="preserve">15S12</t>
  </si>
  <si>
    <t xml:space="preserve">15S13</t>
  </si>
  <si>
    <t xml:space="preserve">15S15</t>
  </si>
  <si>
    <t xml:space="preserve">15S16</t>
  </si>
  <si>
    <t xml:space="preserve">15S18</t>
  </si>
  <si>
    <t xml:space="preserve">15S19</t>
  </si>
  <si>
    <t xml:space="preserve">15S20</t>
  </si>
  <si>
    <t xml:space="preserve">15S21</t>
  </si>
  <si>
    <t xml:space="preserve">15S23</t>
  </si>
  <si>
    <t xml:space="preserve">15S34</t>
  </si>
  <si>
    <t xml:space="preserve">15S35</t>
  </si>
  <si>
    <t xml:space="preserve">15S36</t>
  </si>
  <si>
    <t xml:space="preserve">15S38</t>
  </si>
  <si>
    <t xml:space="preserve">15S39</t>
  </si>
  <si>
    <t xml:space="preserve">15S3</t>
  </si>
  <si>
    <t xml:space="preserve">15S40</t>
  </si>
  <si>
    <t xml:space="preserve">15S47</t>
  </si>
  <si>
    <t xml:space="preserve">15S48</t>
  </si>
  <si>
    <t xml:space="preserve">15S4</t>
  </si>
  <si>
    <t xml:space="preserve">15S65</t>
  </si>
  <si>
    <t xml:space="preserve">15S66</t>
  </si>
  <si>
    <t xml:space="preserve">15S9</t>
  </si>
  <si>
    <t xml:space="preserve">PCoA1</t>
  </si>
  <si>
    <t xml:space="preserve">PCoA2</t>
  </si>
  <si>
    <t xml:space="preserve">Lefse Taxonomy</t>
  </si>
  <si>
    <t xml:space="preserve">LDA Score</t>
  </si>
  <si>
    <t xml:space="preserve">P-value (Wilcoxon test)</t>
  </si>
  <si>
    <t xml:space="preserve">Fungi.Basidiomycota.Wallemiomycetes.Wallemiales.Wallemiaceae</t>
  </si>
  <si>
    <t xml:space="preserve">Fungi.Ascomycota.Sordariomycetes.Coniochaetales.Coniochaetaceae.Coniochaeta.Coniochaeta_sp_J6538</t>
  </si>
  <si>
    <t xml:space="preserve">Fungi.Ascomycota.Sordariomycetes.Microascales.Ceratocystidaceae.Ceratocystis</t>
  </si>
  <si>
    <t xml:space="preserve">Fungi.Ascomycota.Sordariomycetes.Microascales.Ceratocystidaceae.Ceratocystis.Ceratocystis_harringtonii</t>
  </si>
  <si>
    <t xml:space="preserve">Fungi.Ascomycota.Saccharomycetes.Saccharomycetales.Phaffomycetaceae.Barnettozyma</t>
  </si>
  <si>
    <t xml:space="preserve">Fungi.Basidiomycota.Wallemiomycetes.Wallemiales</t>
  </si>
  <si>
    <t xml:space="preserve">Fungi.Ascomycota.Saccharomycetes.Saccharomycetales.Phaffomycetaceae.Barnettozyma.Barnettozyma_populi</t>
  </si>
  <si>
    <t xml:space="preserve">Fungi.Basidiomycota.Wallemiomycetes.Wallemiales.Wallemiaceae.Wallemia.Wallemia_muriae</t>
  </si>
  <si>
    <t xml:space="preserve">Fungi.Basidiomycota.Wallemiomycetes.Wallemiales.Wallemiaceae.Wallemia</t>
  </si>
  <si>
    <t xml:space="preserve">Fungi.Basidiomycota.Wallemiomycetes</t>
  </si>
  <si>
    <t xml:space="preserve">Fungi.Basidiomycota.Tremellomycetes.Cystofilobasidiales.Mrakiaceae</t>
  </si>
  <si>
    <t xml:space="preserve">Fungi.Ascomycota.Lecanoromycetes.Lecanorales.Lecanoraceae.Lecanora</t>
  </si>
  <si>
    <t xml:space="preserve">Fungi.Basidiomycota.Microbotryomycetes.Sporidiobolales.Sporidiobolaceae.Sporobolomyces.Sporobolomyces_roseus</t>
  </si>
  <si>
    <t xml:space="preserve">Fungi.Basidiomycota.Microbotryomycetes.Sporidiobolales.Sporidiobolaceae.Sporobolomyces</t>
  </si>
  <si>
    <t xml:space="preserve">Bacteria.Bacteroidetes.Bacteroidia.Bacteroidales.Barnesiellaceae.Coprobacter.Coprobacter_secundus</t>
  </si>
  <si>
    <t xml:space="preserve">NoDisease</t>
  </si>
  <si>
    <t xml:space="preserve">Bacteria.Bacteroidetes.Bacteroidia.Bacteroidales.Barnesiellaceae.Coprobacter</t>
  </si>
  <si>
    <t xml:space="preserve">Bacteria.Bacteroidetes.Bacteroidia.Bacteroidales.Rikenellaceae.Rikenella</t>
  </si>
  <si>
    <t xml:space="preserve">Bacteria.Bacteroidetes.Bacteroidia.Bacteroidales.Rikenellaceae.Rikenella.Rikenella_microfusus</t>
  </si>
  <si>
    <t xml:space="preserve">Bacteria.Firmicutes.Clostridia.Clostridiales.Eubacteriaceae.Eubacterium.Eubacterium_plexicaudatum</t>
  </si>
  <si>
    <t xml:space="preserve">Bacteria.Firmicutes.Clostridia.Clostridiales.Eubacteriaceae.Eubacterium.Eubacterium_oxidoreducens</t>
  </si>
  <si>
    <t xml:space="preserve">Bacteria.Bacteroidetes.Bacteroidia.Bacteroidales.Tannerellaceae</t>
  </si>
  <si>
    <t xml:space="preserve">Bacteria.Bacteroidetes.Bacteroidia.Bacteroidales.Tannerellaceae.Parabacteroides</t>
  </si>
  <si>
    <t xml:space="preserve">Bacteria.Firmicutes.Clostridia.Clostridiales.Lachnospiraceae.Lachnoclostridium.Clostridium_scindens</t>
  </si>
  <si>
    <t xml:space="preserve">Bacteria.Firmicutes.Clostridia.Clostridiales.Christensenellaceae.Christensenella</t>
  </si>
  <si>
    <t xml:space="preserve">Bacteria.Firmicutes.Clostridia.Clostridiales.Christensenellaceae</t>
  </si>
  <si>
    <t xml:space="preserve">Bacteria.Firmicutes.Clostridia.Clostridiales.Christensenellaceae.Christensenella.Christensenella_timonensis</t>
  </si>
  <si>
    <t xml:space="preserve">Bacteria.Firmicutes.Clostridia.Clostridiales.Lachnospiraceae.Dorea.Dorea_formicigenerans</t>
  </si>
  <si>
    <t xml:space="preserve">Bacteria.Firmicutes.Clostridia.Clostridiales.Ruminococcaceae.Angelakisella.Angelakisella_massiliensis</t>
  </si>
  <si>
    <t xml:space="preserve">Bacteria.Firmicutes.Clostridia.Clostridiales.Ruminococcaceae.Angelakisella</t>
  </si>
  <si>
    <t xml:space="preserve">Bacteria.Bacteroidetes.Bacteroidia.Bacteroidales.Barnesiellaceae</t>
  </si>
  <si>
    <t xml:space="preserve">Bacteria.Firmicutes.Clostridia.Clostridiales.Peptostreptococcaceae.Intestinibacter.Intestinibacter_bartlettii</t>
  </si>
  <si>
    <t xml:space="preserve">Bacteria.Firmicutes.Clostridia.Clostridiales.Peptostreptococcaceae.Intestinibacter</t>
  </si>
  <si>
    <t xml:space="preserve">Bacteria.Bacteroidetes.Bacteroidia.Bacteroidales.Tannerellaceae.Parabacteroides.Parabacteroides_distasonis</t>
  </si>
  <si>
    <t xml:space="preserve">Bacteria.Firmicutes.Bacilli.Lactobacillales.Streptococcaceae.Streptococcus.Streptococcus_sanguinis</t>
  </si>
  <si>
    <t xml:space="preserve">Bacteria.Bacteroidetes.Bacteroidia.Bacteroidales.Prevotellaceae.Prevotella</t>
  </si>
  <si>
    <t xml:space="preserve">Bacteria.Firmicutes.Clostridia.Clostridiales.Lachnospiraceae.Sellimonas</t>
  </si>
  <si>
    <t xml:space="preserve">Bacteria.Firmicutes.Clostridia.Clostridiales.Lachnospiraceae.Sellimonas.Sellimonas_intestinalis</t>
  </si>
  <si>
    <t xml:space="preserve">Bacteria.Firmicutes.Clostridia.Clostridiales.Lachnospiraceae.Blautia.Ruminococcus_torques</t>
  </si>
  <si>
    <t xml:space="preserve">Bacteria.Firmicutes.Clostridia.Clostridiales.Lachnospiraceae.Dorea.Dorea_longicatena</t>
  </si>
  <si>
    <t xml:space="preserve">Bacteria.Proteobacteria.Alphaproteobacteria.Rhodospirillales.Rhodospirillaceae</t>
  </si>
  <si>
    <t xml:space="preserve">Bacteria.Firmicutes.Clostridia.Clostridiales.Clostridiaceae.Caloramator</t>
  </si>
  <si>
    <t xml:space="preserve">Bacteria.Firmicutes.Bacilli.Lactobacillales.Streptococcaceae</t>
  </si>
  <si>
    <t xml:space="preserve">Bacteria.Firmicutes.Clostridia.Clostridiales.Ruminococcaceae.Anaerotruncus.Anaerotruncus_rubiinfantis</t>
  </si>
  <si>
    <t xml:space="preserve">Bacteria.Firmicutes.Clostridia.Clostridiales.Clostridiaceae.Caloramator.Caloramator_quimbayensis</t>
  </si>
  <si>
    <t xml:space="preserve">Bacteria.Firmicutes.Clostridia.Clostridiales.Lachnospiraceae.Roseburia</t>
  </si>
  <si>
    <t xml:space="preserve">Bacteria.Firmicutes.Bacilli.Lactobacillales.Streptococcaceae.Streptococcus</t>
  </si>
  <si>
    <t xml:space="preserve">Bacteria.Firmicutes.Clostridia.Clostridiales.Lachnospiraceae.Pseudobutyrivibrio.Pseudobutyrivibrio_ruminis</t>
  </si>
  <si>
    <t xml:space="preserve">Bacteria.Proteobacteria.Alphaproteobacteria</t>
  </si>
  <si>
    <t xml:space="preserve">Bacteria.Firmicutes.Clostridia.Clostridiales.Ruminococcaceae.Acetivibrio</t>
  </si>
  <si>
    <t xml:space="preserve">Bacteria.Firmicutes.Clostridia.Clostridiales.Lachnospiraceae.Lachnoclostridium.Clostridium_symbiosum</t>
  </si>
  <si>
    <t xml:space="preserve">Bacteria.Firmicutes.Clostridia.Clostridiales.Lachnospiraceae.Pseudobutyrivibrio</t>
  </si>
  <si>
    <t xml:space="preserve">Bacteria.Firmicutes.Clostridia.Clostridiales.Clostridiaceae.Geosporobacter</t>
  </si>
  <si>
    <t xml:space="preserve">Bacteria.Firmicutes.Clostridia.Clostridiales.Clostridiaceae.Geosporobacter.Geosporobacter_ferrireducens</t>
  </si>
  <si>
    <t xml:space="preserve">Bacteria.Proteobacteria.Alphaproteobacteria.Rhodospirillales.Rhodospirillaceae.Tistrella</t>
  </si>
  <si>
    <t xml:space="preserve">Bacteria.Firmicutes.Clostridia.Clostridiales.Eubacteriaceae</t>
  </si>
  <si>
    <t xml:space="preserve">Bacteria.Firmicutes.Clostridia.Clostridiales.Eubacteriaceae.Eubacterium</t>
  </si>
  <si>
    <t xml:space="preserve">Bacteria.Proteobacteria.Alphaproteobacteria.Rhodospirillales.Rhodospirillaceae.Tistrella.Tistrella_mobilis</t>
  </si>
  <si>
    <t xml:space="preserve">Bacteria.Firmicutes.Clostridia.Clostridiales.Ruminococcaceae.Anaerotruncus.Anaerotruncus_colihominis</t>
  </si>
  <si>
    <t xml:space="preserve">Bacteria.Firmicutes.Clostridia.Clostridiales.Lachnospiraceae.Tyzzerella.Tyzzerella_nexilis</t>
  </si>
  <si>
    <t xml:space="preserve">Bacteria.Firmicutes.Clostridia.Clostridiales.Lachnospiraceae.Tyzzerella</t>
  </si>
  <si>
    <t xml:space="preserve">Bacteria.Firmicutes.Clostridia.Clostridiales.Peptococcaceae.Desulfotomaculum.Desulfotomaculum_nigrificans</t>
  </si>
  <si>
    <t xml:space="preserve">Bacteria.Firmicutes.Clostridia.Clostridiales.Peptococcaceae.Desulfotomaculum</t>
  </si>
  <si>
    <t xml:space="preserve">Bacteria.Firmicutes.Clostridia.Clostridiales.Peptococcaceae</t>
  </si>
  <si>
    <t xml:space="preserve">Bacteria.Firmicutes.Clostridia.Clostridiales.Ruminococcaceae.Acetivibrio.Acetivibrio_cellulolyticus</t>
  </si>
  <si>
    <t xml:space="preserve">Bacteria.Bacteroidetes.Bacteroidia.Bacteroidales.Odoribacteraceae.Culturomica</t>
  </si>
  <si>
    <t xml:space="preserve">Bacteria.Bacteroidetes.Bacteroidia.Bacteroidales.Odoribacteraceae.Culturomica.Culturomica_massiliensis</t>
  </si>
  <si>
    <t xml:space="preserve">Bacteria.Firmicutes.Clostridia.Clostridiales.Lachnospiraceae.Butyrivibrio.Butyrivibrio_crossotus</t>
  </si>
  <si>
    <t xml:space="preserve">Bacteria.Firmicutes.Clostridia.Clostridiales.Lachnospiraceae.Blautia.Ruminococcus_gnavus</t>
  </si>
  <si>
    <t xml:space="preserve">Bacteria.Bacteroidetes.Bacteroidia.Bacteroidales.Odoribacteraceae</t>
  </si>
  <si>
    <t xml:space="preserve">Bacteria.Firmicutes.Clostridia.Clostridiales.Lachnospiraceae.Dorea</t>
  </si>
  <si>
    <t xml:space="preserve">Bacteria.Proteobacteria.Alphaproteobacteria.Rhodospirillales</t>
  </si>
  <si>
    <t xml:space="preserve">Bacteria.Bacteroidetes.Bacteroidia.Bacteroidales.Rikenellaceae.Alistipes.Alistipes_obesi</t>
  </si>
  <si>
    <t xml:space="preserve">Bacteria.Firmicutes.Clostridia.Clostridiales.Lachnospiraceae.Blautia</t>
  </si>
  <si>
    <t xml:space="preserve">Bacteria.Firmicutes.Clostridia.Clostridiales.Lachnospiraceae.Anaerotignum</t>
  </si>
  <si>
    <t xml:space="preserve">Bacteria.Firmicutes.Clostridia.Clostridiales.Ruminococcaceae.Ruminococcus</t>
  </si>
  <si>
    <t xml:space="preserve">Bacteria.Firmicutes.Clostridia.Clostridiales.Lachnospiraceae.Anaerotignum.Anaerotignum_neopropionicum</t>
  </si>
  <si>
    <t xml:space="preserve">Bacteria.Firmicutes.Clostridia.Clostridiales.Ruminococcaceae.Anaerotruncus</t>
  </si>
  <si>
    <t xml:space="preserve">Bacteria.Proteobacteria.Betaproteobacteria.Burkholderiales.Burkholderiaceae.Paraburkholderia.Paraburkholderia_sacchari</t>
  </si>
  <si>
    <t xml:space="preserve">Bacteria.Proteobacteria.Betaproteobacteria.Burkholderiales.Burkholderiaceae.Paraburkholderia</t>
  </si>
  <si>
    <t xml:space="preserve">Bacteria.Proteobacteria.Betaproteobacteria.Burkholderiales.Burkholderiaceae</t>
  </si>
  <si>
    <t xml:space="preserve">Bacteria.Proteobacteria.Betaproteobacteria.Burkholderiales</t>
  </si>
  <si>
    <t xml:space="preserve">Bacteria.Proteobacteria.Betaproteobacteria</t>
  </si>
  <si>
    <t xml:space="preserve">Bacteria.Firmicutes.Clostridia.Clostridiales.Lachnospiraceae.Lachnoclostridium.Lachnoclostridium_phocaeense</t>
  </si>
  <si>
    <t xml:space="preserve">Bacteria.Firmicutes.Clostridia.Clostridiales.Clostridiaceae.Hungatella.Hungatella_hathewayi</t>
  </si>
  <si>
    <t xml:space="preserve">Bacteria.Firmicutes.Clostridia.Clostridiales.Clostridiaceae.Hungatella</t>
  </si>
  <si>
    <t xml:space="preserve">Bacteria.Firmicutes.Clostridia.Clostridiales.Ruminococcaceae.Ruminococcus.Ruminococcus_lactaris</t>
  </si>
  <si>
    <t xml:space="preserve">Bacteria.Firmicutes.Clostridia.Clostridiales.Lachnospiraceae.Lachnoclostridium.Clostridium_bolteae</t>
  </si>
  <si>
    <t xml:space="preserve">Bacteria.Deferribacteres</t>
  </si>
  <si>
    <t xml:space="preserve">Bacteria.Deferribacteres.Deferribacteres.Deferribacterales.Deferribacteraceae.Mucispirillum.Mucispirillum_schaedleri</t>
  </si>
  <si>
    <t xml:space="preserve">Bacteria.Deferribacteres.Deferribacteres.Deferribacterales.Deferribacteraceae</t>
  </si>
  <si>
    <t xml:space="preserve">Bacteria.Deferribacteres.Deferribacteres.Deferribacterales.Deferribacteraceae.Mucispirillum</t>
  </si>
  <si>
    <t xml:space="preserve">Bacteria.Deferribacteres.Deferribacteres</t>
  </si>
  <si>
    <t xml:space="preserve">Bacteria.Deferribacteres.Deferribacteres.Deferribacterales</t>
  </si>
  <si>
    <t xml:space="preserve">Bacteria.Proteobacteria.Deltaproteobacteria.Desulfovibrionales.Desulfovibrionaceae.Desulfocurvus.Desulfocurvus_vexinensis</t>
  </si>
  <si>
    <t xml:space="preserve">Bacteria.Firmicutes.Clostridia.Clostridiales.Lachnospiraceae.Lachnoclostridium.Clostridium_polysaccharolyticum</t>
  </si>
  <si>
    <t xml:space="preserve">Bacteria.Proteobacteria.Deltaproteobacteria.Desulfovibrionales.Desulfovibrionaceae.Desulfocurvus</t>
  </si>
  <si>
    <t xml:space="preserve">Bacteria.Bacteroidetes.Bacteroidia.Bacteroidales.Muribaculaceae.Muribaculum.Muribaculum_intestinale</t>
  </si>
  <si>
    <t xml:space="preserve">Bacteria.Bacteroidetes.Bacteroidia.Bacteroidales.Muribaculaceae</t>
  </si>
  <si>
    <t xml:space="preserve">Bacteria.Bacteroidetes.Bacteroidia.Bacteroidales.Muribaculaceae.Muribaculum</t>
  </si>
  <si>
    <t xml:space="preserve">Bacteria.Firmicutes.Clostridia.Clostridiales.Lachnospiraceae.Lachnoclostridium.Desulfotomaculum_guttoideum</t>
  </si>
  <si>
    <t xml:space="preserve">Bacteria.Firmicutes.Clostridia.Clostridiales.Ruminococcaceae</t>
  </si>
  <si>
    <t xml:space="preserve">Bacteria.Firmicutes.Clostridia.Clostridiales.Lachnospiraceae.Eisenbergiella</t>
  </si>
  <si>
    <t xml:space="preserve">Bacteria.Firmicutes.Clostridia.Clostridiales.Lachnospiraceae.Eisenbergiella.Eisenbergiella_tayi</t>
  </si>
  <si>
    <t xml:space="preserve">Bacteria.Bacteroidetes.Bacteroidia.Bacteroidales.Rikenellaceae.Alistipes.Alistipes_finegoldii</t>
  </si>
  <si>
    <t xml:space="preserve">Bacteria.Firmicutes.Clostridia.Clostridiales.Lachnospiraceae.Butyrivibrio.Butyrivibrio_fibrisolvens</t>
  </si>
  <si>
    <t xml:space="preserve">Bacteria.Firmicutes.Clostridia.Clostridiales.Clostridiaceae.Clostridium</t>
  </si>
  <si>
    <t xml:space="preserve">Bacteria.Firmicutes.Clostridia.Clostridiales.Lachnospiraceae.Butyrivibrio</t>
  </si>
  <si>
    <t xml:space="preserve">Bacteria.Firmicutes.Bacilli.Lactobacillales.Enterococcaceae.Enterococcus.Enterococcus_faecium</t>
  </si>
  <si>
    <t xml:space="preserve">Bacteria.Firmicutes.Bacilli.Lactobacillales.Enterococcaceae</t>
  </si>
  <si>
    <t xml:space="preserve">Bacteria.Firmicutes.Bacilli.Lactobacillales.Enterococcaceae.Enterococcus</t>
  </si>
  <si>
    <t xml:space="preserve">Bacteria.Firmicutes.Bacilli</t>
  </si>
  <si>
    <t xml:space="preserve">Bacteria.Bacteroidetes.Bacteroidia.Bacteroidales.Prevotellaceae</t>
  </si>
  <si>
    <t xml:space="preserve">Bacteria.Firmicutes.Bacilli.Lactobacillales</t>
  </si>
  <si>
    <t xml:space="preserve">Bacteria.Firmicutes.Clostridia.Clostridiales.Oscillospiraceae.Oscillibacter.Oscillibacter_valericigenes</t>
  </si>
  <si>
    <t xml:space="preserve">Bacteria.Verrucomicrobia</t>
  </si>
  <si>
    <t xml:space="preserve">Bacteria.Verrucomicrobia.Verrucomicrobiae.Verrucomicrobiales.Akkermansiaceae</t>
  </si>
  <si>
    <t xml:space="preserve">Bacteria.Verrucomicrobia.Verrucomicrobiae</t>
  </si>
  <si>
    <t xml:space="preserve">Bacteria.Verrucomicrobia.Verrucomicrobiae.Verrucomicrobiales.Akkermansiaceae.Akkermansia.Akkermansia_muciniphila</t>
  </si>
  <si>
    <t xml:space="preserve">Bacteria.Verrucomicrobia.Verrucomicrobiae.Verrucomicrobiales.Akkermansiaceae.Akkermansia</t>
  </si>
  <si>
    <t xml:space="preserve">Bacteria.Verrucomicrobia.Verrucomicrobiae.Verrucomicrobiales</t>
  </si>
  <si>
    <t xml:space="preserve">Bacteria.Firmicutes.Clostridia.Clostridiales.Peptostreptococcaceae.Romboutsia</t>
  </si>
  <si>
    <t xml:space="preserve">Bacteria.Firmicutes.Clostridia.Clostridiales.Peptostreptococcaceae.Romboutsia.Romboutsia_timonensis</t>
  </si>
  <si>
    <t xml:space="preserve">Bacteria.Firmicutes.Clostridia.Clostridiales.Clostridiaceae.Clostridium.Clostridium_phoceensis</t>
  </si>
  <si>
    <t xml:space="preserve">Bacteria.Firmicutes.Clostridia.Clostridiales.Peptostreptococcaceae</t>
  </si>
  <si>
    <t xml:space="preserve">Bacteria.Firmicutes.Clostridia.Clostridiales.Lachnospiraceae.Lachnoclostridium.Clostridium_saccharolyticum</t>
  </si>
  <si>
    <t xml:space="preserve">Bacteria.Firmicutes.Clostridia.Clostridiales.Clostridiaceae</t>
  </si>
  <si>
    <t xml:space="preserve">Bacteria.Proteobacteria.Deltaproteobacteria.Desulfovibrionales.Desulfovibrionaceae.Bilophila</t>
  </si>
  <si>
    <t xml:space="preserve">Bacteria.Proteobacteria.Deltaproteobacteria.Desulfovibrionales.Desulfovibrionaceae.Bilophila.Bilophila_wadsworthia</t>
  </si>
  <si>
    <t xml:space="preserve">Bacteria.Firmicutes.Erysipelotrichia.Erysipelotrichales.Erysipelotrichaceae.Dubosiella</t>
  </si>
  <si>
    <t xml:space="preserve">Bacteria.Firmicutes.Erysipelotrichia.Erysipelotrichales.Erysipelotrichaceae.Dubosiella.Dubosiella_newyorkensis</t>
  </si>
  <si>
    <t xml:space="preserve">Bacteria.Bacteroidetes.Bacteroidia.Bacteroidales.Rikenellaceae.Alistipes</t>
  </si>
  <si>
    <t xml:space="preserve">Bacteria.Proteobacteria.Deltaproteobacteria.Desulfovibrionales.Desulfovibrionaceae</t>
  </si>
  <si>
    <t xml:space="preserve">Bacteria.Proteobacteria.Deltaproteobacteria.Desulfovibrionales</t>
  </si>
  <si>
    <t xml:space="preserve">Bacteria.Proteobacteria.Deltaproteobacteria</t>
  </si>
  <si>
    <t xml:space="preserve">Bacteria.Bacteroidetes.Bacteroidia.Bacteroidales.Rikenellaceae</t>
  </si>
  <si>
    <t xml:space="preserve">Bacteria.Firmicutes.Erysipelotrichia.Erysipelotrichales.Erysipelotrichaceae.Erysipelatoclostridium.Clostridium_cocleatum</t>
  </si>
  <si>
    <t xml:space="preserve">Bacteria.Firmicutes.Erysipelotrichia.Erysipelotrichales.Erysipelotrichaceae.Erysipelatoclostridium</t>
  </si>
  <si>
    <t xml:space="preserve">Bacteria.Firmicutes.Clostridia.Clostridiales.Lachnospiraceae.Lachnoclostridium</t>
  </si>
  <si>
    <t xml:space="preserve">Bacteria.Proteobacteria</t>
  </si>
  <si>
    <t xml:space="preserve">Bacteria.Firmicutes.Erysipelotrichia</t>
  </si>
  <si>
    <t xml:space="preserve">Bacteria.Firmicutes.Erysipelotrichia.Erysipelotrichales</t>
  </si>
  <si>
    <t xml:space="preserve">Bacteria.Firmicutes.Erysipelotrichia.Erysipelotrichales.Erysipelotrichaceae</t>
  </si>
  <si>
    <t xml:space="preserve">Bacteria.Firmicutes.Erysipelotrichia.Erysipelotrichales.Erysipelotrichaceae.Faecalibaculum</t>
  </si>
  <si>
    <t xml:space="preserve">Bacteria.Firmicutes.Erysipelotrichia.Erysipelotrichales.Erysipelotrichaceae.Faecalibaculum.Faecalibaculum_rodentium</t>
  </si>
  <si>
    <t xml:space="preserve">Bacteria.Bacteroidetes</t>
  </si>
  <si>
    <t xml:space="preserve">Bacteria.Bacteroidetes.Bacteroidia</t>
  </si>
  <si>
    <t xml:space="preserve">Bacteria.Bacteroidetes.Bacteroidia.Bacteroidales</t>
  </si>
  <si>
    <t xml:space="preserve">Bacteria.Firmicutes.Clostridia.Clostridiales.Lachnospiraceae</t>
  </si>
  <si>
    <t xml:space="preserve">Bacteria.Firmicutes.Clostridia</t>
  </si>
  <si>
    <t xml:space="preserve">Bacteria.Firmicutes.Clostridia.Clostridiales</t>
  </si>
  <si>
    <t xml:space="preserve">Correlation coefficient  (Adjusted P-value)</t>
  </si>
  <si>
    <t xml:space="preserve">FMC1</t>
  </si>
  <si>
    <t xml:space="preserve">−0.055 (0.66)</t>
  </si>
  <si>
    <t xml:space="preserve">0.44 (&lt;0.01)</t>
  </si>
  <si>
    <t xml:space="preserve">0.32 (&lt;0.01)</t>
  </si>
  <si>
    <t xml:space="preserve">0.31 (&lt;0.01)</t>
  </si>
  <si>
    <t xml:space="preserve">FMC2</t>
  </si>
  <si>
    <t xml:space="preserve">−0.02 (0.82)</t>
  </si>
  <si>
    <t xml:space="preserve">0.1 (0.15)</t>
  </si>
  <si>
    <t xml:space="preserve">−0.58 (&lt;0.01)</t>
  </si>
  <si>
    <t xml:space="preserve">−0.13 (0.12)</t>
  </si>
  <si>
    <t xml:space="preserve">FMC3</t>
  </si>
  <si>
    <t xml:space="preserve">0.18 (0.04)</t>
  </si>
  <si>
    <t xml:space="preserve">−0.49 (&lt;0.01)</t>
  </si>
  <si>
    <t xml:space="preserve">0.55 (&lt;0.01)</t>
  </si>
  <si>
    <t xml:space="preserve">−0.033 (0.67)</t>
  </si>
  <si>
    <t xml:space="preserve">FMC4</t>
  </si>
  <si>
    <t xml:space="preserve">−0.016 (0.82)</t>
  </si>
  <si>
    <t xml:space="preserve">−0.19 (&lt;0.01)</t>
  </si>
  <si>
    <t xml:space="preserve">−0.076 (0.34)</t>
  </si>
  <si>
    <t xml:space="preserve">−0.03 (0.67)</t>
  </si>
  <si>
    <t xml:space="preserve">FMC5</t>
  </si>
  <si>
    <t xml:space="preserve">−0.096 (0.35)</t>
  </si>
  <si>
    <t xml:space="preserve">−0.38 (&lt;0.01)</t>
  </si>
  <si>
    <t xml:space="preserve">0.51 (&lt;0.01)</t>
  </si>
  <si>
    <t xml:space="preserve">−0.16 (0.08)</t>
  </si>
  <si>
    <t xml:space="preserve">FMC6</t>
  </si>
  <si>
    <t xml:space="preserve">0.21 (0.02)</t>
  </si>
  <si>
    <t xml:space="preserve">−0.26 (&lt;0.01)</t>
  </si>
  <si>
    <t xml:space="preserve">0.007 (0.92)</t>
  </si>
  <si>
    <t xml:space="preserve">−0.058 (0.62)</t>
  </si>
  <si>
    <t xml:space="preserve">FFC1</t>
  </si>
  <si>
    <t xml:space="preserve">−0.046(0.62)</t>
  </si>
  <si>
    <t xml:space="preserve">0.16(0.09)</t>
  </si>
  <si>
    <t xml:space="preserve">−0.54(&lt;0.01)</t>
  </si>
  <si>
    <t xml:space="preserve">−0.05(0.59)</t>
  </si>
  <si>
    <t xml:space="preserve">FFC2</t>
  </si>
  <si>
    <t xml:space="preserve">0.084(0.37)</t>
  </si>
  <si>
    <t xml:space="preserve">0.085(0.36)</t>
  </si>
  <si>
    <t xml:space="preserve">0.42(&lt;0.01)</t>
  </si>
  <si>
    <t xml:space="preserve">0.11(0.24)</t>
  </si>
  <si>
    <t xml:space="preserve">FFC3</t>
  </si>
  <si>
    <t xml:space="preserve">−0.075(0.42)</t>
  </si>
  <si>
    <t xml:space="preserve">−0.0085(0.93)</t>
  </si>
  <si>
    <t xml:space="preserve">0.0036(0.97)</t>
  </si>
  <si>
    <t xml:space="preserve">−0.28(&lt;0.01)</t>
  </si>
  <si>
    <t xml:space="preserve">FFC4</t>
  </si>
  <si>
    <t xml:space="preserve">−0.065(0.49)</t>
  </si>
  <si>
    <t xml:space="preserve">0.28(&lt;0.01)</t>
  </si>
  <si>
    <t xml:space="preserve">0.53(&lt;0.01)</t>
  </si>
  <si>
    <t xml:space="preserve">0.37(&lt;0.01)</t>
  </si>
  <si>
    <t xml:space="preserve">FFC5</t>
  </si>
  <si>
    <t xml:space="preserve">0.058(0.54)</t>
  </si>
  <si>
    <t xml:space="preserve">−0.07(0.45)</t>
  </si>
  <si>
    <t xml:space="preserve">0.56(&lt;0.01)</t>
  </si>
  <si>
    <t xml:space="preserve">0.12(0.21)</t>
  </si>
  <si>
    <t xml:space="preserve">FFC6</t>
  </si>
  <si>
    <t xml:space="preserve">−0.18(0.06)</t>
  </si>
  <si>
    <t xml:space="preserve">0.24(&lt;0.01)</t>
  </si>
  <si>
    <t xml:space="preserve">0.15(0.11)</t>
  </si>
  <si>
    <t xml:space="preserve">Inocybe Un.</t>
  </si>
  <si>
    <t xml:space="preserve">Cantharellales Un.</t>
  </si>
  <si>
    <t xml:space="preserve">Hysterangium Un.</t>
  </si>
  <si>
    <t xml:space="preserve">Chytridiomycota Un.</t>
  </si>
  <si>
    <t xml:space="preserve">A. hiratsukae</t>
  </si>
  <si>
    <t xml:space="preserve">O. rubiginosiperitheciata</t>
  </si>
  <si>
    <t xml:space="preserve">C. MA-4597</t>
  </si>
  <si>
    <t xml:space="preserve">Hymenochaetales Un.</t>
  </si>
  <si>
    <t xml:space="preserve">Fungi Un.</t>
  </si>
  <si>
    <t xml:space="preserve">N. QMW-2012</t>
  </si>
  <si>
    <t xml:space="preserve">P. fimicola</t>
  </si>
  <si>
    <t xml:space="preserve">C. lauri</t>
  </si>
  <si>
    <t xml:space="preserve">Coltricia Un.</t>
  </si>
  <si>
    <t xml:space="preserve">Peniophoraceae Un.</t>
  </si>
  <si>
    <t xml:space="preserve">Thelephoraceae Un.</t>
  </si>
  <si>
    <t xml:space="preserve">C. spencermartinsiae</t>
  </si>
  <si>
    <t xml:space="preserve">K. marxianus</t>
  </si>
  <si>
    <t xml:space="preserve">R. lamellibrachiae</t>
  </si>
  <si>
    <t xml:space="preserve">Pezizaceae Un.</t>
  </si>
  <si>
    <t xml:space="preserve">A. neopropionicum</t>
  </si>
  <si>
    <t xml:space="preserve">O. ruminantium</t>
  </si>
  <si>
    <t xml:space="preserve">O. valericigenes</t>
  </si>
  <si>
    <t xml:space="preserve">C. phoceensis</t>
  </si>
  <si>
    <t xml:space="preserve">D. nigrificans</t>
  </si>
  <si>
    <t xml:space="preserve">C. saccharolyticum</t>
  </si>
  <si>
    <t xml:space="preserve">A. rubiinfantis</t>
  </si>
  <si>
    <t xml:space="preserve">E. tayi</t>
  </si>
  <si>
    <t xml:space="preserve">R. lactaris</t>
  </si>
  <si>
    <t xml:space="preserve">B. fibrisolvens</t>
  </si>
  <si>
    <t xml:space="preserve">R. lactatiformans</t>
  </si>
  <si>
    <t xml:space="preserve">A. shahii</t>
  </si>
  <si>
    <t xml:space="preserve">R. bromii</t>
  </si>
  <si>
    <t xml:space="preserve">M. massiliensis</t>
  </si>
  <si>
    <t xml:space="preserve">C. scindens</t>
  </si>
  <si>
    <t xml:space="preserve">D. guttoideum</t>
  </si>
  <si>
    <t xml:space="preserve">B. wadsworthia</t>
  </si>
  <si>
    <t xml:space="preserve">R. hominis</t>
  </si>
  <si>
    <t xml:space="preserve">R. gnavus</t>
  </si>
  <si>
    <t xml:space="preserve">T. nexilis</t>
  </si>
  <si>
    <t xml:space="preserve">E. oxidoreducens</t>
  </si>
  <si>
    <t xml:space="preserve">R. torques</t>
  </si>
  <si>
    <t xml:space="preserve">C. citroniae</t>
  </si>
  <si>
    <t xml:space="preserve">C. asparagiforme</t>
  </si>
  <si>
    <t xml:space="preserve">C. comes</t>
  </si>
  <si>
    <t xml:space="preserve">A. colihominis</t>
  </si>
  <si>
    <t xml:space="preserve">P. massiliense</t>
  </si>
  <si>
    <t xml:space="preserve">C. cocleatum</t>
  </si>
  <si>
    <t xml:space="preserve">T. sanguinis</t>
  </si>
  <si>
    <t xml:space="preserve">O. splanchnicus</t>
  </si>
  <si>
    <t xml:space="preserve">Correlation coefficients between Mycobial (columns) and Microbial (rows) taxa present in functional communities, FFC4 and FMC1</t>
  </si>
  <si>
    <t xml:space="preserve">ME (FMC1)</t>
  </si>
  <si>
    <t xml:space="preserve">ME (FFC4)</t>
  </si>
  <si>
    <t xml:space="preserve">Cbln1</t>
  </si>
  <si>
    <t xml:space="preserve">Irf7</t>
  </si>
  <si>
    <t xml:space="preserve">Oas1g</t>
  </si>
  <si>
    <t xml:space="preserve">Ifi44</t>
  </si>
  <si>
    <t xml:space="preserve">Mapkapk2</t>
  </si>
  <si>
    <t xml:space="preserve">Oas1a</t>
  </si>
  <si>
    <t xml:space="preserve">Tnxb</t>
  </si>
  <si>
    <t xml:space="preserve">Gcnt2</t>
  </si>
  <si>
    <t xml:space="preserve">Slc16a5</t>
  </si>
  <si>
    <t xml:space="preserve">Ms4a6c</t>
  </si>
  <si>
    <t xml:space="preserve">Oas2</t>
  </si>
  <si>
    <t xml:space="preserve">Pld5</t>
  </si>
  <si>
    <t xml:space="preserve">Gabrq</t>
  </si>
  <si>
    <t xml:space="preserve">Cys1</t>
  </si>
  <si>
    <t xml:space="preserve">Cnn3</t>
  </si>
  <si>
    <t xml:space="preserve">Olfml2a</t>
  </si>
  <si>
    <t xml:space="preserve">Ighv1-18,22,25,26</t>
  </si>
  <si>
    <t xml:space="preserve">Zbp1</t>
  </si>
  <si>
    <t xml:space="preserve">Mir7649, Gm15987</t>
  </si>
  <si>
    <t xml:space="preserve">Stmn2</t>
  </si>
  <si>
    <t xml:space="preserve">Mturn</t>
  </si>
  <si>
    <t xml:space="preserve">Nr4a1</t>
  </si>
  <si>
    <t xml:space="preserve">Rtp4</t>
  </si>
  <si>
    <t xml:space="preserve">Iqgap2</t>
  </si>
  <si>
    <t xml:space="preserve">Ighv1-31</t>
  </si>
  <si>
    <t xml:space="preserve">Dhx58</t>
  </si>
  <si>
    <t xml:space="preserve">Tg</t>
  </si>
  <si>
    <t xml:space="preserve">Slco2b1</t>
  </si>
  <si>
    <t xml:space="preserve">Slc39a1</t>
  </si>
  <si>
    <t xml:space="preserve">Sct</t>
  </si>
  <si>
    <t xml:space="preserve">Pik3r6</t>
  </si>
  <si>
    <t xml:space="preserve">Tlr7</t>
  </si>
  <si>
    <t xml:space="preserve">Plekha6</t>
  </si>
  <si>
    <t xml:space="preserve">9030619P08Rik</t>
  </si>
  <si>
    <t xml:space="preserve">S10_S10</t>
  </si>
  <si>
    <t xml:space="preserve">No</t>
  </si>
  <si>
    <t xml:space="preserve">S17_S17</t>
  </si>
  <si>
    <t xml:space="preserve">Yes</t>
  </si>
  <si>
    <t xml:space="preserve">S1_S1</t>
  </si>
  <si>
    <t xml:space="preserve">S2_S2</t>
  </si>
  <si>
    <t xml:space="preserve">S35_S30</t>
  </si>
  <si>
    <t xml:space="preserve">S28_S27</t>
  </si>
  <si>
    <t xml:space="preserve">S18_S18</t>
  </si>
  <si>
    <t xml:space="preserve">S16_S16</t>
  </si>
  <si>
    <t xml:space="preserve">S12_S12</t>
  </si>
  <si>
    <t xml:space="preserve">S39_S32</t>
  </si>
  <si>
    <t xml:space="preserve">S14_S14</t>
  </si>
  <si>
    <t xml:space="preserve">S9_S9</t>
  </si>
  <si>
    <t xml:space="preserve">S5_S5</t>
  </si>
  <si>
    <t xml:space="preserve">S24_S24</t>
  </si>
  <si>
    <t xml:space="preserve">S33_S29</t>
  </si>
  <si>
    <t xml:space="preserve">S13_S13</t>
  </si>
  <si>
    <t xml:space="preserve">S19_S19</t>
  </si>
  <si>
    <t xml:space="preserve">S20_S20</t>
  </si>
  <si>
    <t xml:space="preserve">S4_S4</t>
  </si>
  <si>
    <t xml:space="preserve">S29_S28</t>
  </si>
  <si>
    <t xml:space="preserve">S8_S8</t>
  </si>
  <si>
    <t xml:space="preserve">S15_S15</t>
  </si>
  <si>
    <t xml:space="preserve">S11_S11</t>
  </si>
  <si>
    <t xml:space="preserve">S7_S7</t>
  </si>
  <si>
    <t xml:space="preserve">S6_S6</t>
  </si>
  <si>
    <t xml:space="preserve">S22_S22</t>
  </si>
  <si>
    <t xml:space="preserve">S3_S3</t>
  </si>
  <si>
    <t xml:space="preserve">S21_S21</t>
  </si>
  <si>
    <t xml:space="preserve">S25_S25</t>
  </si>
  <si>
    <t xml:space="preserve">S27_S26</t>
  </si>
  <si>
    <t xml:space="preserve">S23_S23</t>
  </si>
  <si>
    <t xml:space="preserve">S36_S31</t>
  </si>
  <si>
    <t xml:space="preserve">ME = Module Eigengene values</t>
  </si>
  <si>
    <t xml:space="preserve">FMC = Functional microbial community</t>
  </si>
  <si>
    <t xml:space="preserve">FFC = Functional fungal community</t>
  </si>
  <si>
    <t xml:space="preserve">UNC27797171</t>
  </si>
  <si>
    <t xml:space="preserve">Absent</t>
  </si>
  <si>
    <t xml:space="preserve">GG</t>
  </si>
  <si>
    <t xml:space="preserve">Present</t>
  </si>
  <si>
    <t xml:space="preserve">AA</t>
  </si>
  <si>
    <t xml:space="preserve">ANA+</t>
  </si>
  <si>
    <t xml:space="preserve">ANA-</t>
  </si>
  <si>
    <t xml:space="preserve">Functional Microbial community</t>
  </si>
  <si>
    <t xml:space="preserve">Module Eigen value</t>
  </si>
  <si>
    <t xml:space="preserve">Myo1f</t>
  </si>
  <si>
    <t xml:space="preserve">Rps28</t>
  </si>
  <si>
    <t xml:space="preserve">H2-K1</t>
  </si>
  <si>
    <t xml:space="preserve">Tap1</t>
  </si>
  <si>
    <t xml:space="preserve">H2-Eb2</t>
  </si>
  <si>
    <t xml:space="preserve">Cfb</t>
  </si>
  <si>
    <t xml:space="preserve">Col11a2</t>
  </si>
  <si>
    <t xml:space="preserve">Psmb9</t>
  </si>
  <si>
    <t xml:space="preserve">Psmb8</t>
  </si>
  <si>
    <t xml:space="preserve">C2</t>
  </si>
  <si>
    <t xml:space="preserve">Neg</t>
  </si>
  <si>
    <t xml:space="preserve">Pos</t>
  </si>
  <si>
    <t xml:space="preserve">chao1</t>
  </si>
  <si>
    <t xml:space="preserve">P-value (Kruskal-Wallis test)</t>
  </si>
  <si>
    <t xml:space="preserve">Fungi.Ascomycota.Sordariomycetes.Xylariales.Microdochiaceae</t>
  </si>
  <si>
    <t xml:space="preserve">Fungi.Ascomycota.Sordariomycetes.Xylariales.Microdochiaceae.Microdochium</t>
  </si>
  <si>
    <t xml:space="preserve">Fungi.Ascomycota.Sordariomycetes.Xylariales.Microdochiaceae.Microdochium.Microdochium_nivale</t>
  </si>
  <si>
    <t xml:space="preserve">Fungi.Ascomycota.Sordariomycetes.Glomerellales</t>
  </si>
  <si>
    <t xml:space="preserve">Fungi.Ascomycota.Sordariomycetes.Glomerellales.Plectosphaerellaceae.Acremonium</t>
  </si>
  <si>
    <t xml:space="preserve">Fungi.Ascomycota.Sordariomycetes.Glomerellales.Plectosphaerellaceae.Acremonium.Acremonium_furcatum</t>
  </si>
  <si>
    <t xml:space="preserve">Fungi.Ascomycota.Eurotiomycetes.Phaeomoniellales.Phaeomoniellaceae</t>
  </si>
  <si>
    <t xml:space="preserve">Fungi.Basidiomycota.Tremellomycetes.Tremellales.Bulleribasidiaceae.Vishniacozyma.Vishniacozyma_tephrensis</t>
  </si>
  <si>
    <t xml:space="preserve">Fungi.Ascomycota.Eurotiomycetes.Phaeomoniellales.Phaeomoniellaceae.Phaeomoniella</t>
  </si>
  <si>
    <t xml:space="preserve">Fungi.Ascomycota.Eurotiomycetes.Phaeomoniellales.Phaeomoniellaceae.Phaeomoniella.Phaeomoniella_sp</t>
  </si>
  <si>
    <t xml:space="preserve">Fungi.Ascomycota.Eurotiomycetes.Chaetothyriales.Herpotrichiellaceae.Phialophora.Phialophora_bubakii</t>
  </si>
  <si>
    <t xml:space="preserve">Fungi.Ascomycota.Sordariomycetes.Glomerellales.Plectosphaerellaceae</t>
  </si>
  <si>
    <t xml:space="preserve">Fungi.Ascomycota.Eurotiomycetes.Phaeomoniellales</t>
  </si>
  <si>
    <t xml:space="preserve">Fungi.Ascomycota.Saccharomycetes.Saccharomycetales.Debaryomycetaceae.Candida</t>
  </si>
  <si>
    <t xml:space="preserve">Fungi.Ascomycota.Eurotiomycetes.Eurotiales</t>
  </si>
  <si>
    <t xml:space="preserve">Fungi.Ascomycota.Saccharomycetes.Saccharomycetales.Dipodascaceae</t>
  </si>
  <si>
    <t xml:space="preserve">Fungi.Ascomycota.Eurotiomycetes.Eurotiales.Aspergillaceae</t>
  </si>
  <si>
    <t xml:space="preserve">Fungi.Basidiomycota.Tremellomycetes.Tremellales.Cryptococcaceae.Cryptococcus.Cryptococcus_sp_CRUB_1154</t>
  </si>
  <si>
    <t xml:space="preserve">Fungi.Ascomycota.Sordariomycetes.Diaporthales</t>
  </si>
  <si>
    <t xml:space="preserve">Fungi.Ascomycota.Sordariomycetes.Diaporthales.Valsaceae.Cytospora</t>
  </si>
  <si>
    <t xml:space="preserve">Fungi.Ascomycota.Sordariomycetes.Diaporthales.Valsaceae</t>
  </si>
  <si>
    <t xml:space="preserve">Fungi.Ascomycota.Saccharomycetes.Saccharomycetales.Debaryomycetaceae.Yamadazyma.Yamadazyma_mexicana</t>
  </si>
  <si>
    <t xml:space="preserve">Fungi.Basidiomycota.Tremellomycetes.Cystofilobasidiales.Mrakiaceae.Phaffia</t>
  </si>
  <si>
    <t xml:space="preserve">Fungi.Basidiomycota.Tremellomycetes.Cystofilobasidiales.Mrakiaceae.Phaffia.Phaffia_sp_II_DP_2012</t>
  </si>
  <si>
    <t xml:space="preserve">Fungi.Ascomycota.Dothideomycetes.Capnodiales</t>
  </si>
  <si>
    <t xml:space="preserve">Fungi.Ascomycota.Saccharomycetes.Saccharomycetales.Pichiaceae.Nakazawaea.Nakazawaea_ernobii</t>
  </si>
  <si>
    <t xml:space="preserve">Fungi.Ascomycota.Eurotiomycetes.Eurotiales.Trichocomaceae</t>
  </si>
  <si>
    <t xml:space="preserve">Fungi.Ascomycota.Dothideomycetes</t>
  </si>
  <si>
    <t xml:space="preserve">Fungi.Ascomycota.Leotiomycetes.Helotiales</t>
  </si>
  <si>
    <t xml:space="preserve">Fungi.Ascomycota.Eurotiomycetes.Chaetothyriales.Herpotrichiellaceae.Capronia.Capronia_pilosella</t>
  </si>
  <si>
    <t xml:space="preserve">Fungi.Ascomycota.Eurotiomycetes.Chaetothyriales.Herpotrichiellaceae.Exophiala.Exophiala_sp</t>
  </si>
  <si>
    <t xml:space="preserve">Fungi.Basidiomycota.Malasseziomycetes.Malasseziales</t>
  </si>
  <si>
    <t xml:space="preserve">Fungi.Basidiomycota.Malasseziomycetes</t>
  </si>
  <si>
    <t xml:space="preserve">Fungi.Basidiomycota.Malasseziomycetes.Malasseziales.Malasseziaceae</t>
  </si>
  <si>
    <t xml:space="preserve">Fungi.Basidiomycota.Malasseziomycetes.Malasseziales.Malasseziaceae.Malassezia.Malassezia_restricta</t>
  </si>
  <si>
    <t xml:space="preserve">Fungi.Ascomycota.Leotiomycetes</t>
  </si>
  <si>
    <t xml:space="preserve">Fungi.Basidiomycota.Malasseziomycetes.Malasseziales.Malasseziaceae.Malassezia</t>
  </si>
  <si>
    <t xml:space="preserve">Fungi.Basidiomycota.Wallemiomycetes.Wallemiales.Wallemiaceae.Wallemia.Wallemia_sp</t>
  </si>
  <si>
    <t xml:space="preserve">Fungi.Ascomycota.Saccharomycetes.Saccharomycetales.Phaffomycetaceae</t>
  </si>
  <si>
    <t xml:space="preserve">Bacteria.Proteobacteria.Alphaproteobacteria.Sneathiellales.Sneathiellaceae.Sneathiella</t>
  </si>
  <si>
    <t xml:space="preserve">Bacteria.Proteobacteria.Alphaproteobacteria.Sneathiellales.Sneathiellaceae.Sneathiella.Sneathiella_glossodoripedis</t>
  </si>
  <si>
    <t xml:space="preserve">Bacteria.Proteobacteria.Alphaproteobacteria.Sneathiellales.Sneathiellaceae</t>
  </si>
  <si>
    <t xml:space="preserve">Bacteria.Proteobacteria.Alphaproteobacteria.Sneathiellales</t>
  </si>
  <si>
    <t xml:space="preserve">Bacteria.Firmicutes.Clostridia.Clostridiales.Ruminococcaceae.Ruthenibacterium.Ruthenibacterium_lactatiformans</t>
  </si>
  <si>
    <t xml:space="preserve">Bacteria.Firmicutes.Clostridia.Clostridiales.Ruminococcaceae.Ruthenibacterium</t>
  </si>
  <si>
    <t xml:space="preserve">Bacteria.Firmicutes.Clostridia.Clostridiales.Lachnospiraceae.Roseburia.Roseburia_faecis</t>
  </si>
  <si>
    <t xml:space="preserve">Bacteria.Proteobacteria.Gammaproteobacteria</t>
  </si>
  <si>
    <t xml:space="preserve">Bacteria.Firmicutes.Bacilli.Lactobacillales.Streptococcaceae.Streptococcus.Streptococcus_mitis</t>
  </si>
  <si>
    <t xml:space="preserve">Bacteria.Firmicutes.Clostridia.Clostridiales.Lachnospiraceae.Marvinbryantia.Marvinbryantia_formatexigens</t>
  </si>
  <si>
    <t xml:space="preserve">Bacteria.Firmicutes.Erysipelotrichia.Erysipelotrichales.Erysipelotrichaceae.Massiliomicrobiota</t>
  </si>
  <si>
    <t xml:space="preserve">Bacteria.Bacteroidetes.Bacteroidia.Bacteroidales.Tannerellaceae.Parabacteroides.Parabacteroides_goldsteinii</t>
  </si>
  <si>
    <t xml:space="preserve">Bacteria.Firmicutes.Clostridia.Clostridiales.Clostridiales_Family_XIII_Incertae_Sedis.Mobilibacterium</t>
  </si>
  <si>
    <t xml:space="preserve">Bacteria.Firmicutes.Clostridia.Clostridiales.Lachnospiraceae.Roseburia.Roseburia_intestinalis</t>
  </si>
  <si>
    <t xml:space="preserve">Bacteria.Bacteroidetes.Bacteroidia.Bacteroidales.Bacteroidaceae.Bacteroides.Bacteroides_uniformis</t>
  </si>
  <si>
    <t xml:space="preserve">Bacteria.Firmicutes.Clostridia.Clostridiales.Clostridiales_Family_XIII_Incertae_Sedis.Mobilibacterium.Mobilibacterium_timonense</t>
  </si>
  <si>
    <t xml:space="preserve">Bacteria.Firmicutes.Erysipelotrichia.Erysipelotrichales.Erysipelotrichaceae.Erysipelatoclostridium.Erysipelatoclostridium_ramosum</t>
  </si>
  <si>
    <t xml:space="preserve">Bacteria.Firmicutes.Clostridia.Clostridiales.Lachnospiraceae.Marvinbryantia</t>
  </si>
  <si>
    <t xml:space="preserve">Bacteria.Firmicutes.Erysipelotrichia.Erysipelotrichales.Erysipelotrichaceae.Massiliomicrobiota.Massiliomicrobiota_timonensis</t>
  </si>
  <si>
    <t xml:space="preserve">Bacteria.Firmicutes.Clostridia.Clostridiales.Lachnospiraceae.Blautia.Blautia_obeum</t>
  </si>
  <si>
    <t xml:space="preserve">Bacteria.Firmicutes.Clostridia.Clostridiales.Catabacteriaceae.Catabacter</t>
  </si>
  <si>
    <t xml:space="preserve">Bacteria.Bacteroidetes.Bacteroidia.Bacteroidales.Barnesiellaceae.Barnesiella</t>
  </si>
  <si>
    <t xml:space="preserve">Bacteria.Firmicutes.Clostridia.Clostridiales.Ruminococcaceae.Phocea</t>
  </si>
  <si>
    <t xml:space="preserve">Bacteria.Bacteroidetes.Bacteroidia.Bacteroidales.Prevotellaceae.Prevotella.Prevotella_dentasini</t>
  </si>
  <si>
    <t xml:space="preserve">Bacteria.Bacteroidetes.Bacteroidia.Bacteroidales.Odoribacteraceae.Odoribacter</t>
  </si>
  <si>
    <t xml:space="preserve">Bacteria.Firmicutes.Clostridia.Clostridiales.Catabacteriaceae.Catabacter.Catabacter_hongkongensis</t>
  </si>
  <si>
    <t xml:space="preserve">Bacteria.Bacteroidetes.Bacteroidia.Bacteroidales.Bacteroidaceae.Bacteroides.Bacteroides_vulgatus</t>
  </si>
  <si>
    <t xml:space="preserve">Bacteria.Firmicutes.Clostridia.Clostridiales.Catabacteriaceae</t>
  </si>
  <si>
    <t xml:space="preserve">Bacteria.Firmicutes.Clostridia.Clostridiales.Ruminococcaceae.Phocea.Phocea_massiliensis</t>
  </si>
  <si>
    <t xml:space="preserve">Bacteria.Bacteroidetes.Bacteroidia.Bacteroidales.Odoribacteraceae.Odoribacter.Odoribacter_splanchnicus</t>
  </si>
  <si>
    <t xml:space="preserve">Bacteria.Bacteroidetes.Bacteroidia.Bacteroidales.Barnesiellaceae.Barnesiella.Barnesiella_viscericola</t>
  </si>
  <si>
    <t xml:space="preserve">Bacteria.Firmicutes.Clostridia.Clostridiales.Lachnospiraceae.Blautia.Blautia_hydrogenotrophica</t>
  </si>
  <si>
    <t xml:space="preserve">Bacteria.Firmicutes.Clostridia.Clostridiales.Lachnospiraceae.Lachnoclostridium.Clostridium_citroniae</t>
  </si>
  <si>
    <t xml:space="preserve">Microbial Taxa</t>
  </si>
  <si>
    <t xml:space="preserve">Bacteroides_vulgatus</t>
  </si>
  <si>
    <t xml:space="preserve">Alistipes_shahii</t>
  </si>
  <si>
    <t xml:space="preserve">Blautia_obeum</t>
  </si>
  <si>
    <t xml:space="preserve">Ruminococcus_gnavus</t>
  </si>
  <si>
    <t xml:space="preserve">Turicibacter_sanguinis</t>
  </si>
  <si>
    <t xml:space="preserve">Sanguibacteroides_justesenii</t>
  </si>
  <si>
    <t xml:space="preserve">Dorea_longicatena</t>
  </si>
  <si>
    <t xml:space="preserve">Hungatella_hathewayi</t>
  </si>
  <si>
    <t xml:space="preserve">Oscillibacter_valericigenes</t>
  </si>
  <si>
    <t xml:space="preserve">Muribaculum_intestinale</t>
  </si>
  <si>
    <t xml:space="preserve">Anaerotruncus_rubiinfantis</t>
  </si>
  <si>
    <t xml:space="preserve">Clostridium_phoceensis</t>
  </si>
  <si>
    <t xml:space="preserve">Clostridium_bolteae</t>
  </si>
  <si>
    <t xml:space="preserve">Prevotellamassilia_timonensis</t>
  </si>
  <si>
    <t xml:space="preserve">Anaerostipes_caccae</t>
  </si>
  <si>
    <t xml:space="preserve">Eubacterium_oxidoreducens</t>
  </si>
  <si>
    <t xml:space="preserve">Oscillibacter_ruminantium</t>
  </si>
  <si>
    <t xml:space="preserve">Desulfovibrio_fairfieldensis</t>
  </si>
  <si>
    <t xml:space="preserve">Clostridium_citroniae</t>
  </si>
  <si>
    <t xml:space="preserve">Roseburia_hominis</t>
  </si>
  <si>
    <t xml:space="preserve">Enterococcus_casseliflavus</t>
  </si>
  <si>
    <t xml:space="preserve">Akkermansia_muciniphila</t>
  </si>
  <si>
    <t xml:space="preserve">Tetrasphaera_australiensis</t>
  </si>
  <si>
    <t xml:space="preserve">Kiloniella_spongiae</t>
  </si>
  <si>
    <t xml:space="preserve">Alistipes_inops</t>
  </si>
  <si>
    <t xml:space="preserve">Angelakisella_massiliensis</t>
  </si>
  <si>
    <t xml:space="preserve">Mucispirillum_schaedleri</t>
  </si>
  <si>
    <t xml:space="preserve">Clostridium_polysaccharolyticum</t>
  </si>
  <si>
    <t xml:space="preserve">Eisenbergiella_tayi</t>
  </si>
  <si>
    <t xml:space="preserve">Ruthenibacterium_lactatiformans</t>
  </si>
  <si>
    <t xml:space="preserve">Geosporobacter_ferrireducens</t>
  </si>
  <si>
    <t xml:space="preserve">Acutalibacter_muris</t>
  </si>
  <si>
    <t xml:space="preserve">Paraburkholderia_sacchari</t>
  </si>
  <si>
    <t xml:space="preserve">Desulfocurvus_vexinensis</t>
  </si>
  <si>
    <t xml:space="preserve">Odoribacter_splanchnicus</t>
  </si>
  <si>
    <t xml:space="preserve">Anaerotruncus_colihominis</t>
  </si>
  <si>
    <t xml:space="preserve">Bacteroides_uniformis</t>
  </si>
  <si>
    <t xml:space="preserve">Blautia_hydrogenotrophica</t>
  </si>
  <si>
    <t xml:space="preserve">Streptococcus_sanguinis</t>
  </si>
  <si>
    <t xml:space="preserve">Dorea_formicigenerans</t>
  </si>
  <si>
    <t xml:space="preserve">Desulfotomaculum_guttoideum</t>
  </si>
  <si>
    <t xml:space="preserve">Clostridium_asparagiforme</t>
  </si>
  <si>
    <t xml:space="preserve">Intestinibacter_bartlettii</t>
  </si>
  <si>
    <t xml:space="preserve">Romboutsia_timonensis</t>
  </si>
  <si>
    <t xml:space="preserve">Adlercreutzia_equolifaciens</t>
  </si>
  <si>
    <t xml:space="preserve">Helicobacter_jaachi</t>
  </si>
  <si>
    <t xml:space="preserve">Mycoplasma_mobile</t>
  </si>
  <si>
    <t xml:space="preserve">Shigella_dysenteriae</t>
  </si>
  <si>
    <t xml:space="preserve">Eubacterium_plexicaudatum</t>
  </si>
  <si>
    <t xml:space="preserve">Tyzzerella_nexilis</t>
  </si>
  <si>
    <t xml:space="preserve">Faecalitalea_cylindroides</t>
  </si>
  <si>
    <t xml:space="preserve">Pontibacter_lucknowensis</t>
  </si>
  <si>
    <t xml:space="preserve">Clostridium_saccharolyticum</t>
  </si>
  <si>
    <t xml:space="preserve">Ruminococcus_torques</t>
  </si>
  <si>
    <t xml:space="preserve">Lachnoclostridium_phocaeense</t>
  </si>
  <si>
    <t xml:space="preserve">Faecalibaculum_rodentium</t>
  </si>
  <si>
    <t xml:space="preserve">Alistipes_finegoldii</t>
  </si>
  <si>
    <t xml:space="preserve">Ruminococcus_bromii</t>
  </si>
  <si>
    <t xml:space="preserve">Clostridium_methylpentosum</t>
  </si>
  <si>
    <t xml:space="preserve">Phocea_massiliensis</t>
  </si>
  <si>
    <t xml:space="preserve">Eubacterium_ramulus</t>
  </si>
  <si>
    <t xml:space="preserve">Paenibacillus_glucanolyticus</t>
  </si>
  <si>
    <t xml:space="preserve">Enterococcus_faecium</t>
  </si>
  <si>
    <t xml:space="preserve">Butyrivibrio_fibrisolvens</t>
  </si>
  <si>
    <t xml:space="preserve">Dubosiella_newyorkensis</t>
  </si>
  <si>
    <t xml:space="preserve">Fusicatenibacter_saccharivorans</t>
  </si>
  <si>
    <t xml:space="preserve">Pontibacter_ummariensis</t>
  </si>
  <si>
    <t xml:space="preserve">Massiliomicrobiota_timonensis</t>
  </si>
  <si>
    <t xml:space="preserve">Escherichia_coli</t>
  </si>
  <si>
    <t xml:space="preserve">Coprococcus_comes</t>
  </si>
  <si>
    <t xml:space="preserve">Emergencia_timonensis</t>
  </si>
  <si>
    <t xml:space="preserve">Christensenella_timonensis</t>
  </si>
  <si>
    <t xml:space="preserve">Provencibacterium_massiliense</t>
  </si>
  <si>
    <t xml:space="preserve">Massilimaliae_massiliensis</t>
  </si>
  <si>
    <t xml:space="preserve">Clostridium_chauvoei</t>
  </si>
  <si>
    <t xml:space="preserve">Alistipes_indistinctus</t>
  </si>
  <si>
    <t xml:space="preserve">Alistipes_putredinis</t>
  </si>
  <si>
    <t xml:space="preserve">Bilophila_wadsworthia</t>
  </si>
  <si>
    <t xml:space="preserve">Parabacteroides_distasonis</t>
  </si>
  <si>
    <t xml:space="preserve">Acetivibrio_cellulolyticus</t>
  </si>
  <si>
    <t xml:space="preserve">Ruminococcus_lactaris</t>
  </si>
  <si>
    <t xml:space="preserve">Barnesiella_viscericola</t>
  </si>
  <si>
    <t xml:space="preserve">Bacteroides_paurosaccharolyticus</t>
  </si>
  <si>
    <t xml:space="preserve">Mobilibacterium_timonense</t>
  </si>
  <si>
    <t xml:space="preserve">Culturomica_massiliensis</t>
  </si>
  <si>
    <t xml:space="preserve">Coprobacter_secundus</t>
  </si>
  <si>
    <t xml:space="preserve">Bacteroides_ovatus</t>
  </si>
  <si>
    <t xml:space="preserve">Alistipes_obesi</t>
  </si>
  <si>
    <t xml:space="preserve">Mailhella_massiliensis</t>
  </si>
  <si>
    <t xml:space="preserve">Clostridium_cocleatum</t>
  </si>
  <si>
    <t xml:space="preserve">Bacteroides_stercoris</t>
  </si>
  <si>
    <t xml:space="preserve">Helicobacter_hepaticus</t>
  </si>
  <si>
    <t xml:space="preserve">Rikenella_microfusus</t>
  </si>
  <si>
    <t xml:space="preserve">Roseburia_faecis</t>
  </si>
  <si>
    <t xml:space="preserve">Parasutterella_excrementihominis</t>
  </si>
  <si>
    <t xml:space="preserve">Sneathiella_glossodoripedis</t>
  </si>
  <si>
    <t xml:space="preserve">Butyrivibrio_hungatei</t>
  </si>
  <si>
    <t xml:space="preserve">Prevotella_oulorum</t>
  </si>
  <si>
    <t xml:space="preserve">Helicobacter_rodentium</t>
  </si>
  <si>
    <t xml:space="preserve">Clostridium_scindens</t>
  </si>
  <si>
    <t xml:space="preserve">Alistipes_senegalensis</t>
  </si>
  <si>
    <t xml:space="preserve">Desulfotomaculum_nigrificans</t>
  </si>
  <si>
    <t xml:space="preserve">Enterorhabdus_caecimuris</t>
  </si>
  <si>
    <t xml:space="preserve">Prevotella_dentasini</t>
  </si>
  <si>
    <t xml:space="preserve">Cellulomonas_carbonis</t>
  </si>
  <si>
    <t xml:space="preserve">Clostridium_disporicum</t>
  </si>
  <si>
    <t xml:space="preserve">Erysipelatoclostridium_ramosum</t>
  </si>
  <si>
    <t xml:space="preserve">Anaerotignum_neopropionicum</t>
  </si>
  <si>
    <t xml:space="preserve">Mycobial Taxa</t>
  </si>
  <si>
    <t xml:space="preserve">Cytospora_paratranslucens</t>
  </si>
  <si>
    <t xml:space="preserve">Rhizosphaera_macrospora</t>
  </si>
  <si>
    <t xml:space="preserve">Cytospora_leucostoma</t>
  </si>
  <si>
    <t xml:space="preserve">Candida_odintsovae</t>
  </si>
  <si>
    <t xml:space="preserve">Nakazawaea_holstii</t>
  </si>
  <si>
    <t xml:space="preserve">Ophiocordyceps_rubiginosiperitheciata</t>
  </si>
  <si>
    <t xml:space="preserve">Candida_trypodendri</t>
  </si>
  <si>
    <t xml:space="preserve">Candida_oleophila</t>
  </si>
  <si>
    <t xml:space="preserve">Pulchromyces_fimicola</t>
  </si>
  <si>
    <t xml:space="preserve">Hyphopichia_pseudoburtonii</t>
  </si>
  <si>
    <t xml:space="preserve">Fungi_sp</t>
  </si>
  <si>
    <t xml:space="preserve">Rhodotorula_lamellibrachiae</t>
  </si>
  <si>
    <t xml:space="preserve">Nakazawaea_wyomingensis</t>
  </si>
  <si>
    <t xml:space="preserve">Nakazawaea_anatomiae</t>
  </si>
  <si>
    <t xml:space="preserve">Leptographium_piriforme</t>
  </si>
  <si>
    <t xml:space="preserve">Tremellales_sp</t>
  </si>
  <si>
    <t xml:space="preserve">Coniochaeta_sp_J6538</t>
  </si>
  <si>
    <t xml:space="preserve">Phialophora_sp_CJL-2014</t>
  </si>
  <si>
    <t xml:space="preserve">Trichoderma_harzianum</t>
  </si>
  <si>
    <t xml:space="preserve">Septoglomus_fuscum</t>
  </si>
  <si>
    <t xml:space="preserve">Scutellospora_heterogama</t>
  </si>
  <si>
    <t xml:space="preserve">Oceanitis_scuticella</t>
  </si>
  <si>
    <t xml:space="preserve">Cryptococcus_sp_CBS_7890</t>
  </si>
  <si>
    <t xml:space="preserve">Trichoderma_sp_24-1-2</t>
  </si>
  <si>
    <t xml:space="preserve">Nakazawaea_populi</t>
  </si>
  <si>
    <t xml:space="preserve">Clavulinaceae_sp</t>
  </si>
  <si>
    <t xml:space="preserve">Aureobasidium_sp</t>
  </si>
  <si>
    <t xml:space="preserve">Neoascochyta_exitialis</t>
  </si>
  <si>
    <t xml:space="preserve">Gibellulopsis_nigrescens</t>
  </si>
  <si>
    <t xml:space="preserve">Derxomyces_hainanensis</t>
  </si>
  <si>
    <t xml:space="preserve">Wickerhamomyces_canadensis</t>
  </si>
  <si>
    <t xml:space="preserve">Candida_railenensis</t>
  </si>
  <si>
    <t xml:space="preserve">Cytospora_sp_10a2-3</t>
  </si>
  <si>
    <t xml:space="preserve">Penicillium_commune</t>
  </si>
  <si>
    <t xml:space="preserve">Inocybe_sp</t>
  </si>
  <si>
    <t xml:space="preserve">Lipomyces_orientalis</t>
  </si>
  <si>
    <t xml:space="preserve">Chalaropsis_thielavioides</t>
  </si>
  <si>
    <t xml:space="preserve">Rhinocladiella_sp_131b</t>
  </si>
  <si>
    <t xml:space="preserve">Glomeromycota_sp</t>
  </si>
  <si>
    <t xml:space="preserve">Aspergillus_sp</t>
  </si>
  <si>
    <t xml:space="preserve">Aspergillus_flavus</t>
  </si>
  <si>
    <t xml:space="preserve">Agaricomycetes_sp</t>
  </si>
  <si>
    <t xml:space="preserve">Niesslia_ilicifolia</t>
  </si>
  <si>
    <t xml:space="preserve">Cytospora_tritici</t>
  </si>
  <si>
    <t xml:space="preserve">Huntiella_sp_C792</t>
  </si>
  <si>
    <t xml:space="preserve">Phaeoacremonium_hungaricum</t>
  </si>
  <si>
    <t xml:space="preserve">Derxomyces_wuzhishanensis</t>
  </si>
  <si>
    <t xml:space="preserve">Mrakia_cf_gelida_DBVPG_10084</t>
  </si>
  <si>
    <t xml:space="preserve">Mrakia_blollopis</t>
  </si>
  <si>
    <t xml:space="preserve">Pannaria_pallida</t>
  </si>
  <si>
    <t xml:space="preserve">Nakazawaea_ernobii</t>
  </si>
  <si>
    <t xml:space="preserve">Aspergillus_penicillioides</t>
  </si>
  <si>
    <t xml:space="preserve">Rhizosphaera_pini</t>
  </si>
  <si>
    <t xml:space="preserve">Valsa_malicola</t>
  </si>
  <si>
    <t xml:space="preserve">Cystofilobasidium_capitatum</t>
  </si>
  <si>
    <t xml:space="preserve">Hysterangiales_sp</t>
  </si>
  <si>
    <t xml:space="preserve">Ogataea_dorogensis</t>
  </si>
  <si>
    <t xml:space="preserve">Trichoderma_atroviride</t>
  </si>
  <si>
    <t xml:space="preserve">Microdochium_nivale</t>
  </si>
  <si>
    <t xml:space="preserve">Alternaria_abundans</t>
  </si>
  <si>
    <t xml:space="preserve">Phaffia_sp_II_DP-2012</t>
  </si>
  <si>
    <t xml:space="preserve">Hyphopichia_burtonii</t>
  </si>
  <si>
    <t xml:space="preserve">Rhinocladiella_sp_SH9</t>
  </si>
  <si>
    <t xml:space="preserve">Fibulobasidium_sp_TJ7-2</t>
  </si>
  <si>
    <t xml:space="preserve">Aspergillus_niger</t>
  </si>
  <si>
    <t xml:space="preserve">Pseudophaeomoniella_oleicola</t>
  </si>
  <si>
    <t xml:space="preserve">Aspergillus_fumigatus</t>
  </si>
  <si>
    <t xml:space="preserve">Penicillium_bialowiezense</t>
  </si>
  <si>
    <t xml:space="preserve">Penicillium_brevicompactum</t>
  </si>
  <si>
    <t xml:space="preserve">Pezizaceae_sp</t>
  </si>
  <si>
    <t xml:space="preserve">Coniochaeta_sp_olrim15</t>
  </si>
  <si>
    <t xml:space="preserve">Ceratocystis_harringtonii</t>
  </si>
  <si>
    <t xml:space="preserve">Sebacina_sp</t>
  </si>
  <si>
    <t xml:space="preserve">Penicillium_salmoniflumine</t>
  </si>
  <si>
    <t xml:space="preserve">Alternaria_cf_infectoria</t>
  </si>
  <si>
    <t xml:space="preserve">Penicillium_buchwaldii</t>
  </si>
  <si>
    <t xml:space="preserve">Clavispora_lusitaniae</t>
  </si>
  <si>
    <t xml:space="preserve">Penicillium_chrysogenum</t>
  </si>
  <si>
    <t xml:space="preserve">Phialophora_sp_CJL.2014</t>
  </si>
  <si>
    <t xml:space="preserve">Trichoderma_sp_24.1.2</t>
  </si>
  <si>
    <t xml:space="preserve">Cytospora_sp_10a2.3</t>
  </si>
  <si>
    <t xml:space="preserve">Phaffia_sp_II_DP.2012</t>
  </si>
  <si>
    <t xml:space="preserve">Fibulobasidium_sp_TJ7.2</t>
  </si>
  <si>
    <t xml:space="preserve">Fungi/Bacteria</t>
  </si>
  <si>
    <t xml:space="preserve">Wallemia_sebi</t>
  </si>
  <si>
    <t xml:space="preserve">Hymenochaetales_sp</t>
  </si>
  <si>
    <t xml:space="preserve">Knufia_perforans</t>
  </si>
  <si>
    <t xml:space="preserve">Baeospora_myosura</t>
  </si>
  <si>
    <t xml:space="preserve">Candida_fennica</t>
  </si>
  <si>
    <t xml:space="preserve">Epicoccum_nigrum</t>
  </si>
  <si>
    <t xml:space="preserve">Diaporthe_phaseolorum</t>
  </si>
  <si>
    <t xml:space="preserve">Ustilago_maydis</t>
  </si>
  <si>
    <t xml:space="preserve">Vishniacozyma_victoriae</t>
  </si>
  <si>
    <t xml:space="preserve">Wickerhamomyces_anomalus</t>
  </si>
  <si>
    <t xml:space="preserve">Barnettozyma_populi</t>
  </si>
  <si>
    <t xml:space="preserve">Wallemia_muriae</t>
  </si>
  <si>
    <t xml:space="preserve">Cladosporium_herbarum</t>
  </si>
  <si>
    <t xml:space="preserve">Rigidoporus_corticola</t>
  </si>
  <si>
    <t xml:space="preserve">Boletales_sp</t>
  </si>
  <si>
    <t xml:space="preserve">Kluyveromyces_marxianus</t>
  </si>
  <si>
    <t xml:space="preserve">Fusarium_guttiforme</t>
  </si>
  <si>
    <t xml:space="preserve">Vishniacozyma_tephrensis</t>
  </si>
  <si>
    <t xml:space="preserve">Candida_psychrophila</t>
  </si>
  <si>
    <t xml:space="preserve">Talaromyces_sp</t>
  </si>
  <si>
    <t xml:space="preserve">Diaporthe_sp</t>
  </si>
  <si>
    <t xml:space="preserve">Claviceps_aff_purpurea</t>
  </si>
  <si>
    <t xml:space="preserve">Oidiodendron_sp_23WI18</t>
  </si>
  <si>
    <t xml:space="preserve">Fusarium_incarnatum</t>
  </si>
  <si>
    <t xml:space="preserve">Fusarium_graminearum</t>
  </si>
  <si>
    <t xml:space="preserve">Saccharomyces_cerevisiae</t>
  </si>
  <si>
    <t xml:space="preserve">Genea_verrucosa</t>
  </si>
  <si>
    <t xml:space="preserve">Geotrichum_citri.aurantii</t>
  </si>
  <si>
    <t xml:space="preserve">The file shows correlation coefficients between mycobial and microbial taxa</t>
  </si>
  <si>
    <t xml:space="preserve">Functional Mycobial community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4" activeCellId="0" sqref="B54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36.82"/>
    <col collapsed="false" customWidth="true" hidden="false" outlineLevel="0" max="7" min="2" style="1" width="13.33"/>
    <col collapsed="false" customWidth="true" hidden="false" outlineLevel="0" max="8" min="8" style="1" width="15.82"/>
    <col collapsed="false" customWidth="true" hidden="false" outlineLevel="0" max="9" min="9" style="1" width="15.66"/>
    <col collapsed="false" customWidth="true" hidden="false" outlineLevel="0" max="10" min="10" style="1" width="15.99"/>
    <col collapsed="false" customWidth="true" hidden="false" outlineLevel="0" max="11" min="11" style="1" width="15.32"/>
    <col collapsed="false" customWidth="true" hidden="false" outlineLevel="0" max="12" min="12" style="1" width="15.82"/>
    <col collapsed="false" customWidth="true" hidden="false" outlineLevel="0" max="13" min="13" style="1" width="15.99"/>
    <col collapsed="false" customWidth="true" hidden="false" outlineLevel="0" max="14" min="14" style="1" width="15.82"/>
    <col collapsed="false" customWidth="true" hidden="false" outlineLevel="0" max="15" min="15" style="1" width="16.15"/>
    <col collapsed="false" customWidth="true" hidden="false" outlineLevel="0" max="16" min="16" style="1" width="16.5"/>
    <col collapsed="false" customWidth="true" hidden="false" outlineLevel="0" max="17" min="17" style="1" width="16.15"/>
    <col collapsed="false" customWidth="true" hidden="false" outlineLevel="0" max="18" min="18" style="1" width="15.99"/>
    <col collapsed="false" customWidth="true" hidden="false" outlineLevel="0" max="19" min="19" style="1" width="16.5"/>
    <col collapsed="false" customWidth="true" hidden="false" outlineLevel="0" max="20" min="20" style="1" width="16.66"/>
    <col collapsed="false" customWidth="true" hidden="false" outlineLevel="0" max="21" min="21" style="1" width="16.5"/>
    <col collapsed="false" customWidth="true" hidden="false" outlineLevel="0" max="22" min="22" style="1" width="16.82"/>
    <col collapsed="false" customWidth="false" hidden="false" outlineLevel="0" max="257" min="23" style="1" width="11.5"/>
  </cols>
  <sheetData>
    <row r="1" customFormat="false" ht="13" hidden="false" customHeight="false" outlineLevel="0" collapsed="false">
      <c r="B1" s="2" t="s">
        <v>0</v>
      </c>
      <c r="C1" s="2"/>
      <c r="D1" s="2"/>
      <c r="E1" s="2"/>
      <c r="F1" s="2"/>
      <c r="G1" s="2"/>
      <c r="H1" s="2" t="s">
        <v>1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="3" customFormat="true" ht="13" hidden="false" customHeight="false" outlineLevel="0" collapsed="false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3" t="s">
        <v>16</v>
      </c>
      <c r="P2" s="3" t="s">
        <v>17</v>
      </c>
      <c r="Q2" s="3" t="s">
        <v>18</v>
      </c>
      <c r="R2" s="3" t="s">
        <v>19</v>
      </c>
      <c r="S2" s="3" t="s">
        <v>20</v>
      </c>
      <c r="T2" s="3" t="s">
        <v>21</v>
      </c>
      <c r="U2" s="3" t="s">
        <v>22</v>
      </c>
      <c r="V2" s="3" t="s">
        <v>23</v>
      </c>
    </row>
    <row r="3" customFormat="false" ht="13" hidden="false" customHeight="false" outlineLevel="0" collapsed="false">
      <c r="A3" s="1" t="s">
        <v>24</v>
      </c>
      <c r="B3" s="1" t="n">
        <v>0.933182327910772</v>
      </c>
      <c r="C3" s="1" t="n">
        <v>0.0283716778814545</v>
      </c>
      <c r="D3" s="1" t="n">
        <v>-1.00720997229522</v>
      </c>
      <c r="E3" s="1" t="n">
        <v>1.27671451934391</v>
      </c>
      <c r="F3" s="1" t="n">
        <v>-0.0129758272089523</v>
      </c>
      <c r="G3" s="1" t="n">
        <v>-1.21808272563196</v>
      </c>
      <c r="H3" s="1" t="n">
        <v>0.000569</v>
      </c>
      <c r="I3" s="1" t="n">
        <v>0</v>
      </c>
      <c r="J3" s="1" t="n">
        <v>5.46E-006</v>
      </c>
      <c r="K3" s="1" t="n">
        <v>0.887</v>
      </c>
      <c r="L3" s="1" t="n">
        <v>1.52E-006</v>
      </c>
      <c r="M3" s="1" t="n">
        <v>0</v>
      </c>
      <c r="N3" s="1" t="n">
        <v>0.00218</v>
      </c>
      <c r="O3" s="1" t="n">
        <v>1</v>
      </c>
      <c r="P3" s="1" t="n">
        <v>0.00105</v>
      </c>
      <c r="Q3" s="1" t="n">
        <v>1.79E-005</v>
      </c>
      <c r="R3" s="1" t="n">
        <v>0</v>
      </c>
      <c r="S3" s="1" t="n">
        <v>9.74E-006</v>
      </c>
      <c r="T3" s="1" t="n">
        <v>0.999</v>
      </c>
      <c r="U3" s="1" t="n">
        <v>0</v>
      </c>
      <c r="V3" s="1" t="n">
        <v>0.000528</v>
      </c>
    </row>
    <row r="4" customFormat="false" ht="13" hidden="false" customHeight="false" outlineLevel="0" collapsed="false">
      <c r="A4" s="1" t="s">
        <v>25</v>
      </c>
      <c r="B4" s="1" t="n">
        <v>1.06076913755267</v>
      </c>
      <c r="C4" s="1" t="n">
        <v>0.27920823585954</v>
      </c>
      <c r="D4" s="1" t="n">
        <v>-0.751442697136189</v>
      </c>
      <c r="E4" s="1" t="n">
        <v>0.925113638227077</v>
      </c>
      <c r="F4" s="1" t="n">
        <v>0.0276325391733926</v>
      </c>
      <c r="G4" s="1" t="n">
        <v>-1.54128085367649</v>
      </c>
      <c r="H4" s="1" t="n">
        <v>0.685</v>
      </c>
      <c r="I4" s="1" t="n">
        <v>6.12E-006</v>
      </c>
      <c r="J4" s="1" t="n">
        <v>0.0752</v>
      </c>
      <c r="K4" s="1" t="n">
        <v>1</v>
      </c>
      <c r="L4" s="1" t="n">
        <v>0.931</v>
      </c>
      <c r="M4" s="1" t="n">
        <v>0.000114</v>
      </c>
      <c r="N4" s="1" t="n">
        <v>0.391</v>
      </c>
      <c r="O4" s="1" t="n">
        <v>1</v>
      </c>
      <c r="P4" s="1" t="n">
        <v>0.73</v>
      </c>
      <c r="Q4" s="1" t="n">
        <v>0.671</v>
      </c>
      <c r="R4" s="1" t="n">
        <v>3.63E-006</v>
      </c>
      <c r="S4" s="1" t="n">
        <v>0.0113</v>
      </c>
      <c r="T4" s="1" t="n">
        <v>0.987</v>
      </c>
      <c r="U4" s="1" t="n">
        <v>3.48E-005</v>
      </c>
      <c r="V4" s="1" t="n">
        <v>0.198</v>
      </c>
    </row>
    <row r="5" customFormat="false" ht="13" hidden="false" customHeight="false" outlineLevel="0" collapsed="false">
      <c r="A5" s="1" t="s">
        <v>26</v>
      </c>
      <c r="B5" s="1" t="n">
        <v>1.00701956693345</v>
      </c>
      <c r="C5" s="1" t="n">
        <v>0.181618276849057</v>
      </c>
      <c r="D5" s="1" t="n">
        <v>-0.926301835760398</v>
      </c>
      <c r="E5" s="1" t="n">
        <v>1.10484382581917</v>
      </c>
      <c r="F5" s="1" t="n">
        <v>0.00183734906481212</v>
      </c>
      <c r="G5" s="1" t="n">
        <v>-1.36901718290609</v>
      </c>
      <c r="H5" s="1" t="n">
        <v>0.013</v>
      </c>
      <c r="I5" s="1" t="n">
        <v>0</v>
      </c>
      <c r="J5" s="1" t="n">
        <v>4.05E-005</v>
      </c>
      <c r="K5" s="1" t="n">
        <v>1</v>
      </c>
      <c r="L5" s="1" t="n">
        <v>0.00705</v>
      </c>
      <c r="M5" s="1" t="n">
        <v>0</v>
      </c>
      <c r="N5" s="1" t="n">
        <v>0.00538</v>
      </c>
      <c r="O5" s="1" t="n">
        <v>1</v>
      </c>
      <c r="P5" s="1" t="n">
        <v>0.0201</v>
      </c>
      <c r="Q5" s="1" t="n">
        <v>0.00296</v>
      </c>
      <c r="R5" s="1" t="n">
        <v>0</v>
      </c>
      <c r="S5" s="1" t="n">
        <v>2.89E-006</v>
      </c>
      <c r="T5" s="1" t="n">
        <v>0.911</v>
      </c>
      <c r="U5" s="1" t="n">
        <v>0</v>
      </c>
      <c r="V5" s="1" t="n">
        <v>0.00111</v>
      </c>
    </row>
    <row r="6" customFormat="false" ht="13" hidden="false" customHeight="false" outlineLevel="0" collapsed="false">
      <c r="A6" s="1" t="s">
        <v>27</v>
      </c>
      <c r="B6" s="1" t="n">
        <v>0.0718361232430904</v>
      </c>
      <c r="C6" s="1" t="n">
        <v>0.582509115052195</v>
      </c>
      <c r="D6" s="1" t="n">
        <v>1.38734358918013</v>
      </c>
      <c r="E6" s="1" t="n">
        <v>-1.46760332279465</v>
      </c>
      <c r="F6" s="1" t="n">
        <v>0.166914223274663</v>
      </c>
      <c r="G6" s="1" t="n">
        <v>-0.740999727955427</v>
      </c>
      <c r="H6" s="1" t="n">
        <v>1</v>
      </c>
      <c r="I6" s="1" t="n">
        <v>0.998</v>
      </c>
      <c r="J6" s="1" t="n">
        <v>1</v>
      </c>
      <c r="K6" s="1" t="n">
        <v>1</v>
      </c>
      <c r="L6" s="1" t="n">
        <v>0.992</v>
      </c>
      <c r="M6" s="1" t="n">
        <v>0.809</v>
      </c>
      <c r="N6" s="1" t="n">
        <v>1</v>
      </c>
      <c r="O6" s="1" t="n">
        <v>1</v>
      </c>
      <c r="P6" s="1" t="n">
        <v>1</v>
      </c>
      <c r="Q6" s="1" t="n">
        <v>1</v>
      </c>
      <c r="R6" s="1" t="n">
        <v>1</v>
      </c>
      <c r="S6" s="1" t="n">
        <v>1</v>
      </c>
      <c r="T6" s="1" t="n">
        <v>1</v>
      </c>
      <c r="U6" s="1" t="n">
        <v>1</v>
      </c>
      <c r="V6" s="1" t="n">
        <v>1</v>
      </c>
    </row>
    <row r="7" customFormat="false" ht="13" hidden="false" customHeight="false" outlineLevel="0" collapsed="false">
      <c r="A7" s="1" t="s">
        <v>28</v>
      </c>
      <c r="B7" s="1" t="n">
        <v>-0.866934510268968</v>
      </c>
      <c r="C7" s="1" t="n">
        <v>0.369163288607887</v>
      </c>
      <c r="D7" s="1" t="n">
        <v>1.01057071719104</v>
      </c>
      <c r="E7" s="1" t="n">
        <v>-1.38309937155763</v>
      </c>
      <c r="F7" s="1" t="n">
        <v>-0.196995234432702</v>
      </c>
      <c r="G7" s="1" t="n">
        <v>1.06729511046037</v>
      </c>
      <c r="H7" s="1" t="n">
        <v>0.00726</v>
      </c>
      <c r="I7" s="1" t="n">
        <v>2.23E-005</v>
      </c>
      <c r="J7" s="1" t="n">
        <v>0.555</v>
      </c>
      <c r="K7" s="1" t="n">
        <v>0.977</v>
      </c>
      <c r="L7" s="1" t="n">
        <v>3.07E-005</v>
      </c>
      <c r="M7" s="1" t="n">
        <v>4.47E-008</v>
      </c>
      <c r="N7" s="1" t="n">
        <v>0.762</v>
      </c>
      <c r="O7" s="1" t="n">
        <v>0.774</v>
      </c>
      <c r="P7" s="1" t="n">
        <v>0.0195</v>
      </c>
      <c r="Q7" s="1" t="n">
        <v>0.0555</v>
      </c>
      <c r="R7" s="1" t="n">
        <v>0.00065</v>
      </c>
      <c r="S7" s="1" t="n">
        <v>0.797</v>
      </c>
      <c r="T7" s="1" t="n">
        <v>1</v>
      </c>
      <c r="U7" s="1" t="n">
        <v>6.23E-006</v>
      </c>
      <c r="V7" s="1" t="n">
        <v>0.0882</v>
      </c>
    </row>
    <row r="8" customFormat="false" ht="13" hidden="false" customHeight="false" outlineLevel="0" collapsed="false">
      <c r="A8" s="1" t="s">
        <v>29</v>
      </c>
      <c r="B8" s="1" t="n">
        <v>-1.08484981198435</v>
      </c>
      <c r="C8" s="1" t="n">
        <v>-0.0307447958531826</v>
      </c>
      <c r="D8" s="1" t="n">
        <v>-0.15476796685882</v>
      </c>
      <c r="E8" s="1" t="n">
        <v>-0.560934712163488</v>
      </c>
      <c r="F8" s="1" t="n">
        <v>1.86610376905654</v>
      </c>
      <c r="G8" s="1" t="n">
        <v>-0.034806482196695</v>
      </c>
      <c r="H8" s="1" t="n">
        <v>0.191</v>
      </c>
      <c r="I8" s="1" t="n">
        <v>0.296</v>
      </c>
      <c r="J8" s="1" t="n">
        <v>1</v>
      </c>
      <c r="K8" s="1" t="n">
        <v>0.952</v>
      </c>
      <c r="L8" s="1" t="n">
        <v>0.985</v>
      </c>
      <c r="M8" s="1" t="n">
        <v>0.999</v>
      </c>
      <c r="N8" s="1" t="n">
        <v>5.58E-007</v>
      </c>
      <c r="O8" s="1" t="n">
        <v>0.0236</v>
      </c>
      <c r="P8" s="1" t="n">
        <v>0.00306</v>
      </c>
      <c r="Q8" s="1" t="n">
        <v>0.000253</v>
      </c>
      <c r="R8" s="1" t="n">
        <v>0.408</v>
      </c>
      <c r="S8" s="1" t="n">
        <v>1</v>
      </c>
      <c r="T8" s="1" t="n">
        <v>1</v>
      </c>
      <c r="U8" s="1" t="n">
        <v>0.996</v>
      </c>
      <c r="V8" s="1" t="n">
        <v>0.0726</v>
      </c>
    </row>
    <row r="9" customFormat="false" ht="13" hidden="false" customHeight="false" outlineLevel="0" collapsed="false">
      <c r="A9" s="1" t="s">
        <v>30</v>
      </c>
      <c r="B9" s="1" t="n">
        <v>1.20360025899552</v>
      </c>
      <c r="C9" s="1" t="n">
        <v>0.0409284904403406</v>
      </c>
      <c r="D9" s="1" t="n">
        <v>0.313208722372909</v>
      </c>
      <c r="E9" s="1" t="n">
        <v>0.64707516998474</v>
      </c>
      <c r="F9" s="1" t="n">
        <v>-1.65116214233681</v>
      </c>
      <c r="G9" s="1" t="n">
        <v>-0.553650499456703</v>
      </c>
      <c r="H9" s="1" t="n">
        <v>0.0317</v>
      </c>
      <c r="I9" s="1" t="n">
        <v>0.0774</v>
      </c>
      <c r="J9" s="1" t="n">
        <v>1</v>
      </c>
      <c r="K9" s="1" t="n">
        <v>0.947</v>
      </c>
      <c r="L9" s="1" t="n">
        <v>0.719</v>
      </c>
      <c r="M9" s="1" t="n">
        <v>0.951</v>
      </c>
      <c r="N9" s="1" t="n">
        <v>2.75E-009</v>
      </c>
      <c r="O9" s="1" t="n">
        <v>0.00777</v>
      </c>
      <c r="P9" s="1" t="n">
        <v>0.000442</v>
      </c>
      <c r="Q9" s="1" t="n">
        <v>4.08E-006</v>
      </c>
      <c r="R9" s="1" t="n">
        <v>0.00828</v>
      </c>
      <c r="S9" s="1" t="n">
        <v>1</v>
      </c>
      <c r="T9" s="1" t="n">
        <v>0.961</v>
      </c>
      <c r="U9" s="1" t="n">
        <v>0.269</v>
      </c>
      <c r="V9" s="1" t="n">
        <v>0.231</v>
      </c>
    </row>
    <row r="10" customFormat="false" ht="13" hidden="false" customHeight="false" outlineLevel="0" collapsed="false">
      <c r="A10" s="1" t="s">
        <v>31</v>
      </c>
      <c r="B10" s="1" t="n">
        <v>-0.680123858471356</v>
      </c>
      <c r="C10" s="1" t="n">
        <v>-0.526427041762102</v>
      </c>
      <c r="D10" s="1" t="n">
        <v>1.60597392196727</v>
      </c>
      <c r="E10" s="1" t="n">
        <v>-0.663168765510593</v>
      </c>
      <c r="F10" s="1" t="n">
        <v>-0.6448446277766</v>
      </c>
      <c r="G10" s="1" t="n">
        <v>0.908590371553377</v>
      </c>
      <c r="H10" s="1" t="n">
        <v>0.992</v>
      </c>
      <c r="I10" s="1" t="n">
        <v>0</v>
      </c>
      <c r="J10" s="1" t="n">
        <v>0</v>
      </c>
      <c r="K10" s="1" t="n">
        <v>1</v>
      </c>
      <c r="L10" s="1" t="n">
        <v>0.998</v>
      </c>
      <c r="M10" s="1" t="n">
        <v>0</v>
      </c>
      <c r="N10" s="1" t="n">
        <v>1</v>
      </c>
      <c r="O10" s="1" t="n">
        <v>1</v>
      </c>
      <c r="P10" s="1" t="n">
        <v>0</v>
      </c>
      <c r="Q10" s="1" t="n">
        <v>1</v>
      </c>
      <c r="R10" s="1" t="n">
        <v>0</v>
      </c>
      <c r="S10" s="1" t="n">
        <v>4.95E-013</v>
      </c>
      <c r="T10" s="1" t="n">
        <v>0.00681</v>
      </c>
      <c r="U10" s="1" t="n">
        <v>3.33E-015</v>
      </c>
      <c r="V10" s="1" t="n">
        <v>1.03E-012</v>
      </c>
    </row>
    <row r="11" customFormat="false" ht="13" hidden="false" customHeight="false" outlineLevel="0" collapsed="false">
      <c r="A11" s="1" t="s">
        <v>32</v>
      </c>
      <c r="B11" s="1" t="n">
        <v>-0.154942718073966</v>
      </c>
      <c r="C11" s="1" t="n">
        <v>0.116248174878951</v>
      </c>
      <c r="D11" s="1" t="n">
        <v>0.360818219916769</v>
      </c>
      <c r="E11" s="1" t="n">
        <v>-0.966038931561653</v>
      </c>
      <c r="F11" s="1" t="n">
        <v>-1.03667121872029</v>
      </c>
      <c r="G11" s="1" t="n">
        <v>1.68058647356019</v>
      </c>
      <c r="H11" s="1" t="n">
        <v>1</v>
      </c>
      <c r="I11" s="1" t="n">
        <v>1</v>
      </c>
      <c r="J11" s="1" t="n">
        <v>1</v>
      </c>
      <c r="K11" s="1" t="n">
        <v>1</v>
      </c>
      <c r="L11" s="1" t="n">
        <v>0.773</v>
      </c>
      <c r="M11" s="1" t="n">
        <v>0.763</v>
      </c>
      <c r="N11" s="1" t="n">
        <v>0.951</v>
      </c>
      <c r="O11" s="1" t="n">
        <v>0.244</v>
      </c>
      <c r="P11" s="1" t="n">
        <v>0.279</v>
      </c>
      <c r="Q11" s="1" t="n">
        <v>1</v>
      </c>
      <c r="R11" s="1" t="n">
        <v>0.135</v>
      </c>
      <c r="S11" s="1" t="n">
        <v>0.282</v>
      </c>
      <c r="T11" s="1" t="n">
        <v>0.492</v>
      </c>
      <c r="U11" s="1" t="n">
        <v>0.0114</v>
      </c>
      <c r="V11" s="1" t="n">
        <v>0.00104</v>
      </c>
    </row>
    <row r="12" customFormat="false" ht="13" hidden="false" customHeight="false" outlineLevel="0" collapsed="false">
      <c r="A12" s="1" t="s">
        <v>33</v>
      </c>
      <c r="B12" s="1" t="n">
        <v>-0.916615720045756</v>
      </c>
      <c r="C12" s="1" t="n">
        <v>-0.631534401622198</v>
      </c>
      <c r="D12" s="1" t="n">
        <v>0.730533494172373</v>
      </c>
      <c r="E12" s="1" t="n">
        <v>-0.588203065078313</v>
      </c>
      <c r="F12" s="1" t="n">
        <v>-0.270011883720968</v>
      </c>
      <c r="G12" s="1" t="n">
        <v>1.67583157629486</v>
      </c>
      <c r="H12" s="1" t="n">
        <v>0.468</v>
      </c>
      <c r="I12" s="1" t="n">
        <v>0</v>
      </c>
      <c r="J12" s="1" t="n">
        <v>4.66E-009</v>
      </c>
      <c r="K12" s="1" t="n">
        <v>0.194</v>
      </c>
      <c r="L12" s="1" t="n">
        <v>1</v>
      </c>
      <c r="M12" s="1" t="n">
        <v>2.57E-008</v>
      </c>
      <c r="N12" s="1" t="n">
        <v>0.0598</v>
      </c>
      <c r="O12" s="1" t="n">
        <v>0.994</v>
      </c>
      <c r="P12" s="1" t="n">
        <v>0.0003</v>
      </c>
      <c r="Q12" s="1" t="n">
        <v>1</v>
      </c>
      <c r="R12" s="1" t="n">
        <v>0</v>
      </c>
      <c r="S12" s="1" t="n">
        <v>7.99E-014</v>
      </c>
      <c r="T12" s="1" t="n">
        <v>0.0822</v>
      </c>
      <c r="U12" s="1" t="n">
        <v>4.46E-013</v>
      </c>
      <c r="V12" s="1" t="n">
        <v>2.78E-008</v>
      </c>
    </row>
    <row r="13" customFormat="false" ht="13" hidden="false" customHeight="false" outlineLevel="0" collapsed="false">
      <c r="A13" s="1" t="s">
        <v>34</v>
      </c>
      <c r="B13" s="1" t="n">
        <v>-1.38554678650236</v>
      </c>
      <c r="C13" s="1" t="n">
        <v>-0.442785229791322</v>
      </c>
      <c r="D13" s="1" t="n">
        <v>0.570226264825041</v>
      </c>
      <c r="E13" s="1" t="n">
        <v>-0.0970004256777998</v>
      </c>
      <c r="F13" s="1" t="n">
        <v>-0.225629587119639</v>
      </c>
      <c r="G13" s="1" t="n">
        <v>1.58073576426608</v>
      </c>
      <c r="H13" s="1" t="n">
        <v>0.529</v>
      </c>
      <c r="I13" s="1" t="n">
        <v>3.75E-008</v>
      </c>
      <c r="J13" s="1" t="n">
        <v>0.0227</v>
      </c>
      <c r="K13" s="1" t="n">
        <v>0.00207</v>
      </c>
      <c r="L13" s="1" t="n">
        <v>0.926</v>
      </c>
      <c r="M13" s="1" t="n">
        <v>0.579</v>
      </c>
      <c r="N13" s="1" t="n">
        <v>0.0911</v>
      </c>
      <c r="O13" s="1" t="n">
        <v>0.997</v>
      </c>
      <c r="P13" s="1" t="n">
        <v>0.83</v>
      </c>
      <c r="Q13" s="1" t="n">
        <v>1</v>
      </c>
      <c r="R13" s="1" t="n">
        <v>1.27E-009</v>
      </c>
      <c r="S13" s="1" t="n">
        <v>0.000166</v>
      </c>
      <c r="T13" s="1" t="n">
        <v>0.466</v>
      </c>
      <c r="U13" s="1" t="n">
        <v>0.00814</v>
      </c>
      <c r="V13" s="1" t="n">
        <v>0.0377</v>
      </c>
    </row>
    <row r="14" customFormat="false" ht="13" hidden="false" customHeight="false" outlineLevel="0" collapsed="false">
      <c r="A14" s="1" t="s">
        <v>35</v>
      </c>
      <c r="B14" s="1" t="n">
        <v>1.3805496641241</v>
      </c>
      <c r="C14" s="1" t="n">
        <v>-0.00726292471119743</v>
      </c>
      <c r="D14" s="1" t="n">
        <v>0.0838421246414501</v>
      </c>
      <c r="E14" s="1" t="n">
        <v>0.545361895265966</v>
      </c>
      <c r="F14" s="1" t="n">
        <v>-1.62758241175923</v>
      </c>
      <c r="G14" s="1" t="n">
        <v>-0.374908347561091</v>
      </c>
      <c r="H14" s="1" t="n">
        <v>0.00664</v>
      </c>
      <c r="I14" s="1" t="n">
        <v>0.00454</v>
      </c>
      <c r="J14" s="1" t="n">
        <v>1</v>
      </c>
      <c r="K14" s="1" t="n">
        <v>0.296</v>
      </c>
      <c r="L14" s="1" t="n">
        <v>0.955</v>
      </c>
      <c r="M14" s="1" t="n">
        <v>0.98</v>
      </c>
      <c r="N14" s="1" t="n">
        <v>4.24E-010</v>
      </c>
      <c r="O14" s="1" t="n">
        <v>0.0114</v>
      </c>
      <c r="P14" s="1" t="n">
        <v>0.00224</v>
      </c>
      <c r="Q14" s="1" t="n">
        <v>4.74E-005</v>
      </c>
      <c r="R14" s="1" t="n">
        <v>0.00578</v>
      </c>
      <c r="S14" s="1" t="n">
        <v>1</v>
      </c>
      <c r="T14" s="1" t="n">
        <v>1</v>
      </c>
      <c r="U14" s="1" t="n">
        <v>0.774</v>
      </c>
      <c r="V14" s="1" t="n">
        <v>0.157</v>
      </c>
    </row>
    <row r="15" customFormat="false" ht="13" hidden="false" customHeight="false" outlineLevel="0" collapsed="false">
      <c r="A15" s="1" t="s">
        <v>36</v>
      </c>
      <c r="B15" s="1" t="n">
        <v>1.25536446287732</v>
      </c>
      <c r="C15" s="1" t="n">
        <v>-0.0131918129499</v>
      </c>
      <c r="D15" s="1" t="n">
        <v>0.035250227918739</v>
      </c>
      <c r="E15" s="1" t="n">
        <v>0.83879335443031</v>
      </c>
      <c r="F15" s="1" t="n">
        <v>-1.54794666124052</v>
      </c>
      <c r="G15" s="1" t="n">
        <v>-0.568269571035951</v>
      </c>
      <c r="H15" s="1" t="n">
        <v>0.00117</v>
      </c>
      <c r="I15" s="1" t="n">
        <v>0.000673</v>
      </c>
      <c r="J15" s="1" t="n">
        <v>1</v>
      </c>
      <c r="K15" s="1" t="n">
        <v>0.938</v>
      </c>
      <c r="L15" s="1" t="n">
        <v>0.14</v>
      </c>
      <c r="M15" s="1" t="n">
        <v>0.145</v>
      </c>
      <c r="N15" s="1" t="n">
        <v>5.87E-010</v>
      </c>
      <c r="O15" s="1" t="n">
        <v>0.0457</v>
      </c>
      <c r="P15" s="1" t="n">
        <v>0.0114</v>
      </c>
      <c r="Q15" s="1" t="n">
        <v>1.34E-006</v>
      </c>
      <c r="R15" s="1" t="n">
        <v>0.00123</v>
      </c>
      <c r="S15" s="1" t="n">
        <v>1</v>
      </c>
      <c r="T15" s="1" t="n">
        <v>1</v>
      </c>
      <c r="U15" s="1" t="n">
        <v>0.0814</v>
      </c>
      <c r="V15" s="1" t="n">
        <v>0.379</v>
      </c>
    </row>
    <row r="16" customFormat="false" ht="13" hidden="false" customHeight="false" outlineLevel="0" collapsed="false">
      <c r="A16" s="1" t="s">
        <v>37</v>
      </c>
      <c r="B16" s="1" t="n">
        <v>1.07731294437894</v>
      </c>
      <c r="C16" s="1" t="n">
        <v>0.432099110998484</v>
      </c>
      <c r="D16" s="1" t="n">
        <v>-0.874439655475394</v>
      </c>
      <c r="E16" s="1" t="n">
        <v>0.835285067504212</v>
      </c>
      <c r="F16" s="1" t="n">
        <v>0.00969098033932713</v>
      </c>
      <c r="G16" s="1" t="n">
        <v>-1.47994844774557</v>
      </c>
      <c r="H16" s="1" t="n">
        <v>0.192</v>
      </c>
      <c r="I16" s="1" t="n">
        <v>6.66E-013</v>
      </c>
      <c r="J16" s="1" t="n">
        <v>0.000185</v>
      </c>
      <c r="K16" s="1" t="n">
        <v>0.991</v>
      </c>
      <c r="L16" s="1" t="n">
        <v>0.944</v>
      </c>
      <c r="M16" s="1" t="n">
        <v>1.61E-008</v>
      </c>
      <c r="N16" s="1" t="n">
        <v>0.0157</v>
      </c>
      <c r="O16" s="1" t="n">
        <v>0.988</v>
      </c>
      <c r="P16" s="1" t="n">
        <v>0.177</v>
      </c>
      <c r="Q16" s="1" t="n">
        <v>0.259</v>
      </c>
      <c r="R16" s="1" t="n">
        <v>6.66E-014</v>
      </c>
      <c r="S16" s="1" t="n">
        <v>1.49E-006</v>
      </c>
      <c r="T16" s="1" t="n">
        <v>0.628</v>
      </c>
      <c r="U16" s="1" t="n">
        <v>2.72E-010</v>
      </c>
      <c r="V16" s="1" t="n">
        <v>0.00344</v>
      </c>
    </row>
    <row r="17" customFormat="false" ht="13" hidden="false" customHeight="false" outlineLevel="0" collapsed="false">
      <c r="A17" s="1" t="s">
        <v>38</v>
      </c>
      <c r="B17" s="1" t="n">
        <v>0.843327448651958</v>
      </c>
      <c r="C17" s="1" t="n">
        <v>-0.119023752961639</v>
      </c>
      <c r="D17" s="1" t="n">
        <v>-0.998488124230755</v>
      </c>
      <c r="E17" s="1" t="n">
        <v>1.05731372082023</v>
      </c>
      <c r="F17" s="1" t="n">
        <v>0.571008877780015</v>
      </c>
      <c r="G17" s="1" t="n">
        <v>-1.35413817005981</v>
      </c>
      <c r="H17" s="1" t="n">
        <v>0.101</v>
      </c>
      <c r="I17" s="1" t="n">
        <v>4.13E-005</v>
      </c>
      <c r="J17" s="1" t="n">
        <v>0.124</v>
      </c>
      <c r="K17" s="1" t="n">
        <v>1</v>
      </c>
      <c r="L17" s="1" t="n">
        <v>0.0574</v>
      </c>
      <c r="M17" s="1" t="n">
        <v>1.84E-005</v>
      </c>
      <c r="N17" s="1" t="n">
        <v>1</v>
      </c>
      <c r="O17" s="1" t="n">
        <v>0.294</v>
      </c>
      <c r="P17" s="1" t="n">
        <v>0.000135</v>
      </c>
      <c r="Q17" s="1" t="n">
        <v>1</v>
      </c>
      <c r="R17" s="1" t="n">
        <v>1.23E-005</v>
      </c>
      <c r="S17" s="1" t="n">
        <v>0.0263</v>
      </c>
      <c r="T17" s="1" t="n">
        <v>0.999</v>
      </c>
      <c r="U17" s="1" t="n">
        <v>5.81E-006</v>
      </c>
      <c r="V17" s="1" t="n">
        <v>4.11E-005</v>
      </c>
    </row>
    <row r="18" customFormat="false" ht="13" hidden="false" customHeight="false" outlineLevel="0" collapsed="false">
      <c r="A18" s="1" t="s">
        <v>39</v>
      </c>
      <c r="B18" s="1" t="n">
        <v>-1.2215513416184</v>
      </c>
      <c r="C18" s="1" t="n">
        <v>0.156160241090073</v>
      </c>
      <c r="D18" s="1" t="n">
        <v>1.36733126334224</v>
      </c>
      <c r="E18" s="1" t="n">
        <v>-0.954538428529411</v>
      </c>
      <c r="F18" s="1" t="n">
        <v>-0.168547133892369</v>
      </c>
      <c r="G18" s="1" t="n">
        <v>0.821145399607866</v>
      </c>
      <c r="H18" s="1" t="n">
        <v>0.000134</v>
      </c>
      <c r="I18" s="1" t="n">
        <v>0</v>
      </c>
      <c r="J18" s="1" t="n">
        <v>2.69E-006</v>
      </c>
      <c r="K18" s="1" t="n">
        <v>0.999</v>
      </c>
      <c r="L18" s="1" t="n">
        <v>0.0104</v>
      </c>
      <c r="M18" s="1" t="n">
        <v>1.03E-012</v>
      </c>
      <c r="N18" s="1" t="n">
        <v>0.036</v>
      </c>
      <c r="O18" s="1" t="n">
        <v>0.972</v>
      </c>
      <c r="P18" s="1" t="n">
        <v>7.09E-008</v>
      </c>
      <c r="Q18" s="1" t="n">
        <v>0.441</v>
      </c>
      <c r="R18" s="1" t="n">
        <v>9.51E-007</v>
      </c>
      <c r="S18" s="1" t="n">
        <v>0.45</v>
      </c>
      <c r="T18" s="1" t="n">
        <v>0.384</v>
      </c>
      <c r="U18" s="1" t="n">
        <v>7.79E-005</v>
      </c>
      <c r="V18" s="1" t="n">
        <v>0.0549</v>
      </c>
    </row>
    <row r="19" customFormat="false" ht="13" hidden="false" customHeight="false" outlineLevel="0" collapsed="false">
      <c r="A19" s="1" t="s">
        <v>40</v>
      </c>
      <c r="B19" s="1" t="n">
        <v>1.35558874719736</v>
      </c>
      <c r="C19" s="1" t="n">
        <v>-0.311548397242464</v>
      </c>
      <c r="D19" s="1" t="n">
        <v>-1.59223983630502</v>
      </c>
      <c r="E19" s="1" t="n">
        <v>0.494141357570911</v>
      </c>
      <c r="F19" s="1" t="n">
        <v>-0.350099710981177</v>
      </c>
      <c r="G19" s="1" t="n">
        <v>0.404157839760384</v>
      </c>
      <c r="H19" s="1" t="n">
        <v>0.00138</v>
      </c>
      <c r="I19" s="1" t="n">
        <v>7.04E-012</v>
      </c>
      <c r="J19" s="1" t="n">
        <v>0.000241</v>
      </c>
      <c r="K19" s="1" t="n">
        <v>0.797</v>
      </c>
      <c r="L19" s="1" t="n">
        <v>0.519</v>
      </c>
      <c r="M19" s="1" t="n">
        <v>8.44E-007</v>
      </c>
      <c r="N19" s="1" t="n">
        <v>0.00362</v>
      </c>
      <c r="O19" s="1" t="n">
        <v>1</v>
      </c>
      <c r="P19" s="1" t="n">
        <v>0.00204</v>
      </c>
      <c r="Q19" s="1" t="n">
        <v>0.588</v>
      </c>
      <c r="R19" s="1" t="n">
        <v>0.817</v>
      </c>
      <c r="S19" s="1" t="n">
        <v>0.704</v>
      </c>
      <c r="T19" s="1" t="n">
        <v>7.91E-006</v>
      </c>
      <c r="U19" s="1" t="n">
        <v>1</v>
      </c>
      <c r="V19" s="1" t="n">
        <v>0.744</v>
      </c>
    </row>
    <row r="20" customFormat="false" ht="13" hidden="false" customHeight="false" outlineLevel="0" collapsed="false">
      <c r="A20" s="1" t="s">
        <v>41</v>
      </c>
      <c r="B20" s="1" t="n">
        <v>-0.972008541400513</v>
      </c>
      <c r="C20" s="1" t="n">
        <v>0.168650289605192</v>
      </c>
      <c r="D20" s="1" t="n">
        <v>1.00255301986941</v>
      </c>
      <c r="E20" s="1" t="n">
        <v>-0.884091306173444</v>
      </c>
      <c r="F20" s="1" t="n">
        <v>-0.658922003629102</v>
      </c>
      <c r="G20" s="1" t="n">
        <v>1.34381854172846</v>
      </c>
      <c r="H20" s="1" t="n">
        <v>0.0607</v>
      </c>
      <c r="I20" s="1" t="n">
        <v>0.00165</v>
      </c>
      <c r="J20" s="1" t="n">
        <v>0.906</v>
      </c>
      <c r="K20" s="1" t="n">
        <v>1</v>
      </c>
      <c r="L20" s="1" t="n">
        <v>0.137</v>
      </c>
      <c r="M20" s="1" t="n">
        <v>0.0047</v>
      </c>
      <c r="N20" s="1" t="n">
        <v>1</v>
      </c>
      <c r="O20" s="1" t="n">
        <v>0.218</v>
      </c>
      <c r="P20" s="1" t="n">
        <v>0.00685</v>
      </c>
      <c r="Q20" s="1" t="n">
        <v>1</v>
      </c>
      <c r="R20" s="1" t="n">
        <v>0.000907</v>
      </c>
      <c r="S20" s="1" t="n">
        <v>0.567</v>
      </c>
      <c r="T20" s="1" t="n">
        <v>1</v>
      </c>
      <c r="U20" s="1" t="n">
        <v>0.00234</v>
      </c>
      <c r="V20" s="1" t="n">
        <v>0.0036</v>
      </c>
    </row>
    <row r="21" customFormat="false" ht="13" hidden="false" customHeight="false" outlineLevel="0" collapsed="false">
      <c r="A21" s="1" t="s">
        <v>42</v>
      </c>
      <c r="B21" s="1" t="n">
        <v>0.66758352324996</v>
      </c>
      <c r="C21" s="1" t="n">
        <v>-0.0109436249669446</v>
      </c>
      <c r="D21" s="1" t="n">
        <v>-0.363519303056378</v>
      </c>
      <c r="E21" s="1" t="n">
        <v>-0.818387314546669</v>
      </c>
      <c r="F21" s="1" t="n">
        <v>-1.08167981684307</v>
      </c>
      <c r="G21" s="1" t="n">
        <v>1.6069465361631</v>
      </c>
      <c r="H21" s="1" t="n">
        <v>0.992</v>
      </c>
      <c r="I21" s="1" t="n">
        <v>0.774</v>
      </c>
      <c r="J21" s="1" t="n">
        <v>1</v>
      </c>
      <c r="K21" s="1" t="n">
        <v>0.558</v>
      </c>
      <c r="L21" s="1" t="n">
        <v>0.986</v>
      </c>
      <c r="M21" s="1" t="n">
        <v>1</v>
      </c>
      <c r="N21" s="1" t="n">
        <v>0.0965</v>
      </c>
      <c r="O21" s="1" t="n">
        <v>0.484</v>
      </c>
      <c r="P21" s="1" t="n">
        <v>0.988</v>
      </c>
      <c r="Q21" s="1" t="n">
        <v>1</v>
      </c>
      <c r="R21" s="1" t="n">
        <v>0.949</v>
      </c>
      <c r="S21" s="1" t="n">
        <v>0.157</v>
      </c>
      <c r="T21" s="1" t="n">
        <v>0.0423</v>
      </c>
      <c r="U21" s="1" t="n">
        <v>0.024</v>
      </c>
      <c r="V21" s="1" t="n">
        <v>0.00122</v>
      </c>
    </row>
    <row r="22" customFormat="false" ht="13" hidden="false" customHeight="false" outlineLevel="0" collapsed="false">
      <c r="A22" s="1" t="s">
        <v>43</v>
      </c>
      <c r="B22" s="1" t="n">
        <v>1.30025289546488</v>
      </c>
      <c r="C22" s="1" t="n">
        <v>0.758119378748989</v>
      </c>
      <c r="D22" s="1" t="n">
        <v>-0.739048542695498</v>
      </c>
      <c r="E22" s="1" t="n">
        <v>0.361652523733324</v>
      </c>
      <c r="F22" s="1" t="n">
        <v>-1.40827837659874</v>
      </c>
      <c r="G22" s="1" t="n">
        <v>-0.272697878652949</v>
      </c>
      <c r="H22" s="1" t="n">
        <v>0.92</v>
      </c>
      <c r="I22" s="1" t="n">
        <v>0.0812</v>
      </c>
      <c r="J22" s="1" t="n">
        <v>0.728</v>
      </c>
      <c r="K22" s="1" t="n">
        <v>1</v>
      </c>
      <c r="L22" s="1" t="n">
        <v>1</v>
      </c>
      <c r="M22" s="1" t="n">
        <v>0.54</v>
      </c>
      <c r="N22" s="1" t="n">
        <v>0.00393</v>
      </c>
      <c r="O22" s="1" t="n">
        <v>0.0773</v>
      </c>
      <c r="P22" s="1" t="n">
        <v>0.998</v>
      </c>
      <c r="Q22" s="1" t="n">
        <v>0.0662</v>
      </c>
      <c r="R22" s="1" t="n">
        <v>0.828</v>
      </c>
      <c r="S22" s="1" t="n">
        <v>1</v>
      </c>
      <c r="T22" s="1" t="n">
        <v>0.999</v>
      </c>
      <c r="U22" s="1" t="n">
        <v>0.999</v>
      </c>
      <c r="V22" s="1" t="n">
        <v>0.745</v>
      </c>
    </row>
    <row r="23" customFormat="false" ht="13" hidden="false" customHeight="false" outlineLevel="0" collapsed="false">
      <c r="A23" s="1" t="s">
        <v>44</v>
      </c>
      <c r="B23" s="1" t="n">
        <v>-0.843327448651957</v>
      </c>
      <c r="C23" s="1" t="n">
        <v>0.11902375296164</v>
      </c>
      <c r="D23" s="1" t="n">
        <v>0.998488124230757</v>
      </c>
      <c r="E23" s="1" t="n">
        <v>-1.05731372082023</v>
      </c>
      <c r="F23" s="1" t="n">
        <v>-0.571008877780016</v>
      </c>
      <c r="G23" s="1" t="n">
        <v>1.35413817005981</v>
      </c>
      <c r="H23" s="1" t="n">
        <v>0.101</v>
      </c>
      <c r="I23" s="1" t="n">
        <v>4.13E-005</v>
      </c>
      <c r="J23" s="1" t="n">
        <v>0.124</v>
      </c>
      <c r="K23" s="1" t="n">
        <v>1</v>
      </c>
      <c r="L23" s="1" t="n">
        <v>0.0574</v>
      </c>
      <c r="M23" s="1" t="n">
        <v>1.84E-005</v>
      </c>
      <c r="N23" s="1" t="n">
        <v>1</v>
      </c>
      <c r="O23" s="1" t="n">
        <v>0.294</v>
      </c>
      <c r="P23" s="1" t="n">
        <v>0.000135</v>
      </c>
      <c r="Q23" s="1" t="n">
        <v>1</v>
      </c>
      <c r="R23" s="1" t="n">
        <v>1.23E-005</v>
      </c>
      <c r="S23" s="1" t="n">
        <v>0.0263</v>
      </c>
      <c r="T23" s="1" t="n">
        <v>0.999</v>
      </c>
      <c r="U23" s="1" t="n">
        <v>5.81E-006</v>
      </c>
      <c r="V23" s="1" t="n">
        <v>4.11E-005</v>
      </c>
    </row>
    <row r="24" customFormat="false" ht="13" hidden="false" customHeight="false" outlineLevel="0" collapsed="false">
      <c r="A24" s="1" t="s">
        <v>45</v>
      </c>
      <c r="B24" s="1" t="n">
        <v>-0.168843097069002</v>
      </c>
      <c r="C24" s="1" t="n">
        <v>-1.18581053905965</v>
      </c>
      <c r="D24" s="1" t="n">
        <v>-0.50656411962376</v>
      </c>
      <c r="E24" s="1" t="n">
        <v>-0.0650702602710048</v>
      </c>
      <c r="F24" s="1" t="n">
        <v>0.111906301014545</v>
      </c>
      <c r="G24" s="1" t="n">
        <v>1.81438171500887</v>
      </c>
      <c r="H24" s="1" t="n">
        <v>0.968</v>
      </c>
      <c r="I24" s="1" t="n">
        <v>1</v>
      </c>
      <c r="J24" s="1" t="n">
        <v>0.748</v>
      </c>
      <c r="K24" s="1" t="n">
        <v>1</v>
      </c>
      <c r="L24" s="1" t="n">
        <v>0.869</v>
      </c>
      <c r="M24" s="1" t="n">
        <v>1</v>
      </c>
      <c r="N24" s="1" t="n">
        <v>1</v>
      </c>
      <c r="O24" s="1" t="n">
        <v>0.749</v>
      </c>
      <c r="P24" s="1" t="n">
        <v>1</v>
      </c>
      <c r="Q24" s="1" t="n">
        <v>1</v>
      </c>
      <c r="R24" s="1" t="n">
        <v>0.617</v>
      </c>
      <c r="S24" s="1" t="n">
        <v>0.0744</v>
      </c>
      <c r="T24" s="1" t="n">
        <v>0.875</v>
      </c>
      <c r="U24" s="1" t="n">
        <v>0.838</v>
      </c>
      <c r="V24" s="1" t="n">
        <v>0.995</v>
      </c>
    </row>
    <row r="25" customFormat="false" ht="13" hidden="false" customHeight="false" outlineLevel="0" collapsed="false">
      <c r="A25" s="1" t="s">
        <v>46</v>
      </c>
      <c r="B25" s="1" t="n">
        <v>0.939495197763254</v>
      </c>
      <c r="C25" s="1" t="n">
        <v>-0.767005424377042</v>
      </c>
      <c r="D25" s="1" t="n">
        <v>-1.09094770249811</v>
      </c>
      <c r="E25" s="1" t="n">
        <v>1.07799063429847</v>
      </c>
      <c r="F25" s="1" t="n">
        <v>-0.842686863892711</v>
      </c>
      <c r="G25" s="1" t="n">
        <v>0.683154158706151</v>
      </c>
      <c r="H25" s="1" t="n">
        <v>0.976</v>
      </c>
      <c r="I25" s="1" t="n">
        <v>0.742</v>
      </c>
      <c r="J25" s="1" t="n">
        <v>1</v>
      </c>
      <c r="K25" s="1" t="n">
        <v>1</v>
      </c>
      <c r="L25" s="1" t="n">
        <v>0.939</v>
      </c>
      <c r="M25" s="1" t="n">
        <v>0.623</v>
      </c>
      <c r="N25" s="1" t="n">
        <v>0.994</v>
      </c>
      <c r="O25" s="1" t="n">
        <v>1</v>
      </c>
      <c r="P25" s="1" t="n">
        <v>1</v>
      </c>
      <c r="Q25" s="1" t="n">
        <v>0.98</v>
      </c>
      <c r="R25" s="1" t="n">
        <v>1</v>
      </c>
      <c r="S25" s="1" t="n">
        <v>1</v>
      </c>
      <c r="T25" s="1" t="n">
        <v>0.987</v>
      </c>
      <c r="U25" s="1" t="n">
        <v>1</v>
      </c>
      <c r="V25" s="1" t="n">
        <v>1</v>
      </c>
    </row>
    <row r="26" customFormat="false" ht="13" hidden="false" customHeight="false" outlineLevel="0" collapsed="false">
      <c r="A26" s="1" t="s">
        <v>47</v>
      </c>
      <c r="B26" s="1" t="n">
        <v>-0.958540177211516</v>
      </c>
      <c r="C26" s="1" t="n">
        <v>-0.447030453069994</v>
      </c>
      <c r="D26" s="1" t="n">
        <v>0.407168044051483</v>
      </c>
      <c r="E26" s="1" t="n">
        <v>-0.752238593229908</v>
      </c>
      <c r="F26" s="1" t="n">
        <v>-0.0239411952491613</v>
      </c>
      <c r="G26" s="1" t="n">
        <v>1.7745823747091</v>
      </c>
      <c r="H26" s="1" t="n">
        <v>0.0342</v>
      </c>
      <c r="I26" s="1" t="n">
        <v>9.94E-013</v>
      </c>
      <c r="J26" s="1" t="n">
        <v>0.00105</v>
      </c>
      <c r="K26" s="1" t="n">
        <v>0.838</v>
      </c>
      <c r="L26" s="1" t="n">
        <v>0.9</v>
      </c>
      <c r="M26" s="1" t="n">
        <v>2.21E-007</v>
      </c>
      <c r="N26" s="1" t="n">
        <v>0.000238</v>
      </c>
      <c r="O26" s="1" t="n">
        <v>0.81</v>
      </c>
      <c r="P26" s="1" t="n">
        <v>0.769</v>
      </c>
      <c r="Q26" s="1" t="n">
        <v>0.0503</v>
      </c>
      <c r="R26" s="1" t="n">
        <v>0</v>
      </c>
      <c r="S26" s="1" t="n">
        <v>1.05E-011</v>
      </c>
      <c r="T26" s="1" t="n">
        <v>0.000493</v>
      </c>
      <c r="U26" s="1" t="n">
        <v>0</v>
      </c>
      <c r="V26" s="1" t="n">
        <v>1.31E-005</v>
      </c>
    </row>
    <row r="27" customFormat="false" ht="13" hidden="false" customHeight="false" outlineLevel="0" collapsed="false">
      <c r="A27" s="1" t="s">
        <v>48</v>
      </c>
      <c r="B27" s="1" t="n">
        <v>0.924921035563296</v>
      </c>
      <c r="C27" s="1" t="n">
        <v>-0.0306825176649164</v>
      </c>
      <c r="D27" s="1" t="n">
        <v>-0.947501332942421</v>
      </c>
      <c r="E27" s="1" t="n">
        <v>1.30258308641703</v>
      </c>
      <c r="F27" s="1" t="n">
        <v>-0.00470142016459196</v>
      </c>
      <c r="G27" s="1" t="n">
        <v>-1.2446188512084</v>
      </c>
      <c r="H27" s="1" t="n">
        <v>0.0849</v>
      </c>
      <c r="I27" s="1" t="n">
        <v>4.33E-011</v>
      </c>
      <c r="J27" s="1" t="n">
        <v>0.00552</v>
      </c>
      <c r="K27" s="1" t="n">
        <v>0.977</v>
      </c>
      <c r="L27" s="1" t="n">
        <v>0.00255</v>
      </c>
      <c r="M27" s="1" t="n">
        <v>4.83E-014</v>
      </c>
      <c r="N27" s="1" t="n">
        <v>0.214</v>
      </c>
      <c r="O27" s="1" t="n">
        <v>1</v>
      </c>
      <c r="P27" s="1" t="n">
        <v>0.0508</v>
      </c>
      <c r="Q27" s="1" t="n">
        <v>0.0148</v>
      </c>
      <c r="R27" s="1" t="n">
        <v>6.55E-009</v>
      </c>
      <c r="S27" s="1" t="n">
        <v>0.00515</v>
      </c>
      <c r="T27" s="1" t="n">
        <v>1</v>
      </c>
      <c r="U27" s="1" t="n">
        <v>2.9E-011</v>
      </c>
      <c r="V27" s="1" t="n">
        <v>0.0285</v>
      </c>
    </row>
    <row r="28" customFormat="false" ht="13" hidden="false" customHeight="false" outlineLevel="0" collapsed="false">
      <c r="A28" s="1" t="s">
        <v>49</v>
      </c>
      <c r="B28" s="1" t="n">
        <v>-0.0191693067943454</v>
      </c>
      <c r="C28" s="1" t="n">
        <v>0.93850036797941</v>
      </c>
      <c r="D28" s="1" t="n">
        <v>1.01963475734906</v>
      </c>
      <c r="E28" s="1" t="n">
        <v>-1.72359560328477</v>
      </c>
      <c r="F28" s="1" t="n">
        <v>0.0987375051317667</v>
      </c>
      <c r="G28" s="1" t="n">
        <v>-0.314107720381116</v>
      </c>
      <c r="H28" s="1" t="n">
        <v>0.371</v>
      </c>
      <c r="I28" s="1" t="n">
        <v>0.251</v>
      </c>
      <c r="J28" s="1" t="n">
        <v>1</v>
      </c>
      <c r="K28" s="1" t="n">
        <v>0.00657</v>
      </c>
      <c r="L28" s="1" t="n">
        <v>1.84E-006</v>
      </c>
      <c r="M28" s="1" t="n">
        <v>1.29E-007</v>
      </c>
      <c r="N28" s="1" t="n">
        <v>1</v>
      </c>
      <c r="O28" s="1" t="n">
        <v>0.795</v>
      </c>
      <c r="P28" s="1" t="n">
        <v>0.747</v>
      </c>
      <c r="Q28" s="1" t="n">
        <v>0.0697</v>
      </c>
      <c r="R28" s="1" t="n">
        <v>1</v>
      </c>
      <c r="S28" s="1" t="n">
        <v>0.881</v>
      </c>
      <c r="T28" s="1" t="n">
        <v>0.846</v>
      </c>
      <c r="U28" s="1" t="n">
        <v>0.0258</v>
      </c>
      <c r="V28" s="1" t="n">
        <v>1</v>
      </c>
    </row>
    <row r="29" customFormat="false" ht="13" hidden="false" customHeight="false" outlineLevel="0" collapsed="false">
      <c r="A29" s="1" t="s">
        <v>50</v>
      </c>
      <c r="B29" s="1" t="n">
        <v>-0.940077169377635</v>
      </c>
      <c r="C29" s="1" t="n">
        <v>-0.0899990003732642</v>
      </c>
      <c r="D29" s="1" t="n">
        <v>1.06774084918304</v>
      </c>
      <c r="E29" s="1" t="n">
        <v>-1.24736384043479</v>
      </c>
      <c r="F29" s="1" t="n">
        <v>0.0215477743824359</v>
      </c>
      <c r="G29" s="1" t="n">
        <v>1.18815138662022</v>
      </c>
      <c r="H29" s="1" t="n">
        <v>0.00421</v>
      </c>
      <c r="I29" s="1" t="n">
        <v>0</v>
      </c>
      <c r="J29" s="1" t="n">
        <v>0.000246</v>
      </c>
      <c r="K29" s="1" t="n">
        <v>0.997</v>
      </c>
      <c r="L29" s="1" t="n">
        <v>0.000173</v>
      </c>
      <c r="M29" s="1" t="n">
        <v>0</v>
      </c>
      <c r="N29" s="1" t="n">
        <v>0.00741</v>
      </c>
      <c r="O29" s="1" t="n">
        <v>1</v>
      </c>
      <c r="P29" s="1" t="n">
        <v>0.0189</v>
      </c>
      <c r="Q29" s="1" t="n">
        <v>0.0005</v>
      </c>
      <c r="R29" s="1" t="n">
        <v>4.98E-012</v>
      </c>
      <c r="S29" s="1" t="n">
        <v>0.00191</v>
      </c>
      <c r="T29" s="1" t="n">
        <v>1</v>
      </c>
      <c r="U29" s="1" t="n">
        <v>6E-014</v>
      </c>
      <c r="V29" s="1" t="n">
        <v>0.0351</v>
      </c>
    </row>
    <row r="30" customFormat="false" ht="13" hidden="false" customHeight="false" outlineLevel="0" collapsed="false">
      <c r="A30" s="1" t="s">
        <v>51</v>
      </c>
      <c r="B30" s="1" t="n">
        <v>-0.914076581694574</v>
      </c>
      <c r="C30" s="1" t="n">
        <v>-0.823200342245958</v>
      </c>
      <c r="D30" s="1" t="n">
        <v>1.15462258269622</v>
      </c>
      <c r="E30" s="1" t="n">
        <v>-0.36139340854895</v>
      </c>
      <c r="F30" s="1" t="n">
        <v>-0.416073422184077</v>
      </c>
      <c r="G30" s="1" t="n">
        <v>1.36012117197734</v>
      </c>
      <c r="H30" s="1" t="n">
        <v>0.998</v>
      </c>
      <c r="I30" s="1" t="n">
        <v>1.83E-014</v>
      </c>
      <c r="J30" s="1" t="n">
        <v>3.8E-010</v>
      </c>
      <c r="K30" s="1" t="n">
        <v>0.463</v>
      </c>
      <c r="L30" s="1" t="n">
        <v>0.995</v>
      </c>
      <c r="M30" s="1" t="n">
        <v>2.16E-007</v>
      </c>
      <c r="N30" s="1" t="n">
        <v>0.992</v>
      </c>
      <c r="O30" s="1" t="n">
        <v>1</v>
      </c>
      <c r="P30" s="1" t="n">
        <v>7.13E-007</v>
      </c>
      <c r="Q30" s="1" t="n">
        <v>1</v>
      </c>
      <c r="R30" s="1" t="n">
        <v>1.72E-012</v>
      </c>
      <c r="S30" s="1" t="n">
        <v>2.79E-009</v>
      </c>
      <c r="T30" s="1" t="n">
        <v>0.999</v>
      </c>
      <c r="U30" s="1" t="n">
        <v>5.13E-007</v>
      </c>
      <c r="V30" s="1" t="n">
        <v>6.69E-007</v>
      </c>
    </row>
    <row r="31" customFormat="false" ht="13" hidden="false" customHeight="false" outlineLevel="0" collapsed="false">
      <c r="A31" s="1" t="s">
        <v>52</v>
      </c>
      <c r="B31" s="1" t="n">
        <v>-0.441875465323867</v>
      </c>
      <c r="C31" s="1" t="n">
        <v>1.07513269258821</v>
      </c>
      <c r="D31" s="1" t="n">
        <v>0.535617684571596</v>
      </c>
      <c r="E31" s="1" t="n">
        <v>-1.72154472764698</v>
      </c>
      <c r="F31" s="1" t="n">
        <v>-0.0740300807160424</v>
      </c>
      <c r="G31" s="1" t="n">
        <v>0.626699896527089</v>
      </c>
      <c r="H31" s="1" t="n">
        <v>0.064</v>
      </c>
      <c r="I31" s="1" t="n">
        <v>0.708</v>
      </c>
      <c r="J31" s="1" t="n">
        <v>0.969</v>
      </c>
      <c r="K31" s="1" t="n">
        <v>0.583</v>
      </c>
      <c r="L31" s="1" t="n">
        <v>8.54E-005</v>
      </c>
      <c r="M31" s="1" t="n">
        <v>0.0042</v>
      </c>
      <c r="N31" s="1" t="n">
        <v>0.998</v>
      </c>
      <c r="O31" s="1" t="n">
        <v>0.899</v>
      </c>
      <c r="P31" s="1" t="n">
        <v>1</v>
      </c>
      <c r="Q31" s="1" t="n">
        <v>0.172</v>
      </c>
      <c r="R31" s="1" t="n">
        <v>0.597</v>
      </c>
      <c r="S31" s="1" t="n">
        <v>1</v>
      </c>
      <c r="T31" s="1" t="n">
        <v>1</v>
      </c>
      <c r="U31" s="1" t="n">
        <v>0.0111</v>
      </c>
      <c r="V31" s="1" t="n">
        <v>1</v>
      </c>
    </row>
    <row r="32" customFormat="false" ht="13" hidden="false" customHeight="false" outlineLevel="0" collapsed="false">
      <c r="A32" s="1" t="s">
        <v>53</v>
      </c>
      <c r="B32" s="1" t="n">
        <v>-1.24700296628172</v>
      </c>
      <c r="C32" s="1" t="n">
        <v>1.19836316656712</v>
      </c>
      <c r="D32" s="1" t="n">
        <v>0.0430031939110171</v>
      </c>
      <c r="E32" s="1" t="n">
        <v>-1.05522425954333</v>
      </c>
      <c r="F32" s="1" t="n">
        <v>0.937154493107666</v>
      </c>
      <c r="G32" s="1" t="n">
        <v>0.123706372239249</v>
      </c>
      <c r="H32" s="1" t="n">
        <v>4.59E-008</v>
      </c>
      <c r="I32" s="1" t="n">
        <v>0.0151</v>
      </c>
      <c r="J32" s="1" t="n">
        <v>0.0436</v>
      </c>
      <c r="K32" s="1" t="n">
        <v>1</v>
      </c>
      <c r="L32" s="1" t="n">
        <v>3.71E-006</v>
      </c>
      <c r="M32" s="1" t="n">
        <v>0.166</v>
      </c>
      <c r="N32" s="1" t="n">
        <v>7.49E-005</v>
      </c>
      <c r="O32" s="1" t="n">
        <v>1</v>
      </c>
      <c r="P32" s="1" t="n">
        <v>0.547</v>
      </c>
      <c r="Q32" s="1" t="n">
        <v>0.00129</v>
      </c>
      <c r="R32" s="1" t="n">
        <v>0.106</v>
      </c>
      <c r="S32" s="1" t="n">
        <v>0.297</v>
      </c>
      <c r="T32" s="1" t="n">
        <v>1</v>
      </c>
      <c r="U32" s="1" t="n">
        <v>0.424</v>
      </c>
      <c r="V32" s="1" t="n">
        <v>0.87</v>
      </c>
    </row>
    <row r="33" customFormat="false" ht="13" hidden="false" customHeight="false" outlineLevel="0" collapsed="false">
      <c r="A33" s="1" t="s">
        <v>54</v>
      </c>
      <c r="B33" s="1" t="n">
        <v>0.622816536835877</v>
      </c>
      <c r="C33" s="1" t="n">
        <v>-1.28710052441687</v>
      </c>
      <c r="D33" s="1" t="n">
        <v>0.992357219511471</v>
      </c>
      <c r="E33" s="1" t="n">
        <v>-0.431083580694059</v>
      </c>
      <c r="F33" s="1" t="n">
        <v>0.994786768300812</v>
      </c>
      <c r="G33" s="1" t="n">
        <v>-0.891776419537243</v>
      </c>
      <c r="H33" s="1" t="n">
        <v>0.889</v>
      </c>
      <c r="I33" s="1" t="n">
        <v>1</v>
      </c>
      <c r="J33" s="1" t="n">
        <v>0.293</v>
      </c>
      <c r="K33" s="1" t="n">
        <v>1</v>
      </c>
      <c r="L33" s="1" t="n">
        <v>0.866</v>
      </c>
      <c r="M33" s="1" t="n">
        <v>1</v>
      </c>
      <c r="N33" s="1" t="n">
        <v>1</v>
      </c>
      <c r="O33" s="1" t="n">
        <v>0.945</v>
      </c>
      <c r="P33" s="1" t="n">
        <v>1</v>
      </c>
      <c r="Q33" s="1" t="n">
        <v>1</v>
      </c>
      <c r="R33" s="1" t="n">
        <v>0.422</v>
      </c>
      <c r="S33" s="1" t="n">
        <v>1</v>
      </c>
      <c r="T33" s="1" t="n">
        <v>0.0803</v>
      </c>
      <c r="U33" s="1" t="n">
        <v>0.397</v>
      </c>
      <c r="V33" s="1" t="n">
        <v>0.566</v>
      </c>
    </row>
    <row r="34" customFormat="false" ht="13" hidden="false" customHeight="false" outlineLevel="0" collapsed="false">
      <c r="A34" s="1" t="s">
        <v>55</v>
      </c>
      <c r="B34" s="1" t="n">
        <v>-0.785287342060445</v>
      </c>
      <c r="C34" s="1" t="n">
        <v>-0.89635154687707</v>
      </c>
      <c r="D34" s="1" t="n">
        <v>1.07663450841351</v>
      </c>
      <c r="E34" s="1" t="n">
        <v>-1.01205063069087</v>
      </c>
      <c r="F34" s="1" t="n">
        <v>1.01954396986387</v>
      </c>
      <c r="G34" s="1" t="n">
        <v>0.597511041351007</v>
      </c>
      <c r="H34" s="1" t="n">
        <v>1</v>
      </c>
      <c r="I34" s="1" t="n">
        <v>0.146</v>
      </c>
      <c r="J34" s="1" t="n">
        <v>0.359</v>
      </c>
      <c r="K34" s="1" t="n">
        <v>1</v>
      </c>
      <c r="L34" s="1" t="n">
        <v>1</v>
      </c>
      <c r="M34" s="1" t="n">
        <v>0.027</v>
      </c>
      <c r="N34" s="1" t="n">
        <v>0.932</v>
      </c>
      <c r="O34" s="1" t="n">
        <v>0.984</v>
      </c>
      <c r="P34" s="1" t="n">
        <v>1</v>
      </c>
      <c r="Q34" s="1" t="n">
        <v>0.608</v>
      </c>
      <c r="R34" s="1" t="n">
        <v>0.867</v>
      </c>
      <c r="S34" s="1" t="n">
        <v>0.957</v>
      </c>
      <c r="T34" s="1" t="n">
        <v>1</v>
      </c>
      <c r="U34" s="1" t="n">
        <v>0.502</v>
      </c>
      <c r="V34" s="1" t="n">
        <v>1</v>
      </c>
    </row>
    <row r="35" customFormat="false" ht="13" hidden="false" customHeight="false" outlineLevel="0" collapsed="false">
      <c r="A35" s="1" t="s">
        <v>56</v>
      </c>
      <c r="B35" s="1" t="n">
        <v>-1.20064741207281</v>
      </c>
      <c r="C35" s="1" t="n">
        <v>0.0740773221887339</v>
      </c>
      <c r="D35" s="1" t="n">
        <v>0.239371345056543</v>
      </c>
      <c r="E35" s="1" t="n">
        <v>-0.997341434658717</v>
      </c>
      <c r="F35" s="1" t="n">
        <v>0.340097390241612</v>
      </c>
      <c r="G35" s="1" t="n">
        <v>1.54444278924464</v>
      </c>
      <c r="H35" s="1" t="n">
        <v>0.881</v>
      </c>
      <c r="I35" s="1" t="n">
        <v>0.74</v>
      </c>
      <c r="J35" s="1" t="n">
        <v>1</v>
      </c>
      <c r="K35" s="1" t="n">
        <v>1</v>
      </c>
      <c r="L35" s="1" t="n">
        <v>0.68</v>
      </c>
      <c r="M35" s="1" t="n">
        <v>0.485</v>
      </c>
      <c r="N35" s="1" t="n">
        <v>0.933</v>
      </c>
      <c r="O35" s="1" t="n">
        <v>1</v>
      </c>
      <c r="P35" s="1" t="n">
        <v>1</v>
      </c>
      <c r="Q35" s="1" t="n">
        <v>0.791</v>
      </c>
      <c r="R35" s="1" t="n">
        <v>0.0701</v>
      </c>
      <c r="S35" s="1" t="n">
        <v>0.907</v>
      </c>
      <c r="T35" s="1" t="n">
        <v>0.887</v>
      </c>
      <c r="U35" s="1" t="n">
        <v>0.0344</v>
      </c>
      <c r="V35" s="1" t="n">
        <v>0.966</v>
      </c>
    </row>
    <row r="36" customFormat="false" ht="13" hidden="false" customHeight="false" outlineLevel="0" collapsed="false">
      <c r="A36" s="1" t="s">
        <v>57</v>
      </c>
      <c r="B36" s="1" t="n">
        <v>0.631586570543712</v>
      </c>
      <c r="C36" s="1" t="n">
        <v>0.54610894027965</v>
      </c>
      <c r="D36" s="1" t="n">
        <v>1.18402552939795</v>
      </c>
      <c r="E36" s="1" t="n">
        <v>-1.13618797921164</v>
      </c>
      <c r="F36" s="1" t="n">
        <v>-1.26815123015478</v>
      </c>
      <c r="G36" s="1" t="n">
        <v>0.0426181691451128</v>
      </c>
      <c r="H36" s="1" t="n">
        <v>1</v>
      </c>
      <c r="I36" s="1" t="n">
        <v>1</v>
      </c>
      <c r="J36" s="1" t="n">
        <v>1</v>
      </c>
      <c r="K36" s="1" t="n">
        <v>0.258</v>
      </c>
      <c r="L36" s="1" t="n">
        <v>0.417</v>
      </c>
      <c r="M36" s="1" t="n">
        <v>0.0744</v>
      </c>
      <c r="N36" s="1" t="n">
        <v>0.363</v>
      </c>
      <c r="O36" s="1" t="n">
        <v>0.493</v>
      </c>
      <c r="P36" s="1" t="n">
        <v>0.147</v>
      </c>
      <c r="Q36" s="1" t="n">
        <v>1</v>
      </c>
      <c r="R36" s="1" t="n">
        <v>1</v>
      </c>
      <c r="S36" s="1" t="n">
        <v>1</v>
      </c>
      <c r="T36" s="1" t="n">
        <v>1</v>
      </c>
      <c r="U36" s="1" t="n">
        <v>0.7</v>
      </c>
      <c r="V36" s="1" t="n">
        <v>0.709</v>
      </c>
    </row>
    <row r="37" customFormat="false" ht="13" hidden="false" customHeight="false" outlineLevel="0" collapsed="false">
      <c r="A37" s="1" t="s">
        <v>58</v>
      </c>
      <c r="B37" s="1" t="n">
        <v>0.872497531758983</v>
      </c>
      <c r="C37" s="1" t="n">
        <v>-0.260160694663828</v>
      </c>
      <c r="D37" s="1" t="n">
        <v>1.16152062330094</v>
      </c>
      <c r="E37" s="1" t="n">
        <v>0.441271976842585</v>
      </c>
      <c r="F37" s="1" t="n">
        <v>-1.40236477142282</v>
      </c>
      <c r="G37" s="1" t="n">
        <v>-0.812764665815859</v>
      </c>
      <c r="H37" s="1" t="n">
        <v>0.96</v>
      </c>
      <c r="I37" s="1" t="n">
        <v>1</v>
      </c>
      <c r="J37" s="1" t="n">
        <v>0.842</v>
      </c>
      <c r="K37" s="1" t="n">
        <v>1</v>
      </c>
      <c r="L37" s="1" t="n">
        <v>1</v>
      </c>
      <c r="M37" s="1" t="n">
        <v>0.999</v>
      </c>
      <c r="N37" s="1" t="n">
        <v>0.118</v>
      </c>
      <c r="O37" s="1" t="n">
        <v>0.924</v>
      </c>
      <c r="P37" s="1" t="n">
        <v>0.0566</v>
      </c>
      <c r="Q37" s="1" t="n">
        <v>0.418</v>
      </c>
      <c r="R37" s="1" t="n">
        <v>0.723</v>
      </c>
      <c r="S37" s="1" t="n">
        <v>1</v>
      </c>
      <c r="T37" s="1" t="n">
        <v>0.526</v>
      </c>
      <c r="U37" s="1" t="n">
        <v>0.974</v>
      </c>
      <c r="V37" s="1" t="n">
        <v>1</v>
      </c>
    </row>
    <row r="38" customFormat="false" ht="13" hidden="false" customHeight="false" outlineLevel="0" collapsed="false">
      <c r="A38" s="1" t="s">
        <v>59</v>
      </c>
      <c r="B38" s="1" t="n">
        <v>-1.11577124203036</v>
      </c>
      <c r="C38" s="1" t="n">
        <v>0.109561801393658</v>
      </c>
      <c r="D38" s="1" t="n">
        <v>1.2310144765494</v>
      </c>
      <c r="E38" s="1" t="n">
        <v>-1.00708241211674</v>
      </c>
      <c r="F38" s="1" t="n">
        <v>-0.282456210261974</v>
      </c>
      <c r="G38" s="1" t="n">
        <v>1.06473358646602</v>
      </c>
      <c r="H38" s="1" t="n">
        <v>0.00739</v>
      </c>
      <c r="I38" s="1" t="n">
        <v>2.98E-011</v>
      </c>
      <c r="J38" s="1" t="n">
        <v>8.21E-005</v>
      </c>
      <c r="K38" s="1" t="n">
        <v>1</v>
      </c>
      <c r="L38" s="1" t="n">
        <v>0.085</v>
      </c>
      <c r="M38" s="1" t="n">
        <v>3.48E-009</v>
      </c>
      <c r="N38" s="1" t="n">
        <v>0.414</v>
      </c>
      <c r="O38" s="1" t="n">
        <v>0.961</v>
      </c>
      <c r="P38" s="1" t="n">
        <v>1.81E-006</v>
      </c>
      <c r="Q38" s="1" t="n">
        <v>0.909</v>
      </c>
      <c r="R38" s="1" t="n">
        <v>1.78E-006</v>
      </c>
      <c r="S38" s="1" t="n">
        <v>0.0705</v>
      </c>
      <c r="T38" s="1" t="n">
        <v>0.999</v>
      </c>
      <c r="U38" s="1" t="n">
        <v>3.94E-005</v>
      </c>
      <c r="V38" s="1" t="n">
        <v>0.00415</v>
      </c>
    </row>
    <row r="39" customFormat="false" ht="13" hidden="false" customHeight="false" outlineLevel="0" collapsed="false">
      <c r="A39" s="1" t="s">
        <v>60</v>
      </c>
      <c r="B39" s="1" t="n">
        <v>1.02297204324065</v>
      </c>
      <c r="C39" s="1" t="n">
        <v>-0.470956968527238</v>
      </c>
      <c r="D39" s="1" t="n">
        <v>-1.71119560559402</v>
      </c>
      <c r="E39" s="1" t="n">
        <v>0.291063257421779</v>
      </c>
      <c r="F39" s="1" t="n">
        <v>0.847583552471887</v>
      </c>
      <c r="G39" s="1" t="n">
        <v>0.0205337209869435</v>
      </c>
      <c r="H39" s="1" t="n">
        <v>0.794</v>
      </c>
      <c r="I39" s="1" t="n">
        <v>0.0562</v>
      </c>
      <c r="J39" s="1" t="n">
        <v>0.997</v>
      </c>
      <c r="K39" s="1" t="n">
        <v>1</v>
      </c>
      <c r="L39" s="1" t="n">
        <v>0.999</v>
      </c>
      <c r="M39" s="1" t="n">
        <v>0.462</v>
      </c>
      <c r="N39" s="1" t="n">
        <v>1</v>
      </c>
      <c r="O39" s="1" t="n">
        <v>0.848</v>
      </c>
      <c r="P39" s="1" t="n">
        <v>0.154</v>
      </c>
      <c r="Q39" s="1" t="n">
        <v>1</v>
      </c>
      <c r="R39" s="1" t="n">
        <v>1</v>
      </c>
      <c r="S39" s="1" t="n">
        <v>1</v>
      </c>
      <c r="T39" s="1" t="n">
        <v>0.875</v>
      </c>
      <c r="U39" s="1" t="n">
        <v>1</v>
      </c>
      <c r="V39" s="1" t="n">
        <v>1</v>
      </c>
    </row>
    <row r="40" customFormat="false" ht="13" hidden="false" customHeight="false" outlineLevel="0" collapsed="false">
      <c r="A40" s="1" t="s">
        <v>61</v>
      </c>
      <c r="B40" s="1" t="n">
        <v>-0.744080362660063</v>
      </c>
      <c r="C40" s="1" t="n">
        <v>-0.43331360169913</v>
      </c>
      <c r="D40" s="1" t="n">
        <v>1.38942882656486</v>
      </c>
      <c r="E40" s="1" t="n">
        <v>-0.682156782564705</v>
      </c>
      <c r="F40" s="1" t="n">
        <v>-0.700948144048833</v>
      </c>
      <c r="G40" s="1" t="n">
        <v>1.17107006440787</v>
      </c>
      <c r="H40" s="1" t="n">
        <v>0.457</v>
      </c>
      <c r="I40" s="1" t="n">
        <v>0</v>
      </c>
      <c r="J40" s="1" t="n">
        <v>0</v>
      </c>
      <c r="K40" s="1" t="n">
        <v>1</v>
      </c>
      <c r="L40" s="1" t="n">
        <v>0.893</v>
      </c>
      <c r="M40" s="1" t="n">
        <v>0</v>
      </c>
      <c r="N40" s="1" t="n">
        <v>1</v>
      </c>
      <c r="O40" s="1" t="n">
        <v>0.832</v>
      </c>
      <c r="P40" s="1" t="n">
        <v>0</v>
      </c>
      <c r="Q40" s="1" t="n">
        <v>1</v>
      </c>
      <c r="R40" s="1" t="n">
        <v>0</v>
      </c>
      <c r="S40" s="1" t="n">
        <v>8.86E-013</v>
      </c>
      <c r="T40" s="1" t="n">
        <v>0.563</v>
      </c>
      <c r="U40" s="1" t="n">
        <v>0</v>
      </c>
      <c r="V40" s="1" t="n">
        <v>3.33E-015</v>
      </c>
    </row>
    <row r="41" customFormat="false" ht="13" hidden="false" customHeight="false" outlineLevel="0" collapsed="false">
      <c r="A41" s="1" t="s">
        <v>62</v>
      </c>
      <c r="B41" s="1" t="n">
        <v>-0.658386693634865</v>
      </c>
      <c r="C41" s="1" t="n">
        <v>-0.471778188839453</v>
      </c>
      <c r="D41" s="1" t="n">
        <v>0.681571724793421</v>
      </c>
      <c r="E41" s="1" t="n">
        <v>-0.575329729072745</v>
      </c>
      <c r="F41" s="1" t="n">
        <v>-0.717713096893522</v>
      </c>
      <c r="G41" s="1" t="n">
        <v>1.74163598364717</v>
      </c>
      <c r="H41" s="1" t="n">
        <v>1</v>
      </c>
      <c r="I41" s="1" t="n">
        <v>2.55E-006</v>
      </c>
      <c r="J41" s="1" t="n">
        <v>0.000125</v>
      </c>
      <c r="K41" s="1" t="n">
        <v>1</v>
      </c>
      <c r="L41" s="1" t="n">
        <v>1</v>
      </c>
      <c r="M41" s="1" t="n">
        <v>4.94E-005</v>
      </c>
      <c r="N41" s="1" t="n">
        <v>1</v>
      </c>
      <c r="O41" s="1" t="n">
        <v>1</v>
      </c>
      <c r="P41" s="1" t="n">
        <v>4.44E-005</v>
      </c>
      <c r="Q41" s="1" t="n">
        <v>1</v>
      </c>
      <c r="R41" s="1" t="n">
        <v>5.2E-013</v>
      </c>
      <c r="S41" s="1" t="n">
        <v>5.7E-011</v>
      </c>
      <c r="T41" s="1" t="n">
        <v>0.00729</v>
      </c>
      <c r="U41" s="1" t="n">
        <v>2.44E-011</v>
      </c>
      <c r="V41" s="1" t="n">
        <v>4.5E-011</v>
      </c>
    </row>
    <row r="42" customFormat="false" ht="13" hidden="false" customHeight="false" outlineLevel="0" collapsed="false">
      <c r="A42" s="1" t="s">
        <v>63</v>
      </c>
      <c r="B42" s="1" t="n">
        <v>1.30511770812738</v>
      </c>
      <c r="C42" s="1" t="n">
        <v>-1.24561339034124</v>
      </c>
      <c r="D42" s="1" t="n">
        <v>0.33484055954735</v>
      </c>
      <c r="E42" s="1" t="n">
        <v>0.145299271600527</v>
      </c>
      <c r="F42" s="1" t="n">
        <v>-1.12605716699416</v>
      </c>
      <c r="G42" s="1" t="n">
        <v>0.586413018060135</v>
      </c>
      <c r="H42" s="1" t="n">
        <v>0.0298</v>
      </c>
      <c r="I42" s="1" t="n">
        <v>0.891</v>
      </c>
      <c r="J42" s="1" t="n">
        <v>0.71</v>
      </c>
      <c r="K42" s="1" t="n">
        <v>0.721</v>
      </c>
      <c r="L42" s="1" t="n">
        <v>0.93</v>
      </c>
      <c r="M42" s="1" t="n">
        <v>1</v>
      </c>
      <c r="N42" s="1" t="n">
        <v>0.239</v>
      </c>
      <c r="O42" s="1" t="n">
        <v>1</v>
      </c>
      <c r="P42" s="1" t="n">
        <v>0.982</v>
      </c>
      <c r="Q42" s="1" t="n">
        <v>0.999</v>
      </c>
      <c r="R42" s="1" t="n">
        <v>1</v>
      </c>
      <c r="S42" s="1" t="n">
        <v>0.669</v>
      </c>
      <c r="T42" s="1" t="n">
        <v>1</v>
      </c>
      <c r="U42" s="1" t="n">
        <v>1</v>
      </c>
      <c r="V42" s="1" t="n">
        <v>0.945</v>
      </c>
    </row>
    <row r="43" customFormat="false" ht="13" hidden="false" customHeight="false" outlineLevel="0" collapsed="false">
      <c r="A43" s="1" t="s">
        <v>64</v>
      </c>
      <c r="B43" s="1" t="n">
        <v>1.11912960058658</v>
      </c>
      <c r="C43" s="1" t="n">
        <v>-1.4515936417508</v>
      </c>
      <c r="D43" s="1" t="n">
        <v>-0.15843444418365</v>
      </c>
      <c r="E43" s="1" t="n">
        <v>1.09237604476628</v>
      </c>
      <c r="F43" s="1" t="n">
        <v>-0.647978115610673</v>
      </c>
      <c r="G43" s="1" t="n">
        <v>0.0465005561922647</v>
      </c>
      <c r="H43" s="1" t="n">
        <v>1.76E-007</v>
      </c>
      <c r="I43" s="1" t="n">
        <v>0.0283</v>
      </c>
      <c r="J43" s="1" t="n">
        <v>0.0526</v>
      </c>
      <c r="K43" s="1" t="n">
        <v>1</v>
      </c>
      <c r="L43" s="1" t="n">
        <v>6.07E-006</v>
      </c>
      <c r="M43" s="1" t="n">
        <v>0.184</v>
      </c>
      <c r="N43" s="1" t="n">
        <v>0.00864</v>
      </c>
      <c r="O43" s="1" t="n">
        <v>0.885</v>
      </c>
      <c r="P43" s="1" t="n">
        <v>0.998</v>
      </c>
      <c r="Q43" s="1" t="n">
        <v>0.0484</v>
      </c>
      <c r="R43" s="1" t="n">
        <v>0.336</v>
      </c>
      <c r="S43" s="1" t="n">
        <v>0.159</v>
      </c>
      <c r="T43" s="1" t="n">
        <v>1</v>
      </c>
      <c r="U43" s="1" t="n">
        <v>0.715</v>
      </c>
      <c r="V43" s="1" t="n">
        <v>0.997</v>
      </c>
    </row>
    <row r="44" customFormat="false" ht="13" hidden="false" customHeight="false" outlineLevel="0" collapsed="false">
      <c r="A44" s="1" t="s">
        <v>65</v>
      </c>
      <c r="B44" s="1" t="n">
        <v>-1.74217242255754</v>
      </c>
      <c r="C44" s="1" t="n">
        <v>0.278978323750056</v>
      </c>
      <c r="D44" s="1" t="n">
        <v>-0.128579113695333</v>
      </c>
      <c r="E44" s="1" t="n">
        <v>-0.0783898118424779</v>
      </c>
      <c r="F44" s="1" t="n">
        <v>1.31964653873416</v>
      </c>
      <c r="G44" s="1" t="n">
        <v>0.350516485611132</v>
      </c>
      <c r="H44" s="1" t="n">
        <v>0.0109</v>
      </c>
      <c r="I44" s="1" t="n">
        <v>0.143</v>
      </c>
      <c r="J44" s="1" t="n">
        <v>0.994</v>
      </c>
      <c r="K44" s="1" t="n">
        <v>0.112</v>
      </c>
      <c r="L44" s="1" t="n">
        <v>1</v>
      </c>
      <c r="M44" s="1" t="n">
        <v>1</v>
      </c>
      <c r="N44" s="1" t="n">
        <v>7.64E-005</v>
      </c>
      <c r="O44" s="1" t="n">
        <v>0.885</v>
      </c>
      <c r="P44" s="1" t="n">
        <v>0.16</v>
      </c>
      <c r="Q44" s="1" t="n">
        <v>0.282</v>
      </c>
      <c r="R44" s="1" t="n">
        <v>0.158</v>
      </c>
      <c r="S44" s="1" t="n">
        <v>1</v>
      </c>
      <c r="T44" s="1" t="n">
        <v>1</v>
      </c>
      <c r="U44" s="1" t="n">
        <v>1</v>
      </c>
      <c r="V44" s="1" t="n">
        <v>0.79</v>
      </c>
    </row>
    <row r="45" customFormat="false" ht="13" hidden="false" customHeight="false" outlineLevel="0" collapsed="false">
      <c r="A45" s="1" t="s">
        <v>66</v>
      </c>
      <c r="B45" s="1" t="n">
        <v>-0.480432913743379</v>
      </c>
      <c r="C45" s="1" t="n">
        <v>-0.50547931487521</v>
      </c>
      <c r="D45" s="1" t="n">
        <v>-0.8203164309809</v>
      </c>
      <c r="E45" s="1" t="n">
        <v>0.166554391121602</v>
      </c>
      <c r="F45" s="1" t="n">
        <v>-0.29118708064838</v>
      </c>
      <c r="G45" s="1" t="n">
        <v>1.93086134912626</v>
      </c>
      <c r="H45" s="1" t="n">
        <v>1</v>
      </c>
      <c r="I45" s="1" t="n">
        <v>1</v>
      </c>
      <c r="J45" s="1" t="n">
        <v>1</v>
      </c>
      <c r="K45" s="1" t="n">
        <v>1</v>
      </c>
      <c r="L45" s="1" t="n">
        <v>0.999</v>
      </c>
      <c r="M45" s="1" t="n">
        <v>1</v>
      </c>
      <c r="N45" s="1" t="n">
        <v>0.999</v>
      </c>
      <c r="O45" s="1" t="n">
        <v>0.996</v>
      </c>
      <c r="P45" s="1" t="n">
        <v>0.999</v>
      </c>
      <c r="Q45" s="1" t="n">
        <v>1</v>
      </c>
      <c r="R45" s="1" t="n">
        <v>0.0181</v>
      </c>
      <c r="S45" s="1" t="n">
        <v>0.0193</v>
      </c>
      <c r="T45" s="1" t="n">
        <v>0.0206</v>
      </c>
      <c r="U45" s="1" t="n">
        <v>0.147</v>
      </c>
      <c r="V45" s="1" t="n">
        <v>0.468</v>
      </c>
    </row>
    <row r="46" customFormat="false" ht="13" hidden="false" customHeight="false" outlineLevel="0" collapsed="false">
      <c r="A46" s="1" t="s">
        <v>67</v>
      </c>
      <c r="B46" s="1" t="n">
        <v>-0.400845353901536</v>
      </c>
      <c r="C46" s="1" t="n">
        <v>0.923287366383283</v>
      </c>
      <c r="D46" s="1" t="n">
        <v>1.26725180824991</v>
      </c>
      <c r="E46" s="1" t="n">
        <v>-1.44576038137566</v>
      </c>
      <c r="F46" s="1" t="n">
        <v>-0.512237281224831</v>
      </c>
      <c r="G46" s="1" t="n">
        <v>0.168303841868841</v>
      </c>
      <c r="H46" s="1" t="n">
        <v>0.244</v>
      </c>
      <c r="I46" s="1" t="n">
        <v>0.0145</v>
      </c>
      <c r="J46" s="1" t="n">
        <v>1</v>
      </c>
      <c r="K46" s="1" t="n">
        <v>0.656</v>
      </c>
      <c r="L46" s="1" t="n">
        <v>0.00104</v>
      </c>
      <c r="M46" s="1" t="n">
        <v>7.06E-006</v>
      </c>
      <c r="N46" s="1" t="n">
        <v>1</v>
      </c>
      <c r="O46" s="1" t="n">
        <v>0.4</v>
      </c>
      <c r="P46" s="1" t="n">
        <v>0.0659</v>
      </c>
      <c r="Q46" s="1" t="n">
        <v>0.955</v>
      </c>
      <c r="R46" s="1" t="n">
        <v>0.995</v>
      </c>
      <c r="S46" s="1" t="n">
        <v>0.999</v>
      </c>
      <c r="T46" s="1" t="n">
        <v>0.865</v>
      </c>
      <c r="U46" s="1" t="n">
        <v>0.184</v>
      </c>
      <c r="V46" s="1" t="n">
        <v>0.994</v>
      </c>
    </row>
    <row r="47" customFormat="false" ht="13" hidden="false" customHeight="false" outlineLevel="0" collapsed="false">
      <c r="A47" s="1" t="s">
        <v>68</v>
      </c>
      <c r="B47" s="1" t="n">
        <v>1.18295604357289</v>
      </c>
      <c r="C47" s="1" t="n">
        <v>-0.145311482536771</v>
      </c>
      <c r="D47" s="1" t="n">
        <v>-1.09712401198667</v>
      </c>
      <c r="E47" s="1" t="n">
        <v>-0.241335171095336</v>
      </c>
      <c r="F47" s="1" t="n">
        <v>-0.915503353881414</v>
      </c>
      <c r="G47" s="1" t="n">
        <v>1.2163179759273</v>
      </c>
      <c r="H47" s="1" t="n">
        <v>0.302</v>
      </c>
      <c r="I47" s="1" t="n">
        <v>0.00118</v>
      </c>
      <c r="J47" s="1" t="n">
        <v>0.336</v>
      </c>
      <c r="K47" s="1" t="n">
        <v>0.513</v>
      </c>
      <c r="L47" s="1" t="n">
        <v>1</v>
      </c>
      <c r="M47" s="1" t="n">
        <v>0.679</v>
      </c>
      <c r="N47" s="1" t="n">
        <v>0.0162</v>
      </c>
      <c r="O47" s="1" t="n">
        <v>0.924</v>
      </c>
      <c r="P47" s="1" t="n">
        <v>1</v>
      </c>
      <c r="Q47" s="1" t="n">
        <v>0.989</v>
      </c>
      <c r="R47" s="1" t="n">
        <v>1</v>
      </c>
      <c r="S47" s="1" t="n">
        <v>0.184</v>
      </c>
      <c r="T47" s="1" t="n">
        <v>0.000809</v>
      </c>
      <c r="U47" s="1" t="n">
        <v>0.338</v>
      </c>
      <c r="V47" s="1" t="n">
        <v>0.00988</v>
      </c>
    </row>
    <row r="48" customFormat="false" ht="13" hidden="false" customHeight="false" outlineLevel="0" collapsed="false">
      <c r="A48" s="1" t="s">
        <v>69</v>
      </c>
      <c r="B48" s="1" t="n">
        <v>1.50530178778913</v>
      </c>
      <c r="C48" s="1" t="n">
        <v>-0.154981003534377</v>
      </c>
      <c r="D48" s="1" t="n">
        <v>-1.50716176408286</v>
      </c>
      <c r="E48" s="1" t="n">
        <v>0.359541274822697</v>
      </c>
      <c r="F48" s="1" t="n">
        <v>-0.481282509906979</v>
      </c>
      <c r="G48" s="1" t="n">
        <v>0.278582214912387</v>
      </c>
      <c r="H48" s="1" t="n">
        <v>0.00103</v>
      </c>
      <c r="I48" s="1" t="n">
        <v>1.47E-011</v>
      </c>
      <c r="J48" s="1" t="n">
        <v>0.00058</v>
      </c>
      <c r="K48" s="1" t="n">
        <v>0.353</v>
      </c>
      <c r="L48" s="1" t="n">
        <v>0.922</v>
      </c>
      <c r="M48" s="1" t="n">
        <v>3.16E-005</v>
      </c>
      <c r="N48" s="1" t="n">
        <v>0.00015</v>
      </c>
      <c r="O48" s="1" t="n">
        <v>0.999</v>
      </c>
      <c r="P48" s="1" t="n">
        <v>0.0548</v>
      </c>
      <c r="Q48" s="1" t="n">
        <v>0.455</v>
      </c>
      <c r="R48" s="1" t="n">
        <v>0.334</v>
      </c>
      <c r="S48" s="1" t="n">
        <v>0.988</v>
      </c>
      <c r="T48" s="1" t="n">
        <v>0.000278</v>
      </c>
      <c r="U48" s="1" t="n">
        <v>1</v>
      </c>
      <c r="V48" s="1" t="n">
        <v>0.699</v>
      </c>
    </row>
    <row r="49" customFormat="false" ht="13" hidden="false" customHeight="false" outlineLevel="0" collapsed="false">
      <c r="A49" s="1" t="s">
        <v>70</v>
      </c>
      <c r="B49" s="1" t="n">
        <v>-1.29147212828558</v>
      </c>
      <c r="C49" s="1" t="n">
        <v>0.418813873798599</v>
      </c>
      <c r="D49" s="1" t="n">
        <v>1.28013154081347</v>
      </c>
      <c r="E49" s="1" t="n">
        <v>-1.11915241986631</v>
      </c>
      <c r="F49" s="1" t="n">
        <v>0.277698074145207</v>
      </c>
      <c r="G49" s="1" t="n">
        <v>0.433981059394616</v>
      </c>
      <c r="H49" s="1" t="n">
        <v>0</v>
      </c>
      <c r="I49" s="1" t="n">
        <v>0</v>
      </c>
      <c r="J49" s="1" t="n">
        <v>0.41</v>
      </c>
      <c r="K49" s="1" t="n">
        <v>0.975</v>
      </c>
      <c r="L49" s="1" t="n">
        <v>1.59E-010</v>
      </c>
      <c r="M49" s="1" t="n">
        <v>0</v>
      </c>
      <c r="N49" s="1" t="n">
        <v>4.09E-010</v>
      </c>
      <c r="O49" s="1" t="n">
        <v>1</v>
      </c>
      <c r="P49" s="1" t="n">
        <v>0.512</v>
      </c>
      <c r="Q49" s="1" t="n">
        <v>1.7E-006</v>
      </c>
      <c r="R49" s="1" t="n">
        <v>2.83E-014</v>
      </c>
      <c r="S49" s="1" t="n">
        <v>1</v>
      </c>
      <c r="T49" s="1" t="n">
        <v>0.961</v>
      </c>
      <c r="U49" s="1" t="n">
        <v>2.48E-009</v>
      </c>
      <c r="V49" s="1" t="n">
        <v>1</v>
      </c>
    </row>
    <row r="50" customFormat="false" ht="13" hidden="false" customHeight="false" outlineLevel="0" collapsed="false">
      <c r="A50" s="1" t="s">
        <v>71</v>
      </c>
      <c r="B50" s="1" t="n">
        <v>-0.790391904674127</v>
      </c>
      <c r="C50" s="1" t="n">
        <v>-0.322170366834275</v>
      </c>
      <c r="D50" s="1" t="n">
        <v>1.11995003900153</v>
      </c>
      <c r="E50" s="1" t="n">
        <v>-0.682609966217718</v>
      </c>
      <c r="F50" s="1" t="n">
        <v>-0.740182927132322</v>
      </c>
      <c r="G50" s="1" t="n">
        <v>1.41540512585692</v>
      </c>
      <c r="H50" s="1" t="n">
        <v>0.215</v>
      </c>
      <c r="I50" s="1" t="n">
        <v>0</v>
      </c>
      <c r="J50" s="1" t="n">
        <v>0</v>
      </c>
      <c r="K50" s="1" t="n">
        <v>1</v>
      </c>
      <c r="L50" s="1" t="n">
        <v>0.736</v>
      </c>
      <c r="M50" s="1" t="n">
        <v>0</v>
      </c>
      <c r="N50" s="1" t="n">
        <v>1</v>
      </c>
      <c r="O50" s="1" t="n">
        <v>0.559</v>
      </c>
      <c r="P50" s="1" t="n">
        <v>0</v>
      </c>
      <c r="Q50" s="1" t="n">
        <v>1</v>
      </c>
      <c r="R50" s="1" t="n">
        <v>0</v>
      </c>
      <c r="S50" s="1" t="n">
        <v>3.1E-010</v>
      </c>
      <c r="T50" s="1" t="n">
        <v>1</v>
      </c>
      <c r="U50" s="1" t="n">
        <v>1.67E-014</v>
      </c>
      <c r="V50" s="1" t="n">
        <v>1.05E-013</v>
      </c>
    </row>
    <row r="51" customFormat="false" ht="13" hidden="false" customHeight="false" outlineLevel="0" collapsed="false">
      <c r="A51" s="1" t="s">
        <v>72</v>
      </c>
      <c r="B51" s="1" t="n">
        <v>-1.18495384049761</v>
      </c>
      <c r="C51" s="1" t="n">
        <v>0.160532935301488</v>
      </c>
      <c r="D51" s="1" t="n">
        <v>1.30894184199144</v>
      </c>
      <c r="E51" s="1" t="n">
        <v>-0.951336256066253</v>
      </c>
      <c r="F51" s="1" t="n">
        <v>-0.270505752926372</v>
      </c>
      <c r="G51" s="1" t="n">
        <v>0.937321072197301</v>
      </c>
      <c r="H51" s="1" t="n">
        <v>9.37E-005</v>
      </c>
      <c r="I51" s="1" t="n">
        <v>3.33E-015</v>
      </c>
      <c r="J51" s="1" t="n">
        <v>2.04E-005</v>
      </c>
      <c r="K51" s="1" t="n">
        <v>0.999</v>
      </c>
      <c r="L51" s="1" t="n">
        <v>0.00708</v>
      </c>
      <c r="M51" s="1" t="n">
        <v>5.7E-012</v>
      </c>
      <c r="N51" s="1" t="n">
        <v>0.138</v>
      </c>
      <c r="O51" s="1" t="n">
        <v>0.617</v>
      </c>
      <c r="P51" s="1" t="n">
        <v>1.94E-008</v>
      </c>
      <c r="Q51" s="1" t="n">
        <v>0.787</v>
      </c>
      <c r="R51" s="1" t="n">
        <v>1.08E-007</v>
      </c>
      <c r="S51" s="1" t="n">
        <v>0.208</v>
      </c>
      <c r="T51" s="1" t="n">
        <v>0.879</v>
      </c>
      <c r="U51" s="1" t="n">
        <v>1.09E-005</v>
      </c>
      <c r="V51" s="1" t="n">
        <v>0.00305</v>
      </c>
    </row>
    <row r="52" customFormat="false" ht="13" hidden="false" customHeight="false" outlineLevel="0" collapsed="false">
      <c r="A52" s="1" t="s">
        <v>73</v>
      </c>
      <c r="B52" s="1" t="n">
        <v>0.00515843021822732</v>
      </c>
      <c r="C52" s="1" t="n">
        <v>0.870747857049788</v>
      </c>
      <c r="D52" s="1" t="n">
        <v>0.653588445335098</v>
      </c>
      <c r="E52" s="1" t="n">
        <v>-1.71412812830483</v>
      </c>
      <c r="F52" s="1" t="n">
        <v>-0.56316545999759</v>
      </c>
      <c r="G52" s="1" t="n">
        <v>0.747798855699316</v>
      </c>
      <c r="H52" s="1" t="n">
        <v>0.944</v>
      </c>
      <c r="I52" s="1" t="n">
        <v>1</v>
      </c>
      <c r="J52" s="1" t="n">
        <v>1</v>
      </c>
      <c r="K52" s="1" t="n">
        <v>0.655</v>
      </c>
      <c r="L52" s="1" t="n">
        <v>0.0388</v>
      </c>
      <c r="M52" s="1" t="n">
        <v>0.126</v>
      </c>
      <c r="N52" s="1" t="n">
        <v>1</v>
      </c>
      <c r="O52" s="1" t="n">
        <v>0.943</v>
      </c>
      <c r="P52" s="1" t="n">
        <v>0.999</v>
      </c>
      <c r="Q52" s="1" t="n">
        <v>0.971</v>
      </c>
      <c r="R52" s="1" t="n">
        <v>0.975</v>
      </c>
      <c r="S52" s="1" t="n">
        <v>1</v>
      </c>
      <c r="T52" s="1" t="n">
        <v>1</v>
      </c>
      <c r="U52" s="1" t="n">
        <v>0.111</v>
      </c>
      <c r="V52" s="1" t="n">
        <v>0.966</v>
      </c>
    </row>
    <row r="53" customFormat="false" ht="13" hidden="false" customHeight="false" outlineLevel="0" collapsed="false">
      <c r="A53" s="1" t="s">
        <v>74</v>
      </c>
      <c r="B53" s="1" t="n">
        <v>-1.26926860554794</v>
      </c>
      <c r="C53" s="1" t="n">
        <v>-0.514346616207183</v>
      </c>
      <c r="D53" s="1" t="n">
        <v>0.273501131518792</v>
      </c>
      <c r="E53" s="1" t="n">
        <v>-0.67251856696871</v>
      </c>
      <c r="F53" s="1" t="n">
        <v>0.763156294961968</v>
      </c>
      <c r="G53" s="1" t="n">
        <v>1.41947636224307</v>
      </c>
      <c r="H53" s="1" t="n">
        <v>1.02E-010</v>
      </c>
      <c r="I53" s="1" t="n">
        <v>0</v>
      </c>
      <c r="J53" s="1" t="n">
        <v>7.68E-005</v>
      </c>
      <c r="K53" s="1" t="n">
        <v>3.42E-007</v>
      </c>
      <c r="L53" s="1" t="n">
        <v>0.962</v>
      </c>
      <c r="M53" s="1" t="n">
        <v>2.45E-008</v>
      </c>
      <c r="N53" s="1" t="n">
        <v>0</v>
      </c>
      <c r="O53" s="1" t="n">
        <v>2.06E-012</v>
      </c>
      <c r="P53" s="1" t="n">
        <v>0.00072</v>
      </c>
      <c r="Q53" s="1" t="n">
        <v>0</v>
      </c>
      <c r="R53" s="1" t="n">
        <v>0</v>
      </c>
      <c r="S53" s="1" t="n">
        <v>0</v>
      </c>
      <c r="T53" s="1" t="n">
        <v>6.5E-009</v>
      </c>
      <c r="U53" s="1" t="n">
        <v>0</v>
      </c>
      <c r="V53" s="1" t="n">
        <v>0.834</v>
      </c>
    </row>
    <row r="54" customFormat="false" ht="13" hidden="false" customHeight="false" outlineLevel="0" collapsed="false">
      <c r="A54" s="1" t="s">
        <v>75</v>
      </c>
      <c r="B54" s="1" t="n">
        <v>-1.29196007817607</v>
      </c>
      <c r="C54" s="1" t="n">
        <v>-0.485899826425212</v>
      </c>
      <c r="D54" s="1" t="n">
        <v>0.443699223830169</v>
      </c>
      <c r="E54" s="1" t="n">
        <v>-0.637583900356043</v>
      </c>
      <c r="F54" s="1" t="n">
        <v>0.4626754168839</v>
      </c>
      <c r="G54" s="1" t="n">
        <v>1.50906916424325</v>
      </c>
      <c r="H54" s="1" t="n">
        <v>5E-014</v>
      </c>
      <c r="I54" s="1" t="n">
        <v>0</v>
      </c>
      <c r="J54" s="1" t="n">
        <v>5.67E-009</v>
      </c>
      <c r="K54" s="1" t="n">
        <v>2.61E-010</v>
      </c>
      <c r="L54" s="1" t="n">
        <v>0.978</v>
      </c>
      <c r="M54" s="1" t="n">
        <v>2.05E-013</v>
      </c>
      <c r="N54" s="1" t="n">
        <v>0</v>
      </c>
      <c r="O54" s="1" t="n">
        <v>1.43E-009</v>
      </c>
      <c r="P54" s="1" t="n">
        <v>0.828</v>
      </c>
      <c r="Q54" s="1" t="n">
        <v>4.51E-013</v>
      </c>
      <c r="R54" s="1" t="n">
        <v>0</v>
      </c>
      <c r="S54" s="1" t="n">
        <v>0</v>
      </c>
      <c r="T54" s="1" t="n">
        <v>1.32E-007</v>
      </c>
      <c r="U54" s="1" t="n">
        <v>0</v>
      </c>
      <c r="V54" s="1" t="n">
        <v>0.012</v>
      </c>
    </row>
    <row r="55" customFormat="false" ht="13" hidden="false" customHeight="false" outlineLevel="0" collapsed="false">
      <c r="A55" s="1" t="s">
        <v>76</v>
      </c>
      <c r="B55" s="1" t="n">
        <v>-1.38696539425511</v>
      </c>
      <c r="C55" s="1" t="n">
        <v>-0.285777838049477</v>
      </c>
      <c r="D55" s="1" t="n">
        <v>0.560729704952682</v>
      </c>
      <c r="E55" s="1" t="n">
        <v>-0.705430459075233</v>
      </c>
      <c r="F55" s="1" t="n">
        <v>0.393427530837415</v>
      </c>
      <c r="G55" s="1" t="n">
        <v>1.42401645558972</v>
      </c>
      <c r="H55" s="1" t="n">
        <v>0</v>
      </c>
      <c r="I55" s="1" t="n">
        <v>0</v>
      </c>
      <c r="J55" s="1" t="n">
        <v>2.57E-012</v>
      </c>
      <c r="K55" s="1" t="n">
        <v>7.66E-008</v>
      </c>
      <c r="L55" s="1" t="n">
        <v>4.09E-005</v>
      </c>
      <c r="M55" s="1" t="n">
        <v>0</v>
      </c>
      <c r="N55" s="1" t="n">
        <v>0</v>
      </c>
      <c r="O55" s="1" t="n">
        <v>2.66E-014</v>
      </c>
      <c r="P55" s="1" t="n">
        <v>1</v>
      </c>
      <c r="Q55" s="1" t="n">
        <v>0</v>
      </c>
      <c r="R55" s="1" t="n">
        <v>0</v>
      </c>
      <c r="S55" s="1" t="n">
        <v>0</v>
      </c>
      <c r="T55" s="1" t="n">
        <v>1.27E-005</v>
      </c>
      <c r="U55" s="1" t="n">
        <v>0</v>
      </c>
      <c r="V55" s="1" t="n">
        <v>0.000117</v>
      </c>
    </row>
    <row r="57" customFormat="false" ht="13" hidden="false" customHeight="false" outlineLevel="0" collapsed="false">
      <c r="A57" s="1" t="s">
        <v>77</v>
      </c>
    </row>
    <row r="58" customFormat="false" ht="13" hidden="false" customHeight="false" outlineLevel="0" collapsed="false">
      <c r="A58" s="1" t="s">
        <v>78</v>
      </c>
    </row>
    <row r="59" customFormat="false" ht="13" hidden="false" customHeight="false" outlineLevel="0" collapsed="false">
      <c r="A59" s="1" t="s">
        <v>79</v>
      </c>
    </row>
    <row r="60" customFormat="false" ht="13" hidden="false" customHeight="false" outlineLevel="0" collapsed="false">
      <c r="A60" s="1" t="s">
        <v>80</v>
      </c>
    </row>
    <row r="61" customFormat="false" ht="13" hidden="false" customHeight="false" outlineLevel="0" collapsed="false">
      <c r="A61" s="1" t="s">
        <v>81</v>
      </c>
    </row>
    <row r="62" customFormat="false" ht="13" hidden="false" customHeight="false" outlineLevel="0" collapsed="false">
      <c r="A62" s="1" t="s">
        <v>82</v>
      </c>
    </row>
  </sheetData>
  <mergeCells count="2">
    <mergeCell ref="B1:G1"/>
    <mergeCell ref="H1:V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4" activeCellId="0" sqref="I34"/>
    </sheetView>
  </sheetViews>
  <sheetFormatPr defaultColWidth="11.0546875" defaultRowHeight="13" zeroHeight="false" outlineLevelRow="0" outlineLevelCol="0"/>
  <cols>
    <col collapsed="false" customWidth="true" hidden="false" outlineLevel="0" max="1" min="1" style="12" width="17.99"/>
    <col collapsed="false" customWidth="true" hidden="false" outlineLevel="0" max="2" min="2" style="12" width="11.5"/>
    <col collapsed="false" customWidth="true" hidden="false" outlineLevel="0" max="3" min="3" style="12" width="13.99"/>
    <col collapsed="false" customWidth="true" hidden="false" outlineLevel="0" max="5" min="4" style="12" width="13.33"/>
  </cols>
  <sheetData>
    <row r="1" customFormat="false" ht="13" hidden="false" customHeight="false" outlineLevel="0" collapsed="false">
      <c r="A1" s="12" t="s">
        <v>103</v>
      </c>
      <c r="B1" s="12" t="s">
        <v>112</v>
      </c>
      <c r="C1" s="12" t="s">
        <v>113</v>
      </c>
      <c r="D1" s="12" t="s">
        <v>253</v>
      </c>
      <c r="E1" s="12" t="s">
        <v>254</v>
      </c>
    </row>
    <row r="2" customFormat="false" ht="13" hidden="false" customHeight="false" outlineLevel="0" collapsed="false">
      <c r="A2" s="12" t="s">
        <v>219</v>
      </c>
      <c r="B2" s="12" t="s">
        <v>131</v>
      </c>
      <c r="C2" s="12" t="s">
        <v>127</v>
      </c>
      <c r="D2" s="12" t="n">
        <v>0.23973564</v>
      </c>
      <c r="E2" s="12" t="n">
        <v>-0.531332549</v>
      </c>
    </row>
    <row r="3" customFormat="false" ht="13" hidden="false" customHeight="false" outlineLevel="0" collapsed="false">
      <c r="A3" s="12" t="s">
        <v>220</v>
      </c>
      <c r="B3" s="12" t="s">
        <v>131</v>
      </c>
      <c r="C3" s="12" t="s">
        <v>127</v>
      </c>
      <c r="D3" s="12" t="n">
        <v>0.46766421</v>
      </c>
      <c r="E3" s="12" t="n">
        <v>-0.219851456</v>
      </c>
    </row>
    <row r="4" customFormat="false" ht="13" hidden="false" customHeight="false" outlineLevel="0" collapsed="false">
      <c r="A4" s="12" t="s">
        <v>221</v>
      </c>
      <c r="B4" s="12" t="s">
        <v>126</v>
      </c>
      <c r="C4" s="12" t="s">
        <v>127</v>
      </c>
      <c r="D4" s="12" t="n">
        <v>0.11150529</v>
      </c>
      <c r="E4" s="12" t="n">
        <v>0.26641201</v>
      </c>
    </row>
    <row r="5" customFormat="false" ht="13" hidden="false" customHeight="false" outlineLevel="0" collapsed="false">
      <c r="A5" s="12" t="s">
        <v>222</v>
      </c>
      <c r="B5" s="12" t="s">
        <v>131</v>
      </c>
      <c r="C5" s="12" t="s">
        <v>127</v>
      </c>
      <c r="D5" s="12" t="n">
        <v>-0.24865043</v>
      </c>
      <c r="E5" s="12" t="n">
        <v>-0.18693111</v>
      </c>
    </row>
    <row r="6" customFormat="false" ht="13" hidden="false" customHeight="false" outlineLevel="0" collapsed="false">
      <c r="A6" s="12" t="s">
        <v>223</v>
      </c>
      <c r="B6" s="12" t="s">
        <v>131</v>
      </c>
      <c r="C6" s="12" t="s">
        <v>127</v>
      </c>
      <c r="D6" s="12" t="n">
        <v>0.31749688</v>
      </c>
      <c r="E6" s="12" t="n">
        <v>0.020224271</v>
      </c>
    </row>
    <row r="7" customFormat="false" ht="13" hidden="false" customHeight="false" outlineLevel="0" collapsed="false">
      <c r="A7" s="12" t="s">
        <v>224</v>
      </c>
      <c r="B7" s="12" t="s">
        <v>131</v>
      </c>
      <c r="C7" s="12" t="s">
        <v>127</v>
      </c>
      <c r="D7" s="12" t="n">
        <v>0.26792461</v>
      </c>
      <c r="E7" s="12" t="n">
        <v>0.601758817</v>
      </c>
    </row>
    <row r="8" customFormat="false" ht="13" hidden="false" customHeight="false" outlineLevel="0" collapsed="false">
      <c r="A8" s="12" t="s">
        <v>225</v>
      </c>
      <c r="B8" s="12" t="s">
        <v>131</v>
      </c>
      <c r="C8" s="12" t="s">
        <v>127</v>
      </c>
      <c r="D8" s="12" t="n">
        <v>0.50330621</v>
      </c>
      <c r="E8" s="12" t="n">
        <v>0.282133437</v>
      </c>
    </row>
    <row r="9" customFormat="false" ht="13" hidden="false" customHeight="false" outlineLevel="0" collapsed="false">
      <c r="A9" s="12" t="s">
        <v>226</v>
      </c>
      <c r="B9" s="12" t="s">
        <v>126</v>
      </c>
      <c r="C9" s="12" t="s">
        <v>117</v>
      </c>
      <c r="D9" s="12" t="n">
        <v>-0.17051386</v>
      </c>
      <c r="E9" s="12" t="n">
        <v>0.057437294</v>
      </c>
    </row>
    <row r="10" customFormat="false" ht="13" hidden="false" customHeight="false" outlineLevel="0" collapsed="false">
      <c r="A10" s="12" t="s">
        <v>227</v>
      </c>
      <c r="B10" s="12" t="s">
        <v>126</v>
      </c>
      <c r="C10" s="12" t="s">
        <v>127</v>
      </c>
      <c r="D10" s="12" t="n">
        <v>0.45612238</v>
      </c>
      <c r="E10" s="12" t="n">
        <v>0.066584045</v>
      </c>
    </row>
    <row r="11" customFormat="false" ht="13" hidden="false" customHeight="false" outlineLevel="0" collapsed="false">
      <c r="A11" s="12" t="s">
        <v>228</v>
      </c>
      <c r="B11" s="12" t="s">
        <v>131</v>
      </c>
      <c r="C11" s="12" t="s">
        <v>127</v>
      </c>
      <c r="D11" s="12" t="n">
        <v>0.11392093</v>
      </c>
      <c r="E11" s="12" t="n">
        <v>-0.038341267</v>
      </c>
    </row>
    <row r="12" customFormat="false" ht="13" hidden="false" customHeight="false" outlineLevel="0" collapsed="false">
      <c r="A12" s="12" t="s">
        <v>229</v>
      </c>
      <c r="B12" s="12" t="s">
        <v>116</v>
      </c>
      <c r="C12" s="12" t="s">
        <v>117</v>
      </c>
      <c r="D12" s="12" t="n">
        <v>0.25002113</v>
      </c>
      <c r="E12" s="12" t="n">
        <v>-0.103875421</v>
      </c>
    </row>
    <row r="13" customFormat="false" ht="13" hidden="false" customHeight="false" outlineLevel="0" collapsed="false">
      <c r="A13" s="12" t="s">
        <v>230</v>
      </c>
      <c r="B13" s="12" t="s">
        <v>131</v>
      </c>
      <c r="C13" s="12" t="s">
        <v>127</v>
      </c>
      <c r="D13" s="12" t="n">
        <v>-0.13749839</v>
      </c>
      <c r="E13" s="12" t="n">
        <v>0.259850051</v>
      </c>
    </row>
    <row r="14" customFormat="false" ht="13" hidden="false" customHeight="false" outlineLevel="0" collapsed="false">
      <c r="A14" s="12" t="s">
        <v>231</v>
      </c>
      <c r="B14" s="12" t="s">
        <v>126</v>
      </c>
      <c r="C14" s="12" t="s">
        <v>127</v>
      </c>
      <c r="D14" s="12" t="n">
        <v>-0.21391565</v>
      </c>
      <c r="E14" s="12" t="n">
        <v>0.065831284</v>
      </c>
    </row>
    <row r="15" customFormat="false" ht="13" hidden="false" customHeight="false" outlineLevel="0" collapsed="false">
      <c r="A15" s="12" t="s">
        <v>232</v>
      </c>
      <c r="B15" s="12" t="s">
        <v>126</v>
      </c>
      <c r="C15" s="12" t="s">
        <v>127</v>
      </c>
      <c r="D15" s="12" t="n">
        <v>-0.22223245</v>
      </c>
      <c r="E15" s="12" t="n">
        <v>-0.233176076</v>
      </c>
    </row>
    <row r="16" customFormat="false" ht="13" hidden="false" customHeight="false" outlineLevel="0" collapsed="false">
      <c r="A16" s="12" t="s">
        <v>233</v>
      </c>
      <c r="B16" s="12" t="s">
        <v>126</v>
      </c>
      <c r="C16" s="12" t="s">
        <v>117</v>
      </c>
      <c r="D16" s="12" t="n">
        <v>-0.24890884</v>
      </c>
      <c r="E16" s="12" t="n">
        <v>-0.092428792</v>
      </c>
    </row>
    <row r="17" customFormat="false" ht="13" hidden="false" customHeight="false" outlineLevel="0" collapsed="false">
      <c r="A17" s="12" t="s">
        <v>234</v>
      </c>
      <c r="B17" s="12" t="s">
        <v>116</v>
      </c>
      <c r="C17" s="12" t="s">
        <v>117</v>
      </c>
      <c r="D17" s="12" t="n">
        <v>-0.1463185</v>
      </c>
      <c r="E17" s="12" t="n">
        <v>-0.007186316</v>
      </c>
    </row>
    <row r="18" customFormat="false" ht="13" hidden="false" customHeight="false" outlineLevel="0" collapsed="false">
      <c r="A18" s="12" t="s">
        <v>235</v>
      </c>
      <c r="B18" s="12" t="s">
        <v>116</v>
      </c>
      <c r="C18" s="12" t="s">
        <v>117</v>
      </c>
      <c r="D18" s="12" t="n">
        <v>-0.23358442</v>
      </c>
      <c r="E18" s="12" t="n">
        <v>-0.088763037</v>
      </c>
    </row>
    <row r="19" customFormat="false" ht="13" hidden="false" customHeight="false" outlineLevel="0" collapsed="false">
      <c r="A19" s="12" t="s">
        <v>236</v>
      </c>
      <c r="B19" s="12" t="s">
        <v>116</v>
      </c>
      <c r="C19" s="12" t="s">
        <v>117</v>
      </c>
      <c r="D19" s="12" t="n">
        <v>-0.56314707</v>
      </c>
      <c r="E19" s="12" t="n">
        <v>-0.129998867</v>
      </c>
    </row>
    <row r="20" customFormat="false" ht="13" hidden="false" customHeight="false" outlineLevel="0" collapsed="false">
      <c r="A20" s="12" t="s">
        <v>237</v>
      </c>
      <c r="B20" s="12" t="s">
        <v>116</v>
      </c>
      <c r="C20" s="12" t="s">
        <v>117</v>
      </c>
      <c r="D20" s="12" t="n">
        <v>-0.30991682</v>
      </c>
      <c r="E20" s="12" t="n">
        <v>-0.340159841</v>
      </c>
    </row>
    <row r="21" customFormat="false" ht="13" hidden="false" customHeight="false" outlineLevel="0" collapsed="false">
      <c r="A21" s="12" t="s">
        <v>238</v>
      </c>
      <c r="B21" s="12" t="s">
        <v>116</v>
      </c>
      <c r="C21" s="12" t="s">
        <v>117</v>
      </c>
      <c r="D21" s="12" t="n">
        <v>-0.28737157</v>
      </c>
      <c r="E21" s="12" t="n">
        <v>-0.36053797</v>
      </c>
    </row>
    <row r="22" customFormat="false" ht="13" hidden="false" customHeight="false" outlineLevel="0" collapsed="false">
      <c r="A22" s="12" t="s">
        <v>239</v>
      </c>
      <c r="B22" s="12" t="s">
        <v>131</v>
      </c>
      <c r="C22" s="12" t="s">
        <v>127</v>
      </c>
      <c r="D22" s="12" t="n">
        <v>-0.16254272</v>
      </c>
      <c r="E22" s="12" t="n">
        <v>-0.01334123</v>
      </c>
    </row>
    <row r="23" customFormat="false" ht="13" hidden="false" customHeight="false" outlineLevel="0" collapsed="false">
      <c r="A23" s="12" t="s">
        <v>240</v>
      </c>
      <c r="B23" s="12" t="s">
        <v>116</v>
      </c>
      <c r="C23" s="12" t="s">
        <v>117</v>
      </c>
      <c r="D23" s="12" t="n">
        <v>-0.33142551</v>
      </c>
      <c r="E23" s="12" t="n">
        <v>0.281147648</v>
      </c>
    </row>
    <row r="24" customFormat="false" ht="13" hidden="false" customHeight="false" outlineLevel="0" collapsed="false">
      <c r="A24" s="12" t="s">
        <v>241</v>
      </c>
      <c r="B24" s="12" t="s">
        <v>116</v>
      </c>
      <c r="C24" s="12" t="s">
        <v>117</v>
      </c>
      <c r="D24" s="12" t="n">
        <v>-0.0617017</v>
      </c>
      <c r="E24" s="12" t="n">
        <v>0.171428878</v>
      </c>
    </row>
    <row r="25" customFormat="false" ht="13" hidden="false" customHeight="false" outlineLevel="0" collapsed="false">
      <c r="A25" s="12" t="s">
        <v>242</v>
      </c>
      <c r="B25" s="12" t="s">
        <v>116</v>
      </c>
      <c r="C25" s="12" t="s">
        <v>117</v>
      </c>
      <c r="D25" s="12" t="n">
        <v>-0.21318964</v>
      </c>
      <c r="E25" s="12" t="n">
        <v>-0.113609109</v>
      </c>
    </row>
    <row r="26" customFormat="false" ht="13" hidden="false" customHeight="false" outlineLevel="0" collapsed="false">
      <c r="A26" s="12" t="s">
        <v>243</v>
      </c>
      <c r="B26" s="12" t="s">
        <v>126</v>
      </c>
      <c r="C26" s="12" t="s">
        <v>117</v>
      </c>
      <c r="D26" s="12" t="n">
        <v>0.34186418</v>
      </c>
      <c r="E26" s="12" t="n">
        <v>-0.216213625</v>
      </c>
    </row>
    <row r="27" customFormat="false" ht="13" hidden="false" customHeight="false" outlineLevel="0" collapsed="false">
      <c r="A27" s="12" t="s">
        <v>244</v>
      </c>
      <c r="B27" s="12" t="s">
        <v>126</v>
      </c>
      <c r="C27" s="12" t="s">
        <v>117</v>
      </c>
      <c r="D27" s="12" t="n">
        <v>0.37221482</v>
      </c>
      <c r="E27" s="12" t="n">
        <v>-0.332639471</v>
      </c>
    </row>
    <row r="28" customFormat="false" ht="13" hidden="false" customHeight="false" outlineLevel="0" collapsed="false">
      <c r="A28" s="12" t="s">
        <v>245</v>
      </c>
      <c r="B28" s="12" t="s">
        <v>126</v>
      </c>
      <c r="C28" s="12" t="s">
        <v>117</v>
      </c>
      <c r="D28" s="12" t="n">
        <v>0.23732771</v>
      </c>
      <c r="E28" s="12" t="n">
        <v>-0.054044102</v>
      </c>
    </row>
    <row r="29" customFormat="false" ht="13" hidden="false" customHeight="false" outlineLevel="0" collapsed="false">
      <c r="A29" s="12" t="s">
        <v>246</v>
      </c>
      <c r="B29" s="12" t="s">
        <v>126</v>
      </c>
      <c r="C29" s="12" t="s">
        <v>127</v>
      </c>
      <c r="D29" s="12" t="n">
        <v>0.15612113</v>
      </c>
      <c r="E29" s="12" t="n">
        <v>0.08709467</v>
      </c>
    </row>
    <row r="30" customFormat="false" ht="13" hidden="false" customHeight="false" outlineLevel="0" collapsed="false">
      <c r="A30" s="12" t="s">
        <v>247</v>
      </c>
      <c r="B30" s="12" t="s">
        <v>116</v>
      </c>
      <c r="C30" s="12" t="s">
        <v>117</v>
      </c>
      <c r="D30" s="12" t="n">
        <v>-0.1152888</v>
      </c>
      <c r="E30" s="12" t="n">
        <v>0.069631451</v>
      </c>
    </row>
    <row r="31" customFormat="false" ht="13" hidden="false" customHeight="false" outlineLevel="0" collapsed="false">
      <c r="A31" s="12" t="s">
        <v>248</v>
      </c>
      <c r="B31" s="12" t="s">
        <v>126</v>
      </c>
      <c r="C31" s="12" t="s">
        <v>117</v>
      </c>
      <c r="D31" s="12" t="n">
        <v>-0.2935898</v>
      </c>
      <c r="E31" s="12" t="n">
        <v>0.15222114</v>
      </c>
    </row>
    <row r="32" customFormat="false" ht="13" hidden="false" customHeight="false" outlineLevel="0" collapsed="false">
      <c r="A32" s="12" t="s">
        <v>249</v>
      </c>
      <c r="B32" s="12" t="s">
        <v>126</v>
      </c>
      <c r="C32" s="12" t="s">
        <v>117</v>
      </c>
      <c r="D32" s="12" t="n">
        <v>0.25781315</v>
      </c>
      <c r="E32" s="12" t="n">
        <v>0.256852137</v>
      </c>
    </row>
    <row r="33" customFormat="false" ht="13" hidden="false" customHeight="false" outlineLevel="0" collapsed="false">
      <c r="A33" s="12" t="s">
        <v>250</v>
      </c>
      <c r="B33" s="12" t="s">
        <v>116</v>
      </c>
      <c r="C33" s="12" t="s">
        <v>117</v>
      </c>
      <c r="D33" s="12" t="n">
        <v>-0.09549181</v>
      </c>
      <c r="E33" s="12" t="n">
        <v>0.084332978</v>
      </c>
    </row>
    <row r="34" customFormat="false" ht="13" hidden="false" customHeight="false" outlineLevel="0" collapsed="false">
      <c r="A34" s="12" t="s">
        <v>251</v>
      </c>
      <c r="B34" s="12" t="s">
        <v>116</v>
      </c>
      <c r="C34" s="12" t="s">
        <v>117</v>
      </c>
      <c r="D34" s="12" t="n">
        <v>-0.30330368</v>
      </c>
      <c r="E34" s="12" t="n">
        <v>0.520671991</v>
      </c>
    </row>
    <row r="35" customFormat="false" ht="13" hidden="false" customHeight="false" outlineLevel="0" collapsed="false">
      <c r="A35" s="12" t="s">
        <v>252</v>
      </c>
      <c r="B35" s="12" t="s">
        <v>131</v>
      </c>
      <c r="C35" s="12" t="s">
        <v>127</v>
      </c>
      <c r="D35" s="12" t="n">
        <v>0.26555341</v>
      </c>
      <c r="E35" s="12" t="n">
        <v>-0.1811818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11.0546875" defaultRowHeight="13" zeroHeight="false" outlineLevelRow="0" outlineLevelCol="0"/>
  <cols>
    <col collapsed="false" customWidth="true" hidden="false" outlineLevel="0" max="1" min="1" style="12" width="12.82"/>
  </cols>
  <sheetData>
    <row r="1" customFormat="false" ht="13" hidden="false" customHeight="false" outlineLevel="0" collapsed="false">
      <c r="A1" s="12" t="s">
        <v>255</v>
      </c>
      <c r="B1" s="12" t="s">
        <v>113</v>
      </c>
      <c r="C1" s="12" t="s">
        <v>256</v>
      </c>
      <c r="D1" s="12" t="s">
        <v>257</v>
      </c>
    </row>
    <row r="2" customFormat="false" ht="13" hidden="false" customHeight="false" outlineLevel="0" collapsed="false">
      <c r="A2" s="12" t="s">
        <v>258</v>
      </c>
      <c r="B2" s="12" t="s">
        <v>127</v>
      </c>
      <c r="C2" s="12" t="n">
        <v>3.36195201206</v>
      </c>
      <c r="D2" s="12" t="n">
        <v>0.00852383287125</v>
      </c>
    </row>
    <row r="3" customFormat="false" ht="13" hidden="false" customHeight="false" outlineLevel="0" collapsed="false">
      <c r="A3" s="12" t="s">
        <v>259</v>
      </c>
      <c r="B3" s="12" t="s">
        <v>127</v>
      </c>
      <c r="C3" s="12" t="n">
        <v>2.49515633983</v>
      </c>
      <c r="D3" s="12" t="n">
        <v>0.0421124168662</v>
      </c>
    </row>
    <row r="4" customFormat="false" ht="13" hidden="false" customHeight="false" outlineLevel="0" collapsed="false">
      <c r="A4" s="12" t="s">
        <v>260</v>
      </c>
      <c r="B4" s="12" t="s">
        <v>127</v>
      </c>
      <c r="C4" s="12" t="n">
        <v>2.69904874041</v>
      </c>
      <c r="D4" s="12" t="n">
        <v>0.0284931049291</v>
      </c>
    </row>
    <row r="5" customFormat="false" ht="13" hidden="false" customHeight="false" outlineLevel="0" collapsed="false">
      <c r="A5" s="12" t="s">
        <v>261</v>
      </c>
      <c r="B5" s="12" t="s">
        <v>127</v>
      </c>
      <c r="C5" s="12" t="n">
        <v>2.70261768564</v>
      </c>
      <c r="D5" s="12" t="n">
        <v>0.0284931049291</v>
      </c>
    </row>
    <row r="6" customFormat="false" ht="13" hidden="false" customHeight="false" outlineLevel="0" collapsed="false">
      <c r="A6" s="12" t="s">
        <v>262</v>
      </c>
      <c r="B6" s="12" t="s">
        <v>127</v>
      </c>
      <c r="C6" s="12" t="n">
        <v>2.90941769968</v>
      </c>
      <c r="D6" s="12" t="n">
        <v>0.00990246980801</v>
      </c>
    </row>
    <row r="7" customFormat="false" ht="13" hidden="false" customHeight="false" outlineLevel="0" collapsed="false">
      <c r="A7" s="12" t="s">
        <v>263</v>
      </c>
      <c r="B7" s="12" t="s">
        <v>127</v>
      </c>
      <c r="C7" s="12" t="n">
        <v>3.36195201206</v>
      </c>
      <c r="D7" s="12" t="n">
        <v>0.00852383287125</v>
      </c>
    </row>
    <row r="8" customFormat="false" ht="13" hidden="false" customHeight="false" outlineLevel="0" collapsed="false">
      <c r="A8" s="12" t="s">
        <v>264</v>
      </c>
      <c r="B8" s="12" t="s">
        <v>127</v>
      </c>
      <c r="C8" s="12" t="n">
        <v>2.90825921486</v>
      </c>
      <c r="D8" s="12" t="n">
        <v>0.00990246980801</v>
      </c>
    </row>
    <row r="9" customFormat="false" ht="13" hidden="false" customHeight="false" outlineLevel="0" collapsed="false">
      <c r="A9" s="12" t="s">
        <v>265</v>
      </c>
      <c r="B9" s="12" t="s">
        <v>127</v>
      </c>
      <c r="C9" s="12" t="n">
        <v>3.32157247299</v>
      </c>
      <c r="D9" s="12" t="n">
        <v>0.00211167145925</v>
      </c>
    </row>
    <row r="10" customFormat="false" ht="13" hidden="false" customHeight="false" outlineLevel="0" collapsed="false">
      <c r="A10" s="12" t="s">
        <v>266</v>
      </c>
      <c r="B10" s="12" t="s">
        <v>127</v>
      </c>
      <c r="C10" s="12" t="n">
        <v>3.36195201206</v>
      </c>
      <c r="D10" s="12" t="n">
        <v>0.00852383287125</v>
      </c>
    </row>
    <row r="11" customFormat="false" ht="13" hidden="false" customHeight="false" outlineLevel="0" collapsed="false">
      <c r="A11" s="12" t="s">
        <v>267</v>
      </c>
      <c r="B11" s="12" t="s">
        <v>127</v>
      </c>
      <c r="C11" s="12" t="n">
        <v>3.36195201206</v>
      </c>
      <c r="D11" s="12" t="n">
        <v>0.00852383287125</v>
      </c>
    </row>
    <row r="12" customFormat="false" ht="13" hidden="false" customHeight="false" outlineLevel="0" collapsed="false">
      <c r="A12" s="12" t="s">
        <v>268</v>
      </c>
      <c r="B12" s="12" t="s">
        <v>117</v>
      </c>
      <c r="C12" s="12" t="n">
        <v>2.6761392033</v>
      </c>
      <c r="D12" s="12" t="n">
        <v>0.0373348030495</v>
      </c>
    </row>
    <row r="13" customFormat="false" ht="13" hidden="false" customHeight="false" outlineLevel="0" collapsed="false">
      <c r="A13" s="12" t="s">
        <v>269</v>
      </c>
      <c r="B13" s="12" t="s">
        <v>117</v>
      </c>
      <c r="C13" s="12" t="n">
        <v>2.49257405645</v>
      </c>
      <c r="D13" s="12" t="n">
        <v>0.0489356948073</v>
      </c>
    </row>
    <row r="14" customFormat="false" ht="13" hidden="false" customHeight="false" outlineLevel="0" collapsed="false">
      <c r="A14" s="12" t="s">
        <v>270</v>
      </c>
      <c r="B14" s="12" t="s">
        <v>117</v>
      </c>
      <c r="C14" s="12" t="n">
        <v>2.29467075947</v>
      </c>
      <c r="D14" s="12" t="n">
        <v>0.0197121217639</v>
      </c>
    </row>
    <row r="15" customFormat="false" ht="13" hidden="false" customHeight="false" outlineLevel="0" collapsed="false">
      <c r="A15" s="12" t="s">
        <v>271</v>
      </c>
      <c r="B15" s="12" t="s">
        <v>117</v>
      </c>
      <c r="C15" s="12" t="n">
        <v>2.30943612386</v>
      </c>
      <c r="D15" s="12" t="n">
        <v>0.008961433833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11.0546875" defaultRowHeight="13" zeroHeight="false" outlineLevelRow="0" outlineLevelCol="0"/>
  <cols>
    <col collapsed="false" customWidth="true" hidden="false" outlineLevel="0" max="1" min="1" style="12" width="100.15"/>
    <col collapsed="false" customWidth="true" hidden="false" outlineLevel="0" max="2" min="2" style="12" width="12.82"/>
    <col collapsed="false" customWidth="true" hidden="false" outlineLevel="0" max="3" min="3" style="12" width="12.15"/>
    <col collapsed="false" customWidth="true" hidden="false" outlineLevel="0" max="4" min="4" style="12" width="18.82"/>
  </cols>
  <sheetData>
    <row r="1" customFormat="false" ht="13" hidden="false" customHeight="false" outlineLevel="0" collapsed="false">
      <c r="A1" s="12" t="s">
        <v>255</v>
      </c>
      <c r="B1" s="12" t="s">
        <v>113</v>
      </c>
      <c r="C1" s="12" t="s">
        <v>256</v>
      </c>
      <c r="D1" s="12" t="s">
        <v>257</v>
      </c>
    </row>
    <row r="2" customFormat="false" ht="13" hidden="false" customHeight="false" outlineLevel="0" collapsed="false">
      <c r="A2" s="12" t="s">
        <v>272</v>
      </c>
      <c r="B2" s="12" t="s">
        <v>273</v>
      </c>
      <c r="C2" s="12" t="n">
        <v>2.00408217802</v>
      </c>
      <c r="D2" s="12" t="n">
        <v>0.00281353006136</v>
      </c>
    </row>
    <row r="3" customFormat="false" ht="13" hidden="false" customHeight="false" outlineLevel="0" collapsed="false">
      <c r="A3" s="12" t="s">
        <v>274</v>
      </c>
      <c r="B3" s="12" t="s">
        <v>273</v>
      </c>
      <c r="C3" s="12" t="n">
        <v>2.00408217802</v>
      </c>
      <c r="D3" s="12" t="n">
        <v>0.00281353006136</v>
      </c>
    </row>
    <row r="4" customFormat="false" ht="13" hidden="false" customHeight="false" outlineLevel="0" collapsed="false">
      <c r="A4" s="12" t="s">
        <v>275</v>
      </c>
      <c r="B4" s="12" t="s">
        <v>273</v>
      </c>
      <c r="C4" s="12" t="n">
        <v>2.00781389252</v>
      </c>
      <c r="D4" s="12" t="n">
        <v>0.00617428110326</v>
      </c>
    </row>
    <row r="5" customFormat="false" ht="13" hidden="false" customHeight="false" outlineLevel="0" collapsed="false">
      <c r="A5" s="12" t="s">
        <v>276</v>
      </c>
      <c r="B5" s="12" t="s">
        <v>273</v>
      </c>
      <c r="C5" s="12" t="n">
        <v>2.00781389252</v>
      </c>
      <c r="D5" s="12" t="n">
        <v>0.00617428110326</v>
      </c>
    </row>
    <row r="6" customFormat="false" ht="13" hidden="false" customHeight="false" outlineLevel="0" collapsed="false">
      <c r="A6" s="12" t="s">
        <v>277</v>
      </c>
      <c r="B6" s="12" t="s">
        <v>127</v>
      </c>
      <c r="C6" s="12" t="n">
        <v>2.03823113322</v>
      </c>
      <c r="D6" s="12" t="n">
        <v>0.016440493467</v>
      </c>
    </row>
    <row r="7" customFormat="false" ht="13" hidden="false" customHeight="false" outlineLevel="0" collapsed="false">
      <c r="A7" s="12" t="s">
        <v>278</v>
      </c>
      <c r="B7" s="12" t="s">
        <v>127</v>
      </c>
      <c r="C7" s="12" t="n">
        <v>2.03959475075</v>
      </c>
      <c r="D7" s="12" t="n">
        <v>0.000858874324424</v>
      </c>
    </row>
    <row r="8" customFormat="false" ht="13" hidden="false" customHeight="false" outlineLevel="0" collapsed="false">
      <c r="A8" s="12" t="s">
        <v>279</v>
      </c>
      <c r="B8" s="12" t="s">
        <v>273</v>
      </c>
      <c r="C8" s="12" t="n">
        <v>2.04540244244</v>
      </c>
      <c r="D8" s="12" t="n">
        <v>0.0300958949253</v>
      </c>
    </row>
    <row r="9" customFormat="false" ht="13" hidden="false" customHeight="false" outlineLevel="0" collapsed="false">
      <c r="A9" s="12" t="s">
        <v>280</v>
      </c>
      <c r="B9" s="12" t="s">
        <v>273</v>
      </c>
      <c r="C9" s="12" t="n">
        <v>2.04540244244</v>
      </c>
      <c r="D9" s="12" t="n">
        <v>0.0300958949253</v>
      </c>
    </row>
    <row r="10" customFormat="false" ht="13" hidden="false" customHeight="false" outlineLevel="0" collapsed="false">
      <c r="A10" s="12" t="s">
        <v>281</v>
      </c>
      <c r="B10" s="12" t="s">
        <v>127</v>
      </c>
      <c r="C10" s="12" t="n">
        <v>2.05340818237</v>
      </c>
      <c r="D10" s="12" t="n">
        <v>0.00242316783533</v>
      </c>
    </row>
    <row r="11" customFormat="false" ht="13" hidden="false" customHeight="false" outlineLevel="0" collapsed="false">
      <c r="A11" s="12" t="s">
        <v>282</v>
      </c>
      <c r="B11" s="12" t="s">
        <v>273</v>
      </c>
      <c r="C11" s="12" t="n">
        <v>2.05473540865</v>
      </c>
      <c r="D11" s="12" t="n">
        <v>0.0282967286937</v>
      </c>
    </row>
    <row r="12" customFormat="false" ht="13" hidden="false" customHeight="false" outlineLevel="0" collapsed="false">
      <c r="A12" s="12" t="s">
        <v>283</v>
      </c>
      <c r="B12" s="12" t="s">
        <v>273</v>
      </c>
      <c r="C12" s="12" t="n">
        <v>2.05473540865</v>
      </c>
      <c r="D12" s="12" t="n">
        <v>0.0282967286937</v>
      </c>
    </row>
    <row r="13" customFormat="false" ht="13" hidden="false" customHeight="false" outlineLevel="0" collapsed="false">
      <c r="A13" s="12" t="s">
        <v>284</v>
      </c>
      <c r="B13" s="12" t="s">
        <v>273</v>
      </c>
      <c r="C13" s="12" t="n">
        <v>2.05599336925</v>
      </c>
      <c r="D13" s="12" t="n">
        <v>0.0277047328783</v>
      </c>
    </row>
    <row r="14" customFormat="false" ht="13" hidden="false" customHeight="false" outlineLevel="0" collapsed="false">
      <c r="A14" s="12" t="s">
        <v>285</v>
      </c>
      <c r="B14" s="12" t="s">
        <v>127</v>
      </c>
      <c r="C14" s="12" t="n">
        <v>2.07687725944</v>
      </c>
      <c r="D14" s="12" t="n">
        <v>5.45495725842E-005</v>
      </c>
    </row>
    <row r="15" customFormat="false" ht="13" hidden="false" customHeight="false" outlineLevel="0" collapsed="false">
      <c r="A15" s="12" t="s">
        <v>286</v>
      </c>
      <c r="B15" s="12" t="s">
        <v>127</v>
      </c>
      <c r="C15" s="12" t="n">
        <v>2.07870401568</v>
      </c>
      <c r="D15" s="12" t="n">
        <v>0.0050312520068</v>
      </c>
    </row>
    <row r="16" customFormat="false" ht="13" hidden="false" customHeight="false" outlineLevel="0" collapsed="false">
      <c r="A16" s="12" t="s">
        <v>287</v>
      </c>
      <c r="B16" s="12" t="s">
        <v>127</v>
      </c>
      <c r="C16" s="12" t="n">
        <v>2.07870401568</v>
      </c>
      <c r="D16" s="12" t="n">
        <v>0.0050312520068</v>
      </c>
    </row>
    <row r="17" customFormat="false" ht="13" hidden="false" customHeight="false" outlineLevel="0" collapsed="false">
      <c r="A17" s="12" t="s">
        <v>288</v>
      </c>
      <c r="B17" s="12" t="s">
        <v>273</v>
      </c>
      <c r="C17" s="12" t="n">
        <v>2.079860187</v>
      </c>
      <c r="D17" s="12" t="n">
        <v>0.0136715085216</v>
      </c>
    </row>
    <row r="18" customFormat="false" ht="13" hidden="false" customHeight="false" outlineLevel="0" collapsed="false">
      <c r="A18" s="12" t="s">
        <v>289</v>
      </c>
      <c r="B18" s="12" t="s">
        <v>273</v>
      </c>
      <c r="C18" s="12" t="n">
        <v>2.0924064948</v>
      </c>
      <c r="D18" s="12" t="n">
        <v>4.88958579318E-006</v>
      </c>
    </row>
    <row r="19" customFormat="false" ht="13" hidden="false" customHeight="false" outlineLevel="0" collapsed="false">
      <c r="A19" s="12" t="s">
        <v>290</v>
      </c>
      <c r="B19" s="12" t="s">
        <v>273</v>
      </c>
      <c r="C19" s="12" t="n">
        <v>2.0936749806</v>
      </c>
      <c r="D19" s="12" t="n">
        <v>4.88958579318E-006</v>
      </c>
    </row>
    <row r="20" customFormat="false" ht="13" hidden="false" customHeight="false" outlineLevel="0" collapsed="false">
      <c r="A20" s="12" t="s">
        <v>291</v>
      </c>
      <c r="B20" s="12" t="s">
        <v>273</v>
      </c>
      <c r="C20" s="12" t="n">
        <v>2.10303885716</v>
      </c>
      <c r="D20" s="12" t="n">
        <v>0.0213331384385</v>
      </c>
    </row>
    <row r="21" customFormat="false" ht="13" hidden="false" customHeight="false" outlineLevel="0" collapsed="false">
      <c r="A21" s="12" t="s">
        <v>292</v>
      </c>
      <c r="B21" s="12" t="s">
        <v>273</v>
      </c>
      <c r="C21" s="12" t="n">
        <v>2.11355650404</v>
      </c>
      <c r="D21" s="12" t="n">
        <v>0.00526223982043</v>
      </c>
    </row>
    <row r="22" customFormat="false" ht="13" hidden="false" customHeight="false" outlineLevel="0" collapsed="false">
      <c r="A22" s="12" t="s">
        <v>293</v>
      </c>
      <c r="B22" s="12" t="s">
        <v>273</v>
      </c>
      <c r="C22" s="12" t="n">
        <v>2.11506999672</v>
      </c>
      <c r="D22" s="12" t="n">
        <v>0.0153304272749</v>
      </c>
    </row>
    <row r="23" customFormat="false" ht="13" hidden="false" customHeight="false" outlineLevel="0" collapsed="false">
      <c r="A23" s="12" t="s">
        <v>294</v>
      </c>
      <c r="B23" s="12" t="s">
        <v>127</v>
      </c>
      <c r="C23" s="12" t="n">
        <v>2.14855242521</v>
      </c>
      <c r="D23" s="12" t="n">
        <v>0.0430183258563</v>
      </c>
    </row>
    <row r="24" customFormat="false" ht="13" hidden="false" customHeight="false" outlineLevel="0" collapsed="false">
      <c r="A24" s="12" t="s">
        <v>295</v>
      </c>
      <c r="B24" s="12" t="s">
        <v>127</v>
      </c>
      <c r="C24" s="12" t="n">
        <v>2.14855242521</v>
      </c>
      <c r="D24" s="12" t="n">
        <v>0.0430183258563</v>
      </c>
    </row>
    <row r="25" customFormat="false" ht="13" hidden="false" customHeight="false" outlineLevel="0" collapsed="false">
      <c r="A25" s="12" t="s">
        <v>296</v>
      </c>
      <c r="B25" s="12" t="s">
        <v>127</v>
      </c>
      <c r="C25" s="12" t="n">
        <v>2.17081861511</v>
      </c>
      <c r="D25" s="12" t="n">
        <v>0.000762305312018</v>
      </c>
    </row>
    <row r="26" customFormat="false" ht="13" hidden="false" customHeight="false" outlineLevel="0" collapsed="false">
      <c r="A26" s="12" t="s">
        <v>297</v>
      </c>
      <c r="B26" s="12" t="s">
        <v>127</v>
      </c>
      <c r="C26" s="12" t="n">
        <v>2.17952894066</v>
      </c>
      <c r="D26" s="12" t="n">
        <v>0.0136729590161</v>
      </c>
    </row>
    <row r="27" customFormat="false" ht="13" hidden="false" customHeight="false" outlineLevel="0" collapsed="false">
      <c r="A27" s="12" t="s">
        <v>298</v>
      </c>
      <c r="B27" s="12" t="s">
        <v>273</v>
      </c>
      <c r="C27" s="12" t="n">
        <v>2.1854687529</v>
      </c>
      <c r="D27" s="12" t="n">
        <v>0.000210481255945</v>
      </c>
    </row>
    <row r="28" customFormat="false" ht="13" hidden="false" customHeight="false" outlineLevel="0" collapsed="false">
      <c r="A28" s="12" t="s">
        <v>299</v>
      </c>
      <c r="B28" s="12" t="s">
        <v>273</v>
      </c>
      <c r="C28" s="12" t="n">
        <v>2.19448261917</v>
      </c>
      <c r="D28" s="12" t="n">
        <v>0.00341500480759</v>
      </c>
    </row>
    <row r="29" customFormat="false" ht="13" hidden="false" customHeight="false" outlineLevel="0" collapsed="false">
      <c r="A29" s="12" t="s">
        <v>300</v>
      </c>
      <c r="B29" s="12" t="s">
        <v>273</v>
      </c>
      <c r="C29" s="12" t="n">
        <v>2.19575508105</v>
      </c>
      <c r="D29" s="12" t="n">
        <v>0.000933618448749</v>
      </c>
    </row>
    <row r="30" customFormat="false" ht="13" hidden="false" customHeight="false" outlineLevel="0" collapsed="false">
      <c r="A30" s="12" t="s">
        <v>301</v>
      </c>
      <c r="B30" s="12" t="s">
        <v>127</v>
      </c>
      <c r="C30" s="12" t="n">
        <v>2.19662455293</v>
      </c>
      <c r="D30" s="12" t="n">
        <v>0.00491303434442</v>
      </c>
    </row>
    <row r="31" customFormat="false" ht="13" hidden="false" customHeight="false" outlineLevel="0" collapsed="false">
      <c r="A31" s="12" t="s">
        <v>302</v>
      </c>
      <c r="B31" s="12" t="s">
        <v>273</v>
      </c>
      <c r="C31" s="12" t="n">
        <v>2.19806401335</v>
      </c>
      <c r="D31" s="12" t="n">
        <v>0.00341500480759</v>
      </c>
    </row>
    <row r="32" customFormat="false" ht="13" hidden="false" customHeight="false" outlineLevel="0" collapsed="false">
      <c r="A32" s="12" t="s">
        <v>303</v>
      </c>
      <c r="B32" s="12" t="s">
        <v>127</v>
      </c>
      <c r="C32" s="12" t="n">
        <v>2.21012938214</v>
      </c>
      <c r="D32" s="12" t="n">
        <v>0.000655769831029</v>
      </c>
    </row>
    <row r="33" customFormat="false" ht="13" hidden="false" customHeight="false" outlineLevel="0" collapsed="false">
      <c r="A33" s="12" t="s">
        <v>304</v>
      </c>
      <c r="B33" s="12" t="s">
        <v>273</v>
      </c>
      <c r="C33" s="12" t="n">
        <v>2.21258465167</v>
      </c>
      <c r="D33" s="12" t="n">
        <v>0.000499196775065</v>
      </c>
    </row>
    <row r="34" customFormat="false" ht="13" hidden="false" customHeight="false" outlineLevel="0" collapsed="false">
      <c r="A34" s="12" t="s">
        <v>305</v>
      </c>
      <c r="B34" s="12" t="s">
        <v>127</v>
      </c>
      <c r="C34" s="12" t="n">
        <v>2.2337227836</v>
      </c>
      <c r="D34" s="12" t="n">
        <v>0.00293321405338</v>
      </c>
    </row>
    <row r="35" customFormat="false" ht="13" hidden="false" customHeight="false" outlineLevel="0" collapsed="false">
      <c r="A35" s="12" t="s">
        <v>306</v>
      </c>
      <c r="B35" s="12" t="s">
        <v>273</v>
      </c>
      <c r="C35" s="12" t="n">
        <v>2.23537358299</v>
      </c>
      <c r="D35" s="12" t="n">
        <v>0.00516943783439</v>
      </c>
    </row>
    <row r="36" customFormat="false" ht="13" hidden="false" customHeight="false" outlineLevel="0" collapsed="false">
      <c r="A36" s="12" t="s">
        <v>307</v>
      </c>
      <c r="B36" s="12" t="s">
        <v>273</v>
      </c>
      <c r="C36" s="12" t="n">
        <v>2.2465211327</v>
      </c>
      <c r="D36" s="12" t="n">
        <v>4.82200022137E-005</v>
      </c>
    </row>
    <row r="37" customFormat="false" ht="13" hidden="false" customHeight="false" outlineLevel="0" collapsed="false">
      <c r="A37" s="12" t="s">
        <v>308</v>
      </c>
      <c r="B37" s="12" t="s">
        <v>127</v>
      </c>
      <c r="C37" s="12" t="n">
        <v>2.24789113216</v>
      </c>
      <c r="D37" s="12" t="n">
        <v>9.68118579465E-005</v>
      </c>
    </row>
    <row r="38" customFormat="false" ht="13" hidden="false" customHeight="false" outlineLevel="0" collapsed="false">
      <c r="A38" s="12" t="s">
        <v>309</v>
      </c>
      <c r="B38" s="12" t="s">
        <v>127</v>
      </c>
      <c r="C38" s="12" t="n">
        <v>2.25014790066</v>
      </c>
      <c r="D38" s="12" t="n">
        <v>0.00293321405338</v>
      </c>
    </row>
    <row r="39" customFormat="false" ht="13" hidden="false" customHeight="false" outlineLevel="0" collapsed="false">
      <c r="A39" s="12" t="s">
        <v>310</v>
      </c>
      <c r="B39" s="12" t="s">
        <v>127</v>
      </c>
      <c r="C39" s="12" t="n">
        <v>2.25043728754</v>
      </c>
      <c r="D39" s="12" t="n">
        <v>0.00101965832511</v>
      </c>
    </row>
    <row r="40" customFormat="false" ht="13" hidden="false" customHeight="false" outlineLevel="0" collapsed="false">
      <c r="A40" s="12" t="s">
        <v>311</v>
      </c>
      <c r="B40" s="12" t="s">
        <v>127</v>
      </c>
      <c r="C40" s="12" t="n">
        <v>2.25043728754</v>
      </c>
      <c r="D40" s="12" t="n">
        <v>0.00101965832511</v>
      </c>
    </row>
    <row r="41" customFormat="false" ht="13" hidden="false" customHeight="false" outlineLevel="0" collapsed="false">
      <c r="A41" s="12" t="s">
        <v>312</v>
      </c>
      <c r="B41" s="12" t="s">
        <v>273</v>
      </c>
      <c r="C41" s="12" t="n">
        <v>2.25873463648</v>
      </c>
      <c r="D41" s="12" t="n">
        <v>0.000210481255945</v>
      </c>
    </row>
    <row r="42" customFormat="false" ht="13" hidden="false" customHeight="false" outlineLevel="0" collapsed="false">
      <c r="A42" s="12" t="s">
        <v>313</v>
      </c>
      <c r="B42" s="12" t="s">
        <v>127</v>
      </c>
      <c r="C42" s="12" t="n">
        <v>2.26013172573</v>
      </c>
      <c r="D42" s="12" t="n">
        <v>0.00192350025868</v>
      </c>
    </row>
    <row r="43" customFormat="false" ht="13" hidden="false" customHeight="false" outlineLevel="0" collapsed="false">
      <c r="A43" s="12" t="s">
        <v>314</v>
      </c>
      <c r="B43" s="12" t="s">
        <v>127</v>
      </c>
      <c r="C43" s="12" t="n">
        <v>2.26013172573</v>
      </c>
      <c r="D43" s="12" t="n">
        <v>0.00192350025868</v>
      </c>
    </row>
    <row r="44" customFormat="false" ht="13" hidden="false" customHeight="false" outlineLevel="0" collapsed="false">
      <c r="A44" s="12" t="s">
        <v>315</v>
      </c>
      <c r="B44" s="12" t="s">
        <v>273</v>
      </c>
      <c r="C44" s="12" t="n">
        <v>2.2739882658</v>
      </c>
      <c r="D44" s="12" t="n">
        <v>0.000210481255945</v>
      </c>
    </row>
    <row r="45" customFormat="false" ht="13" hidden="false" customHeight="false" outlineLevel="0" collapsed="false">
      <c r="A45" s="12" t="s">
        <v>316</v>
      </c>
      <c r="B45" s="12" t="s">
        <v>127</v>
      </c>
      <c r="C45" s="12" t="n">
        <v>2.28036171224</v>
      </c>
      <c r="D45" s="12" t="n">
        <v>1.38668534309E-006</v>
      </c>
    </row>
    <row r="46" customFormat="false" ht="13" hidden="false" customHeight="false" outlineLevel="0" collapsed="false">
      <c r="A46" s="12" t="s">
        <v>317</v>
      </c>
      <c r="B46" s="12" t="s">
        <v>127</v>
      </c>
      <c r="C46" s="12" t="n">
        <v>2.29354888163</v>
      </c>
      <c r="D46" s="12" t="n">
        <v>0.00290240116172</v>
      </c>
    </row>
    <row r="47" customFormat="false" ht="13" hidden="false" customHeight="false" outlineLevel="0" collapsed="false">
      <c r="A47" s="12" t="s">
        <v>318</v>
      </c>
      <c r="B47" s="12" t="s">
        <v>127</v>
      </c>
      <c r="C47" s="12" t="n">
        <v>2.29354888163</v>
      </c>
      <c r="D47" s="12" t="n">
        <v>0.00290240116172</v>
      </c>
    </row>
    <row r="48" customFormat="false" ht="13" hidden="false" customHeight="false" outlineLevel="0" collapsed="false">
      <c r="A48" s="12" t="s">
        <v>319</v>
      </c>
      <c r="B48" s="12" t="s">
        <v>127</v>
      </c>
      <c r="C48" s="12" t="n">
        <v>2.31192803601</v>
      </c>
      <c r="D48" s="12" t="n">
        <v>0.000498073192377</v>
      </c>
    </row>
    <row r="49" customFormat="false" ht="13" hidden="false" customHeight="false" outlineLevel="0" collapsed="false">
      <c r="A49" s="12" t="s">
        <v>320</v>
      </c>
      <c r="B49" s="12" t="s">
        <v>127</v>
      </c>
      <c r="C49" s="12" t="n">
        <v>2.31395547664</v>
      </c>
      <c r="D49" s="12" t="n">
        <v>0.000498073192377</v>
      </c>
    </row>
    <row r="50" customFormat="false" ht="13" hidden="false" customHeight="false" outlineLevel="0" collapsed="false">
      <c r="A50" s="12" t="s">
        <v>321</v>
      </c>
      <c r="B50" s="12" t="s">
        <v>127</v>
      </c>
      <c r="C50" s="12" t="n">
        <v>2.31395547664</v>
      </c>
      <c r="D50" s="12" t="n">
        <v>0.000498073192377</v>
      </c>
    </row>
    <row r="51" customFormat="false" ht="13" hidden="false" customHeight="false" outlineLevel="0" collapsed="false">
      <c r="A51" s="12" t="s">
        <v>322</v>
      </c>
      <c r="B51" s="12" t="s">
        <v>273</v>
      </c>
      <c r="C51" s="12" t="n">
        <v>2.31880258835</v>
      </c>
      <c r="D51" s="12" t="n">
        <v>4.82200022137E-005</v>
      </c>
    </row>
    <row r="52" customFormat="false" ht="13" hidden="false" customHeight="false" outlineLevel="0" collapsed="false">
      <c r="A52" s="12" t="s">
        <v>323</v>
      </c>
      <c r="B52" s="12" t="s">
        <v>273</v>
      </c>
      <c r="C52" s="12" t="n">
        <v>2.32285608609</v>
      </c>
      <c r="D52" s="12" t="n">
        <v>0.0113407142523</v>
      </c>
    </row>
    <row r="53" customFormat="false" ht="13" hidden="false" customHeight="false" outlineLevel="0" collapsed="false">
      <c r="A53" s="12" t="s">
        <v>324</v>
      </c>
      <c r="B53" s="12" t="s">
        <v>273</v>
      </c>
      <c r="C53" s="12" t="n">
        <v>2.32285608609</v>
      </c>
      <c r="D53" s="12" t="n">
        <v>0.0113407142523</v>
      </c>
    </row>
    <row r="54" customFormat="false" ht="13" hidden="false" customHeight="false" outlineLevel="0" collapsed="false">
      <c r="A54" s="12" t="s">
        <v>325</v>
      </c>
      <c r="B54" s="12" t="s">
        <v>127</v>
      </c>
      <c r="C54" s="12" t="n">
        <v>2.33205668769</v>
      </c>
      <c r="D54" s="12" t="n">
        <v>0.0219327250072</v>
      </c>
    </row>
    <row r="55" customFormat="false" ht="13" hidden="false" customHeight="false" outlineLevel="0" collapsed="false">
      <c r="A55" s="12" t="s">
        <v>326</v>
      </c>
      <c r="B55" s="12" t="s">
        <v>127</v>
      </c>
      <c r="C55" s="12" t="n">
        <v>2.36021427573</v>
      </c>
      <c r="D55" s="12" t="n">
        <v>1.47356814403E-005</v>
      </c>
    </row>
    <row r="56" customFormat="false" ht="13" hidden="false" customHeight="false" outlineLevel="0" collapsed="false">
      <c r="A56" s="12" t="s">
        <v>327</v>
      </c>
      <c r="B56" s="12" t="s">
        <v>273</v>
      </c>
      <c r="C56" s="12" t="n">
        <v>2.37665152564</v>
      </c>
      <c r="D56" s="12" t="n">
        <v>0.0400997120019</v>
      </c>
    </row>
    <row r="57" customFormat="false" ht="13" hidden="false" customHeight="false" outlineLevel="0" collapsed="false">
      <c r="A57" s="12" t="s">
        <v>328</v>
      </c>
      <c r="B57" s="12" t="s">
        <v>127</v>
      </c>
      <c r="C57" s="12" t="n">
        <v>2.39173906997</v>
      </c>
      <c r="D57" s="12" t="n">
        <v>0.000301574001872</v>
      </c>
    </row>
    <row r="58" customFormat="false" ht="13" hidden="false" customHeight="false" outlineLevel="0" collapsed="false">
      <c r="A58" s="12" t="s">
        <v>329</v>
      </c>
      <c r="B58" s="12" t="s">
        <v>273</v>
      </c>
      <c r="C58" s="12" t="n">
        <v>2.40628964498</v>
      </c>
      <c r="D58" s="12" t="n">
        <v>0.000210481255945</v>
      </c>
    </row>
    <row r="59" customFormat="false" ht="13" hidden="false" customHeight="false" outlineLevel="0" collapsed="false">
      <c r="A59" s="12" t="s">
        <v>330</v>
      </c>
      <c r="B59" s="12" t="s">
        <v>273</v>
      </c>
      <c r="C59" s="12" t="n">
        <v>2.41301319657</v>
      </c>
      <c r="D59" s="12" t="n">
        <v>0.0362764096075</v>
      </c>
    </row>
    <row r="60" customFormat="false" ht="13" hidden="false" customHeight="false" outlineLevel="0" collapsed="false">
      <c r="A60" s="12" t="s">
        <v>331</v>
      </c>
      <c r="B60" s="12" t="s">
        <v>127</v>
      </c>
      <c r="C60" s="12" t="n">
        <v>2.42800390743</v>
      </c>
      <c r="D60" s="12" t="n">
        <v>0.0320661390153</v>
      </c>
    </row>
    <row r="61" customFormat="false" ht="13" hidden="false" customHeight="false" outlineLevel="0" collapsed="false">
      <c r="A61" s="12" t="s">
        <v>332</v>
      </c>
      <c r="B61" s="12" t="s">
        <v>127</v>
      </c>
      <c r="C61" s="12" t="n">
        <v>2.5014941791</v>
      </c>
      <c r="D61" s="12" t="n">
        <v>0.000152223645474</v>
      </c>
    </row>
    <row r="62" customFormat="false" ht="13" hidden="false" customHeight="false" outlineLevel="0" collapsed="false">
      <c r="A62" s="12" t="s">
        <v>333</v>
      </c>
      <c r="B62" s="12" t="s">
        <v>127</v>
      </c>
      <c r="C62" s="12" t="n">
        <v>2.50211079516</v>
      </c>
      <c r="D62" s="12" t="n">
        <v>0.00176853581374</v>
      </c>
    </row>
    <row r="63" customFormat="false" ht="13" hidden="false" customHeight="false" outlineLevel="0" collapsed="false">
      <c r="A63" s="12" t="s">
        <v>334</v>
      </c>
      <c r="B63" s="12" t="s">
        <v>127</v>
      </c>
      <c r="C63" s="12" t="n">
        <v>2.50236038464</v>
      </c>
      <c r="D63" s="12" t="n">
        <v>0.000157362673032</v>
      </c>
    </row>
    <row r="64" customFormat="false" ht="13" hidden="false" customHeight="false" outlineLevel="0" collapsed="false">
      <c r="A64" s="12" t="s">
        <v>335</v>
      </c>
      <c r="B64" s="12" t="s">
        <v>127</v>
      </c>
      <c r="C64" s="12" t="n">
        <v>2.51663217289</v>
      </c>
      <c r="D64" s="12" t="n">
        <v>4.10817078356E-005</v>
      </c>
    </row>
    <row r="65" customFormat="false" ht="13" hidden="false" customHeight="false" outlineLevel="0" collapsed="false">
      <c r="A65" s="12" t="s">
        <v>336</v>
      </c>
      <c r="B65" s="12" t="s">
        <v>273</v>
      </c>
      <c r="C65" s="12" t="n">
        <v>2.51703488656</v>
      </c>
      <c r="D65" s="12" t="n">
        <v>3.61535957513E-005</v>
      </c>
    </row>
    <row r="66" customFormat="false" ht="13" hidden="false" customHeight="false" outlineLevel="0" collapsed="false">
      <c r="A66" s="12" t="s">
        <v>337</v>
      </c>
      <c r="B66" s="12" t="s">
        <v>273</v>
      </c>
      <c r="C66" s="12" t="n">
        <v>2.51703488656</v>
      </c>
      <c r="D66" s="12" t="n">
        <v>3.61535957513E-005</v>
      </c>
    </row>
    <row r="67" customFormat="false" ht="13" hidden="false" customHeight="false" outlineLevel="0" collapsed="false">
      <c r="A67" s="12" t="s">
        <v>338</v>
      </c>
      <c r="B67" s="12" t="s">
        <v>273</v>
      </c>
      <c r="C67" s="12" t="n">
        <v>2.51751665904</v>
      </c>
      <c r="D67" s="12" t="n">
        <v>3.48761235295E-005</v>
      </c>
    </row>
    <row r="68" customFormat="false" ht="13" hidden="false" customHeight="false" outlineLevel="0" collapsed="false">
      <c r="A68" s="12" t="s">
        <v>339</v>
      </c>
      <c r="B68" s="12" t="s">
        <v>273</v>
      </c>
      <c r="C68" s="12" t="n">
        <v>2.5222856388</v>
      </c>
      <c r="D68" s="12" t="n">
        <v>2.38365641865E-005</v>
      </c>
    </row>
    <row r="69" customFormat="false" ht="13" hidden="false" customHeight="false" outlineLevel="0" collapsed="false">
      <c r="A69" s="12" t="s">
        <v>340</v>
      </c>
      <c r="B69" s="12" t="s">
        <v>273</v>
      </c>
      <c r="C69" s="12" t="n">
        <v>2.5248959756</v>
      </c>
      <c r="D69" s="12" t="n">
        <v>1.91043666771E-005</v>
      </c>
    </row>
    <row r="70" customFormat="false" ht="13" hidden="false" customHeight="false" outlineLevel="0" collapsed="false">
      <c r="A70" s="12" t="s">
        <v>341</v>
      </c>
      <c r="B70" s="12" t="s">
        <v>127</v>
      </c>
      <c r="C70" s="12" t="n">
        <v>2.59501374101</v>
      </c>
      <c r="D70" s="12" t="n">
        <v>0.000400733616443</v>
      </c>
    </row>
    <row r="71" customFormat="false" ht="13" hidden="false" customHeight="false" outlineLevel="0" collapsed="false">
      <c r="A71" s="12" t="s">
        <v>342</v>
      </c>
      <c r="B71" s="12" t="s">
        <v>127</v>
      </c>
      <c r="C71" s="12" t="n">
        <v>2.59959953177</v>
      </c>
      <c r="D71" s="12" t="n">
        <v>3.85376610193E-007</v>
      </c>
    </row>
    <row r="72" customFormat="false" ht="13" hidden="false" customHeight="false" outlineLevel="0" collapsed="false">
      <c r="A72" s="12" t="s">
        <v>343</v>
      </c>
      <c r="B72" s="12" t="s">
        <v>127</v>
      </c>
      <c r="C72" s="12" t="n">
        <v>2.59959953177</v>
      </c>
      <c r="D72" s="12" t="n">
        <v>3.85376610193E-007</v>
      </c>
    </row>
    <row r="73" customFormat="false" ht="13" hidden="false" customHeight="false" outlineLevel="0" collapsed="false">
      <c r="A73" s="12" t="s">
        <v>344</v>
      </c>
      <c r="B73" s="12" t="s">
        <v>127</v>
      </c>
      <c r="C73" s="12" t="n">
        <v>2.62698837605</v>
      </c>
      <c r="D73" s="12" t="n">
        <v>0.000785454213889</v>
      </c>
    </row>
    <row r="74" customFormat="false" ht="13" hidden="false" customHeight="false" outlineLevel="0" collapsed="false">
      <c r="A74" s="12" t="s">
        <v>345</v>
      </c>
      <c r="B74" s="12" t="s">
        <v>127</v>
      </c>
      <c r="C74" s="12" t="n">
        <v>2.641567347</v>
      </c>
      <c r="D74" s="12" t="n">
        <v>0.000112574273638</v>
      </c>
    </row>
    <row r="75" customFormat="false" ht="13" hidden="false" customHeight="false" outlineLevel="0" collapsed="false">
      <c r="A75" s="12" t="s">
        <v>346</v>
      </c>
      <c r="B75" s="12" t="s">
        <v>127</v>
      </c>
      <c r="C75" s="12" t="n">
        <v>2.67936687117</v>
      </c>
      <c r="D75" s="12" t="n">
        <v>0.0410946016717</v>
      </c>
    </row>
    <row r="76" customFormat="false" ht="13" hidden="false" customHeight="false" outlineLevel="0" collapsed="false">
      <c r="A76" s="12" t="s">
        <v>347</v>
      </c>
      <c r="B76" s="12" t="s">
        <v>127</v>
      </c>
      <c r="C76" s="12" t="n">
        <v>2.67936687117</v>
      </c>
      <c r="D76" s="12" t="n">
        <v>0.0410946016717</v>
      </c>
    </row>
    <row r="77" customFormat="false" ht="13" hidden="false" customHeight="false" outlineLevel="0" collapsed="false">
      <c r="A77" s="12" t="s">
        <v>348</v>
      </c>
      <c r="B77" s="12" t="s">
        <v>127</v>
      </c>
      <c r="C77" s="12" t="n">
        <v>2.67936687117</v>
      </c>
      <c r="D77" s="12" t="n">
        <v>0.0410946016717</v>
      </c>
    </row>
    <row r="78" customFormat="false" ht="13" hidden="false" customHeight="false" outlineLevel="0" collapsed="false">
      <c r="A78" s="12" t="s">
        <v>349</v>
      </c>
      <c r="B78" s="12" t="s">
        <v>127</v>
      </c>
      <c r="C78" s="12" t="n">
        <v>2.67936687117</v>
      </c>
      <c r="D78" s="12" t="n">
        <v>0.0410946016717</v>
      </c>
    </row>
    <row r="79" customFormat="false" ht="13" hidden="false" customHeight="false" outlineLevel="0" collapsed="false">
      <c r="A79" s="12" t="s">
        <v>350</v>
      </c>
      <c r="B79" s="12" t="s">
        <v>127</v>
      </c>
      <c r="C79" s="12" t="n">
        <v>2.67936687117</v>
      </c>
      <c r="D79" s="12" t="n">
        <v>0.0410946016717</v>
      </c>
    </row>
    <row r="80" customFormat="false" ht="13" hidden="false" customHeight="false" outlineLevel="0" collapsed="false">
      <c r="A80" s="12" t="s">
        <v>351</v>
      </c>
      <c r="B80" s="12" t="s">
        <v>127</v>
      </c>
      <c r="C80" s="12" t="n">
        <v>2.67936687117</v>
      </c>
      <c r="D80" s="12" t="n">
        <v>0.0410946016717</v>
      </c>
    </row>
    <row r="81" customFormat="false" ht="13" hidden="false" customHeight="false" outlineLevel="0" collapsed="false">
      <c r="A81" s="12" t="s">
        <v>352</v>
      </c>
      <c r="B81" s="12" t="s">
        <v>127</v>
      </c>
      <c r="C81" s="12" t="n">
        <v>2.73145955095</v>
      </c>
      <c r="D81" s="12" t="n">
        <v>0.0345955145876</v>
      </c>
    </row>
    <row r="82" customFormat="false" ht="13" hidden="false" customHeight="false" outlineLevel="0" collapsed="false">
      <c r="A82" s="12" t="s">
        <v>353</v>
      </c>
      <c r="B82" s="12" t="s">
        <v>127</v>
      </c>
      <c r="C82" s="12" t="n">
        <v>2.74015025092</v>
      </c>
      <c r="D82" s="12" t="n">
        <v>0.0277071326224</v>
      </c>
    </row>
    <row r="83" customFormat="false" ht="13" hidden="false" customHeight="false" outlineLevel="0" collapsed="false">
      <c r="A83" s="12" t="s">
        <v>354</v>
      </c>
      <c r="B83" s="12" t="s">
        <v>127</v>
      </c>
      <c r="C83" s="12" t="n">
        <v>2.74974303686</v>
      </c>
      <c r="D83" s="12" t="n">
        <v>0.0345955145876</v>
      </c>
    </row>
    <row r="84" customFormat="false" ht="13" hidden="false" customHeight="false" outlineLevel="0" collapsed="false">
      <c r="A84" s="12" t="s">
        <v>355</v>
      </c>
      <c r="B84" s="12" t="s">
        <v>273</v>
      </c>
      <c r="C84" s="12" t="n">
        <v>2.88366925821</v>
      </c>
      <c r="D84" s="12" t="n">
        <v>0.01835604415</v>
      </c>
    </row>
    <row r="85" customFormat="false" ht="13" hidden="false" customHeight="false" outlineLevel="0" collapsed="false">
      <c r="A85" s="12" t="s">
        <v>356</v>
      </c>
      <c r="B85" s="12" t="s">
        <v>273</v>
      </c>
      <c r="C85" s="12" t="n">
        <v>2.88366925821</v>
      </c>
      <c r="D85" s="12" t="n">
        <v>0.01835604415</v>
      </c>
    </row>
    <row r="86" customFormat="false" ht="13" hidden="false" customHeight="false" outlineLevel="0" collapsed="false">
      <c r="A86" s="12" t="s">
        <v>357</v>
      </c>
      <c r="B86" s="12" t="s">
        <v>273</v>
      </c>
      <c r="C86" s="12" t="n">
        <v>2.88366925821</v>
      </c>
      <c r="D86" s="12" t="n">
        <v>0.01835604415</v>
      </c>
    </row>
    <row r="87" customFormat="false" ht="13" hidden="false" customHeight="false" outlineLevel="0" collapsed="false">
      <c r="A87" s="12" t="s">
        <v>358</v>
      </c>
      <c r="B87" s="12" t="s">
        <v>127</v>
      </c>
      <c r="C87" s="12" t="n">
        <v>2.91470046077</v>
      </c>
      <c r="D87" s="12" t="n">
        <v>0.00016266465748</v>
      </c>
    </row>
    <row r="88" customFormat="false" ht="13" hidden="false" customHeight="false" outlineLevel="0" collapsed="false">
      <c r="A88" s="12" t="s">
        <v>359</v>
      </c>
      <c r="B88" s="12" t="s">
        <v>127</v>
      </c>
      <c r="C88" s="12" t="n">
        <v>2.92264978846</v>
      </c>
      <c r="D88" s="12" t="n">
        <v>1.62522610678E-006</v>
      </c>
    </row>
    <row r="89" customFormat="false" ht="13" hidden="false" customHeight="false" outlineLevel="0" collapsed="false">
      <c r="A89" s="12" t="s">
        <v>360</v>
      </c>
      <c r="B89" s="12" t="s">
        <v>127</v>
      </c>
      <c r="C89" s="12" t="n">
        <v>2.96645547749</v>
      </c>
      <c r="D89" s="12" t="n">
        <v>0.000342409531348</v>
      </c>
    </row>
    <row r="90" customFormat="false" ht="13" hidden="false" customHeight="false" outlineLevel="0" collapsed="false">
      <c r="A90" s="12" t="s">
        <v>361</v>
      </c>
      <c r="B90" s="12" t="s">
        <v>127</v>
      </c>
      <c r="C90" s="12" t="n">
        <v>2.96645547749</v>
      </c>
      <c r="D90" s="12" t="n">
        <v>0.000342409531348</v>
      </c>
    </row>
    <row r="91" customFormat="false" ht="13" hidden="false" customHeight="false" outlineLevel="0" collapsed="false">
      <c r="A91" s="12" t="s">
        <v>362</v>
      </c>
      <c r="B91" s="12" t="s">
        <v>273</v>
      </c>
      <c r="C91" s="12" t="n">
        <v>3.01739275789</v>
      </c>
      <c r="D91" s="12" t="n">
        <v>0.00114924541499</v>
      </c>
    </row>
    <row r="92" customFormat="false" ht="13" hidden="false" customHeight="false" outlineLevel="0" collapsed="false">
      <c r="A92" s="12" t="s">
        <v>363</v>
      </c>
      <c r="B92" s="12" t="s">
        <v>127</v>
      </c>
      <c r="C92" s="12" t="n">
        <v>3.02303644854</v>
      </c>
      <c r="D92" s="12" t="n">
        <v>0.0223702656709</v>
      </c>
    </row>
    <row r="93" customFormat="false" ht="13" hidden="false" customHeight="false" outlineLevel="0" collapsed="false">
      <c r="A93" s="12" t="s">
        <v>364</v>
      </c>
      <c r="B93" s="12" t="s">
        <v>127</v>
      </c>
      <c r="C93" s="12" t="n">
        <v>3.03969703183</v>
      </c>
      <c r="D93" s="12" t="n">
        <v>0.0196179663536</v>
      </c>
    </row>
    <row r="94" customFormat="false" ht="13" hidden="false" customHeight="false" outlineLevel="0" collapsed="false">
      <c r="A94" s="12" t="s">
        <v>365</v>
      </c>
      <c r="B94" s="12" t="s">
        <v>127</v>
      </c>
      <c r="C94" s="12" t="n">
        <v>3.04920017955</v>
      </c>
      <c r="D94" s="12" t="n">
        <v>0.0133608598014</v>
      </c>
    </row>
    <row r="95" customFormat="false" ht="13" hidden="false" customHeight="false" outlineLevel="0" collapsed="false">
      <c r="A95" s="12" t="s">
        <v>366</v>
      </c>
      <c r="B95" s="12" t="s">
        <v>273</v>
      </c>
      <c r="C95" s="12" t="n">
        <v>3.08763565503</v>
      </c>
      <c r="D95" s="12" t="n">
        <v>7.46125387531E-006</v>
      </c>
    </row>
    <row r="96" customFormat="false" ht="13" hidden="false" customHeight="false" outlineLevel="0" collapsed="false">
      <c r="A96" s="12" t="s">
        <v>367</v>
      </c>
      <c r="B96" s="12" t="s">
        <v>273</v>
      </c>
      <c r="C96" s="12" t="n">
        <v>3.0884226254</v>
      </c>
      <c r="D96" s="12" t="n">
        <v>3.18645962136E-005</v>
      </c>
    </row>
    <row r="97" customFormat="false" ht="13" hidden="false" customHeight="false" outlineLevel="0" collapsed="false">
      <c r="A97" s="12" t="s">
        <v>368</v>
      </c>
      <c r="B97" s="12" t="s">
        <v>273</v>
      </c>
      <c r="C97" s="12" t="n">
        <v>3.0884226254</v>
      </c>
      <c r="D97" s="12" t="n">
        <v>3.18645962136E-005</v>
      </c>
    </row>
    <row r="98" customFormat="false" ht="13" hidden="false" customHeight="false" outlineLevel="0" collapsed="false">
      <c r="A98" s="12" t="s">
        <v>369</v>
      </c>
      <c r="B98" s="12" t="s">
        <v>273</v>
      </c>
      <c r="C98" s="12" t="n">
        <v>3.09129368404</v>
      </c>
      <c r="D98" s="12" t="n">
        <v>5.82274409449E-005</v>
      </c>
    </row>
    <row r="99" customFormat="false" ht="13" hidden="false" customHeight="false" outlineLevel="0" collapsed="false">
      <c r="A99" s="12" t="s">
        <v>370</v>
      </c>
      <c r="B99" s="12" t="s">
        <v>273</v>
      </c>
      <c r="C99" s="12" t="n">
        <v>3.09515666439</v>
      </c>
      <c r="D99" s="12" t="n">
        <v>0.00129338775236</v>
      </c>
    </row>
    <row r="100" customFormat="false" ht="13" hidden="false" customHeight="false" outlineLevel="0" collapsed="false">
      <c r="A100" s="12" t="s">
        <v>371</v>
      </c>
      <c r="B100" s="12" t="s">
        <v>273</v>
      </c>
      <c r="C100" s="12" t="n">
        <v>3.09847644235</v>
      </c>
      <c r="D100" s="12" t="n">
        <v>1.97414387446E-005</v>
      </c>
    </row>
    <row r="101" customFormat="false" ht="13" hidden="false" customHeight="false" outlineLevel="0" collapsed="false">
      <c r="A101" s="12" t="s">
        <v>372</v>
      </c>
      <c r="B101" s="12" t="s">
        <v>127</v>
      </c>
      <c r="C101" s="12" t="n">
        <v>3.1067007303</v>
      </c>
      <c r="D101" s="12" t="n">
        <v>0.0171657554442</v>
      </c>
    </row>
    <row r="102" customFormat="false" ht="13" hidden="false" customHeight="false" outlineLevel="0" collapsed="false">
      <c r="A102" s="12" t="s">
        <v>373</v>
      </c>
      <c r="B102" s="12" t="s">
        <v>273</v>
      </c>
      <c r="C102" s="12" t="n">
        <v>3.1222690851</v>
      </c>
      <c r="D102" s="12" t="n">
        <v>0.000154764015958</v>
      </c>
    </row>
    <row r="103" customFormat="false" ht="13" hidden="false" customHeight="false" outlineLevel="0" collapsed="false">
      <c r="A103" s="12" t="s">
        <v>374</v>
      </c>
      <c r="B103" s="12" t="s">
        <v>273</v>
      </c>
      <c r="C103" s="12" t="n">
        <v>3.1222690851</v>
      </c>
      <c r="D103" s="12" t="n">
        <v>0.000154764015958</v>
      </c>
    </row>
    <row r="104" customFormat="false" ht="13" hidden="false" customHeight="false" outlineLevel="0" collapsed="false">
      <c r="A104" s="12" t="s">
        <v>375</v>
      </c>
      <c r="B104" s="12" t="s">
        <v>273</v>
      </c>
      <c r="C104" s="12" t="n">
        <v>3.1222690851</v>
      </c>
      <c r="D104" s="12" t="n">
        <v>0.000154764015958</v>
      </c>
    </row>
    <row r="105" customFormat="false" ht="13" hidden="false" customHeight="false" outlineLevel="0" collapsed="false">
      <c r="A105" s="12" t="s">
        <v>376</v>
      </c>
      <c r="B105" s="12" t="s">
        <v>273</v>
      </c>
      <c r="C105" s="12" t="n">
        <v>3.1222690851</v>
      </c>
      <c r="D105" s="12" t="n">
        <v>0.000154764015958</v>
      </c>
    </row>
    <row r="106" customFormat="false" ht="13" hidden="false" customHeight="false" outlineLevel="0" collapsed="false">
      <c r="A106" s="12" t="s">
        <v>377</v>
      </c>
      <c r="B106" s="12" t="s">
        <v>273</v>
      </c>
      <c r="C106" s="12" t="n">
        <v>3.1222690851</v>
      </c>
      <c r="D106" s="12" t="n">
        <v>0.000154764015958</v>
      </c>
    </row>
    <row r="107" customFormat="false" ht="13" hidden="false" customHeight="false" outlineLevel="0" collapsed="false">
      <c r="A107" s="12" t="s">
        <v>378</v>
      </c>
      <c r="B107" s="12" t="s">
        <v>273</v>
      </c>
      <c r="C107" s="12" t="n">
        <v>3.1222690851</v>
      </c>
      <c r="D107" s="12" t="n">
        <v>0.000154764015958</v>
      </c>
    </row>
    <row r="108" customFormat="false" ht="13" hidden="false" customHeight="false" outlineLevel="0" collapsed="false">
      <c r="A108" s="12" t="s">
        <v>379</v>
      </c>
      <c r="B108" s="12" t="s">
        <v>273</v>
      </c>
      <c r="C108" s="12" t="n">
        <v>3.12752840163</v>
      </c>
      <c r="D108" s="12" t="n">
        <v>0.0218893755095</v>
      </c>
    </row>
    <row r="109" customFormat="false" ht="13" hidden="false" customHeight="false" outlineLevel="0" collapsed="false">
      <c r="A109" s="12" t="s">
        <v>380</v>
      </c>
      <c r="B109" s="12" t="s">
        <v>273</v>
      </c>
      <c r="C109" s="12" t="n">
        <v>3.13364260784</v>
      </c>
      <c r="D109" s="12" t="n">
        <v>0.0223702656709</v>
      </c>
    </row>
    <row r="110" customFormat="false" ht="13" hidden="false" customHeight="false" outlineLevel="0" collapsed="false">
      <c r="A110" s="12" t="s">
        <v>381</v>
      </c>
      <c r="B110" s="12" t="s">
        <v>127</v>
      </c>
      <c r="C110" s="12" t="n">
        <v>3.13807667746</v>
      </c>
      <c r="D110" s="12" t="n">
        <v>0.00239967565376</v>
      </c>
    </row>
    <row r="111" customFormat="false" ht="13" hidden="false" customHeight="false" outlineLevel="0" collapsed="false">
      <c r="A111" s="12" t="s">
        <v>382</v>
      </c>
      <c r="B111" s="12" t="s">
        <v>273</v>
      </c>
      <c r="C111" s="12" t="n">
        <v>3.15384900367</v>
      </c>
      <c r="D111" s="12" t="n">
        <v>0.0167843241674</v>
      </c>
    </row>
    <row r="112" customFormat="false" ht="13" hidden="false" customHeight="false" outlineLevel="0" collapsed="false">
      <c r="A112" s="12" t="s">
        <v>383</v>
      </c>
      <c r="B112" s="12" t="s">
        <v>127</v>
      </c>
      <c r="C112" s="12" t="n">
        <v>3.16254650524</v>
      </c>
      <c r="D112" s="12" t="n">
        <v>1.1750550743E-005</v>
      </c>
    </row>
    <row r="113" customFormat="false" ht="13" hidden="false" customHeight="false" outlineLevel="0" collapsed="false">
      <c r="A113" s="12" t="s">
        <v>384</v>
      </c>
      <c r="B113" s="12" t="s">
        <v>127</v>
      </c>
      <c r="C113" s="12" t="n">
        <v>3.19176446494</v>
      </c>
      <c r="D113" s="12" t="n">
        <v>0.00617507361284</v>
      </c>
    </row>
    <row r="114" customFormat="false" ht="13" hidden="false" customHeight="false" outlineLevel="0" collapsed="false">
      <c r="A114" s="12" t="s">
        <v>385</v>
      </c>
      <c r="B114" s="12" t="s">
        <v>127</v>
      </c>
      <c r="C114" s="12" t="n">
        <v>3.21858756316</v>
      </c>
      <c r="D114" s="12" t="n">
        <v>0.00068715099685</v>
      </c>
    </row>
    <row r="115" customFormat="false" ht="13" hidden="false" customHeight="false" outlineLevel="0" collapsed="false">
      <c r="A115" s="12" t="s">
        <v>386</v>
      </c>
      <c r="B115" s="12" t="s">
        <v>127</v>
      </c>
      <c r="C115" s="12" t="n">
        <v>3.21858756316</v>
      </c>
      <c r="D115" s="12" t="n">
        <v>0.00068715099685</v>
      </c>
    </row>
    <row r="116" customFormat="false" ht="13" hidden="false" customHeight="false" outlineLevel="0" collapsed="false">
      <c r="A116" s="12" t="s">
        <v>387</v>
      </c>
      <c r="B116" s="12" t="s">
        <v>273</v>
      </c>
      <c r="C116" s="12" t="n">
        <v>3.26900901884</v>
      </c>
      <c r="D116" s="12" t="n">
        <v>0.0396434638464</v>
      </c>
    </row>
    <row r="117" customFormat="false" ht="13" hidden="false" customHeight="false" outlineLevel="0" collapsed="false">
      <c r="A117" s="12" t="s">
        <v>388</v>
      </c>
      <c r="B117" s="12" t="s">
        <v>273</v>
      </c>
      <c r="C117" s="12" t="n">
        <v>3.26900901884</v>
      </c>
      <c r="D117" s="12" t="n">
        <v>0.0396434638464</v>
      </c>
    </row>
    <row r="118" customFormat="false" ht="13" hidden="false" customHeight="false" outlineLevel="0" collapsed="false">
      <c r="A118" s="12" t="s">
        <v>389</v>
      </c>
      <c r="B118" s="12" t="s">
        <v>273</v>
      </c>
      <c r="C118" s="12" t="n">
        <v>3.27549230819</v>
      </c>
      <c r="D118" s="12" t="n">
        <v>0.0108234773067</v>
      </c>
    </row>
    <row r="119" customFormat="false" ht="13" hidden="false" customHeight="false" outlineLevel="0" collapsed="false">
      <c r="A119" s="12" t="s">
        <v>390</v>
      </c>
      <c r="B119" s="12" t="s">
        <v>127</v>
      </c>
      <c r="C119" s="12" t="n">
        <v>3.29136707567</v>
      </c>
      <c r="D119" s="12" t="n">
        <v>0.0355284959957</v>
      </c>
    </row>
    <row r="120" customFormat="false" ht="13" hidden="false" customHeight="false" outlineLevel="0" collapsed="false">
      <c r="A120" s="12" t="s">
        <v>391</v>
      </c>
      <c r="B120" s="12" t="s">
        <v>127</v>
      </c>
      <c r="C120" s="12" t="n">
        <v>3.2915373326</v>
      </c>
      <c r="D120" s="12" t="n">
        <v>0.0362579741764</v>
      </c>
    </row>
    <row r="121" customFormat="false" ht="13" hidden="false" customHeight="false" outlineLevel="0" collapsed="false">
      <c r="A121" s="12" t="s">
        <v>392</v>
      </c>
      <c r="B121" s="12" t="s">
        <v>127</v>
      </c>
      <c r="C121" s="12" t="n">
        <v>3.2915373326</v>
      </c>
      <c r="D121" s="12" t="n">
        <v>0.0362579741764</v>
      </c>
    </row>
    <row r="122" customFormat="false" ht="13" hidden="false" customHeight="false" outlineLevel="0" collapsed="false">
      <c r="A122" s="12" t="s">
        <v>393</v>
      </c>
      <c r="B122" s="12" t="s">
        <v>273</v>
      </c>
      <c r="C122" s="12" t="n">
        <v>3.29265224436</v>
      </c>
      <c r="D122" s="12" t="n">
        <v>0.00937931839297</v>
      </c>
    </row>
    <row r="123" customFormat="false" ht="13" hidden="false" customHeight="false" outlineLevel="0" collapsed="false">
      <c r="A123" s="12" t="s">
        <v>394</v>
      </c>
      <c r="B123" s="12" t="s">
        <v>127</v>
      </c>
      <c r="C123" s="12" t="n">
        <v>3.55717456229</v>
      </c>
      <c r="D123" s="12" t="n">
        <v>0.0264568609554</v>
      </c>
    </row>
    <row r="124" customFormat="false" ht="13" hidden="false" customHeight="false" outlineLevel="0" collapsed="false">
      <c r="A124" s="12" t="s">
        <v>395</v>
      </c>
      <c r="B124" s="12" t="s">
        <v>127</v>
      </c>
      <c r="C124" s="12" t="n">
        <v>3.56209789261</v>
      </c>
      <c r="D124" s="12" t="n">
        <v>0.00973742515647</v>
      </c>
    </row>
    <row r="125" customFormat="false" ht="13" hidden="false" customHeight="false" outlineLevel="0" collapsed="false">
      <c r="A125" s="12" t="s">
        <v>396</v>
      </c>
      <c r="B125" s="12" t="s">
        <v>127</v>
      </c>
      <c r="C125" s="12" t="n">
        <v>3.5823152085</v>
      </c>
      <c r="D125" s="12" t="n">
        <v>4.64051696505E-006</v>
      </c>
    </row>
    <row r="126" customFormat="false" ht="13" hidden="false" customHeight="false" outlineLevel="0" collapsed="false">
      <c r="A126" s="12" t="s">
        <v>397</v>
      </c>
      <c r="B126" s="12" t="s">
        <v>127</v>
      </c>
      <c r="C126" s="12" t="n">
        <v>3.6191322814</v>
      </c>
      <c r="D126" s="12" t="n">
        <v>0.0425664772562</v>
      </c>
    </row>
    <row r="127" customFormat="false" ht="13" hidden="false" customHeight="false" outlineLevel="0" collapsed="false">
      <c r="A127" s="12" t="s">
        <v>398</v>
      </c>
      <c r="B127" s="12" t="s">
        <v>273</v>
      </c>
      <c r="C127" s="12" t="n">
        <v>3.7653353209</v>
      </c>
      <c r="D127" s="12" t="n">
        <v>0.0167843241674</v>
      </c>
    </row>
    <row r="128" customFormat="false" ht="13" hidden="false" customHeight="false" outlineLevel="0" collapsed="false">
      <c r="A128" s="12" t="s">
        <v>399</v>
      </c>
      <c r="B128" s="12" t="s">
        <v>273</v>
      </c>
      <c r="C128" s="12" t="n">
        <v>3.7653353209</v>
      </c>
      <c r="D128" s="12" t="n">
        <v>0.0167843241674</v>
      </c>
    </row>
    <row r="129" customFormat="false" ht="13" hidden="false" customHeight="false" outlineLevel="0" collapsed="false">
      <c r="A129" s="12" t="s">
        <v>400</v>
      </c>
      <c r="B129" s="12" t="s">
        <v>273</v>
      </c>
      <c r="C129" s="12" t="n">
        <v>3.7653353209</v>
      </c>
      <c r="D129" s="12" t="n">
        <v>0.0167843241674</v>
      </c>
    </row>
    <row r="130" customFormat="false" ht="13" hidden="false" customHeight="false" outlineLevel="0" collapsed="false">
      <c r="A130" s="12" t="s">
        <v>401</v>
      </c>
      <c r="B130" s="12" t="s">
        <v>273</v>
      </c>
      <c r="C130" s="12" t="n">
        <v>3.77593307861</v>
      </c>
      <c r="D130" s="12" t="n">
        <v>0.00141636824397</v>
      </c>
    </row>
    <row r="131" customFormat="false" ht="13" hidden="false" customHeight="false" outlineLevel="0" collapsed="false">
      <c r="A131" s="12" t="s">
        <v>402</v>
      </c>
      <c r="B131" s="12" t="s">
        <v>273</v>
      </c>
      <c r="C131" s="12" t="n">
        <v>3.77593307861</v>
      </c>
      <c r="D131" s="12" t="n">
        <v>0.00141636824397</v>
      </c>
    </row>
    <row r="132" customFormat="false" ht="13" hidden="false" customHeight="false" outlineLevel="0" collapsed="false">
      <c r="A132" s="12" t="s">
        <v>403</v>
      </c>
      <c r="B132" s="12" t="s">
        <v>273</v>
      </c>
      <c r="C132" s="12" t="n">
        <v>3.78227607997</v>
      </c>
      <c r="D132" s="12" t="n">
        <v>0.0130550739923</v>
      </c>
    </row>
    <row r="133" customFormat="false" ht="13" hidden="false" customHeight="false" outlineLevel="0" collapsed="false">
      <c r="A133" s="12" t="s">
        <v>404</v>
      </c>
      <c r="B133" s="12" t="s">
        <v>273</v>
      </c>
      <c r="C133" s="12" t="n">
        <v>3.79795413956</v>
      </c>
      <c r="D133" s="12" t="n">
        <v>0.0103215116273</v>
      </c>
    </row>
    <row r="134" customFormat="false" ht="13" hidden="false" customHeight="false" outlineLevel="0" collapsed="false">
      <c r="A134" s="12" t="s">
        <v>405</v>
      </c>
      <c r="B134" s="12" t="s">
        <v>273</v>
      </c>
      <c r="C134" s="12" t="n">
        <v>3.79795413956</v>
      </c>
      <c r="D134" s="12" t="n">
        <v>0.0103215116273</v>
      </c>
    </row>
    <row r="135" customFormat="false" ht="13" hidden="false" customHeight="false" outlineLevel="0" collapsed="false">
      <c r="A135" s="12" t="s">
        <v>406</v>
      </c>
      <c r="B135" s="12" t="s">
        <v>127</v>
      </c>
      <c r="C135" s="12" t="n">
        <v>3.84608608219</v>
      </c>
      <c r="D135" s="12" t="n">
        <v>2.25512724285E-006</v>
      </c>
    </row>
    <row r="136" customFormat="false" ht="13" hidden="false" customHeight="false" outlineLevel="0" collapsed="false">
      <c r="A136" s="12" t="s">
        <v>407</v>
      </c>
      <c r="B136" s="12" t="s">
        <v>127</v>
      </c>
      <c r="C136" s="12" t="n">
        <v>3.987499555</v>
      </c>
      <c r="D136" s="12" t="n">
        <v>0.000400733616443</v>
      </c>
    </row>
    <row r="137" customFormat="false" ht="13" hidden="false" customHeight="false" outlineLevel="0" collapsed="false">
      <c r="A137" s="12" t="s">
        <v>408</v>
      </c>
      <c r="B137" s="12" t="s">
        <v>127</v>
      </c>
      <c r="C137" s="12" t="n">
        <v>3.98751897984</v>
      </c>
      <c r="D137" s="12" t="n">
        <v>0.0003883736533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2" activeCellId="0" sqref="J3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B1" s="2" t="s">
        <v>409</v>
      </c>
      <c r="C1" s="2"/>
      <c r="D1" s="2"/>
      <c r="E1" s="2"/>
    </row>
    <row r="2" customFormat="false" ht="13" hidden="false" customHeight="false" outlineLevel="0" collapsed="false">
      <c r="B2" s="12" t="s">
        <v>104</v>
      </c>
      <c r="C2" s="12" t="s">
        <v>112</v>
      </c>
      <c r="D2" s="12" t="s">
        <v>114</v>
      </c>
      <c r="E2" s="12" t="s">
        <v>127</v>
      </c>
    </row>
    <row r="3" customFormat="false" ht="13" hidden="false" customHeight="false" outlineLevel="0" collapsed="false">
      <c r="A3" s="12" t="s">
        <v>410</v>
      </c>
      <c r="B3" s="12" t="s">
        <v>411</v>
      </c>
      <c r="C3" s="12" t="s">
        <v>412</v>
      </c>
      <c r="D3" s="12" t="s">
        <v>413</v>
      </c>
      <c r="E3" s="12" t="s">
        <v>414</v>
      </c>
    </row>
    <row r="4" customFormat="false" ht="13" hidden="false" customHeight="false" outlineLevel="0" collapsed="false">
      <c r="A4" s="12" t="s">
        <v>415</v>
      </c>
      <c r="B4" s="12" t="s">
        <v>416</v>
      </c>
      <c r="C4" s="12" t="s">
        <v>417</v>
      </c>
      <c r="D4" s="12" t="s">
        <v>418</v>
      </c>
      <c r="E4" s="12" t="s">
        <v>419</v>
      </c>
    </row>
    <row r="5" customFormat="false" ht="13" hidden="false" customHeight="false" outlineLevel="0" collapsed="false">
      <c r="A5" s="12" t="s">
        <v>420</v>
      </c>
      <c r="B5" s="12" t="s">
        <v>421</v>
      </c>
      <c r="C5" s="12" t="s">
        <v>422</v>
      </c>
      <c r="D5" s="12" t="s">
        <v>423</v>
      </c>
      <c r="E5" s="12" t="s">
        <v>424</v>
      </c>
    </row>
    <row r="6" customFormat="false" ht="13" hidden="false" customHeight="false" outlineLevel="0" collapsed="false">
      <c r="A6" s="12" t="s">
        <v>425</v>
      </c>
      <c r="B6" s="12" t="s">
        <v>426</v>
      </c>
      <c r="C6" s="12" t="s">
        <v>427</v>
      </c>
      <c r="D6" s="12" t="s">
        <v>428</v>
      </c>
      <c r="E6" s="12" t="s">
        <v>429</v>
      </c>
    </row>
    <row r="7" customFormat="false" ht="13" hidden="false" customHeight="false" outlineLevel="0" collapsed="false">
      <c r="A7" s="12" t="s">
        <v>430</v>
      </c>
      <c r="B7" s="12" t="s">
        <v>431</v>
      </c>
      <c r="C7" s="12" t="s">
        <v>432</v>
      </c>
      <c r="D7" s="12" t="s">
        <v>433</v>
      </c>
      <c r="E7" s="12" t="s">
        <v>434</v>
      </c>
    </row>
    <row r="8" customFormat="false" ht="13" hidden="false" customHeight="false" outlineLevel="0" collapsed="false">
      <c r="A8" s="12" t="s">
        <v>435</v>
      </c>
      <c r="B8" s="12" t="s">
        <v>436</v>
      </c>
      <c r="C8" s="12" t="s">
        <v>437</v>
      </c>
      <c r="D8" s="12" t="s">
        <v>438</v>
      </c>
      <c r="E8" s="12" t="s">
        <v>439</v>
      </c>
    </row>
  </sheetData>
  <mergeCells count="1">
    <mergeCell ref="B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9" activeCellId="0" sqref="K2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B1" s="2" t="s">
        <v>409</v>
      </c>
      <c r="C1" s="2"/>
      <c r="D1" s="2"/>
      <c r="E1" s="2"/>
    </row>
    <row r="2" customFormat="false" ht="13" hidden="false" customHeight="false" outlineLevel="0" collapsed="false">
      <c r="B2" s="12" t="s">
        <v>104</v>
      </c>
      <c r="C2" s="12" t="s">
        <v>112</v>
      </c>
      <c r="D2" s="12" t="s">
        <v>114</v>
      </c>
      <c r="E2" s="12" t="s">
        <v>127</v>
      </c>
    </row>
    <row r="3" customFormat="false" ht="13" hidden="false" customHeight="false" outlineLevel="0" collapsed="false">
      <c r="A3" s="12" t="s">
        <v>440</v>
      </c>
      <c r="B3" s="12" t="s">
        <v>441</v>
      </c>
      <c r="C3" s="12" t="s">
        <v>442</v>
      </c>
      <c r="D3" s="12" t="s">
        <v>443</v>
      </c>
      <c r="E3" s="12" t="s">
        <v>444</v>
      </c>
    </row>
    <row r="4" customFormat="false" ht="13" hidden="false" customHeight="false" outlineLevel="0" collapsed="false">
      <c r="A4" s="12" t="s">
        <v>445</v>
      </c>
      <c r="B4" s="12" t="s">
        <v>446</v>
      </c>
      <c r="C4" s="12" t="s">
        <v>447</v>
      </c>
      <c r="D4" s="12" t="s">
        <v>448</v>
      </c>
      <c r="E4" s="12" t="s">
        <v>449</v>
      </c>
    </row>
    <row r="5" customFormat="false" ht="13" hidden="false" customHeight="false" outlineLevel="0" collapsed="false">
      <c r="A5" s="12" t="s">
        <v>450</v>
      </c>
      <c r="B5" s="12" t="s">
        <v>451</v>
      </c>
      <c r="C5" s="12" t="s">
        <v>452</v>
      </c>
      <c r="D5" s="12" t="s">
        <v>453</v>
      </c>
      <c r="E5" s="12" t="s">
        <v>454</v>
      </c>
    </row>
    <row r="6" customFormat="false" ht="13" hidden="false" customHeight="false" outlineLevel="0" collapsed="false">
      <c r="A6" s="12" t="s">
        <v>455</v>
      </c>
      <c r="B6" s="12" t="s">
        <v>456</v>
      </c>
      <c r="C6" s="12" t="s">
        <v>457</v>
      </c>
      <c r="D6" s="12" t="s">
        <v>458</v>
      </c>
      <c r="E6" s="12" t="s">
        <v>459</v>
      </c>
    </row>
    <row r="7" customFormat="false" ht="13" hidden="false" customHeight="false" outlineLevel="0" collapsed="false">
      <c r="A7" s="12" t="s">
        <v>460</v>
      </c>
      <c r="B7" s="12" t="s">
        <v>461</v>
      </c>
      <c r="C7" s="12" t="s">
        <v>462</v>
      </c>
      <c r="D7" s="12" t="s">
        <v>463</v>
      </c>
      <c r="E7" s="12" t="s">
        <v>464</v>
      </c>
    </row>
    <row r="8" customFormat="false" ht="13" hidden="false" customHeight="false" outlineLevel="0" collapsed="false">
      <c r="A8" s="12" t="s">
        <v>465</v>
      </c>
      <c r="B8" s="12" t="s">
        <v>466</v>
      </c>
      <c r="C8" s="12" t="s">
        <v>467</v>
      </c>
      <c r="D8" s="12" t="s">
        <v>442</v>
      </c>
      <c r="E8" s="12" t="s">
        <v>468</v>
      </c>
    </row>
  </sheetData>
  <mergeCells count="1">
    <mergeCell ref="B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Q10" activeCellId="0" sqref="Q10"/>
    </sheetView>
  </sheetViews>
  <sheetFormatPr defaultColWidth="11.0546875" defaultRowHeight="13" zeroHeight="false" outlineLevelRow="0" outlineLevelCol="0"/>
  <cols>
    <col collapsed="false" customWidth="true" hidden="false" outlineLevel="0" max="1" min="1" style="12" width="102.99"/>
    <col collapsed="false" customWidth="true" hidden="false" outlineLevel="0" max="2" min="2" style="12" width="12.66"/>
    <col collapsed="false" customWidth="true" hidden="false" outlineLevel="0" max="3" min="3" style="12" width="15.32"/>
    <col collapsed="false" customWidth="true" hidden="false" outlineLevel="0" max="4" min="4" style="12" width="14.82"/>
    <col collapsed="false" customWidth="true" hidden="false" outlineLevel="0" max="5" min="5" style="12" width="16.66"/>
    <col collapsed="false" customWidth="true" hidden="false" outlineLevel="0" max="6" min="6" style="12" width="12.66"/>
    <col collapsed="false" customWidth="true" hidden="false" outlineLevel="0" max="7" min="7" style="12" width="19.99"/>
    <col collapsed="false" customWidth="true" hidden="false" outlineLevel="0" max="8" min="8" style="12" width="12.66"/>
    <col collapsed="false" customWidth="true" hidden="false" outlineLevel="0" max="9" min="9" style="12" width="18.33"/>
    <col collapsed="false" customWidth="true" hidden="false" outlineLevel="0" max="14" min="10" style="12" width="12.66"/>
    <col collapsed="false" customWidth="true" hidden="false" outlineLevel="0" max="15" min="15" style="12" width="17.32"/>
    <col collapsed="false" customWidth="true" hidden="false" outlineLevel="0" max="16" min="16" style="12" width="17.15"/>
    <col collapsed="false" customWidth="true" hidden="false" outlineLevel="0" max="17" min="17" style="12" width="17.49"/>
    <col collapsed="false" customWidth="true" hidden="false" outlineLevel="0" max="18" min="18" style="12" width="12.66"/>
    <col collapsed="false" customWidth="true" hidden="false" outlineLevel="0" max="19" min="19" style="12" width="14.66"/>
    <col collapsed="false" customWidth="true" hidden="false" outlineLevel="0" max="20" min="20" style="12" width="13.33"/>
  </cols>
  <sheetData>
    <row r="1" customFormat="false" ht="13" hidden="false" customHeight="false" outlineLevel="0" collapsed="false">
      <c r="B1" s="12" t="s">
        <v>469</v>
      </c>
      <c r="C1" s="12" t="s">
        <v>470</v>
      </c>
      <c r="D1" s="12" t="s">
        <v>471</v>
      </c>
      <c r="E1" s="12" t="s">
        <v>472</v>
      </c>
      <c r="F1" s="12" t="s">
        <v>473</v>
      </c>
      <c r="G1" s="12" t="s">
        <v>474</v>
      </c>
      <c r="H1" s="12" t="s">
        <v>475</v>
      </c>
      <c r="I1" s="12" t="s">
        <v>476</v>
      </c>
      <c r="J1" s="12" t="s">
        <v>477</v>
      </c>
      <c r="K1" s="12" t="s">
        <v>478</v>
      </c>
      <c r="L1" s="12" t="s">
        <v>479</v>
      </c>
      <c r="M1" s="12" t="s">
        <v>480</v>
      </c>
      <c r="N1" s="12" t="s">
        <v>481</v>
      </c>
      <c r="O1" s="12" t="s">
        <v>482</v>
      </c>
      <c r="P1" s="12" t="s">
        <v>483</v>
      </c>
      <c r="Q1" s="12" t="s">
        <v>484</v>
      </c>
      <c r="R1" s="12" t="s">
        <v>485</v>
      </c>
      <c r="S1" s="12" t="s">
        <v>486</v>
      </c>
      <c r="T1" s="12" t="s">
        <v>487</v>
      </c>
    </row>
    <row r="2" customFormat="false" ht="13" hidden="false" customHeight="false" outlineLevel="0" collapsed="false">
      <c r="A2" s="12" t="s">
        <v>488</v>
      </c>
      <c r="B2" s="12" t="n">
        <v>-0.278064961632632</v>
      </c>
      <c r="C2" s="12" t="n">
        <v>-0.289955885078169</v>
      </c>
      <c r="D2" s="12" t="n">
        <v>-0.314692741507123</v>
      </c>
      <c r="E2" s="12" t="n">
        <v>-0.278508146071441</v>
      </c>
      <c r="F2" s="12" t="n">
        <v>-0.280318274009155</v>
      </c>
      <c r="G2" s="12" t="n">
        <v>-0.239301657711162</v>
      </c>
      <c r="H2" s="12" t="n">
        <v>-0.269754787594152</v>
      </c>
      <c r="I2" s="12" t="n">
        <v>-0.271529042015785</v>
      </c>
      <c r="J2" s="12" t="n">
        <v>-0.298970630784514</v>
      </c>
      <c r="K2" s="12" t="n">
        <v>-0.287738303537886</v>
      </c>
      <c r="L2" s="12" t="n">
        <v>-0.291731944475186</v>
      </c>
      <c r="M2" s="12" t="n">
        <v>-0.275934313892263</v>
      </c>
      <c r="N2" s="12" t="n">
        <v>-0.235387264665603</v>
      </c>
      <c r="O2" s="12" t="n">
        <v>-0.217226361783668</v>
      </c>
      <c r="P2" s="12" t="n">
        <v>-0.205370711138678</v>
      </c>
      <c r="Q2" s="12" t="n">
        <v>-0.21693766972508</v>
      </c>
      <c r="R2" s="12" t="n">
        <v>0.0308122318380159</v>
      </c>
      <c r="S2" s="12" t="n">
        <v>-0.0755716720639233</v>
      </c>
      <c r="T2" s="12" t="n">
        <v>-0.181389489080535</v>
      </c>
    </row>
    <row r="3" customFormat="false" ht="13" hidden="false" customHeight="false" outlineLevel="0" collapsed="false">
      <c r="A3" s="12" t="s">
        <v>489</v>
      </c>
      <c r="B3" s="12" t="n">
        <v>-0.223186606715325</v>
      </c>
      <c r="C3" s="12" t="n">
        <v>-0.244207576519614</v>
      </c>
      <c r="D3" s="12" t="n">
        <v>-0.210343300279556</v>
      </c>
      <c r="E3" s="12" t="n">
        <v>-0.224908417442447</v>
      </c>
      <c r="F3" s="12" t="n">
        <v>-0.221323785137166</v>
      </c>
      <c r="G3" s="12" t="n">
        <v>-0.165608466818638</v>
      </c>
      <c r="H3" s="12" t="n">
        <v>-0.228405016576428</v>
      </c>
      <c r="I3" s="12" t="n">
        <v>-0.222607548421674</v>
      </c>
      <c r="J3" s="12" t="n">
        <v>-0.225101066752544</v>
      </c>
      <c r="K3" s="12" t="n">
        <v>-0.271181704994967</v>
      </c>
      <c r="L3" s="12" t="n">
        <v>-0.281693948918551</v>
      </c>
      <c r="M3" s="12" t="n">
        <v>-0.255617803544904</v>
      </c>
      <c r="N3" s="12" t="n">
        <v>-0.206896959178836</v>
      </c>
      <c r="O3" s="12" t="n">
        <v>-0.236876776242541</v>
      </c>
      <c r="P3" s="12" t="n">
        <v>-0.1910710357705</v>
      </c>
      <c r="Q3" s="12" t="n">
        <v>-0.152905227525043</v>
      </c>
      <c r="R3" s="12" t="n">
        <v>-0.0552081046796368</v>
      </c>
      <c r="S3" s="12" t="n">
        <v>-0.095386228602832</v>
      </c>
      <c r="T3" s="12" t="n">
        <v>-0.153539800902624</v>
      </c>
    </row>
    <row r="4" customFormat="false" ht="13" hidden="false" customHeight="false" outlineLevel="0" collapsed="false">
      <c r="A4" s="12" t="s">
        <v>490</v>
      </c>
      <c r="B4" s="12" t="n">
        <v>-0.292491101905584</v>
      </c>
      <c r="C4" s="12" t="n">
        <v>-0.291802190262464</v>
      </c>
      <c r="D4" s="12" t="n">
        <v>-0.276208414257061</v>
      </c>
      <c r="E4" s="12" t="n">
        <v>-0.242819425683189</v>
      </c>
      <c r="F4" s="12" t="n">
        <v>-0.271715322186699</v>
      </c>
      <c r="G4" s="12" t="n">
        <v>-0.213853594376134</v>
      </c>
      <c r="H4" s="12" t="n">
        <v>-0.279492689118372</v>
      </c>
      <c r="I4" s="12" t="n">
        <v>-0.231061552491923</v>
      </c>
      <c r="J4" s="12" t="n">
        <v>-0.294457081460119</v>
      </c>
      <c r="K4" s="12" t="n">
        <v>-0.333096573711092</v>
      </c>
      <c r="L4" s="12" t="n">
        <v>-0.25395240113083</v>
      </c>
      <c r="M4" s="12" t="n">
        <v>-0.218373433024335</v>
      </c>
      <c r="N4" s="12" t="n">
        <v>-0.192408023957215</v>
      </c>
      <c r="O4" s="12" t="n">
        <v>-0.0722717295666844</v>
      </c>
      <c r="P4" s="12" t="n">
        <v>-0.204012480186797</v>
      </c>
      <c r="Q4" s="12" t="n">
        <v>-0.16579685478821</v>
      </c>
      <c r="R4" s="12" t="n">
        <v>-0.0840520215498687</v>
      </c>
      <c r="S4" s="12" t="n">
        <v>-0.118244484294286</v>
      </c>
      <c r="T4" s="12" t="n">
        <v>-0.0457783748880668</v>
      </c>
    </row>
    <row r="5" customFormat="false" ht="13" hidden="false" customHeight="false" outlineLevel="0" collapsed="false">
      <c r="A5" s="12" t="s">
        <v>491</v>
      </c>
      <c r="B5" s="12" t="n">
        <v>-0.227644164482984</v>
      </c>
      <c r="C5" s="12" t="n">
        <v>-0.22800934303101</v>
      </c>
      <c r="D5" s="12" t="n">
        <v>-0.256759491311906</v>
      </c>
      <c r="E5" s="12" t="n">
        <v>-0.212370674964469</v>
      </c>
      <c r="F5" s="12" t="n">
        <v>-0.224733002946741</v>
      </c>
      <c r="G5" s="12" t="n">
        <v>-0.153363542249799</v>
      </c>
      <c r="H5" s="12" t="n">
        <v>-0.273447203753584</v>
      </c>
      <c r="I5" s="12" t="n">
        <v>-0.227821851522047</v>
      </c>
      <c r="J5" s="12" t="n">
        <v>-0.259432790019052</v>
      </c>
      <c r="K5" s="12" t="n">
        <v>-0.324946177737301</v>
      </c>
      <c r="L5" s="12" t="n">
        <v>-0.308693198354718</v>
      </c>
      <c r="M5" s="12" t="n">
        <v>-0.22256206092587</v>
      </c>
      <c r="N5" s="12" t="n">
        <v>-0.176558057134035</v>
      </c>
      <c r="O5" s="12" t="n">
        <v>-0.122742651153654</v>
      </c>
      <c r="P5" s="12" t="n">
        <v>-0.232679766537743</v>
      </c>
      <c r="Q5" s="12" t="n">
        <v>-0.176721324194288</v>
      </c>
      <c r="R5" s="12" t="n">
        <v>-0.0317183393510773</v>
      </c>
      <c r="S5" s="12" t="n">
        <v>-0.154815360763837</v>
      </c>
      <c r="T5" s="12" t="n">
        <v>-0.0705715940684451</v>
      </c>
    </row>
    <row r="6" customFormat="false" ht="13" hidden="false" customHeight="false" outlineLevel="0" collapsed="false">
      <c r="A6" s="12" t="s">
        <v>492</v>
      </c>
      <c r="B6" s="12" t="n">
        <v>-0.189403814924908</v>
      </c>
      <c r="C6" s="12" t="n">
        <v>-0.181667391260602</v>
      </c>
      <c r="D6" s="12" t="n">
        <v>-0.185321592115322</v>
      </c>
      <c r="E6" s="12" t="n">
        <v>-0.232911018914938</v>
      </c>
      <c r="F6" s="12" t="n">
        <v>-0.233516770515312</v>
      </c>
      <c r="G6" s="12" t="n">
        <v>-0.255896293799576</v>
      </c>
      <c r="H6" s="12" t="n">
        <v>-0.262452748093741</v>
      </c>
      <c r="I6" s="12" t="n">
        <v>-0.228895953216867</v>
      </c>
      <c r="J6" s="12" t="n">
        <v>-0.197208620251818</v>
      </c>
      <c r="K6" s="12" t="n">
        <v>-0.251171690824266</v>
      </c>
      <c r="L6" s="12" t="n">
        <v>-0.221758836712008</v>
      </c>
      <c r="M6" s="12" t="n">
        <v>-0.181548536601282</v>
      </c>
      <c r="N6" s="12" t="n">
        <v>-0.127849953477056</v>
      </c>
      <c r="O6" s="12" t="n">
        <v>-0.103520924198065</v>
      </c>
      <c r="P6" s="12" t="n">
        <v>-0.176162305375007</v>
      </c>
      <c r="Q6" s="12" t="n">
        <v>-0.217462442409493</v>
      </c>
      <c r="R6" s="12" t="n">
        <v>0.0669199994796474</v>
      </c>
      <c r="S6" s="12" t="n">
        <v>-0.0287864515340331</v>
      </c>
      <c r="T6" s="12" t="n">
        <v>-0.209102653668795</v>
      </c>
    </row>
    <row r="7" customFormat="false" ht="13" hidden="false" customHeight="false" outlineLevel="0" collapsed="false">
      <c r="A7" s="12" t="s">
        <v>493</v>
      </c>
      <c r="B7" s="12" t="n">
        <v>-0.368746800447293</v>
      </c>
      <c r="C7" s="12" t="n">
        <v>-0.300199899116466</v>
      </c>
      <c r="D7" s="12" t="n">
        <v>-0.332539374983982</v>
      </c>
      <c r="E7" s="12" t="n">
        <v>-0.301273466728749</v>
      </c>
      <c r="F7" s="12" t="n">
        <v>-0.295605976585989</v>
      </c>
      <c r="G7" s="12" t="n">
        <v>-0.211843539215529</v>
      </c>
      <c r="H7" s="12" t="n">
        <v>-0.276634720507938</v>
      </c>
      <c r="I7" s="12" t="n">
        <v>-0.240132876106541</v>
      </c>
      <c r="J7" s="12" t="n">
        <v>-0.285704497107272</v>
      </c>
      <c r="K7" s="12" t="n">
        <v>-0.321322759734967</v>
      </c>
      <c r="L7" s="12" t="n">
        <v>-0.275991522764889</v>
      </c>
      <c r="M7" s="12" t="n">
        <v>-0.207207593123741</v>
      </c>
      <c r="N7" s="12" t="n">
        <v>-0.226812501986957</v>
      </c>
      <c r="O7" s="12" t="n">
        <v>-0.15941428974935</v>
      </c>
      <c r="P7" s="12" t="n">
        <v>-0.18190339866798</v>
      </c>
      <c r="Q7" s="12" t="n">
        <v>-0.130006855707081</v>
      </c>
      <c r="R7" s="12" t="n">
        <v>-0.242213412201027</v>
      </c>
      <c r="S7" s="12" t="n">
        <v>-0.0726762954015548</v>
      </c>
      <c r="T7" s="12" t="n">
        <v>-0.032668948537345</v>
      </c>
    </row>
    <row r="8" customFormat="false" ht="13" hidden="false" customHeight="false" outlineLevel="0" collapsed="false">
      <c r="A8" s="12" t="s">
        <v>494</v>
      </c>
      <c r="B8" s="12" t="n">
        <v>-0.250406588174924</v>
      </c>
      <c r="C8" s="12" t="n">
        <v>-0.227507682821991</v>
      </c>
      <c r="D8" s="12" t="n">
        <v>-0.337780497810373</v>
      </c>
      <c r="E8" s="12" t="n">
        <v>-0.27404585318501</v>
      </c>
      <c r="F8" s="12" t="n">
        <v>-0.221385769818195</v>
      </c>
      <c r="G8" s="12" t="n">
        <v>-0.27781338750804</v>
      </c>
      <c r="H8" s="12" t="n">
        <v>-0.274459133445347</v>
      </c>
      <c r="I8" s="12" t="n">
        <v>-0.286322346488668</v>
      </c>
      <c r="J8" s="12" t="n">
        <v>-0.292275247865744</v>
      </c>
      <c r="K8" s="12" t="n">
        <v>-0.318577559532924</v>
      </c>
      <c r="L8" s="12" t="n">
        <v>-0.169590229961972</v>
      </c>
      <c r="M8" s="12" t="n">
        <v>-0.220186235559689</v>
      </c>
      <c r="N8" s="12" t="n">
        <v>-0.203674479810871</v>
      </c>
      <c r="O8" s="12" t="n">
        <v>-0.213568392298509</v>
      </c>
      <c r="P8" s="12" t="n">
        <v>-0.233421975126136</v>
      </c>
      <c r="Q8" s="12" t="n">
        <v>-0.132173508655709</v>
      </c>
      <c r="R8" s="12" t="n">
        <v>-0.175801890750222</v>
      </c>
      <c r="S8" s="12" t="n">
        <v>-0.0687551283326914</v>
      </c>
      <c r="T8" s="12" t="n">
        <v>-0.0612503037765142</v>
      </c>
    </row>
    <row r="9" customFormat="false" ht="13" hidden="false" customHeight="false" outlineLevel="0" collapsed="false">
      <c r="A9" s="12" t="s">
        <v>495</v>
      </c>
      <c r="B9" s="12" t="n">
        <v>-0.33662976333854</v>
      </c>
      <c r="C9" s="12" t="n">
        <v>-0.264606057914699</v>
      </c>
      <c r="D9" s="12" t="n">
        <v>-0.355019867680383</v>
      </c>
      <c r="E9" s="12" t="n">
        <v>-0.389834988018864</v>
      </c>
      <c r="F9" s="12" t="n">
        <v>-0.313121070831662</v>
      </c>
      <c r="G9" s="12" t="n">
        <v>-0.296705528833234</v>
      </c>
      <c r="H9" s="12" t="n">
        <v>-0.283465822774322</v>
      </c>
      <c r="I9" s="12" t="n">
        <v>-0.282516742085352</v>
      </c>
      <c r="J9" s="12" t="n">
        <v>-0.303936885546365</v>
      </c>
      <c r="K9" s="12" t="n">
        <v>-0.32184324494726</v>
      </c>
      <c r="L9" s="12" t="n">
        <v>-0.187609965449854</v>
      </c>
      <c r="M9" s="12" t="n">
        <v>-0.347121719123774</v>
      </c>
      <c r="N9" s="12" t="n">
        <v>-0.335825445959195</v>
      </c>
      <c r="O9" s="12" t="n">
        <v>-0.216256671176187</v>
      </c>
      <c r="P9" s="12" t="n">
        <v>-0.221891750859867</v>
      </c>
      <c r="Q9" s="12" t="n">
        <v>-0.212648509087096</v>
      </c>
      <c r="R9" s="12" t="n">
        <v>-0.0922513412924947</v>
      </c>
      <c r="S9" s="12" t="n">
        <v>0.0672145777315149</v>
      </c>
      <c r="T9" s="12" t="n">
        <v>-0.0749966010057793</v>
      </c>
    </row>
    <row r="10" customFormat="false" ht="13" hidden="false" customHeight="false" outlineLevel="0" collapsed="false">
      <c r="A10" s="12" t="s">
        <v>496</v>
      </c>
      <c r="B10" s="12" t="n">
        <v>-0.275291736493997</v>
      </c>
      <c r="C10" s="12" t="n">
        <v>-0.305364760344896</v>
      </c>
      <c r="D10" s="12" t="n">
        <v>-0.283623131704297</v>
      </c>
      <c r="E10" s="12" t="n">
        <v>-0.278758069245005</v>
      </c>
      <c r="F10" s="12" t="n">
        <v>-0.263695986076304</v>
      </c>
      <c r="G10" s="12" t="n">
        <v>-0.25377429609047</v>
      </c>
      <c r="H10" s="12" t="n">
        <v>-0.26395552151982</v>
      </c>
      <c r="I10" s="12" t="n">
        <v>-0.276055105575508</v>
      </c>
      <c r="J10" s="12" t="n">
        <v>-0.360286330385461</v>
      </c>
      <c r="K10" s="12" t="n">
        <v>-0.269139448169629</v>
      </c>
      <c r="L10" s="12" t="n">
        <v>-0.104973496776945</v>
      </c>
      <c r="M10" s="12" t="n">
        <v>-0.269147891622779</v>
      </c>
      <c r="N10" s="12" t="n">
        <v>-0.244702114329353</v>
      </c>
      <c r="O10" s="12" t="n">
        <v>-0.18572109999466</v>
      </c>
      <c r="P10" s="12" t="n">
        <v>-0.174117989515445</v>
      </c>
      <c r="Q10" s="12" t="n">
        <v>-0.159117966823862</v>
      </c>
      <c r="R10" s="12" t="n">
        <v>-0.00260618046918148</v>
      </c>
      <c r="S10" s="12" t="n">
        <v>0.0561716255226676</v>
      </c>
      <c r="T10" s="12" t="n">
        <v>0.0221596696345706</v>
      </c>
    </row>
    <row r="11" customFormat="false" ht="13" hidden="false" customHeight="false" outlineLevel="0" collapsed="false">
      <c r="A11" s="12" t="s">
        <v>497</v>
      </c>
      <c r="B11" s="12" t="n">
        <v>-0.250444954628393</v>
      </c>
      <c r="C11" s="12" t="n">
        <v>-0.274267058175044</v>
      </c>
      <c r="D11" s="12" t="n">
        <v>-0.249097214385703</v>
      </c>
      <c r="E11" s="12" t="n">
        <v>-0.27130318179459</v>
      </c>
      <c r="F11" s="12" t="n">
        <v>-0.311068756605257</v>
      </c>
      <c r="G11" s="12" t="n">
        <v>-0.264577279050566</v>
      </c>
      <c r="H11" s="12" t="n">
        <v>-0.265903611736824</v>
      </c>
      <c r="I11" s="12" t="n">
        <v>-0.266814262969259</v>
      </c>
      <c r="J11" s="12" t="n">
        <v>-0.31477573172067</v>
      </c>
      <c r="K11" s="12" t="n">
        <v>-0.250376597881579</v>
      </c>
      <c r="L11" s="12" t="n">
        <v>-0.134515776358292</v>
      </c>
      <c r="M11" s="12" t="n">
        <v>-0.328104791460904</v>
      </c>
      <c r="N11" s="12" t="n">
        <v>-0.314037872193434</v>
      </c>
      <c r="O11" s="12" t="n">
        <v>-0.284580234860304</v>
      </c>
      <c r="P11" s="12" t="n">
        <v>-0.125077999936063</v>
      </c>
      <c r="Q11" s="12" t="n">
        <v>-0.146119523255419</v>
      </c>
      <c r="R11" s="12" t="n">
        <v>0.0260449071488389</v>
      </c>
      <c r="S11" s="12" t="n">
        <v>0.237884978692337</v>
      </c>
      <c r="T11" s="12" t="n">
        <v>-0.126481932367668</v>
      </c>
    </row>
    <row r="12" customFormat="false" ht="13" hidden="false" customHeight="false" outlineLevel="0" collapsed="false">
      <c r="A12" s="12" t="s">
        <v>498</v>
      </c>
      <c r="B12" s="12" t="n">
        <v>-0.152439206411036</v>
      </c>
      <c r="C12" s="12" t="n">
        <v>-0.141573472306071</v>
      </c>
      <c r="D12" s="12" t="n">
        <v>-0.0688790824528919</v>
      </c>
      <c r="E12" s="12" t="n">
        <v>-0.0708775980580442</v>
      </c>
      <c r="F12" s="12" t="n">
        <v>-0.0109204084218736</v>
      </c>
      <c r="G12" s="12" t="n">
        <v>-0.0603597123014247</v>
      </c>
      <c r="H12" s="12" t="n">
        <v>-0.105416482875912</v>
      </c>
      <c r="I12" s="12" t="n">
        <v>-0.167773833580083</v>
      </c>
      <c r="J12" s="12" t="n">
        <v>-0.149123340991171</v>
      </c>
      <c r="K12" s="12" t="n">
        <v>-0.126229664600097</v>
      </c>
      <c r="L12" s="12" t="n">
        <v>-0.0627428813084888</v>
      </c>
      <c r="M12" s="12" t="n">
        <v>-0.114741844572776</v>
      </c>
      <c r="N12" s="12" t="n">
        <v>-0.0797554367789979</v>
      </c>
      <c r="O12" s="12" t="n">
        <v>-0.106519765423903</v>
      </c>
      <c r="P12" s="12" t="n">
        <v>-0.0337510494630019</v>
      </c>
      <c r="Q12" s="12" t="n">
        <v>-0.0438939153542215</v>
      </c>
      <c r="R12" s="12" t="n">
        <v>-0.0576633334133359</v>
      </c>
      <c r="S12" s="12" t="n">
        <v>-0.175355238577633</v>
      </c>
      <c r="T12" s="12" t="n">
        <v>-0.141567635355411</v>
      </c>
    </row>
    <row r="13" customFormat="false" ht="13" hidden="false" customHeight="false" outlineLevel="0" collapsed="false">
      <c r="A13" s="12" t="s">
        <v>499</v>
      </c>
      <c r="B13" s="12" t="n">
        <v>-0.0982018695785786</v>
      </c>
      <c r="C13" s="12" t="n">
        <v>-0.192574285094997</v>
      </c>
      <c r="D13" s="12" t="n">
        <v>-0.125450775382231</v>
      </c>
      <c r="E13" s="12" t="n">
        <v>-0.113529621273718</v>
      </c>
      <c r="F13" s="12" t="n">
        <v>-0.0576791856848488</v>
      </c>
      <c r="G13" s="12" t="n">
        <v>-0.153362323780532</v>
      </c>
      <c r="H13" s="12" t="n">
        <v>-0.108927930743763</v>
      </c>
      <c r="I13" s="12" t="n">
        <v>-0.11461884970421</v>
      </c>
      <c r="J13" s="12" t="n">
        <v>-0.107092231153284</v>
      </c>
      <c r="K13" s="12" t="n">
        <v>-0.0794386868993269</v>
      </c>
      <c r="L13" s="12" t="n">
        <v>-0.0568103943954544</v>
      </c>
      <c r="M13" s="12" t="n">
        <v>-0.00901967454055817</v>
      </c>
      <c r="N13" s="12" t="n">
        <v>-0.0128413554763656</v>
      </c>
      <c r="O13" s="12" t="n">
        <v>-0.0146878711224262</v>
      </c>
      <c r="P13" s="12" t="n">
        <v>-0.115863051280853</v>
      </c>
      <c r="Q13" s="12" t="n">
        <v>0.0225625325608399</v>
      </c>
      <c r="R13" s="12" t="n">
        <v>-0.0319789088293085</v>
      </c>
      <c r="S13" s="12" t="n">
        <v>-0.121928005978801</v>
      </c>
      <c r="T13" s="12" t="n">
        <v>-0.0888962609501415</v>
      </c>
    </row>
    <row r="14" customFormat="false" ht="13" hidden="false" customHeight="false" outlineLevel="0" collapsed="false">
      <c r="A14" s="12" t="s">
        <v>500</v>
      </c>
      <c r="B14" s="12" t="n">
        <v>-0.0799201884622063</v>
      </c>
      <c r="C14" s="12" t="n">
        <v>-0.0940323855354858</v>
      </c>
      <c r="D14" s="12" t="n">
        <v>-0.0603815725160836</v>
      </c>
      <c r="E14" s="12" t="n">
        <v>-0.0081971398404602</v>
      </c>
      <c r="F14" s="12" t="n">
        <v>-0.0914758961295323</v>
      </c>
      <c r="G14" s="12" t="n">
        <v>0.0356076201749029</v>
      </c>
      <c r="H14" s="12" t="n">
        <v>-0.101149288195039</v>
      </c>
      <c r="I14" s="12" t="n">
        <v>-0.093570377317515</v>
      </c>
      <c r="J14" s="12" t="n">
        <v>-0.109246086753696</v>
      </c>
      <c r="K14" s="12" t="n">
        <v>-0.19028011613529</v>
      </c>
      <c r="L14" s="12" t="n">
        <v>-0.112824834733521</v>
      </c>
      <c r="M14" s="12" t="n">
        <v>-0.0785917962011937</v>
      </c>
      <c r="N14" s="12" t="n">
        <v>-0.0659009262845471</v>
      </c>
      <c r="O14" s="12" t="n">
        <v>-0.0359964331175226</v>
      </c>
      <c r="P14" s="12" t="n">
        <v>-0.129480671984991</v>
      </c>
      <c r="Q14" s="12" t="n">
        <v>-0.0836175178651021</v>
      </c>
      <c r="R14" s="12" t="n">
        <v>-0.0111881947277573</v>
      </c>
      <c r="S14" s="12" t="n">
        <v>-0.193180223271083</v>
      </c>
      <c r="T14" s="12" t="n">
        <v>-0.00316838599739187</v>
      </c>
    </row>
    <row r="15" customFormat="false" ht="13" hidden="false" customHeight="false" outlineLevel="0" collapsed="false">
      <c r="A15" s="12" t="s">
        <v>501</v>
      </c>
      <c r="B15" s="12" t="n">
        <v>-0.0243858856684618</v>
      </c>
      <c r="C15" s="12" t="n">
        <v>-0.0306200100000114</v>
      </c>
      <c r="D15" s="12" t="n">
        <v>-0.0619426349844127</v>
      </c>
      <c r="E15" s="12" t="n">
        <v>-0.0131273084258695</v>
      </c>
      <c r="F15" s="12" t="n">
        <v>-0.0761098899860199</v>
      </c>
      <c r="G15" s="12" t="n">
        <v>0.0113108432842642</v>
      </c>
      <c r="H15" s="12" t="n">
        <v>-0.12184084349046</v>
      </c>
      <c r="I15" s="12" t="n">
        <v>-0.124528371952125</v>
      </c>
      <c r="J15" s="12" t="n">
        <v>-0.122639811328461</v>
      </c>
      <c r="K15" s="12" t="n">
        <v>-0.142432338913196</v>
      </c>
      <c r="L15" s="12" t="n">
        <v>-0.0905926095394939</v>
      </c>
      <c r="M15" s="12" t="n">
        <v>-0.0892197609212453</v>
      </c>
      <c r="N15" s="12" t="n">
        <v>-0.0869884010279617</v>
      </c>
      <c r="O15" s="12" t="n">
        <v>-0.128939941216917</v>
      </c>
      <c r="P15" s="12" t="n">
        <v>-0.0892081044404404</v>
      </c>
      <c r="Q15" s="12" t="n">
        <v>-0.0868068746649774</v>
      </c>
      <c r="R15" s="12" t="n">
        <v>0.0267382704306987</v>
      </c>
      <c r="S15" s="12" t="n">
        <v>-0.0580651781122507</v>
      </c>
      <c r="T15" s="12" t="n">
        <v>-0.139110324600458</v>
      </c>
    </row>
    <row r="16" customFormat="false" ht="13" hidden="false" customHeight="false" outlineLevel="0" collapsed="false">
      <c r="A16" s="12" t="s">
        <v>502</v>
      </c>
      <c r="B16" s="12" t="n">
        <v>0.00251908222357168</v>
      </c>
      <c r="C16" s="12" t="n">
        <v>-0.0143263972832853</v>
      </c>
      <c r="D16" s="12" t="n">
        <v>-0.0280809602308714</v>
      </c>
      <c r="E16" s="12" t="n">
        <v>-0.0753760692225861</v>
      </c>
      <c r="F16" s="12" t="n">
        <v>-0.0244874525238101</v>
      </c>
      <c r="G16" s="12" t="n">
        <v>-0.118087468237239</v>
      </c>
      <c r="H16" s="12" t="n">
        <v>-0.0898459615914711</v>
      </c>
      <c r="I16" s="12" t="n">
        <v>-0.0840747696786751</v>
      </c>
      <c r="J16" s="12" t="n">
        <v>-0.0359508499981352</v>
      </c>
      <c r="K16" s="12" t="n">
        <v>-0.194829571432272</v>
      </c>
      <c r="L16" s="12" t="n">
        <v>-0.0872523295231634</v>
      </c>
      <c r="M16" s="12" t="n">
        <v>-0.033266441019629</v>
      </c>
      <c r="N16" s="12" t="n">
        <v>-0.125109745661386</v>
      </c>
      <c r="O16" s="12" t="n">
        <v>-0.0489905596565269</v>
      </c>
      <c r="P16" s="12" t="n">
        <v>-0.171632092425011</v>
      </c>
      <c r="Q16" s="12" t="n">
        <v>-0.0641202310180817</v>
      </c>
      <c r="R16" s="12" t="n">
        <v>0.0220346936217035</v>
      </c>
      <c r="S16" s="12" t="n">
        <v>0.0432606705456085</v>
      </c>
      <c r="T16" s="12" t="n">
        <v>-0.113670284843677</v>
      </c>
    </row>
    <row r="17" customFormat="false" ht="13" hidden="false" customHeight="false" outlineLevel="0" collapsed="false">
      <c r="A17" s="12" t="s">
        <v>503</v>
      </c>
      <c r="B17" s="12" t="n">
        <v>-0.150081316795189</v>
      </c>
      <c r="C17" s="12" t="n">
        <v>-0.162021568026674</v>
      </c>
      <c r="D17" s="12" t="n">
        <v>-0.139062758444582</v>
      </c>
      <c r="E17" s="12" t="n">
        <v>-0.169824169008393</v>
      </c>
      <c r="F17" s="12" t="n">
        <v>-0.171896694615929</v>
      </c>
      <c r="G17" s="12" t="n">
        <v>-0.184554809363605</v>
      </c>
      <c r="H17" s="12" t="n">
        <v>-0.177664391755644</v>
      </c>
      <c r="I17" s="12" t="n">
        <v>-0.15803606953331</v>
      </c>
      <c r="J17" s="12" t="n">
        <v>-0.189551327894775</v>
      </c>
      <c r="K17" s="12" t="n">
        <v>-0.20039640111789</v>
      </c>
      <c r="L17" s="12" t="n">
        <v>-0.121245233793059</v>
      </c>
      <c r="M17" s="12" t="n">
        <v>-0.160007298920476</v>
      </c>
      <c r="N17" s="12" t="n">
        <v>-0.183000409201146</v>
      </c>
      <c r="O17" s="12" t="n">
        <v>-0.0873906408393565</v>
      </c>
      <c r="P17" s="12" t="n">
        <v>-0.161146311421188</v>
      </c>
      <c r="Q17" s="12" t="n">
        <v>-0.118515047823536</v>
      </c>
      <c r="R17" s="12" t="n">
        <v>0.0593253891485565</v>
      </c>
      <c r="S17" s="12" t="n">
        <v>0.0491635213156742</v>
      </c>
      <c r="T17" s="12" t="n">
        <v>0.011532956512395</v>
      </c>
    </row>
    <row r="18" customFormat="false" ht="13" hidden="false" customHeight="false" outlineLevel="0" collapsed="false">
      <c r="A18" s="12" t="s">
        <v>504</v>
      </c>
      <c r="B18" s="12" t="n">
        <v>-0.134736202127097</v>
      </c>
      <c r="C18" s="12" t="n">
        <v>-0.0969743379314585</v>
      </c>
      <c r="D18" s="12" t="n">
        <v>-0.128975953868072</v>
      </c>
      <c r="E18" s="12" t="n">
        <v>-0.146294870278938</v>
      </c>
      <c r="F18" s="12" t="n">
        <v>-0.187894078012962</v>
      </c>
      <c r="G18" s="12" t="n">
        <v>-0.10230608359111</v>
      </c>
      <c r="H18" s="12" t="n">
        <v>-0.165725517309355</v>
      </c>
      <c r="I18" s="12" t="n">
        <v>-0.13972506879864</v>
      </c>
      <c r="J18" s="12" t="n">
        <v>-0.178745206285385</v>
      </c>
      <c r="K18" s="12" t="n">
        <v>-0.201800366483585</v>
      </c>
      <c r="L18" s="12" t="n">
        <v>-0.165008144629415</v>
      </c>
      <c r="M18" s="12" t="n">
        <v>-0.156494881663077</v>
      </c>
      <c r="N18" s="12" t="n">
        <v>-0.120859339839447</v>
      </c>
      <c r="O18" s="12" t="n">
        <v>-0.108341251081463</v>
      </c>
      <c r="P18" s="12" t="n">
        <v>-0.0730195969329054</v>
      </c>
      <c r="Q18" s="12" t="n">
        <v>-0.142114916794947</v>
      </c>
      <c r="R18" s="12" t="n">
        <v>0.0143260944271045</v>
      </c>
      <c r="S18" s="12" t="n">
        <v>-0.0279461394222006</v>
      </c>
      <c r="T18" s="12" t="n">
        <v>0.0180684444543804</v>
      </c>
    </row>
    <row r="19" customFormat="false" ht="13" hidden="false" customHeight="false" outlineLevel="0" collapsed="false">
      <c r="A19" s="12" t="s">
        <v>505</v>
      </c>
      <c r="B19" s="12" t="n">
        <v>-0.155135769392326</v>
      </c>
      <c r="C19" s="12" t="n">
        <v>-0.13234154896515</v>
      </c>
      <c r="D19" s="12" t="n">
        <v>-0.118388325561041</v>
      </c>
      <c r="E19" s="12" t="n">
        <v>-0.124681810535148</v>
      </c>
      <c r="F19" s="12" t="n">
        <v>-0.130545014616433</v>
      </c>
      <c r="G19" s="12" t="n">
        <v>-0.0532513221971195</v>
      </c>
      <c r="H19" s="12" t="n">
        <v>-0.174245831470654</v>
      </c>
      <c r="I19" s="12" t="n">
        <v>-0.176674615645309</v>
      </c>
      <c r="J19" s="12" t="n">
        <v>-0.191156509858605</v>
      </c>
      <c r="K19" s="12" t="n">
        <v>-0.162398007672775</v>
      </c>
      <c r="L19" s="12" t="n">
        <v>-0.0333635728027754</v>
      </c>
      <c r="M19" s="12" t="n">
        <v>-0.214352436444246</v>
      </c>
      <c r="N19" s="12" t="n">
        <v>-0.23054505971765</v>
      </c>
      <c r="O19" s="12" t="n">
        <v>-0.231776315408396</v>
      </c>
      <c r="P19" s="12" t="n">
        <v>-0.0945936454473312</v>
      </c>
      <c r="Q19" s="12" t="n">
        <v>-0.118336741968832</v>
      </c>
      <c r="R19" s="12" t="n">
        <v>-0.0190002723384811</v>
      </c>
      <c r="S19" s="12" t="n">
        <v>0.107355556109128</v>
      </c>
      <c r="T19" s="12" t="n">
        <v>-0.0331097512965677</v>
      </c>
    </row>
    <row r="20" customFormat="false" ht="13" hidden="false" customHeight="false" outlineLevel="0" collapsed="false">
      <c r="A20" s="12" t="s">
        <v>506</v>
      </c>
      <c r="B20" s="12" t="n">
        <v>-0.239030860360831</v>
      </c>
      <c r="C20" s="12" t="n">
        <v>-0.210477654952667</v>
      </c>
      <c r="D20" s="12" t="n">
        <v>-0.210938627004132</v>
      </c>
      <c r="E20" s="12" t="n">
        <v>-0.167361191719902</v>
      </c>
      <c r="F20" s="12" t="n">
        <v>-0.199653219641053</v>
      </c>
      <c r="G20" s="12" t="n">
        <v>-0.129016377412919</v>
      </c>
      <c r="H20" s="12" t="n">
        <v>-0.140164371080198</v>
      </c>
      <c r="I20" s="12" t="n">
        <v>-0.148018657055111</v>
      </c>
      <c r="J20" s="12" t="n">
        <v>-0.212698473764337</v>
      </c>
      <c r="K20" s="12" t="n">
        <v>-0.236525626976315</v>
      </c>
      <c r="L20" s="12" t="n">
        <v>-0.244413980871604</v>
      </c>
      <c r="M20" s="12" t="n">
        <v>-0.100312617854838</v>
      </c>
      <c r="N20" s="12" t="n">
        <v>-0.100565942462524</v>
      </c>
      <c r="O20" s="12" t="n">
        <v>0.00689694572014387</v>
      </c>
      <c r="P20" s="12" t="n">
        <v>-0.103496084451119</v>
      </c>
      <c r="Q20" s="12" t="n">
        <v>0.00172904136333966</v>
      </c>
      <c r="R20" s="12" t="n">
        <v>-0.185683827693841</v>
      </c>
      <c r="S20" s="12" t="n">
        <v>-0.0861099728595877</v>
      </c>
      <c r="T20" s="12" t="n">
        <v>0.100798387423222</v>
      </c>
    </row>
    <row r="21" customFormat="false" ht="13" hidden="false" customHeight="false" outlineLevel="0" collapsed="false">
      <c r="A21" s="12" t="s">
        <v>507</v>
      </c>
      <c r="B21" s="12" t="n">
        <v>-0.173313023279157</v>
      </c>
      <c r="C21" s="12" t="n">
        <v>-0.163936722997719</v>
      </c>
      <c r="D21" s="12" t="n">
        <v>-0.22962933225472</v>
      </c>
      <c r="E21" s="12" t="n">
        <v>-0.116926276541149</v>
      </c>
      <c r="F21" s="12" t="n">
        <v>-0.113072621711221</v>
      </c>
      <c r="G21" s="12" t="n">
        <v>-0.120750399569998</v>
      </c>
      <c r="H21" s="12" t="n">
        <v>-0.178846391414002</v>
      </c>
      <c r="I21" s="12" t="n">
        <v>-0.117162586825323</v>
      </c>
      <c r="J21" s="12" t="n">
        <v>-0.128731329109679</v>
      </c>
      <c r="K21" s="12" t="n">
        <v>-0.203244794748705</v>
      </c>
      <c r="L21" s="12" t="n">
        <v>-0.259170182210402</v>
      </c>
      <c r="M21" s="12" t="n">
        <v>-0.08204783052239</v>
      </c>
      <c r="N21" s="12" t="n">
        <v>-0.0658371499474066</v>
      </c>
      <c r="O21" s="12" t="n">
        <v>0.00857978505812092</v>
      </c>
      <c r="P21" s="12" t="n">
        <v>-0.180238704217216</v>
      </c>
      <c r="Q21" s="12" t="n">
        <v>-0.0867980304556866</v>
      </c>
      <c r="R21" s="12" t="n">
        <v>-0.106239289552274</v>
      </c>
      <c r="S21" s="12" t="n">
        <v>-0.141398284393987</v>
      </c>
      <c r="T21" s="12" t="n">
        <v>0.0934563682787729</v>
      </c>
    </row>
    <row r="22" customFormat="false" ht="13" hidden="false" customHeight="false" outlineLevel="0" collapsed="false">
      <c r="A22" s="12" t="s">
        <v>508</v>
      </c>
      <c r="B22" s="12" t="n">
        <v>-0.189164414009147</v>
      </c>
      <c r="C22" s="12" t="n">
        <v>-0.170981201465952</v>
      </c>
      <c r="D22" s="12" t="n">
        <v>-0.197331164417651</v>
      </c>
      <c r="E22" s="12" t="n">
        <v>-0.113609335406487</v>
      </c>
      <c r="F22" s="12" t="n">
        <v>-0.16394285558702</v>
      </c>
      <c r="G22" s="12" t="n">
        <v>-0.223876461684124</v>
      </c>
      <c r="H22" s="12" t="n">
        <v>-0.164503050240534</v>
      </c>
      <c r="I22" s="12" t="n">
        <v>-0.144284797322924</v>
      </c>
      <c r="J22" s="12" t="n">
        <v>-0.139746783410051</v>
      </c>
      <c r="K22" s="12" t="n">
        <v>-0.152968633327602</v>
      </c>
      <c r="L22" s="12" t="n">
        <v>-0.160051400040186</v>
      </c>
      <c r="M22" s="12" t="n">
        <v>-0.0976814238602849</v>
      </c>
      <c r="N22" s="12" t="n">
        <v>-0.0690831378235445</v>
      </c>
      <c r="O22" s="12" t="n">
        <v>0.0163762479749074</v>
      </c>
      <c r="P22" s="12" t="n">
        <v>-0.147970576283238</v>
      </c>
      <c r="Q22" s="12" t="n">
        <v>-0.0067863475564361</v>
      </c>
      <c r="R22" s="12" t="n">
        <v>-0.234200064413023</v>
      </c>
      <c r="S22" s="12" t="n">
        <v>-0.0564105894932249</v>
      </c>
      <c r="T22" s="12" t="n">
        <v>-0.0738030402651055</v>
      </c>
    </row>
    <row r="23" customFormat="false" ht="13" hidden="false" customHeight="false" outlineLevel="0" collapsed="false">
      <c r="A23" s="12" t="s">
        <v>509</v>
      </c>
      <c r="B23" s="12" t="n">
        <v>-0.0561601280825064</v>
      </c>
      <c r="C23" s="12" t="n">
        <v>-0.05164624172633</v>
      </c>
      <c r="D23" s="12" t="n">
        <v>-0.118336747096822</v>
      </c>
      <c r="E23" s="12" t="n">
        <v>-0.075761008469228</v>
      </c>
      <c r="F23" s="12" t="n">
        <v>-0.0861788655477022</v>
      </c>
      <c r="G23" s="12" t="n">
        <v>-0.121067969679653</v>
      </c>
      <c r="H23" s="12" t="n">
        <v>-0.0680613516523873</v>
      </c>
      <c r="I23" s="12" t="n">
        <v>-0.0408268876452301</v>
      </c>
      <c r="J23" s="12" t="n">
        <v>-0.102599136755175</v>
      </c>
      <c r="K23" s="12" t="n">
        <v>-0.0787092211643701</v>
      </c>
      <c r="L23" s="12" t="n">
        <v>-0.0211581298304694</v>
      </c>
      <c r="M23" s="12" t="n">
        <v>-0.0695605383565783</v>
      </c>
      <c r="N23" s="12" t="n">
        <v>-0.0684352588360806</v>
      </c>
      <c r="O23" s="12" t="n">
        <v>-0.0224318661452133</v>
      </c>
      <c r="P23" s="12" t="n">
        <v>-0.0532523223918445</v>
      </c>
      <c r="Q23" s="12" t="n">
        <v>-0.00446435186462525</v>
      </c>
      <c r="R23" s="12" t="n">
        <v>-0.0882029132001551</v>
      </c>
      <c r="S23" s="12" t="n">
        <v>-0.0200554083391211</v>
      </c>
      <c r="T23" s="12" t="n">
        <v>0.25502755428435</v>
      </c>
    </row>
    <row r="24" customFormat="false" ht="13" hidden="false" customHeight="false" outlineLevel="0" collapsed="false">
      <c r="A24" s="12" t="s">
        <v>510</v>
      </c>
      <c r="B24" s="12" t="n">
        <v>-0.0238818441511004</v>
      </c>
      <c r="C24" s="12" t="n">
        <v>0.0157405339966637</v>
      </c>
      <c r="D24" s="12" t="n">
        <v>-0.065492533673343</v>
      </c>
      <c r="E24" s="12" t="n">
        <v>-0.0783272142160432</v>
      </c>
      <c r="F24" s="12" t="n">
        <v>-0.0129501583749272</v>
      </c>
      <c r="G24" s="12" t="n">
        <v>-0.0234568884145528</v>
      </c>
      <c r="H24" s="12" t="n">
        <v>-0.0518592646833051</v>
      </c>
      <c r="I24" s="12" t="n">
        <v>-0.0653097851923977</v>
      </c>
      <c r="J24" s="12" t="n">
        <v>0.0513323643289137</v>
      </c>
      <c r="K24" s="12" t="n">
        <v>-0.0258608279862715</v>
      </c>
      <c r="L24" s="12" t="n">
        <v>0.0105315716913206</v>
      </c>
      <c r="M24" s="12" t="n">
        <v>0.00115177157363432</v>
      </c>
      <c r="N24" s="12" t="n">
        <v>-0.0254241261283361</v>
      </c>
      <c r="O24" s="12" t="n">
        <v>-0.1061072500147</v>
      </c>
      <c r="P24" s="12" t="n">
        <v>0.0692496766556927</v>
      </c>
      <c r="Q24" s="12" t="n">
        <v>0.0170982584274281</v>
      </c>
      <c r="R24" s="12" t="n">
        <v>-0.0305360279590645</v>
      </c>
      <c r="S24" s="12" t="n">
        <v>0.0154025612127425</v>
      </c>
      <c r="T24" s="12" t="n">
        <v>-0.204988443545158</v>
      </c>
    </row>
    <row r="25" customFormat="false" ht="13" hidden="false" customHeight="false" outlineLevel="0" collapsed="false">
      <c r="A25" s="12" t="s">
        <v>511</v>
      </c>
      <c r="B25" s="12" t="n">
        <v>-0.0545376047781105</v>
      </c>
      <c r="C25" s="12" t="n">
        <v>0.00867672918678095</v>
      </c>
      <c r="D25" s="12" t="n">
        <v>0.0449717676762938</v>
      </c>
      <c r="E25" s="12" t="n">
        <v>-0.0132527583858525</v>
      </c>
      <c r="F25" s="12" t="n">
        <v>0.0351842948143816</v>
      </c>
      <c r="G25" s="12" t="n">
        <v>0.053483501024122</v>
      </c>
      <c r="H25" s="12" t="n">
        <v>0.0727994459943928</v>
      </c>
      <c r="I25" s="12" t="n">
        <v>0.0310146203006994</v>
      </c>
      <c r="J25" s="12" t="n">
        <v>0.00189372504829232</v>
      </c>
      <c r="K25" s="12" t="n">
        <v>0.0214601014735385</v>
      </c>
      <c r="L25" s="12" t="n">
        <v>-0.0871357376382596</v>
      </c>
      <c r="M25" s="12" t="n">
        <v>-0.025264595236607</v>
      </c>
      <c r="N25" s="12" t="n">
        <v>-0.091030252972459</v>
      </c>
      <c r="O25" s="12" t="n">
        <v>-0.063508730130289</v>
      </c>
      <c r="P25" s="12" t="n">
        <v>-0.0201520437556012</v>
      </c>
      <c r="Q25" s="12" t="n">
        <v>-0.037427697964462</v>
      </c>
      <c r="R25" s="12" t="n">
        <v>-0.0229338548522103</v>
      </c>
      <c r="S25" s="12" t="n">
        <v>0.00787676558690296</v>
      </c>
      <c r="T25" s="12" t="n">
        <v>-0.21305886593834</v>
      </c>
    </row>
    <row r="26" customFormat="false" ht="13" hidden="false" customHeight="false" outlineLevel="0" collapsed="false">
      <c r="A26" s="12" t="s">
        <v>512</v>
      </c>
      <c r="B26" s="12" t="n">
        <v>-0.0582393718396655</v>
      </c>
      <c r="C26" s="12" t="n">
        <v>0.00299711364479442</v>
      </c>
      <c r="D26" s="12" t="n">
        <v>-0.0339935934334157</v>
      </c>
      <c r="E26" s="12" t="n">
        <v>-0.00618942642378648</v>
      </c>
      <c r="F26" s="12" t="n">
        <v>-0.0354813278655298</v>
      </c>
      <c r="G26" s="12" t="n">
        <v>0.0100791188973513</v>
      </c>
      <c r="H26" s="12" t="n">
        <v>-0.140053643062416</v>
      </c>
      <c r="I26" s="12" t="n">
        <v>0.0139213456244566</v>
      </c>
      <c r="J26" s="12" t="n">
        <v>-0.029683487900303</v>
      </c>
      <c r="K26" s="12" t="n">
        <v>-0.0690754073531504</v>
      </c>
      <c r="L26" s="12" t="n">
        <v>-0.126100361828025</v>
      </c>
      <c r="M26" s="12" t="n">
        <v>-0.00907806554838906</v>
      </c>
      <c r="N26" s="12" t="n">
        <v>0.0132324277281102</v>
      </c>
      <c r="O26" s="12" t="n">
        <v>0.0735651384836818</v>
      </c>
      <c r="P26" s="12" t="n">
        <v>-0.100878335068535</v>
      </c>
      <c r="Q26" s="12" t="n">
        <v>-0.0334696555192028</v>
      </c>
      <c r="R26" s="12" t="n">
        <v>-0.15391233152225</v>
      </c>
      <c r="S26" s="12" t="n">
        <v>-0.0927503847435803</v>
      </c>
      <c r="T26" s="12" t="n">
        <v>-0.0637990487067526</v>
      </c>
    </row>
    <row r="27" customFormat="false" ht="13" hidden="false" customHeight="false" outlineLevel="0" collapsed="false">
      <c r="A27" s="12" t="s">
        <v>513</v>
      </c>
      <c r="B27" s="12" t="n">
        <v>-0.0679933655751204</v>
      </c>
      <c r="C27" s="12" t="n">
        <v>-0.0214808749560495</v>
      </c>
      <c r="D27" s="12" t="n">
        <v>0.00534598291750315</v>
      </c>
      <c r="E27" s="12" t="n">
        <v>-0.0438391614547769</v>
      </c>
      <c r="F27" s="12" t="n">
        <v>-0.000867838350584891</v>
      </c>
      <c r="G27" s="12" t="n">
        <v>-0.00512480672852482</v>
      </c>
      <c r="H27" s="12" t="n">
        <v>0.0684639151876201</v>
      </c>
      <c r="I27" s="12" t="n">
        <v>0.0659511956339094</v>
      </c>
      <c r="J27" s="12" t="n">
        <v>0.0184705892880004</v>
      </c>
      <c r="K27" s="12" t="n">
        <v>0.00715387045942823</v>
      </c>
      <c r="L27" s="12" t="n">
        <v>0.0303626361758519</v>
      </c>
      <c r="M27" s="12" t="n">
        <v>0.0755855537114648</v>
      </c>
      <c r="N27" s="12" t="n">
        <v>0.0451973613551008</v>
      </c>
      <c r="O27" s="12" t="n">
        <v>0.0795701740924191</v>
      </c>
      <c r="P27" s="12" t="n">
        <v>-0.00130752944564688</v>
      </c>
      <c r="Q27" s="12" t="n">
        <v>0.00209152457177856</v>
      </c>
      <c r="R27" s="12" t="n">
        <v>-0.225127914705959</v>
      </c>
      <c r="S27" s="12" t="n">
        <v>-0.0559052608019466</v>
      </c>
      <c r="T27" s="12" t="n">
        <v>-0.15840819718983</v>
      </c>
    </row>
    <row r="28" customFormat="false" ht="13" hidden="false" customHeight="false" outlineLevel="0" collapsed="false">
      <c r="A28" s="12" t="s">
        <v>514</v>
      </c>
      <c r="B28" s="12" t="n">
        <v>-0.00787305626011472</v>
      </c>
      <c r="C28" s="12" t="n">
        <v>0.00922505076040095</v>
      </c>
      <c r="D28" s="12" t="n">
        <v>0.0424991136989726</v>
      </c>
      <c r="E28" s="12" t="n">
        <v>0.000604094834229861</v>
      </c>
      <c r="F28" s="12" t="n">
        <v>0.0101652986738012</v>
      </c>
      <c r="G28" s="12" t="n">
        <v>-0.00266176494454677</v>
      </c>
      <c r="H28" s="12" t="n">
        <v>0.0361265568268119</v>
      </c>
      <c r="I28" s="12" t="n">
        <v>0.0583334382518975</v>
      </c>
      <c r="J28" s="12" t="n">
        <v>0.0476136103964876</v>
      </c>
      <c r="K28" s="12" t="n">
        <v>0.0222929334705832</v>
      </c>
      <c r="L28" s="12" t="n">
        <v>-0.060606540322953</v>
      </c>
      <c r="M28" s="12" t="n">
        <v>0.120363867872269</v>
      </c>
      <c r="N28" s="12" t="n">
        <v>0.0595076867291189</v>
      </c>
      <c r="O28" s="12" t="n">
        <v>0.0209498167491443</v>
      </c>
      <c r="P28" s="12" t="n">
        <v>0.0436495379688054</v>
      </c>
      <c r="Q28" s="12" t="n">
        <v>0.10214786889411</v>
      </c>
      <c r="R28" s="12" t="n">
        <v>-0.115469694253499</v>
      </c>
      <c r="S28" s="12" t="n">
        <v>-0.00282028997926892</v>
      </c>
      <c r="T28" s="12" t="n">
        <v>-0.111191654098451</v>
      </c>
    </row>
    <row r="29" customFormat="false" ht="13" hidden="false" customHeight="false" outlineLevel="0" collapsed="false">
      <c r="A29" s="12" t="s">
        <v>515</v>
      </c>
      <c r="B29" s="12" t="n">
        <v>-0.0314600221975236</v>
      </c>
      <c r="C29" s="12" t="n">
        <v>-0.0239469915639904</v>
      </c>
      <c r="D29" s="12" t="n">
        <v>0.0209307299261239</v>
      </c>
      <c r="E29" s="12" t="n">
        <v>-0.00668981231707265</v>
      </c>
      <c r="F29" s="12" t="n">
        <v>0.0347546306297072</v>
      </c>
      <c r="G29" s="12" t="n">
        <v>-0.0455387877773181</v>
      </c>
      <c r="H29" s="12" t="n">
        <v>0.0898890306712924</v>
      </c>
      <c r="I29" s="12" t="n">
        <v>0.0968978413507009</v>
      </c>
      <c r="J29" s="12" t="n">
        <v>0.0130751350046033</v>
      </c>
      <c r="K29" s="12" t="n">
        <v>0.187292013829371</v>
      </c>
      <c r="L29" s="12" t="n">
        <v>0.224571879107333</v>
      </c>
      <c r="M29" s="12" t="n">
        <v>-0.0206464989083668</v>
      </c>
      <c r="N29" s="12" t="n">
        <v>0.0166275136649454</v>
      </c>
      <c r="O29" s="12" t="n">
        <v>-0.0291195303191414</v>
      </c>
      <c r="P29" s="12" t="n">
        <v>0.0122982722374887</v>
      </c>
      <c r="Q29" s="12" t="n">
        <v>-0.00402356286608341</v>
      </c>
      <c r="R29" s="12" t="n">
        <v>0.115363185395214</v>
      </c>
      <c r="S29" s="12" t="n">
        <v>0.0980514564146118</v>
      </c>
      <c r="T29" s="12" t="n">
        <v>0.0277785463980006</v>
      </c>
    </row>
    <row r="30" customFormat="false" ht="13" hidden="false" customHeight="false" outlineLevel="0" collapsed="false">
      <c r="A30" s="12" t="s">
        <v>516</v>
      </c>
      <c r="B30" s="12" t="n">
        <v>0.148477136266208</v>
      </c>
      <c r="C30" s="12" t="n">
        <v>0.104594494312509</v>
      </c>
      <c r="D30" s="12" t="n">
        <v>0.124506152039468</v>
      </c>
      <c r="E30" s="12" t="n">
        <v>0.0604062278771908</v>
      </c>
      <c r="F30" s="12" t="n">
        <v>0.0565845851756483</v>
      </c>
      <c r="G30" s="12" t="n">
        <v>0.0946207111797975</v>
      </c>
      <c r="H30" s="12" t="n">
        <v>0.0708173054201893</v>
      </c>
      <c r="I30" s="12" t="n">
        <v>0.02973598495239</v>
      </c>
      <c r="J30" s="12" t="n">
        <v>0.110029950825289</v>
      </c>
      <c r="K30" s="12" t="n">
        <v>0.131524740043185</v>
      </c>
      <c r="L30" s="12" t="n">
        <v>0.0697356432013013</v>
      </c>
      <c r="M30" s="12" t="n">
        <v>0.0599613951110687</v>
      </c>
      <c r="N30" s="12" t="n">
        <v>0.054910320764124</v>
      </c>
      <c r="O30" s="12" t="n">
        <v>-0.00231907099642368</v>
      </c>
      <c r="P30" s="12" t="n">
        <v>0.122277723282459</v>
      </c>
      <c r="Q30" s="12" t="n">
        <v>-0.00269687374708455</v>
      </c>
      <c r="R30" s="12" t="n">
        <v>0.0618584751662448</v>
      </c>
      <c r="S30" s="12" t="n">
        <v>0.0184570343819862</v>
      </c>
      <c r="T30" s="12" t="n">
        <v>-0.116123463165314</v>
      </c>
    </row>
    <row r="31" customFormat="false" ht="13" hidden="false" customHeight="false" outlineLevel="0" collapsed="false">
      <c r="A31" s="12" t="s">
        <v>517</v>
      </c>
      <c r="B31" s="12" t="n">
        <v>0.19091700875493</v>
      </c>
      <c r="C31" s="12" t="n">
        <v>0.0983911202915073</v>
      </c>
      <c r="D31" s="12" t="n">
        <v>0.157144165458656</v>
      </c>
      <c r="E31" s="12" t="n">
        <v>0.11635906446726</v>
      </c>
      <c r="F31" s="12" t="n">
        <v>0.08488219002321</v>
      </c>
      <c r="G31" s="12" t="n">
        <v>0.107511725748822</v>
      </c>
      <c r="H31" s="12" t="n">
        <v>0.0884007977325346</v>
      </c>
      <c r="I31" s="12" t="n">
        <v>0.0458529612796477</v>
      </c>
      <c r="J31" s="12" t="n">
        <v>0.110468177357198</v>
      </c>
      <c r="K31" s="12" t="n">
        <v>0.0814441453377572</v>
      </c>
      <c r="L31" s="12" t="n">
        <v>0.03264375194085</v>
      </c>
      <c r="M31" s="12" t="n">
        <v>0.0725932705565705</v>
      </c>
      <c r="N31" s="12" t="n">
        <v>0.131766921977217</v>
      </c>
      <c r="O31" s="12" t="n">
        <v>0.0367578818551082</v>
      </c>
      <c r="P31" s="12" t="n">
        <v>0.0418314398623712</v>
      </c>
      <c r="Q31" s="12" t="n">
        <v>0.101982216025802</v>
      </c>
      <c r="R31" s="12" t="n">
        <v>0.0250389720407325</v>
      </c>
      <c r="S31" s="12" t="n">
        <v>-0.0219306929687608</v>
      </c>
      <c r="T31" s="12" t="n">
        <v>0.0786436019653236</v>
      </c>
    </row>
    <row r="33" customFormat="false" ht="13" hidden="false" customHeight="false" outlineLevel="0" collapsed="false">
      <c r="A33" s="12" t="s">
        <v>5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D11" activeCellId="0" sqref="AD11"/>
    </sheetView>
  </sheetViews>
  <sheetFormatPr defaultColWidth="11.0546875" defaultRowHeight="13" zeroHeight="false" outlineLevelRow="0" outlineLevelCol="0"/>
  <cols>
    <col collapsed="false" customWidth="true" hidden="false" outlineLevel="0" max="1" min="1" style="12" width="9.15"/>
    <col collapsed="false" customWidth="true" hidden="false" outlineLevel="0" max="2" min="2" style="12" width="7.32"/>
    <col collapsed="false" customWidth="true" hidden="false" outlineLevel="0" max="3" min="3" style="12" width="10.99"/>
    <col collapsed="false" customWidth="true" hidden="false" outlineLevel="0" max="5" min="4" style="12" width="12.66"/>
    <col collapsed="false" customWidth="true" hidden="false" outlineLevel="0" max="6" min="6" style="12" width="5.66"/>
    <col collapsed="false" customWidth="true" hidden="false" outlineLevel="0" max="7" min="7" style="12" width="6.15"/>
    <col collapsed="false" customWidth="true" hidden="false" outlineLevel="0" max="8" min="8" style="12" width="6.32"/>
    <col collapsed="false" customWidth="true" hidden="false" outlineLevel="0" max="9" min="9" style="12" width="5.15"/>
    <col collapsed="false" customWidth="true" hidden="false" outlineLevel="0" max="10" min="10" style="12" width="9.15"/>
    <col collapsed="false" customWidth="true" hidden="false" outlineLevel="0" max="11" min="11" style="12" width="6.32"/>
    <col collapsed="false" customWidth="true" hidden="false" outlineLevel="0" max="12" min="12" style="12" width="5.15"/>
    <col collapsed="false" customWidth="true" hidden="false" outlineLevel="0" max="13" min="13" style="12" width="5.82"/>
    <col collapsed="false" customWidth="true" hidden="false" outlineLevel="0" max="14" min="14" style="12" width="7.5"/>
    <col collapsed="false" customWidth="true" hidden="false" outlineLevel="0" max="15" min="15" style="12" width="7.16"/>
    <col collapsed="false" customWidth="true" hidden="false" outlineLevel="0" max="16" min="16" style="12" width="5.32"/>
    <col collapsed="false" customWidth="true" hidden="false" outlineLevel="0" max="17" min="17" style="12" width="5.15"/>
    <col collapsed="false" customWidth="true" hidden="false" outlineLevel="0" max="18" min="18" style="12" width="5.99"/>
    <col collapsed="false" customWidth="true" hidden="false" outlineLevel="0" max="19" min="19" style="12" width="5.15"/>
    <col collapsed="false" customWidth="true" hidden="false" outlineLevel="0" max="20" min="20" style="12" width="5.32"/>
    <col collapsed="false" customWidth="true" hidden="false" outlineLevel="0" max="21" min="21" style="12" width="6.99"/>
    <col collapsed="false" customWidth="true" hidden="false" outlineLevel="0" max="22" min="22" style="12" width="15.5"/>
    <col collapsed="false" customWidth="true" hidden="false" outlineLevel="0" max="23" min="23" style="12" width="6.15"/>
    <col collapsed="false" customWidth="true" hidden="false" outlineLevel="0" max="24" min="24" style="12" width="15.99"/>
    <col collapsed="false" customWidth="true" hidden="false" outlineLevel="0" max="25" min="25" style="12" width="6.15"/>
    <col collapsed="false" customWidth="true" hidden="false" outlineLevel="0" max="26" min="26" style="12" width="5.5"/>
    <col collapsed="false" customWidth="true" hidden="false" outlineLevel="0" max="27" min="27" style="12" width="5.82"/>
    <col collapsed="false" customWidth="true" hidden="false" outlineLevel="0" max="28" min="28" style="12" width="5.15"/>
    <col collapsed="false" customWidth="true" hidden="false" outlineLevel="0" max="29" min="29" style="12" width="6.66"/>
    <col collapsed="false" customWidth="true" hidden="false" outlineLevel="0" max="30" min="30" style="12" width="7.99"/>
    <col collapsed="false" customWidth="true" hidden="false" outlineLevel="0" max="31" min="31" style="12" width="6.15"/>
    <col collapsed="false" customWidth="true" hidden="false" outlineLevel="0" max="32" min="32" style="12" width="5.15"/>
    <col collapsed="false" customWidth="true" hidden="false" outlineLevel="0" max="34" min="33" style="12" width="7.5"/>
    <col collapsed="false" customWidth="true" hidden="false" outlineLevel="0" max="35" min="35" style="12" width="5.15"/>
    <col collapsed="false" customWidth="true" hidden="false" outlineLevel="0" max="36" min="36" style="12" width="5.99"/>
    <col collapsed="false" customWidth="true" hidden="false" outlineLevel="0" max="37" min="37" style="12" width="5.15"/>
    <col collapsed="false" customWidth="true" hidden="false" outlineLevel="0" max="38" min="38" style="12" width="7.5"/>
    <col collapsed="false" customWidth="true" hidden="false" outlineLevel="0" max="39" min="39" style="12" width="13.66"/>
  </cols>
  <sheetData>
    <row r="1" customFormat="false" ht="13" hidden="false" customHeight="false" outlineLevel="0" collapsed="false">
      <c r="A1" s="15" t="s">
        <v>103</v>
      </c>
      <c r="B1" s="12" t="s">
        <v>127</v>
      </c>
      <c r="C1" s="12" t="s">
        <v>112</v>
      </c>
      <c r="D1" s="12" t="s">
        <v>519</v>
      </c>
      <c r="E1" s="16" t="s">
        <v>520</v>
      </c>
      <c r="F1" s="12" t="s">
        <v>521</v>
      </c>
      <c r="G1" s="12" t="s">
        <v>522</v>
      </c>
      <c r="H1" s="12" t="s">
        <v>523</v>
      </c>
      <c r="I1" s="12" t="s">
        <v>524</v>
      </c>
      <c r="J1" s="12" t="s">
        <v>525</v>
      </c>
      <c r="K1" s="12" t="s">
        <v>526</v>
      </c>
      <c r="L1" s="12" t="s">
        <v>527</v>
      </c>
      <c r="M1" s="12" t="s">
        <v>528</v>
      </c>
      <c r="N1" s="12" t="s">
        <v>529</v>
      </c>
      <c r="O1" s="12" t="s">
        <v>530</v>
      </c>
      <c r="P1" s="12" t="s">
        <v>531</v>
      </c>
      <c r="Q1" s="12" t="s">
        <v>532</v>
      </c>
      <c r="R1" s="12" t="s">
        <v>533</v>
      </c>
      <c r="S1" s="12" t="s">
        <v>534</v>
      </c>
      <c r="T1" s="12" t="s">
        <v>535</v>
      </c>
      <c r="U1" s="12" t="s">
        <v>536</v>
      </c>
      <c r="V1" s="12" t="s">
        <v>537</v>
      </c>
      <c r="W1" s="12" t="s">
        <v>538</v>
      </c>
      <c r="X1" s="12" t="s">
        <v>539</v>
      </c>
      <c r="Y1" s="12" t="s">
        <v>540</v>
      </c>
      <c r="Z1" s="12" t="s">
        <v>541</v>
      </c>
      <c r="AA1" s="12" t="s">
        <v>542</v>
      </c>
      <c r="AB1" s="12" t="s">
        <v>543</v>
      </c>
      <c r="AC1" s="12" t="s">
        <v>544</v>
      </c>
      <c r="AD1" s="12" t="s">
        <v>545</v>
      </c>
      <c r="AE1" s="12" t="s">
        <v>546</v>
      </c>
      <c r="AF1" s="12" t="s">
        <v>547</v>
      </c>
      <c r="AG1" s="12" t="s">
        <v>548</v>
      </c>
      <c r="AH1" s="12" t="s">
        <v>549</v>
      </c>
      <c r="AI1" s="12" t="s">
        <v>550</v>
      </c>
      <c r="AJ1" s="12" t="s">
        <v>551</v>
      </c>
      <c r="AK1" s="12" t="s">
        <v>552</v>
      </c>
      <c r="AL1" s="12" t="s">
        <v>553</v>
      </c>
      <c r="AM1" s="12" t="s">
        <v>554</v>
      </c>
    </row>
    <row r="2" customFormat="false" ht="13" hidden="false" customHeight="false" outlineLevel="0" collapsed="false">
      <c r="A2" s="15" t="s">
        <v>555</v>
      </c>
      <c r="B2" s="12" t="s">
        <v>556</v>
      </c>
      <c r="C2" s="12" t="s">
        <v>116</v>
      </c>
      <c r="D2" s="12" t="n">
        <v>-0.044247430311132</v>
      </c>
      <c r="E2" s="16" t="n">
        <v>-0.0864749716945915</v>
      </c>
      <c r="F2" s="12" t="n">
        <v>5.63</v>
      </c>
      <c r="G2" s="12" t="n">
        <v>9.38</v>
      </c>
      <c r="H2" s="12" t="n">
        <v>7.98</v>
      </c>
      <c r="I2" s="12" t="n">
        <v>7.21</v>
      </c>
      <c r="J2" s="12" t="n">
        <v>10.71</v>
      </c>
      <c r="K2" s="12" t="n">
        <v>8.92</v>
      </c>
      <c r="L2" s="12" t="n">
        <v>8.44</v>
      </c>
      <c r="M2" s="12" t="n">
        <v>7.43</v>
      </c>
      <c r="N2" s="12" t="n">
        <v>5.99</v>
      </c>
      <c r="O2" s="12" t="n">
        <v>9.83</v>
      </c>
      <c r="P2" s="12" t="n">
        <v>6.7</v>
      </c>
      <c r="Q2" s="12" t="n">
        <v>5.85</v>
      </c>
      <c r="R2" s="12" t="n">
        <v>5.78</v>
      </c>
      <c r="S2" s="12" t="n">
        <v>5.91</v>
      </c>
      <c r="T2" s="12" t="n">
        <v>9.67</v>
      </c>
      <c r="U2" s="12" t="n">
        <v>6.55</v>
      </c>
      <c r="V2" s="12" t="n">
        <v>9.35</v>
      </c>
      <c r="W2" s="12" t="n">
        <v>9.21</v>
      </c>
      <c r="X2" s="12" t="n">
        <v>8.31</v>
      </c>
      <c r="Y2" s="12" t="n">
        <v>6.49</v>
      </c>
      <c r="Z2" s="12" t="n">
        <v>8.05</v>
      </c>
      <c r="AA2" s="12" t="n">
        <v>7.69</v>
      </c>
      <c r="AB2" s="12" t="n">
        <v>8.5</v>
      </c>
      <c r="AC2" s="12" t="n">
        <v>8.39</v>
      </c>
      <c r="AD2" s="12" t="n">
        <v>7.64</v>
      </c>
      <c r="AE2" s="12" t="n">
        <v>8.37</v>
      </c>
      <c r="AF2" s="12" t="n">
        <v>6.34</v>
      </c>
      <c r="AG2" s="12" t="n">
        <v>8.96</v>
      </c>
      <c r="AH2" s="12" t="n">
        <v>9.96</v>
      </c>
      <c r="AI2" s="12" t="n">
        <v>5.37</v>
      </c>
      <c r="AJ2" s="12" t="n">
        <v>6.12</v>
      </c>
      <c r="AK2" s="12" t="n">
        <v>9.17</v>
      </c>
      <c r="AL2" s="12" t="n">
        <v>8.21</v>
      </c>
      <c r="AM2" s="12" t="n">
        <v>6.05</v>
      </c>
    </row>
    <row r="3" customFormat="false" ht="13" hidden="false" customHeight="false" outlineLevel="0" collapsed="false">
      <c r="A3" s="15" t="s">
        <v>557</v>
      </c>
      <c r="B3" s="12" t="s">
        <v>558</v>
      </c>
      <c r="C3" s="12" t="s">
        <v>131</v>
      </c>
      <c r="D3" s="12" t="n">
        <v>0.0676953752319551</v>
      </c>
      <c r="E3" s="16" t="n">
        <v>0.203956295952205</v>
      </c>
      <c r="F3" s="12" t="n">
        <v>4.24</v>
      </c>
      <c r="G3" s="12" t="n">
        <v>10.27</v>
      </c>
      <c r="H3" s="12" t="n">
        <v>8.73</v>
      </c>
      <c r="I3" s="12" t="n">
        <v>7.66</v>
      </c>
      <c r="J3" s="12" t="n">
        <v>11.14</v>
      </c>
      <c r="K3" s="12" t="n">
        <v>9.61</v>
      </c>
      <c r="L3" s="12" t="n">
        <v>7.22</v>
      </c>
      <c r="M3" s="12" t="n">
        <v>8.5</v>
      </c>
      <c r="N3" s="12" t="n">
        <v>5.38</v>
      </c>
      <c r="O3" s="12" t="n">
        <v>11.02</v>
      </c>
      <c r="P3" s="12" t="n">
        <v>7.45</v>
      </c>
      <c r="Q3" s="12" t="n">
        <v>4.69</v>
      </c>
      <c r="R3" s="12" t="n">
        <v>4.24</v>
      </c>
      <c r="S3" s="12" t="n">
        <v>4.69</v>
      </c>
      <c r="T3" s="12" t="n">
        <v>8.96</v>
      </c>
      <c r="U3" s="12" t="n">
        <v>5.42</v>
      </c>
      <c r="V3" s="12" t="n">
        <v>11.35</v>
      </c>
      <c r="W3" s="12" t="n">
        <v>10.12</v>
      </c>
      <c r="X3" s="12" t="n">
        <v>9.24</v>
      </c>
      <c r="Y3" s="12" t="n">
        <v>5.49</v>
      </c>
      <c r="Z3" s="12" t="n">
        <v>7.48</v>
      </c>
      <c r="AA3" s="12" t="n">
        <v>9</v>
      </c>
      <c r="AB3" s="12" t="n">
        <v>8.9</v>
      </c>
      <c r="AC3" s="12" t="n">
        <v>7.56</v>
      </c>
      <c r="AD3" s="12" t="n">
        <v>9.63</v>
      </c>
      <c r="AE3" s="12" t="n">
        <v>8.57</v>
      </c>
      <c r="AF3" s="12" t="n">
        <v>7.24</v>
      </c>
      <c r="AG3" s="12" t="n">
        <v>8.15</v>
      </c>
      <c r="AH3" s="12" t="n">
        <v>10.15</v>
      </c>
      <c r="AI3" s="12" t="n">
        <v>6.09</v>
      </c>
      <c r="AJ3" s="12" t="n">
        <v>6.99</v>
      </c>
      <c r="AK3" s="12" t="n">
        <v>9.47</v>
      </c>
      <c r="AL3" s="12" t="n">
        <v>7.41</v>
      </c>
      <c r="AM3" s="12" t="n">
        <v>4.61</v>
      </c>
    </row>
    <row r="4" customFormat="false" ht="13" hidden="false" customHeight="false" outlineLevel="0" collapsed="false">
      <c r="A4" s="15" t="s">
        <v>559</v>
      </c>
      <c r="B4" s="12" t="s">
        <v>556</v>
      </c>
      <c r="C4" s="12" t="s">
        <v>126</v>
      </c>
      <c r="D4" s="12" t="n">
        <v>0.000659429040488066</v>
      </c>
      <c r="E4" s="16" t="n">
        <v>0.0161053895664889</v>
      </c>
      <c r="F4" s="12" t="n">
        <v>5.18</v>
      </c>
      <c r="G4" s="12" t="n">
        <v>9.25</v>
      </c>
      <c r="H4" s="12" t="n">
        <v>7.91</v>
      </c>
      <c r="I4" s="12" t="n">
        <v>7.62</v>
      </c>
      <c r="J4" s="12" t="n">
        <v>11</v>
      </c>
      <c r="K4" s="12" t="n">
        <v>9.01</v>
      </c>
      <c r="L4" s="12" t="n">
        <v>8.3</v>
      </c>
      <c r="M4" s="12" t="n">
        <v>8.09</v>
      </c>
      <c r="N4" s="12" t="n">
        <v>6.16</v>
      </c>
      <c r="O4" s="12" t="n">
        <v>10.11</v>
      </c>
      <c r="P4" s="12" t="n">
        <v>7.25</v>
      </c>
      <c r="Q4" s="12" t="n">
        <v>4.56</v>
      </c>
      <c r="R4" s="12" t="n">
        <v>5.67</v>
      </c>
      <c r="S4" s="12" t="n">
        <v>5.59</v>
      </c>
      <c r="T4" s="12" t="n">
        <v>9.29</v>
      </c>
      <c r="U4" s="12" t="n">
        <v>6.14</v>
      </c>
      <c r="V4" s="12" t="n">
        <v>10.52</v>
      </c>
      <c r="W4" s="12" t="n">
        <v>9.68</v>
      </c>
      <c r="X4" s="12" t="n">
        <v>8.59</v>
      </c>
      <c r="Y4" s="12" t="n">
        <v>5.98</v>
      </c>
      <c r="Z4" s="12" t="n">
        <v>7.45</v>
      </c>
      <c r="AA4" s="12" t="n">
        <v>8.16</v>
      </c>
      <c r="AB4" s="12" t="n">
        <v>7.98</v>
      </c>
      <c r="AC4" s="12" t="n">
        <v>7.85</v>
      </c>
      <c r="AD4" s="12" t="n">
        <v>9.07</v>
      </c>
      <c r="AE4" s="12" t="n">
        <v>8.17</v>
      </c>
      <c r="AF4" s="12" t="n">
        <v>6.96</v>
      </c>
      <c r="AG4" s="12" t="n">
        <v>8.8</v>
      </c>
      <c r="AH4" s="12" t="n">
        <v>10.03</v>
      </c>
      <c r="AI4" s="12" t="n">
        <v>5.59</v>
      </c>
      <c r="AJ4" s="12" t="n">
        <v>6.14</v>
      </c>
      <c r="AK4" s="12" t="n">
        <v>9.25</v>
      </c>
      <c r="AL4" s="12" t="n">
        <v>8.24</v>
      </c>
      <c r="AM4" s="12" t="n">
        <v>5.3</v>
      </c>
    </row>
    <row r="5" customFormat="false" ht="13" hidden="false" customHeight="false" outlineLevel="0" collapsed="false">
      <c r="A5" s="15" t="s">
        <v>560</v>
      </c>
      <c r="B5" s="12" t="s">
        <v>558</v>
      </c>
      <c r="C5" s="12" t="s">
        <v>126</v>
      </c>
      <c r="D5" s="12" t="n">
        <v>0.0175615392732334</v>
      </c>
      <c r="E5" s="16" t="n">
        <v>-0.116014577960616</v>
      </c>
      <c r="F5" s="12" t="n">
        <v>4.95</v>
      </c>
      <c r="G5" s="12" t="n">
        <v>9.98</v>
      </c>
      <c r="H5" s="12" t="n">
        <v>8.4</v>
      </c>
      <c r="I5" s="12" t="n">
        <v>7.52</v>
      </c>
      <c r="J5" s="12" t="n">
        <v>11.06</v>
      </c>
      <c r="K5" s="12" t="n">
        <v>9.5</v>
      </c>
      <c r="L5" s="12" t="n">
        <v>7.44</v>
      </c>
      <c r="M5" s="12" t="n">
        <v>8.28</v>
      </c>
      <c r="N5" s="12" t="n">
        <v>5.25</v>
      </c>
      <c r="O5" s="12" t="n">
        <v>10.79</v>
      </c>
      <c r="P5" s="12" t="n">
        <v>7.13</v>
      </c>
      <c r="Q5" s="12" t="n">
        <v>5</v>
      </c>
      <c r="R5" s="12" t="n">
        <v>5.04</v>
      </c>
      <c r="S5" s="12" t="n">
        <v>5.69</v>
      </c>
      <c r="T5" s="12" t="n">
        <v>8.92</v>
      </c>
      <c r="U5" s="12" t="n">
        <v>5.69</v>
      </c>
      <c r="V5" s="12" t="n">
        <v>11.77</v>
      </c>
      <c r="W5" s="12" t="n">
        <v>10.28</v>
      </c>
      <c r="X5" s="12" t="n">
        <v>9.05</v>
      </c>
      <c r="Y5" s="12" t="n">
        <v>5.58</v>
      </c>
      <c r="Z5" s="12" t="n">
        <v>7.76</v>
      </c>
      <c r="AA5" s="12" t="n">
        <v>8.33</v>
      </c>
      <c r="AB5" s="12" t="n">
        <v>8.43</v>
      </c>
      <c r="AC5" s="12" t="n">
        <v>7.9</v>
      </c>
      <c r="AD5" s="12" t="n">
        <v>9.72</v>
      </c>
      <c r="AE5" s="12" t="n">
        <v>8.34</v>
      </c>
      <c r="AF5" s="12" t="n">
        <v>7.6</v>
      </c>
      <c r="AG5" s="12" t="n">
        <v>8.36</v>
      </c>
      <c r="AH5" s="12" t="n">
        <v>10.01</v>
      </c>
      <c r="AI5" s="12" t="n">
        <v>5.55</v>
      </c>
      <c r="AJ5" s="12" t="n">
        <v>6.45</v>
      </c>
      <c r="AK5" s="12" t="n">
        <v>9.41</v>
      </c>
      <c r="AL5" s="12" t="n">
        <v>7.82</v>
      </c>
      <c r="AM5" s="12" t="n">
        <v>5.66</v>
      </c>
    </row>
    <row r="6" customFormat="false" ht="13" hidden="false" customHeight="false" outlineLevel="0" collapsed="false">
      <c r="A6" s="15" t="s">
        <v>561</v>
      </c>
      <c r="B6" s="12" t="s">
        <v>556</v>
      </c>
      <c r="C6" s="12" t="s">
        <v>116</v>
      </c>
      <c r="D6" s="12" t="n">
        <v>0.0324313503548749</v>
      </c>
      <c r="E6" s="16" t="n">
        <v>-0.0481555771195288</v>
      </c>
      <c r="F6" s="12" t="n">
        <v>5.43</v>
      </c>
      <c r="G6" s="12" t="n">
        <v>9.08</v>
      </c>
      <c r="H6" s="12" t="n">
        <v>7.38</v>
      </c>
      <c r="I6" s="12" t="n">
        <v>7.34</v>
      </c>
      <c r="J6" s="12" t="n">
        <v>10.51</v>
      </c>
      <c r="K6" s="12" t="n">
        <v>8.38</v>
      </c>
      <c r="L6" s="12" t="n">
        <v>8.25</v>
      </c>
      <c r="M6" s="12" t="n">
        <v>7.27</v>
      </c>
      <c r="N6" s="12" t="n">
        <v>6.42</v>
      </c>
      <c r="O6" s="12" t="n">
        <v>9.99</v>
      </c>
      <c r="P6" s="12" t="n">
        <v>6.87</v>
      </c>
      <c r="Q6" s="12" t="n">
        <v>5.43</v>
      </c>
      <c r="R6" s="12" t="n">
        <v>6.18</v>
      </c>
      <c r="S6" s="12" t="n">
        <v>6.24</v>
      </c>
      <c r="T6" s="12" t="n">
        <v>9.4</v>
      </c>
      <c r="U6" s="12" t="n">
        <v>6.2</v>
      </c>
      <c r="V6" s="12" t="n">
        <v>10.03</v>
      </c>
      <c r="W6" s="12" t="n">
        <v>9.42</v>
      </c>
      <c r="X6" s="12" t="n">
        <v>7.86</v>
      </c>
      <c r="Y6" s="12" t="n">
        <v>5.89</v>
      </c>
      <c r="Z6" s="12" t="n">
        <v>7.93</v>
      </c>
      <c r="AA6" s="12" t="n">
        <v>7.45</v>
      </c>
      <c r="AB6" s="12" t="n">
        <v>8.44</v>
      </c>
      <c r="AC6" s="12" t="n">
        <v>8.09</v>
      </c>
      <c r="AD6" s="12" t="n">
        <v>8.08</v>
      </c>
      <c r="AE6" s="12" t="n">
        <v>7.87</v>
      </c>
      <c r="AF6" s="12" t="n">
        <v>6.78</v>
      </c>
      <c r="AG6" s="12" t="n">
        <v>8.82</v>
      </c>
      <c r="AH6" s="12" t="n">
        <v>9.93</v>
      </c>
      <c r="AI6" s="12" t="n">
        <v>5.47</v>
      </c>
      <c r="AJ6" s="12" t="n">
        <v>6.28</v>
      </c>
      <c r="AK6" s="12" t="n">
        <v>9.32</v>
      </c>
      <c r="AL6" s="12" t="n">
        <v>7.93</v>
      </c>
      <c r="AM6" s="12" t="n">
        <v>5.31</v>
      </c>
    </row>
    <row r="7" customFormat="false" ht="13" hidden="false" customHeight="false" outlineLevel="0" collapsed="false">
      <c r="A7" s="15" t="s">
        <v>562</v>
      </c>
      <c r="B7" s="12" t="s">
        <v>556</v>
      </c>
      <c r="C7" s="12" t="s">
        <v>126</v>
      </c>
      <c r="D7" s="12" t="n">
        <v>0.0789721538770913</v>
      </c>
      <c r="E7" s="16" t="n">
        <v>0.0193704556482424</v>
      </c>
      <c r="F7" s="12" t="n">
        <v>4.89</v>
      </c>
      <c r="G7" s="12" t="n">
        <v>9.93</v>
      </c>
      <c r="H7" s="12" t="n">
        <v>8.38</v>
      </c>
      <c r="I7" s="12" t="n">
        <v>7.96</v>
      </c>
      <c r="J7" s="12" t="n">
        <v>11.03</v>
      </c>
      <c r="K7" s="12" t="n">
        <v>9.41</v>
      </c>
      <c r="L7" s="12" t="n">
        <v>7.48</v>
      </c>
      <c r="M7" s="12" t="n">
        <v>7.97</v>
      </c>
      <c r="N7" s="12" t="n">
        <v>5.54</v>
      </c>
      <c r="O7" s="12" t="n">
        <v>10.47</v>
      </c>
      <c r="P7" s="12" t="n">
        <v>7.33</v>
      </c>
      <c r="Q7" s="12" t="n">
        <v>5.02</v>
      </c>
      <c r="R7" s="12" t="n">
        <v>5.33</v>
      </c>
      <c r="S7" s="12" t="n">
        <v>5.33</v>
      </c>
      <c r="T7" s="12" t="n">
        <v>9.01</v>
      </c>
      <c r="U7" s="12" t="n">
        <v>6.19</v>
      </c>
      <c r="V7" s="12" t="n">
        <v>11.31</v>
      </c>
      <c r="W7" s="12" t="n">
        <v>10.02</v>
      </c>
      <c r="X7" s="12" t="n">
        <v>8.65</v>
      </c>
      <c r="Y7" s="12" t="n">
        <v>5.89</v>
      </c>
      <c r="Z7" s="12" t="n">
        <v>7.46</v>
      </c>
      <c r="AA7" s="12" t="n">
        <v>8.44</v>
      </c>
      <c r="AB7" s="12" t="n">
        <v>8.51</v>
      </c>
      <c r="AC7" s="12" t="n">
        <v>7.75</v>
      </c>
      <c r="AD7" s="12" t="n">
        <v>8.79</v>
      </c>
      <c r="AE7" s="12" t="n">
        <v>8.44</v>
      </c>
      <c r="AF7" s="12" t="n">
        <v>7.06</v>
      </c>
      <c r="AG7" s="12" t="n">
        <v>8.58</v>
      </c>
      <c r="AH7" s="12" t="n">
        <v>10.07</v>
      </c>
      <c r="AI7" s="12" t="n">
        <v>6.03</v>
      </c>
      <c r="AJ7" s="12" t="n">
        <v>6.36</v>
      </c>
      <c r="AK7" s="12" t="n">
        <v>9.36</v>
      </c>
      <c r="AL7" s="12" t="n">
        <v>8.04</v>
      </c>
      <c r="AM7" s="12" t="n">
        <v>5.89</v>
      </c>
    </row>
    <row r="8" customFormat="false" ht="13" hidden="false" customHeight="false" outlineLevel="0" collapsed="false">
      <c r="A8" s="15" t="s">
        <v>563</v>
      </c>
      <c r="B8" s="12" t="s">
        <v>556</v>
      </c>
      <c r="C8" s="12" t="s">
        <v>116</v>
      </c>
      <c r="D8" s="12" t="n">
        <v>-0.0187524951687865</v>
      </c>
      <c r="E8" s="16" t="n">
        <v>-0.0704519836018981</v>
      </c>
      <c r="F8" s="12" t="n">
        <v>6.39</v>
      </c>
      <c r="G8" s="12" t="n">
        <v>8.61</v>
      </c>
      <c r="H8" s="12" t="n">
        <v>7.39</v>
      </c>
      <c r="I8" s="12" t="n">
        <v>6.92</v>
      </c>
      <c r="J8" s="12" t="n">
        <v>10.74</v>
      </c>
      <c r="K8" s="12" t="n">
        <v>8.39</v>
      </c>
      <c r="L8" s="12" t="n">
        <v>8.8</v>
      </c>
      <c r="M8" s="12" t="n">
        <v>7.63</v>
      </c>
      <c r="N8" s="12" t="n">
        <v>6.57</v>
      </c>
      <c r="O8" s="12" t="n">
        <v>9.66</v>
      </c>
      <c r="P8" s="12" t="n">
        <v>6.5</v>
      </c>
      <c r="Q8" s="12" t="n">
        <v>5.7</v>
      </c>
      <c r="R8" s="12" t="n">
        <v>5.84</v>
      </c>
      <c r="S8" s="12" t="n">
        <v>6.62</v>
      </c>
      <c r="T8" s="12" t="n">
        <v>9.65</v>
      </c>
      <c r="U8" s="12" t="n">
        <v>6.74</v>
      </c>
      <c r="V8" s="12" t="n">
        <v>8.49</v>
      </c>
      <c r="W8" s="12" t="n">
        <v>8.71</v>
      </c>
      <c r="X8" s="12" t="n">
        <v>7.93</v>
      </c>
      <c r="Y8" s="12" t="n">
        <v>6.45</v>
      </c>
      <c r="Z8" s="12" t="n">
        <v>8.13</v>
      </c>
      <c r="AA8" s="12" t="n">
        <v>7.91</v>
      </c>
      <c r="AB8" s="12" t="n">
        <v>8.04</v>
      </c>
      <c r="AC8" s="12" t="n">
        <v>8.35</v>
      </c>
      <c r="AD8" s="12" t="n">
        <v>7.01</v>
      </c>
      <c r="AE8" s="12" t="n">
        <v>7.59</v>
      </c>
      <c r="AF8" s="12" t="n">
        <v>5.89</v>
      </c>
      <c r="AG8" s="12" t="n">
        <v>8.96</v>
      </c>
      <c r="AH8" s="12" t="n">
        <v>9.75</v>
      </c>
      <c r="AI8" s="12" t="n">
        <v>5.07</v>
      </c>
      <c r="AJ8" s="12" t="n">
        <v>5.97</v>
      </c>
      <c r="AK8" s="12" t="n">
        <v>8.93</v>
      </c>
      <c r="AL8" s="12" t="n">
        <v>8.13</v>
      </c>
      <c r="AM8" s="12" t="n">
        <v>4.87</v>
      </c>
    </row>
    <row r="9" customFormat="false" ht="13" hidden="false" customHeight="false" outlineLevel="0" collapsed="false">
      <c r="A9" s="15" t="s">
        <v>564</v>
      </c>
      <c r="B9" s="12" t="s">
        <v>558</v>
      </c>
      <c r="C9" s="12" t="s">
        <v>131</v>
      </c>
      <c r="D9" s="12" t="n">
        <v>0.0549326526784117</v>
      </c>
      <c r="E9" s="16" t="n">
        <v>0.0217267903018042</v>
      </c>
      <c r="F9" s="12" t="n">
        <v>4.2</v>
      </c>
      <c r="G9" s="12" t="n">
        <v>10.38</v>
      </c>
      <c r="H9" s="12" t="n">
        <v>8.49</v>
      </c>
      <c r="I9" s="12" t="n">
        <v>8.14</v>
      </c>
      <c r="J9" s="12" t="n">
        <v>11.2</v>
      </c>
      <c r="K9" s="12" t="n">
        <v>9.52</v>
      </c>
      <c r="L9" s="12" t="n">
        <v>7.42</v>
      </c>
      <c r="M9" s="12" t="n">
        <v>8.42</v>
      </c>
      <c r="N9" s="12" t="n">
        <v>5.03</v>
      </c>
      <c r="O9" s="12" t="n">
        <v>11.13</v>
      </c>
      <c r="P9" s="12" t="n">
        <v>7.01</v>
      </c>
      <c r="Q9" s="12" t="n">
        <v>4.34</v>
      </c>
      <c r="R9" s="12" t="n">
        <v>4.6</v>
      </c>
      <c r="S9" s="12" t="n">
        <v>5.33</v>
      </c>
      <c r="T9" s="12" t="n">
        <v>8.95</v>
      </c>
      <c r="U9" s="12" t="n">
        <v>5.48</v>
      </c>
      <c r="V9" s="12" t="n">
        <v>10.76</v>
      </c>
      <c r="W9" s="12" t="n">
        <v>10.35</v>
      </c>
      <c r="X9" s="12" t="n">
        <v>9.21</v>
      </c>
      <c r="Y9" s="12" t="n">
        <v>5.61</v>
      </c>
      <c r="Z9" s="12" t="n">
        <v>7.22</v>
      </c>
      <c r="AA9" s="12" t="n">
        <v>8.13</v>
      </c>
      <c r="AB9" s="12" t="n">
        <v>8.68</v>
      </c>
      <c r="AC9" s="12" t="n">
        <v>7.59</v>
      </c>
      <c r="AD9" s="12" t="n">
        <v>8.74</v>
      </c>
      <c r="AE9" s="12" t="n">
        <v>8.48</v>
      </c>
      <c r="AF9" s="12" t="n">
        <v>7.68</v>
      </c>
      <c r="AG9" s="12" t="n">
        <v>8.35</v>
      </c>
      <c r="AH9" s="12" t="n">
        <v>10.22</v>
      </c>
      <c r="AI9" s="12" t="n">
        <v>5.94</v>
      </c>
      <c r="AJ9" s="12" t="n">
        <v>6.54</v>
      </c>
      <c r="AK9" s="12" t="n">
        <v>9.4</v>
      </c>
      <c r="AL9" s="12" t="n">
        <v>7.21</v>
      </c>
      <c r="AM9" s="12" t="n">
        <v>4.99</v>
      </c>
    </row>
    <row r="10" customFormat="false" ht="13" hidden="false" customHeight="false" outlineLevel="0" collapsed="false">
      <c r="A10" s="15" t="s">
        <v>565</v>
      </c>
      <c r="B10" s="12" t="s">
        <v>558</v>
      </c>
      <c r="C10" s="12" t="s">
        <v>131</v>
      </c>
      <c r="D10" s="12" t="n">
        <v>0.0930538998795265</v>
      </c>
      <c r="E10" s="16" t="n">
        <v>0.175241208789539</v>
      </c>
      <c r="F10" s="12" t="n">
        <v>4.54</v>
      </c>
      <c r="G10" s="12" t="n">
        <v>10.93</v>
      </c>
      <c r="H10" s="12" t="n">
        <v>9.34</v>
      </c>
      <c r="I10" s="12" t="n">
        <v>8.36</v>
      </c>
      <c r="J10" s="12" t="n">
        <v>11.27</v>
      </c>
      <c r="K10" s="12" t="n">
        <v>10.25</v>
      </c>
      <c r="L10" s="12" t="n">
        <v>7.11</v>
      </c>
      <c r="M10" s="12" t="n">
        <v>8.34</v>
      </c>
      <c r="N10" s="12" t="n">
        <v>5.32</v>
      </c>
      <c r="O10" s="12" t="n">
        <v>10.91</v>
      </c>
      <c r="P10" s="12" t="n">
        <v>7.43</v>
      </c>
      <c r="Q10" s="12" t="n">
        <v>4.54</v>
      </c>
      <c r="R10" s="12" t="n">
        <v>4.64</v>
      </c>
      <c r="S10" s="12" t="n">
        <v>5.17</v>
      </c>
      <c r="T10" s="12" t="n">
        <v>9.33</v>
      </c>
      <c r="U10" s="12" t="n">
        <v>5.22</v>
      </c>
      <c r="V10" s="12" t="n">
        <v>11.17</v>
      </c>
      <c r="W10" s="12" t="n">
        <v>10.64</v>
      </c>
      <c r="X10" s="12" t="n">
        <v>9.39</v>
      </c>
      <c r="Y10" s="12" t="n">
        <v>5.36</v>
      </c>
      <c r="Z10" s="12" t="n">
        <v>7.41</v>
      </c>
      <c r="AA10" s="12" t="n">
        <v>8.05</v>
      </c>
      <c r="AB10" s="12" t="n">
        <v>9.3</v>
      </c>
      <c r="AC10" s="12" t="n">
        <v>7.63</v>
      </c>
      <c r="AD10" s="12" t="n">
        <v>8.96</v>
      </c>
      <c r="AE10" s="12" t="n">
        <v>8.93</v>
      </c>
      <c r="AF10" s="12" t="n">
        <v>7.4</v>
      </c>
      <c r="AG10" s="12" t="n">
        <v>8.06</v>
      </c>
      <c r="AH10" s="12" t="n">
        <v>10.28</v>
      </c>
      <c r="AI10" s="12" t="n">
        <v>6.59</v>
      </c>
      <c r="AJ10" s="12" t="n">
        <v>6.74</v>
      </c>
      <c r="AK10" s="12" t="n">
        <v>9.5</v>
      </c>
      <c r="AL10" s="12" t="n">
        <v>7.19</v>
      </c>
      <c r="AM10" s="12" t="n">
        <v>5.07</v>
      </c>
    </row>
    <row r="11" customFormat="false" ht="13" hidden="false" customHeight="false" outlineLevel="0" collapsed="false">
      <c r="A11" s="15" t="s">
        <v>566</v>
      </c>
      <c r="B11" s="12" t="s">
        <v>558</v>
      </c>
      <c r="C11" s="12" t="s">
        <v>126</v>
      </c>
      <c r="D11" s="12" t="n">
        <v>0.0584758299613531</v>
      </c>
      <c r="E11" s="16" t="n">
        <v>0.0728185203859529</v>
      </c>
      <c r="F11" s="12" t="n">
        <v>4.36</v>
      </c>
      <c r="G11" s="12" t="n">
        <v>10.02</v>
      </c>
      <c r="H11" s="12" t="n">
        <v>8.29</v>
      </c>
      <c r="I11" s="12" t="n">
        <v>7.99</v>
      </c>
      <c r="J11" s="12" t="n">
        <v>11.13</v>
      </c>
      <c r="K11" s="12" t="n">
        <v>9.23</v>
      </c>
      <c r="L11" s="12" t="n">
        <v>7.17</v>
      </c>
      <c r="M11" s="12" t="n">
        <v>8.48</v>
      </c>
      <c r="N11" s="12" t="n">
        <v>5.5</v>
      </c>
      <c r="O11" s="12" t="n">
        <v>10.89</v>
      </c>
      <c r="P11" s="12" t="n">
        <v>7.66</v>
      </c>
      <c r="Q11" s="12" t="n">
        <v>5.1</v>
      </c>
      <c r="R11" s="12" t="n">
        <v>5.22</v>
      </c>
      <c r="S11" s="12" t="n">
        <v>5.53</v>
      </c>
      <c r="T11" s="12" t="n">
        <v>8.9</v>
      </c>
      <c r="U11" s="12" t="n">
        <v>5.75</v>
      </c>
      <c r="V11" s="12" t="n">
        <v>10.71</v>
      </c>
      <c r="W11" s="12" t="n">
        <v>9.32</v>
      </c>
      <c r="X11" s="12" t="n">
        <v>10.19</v>
      </c>
      <c r="Y11" s="12" t="n">
        <v>5.91</v>
      </c>
      <c r="Z11" s="12" t="n">
        <v>7.36</v>
      </c>
      <c r="AA11" s="12" t="n">
        <v>8.56</v>
      </c>
      <c r="AB11" s="12" t="n">
        <v>8.98</v>
      </c>
      <c r="AC11" s="12" t="n">
        <v>8.03</v>
      </c>
      <c r="AD11" s="12" t="n">
        <v>7.63</v>
      </c>
      <c r="AE11" s="12" t="n">
        <v>8.58</v>
      </c>
      <c r="AF11" s="12" t="n">
        <v>7.2</v>
      </c>
      <c r="AG11" s="12" t="n">
        <v>8.91</v>
      </c>
      <c r="AH11" s="12" t="n">
        <v>10.32</v>
      </c>
      <c r="AI11" s="12" t="n">
        <v>5.64</v>
      </c>
      <c r="AJ11" s="12" t="n">
        <v>6.42</v>
      </c>
      <c r="AK11" s="12" t="n">
        <v>9.72</v>
      </c>
      <c r="AL11" s="12" t="n">
        <v>7.68</v>
      </c>
      <c r="AM11" s="12" t="n">
        <v>4.78</v>
      </c>
    </row>
    <row r="12" customFormat="false" ht="13" hidden="false" customHeight="false" outlineLevel="0" collapsed="false">
      <c r="A12" s="15" t="s">
        <v>567</v>
      </c>
      <c r="B12" s="12" t="s">
        <v>558</v>
      </c>
      <c r="C12" s="12" t="s">
        <v>126</v>
      </c>
      <c r="D12" s="12" t="n">
        <v>0.0340096398530182</v>
      </c>
      <c r="E12" s="16" t="n">
        <v>-0.0829282602029874</v>
      </c>
      <c r="F12" s="12" t="n">
        <v>4.27</v>
      </c>
      <c r="G12" s="12" t="n">
        <v>10.18</v>
      </c>
      <c r="H12" s="12" t="n">
        <v>8.43</v>
      </c>
      <c r="I12" s="12" t="n">
        <v>7.98</v>
      </c>
      <c r="J12" s="12" t="n">
        <v>10.89</v>
      </c>
      <c r="K12" s="12" t="n">
        <v>9.42</v>
      </c>
      <c r="L12" s="12" t="n">
        <v>7.72</v>
      </c>
      <c r="M12" s="12" t="n">
        <v>8.09</v>
      </c>
      <c r="N12" s="12" t="n">
        <v>5.56</v>
      </c>
      <c r="O12" s="12" t="n">
        <v>10.8</v>
      </c>
      <c r="P12" s="12" t="n">
        <v>7.12</v>
      </c>
      <c r="Q12" s="12" t="n">
        <v>5.63</v>
      </c>
      <c r="R12" s="12" t="n">
        <v>5.09</v>
      </c>
      <c r="S12" s="12" t="n">
        <v>5.59</v>
      </c>
      <c r="T12" s="12" t="n">
        <v>9.32</v>
      </c>
      <c r="U12" s="12" t="n">
        <v>6.52</v>
      </c>
      <c r="V12" s="12" t="n">
        <v>10.86</v>
      </c>
      <c r="W12" s="12" t="n">
        <v>9.88</v>
      </c>
      <c r="X12" s="12" t="n">
        <v>8.67</v>
      </c>
      <c r="Y12" s="12" t="n">
        <v>5.77</v>
      </c>
      <c r="Z12" s="12" t="n">
        <v>7.71</v>
      </c>
      <c r="AA12" s="12" t="n">
        <v>7.95</v>
      </c>
      <c r="AB12" s="12" t="n">
        <v>8.75</v>
      </c>
      <c r="AC12" s="12" t="n">
        <v>8.24</v>
      </c>
      <c r="AD12" s="12" t="n">
        <v>8.01</v>
      </c>
      <c r="AE12" s="12" t="n">
        <v>8.37</v>
      </c>
      <c r="AF12" s="12" t="n">
        <v>6.8</v>
      </c>
      <c r="AG12" s="12" t="n">
        <v>8.58</v>
      </c>
      <c r="AH12" s="12" t="n">
        <v>9.86</v>
      </c>
      <c r="AI12" s="12" t="n">
        <v>5.63</v>
      </c>
      <c r="AJ12" s="12" t="n">
        <v>6.1</v>
      </c>
      <c r="AK12" s="12" t="n">
        <v>9.43</v>
      </c>
      <c r="AL12" s="12" t="n">
        <v>8.3</v>
      </c>
      <c r="AM12" s="12" t="n">
        <v>6.35</v>
      </c>
    </row>
    <row r="13" customFormat="false" ht="13" hidden="false" customHeight="false" outlineLevel="0" collapsed="false">
      <c r="A13" s="15" t="s">
        <v>568</v>
      </c>
      <c r="B13" s="12" t="s">
        <v>558</v>
      </c>
      <c r="C13" s="12" t="s">
        <v>126</v>
      </c>
      <c r="D13" s="12" t="n">
        <v>0.00287278530911456</v>
      </c>
      <c r="E13" s="16" t="n">
        <v>-0.0108754124856111</v>
      </c>
      <c r="F13" s="12" t="n">
        <v>5.08</v>
      </c>
      <c r="G13" s="12" t="n">
        <v>10.25</v>
      </c>
      <c r="H13" s="12" t="n">
        <v>8.64</v>
      </c>
      <c r="I13" s="12" t="n">
        <v>7.87</v>
      </c>
      <c r="J13" s="12" t="n">
        <v>11.08</v>
      </c>
      <c r="K13" s="12" t="n">
        <v>9.74</v>
      </c>
      <c r="L13" s="12" t="n">
        <v>7.65</v>
      </c>
      <c r="M13" s="12" t="n">
        <v>8.05</v>
      </c>
      <c r="N13" s="12" t="n">
        <v>5</v>
      </c>
      <c r="O13" s="12" t="n">
        <v>10.56</v>
      </c>
      <c r="P13" s="12" t="n">
        <v>6.93</v>
      </c>
      <c r="Q13" s="12" t="n">
        <v>5.16</v>
      </c>
      <c r="R13" s="12" t="n">
        <v>5.04</v>
      </c>
      <c r="S13" s="12" t="n">
        <v>5.99</v>
      </c>
      <c r="T13" s="12" t="n">
        <v>9.06</v>
      </c>
      <c r="U13" s="12" t="n">
        <v>6.04</v>
      </c>
      <c r="V13" s="12" t="n">
        <v>10.64</v>
      </c>
      <c r="W13" s="12" t="n">
        <v>10.11</v>
      </c>
      <c r="X13" s="12" t="n">
        <v>8.54</v>
      </c>
      <c r="Y13" s="12" t="n">
        <v>6.06</v>
      </c>
      <c r="Z13" s="12" t="n">
        <v>7.7</v>
      </c>
      <c r="AA13" s="12" t="n">
        <v>7.94</v>
      </c>
      <c r="AB13" s="12" t="n">
        <v>8.75</v>
      </c>
      <c r="AC13" s="12" t="n">
        <v>7.9</v>
      </c>
      <c r="AD13" s="12" t="n">
        <v>9.3</v>
      </c>
      <c r="AE13" s="12" t="n">
        <v>8.3</v>
      </c>
      <c r="AF13" s="12" t="n">
        <v>7.42</v>
      </c>
      <c r="AG13" s="12" t="n">
        <v>8.5</v>
      </c>
      <c r="AH13" s="12" t="n">
        <v>10.08</v>
      </c>
      <c r="AI13" s="12" t="n">
        <v>5.87</v>
      </c>
      <c r="AJ13" s="12" t="n">
        <v>6.43</v>
      </c>
      <c r="AK13" s="12" t="n">
        <v>9.49</v>
      </c>
      <c r="AL13" s="12" t="n">
        <v>7.68</v>
      </c>
      <c r="AM13" s="12" t="n">
        <v>5.43</v>
      </c>
    </row>
    <row r="14" customFormat="false" ht="13" hidden="false" customHeight="false" outlineLevel="0" collapsed="false">
      <c r="A14" s="15" t="s">
        <v>569</v>
      </c>
      <c r="B14" s="12" t="s">
        <v>556</v>
      </c>
      <c r="C14" s="12" t="s">
        <v>116</v>
      </c>
      <c r="D14" s="12" t="n">
        <v>0.00621928932234569</v>
      </c>
      <c r="E14" s="16" t="n">
        <v>-0.108738028444006</v>
      </c>
      <c r="F14" s="12" t="n">
        <v>5.57</v>
      </c>
      <c r="G14" s="12" t="n">
        <v>9.23</v>
      </c>
      <c r="H14" s="12" t="n">
        <v>7.96</v>
      </c>
      <c r="I14" s="12" t="n">
        <v>7.25</v>
      </c>
      <c r="J14" s="12" t="n">
        <v>10.91</v>
      </c>
      <c r="K14" s="12" t="n">
        <v>8.96</v>
      </c>
      <c r="L14" s="12" t="n">
        <v>7.8</v>
      </c>
      <c r="M14" s="12" t="n">
        <v>7.56</v>
      </c>
      <c r="N14" s="12" t="n">
        <v>6.04</v>
      </c>
      <c r="O14" s="12" t="n">
        <v>10.1</v>
      </c>
      <c r="P14" s="12" t="n">
        <v>6.42</v>
      </c>
      <c r="Q14" s="12" t="n">
        <v>5.47</v>
      </c>
      <c r="R14" s="12" t="n">
        <v>5.24</v>
      </c>
      <c r="S14" s="12" t="n">
        <v>5.63</v>
      </c>
      <c r="T14" s="12" t="n">
        <v>9.47</v>
      </c>
      <c r="U14" s="12" t="n">
        <v>6.13</v>
      </c>
      <c r="V14" s="12" t="n">
        <v>10.47</v>
      </c>
      <c r="W14" s="12" t="n">
        <v>9.71</v>
      </c>
      <c r="X14" s="12" t="n">
        <v>8.82</v>
      </c>
      <c r="Y14" s="12" t="n">
        <v>6.35</v>
      </c>
      <c r="Z14" s="12" t="n">
        <v>7.76</v>
      </c>
      <c r="AA14" s="12" t="n">
        <v>7.44</v>
      </c>
      <c r="AB14" s="12" t="n">
        <v>8.57</v>
      </c>
      <c r="AC14" s="12" t="n">
        <v>8.14</v>
      </c>
      <c r="AD14" s="12" t="n">
        <v>8.81</v>
      </c>
      <c r="AE14" s="12" t="n">
        <v>8.24</v>
      </c>
      <c r="AF14" s="12" t="n">
        <v>6.66</v>
      </c>
      <c r="AG14" s="12" t="n">
        <v>8.75</v>
      </c>
      <c r="AH14" s="12" t="n">
        <v>10.03</v>
      </c>
      <c r="AI14" s="12" t="n">
        <v>5.78</v>
      </c>
      <c r="AJ14" s="12" t="n">
        <v>5.91</v>
      </c>
      <c r="AK14" s="12" t="n">
        <v>9.28</v>
      </c>
      <c r="AL14" s="12" t="n">
        <v>7.96</v>
      </c>
      <c r="AM14" s="12" t="n">
        <v>6.09</v>
      </c>
    </row>
    <row r="15" customFormat="false" ht="13" hidden="false" customHeight="false" outlineLevel="0" collapsed="false">
      <c r="A15" s="15" t="s">
        <v>570</v>
      </c>
      <c r="B15" s="12" t="s">
        <v>558</v>
      </c>
      <c r="C15" s="12" t="s">
        <v>131</v>
      </c>
      <c r="D15" s="12" t="n">
        <v>0.0889255883384105</v>
      </c>
      <c r="E15" s="16" t="n">
        <v>-0.0588926258449978</v>
      </c>
      <c r="F15" s="12" t="n">
        <v>4.41</v>
      </c>
      <c r="G15" s="12" t="n">
        <v>10.69</v>
      </c>
      <c r="H15" s="12" t="n">
        <v>8.68</v>
      </c>
      <c r="I15" s="12" t="n">
        <v>7.94</v>
      </c>
      <c r="J15" s="12" t="n">
        <v>11.16</v>
      </c>
      <c r="K15" s="12" t="n">
        <v>9.71</v>
      </c>
      <c r="L15" s="12" t="n">
        <v>7.32</v>
      </c>
      <c r="M15" s="12" t="n">
        <v>8.37</v>
      </c>
      <c r="N15" s="12" t="n">
        <v>5.72</v>
      </c>
      <c r="O15" s="12" t="n">
        <v>10.72</v>
      </c>
      <c r="P15" s="12" t="n">
        <v>7.57</v>
      </c>
      <c r="Q15" s="12" t="n">
        <v>4.41</v>
      </c>
      <c r="R15" s="12" t="n">
        <v>4.53</v>
      </c>
      <c r="S15" s="12" t="n">
        <v>5.27</v>
      </c>
      <c r="T15" s="12" t="n">
        <v>9.16</v>
      </c>
      <c r="U15" s="12" t="n">
        <v>5.44</v>
      </c>
      <c r="V15" s="12" t="n">
        <v>10.9</v>
      </c>
      <c r="W15" s="12" t="n">
        <v>10.27</v>
      </c>
      <c r="X15" s="12" t="n">
        <v>9.17</v>
      </c>
      <c r="Y15" s="12" t="n">
        <v>5.55</v>
      </c>
      <c r="Z15" s="12" t="n">
        <v>7.01</v>
      </c>
      <c r="AA15" s="12" t="n">
        <v>8.59</v>
      </c>
      <c r="AB15" s="12" t="n">
        <v>8.8</v>
      </c>
      <c r="AC15" s="12" t="n">
        <v>7.29</v>
      </c>
      <c r="AD15" s="12" t="n">
        <v>9.05</v>
      </c>
      <c r="AE15" s="12" t="n">
        <v>8.32</v>
      </c>
      <c r="AF15" s="12" t="n">
        <v>7.52</v>
      </c>
      <c r="AG15" s="12" t="n">
        <v>8.2</v>
      </c>
      <c r="AH15" s="12" t="n">
        <v>10.22</v>
      </c>
      <c r="AI15" s="12" t="n">
        <v>6.23</v>
      </c>
      <c r="AJ15" s="12" t="n">
        <v>6.58</v>
      </c>
      <c r="AK15" s="12" t="n">
        <v>9.34</v>
      </c>
      <c r="AL15" s="12" t="n">
        <v>7.24</v>
      </c>
      <c r="AM15" s="12" t="n">
        <v>4.72</v>
      </c>
    </row>
    <row r="16" customFormat="false" ht="13" hidden="false" customHeight="false" outlineLevel="0" collapsed="false">
      <c r="A16" s="15" t="s">
        <v>571</v>
      </c>
      <c r="B16" s="12" t="s">
        <v>558</v>
      </c>
      <c r="C16" s="12" t="s">
        <v>131</v>
      </c>
      <c r="D16" s="12" t="n">
        <v>0.0477848202802619</v>
      </c>
      <c r="E16" s="16" t="n">
        <v>0.0012200347268753</v>
      </c>
      <c r="F16" s="12" t="n">
        <v>4.5</v>
      </c>
      <c r="G16" s="12" t="n">
        <v>11.07</v>
      </c>
      <c r="H16" s="12" t="n">
        <v>9.21</v>
      </c>
      <c r="I16" s="12" t="n">
        <v>8.55</v>
      </c>
      <c r="J16" s="12" t="n">
        <v>10.98</v>
      </c>
      <c r="K16" s="12" t="n">
        <v>10.03</v>
      </c>
      <c r="L16" s="12" t="n">
        <v>7.41</v>
      </c>
      <c r="M16" s="12" t="n">
        <v>7.84</v>
      </c>
      <c r="N16" s="12" t="n">
        <v>5.56</v>
      </c>
      <c r="O16" s="12" t="n">
        <v>11.05</v>
      </c>
      <c r="P16" s="12" t="n">
        <v>8.72</v>
      </c>
      <c r="Q16" s="12" t="n">
        <v>5.3</v>
      </c>
      <c r="R16" s="12" t="n">
        <v>5.35</v>
      </c>
      <c r="S16" s="12" t="n">
        <v>5.89</v>
      </c>
      <c r="T16" s="12" t="n">
        <v>9.02</v>
      </c>
      <c r="U16" s="12" t="n">
        <v>5.7</v>
      </c>
      <c r="V16" s="12" t="n">
        <v>10.2</v>
      </c>
      <c r="W16" s="12" t="n">
        <v>9.9</v>
      </c>
      <c r="X16" s="12" t="n">
        <v>9.04</v>
      </c>
      <c r="Y16" s="12" t="n">
        <v>6.24</v>
      </c>
      <c r="Z16" s="12" t="n">
        <v>7.79</v>
      </c>
      <c r="AA16" s="12" t="n">
        <v>8.83</v>
      </c>
      <c r="AB16" s="12" t="n">
        <v>9.8</v>
      </c>
      <c r="AC16" s="12" t="n">
        <v>7.79</v>
      </c>
      <c r="AD16" s="12" t="n">
        <v>9.01</v>
      </c>
      <c r="AE16" s="12" t="n">
        <v>8.9</v>
      </c>
      <c r="AF16" s="12" t="n">
        <v>6.22</v>
      </c>
      <c r="AG16" s="12" t="n">
        <v>9.19</v>
      </c>
      <c r="AH16" s="12" t="n">
        <v>10.3</v>
      </c>
      <c r="AI16" s="12" t="n">
        <v>5.89</v>
      </c>
      <c r="AJ16" s="12" t="n">
        <v>6.3</v>
      </c>
      <c r="AK16" s="12" t="n">
        <v>9.93</v>
      </c>
      <c r="AL16" s="12" t="n">
        <v>7.8</v>
      </c>
      <c r="AM16" s="12" t="n">
        <v>5.41</v>
      </c>
    </row>
    <row r="17" customFormat="false" ht="13" hidden="false" customHeight="false" outlineLevel="0" collapsed="false">
      <c r="A17" s="15" t="s">
        <v>572</v>
      </c>
      <c r="B17" s="12" t="s">
        <v>558</v>
      </c>
      <c r="C17" s="12" t="s">
        <v>126</v>
      </c>
      <c r="D17" s="12" t="n">
        <v>0.0738689992946356</v>
      </c>
      <c r="E17" s="16" t="n">
        <v>0.0646472408525818</v>
      </c>
      <c r="F17" s="12" t="n">
        <v>4.26</v>
      </c>
      <c r="G17" s="12" t="n">
        <v>10.58</v>
      </c>
      <c r="H17" s="12" t="n">
        <v>8.4</v>
      </c>
      <c r="I17" s="12" t="n">
        <v>7.33</v>
      </c>
      <c r="J17" s="12" t="n">
        <v>10.96</v>
      </c>
      <c r="K17" s="12" t="n">
        <v>9.21</v>
      </c>
      <c r="L17" s="12" t="n">
        <v>7.08</v>
      </c>
      <c r="M17" s="12" t="n">
        <v>8.25</v>
      </c>
      <c r="N17" s="12" t="n">
        <v>5.18</v>
      </c>
      <c r="O17" s="12" t="n">
        <v>10.64</v>
      </c>
      <c r="P17" s="12" t="n">
        <v>7.41</v>
      </c>
      <c r="Q17" s="12" t="n">
        <v>4.54</v>
      </c>
      <c r="R17" s="12" t="n">
        <v>4.73</v>
      </c>
      <c r="S17" s="12" t="n">
        <v>5.49</v>
      </c>
      <c r="T17" s="12" t="n">
        <v>8.9</v>
      </c>
      <c r="U17" s="12" t="n">
        <v>6.21</v>
      </c>
      <c r="V17" s="12" t="n">
        <v>11.77</v>
      </c>
      <c r="W17" s="12" t="n">
        <v>9.65</v>
      </c>
      <c r="X17" s="12" t="n">
        <v>9.01</v>
      </c>
      <c r="Y17" s="12" t="n">
        <v>5.57</v>
      </c>
      <c r="Z17" s="12" t="n">
        <v>7.41</v>
      </c>
      <c r="AA17" s="12" t="n">
        <v>8.01</v>
      </c>
      <c r="AB17" s="12" t="n">
        <v>8.24</v>
      </c>
      <c r="AC17" s="12" t="n">
        <v>7.76</v>
      </c>
      <c r="AD17" s="12" t="n">
        <v>9.6</v>
      </c>
      <c r="AE17" s="12" t="n">
        <v>8.24</v>
      </c>
      <c r="AF17" s="12" t="n">
        <v>8.47</v>
      </c>
      <c r="AG17" s="12" t="n">
        <v>8.49</v>
      </c>
      <c r="AH17" s="12" t="n">
        <v>10.12</v>
      </c>
      <c r="AI17" s="12" t="n">
        <v>5.53</v>
      </c>
      <c r="AJ17" s="12" t="n">
        <v>6.43</v>
      </c>
      <c r="AK17" s="12" t="n">
        <v>9.79</v>
      </c>
      <c r="AL17" s="12" t="n">
        <v>7.5</v>
      </c>
      <c r="AM17" s="12" t="n">
        <v>4.54</v>
      </c>
    </row>
    <row r="18" customFormat="false" ht="13" hidden="false" customHeight="false" outlineLevel="0" collapsed="false">
      <c r="A18" s="15" t="s">
        <v>573</v>
      </c>
      <c r="B18" s="12" t="s">
        <v>558</v>
      </c>
      <c r="C18" s="12" t="s">
        <v>131</v>
      </c>
      <c r="D18" s="12" t="n">
        <v>0.0854878691655016</v>
      </c>
      <c r="E18" s="16" t="n">
        <v>-0.087729936642498</v>
      </c>
      <c r="F18" s="12" t="n">
        <v>4.82</v>
      </c>
      <c r="G18" s="12" t="n">
        <v>10.61</v>
      </c>
      <c r="H18" s="12" t="n">
        <v>8.79</v>
      </c>
      <c r="I18" s="12" t="n">
        <v>8.17</v>
      </c>
      <c r="J18" s="12" t="n">
        <v>10.99</v>
      </c>
      <c r="K18" s="12" t="n">
        <v>9.84</v>
      </c>
      <c r="L18" s="12" t="n">
        <v>7.86</v>
      </c>
      <c r="M18" s="12" t="n">
        <v>7.97</v>
      </c>
      <c r="N18" s="12" t="n">
        <v>5.31</v>
      </c>
      <c r="O18" s="12" t="n">
        <v>10.3</v>
      </c>
      <c r="P18" s="12" t="n">
        <v>7.68</v>
      </c>
      <c r="Q18" s="12" t="n">
        <v>4.94</v>
      </c>
      <c r="R18" s="12" t="n">
        <v>4.75</v>
      </c>
      <c r="S18" s="12" t="n">
        <v>5.14</v>
      </c>
      <c r="T18" s="12" t="n">
        <v>9.32</v>
      </c>
      <c r="U18" s="12" t="n">
        <v>5.76</v>
      </c>
      <c r="V18" s="12" t="n">
        <v>10.25</v>
      </c>
      <c r="W18" s="12" t="n">
        <v>9.57</v>
      </c>
      <c r="X18" s="12" t="n">
        <v>9.12</v>
      </c>
      <c r="Y18" s="12" t="n">
        <v>5.74</v>
      </c>
      <c r="Z18" s="12" t="n">
        <v>7.6</v>
      </c>
      <c r="AA18" s="12" t="n">
        <v>8.16</v>
      </c>
      <c r="AB18" s="12" t="n">
        <v>8.96</v>
      </c>
      <c r="AC18" s="12" t="n">
        <v>8.14</v>
      </c>
      <c r="AD18" s="12" t="n">
        <v>8.57</v>
      </c>
      <c r="AE18" s="12" t="n">
        <v>8.78</v>
      </c>
      <c r="AF18" s="12" t="n">
        <v>7.06</v>
      </c>
      <c r="AG18" s="12" t="n">
        <v>8.33</v>
      </c>
      <c r="AH18" s="12" t="n">
        <v>10.05</v>
      </c>
      <c r="AI18" s="12" t="n">
        <v>5.23</v>
      </c>
      <c r="AJ18" s="12" t="n">
        <v>6.19</v>
      </c>
      <c r="AK18" s="12" t="n">
        <v>9.13</v>
      </c>
      <c r="AL18" s="12" t="n">
        <v>8.04</v>
      </c>
      <c r="AM18" s="12" t="n">
        <v>5.19</v>
      </c>
    </row>
    <row r="19" customFormat="false" ht="13" hidden="false" customHeight="false" outlineLevel="0" collapsed="false">
      <c r="A19" s="15" t="s">
        <v>574</v>
      </c>
      <c r="B19" s="12" t="s">
        <v>556</v>
      </c>
      <c r="C19" s="12" t="s">
        <v>116</v>
      </c>
      <c r="D19" s="12" t="n">
        <v>0.00494261229015442</v>
      </c>
      <c r="E19" s="16" t="n">
        <v>-0.0022108761699266</v>
      </c>
      <c r="F19" s="12" t="n">
        <v>5.7</v>
      </c>
      <c r="G19" s="12" t="n">
        <v>8.67</v>
      </c>
      <c r="H19" s="12" t="n">
        <v>6.95</v>
      </c>
      <c r="I19" s="12" t="n">
        <v>6.5</v>
      </c>
      <c r="J19" s="12" t="n">
        <v>10.62</v>
      </c>
      <c r="K19" s="12" t="n">
        <v>8.09</v>
      </c>
      <c r="L19" s="12" t="n">
        <v>8.59</v>
      </c>
      <c r="M19" s="12" t="n">
        <v>7.8</v>
      </c>
      <c r="N19" s="12" t="n">
        <v>6.09</v>
      </c>
      <c r="O19" s="12" t="n">
        <v>9.38</v>
      </c>
      <c r="P19" s="12" t="n">
        <v>6.35</v>
      </c>
      <c r="Q19" s="12" t="n">
        <v>5.88</v>
      </c>
      <c r="R19" s="12" t="n">
        <v>5.64</v>
      </c>
      <c r="S19" s="12" t="n">
        <v>6.39</v>
      </c>
      <c r="T19" s="12" t="n">
        <v>9.63</v>
      </c>
      <c r="U19" s="12" t="n">
        <v>6.74</v>
      </c>
      <c r="V19" s="12" t="n">
        <v>9.35</v>
      </c>
      <c r="W19" s="12" t="n">
        <v>8.69</v>
      </c>
      <c r="X19" s="12" t="n">
        <v>7.97</v>
      </c>
      <c r="Y19" s="12" t="n">
        <v>6.2</v>
      </c>
      <c r="Z19" s="12" t="n">
        <v>8.1</v>
      </c>
      <c r="AA19" s="12" t="n">
        <v>7.62</v>
      </c>
      <c r="AB19" s="12" t="n">
        <v>7.63</v>
      </c>
      <c r="AC19" s="12" t="n">
        <v>8.54</v>
      </c>
      <c r="AD19" s="12" t="n">
        <v>7.57</v>
      </c>
      <c r="AE19" s="12" t="n">
        <v>7.77</v>
      </c>
      <c r="AF19" s="12" t="n">
        <v>6.41</v>
      </c>
      <c r="AG19" s="12" t="n">
        <v>8.84</v>
      </c>
      <c r="AH19" s="12" t="n">
        <v>9.9</v>
      </c>
      <c r="AI19" s="12" t="n">
        <v>4.73</v>
      </c>
      <c r="AJ19" s="12" t="n">
        <v>6.11</v>
      </c>
      <c r="AK19" s="12" t="n">
        <v>8.72</v>
      </c>
      <c r="AL19" s="12" t="n">
        <v>8.12</v>
      </c>
      <c r="AM19" s="12" t="n">
        <v>5.13</v>
      </c>
    </row>
    <row r="20" customFormat="false" ht="13" hidden="false" customHeight="false" outlineLevel="0" collapsed="false">
      <c r="A20" s="15" t="s">
        <v>575</v>
      </c>
      <c r="B20" s="12" t="s">
        <v>558</v>
      </c>
      <c r="C20" s="12" t="s">
        <v>131</v>
      </c>
      <c r="D20" s="12" t="n">
        <v>0.0361779258072604</v>
      </c>
      <c r="E20" s="16" t="n">
        <v>0.0074206357000586</v>
      </c>
      <c r="F20" s="12" t="n">
        <v>3.87</v>
      </c>
      <c r="G20" s="12" t="n">
        <v>10.42</v>
      </c>
      <c r="H20" s="12" t="n">
        <v>8.62</v>
      </c>
      <c r="I20" s="12" t="n">
        <v>8.25</v>
      </c>
      <c r="J20" s="12" t="n">
        <v>11.09</v>
      </c>
      <c r="K20" s="12" t="n">
        <v>9.51</v>
      </c>
      <c r="L20" s="12" t="n">
        <v>7.78</v>
      </c>
      <c r="M20" s="12" t="n">
        <v>8.66</v>
      </c>
      <c r="N20" s="12" t="n">
        <v>5.24</v>
      </c>
      <c r="O20" s="12" t="n">
        <v>10.61</v>
      </c>
      <c r="P20" s="12" t="n">
        <v>7.83</v>
      </c>
      <c r="Q20" s="12" t="n">
        <v>4.78</v>
      </c>
      <c r="R20" s="12" t="n">
        <v>5.04</v>
      </c>
      <c r="S20" s="12" t="n">
        <v>5.14</v>
      </c>
      <c r="T20" s="12" t="n">
        <v>9.28</v>
      </c>
      <c r="U20" s="12" t="n">
        <v>6.19</v>
      </c>
      <c r="V20" s="12" t="n">
        <v>11.28</v>
      </c>
      <c r="W20" s="12" t="n">
        <v>9.76</v>
      </c>
      <c r="X20" s="12" t="n">
        <v>8.58</v>
      </c>
      <c r="Y20" s="12" t="n">
        <v>5.55</v>
      </c>
      <c r="Z20" s="12" t="n">
        <v>7.54</v>
      </c>
      <c r="AA20" s="12" t="n">
        <v>8.19</v>
      </c>
      <c r="AB20" s="12" t="n">
        <v>8.93</v>
      </c>
      <c r="AC20" s="12" t="n">
        <v>8.16</v>
      </c>
      <c r="AD20" s="12" t="n">
        <v>9.45</v>
      </c>
      <c r="AE20" s="12" t="n">
        <v>8.53</v>
      </c>
      <c r="AF20" s="12" t="n">
        <v>7.45</v>
      </c>
      <c r="AG20" s="12" t="n">
        <v>8.52</v>
      </c>
      <c r="AH20" s="12" t="n">
        <v>10.15</v>
      </c>
      <c r="AI20" s="12" t="n">
        <v>5.09</v>
      </c>
      <c r="AJ20" s="12" t="n">
        <v>6.58</v>
      </c>
      <c r="AK20" s="12" t="n">
        <v>9.5</v>
      </c>
      <c r="AL20" s="12" t="n">
        <v>8.25</v>
      </c>
      <c r="AM20" s="12" t="n">
        <v>5.59</v>
      </c>
    </row>
    <row r="21" customFormat="false" ht="13" hidden="false" customHeight="false" outlineLevel="0" collapsed="false">
      <c r="A21" s="15" t="s">
        <v>576</v>
      </c>
      <c r="B21" s="12" t="s">
        <v>558</v>
      </c>
      <c r="C21" s="12" t="s">
        <v>131</v>
      </c>
      <c r="D21" s="12" t="n">
        <v>0.0773612760819207</v>
      </c>
      <c r="E21" s="16" t="n">
        <v>-0.0724997771617669</v>
      </c>
      <c r="F21" s="12" t="n">
        <v>4.2</v>
      </c>
      <c r="G21" s="12" t="n">
        <v>9.74</v>
      </c>
      <c r="H21" s="12" t="n">
        <v>7.63</v>
      </c>
      <c r="I21" s="12" t="n">
        <v>7.03</v>
      </c>
      <c r="J21" s="12" t="n">
        <v>10.83</v>
      </c>
      <c r="K21" s="12" t="n">
        <v>8.67</v>
      </c>
      <c r="L21" s="12" t="n">
        <v>7.61</v>
      </c>
      <c r="M21" s="12" t="n">
        <v>7.76</v>
      </c>
      <c r="N21" s="12" t="n">
        <v>5.64</v>
      </c>
      <c r="O21" s="12" t="n">
        <v>10.11</v>
      </c>
      <c r="P21" s="12" t="n">
        <v>6.99</v>
      </c>
      <c r="Q21" s="12" t="n">
        <v>5.32</v>
      </c>
      <c r="R21" s="12" t="n">
        <v>5.14</v>
      </c>
      <c r="S21" s="12" t="n">
        <v>5.41</v>
      </c>
      <c r="T21" s="12" t="n">
        <v>9.23</v>
      </c>
      <c r="U21" s="12" t="n">
        <v>6.23</v>
      </c>
      <c r="V21" s="12" t="n">
        <v>10.06</v>
      </c>
      <c r="W21" s="12" t="n">
        <v>9.13</v>
      </c>
      <c r="X21" s="12" t="n">
        <v>8.57</v>
      </c>
      <c r="Y21" s="12" t="n">
        <v>6.08</v>
      </c>
      <c r="Z21" s="12" t="n">
        <v>7.99</v>
      </c>
      <c r="AA21" s="12" t="n">
        <v>8.45</v>
      </c>
      <c r="AB21" s="12" t="n">
        <v>8.23</v>
      </c>
      <c r="AC21" s="12" t="n">
        <v>8.4</v>
      </c>
      <c r="AD21" s="12" t="n">
        <v>7.19</v>
      </c>
      <c r="AE21" s="12" t="n">
        <v>8.04</v>
      </c>
      <c r="AF21" s="12" t="n">
        <v>6.6</v>
      </c>
      <c r="AG21" s="12" t="n">
        <v>8.78</v>
      </c>
      <c r="AH21" s="12" t="n">
        <v>9.96</v>
      </c>
      <c r="AI21" s="12" t="n">
        <v>5.47</v>
      </c>
      <c r="AJ21" s="12" t="n">
        <v>6.44</v>
      </c>
      <c r="AK21" s="12" t="n">
        <v>9.09</v>
      </c>
      <c r="AL21" s="12" t="n">
        <v>8.02</v>
      </c>
      <c r="AM21" s="12" t="n">
        <v>5.05</v>
      </c>
    </row>
    <row r="22" customFormat="false" ht="13" hidden="false" customHeight="false" outlineLevel="0" collapsed="false">
      <c r="A22" s="15" t="s">
        <v>577</v>
      </c>
      <c r="B22" s="12" t="s">
        <v>558</v>
      </c>
      <c r="C22" s="12" t="s">
        <v>131</v>
      </c>
      <c r="D22" s="12" t="n">
        <v>0.0587020890749979</v>
      </c>
      <c r="E22" s="16" t="n">
        <v>0.157689293926182</v>
      </c>
      <c r="F22" s="12" t="n">
        <v>4.73</v>
      </c>
      <c r="G22" s="12" t="n">
        <v>10.4</v>
      </c>
      <c r="H22" s="12" t="n">
        <v>8.88</v>
      </c>
      <c r="I22" s="12" t="n">
        <v>8.44</v>
      </c>
      <c r="J22" s="12" t="n">
        <v>11.09</v>
      </c>
      <c r="K22" s="12" t="n">
        <v>9.89</v>
      </c>
      <c r="L22" s="12" t="n">
        <v>7.4</v>
      </c>
      <c r="M22" s="12" t="n">
        <v>8.2</v>
      </c>
      <c r="N22" s="12" t="n">
        <v>5.37</v>
      </c>
      <c r="O22" s="12" t="n">
        <v>11.18</v>
      </c>
      <c r="P22" s="12" t="n">
        <v>7.38</v>
      </c>
      <c r="Q22" s="12" t="n">
        <v>4.73</v>
      </c>
      <c r="R22" s="12" t="n">
        <v>4.95</v>
      </c>
      <c r="S22" s="12" t="n">
        <v>5.18</v>
      </c>
      <c r="T22" s="12" t="n">
        <v>8.96</v>
      </c>
      <c r="U22" s="12" t="n">
        <v>5.45</v>
      </c>
      <c r="V22" s="12" t="n">
        <v>16.39</v>
      </c>
      <c r="W22" s="12" t="n">
        <v>10.54</v>
      </c>
      <c r="X22" s="12" t="n">
        <v>8.85</v>
      </c>
      <c r="Y22" s="12" t="n">
        <v>5.18</v>
      </c>
      <c r="Z22" s="12" t="n">
        <v>7.09</v>
      </c>
      <c r="AA22" s="12" t="n">
        <v>8.18</v>
      </c>
      <c r="AB22" s="12" t="n">
        <v>8.92</v>
      </c>
      <c r="AC22" s="12" t="n">
        <v>7.71</v>
      </c>
      <c r="AD22" s="12" t="n">
        <v>8.02</v>
      </c>
      <c r="AE22" s="12" t="n">
        <v>8.53</v>
      </c>
      <c r="AF22" s="12" t="n">
        <v>8.18</v>
      </c>
      <c r="AG22" s="12" t="n">
        <v>8.19</v>
      </c>
      <c r="AH22" s="12" t="n">
        <v>10.25</v>
      </c>
      <c r="AI22" s="12" t="n">
        <v>5.94</v>
      </c>
      <c r="AJ22" s="12" t="n">
        <v>6.39</v>
      </c>
      <c r="AK22" s="12" t="n">
        <v>9.78</v>
      </c>
      <c r="AL22" s="12" t="n">
        <v>7.22</v>
      </c>
      <c r="AM22" s="12" t="n">
        <v>5.13</v>
      </c>
    </row>
    <row r="23" customFormat="false" ht="13" hidden="false" customHeight="false" outlineLevel="0" collapsed="false">
      <c r="A23" s="15" t="s">
        <v>578</v>
      </c>
      <c r="B23" s="12" t="s">
        <v>556</v>
      </c>
      <c r="C23" s="12" t="s">
        <v>116</v>
      </c>
      <c r="D23" s="12" t="n">
        <v>-0.0259209114011078</v>
      </c>
      <c r="E23" s="16" t="n">
        <v>0.00563757066981654</v>
      </c>
      <c r="F23" s="12" t="n">
        <v>5.39</v>
      </c>
      <c r="G23" s="12" t="n">
        <v>9.95</v>
      </c>
      <c r="H23" s="12" t="n">
        <v>8.24</v>
      </c>
      <c r="I23" s="12" t="n">
        <v>7.59</v>
      </c>
      <c r="J23" s="12" t="n">
        <v>10.86</v>
      </c>
      <c r="K23" s="12" t="n">
        <v>9.32</v>
      </c>
      <c r="L23" s="12" t="n">
        <v>8.24</v>
      </c>
      <c r="M23" s="12" t="n">
        <v>7.33</v>
      </c>
      <c r="N23" s="12" t="n">
        <v>5.79</v>
      </c>
      <c r="O23" s="12" t="n">
        <v>9.67</v>
      </c>
      <c r="P23" s="12" t="n">
        <v>7.09</v>
      </c>
      <c r="Q23" s="12" t="n">
        <v>5.62</v>
      </c>
      <c r="R23" s="12" t="n">
        <v>5.35</v>
      </c>
      <c r="S23" s="12" t="n">
        <v>5.59</v>
      </c>
      <c r="T23" s="12" t="n">
        <v>9.3</v>
      </c>
      <c r="U23" s="12" t="n">
        <v>6.07</v>
      </c>
      <c r="V23" s="12" t="n">
        <v>9.42</v>
      </c>
      <c r="W23" s="12" t="n">
        <v>9.63</v>
      </c>
      <c r="X23" s="12" t="n">
        <v>8.29</v>
      </c>
      <c r="Y23" s="12" t="n">
        <v>6.19</v>
      </c>
      <c r="Z23" s="12" t="n">
        <v>7.84</v>
      </c>
      <c r="AA23" s="12" t="n">
        <v>8.05</v>
      </c>
      <c r="AB23" s="12" t="n">
        <v>8.61</v>
      </c>
      <c r="AC23" s="12" t="n">
        <v>7.94</v>
      </c>
      <c r="AD23" s="12" t="n">
        <v>7.74</v>
      </c>
      <c r="AE23" s="12" t="n">
        <v>8.64</v>
      </c>
      <c r="AF23" s="12" t="n">
        <v>6.75</v>
      </c>
      <c r="AG23" s="12" t="n">
        <v>8.93</v>
      </c>
      <c r="AH23" s="12" t="n">
        <v>9.98</v>
      </c>
      <c r="AI23" s="12" t="n">
        <v>5.74</v>
      </c>
      <c r="AJ23" s="12" t="n">
        <v>6.07</v>
      </c>
      <c r="AK23" s="12" t="n">
        <v>9.07</v>
      </c>
      <c r="AL23" s="12" t="n">
        <v>8.09</v>
      </c>
      <c r="AM23" s="12" t="n">
        <v>5.53</v>
      </c>
    </row>
    <row r="24" customFormat="false" ht="13" hidden="false" customHeight="false" outlineLevel="0" collapsed="false">
      <c r="A24" s="15" t="s">
        <v>579</v>
      </c>
      <c r="B24" s="12" t="s">
        <v>556</v>
      </c>
      <c r="C24" s="12" t="s">
        <v>116</v>
      </c>
      <c r="D24" s="12" t="n">
        <v>-0.0412500492056816</v>
      </c>
      <c r="E24" s="16" t="n">
        <v>-0.0898809103223804</v>
      </c>
      <c r="F24" s="12" t="n">
        <v>6.12</v>
      </c>
      <c r="G24" s="12" t="n">
        <v>8.71</v>
      </c>
      <c r="H24" s="12" t="n">
        <v>7.31</v>
      </c>
      <c r="I24" s="12" t="n">
        <v>6.39</v>
      </c>
      <c r="J24" s="12" t="n">
        <v>10.76</v>
      </c>
      <c r="K24" s="12" t="n">
        <v>8.22</v>
      </c>
      <c r="L24" s="12" t="n">
        <v>8.68</v>
      </c>
      <c r="M24" s="12" t="n">
        <v>7.15</v>
      </c>
      <c r="N24" s="12" t="n">
        <v>7.17</v>
      </c>
      <c r="O24" s="12" t="n">
        <v>9.55</v>
      </c>
      <c r="P24" s="12" t="n">
        <v>6.39</v>
      </c>
      <c r="Q24" s="12" t="n">
        <v>5.85</v>
      </c>
      <c r="R24" s="12" t="n">
        <v>6.07</v>
      </c>
      <c r="S24" s="12" t="n">
        <v>6.26</v>
      </c>
      <c r="T24" s="12" t="n">
        <v>9.59</v>
      </c>
      <c r="U24" s="12" t="n">
        <v>6.65</v>
      </c>
      <c r="V24" s="12" t="n">
        <v>9.81</v>
      </c>
      <c r="W24" s="12" t="n">
        <v>9</v>
      </c>
      <c r="X24" s="12" t="n">
        <v>8.11</v>
      </c>
      <c r="Y24" s="12" t="n">
        <v>6.22</v>
      </c>
      <c r="Z24" s="12" t="n">
        <v>8.04</v>
      </c>
      <c r="AA24" s="12" t="n">
        <v>7.98</v>
      </c>
      <c r="AB24" s="12" t="n">
        <v>7.69</v>
      </c>
      <c r="AC24" s="12" t="n">
        <v>8.63</v>
      </c>
      <c r="AD24" s="12" t="n">
        <v>6.74</v>
      </c>
      <c r="AE24" s="12" t="n">
        <v>7.95</v>
      </c>
      <c r="AF24" s="12" t="n">
        <v>6.12</v>
      </c>
      <c r="AG24" s="12" t="n">
        <v>8.98</v>
      </c>
      <c r="AH24" s="12" t="n">
        <v>10.12</v>
      </c>
      <c r="AI24" s="12" t="n">
        <v>4.98</v>
      </c>
      <c r="AJ24" s="12" t="n">
        <v>6.12</v>
      </c>
      <c r="AK24" s="12" t="n">
        <v>8.89</v>
      </c>
      <c r="AL24" s="12" t="n">
        <v>8.52</v>
      </c>
      <c r="AM24" s="12" t="n">
        <v>6.74</v>
      </c>
    </row>
    <row r="25" customFormat="false" ht="13" hidden="false" customHeight="false" outlineLevel="0" collapsed="false">
      <c r="A25" s="15" t="s">
        <v>580</v>
      </c>
      <c r="B25" s="12" t="s">
        <v>556</v>
      </c>
      <c r="C25" s="12" t="s">
        <v>126</v>
      </c>
      <c r="D25" s="12" t="n">
        <v>0.00112963795717724</v>
      </c>
      <c r="E25" s="16" t="n">
        <v>0.00466336725009536</v>
      </c>
      <c r="F25" s="12" t="n">
        <v>5.2</v>
      </c>
      <c r="G25" s="12" t="n">
        <v>9.17</v>
      </c>
      <c r="H25" s="12" t="n">
        <v>7.91</v>
      </c>
      <c r="I25" s="12" t="n">
        <v>7.69</v>
      </c>
      <c r="J25" s="12" t="n">
        <v>10.92</v>
      </c>
      <c r="K25" s="12" t="n">
        <v>9.02</v>
      </c>
      <c r="L25" s="12" t="n">
        <v>7.94</v>
      </c>
      <c r="M25" s="12" t="n">
        <v>7.95</v>
      </c>
      <c r="N25" s="12" t="n">
        <v>5.16</v>
      </c>
      <c r="O25" s="12" t="n">
        <v>10.32</v>
      </c>
      <c r="P25" s="12" t="n">
        <v>6.54</v>
      </c>
      <c r="Q25" s="12" t="n">
        <v>5.06</v>
      </c>
      <c r="R25" s="12" t="n">
        <v>5.29</v>
      </c>
      <c r="S25" s="12" t="n">
        <v>5.48</v>
      </c>
      <c r="T25" s="12" t="n">
        <v>9.2</v>
      </c>
      <c r="U25" s="12" t="n">
        <v>6.25</v>
      </c>
      <c r="V25" s="12" t="n">
        <v>10.08</v>
      </c>
      <c r="W25" s="12" t="n">
        <v>10.18</v>
      </c>
      <c r="X25" s="12" t="n">
        <v>8.7</v>
      </c>
      <c r="Y25" s="12" t="n">
        <v>6.07</v>
      </c>
      <c r="Z25" s="12" t="n">
        <v>7.28</v>
      </c>
      <c r="AA25" s="12" t="n">
        <v>7.87</v>
      </c>
      <c r="AB25" s="12" t="n">
        <v>8.23</v>
      </c>
      <c r="AC25" s="12" t="n">
        <v>7.99</v>
      </c>
      <c r="AD25" s="12" t="n">
        <v>7.87</v>
      </c>
      <c r="AE25" s="12" t="n">
        <v>8.05</v>
      </c>
      <c r="AF25" s="12" t="n">
        <v>6.74</v>
      </c>
      <c r="AG25" s="12" t="n">
        <v>8.39</v>
      </c>
      <c r="AH25" s="12" t="n">
        <v>10.03</v>
      </c>
      <c r="AI25" s="12" t="n">
        <v>5.58</v>
      </c>
      <c r="AJ25" s="12" t="n">
        <v>6.15</v>
      </c>
      <c r="AK25" s="12" t="n">
        <v>8.99</v>
      </c>
      <c r="AL25" s="12" t="n">
        <v>7.81</v>
      </c>
      <c r="AM25" s="12" t="n">
        <v>5.48</v>
      </c>
    </row>
    <row r="26" customFormat="false" ht="13" hidden="false" customHeight="false" outlineLevel="0" collapsed="false">
      <c r="A26" s="15" t="s">
        <v>581</v>
      </c>
      <c r="B26" s="12" t="s">
        <v>556</v>
      </c>
      <c r="C26" s="12" t="s">
        <v>116</v>
      </c>
      <c r="D26" s="12" t="n">
        <v>-0.0309421194058878</v>
      </c>
      <c r="E26" s="16" t="n">
        <v>-0.109753655532189</v>
      </c>
      <c r="F26" s="12" t="n">
        <v>5.47</v>
      </c>
      <c r="G26" s="12" t="n">
        <v>8.7</v>
      </c>
      <c r="H26" s="12" t="n">
        <v>7.36</v>
      </c>
      <c r="I26" s="12" t="n">
        <v>6.18</v>
      </c>
      <c r="J26" s="12" t="n">
        <v>10.73</v>
      </c>
      <c r="K26" s="12" t="n">
        <v>8.27</v>
      </c>
      <c r="L26" s="12" t="n">
        <v>7.57</v>
      </c>
      <c r="M26" s="12" t="n">
        <v>7.65</v>
      </c>
      <c r="N26" s="12" t="n">
        <v>5.7</v>
      </c>
      <c r="O26" s="12" t="n">
        <v>9.76</v>
      </c>
      <c r="P26" s="12" t="n">
        <v>6.15</v>
      </c>
      <c r="Q26" s="12" t="n">
        <v>5.43</v>
      </c>
      <c r="R26" s="12" t="n">
        <v>4.99</v>
      </c>
      <c r="S26" s="12" t="n">
        <v>5.38</v>
      </c>
      <c r="T26" s="12" t="n">
        <v>9.47</v>
      </c>
      <c r="U26" s="12" t="n">
        <v>6.01</v>
      </c>
      <c r="V26" s="12" t="n">
        <v>9.7</v>
      </c>
      <c r="W26" s="12" t="n">
        <v>8.64</v>
      </c>
      <c r="X26" s="12" t="n">
        <v>7.81</v>
      </c>
      <c r="Y26" s="12" t="n">
        <v>5.77</v>
      </c>
      <c r="Z26" s="12" t="n">
        <v>7.84</v>
      </c>
      <c r="AA26" s="12" t="n">
        <v>7.64</v>
      </c>
      <c r="AB26" s="12" t="n">
        <v>7.49</v>
      </c>
      <c r="AC26" s="12" t="n">
        <v>8.31</v>
      </c>
      <c r="AD26" s="12" t="n">
        <v>7.67</v>
      </c>
      <c r="AE26" s="12" t="n">
        <v>7.55</v>
      </c>
      <c r="AF26" s="12" t="n">
        <v>6.6</v>
      </c>
      <c r="AG26" s="12" t="n">
        <v>8.53</v>
      </c>
      <c r="AH26" s="12" t="n">
        <v>9.83</v>
      </c>
      <c r="AI26" s="12" t="n">
        <v>4.46</v>
      </c>
      <c r="AJ26" s="12" t="n">
        <v>6.22</v>
      </c>
      <c r="AK26" s="12" t="n">
        <v>8.83</v>
      </c>
      <c r="AL26" s="12" t="n">
        <v>7.95</v>
      </c>
      <c r="AM26" s="12" t="n">
        <v>5.86</v>
      </c>
    </row>
    <row r="27" customFormat="false" ht="13" hidden="false" customHeight="false" outlineLevel="0" collapsed="false">
      <c r="A27" s="15" t="s">
        <v>582</v>
      </c>
      <c r="B27" s="12" t="s">
        <v>556</v>
      </c>
      <c r="C27" s="12" t="s">
        <v>126</v>
      </c>
      <c r="D27" s="12" t="n">
        <v>0.0285083792453182</v>
      </c>
      <c r="E27" s="16" t="n">
        <v>0.0255810384622056</v>
      </c>
      <c r="F27" s="12" t="n">
        <v>4.93</v>
      </c>
      <c r="G27" s="12" t="n">
        <v>8.98</v>
      </c>
      <c r="H27" s="12" t="n">
        <v>7.71</v>
      </c>
      <c r="I27" s="12" t="n">
        <v>7.21</v>
      </c>
      <c r="J27" s="12" t="n">
        <v>10.77</v>
      </c>
      <c r="K27" s="12" t="n">
        <v>8.71</v>
      </c>
      <c r="L27" s="12" t="n">
        <v>7.9</v>
      </c>
      <c r="M27" s="12" t="n">
        <v>7.59</v>
      </c>
      <c r="N27" s="12" t="n">
        <v>6.03</v>
      </c>
      <c r="O27" s="12" t="n">
        <v>9.89</v>
      </c>
      <c r="P27" s="12" t="n">
        <v>6.53</v>
      </c>
      <c r="Q27" s="12" t="n">
        <v>5.07</v>
      </c>
      <c r="R27" s="12" t="n">
        <v>5.44</v>
      </c>
      <c r="S27" s="12" t="n">
        <v>5.34</v>
      </c>
      <c r="T27" s="12" t="n">
        <v>9.43</v>
      </c>
      <c r="U27" s="12" t="n">
        <v>6.16</v>
      </c>
      <c r="V27" s="12" t="n">
        <v>10.18</v>
      </c>
      <c r="W27" s="12" t="n">
        <v>9.57</v>
      </c>
      <c r="X27" s="12" t="n">
        <v>9.12</v>
      </c>
      <c r="Y27" s="12" t="n">
        <v>5.91</v>
      </c>
      <c r="Z27" s="12" t="n">
        <v>7.77</v>
      </c>
      <c r="AA27" s="12" t="n">
        <v>7.82</v>
      </c>
      <c r="AB27" s="12" t="n">
        <v>8.3</v>
      </c>
      <c r="AC27" s="12" t="n">
        <v>7.76</v>
      </c>
      <c r="AD27" s="12" t="n">
        <v>7.67</v>
      </c>
      <c r="AE27" s="12" t="n">
        <v>8.11</v>
      </c>
      <c r="AF27" s="12" t="n">
        <v>6.57</v>
      </c>
      <c r="AG27" s="12" t="n">
        <v>8.25</v>
      </c>
      <c r="AH27" s="12" t="n">
        <v>9.91</v>
      </c>
      <c r="AI27" s="12" t="n">
        <v>5.52</v>
      </c>
      <c r="AJ27" s="12" t="n">
        <v>6.21</v>
      </c>
      <c r="AK27" s="12" t="n">
        <v>9.18</v>
      </c>
      <c r="AL27" s="12" t="n">
        <v>7.88</v>
      </c>
      <c r="AM27" s="12" t="n">
        <v>5.6</v>
      </c>
    </row>
    <row r="28" customFormat="false" ht="13" hidden="false" customHeight="false" outlineLevel="0" collapsed="false">
      <c r="A28" s="15" t="s">
        <v>583</v>
      </c>
      <c r="B28" s="12" t="s">
        <v>558</v>
      </c>
      <c r="C28" s="12" t="s">
        <v>131</v>
      </c>
      <c r="D28" s="12" t="n">
        <v>0.0450610284650168</v>
      </c>
      <c r="E28" s="16" t="n">
        <v>0.189180092854335</v>
      </c>
      <c r="F28" s="12" t="n">
        <v>4.24</v>
      </c>
      <c r="G28" s="12" t="n">
        <v>10.74</v>
      </c>
      <c r="H28" s="12" t="n">
        <v>9.12</v>
      </c>
      <c r="I28" s="12" t="n">
        <v>8.4</v>
      </c>
      <c r="J28" s="12" t="n">
        <v>11.22</v>
      </c>
      <c r="K28" s="12" t="n">
        <v>10.11</v>
      </c>
      <c r="L28" s="12" t="n">
        <v>6.81</v>
      </c>
      <c r="M28" s="12" t="n">
        <v>8.27</v>
      </c>
      <c r="N28" s="12" t="n">
        <v>5.06</v>
      </c>
      <c r="O28" s="12" t="n">
        <v>10.81</v>
      </c>
      <c r="P28" s="12" t="n">
        <v>7.68</v>
      </c>
      <c r="Q28" s="12" t="n">
        <v>3.87</v>
      </c>
      <c r="R28" s="12" t="n">
        <v>4.76</v>
      </c>
      <c r="S28" s="12" t="n">
        <v>5.29</v>
      </c>
      <c r="T28" s="12" t="n">
        <v>8.9</v>
      </c>
      <c r="U28" s="12" t="n">
        <v>5.41</v>
      </c>
      <c r="V28" s="12" t="n">
        <v>10.69</v>
      </c>
      <c r="W28" s="12" t="n">
        <v>10.23</v>
      </c>
      <c r="X28" s="12" t="n">
        <v>9.6</v>
      </c>
      <c r="Y28" s="12" t="n">
        <v>5.45</v>
      </c>
      <c r="Z28" s="12" t="n">
        <v>7.53</v>
      </c>
      <c r="AA28" s="12" t="n">
        <v>8.77</v>
      </c>
      <c r="AB28" s="12" t="n">
        <v>8.86</v>
      </c>
      <c r="AC28" s="12" t="n">
        <v>7.68</v>
      </c>
      <c r="AD28" s="12" t="n">
        <v>8.43</v>
      </c>
      <c r="AE28" s="12" t="n">
        <v>8.74</v>
      </c>
      <c r="AF28" s="12" t="n">
        <v>7.47</v>
      </c>
      <c r="AG28" s="12" t="n">
        <v>8.11</v>
      </c>
      <c r="AH28" s="12" t="n">
        <v>9.98</v>
      </c>
      <c r="AI28" s="12" t="n">
        <v>6.26</v>
      </c>
      <c r="AJ28" s="12" t="n">
        <v>6.62</v>
      </c>
      <c r="AK28" s="12" t="n">
        <v>9.83</v>
      </c>
      <c r="AL28" s="12" t="n">
        <v>7.08</v>
      </c>
      <c r="AM28" s="12" t="n">
        <v>4.5</v>
      </c>
    </row>
    <row r="29" customFormat="false" ht="13" hidden="false" customHeight="false" outlineLevel="0" collapsed="false">
      <c r="A29" s="15" t="s">
        <v>584</v>
      </c>
      <c r="B29" s="12" t="s">
        <v>556</v>
      </c>
      <c r="C29" s="12" t="s">
        <v>116</v>
      </c>
      <c r="D29" s="12" t="n">
        <v>-0.0338101685139287</v>
      </c>
      <c r="E29" s="16" t="n">
        <v>-0.0457806258521476</v>
      </c>
      <c r="F29" s="12" t="n">
        <v>5.57</v>
      </c>
      <c r="G29" s="12" t="n">
        <v>9.07</v>
      </c>
      <c r="H29" s="12" t="n">
        <v>7.39</v>
      </c>
      <c r="I29" s="12" t="n">
        <v>7.02</v>
      </c>
      <c r="J29" s="12" t="n">
        <v>10.78</v>
      </c>
      <c r="K29" s="12" t="n">
        <v>8.63</v>
      </c>
      <c r="L29" s="12" t="n">
        <v>8.48</v>
      </c>
      <c r="M29" s="12" t="n">
        <v>7.4</v>
      </c>
      <c r="N29" s="12" t="n">
        <v>5.73</v>
      </c>
      <c r="O29" s="12" t="n">
        <v>10.02</v>
      </c>
      <c r="P29" s="12" t="n">
        <v>6.76</v>
      </c>
      <c r="Q29" s="12" t="n">
        <v>5.42</v>
      </c>
      <c r="R29" s="12" t="n">
        <v>5.76</v>
      </c>
      <c r="S29" s="12" t="n">
        <v>6.55</v>
      </c>
      <c r="T29" s="12" t="n">
        <v>9.3</v>
      </c>
      <c r="U29" s="12" t="n">
        <v>6.5</v>
      </c>
      <c r="V29" s="12" t="n">
        <v>10.16</v>
      </c>
      <c r="W29" s="12" t="n">
        <v>9.22</v>
      </c>
      <c r="X29" s="12" t="n">
        <v>8.36</v>
      </c>
      <c r="Y29" s="12" t="n">
        <v>6.31</v>
      </c>
      <c r="Z29" s="12" t="n">
        <v>7.89</v>
      </c>
      <c r="AA29" s="12" t="n">
        <v>8</v>
      </c>
      <c r="AB29" s="12" t="n">
        <v>8.24</v>
      </c>
      <c r="AC29" s="12" t="n">
        <v>8.06</v>
      </c>
      <c r="AD29" s="12" t="n">
        <v>8.27</v>
      </c>
      <c r="AE29" s="12" t="n">
        <v>7.91</v>
      </c>
      <c r="AF29" s="12" t="n">
        <v>6.87</v>
      </c>
      <c r="AG29" s="12" t="n">
        <v>8.96</v>
      </c>
      <c r="AH29" s="12" t="n">
        <v>9.98</v>
      </c>
      <c r="AI29" s="12" t="n">
        <v>5.46</v>
      </c>
      <c r="AJ29" s="12" t="n">
        <v>6.35</v>
      </c>
      <c r="AK29" s="12" t="n">
        <v>9.02</v>
      </c>
      <c r="AL29" s="12" t="n">
        <v>8.23</v>
      </c>
      <c r="AM29" s="12" t="n">
        <v>5.38</v>
      </c>
    </row>
    <row r="30" customFormat="false" ht="13" hidden="false" customHeight="false" outlineLevel="0" collapsed="false">
      <c r="A30" s="15" t="s">
        <v>585</v>
      </c>
      <c r="B30" s="12" t="s">
        <v>558</v>
      </c>
      <c r="C30" s="12" t="s">
        <v>126</v>
      </c>
      <c r="D30" s="12" t="n">
        <v>0.0293080957234462</v>
      </c>
      <c r="E30" s="16" t="n">
        <v>0.147366142452272</v>
      </c>
      <c r="F30" s="12" t="n">
        <v>4.9</v>
      </c>
      <c r="G30" s="12" t="n">
        <v>11</v>
      </c>
      <c r="H30" s="12" t="n">
        <v>9.2</v>
      </c>
      <c r="I30" s="12" t="n">
        <v>7.99</v>
      </c>
      <c r="J30" s="12" t="n">
        <v>11.12</v>
      </c>
      <c r="K30" s="12" t="n">
        <v>10.18</v>
      </c>
      <c r="L30" s="12" t="n">
        <v>7.39</v>
      </c>
      <c r="M30" s="12" t="n">
        <v>8.33</v>
      </c>
      <c r="N30" s="12" t="n">
        <v>5.35</v>
      </c>
      <c r="O30" s="12" t="n">
        <v>10.57</v>
      </c>
      <c r="P30" s="12" t="n">
        <v>7.82</v>
      </c>
      <c r="Q30" s="12" t="n">
        <v>4.43</v>
      </c>
      <c r="R30" s="12" t="n">
        <v>4.65</v>
      </c>
      <c r="S30" s="12" t="n">
        <v>4.9</v>
      </c>
      <c r="T30" s="12" t="n">
        <v>8.92</v>
      </c>
      <c r="U30" s="12" t="n">
        <v>5.35</v>
      </c>
      <c r="V30" s="12" t="n">
        <v>10.02</v>
      </c>
      <c r="W30" s="12" t="n">
        <v>10.39</v>
      </c>
      <c r="X30" s="12" t="n">
        <v>8.69</v>
      </c>
      <c r="Y30" s="12" t="n">
        <v>5.7</v>
      </c>
      <c r="Z30" s="12" t="n">
        <v>7.46</v>
      </c>
      <c r="AA30" s="12" t="n">
        <v>8.38</v>
      </c>
      <c r="AB30" s="12" t="n">
        <v>9.18</v>
      </c>
      <c r="AC30" s="12" t="n">
        <v>7.57</v>
      </c>
      <c r="AD30" s="12" t="n">
        <v>8.48</v>
      </c>
      <c r="AE30" s="12" t="n">
        <v>8.88</v>
      </c>
      <c r="AF30" s="12" t="n">
        <v>7.49</v>
      </c>
      <c r="AG30" s="12" t="n">
        <v>7.94</v>
      </c>
      <c r="AH30" s="12" t="n">
        <v>10.14</v>
      </c>
      <c r="AI30" s="12" t="n">
        <v>6.19</v>
      </c>
      <c r="AJ30" s="12" t="n">
        <v>6.42</v>
      </c>
      <c r="AK30" s="12" t="n">
        <v>9.05</v>
      </c>
      <c r="AL30" s="12" t="n">
        <v>7.5</v>
      </c>
      <c r="AM30" s="12" t="n">
        <v>5.39</v>
      </c>
    </row>
    <row r="31" customFormat="false" ht="13" hidden="false" customHeight="false" outlineLevel="0" collapsed="false">
      <c r="A31" s="15" t="s">
        <v>586</v>
      </c>
      <c r="B31" s="12" t="s">
        <v>556</v>
      </c>
      <c r="C31" s="12" t="s">
        <v>116</v>
      </c>
      <c r="D31" s="12" t="n">
        <v>-0.0161664936932078</v>
      </c>
      <c r="E31" s="16" t="n">
        <v>-0.0227691675438097</v>
      </c>
      <c r="F31" s="12" t="n">
        <v>5.62</v>
      </c>
      <c r="G31" s="12" t="n">
        <v>8.86</v>
      </c>
      <c r="H31" s="12" t="n">
        <v>7.29</v>
      </c>
      <c r="I31" s="12" t="n">
        <v>6.8</v>
      </c>
      <c r="J31" s="12" t="n">
        <v>10.69</v>
      </c>
      <c r="K31" s="12" t="n">
        <v>8.14</v>
      </c>
      <c r="L31" s="12" t="n">
        <v>8.36</v>
      </c>
      <c r="M31" s="12" t="n">
        <v>8</v>
      </c>
      <c r="N31" s="12" t="n">
        <v>6.33</v>
      </c>
      <c r="O31" s="12" t="n">
        <v>10.6</v>
      </c>
      <c r="P31" s="12" t="n">
        <v>6.45</v>
      </c>
      <c r="Q31" s="12" t="n">
        <v>5.74</v>
      </c>
      <c r="R31" s="12" t="n">
        <v>5.85</v>
      </c>
      <c r="S31" s="12" t="n">
        <v>5.9</v>
      </c>
      <c r="T31" s="12" t="n">
        <v>9.23</v>
      </c>
      <c r="U31" s="12" t="n">
        <v>6.77</v>
      </c>
      <c r="V31" s="12" t="n">
        <v>8.48</v>
      </c>
      <c r="W31" s="12" t="n">
        <v>9.63</v>
      </c>
      <c r="X31" s="12" t="n">
        <v>8.75</v>
      </c>
      <c r="Y31" s="12" t="n">
        <v>6.41</v>
      </c>
      <c r="Z31" s="12" t="n">
        <v>7.8</v>
      </c>
      <c r="AA31" s="12" t="n">
        <v>8.24</v>
      </c>
      <c r="AB31" s="12" t="n">
        <v>8.01</v>
      </c>
      <c r="AC31" s="12" t="n">
        <v>8.61</v>
      </c>
      <c r="AD31" s="12" t="n">
        <v>7.28</v>
      </c>
      <c r="AE31" s="12" t="n">
        <v>8.01</v>
      </c>
      <c r="AF31" s="12" t="n">
        <v>7.07</v>
      </c>
      <c r="AG31" s="12" t="n">
        <v>9.08</v>
      </c>
      <c r="AH31" s="12" t="n">
        <v>10.12</v>
      </c>
      <c r="AI31" s="12" t="n">
        <v>5.3</v>
      </c>
      <c r="AJ31" s="12" t="n">
        <v>6.59</v>
      </c>
      <c r="AK31" s="12" t="n">
        <v>9.39</v>
      </c>
      <c r="AL31" s="12" t="n">
        <v>8.4</v>
      </c>
      <c r="AM31" s="12" t="n">
        <v>6.6</v>
      </c>
    </row>
    <row r="32" customFormat="false" ht="13" hidden="false" customHeight="false" outlineLevel="0" collapsed="false">
      <c r="A32" s="15" t="s">
        <v>587</v>
      </c>
      <c r="B32" s="12" t="s">
        <v>556</v>
      </c>
      <c r="C32" s="12" t="s">
        <v>126</v>
      </c>
      <c r="D32" s="12" t="n">
        <v>0.0232610638936029</v>
      </c>
      <c r="E32" s="16" t="n">
        <v>0.0246315850954266</v>
      </c>
      <c r="F32" s="12" t="n">
        <v>4.71</v>
      </c>
      <c r="G32" s="12" t="n">
        <v>9.72</v>
      </c>
      <c r="H32" s="12" t="n">
        <v>8.5</v>
      </c>
      <c r="I32" s="12" t="n">
        <v>7.91</v>
      </c>
      <c r="J32" s="12" t="n">
        <v>10.91</v>
      </c>
      <c r="K32" s="12" t="n">
        <v>9.46</v>
      </c>
      <c r="L32" s="12" t="n">
        <v>7.48</v>
      </c>
      <c r="M32" s="12" t="n">
        <v>7.96</v>
      </c>
      <c r="N32" s="12" t="n">
        <v>5.81</v>
      </c>
      <c r="O32" s="12" t="n">
        <v>10.06</v>
      </c>
      <c r="P32" s="12" t="n">
        <v>7.31</v>
      </c>
      <c r="Q32" s="12" t="n">
        <v>5.05</v>
      </c>
      <c r="R32" s="12" t="n">
        <v>5.53</v>
      </c>
      <c r="S32" s="12" t="n">
        <v>5.29</v>
      </c>
      <c r="T32" s="12" t="n">
        <v>9.2</v>
      </c>
      <c r="U32" s="12" t="n">
        <v>6.02</v>
      </c>
      <c r="V32" s="12" t="n">
        <v>11.32</v>
      </c>
      <c r="W32" s="12" t="n">
        <v>9.87</v>
      </c>
      <c r="X32" s="12" t="n">
        <v>8.54</v>
      </c>
      <c r="Y32" s="12" t="n">
        <v>6.58</v>
      </c>
      <c r="Z32" s="12" t="n">
        <v>7.84</v>
      </c>
      <c r="AA32" s="12" t="n">
        <v>8.07</v>
      </c>
      <c r="AB32" s="12" t="n">
        <v>8.81</v>
      </c>
      <c r="AC32" s="12" t="n">
        <v>7.9</v>
      </c>
      <c r="AD32" s="12" t="n">
        <v>9.02</v>
      </c>
      <c r="AE32" s="12" t="n">
        <v>8.28</v>
      </c>
      <c r="AF32" s="12" t="n">
        <v>7.07</v>
      </c>
      <c r="AG32" s="12" t="n">
        <v>8.41</v>
      </c>
      <c r="AH32" s="12" t="n">
        <v>10.02</v>
      </c>
      <c r="AI32" s="12" t="n">
        <v>5.97</v>
      </c>
      <c r="AJ32" s="12" t="n">
        <v>6.22</v>
      </c>
      <c r="AK32" s="12" t="n">
        <v>9.19</v>
      </c>
      <c r="AL32" s="12" t="n">
        <v>7.64</v>
      </c>
      <c r="AM32" s="12" t="n">
        <v>5.66</v>
      </c>
    </row>
    <row r="33" customFormat="false" ht="13" hidden="false" customHeight="false" outlineLevel="0" collapsed="false">
      <c r="A33" s="15" t="s">
        <v>588</v>
      </c>
      <c r="B33" s="12" t="s">
        <v>556</v>
      </c>
      <c r="C33" s="12" t="s">
        <v>116</v>
      </c>
      <c r="D33" s="12" t="n">
        <v>0.0280348040470184</v>
      </c>
      <c r="E33" s="16" t="n">
        <v>-0.124099276055128</v>
      </c>
      <c r="F33" s="12" t="n">
        <v>5.5</v>
      </c>
      <c r="G33" s="12" t="n">
        <v>8.79</v>
      </c>
      <c r="H33" s="12" t="n">
        <v>7.63</v>
      </c>
      <c r="I33" s="12" t="n">
        <v>6.97</v>
      </c>
      <c r="J33" s="12" t="n">
        <v>10.71</v>
      </c>
      <c r="K33" s="12" t="n">
        <v>8.44</v>
      </c>
      <c r="L33" s="12" t="n">
        <v>8.34</v>
      </c>
      <c r="M33" s="12" t="n">
        <v>7.38</v>
      </c>
      <c r="N33" s="12" t="n">
        <v>6.69</v>
      </c>
      <c r="O33" s="12" t="n">
        <v>10.03</v>
      </c>
      <c r="P33" s="12" t="n">
        <v>6.69</v>
      </c>
      <c r="Q33" s="12" t="n">
        <v>5.43</v>
      </c>
      <c r="R33" s="12" t="n">
        <v>5.95</v>
      </c>
      <c r="S33" s="12" t="n">
        <v>6.22</v>
      </c>
      <c r="T33" s="12" t="n">
        <v>9.62</v>
      </c>
      <c r="U33" s="12" t="n">
        <v>6.43</v>
      </c>
      <c r="V33" s="12" t="n">
        <v>9.85</v>
      </c>
      <c r="W33" s="12" t="n">
        <v>9.44</v>
      </c>
      <c r="X33" s="12" t="n">
        <v>8.13</v>
      </c>
      <c r="Y33" s="12" t="n">
        <v>6.08</v>
      </c>
      <c r="Z33" s="12" t="n">
        <v>8.14</v>
      </c>
      <c r="AA33" s="12" t="n">
        <v>7.86</v>
      </c>
      <c r="AB33" s="12" t="n">
        <v>8.28</v>
      </c>
      <c r="AC33" s="12" t="n">
        <v>8.22</v>
      </c>
      <c r="AD33" s="12" t="n">
        <v>8.09</v>
      </c>
      <c r="AE33" s="12" t="n">
        <v>7.82</v>
      </c>
      <c r="AF33" s="12" t="n">
        <v>6.1</v>
      </c>
      <c r="AG33" s="12" t="n">
        <v>8.89</v>
      </c>
      <c r="AH33" s="12" t="n">
        <v>9.97</v>
      </c>
      <c r="AI33" s="12" t="n">
        <v>5.28</v>
      </c>
      <c r="AJ33" s="12" t="n">
        <v>6.06</v>
      </c>
      <c r="AK33" s="12" t="n">
        <v>9.05</v>
      </c>
      <c r="AL33" s="12" t="n">
        <v>7.86</v>
      </c>
      <c r="AM33" s="12" t="n">
        <v>5.4</v>
      </c>
    </row>
    <row r="35" customFormat="false" ht="13" hidden="false" customHeight="false" outlineLevel="0" collapsed="false">
      <c r="A35" s="12" t="s">
        <v>589</v>
      </c>
    </row>
    <row r="36" customFormat="false" ht="13" hidden="false" customHeight="false" outlineLevel="0" collapsed="false">
      <c r="A36" s="12" t="s">
        <v>590</v>
      </c>
    </row>
    <row r="37" customFormat="false" ht="13" hidden="false" customHeight="false" outlineLevel="0" collapsed="false">
      <c r="A37" s="12" t="s">
        <v>5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09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P34" activeCellId="0" sqref="P3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2" t="s">
        <v>103</v>
      </c>
      <c r="B1" s="12" t="s">
        <v>112</v>
      </c>
      <c r="C1" s="12" t="s">
        <v>28</v>
      </c>
      <c r="D1" s="12" t="s">
        <v>592</v>
      </c>
    </row>
    <row r="2" customFormat="false" ht="13" hidden="false" customHeight="false" outlineLevel="0" collapsed="false">
      <c r="A2" s="12" t="n">
        <v>31861</v>
      </c>
      <c r="B2" s="12" t="s">
        <v>116</v>
      </c>
      <c r="C2" s="12" t="s">
        <v>593</v>
      </c>
      <c r="D2" s="12" t="s">
        <v>25</v>
      </c>
    </row>
    <row r="3" customFormat="false" ht="13" hidden="false" customHeight="false" outlineLevel="0" collapsed="false">
      <c r="A3" s="12" t="n">
        <v>31862</v>
      </c>
      <c r="B3" s="12" t="s">
        <v>126</v>
      </c>
      <c r="C3" s="12" t="s">
        <v>593</v>
      </c>
      <c r="D3" s="12" t="s">
        <v>594</v>
      </c>
    </row>
    <row r="4" customFormat="false" ht="13" hidden="false" customHeight="false" outlineLevel="0" collapsed="false">
      <c r="A4" s="12" t="n">
        <v>31863</v>
      </c>
      <c r="B4" s="12" t="s">
        <v>126</v>
      </c>
      <c r="C4" s="12" t="s">
        <v>595</v>
      </c>
      <c r="D4" s="12" t="s">
        <v>25</v>
      </c>
    </row>
    <row r="5" customFormat="false" ht="13" hidden="false" customHeight="false" outlineLevel="0" collapsed="false">
      <c r="A5" s="12" t="n">
        <v>31864</v>
      </c>
      <c r="B5" s="12" t="s">
        <v>126</v>
      </c>
      <c r="C5" s="12" t="s">
        <v>593</v>
      </c>
      <c r="D5" s="12" t="s">
        <v>25</v>
      </c>
    </row>
    <row r="6" customFormat="false" ht="13" hidden="false" customHeight="false" outlineLevel="0" collapsed="false">
      <c r="A6" s="12" t="n">
        <v>31865</v>
      </c>
      <c r="B6" s="12" t="s">
        <v>126</v>
      </c>
      <c r="C6" s="12" t="s">
        <v>595</v>
      </c>
      <c r="D6" s="12" t="s">
        <v>25</v>
      </c>
    </row>
    <row r="7" customFormat="false" ht="13" hidden="false" customHeight="false" outlineLevel="0" collapsed="false">
      <c r="A7" s="12" t="n">
        <v>31866</v>
      </c>
      <c r="B7" s="12" t="s">
        <v>126</v>
      </c>
      <c r="C7" s="12" t="s">
        <v>595</v>
      </c>
      <c r="D7" s="12" t="s">
        <v>594</v>
      </c>
    </row>
    <row r="8" customFormat="false" ht="13" hidden="false" customHeight="false" outlineLevel="0" collapsed="false">
      <c r="A8" s="12" t="n">
        <v>31867</v>
      </c>
      <c r="B8" s="12" t="s">
        <v>126</v>
      </c>
      <c r="C8" s="12" t="s">
        <v>595</v>
      </c>
      <c r="D8" s="12" t="s">
        <v>25</v>
      </c>
    </row>
    <row r="9" customFormat="false" ht="13" hidden="false" customHeight="false" outlineLevel="0" collapsed="false">
      <c r="A9" s="12" t="n">
        <v>31884</v>
      </c>
      <c r="B9" s="12" t="s">
        <v>116</v>
      </c>
      <c r="C9" s="12" t="s">
        <v>593</v>
      </c>
      <c r="D9" s="12" t="s">
        <v>25</v>
      </c>
    </row>
    <row r="10" customFormat="false" ht="13" hidden="false" customHeight="false" outlineLevel="0" collapsed="false">
      <c r="A10" s="12" t="n">
        <v>31885</v>
      </c>
      <c r="B10" s="12" t="s">
        <v>116</v>
      </c>
      <c r="C10" s="12" t="s">
        <v>593</v>
      </c>
      <c r="D10" s="12" t="s">
        <v>25</v>
      </c>
    </row>
    <row r="11" customFormat="false" ht="13" hidden="false" customHeight="false" outlineLevel="0" collapsed="false">
      <c r="A11" s="12" t="n">
        <v>31886</v>
      </c>
      <c r="B11" s="12" t="s">
        <v>116</v>
      </c>
      <c r="C11" s="12" t="s">
        <v>593</v>
      </c>
      <c r="D11" s="12" t="s">
        <v>25</v>
      </c>
    </row>
    <row r="12" customFormat="false" ht="13" hidden="false" customHeight="false" outlineLevel="0" collapsed="false">
      <c r="A12" s="12" t="n">
        <v>31887</v>
      </c>
      <c r="B12" s="12" t="s">
        <v>116</v>
      </c>
      <c r="C12" s="12" t="s">
        <v>593</v>
      </c>
      <c r="D12" s="12" t="s">
        <v>25</v>
      </c>
    </row>
    <row r="13" customFormat="false" ht="13" hidden="false" customHeight="false" outlineLevel="0" collapsed="false">
      <c r="A13" s="12" t="n">
        <v>31888</v>
      </c>
      <c r="B13" s="12" t="s">
        <v>116</v>
      </c>
      <c r="C13" s="12" t="s">
        <v>595</v>
      </c>
      <c r="D13" s="12" t="s">
        <v>25</v>
      </c>
    </row>
    <row r="14" customFormat="false" ht="13" hidden="false" customHeight="false" outlineLevel="0" collapsed="false">
      <c r="A14" s="12" t="n">
        <v>31889</v>
      </c>
      <c r="B14" s="12" t="s">
        <v>116</v>
      </c>
      <c r="C14" s="12" t="s">
        <v>593</v>
      </c>
      <c r="D14" s="12" t="s">
        <v>25</v>
      </c>
    </row>
    <row r="15" customFormat="false" ht="13" hidden="false" customHeight="false" outlineLevel="0" collapsed="false">
      <c r="A15" s="12" t="n">
        <v>31894</v>
      </c>
      <c r="B15" s="12" t="s">
        <v>131</v>
      </c>
      <c r="C15" s="12" t="s">
        <v>595</v>
      </c>
      <c r="D15" s="12" t="s">
        <v>25</v>
      </c>
    </row>
    <row r="16" customFormat="false" ht="13" hidden="false" customHeight="false" outlineLevel="0" collapsed="false">
      <c r="A16" s="12" t="n">
        <v>31895</v>
      </c>
      <c r="B16" s="12" t="s">
        <v>131</v>
      </c>
      <c r="C16" s="12" t="s">
        <v>593</v>
      </c>
      <c r="D16" s="12" t="s">
        <v>25</v>
      </c>
    </row>
    <row r="17" customFormat="false" ht="13" hidden="false" customHeight="false" outlineLevel="0" collapsed="false">
      <c r="A17" s="12" t="n">
        <v>31896</v>
      </c>
      <c r="B17" s="12" t="s">
        <v>131</v>
      </c>
      <c r="C17" s="12" t="s">
        <v>593</v>
      </c>
      <c r="D17" s="12" t="s">
        <v>25</v>
      </c>
    </row>
    <row r="18" customFormat="false" ht="13" hidden="false" customHeight="false" outlineLevel="0" collapsed="false">
      <c r="A18" s="12" t="n">
        <v>31897</v>
      </c>
      <c r="B18" s="12" t="s">
        <v>131</v>
      </c>
      <c r="C18" s="12" t="s">
        <v>593</v>
      </c>
      <c r="D18" s="12" t="s">
        <v>25</v>
      </c>
    </row>
    <row r="19" customFormat="false" ht="13" hidden="false" customHeight="false" outlineLevel="0" collapsed="false">
      <c r="A19" s="12" t="n">
        <v>31901</v>
      </c>
      <c r="B19" s="12" t="s">
        <v>131</v>
      </c>
      <c r="C19" s="12" t="s">
        <v>593</v>
      </c>
      <c r="D19" s="12" t="s">
        <v>594</v>
      </c>
    </row>
    <row r="20" customFormat="false" ht="13" hidden="false" customHeight="false" outlineLevel="0" collapsed="false">
      <c r="A20" s="12" t="n">
        <v>31902</v>
      </c>
      <c r="B20" s="12" t="s">
        <v>131</v>
      </c>
      <c r="C20" s="12" t="s">
        <v>595</v>
      </c>
      <c r="D20" s="12" t="s">
        <v>594</v>
      </c>
    </row>
    <row r="21" customFormat="false" ht="13" hidden="false" customHeight="false" outlineLevel="0" collapsed="false">
      <c r="A21" s="12" t="n">
        <v>31903</v>
      </c>
      <c r="B21" s="12" t="s">
        <v>116</v>
      </c>
      <c r="C21" s="12" t="s">
        <v>593</v>
      </c>
      <c r="D21" s="12" t="s">
        <v>25</v>
      </c>
    </row>
    <row r="22" customFormat="false" ht="13" hidden="false" customHeight="false" outlineLevel="0" collapsed="false">
      <c r="A22" s="12" t="n">
        <v>31904</v>
      </c>
      <c r="B22" s="12" t="s">
        <v>116</v>
      </c>
      <c r="C22" s="12" t="s">
        <v>593</v>
      </c>
      <c r="D22" s="12" t="s">
        <v>594</v>
      </c>
    </row>
    <row r="23" customFormat="false" ht="13" hidden="false" customHeight="false" outlineLevel="0" collapsed="false">
      <c r="A23" s="12" t="n">
        <v>31905</v>
      </c>
      <c r="B23" s="12" t="s">
        <v>116</v>
      </c>
      <c r="C23" s="12" t="s">
        <v>593</v>
      </c>
      <c r="D23" s="12" t="s">
        <v>594</v>
      </c>
    </row>
    <row r="24" customFormat="false" ht="13" hidden="false" customHeight="false" outlineLevel="0" collapsed="false">
      <c r="A24" s="12" t="n">
        <v>31908</v>
      </c>
      <c r="B24" s="12" t="s">
        <v>131</v>
      </c>
      <c r="C24" s="12" t="s">
        <v>595</v>
      </c>
      <c r="D24" s="12" t="s">
        <v>594</v>
      </c>
    </row>
    <row r="25" customFormat="false" ht="13" hidden="false" customHeight="false" outlineLevel="0" collapsed="false">
      <c r="A25" s="12" t="n">
        <v>31910</v>
      </c>
      <c r="B25" s="12" t="s">
        <v>116</v>
      </c>
      <c r="C25" s="12" t="s">
        <v>593</v>
      </c>
      <c r="D25" s="12" t="s">
        <v>594</v>
      </c>
    </row>
    <row r="26" customFormat="false" ht="13" hidden="false" customHeight="false" outlineLevel="0" collapsed="false">
      <c r="A26" s="12" t="n">
        <v>31911</v>
      </c>
      <c r="B26" s="12" t="s">
        <v>116</v>
      </c>
      <c r="C26" s="12" t="s">
        <v>593</v>
      </c>
      <c r="D26" s="12" t="s">
        <v>594</v>
      </c>
    </row>
    <row r="27" customFormat="false" ht="13" hidden="false" customHeight="false" outlineLevel="0" collapsed="false">
      <c r="A27" s="12" t="n">
        <v>31912</v>
      </c>
      <c r="B27" s="12" t="s">
        <v>116</v>
      </c>
      <c r="C27" s="12" t="s">
        <v>593</v>
      </c>
      <c r="D27" s="12" t="s">
        <v>25</v>
      </c>
    </row>
    <row r="28" customFormat="false" ht="13" hidden="false" customHeight="false" outlineLevel="0" collapsed="false">
      <c r="A28" s="12" t="n">
        <v>31919</v>
      </c>
      <c r="B28" s="12" t="s">
        <v>126</v>
      </c>
      <c r="C28" s="12" t="s">
        <v>595</v>
      </c>
      <c r="D28" s="12" t="s">
        <v>594</v>
      </c>
    </row>
    <row r="29" customFormat="false" ht="13" hidden="false" customHeight="false" outlineLevel="0" collapsed="false">
      <c r="A29" s="12" t="n">
        <v>31920</v>
      </c>
      <c r="B29" s="12" t="s">
        <v>126</v>
      </c>
      <c r="C29" s="12" t="s">
        <v>593</v>
      </c>
      <c r="D29" s="12" t="s">
        <v>25</v>
      </c>
    </row>
    <row r="30" customFormat="false" ht="13" hidden="false" customHeight="false" outlineLevel="0" collapsed="false">
      <c r="A30" s="12" t="n">
        <v>31923</v>
      </c>
      <c r="B30" s="12" t="s">
        <v>126</v>
      </c>
      <c r="C30" s="12" t="s">
        <v>593</v>
      </c>
      <c r="D30" s="12" t="s">
        <v>25</v>
      </c>
    </row>
    <row r="31" customFormat="false" ht="13" hidden="false" customHeight="false" outlineLevel="0" collapsed="false">
      <c r="A31" s="12" t="n">
        <v>31926</v>
      </c>
      <c r="B31" s="12" t="s">
        <v>131</v>
      </c>
      <c r="C31" s="12" t="s">
        <v>595</v>
      </c>
      <c r="D31" s="12" t="s">
        <v>594</v>
      </c>
    </row>
    <row r="32" customFormat="false" ht="13" hidden="false" customHeight="false" outlineLevel="0" collapsed="false">
      <c r="A32" s="12" t="n">
        <v>31927</v>
      </c>
      <c r="B32" s="12" t="s">
        <v>131</v>
      </c>
      <c r="C32" s="12" t="s">
        <v>595</v>
      </c>
      <c r="D32" s="12" t="s">
        <v>25</v>
      </c>
    </row>
    <row r="33" customFormat="false" ht="13" hidden="false" customHeight="false" outlineLevel="0" collapsed="false">
      <c r="A33" s="12" t="n">
        <v>31928</v>
      </c>
      <c r="B33" s="12" t="s">
        <v>131</v>
      </c>
      <c r="C33" s="12" t="s">
        <v>595</v>
      </c>
      <c r="D33" s="12" t="s">
        <v>594</v>
      </c>
    </row>
    <row r="34" customFormat="false" ht="13" hidden="false" customHeight="false" outlineLevel="0" collapsed="false">
      <c r="A34" s="12" t="n">
        <v>31932</v>
      </c>
      <c r="B34" s="12" t="s">
        <v>126</v>
      </c>
      <c r="C34" s="12" t="s">
        <v>593</v>
      </c>
      <c r="D34" s="12" t="s">
        <v>25</v>
      </c>
    </row>
    <row r="35" customFormat="false" ht="13" hidden="false" customHeight="false" outlineLevel="0" collapsed="false">
      <c r="A35" s="12" t="n">
        <v>31933</v>
      </c>
      <c r="B35" s="12" t="s">
        <v>126</v>
      </c>
      <c r="C35" s="12" t="s">
        <v>593</v>
      </c>
      <c r="D35" s="12" t="s">
        <v>25</v>
      </c>
    </row>
    <row r="36" customFormat="false" ht="13" hidden="false" customHeight="false" outlineLevel="0" collapsed="false">
      <c r="A36" s="12" t="n">
        <v>31934</v>
      </c>
      <c r="B36" s="12" t="s">
        <v>126</v>
      </c>
      <c r="C36" s="12" t="s">
        <v>595</v>
      </c>
      <c r="D36" s="12" t="s">
        <v>594</v>
      </c>
    </row>
    <row r="37" customFormat="false" ht="13" hidden="false" customHeight="false" outlineLevel="0" collapsed="false">
      <c r="A37" s="12" t="n">
        <v>31940</v>
      </c>
      <c r="B37" s="12" t="s">
        <v>126</v>
      </c>
      <c r="C37" s="12" t="s">
        <v>593</v>
      </c>
      <c r="D37" s="12" t="s">
        <v>25</v>
      </c>
    </row>
    <row r="38" customFormat="false" ht="13" hidden="false" customHeight="false" outlineLevel="0" collapsed="false">
      <c r="A38" s="12" t="n">
        <v>31941</v>
      </c>
      <c r="B38" s="12" t="s">
        <v>126</v>
      </c>
      <c r="C38" s="12" t="s">
        <v>593</v>
      </c>
      <c r="D38" s="12" t="s">
        <v>25</v>
      </c>
    </row>
    <row r="39" customFormat="false" ht="13" hidden="false" customHeight="false" outlineLevel="0" collapsed="false">
      <c r="A39" s="12" t="n">
        <v>31943</v>
      </c>
      <c r="B39" s="12" t="s">
        <v>116</v>
      </c>
      <c r="C39" s="12" t="s">
        <v>593</v>
      </c>
      <c r="D39" s="12" t="s">
        <v>25</v>
      </c>
    </row>
    <row r="40" customFormat="false" ht="13" hidden="false" customHeight="false" outlineLevel="0" collapsed="false">
      <c r="A40" s="12" t="n">
        <v>31944</v>
      </c>
      <c r="B40" s="12" t="s">
        <v>116</v>
      </c>
      <c r="C40" s="12" t="s">
        <v>593</v>
      </c>
      <c r="D40" s="12" t="s">
        <v>25</v>
      </c>
    </row>
    <row r="41" customFormat="false" ht="13" hidden="false" customHeight="false" outlineLevel="0" collapsed="false">
      <c r="A41" s="12" t="n">
        <v>31952</v>
      </c>
      <c r="B41" s="12" t="s">
        <v>116</v>
      </c>
      <c r="C41" s="12" t="s">
        <v>593</v>
      </c>
      <c r="D41" s="12" t="s">
        <v>25</v>
      </c>
    </row>
    <row r="42" customFormat="false" ht="13" hidden="false" customHeight="false" outlineLevel="0" collapsed="false">
      <c r="A42" s="12" t="n">
        <v>31953</v>
      </c>
      <c r="B42" s="12" t="s">
        <v>116</v>
      </c>
      <c r="C42" s="12" t="s">
        <v>593</v>
      </c>
      <c r="D42" s="12" t="s">
        <v>594</v>
      </c>
    </row>
    <row r="43" customFormat="false" ht="13" hidden="false" customHeight="false" outlineLevel="0" collapsed="false">
      <c r="A43" s="12" t="n">
        <v>31954</v>
      </c>
      <c r="B43" s="12" t="s">
        <v>116</v>
      </c>
      <c r="C43" s="12" t="s">
        <v>593</v>
      </c>
      <c r="D43" s="12" t="s">
        <v>594</v>
      </c>
    </row>
    <row r="44" customFormat="false" ht="13" hidden="false" customHeight="false" outlineLevel="0" collapsed="false">
      <c r="A44" s="12" t="n">
        <v>31955</v>
      </c>
      <c r="B44" s="12" t="s">
        <v>116</v>
      </c>
      <c r="C44" s="12" t="s">
        <v>593</v>
      </c>
      <c r="D44" s="12" t="s">
        <v>594</v>
      </c>
    </row>
    <row r="45" customFormat="false" ht="13" hidden="false" customHeight="false" outlineLevel="0" collapsed="false">
      <c r="A45" s="12" t="n">
        <v>31956</v>
      </c>
      <c r="B45" s="12" t="s">
        <v>131</v>
      </c>
      <c r="C45" s="12" t="s">
        <v>595</v>
      </c>
      <c r="D45" s="12" t="s">
        <v>594</v>
      </c>
    </row>
    <row r="46" customFormat="false" ht="13" hidden="false" customHeight="false" outlineLevel="0" collapsed="false">
      <c r="A46" s="12" t="n">
        <v>31957</v>
      </c>
      <c r="B46" s="12" t="s">
        <v>131</v>
      </c>
      <c r="C46" s="12" t="s">
        <v>593</v>
      </c>
      <c r="D46" s="12" t="s">
        <v>594</v>
      </c>
    </row>
    <row r="47" customFormat="false" ht="13" hidden="false" customHeight="false" outlineLevel="0" collapsed="false">
      <c r="A47" s="12" t="n">
        <v>31958</v>
      </c>
      <c r="B47" s="12" t="s">
        <v>131</v>
      </c>
      <c r="C47" s="12" t="s">
        <v>593</v>
      </c>
      <c r="D47" s="12" t="s">
        <v>25</v>
      </c>
    </row>
    <row r="48" customFormat="false" ht="13" hidden="false" customHeight="false" outlineLevel="0" collapsed="false">
      <c r="A48" s="12" t="n">
        <v>31959</v>
      </c>
      <c r="B48" s="12" t="s">
        <v>131</v>
      </c>
      <c r="C48" s="12" t="s">
        <v>593</v>
      </c>
      <c r="D48" s="12" t="s">
        <v>594</v>
      </c>
    </row>
    <row r="49" customFormat="false" ht="13" hidden="false" customHeight="false" outlineLevel="0" collapsed="false">
      <c r="A49" s="12" t="n">
        <v>31960</v>
      </c>
      <c r="B49" s="12" t="s">
        <v>131</v>
      </c>
      <c r="C49" s="12" t="s">
        <v>595</v>
      </c>
      <c r="D49" s="12" t="s">
        <v>25</v>
      </c>
    </row>
    <row r="50" customFormat="false" ht="13" hidden="false" customHeight="false" outlineLevel="0" collapsed="false">
      <c r="A50" s="12" t="n">
        <v>31962</v>
      </c>
      <c r="B50" s="12" t="s">
        <v>116</v>
      </c>
      <c r="C50" s="12" t="s">
        <v>595</v>
      </c>
      <c r="D50" s="12" t="s">
        <v>25</v>
      </c>
    </row>
    <row r="51" customFormat="false" ht="13" hidden="false" customHeight="false" outlineLevel="0" collapsed="false">
      <c r="A51" s="12" t="n">
        <v>31963</v>
      </c>
      <c r="B51" s="12" t="s">
        <v>116</v>
      </c>
      <c r="C51" s="12" t="s">
        <v>593</v>
      </c>
      <c r="D51" s="12" t="s">
        <v>594</v>
      </c>
    </row>
    <row r="52" customFormat="false" ht="13" hidden="false" customHeight="false" outlineLevel="0" collapsed="false">
      <c r="A52" s="12" t="n">
        <v>31969</v>
      </c>
      <c r="B52" s="12" t="s">
        <v>131</v>
      </c>
      <c r="C52" s="12" t="s">
        <v>595</v>
      </c>
      <c r="D52" s="12" t="s">
        <v>594</v>
      </c>
    </row>
    <row r="53" customFormat="false" ht="13" hidden="false" customHeight="false" outlineLevel="0" collapsed="false">
      <c r="A53" s="12" t="n">
        <v>31970</v>
      </c>
      <c r="B53" s="12" t="s">
        <v>131</v>
      </c>
      <c r="C53" s="12" t="s">
        <v>595</v>
      </c>
      <c r="D53" s="12" t="s">
        <v>594</v>
      </c>
    </row>
    <row r="54" customFormat="false" ht="13" hidden="false" customHeight="false" outlineLevel="0" collapsed="false">
      <c r="A54" s="12" t="n">
        <v>31971</v>
      </c>
      <c r="B54" s="12" t="s">
        <v>131</v>
      </c>
      <c r="C54" s="12" t="s">
        <v>595</v>
      </c>
      <c r="D54" s="12" t="s">
        <v>594</v>
      </c>
    </row>
    <row r="55" customFormat="false" ht="13" hidden="false" customHeight="false" outlineLevel="0" collapsed="false">
      <c r="A55" s="12" t="n">
        <v>31973</v>
      </c>
      <c r="B55" s="12" t="s">
        <v>126</v>
      </c>
      <c r="C55" s="12" t="s">
        <v>595</v>
      </c>
      <c r="D55" s="12" t="s">
        <v>25</v>
      </c>
    </row>
    <row r="56" customFormat="false" ht="13" hidden="false" customHeight="false" outlineLevel="0" collapsed="false">
      <c r="A56" s="12" t="n">
        <v>31974</v>
      </c>
      <c r="B56" s="12" t="s">
        <v>126</v>
      </c>
      <c r="C56" s="12" t="s">
        <v>595</v>
      </c>
      <c r="D56" s="12" t="s">
        <v>594</v>
      </c>
    </row>
    <row r="57" customFormat="false" ht="13" hidden="false" customHeight="false" outlineLevel="0" collapsed="false">
      <c r="A57" s="12" t="n">
        <v>31975</v>
      </c>
      <c r="B57" s="12" t="s">
        <v>126</v>
      </c>
      <c r="C57" s="12" t="s">
        <v>595</v>
      </c>
      <c r="D57" s="12" t="s">
        <v>25</v>
      </c>
    </row>
    <row r="58" customFormat="false" ht="13" hidden="false" customHeight="false" outlineLevel="0" collapsed="false">
      <c r="A58" s="12" t="n">
        <v>31976</v>
      </c>
      <c r="B58" s="12" t="s">
        <v>126</v>
      </c>
      <c r="C58" s="12" t="s">
        <v>595</v>
      </c>
      <c r="D58" s="12" t="s">
        <v>594</v>
      </c>
    </row>
    <row r="59" customFormat="false" ht="13" hidden="false" customHeight="false" outlineLevel="0" collapsed="false">
      <c r="A59" s="12" t="n">
        <v>31977</v>
      </c>
      <c r="B59" s="12" t="s">
        <v>126</v>
      </c>
      <c r="C59" s="12" t="s">
        <v>595</v>
      </c>
      <c r="D59" s="12" t="s">
        <v>594</v>
      </c>
    </row>
    <row r="60" customFormat="false" ht="13" hidden="false" customHeight="false" outlineLevel="0" collapsed="false">
      <c r="A60" s="12" t="n">
        <v>31978</v>
      </c>
      <c r="B60" s="12" t="s">
        <v>126</v>
      </c>
      <c r="C60" s="12" t="s">
        <v>595</v>
      </c>
      <c r="D60" s="12" t="s">
        <v>25</v>
      </c>
    </row>
    <row r="61" customFormat="false" ht="13" hidden="false" customHeight="false" outlineLevel="0" collapsed="false">
      <c r="A61" s="12" t="n">
        <v>31988</v>
      </c>
      <c r="B61" s="12" t="s">
        <v>116</v>
      </c>
      <c r="C61" s="12" t="s">
        <v>593</v>
      </c>
      <c r="D61" s="12" t="s">
        <v>25</v>
      </c>
    </row>
    <row r="62" customFormat="false" ht="13" hidden="false" customHeight="false" outlineLevel="0" collapsed="false">
      <c r="A62" s="12" t="n">
        <v>31989</v>
      </c>
      <c r="B62" s="12" t="s">
        <v>116</v>
      </c>
      <c r="C62" s="12" t="s">
        <v>593</v>
      </c>
      <c r="D62" s="12" t="s">
        <v>25</v>
      </c>
    </row>
    <row r="63" customFormat="false" ht="13" hidden="false" customHeight="false" outlineLevel="0" collapsed="false">
      <c r="A63" s="12" t="n">
        <v>31990</v>
      </c>
      <c r="B63" s="12" t="s">
        <v>116</v>
      </c>
      <c r="C63" s="12" t="s">
        <v>593</v>
      </c>
      <c r="D63" s="12" t="s">
        <v>25</v>
      </c>
    </row>
    <row r="64" customFormat="false" ht="13" hidden="false" customHeight="false" outlineLevel="0" collapsed="false">
      <c r="A64" s="12" t="n">
        <v>31995</v>
      </c>
      <c r="B64" s="12" t="s">
        <v>131</v>
      </c>
      <c r="C64" s="12" t="s">
        <v>595</v>
      </c>
      <c r="D64" s="12" t="s">
        <v>25</v>
      </c>
    </row>
    <row r="65" customFormat="false" ht="13" hidden="false" customHeight="false" outlineLevel="0" collapsed="false">
      <c r="A65" s="12" t="n">
        <v>31996</v>
      </c>
      <c r="B65" s="12" t="s">
        <v>131</v>
      </c>
      <c r="C65" s="12" t="s">
        <v>595</v>
      </c>
      <c r="D65" s="12" t="s">
        <v>594</v>
      </c>
    </row>
    <row r="66" customFormat="false" ht="13" hidden="false" customHeight="false" outlineLevel="0" collapsed="false">
      <c r="A66" s="12" t="n">
        <v>31997</v>
      </c>
      <c r="B66" s="12" t="s">
        <v>131</v>
      </c>
      <c r="C66" s="12" t="s">
        <v>595</v>
      </c>
      <c r="D66" s="12" t="s">
        <v>25</v>
      </c>
    </row>
    <row r="67" customFormat="false" ht="13" hidden="false" customHeight="false" outlineLevel="0" collapsed="false">
      <c r="A67" s="12" t="n">
        <v>31999</v>
      </c>
      <c r="B67" s="12" t="s">
        <v>126</v>
      </c>
      <c r="C67" s="12" t="s">
        <v>595</v>
      </c>
      <c r="D67" s="12" t="s">
        <v>594</v>
      </c>
    </row>
    <row r="68" customFormat="false" ht="13" hidden="false" customHeight="false" outlineLevel="0" collapsed="false">
      <c r="A68" s="12" t="n">
        <v>32000</v>
      </c>
      <c r="B68" s="12" t="s">
        <v>126</v>
      </c>
      <c r="C68" s="12" t="s">
        <v>593</v>
      </c>
      <c r="D68" s="12" t="s">
        <v>594</v>
      </c>
    </row>
    <row r="69" customFormat="false" ht="13" hidden="false" customHeight="false" outlineLevel="0" collapsed="false">
      <c r="A69" s="12" t="n">
        <v>32006</v>
      </c>
      <c r="B69" s="12" t="s">
        <v>131</v>
      </c>
      <c r="C69" s="12" t="s">
        <v>595</v>
      </c>
      <c r="D69" s="12" t="s">
        <v>594</v>
      </c>
    </row>
    <row r="70" customFormat="false" ht="13" hidden="false" customHeight="false" outlineLevel="0" collapsed="false">
      <c r="A70" s="12" t="n">
        <v>32007</v>
      </c>
      <c r="B70" s="12" t="s">
        <v>131</v>
      </c>
      <c r="C70" s="12" t="s">
        <v>595</v>
      </c>
      <c r="D70" s="12" t="s">
        <v>594</v>
      </c>
    </row>
    <row r="71" customFormat="false" ht="13" hidden="false" customHeight="false" outlineLevel="0" collapsed="false">
      <c r="A71" s="12" t="n">
        <v>32009</v>
      </c>
      <c r="B71" s="12" t="s">
        <v>131</v>
      </c>
      <c r="C71" s="12" t="s">
        <v>595</v>
      </c>
      <c r="D71" s="12" t="s">
        <v>594</v>
      </c>
    </row>
    <row r="72" customFormat="false" ht="13" hidden="false" customHeight="false" outlineLevel="0" collapsed="false">
      <c r="A72" s="12" t="n">
        <v>32017</v>
      </c>
      <c r="B72" s="12" t="s">
        <v>116</v>
      </c>
      <c r="C72" s="12" t="s">
        <v>593</v>
      </c>
      <c r="D72" s="12" t="s">
        <v>25</v>
      </c>
    </row>
    <row r="73" customFormat="false" ht="13" hidden="false" customHeight="false" outlineLevel="0" collapsed="false">
      <c r="A73" s="12" t="n">
        <v>32018</v>
      </c>
      <c r="B73" s="12" t="s">
        <v>116</v>
      </c>
      <c r="C73" s="12" t="s">
        <v>593</v>
      </c>
      <c r="D73" s="12" t="s">
        <v>25</v>
      </c>
    </row>
    <row r="74" customFormat="false" ht="13" hidden="false" customHeight="false" outlineLevel="0" collapsed="false">
      <c r="A74" s="12" t="n">
        <v>32019</v>
      </c>
      <c r="B74" s="12" t="s">
        <v>116</v>
      </c>
      <c r="C74" s="12" t="s">
        <v>593</v>
      </c>
      <c r="D74" s="12" t="s">
        <v>25</v>
      </c>
    </row>
    <row r="75" customFormat="false" ht="13" hidden="false" customHeight="false" outlineLevel="0" collapsed="false">
      <c r="A75" s="12" t="n">
        <v>32021</v>
      </c>
      <c r="B75" s="12" t="s">
        <v>116</v>
      </c>
      <c r="C75" s="12" t="s">
        <v>593</v>
      </c>
      <c r="D75" s="12" t="s">
        <v>594</v>
      </c>
    </row>
    <row r="76" customFormat="false" ht="13" hidden="false" customHeight="false" outlineLevel="0" collapsed="false">
      <c r="A76" s="12" t="n">
        <v>32022</v>
      </c>
      <c r="B76" s="12" t="s">
        <v>116</v>
      </c>
      <c r="C76" s="12" t="s">
        <v>593</v>
      </c>
      <c r="D76" s="12" t="s">
        <v>594</v>
      </c>
    </row>
    <row r="77" customFormat="false" ht="13" hidden="false" customHeight="false" outlineLevel="0" collapsed="false">
      <c r="A77" s="12" t="n">
        <v>32040</v>
      </c>
      <c r="B77" s="12" t="s">
        <v>131</v>
      </c>
      <c r="C77" s="12" t="s">
        <v>593</v>
      </c>
      <c r="D77" s="12" t="s">
        <v>596</v>
      </c>
    </row>
    <row r="78" customFormat="false" ht="13" hidden="false" customHeight="false" outlineLevel="0" collapsed="false">
      <c r="A78" s="12" t="n">
        <v>32042</v>
      </c>
      <c r="B78" s="12" t="s">
        <v>116</v>
      </c>
      <c r="C78" s="12" t="s">
        <v>593</v>
      </c>
      <c r="D78" s="12" t="s">
        <v>25</v>
      </c>
    </row>
    <row r="79" customFormat="false" ht="13" hidden="false" customHeight="false" outlineLevel="0" collapsed="false">
      <c r="A79" s="12" t="n">
        <v>32043</v>
      </c>
      <c r="B79" s="12" t="s">
        <v>116</v>
      </c>
      <c r="C79" s="12" t="s">
        <v>593</v>
      </c>
      <c r="D79" s="12" t="s">
        <v>25</v>
      </c>
    </row>
    <row r="80" customFormat="false" ht="13" hidden="false" customHeight="false" outlineLevel="0" collapsed="false">
      <c r="A80" s="12" t="n">
        <v>32044</v>
      </c>
      <c r="B80" s="12" t="s">
        <v>116</v>
      </c>
      <c r="C80" s="12" t="s">
        <v>595</v>
      </c>
      <c r="D80" s="12" t="s">
        <v>596</v>
      </c>
    </row>
    <row r="81" customFormat="false" ht="13" hidden="false" customHeight="false" outlineLevel="0" collapsed="false">
      <c r="A81" s="12" t="n">
        <v>32045</v>
      </c>
      <c r="B81" s="12" t="s">
        <v>116</v>
      </c>
      <c r="C81" s="12" t="s">
        <v>593</v>
      </c>
      <c r="D81" s="12" t="s">
        <v>594</v>
      </c>
    </row>
    <row r="82" customFormat="false" ht="13" hidden="false" customHeight="false" outlineLevel="0" collapsed="false">
      <c r="A82" s="12" t="n">
        <v>32046</v>
      </c>
      <c r="B82" s="12" t="s">
        <v>116</v>
      </c>
      <c r="C82" s="12" t="s">
        <v>593</v>
      </c>
      <c r="D82" s="12" t="s">
        <v>25</v>
      </c>
    </row>
    <row r="83" customFormat="false" ht="13" hidden="false" customHeight="false" outlineLevel="0" collapsed="false">
      <c r="A83" s="12" t="n">
        <v>32047</v>
      </c>
      <c r="B83" s="12" t="s">
        <v>116</v>
      </c>
      <c r="C83" s="12" t="s">
        <v>593</v>
      </c>
      <c r="D83" s="12" t="s">
        <v>25</v>
      </c>
    </row>
    <row r="84" customFormat="false" ht="13" hidden="false" customHeight="false" outlineLevel="0" collapsed="false">
      <c r="A84" s="12" t="n">
        <v>32058</v>
      </c>
      <c r="B84" s="12" t="s">
        <v>131</v>
      </c>
      <c r="C84" s="12" t="s">
        <v>595</v>
      </c>
      <c r="D84" s="12" t="s">
        <v>594</v>
      </c>
    </row>
    <row r="85" customFormat="false" ht="13" hidden="false" customHeight="false" outlineLevel="0" collapsed="false">
      <c r="A85" s="12" t="n">
        <v>32059</v>
      </c>
      <c r="B85" s="12" t="s">
        <v>131</v>
      </c>
      <c r="C85" s="12" t="s">
        <v>595</v>
      </c>
      <c r="D85" s="12" t="s">
        <v>594</v>
      </c>
    </row>
    <row r="86" customFormat="false" ht="13" hidden="false" customHeight="false" outlineLevel="0" collapsed="false">
      <c r="A86" s="12" t="n">
        <v>32060</v>
      </c>
      <c r="B86" s="12" t="s">
        <v>131</v>
      </c>
      <c r="C86" s="12" t="s">
        <v>593</v>
      </c>
      <c r="D86" s="12" t="s">
        <v>594</v>
      </c>
    </row>
    <row r="87" customFormat="false" ht="13" hidden="false" customHeight="false" outlineLevel="0" collapsed="false">
      <c r="A87" s="12" t="n">
        <v>32061</v>
      </c>
      <c r="B87" s="12" t="s">
        <v>131</v>
      </c>
      <c r="C87" s="12" t="s">
        <v>593</v>
      </c>
      <c r="D87" s="12" t="s">
        <v>594</v>
      </c>
    </row>
    <row r="88" customFormat="false" ht="13" hidden="false" customHeight="false" outlineLevel="0" collapsed="false">
      <c r="A88" s="12" t="n">
        <v>32062</v>
      </c>
      <c r="B88" s="12" t="s">
        <v>131</v>
      </c>
      <c r="C88" s="12" t="s">
        <v>593</v>
      </c>
      <c r="D88" s="12" t="s">
        <v>594</v>
      </c>
    </row>
    <row r="89" customFormat="false" ht="13" hidden="false" customHeight="false" outlineLevel="0" collapsed="false">
      <c r="A89" s="12" t="n">
        <v>32063</v>
      </c>
      <c r="B89" s="12" t="s">
        <v>131</v>
      </c>
      <c r="C89" s="12" t="s">
        <v>595</v>
      </c>
      <c r="D89" s="12" t="s">
        <v>594</v>
      </c>
    </row>
    <row r="90" customFormat="false" ht="13" hidden="false" customHeight="false" outlineLevel="0" collapsed="false">
      <c r="A90" s="12" t="n">
        <v>32064</v>
      </c>
      <c r="B90" s="12" t="s">
        <v>116</v>
      </c>
      <c r="C90" s="12" t="s">
        <v>593</v>
      </c>
      <c r="D90" s="12" t="s">
        <v>594</v>
      </c>
    </row>
    <row r="91" customFormat="false" ht="13" hidden="false" customHeight="false" outlineLevel="0" collapsed="false">
      <c r="A91" s="12" t="n">
        <v>32066</v>
      </c>
      <c r="B91" s="12" t="s">
        <v>116</v>
      </c>
      <c r="C91" s="12" t="s">
        <v>593</v>
      </c>
      <c r="D91" s="12" t="s">
        <v>594</v>
      </c>
    </row>
    <row r="92" customFormat="false" ht="13" hidden="false" customHeight="false" outlineLevel="0" collapsed="false">
      <c r="A92" s="12" t="n">
        <v>32067</v>
      </c>
      <c r="B92" s="12" t="s">
        <v>116</v>
      </c>
      <c r="C92" s="12" t="s">
        <v>593</v>
      </c>
      <c r="D92" s="12" t="s">
        <v>594</v>
      </c>
    </row>
    <row r="93" customFormat="false" ht="13" hidden="false" customHeight="false" outlineLevel="0" collapsed="false">
      <c r="A93" s="12" t="n">
        <v>32074</v>
      </c>
      <c r="B93" s="12" t="s">
        <v>131</v>
      </c>
      <c r="C93" s="12" t="s">
        <v>595</v>
      </c>
      <c r="D93" s="12" t="s">
        <v>594</v>
      </c>
    </row>
    <row r="94" customFormat="false" ht="13" hidden="false" customHeight="false" outlineLevel="0" collapsed="false">
      <c r="A94" s="12" t="n">
        <v>32082</v>
      </c>
      <c r="B94" s="12" t="s">
        <v>131</v>
      </c>
      <c r="C94" s="12" t="s">
        <v>595</v>
      </c>
      <c r="D94" s="12" t="s">
        <v>25</v>
      </c>
    </row>
    <row r="95" customFormat="false" ht="13" hidden="false" customHeight="false" outlineLevel="0" collapsed="false">
      <c r="A95" s="12" t="n">
        <v>32083</v>
      </c>
      <c r="B95" s="12" t="s">
        <v>131</v>
      </c>
      <c r="C95" s="12" t="s">
        <v>593</v>
      </c>
      <c r="D95" s="12" t="s">
        <v>25</v>
      </c>
    </row>
    <row r="96" customFormat="false" ht="13" hidden="false" customHeight="false" outlineLevel="0" collapsed="false">
      <c r="A96" s="12" t="n">
        <v>32084</v>
      </c>
      <c r="B96" s="12" t="s">
        <v>131</v>
      </c>
      <c r="C96" s="12" t="s">
        <v>595</v>
      </c>
      <c r="D96" s="12" t="s">
        <v>25</v>
      </c>
    </row>
    <row r="97" customFormat="false" ht="13" hidden="false" customHeight="false" outlineLevel="0" collapsed="false">
      <c r="A97" s="12" t="n">
        <v>32085</v>
      </c>
      <c r="B97" s="12" t="s">
        <v>116</v>
      </c>
      <c r="C97" s="12" t="s">
        <v>593</v>
      </c>
      <c r="D97" s="12" t="s">
        <v>594</v>
      </c>
    </row>
    <row r="98" customFormat="false" ht="13" hidden="false" customHeight="false" outlineLevel="0" collapsed="false">
      <c r="A98" s="12" t="n">
        <v>32086</v>
      </c>
      <c r="B98" s="12" t="s">
        <v>116</v>
      </c>
      <c r="C98" s="12" t="s">
        <v>593</v>
      </c>
      <c r="D98" s="12" t="s">
        <v>25</v>
      </c>
    </row>
    <row r="99" customFormat="false" ht="13" hidden="false" customHeight="false" outlineLevel="0" collapsed="false">
      <c r="A99" s="12" t="n">
        <v>32087</v>
      </c>
      <c r="B99" s="12" t="s">
        <v>116</v>
      </c>
      <c r="C99" s="12" t="s">
        <v>593</v>
      </c>
      <c r="D99" s="12" t="s">
        <v>25</v>
      </c>
    </row>
    <row r="100" customFormat="false" ht="13" hidden="false" customHeight="false" outlineLevel="0" collapsed="false">
      <c r="A100" s="12" t="n">
        <v>32088</v>
      </c>
      <c r="B100" s="12" t="s">
        <v>116</v>
      </c>
      <c r="C100" s="12" t="s">
        <v>593</v>
      </c>
      <c r="D100" s="12" t="s">
        <v>594</v>
      </c>
    </row>
    <row r="101" customFormat="false" ht="13" hidden="false" customHeight="false" outlineLevel="0" collapsed="false">
      <c r="A101" s="12" t="n">
        <v>32089</v>
      </c>
      <c r="B101" s="12" t="s">
        <v>116</v>
      </c>
      <c r="C101" s="12" t="s">
        <v>595</v>
      </c>
      <c r="D101" s="12" t="s">
        <v>594</v>
      </c>
    </row>
    <row r="102" customFormat="false" ht="13" hidden="false" customHeight="false" outlineLevel="0" collapsed="false">
      <c r="A102" s="12" t="n">
        <v>32090</v>
      </c>
      <c r="B102" s="12" t="s">
        <v>116</v>
      </c>
      <c r="C102" s="12" t="s">
        <v>595</v>
      </c>
      <c r="D102" s="12" t="s">
        <v>25</v>
      </c>
    </row>
    <row r="103" customFormat="false" ht="13" hidden="false" customHeight="false" outlineLevel="0" collapsed="false">
      <c r="A103" s="12" t="n">
        <v>32097</v>
      </c>
      <c r="B103" s="12" t="s">
        <v>131</v>
      </c>
      <c r="C103" s="12" t="s">
        <v>595</v>
      </c>
      <c r="D103" s="12" t="s">
        <v>25</v>
      </c>
    </row>
    <row r="104" customFormat="false" ht="13" hidden="false" customHeight="false" outlineLevel="0" collapsed="false">
      <c r="A104" s="12" t="n">
        <v>32098</v>
      </c>
      <c r="B104" s="12" t="s">
        <v>131</v>
      </c>
      <c r="C104" s="12" t="s">
        <v>593</v>
      </c>
      <c r="D104" s="12" t="s">
        <v>25</v>
      </c>
    </row>
    <row r="105" customFormat="false" ht="13" hidden="false" customHeight="false" outlineLevel="0" collapsed="false">
      <c r="A105" s="12" t="n">
        <v>32099</v>
      </c>
      <c r="B105" s="12" t="s">
        <v>126</v>
      </c>
      <c r="C105" s="12" t="s">
        <v>593</v>
      </c>
      <c r="D105" s="12" t="s">
        <v>25</v>
      </c>
    </row>
    <row r="106" customFormat="false" ht="13" hidden="false" customHeight="false" outlineLevel="0" collapsed="false">
      <c r="A106" s="12" t="n">
        <v>32101</v>
      </c>
      <c r="B106" s="12" t="s">
        <v>126</v>
      </c>
      <c r="C106" s="12" t="s">
        <v>595</v>
      </c>
      <c r="D106" s="12" t="s">
        <v>25</v>
      </c>
    </row>
    <row r="107" customFormat="false" ht="13" hidden="false" customHeight="false" outlineLevel="0" collapsed="false">
      <c r="A107" s="12" t="n">
        <v>32102</v>
      </c>
      <c r="B107" s="12" t="s">
        <v>126</v>
      </c>
      <c r="C107" s="12" t="s">
        <v>593</v>
      </c>
      <c r="D107" s="12" t="s">
        <v>596</v>
      </c>
    </row>
    <row r="108" customFormat="false" ht="13" hidden="false" customHeight="false" outlineLevel="0" collapsed="false">
      <c r="A108" s="12" t="n">
        <v>32103</v>
      </c>
      <c r="B108" s="12" t="s">
        <v>126</v>
      </c>
      <c r="C108" s="12" t="s">
        <v>595</v>
      </c>
      <c r="D108" s="12" t="s">
        <v>25</v>
      </c>
    </row>
    <row r="109" customFormat="false" ht="13" hidden="false" customHeight="false" outlineLevel="0" collapsed="false">
      <c r="A109" s="12" t="n">
        <v>32107</v>
      </c>
      <c r="B109" s="12" t="s">
        <v>131</v>
      </c>
      <c r="C109" s="12" t="s">
        <v>595</v>
      </c>
      <c r="D109" s="12" t="s">
        <v>25</v>
      </c>
    </row>
    <row r="110" customFormat="false" ht="13" hidden="false" customHeight="false" outlineLevel="0" collapsed="false">
      <c r="A110" s="12" t="n">
        <v>32127</v>
      </c>
      <c r="B110" s="12" t="s">
        <v>126</v>
      </c>
      <c r="C110" s="12" t="s">
        <v>593</v>
      </c>
      <c r="D110" s="12" t="s">
        <v>25</v>
      </c>
    </row>
    <row r="111" customFormat="false" ht="13" hidden="false" customHeight="false" outlineLevel="0" collapsed="false">
      <c r="A111" s="12" t="n">
        <v>32135</v>
      </c>
      <c r="B111" s="12" t="s">
        <v>131</v>
      </c>
      <c r="C111" s="12" t="s">
        <v>593</v>
      </c>
      <c r="D111" s="12" t="s">
        <v>596</v>
      </c>
    </row>
    <row r="112" customFormat="false" ht="13" hidden="false" customHeight="false" outlineLevel="0" collapsed="false">
      <c r="A112" s="12" t="n">
        <v>32136</v>
      </c>
      <c r="B112" s="12" t="s">
        <v>131</v>
      </c>
      <c r="C112" s="12" t="s">
        <v>593</v>
      </c>
      <c r="D112" s="12" t="s">
        <v>596</v>
      </c>
    </row>
    <row r="113" customFormat="false" ht="13" hidden="false" customHeight="false" outlineLevel="0" collapsed="false">
      <c r="A113" s="12" t="n">
        <v>32137</v>
      </c>
      <c r="B113" s="12" t="s">
        <v>131</v>
      </c>
      <c r="C113" s="12" t="s">
        <v>593</v>
      </c>
      <c r="D113" s="12" t="s">
        <v>25</v>
      </c>
    </row>
    <row r="114" customFormat="false" ht="13" hidden="false" customHeight="false" outlineLevel="0" collapsed="false">
      <c r="A114" s="12" t="n">
        <v>32138</v>
      </c>
      <c r="B114" s="12" t="s">
        <v>131</v>
      </c>
      <c r="C114" s="12" t="s">
        <v>595</v>
      </c>
      <c r="D114" s="12" t="s">
        <v>25</v>
      </c>
    </row>
    <row r="115" customFormat="false" ht="13" hidden="false" customHeight="false" outlineLevel="0" collapsed="false">
      <c r="A115" s="12" t="n">
        <v>32139</v>
      </c>
      <c r="B115" s="12" t="s">
        <v>131</v>
      </c>
      <c r="C115" s="12" t="s">
        <v>593</v>
      </c>
      <c r="D115" s="12" t="s">
        <v>25</v>
      </c>
    </row>
    <row r="116" customFormat="false" ht="13" hidden="false" customHeight="false" outlineLevel="0" collapsed="false">
      <c r="A116" s="12" t="n">
        <v>32140</v>
      </c>
      <c r="B116" s="12" t="s">
        <v>131</v>
      </c>
      <c r="C116" s="12" t="s">
        <v>595</v>
      </c>
      <c r="D116" s="12" t="s">
        <v>25</v>
      </c>
    </row>
    <row r="117" customFormat="false" ht="13" hidden="false" customHeight="false" outlineLevel="0" collapsed="false">
      <c r="A117" s="12" t="n">
        <v>32145</v>
      </c>
      <c r="B117" s="12" t="s">
        <v>131</v>
      </c>
      <c r="C117" s="12" t="s">
        <v>595</v>
      </c>
      <c r="D117" s="12" t="s">
        <v>594</v>
      </c>
    </row>
    <row r="118" customFormat="false" ht="13" hidden="false" customHeight="false" outlineLevel="0" collapsed="false">
      <c r="A118" s="12" t="n">
        <v>32149</v>
      </c>
      <c r="B118" s="12" t="s">
        <v>116</v>
      </c>
      <c r="C118" s="12" t="s">
        <v>593</v>
      </c>
      <c r="D118" s="12" t="s">
        <v>25</v>
      </c>
    </row>
    <row r="119" customFormat="false" ht="13" hidden="false" customHeight="false" outlineLevel="0" collapsed="false">
      <c r="A119" s="12" t="n">
        <v>32150</v>
      </c>
      <c r="B119" s="12" t="s">
        <v>116</v>
      </c>
      <c r="C119" s="12" t="s">
        <v>593</v>
      </c>
      <c r="D119" s="12" t="s">
        <v>25</v>
      </c>
    </row>
    <row r="120" customFormat="false" ht="13" hidden="false" customHeight="false" outlineLevel="0" collapsed="false">
      <c r="A120" s="12" t="n">
        <v>32151</v>
      </c>
      <c r="B120" s="12" t="s">
        <v>116</v>
      </c>
      <c r="C120" s="12" t="s">
        <v>593</v>
      </c>
      <c r="D120" s="12" t="s">
        <v>594</v>
      </c>
    </row>
    <row r="121" customFormat="false" ht="13" hidden="false" customHeight="false" outlineLevel="0" collapsed="false">
      <c r="A121" s="12" t="n">
        <v>32152</v>
      </c>
      <c r="B121" s="12" t="s">
        <v>116</v>
      </c>
      <c r="C121" s="12" t="s">
        <v>593</v>
      </c>
      <c r="D121" s="12" t="s">
        <v>594</v>
      </c>
    </row>
    <row r="122" customFormat="false" ht="13" hidden="false" customHeight="false" outlineLevel="0" collapsed="false">
      <c r="A122" s="12" t="n">
        <v>32153</v>
      </c>
      <c r="B122" s="12" t="s">
        <v>116</v>
      </c>
      <c r="C122" s="12" t="s">
        <v>593</v>
      </c>
      <c r="D122" s="12" t="s">
        <v>25</v>
      </c>
    </row>
    <row r="123" customFormat="false" ht="13" hidden="false" customHeight="false" outlineLevel="0" collapsed="false">
      <c r="A123" s="12" t="n">
        <v>32154</v>
      </c>
      <c r="B123" s="12" t="s">
        <v>116</v>
      </c>
      <c r="C123" s="12" t="s">
        <v>593</v>
      </c>
      <c r="D123" s="12" t="s">
        <v>594</v>
      </c>
    </row>
    <row r="124" customFormat="false" ht="13" hidden="false" customHeight="false" outlineLevel="0" collapsed="false">
      <c r="A124" s="12" t="n">
        <v>32170</v>
      </c>
      <c r="B124" s="12" t="s">
        <v>116</v>
      </c>
      <c r="C124" s="12" t="s">
        <v>593</v>
      </c>
      <c r="D124" s="12" t="s">
        <v>594</v>
      </c>
    </row>
    <row r="125" customFormat="false" ht="13" hidden="false" customHeight="false" outlineLevel="0" collapsed="false">
      <c r="A125" s="12" t="n">
        <v>32171</v>
      </c>
      <c r="B125" s="12" t="s">
        <v>116</v>
      </c>
      <c r="C125" s="12" t="s">
        <v>595</v>
      </c>
      <c r="D125" s="12" t="s">
        <v>594</v>
      </c>
    </row>
    <row r="126" customFormat="false" ht="13" hidden="false" customHeight="false" outlineLevel="0" collapsed="false">
      <c r="A126" s="12" t="n">
        <v>32172</v>
      </c>
      <c r="B126" s="12" t="s">
        <v>116</v>
      </c>
      <c r="C126" s="12" t="s">
        <v>593</v>
      </c>
      <c r="D126" s="12" t="s">
        <v>594</v>
      </c>
    </row>
    <row r="127" customFormat="false" ht="13" hidden="false" customHeight="false" outlineLevel="0" collapsed="false">
      <c r="A127" s="12" t="n">
        <v>32173</v>
      </c>
      <c r="B127" s="12" t="s">
        <v>116</v>
      </c>
      <c r="C127" s="12" t="s">
        <v>593</v>
      </c>
      <c r="D127" s="12" t="s">
        <v>594</v>
      </c>
    </row>
    <row r="128" customFormat="false" ht="13" hidden="false" customHeight="false" outlineLevel="0" collapsed="false">
      <c r="A128" s="12" t="n">
        <v>32180</v>
      </c>
      <c r="B128" s="12" t="s">
        <v>131</v>
      </c>
      <c r="C128" s="12" t="s">
        <v>595</v>
      </c>
      <c r="D128" s="12" t="s">
        <v>594</v>
      </c>
    </row>
    <row r="129" customFormat="false" ht="13" hidden="false" customHeight="false" outlineLevel="0" collapsed="false">
      <c r="A129" s="12" t="n">
        <v>32185</v>
      </c>
      <c r="B129" s="12" t="s">
        <v>116</v>
      </c>
      <c r="C129" s="12" t="s">
        <v>593</v>
      </c>
      <c r="D129" s="12" t="s">
        <v>25</v>
      </c>
    </row>
    <row r="130" customFormat="false" ht="13" hidden="false" customHeight="false" outlineLevel="0" collapsed="false">
      <c r="A130" s="12" t="n">
        <v>32186</v>
      </c>
      <c r="B130" s="12" t="s">
        <v>116</v>
      </c>
      <c r="C130" s="12" t="s">
        <v>595</v>
      </c>
      <c r="D130" s="12" t="s">
        <v>25</v>
      </c>
    </row>
    <row r="131" customFormat="false" ht="13" hidden="false" customHeight="false" outlineLevel="0" collapsed="false">
      <c r="A131" s="12" t="n">
        <v>32202</v>
      </c>
      <c r="B131" s="12" t="s">
        <v>131</v>
      </c>
      <c r="C131" s="12" t="s">
        <v>595</v>
      </c>
      <c r="D131" s="12" t="s">
        <v>25</v>
      </c>
    </row>
    <row r="132" customFormat="false" ht="13" hidden="false" customHeight="false" outlineLevel="0" collapsed="false">
      <c r="A132" s="12" t="n">
        <v>32203</v>
      </c>
      <c r="B132" s="12" t="s">
        <v>131</v>
      </c>
      <c r="C132" s="12" t="s">
        <v>593</v>
      </c>
      <c r="D132" s="12" t="s">
        <v>25</v>
      </c>
    </row>
    <row r="133" customFormat="false" ht="13" hidden="false" customHeight="false" outlineLevel="0" collapsed="false">
      <c r="A133" s="12" t="n">
        <v>32205</v>
      </c>
      <c r="B133" s="12" t="s">
        <v>131</v>
      </c>
      <c r="C133" s="12" t="s">
        <v>593</v>
      </c>
      <c r="D133" s="12" t="s">
        <v>25</v>
      </c>
    </row>
    <row r="134" customFormat="false" ht="13" hidden="false" customHeight="false" outlineLevel="0" collapsed="false">
      <c r="A134" s="12" t="n">
        <v>32212</v>
      </c>
      <c r="B134" s="12" t="s">
        <v>126</v>
      </c>
      <c r="C134" s="12" t="s">
        <v>595</v>
      </c>
      <c r="D134" s="12" t="s">
        <v>594</v>
      </c>
    </row>
    <row r="135" customFormat="false" ht="13" hidden="false" customHeight="false" outlineLevel="0" collapsed="false">
      <c r="A135" s="12" t="n">
        <v>32216</v>
      </c>
      <c r="B135" s="12" t="s">
        <v>131</v>
      </c>
      <c r="C135" s="12" t="s">
        <v>593</v>
      </c>
      <c r="D135" s="12" t="s">
        <v>596</v>
      </c>
    </row>
    <row r="136" customFormat="false" ht="13" hidden="false" customHeight="false" outlineLevel="0" collapsed="false">
      <c r="A136" s="12" t="n">
        <v>32217</v>
      </c>
      <c r="B136" s="12" t="s">
        <v>131</v>
      </c>
      <c r="C136" s="12" t="s">
        <v>593</v>
      </c>
      <c r="D136" s="12" t="s">
        <v>594</v>
      </c>
    </row>
    <row r="137" customFormat="false" ht="13" hidden="false" customHeight="false" outlineLevel="0" collapsed="false">
      <c r="A137" s="12" t="n">
        <v>32220</v>
      </c>
      <c r="B137" s="12" t="s">
        <v>116</v>
      </c>
      <c r="C137" s="12" t="s">
        <v>593</v>
      </c>
      <c r="D137" s="12" t="s">
        <v>594</v>
      </c>
    </row>
    <row r="138" customFormat="false" ht="13" hidden="false" customHeight="false" outlineLevel="0" collapsed="false">
      <c r="A138" s="12" t="n">
        <v>32232</v>
      </c>
      <c r="B138" s="12" t="s">
        <v>131</v>
      </c>
      <c r="C138" s="12" t="s">
        <v>593</v>
      </c>
      <c r="D138" s="12" t="s">
        <v>594</v>
      </c>
    </row>
    <row r="139" customFormat="false" ht="13" hidden="false" customHeight="false" outlineLevel="0" collapsed="false">
      <c r="A139" s="12" t="n">
        <v>32233</v>
      </c>
      <c r="B139" s="12" t="s">
        <v>116</v>
      </c>
      <c r="C139" s="12" t="s">
        <v>593</v>
      </c>
      <c r="D139" s="12" t="s">
        <v>594</v>
      </c>
    </row>
    <row r="140" customFormat="false" ht="13" hidden="false" customHeight="false" outlineLevel="0" collapsed="false">
      <c r="A140" s="12" t="n">
        <v>32234</v>
      </c>
      <c r="B140" s="12" t="s">
        <v>116</v>
      </c>
      <c r="C140" s="12" t="s">
        <v>595</v>
      </c>
      <c r="D140" s="12" t="s">
        <v>594</v>
      </c>
    </row>
    <row r="141" customFormat="false" ht="13" hidden="false" customHeight="false" outlineLevel="0" collapsed="false">
      <c r="A141" s="12" t="n">
        <v>32235</v>
      </c>
      <c r="B141" s="12" t="s">
        <v>116</v>
      </c>
      <c r="C141" s="12" t="s">
        <v>593</v>
      </c>
      <c r="D141" s="12" t="s">
        <v>594</v>
      </c>
    </row>
    <row r="142" customFormat="false" ht="13" hidden="false" customHeight="false" outlineLevel="0" collapsed="false">
      <c r="A142" s="12" t="n">
        <v>32236</v>
      </c>
      <c r="B142" s="12" t="s">
        <v>116</v>
      </c>
      <c r="C142" s="12" t="s">
        <v>593</v>
      </c>
      <c r="D142" s="12" t="s">
        <v>594</v>
      </c>
    </row>
    <row r="143" customFormat="false" ht="13" hidden="false" customHeight="false" outlineLevel="0" collapsed="false">
      <c r="A143" s="12" t="n">
        <v>32238</v>
      </c>
      <c r="B143" s="12" t="s">
        <v>116</v>
      </c>
      <c r="C143" s="12" t="s">
        <v>593</v>
      </c>
      <c r="D143" s="12" t="s">
        <v>594</v>
      </c>
    </row>
    <row r="144" customFormat="false" ht="13" hidden="false" customHeight="false" outlineLevel="0" collapsed="false">
      <c r="A144" s="12" t="n">
        <v>32248</v>
      </c>
      <c r="B144" s="12" t="s">
        <v>131</v>
      </c>
      <c r="C144" s="12" t="s">
        <v>595</v>
      </c>
      <c r="D144" s="12" t="s">
        <v>596</v>
      </c>
    </row>
    <row r="145" customFormat="false" ht="13" hidden="false" customHeight="false" outlineLevel="0" collapsed="false">
      <c r="A145" s="12" t="n">
        <v>32252</v>
      </c>
      <c r="B145" s="12" t="s">
        <v>116</v>
      </c>
      <c r="C145" s="12" t="s">
        <v>593</v>
      </c>
      <c r="D145" s="12" t="s">
        <v>25</v>
      </c>
    </row>
    <row r="146" customFormat="false" ht="13" hidden="false" customHeight="false" outlineLevel="0" collapsed="false">
      <c r="A146" s="12" t="n">
        <v>32253</v>
      </c>
      <c r="B146" s="12" t="s">
        <v>116</v>
      </c>
      <c r="C146" s="12" t="s">
        <v>593</v>
      </c>
      <c r="D146" s="12" t="s">
        <v>596</v>
      </c>
    </row>
    <row r="147" customFormat="false" ht="13" hidden="false" customHeight="false" outlineLevel="0" collapsed="false">
      <c r="A147" s="12" t="n">
        <v>32255</v>
      </c>
      <c r="B147" s="12" t="s">
        <v>116</v>
      </c>
      <c r="C147" s="12" t="s">
        <v>595</v>
      </c>
      <c r="D147" s="12" t="s">
        <v>594</v>
      </c>
    </row>
    <row r="148" customFormat="false" ht="13" hidden="false" customHeight="false" outlineLevel="0" collapsed="false">
      <c r="A148" s="12" t="n">
        <v>32256</v>
      </c>
      <c r="B148" s="12" t="s">
        <v>116</v>
      </c>
      <c r="C148" s="12" t="s">
        <v>595</v>
      </c>
      <c r="D148" s="12" t="s">
        <v>25</v>
      </c>
    </row>
    <row r="149" customFormat="false" ht="13" hidden="false" customHeight="false" outlineLevel="0" collapsed="false">
      <c r="A149" s="12" t="n">
        <v>32258</v>
      </c>
      <c r="B149" s="12" t="s">
        <v>131</v>
      </c>
      <c r="C149" s="12" t="s">
        <v>595</v>
      </c>
      <c r="D149" s="12" t="s">
        <v>594</v>
      </c>
    </row>
    <row r="150" customFormat="false" ht="13" hidden="false" customHeight="false" outlineLevel="0" collapsed="false">
      <c r="A150" s="12" t="n">
        <v>32259</v>
      </c>
      <c r="B150" s="12" t="s">
        <v>131</v>
      </c>
      <c r="C150" s="12" t="s">
        <v>595</v>
      </c>
      <c r="D150" s="12" t="s">
        <v>594</v>
      </c>
    </row>
    <row r="151" customFormat="false" ht="13" hidden="false" customHeight="false" outlineLevel="0" collapsed="false">
      <c r="A151" s="12" t="n">
        <v>32261</v>
      </c>
      <c r="B151" s="12" t="s">
        <v>131</v>
      </c>
      <c r="C151" s="12" t="s">
        <v>595</v>
      </c>
      <c r="D151" s="12" t="s">
        <v>594</v>
      </c>
    </row>
    <row r="152" customFormat="false" ht="13" hidden="false" customHeight="false" outlineLevel="0" collapsed="false">
      <c r="A152" s="12" t="n">
        <v>32262</v>
      </c>
      <c r="B152" s="12" t="s">
        <v>131</v>
      </c>
      <c r="C152" s="12" t="s">
        <v>595</v>
      </c>
      <c r="D152" s="12" t="s">
        <v>594</v>
      </c>
    </row>
    <row r="153" customFormat="false" ht="13" hidden="false" customHeight="false" outlineLevel="0" collapsed="false">
      <c r="A153" s="12" t="n">
        <v>32272</v>
      </c>
      <c r="B153" s="12" t="s">
        <v>116</v>
      </c>
      <c r="C153" s="12" t="s">
        <v>593</v>
      </c>
      <c r="D153" s="12" t="s">
        <v>596</v>
      </c>
    </row>
    <row r="154" customFormat="false" ht="13" hidden="false" customHeight="false" outlineLevel="0" collapsed="false">
      <c r="A154" s="12" t="n">
        <v>32273</v>
      </c>
      <c r="B154" s="12" t="s">
        <v>116</v>
      </c>
      <c r="C154" s="12" t="s">
        <v>593</v>
      </c>
      <c r="D154" s="12" t="s">
        <v>596</v>
      </c>
    </row>
    <row r="155" customFormat="false" ht="13" hidden="false" customHeight="false" outlineLevel="0" collapsed="false">
      <c r="A155" s="12" t="n">
        <v>32274</v>
      </c>
      <c r="B155" s="12" t="s">
        <v>116</v>
      </c>
      <c r="C155" s="12" t="s">
        <v>593</v>
      </c>
      <c r="D155" s="12" t="s">
        <v>596</v>
      </c>
    </row>
    <row r="156" customFormat="false" ht="13" hidden="false" customHeight="false" outlineLevel="0" collapsed="false">
      <c r="A156" s="12" t="n">
        <v>32276</v>
      </c>
      <c r="B156" s="12" t="s">
        <v>116</v>
      </c>
      <c r="C156" s="12" t="s">
        <v>593</v>
      </c>
      <c r="D156" s="12" t="s">
        <v>25</v>
      </c>
    </row>
    <row r="157" customFormat="false" ht="13" hidden="false" customHeight="false" outlineLevel="0" collapsed="false">
      <c r="A157" s="12" t="n">
        <v>32277</v>
      </c>
      <c r="B157" s="12" t="s">
        <v>131</v>
      </c>
      <c r="C157" s="12" t="s">
        <v>593</v>
      </c>
      <c r="D157" s="12" t="s">
        <v>596</v>
      </c>
    </row>
    <row r="158" customFormat="false" ht="13" hidden="false" customHeight="false" outlineLevel="0" collapsed="false">
      <c r="A158" s="12" t="n">
        <v>32278</v>
      </c>
      <c r="B158" s="12" t="s">
        <v>131</v>
      </c>
      <c r="C158" s="12" t="s">
        <v>593</v>
      </c>
      <c r="D158" s="12" t="s">
        <v>596</v>
      </c>
    </row>
    <row r="159" customFormat="false" ht="13" hidden="false" customHeight="false" outlineLevel="0" collapsed="false">
      <c r="A159" s="12" t="n">
        <v>32279</v>
      </c>
      <c r="B159" s="12" t="s">
        <v>131</v>
      </c>
      <c r="C159" s="12" t="s">
        <v>593</v>
      </c>
      <c r="D159" s="12" t="s">
        <v>596</v>
      </c>
    </row>
    <row r="160" customFormat="false" ht="13" hidden="false" customHeight="false" outlineLevel="0" collapsed="false">
      <c r="A160" s="12" t="n">
        <v>32280</v>
      </c>
      <c r="B160" s="12" t="s">
        <v>131</v>
      </c>
      <c r="C160" s="12" t="s">
        <v>593</v>
      </c>
      <c r="D160" s="12" t="s">
        <v>25</v>
      </c>
    </row>
    <row r="161" customFormat="false" ht="13" hidden="false" customHeight="false" outlineLevel="0" collapsed="false">
      <c r="A161" s="12" t="n">
        <v>32281</v>
      </c>
      <c r="B161" s="12" t="s">
        <v>131</v>
      </c>
      <c r="C161" s="12" t="s">
        <v>593</v>
      </c>
      <c r="D161" s="12" t="s">
        <v>596</v>
      </c>
    </row>
    <row r="162" customFormat="false" ht="13" hidden="false" customHeight="false" outlineLevel="0" collapsed="false">
      <c r="A162" s="12" t="n">
        <v>32283</v>
      </c>
      <c r="B162" s="12" t="s">
        <v>116</v>
      </c>
      <c r="C162" s="12" t="s">
        <v>593</v>
      </c>
      <c r="D162" s="12" t="s">
        <v>594</v>
      </c>
    </row>
    <row r="163" customFormat="false" ht="13" hidden="false" customHeight="false" outlineLevel="0" collapsed="false">
      <c r="A163" s="12" t="n">
        <v>32285</v>
      </c>
      <c r="B163" s="12" t="s">
        <v>116</v>
      </c>
      <c r="C163" s="12" t="s">
        <v>593</v>
      </c>
      <c r="D163" s="12" t="s">
        <v>594</v>
      </c>
    </row>
    <row r="164" customFormat="false" ht="13" hidden="false" customHeight="false" outlineLevel="0" collapsed="false">
      <c r="A164" s="12" t="n">
        <v>32286</v>
      </c>
      <c r="B164" s="12" t="s">
        <v>116</v>
      </c>
      <c r="C164" s="12" t="s">
        <v>595</v>
      </c>
      <c r="D164" s="12" t="s">
        <v>594</v>
      </c>
    </row>
    <row r="165" customFormat="false" ht="13" hidden="false" customHeight="false" outlineLevel="0" collapsed="false">
      <c r="A165" s="12" t="n">
        <v>32287</v>
      </c>
      <c r="B165" s="12" t="s">
        <v>116</v>
      </c>
      <c r="C165" s="12" t="s">
        <v>593</v>
      </c>
      <c r="D165" s="12" t="s">
        <v>594</v>
      </c>
    </row>
    <row r="166" customFormat="false" ht="13" hidden="false" customHeight="false" outlineLevel="0" collapsed="false">
      <c r="A166" s="12" t="n">
        <v>32290</v>
      </c>
      <c r="B166" s="12" t="s">
        <v>131</v>
      </c>
      <c r="C166" s="12" t="s">
        <v>595</v>
      </c>
      <c r="D166" s="12" t="s">
        <v>25</v>
      </c>
    </row>
    <row r="167" customFormat="false" ht="13" hidden="false" customHeight="false" outlineLevel="0" collapsed="false">
      <c r="A167" s="12" t="n">
        <v>32291</v>
      </c>
      <c r="B167" s="12" t="s">
        <v>131</v>
      </c>
      <c r="C167" s="12" t="s">
        <v>593</v>
      </c>
      <c r="D167" s="12" t="s">
        <v>25</v>
      </c>
    </row>
    <row r="168" customFormat="false" ht="13" hidden="false" customHeight="false" outlineLevel="0" collapsed="false">
      <c r="A168" s="12" t="n">
        <v>32292</v>
      </c>
      <c r="B168" s="12" t="s">
        <v>131</v>
      </c>
      <c r="C168" s="12" t="s">
        <v>593</v>
      </c>
      <c r="D168" s="12" t="s">
        <v>25</v>
      </c>
    </row>
    <row r="169" customFormat="false" ht="13" hidden="false" customHeight="false" outlineLevel="0" collapsed="false">
      <c r="A169" s="12" t="n">
        <v>32293</v>
      </c>
      <c r="B169" s="12" t="s">
        <v>131</v>
      </c>
      <c r="C169" s="12" t="s">
        <v>595</v>
      </c>
      <c r="D169" s="12" t="s">
        <v>594</v>
      </c>
    </row>
    <row r="170" customFormat="false" ht="13" hidden="false" customHeight="false" outlineLevel="0" collapsed="false">
      <c r="A170" s="12" t="n">
        <v>32294</v>
      </c>
      <c r="B170" s="12" t="s">
        <v>131</v>
      </c>
      <c r="C170" s="12" t="s">
        <v>595</v>
      </c>
      <c r="D170" s="12" t="s">
        <v>594</v>
      </c>
    </row>
    <row r="171" customFormat="false" ht="13" hidden="false" customHeight="false" outlineLevel="0" collapsed="false">
      <c r="A171" s="12" t="n">
        <v>32295</v>
      </c>
      <c r="B171" s="12" t="s">
        <v>131</v>
      </c>
      <c r="C171" s="12" t="s">
        <v>595</v>
      </c>
      <c r="D171" s="12" t="s">
        <v>594</v>
      </c>
    </row>
    <row r="172" customFormat="false" ht="13" hidden="false" customHeight="false" outlineLevel="0" collapsed="false">
      <c r="A172" s="12" t="n">
        <v>32308</v>
      </c>
      <c r="B172" s="12" t="s">
        <v>131</v>
      </c>
      <c r="C172" s="12" t="s">
        <v>593</v>
      </c>
      <c r="D172" s="12" t="s">
        <v>596</v>
      </c>
    </row>
    <row r="173" customFormat="false" ht="13" hidden="false" customHeight="false" outlineLevel="0" collapsed="false">
      <c r="A173" s="12" t="n">
        <v>32310</v>
      </c>
      <c r="B173" s="12" t="s">
        <v>116</v>
      </c>
      <c r="C173" s="12" t="s">
        <v>593</v>
      </c>
      <c r="D173" s="12" t="s">
        <v>596</v>
      </c>
    </row>
    <row r="174" customFormat="false" ht="13" hidden="false" customHeight="false" outlineLevel="0" collapsed="false">
      <c r="A174" s="12" t="n">
        <v>32311</v>
      </c>
      <c r="B174" s="12" t="s">
        <v>116</v>
      </c>
      <c r="C174" s="12" t="s">
        <v>593</v>
      </c>
      <c r="D174" s="12" t="s">
        <v>596</v>
      </c>
    </row>
    <row r="175" customFormat="false" ht="13" hidden="false" customHeight="false" outlineLevel="0" collapsed="false">
      <c r="A175" s="12" t="n">
        <v>32312</v>
      </c>
      <c r="B175" s="12" t="s">
        <v>116</v>
      </c>
      <c r="C175" s="12" t="s">
        <v>595</v>
      </c>
      <c r="D175" s="12" t="s">
        <v>25</v>
      </c>
    </row>
    <row r="176" customFormat="false" ht="13" hidden="false" customHeight="false" outlineLevel="0" collapsed="false">
      <c r="A176" s="12" t="n">
        <v>32313</v>
      </c>
      <c r="B176" s="12" t="s">
        <v>116</v>
      </c>
      <c r="C176" s="12" t="s">
        <v>593</v>
      </c>
      <c r="D176" s="12" t="s">
        <v>25</v>
      </c>
    </row>
    <row r="177" customFormat="false" ht="13" hidden="false" customHeight="false" outlineLevel="0" collapsed="false">
      <c r="A177" s="12" t="n">
        <v>32314</v>
      </c>
      <c r="B177" s="12" t="s">
        <v>116</v>
      </c>
      <c r="C177" s="12" t="s">
        <v>593</v>
      </c>
      <c r="D177" s="12" t="s">
        <v>594</v>
      </c>
    </row>
    <row r="178" customFormat="false" ht="13" hidden="false" customHeight="false" outlineLevel="0" collapsed="false">
      <c r="A178" s="12" t="n">
        <v>32315</v>
      </c>
      <c r="B178" s="12" t="s">
        <v>116</v>
      </c>
      <c r="C178" s="12" t="s">
        <v>595</v>
      </c>
      <c r="D178" s="12" t="s">
        <v>25</v>
      </c>
    </row>
    <row r="179" customFormat="false" ht="13" hidden="false" customHeight="false" outlineLevel="0" collapsed="false">
      <c r="A179" s="12" t="n">
        <v>32335</v>
      </c>
      <c r="B179" s="12" t="s">
        <v>116</v>
      </c>
      <c r="C179" s="12" t="s">
        <v>593</v>
      </c>
      <c r="D179" s="12" t="s">
        <v>596</v>
      </c>
    </row>
    <row r="180" customFormat="false" ht="13" hidden="false" customHeight="false" outlineLevel="0" collapsed="false">
      <c r="A180" s="12" t="n">
        <v>32336</v>
      </c>
      <c r="B180" s="12" t="s">
        <v>116</v>
      </c>
      <c r="C180" s="12" t="s">
        <v>593</v>
      </c>
      <c r="D180" s="12" t="s">
        <v>594</v>
      </c>
    </row>
    <row r="181" customFormat="false" ht="13" hidden="false" customHeight="false" outlineLevel="0" collapsed="false">
      <c r="A181" s="12" t="n">
        <v>32337</v>
      </c>
      <c r="B181" s="12" t="s">
        <v>116</v>
      </c>
      <c r="C181" s="12" t="s">
        <v>593</v>
      </c>
      <c r="D181" s="12" t="s">
        <v>596</v>
      </c>
    </row>
    <row r="182" customFormat="false" ht="13" hidden="false" customHeight="false" outlineLevel="0" collapsed="false">
      <c r="A182" s="12" t="n">
        <v>32338</v>
      </c>
      <c r="B182" s="12" t="s">
        <v>116</v>
      </c>
      <c r="C182" s="12" t="s">
        <v>593</v>
      </c>
      <c r="D182" s="12" t="s">
        <v>25</v>
      </c>
    </row>
    <row r="183" customFormat="false" ht="13" hidden="false" customHeight="false" outlineLevel="0" collapsed="false">
      <c r="A183" s="12" t="n">
        <v>32339</v>
      </c>
      <c r="B183" s="12" t="s">
        <v>116</v>
      </c>
      <c r="C183" s="12" t="s">
        <v>593</v>
      </c>
      <c r="D183" s="12" t="s">
        <v>25</v>
      </c>
    </row>
    <row r="184" customFormat="false" ht="13" hidden="false" customHeight="false" outlineLevel="0" collapsed="false">
      <c r="A184" s="12" t="n">
        <v>32340</v>
      </c>
      <c r="B184" s="12" t="s">
        <v>116</v>
      </c>
      <c r="C184" s="12" t="s">
        <v>593</v>
      </c>
      <c r="D184" s="12" t="s">
        <v>596</v>
      </c>
    </row>
    <row r="185" customFormat="false" ht="13" hidden="false" customHeight="false" outlineLevel="0" collapsed="false">
      <c r="A185" s="12" t="n">
        <v>32341</v>
      </c>
      <c r="B185" s="12" t="s">
        <v>131</v>
      </c>
      <c r="C185" s="12" t="s">
        <v>593</v>
      </c>
      <c r="D185" s="12" t="s">
        <v>594</v>
      </c>
    </row>
    <row r="186" customFormat="false" ht="13" hidden="false" customHeight="false" outlineLevel="0" collapsed="false">
      <c r="A186" s="12" t="n">
        <v>32342</v>
      </c>
      <c r="B186" s="12" t="s">
        <v>131</v>
      </c>
      <c r="C186" s="12" t="s">
        <v>593</v>
      </c>
      <c r="D186" s="12" t="s">
        <v>25</v>
      </c>
    </row>
    <row r="187" customFormat="false" ht="13" hidden="false" customHeight="false" outlineLevel="0" collapsed="false">
      <c r="A187" s="12" t="n">
        <v>32343</v>
      </c>
      <c r="B187" s="12" t="s">
        <v>131</v>
      </c>
      <c r="C187" s="12" t="s">
        <v>595</v>
      </c>
      <c r="D187" s="12" t="s">
        <v>25</v>
      </c>
    </row>
    <row r="188" customFormat="false" ht="13" hidden="false" customHeight="false" outlineLevel="0" collapsed="false">
      <c r="A188" s="12" t="n">
        <v>32344</v>
      </c>
      <c r="B188" s="12" t="s">
        <v>131</v>
      </c>
      <c r="C188" s="12" t="s">
        <v>593</v>
      </c>
      <c r="D188" s="12" t="s">
        <v>25</v>
      </c>
    </row>
    <row r="189" customFormat="false" ht="13" hidden="false" customHeight="false" outlineLevel="0" collapsed="false">
      <c r="A189" s="12" t="n">
        <v>32345</v>
      </c>
      <c r="B189" s="12" t="s">
        <v>131</v>
      </c>
      <c r="C189" s="12" t="s">
        <v>595</v>
      </c>
      <c r="D189" s="12" t="s">
        <v>25</v>
      </c>
    </row>
    <row r="190" customFormat="false" ht="13" hidden="false" customHeight="false" outlineLevel="0" collapsed="false">
      <c r="A190" s="12" t="n">
        <v>32357</v>
      </c>
      <c r="B190" s="12" t="s">
        <v>126</v>
      </c>
      <c r="C190" s="12" t="s">
        <v>593</v>
      </c>
      <c r="D190" s="12" t="s">
        <v>25</v>
      </c>
    </row>
    <row r="191" customFormat="false" ht="13" hidden="false" customHeight="false" outlineLevel="0" collapsed="false">
      <c r="A191" s="12" t="n">
        <v>32361</v>
      </c>
      <c r="B191" s="12" t="s">
        <v>131</v>
      </c>
      <c r="C191" s="12" t="s">
        <v>595</v>
      </c>
      <c r="D191" s="12" t="s">
        <v>25</v>
      </c>
    </row>
    <row r="192" customFormat="false" ht="13" hidden="false" customHeight="false" outlineLevel="0" collapsed="false">
      <c r="A192" s="12" t="n">
        <v>32362</v>
      </c>
      <c r="B192" s="12" t="s">
        <v>131</v>
      </c>
      <c r="C192" s="12" t="s">
        <v>595</v>
      </c>
      <c r="D192" s="12" t="s">
        <v>25</v>
      </c>
    </row>
    <row r="193" customFormat="false" ht="13" hidden="false" customHeight="false" outlineLevel="0" collapsed="false">
      <c r="A193" s="12" t="n">
        <v>32363</v>
      </c>
      <c r="B193" s="12" t="s">
        <v>131</v>
      </c>
      <c r="C193" s="12" t="s">
        <v>593</v>
      </c>
      <c r="D193" s="12" t="s">
        <v>25</v>
      </c>
    </row>
    <row r="194" customFormat="false" ht="13" hidden="false" customHeight="false" outlineLevel="0" collapsed="false">
      <c r="A194" s="12" t="n">
        <v>32364</v>
      </c>
      <c r="B194" s="12" t="s">
        <v>131</v>
      </c>
      <c r="C194" s="12" t="s">
        <v>595</v>
      </c>
      <c r="D194" s="12" t="s">
        <v>25</v>
      </c>
    </row>
    <row r="195" customFormat="false" ht="13" hidden="false" customHeight="false" outlineLevel="0" collapsed="false">
      <c r="A195" s="12" t="n">
        <v>32365</v>
      </c>
      <c r="B195" s="12" t="s">
        <v>131</v>
      </c>
      <c r="C195" s="12" t="s">
        <v>595</v>
      </c>
      <c r="D195" s="12" t="s">
        <v>25</v>
      </c>
    </row>
    <row r="196" customFormat="false" ht="13" hidden="false" customHeight="false" outlineLevel="0" collapsed="false">
      <c r="A196" s="12" t="n">
        <v>32366</v>
      </c>
      <c r="B196" s="12" t="s">
        <v>131</v>
      </c>
      <c r="C196" s="12" t="s">
        <v>595</v>
      </c>
      <c r="D196" s="12" t="s">
        <v>25</v>
      </c>
    </row>
    <row r="197" customFormat="false" ht="13" hidden="false" customHeight="false" outlineLevel="0" collapsed="false">
      <c r="A197" s="12" t="n">
        <v>32376</v>
      </c>
      <c r="B197" s="12" t="s">
        <v>116</v>
      </c>
      <c r="C197" s="12" t="s">
        <v>593</v>
      </c>
      <c r="D197" s="12" t="s">
        <v>596</v>
      </c>
    </row>
    <row r="198" customFormat="false" ht="13" hidden="false" customHeight="false" outlineLevel="0" collapsed="false">
      <c r="A198" s="12" t="n">
        <v>32378</v>
      </c>
      <c r="B198" s="12" t="s">
        <v>116</v>
      </c>
      <c r="C198" s="12" t="s">
        <v>593</v>
      </c>
      <c r="D198" s="12" t="s">
        <v>596</v>
      </c>
    </row>
    <row r="199" customFormat="false" ht="13" hidden="false" customHeight="false" outlineLevel="0" collapsed="false">
      <c r="A199" s="12" t="n">
        <v>32379</v>
      </c>
      <c r="B199" s="12" t="s">
        <v>126</v>
      </c>
      <c r="C199" s="12" t="s">
        <v>593</v>
      </c>
      <c r="D199" s="12" t="s">
        <v>25</v>
      </c>
    </row>
    <row r="200" customFormat="false" ht="13" hidden="false" customHeight="false" outlineLevel="0" collapsed="false">
      <c r="A200" s="12" t="n">
        <v>32380</v>
      </c>
      <c r="B200" s="12" t="s">
        <v>126</v>
      </c>
      <c r="C200" s="12" t="s">
        <v>593</v>
      </c>
      <c r="D200" s="12" t="s">
        <v>596</v>
      </c>
    </row>
    <row r="201" customFormat="false" ht="13" hidden="false" customHeight="false" outlineLevel="0" collapsed="false">
      <c r="A201" s="12" t="n">
        <v>32381</v>
      </c>
      <c r="B201" s="12" t="s">
        <v>126</v>
      </c>
      <c r="C201" s="12" t="s">
        <v>595</v>
      </c>
      <c r="D201" s="12" t="s">
        <v>25</v>
      </c>
    </row>
    <row r="202" customFormat="false" ht="13" hidden="false" customHeight="false" outlineLevel="0" collapsed="false">
      <c r="A202" s="12" t="n">
        <v>32385</v>
      </c>
      <c r="B202" s="12" t="s">
        <v>126</v>
      </c>
      <c r="C202" s="12" t="s">
        <v>593</v>
      </c>
      <c r="D202" s="12" t="s">
        <v>594</v>
      </c>
    </row>
    <row r="203" customFormat="false" ht="13" hidden="false" customHeight="false" outlineLevel="0" collapsed="false">
      <c r="A203" s="12" t="n">
        <v>32386</v>
      </c>
      <c r="B203" s="12" t="s">
        <v>126</v>
      </c>
      <c r="C203" s="12" t="s">
        <v>595</v>
      </c>
      <c r="D203" s="12" t="s">
        <v>594</v>
      </c>
    </row>
    <row r="204" customFormat="false" ht="13" hidden="false" customHeight="false" outlineLevel="0" collapsed="false">
      <c r="A204" s="12" t="n">
        <v>32387</v>
      </c>
      <c r="B204" s="12" t="s">
        <v>126</v>
      </c>
      <c r="C204" s="12" t="s">
        <v>593</v>
      </c>
      <c r="D204" s="12" t="s">
        <v>25</v>
      </c>
    </row>
    <row r="205" customFormat="false" ht="13" hidden="false" customHeight="false" outlineLevel="0" collapsed="false">
      <c r="A205" s="12" t="n">
        <v>32394</v>
      </c>
      <c r="B205" s="12" t="s">
        <v>116</v>
      </c>
      <c r="C205" s="12" t="s">
        <v>593</v>
      </c>
      <c r="D205" s="12" t="s">
        <v>594</v>
      </c>
    </row>
    <row r="206" customFormat="false" ht="13" hidden="false" customHeight="false" outlineLevel="0" collapsed="false">
      <c r="A206" s="12" t="n">
        <v>32395</v>
      </c>
      <c r="B206" s="12" t="s">
        <v>116</v>
      </c>
      <c r="C206" s="12" t="s">
        <v>595</v>
      </c>
      <c r="D206" s="12" t="s">
        <v>594</v>
      </c>
    </row>
    <row r="207" customFormat="false" ht="13" hidden="false" customHeight="false" outlineLevel="0" collapsed="false">
      <c r="A207" s="12" t="n">
        <v>32396</v>
      </c>
      <c r="B207" s="12" t="s">
        <v>116</v>
      </c>
      <c r="C207" s="12" t="s">
        <v>593</v>
      </c>
      <c r="D207" s="12" t="s">
        <v>594</v>
      </c>
    </row>
    <row r="208" customFormat="false" ht="13" hidden="false" customHeight="false" outlineLevel="0" collapsed="false">
      <c r="A208" s="12" t="n">
        <v>32397</v>
      </c>
      <c r="B208" s="12" t="s">
        <v>116</v>
      </c>
      <c r="C208" s="12" t="s">
        <v>595</v>
      </c>
      <c r="D208" s="12" t="s">
        <v>594</v>
      </c>
    </row>
    <row r="209" customFormat="false" ht="13" hidden="false" customHeight="false" outlineLevel="0" collapsed="false">
      <c r="A209" s="12" t="n">
        <v>32399</v>
      </c>
      <c r="B209" s="12" t="s">
        <v>116</v>
      </c>
      <c r="C209" s="12" t="s">
        <v>595</v>
      </c>
      <c r="D209" s="12" t="s">
        <v>594</v>
      </c>
    </row>
    <row r="210" customFormat="false" ht="13" hidden="false" customHeight="false" outlineLevel="0" collapsed="false">
      <c r="A210" s="12" t="n">
        <v>32400</v>
      </c>
      <c r="B210" s="12" t="s">
        <v>116</v>
      </c>
      <c r="C210" s="12" t="s">
        <v>595</v>
      </c>
      <c r="D210" s="12" t="s">
        <v>594</v>
      </c>
    </row>
    <row r="211" customFormat="false" ht="13" hidden="false" customHeight="false" outlineLevel="0" collapsed="false">
      <c r="A211" s="12" t="n">
        <v>32401</v>
      </c>
      <c r="B211" s="12" t="s">
        <v>116</v>
      </c>
      <c r="C211" s="12" t="s">
        <v>595</v>
      </c>
      <c r="D211" s="12" t="s">
        <v>594</v>
      </c>
    </row>
    <row r="212" customFormat="false" ht="13" hidden="false" customHeight="false" outlineLevel="0" collapsed="false">
      <c r="A212" s="12" t="n">
        <v>32402</v>
      </c>
      <c r="B212" s="12" t="s">
        <v>116</v>
      </c>
      <c r="C212" s="12" t="s">
        <v>593</v>
      </c>
      <c r="D212" s="12" t="s">
        <v>594</v>
      </c>
    </row>
    <row r="213" customFormat="false" ht="13" hidden="false" customHeight="false" outlineLevel="0" collapsed="false">
      <c r="A213" s="12" t="n">
        <v>32403</v>
      </c>
      <c r="B213" s="12" t="s">
        <v>116</v>
      </c>
      <c r="C213" s="12" t="s">
        <v>593</v>
      </c>
      <c r="D213" s="12" t="s">
        <v>594</v>
      </c>
    </row>
    <row r="214" customFormat="false" ht="13" hidden="false" customHeight="false" outlineLevel="0" collapsed="false">
      <c r="A214" s="12" t="n">
        <v>32406</v>
      </c>
      <c r="B214" s="12" t="s">
        <v>131</v>
      </c>
      <c r="C214" s="12" t="s">
        <v>595</v>
      </c>
      <c r="D214" s="12" t="s">
        <v>25</v>
      </c>
    </row>
    <row r="215" customFormat="false" ht="13" hidden="false" customHeight="false" outlineLevel="0" collapsed="false">
      <c r="A215" s="12" t="n">
        <v>32408</v>
      </c>
      <c r="B215" s="12" t="s">
        <v>116</v>
      </c>
      <c r="C215" s="12" t="s">
        <v>595</v>
      </c>
      <c r="D215" s="12" t="s">
        <v>25</v>
      </c>
    </row>
    <row r="216" customFormat="false" ht="13" hidden="false" customHeight="false" outlineLevel="0" collapsed="false">
      <c r="A216" s="12" t="n">
        <v>32409</v>
      </c>
      <c r="B216" s="12" t="s">
        <v>116</v>
      </c>
      <c r="C216" s="12" t="s">
        <v>593</v>
      </c>
      <c r="D216" s="12" t="s">
        <v>25</v>
      </c>
    </row>
    <row r="217" customFormat="false" ht="13" hidden="false" customHeight="false" outlineLevel="0" collapsed="false">
      <c r="A217" s="12" t="n">
        <v>32410</v>
      </c>
      <c r="B217" s="12" t="s">
        <v>116</v>
      </c>
      <c r="C217" s="12" t="s">
        <v>595</v>
      </c>
      <c r="D217" s="12" t="s">
        <v>594</v>
      </c>
    </row>
    <row r="218" customFormat="false" ht="13" hidden="false" customHeight="false" outlineLevel="0" collapsed="false">
      <c r="A218" s="12" t="n">
        <v>32411</v>
      </c>
      <c r="B218" s="12" t="s">
        <v>116</v>
      </c>
      <c r="C218" s="12" t="s">
        <v>595</v>
      </c>
      <c r="D218" s="12" t="s">
        <v>594</v>
      </c>
    </row>
    <row r="219" customFormat="false" ht="13" hidden="false" customHeight="false" outlineLevel="0" collapsed="false">
      <c r="A219" s="12" t="n">
        <v>32413</v>
      </c>
      <c r="B219" s="12" t="s">
        <v>116</v>
      </c>
      <c r="C219" s="12" t="s">
        <v>595</v>
      </c>
      <c r="D219" s="12" t="s">
        <v>594</v>
      </c>
    </row>
    <row r="220" customFormat="false" ht="13" hidden="false" customHeight="false" outlineLevel="0" collapsed="false">
      <c r="A220" s="12" t="n">
        <v>33028</v>
      </c>
      <c r="B220" s="12" t="s">
        <v>131</v>
      </c>
      <c r="C220" s="12" t="s">
        <v>593</v>
      </c>
      <c r="D220" s="12" t="s">
        <v>25</v>
      </c>
    </row>
    <row r="221" customFormat="false" ht="13" hidden="false" customHeight="false" outlineLevel="0" collapsed="false">
      <c r="A221" s="12" t="n">
        <v>33029</v>
      </c>
      <c r="B221" s="12" t="s">
        <v>131</v>
      </c>
      <c r="C221" s="12" t="s">
        <v>593</v>
      </c>
      <c r="D221" s="12" t="s">
        <v>594</v>
      </c>
    </row>
    <row r="222" customFormat="false" ht="13" hidden="false" customHeight="false" outlineLevel="0" collapsed="false">
      <c r="A222" s="12" t="n">
        <v>33031</v>
      </c>
      <c r="B222" s="12" t="s">
        <v>131</v>
      </c>
      <c r="C222" s="12" t="s">
        <v>593</v>
      </c>
      <c r="D222" s="12" t="s">
        <v>594</v>
      </c>
    </row>
    <row r="223" customFormat="false" ht="13" hidden="false" customHeight="false" outlineLevel="0" collapsed="false">
      <c r="A223" s="12" t="n">
        <v>33032</v>
      </c>
      <c r="B223" s="12" t="s">
        <v>116</v>
      </c>
      <c r="C223" s="12" t="s">
        <v>593</v>
      </c>
      <c r="D223" s="12" t="s">
        <v>594</v>
      </c>
    </row>
    <row r="224" customFormat="false" ht="13" hidden="false" customHeight="false" outlineLevel="0" collapsed="false">
      <c r="A224" s="12" t="n">
        <v>33033</v>
      </c>
      <c r="B224" s="12" t="s">
        <v>116</v>
      </c>
      <c r="C224" s="12" t="s">
        <v>593</v>
      </c>
      <c r="D224" s="12" t="s">
        <v>596</v>
      </c>
    </row>
    <row r="225" customFormat="false" ht="13" hidden="false" customHeight="false" outlineLevel="0" collapsed="false">
      <c r="A225" s="12" t="n">
        <v>33034</v>
      </c>
      <c r="B225" s="12" t="s">
        <v>116</v>
      </c>
      <c r="C225" s="12" t="s">
        <v>593</v>
      </c>
      <c r="D225" s="12" t="s">
        <v>594</v>
      </c>
    </row>
    <row r="226" customFormat="false" ht="13" hidden="false" customHeight="false" outlineLevel="0" collapsed="false">
      <c r="A226" s="12" t="n">
        <v>33035</v>
      </c>
      <c r="B226" s="12" t="s">
        <v>116</v>
      </c>
      <c r="C226" s="12" t="s">
        <v>593</v>
      </c>
      <c r="D226" s="12" t="s">
        <v>594</v>
      </c>
    </row>
    <row r="227" customFormat="false" ht="13" hidden="false" customHeight="false" outlineLevel="0" collapsed="false">
      <c r="A227" s="12" t="n">
        <v>33036</v>
      </c>
      <c r="B227" s="12" t="s">
        <v>116</v>
      </c>
      <c r="C227" s="12" t="s">
        <v>593</v>
      </c>
      <c r="D227" s="12" t="s">
        <v>25</v>
      </c>
    </row>
    <row r="228" customFormat="false" ht="13" hidden="false" customHeight="false" outlineLevel="0" collapsed="false">
      <c r="A228" s="12" t="n">
        <v>33037</v>
      </c>
      <c r="B228" s="12" t="s">
        <v>116</v>
      </c>
      <c r="C228" s="12" t="s">
        <v>593</v>
      </c>
      <c r="D228" s="12" t="s">
        <v>25</v>
      </c>
    </row>
    <row r="229" customFormat="false" ht="13" hidden="false" customHeight="false" outlineLevel="0" collapsed="false">
      <c r="A229" s="12" t="n">
        <v>33052</v>
      </c>
      <c r="B229" s="12" t="s">
        <v>131</v>
      </c>
      <c r="C229" s="12" t="s">
        <v>595</v>
      </c>
      <c r="D229" s="12" t="s">
        <v>25</v>
      </c>
    </row>
    <row r="230" customFormat="false" ht="13" hidden="false" customHeight="false" outlineLevel="0" collapsed="false">
      <c r="A230" s="12" t="n">
        <v>33053</v>
      </c>
      <c r="B230" s="12" t="s">
        <v>131</v>
      </c>
      <c r="C230" s="12" t="s">
        <v>593</v>
      </c>
      <c r="D230" s="12" t="s">
        <v>596</v>
      </c>
    </row>
    <row r="231" customFormat="false" ht="13" hidden="false" customHeight="false" outlineLevel="0" collapsed="false">
      <c r="A231" s="12" t="n">
        <v>33054</v>
      </c>
      <c r="B231" s="12" t="s">
        <v>131</v>
      </c>
      <c r="C231" s="12" t="s">
        <v>593</v>
      </c>
      <c r="D231" s="12" t="s">
        <v>596</v>
      </c>
    </row>
    <row r="232" customFormat="false" ht="13" hidden="false" customHeight="false" outlineLevel="0" collapsed="false">
      <c r="A232" s="12" t="n">
        <v>33055</v>
      </c>
      <c r="B232" s="12" t="s">
        <v>131</v>
      </c>
      <c r="C232" s="12" t="s">
        <v>593</v>
      </c>
      <c r="D232" s="12" t="s">
        <v>594</v>
      </c>
    </row>
    <row r="233" customFormat="false" ht="13" hidden="false" customHeight="false" outlineLevel="0" collapsed="false">
      <c r="A233" s="12" t="n">
        <v>33056</v>
      </c>
      <c r="B233" s="12" t="s">
        <v>131</v>
      </c>
      <c r="C233" s="12" t="s">
        <v>593</v>
      </c>
      <c r="D233" s="12" t="s">
        <v>596</v>
      </c>
    </row>
    <row r="234" customFormat="false" ht="13" hidden="false" customHeight="false" outlineLevel="0" collapsed="false">
      <c r="A234" s="12" t="n">
        <v>33057</v>
      </c>
      <c r="B234" s="12" t="s">
        <v>131</v>
      </c>
      <c r="C234" s="12" t="s">
        <v>595</v>
      </c>
      <c r="D234" s="12" t="s">
        <v>594</v>
      </c>
    </row>
    <row r="235" customFormat="false" ht="13" hidden="false" customHeight="false" outlineLevel="0" collapsed="false">
      <c r="A235" s="12" t="n">
        <v>33058</v>
      </c>
      <c r="B235" s="12" t="s">
        <v>116</v>
      </c>
      <c r="C235" s="12" t="s">
        <v>595</v>
      </c>
      <c r="D235" s="12" t="s">
        <v>596</v>
      </c>
    </row>
    <row r="236" customFormat="false" ht="13" hidden="false" customHeight="false" outlineLevel="0" collapsed="false">
      <c r="A236" s="12" t="n">
        <v>33059</v>
      </c>
      <c r="B236" s="12" t="s">
        <v>116</v>
      </c>
      <c r="C236" s="12" t="s">
        <v>593</v>
      </c>
      <c r="D236" s="12" t="s">
        <v>596</v>
      </c>
    </row>
    <row r="237" customFormat="false" ht="13" hidden="false" customHeight="false" outlineLevel="0" collapsed="false">
      <c r="A237" s="12" t="n">
        <v>33060</v>
      </c>
      <c r="B237" s="12" t="s">
        <v>116</v>
      </c>
      <c r="C237" s="12" t="s">
        <v>593</v>
      </c>
      <c r="D237" s="12" t="s">
        <v>596</v>
      </c>
    </row>
    <row r="238" customFormat="false" ht="13" hidden="false" customHeight="false" outlineLevel="0" collapsed="false">
      <c r="A238" s="12" t="n">
        <v>33061</v>
      </c>
      <c r="B238" s="12" t="s">
        <v>131</v>
      </c>
      <c r="C238" s="12" t="s">
        <v>593</v>
      </c>
      <c r="D238" s="12" t="s">
        <v>25</v>
      </c>
    </row>
    <row r="239" customFormat="false" ht="13" hidden="false" customHeight="false" outlineLevel="0" collapsed="false">
      <c r="A239" s="12" t="n">
        <v>33062</v>
      </c>
      <c r="B239" s="12" t="s">
        <v>131</v>
      </c>
      <c r="C239" s="12" t="s">
        <v>593</v>
      </c>
      <c r="D239" s="12" t="s">
        <v>25</v>
      </c>
    </row>
    <row r="240" customFormat="false" ht="13" hidden="false" customHeight="false" outlineLevel="0" collapsed="false">
      <c r="A240" s="12" t="n">
        <v>33064</v>
      </c>
      <c r="B240" s="12" t="s">
        <v>131</v>
      </c>
      <c r="C240" s="12" t="s">
        <v>593</v>
      </c>
      <c r="D240" s="12" t="s">
        <v>596</v>
      </c>
    </row>
    <row r="241" customFormat="false" ht="13" hidden="false" customHeight="false" outlineLevel="0" collapsed="false">
      <c r="A241" s="12" t="n">
        <v>33094</v>
      </c>
      <c r="B241" s="12" t="s">
        <v>116</v>
      </c>
      <c r="C241" s="12" t="s">
        <v>595</v>
      </c>
      <c r="D241" s="12" t="s">
        <v>594</v>
      </c>
    </row>
    <row r="242" customFormat="false" ht="13" hidden="false" customHeight="false" outlineLevel="0" collapsed="false">
      <c r="A242" s="12" t="n">
        <v>33095</v>
      </c>
      <c r="B242" s="12" t="s">
        <v>116</v>
      </c>
      <c r="C242" s="12" t="s">
        <v>595</v>
      </c>
      <c r="D242" s="12" t="s">
        <v>594</v>
      </c>
    </row>
    <row r="243" customFormat="false" ht="13" hidden="false" customHeight="false" outlineLevel="0" collapsed="false">
      <c r="A243" s="12" t="n">
        <v>33096</v>
      </c>
      <c r="B243" s="12" t="s">
        <v>116</v>
      </c>
      <c r="C243" s="12" t="s">
        <v>595</v>
      </c>
      <c r="D243" s="12" t="s">
        <v>594</v>
      </c>
    </row>
    <row r="244" customFormat="false" ht="13" hidden="false" customHeight="false" outlineLevel="0" collapsed="false">
      <c r="A244" s="12" t="n">
        <v>33097</v>
      </c>
      <c r="B244" s="12" t="s">
        <v>116</v>
      </c>
      <c r="C244" s="12" t="s">
        <v>595</v>
      </c>
      <c r="D244" s="12" t="s">
        <v>25</v>
      </c>
    </row>
    <row r="245" customFormat="false" ht="13" hidden="false" customHeight="false" outlineLevel="0" collapsed="false">
      <c r="A245" s="12" t="n">
        <v>33098</v>
      </c>
      <c r="B245" s="12" t="s">
        <v>116</v>
      </c>
      <c r="C245" s="12" t="s">
        <v>593</v>
      </c>
      <c r="D245" s="12" t="s">
        <v>25</v>
      </c>
    </row>
    <row r="246" customFormat="false" ht="13" hidden="false" customHeight="false" outlineLevel="0" collapsed="false">
      <c r="A246" s="12" t="n">
        <v>33099</v>
      </c>
      <c r="B246" s="12" t="s">
        <v>116</v>
      </c>
      <c r="C246" s="12" t="s">
        <v>593</v>
      </c>
      <c r="D246" s="12" t="s">
        <v>594</v>
      </c>
    </row>
    <row r="247" customFormat="false" ht="13" hidden="false" customHeight="false" outlineLevel="0" collapsed="false">
      <c r="A247" s="12" t="n">
        <v>33101</v>
      </c>
      <c r="B247" s="12" t="s">
        <v>131</v>
      </c>
      <c r="C247" s="12" t="s">
        <v>595</v>
      </c>
      <c r="D247" s="12" t="s">
        <v>25</v>
      </c>
    </row>
    <row r="248" customFormat="false" ht="13" hidden="false" customHeight="false" outlineLevel="0" collapsed="false">
      <c r="A248" s="12" t="n">
        <v>33114</v>
      </c>
      <c r="B248" s="12" t="s">
        <v>116</v>
      </c>
      <c r="C248" s="12" t="s">
        <v>593</v>
      </c>
      <c r="D248" s="12" t="s">
        <v>25</v>
      </c>
    </row>
    <row r="249" customFormat="false" ht="13" hidden="false" customHeight="false" outlineLevel="0" collapsed="false">
      <c r="A249" s="12" t="n">
        <v>33115</v>
      </c>
      <c r="B249" s="12" t="s">
        <v>116</v>
      </c>
      <c r="C249" s="12" t="s">
        <v>593</v>
      </c>
      <c r="D249" s="12" t="s">
        <v>25</v>
      </c>
    </row>
    <row r="250" customFormat="false" ht="13" hidden="false" customHeight="false" outlineLevel="0" collapsed="false">
      <c r="A250" s="12" t="n">
        <v>33116</v>
      </c>
      <c r="B250" s="12" t="s">
        <v>116</v>
      </c>
      <c r="C250" s="12" t="s">
        <v>593</v>
      </c>
      <c r="D250" s="12" t="s">
        <v>596</v>
      </c>
    </row>
    <row r="251" customFormat="false" ht="13" hidden="false" customHeight="false" outlineLevel="0" collapsed="false">
      <c r="A251" s="12" t="n">
        <v>33117</v>
      </c>
      <c r="B251" s="12" t="s">
        <v>116</v>
      </c>
      <c r="C251" s="12" t="s">
        <v>593</v>
      </c>
      <c r="D251" s="12" t="s">
        <v>596</v>
      </c>
    </row>
    <row r="252" customFormat="false" ht="13" hidden="false" customHeight="false" outlineLevel="0" collapsed="false">
      <c r="A252" s="12" t="n">
        <v>33118</v>
      </c>
      <c r="B252" s="12" t="s">
        <v>116</v>
      </c>
      <c r="C252" s="12" t="s">
        <v>593</v>
      </c>
      <c r="D252" s="12" t="s">
        <v>25</v>
      </c>
    </row>
    <row r="253" customFormat="false" ht="13" hidden="false" customHeight="false" outlineLevel="0" collapsed="false">
      <c r="A253" s="12" t="n">
        <v>33119</v>
      </c>
      <c r="B253" s="12" t="s">
        <v>116</v>
      </c>
      <c r="C253" s="12" t="s">
        <v>593</v>
      </c>
      <c r="D253" s="12" t="s">
        <v>25</v>
      </c>
    </row>
    <row r="254" customFormat="false" ht="13" hidden="false" customHeight="false" outlineLevel="0" collapsed="false">
      <c r="A254" s="12" t="n">
        <v>33120</v>
      </c>
      <c r="B254" s="12" t="s">
        <v>116</v>
      </c>
      <c r="C254" s="12" t="s">
        <v>593</v>
      </c>
      <c r="D254" s="12" t="s">
        <v>596</v>
      </c>
    </row>
    <row r="255" customFormat="false" ht="13" hidden="false" customHeight="false" outlineLevel="0" collapsed="false">
      <c r="A255" s="12" t="n">
        <v>33121</v>
      </c>
      <c r="B255" s="12" t="s">
        <v>116</v>
      </c>
      <c r="C255" s="12" t="s">
        <v>593</v>
      </c>
      <c r="D255" s="12" t="s">
        <v>25</v>
      </c>
    </row>
    <row r="256" customFormat="false" ht="13" hidden="false" customHeight="false" outlineLevel="0" collapsed="false">
      <c r="A256" s="12" t="n">
        <v>33122</v>
      </c>
      <c r="B256" s="12" t="s">
        <v>116</v>
      </c>
      <c r="C256" s="12" t="s">
        <v>593</v>
      </c>
      <c r="D256" s="12" t="s">
        <v>25</v>
      </c>
    </row>
    <row r="257" customFormat="false" ht="13" hidden="false" customHeight="false" outlineLevel="0" collapsed="false">
      <c r="A257" s="12" t="n">
        <v>33123</v>
      </c>
      <c r="B257" s="12" t="s">
        <v>116</v>
      </c>
      <c r="C257" s="12" t="s">
        <v>593</v>
      </c>
      <c r="D257" s="12" t="s">
        <v>25</v>
      </c>
    </row>
    <row r="258" customFormat="false" ht="13" hidden="false" customHeight="false" outlineLevel="0" collapsed="false">
      <c r="A258" s="12" t="n">
        <v>33438</v>
      </c>
      <c r="B258" s="12" t="s">
        <v>131</v>
      </c>
      <c r="C258" s="12" t="s">
        <v>595</v>
      </c>
      <c r="D258" s="12" t="s">
        <v>594</v>
      </c>
    </row>
    <row r="259" customFormat="false" ht="13" hidden="false" customHeight="false" outlineLevel="0" collapsed="false">
      <c r="A259" s="12" t="n">
        <v>33439</v>
      </c>
      <c r="B259" s="12" t="s">
        <v>131</v>
      </c>
      <c r="C259" s="12" t="s">
        <v>595</v>
      </c>
      <c r="D259" s="12" t="s">
        <v>25</v>
      </c>
    </row>
    <row r="260" customFormat="false" ht="13" hidden="false" customHeight="false" outlineLevel="0" collapsed="false">
      <c r="A260" s="12" t="n">
        <v>33832</v>
      </c>
      <c r="B260" s="12" t="s">
        <v>131</v>
      </c>
      <c r="C260" s="12" t="s">
        <v>593</v>
      </c>
      <c r="D260" s="12" t="s">
        <v>25</v>
      </c>
    </row>
    <row r="261" customFormat="false" ht="13" hidden="false" customHeight="false" outlineLevel="0" collapsed="false">
      <c r="A261" s="12" t="n">
        <v>33833</v>
      </c>
      <c r="B261" s="12" t="s">
        <v>131</v>
      </c>
      <c r="C261" s="12" t="s">
        <v>593</v>
      </c>
      <c r="D261" s="12" t="s">
        <v>25</v>
      </c>
    </row>
    <row r="262" customFormat="false" ht="13" hidden="false" customHeight="false" outlineLevel="0" collapsed="false">
      <c r="A262" s="12" t="n">
        <v>33834</v>
      </c>
      <c r="B262" s="12" t="s">
        <v>131</v>
      </c>
      <c r="C262" s="12" t="s">
        <v>593</v>
      </c>
      <c r="D262" s="12" t="s">
        <v>594</v>
      </c>
    </row>
    <row r="263" customFormat="false" ht="13" hidden="false" customHeight="false" outlineLevel="0" collapsed="false">
      <c r="A263" s="12" t="n">
        <v>33835</v>
      </c>
      <c r="B263" s="12" t="s">
        <v>131</v>
      </c>
      <c r="C263" s="12" t="s">
        <v>593</v>
      </c>
      <c r="D263" s="12" t="s">
        <v>594</v>
      </c>
    </row>
    <row r="264" customFormat="false" ht="13" hidden="false" customHeight="false" outlineLevel="0" collapsed="false">
      <c r="A264" s="12" t="n">
        <v>33836</v>
      </c>
      <c r="B264" s="12" t="s">
        <v>131</v>
      </c>
      <c r="C264" s="12" t="s">
        <v>595</v>
      </c>
      <c r="D264" s="12" t="s">
        <v>25</v>
      </c>
    </row>
    <row r="265" customFormat="false" ht="13" hidden="false" customHeight="false" outlineLevel="0" collapsed="false">
      <c r="A265" s="12" t="n">
        <v>33849</v>
      </c>
      <c r="B265" s="12" t="s">
        <v>116</v>
      </c>
      <c r="C265" s="12" t="s">
        <v>593</v>
      </c>
      <c r="D265" s="12" t="s">
        <v>594</v>
      </c>
    </row>
    <row r="266" customFormat="false" ht="13" hidden="false" customHeight="false" outlineLevel="0" collapsed="false">
      <c r="A266" s="12" t="n">
        <v>33850</v>
      </c>
      <c r="B266" s="12" t="s">
        <v>116</v>
      </c>
      <c r="C266" s="12" t="s">
        <v>593</v>
      </c>
      <c r="D266" s="12" t="s">
        <v>25</v>
      </c>
    </row>
    <row r="267" customFormat="false" ht="13" hidden="false" customHeight="false" outlineLevel="0" collapsed="false">
      <c r="A267" s="12" t="n">
        <v>33851</v>
      </c>
      <c r="B267" s="12" t="s">
        <v>116</v>
      </c>
      <c r="C267" s="12" t="s">
        <v>593</v>
      </c>
      <c r="D267" s="12" t="s">
        <v>594</v>
      </c>
    </row>
    <row r="268" customFormat="false" ht="13" hidden="false" customHeight="false" outlineLevel="0" collapsed="false">
      <c r="A268" s="12" t="n">
        <v>35425</v>
      </c>
      <c r="B268" s="12" t="s">
        <v>126</v>
      </c>
      <c r="C268" s="12" t="s">
        <v>595</v>
      </c>
      <c r="D268" s="12" t="s">
        <v>594</v>
      </c>
    </row>
    <row r="269" customFormat="false" ht="13" hidden="false" customHeight="false" outlineLevel="0" collapsed="false">
      <c r="A269" s="12" t="n">
        <v>35428</v>
      </c>
      <c r="B269" s="12" t="s">
        <v>126</v>
      </c>
      <c r="C269" s="12" t="s">
        <v>593</v>
      </c>
      <c r="D269" s="12" t="s">
        <v>594</v>
      </c>
    </row>
    <row r="270" customFormat="false" ht="13" hidden="false" customHeight="false" outlineLevel="0" collapsed="false">
      <c r="A270" s="12" t="n">
        <v>35429</v>
      </c>
      <c r="B270" s="12" t="s">
        <v>126</v>
      </c>
      <c r="C270" s="12" t="s">
        <v>595</v>
      </c>
      <c r="D270" s="12" t="s">
        <v>594</v>
      </c>
    </row>
    <row r="271" customFormat="false" ht="13" hidden="false" customHeight="false" outlineLevel="0" collapsed="false">
      <c r="A271" s="12" t="n">
        <v>48191</v>
      </c>
      <c r="B271" s="12" t="s">
        <v>126</v>
      </c>
      <c r="C271" s="12" t="s">
        <v>593</v>
      </c>
      <c r="D271" s="12" t="s">
        <v>594</v>
      </c>
    </row>
    <row r="272" customFormat="false" ht="13" hidden="false" customHeight="false" outlineLevel="0" collapsed="false">
      <c r="A272" s="12" t="n">
        <v>48192</v>
      </c>
      <c r="B272" s="12" t="s">
        <v>126</v>
      </c>
      <c r="C272" s="12" t="s">
        <v>595</v>
      </c>
      <c r="D272" s="12" t="s">
        <v>594</v>
      </c>
    </row>
    <row r="273" customFormat="false" ht="13" hidden="false" customHeight="false" outlineLevel="0" collapsed="false">
      <c r="A273" s="12" t="n">
        <v>48193</v>
      </c>
      <c r="B273" s="12" t="s">
        <v>126</v>
      </c>
      <c r="C273" s="12" t="s">
        <v>595</v>
      </c>
      <c r="D273" s="12" t="s">
        <v>594</v>
      </c>
    </row>
    <row r="274" customFormat="false" ht="13" hidden="false" customHeight="false" outlineLevel="0" collapsed="false">
      <c r="A274" s="12" t="n">
        <v>48194</v>
      </c>
      <c r="B274" s="12" t="s">
        <v>126</v>
      </c>
      <c r="C274" s="12" t="s">
        <v>593</v>
      </c>
      <c r="D274" s="12" t="s">
        <v>594</v>
      </c>
    </row>
    <row r="275" customFormat="false" ht="13" hidden="false" customHeight="false" outlineLevel="0" collapsed="false">
      <c r="A275" s="12" t="n">
        <v>48198</v>
      </c>
      <c r="B275" s="12" t="s">
        <v>131</v>
      </c>
      <c r="C275" s="12" t="s">
        <v>593</v>
      </c>
      <c r="D275" s="12" t="s">
        <v>594</v>
      </c>
    </row>
    <row r="276" customFormat="false" ht="13" hidden="false" customHeight="false" outlineLevel="0" collapsed="false">
      <c r="A276" s="12" t="n">
        <v>48199</v>
      </c>
      <c r="B276" s="12" t="s">
        <v>116</v>
      </c>
      <c r="C276" s="12" t="s">
        <v>595</v>
      </c>
      <c r="D276" s="12" t="s">
        <v>594</v>
      </c>
    </row>
    <row r="277" customFormat="false" ht="13" hidden="false" customHeight="false" outlineLevel="0" collapsed="false">
      <c r="A277" s="12" t="n">
        <v>48200</v>
      </c>
      <c r="B277" s="12" t="s">
        <v>116</v>
      </c>
      <c r="C277" s="12" t="s">
        <v>595</v>
      </c>
      <c r="D277" s="12" t="s">
        <v>594</v>
      </c>
    </row>
    <row r="278" customFormat="false" ht="13" hidden="false" customHeight="false" outlineLevel="0" collapsed="false">
      <c r="A278" s="12" t="n">
        <v>48201</v>
      </c>
      <c r="B278" s="12" t="s">
        <v>116</v>
      </c>
      <c r="C278" s="12" t="s">
        <v>595</v>
      </c>
      <c r="D278" s="12" t="s">
        <v>594</v>
      </c>
    </row>
    <row r="279" customFormat="false" ht="13" hidden="false" customHeight="false" outlineLevel="0" collapsed="false">
      <c r="A279" s="12" t="n">
        <v>48203</v>
      </c>
      <c r="B279" s="12" t="s">
        <v>131</v>
      </c>
      <c r="C279" s="12" t="s">
        <v>595</v>
      </c>
      <c r="D279" s="12" t="s">
        <v>594</v>
      </c>
    </row>
    <row r="280" customFormat="false" ht="13" hidden="false" customHeight="false" outlineLevel="0" collapsed="false">
      <c r="A280" s="12" t="n">
        <v>48204</v>
      </c>
      <c r="B280" s="12" t="s">
        <v>131</v>
      </c>
      <c r="C280" s="12" t="s">
        <v>593</v>
      </c>
      <c r="D280" s="12" t="s">
        <v>594</v>
      </c>
    </row>
    <row r="281" customFormat="false" ht="13" hidden="false" customHeight="false" outlineLevel="0" collapsed="false">
      <c r="A281" s="12" t="n">
        <v>48205</v>
      </c>
      <c r="B281" s="12" t="s">
        <v>131</v>
      </c>
      <c r="C281" s="12" t="s">
        <v>595</v>
      </c>
      <c r="D281" s="12" t="s">
        <v>594</v>
      </c>
    </row>
    <row r="282" customFormat="false" ht="13" hidden="false" customHeight="false" outlineLevel="0" collapsed="false">
      <c r="A282" s="12" t="n">
        <v>48206</v>
      </c>
      <c r="B282" s="12" t="s">
        <v>131</v>
      </c>
      <c r="C282" s="12" t="s">
        <v>593</v>
      </c>
      <c r="D282" s="12" t="s">
        <v>594</v>
      </c>
    </row>
    <row r="283" customFormat="false" ht="13" hidden="false" customHeight="false" outlineLevel="0" collapsed="false">
      <c r="A283" s="12" t="n">
        <v>48214</v>
      </c>
      <c r="B283" s="12" t="s">
        <v>126</v>
      </c>
      <c r="C283" s="12" t="s">
        <v>593</v>
      </c>
      <c r="D283" s="12" t="s">
        <v>594</v>
      </c>
    </row>
    <row r="284" customFormat="false" ht="13" hidden="false" customHeight="false" outlineLevel="0" collapsed="false">
      <c r="A284" s="12" t="n">
        <v>48218</v>
      </c>
      <c r="B284" s="12" t="s">
        <v>131</v>
      </c>
      <c r="C284" s="12" t="s">
        <v>593</v>
      </c>
      <c r="D284" s="12" t="s">
        <v>594</v>
      </c>
    </row>
    <row r="285" customFormat="false" ht="13" hidden="false" customHeight="false" outlineLevel="0" collapsed="false">
      <c r="A285" s="12" t="n">
        <v>48223</v>
      </c>
      <c r="B285" s="12" t="s">
        <v>126</v>
      </c>
      <c r="C285" s="12" t="s">
        <v>595</v>
      </c>
      <c r="D285" s="12" t="s">
        <v>25</v>
      </c>
    </row>
    <row r="286" customFormat="false" ht="13" hidden="false" customHeight="false" outlineLevel="0" collapsed="false">
      <c r="A286" s="12" t="n">
        <v>48224</v>
      </c>
      <c r="B286" s="12" t="s">
        <v>126</v>
      </c>
      <c r="C286" s="12" t="s">
        <v>593</v>
      </c>
      <c r="D286" s="12" t="s">
        <v>596</v>
      </c>
    </row>
    <row r="287" customFormat="false" ht="13" hidden="false" customHeight="false" outlineLevel="0" collapsed="false">
      <c r="A287" s="12" t="n">
        <v>48225</v>
      </c>
      <c r="B287" s="12" t="s">
        <v>126</v>
      </c>
      <c r="C287" s="12" t="s">
        <v>593</v>
      </c>
      <c r="D287" s="12" t="s">
        <v>25</v>
      </c>
    </row>
    <row r="288" customFormat="false" ht="13" hidden="false" customHeight="false" outlineLevel="0" collapsed="false">
      <c r="A288" s="12" t="n">
        <v>48230</v>
      </c>
      <c r="B288" s="12" t="s">
        <v>116</v>
      </c>
      <c r="C288" s="12" t="s">
        <v>593</v>
      </c>
      <c r="D288" s="12" t="s">
        <v>25</v>
      </c>
    </row>
    <row r="289" customFormat="false" ht="13" hidden="false" customHeight="false" outlineLevel="0" collapsed="false">
      <c r="A289" s="12" t="n">
        <v>48231</v>
      </c>
      <c r="B289" s="12" t="s">
        <v>116</v>
      </c>
      <c r="C289" s="12" t="s">
        <v>595</v>
      </c>
      <c r="D289" s="12" t="s">
        <v>594</v>
      </c>
    </row>
    <row r="290" customFormat="false" ht="13" hidden="false" customHeight="false" outlineLevel="0" collapsed="false">
      <c r="A290" s="12" t="n">
        <v>48233</v>
      </c>
      <c r="B290" s="12" t="s">
        <v>116</v>
      </c>
      <c r="C290" s="12" t="s">
        <v>593</v>
      </c>
      <c r="D290" s="12" t="s">
        <v>25</v>
      </c>
    </row>
    <row r="291" customFormat="false" ht="13" hidden="false" customHeight="false" outlineLevel="0" collapsed="false">
      <c r="A291" s="12" t="n">
        <v>48234</v>
      </c>
      <c r="B291" s="12" t="s">
        <v>116</v>
      </c>
      <c r="C291" s="12" t="s">
        <v>593</v>
      </c>
      <c r="D291" s="12" t="s">
        <v>25</v>
      </c>
    </row>
    <row r="292" customFormat="false" ht="13" hidden="false" customHeight="false" outlineLevel="0" collapsed="false">
      <c r="A292" s="12" t="n">
        <v>48239</v>
      </c>
      <c r="B292" s="12" t="s">
        <v>126</v>
      </c>
      <c r="C292" s="12" t="s">
        <v>593</v>
      </c>
      <c r="D292" s="12" t="s">
        <v>25</v>
      </c>
    </row>
    <row r="293" customFormat="false" ht="13" hidden="false" customHeight="false" outlineLevel="0" collapsed="false">
      <c r="A293" s="12" t="n">
        <v>48240</v>
      </c>
      <c r="B293" s="12" t="s">
        <v>126</v>
      </c>
      <c r="C293" s="12" t="s">
        <v>593</v>
      </c>
      <c r="D293" s="12" t="s">
        <v>594</v>
      </c>
    </row>
    <row r="294" customFormat="false" ht="13" hidden="false" customHeight="false" outlineLevel="0" collapsed="false">
      <c r="A294" s="12" t="n">
        <v>48241</v>
      </c>
      <c r="B294" s="12" t="s">
        <v>126</v>
      </c>
      <c r="C294" s="12" t="s">
        <v>593</v>
      </c>
      <c r="D294" s="12" t="s">
        <v>596</v>
      </c>
    </row>
    <row r="295" customFormat="false" ht="13" hidden="false" customHeight="false" outlineLevel="0" collapsed="false">
      <c r="A295" s="12" t="n">
        <v>48248</v>
      </c>
      <c r="B295" s="12" t="s">
        <v>131</v>
      </c>
      <c r="C295" s="12" t="s">
        <v>593</v>
      </c>
      <c r="D295" s="12" t="s">
        <v>25</v>
      </c>
    </row>
    <row r="296" customFormat="false" ht="13" hidden="false" customHeight="false" outlineLevel="0" collapsed="false">
      <c r="A296" s="12" t="n">
        <v>48253</v>
      </c>
      <c r="B296" s="12" t="s">
        <v>126</v>
      </c>
      <c r="C296" s="12" t="s">
        <v>595</v>
      </c>
      <c r="D296" s="12" t="s">
        <v>594</v>
      </c>
    </row>
    <row r="297" customFormat="false" ht="13" hidden="false" customHeight="false" outlineLevel="0" collapsed="false">
      <c r="A297" s="12" t="n">
        <v>48254</v>
      </c>
      <c r="B297" s="12" t="s">
        <v>126</v>
      </c>
      <c r="C297" s="12" t="s">
        <v>595</v>
      </c>
      <c r="D297" s="12" t="s">
        <v>594</v>
      </c>
    </row>
    <row r="298" customFormat="false" ht="13" hidden="false" customHeight="false" outlineLevel="0" collapsed="false">
      <c r="A298" s="12" t="n">
        <v>48264</v>
      </c>
      <c r="B298" s="12" t="s">
        <v>116</v>
      </c>
      <c r="C298" s="12" t="s">
        <v>593</v>
      </c>
      <c r="D298" s="12" t="s">
        <v>25</v>
      </c>
    </row>
    <row r="299" customFormat="false" ht="13" hidden="false" customHeight="false" outlineLevel="0" collapsed="false">
      <c r="A299" s="12" t="n">
        <v>48265</v>
      </c>
      <c r="B299" s="12" t="s">
        <v>116</v>
      </c>
      <c r="C299" s="12" t="s">
        <v>593</v>
      </c>
      <c r="D299" s="12" t="s">
        <v>25</v>
      </c>
    </row>
    <row r="300" customFormat="false" ht="13" hidden="false" customHeight="false" outlineLevel="0" collapsed="false">
      <c r="A300" s="12" t="n">
        <v>48266</v>
      </c>
      <c r="B300" s="12" t="s">
        <v>116</v>
      </c>
      <c r="C300" s="12" t="s">
        <v>593</v>
      </c>
      <c r="D300" s="12" t="s">
        <v>25</v>
      </c>
    </row>
    <row r="301" customFormat="false" ht="13" hidden="false" customHeight="false" outlineLevel="0" collapsed="false">
      <c r="A301" s="12" t="n">
        <v>48269</v>
      </c>
      <c r="B301" s="12" t="s">
        <v>131</v>
      </c>
      <c r="C301" s="12" t="s">
        <v>593</v>
      </c>
      <c r="D301" s="12" t="s">
        <v>25</v>
      </c>
    </row>
    <row r="302" customFormat="false" ht="13" hidden="false" customHeight="false" outlineLevel="0" collapsed="false">
      <c r="A302" s="12" t="n">
        <v>48271</v>
      </c>
      <c r="B302" s="12" t="s">
        <v>126</v>
      </c>
      <c r="C302" s="12" t="s">
        <v>593</v>
      </c>
      <c r="D302" s="12" t="s">
        <v>594</v>
      </c>
    </row>
    <row r="303" customFormat="false" ht="13" hidden="false" customHeight="false" outlineLevel="0" collapsed="false">
      <c r="A303" s="12" t="n">
        <v>48272</v>
      </c>
      <c r="B303" s="12" t="s">
        <v>126</v>
      </c>
      <c r="C303" s="12" t="s">
        <v>593</v>
      </c>
      <c r="D303" s="12" t="s">
        <v>25</v>
      </c>
    </row>
    <row r="304" customFormat="false" ht="13" hidden="false" customHeight="false" outlineLevel="0" collapsed="false">
      <c r="A304" s="12" t="n">
        <v>48273</v>
      </c>
      <c r="B304" s="12" t="s">
        <v>126</v>
      </c>
      <c r="C304" s="12" t="s">
        <v>595</v>
      </c>
      <c r="D304" s="12" t="s">
        <v>594</v>
      </c>
    </row>
    <row r="305" customFormat="false" ht="13" hidden="false" customHeight="false" outlineLevel="0" collapsed="false">
      <c r="A305" s="12" t="n">
        <v>48274</v>
      </c>
      <c r="B305" s="12" t="s">
        <v>126</v>
      </c>
      <c r="C305" s="12" t="s">
        <v>593</v>
      </c>
      <c r="D305" s="12" t="s">
        <v>594</v>
      </c>
    </row>
    <row r="306" customFormat="false" ht="13" hidden="false" customHeight="false" outlineLevel="0" collapsed="false">
      <c r="A306" s="12" t="n">
        <v>48275</v>
      </c>
      <c r="B306" s="12" t="s">
        <v>126</v>
      </c>
      <c r="C306" s="12" t="s">
        <v>593</v>
      </c>
      <c r="D306" s="12" t="s">
        <v>594</v>
      </c>
    </row>
    <row r="307" customFormat="false" ht="13" hidden="false" customHeight="false" outlineLevel="0" collapsed="false">
      <c r="A307" s="12" t="n">
        <v>48278</v>
      </c>
      <c r="B307" s="12" t="s">
        <v>116</v>
      </c>
      <c r="C307" s="12" t="s">
        <v>593</v>
      </c>
      <c r="D307" s="12" t="s">
        <v>594</v>
      </c>
    </row>
    <row r="308" customFormat="false" ht="13" hidden="false" customHeight="false" outlineLevel="0" collapsed="false">
      <c r="A308" s="12" t="n">
        <v>48279</v>
      </c>
      <c r="B308" s="12" t="s">
        <v>116</v>
      </c>
      <c r="C308" s="12" t="s">
        <v>593</v>
      </c>
      <c r="D308" s="12" t="s">
        <v>25</v>
      </c>
    </row>
    <row r="309" customFormat="false" ht="13" hidden="false" customHeight="false" outlineLevel="0" collapsed="false">
      <c r="A309" s="12" t="n">
        <v>48280</v>
      </c>
      <c r="B309" s="12" t="s">
        <v>116</v>
      </c>
      <c r="C309" s="12" t="s">
        <v>593</v>
      </c>
      <c r="D309" s="12" t="s">
        <v>25</v>
      </c>
    </row>
    <row r="310" customFormat="false" ht="13" hidden="false" customHeight="false" outlineLevel="0" collapsed="false">
      <c r="A310" s="12" t="n">
        <v>48281</v>
      </c>
      <c r="B310" s="12" t="s">
        <v>116</v>
      </c>
      <c r="C310" s="12" t="s">
        <v>595</v>
      </c>
      <c r="D310" s="12" t="s">
        <v>594</v>
      </c>
    </row>
    <row r="311" customFormat="false" ht="13" hidden="false" customHeight="false" outlineLevel="0" collapsed="false">
      <c r="A311" s="12" t="n">
        <v>48282</v>
      </c>
      <c r="B311" s="12" t="s">
        <v>116</v>
      </c>
      <c r="C311" s="12" t="s">
        <v>593</v>
      </c>
      <c r="D311" s="12" t="s">
        <v>25</v>
      </c>
    </row>
    <row r="312" customFormat="false" ht="13" hidden="false" customHeight="false" outlineLevel="0" collapsed="false">
      <c r="A312" s="12" t="n">
        <v>48283</v>
      </c>
      <c r="B312" s="12" t="s">
        <v>116</v>
      </c>
      <c r="C312" s="12" t="s">
        <v>593</v>
      </c>
      <c r="D312" s="12" t="s">
        <v>25</v>
      </c>
    </row>
    <row r="313" customFormat="false" ht="13" hidden="false" customHeight="false" outlineLevel="0" collapsed="false">
      <c r="A313" s="12" t="n">
        <v>48289</v>
      </c>
      <c r="B313" s="12" t="s">
        <v>126</v>
      </c>
      <c r="C313" s="12" t="s">
        <v>593</v>
      </c>
      <c r="D313" s="12" t="s">
        <v>25</v>
      </c>
    </row>
    <row r="314" customFormat="false" ht="13" hidden="false" customHeight="false" outlineLevel="0" collapsed="false">
      <c r="A314" s="12" t="n">
        <v>48290</v>
      </c>
      <c r="B314" s="12" t="s">
        <v>126</v>
      </c>
      <c r="C314" s="12" t="s">
        <v>593</v>
      </c>
      <c r="D314" s="12" t="s">
        <v>25</v>
      </c>
    </row>
    <row r="315" customFormat="false" ht="13" hidden="false" customHeight="false" outlineLevel="0" collapsed="false">
      <c r="A315" s="12" t="n">
        <v>48291</v>
      </c>
      <c r="B315" s="12" t="s">
        <v>126</v>
      </c>
      <c r="C315" s="12" t="s">
        <v>593</v>
      </c>
      <c r="D315" s="12" t="s">
        <v>25</v>
      </c>
    </row>
    <row r="316" customFormat="false" ht="13" hidden="false" customHeight="false" outlineLevel="0" collapsed="false">
      <c r="A316" s="12" t="n">
        <v>48292</v>
      </c>
      <c r="B316" s="12" t="s">
        <v>126</v>
      </c>
      <c r="C316" s="12" t="s">
        <v>593</v>
      </c>
      <c r="D316" s="12" t="s">
        <v>25</v>
      </c>
    </row>
    <row r="317" customFormat="false" ht="13" hidden="false" customHeight="false" outlineLevel="0" collapsed="false">
      <c r="A317" s="12" t="n">
        <v>48293</v>
      </c>
      <c r="B317" s="12" t="s">
        <v>131</v>
      </c>
      <c r="C317" s="12" t="s">
        <v>595</v>
      </c>
      <c r="D317" s="12" t="s">
        <v>594</v>
      </c>
    </row>
    <row r="318" customFormat="false" ht="13" hidden="false" customHeight="false" outlineLevel="0" collapsed="false">
      <c r="A318" s="12" t="n">
        <v>48294</v>
      </c>
      <c r="B318" s="12" t="s">
        <v>131</v>
      </c>
      <c r="C318" s="12" t="s">
        <v>593</v>
      </c>
      <c r="D318" s="12" t="s">
        <v>594</v>
      </c>
    </row>
    <row r="319" customFormat="false" ht="13" hidden="false" customHeight="false" outlineLevel="0" collapsed="false">
      <c r="A319" s="12" t="n">
        <v>48295</v>
      </c>
      <c r="B319" s="12" t="s">
        <v>131</v>
      </c>
      <c r="C319" s="12" t="s">
        <v>593</v>
      </c>
      <c r="D319" s="12" t="s">
        <v>25</v>
      </c>
    </row>
    <row r="320" customFormat="false" ht="13" hidden="false" customHeight="false" outlineLevel="0" collapsed="false">
      <c r="A320" s="12" t="n">
        <v>48306</v>
      </c>
      <c r="B320" s="12" t="s">
        <v>116</v>
      </c>
      <c r="C320" s="12" t="s">
        <v>593</v>
      </c>
      <c r="D320" s="12" t="s">
        <v>25</v>
      </c>
    </row>
    <row r="321" customFormat="false" ht="13" hidden="false" customHeight="false" outlineLevel="0" collapsed="false">
      <c r="A321" s="12" t="n">
        <v>48307</v>
      </c>
      <c r="B321" s="12" t="s">
        <v>116</v>
      </c>
      <c r="C321" s="12" t="s">
        <v>593</v>
      </c>
      <c r="D321" s="12" t="s">
        <v>25</v>
      </c>
    </row>
    <row r="322" customFormat="false" ht="13" hidden="false" customHeight="false" outlineLevel="0" collapsed="false">
      <c r="A322" s="12" t="n">
        <v>48310</v>
      </c>
      <c r="B322" s="12" t="s">
        <v>126</v>
      </c>
      <c r="C322" s="12" t="s">
        <v>595</v>
      </c>
      <c r="D322" s="12" t="s">
        <v>25</v>
      </c>
    </row>
    <row r="323" customFormat="false" ht="13" hidden="false" customHeight="false" outlineLevel="0" collapsed="false">
      <c r="A323" s="12" t="n">
        <v>48311</v>
      </c>
      <c r="B323" s="12" t="s">
        <v>126</v>
      </c>
      <c r="C323" s="12" t="s">
        <v>593</v>
      </c>
      <c r="D323" s="12" t="s">
        <v>25</v>
      </c>
    </row>
    <row r="324" customFormat="false" ht="13" hidden="false" customHeight="false" outlineLevel="0" collapsed="false">
      <c r="A324" s="12" t="n">
        <v>48318</v>
      </c>
      <c r="B324" s="12" t="s">
        <v>126</v>
      </c>
      <c r="C324" s="12" t="s">
        <v>595</v>
      </c>
      <c r="D324" s="12" t="s">
        <v>25</v>
      </c>
    </row>
    <row r="325" customFormat="false" ht="13" hidden="false" customHeight="false" outlineLevel="0" collapsed="false">
      <c r="A325" s="12" t="n">
        <v>48319</v>
      </c>
      <c r="B325" s="12" t="s">
        <v>126</v>
      </c>
      <c r="C325" s="12" t="s">
        <v>593</v>
      </c>
      <c r="D325" s="12" t="s">
        <v>25</v>
      </c>
    </row>
    <row r="326" customFormat="false" ht="13" hidden="false" customHeight="false" outlineLevel="0" collapsed="false">
      <c r="A326" s="12" t="n">
        <v>48331</v>
      </c>
      <c r="B326" s="12" t="s">
        <v>116</v>
      </c>
      <c r="C326" s="12" t="s">
        <v>593</v>
      </c>
      <c r="D326" s="12" t="s">
        <v>25</v>
      </c>
    </row>
    <row r="327" customFormat="false" ht="13" hidden="false" customHeight="false" outlineLevel="0" collapsed="false">
      <c r="A327" s="12" t="n">
        <v>48332</v>
      </c>
      <c r="B327" s="12" t="s">
        <v>116</v>
      </c>
      <c r="C327" s="12" t="s">
        <v>593</v>
      </c>
      <c r="D327" s="12" t="s">
        <v>25</v>
      </c>
    </row>
    <row r="328" customFormat="false" ht="13" hidden="false" customHeight="false" outlineLevel="0" collapsed="false">
      <c r="A328" s="12" t="n">
        <v>48333</v>
      </c>
      <c r="B328" s="12" t="s">
        <v>116</v>
      </c>
      <c r="C328" s="12" t="s">
        <v>593</v>
      </c>
      <c r="D328" s="12" t="s">
        <v>25</v>
      </c>
    </row>
    <row r="329" customFormat="false" ht="13" hidden="false" customHeight="false" outlineLevel="0" collapsed="false">
      <c r="A329" s="12" t="n">
        <v>48334</v>
      </c>
      <c r="B329" s="12" t="s">
        <v>116</v>
      </c>
      <c r="C329" s="12" t="s">
        <v>593</v>
      </c>
      <c r="D329" s="12" t="s">
        <v>594</v>
      </c>
    </row>
    <row r="330" customFormat="false" ht="13" hidden="false" customHeight="false" outlineLevel="0" collapsed="false">
      <c r="A330" s="12" t="n">
        <v>48335</v>
      </c>
      <c r="B330" s="12" t="s">
        <v>116</v>
      </c>
      <c r="C330" s="12" t="s">
        <v>593</v>
      </c>
      <c r="D330" s="12" t="s">
        <v>25</v>
      </c>
    </row>
    <row r="331" customFormat="false" ht="13" hidden="false" customHeight="false" outlineLevel="0" collapsed="false">
      <c r="A331" s="12" t="n">
        <v>48336</v>
      </c>
      <c r="B331" s="12" t="s">
        <v>131</v>
      </c>
      <c r="C331" s="12" t="s">
        <v>593</v>
      </c>
      <c r="D331" s="12" t="s">
        <v>594</v>
      </c>
    </row>
    <row r="332" customFormat="false" ht="13" hidden="false" customHeight="false" outlineLevel="0" collapsed="false">
      <c r="A332" s="12" t="n">
        <v>48337</v>
      </c>
      <c r="B332" s="12" t="s">
        <v>131</v>
      </c>
      <c r="C332" s="12" t="s">
        <v>593</v>
      </c>
      <c r="D332" s="12" t="s">
        <v>25</v>
      </c>
    </row>
    <row r="333" customFormat="false" ht="13" hidden="false" customHeight="false" outlineLevel="0" collapsed="false">
      <c r="A333" s="12" t="n">
        <v>48338</v>
      </c>
      <c r="B333" s="12" t="s">
        <v>131</v>
      </c>
      <c r="C333" s="12" t="s">
        <v>593</v>
      </c>
      <c r="D333" s="12" t="s">
        <v>25</v>
      </c>
    </row>
    <row r="334" customFormat="false" ht="13" hidden="false" customHeight="false" outlineLevel="0" collapsed="false">
      <c r="A334" s="12" t="n">
        <v>48339</v>
      </c>
      <c r="B334" s="12" t="s">
        <v>131</v>
      </c>
      <c r="C334" s="12" t="s">
        <v>593</v>
      </c>
      <c r="D334" s="12" t="s">
        <v>25</v>
      </c>
    </row>
    <row r="335" customFormat="false" ht="13" hidden="false" customHeight="false" outlineLevel="0" collapsed="false">
      <c r="A335" s="12" t="n">
        <v>48340</v>
      </c>
      <c r="B335" s="12" t="s">
        <v>131</v>
      </c>
      <c r="C335" s="12" t="s">
        <v>593</v>
      </c>
      <c r="D335" s="12" t="s">
        <v>25</v>
      </c>
    </row>
    <row r="336" customFormat="false" ht="13" hidden="false" customHeight="false" outlineLevel="0" collapsed="false">
      <c r="A336" s="12" t="n">
        <v>48341</v>
      </c>
      <c r="B336" s="12" t="s">
        <v>126</v>
      </c>
      <c r="C336" s="12" t="s">
        <v>595</v>
      </c>
      <c r="D336" s="12" t="s">
        <v>594</v>
      </c>
    </row>
    <row r="337" customFormat="false" ht="13" hidden="false" customHeight="false" outlineLevel="0" collapsed="false">
      <c r="A337" s="12" t="n">
        <v>48342</v>
      </c>
      <c r="B337" s="12" t="s">
        <v>126</v>
      </c>
      <c r="C337" s="12" t="s">
        <v>593</v>
      </c>
      <c r="D337" s="12" t="s">
        <v>25</v>
      </c>
    </row>
    <row r="338" customFormat="false" ht="13" hidden="false" customHeight="false" outlineLevel="0" collapsed="false">
      <c r="A338" s="12" t="n">
        <v>48343</v>
      </c>
      <c r="B338" s="12" t="s">
        <v>126</v>
      </c>
      <c r="C338" s="12" t="s">
        <v>593</v>
      </c>
      <c r="D338" s="12" t="s">
        <v>25</v>
      </c>
    </row>
    <row r="339" customFormat="false" ht="13" hidden="false" customHeight="false" outlineLevel="0" collapsed="false">
      <c r="A339" s="12" t="n">
        <v>48344</v>
      </c>
      <c r="B339" s="12" t="s">
        <v>126</v>
      </c>
      <c r="C339" s="12" t="s">
        <v>595</v>
      </c>
      <c r="D339" s="12" t="s">
        <v>594</v>
      </c>
    </row>
    <row r="340" customFormat="false" ht="13" hidden="false" customHeight="false" outlineLevel="0" collapsed="false">
      <c r="A340" s="12" t="n">
        <v>48345</v>
      </c>
      <c r="B340" s="12" t="s">
        <v>126</v>
      </c>
      <c r="C340" s="12" t="s">
        <v>593</v>
      </c>
      <c r="D340" s="12" t="s">
        <v>594</v>
      </c>
    </row>
    <row r="341" customFormat="false" ht="13" hidden="false" customHeight="false" outlineLevel="0" collapsed="false">
      <c r="A341" s="12" t="n">
        <v>48356</v>
      </c>
      <c r="B341" s="12" t="s">
        <v>126</v>
      </c>
      <c r="C341" s="12" t="s">
        <v>593</v>
      </c>
      <c r="D341" s="12" t="s">
        <v>594</v>
      </c>
    </row>
    <row r="342" customFormat="false" ht="13" hidden="false" customHeight="false" outlineLevel="0" collapsed="false">
      <c r="A342" s="12" t="n">
        <v>48359</v>
      </c>
      <c r="B342" s="12" t="s">
        <v>126</v>
      </c>
      <c r="C342" s="12" t="s">
        <v>593</v>
      </c>
      <c r="D342" s="12" t="s">
        <v>594</v>
      </c>
    </row>
    <row r="343" customFormat="false" ht="13" hidden="false" customHeight="false" outlineLevel="0" collapsed="false">
      <c r="A343" s="12" t="n">
        <v>48360</v>
      </c>
      <c r="B343" s="12" t="s">
        <v>131</v>
      </c>
      <c r="C343" s="12" t="s">
        <v>595</v>
      </c>
      <c r="D343" s="12" t="s">
        <v>594</v>
      </c>
    </row>
    <row r="344" customFormat="false" ht="13" hidden="false" customHeight="false" outlineLevel="0" collapsed="false">
      <c r="A344" s="12" t="n">
        <v>48362</v>
      </c>
      <c r="B344" s="12" t="s">
        <v>131</v>
      </c>
      <c r="C344" s="12" t="s">
        <v>595</v>
      </c>
      <c r="D344" s="12" t="s">
        <v>594</v>
      </c>
    </row>
    <row r="345" customFormat="false" ht="13" hidden="false" customHeight="false" outlineLevel="0" collapsed="false">
      <c r="A345" s="12" t="n">
        <v>48363</v>
      </c>
      <c r="B345" s="12" t="s">
        <v>131</v>
      </c>
      <c r="C345" s="12" t="s">
        <v>595</v>
      </c>
      <c r="D345" s="12" t="s">
        <v>594</v>
      </c>
    </row>
    <row r="346" customFormat="false" ht="13" hidden="false" customHeight="false" outlineLevel="0" collapsed="false">
      <c r="A346" s="12" t="n">
        <v>48364</v>
      </c>
      <c r="B346" s="12" t="s">
        <v>131</v>
      </c>
      <c r="C346" s="12" t="s">
        <v>595</v>
      </c>
      <c r="D346" s="12" t="s">
        <v>594</v>
      </c>
    </row>
    <row r="347" customFormat="false" ht="13" hidden="false" customHeight="false" outlineLevel="0" collapsed="false">
      <c r="A347" s="12" t="n">
        <v>48365</v>
      </c>
      <c r="B347" s="12" t="s">
        <v>131</v>
      </c>
      <c r="C347" s="12" t="s">
        <v>595</v>
      </c>
      <c r="D347" s="12" t="s">
        <v>594</v>
      </c>
    </row>
    <row r="348" customFormat="false" ht="13" hidden="false" customHeight="false" outlineLevel="0" collapsed="false">
      <c r="A348" s="12" t="n">
        <v>48366</v>
      </c>
      <c r="B348" s="12" t="s">
        <v>116</v>
      </c>
      <c r="C348" s="12" t="s">
        <v>595</v>
      </c>
      <c r="D348" s="12" t="s">
        <v>594</v>
      </c>
    </row>
    <row r="349" customFormat="false" ht="13" hidden="false" customHeight="false" outlineLevel="0" collapsed="false">
      <c r="A349" s="12" t="n">
        <v>48367</v>
      </c>
      <c r="B349" s="12" t="s">
        <v>116</v>
      </c>
      <c r="C349" s="12" t="s">
        <v>593</v>
      </c>
      <c r="D349" s="12" t="s">
        <v>25</v>
      </c>
    </row>
    <row r="350" customFormat="false" ht="13" hidden="false" customHeight="false" outlineLevel="0" collapsed="false">
      <c r="A350" s="12" t="n">
        <v>48374</v>
      </c>
      <c r="B350" s="12" t="s">
        <v>126</v>
      </c>
      <c r="C350" s="12" t="s">
        <v>593</v>
      </c>
      <c r="D350" s="12" t="s">
        <v>594</v>
      </c>
    </row>
    <row r="351" customFormat="false" ht="13" hidden="false" customHeight="false" outlineLevel="0" collapsed="false">
      <c r="A351" s="12" t="n">
        <v>48375</v>
      </c>
      <c r="B351" s="12" t="s">
        <v>126</v>
      </c>
      <c r="C351" s="12" t="s">
        <v>593</v>
      </c>
      <c r="D351" s="12" t="s">
        <v>25</v>
      </c>
    </row>
    <row r="352" customFormat="false" ht="13" hidden="false" customHeight="false" outlineLevel="0" collapsed="false">
      <c r="A352" s="12" t="n">
        <v>48376</v>
      </c>
      <c r="B352" s="12" t="s">
        <v>126</v>
      </c>
      <c r="C352" s="12" t="s">
        <v>593</v>
      </c>
      <c r="D352" s="12" t="s">
        <v>25</v>
      </c>
    </row>
    <row r="353" customFormat="false" ht="13" hidden="false" customHeight="false" outlineLevel="0" collapsed="false">
      <c r="A353" s="12" t="n">
        <v>48377</v>
      </c>
      <c r="B353" s="12" t="s">
        <v>126</v>
      </c>
      <c r="C353" s="12" t="s">
        <v>595</v>
      </c>
      <c r="D353" s="12" t="s">
        <v>594</v>
      </c>
    </row>
    <row r="354" customFormat="false" ht="13" hidden="false" customHeight="false" outlineLevel="0" collapsed="false">
      <c r="A354" s="12" t="n">
        <v>48378</v>
      </c>
      <c r="B354" s="12" t="s">
        <v>126</v>
      </c>
      <c r="C354" s="12" t="s">
        <v>593</v>
      </c>
      <c r="D354" s="12" t="s">
        <v>25</v>
      </c>
    </row>
    <row r="355" customFormat="false" ht="13" hidden="false" customHeight="false" outlineLevel="0" collapsed="false">
      <c r="A355" s="12" t="n">
        <v>48379</v>
      </c>
      <c r="B355" s="12" t="s">
        <v>126</v>
      </c>
      <c r="C355" s="12" t="s">
        <v>593</v>
      </c>
      <c r="D355" s="12" t="s">
        <v>594</v>
      </c>
    </row>
    <row r="356" customFormat="false" ht="13" hidden="false" customHeight="false" outlineLevel="0" collapsed="false">
      <c r="A356" s="12" t="n">
        <v>48438</v>
      </c>
      <c r="B356" s="12" t="s">
        <v>126</v>
      </c>
      <c r="C356" s="12" t="s">
        <v>595</v>
      </c>
      <c r="D356" s="12" t="s">
        <v>594</v>
      </c>
    </row>
    <row r="357" customFormat="false" ht="13" hidden="false" customHeight="false" outlineLevel="0" collapsed="false">
      <c r="A357" s="12" t="n">
        <v>48439</v>
      </c>
      <c r="B357" s="12" t="s">
        <v>126</v>
      </c>
      <c r="C357" s="12" t="s">
        <v>595</v>
      </c>
      <c r="D357" s="12" t="s">
        <v>25</v>
      </c>
    </row>
    <row r="358" customFormat="false" ht="13" hidden="false" customHeight="false" outlineLevel="0" collapsed="false">
      <c r="A358" s="12" t="n">
        <v>48444</v>
      </c>
      <c r="B358" s="12" t="s">
        <v>116</v>
      </c>
      <c r="C358" s="12" t="s">
        <v>593</v>
      </c>
      <c r="D358" s="12" t="s">
        <v>25</v>
      </c>
    </row>
    <row r="359" customFormat="false" ht="13" hidden="false" customHeight="false" outlineLevel="0" collapsed="false">
      <c r="A359" s="12" t="n">
        <v>48445</v>
      </c>
      <c r="B359" s="12" t="s">
        <v>116</v>
      </c>
      <c r="C359" s="12" t="s">
        <v>593</v>
      </c>
      <c r="D359" s="12" t="s">
        <v>594</v>
      </c>
    </row>
    <row r="360" customFormat="false" ht="13" hidden="false" customHeight="false" outlineLevel="0" collapsed="false">
      <c r="A360" s="12" t="n">
        <v>48446</v>
      </c>
      <c r="B360" s="12" t="s">
        <v>116</v>
      </c>
      <c r="C360" s="12" t="s">
        <v>595</v>
      </c>
      <c r="D360" s="12" t="s">
        <v>25</v>
      </c>
    </row>
    <row r="361" customFormat="false" ht="13" hidden="false" customHeight="false" outlineLevel="0" collapsed="false">
      <c r="A361" s="12" t="n">
        <v>48447</v>
      </c>
      <c r="B361" s="12" t="s">
        <v>116</v>
      </c>
      <c r="C361" s="12" t="s">
        <v>593</v>
      </c>
      <c r="D361" s="12" t="s">
        <v>25</v>
      </c>
    </row>
    <row r="362" customFormat="false" ht="13" hidden="false" customHeight="false" outlineLevel="0" collapsed="false">
      <c r="A362" s="12" t="n">
        <v>48448</v>
      </c>
      <c r="B362" s="12" t="s">
        <v>116</v>
      </c>
      <c r="C362" s="12" t="s">
        <v>593</v>
      </c>
      <c r="D362" s="12" t="s">
        <v>594</v>
      </c>
    </row>
    <row r="363" customFormat="false" ht="13" hidden="false" customHeight="false" outlineLevel="0" collapsed="false">
      <c r="A363" s="12" t="n">
        <v>48453</v>
      </c>
      <c r="B363" s="12" t="s">
        <v>131</v>
      </c>
      <c r="C363" s="12" t="s">
        <v>595</v>
      </c>
      <c r="D363" s="12" t="s">
        <v>594</v>
      </c>
    </row>
    <row r="364" customFormat="false" ht="13" hidden="false" customHeight="false" outlineLevel="0" collapsed="false">
      <c r="A364" s="12" t="n">
        <v>48457</v>
      </c>
      <c r="B364" s="12" t="s">
        <v>116</v>
      </c>
      <c r="C364" s="12" t="s">
        <v>593</v>
      </c>
      <c r="D364" s="12" t="s">
        <v>594</v>
      </c>
    </row>
    <row r="365" customFormat="false" ht="13" hidden="false" customHeight="false" outlineLevel="0" collapsed="false">
      <c r="A365" s="12" t="n">
        <v>48459</v>
      </c>
      <c r="B365" s="12" t="s">
        <v>116</v>
      </c>
      <c r="C365" s="12" t="s">
        <v>595</v>
      </c>
      <c r="D365" s="12" t="s">
        <v>594</v>
      </c>
    </row>
    <row r="366" customFormat="false" ht="13" hidden="false" customHeight="false" outlineLevel="0" collapsed="false">
      <c r="A366" s="12" t="n">
        <v>48474</v>
      </c>
      <c r="B366" s="12" t="s">
        <v>126</v>
      </c>
      <c r="C366" s="12" t="s">
        <v>593</v>
      </c>
      <c r="D366" s="12" t="s">
        <v>594</v>
      </c>
    </row>
    <row r="367" customFormat="false" ht="13" hidden="false" customHeight="false" outlineLevel="0" collapsed="false">
      <c r="A367" s="12" t="n">
        <v>48475</v>
      </c>
      <c r="B367" s="12" t="s">
        <v>116</v>
      </c>
      <c r="C367" s="12" t="s">
        <v>595</v>
      </c>
      <c r="D367" s="12" t="s">
        <v>594</v>
      </c>
    </row>
    <row r="368" customFormat="false" ht="13" hidden="false" customHeight="false" outlineLevel="0" collapsed="false">
      <c r="A368" s="12" t="n">
        <v>48476</v>
      </c>
      <c r="B368" s="12" t="s">
        <v>116</v>
      </c>
      <c r="C368" s="12" t="s">
        <v>593</v>
      </c>
      <c r="D368" s="12" t="s">
        <v>594</v>
      </c>
    </row>
    <row r="369" customFormat="false" ht="13" hidden="false" customHeight="false" outlineLevel="0" collapsed="false">
      <c r="A369" s="12" t="n">
        <v>48482</v>
      </c>
      <c r="B369" s="12" t="s">
        <v>131</v>
      </c>
      <c r="C369" s="12" t="s">
        <v>595</v>
      </c>
      <c r="D369" s="12" t="s">
        <v>25</v>
      </c>
    </row>
    <row r="370" customFormat="false" ht="13" hidden="false" customHeight="false" outlineLevel="0" collapsed="false">
      <c r="A370" s="12" t="n">
        <v>48484</v>
      </c>
      <c r="B370" s="12" t="s">
        <v>131</v>
      </c>
      <c r="C370" s="12" t="s">
        <v>595</v>
      </c>
      <c r="D370" s="12" t="s">
        <v>25</v>
      </c>
    </row>
    <row r="371" customFormat="false" ht="13" hidden="false" customHeight="false" outlineLevel="0" collapsed="false">
      <c r="A371" s="12" t="n">
        <v>48485</v>
      </c>
      <c r="B371" s="12" t="s">
        <v>126</v>
      </c>
      <c r="C371" s="12" t="s">
        <v>593</v>
      </c>
      <c r="D371" s="12" t="s">
        <v>594</v>
      </c>
    </row>
    <row r="372" customFormat="false" ht="13" hidden="false" customHeight="false" outlineLevel="0" collapsed="false">
      <c r="A372" s="12" t="n">
        <v>48490</v>
      </c>
      <c r="B372" s="12" t="s">
        <v>126</v>
      </c>
      <c r="C372" s="12" t="s">
        <v>595</v>
      </c>
      <c r="D372" s="12" t="s">
        <v>594</v>
      </c>
    </row>
    <row r="373" customFormat="false" ht="13" hidden="false" customHeight="false" outlineLevel="0" collapsed="false">
      <c r="A373" s="12" t="n">
        <v>48491</v>
      </c>
      <c r="B373" s="12" t="s">
        <v>126</v>
      </c>
      <c r="C373" s="12" t="s">
        <v>593</v>
      </c>
      <c r="D373" s="12" t="s">
        <v>594</v>
      </c>
    </row>
    <row r="374" customFormat="false" ht="13" hidden="false" customHeight="false" outlineLevel="0" collapsed="false">
      <c r="A374" s="12" t="n">
        <v>48492</v>
      </c>
      <c r="B374" s="12" t="s">
        <v>116</v>
      </c>
      <c r="C374" s="12" t="s">
        <v>593</v>
      </c>
      <c r="D374" s="12" t="s">
        <v>25</v>
      </c>
    </row>
    <row r="375" customFormat="false" ht="13" hidden="false" customHeight="false" outlineLevel="0" collapsed="false">
      <c r="A375" s="12" t="n">
        <v>48493</v>
      </c>
      <c r="B375" s="12" t="s">
        <v>116</v>
      </c>
      <c r="C375" s="12" t="s">
        <v>593</v>
      </c>
      <c r="D375" s="12" t="s">
        <v>25</v>
      </c>
    </row>
    <row r="376" customFormat="false" ht="13" hidden="false" customHeight="false" outlineLevel="0" collapsed="false">
      <c r="A376" s="12" t="n">
        <v>48494</v>
      </c>
      <c r="B376" s="12" t="s">
        <v>116</v>
      </c>
      <c r="C376" s="12" t="s">
        <v>593</v>
      </c>
      <c r="D376" s="12" t="s">
        <v>596</v>
      </c>
    </row>
    <row r="377" customFormat="false" ht="13" hidden="false" customHeight="false" outlineLevel="0" collapsed="false">
      <c r="A377" s="12" t="n">
        <v>48499</v>
      </c>
      <c r="B377" s="12" t="s">
        <v>131</v>
      </c>
      <c r="C377" s="12" t="s">
        <v>593</v>
      </c>
      <c r="D377" s="12" t="s">
        <v>25</v>
      </c>
    </row>
    <row r="378" customFormat="false" ht="13" hidden="false" customHeight="false" outlineLevel="0" collapsed="false">
      <c r="A378" s="12" t="n">
        <v>48500</v>
      </c>
      <c r="B378" s="12" t="s">
        <v>131</v>
      </c>
      <c r="C378" s="12" t="s">
        <v>593</v>
      </c>
      <c r="D378" s="12" t="s">
        <v>596</v>
      </c>
    </row>
    <row r="379" customFormat="false" ht="13" hidden="false" customHeight="false" outlineLevel="0" collapsed="false">
      <c r="A379" s="12" t="n">
        <v>48505</v>
      </c>
      <c r="B379" s="12" t="s">
        <v>116</v>
      </c>
      <c r="C379" s="12" t="s">
        <v>593</v>
      </c>
      <c r="D379" s="12" t="s">
        <v>25</v>
      </c>
    </row>
    <row r="380" customFormat="false" ht="13" hidden="false" customHeight="false" outlineLevel="0" collapsed="false">
      <c r="A380" s="12" t="n">
        <v>48506</v>
      </c>
      <c r="B380" s="12" t="s">
        <v>116</v>
      </c>
      <c r="C380" s="12" t="s">
        <v>593</v>
      </c>
      <c r="D380" s="12" t="s">
        <v>25</v>
      </c>
    </row>
    <row r="381" customFormat="false" ht="13" hidden="false" customHeight="false" outlineLevel="0" collapsed="false">
      <c r="A381" s="12" t="n">
        <v>48510</v>
      </c>
      <c r="B381" s="12" t="s">
        <v>126</v>
      </c>
      <c r="C381" s="12" t="s">
        <v>593</v>
      </c>
      <c r="D381" s="12" t="s">
        <v>594</v>
      </c>
    </row>
    <row r="382" customFormat="false" ht="13" hidden="false" customHeight="false" outlineLevel="0" collapsed="false">
      <c r="A382" s="12" t="n">
        <v>48514</v>
      </c>
      <c r="B382" s="12" t="s">
        <v>116</v>
      </c>
      <c r="C382" s="12" t="s">
        <v>593</v>
      </c>
      <c r="D382" s="12" t="s">
        <v>594</v>
      </c>
    </row>
    <row r="383" customFormat="false" ht="13" hidden="false" customHeight="false" outlineLevel="0" collapsed="false">
      <c r="A383" s="12" t="n">
        <v>48518</v>
      </c>
      <c r="B383" s="12" t="s">
        <v>126</v>
      </c>
      <c r="C383" s="12" t="s">
        <v>593</v>
      </c>
      <c r="D383" s="12" t="s">
        <v>25</v>
      </c>
    </row>
    <row r="384" customFormat="false" ht="13" hidden="false" customHeight="false" outlineLevel="0" collapsed="false">
      <c r="A384" s="12" t="n">
        <v>48521</v>
      </c>
      <c r="B384" s="12" t="s">
        <v>116</v>
      </c>
      <c r="C384" s="12" t="s">
        <v>593</v>
      </c>
      <c r="D384" s="12" t="s">
        <v>594</v>
      </c>
    </row>
    <row r="385" customFormat="false" ht="13" hidden="false" customHeight="false" outlineLevel="0" collapsed="false">
      <c r="A385" s="12" t="n">
        <v>48522</v>
      </c>
      <c r="B385" s="12" t="s">
        <v>116</v>
      </c>
      <c r="C385" s="12" t="s">
        <v>593</v>
      </c>
      <c r="D385" s="12" t="s">
        <v>594</v>
      </c>
    </row>
    <row r="386" customFormat="false" ht="13" hidden="false" customHeight="false" outlineLevel="0" collapsed="false">
      <c r="A386" s="12" t="n">
        <v>48528</v>
      </c>
      <c r="B386" s="12" t="s">
        <v>131</v>
      </c>
      <c r="C386" s="12" t="s">
        <v>595</v>
      </c>
      <c r="D386" s="12" t="s">
        <v>25</v>
      </c>
    </row>
    <row r="387" customFormat="false" ht="13" hidden="false" customHeight="false" outlineLevel="0" collapsed="false">
      <c r="A387" s="12" t="n">
        <v>48533</v>
      </c>
      <c r="B387" s="12" t="s">
        <v>131</v>
      </c>
      <c r="C387" s="12" t="s">
        <v>595</v>
      </c>
      <c r="D387" s="12" t="s">
        <v>594</v>
      </c>
    </row>
    <row r="388" customFormat="false" ht="13" hidden="false" customHeight="false" outlineLevel="0" collapsed="false">
      <c r="A388" s="12" t="n">
        <v>48534</v>
      </c>
      <c r="B388" s="12" t="s">
        <v>116</v>
      </c>
      <c r="C388" s="12" t="s">
        <v>593</v>
      </c>
      <c r="D388" s="12" t="s">
        <v>594</v>
      </c>
    </row>
    <row r="389" customFormat="false" ht="13" hidden="false" customHeight="false" outlineLevel="0" collapsed="false">
      <c r="A389" s="12" t="n">
        <v>48536</v>
      </c>
      <c r="B389" s="12" t="s">
        <v>116</v>
      </c>
      <c r="C389" s="12" t="s">
        <v>593</v>
      </c>
      <c r="D389" s="12" t="s">
        <v>594</v>
      </c>
    </row>
    <row r="390" customFormat="false" ht="13" hidden="false" customHeight="false" outlineLevel="0" collapsed="false">
      <c r="A390" s="12" t="n">
        <v>48539</v>
      </c>
      <c r="B390" s="12" t="s">
        <v>131</v>
      </c>
      <c r="C390" s="12" t="s">
        <v>593</v>
      </c>
      <c r="D390" s="12" t="s">
        <v>25</v>
      </c>
    </row>
    <row r="391" customFormat="false" ht="13" hidden="false" customHeight="false" outlineLevel="0" collapsed="false">
      <c r="A391" s="12" t="n">
        <v>48540</v>
      </c>
      <c r="B391" s="12" t="s">
        <v>131</v>
      </c>
      <c r="C391" s="12" t="s">
        <v>593</v>
      </c>
      <c r="D391" s="12" t="s">
        <v>25</v>
      </c>
    </row>
    <row r="392" customFormat="false" ht="13" hidden="false" customHeight="false" outlineLevel="0" collapsed="false">
      <c r="A392" s="12" t="n">
        <v>48541</v>
      </c>
      <c r="B392" s="12" t="s">
        <v>131</v>
      </c>
      <c r="C392" s="12" t="s">
        <v>595</v>
      </c>
      <c r="D392" s="12" t="s">
        <v>25</v>
      </c>
    </row>
    <row r="393" customFormat="false" ht="13" hidden="false" customHeight="false" outlineLevel="0" collapsed="false">
      <c r="A393" s="12" t="n">
        <v>48542</v>
      </c>
      <c r="B393" s="12" t="s">
        <v>131</v>
      </c>
      <c r="C393" s="12" t="s">
        <v>595</v>
      </c>
      <c r="D393" s="12" t="s">
        <v>594</v>
      </c>
    </row>
    <row r="394" customFormat="false" ht="13" hidden="false" customHeight="false" outlineLevel="0" collapsed="false">
      <c r="A394" s="12" t="n">
        <v>48548</v>
      </c>
      <c r="B394" s="12" t="s">
        <v>126</v>
      </c>
      <c r="C394" s="12" t="s">
        <v>593</v>
      </c>
      <c r="D394" s="12" t="s">
        <v>596</v>
      </c>
    </row>
    <row r="395" customFormat="false" ht="13" hidden="false" customHeight="false" outlineLevel="0" collapsed="false">
      <c r="A395" s="12" t="n">
        <v>48549</v>
      </c>
      <c r="B395" s="12" t="s">
        <v>126</v>
      </c>
      <c r="C395" s="12" t="s">
        <v>593</v>
      </c>
      <c r="D395" s="12" t="s">
        <v>25</v>
      </c>
    </row>
    <row r="396" customFormat="false" ht="13" hidden="false" customHeight="false" outlineLevel="0" collapsed="false">
      <c r="A396" s="12" t="n">
        <v>48550</v>
      </c>
      <c r="B396" s="12" t="s">
        <v>126</v>
      </c>
      <c r="C396" s="12" t="s">
        <v>593</v>
      </c>
      <c r="D396" s="12" t="s">
        <v>25</v>
      </c>
    </row>
    <row r="397" customFormat="false" ht="13" hidden="false" customHeight="false" outlineLevel="0" collapsed="false">
      <c r="A397" s="12" t="n">
        <v>48560</v>
      </c>
      <c r="B397" s="12" t="s">
        <v>131</v>
      </c>
      <c r="C397" s="12" t="s">
        <v>593</v>
      </c>
      <c r="D397" s="12" t="s">
        <v>25</v>
      </c>
    </row>
    <row r="398" customFormat="false" ht="13" hidden="false" customHeight="false" outlineLevel="0" collapsed="false">
      <c r="A398" s="12" t="n">
        <v>48565</v>
      </c>
      <c r="B398" s="12" t="s">
        <v>116</v>
      </c>
      <c r="C398" s="12" t="s">
        <v>593</v>
      </c>
      <c r="D398" s="12" t="s">
        <v>594</v>
      </c>
    </row>
    <row r="399" customFormat="false" ht="13" hidden="false" customHeight="false" outlineLevel="0" collapsed="false">
      <c r="A399" s="12" t="n">
        <v>48566</v>
      </c>
      <c r="B399" s="12" t="s">
        <v>116</v>
      </c>
      <c r="C399" s="12" t="s">
        <v>593</v>
      </c>
      <c r="D399" s="12" t="s">
        <v>25</v>
      </c>
    </row>
    <row r="400" customFormat="false" ht="13" hidden="false" customHeight="false" outlineLevel="0" collapsed="false">
      <c r="A400" s="12" t="n">
        <v>48567</v>
      </c>
      <c r="B400" s="12" t="s">
        <v>116</v>
      </c>
      <c r="C400" s="12" t="s">
        <v>593</v>
      </c>
      <c r="D400" s="12" t="s">
        <v>25</v>
      </c>
    </row>
    <row r="401" customFormat="false" ht="13" hidden="false" customHeight="false" outlineLevel="0" collapsed="false">
      <c r="A401" s="12" t="n">
        <v>48568</v>
      </c>
      <c r="B401" s="12" t="s">
        <v>131</v>
      </c>
      <c r="C401" s="12" t="s">
        <v>593</v>
      </c>
      <c r="D401" s="12" t="s">
        <v>594</v>
      </c>
    </row>
    <row r="402" customFormat="false" ht="13" hidden="false" customHeight="false" outlineLevel="0" collapsed="false">
      <c r="A402" s="12" t="n">
        <v>48572</v>
      </c>
      <c r="B402" s="12" t="s">
        <v>126</v>
      </c>
      <c r="C402" s="12" t="s">
        <v>593</v>
      </c>
      <c r="D402" s="12" t="s">
        <v>25</v>
      </c>
    </row>
    <row r="403" customFormat="false" ht="13" hidden="false" customHeight="false" outlineLevel="0" collapsed="false">
      <c r="A403" s="12" t="n">
        <v>48573</v>
      </c>
      <c r="B403" s="12" t="s">
        <v>116</v>
      </c>
      <c r="C403" s="12" t="s">
        <v>593</v>
      </c>
      <c r="D403" s="12" t="s">
        <v>596</v>
      </c>
    </row>
    <row r="404" customFormat="false" ht="13" hidden="false" customHeight="false" outlineLevel="0" collapsed="false">
      <c r="A404" s="12" t="n">
        <v>48574</v>
      </c>
      <c r="B404" s="12" t="s">
        <v>116</v>
      </c>
      <c r="C404" s="12" t="s">
        <v>593</v>
      </c>
      <c r="D404" s="12" t="s">
        <v>594</v>
      </c>
    </row>
    <row r="405" customFormat="false" ht="13" hidden="false" customHeight="false" outlineLevel="0" collapsed="false">
      <c r="A405" s="12" t="n">
        <v>48585</v>
      </c>
      <c r="B405" s="12" t="s">
        <v>131</v>
      </c>
      <c r="C405" s="12" t="s">
        <v>593</v>
      </c>
      <c r="D405" s="12" t="s">
        <v>594</v>
      </c>
    </row>
    <row r="406" customFormat="false" ht="13" hidden="false" customHeight="false" outlineLevel="0" collapsed="false">
      <c r="A406" s="12" t="n">
        <v>48586</v>
      </c>
      <c r="B406" s="12" t="s">
        <v>131</v>
      </c>
      <c r="C406" s="12" t="s">
        <v>593</v>
      </c>
      <c r="D406" s="12" t="s">
        <v>25</v>
      </c>
    </row>
    <row r="407" customFormat="false" ht="13" hidden="false" customHeight="false" outlineLevel="0" collapsed="false">
      <c r="A407" s="12" t="n">
        <v>48600</v>
      </c>
      <c r="B407" s="12" t="s">
        <v>116</v>
      </c>
      <c r="C407" s="12" t="s">
        <v>593</v>
      </c>
      <c r="D407" s="12" t="s">
        <v>594</v>
      </c>
    </row>
    <row r="408" customFormat="false" ht="13" hidden="false" customHeight="false" outlineLevel="0" collapsed="false">
      <c r="A408" s="12" t="n">
        <v>48602</v>
      </c>
      <c r="B408" s="12" t="s">
        <v>116</v>
      </c>
      <c r="C408" s="12" t="s">
        <v>595</v>
      </c>
      <c r="D408" s="12" t="s">
        <v>594</v>
      </c>
    </row>
    <row r="409" customFormat="false" ht="13" hidden="false" customHeight="false" outlineLevel="0" collapsed="false">
      <c r="A409" s="12" t="n">
        <v>48604</v>
      </c>
      <c r="B409" s="12" t="s">
        <v>131</v>
      </c>
      <c r="C409" s="12" t="s">
        <v>595</v>
      </c>
      <c r="D409" s="12" t="s">
        <v>594</v>
      </c>
    </row>
    <row r="410" customFormat="false" ht="13" hidden="false" customHeight="false" outlineLevel="0" collapsed="false">
      <c r="A410" s="12" t="n">
        <v>48605</v>
      </c>
      <c r="B410" s="12" t="s">
        <v>131</v>
      </c>
      <c r="C410" s="12" t="s">
        <v>595</v>
      </c>
      <c r="D410" s="12" t="s">
        <v>25</v>
      </c>
    </row>
    <row r="411" customFormat="false" ht="13" hidden="false" customHeight="false" outlineLevel="0" collapsed="false">
      <c r="A411" s="12" t="n">
        <v>48606</v>
      </c>
      <c r="B411" s="12" t="s">
        <v>131</v>
      </c>
      <c r="C411" s="12" t="s">
        <v>595</v>
      </c>
      <c r="D411" s="12" t="s">
        <v>25</v>
      </c>
    </row>
    <row r="412" customFormat="false" ht="13" hidden="false" customHeight="false" outlineLevel="0" collapsed="false">
      <c r="A412" s="12" t="n">
        <v>48607</v>
      </c>
      <c r="B412" s="12" t="s">
        <v>131</v>
      </c>
      <c r="C412" s="12" t="s">
        <v>593</v>
      </c>
      <c r="D412" s="12" t="s">
        <v>594</v>
      </c>
    </row>
    <row r="413" customFormat="false" ht="13" hidden="false" customHeight="false" outlineLevel="0" collapsed="false">
      <c r="A413" s="12" t="n">
        <v>48608</v>
      </c>
      <c r="B413" s="12" t="s">
        <v>116</v>
      </c>
      <c r="C413" s="12" t="s">
        <v>593</v>
      </c>
      <c r="D413" s="12" t="s">
        <v>594</v>
      </c>
    </row>
    <row r="414" customFormat="false" ht="13" hidden="false" customHeight="false" outlineLevel="0" collapsed="false">
      <c r="A414" s="12" t="n">
        <v>48613</v>
      </c>
      <c r="B414" s="12" t="s">
        <v>116</v>
      </c>
      <c r="C414" s="12" t="s">
        <v>595</v>
      </c>
      <c r="D414" s="12" t="s">
        <v>594</v>
      </c>
    </row>
    <row r="415" customFormat="false" ht="13" hidden="false" customHeight="false" outlineLevel="0" collapsed="false">
      <c r="A415" s="12" t="n">
        <v>48618</v>
      </c>
      <c r="B415" s="12" t="s">
        <v>126</v>
      </c>
      <c r="C415" s="12" t="s">
        <v>595</v>
      </c>
      <c r="D415" s="12" t="s">
        <v>25</v>
      </c>
    </row>
    <row r="416" customFormat="false" ht="13" hidden="false" customHeight="false" outlineLevel="0" collapsed="false">
      <c r="A416" s="12" t="n">
        <v>48619</v>
      </c>
      <c r="B416" s="12" t="s">
        <v>126</v>
      </c>
      <c r="C416" s="12" t="s">
        <v>593</v>
      </c>
      <c r="D416" s="12" t="s">
        <v>25</v>
      </c>
    </row>
    <row r="417" customFormat="false" ht="13" hidden="false" customHeight="false" outlineLevel="0" collapsed="false">
      <c r="A417" s="12" t="n">
        <v>48620</v>
      </c>
      <c r="B417" s="12" t="s">
        <v>126</v>
      </c>
      <c r="C417" s="12" t="s">
        <v>593</v>
      </c>
      <c r="D417" s="12" t="s">
        <v>25</v>
      </c>
    </row>
    <row r="418" customFormat="false" ht="13" hidden="false" customHeight="false" outlineLevel="0" collapsed="false">
      <c r="A418" s="12" t="n">
        <v>48623</v>
      </c>
      <c r="B418" s="12" t="s">
        <v>131</v>
      </c>
      <c r="C418" s="12" t="s">
        <v>593</v>
      </c>
      <c r="D418" s="12" t="s">
        <v>594</v>
      </c>
    </row>
    <row r="419" customFormat="false" ht="13" hidden="false" customHeight="false" outlineLevel="0" collapsed="false">
      <c r="A419" s="12" t="n">
        <v>48624</v>
      </c>
      <c r="B419" s="12" t="s">
        <v>131</v>
      </c>
      <c r="C419" s="12" t="s">
        <v>595</v>
      </c>
      <c r="D419" s="12" t="s">
        <v>594</v>
      </c>
    </row>
    <row r="420" customFormat="false" ht="13" hidden="false" customHeight="false" outlineLevel="0" collapsed="false">
      <c r="A420" s="12" t="n">
        <v>48628</v>
      </c>
      <c r="B420" s="12" t="s">
        <v>116</v>
      </c>
      <c r="C420" s="12" t="s">
        <v>593</v>
      </c>
      <c r="D420" s="12" t="s">
        <v>594</v>
      </c>
    </row>
    <row r="421" customFormat="false" ht="13" hidden="false" customHeight="false" outlineLevel="0" collapsed="false">
      <c r="A421" s="12" t="n">
        <v>48629</v>
      </c>
      <c r="B421" s="12" t="s">
        <v>116</v>
      </c>
      <c r="C421" s="12" t="s">
        <v>595</v>
      </c>
      <c r="D421" s="12" t="s">
        <v>594</v>
      </c>
    </row>
    <row r="422" customFormat="false" ht="13" hidden="false" customHeight="false" outlineLevel="0" collapsed="false">
      <c r="A422" s="12" t="n">
        <v>48631</v>
      </c>
      <c r="B422" s="12" t="s">
        <v>116</v>
      </c>
      <c r="C422" s="12" t="s">
        <v>595</v>
      </c>
      <c r="D422" s="12" t="s">
        <v>594</v>
      </c>
    </row>
    <row r="423" customFormat="false" ht="13" hidden="false" customHeight="false" outlineLevel="0" collapsed="false">
      <c r="A423" s="12" t="n">
        <v>48674</v>
      </c>
      <c r="B423" s="12" t="s">
        <v>131</v>
      </c>
      <c r="C423" s="12" t="s">
        <v>595</v>
      </c>
      <c r="D423" s="12" t="s">
        <v>25</v>
      </c>
    </row>
    <row r="424" customFormat="false" ht="13" hidden="false" customHeight="false" outlineLevel="0" collapsed="false">
      <c r="A424" s="12" t="n">
        <v>48675</v>
      </c>
      <c r="B424" s="12" t="s">
        <v>131</v>
      </c>
      <c r="C424" s="12" t="s">
        <v>595</v>
      </c>
      <c r="D424" s="12" t="s">
        <v>596</v>
      </c>
    </row>
    <row r="425" customFormat="false" ht="13" hidden="false" customHeight="false" outlineLevel="0" collapsed="false">
      <c r="A425" s="12" t="n">
        <v>48676</v>
      </c>
      <c r="B425" s="12" t="s">
        <v>131</v>
      </c>
      <c r="C425" s="12" t="s">
        <v>595</v>
      </c>
      <c r="D425" s="12" t="s">
        <v>25</v>
      </c>
    </row>
    <row r="426" customFormat="false" ht="13" hidden="false" customHeight="false" outlineLevel="0" collapsed="false">
      <c r="A426" s="12" t="n">
        <v>48682</v>
      </c>
      <c r="B426" s="12" t="s">
        <v>116</v>
      </c>
      <c r="C426" s="12" t="s">
        <v>593</v>
      </c>
      <c r="D426" s="12" t="s">
        <v>596</v>
      </c>
    </row>
    <row r="427" customFormat="false" ht="13" hidden="false" customHeight="false" outlineLevel="0" collapsed="false">
      <c r="A427" s="12" t="n">
        <v>48692</v>
      </c>
      <c r="B427" s="12" t="s">
        <v>131</v>
      </c>
      <c r="C427" s="12" t="s">
        <v>593</v>
      </c>
      <c r="D427" s="12" t="s">
        <v>596</v>
      </c>
    </row>
    <row r="428" customFormat="false" ht="13" hidden="false" customHeight="false" outlineLevel="0" collapsed="false">
      <c r="A428" s="12" t="n">
        <v>48694</v>
      </c>
      <c r="B428" s="12" t="s">
        <v>126</v>
      </c>
      <c r="C428" s="12" t="s">
        <v>595</v>
      </c>
      <c r="D428" s="12" t="s">
        <v>25</v>
      </c>
    </row>
    <row r="429" customFormat="false" ht="13" hidden="false" customHeight="false" outlineLevel="0" collapsed="false">
      <c r="A429" s="12" t="n">
        <v>48695</v>
      </c>
      <c r="B429" s="12" t="s">
        <v>126</v>
      </c>
      <c r="C429" s="12" t="s">
        <v>595</v>
      </c>
      <c r="D429" s="12" t="s">
        <v>25</v>
      </c>
    </row>
    <row r="430" customFormat="false" ht="13" hidden="false" customHeight="false" outlineLevel="0" collapsed="false">
      <c r="A430" s="12" t="n">
        <v>48696</v>
      </c>
      <c r="B430" s="12" t="s">
        <v>126</v>
      </c>
      <c r="C430" s="12" t="s">
        <v>593</v>
      </c>
      <c r="D430" s="12" t="s">
        <v>596</v>
      </c>
    </row>
    <row r="431" customFormat="false" ht="13" hidden="false" customHeight="false" outlineLevel="0" collapsed="false">
      <c r="A431" s="12" t="n">
        <v>48698</v>
      </c>
      <c r="B431" s="12" t="s">
        <v>126</v>
      </c>
      <c r="C431" s="12" t="s">
        <v>593</v>
      </c>
      <c r="D431" s="12" t="s">
        <v>596</v>
      </c>
    </row>
    <row r="432" customFormat="false" ht="13" hidden="false" customHeight="false" outlineLevel="0" collapsed="false">
      <c r="A432" s="12" t="n">
        <v>48699</v>
      </c>
      <c r="B432" s="12" t="s">
        <v>126</v>
      </c>
      <c r="C432" s="12" t="s">
        <v>593</v>
      </c>
      <c r="D432" s="12" t="s">
        <v>596</v>
      </c>
    </row>
    <row r="433" customFormat="false" ht="13" hidden="false" customHeight="false" outlineLevel="0" collapsed="false">
      <c r="A433" s="12" t="n">
        <v>48710</v>
      </c>
      <c r="B433" s="12" t="s">
        <v>126</v>
      </c>
      <c r="C433" s="12" t="s">
        <v>595</v>
      </c>
      <c r="D433" s="12" t="s">
        <v>594</v>
      </c>
    </row>
    <row r="434" customFormat="false" ht="13" hidden="false" customHeight="false" outlineLevel="0" collapsed="false">
      <c r="A434" s="12" t="n">
        <v>48711</v>
      </c>
      <c r="B434" s="12" t="s">
        <v>116</v>
      </c>
      <c r="C434" s="12" t="s">
        <v>593</v>
      </c>
      <c r="D434" s="12" t="s">
        <v>596</v>
      </c>
    </row>
    <row r="435" customFormat="false" ht="13" hidden="false" customHeight="false" outlineLevel="0" collapsed="false">
      <c r="A435" s="12" t="n">
        <v>48712</v>
      </c>
      <c r="B435" s="12" t="s">
        <v>116</v>
      </c>
      <c r="C435" s="12" t="s">
        <v>593</v>
      </c>
      <c r="D435" s="12" t="s">
        <v>25</v>
      </c>
    </row>
    <row r="436" customFormat="false" ht="13" hidden="false" customHeight="false" outlineLevel="0" collapsed="false">
      <c r="A436" s="12" t="n">
        <v>48713</v>
      </c>
      <c r="B436" s="12" t="s">
        <v>116</v>
      </c>
      <c r="C436" s="12" t="s">
        <v>593</v>
      </c>
      <c r="D436" s="12" t="s">
        <v>594</v>
      </c>
    </row>
    <row r="437" customFormat="false" ht="13" hidden="false" customHeight="false" outlineLevel="0" collapsed="false">
      <c r="A437" s="12" t="n">
        <v>48714</v>
      </c>
      <c r="B437" s="12" t="s">
        <v>126</v>
      </c>
      <c r="C437" s="12" t="s">
        <v>593</v>
      </c>
      <c r="D437" s="12" t="s">
        <v>594</v>
      </c>
    </row>
    <row r="438" customFormat="false" ht="13" hidden="false" customHeight="false" outlineLevel="0" collapsed="false">
      <c r="A438" s="12" t="n">
        <v>48715</v>
      </c>
      <c r="B438" s="12" t="s">
        <v>126</v>
      </c>
      <c r="C438" s="12" t="s">
        <v>593</v>
      </c>
      <c r="D438" s="12" t="s">
        <v>596</v>
      </c>
    </row>
    <row r="439" customFormat="false" ht="13" hidden="false" customHeight="false" outlineLevel="0" collapsed="false">
      <c r="A439" s="12" t="n">
        <v>48716</v>
      </c>
      <c r="B439" s="12" t="s">
        <v>126</v>
      </c>
      <c r="C439" s="12" t="s">
        <v>593</v>
      </c>
      <c r="D439" s="12" t="s">
        <v>25</v>
      </c>
    </row>
    <row r="440" customFormat="false" ht="13" hidden="false" customHeight="false" outlineLevel="0" collapsed="false">
      <c r="A440" s="12" t="n">
        <v>48723</v>
      </c>
      <c r="B440" s="12" t="s">
        <v>126</v>
      </c>
      <c r="C440" s="12" t="s">
        <v>593</v>
      </c>
      <c r="D440" s="12" t="s">
        <v>25</v>
      </c>
    </row>
    <row r="441" customFormat="false" ht="13" hidden="false" customHeight="false" outlineLevel="0" collapsed="false">
      <c r="A441" s="12" t="n">
        <v>48724</v>
      </c>
      <c r="B441" s="12" t="s">
        <v>126</v>
      </c>
      <c r="C441" s="12" t="s">
        <v>593</v>
      </c>
      <c r="D441" s="12" t="s">
        <v>596</v>
      </c>
    </row>
    <row r="442" customFormat="false" ht="13" hidden="false" customHeight="false" outlineLevel="0" collapsed="false">
      <c r="A442" s="12" t="n">
        <v>48725</v>
      </c>
      <c r="B442" s="12" t="s">
        <v>131</v>
      </c>
      <c r="C442" s="12" t="s">
        <v>593</v>
      </c>
      <c r="D442" s="12" t="s">
        <v>596</v>
      </c>
    </row>
    <row r="443" customFormat="false" ht="13" hidden="false" customHeight="false" outlineLevel="0" collapsed="false">
      <c r="A443" s="12" t="n">
        <v>48726</v>
      </c>
      <c r="B443" s="12" t="s">
        <v>131</v>
      </c>
      <c r="C443" s="12" t="s">
        <v>595</v>
      </c>
      <c r="D443" s="12" t="s">
        <v>25</v>
      </c>
    </row>
    <row r="444" customFormat="false" ht="13" hidden="false" customHeight="false" outlineLevel="0" collapsed="false">
      <c r="A444" s="12" t="n">
        <v>48727</v>
      </c>
      <c r="B444" s="12" t="s">
        <v>131</v>
      </c>
      <c r="C444" s="12" t="s">
        <v>595</v>
      </c>
      <c r="D444" s="12" t="s">
        <v>594</v>
      </c>
    </row>
    <row r="445" customFormat="false" ht="13" hidden="false" customHeight="false" outlineLevel="0" collapsed="false">
      <c r="A445" s="12" t="n">
        <v>48728</v>
      </c>
      <c r="B445" s="12" t="s">
        <v>131</v>
      </c>
      <c r="C445" s="12" t="s">
        <v>595</v>
      </c>
      <c r="D445" s="12" t="s">
        <v>25</v>
      </c>
    </row>
    <row r="446" customFormat="false" ht="13" hidden="false" customHeight="false" outlineLevel="0" collapsed="false">
      <c r="A446" s="12" t="n">
        <v>48729</v>
      </c>
      <c r="B446" s="12" t="s">
        <v>131</v>
      </c>
      <c r="C446" s="12" t="s">
        <v>595</v>
      </c>
      <c r="D446" s="12" t="s">
        <v>25</v>
      </c>
    </row>
    <row r="447" customFormat="false" ht="13" hidden="false" customHeight="false" outlineLevel="0" collapsed="false">
      <c r="A447" s="12" t="n">
        <v>48730</v>
      </c>
      <c r="B447" s="12" t="s">
        <v>116</v>
      </c>
      <c r="C447" s="12" t="s">
        <v>593</v>
      </c>
      <c r="D447" s="12" t="s">
        <v>25</v>
      </c>
    </row>
    <row r="448" customFormat="false" ht="13" hidden="false" customHeight="false" outlineLevel="0" collapsed="false">
      <c r="A448" s="12" t="n">
        <v>48731</v>
      </c>
      <c r="B448" s="12" t="s">
        <v>116</v>
      </c>
      <c r="C448" s="12" t="s">
        <v>593</v>
      </c>
      <c r="D448" s="12" t="s">
        <v>25</v>
      </c>
    </row>
    <row r="449" customFormat="false" ht="13" hidden="false" customHeight="false" outlineLevel="0" collapsed="false">
      <c r="A449" s="12" t="n">
        <v>48732</v>
      </c>
      <c r="B449" s="12" t="s">
        <v>116</v>
      </c>
      <c r="C449" s="12" t="s">
        <v>593</v>
      </c>
      <c r="D449" s="12" t="s">
        <v>596</v>
      </c>
    </row>
    <row r="450" customFormat="false" ht="13" hidden="false" customHeight="false" outlineLevel="0" collapsed="false">
      <c r="A450" s="12" t="n">
        <v>48733</v>
      </c>
      <c r="B450" s="12" t="s">
        <v>116</v>
      </c>
      <c r="C450" s="12" t="s">
        <v>593</v>
      </c>
      <c r="D450" s="12" t="s">
        <v>25</v>
      </c>
    </row>
    <row r="451" customFormat="false" ht="13" hidden="false" customHeight="false" outlineLevel="0" collapsed="false">
      <c r="A451" s="12" t="n">
        <v>48734</v>
      </c>
      <c r="B451" s="12" t="s">
        <v>116</v>
      </c>
      <c r="C451" s="12" t="s">
        <v>593</v>
      </c>
      <c r="D451" s="12" t="s">
        <v>596</v>
      </c>
    </row>
    <row r="452" customFormat="false" ht="13" hidden="false" customHeight="false" outlineLevel="0" collapsed="false">
      <c r="A452" s="12" t="n">
        <v>48735</v>
      </c>
      <c r="B452" s="12" t="s">
        <v>116</v>
      </c>
      <c r="C452" s="12" t="s">
        <v>593</v>
      </c>
      <c r="D452" s="12" t="s">
        <v>596</v>
      </c>
    </row>
    <row r="453" customFormat="false" ht="13" hidden="false" customHeight="false" outlineLevel="0" collapsed="false">
      <c r="A453" s="12" t="n">
        <v>48748</v>
      </c>
      <c r="B453" s="12" t="s">
        <v>131</v>
      </c>
      <c r="C453" s="12" t="s">
        <v>593</v>
      </c>
      <c r="D453" s="12" t="s">
        <v>594</v>
      </c>
    </row>
    <row r="454" customFormat="false" ht="13" hidden="false" customHeight="false" outlineLevel="0" collapsed="false">
      <c r="A454" s="12" t="n">
        <v>48749</v>
      </c>
      <c r="B454" s="12" t="s">
        <v>131</v>
      </c>
      <c r="C454" s="12" t="s">
        <v>593</v>
      </c>
      <c r="D454" s="12" t="s">
        <v>25</v>
      </c>
    </row>
    <row r="455" customFormat="false" ht="13" hidden="false" customHeight="false" outlineLevel="0" collapsed="false">
      <c r="A455" s="12" t="n">
        <v>48750</v>
      </c>
      <c r="B455" s="12" t="s">
        <v>131</v>
      </c>
      <c r="C455" s="12" t="s">
        <v>595</v>
      </c>
      <c r="D455" s="12" t="s">
        <v>596</v>
      </c>
    </row>
    <row r="456" customFormat="false" ht="13" hidden="false" customHeight="false" outlineLevel="0" collapsed="false">
      <c r="A456" s="12" t="n">
        <v>48770</v>
      </c>
      <c r="B456" s="12" t="s">
        <v>131</v>
      </c>
      <c r="C456" s="12" t="s">
        <v>595</v>
      </c>
      <c r="D456" s="12" t="s">
        <v>25</v>
      </c>
    </row>
    <row r="457" customFormat="false" ht="13" hidden="false" customHeight="false" outlineLevel="0" collapsed="false">
      <c r="A457" s="12" t="n">
        <v>48771</v>
      </c>
      <c r="B457" s="12" t="s">
        <v>131</v>
      </c>
      <c r="C457" s="12" t="s">
        <v>595</v>
      </c>
      <c r="D457" s="12" t="s">
        <v>25</v>
      </c>
    </row>
    <row r="458" customFormat="false" ht="13" hidden="false" customHeight="false" outlineLevel="0" collapsed="false">
      <c r="A458" s="12" t="n">
        <v>48772</v>
      </c>
      <c r="B458" s="12" t="s">
        <v>116</v>
      </c>
      <c r="C458" s="12" t="s">
        <v>595</v>
      </c>
      <c r="D458" s="12" t="s">
        <v>25</v>
      </c>
    </row>
    <row r="459" customFormat="false" ht="13" hidden="false" customHeight="false" outlineLevel="0" collapsed="false">
      <c r="A459" s="12" t="n">
        <v>48776</v>
      </c>
      <c r="B459" s="12" t="s">
        <v>116</v>
      </c>
      <c r="C459" s="12" t="s">
        <v>593</v>
      </c>
      <c r="D459" s="12" t="s">
        <v>594</v>
      </c>
    </row>
    <row r="460" customFormat="false" ht="13" hidden="false" customHeight="false" outlineLevel="0" collapsed="false">
      <c r="A460" s="12" t="n">
        <v>48777</v>
      </c>
      <c r="B460" s="12" t="s">
        <v>131</v>
      </c>
      <c r="C460" s="12" t="s">
        <v>595</v>
      </c>
      <c r="D460" s="12" t="s">
        <v>594</v>
      </c>
    </row>
    <row r="461" customFormat="false" ht="13" hidden="false" customHeight="false" outlineLevel="0" collapsed="false">
      <c r="A461" s="12" t="n">
        <v>48802</v>
      </c>
      <c r="B461" s="12" t="s">
        <v>131</v>
      </c>
      <c r="C461" s="12" t="s">
        <v>595</v>
      </c>
      <c r="D461" s="12" t="s">
        <v>594</v>
      </c>
    </row>
    <row r="462" customFormat="false" ht="13" hidden="false" customHeight="false" outlineLevel="0" collapsed="false">
      <c r="A462" s="12" t="n">
        <v>48803</v>
      </c>
      <c r="B462" s="12" t="s">
        <v>131</v>
      </c>
      <c r="C462" s="12" t="s">
        <v>595</v>
      </c>
      <c r="D462" s="12" t="s">
        <v>594</v>
      </c>
    </row>
    <row r="463" customFormat="false" ht="13" hidden="false" customHeight="false" outlineLevel="0" collapsed="false">
      <c r="A463" s="12" t="n">
        <v>48805</v>
      </c>
      <c r="B463" s="12" t="s">
        <v>126</v>
      </c>
      <c r="C463" s="12" t="s">
        <v>593</v>
      </c>
      <c r="D463" s="12" t="s">
        <v>594</v>
      </c>
    </row>
    <row r="464" customFormat="false" ht="13" hidden="false" customHeight="false" outlineLevel="0" collapsed="false">
      <c r="A464" s="12" t="n">
        <v>48806</v>
      </c>
      <c r="B464" s="12" t="s">
        <v>126</v>
      </c>
      <c r="C464" s="12" t="s">
        <v>595</v>
      </c>
      <c r="D464" s="12" t="s">
        <v>594</v>
      </c>
    </row>
    <row r="465" customFormat="false" ht="13" hidden="false" customHeight="false" outlineLevel="0" collapsed="false">
      <c r="A465" s="12" t="n">
        <v>48807</v>
      </c>
      <c r="B465" s="12" t="s">
        <v>126</v>
      </c>
      <c r="C465" s="12" t="s">
        <v>595</v>
      </c>
      <c r="D465" s="12" t="s">
        <v>594</v>
      </c>
    </row>
    <row r="466" customFormat="false" ht="13" hidden="false" customHeight="false" outlineLevel="0" collapsed="false">
      <c r="A466" s="12" t="n">
        <v>48808</v>
      </c>
      <c r="B466" s="12" t="s">
        <v>126</v>
      </c>
      <c r="C466" s="12" t="s">
        <v>595</v>
      </c>
      <c r="D466" s="12" t="s">
        <v>594</v>
      </c>
    </row>
    <row r="467" customFormat="false" ht="13" hidden="false" customHeight="false" outlineLevel="0" collapsed="false">
      <c r="A467" s="12" t="n">
        <v>48809</v>
      </c>
      <c r="B467" s="12" t="s">
        <v>126</v>
      </c>
      <c r="C467" s="12" t="s">
        <v>595</v>
      </c>
      <c r="D467" s="12" t="s">
        <v>594</v>
      </c>
    </row>
    <row r="468" customFormat="false" ht="13" hidden="false" customHeight="false" outlineLevel="0" collapsed="false">
      <c r="A468" s="12" t="n">
        <v>48810</v>
      </c>
      <c r="B468" s="12" t="s">
        <v>126</v>
      </c>
      <c r="C468" s="12" t="s">
        <v>595</v>
      </c>
      <c r="D468" s="12" t="s">
        <v>594</v>
      </c>
    </row>
    <row r="469" customFormat="false" ht="13" hidden="false" customHeight="false" outlineLevel="0" collapsed="false">
      <c r="A469" s="12" t="n">
        <v>48815</v>
      </c>
      <c r="B469" s="12" t="s">
        <v>126</v>
      </c>
      <c r="C469" s="12" t="s">
        <v>595</v>
      </c>
      <c r="D469" s="12" t="s">
        <v>594</v>
      </c>
    </row>
    <row r="470" customFormat="false" ht="13" hidden="false" customHeight="false" outlineLevel="0" collapsed="false">
      <c r="A470" s="12" t="n">
        <v>48817</v>
      </c>
      <c r="B470" s="12" t="s">
        <v>131</v>
      </c>
      <c r="C470" s="12" t="s">
        <v>593</v>
      </c>
      <c r="D470" s="12" t="s">
        <v>594</v>
      </c>
    </row>
    <row r="471" customFormat="false" ht="13" hidden="false" customHeight="false" outlineLevel="0" collapsed="false">
      <c r="A471" s="12" t="n">
        <v>48818</v>
      </c>
      <c r="B471" s="12" t="s">
        <v>131</v>
      </c>
      <c r="C471" s="12" t="s">
        <v>595</v>
      </c>
      <c r="D471" s="12" t="s">
        <v>25</v>
      </c>
    </row>
    <row r="472" customFormat="false" ht="13" hidden="false" customHeight="false" outlineLevel="0" collapsed="false">
      <c r="A472" s="12" t="n">
        <v>48819</v>
      </c>
      <c r="B472" s="12" t="s">
        <v>131</v>
      </c>
      <c r="C472" s="12" t="s">
        <v>595</v>
      </c>
      <c r="D472" s="12" t="s">
        <v>594</v>
      </c>
    </row>
    <row r="473" customFormat="false" ht="13" hidden="false" customHeight="false" outlineLevel="0" collapsed="false">
      <c r="A473" s="12" t="n">
        <v>48820</v>
      </c>
      <c r="B473" s="12" t="s">
        <v>131</v>
      </c>
      <c r="C473" s="12" t="s">
        <v>595</v>
      </c>
      <c r="D473" s="12" t="s">
        <v>594</v>
      </c>
    </row>
    <row r="474" customFormat="false" ht="13" hidden="false" customHeight="false" outlineLevel="0" collapsed="false">
      <c r="A474" s="12" t="n">
        <v>48821</v>
      </c>
      <c r="B474" s="12" t="s">
        <v>131</v>
      </c>
      <c r="C474" s="12" t="s">
        <v>593</v>
      </c>
      <c r="D474" s="12" t="s">
        <v>594</v>
      </c>
    </row>
    <row r="475" customFormat="false" ht="13" hidden="false" customHeight="false" outlineLevel="0" collapsed="false">
      <c r="A475" s="12" t="n">
        <v>48822</v>
      </c>
      <c r="B475" s="12" t="s">
        <v>131</v>
      </c>
      <c r="C475" s="12" t="s">
        <v>595</v>
      </c>
      <c r="D475" s="12" t="s">
        <v>594</v>
      </c>
    </row>
    <row r="476" customFormat="false" ht="13" hidden="false" customHeight="false" outlineLevel="0" collapsed="false">
      <c r="A476" s="12" t="n">
        <v>48823</v>
      </c>
      <c r="B476" s="12" t="s">
        <v>131</v>
      </c>
      <c r="C476" s="12" t="s">
        <v>595</v>
      </c>
      <c r="D476" s="12" t="s">
        <v>594</v>
      </c>
    </row>
    <row r="477" customFormat="false" ht="13" hidden="false" customHeight="false" outlineLevel="0" collapsed="false">
      <c r="A477" s="12" t="n">
        <v>48824</v>
      </c>
      <c r="B477" s="12" t="s">
        <v>131</v>
      </c>
      <c r="C477" s="12" t="s">
        <v>595</v>
      </c>
      <c r="D477" s="12" t="s">
        <v>594</v>
      </c>
    </row>
    <row r="478" customFormat="false" ht="13" hidden="false" customHeight="false" outlineLevel="0" collapsed="false">
      <c r="A478" s="12" t="n">
        <v>48832</v>
      </c>
      <c r="B478" s="12" t="s">
        <v>126</v>
      </c>
      <c r="C478" s="12" t="s">
        <v>593</v>
      </c>
      <c r="D478" s="12" t="s">
        <v>594</v>
      </c>
    </row>
    <row r="479" customFormat="false" ht="13" hidden="false" customHeight="false" outlineLevel="0" collapsed="false">
      <c r="A479" s="12" t="n">
        <v>48837</v>
      </c>
      <c r="B479" s="12" t="s">
        <v>116</v>
      </c>
      <c r="C479" s="12" t="s">
        <v>593</v>
      </c>
      <c r="D479" s="12" t="s">
        <v>594</v>
      </c>
    </row>
    <row r="480" customFormat="false" ht="13" hidden="false" customHeight="false" outlineLevel="0" collapsed="false">
      <c r="A480" s="12" t="n">
        <v>48838</v>
      </c>
      <c r="B480" s="12" t="s">
        <v>116</v>
      </c>
      <c r="C480" s="12" t="s">
        <v>593</v>
      </c>
      <c r="D480" s="12" t="s">
        <v>594</v>
      </c>
    </row>
    <row r="481" customFormat="false" ht="13" hidden="false" customHeight="false" outlineLevel="0" collapsed="false">
      <c r="A481" s="12" t="n">
        <v>48839</v>
      </c>
      <c r="B481" s="12" t="s">
        <v>116</v>
      </c>
      <c r="C481" s="12" t="s">
        <v>593</v>
      </c>
      <c r="D481" s="12" t="s">
        <v>25</v>
      </c>
    </row>
    <row r="482" customFormat="false" ht="13" hidden="false" customHeight="false" outlineLevel="0" collapsed="false">
      <c r="A482" s="12" t="n">
        <v>48840</v>
      </c>
      <c r="B482" s="12" t="s">
        <v>116</v>
      </c>
      <c r="C482" s="12" t="s">
        <v>593</v>
      </c>
      <c r="D482" s="12" t="s">
        <v>594</v>
      </c>
    </row>
    <row r="483" customFormat="false" ht="13" hidden="false" customHeight="false" outlineLevel="0" collapsed="false">
      <c r="A483" s="12" t="n">
        <v>48852</v>
      </c>
      <c r="B483" s="12" t="s">
        <v>131</v>
      </c>
      <c r="C483" s="12" t="s">
        <v>593</v>
      </c>
      <c r="D483" s="12" t="s">
        <v>25</v>
      </c>
    </row>
    <row r="484" customFormat="false" ht="13" hidden="false" customHeight="false" outlineLevel="0" collapsed="false">
      <c r="A484" s="12" t="n">
        <v>48853</v>
      </c>
      <c r="B484" s="12" t="s">
        <v>131</v>
      </c>
      <c r="C484" s="12" t="s">
        <v>593</v>
      </c>
      <c r="D484" s="12" t="s">
        <v>594</v>
      </c>
    </row>
    <row r="485" customFormat="false" ht="13" hidden="false" customHeight="false" outlineLevel="0" collapsed="false">
      <c r="A485" s="12" t="n">
        <v>48854</v>
      </c>
      <c r="B485" s="12" t="s">
        <v>131</v>
      </c>
      <c r="C485" s="12" t="s">
        <v>595</v>
      </c>
      <c r="D485" s="12" t="s">
        <v>25</v>
      </c>
    </row>
    <row r="486" customFormat="false" ht="13" hidden="false" customHeight="false" outlineLevel="0" collapsed="false">
      <c r="A486" s="12" t="n">
        <v>48855</v>
      </c>
      <c r="B486" s="12" t="s">
        <v>131</v>
      </c>
      <c r="C486" s="12" t="s">
        <v>593</v>
      </c>
      <c r="D486" s="12" t="s">
        <v>25</v>
      </c>
    </row>
    <row r="487" customFormat="false" ht="13" hidden="false" customHeight="false" outlineLevel="0" collapsed="false">
      <c r="A487" s="12" t="n">
        <v>48870</v>
      </c>
      <c r="B487" s="12" t="s">
        <v>126</v>
      </c>
      <c r="C487" s="12" t="s">
        <v>593</v>
      </c>
      <c r="D487" s="12" t="s">
        <v>594</v>
      </c>
    </row>
    <row r="488" customFormat="false" ht="13" hidden="false" customHeight="false" outlineLevel="0" collapsed="false">
      <c r="A488" s="12" t="n">
        <v>48871</v>
      </c>
      <c r="B488" s="12" t="s">
        <v>131</v>
      </c>
      <c r="C488" s="12" t="s">
        <v>593</v>
      </c>
      <c r="D488" s="12" t="s">
        <v>25</v>
      </c>
    </row>
    <row r="489" customFormat="false" ht="13" hidden="false" customHeight="false" outlineLevel="0" collapsed="false">
      <c r="A489" s="12" t="n">
        <v>48872</v>
      </c>
      <c r="B489" s="12" t="s">
        <v>131</v>
      </c>
      <c r="C489" s="12" t="s">
        <v>593</v>
      </c>
      <c r="D489" s="12" t="s">
        <v>25</v>
      </c>
    </row>
    <row r="490" customFormat="false" ht="13" hidden="false" customHeight="false" outlineLevel="0" collapsed="false">
      <c r="A490" s="12" t="n">
        <v>50180</v>
      </c>
      <c r="B490" s="12" t="s">
        <v>131</v>
      </c>
      <c r="C490" s="12" t="s">
        <v>593</v>
      </c>
      <c r="D490" s="12" t="s">
        <v>594</v>
      </c>
    </row>
    <row r="491" customFormat="false" ht="13" hidden="false" customHeight="false" outlineLevel="0" collapsed="false">
      <c r="A491" s="12" t="n">
        <v>50181</v>
      </c>
      <c r="B491" s="12" t="s">
        <v>126</v>
      </c>
      <c r="C491" s="12" t="s">
        <v>595</v>
      </c>
      <c r="D491" s="12" t="s">
        <v>594</v>
      </c>
    </row>
    <row r="492" customFormat="false" ht="13" hidden="false" customHeight="false" outlineLevel="0" collapsed="false">
      <c r="A492" s="12" t="n">
        <v>50203</v>
      </c>
      <c r="B492" s="12" t="s">
        <v>116</v>
      </c>
      <c r="C492" s="12" t="s">
        <v>593</v>
      </c>
      <c r="D492" s="12" t="s">
        <v>25</v>
      </c>
    </row>
    <row r="493" customFormat="false" ht="13" hidden="false" customHeight="false" outlineLevel="0" collapsed="false">
      <c r="A493" s="12" t="n">
        <v>50204</v>
      </c>
      <c r="B493" s="12" t="s">
        <v>116</v>
      </c>
      <c r="C493" s="12" t="s">
        <v>593</v>
      </c>
      <c r="D493" s="12" t="s">
        <v>25</v>
      </c>
    </row>
    <row r="494" customFormat="false" ht="13" hidden="false" customHeight="false" outlineLevel="0" collapsed="false">
      <c r="A494" s="12" t="n">
        <v>50205</v>
      </c>
      <c r="B494" s="12" t="s">
        <v>116</v>
      </c>
      <c r="C494" s="12" t="s">
        <v>593</v>
      </c>
      <c r="D494" s="12" t="s">
        <v>594</v>
      </c>
    </row>
    <row r="495" customFormat="false" ht="13" hidden="false" customHeight="false" outlineLevel="0" collapsed="false">
      <c r="A495" s="12" t="n">
        <v>50207</v>
      </c>
      <c r="B495" s="12" t="s">
        <v>116</v>
      </c>
      <c r="C495" s="12" t="s">
        <v>593</v>
      </c>
      <c r="D495" s="12" t="s">
        <v>594</v>
      </c>
    </row>
    <row r="496" customFormat="false" ht="13" hidden="false" customHeight="false" outlineLevel="0" collapsed="false">
      <c r="A496" s="12" t="n">
        <v>50237</v>
      </c>
      <c r="B496" s="12" t="s">
        <v>131</v>
      </c>
      <c r="C496" s="12" t="s">
        <v>593</v>
      </c>
      <c r="D496" s="12" t="s">
        <v>596</v>
      </c>
    </row>
    <row r="497" customFormat="false" ht="13" hidden="false" customHeight="false" outlineLevel="0" collapsed="false">
      <c r="A497" s="12" t="n">
        <v>50251</v>
      </c>
      <c r="B497" s="12" t="s">
        <v>126</v>
      </c>
      <c r="C497" s="12" t="s">
        <v>595</v>
      </c>
      <c r="D497" s="12" t="s">
        <v>594</v>
      </c>
    </row>
    <row r="498" customFormat="false" ht="13" hidden="false" customHeight="false" outlineLevel="0" collapsed="false">
      <c r="A498" s="12" t="n">
        <v>50260</v>
      </c>
      <c r="B498" s="12" t="s">
        <v>116</v>
      </c>
      <c r="C498" s="12" t="s">
        <v>593</v>
      </c>
      <c r="D498" s="12" t="s">
        <v>594</v>
      </c>
    </row>
    <row r="499" customFormat="false" ht="13" hidden="false" customHeight="false" outlineLevel="0" collapsed="false">
      <c r="A499" s="12" t="n">
        <v>50261</v>
      </c>
      <c r="B499" s="12" t="s">
        <v>116</v>
      </c>
      <c r="C499" s="12" t="s">
        <v>593</v>
      </c>
      <c r="D499" s="12" t="s">
        <v>594</v>
      </c>
    </row>
    <row r="500" customFormat="false" ht="13" hidden="false" customHeight="false" outlineLevel="0" collapsed="false">
      <c r="A500" s="12" t="n">
        <v>50266</v>
      </c>
      <c r="B500" s="12" t="s">
        <v>131</v>
      </c>
      <c r="C500" s="12" t="s">
        <v>595</v>
      </c>
      <c r="D500" s="12" t="s">
        <v>594</v>
      </c>
    </row>
    <row r="501" customFormat="false" ht="13" hidden="false" customHeight="false" outlineLevel="0" collapsed="false">
      <c r="A501" s="12" t="n">
        <v>50267</v>
      </c>
      <c r="B501" s="12" t="s">
        <v>131</v>
      </c>
      <c r="C501" s="12" t="s">
        <v>595</v>
      </c>
      <c r="D501" s="12" t="s">
        <v>594</v>
      </c>
    </row>
    <row r="502" customFormat="false" ht="13" hidden="false" customHeight="false" outlineLevel="0" collapsed="false">
      <c r="A502" s="12" t="n">
        <v>50268</v>
      </c>
      <c r="B502" s="12" t="s">
        <v>131</v>
      </c>
      <c r="C502" s="12" t="s">
        <v>593</v>
      </c>
      <c r="D502" s="12" t="s">
        <v>594</v>
      </c>
    </row>
    <row r="503" customFormat="false" ht="13" hidden="false" customHeight="false" outlineLevel="0" collapsed="false">
      <c r="A503" s="12" t="n">
        <v>50269</v>
      </c>
      <c r="B503" s="12" t="s">
        <v>116</v>
      </c>
      <c r="C503" s="12" t="s">
        <v>595</v>
      </c>
      <c r="D503" s="12" t="s">
        <v>594</v>
      </c>
    </row>
    <row r="504" customFormat="false" ht="13" hidden="false" customHeight="false" outlineLevel="0" collapsed="false">
      <c r="A504" s="12" t="n">
        <v>50270</v>
      </c>
      <c r="B504" s="12" t="s">
        <v>131</v>
      </c>
      <c r="C504" s="12" t="s">
        <v>593</v>
      </c>
      <c r="D504" s="12" t="s">
        <v>25</v>
      </c>
    </row>
    <row r="505" customFormat="false" ht="13" hidden="false" customHeight="false" outlineLevel="0" collapsed="false">
      <c r="A505" s="12" t="n">
        <v>50271</v>
      </c>
      <c r="B505" s="12" t="s">
        <v>131</v>
      </c>
      <c r="C505" s="12" t="s">
        <v>595</v>
      </c>
      <c r="D505" s="12" t="s">
        <v>25</v>
      </c>
    </row>
    <row r="506" customFormat="false" ht="13" hidden="false" customHeight="false" outlineLevel="0" collapsed="false">
      <c r="A506" s="12" t="n">
        <v>50275</v>
      </c>
      <c r="B506" s="12" t="s">
        <v>131</v>
      </c>
      <c r="C506" s="12" t="s">
        <v>593</v>
      </c>
      <c r="D506" s="12" t="s">
        <v>25</v>
      </c>
    </row>
    <row r="507" customFormat="false" ht="13" hidden="false" customHeight="false" outlineLevel="0" collapsed="false">
      <c r="A507" s="12" t="n">
        <v>50276</v>
      </c>
      <c r="B507" s="12" t="s">
        <v>116</v>
      </c>
      <c r="C507" s="12" t="s">
        <v>593</v>
      </c>
      <c r="D507" s="12" t="s">
        <v>25</v>
      </c>
    </row>
    <row r="508" customFormat="false" ht="13" hidden="false" customHeight="false" outlineLevel="0" collapsed="false">
      <c r="A508" s="12" t="n">
        <v>50277</v>
      </c>
      <c r="B508" s="12" t="s">
        <v>116</v>
      </c>
      <c r="C508" s="12" t="s">
        <v>593</v>
      </c>
      <c r="D508" s="12" t="s">
        <v>25</v>
      </c>
    </row>
    <row r="509" customFormat="false" ht="13" hidden="false" customHeight="false" outlineLevel="0" collapsed="false">
      <c r="A509" s="12" t="n">
        <v>50312</v>
      </c>
      <c r="B509" s="12" t="s">
        <v>116</v>
      </c>
      <c r="C509" s="12" t="s">
        <v>593</v>
      </c>
      <c r="D509" s="12" t="s">
        <v>25</v>
      </c>
    </row>
    <row r="510" customFormat="false" ht="13" hidden="false" customHeight="false" outlineLevel="0" collapsed="false">
      <c r="A510" s="12" t="n">
        <v>50313</v>
      </c>
      <c r="B510" s="12" t="s">
        <v>116</v>
      </c>
      <c r="C510" s="12" t="s">
        <v>593</v>
      </c>
      <c r="D510" s="12" t="s">
        <v>25</v>
      </c>
    </row>
    <row r="511" customFormat="false" ht="13" hidden="false" customHeight="false" outlineLevel="0" collapsed="false">
      <c r="A511" s="12" t="n">
        <v>50314</v>
      </c>
      <c r="B511" s="12" t="s">
        <v>116</v>
      </c>
      <c r="C511" s="12" t="s">
        <v>593</v>
      </c>
      <c r="D511" s="12" t="s">
        <v>25</v>
      </c>
    </row>
    <row r="512" customFormat="false" ht="13" hidden="false" customHeight="false" outlineLevel="0" collapsed="false">
      <c r="A512" s="12" t="n">
        <v>50329</v>
      </c>
      <c r="B512" s="12" t="s">
        <v>116</v>
      </c>
      <c r="C512" s="12" t="s">
        <v>593</v>
      </c>
      <c r="D512" s="12" t="s">
        <v>25</v>
      </c>
    </row>
    <row r="513" customFormat="false" ht="13" hidden="false" customHeight="false" outlineLevel="0" collapsed="false">
      <c r="A513" s="12" t="n">
        <v>50330</v>
      </c>
      <c r="B513" s="12" t="s">
        <v>116</v>
      </c>
      <c r="C513" s="12" t="s">
        <v>593</v>
      </c>
      <c r="D513" s="12" t="s">
        <v>25</v>
      </c>
    </row>
    <row r="514" customFormat="false" ht="13" hidden="false" customHeight="false" outlineLevel="0" collapsed="false">
      <c r="A514" s="12" t="n">
        <v>50331</v>
      </c>
      <c r="B514" s="12" t="s">
        <v>116</v>
      </c>
      <c r="C514" s="12" t="s">
        <v>595</v>
      </c>
      <c r="D514" s="12" t="s">
        <v>594</v>
      </c>
    </row>
    <row r="515" customFormat="false" ht="13" hidden="false" customHeight="false" outlineLevel="0" collapsed="false">
      <c r="A515" s="12" t="n">
        <v>50334</v>
      </c>
      <c r="B515" s="12" t="s">
        <v>116</v>
      </c>
      <c r="C515" s="12" t="s">
        <v>595</v>
      </c>
      <c r="D515" s="12" t="s">
        <v>25</v>
      </c>
    </row>
    <row r="516" customFormat="false" ht="13" hidden="false" customHeight="false" outlineLevel="0" collapsed="false">
      <c r="A516" s="12" t="n">
        <v>50336</v>
      </c>
      <c r="B516" s="12" t="s">
        <v>131</v>
      </c>
      <c r="C516" s="12" t="s">
        <v>595</v>
      </c>
      <c r="D516" s="12" t="s">
        <v>594</v>
      </c>
    </row>
    <row r="517" customFormat="false" ht="13" hidden="false" customHeight="false" outlineLevel="0" collapsed="false">
      <c r="A517" s="12" t="n">
        <v>50337</v>
      </c>
      <c r="B517" s="12" t="s">
        <v>131</v>
      </c>
      <c r="C517" s="12" t="s">
        <v>593</v>
      </c>
      <c r="D517" s="12" t="s">
        <v>596</v>
      </c>
    </row>
    <row r="518" customFormat="false" ht="13" hidden="false" customHeight="false" outlineLevel="0" collapsed="false">
      <c r="A518" s="12" t="n">
        <v>50339</v>
      </c>
      <c r="B518" s="12" t="s">
        <v>131</v>
      </c>
      <c r="C518" s="12" t="s">
        <v>595</v>
      </c>
      <c r="D518" s="12" t="s">
        <v>596</v>
      </c>
    </row>
    <row r="519" customFormat="false" ht="13" hidden="false" customHeight="false" outlineLevel="0" collapsed="false">
      <c r="A519" s="12" t="n">
        <v>50341</v>
      </c>
      <c r="B519" s="12" t="s">
        <v>131</v>
      </c>
      <c r="C519" s="12" t="s">
        <v>595</v>
      </c>
      <c r="D519" s="12" t="s">
        <v>25</v>
      </c>
    </row>
    <row r="520" customFormat="false" ht="13" hidden="false" customHeight="false" outlineLevel="0" collapsed="false">
      <c r="A520" s="12" t="n">
        <v>50348</v>
      </c>
      <c r="B520" s="12" t="s">
        <v>131</v>
      </c>
      <c r="C520" s="12" t="s">
        <v>595</v>
      </c>
      <c r="D520" s="12" t="s">
        <v>594</v>
      </c>
    </row>
    <row r="521" customFormat="false" ht="13" hidden="false" customHeight="false" outlineLevel="0" collapsed="false">
      <c r="A521" s="12" t="n">
        <v>50349</v>
      </c>
      <c r="B521" s="12" t="s">
        <v>131</v>
      </c>
      <c r="C521" s="12" t="s">
        <v>595</v>
      </c>
      <c r="D521" s="12" t="s">
        <v>594</v>
      </c>
    </row>
    <row r="522" customFormat="false" ht="13" hidden="false" customHeight="false" outlineLevel="0" collapsed="false">
      <c r="A522" s="12" t="n">
        <v>50372</v>
      </c>
      <c r="B522" s="12" t="s">
        <v>126</v>
      </c>
      <c r="C522" s="12" t="s">
        <v>595</v>
      </c>
      <c r="D522" s="12" t="s">
        <v>594</v>
      </c>
    </row>
    <row r="523" customFormat="false" ht="13" hidden="false" customHeight="false" outlineLevel="0" collapsed="false">
      <c r="A523" s="12" t="n">
        <v>50373</v>
      </c>
      <c r="B523" s="12" t="s">
        <v>126</v>
      </c>
      <c r="C523" s="12" t="s">
        <v>595</v>
      </c>
      <c r="D523" s="12" t="s">
        <v>594</v>
      </c>
    </row>
    <row r="524" customFormat="false" ht="13" hidden="false" customHeight="false" outlineLevel="0" collapsed="false">
      <c r="A524" s="12" t="n">
        <v>50374</v>
      </c>
      <c r="B524" s="12" t="s">
        <v>126</v>
      </c>
      <c r="C524" s="12" t="s">
        <v>593</v>
      </c>
      <c r="D524" s="12" t="s">
        <v>594</v>
      </c>
    </row>
    <row r="525" customFormat="false" ht="13" hidden="false" customHeight="false" outlineLevel="0" collapsed="false">
      <c r="A525" s="12" t="n">
        <v>50375</v>
      </c>
      <c r="B525" s="12" t="s">
        <v>126</v>
      </c>
      <c r="C525" s="12" t="s">
        <v>593</v>
      </c>
      <c r="D525" s="12" t="s">
        <v>594</v>
      </c>
    </row>
    <row r="526" customFormat="false" ht="13" hidden="false" customHeight="false" outlineLevel="0" collapsed="false">
      <c r="A526" s="12" t="n">
        <v>68436</v>
      </c>
      <c r="B526" s="12" t="s">
        <v>126</v>
      </c>
      <c r="C526" s="12" t="s">
        <v>593</v>
      </c>
      <c r="D526" s="12" t="s">
        <v>594</v>
      </c>
    </row>
    <row r="527" customFormat="false" ht="13" hidden="false" customHeight="false" outlineLevel="0" collapsed="false">
      <c r="A527" s="12" t="n">
        <v>68437</v>
      </c>
      <c r="B527" s="12" t="s">
        <v>126</v>
      </c>
      <c r="C527" s="12" t="s">
        <v>595</v>
      </c>
      <c r="D527" s="12" t="s">
        <v>594</v>
      </c>
    </row>
    <row r="528" customFormat="false" ht="13" hidden="false" customHeight="false" outlineLevel="0" collapsed="false">
      <c r="A528" s="12" t="n">
        <v>68439</v>
      </c>
      <c r="B528" s="12" t="s">
        <v>131</v>
      </c>
      <c r="C528" s="12" t="s">
        <v>595</v>
      </c>
      <c r="D528" s="12" t="s">
        <v>594</v>
      </c>
    </row>
    <row r="529" customFormat="false" ht="13" hidden="false" customHeight="false" outlineLevel="0" collapsed="false">
      <c r="A529" s="12" t="n">
        <v>68440</v>
      </c>
      <c r="B529" s="12" t="s">
        <v>126</v>
      </c>
      <c r="C529" s="12" t="s">
        <v>595</v>
      </c>
      <c r="D529" s="12" t="s">
        <v>594</v>
      </c>
    </row>
    <row r="530" customFormat="false" ht="13" hidden="false" customHeight="false" outlineLevel="0" collapsed="false">
      <c r="A530" s="12" t="n">
        <v>68441</v>
      </c>
      <c r="B530" s="12" t="s">
        <v>126</v>
      </c>
      <c r="C530" s="12" t="s">
        <v>593</v>
      </c>
      <c r="D530" s="12" t="s">
        <v>594</v>
      </c>
    </row>
    <row r="531" customFormat="false" ht="13" hidden="false" customHeight="false" outlineLevel="0" collapsed="false">
      <c r="A531" s="12" t="n">
        <v>68442</v>
      </c>
      <c r="B531" s="12" t="s">
        <v>126</v>
      </c>
      <c r="C531" s="12" t="s">
        <v>593</v>
      </c>
      <c r="D531" s="12" t="s">
        <v>594</v>
      </c>
    </row>
    <row r="532" customFormat="false" ht="13" hidden="false" customHeight="false" outlineLevel="0" collapsed="false">
      <c r="A532" s="12" t="n">
        <v>68443</v>
      </c>
      <c r="B532" s="12" t="s">
        <v>131</v>
      </c>
      <c r="C532" s="12" t="s">
        <v>595</v>
      </c>
      <c r="D532" s="12" t="s">
        <v>594</v>
      </c>
    </row>
    <row r="533" customFormat="false" ht="13" hidden="false" customHeight="false" outlineLevel="0" collapsed="false">
      <c r="A533" s="12" t="n">
        <v>68444</v>
      </c>
      <c r="B533" s="12" t="s">
        <v>131</v>
      </c>
      <c r="C533" s="12" t="s">
        <v>593</v>
      </c>
      <c r="D533" s="12" t="s">
        <v>594</v>
      </c>
    </row>
    <row r="534" customFormat="false" ht="13" hidden="false" customHeight="false" outlineLevel="0" collapsed="false">
      <c r="A534" s="12" t="n">
        <v>68445</v>
      </c>
      <c r="B534" s="12" t="s">
        <v>126</v>
      </c>
      <c r="C534" s="12" t="s">
        <v>593</v>
      </c>
      <c r="D534" s="12" t="s">
        <v>594</v>
      </c>
    </row>
    <row r="535" customFormat="false" ht="13" hidden="false" customHeight="false" outlineLevel="0" collapsed="false">
      <c r="A535" s="12" t="n">
        <v>68446</v>
      </c>
      <c r="B535" s="12" t="s">
        <v>126</v>
      </c>
      <c r="C535" s="12" t="s">
        <v>595</v>
      </c>
      <c r="D535" s="12" t="s">
        <v>594</v>
      </c>
    </row>
    <row r="536" customFormat="false" ht="13" hidden="false" customHeight="false" outlineLevel="0" collapsed="false">
      <c r="A536" s="12" t="n">
        <v>68447</v>
      </c>
      <c r="B536" s="12" t="s">
        <v>126</v>
      </c>
      <c r="C536" s="12" t="s">
        <v>593</v>
      </c>
      <c r="D536" s="12" t="s">
        <v>594</v>
      </c>
    </row>
    <row r="537" customFormat="false" ht="13" hidden="false" customHeight="false" outlineLevel="0" collapsed="false">
      <c r="A537" s="12" t="n">
        <v>68449</v>
      </c>
      <c r="B537" s="12" t="s">
        <v>131</v>
      </c>
      <c r="C537" s="12" t="s">
        <v>593</v>
      </c>
      <c r="D537" s="12" t="s">
        <v>25</v>
      </c>
    </row>
    <row r="538" customFormat="false" ht="13" hidden="false" customHeight="false" outlineLevel="0" collapsed="false">
      <c r="A538" s="12" t="n">
        <v>68450</v>
      </c>
      <c r="B538" s="12" t="s">
        <v>116</v>
      </c>
      <c r="C538" s="12" t="s">
        <v>593</v>
      </c>
      <c r="D538" s="12" t="s">
        <v>594</v>
      </c>
    </row>
    <row r="539" customFormat="false" ht="13" hidden="false" customHeight="false" outlineLevel="0" collapsed="false">
      <c r="A539" s="12" t="n">
        <v>68451</v>
      </c>
      <c r="B539" s="12" t="s">
        <v>116</v>
      </c>
      <c r="C539" s="12" t="s">
        <v>593</v>
      </c>
      <c r="D539" s="12" t="s">
        <v>594</v>
      </c>
    </row>
    <row r="540" customFormat="false" ht="13" hidden="false" customHeight="false" outlineLevel="0" collapsed="false">
      <c r="A540" s="12" t="n">
        <v>68453</v>
      </c>
      <c r="B540" s="12" t="s">
        <v>131</v>
      </c>
      <c r="C540" s="12" t="s">
        <v>593</v>
      </c>
      <c r="D540" s="12" t="s">
        <v>594</v>
      </c>
    </row>
    <row r="541" customFormat="false" ht="13" hidden="false" customHeight="false" outlineLevel="0" collapsed="false">
      <c r="A541" s="12" t="n">
        <v>68454</v>
      </c>
      <c r="B541" s="12" t="s">
        <v>131</v>
      </c>
      <c r="C541" s="12" t="s">
        <v>595</v>
      </c>
      <c r="D541" s="12" t="s">
        <v>25</v>
      </c>
    </row>
    <row r="542" customFormat="false" ht="13" hidden="false" customHeight="false" outlineLevel="0" collapsed="false">
      <c r="A542" s="12" t="n">
        <v>68456</v>
      </c>
      <c r="B542" s="12" t="s">
        <v>131</v>
      </c>
      <c r="C542" s="12" t="s">
        <v>593</v>
      </c>
      <c r="D542" s="12" t="s">
        <v>596</v>
      </c>
    </row>
    <row r="543" customFormat="false" ht="13" hidden="false" customHeight="false" outlineLevel="0" collapsed="false">
      <c r="A543" s="12" t="n">
        <v>68459</v>
      </c>
      <c r="B543" s="12" t="s">
        <v>126</v>
      </c>
      <c r="C543" s="12" t="s">
        <v>595</v>
      </c>
      <c r="D543" s="12" t="s">
        <v>594</v>
      </c>
    </row>
    <row r="544" customFormat="false" ht="13" hidden="false" customHeight="false" outlineLevel="0" collapsed="false">
      <c r="A544" s="12" t="n">
        <v>68460</v>
      </c>
      <c r="B544" s="12" t="s">
        <v>131</v>
      </c>
      <c r="C544" s="12" t="s">
        <v>595</v>
      </c>
      <c r="D544" s="12" t="s">
        <v>594</v>
      </c>
    </row>
    <row r="545" customFormat="false" ht="13" hidden="false" customHeight="false" outlineLevel="0" collapsed="false">
      <c r="A545" s="12" t="n">
        <v>68461</v>
      </c>
      <c r="B545" s="12" t="s">
        <v>126</v>
      </c>
      <c r="C545" s="12" t="s">
        <v>595</v>
      </c>
      <c r="D545" s="12" t="s">
        <v>594</v>
      </c>
    </row>
    <row r="546" customFormat="false" ht="13" hidden="false" customHeight="false" outlineLevel="0" collapsed="false">
      <c r="A546" s="12" t="n">
        <v>68462</v>
      </c>
      <c r="B546" s="12" t="s">
        <v>116</v>
      </c>
      <c r="C546" s="12" t="s">
        <v>595</v>
      </c>
      <c r="D546" s="12" t="s">
        <v>594</v>
      </c>
    </row>
    <row r="547" customFormat="false" ht="13" hidden="false" customHeight="false" outlineLevel="0" collapsed="false">
      <c r="A547" s="12" t="n">
        <v>68463</v>
      </c>
      <c r="B547" s="12" t="s">
        <v>116</v>
      </c>
      <c r="C547" s="12" t="s">
        <v>593</v>
      </c>
      <c r="D547" s="12" t="s">
        <v>594</v>
      </c>
    </row>
    <row r="548" customFormat="false" ht="13" hidden="false" customHeight="false" outlineLevel="0" collapsed="false">
      <c r="A548" s="12" t="n">
        <v>68467</v>
      </c>
      <c r="B548" s="12" t="s">
        <v>126</v>
      </c>
      <c r="C548" s="12" t="s">
        <v>595</v>
      </c>
      <c r="D548" s="12" t="s">
        <v>594</v>
      </c>
    </row>
    <row r="549" customFormat="false" ht="13" hidden="false" customHeight="false" outlineLevel="0" collapsed="false">
      <c r="A549" s="12" t="n">
        <v>68468</v>
      </c>
      <c r="B549" s="12" t="s">
        <v>126</v>
      </c>
      <c r="C549" s="12" t="s">
        <v>595</v>
      </c>
      <c r="D549" s="12" t="s">
        <v>594</v>
      </c>
    </row>
    <row r="550" customFormat="false" ht="13" hidden="false" customHeight="false" outlineLevel="0" collapsed="false">
      <c r="A550" s="12" t="n">
        <v>68469</v>
      </c>
      <c r="B550" s="12" t="s">
        <v>126</v>
      </c>
      <c r="C550" s="12" t="s">
        <v>593</v>
      </c>
      <c r="D550" s="12" t="s">
        <v>594</v>
      </c>
    </row>
    <row r="551" customFormat="false" ht="13" hidden="false" customHeight="false" outlineLevel="0" collapsed="false">
      <c r="A551" s="12" t="n">
        <v>68470</v>
      </c>
      <c r="B551" s="12" t="s">
        <v>126</v>
      </c>
      <c r="C551" s="12" t="s">
        <v>593</v>
      </c>
      <c r="D551" s="12" t="s">
        <v>594</v>
      </c>
    </row>
    <row r="552" customFormat="false" ht="13" hidden="false" customHeight="false" outlineLevel="0" collapsed="false">
      <c r="A552" s="12" t="n">
        <v>68471</v>
      </c>
      <c r="B552" s="12" t="s">
        <v>126</v>
      </c>
      <c r="C552" s="12" t="s">
        <v>595</v>
      </c>
      <c r="D552" s="12" t="s">
        <v>594</v>
      </c>
    </row>
    <row r="553" customFormat="false" ht="13" hidden="false" customHeight="false" outlineLevel="0" collapsed="false">
      <c r="A553" s="12" t="n">
        <v>68476</v>
      </c>
      <c r="B553" s="12" t="s">
        <v>131</v>
      </c>
      <c r="C553" s="12" t="s">
        <v>593</v>
      </c>
      <c r="D553" s="12" t="s">
        <v>25</v>
      </c>
    </row>
    <row r="554" customFormat="false" ht="13" hidden="false" customHeight="false" outlineLevel="0" collapsed="false">
      <c r="A554" s="12" t="n">
        <v>68477</v>
      </c>
      <c r="B554" s="12" t="s">
        <v>131</v>
      </c>
      <c r="C554" s="12" t="s">
        <v>593</v>
      </c>
      <c r="D554" s="12" t="s">
        <v>594</v>
      </c>
    </row>
    <row r="555" customFormat="false" ht="13" hidden="false" customHeight="false" outlineLevel="0" collapsed="false">
      <c r="A555" s="12" t="n">
        <v>68478</v>
      </c>
      <c r="B555" s="12" t="s">
        <v>131</v>
      </c>
      <c r="C555" s="12" t="s">
        <v>593</v>
      </c>
      <c r="D555" s="12" t="s">
        <v>25</v>
      </c>
    </row>
    <row r="556" customFormat="false" ht="13" hidden="false" customHeight="false" outlineLevel="0" collapsed="false">
      <c r="A556" s="12" t="n">
        <v>68479</v>
      </c>
      <c r="B556" s="12" t="s">
        <v>131</v>
      </c>
      <c r="C556" s="12" t="s">
        <v>595</v>
      </c>
      <c r="D556" s="12" t="s">
        <v>594</v>
      </c>
    </row>
    <row r="557" customFormat="false" ht="13" hidden="false" customHeight="false" outlineLevel="0" collapsed="false">
      <c r="A557" s="12" t="n">
        <v>68481</v>
      </c>
      <c r="B557" s="12" t="s">
        <v>116</v>
      </c>
      <c r="C557" s="12" t="s">
        <v>593</v>
      </c>
      <c r="D557" s="12" t="s">
        <v>25</v>
      </c>
    </row>
    <row r="558" customFormat="false" ht="13" hidden="false" customHeight="false" outlineLevel="0" collapsed="false">
      <c r="A558" s="12" t="n">
        <v>68483</v>
      </c>
      <c r="B558" s="12" t="s">
        <v>116</v>
      </c>
      <c r="C558" s="12" t="s">
        <v>595</v>
      </c>
      <c r="D558" s="12" t="s">
        <v>594</v>
      </c>
    </row>
    <row r="559" customFormat="false" ht="13" hidden="false" customHeight="false" outlineLevel="0" collapsed="false">
      <c r="A559" s="12" t="n">
        <v>68485</v>
      </c>
      <c r="B559" s="12" t="s">
        <v>131</v>
      </c>
      <c r="C559" s="12" t="s">
        <v>593</v>
      </c>
      <c r="D559" s="12" t="s">
        <v>594</v>
      </c>
    </row>
    <row r="560" customFormat="false" ht="13" hidden="false" customHeight="false" outlineLevel="0" collapsed="false">
      <c r="A560" s="12" t="n">
        <v>68486</v>
      </c>
      <c r="B560" s="12" t="s">
        <v>131</v>
      </c>
      <c r="C560" s="12" t="s">
        <v>595</v>
      </c>
      <c r="D560" s="12" t="s">
        <v>594</v>
      </c>
    </row>
    <row r="561" customFormat="false" ht="13" hidden="false" customHeight="false" outlineLevel="0" collapsed="false">
      <c r="A561" s="12" t="n">
        <v>68487</v>
      </c>
      <c r="B561" s="12" t="s">
        <v>131</v>
      </c>
      <c r="C561" s="12" t="s">
        <v>593</v>
      </c>
      <c r="D561" s="12" t="s">
        <v>594</v>
      </c>
    </row>
    <row r="562" customFormat="false" ht="13" hidden="false" customHeight="false" outlineLevel="0" collapsed="false">
      <c r="A562" s="12" t="n">
        <v>68494</v>
      </c>
      <c r="B562" s="12" t="s">
        <v>116</v>
      </c>
      <c r="C562" s="12" t="s">
        <v>593</v>
      </c>
      <c r="D562" s="12" t="s">
        <v>25</v>
      </c>
    </row>
    <row r="563" customFormat="false" ht="13" hidden="false" customHeight="false" outlineLevel="0" collapsed="false">
      <c r="A563" s="12" t="n">
        <v>68495</v>
      </c>
      <c r="B563" s="12" t="s">
        <v>116</v>
      </c>
      <c r="C563" s="12" t="s">
        <v>593</v>
      </c>
      <c r="D563" s="12" t="s">
        <v>594</v>
      </c>
    </row>
    <row r="564" customFormat="false" ht="13" hidden="false" customHeight="false" outlineLevel="0" collapsed="false">
      <c r="A564" s="12" t="n">
        <v>68500</v>
      </c>
      <c r="B564" s="12" t="s">
        <v>126</v>
      </c>
      <c r="C564" s="12" t="s">
        <v>595</v>
      </c>
      <c r="D564" s="12" t="s">
        <v>25</v>
      </c>
    </row>
    <row r="565" customFormat="false" ht="13" hidden="false" customHeight="false" outlineLevel="0" collapsed="false">
      <c r="A565" s="12" t="n">
        <v>68501</v>
      </c>
      <c r="B565" s="12" t="s">
        <v>126</v>
      </c>
      <c r="C565" s="12" t="s">
        <v>595</v>
      </c>
      <c r="D565" s="12" t="s">
        <v>594</v>
      </c>
    </row>
    <row r="566" customFormat="false" ht="13" hidden="false" customHeight="false" outlineLevel="0" collapsed="false">
      <c r="A566" s="12" t="n">
        <v>68502</v>
      </c>
      <c r="B566" s="12" t="s">
        <v>126</v>
      </c>
      <c r="C566" s="12" t="s">
        <v>593</v>
      </c>
      <c r="D566" s="12" t="s">
        <v>25</v>
      </c>
    </row>
    <row r="567" customFormat="false" ht="13" hidden="false" customHeight="false" outlineLevel="0" collapsed="false">
      <c r="A567" s="12" t="n">
        <v>68503</v>
      </c>
      <c r="B567" s="12" t="s">
        <v>126</v>
      </c>
      <c r="C567" s="12" t="s">
        <v>593</v>
      </c>
      <c r="D567" s="12" t="s">
        <v>594</v>
      </c>
    </row>
    <row r="568" customFormat="false" ht="13" hidden="false" customHeight="false" outlineLevel="0" collapsed="false">
      <c r="A568" s="12" t="n">
        <v>68510</v>
      </c>
      <c r="B568" s="12" t="s">
        <v>131</v>
      </c>
      <c r="C568" s="12" t="s">
        <v>595</v>
      </c>
      <c r="D568" s="12" t="s">
        <v>594</v>
      </c>
    </row>
    <row r="569" customFormat="false" ht="13" hidden="false" customHeight="false" outlineLevel="0" collapsed="false">
      <c r="A569" s="12" t="n">
        <v>68511</v>
      </c>
      <c r="B569" s="12" t="s">
        <v>116</v>
      </c>
      <c r="C569" s="12" t="s">
        <v>593</v>
      </c>
      <c r="D569" s="12" t="s">
        <v>25</v>
      </c>
    </row>
    <row r="570" customFormat="false" ht="13" hidden="false" customHeight="false" outlineLevel="0" collapsed="false">
      <c r="A570" s="12" t="n">
        <v>68512</v>
      </c>
      <c r="B570" s="12" t="s">
        <v>131</v>
      </c>
      <c r="C570" s="12" t="s">
        <v>595</v>
      </c>
      <c r="D570" s="12" t="s">
        <v>25</v>
      </c>
    </row>
    <row r="571" customFormat="false" ht="13" hidden="false" customHeight="false" outlineLevel="0" collapsed="false">
      <c r="A571" s="12" t="n">
        <v>68513</v>
      </c>
      <c r="B571" s="12" t="s">
        <v>131</v>
      </c>
      <c r="C571" s="12" t="s">
        <v>595</v>
      </c>
      <c r="D571" s="12" t="s">
        <v>594</v>
      </c>
    </row>
    <row r="572" customFormat="false" ht="13" hidden="false" customHeight="false" outlineLevel="0" collapsed="false">
      <c r="A572" s="12" t="n">
        <v>68514</v>
      </c>
      <c r="B572" s="12" t="s">
        <v>131</v>
      </c>
      <c r="C572" s="12" t="s">
        <v>595</v>
      </c>
      <c r="D572" s="12" t="s">
        <v>25</v>
      </c>
    </row>
    <row r="573" customFormat="false" ht="13" hidden="false" customHeight="false" outlineLevel="0" collapsed="false">
      <c r="A573" s="12" t="n">
        <v>68515</v>
      </c>
      <c r="B573" s="12" t="s">
        <v>131</v>
      </c>
      <c r="C573" s="12" t="s">
        <v>595</v>
      </c>
      <c r="D573" s="12" t="s">
        <v>594</v>
      </c>
    </row>
    <row r="574" customFormat="false" ht="13" hidden="false" customHeight="false" outlineLevel="0" collapsed="false">
      <c r="A574" s="12" t="n">
        <v>68516</v>
      </c>
      <c r="B574" s="12" t="s">
        <v>131</v>
      </c>
      <c r="C574" s="12" t="s">
        <v>595</v>
      </c>
      <c r="D574" s="12" t="s">
        <v>594</v>
      </c>
    </row>
    <row r="575" customFormat="false" ht="13" hidden="false" customHeight="false" outlineLevel="0" collapsed="false">
      <c r="A575" s="12" t="n">
        <v>68523</v>
      </c>
      <c r="B575" s="12" t="s">
        <v>126</v>
      </c>
      <c r="C575" s="12" t="s">
        <v>595</v>
      </c>
      <c r="D575" s="12" t="s">
        <v>596</v>
      </c>
    </row>
    <row r="576" customFormat="false" ht="13" hidden="false" customHeight="false" outlineLevel="0" collapsed="false">
      <c r="A576" s="12" t="n">
        <v>68524</v>
      </c>
      <c r="B576" s="12" t="s">
        <v>126</v>
      </c>
      <c r="C576" s="12" t="s">
        <v>593</v>
      </c>
      <c r="D576" s="12" t="s">
        <v>25</v>
      </c>
    </row>
    <row r="577" customFormat="false" ht="13" hidden="false" customHeight="false" outlineLevel="0" collapsed="false">
      <c r="A577" s="12" t="n">
        <v>68526</v>
      </c>
      <c r="B577" s="12" t="s">
        <v>116</v>
      </c>
      <c r="C577" s="12" t="s">
        <v>593</v>
      </c>
      <c r="D577" s="12" t="s">
        <v>596</v>
      </c>
    </row>
    <row r="578" customFormat="false" ht="13" hidden="false" customHeight="false" outlineLevel="0" collapsed="false">
      <c r="A578" s="12" t="n">
        <v>68527</v>
      </c>
      <c r="B578" s="12" t="s">
        <v>116</v>
      </c>
      <c r="C578" s="12" t="s">
        <v>593</v>
      </c>
      <c r="D578" s="12" t="s">
        <v>25</v>
      </c>
    </row>
    <row r="579" customFormat="false" ht="13" hidden="false" customHeight="false" outlineLevel="0" collapsed="false">
      <c r="A579" s="12" t="n">
        <v>68528</v>
      </c>
      <c r="B579" s="12" t="s">
        <v>116</v>
      </c>
      <c r="C579" s="12" t="s">
        <v>593</v>
      </c>
      <c r="D579" s="12" t="s">
        <v>25</v>
      </c>
    </row>
    <row r="580" customFormat="false" ht="13" hidden="false" customHeight="false" outlineLevel="0" collapsed="false">
      <c r="A580" s="12" t="n">
        <v>68529</v>
      </c>
      <c r="B580" s="12" t="s">
        <v>116</v>
      </c>
      <c r="C580" s="12" t="s">
        <v>593</v>
      </c>
      <c r="D580" s="12" t="s">
        <v>594</v>
      </c>
    </row>
    <row r="581" customFormat="false" ht="13" hidden="false" customHeight="false" outlineLevel="0" collapsed="false">
      <c r="A581" s="12" t="n">
        <v>68530</v>
      </c>
      <c r="B581" s="12" t="s">
        <v>126</v>
      </c>
      <c r="C581" s="12" t="s">
        <v>595</v>
      </c>
      <c r="D581" s="12" t="s">
        <v>594</v>
      </c>
    </row>
    <row r="582" customFormat="false" ht="13" hidden="false" customHeight="false" outlineLevel="0" collapsed="false">
      <c r="A582" s="12" t="n">
        <v>68532</v>
      </c>
      <c r="B582" s="12" t="s">
        <v>126</v>
      </c>
      <c r="C582" s="12" t="s">
        <v>593</v>
      </c>
      <c r="D582" s="12" t="s">
        <v>594</v>
      </c>
    </row>
    <row r="583" customFormat="false" ht="13" hidden="false" customHeight="false" outlineLevel="0" collapsed="false">
      <c r="A583" s="12" t="n">
        <v>68544</v>
      </c>
      <c r="B583" s="12" t="s">
        <v>126</v>
      </c>
      <c r="C583" s="12" t="s">
        <v>593</v>
      </c>
      <c r="D583" s="12" t="s">
        <v>594</v>
      </c>
    </row>
    <row r="584" customFormat="false" ht="13" hidden="false" customHeight="false" outlineLevel="0" collapsed="false">
      <c r="A584" s="12" t="n">
        <v>68545</v>
      </c>
      <c r="B584" s="12" t="s">
        <v>126</v>
      </c>
      <c r="C584" s="12" t="s">
        <v>593</v>
      </c>
      <c r="D584" s="12" t="s">
        <v>25</v>
      </c>
    </row>
    <row r="585" customFormat="false" ht="13" hidden="false" customHeight="false" outlineLevel="0" collapsed="false">
      <c r="A585" s="12" t="n">
        <v>68546</v>
      </c>
      <c r="B585" s="12" t="s">
        <v>126</v>
      </c>
      <c r="C585" s="12" t="s">
        <v>593</v>
      </c>
      <c r="D585" s="12" t="s">
        <v>594</v>
      </c>
    </row>
    <row r="586" customFormat="false" ht="13" hidden="false" customHeight="false" outlineLevel="0" collapsed="false">
      <c r="A586" s="12" t="n">
        <v>68548</v>
      </c>
      <c r="B586" s="12" t="s">
        <v>131</v>
      </c>
      <c r="C586" s="12" t="s">
        <v>595</v>
      </c>
      <c r="D586" s="12" t="s">
        <v>594</v>
      </c>
    </row>
    <row r="587" customFormat="false" ht="13" hidden="false" customHeight="false" outlineLevel="0" collapsed="false">
      <c r="A587" s="12" t="n">
        <v>68549</v>
      </c>
      <c r="B587" s="12" t="s">
        <v>131</v>
      </c>
      <c r="C587" s="12" t="s">
        <v>593</v>
      </c>
      <c r="D587" s="12" t="s">
        <v>594</v>
      </c>
    </row>
    <row r="588" customFormat="false" ht="13" hidden="false" customHeight="false" outlineLevel="0" collapsed="false">
      <c r="A588" s="12" t="n">
        <v>68550</v>
      </c>
      <c r="B588" s="12" t="s">
        <v>131</v>
      </c>
      <c r="C588" s="12" t="s">
        <v>593</v>
      </c>
      <c r="D588" s="12" t="s">
        <v>25</v>
      </c>
    </row>
    <row r="589" customFormat="false" ht="13" hidden="false" customHeight="false" outlineLevel="0" collapsed="false">
      <c r="A589" s="12" t="n">
        <v>68551</v>
      </c>
      <c r="B589" s="12" t="s">
        <v>131</v>
      </c>
      <c r="C589" s="12" t="s">
        <v>595</v>
      </c>
      <c r="D589" s="12" t="s">
        <v>594</v>
      </c>
    </row>
    <row r="590" customFormat="false" ht="13" hidden="false" customHeight="false" outlineLevel="0" collapsed="false">
      <c r="A590" s="12" t="n">
        <v>68555</v>
      </c>
      <c r="B590" s="12" t="s">
        <v>131</v>
      </c>
      <c r="C590" s="12" t="s">
        <v>593</v>
      </c>
      <c r="D590" s="12" t="s">
        <v>25</v>
      </c>
    </row>
    <row r="591" customFormat="false" ht="13" hidden="false" customHeight="false" outlineLevel="0" collapsed="false">
      <c r="A591" s="12" t="n">
        <v>68556</v>
      </c>
      <c r="B591" s="12" t="s">
        <v>131</v>
      </c>
      <c r="C591" s="12" t="s">
        <v>595</v>
      </c>
      <c r="D591" s="12" t="s">
        <v>594</v>
      </c>
    </row>
    <row r="592" customFormat="false" ht="13" hidden="false" customHeight="false" outlineLevel="0" collapsed="false">
      <c r="A592" s="12" t="n">
        <v>68558</v>
      </c>
      <c r="B592" s="12" t="s">
        <v>126</v>
      </c>
      <c r="C592" s="12" t="s">
        <v>593</v>
      </c>
      <c r="D592" s="12" t="s">
        <v>25</v>
      </c>
    </row>
    <row r="593" customFormat="false" ht="13" hidden="false" customHeight="false" outlineLevel="0" collapsed="false">
      <c r="A593" s="12" t="n">
        <v>68559</v>
      </c>
      <c r="B593" s="12" t="s">
        <v>116</v>
      </c>
      <c r="C593" s="12" t="s">
        <v>593</v>
      </c>
      <c r="D593" s="12" t="s">
        <v>25</v>
      </c>
    </row>
    <row r="594" customFormat="false" ht="13" hidden="false" customHeight="false" outlineLevel="0" collapsed="false">
      <c r="A594" s="12" t="n">
        <v>68562</v>
      </c>
      <c r="B594" s="12" t="s">
        <v>126</v>
      </c>
      <c r="C594" s="12" t="s">
        <v>593</v>
      </c>
      <c r="D594" s="12" t="s">
        <v>25</v>
      </c>
    </row>
    <row r="595" customFormat="false" ht="13" hidden="false" customHeight="false" outlineLevel="0" collapsed="false">
      <c r="A595" s="12" t="n">
        <v>68563</v>
      </c>
      <c r="B595" s="12" t="s">
        <v>126</v>
      </c>
      <c r="C595" s="12" t="s">
        <v>593</v>
      </c>
      <c r="D595" s="12" t="s">
        <v>25</v>
      </c>
    </row>
    <row r="596" customFormat="false" ht="13" hidden="false" customHeight="false" outlineLevel="0" collapsed="false">
      <c r="A596" s="12" t="n">
        <v>68564</v>
      </c>
      <c r="B596" s="12" t="s">
        <v>126</v>
      </c>
      <c r="C596" s="12" t="s">
        <v>593</v>
      </c>
      <c r="D596" s="12" t="s">
        <v>25</v>
      </c>
    </row>
    <row r="597" customFormat="false" ht="13" hidden="false" customHeight="false" outlineLevel="0" collapsed="false">
      <c r="A597" s="12" t="n">
        <v>68565</v>
      </c>
      <c r="B597" s="12" t="s">
        <v>131</v>
      </c>
      <c r="C597" s="12" t="s">
        <v>593</v>
      </c>
      <c r="D597" s="12" t="s">
        <v>594</v>
      </c>
    </row>
    <row r="598" customFormat="false" ht="13" hidden="false" customHeight="false" outlineLevel="0" collapsed="false">
      <c r="A598" s="12" t="n">
        <v>68566</v>
      </c>
      <c r="B598" s="12" t="s">
        <v>131</v>
      </c>
      <c r="C598" s="12" t="s">
        <v>595</v>
      </c>
      <c r="D598" s="12" t="s">
        <v>25</v>
      </c>
    </row>
    <row r="599" customFormat="false" ht="13" hidden="false" customHeight="false" outlineLevel="0" collapsed="false">
      <c r="A599" s="12" t="n">
        <v>68567</v>
      </c>
      <c r="B599" s="12" t="s">
        <v>131</v>
      </c>
      <c r="C599" s="12" t="s">
        <v>593</v>
      </c>
      <c r="D599" s="12" t="s">
        <v>594</v>
      </c>
    </row>
    <row r="600" customFormat="false" ht="13" hidden="false" customHeight="false" outlineLevel="0" collapsed="false">
      <c r="A600" s="12" t="n">
        <v>68569</v>
      </c>
      <c r="B600" s="12" t="s">
        <v>131</v>
      </c>
      <c r="C600" s="12" t="s">
        <v>595</v>
      </c>
      <c r="D600" s="12" t="s">
        <v>594</v>
      </c>
    </row>
    <row r="601" customFormat="false" ht="13" hidden="false" customHeight="false" outlineLevel="0" collapsed="false">
      <c r="A601" s="12" t="n">
        <v>68570</v>
      </c>
      <c r="B601" s="12" t="s">
        <v>131</v>
      </c>
      <c r="C601" s="12" t="s">
        <v>593</v>
      </c>
      <c r="D601" s="12" t="s">
        <v>594</v>
      </c>
    </row>
    <row r="602" customFormat="false" ht="13" hidden="false" customHeight="false" outlineLevel="0" collapsed="false">
      <c r="A602" s="12" t="n">
        <v>68573</v>
      </c>
      <c r="B602" s="12" t="s">
        <v>131</v>
      </c>
      <c r="C602" s="12" t="s">
        <v>595</v>
      </c>
      <c r="D602" s="12" t="s">
        <v>594</v>
      </c>
    </row>
    <row r="603" customFormat="false" ht="13" hidden="false" customHeight="false" outlineLevel="0" collapsed="false">
      <c r="A603" s="12" t="n">
        <v>68574</v>
      </c>
      <c r="B603" s="12" t="s">
        <v>116</v>
      </c>
      <c r="C603" s="12" t="s">
        <v>595</v>
      </c>
      <c r="D603" s="12" t="s">
        <v>594</v>
      </c>
    </row>
    <row r="604" customFormat="false" ht="13" hidden="false" customHeight="false" outlineLevel="0" collapsed="false">
      <c r="A604" s="12" t="n">
        <v>68575</v>
      </c>
      <c r="B604" s="12" t="s">
        <v>116</v>
      </c>
      <c r="C604" s="12" t="s">
        <v>593</v>
      </c>
      <c r="D604" s="12" t="s">
        <v>594</v>
      </c>
    </row>
    <row r="605" customFormat="false" ht="13" hidden="false" customHeight="false" outlineLevel="0" collapsed="false">
      <c r="A605" s="12" t="n">
        <v>68576</v>
      </c>
      <c r="B605" s="12" t="s">
        <v>116</v>
      </c>
      <c r="C605" s="12" t="s">
        <v>595</v>
      </c>
      <c r="D605" s="12" t="s">
        <v>594</v>
      </c>
    </row>
    <row r="606" customFormat="false" ht="13" hidden="false" customHeight="false" outlineLevel="0" collapsed="false">
      <c r="A606" s="12" t="n">
        <v>68577</v>
      </c>
      <c r="B606" s="12" t="s">
        <v>116</v>
      </c>
      <c r="C606" s="12" t="s">
        <v>595</v>
      </c>
      <c r="D606" s="12" t="s">
        <v>594</v>
      </c>
    </row>
    <row r="607" customFormat="false" ht="13" hidden="false" customHeight="false" outlineLevel="0" collapsed="false">
      <c r="A607" s="12" t="n">
        <v>68579</v>
      </c>
      <c r="B607" s="12" t="s">
        <v>116</v>
      </c>
      <c r="C607" s="12" t="s">
        <v>595</v>
      </c>
      <c r="D607" s="12" t="s">
        <v>594</v>
      </c>
    </row>
    <row r="608" customFormat="false" ht="13" hidden="false" customHeight="false" outlineLevel="0" collapsed="false">
      <c r="A608" s="12" t="n">
        <v>68580</v>
      </c>
      <c r="B608" s="12" t="s">
        <v>116</v>
      </c>
      <c r="C608" s="12" t="s">
        <v>593</v>
      </c>
      <c r="D608" s="12" t="s">
        <v>594</v>
      </c>
    </row>
    <row r="609" customFormat="false" ht="13" hidden="false" customHeight="false" outlineLevel="0" collapsed="false">
      <c r="A609" s="12" t="n">
        <v>68581</v>
      </c>
      <c r="B609" s="12" t="s">
        <v>116</v>
      </c>
      <c r="C609" s="12" t="s">
        <v>593</v>
      </c>
      <c r="D609" s="12" t="s">
        <v>594</v>
      </c>
    </row>
    <row r="610" customFormat="false" ht="13" hidden="false" customHeight="false" outlineLevel="0" collapsed="false">
      <c r="A610" s="12" t="n">
        <v>68582</v>
      </c>
      <c r="B610" s="12" t="s">
        <v>116</v>
      </c>
      <c r="C610" s="12" t="s">
        <v>593</v>
      </c>
      <c r="D610" s="12" t="s">
        <v>594</v>
      </c>
    </row>
    <row r="611" customFormat="false" ht="13" hidden="false" customHeight="false" outlineLevel="0" collapsed="false">
      <c r="A611" s="12" t="n">
        <v>68583</v>
      </c>
      <c r="B611" s="12" t="s">
        <v>116</v>
      </c>
      <c r="C611" s="12" t="s">
        <v>593</v>
      </c>
      <c r="D611" s="12" t="s">
        <v>594</v>
      </c>
    </row>
    <row r="612" customFormat="false" ht="13" hidden="false" customHeight="false" outlineLevel="0" collapsed="false">
      <c r="A612" s="12" t="n">
        <v>68584</v>
      </c>
      <c r="B612" s="12" t="s">
        <v>116</v>
      </c>
      <c r="C612" s="12" t="s">
        <v>593</v>
      </c>
      <c r="D612" s="12" t="s">
        <v>25</v>
      </c>
    </row>
    <row r="613" customFormat="false" ht="13" hidden="false" customHeight="false" outlineLevel="0" collapsed="false">
      <c r="A613" s="12" t="n">
        <v>68585</v>
      </c>
      <c r="B613" s="12" t="s">
        <v>126</v>
      </c>
      <c r="C613" s="12" t="s">
        <v>593</v>
      </c>
      <c r="D613" s="12" t="s">
        <v>25</v>
      </c>
    </row>
    <row r="614" customFormat="false" ht="13" hidden="false" customHeight="false" outlineLevel="0" collapsed="false">
      <c r="A614" s="12" t="n">
        <v>68586</v>
      </c>
      <c r="B614" s="12" t="s">
        <v>126</v>
      </c>
      <c r="C614" s="12" t="s">
        <v>595</v>
      </c>
      <c r="D614" s="12" t="s">
        <v>594</v>
      </c>
    </row>
    <row r="615" customFormat="false" ht="13" hidden="false" customHeight="false" outlineLevel="0" collapsed="false">
      <c r="A615" s="12" t="n">
        <v>68587</v>
      </c>
      <c r="B615" s="12" t="s">
        <v>126</v>
      </c>
      <c r="C615" s="12" t="s">
        <v>593</v>
      </c>
      <c r="D615" s="12" t="s">
        <v>25</v>
      </c>
    </row>
    <row r="616" customFormat="false" ht="13" hidden="false" customHeight="false" outlineLevel="0" collapsed="false">
      <c r="A616" s="12" t="n">
        <v>68588</v>
      </c>
      <c r="B616" s="12" t="s">
        <v>126</v>
      </c>
      <c r="C616" s="12" t="s">
        <v>593</v>
      </c>
      <c r="D616" s="12" t="s">
        <v>25</v>
      </c>
    </row>
    <row r="617" customFormat="false" ht="13" hidden="false" customHeight="false" outlineLevel="0" collapsed="false">
      <c r="A617" s="12" t="n">
        <v>68590</v>
      </c>
      <c r="B617" s="12" t="s">
        <v>126</v>
      </c>
      <c r="C617" s="12" t="s">
        <v>593</v>
      </c>
      <c r="D617" s="12" t="s">
        <v>594</v>
      </c>
    </row>
    <row r="618" customFormat="false" ht="13" hidden="false" customHeight="false" outlineLevel="0" collapsed="false">
      <c r="A618" s="12" t="n">
        <v>68597</v>
      </c>
      <c r="B618" s="12" t="s">
        <v>116</v>
      </c>
      <c r="C618" s="12" t="s">
        <v>593</v>
      </c>
      <c r="D618" s="12" t="s">
        <v>25</v>
      </c>
    </row>
    <row r="619" customFormat="false" ht="13" hidden="false" customHeight="false" outlineLevel="0" collapsed="false">
      <c r="A619" s="12" t="n">
        <v>68599</v>
      </c>
      <c r="B619" s="12" t="s">
        <v>126</v>
      </c>
      <c r="C619" s="12" t="s">
        <v>593</v>
      </c>
      <c r="D619" s="12" t="s">
        <v>594</v>
      </c>
    </row>
    <row r="620" customFormat="false" ht="13" hidden="false" customHeight="false" outlineLevel="0" collapsed="false">
      <c r="A620" s="12" t="n">
        <v>68600</v>
      </c>
      <c r="B620" s="12" t="s">
        <v>126</v>
      </c>
      <c r="C620" s="12" t="s">
        <v>593</v>
      </c>
      <c r="D620" s="12" t="s">
        <v>594</v>
      </c>
    </row>
    <row r="621" customFormat="false" ht="13" hidden="false" customHeight="false" outlineLevel="0" collapsed="false">
      <c r="A621" s="12" t="n">
        <v>68601</v>
      </c>
      <c r="B621" s="12" t="s">
        <v>116</v>
      </c>
      <c r="C621" s="12" t="s">
        <v>593</v>
      </c>
      <c r="D621" s="12" t="s">
        <v>594</v>
      </c>
    </row>
    <row r="622" customFormat="false" ht="13" hidden="false" customHeight="false" outlineLevel="0" collapsed="false">
      <c r="A622" s="12" t="n">
        <v>68602</v>
      </c>
      <c r="B622" s="12" t="s">
        <v>131</v>
      </c>
      <c r="C622" s="12" t="s">
        <v>595</v>
      </c>
      <c r="D622" s="12" t="s">
        <v>594</v>
      </c>
    </row>
    <row r="623" customFormat="false" ht="13" hidden="false" customHeight="false" outlineLevel="0" collapsed="false">
      <c r="A623" s="12" t="n">
        <v>68604</v>
      </c>
      <c r="B623" s="12" t="s">
        <v>126</v>
      </c>
      <c r="C623" s="12" t="s">
        <v>595</v>
      </c>
      <c r="D623" s="12" t="s">
        <v>594</v>
      </c>
    </row>
    <row r="624" customFormat="false" ht="13" hidden="false" customHeight="false" outlineLevel="0" collapsed="false">
      <c r="A624" s="12" t="n">
        <v>68605</v>
      </c>
      <c r="B624" s="12" t="s">
        <v>131</v>
      </c>
      <c r="C624" s="12" t="s">
        <v>595</v>
      </c>
      <c r="D624" s="12" t="s">
        <v>594</v>
      </c>
    </row>
    <row r="625" customFormat="false" ht="13" hidden="false" customHeight="false" outlineLevel="0" collapsed="false">
      <c r="A625" s="12" t="n">
        <v>68606</v>
      </c>
      <c r="B625" s="12" t="s">
        <v>131</v>
      </c>
      <c r="C625" s="12" t="s">
        <v>595</v>
      </c>
      <c r="D625" s="12" t="s">
        <v>594</v>
      </c>
    </row>
    <row r="626" customFormat="false" ht="13" hidden="false" customHeight="false" outlineLevel="0" collapsed="false">
      <c r="A626" s="12" t="n">
        <v>68607</v>
      </c>
      <c r="B626" s="12" t="s">
        <v>131</v>
      </c>
      <c r="C626" s="12" t="s">
        <v>593</v>
      </c>
      <c r="D626" s="12" t="s">
        <v>594</v>
      </c>
    </row>
    <row r="627" customFormat="false" ht="13" hidden="false" customHeight="false" outlineLevel="0" collapsed="false">
      <c r="A627" s="12" t="n">
        <v>68608</v>
      </c>
      <c r="B627" s="12" t="s">
        <v>126</v>
      </c>
      <c r="C627" s="12" t="s">
        <v>593</v>
      </c>
      <c r="D627" s="12" t="s">
        <v>594</v>
      </c>
    </row>
    <row r="628" customFormat="false" ht="13" hidden="false" customHeight="false" outlineLevel="0" collapsed="false">
      <c r="A628" s="12" t="n">
        <v>68609</v>
      </c>
      <c r="B628" s="12" t="s">
        <v>126</v>
      </c>
      <c r="C628" s="12" t="s">
        <v>593</v>
      </c>
      <c r="D628" s="12" t="s">
        <v>594</v>
      </c>
    </row>
    <row r="629" customFormat="false" ht="13" hidden="false" customHeight="false" outlineLevel="0" collapsed="false">
      <c r="A629" s="12" t="n">
        <v>68610</v>
      </c>
      <c r="B629" s="12" t="s">
        <v>131</v>
      </c>
      <c r="C629" s="12" t="s">
        <v>595</v>
      </c>
      <c r="D629" s="12" t="s">
        <v>594</v>
      </c>
    </row>
    <row r="630" customFormat="false" ht="13" hidden="false" customHeight="false" outlineLevel="0" collapsed="false">
      <c r="A630" s="12" t="n">
        <v>68611</v>
      </c>
      <c r="B630" s="12" t="s">
        <v>131</v>
      </c>
      <c r="C630" s="12" t="s">
        <v>593</v>
      </c>
      <c r="D630" s="12" t="s">
        <v>594</v>
      </c>
    </row>
    <row r="631" customFormat="false" ht="13" hidden="false" customHeight="false" outlineLevel="0" collapsed="false">
      <c r="A631" s="12" t="n">
        <v>68612</v>
      </c>
      <c r="B631" s="12" t="s">
        <v>131</v>
      </c>
      <c r="C631" s="12" t="s">
        <v>595</v>
      </c>
      <c r="D631" s="12" t="s">
        <v>594</v>
      </c>
    </row>
    <row r="632" customFormat="false" ht="13" hidden="false" customHeight="false" outlineLevel="0" collapsed="false">
      <c r="A632" s="12" t="n">
        <v>68624</v>
      </c>
      <c r="B632" s="12" t="s">
        <v>131</v>
      </c>
      <c r="C632" s="12" t="s">
        <v>593</v>
      </c>
      <c r="D632" s="12" t="s">
        <v>594</v>
      </c>
    </row>
    <row r="633" customFormat="false" ht="13" hidden="false" customHeight="false" outlineLevel="0" collapsed="false">
      <c r="A633" s="12" t="n">
        <v>68625</v>
      </c>
      <c r="B633" s="12" t="s">
        <v>131</v>
      </c>
      <c r="C633" s="12" t="s">
        <v>593</v>
      </c>
      <c r="D633" s="12" t="s">
        <v>594</v>
      </c>
    </row>
    <row r="634" customFormat="false" ht="13" hidden="false" customHeight="false" outlineLevel="0" collapsed="false">
      <c r="A634" s="12" t="n">
        <v>68627</v>
      </c>
      <c r="B634" s="12" t="s">
        <v>116</v>
      </c>
      <c r="C634" s="12" t="s">
        <v>595</v>
      </c>
      <c r="D634" s="12" t="s">
        <v>594</v>
      </c>
    </row>
    <row r="635" customFormat="false" ht="13" hidden="false" customHeight="false" outlineLevel="0" collapsed="false">
      <c r="A635" s="12" t="n">
        <v>68629</v>
      </c>
      <c r="B635" s="12" t="s">
        <v>116</v>
      </c>
      <c r="C635" s="12" t="s">
        <v>595</v>
      </c>
      <c r="D635" s="12" t="s">
        <v>594</v>
      </c>
    </row>
    <row r="636" customFormat="false" ht="13" hidden="false" customHeight="false" outlineLevel="0" collapsed="false">
      <c r="A636" s="12" t="n">
        <v>68630</v>
      </c>
      <c r="B636" s="12" t="s">
        <v>116</v>
      </c>
      <c r="C636" s="12" t="s">
        <v>595</v>
      </c>
      <c r="D636" s="12" t="s">
        <v>594</v>
      </c>
    </row>
    <row r="637" customFormat="false" ht="13" hidden="false" customHeight="false" outlineLevel="0" collapsed="false">
      <c r="A637" s="12" t="n">
        <v>68633</v>
      </c>
      <c r="B637" s="12" t="s">
        <v>126</v>
      </c>
      <c r="C637" s="12" t="s">
        <v>593</v>
      </c>
      <c r="D637" s="12" t="s">
        <v>594</v>
      </c>
    </row>
    <row r="638" customFormat="false" ht="13" hidden="false" customHeight="false" outlineLevel="0" collapsed="false">
      <c r="A638" s="12" t="n">
        <v>68634</v>
      </c>
      <c r="B638" s="12" t="s">
        <v>116</v>
      </c>
      <c r="C638" s="12" t="s">
        <v>593</v>
      </c>
      <c r="D638" s="12" t="s">
        <v>594</v>
      </c>
    </row>
    <row r="639" customFormat="false" ht="13" hidden="false" customHeight="false" outlineLevel="0" collapsed="false">
      <c r="A639" s="12" t="n">
        <v>68635</v>
      </c>
      <c r="B639" s="12" t="s">
        <v>116</v>
      </c>
      <c r="C639" s="12" t="s">
        <v>593</v>
      </c>
      <c r="D639" s="12" t="s">
        <v>594</v>
      </c>
    </row>
    <row r="640" customFormat="false" ht="13" hidden="false" customHeight="false" outlineLevel="0" collapsed="false">
      <c r="A640" s="12" t="n">
        <v>68636</v>
      </c>
      <c r="B640" s="12" t="s">
        <v>126</v>
      </c>
      <c r="C640" s="12" t="s">
        <v>595</v>
      </c>
      <c r="D640" s="12" t="s">
        <v>594</v>
      </c>
    </row>
    <row r="641" customFormat="false" ht="13" hidden="false" customHeight="false" outlineLevel="0" collapsed="false">
      <c r="A641" s="12" t="n">
        <v>68637</v>
      </c>
      <c r="B641" s="12" t="s">
        <v>126</v>
      </c>
      <c r="C641" s="12" t="s">
        <v>593</v>
      </c>
      <c r="D641" s="12" t="s">
        <v>594</v>
      </c>
    </row>
    <row r="642" customFormat="false" ht="13" hidden="false" customHeight="false" outlineLevel="0" collapsed="false">
      <c r="A642" s="12" t="n">
        <v>68638</v>
      </c>
      <c r="B642" s="12" t="s">
        <v>126</v>
      </c>
      <c r="C642" s="12" t="s">
        <v>595</v>
      </c>
      <c r="D642" s="12" t="s">
        <v>594</v>
      </c>
    </row>
    <row r="643" customFormat="false" ht="13" hidden="false" customHeight="false" outlineLevel="0" collapsed="false">
      <c r="A643" s="12" t="n">
        <v>68639</v>
      </c>
      <c r="B643" s="12" t="s">
        <v>126</v>
      </c>
      <c r="C643" s="12" t="s">
        <v>593</v>
      </c>
      <c r="D643" s="12" t="s">
        <v>594</v>
      </c>
    </row>
    <row r="644" customFormat="false" ht="13" hidden="false" customHeight="false" outlineLevel="0" collapsed="false">
      <c r="A644" s="12" t="n">
        <v>68640</v>
      </c>
      <c r="B644" s="12" t="s">
        <v>126</v>
      </c>
      <c r="C644" s="12" t="s">
        <v>595</v>
      </c>
      <c r="D644" s="12" t="s">
        <v>594</v>
      </c>
    </row>
    <row r="645" customFormat="false" ht="13" hidden="false" customHeight="false" outlineLevel="0" collapsed="false">
      <c r="A645" s="12" t="n">
        <v>68650</v>
      </c>
      <c r="B645" s="12" t="s">
        <v>126</v>
      </c>
      <c r="C645" s="12" t="s">
        <v>593</v>
      </c>
      <c r="D645" s="12" t="s">
        <v>594</v>
      </c>
    </row>
    <row r="646" customFormat="false" ht="13" hidden="false" customHeight="false" outlineLevel="0" collapsed="false">
      <c r="A646" s="12" t="n">
        <v>68652</v>
      </c>
      <c r="B646" s="12" t="s">
        <v>131</v>
      </c>
      <c r="C646" s="12" t="s">
        <v>593</v>
      </c>
      <c r="D646" s="12" t="s">
        <v>25</v>
      </c>
    </row>
    <row r="647" customFormat="false" ht="13" hidden="false" customHeight="false" outlineLevel="0" collapsed="false">
      <c r="A647" s="12" t="n">
        <v>68653</v>
      </c>
      <c r="B647" s="12" t="s">
        <v>131</v>
      </c>
      <c r="C647" s="12" t="s">
        <v>593</v>
      </c>
      <c r="D647" s="12" t="s">
        <v>25</v>
      </c>
    </row>
    <row r="648" customFormat="false" ht="13" hidden="false" customHeight="false" outlineLevel="0" collapsed="false">
      <c r="A648" s="12" t="n">
        <v>68654</v>
      </c>
      <c r="B648" s="12" t="s">
        <v>126</v>
      </c>
      <c r="C648" s="12" t="s">
        <v>593</v>
      </c>
      <c r="D648" s="12" t="s">
        <v>25</v>
      </c>
    </row>
    <row r="649" customFormat="false" ht="13" hidden="false" customHeight="false" outlineLevel="0" collapsed="false">
      <c r="A649" s="12" t="n">
        <v>68655</v>
      </c>
      <c r="B649" s="12" t="s">
        <v>116</v>
      </c>
      <c r="C649" s="12" t="s">
        <v>593</v>
      </c>
      <c r="D649" s="12" t="s">
        <v>594</v>
      </c>
    </row>
    <row r="650" customFormat="false" ht="13" hidden="false" customHeight="false" outlineLevel="0" collapsed="false">
      <c r="A650" s="12" t="n">
        <v>68656</v>
      </c>
      <c r="B650" s="12" t="s">
        <v>131</v>
      </c>
      <c r="C650" s="12" t="s">
        <v>593</v>
      </c>
      <c r="D650" s="12" t="s">
        <v>25</v>
      </c>
    </row>
    <row r="651" customFormat="false" ht="13" hidden="false" customHeight="false" outlineLevel="0" collapsed="false">
      <c r="A651" s="12" t="n">
        <v>68657</v>
      </c>
      <c r="B651" s="12" t="s">
        <v>131</v>
      </c>
      <c r="C651" s="12" t="s">
        <v>593</v>
      </c>
      <c r="D651" s="12" t="s">
        <v>25</v>
      </c>
    </row>
    <row r="652" customFormat="false" ht="13" hidden="false" customHeight="false" outlineLevel="0" collapsed="false">
      <c r="A652" s="12" t="n">
        <v>68658</v>
      </c>
      <c r="B652" s="12" t="s">
        <v>131</v>
      </c>
      <c r="C652" s="12" t="s">
        <v>593</v>
      </c>
      <c r="D652" s="12" t="s">
        <v>25</v>
      </c>
    </row>
    <row r="653" customFormat="false" ht="13" hidden="false" customHeight="false" outlineLevel="0" collapsed="false">
      <c r="A653" s="12" t="n">
        <v>68659</v>
      </c>
      <c r="B653" s="12" t="s">
        <v>131</v>
      </c>
      <c r="C653" s="12" t="s">
        <v>595</v>
      </c>
      <c r="D653" s="12" t="s">
        <v>594</v>
      </c>
    </row>
    <row r="654" customFormat="false" ht="13" hidden="false" customHeight="false" outlineLevel="0" collapsed="false">
      <c r="A654" s="12" t="n">
        <v>68662</v>
      </c>
      <c r="B654" s="12" t="s">
        <v>116</v>
      </c>
      <c r="C654" s="12" t="s">
        <v>593</v>
      </c>
      <c r="D654" s="12" t="s">
        <v>594</v>
      </c>
    </row>
    <row r="655" customFormat="false" ht="13" hidden="false" customHeight="false" outlineLevel="0" collapsed="false">
      <c r="A655" s="12" t="n">
        <v>68664</v>
      </c>
      <c r="B655" s="12" t="s">
        <v>116</v>
      </c>
      <c r="C655" s="12" t="s">
        <v>593</v>
      </c>
      <c r="D655" s="12" t="s">
        <v>594</v>
      </c>
    </row>
    <row r="656" customFormat="false" ht="13" hidden="false" customHeight="false" outlineLevel="0" collapsed="false">
      <c r="A656" s="12" t="n">
        <v>68665</v>
      </c>
      <c r="B656" s="12" t="s">
        <v>116</v>
      </c>
      <c r="C656" s="12" t="s">
        <v>595</v>
      </c>
      <c r="D656" s="12" t="s">
        <v>594</v>
      </c>
    </row>
    <row r="657" customFormat="false" ht="13" hidden="false" customHeight="false" outlineLevel="0" collapsed="false">
      <c r="A657" s="12" t="n">
        <v>68666</v>
      </c>
      <c r="B657" s="12" t="s">
        <v>116</v>
      </c>
      <c r="C657" s="12" t="s">
        <v>593</v>
      </c>
      <c r="D657" s="12" t="s">
        <v>594</v>
      </c>
    </row>
    <row r="658" customFormat="false" ht="13" hidden="false" customHeight="false" outlineLevel="0" collapsed="false">
      <c r="A658" s="12" t="n">
        <v>68667</v>
      </c>
      <c r="B658" s="12" t="s">
        <v>116</v>
      </c>
      <c r="C658" s="12" t="s">
        <v>593</v>
      </c>
      <c r="D658" s="12" t="s">
        <v>594</v>
      </c>
    </row>
    <row r="659" customFormat="false" ht="13" hidden="false" customHeight="false" outlineLevel="0" collapsed="false">
      <c r="A659" s="12" t="n">
        <v>68668</v>
      </c>
      <c r="B659" s="12" t="s">
        <v>116</v>
      </c>
      <c r="C659" s="12" t="s">
        <v>593</v>
      </c>
      <c r="D659" s="12" t="s">
        <v>594</v>
      </c>
    </row>
    <row r="660" customFormat="false" ht="13" hidden="false" customHeight="false" outlineLevel="0" collapsed="false">
      <c r="A660" s="12" t="n">
        <v>68670</v>
      </c>
      <c r="B660" s="12" t="s">
        <v>126</v>
      </c>
      <c r="C660" s="12" t="s">
        <v>593</v>
      </c>
      <c r="D660" s="12" t="s">
        <v>594</v>
      </c>
    </row>
    <row r="661" customFormat="false" ht="13" hidden="false" customHeight="false" outlineLevel="0" collapsed="false">
      <c r="A661" s="12" t="n">
        <v>68671</v>
      </c>
      <c r="B661" s="12" t="s">
        <v>126</v>
      </c>
      <c r="C661" s="12" t="s">
        <v>595</v>
      </c>
      <c r="D661" s="12" t="s">
        <v>25</v>
      </c>
    </row>
    <row r="662" customFormat="false" ht="13" hidden="false" customHeight="false" outlineLevel="0" collapsed="false">
      <c r="A662" s="12" t="n">
        <v>68672</v>
      </c>
      <c r="B662" s="12" t="s">
        <v>126</v>
      </c>
      <c r="C662" s="12" t="s">
        <v>593</v>
      </c>
      <c r="D662" s="12" t="s">
        <v>25</v>
      </c>
    </row>
    <row r="663" customFormat="false" ht="13" hidden="false" customHeight="false" outlineLevel="0" collapsed="false">
      <c r="A663" s="12" t="n">
        <v>68673</v>
      </c>
      <c r="B663" s="12" t="s">
        <v>126</v>
      </c>
      <c r="C663" s="12" t="s">
        <v>593</v>
      </c>
      <c r="D663" s="12" t="s">
        <v>594</v>
      </c>
    </row>
    <row r="664" customFormat="false" ht="13" hidden="false" customHeight="false" outlineLevel="0" collapsed="false">
      <c r="A664" s="12" t="n">
        <v>68674</v>
      </c>
      <c r="B664" s="12" t="s">
        <v>116</v>
      </c>
      <c r="C664" s="12" t="s">
        <v>595</v>
      </c>
      <c r="D664" s="12" t="s">
        <v>25</v>
      </c>
    </row>
    <row r="665" customFormat="false" ht="13" hidden="false" customHeight="false" outlineLevel="0" collapsed="false">
      <c r="A665" s="12" t="n">
        <v>68675</v>
      </c>
      <c r="B665" s="12" t="s">
        <v>131</v>
      </c>
      <c r="C665" s="12" t="s">
        <v>593</v>
      </c>
      <c r="D665" s="12" t="s">
        <v>25</v>
      </c>
    </row>
    <row r="666" customFormat="false" ht="13" hidden="false" customHeight="false" outlineLevel="0" collapsed="false">
      <c r="A666" s="12" t="n">
        <v>68676</v>
      </c>
      <c r="B666" s="12" t="s">
        <v>126</v>
      </c>
      <c r="C666" s="12" t="s">
        <v>593</v>
      </c>
      <c r="D666" s="12" t="s">
        <v>596</v>
      </c>
    </row>
    <row r="667" customFormat="false" ht="13" hidden="false" customHeight="false" outlineLevel="0" collapsed="false">
      <c r="A667" s="12" t="n">
        <v>68678</v>
      </c>
      <c r="B667" s="12" t="s">
        <v>131</v>
      </c>
      <c r="C667" s="12" t="s">
        <v>593</v>
      </c>
      <c r="D667" s="12" t="s">
        <v>25</v>
      </c>
    </row>
    <row r="668" customFormat="false" ht="13" hidden="false" customHeight="false" outlineLevel="0" collapsed="false">
      <c r="A668" s="12" t="n">
        <v>68679</v>
      </c>
      <c r="B668" s="12" t="s">
        <v>131</v>
      </c>
      <c r="C668" s="12" t="s">
        <v>595</v>
      </c>
      <c r="D668" s="12" t="s">
        <v>25</v>
      </c>
    </row>
    <row r="669" customFormat="false" ht="13" hidden="false" customHeight="false" outlineLevel="0" collapsed="false">
      <c r="A669" s="12" t="n">
        <v>68680</v>
      </c>
      <c r="B669" s="12" t="s">
        <v>116</v>
      </c>
      <c r="C669" s="12" t="s">
        <v>593</v>
      </c>
      <c r="D669" s="12" t="s">
        <v>25</v>
      </c>
    </row>
    <row r="670" customFormat="false" ht="13" hidden="false" customHeight="false" outlineLevel="0" collapsed="false">
      <c r="A670" s="12" t="n">
        <v>68681</v>
      </c>
      <c r="B670" s="12" t="s">
        <v>116</v>
      </c>
      <c r="C670" s="12" t="s">
        <v>593</v>
      </c>
      <c r="D670" s="12" t="s">
        <v>25</v>
      </c>
    </row>
    <row r="671" customFormat="false" ht="13" hidden="false" customHeight="false" outlineLevel="0" collapsed="false">
      <c r="A671" s="12" t="n">
        <v>68682</v>
      </c>
      <c r="B671" s="12" t="s">
        <v>131</v>
      </c>
      <c r="C671" s="12" t="s">
        <v>595</v>
      </c>
      <c r="D671" s="12" t="s">
        <v>25</v>
      </c>
    </row>
    <row r="672" customFormat="false" ht="13" hidden="false" customHeight="false" outlineLevel="0" collapsed="false">
      <c r="A672" s="12" t="n">
        <v>68683</v>
      </c>
      <c r="B672" s="12" t="s">
        <v>131</v>
      </c>
      <c r="C672" s="12" t="s">
        <v>593</v>
      </c>
      <c r="D672" s="12" t="s">
        <v>25</v>
      </c>
    </row>
    <row r="673" customFormat="false" ht="13" hidden="false" customHeight="false" outlineLevel="0" collapsed="false">
      <c r="A673" s="12" t="n">
        <v>68684</v>
      </c>
      <c r="B673" s="12" t="s">
        <v>131</v>
      </c>
      <c r="C673" s="12" t="s">
        <v>595</v>
      </c>
      <c r="D673" s="12" t="s">
        <v>25</v>
      </c>
    </row>
    <row r="674" customFormat="false" ht="13" hidden="false" customHeight="false" outlineLevel="0" collapsed="false">
      <c r="A674" s="12" t="n">
        <v>68685</v>
      </c>
      <c r="B674" s="12" t="s">
        <v>131</v>
      </c>
      <c r="C674" s="12" t="s">
        <v>595</v>
      </c>
      <c r="D674" s="12" t="s">
        <v>25</v>
      </c>
    </row>
    <row r="675" customFormat="false" ht="13" hidden="false" customHeight="false" outlineLevel="0" collapsed="false">
      <c r="A675" s="12" t="n">
        <v>68690</v>
      </c>
      <c r="B675" s="12" t="s">
        <v>116</v>
      </c>
      <c r="C675" s="12" t="s">
        <v>593</v>
      </c>
      <c r="D675" s="12" t="s">
        <v>596</v>
      </c>
    </row>
    <row r="676" customFormat="false" ht="13" hidden="false" customHeight="false" outlineLevel="0" collapsed="false">
      <c r="A676" s="12" t="n">
        <v>68691</v>
      </c>
      <c r="B676" s="12" t="s">
        <v>126</v>
      </c>
      <c r="C676" s="12" t="s">
        <v>595</v>
      </c>
      <c r="D676" s="12" t="s">
        <v>594</v>
      </c>
    </row>
    <row r="677" customFormat="false" ht="13" hidden="false" customHeight="false" outlineLevel="0" collapsed="false">
      <c r="A677" s="12" t="n">
        <v>68692</v>
      </c>
      <c r="B677" s="12" t="s">
        <v>116</v>
      </c>
      <c r="C677" s="12" t="s">
        <v>593</v>
      </c>
      <c r="D677" s="12" t="s">
        <v>25</v>
      </c>
    </row>
    <row r="678" customFormat="false" ht="13" hidden="false" customHeight="false" outlineLevel="0" collapsed="false">
      <c r="A678" s="12" t="n">
        <v>68694</v>
      </c>
      <c r="B678" s="12" t="s">
        <v>116</v>
      </c>
      <c r="C678" s="12" t="s">
        <v>595</v>
      </c>
      <c r="D678" s="12" t="s">
        <v>594</v>
      </c>
    </row>
    <row r="679" customFormat="false" ht="13" hidden="false" customHeight="false" outlineLevel="0" collapsed="false">
      <c r="A679" s="12" t="n">
        <v>68695</v>
      </c>
      <c r="B679" s="12" t="s">
        <v>116</v>
      </c>
      <c r="C679" s="12" t="s">
        <v>595</v>
      </c>
      <c r="D679" s="12" t="s">
        <v>25</v>
      </c>
    </row>
    <row r="680" customFormat="false" ht="13" hidden="false" customHeight="false" outlineLevel="0" collapsed="false">
      <c r="A680" s="12" t="n">
        <v>68696</v>
      </c>
      <c r="B680" s="12" t="s">
        <v>116</v>
      </c>
      <c r="C680" s="12" t="s">
        <v>593</v>
      </c>
      <c r="D680" s="12" t="s">
        <v>25</v>
      </c>
    </row>
    <row r="681" customFormat="false" ht="13" hidden="false" customHeight="false" outlineLevel="0" collapsed="false">
      <c r="A681" s="12" t="n">
        <v>68697</v>
      </c>
      <c r="B681" s="12" t="s">
        <v>116</v>
      </c>
      <c r="C681" s="12" t="s">
        <v>595</v>
      </c>
      <c r="D681" s="12" t="s">
        <v>25</v>
      </c>
    </row>
    <row r="682" customFormat="false" ht="13" hidden="false" customHeight="false" outlineLevel="0" collapsed="false">
      <c r="A682" s="12" t="n">
        <v>68698</v>
      </c>
      <c r="B682" s="12" t="s">
        <v>116</v>
      </c>
      <c r="C682" s="12" t="s">
        <v>593</v>
      </c>
      <c r="D682" s="12" t="s">
        <v>596</v>
      </c>
    </row>
    <row r="683" customFormat="false" ht="13" hidden="false" customHeight="false" outlineLevel="0" collapsed="false">
      <c r="A683" s="12" t="n">
        <v>68699</v>
      </c>
      <c r="B683" s="12" t="s">
        <v>126</v>
      </c>
      <c r="C683" s="12" t="s">
        <v>593</v>
      </c>
      <c r="D683" s="12" t="s">
        <v>596</v>
      </c>
    </row>
    <row r="684" customFormat="false" ht="13" hidden="false" customHeight="false" outlineLevel="0" collapsed="false">
      <c r="A684" s="12" t="n">
        <v>68701</v>
      </c>
      <c r="B684" s="12" t="s">
        <v>131</v>
      </c>
      <c r="C684" s="12" t="s">
        <v>595</v>
      </c>
      <c r="D684" s="12" t="s">
        <v>25</v>
      </c>
    </row>
    <row r="685" customFormat="false" ht="13" hidden="false" customHeight="false" outlineLevel="0" collapsed="false">
      <c r="A685" s="12" t="n">
        <v>68702</v>
      </c>
      <c r="B685" s="12" t="s">
        <v>131</v>
      </c>
      <c r="C685" s="12" t="s">
        <v>593</v>
      </c>
      <c r="D685" s="12" t="s">
        <v>25</v>
      </c>
    </row>
    <row r="686" customFormat="false" ht="13" hidden="false" customHeight="false" outlineLevel="0" collapsed="false">
      <c r="A686" s="12" t="n">
        <v>68703</v>
      </c>
      <c r="B686" s="12" t="s">
        <v>116</v>
      </c>
      <c r="C686" s="12" t="s">
        <v>593</v>
      </c>
      <c r="D686" s="12" t="s">
        <v>596</v>
      </c>
    </row>
    <row r="687" customFormat="false" ht="13" hidden="false" customHeight="false" outlineLevel="0" collapsed="false">
      <c r="A687" s="12" t="n">
        <v>68704</v>
      </c>
      <c r="B687" s="12" t="s">
        <v>116</v>
      </c>
      <c r="C687" s="12" t="s">
        <v>593</v>
      </c>
      <c r="D687" s="12" t="s">
        <v>594</v>
      </c>
    </row>
    <row r="688" customFormat="false" ht="13" hidden="false" customHeight="false" outlineLevel="0" collapsed="false">
      <c r="A688" s="12" t="n">
        <v>68705</v>
      </c>
      <c r="B688" s="12" t="s">
        <v>116</v>
      </c>
      <c r="C688" s="12" t="s">
        <v>593</v>
      </c>
      <c r="D688" s="12" t="s">
        <v>596</v>
      </c>
    </row>
    <row r="689" customFormat="false" ht="13" hidden="false" customHeight="false" outlineLevel="0" collapsed="false">
      <c r="A689" s="12" t="n">
        <v>68706</v>
      </c>
      <c r="B689" s="12" t="s">
        <v>126</v>
      </c>
      <c r="C689" s="12" t="s">
        <v>593</v>
      </c>
      <c r="D689" s="12" t="s">
        <v>596</v>
      </c>
    </row>
    <row r="690" customFormat="false" ht="13" hidden="false" customHeight="false" outlineLevel="0" collapsed="false">
      <c r="A690" s="12" t="n">
        <v>68707</v>
      </c>
      <c r="B690" s="12" t="s">
        <v>126</v>
      </c>
      <c r="C690" s="12" t="s">
        <v>593</v>
      </c>
      <c r="D690" s="12" t="s">
        <v>25</v>
      </c>
    </row>
    <row r="691" customFormat="false" ht="13" hidden="false" customHeight="false" outlineLevel="0" collapsed="false">
      <c r="A691" s="12" t="n">
        <v>68708</v>
      </c>
      <c r="B691" s="12" t="s">
        <v>126</v>
      </c>
      <c r="C691" s="12" t="s">
        <v>593</v>
      </c>
      <c r="D691" s="12" t="s">
        <v>596</v>
      </c>
    </row>
    <row r="692" customFormat="false" ht="13" hidden="false" customHeight="false" outlineLevel="0" collapsed="false">
      <c r="A692" s="12" t="n">
        <v>68709</v>
      </c>
      <c r="B692" s="12" t="s">
        <v>131</v>
      </c>
      <c r="C692" s="12" t="s">
        <v>593</v>
      </c>
      <c r="D692" s="12" t="s">
        <v>25</v>
      </c>
    </row>
    <row r="693" customFormat="false" ht="13" hidden="false" customHeight="false" outlineLevel="0" collapsed="false">
      <c r="A693" s="12" t="n">
        <v>68710</v>
      </c>
      <c r="B693" s="12" t="s">
        <v>131</v>
      </c>
      <c r="C693" s="12" t="s">
        <v>593</v>
      </c>
      <c r="D693" s="12" t="s">
        <v>25</v>
      </c>
    </row>
    <row r="694" customFormat="false" ht="13" hidden="false" customHeight="false" outlineLevel="0" collapsed="false">
      <c r="A694" s="12" t="n">
        <v>68711</v>
      </c>
      <c r="B694" s="12" t="s">
        <v>131</v>
      </c>
      <c r="C694" s="12" t="s">
        <v>593</v>
      </c>
      <c r="D694" s="12" t="s">
        <v>596</v>
      </c>
    </row>
    <row r="695" customFormat="false" ht="13" hidden="false" customHeight="false" outlineLevel="0" collapsed="false">
      <c r="A695" s="12" t="n">
        <v>68712</v>
      </c>
      <c r="B695" s="12" t="s">
        <v>131</v>
      </c>
      <c r="C695" s="12" t="s">
        <v>593</v>
      </c>
      <c r="D695" s="12" t="s">
        <v>25</v>
      </c>
    </row>
    <row r="696" customFormat="false" ht="13" hidden="false" customHeight="false" outlineLevel="0" collapsed="false">
      <c r="A696" s="12" t="n">
        <v>68714</v>
      </c>
      <c r="B696" s="12" t="s">
        <v>126</v>
      </c>
      <c r="C696" s="12" t="s">
        <v>593</v>
      </c>
      <c r="D696" s="12" t="s">
        <v>594</v>
      </c>
    </row>
    <row r="697" customFormat="false" ht="13" hidden="false" customHeight="false" outlineLevel="0" collapsed="false">
      <c r="A697" s="12" t="n">
        <v>68715</v>
      </c>
      <c r="B697" s="12" t="s">
        <v>126</v>
      </c>
      <c r="C697" s="12" t="s">
        <v>593</v>
      </c>
      <c r="D697" s="12" t="s">
        <v>25</v>
      </c>
    </row>
    <row r="698" customFormat="false" ht="13" hidden="false" customHeight="false" outlineLevel="0" collapsed="false">
      <c r="A698" s="12" t="n">
        <v>68717</v>
      </c>
      <c r="B698" s="12" t="s">
        <v>131</v>
      </c>
      <c r="C698" s="12" t="s">
        <v>595</v>
      </c>
      <c r="D698" s="12" t="s">
        <v>594</v>
      </c>
    </row>
    <row r="699" customFormat="false" ht="13" hidden="false" customHeight="false" outlineLevel="0" collapsed="false">
      <c r="A699" s="12" t="n">
        <v>68719</v>
      </c>
      <c r="B699" s="12" t="s">
        <v>116</v>
      </c>
      <c r="C699" s="12" t="s">
        <v>593</v>
      </c>
      <c r="D699" s="12" t="s">
        <v>25</v>
      </c>
    </row>
    <row r="700" customFormat="false" ht="13" hidden="false" customHeight="false" outlineLevel="0" collapsed="false">
      <c r="A700" s="12" t="n">
        <v>68720</v>
      </c>
      <c r="B700" s="12" t="s">
        <v>116</v>
      </c>
      <c r="C700" s="12" t="s">
        <v>593</v>
      </c>
      <c r="D700" s="12" t="s">
        <v>25</v>
      </c>
    </row>
    <row r="701" customFormat="false" ht="13" hidden="false" customHeight="false" outlineLevel="0" collapsed="false">
      <c r="A701" s="12" t="n">
        <v>68721</v>
      </c>
      <c r="B701" s="12" t="s">
        <v>116</v>
      </c>
      <c r="C701" s="12" t="s">
        <v>593</v>
      </c>
      <c r="D701" s="12" t="s">
        <v>594</v>
      </c>
    </row>
    <row r="702" customFormat="false" ht="13" hidden="false" customHeight="false" outlineLevel="0" collapsed="false">
      <c r="A702" s="12" t="n">
        <v>68722</v>
      </c>
      <c r="B702" s="12" t="s">
        <v>116</v>
      </c>
      <c r="C702" s="12" t="s">
        <v>593</v>
      </c>
      <c r="D702" s="12" t="s">
        <v>594</v>
      </c>
    </row>
    <row r="703" customFormat="false" ht="13" hidden="false" customHeight="false" outlineLevel="0" collapsed="false">
      <c r="A703" s="12" t="n">
        <v>68723</v>
      </c>
      <c r="B703" s="12" t="s">
        <v>116</v>
      </c>
      <c r="C703" s="12" t="s">
        <v>595</v>
      </c>
      <c r="D703" s="12" t="s">
        <v>594</v>
      </c>
    </row>
    <row r="704" customFormat="false" ht="13" hidden="false" customHeight="false" outlineLevel="0" collapsed="false">
      <c r="A704" s="12" t="n">
        <v>68724</v>
      </c>
      <c r="B704" s="12" t="s">
        <v>116</v>
      </c>
      <c r="C704" s="12" t="s">
        <v>595</v>
      </c>
      <c r="D704" s="12" t="s">
        <v>594</v>
      </c>
    </row>
    <row r="705" customFormat="false" ht="13" hidden="false" customHeight="false" outlineLevel="0" collapsed="false">
      <c r="A705" s="12" t="n">
        <v>68725</v>
      </c>
      <c r="B705" s="12" t="s">
        <v>126</v>
      </c>
      <c r="C705" s="12" t="s">
        <v>593</v>
      </c>
      <c r="D705" s="12" t="s">
        <v>25</v>
      </c>
    </row>
    <row r="706" customFormat="false" ht="13" hidden="false" customHeight="false" outlineLevel="0" collapsed="false">
      <c r="A706" s="12" t="n">
        <v>68727</v>
      </c>
      <c r="B706" s="12" t="s">
        <v>131</v>
      </c>
      <c r="C706" s="12" t="s">
        <v>593</v>
      </c>
      <c r="D706" s="12" t="s">
        <v>25</v>
      </c>
    </row>
    <row r="707" customFormat="false" ht="13" hidden="false" customHeight="false" outlineLevel="0" collapsed="false">
      <c r="A707" s="12" t="n">
        <v>68728</v>
      </c>
      <c r="B707" s="12" t="s">
        <v>131</v>
      </c>
      <c r="C707" s="12" t="s">
        <v>593</v>
      </c>
      <c r="D707" s="12" t="s">
        <v>25</v>
      </c>
    </row>
    <row r="708" customFormat="false" ht="13" hidden="false" customHeight="false" outlineLevel="0" collapsed="false">
      <c r="A708" s="12" t="n">
        <v>68729</v>
      </c>
      <c r="B708" s="12" t="s">
        <v>126</v>
      </c>
      <c r="C708" s="12" t="s">
        <v>593</v>
      </c>
      <c r="D708" s="12" t="s">
        <v>25</v>
      </c>
    </row>
    <row r="709" customFormat="false" ht="13" hidden="false" customHeight="false" outlineLevel="0" collapsed="false">
      <c r="A709" s="12" t="n">
        <v>68730</v>
      </c>
      <c r="B709" s="12" t="s">
        <v>126</v>
      </c>
      <c r="C709" s="12" t="s">
        <v>593</v>
      </c>
      <c r="D709" s="12" t="s">
        <v>25</v>
      </c>
    </row>
    <row r="710" customFormat="false" ht="13" hidden="false" customHeight="false" outlineLevel="0" collapsed="false">
      <c r="A710" s="12" t="n">
        <v>68731</v>
      </c>
      <c r="B710" s="12" t="s">
        <v>126</v>
      </c>
      <c r="C710" s="12" t="s">
        <v>593</v>
      </c>
      <c r="D710" s="12" t="s">
        <v>25</v>
      </c>
    </row>
    <row r="711" customFormat="false" ht="13" hidden="false" customHeight="false" outlineLevel="0" collapsed="false">
      <c r="A711" s="12" t="n">
        <v>68732</v>
      </c>
      <c r="B711" s="12" t="s">
        <v>126</v>
      </c>
      <c r="C711" s="12" t="s">
        <v>593</v>
      </c>
      <c r="D711" s="12" t="s">
        <v>25</v>
      </c>
    </row>
    <row r="712" customFormat="false" ht="13" hidden="false" customHeight="false" outlineLevel="0" collapsed="false">
      <c r="A712" s="12" t="n">
        <v>68733</v>
      </c>
      <c r="B712" s="12" t="s">
        <v>131</v>
      </c>
      <c r="C712" s="12" t="s">
        <v>593</v>
      </c>
      <c r="D712" s="12" t="s">
        <v>594</v>
      </c>
    </row>
    <row r="713" customFormat="false" ht="13" hidden="false" customHeight="false" outlineLevel="0" collapsed="false">
      <c r="A713" s="12" t="n">
        <v>68735</v>
      </c>
      <c r="B713" s="12" t="s">
        <v>131</v>
      </c>
      <c r="C713" s="12" t="s">
        <v>593</v>
      </c>
      <c r="D713" s="12" t="s">
        <v>25</v>
      </c>
    </row>
    <row r="714" customFormat="false" ht="13" hidden="false" customHeight="false" outlineLevel="0" collapsed="false">
      <c r="A714" s="12" t="n">
        <v>68737</v>
      </c>
      <c r="B714" s="12" t="s">
        <v>116</v>
      </c>
      <c r="C714" s="12" t="s">
        <v>595</v>
      </c>
      <c r="D714" s="12" t="s">
        <v>594</v>
      </c>
    </row>
    <row r="715" customFormat="false" ht="13" hidden="false" customHeight="false" outlineLevel="0" collapsed="false">
      <c r="A715" s="12" t="n">
        <v>68739</v>
      </c>
      <c r="B715" s="12" t="s">
        <v>131</v>
      </c>
      <c r="C715" s="12" t="s">
        <v>595</v>
      </c>
      <c r="D715" s="12" t="s">
        <v>594</v>
      </c>
    </row>
    <row r="716" customFormat="false" ht="13" hidden="false" customHeight="false" outlineLevel="0" collapsed="false">
      <c r="A716" s="12" t="n">
        <v>68740</v>
      </c>
      <c r="B716" s="12" t="s">
        <v>131</v>
      </c>
      <c r="C716" s="12" t="s">
        <v>595</v>
      </c>
      <c r="D716" s="12" t="s">
        <v>25</v>
      </c>
    </row>
    <row r="717" customFormat="false" ht="13" hidden="false" customHeight="false" outlineLevel="0" collapsed="false">
      <c r="A717" s="12" t="n">
        <v>68741</v>
      </c>
      <c r="B717" s="12" t="s">
        <v>131</v>
      </c>
      <c r="C717" s="12" t="s">
        <v>595</v>
      </c>
      <c r="D717" s="12" t="s">
        <v>25</v>
      </c>
    </row>
    <row r="718" customFormat="false" ht="13" hidden="false" customHeight="false" outlineLevel="0" collapsed="false">
      <c r="A718" s="12" t="n">
        <v>68742</v>
      </c>
      <c r="B718" s="12" t="s">
        <v>131</v>
      </c>
      <c r="C718" s="12" t="s">
        <v>593</v>
      </c>
      <c r="D718" s="12" t="s">
        <v>25</v>
      </c>
    </row>
    <row r="719" customFormat="false" ht="13" hidden="false" customHeight="false" outlineLevel="0" collapsed="false">
      <c r="A719" s="12" t="n">
        <v>68748</v>
      </c>
      <c r="B719" s="12" t="s">
        <v>126</v>
      </c>
      <c r="C719" s="12" t="s">
        <v>593</v>
      </c>
      <c r="D719" s="12" t="s">
        <v>25</v>
      </c>
    </row>
    <row r="720" customFormat="false" ht="13" hidden="false" customHeight="false" outlineLevel="0" collapsed="false">
      <c r="A720" s="12" t="n">
        <v>68749</v>
      </c>
      <c r="B720" s="12" t="s">
        <v>126</v>
      </c>
      <c r="C720" s="12" t="s">
        <v>593</v>
      </c>
      <c r="D720" s="12" t="s">
        <v>596</v>
      </c>
    </row>
    <row r="721" customFormat="false" ht="13" hidden="false" customHeight="false" outlineLevel="0" collapsed="false">
      <c r="A721" s="12" t="n">
        <v>68751</v>
      </c>
      <c r="B721" s="12" t="s">
        <v>116</v>
      </c>
      <c r="C721" s="12" t="s">
        <v>593</v>
      </c>
      <c r="D721" s="12" t="s">
        <v>594</v>
      </c>
    </row>
    <row r="722" customFormat="false" ht="13" hidden="false" customHeight="false" outlineLevel="0" collapsed="false">
      <c r="A722" s="12" t="n">
        <v>68753</v>
      </c>
      <c r="B722" s="12" t="s">
        <v>116</v>
      </c>
      <c r="C722" s="12" t="s">
        <v>593</v>
      </c>
      <c r="D722" s="12" t="s">
        <v>594</v>
      </c>
    </row>
    <row r="723" customFormat="false" ht="13" hidden="false" customHeight="false" outlineLevel="0" collapsed="false">
      <c r="A723" s="12" t="n">
        <v>68754</v>
      </c>
      <c r="B723" s="12" t="s">
        <v>116</v>
      </c>
      <c r="C723" s="12" t="s">
        <v>593</v>
      </c>
      <c r="D723" s="12" t="s">
        <v>25</v>
      </c>
    </row>
    <row r="724" customFormat="false" ht="13" hidden="false" customHeight="false" outlineLevel="0" collapsed="false">
      <c r="A724" s="12" t="n">
        <v>68758</v>
      </c>
      <c r="B724" s="12" t="s">
        <v>131</v>
      </c>
      <c r="C724" s="12" t="s">
        <v>593</v>
      </c>
      <c r="D724" s="12" t="s">
        <v>594</v>
      </c>
    </row>
    <row r="725" customFormat="false" ht="13" hidden="false" customHeight="false" outlineLevel="0" collapsed="false">
      <c r="A725" s="12" t="n">
        <v>68759</v>
      </c>
      <c r="B725" s="12" t="s">
        <v>131</v>
      </c>
      <c r="C725" s="12" t="s">
        <v>593</v>
      </c>
      <c r="D725" s="12" t="s">
        <v>594</v>
      </c>
    </row>
    <row r="726" customFormat="false" ht="13" hidden="false" customHeight="false" outlineLevel="0" collapsed="false">
      <c r="A726" s="12" t="n">
        <v>68761</v>
      </c>
      <c r="B726" s="12" t="s">
        <v>126</v>
      </c>
      <c r="C726" s="12" t="s">
        <v>593</v>
      </c>
      <c r="D726" s="12" t="s">
        <v>594</v>
      </c>
    </row>
    <row r="727" customFormat="false" ht="13" hidden="false" customHeight="false" outlineLevel="0" collapsed="false">
      <c r="A727" s="12" t="n">
        <v>68763</v>
      </c>
      <c r="B727" s="12" t="s">
        <v>116</v>
      </c>
      <c r="C727" s="12" t="s">
        <v>593</v>
      </c>
      <c r="D727" s="12" t="s">
        <v>25</v>
      </c>
    </row>
    <row r="728" customFormat="false" ht="13" hidden="false" customHeight="false" outlineLevel="0" collapsed="false">
      <c r="A728" s="12" t="n">
        <v>68764</v>
      </c>
      <c r="B728" s="12" t="s">
        <v>126</v>
      </c>
      <c r="C728" s="12" t="s">
        <v>593</v>
      </c>
      <c r="D728" s="12" t="s">
        <v>594</v>
      </c>
    </row>
    <row r="729" customFormat="false" ht="13" hidden="false" customHeight="false" outlineLevel="0" collapsed="false">
      <c r="A729" s="12" t="n">
        <v>68765</v>
      </c>
      <c r="B729" s="12" t="s">
        <v>126</v>
      </c>
      <c r="C729" s="12" t="s">
        <v>595</v>
      </c>
      <c r="D729" s="12" t="s">
        <v>594</v>
      </c>
    </row>
    <row r="730" customFormat="false" ht="13" hidden="false" customHeight="false" outlineLevel="0" collapsed="false">
      <c r="A730" s="12" t="n">
        <v>68766</v>
      </c>
      <c r="B730" s="12" t="s">
        <v>131</v>
      </c>
      <c r="C730" s="12" t="s">
        <v>595</v>
      </c>
      <c r="D730" s="12" t="s">
        <v>594</v>
      </c>
    </row>
    <row r="731" customFormat="false" ht="13" hidden="false" customHeight="false" outlineLevel="0" collapsed="false">
      <c r="A731" s="12" t="n">
        <v>68767</v>
      </c>
      <c r="B731" s="12" t="s">
        <v>131</v>
      </c>
      <c r="C731" s="12" t="s">
        <v>593</v>
      </c>
      <c r="D731" s="12" t="s">
        <v>25</v>
      </c>
    </row>
    <row r="732" customFormat="false" ht="13" hidden="false" customHeight="false" outlineLevel="0" collapsed="false">
      <c r="A732" s="12" t="n">
        <v>68768</v>
      </c>
      <c r="B732" s="12" t="s">
        <v>131</v>
      </c>
      <c r="C732" s="12" t="s">
        <v>593</v>
      </c>
      <c r="D732" s="12" t="s">
        <v>594</v>
      </c>
    </row>
    <row r="733" customFormat="false" ht="13" hidden="false" customHeight="false" outlineLevel="0" collapsed="false">
      <c r="A733" s="12" t="n">
        <v>68769</v>
      </c>
      <c r="B733" s="12" t="s">
        <v>116</v>
      </c>
      <c r="C733" s="12" t="s">
        <v>593</v>
      </c>
      <c r="D733" s="12" t="s">
        <v>594</v>
      </c>
    </row>
    <row r="734" customFormat="false" ht="13" hidden="false" customHeight="false" outlineLevel="0" collapsed="false">
      <c r="A734" s="12" t="n">
        <v>68770</v>
      </c>
      <c r="B734" s="12" t="s">
        <v>116</v>
      </c>
      <c r="C734" s="12" t="s">
        <v>593</v>
      </c>
      <c r="D734" s="12" t="s">
        <v>594</v>
      </c>
    </row>
    <row r="735" customFormat="false" ht="13" hidden="false" customHeight="false" outlineLevel="0" collapsed="false">
      <c r="A735" s="12" t="n">
        <v>68771</v>
      </c>
      <c r="B735" s="12" t="s">
        <v>116</v>
      </c>
      <c r="C735" s="12" t="s">
        <v>593</v>
      </c>
      <c r="D735" s="12" t="s">
        <v>594</v>
      </c>
    </row>
    <row r="736" customFormat="false" ht="13" hidden="false" customHeight="false" outlineLevel="0" collapsed="false">
      <c r="A736" s="12" t="n">
        <v>68772</v>
      </c>
      <c r="B736" s="12" t="s">
        <v>126</v>
      </c>
      <c r="C736" s="12" t="s">
        <v>595</v>
      </c>
      <c r="D736" s="12" t="s">
        <v>25</v>
      </c>
    </row>
    <row r="737" customFormat="false" ht="13" hidden="false" customHeight="false" outlineLevel="0" collapsed="false">
      <c r="A737" s="12" t="n">
        <v>68773</v>
      </c>
      <c r="B737" s="12" t="s">
        <v>126</v>
      </c>
      <c r="C737" s="12" t="s">
        <v>593</v>
      </c>
      <c r="D737" s="12" t="s">
        <v>594</v>
      </c>
    </row>
    <row r="738" customFormat="false" ht="13" hidden="false" customHeight="false" outlineLevel="0" collapsed="false">
      <c r="A738" s="12" t="n">
        <v>68774</v>
      </c>
      <c r="B738" s="12" t="s">
        <v>131</v>
      </c>
      <c r="C738" s="12" t="s">
        <v>595</v>
      </c>
      <c r="D738" s="12" t="s">
        <v>594</v>
      </c>
    </row>
    <row r="739" customFormat="false" ht="13" hidden="false" customHeight="false" outlineLevel="0" collapsed="false">
      <c r="A739" s="12" t="n">
        <v>68775</v>
      </c>
      <c r="B739" s="12" t="s">
        <v>131</v>
      </c>
      <c r="C739" s="12" t="s">
        <v>593</v>
      </c>
      <c r="D739" s="12" t="s">
        <v>596</v>
      </c>
    </row>
    <row r="740" customFormat="false" ht="13" hidden="false" customHeight="false" outlineLevel="0" collapsed="false">
      <c r="A740" s="12" t="n">
        <v>68776</v>
      </c>
      <c r="B740" s="12" t="s">
        <v>126</v>
      </c>
      <c r="C740" s="12" t="s">
        <v>593</v>
      </c>
      <c r="D740" s="12" t="s">
        <v>594</v>
      </c>
    </row>
    <row r="741" customFormat="false" ht="13" hidden="false" customHeight="false" outlineLevel="0" collapsed="false">
      <c r="A741" s="12" t="n">
        <v>68777</v>
      </c>
      <c r="B741" s="12" t="s">
        <v>126</v>
      </c>
      <c r="C741" s="12" t="s">
        <v>593</v>
      </c>
      <c r="D741" s="12" t="s">
        <v>594</v>
      </c>
    </row>
    <row r="742" customFormat="false" ht="13" hidden="false" customHeight="false" outlineLevel="0" collapsed="false">
      <c r="A742" s="12" t="n">
        <v>68797</v>
      </c>
      <c r="B742" s="12" t="s">
        <v>116</v>
      </c>
      <c r="C742" s="12" t="s">
        <v>593</v>
      </c>
      <c r="D742" s="12" t="s">
        <v>594</v>
      </c>
    </row>
    <row r="743" customFormat="false" ht="13" hidden="false" customHeight="false" outlineLevel="0" collapsed="false">
      <c r="A743" s="12" t="n">
        <v>68798</v>
      </c>
      <c r="B743" s="12" t="s">
        <v>116</v>
      </c>
      <c r="C743" s="12" t="s">
        <v>593</v>
      </c>
      <c r="D743" s="12" t="s">
        <v>594</v>
      </c>
    </row>
    <row r="744" customFormat="false" ht="13" hidden="false" customHeight="false" outlineLevel="0" collapsed="false">
      <c r="A744" s="12" t="n">
        <v>68799</v>
      </c>
      <c r="B744" s="12" t="s">
        <v>126</v>
      </c>
      <c r="C744" s="12" t="s">
        <v>595</v>
      </c>
      <c r="D744" s="12" t="s">
        <v>594</v>
      </c>
    </row>
    <row r="745" customFormat="false" ht="13" hidden="false" customHeight="false" outlineLevel="0" collapsed="false">
      <c r="A745" s="12" t="n">
        <v>68800</v>
      </c>
      <c r="B745" s="12" t="s">
        <v>126</v>
      </c>
      <c r="C745" s="12" t="s">
        <v>593</v>
      </c>
      <c r="D745" s="12" t="s">
        <v>25</v>
      </c>
    </row>
    <row r="746" customFormat="false" ht="13" hidden="false" customHeight="false" outlineLevel="0" collapsed="false">
      <c r="A746" s="12" t="n">
        <v>68801</v>
      </c>
      <c r="B746" s="12" t="s">
        <v>131</v>
      </c>
      <c r="C746" s="12" t="s">
        <v>593</v>
      </c>
      <c r="D746" s="12" t="s">
        <v>25</v>
      </c>
    </row>
    <row r="747" customFormat="false" ht="13" hidden="false" customHeight="false" outlineLevel="0" collapsed="false">
      <c r="A747" s="12" t="n">
        <v>68802</v>
      </c>
      <c r="B747" s="12" t="s">
        <v>131</v>
      </c>
      <c r="C747" s="12" t="s">
        <v>595</v>
      </c>
      <c r="D747" s="12" t="s">
        <v>25</v>
      </c>
    </row>
    <row r="748" customFormat="false" ht="13" hidden="false" customHeight="false" outlineLevel="0" collapsed="false">
      <c r="A748" s="12" t="n">
        <v>68803</v>
      </c>
      <c r="B748" s="12" t="s">
        <v>131</v>
      </c>
      <c r="C748" s="12" t="s">
        <v>595</v>
      </c>
      <c r="D748" s="12" t="s">
        <v>25</v>
      </c>
    </row>
    <row r="749" customFormat="false" ht="13" hidden="false" customHeight="false" outlineLevel="0" collapsed="false">
      <c r="A749" s="12" t="n">
        <v>68804</v>
      </c>
      <c r="B749" s="12" t="s">
        <v>131</v>
      </c>
      <c r="C749" s="12" t="s">
        <v>595</v>
      </c>
      <c r="D749" s="12" t="s">
        <v>594</v>
      </c>
    </row>
    <row r="750" customFormat="false" ht="13" hidden="false" customHeight="false" outlineLevel="0" collapsed="false">
      <c r="A750" s="12" t="n">
        <v>69196</v>
      </c>
      <c r="B750" s="12" t="s">
        <v>126</v>
      </c>
      <c r="C750" s="12" t="s">
        <v>593</v>
      </c>
      <c r="D750" s="12" t="s">
        <v>25</v>
      </c>
    </row>
    <row r="751" customFormat="false" ht="13" hidden="false" customHeight="false" outlineLevel="0" collapsed="false">
      <c r="A751" s="12" t="n">
        <v>69198</v>
      </c>
      <c r="B751" s="12" t="s">
        <v>131</v>
      </c>
      <c r="C751" s="12" t="s">
        <v>595</v>
      </c>
      <c r="D751" s="12" t="s">
        <v>25</v>
      </c>
    </row>
    <row r="752" customFormat="false" ht="13" hidden="false" customHeight="false" outlineLevel="0" collapsed="false">
      <c r="A752" s="12" t="n">
        <v>69199</v>
      </c>
      <c r="B752" s="12" t="s">
        <v>116</v>
      </c>
      <c r="C752" s="12" t="s">
        <v>593</v>
      </c>
      <c r="D752" s="12" t="s">
        <v>594</v>
      </c>
    </row>
    <row r="753" customFormat="false" ht="13" hidden="false" customHeight="false" outlineLevel="0" collapsed="false">
      <c r="A753" s="12" t="n">
        <v>69200</v>
      </c>
      <c r="B753" s="12" t="s">
        <v>116</v>
      </c>
      <c r="C753" s="12" t="s">
        <v>593</v>
      </c>
      <c r="D753" s="12" t="s">
        <v>25</v>
      </c>
    </row>
    <row r="754" customFormat="false" ht="13" hidden="false" customHeight="false" outlineLevel="0" collapsed="false">
      <c r="A754" s="12" t="n">
        <v>69202</v>
      </c>
      <c r="B754" s="12" t="s">
        <v>116</v>
      </c>
      <c r="C754" s="12" t="s">
        <v>593</v>
      </c>
      <c r="D754" s="12" t="s">
        <v>25</v>
      </c>
    </row>
    <row r="755" customFormat="false" ht="13" hidden="false" customHeight="false" outlineLevel="0" collapsed="false">
      <c r="A755" s="12" t="n">
        <v>69203</v>
      </c>
      <c r="B755" s="12" t="s">
        <v>116</v>
      </c>
      <c r="C755" s="12" t="s">
        <v>593</v>
      </c>
      <c r="D755" s="12" t="s">
        <v>25</v>
      </c>
    </row>
    <row r="756" customFormat="false" ht="13" hidden="false" customHeight="false" outlineLevel="0" collapsed="false">
      <c r="A756" s="12" t="n">
        <v>69204</v>
      </c>
      <c r="B756" s="12" t="s">
        <v>116</v>
      </c>
      <c r="C756" s="12" t="s">
        <v>595</v>
      </c>
      <c r="D756" s="12" t="s">
        <v>594</v>
      </c>
    </row>
    <row r="757" customFormat="false" ht="13" hidden="false" customHeight="false" outlineLevel="0" collapsed="false">
      <c r="A757" s="12" t="n">
        <v>69205</v>
      </c>
      <c r="B757" s="12" t="s">
        <v>116</v>
      </c>
      <c r="C757" s="12" t="s">
        <v>593</v>
      </c>
      <c r="D757" s="12" t="s">
        <v>596</v>
      </c>
    </row>
    <row r="758" customFormat="false" ht="13" hidden="false" customHeight="false" outlineLevel="0" collapsed="false">
      <c r="A758" s="12" t="n">
        <v>69206</v>
      </c>
      <c r="B758" s="12" t="s">
        <v>126</v>
      </c>
      <c r="C758" s="12" t="s">
        <v>595</v>
      </c>
      <c r="D758" s="12" t="s">
        <v>25</v>
      </c>
    </row>
    <row r="759" customFormat="false" ht="13" hidden="false" customHeight="false" outlineLevel="0" collapsed="false">
      <c r="A759" s="12" t="n">
        <v>69209</v>
      </c>
      <c r="B759" s="12" t="s">
        <v>131</v>
      </c>
      <c r="C759" s="12" t="s">
        <v>593</v>
      </c>
      <c r="D759" s="12" t="s">
        <v>25</v>
      </c>
    </row>
    <row r="760" customFormat="false" ht="13" hidden="false" customHeight="false" outlineLevel="0" collapsed="false">
      <c r="A760" s="12" t="n">
        <v>69210</v>
      </c>
      <c r="B760" s="12" t="s">
        <v>131</v>
      </c>
      <c r="C760" s="12" t="s">
        <v>593</v>
      </c>
      <c r="D760" s="12" t="s">
        <v>594</v>
      </c>
    </row>
    <row r="761" customFormat="false" ht="13" hidden="false" customHeight="false" outlineLevel="0" collapsed="false">
      <c r="A761" s="12" t="n">
        <v>69211</v>
      </c>
      <c r="B761" s="12" t="s">
        <v>131</v>
      </c>
      <c r="C761" s="12" t="s">
        <v>593</v>
      </c>
      <c r="D761" s="12" t="s">
        <v>594</v>
      </c>
    </row>
    <row r="762" customFormat="false" ht="13" hidden="false" customHeight="false" outlineLevel="0" collapsed="false">
      <c r="A762" s="12" t="n">
        <v>69212</v>
      </c>
      <c r="B762" s="12" t="s">
        <v>131</v>
      </c>
      <c r="C762" s="12" t="s">
        <v>593</v>
      </c>
      <c r="D762" s="12" t="s">
        <v>594</v>
      </c>
    </row>
    <row r="763" customFormat="false" ht="13" hidden="false" customHeight="false" outlineLevel="0" collapsed="false">
      <c r="A763" s="12" t="n">
        <v>69218</v>
      </c>
      <c r="B763" s="12" t="s">
        <v>126</v>
      </c>
      <c r="C763" s="12" t="s">
        <v>593</v>
      </c>
      <c r="D763" s="12" t="s">
        <v>25</v>
      </c>
    </row>
    <row r="764" customFormat="false" ht="13" hidden="false" customHeight="false" outlineLevel="0" collapsed="false">
      <c r="A764" s="12" t="n">
        <v>69219</v>
      </c>
      <c r="B764" s="12" t="s">
        <v>126</v>
      </c>
      <c r="C764" s="12" t="s">
        <v>593</v>
      </c>
      <c r="D764" s="12" t="s">
        <v>25</v>
      </c>
    </row>
    <row r="765" customFormat="false" ht="13" hidden="false" customHeight="false" outlineLevel="0" collapsed="false">
      <c r="A765" s="12" t="n">
        <v>69221</v>
      </c>
      <c r="B765" s="12" t="s">
        <v>126</v>
      </c>
      <c r="C765" s="12" t="s">
        <v>593</v>
      </c>
      <c r="D765" s="12" t="s">
        <v>25</v>
      </c>
    </row>
    <row r="766" customFormat="false" ht="13" hidden="false" customHeight="false" outlineLevel="0" collapsed="false">
      <c r="A766" s="12" t="n">
        <v>69223</v>
      </c>
      <c r="B766" s="12" t="s">
        <v>126</v>
      </c>
      <c r="C766" s="12" t="s">
        <v>595</v>
      </c>
      <c r="D766" s="12" t="s">
        <v>25</v>
      </c>
    </row>
    <row r="767" customFormat="false" ht="13" hidden="false" customHeight="false" outlineLevel="0" collapsed="false">
      <c r="A767" s="12" t="n">
        <v>69224</v>
      </c>
      <c r="B767" s="12" t="s">
        <v>126</v>
      </c>
      <c r="C767" s="12" t="s">
        <v>595</v>
      </c>
      <c r="D767" s="12" t="s">
        <v>594</v>
      </c>
    </row>
    <row r="768" customFormat="false" ht="13" hidden="false" customHeight="false" outlineLevel="0" collapsed="false">
      <c r="A768" s="12" t="n">
        <v>69226</v>
      </c>
      <c r="B768" s="12" t="s">
        <v>126</v>
      </c>
      <c r="C768" s="12" t="s">
        <v>593</v>
      </c>
      <c r="D768" s="12" t="s">
        <v>596</v>
      </c>
    </row>
    <row r="769" customFormat="false" ht="13" hidden="false" customHeight="false" outlineLevel="0" collapsed="false">
      <c r="A769" s="12" t="n">
        <v>69227</v>
      </c>
      <c r="B769" s="12" t="s">
        <v>131</v>
      </c>
      <c r="C769" s="12" t="s">
        <v>593</v>
      </c>
      <c r="D769" s="12" t="s">
        <v>25</v>
      </c>
    </row>
    <row r="770" customFormat="false" ht="13" hidden="false" customHeight="false" outlineLevel="0" collapsed="false">
      <c r="A770" s="12" t="n">
        <v>69229</v>
      </c>
      <c r="B770" s="12" t="s">
        <v>131</v>
      </c>
      <c r="C770" s="12" t="s">
        <v>593</v>
      </c>
      <c r="D770" s="12" t="s">
        <v>25</v>
      </c>
    </row>
    <row r="771" customFormat="false" ht="13" hidden="false" customHeight="false" outlineLevel="0" collapsed="false">
      <c r="A771" s="12" t="n">
        <v>69230</v>
      </c>
      <c r="B771" s="12" t="s">
        <v>131</v>
      </c>
      <c r="C771" s="12" t="s">
        <v>593</v>
      </c>
      <c r="D771" s="12" t="s">
        <v>594</v>
      </c>
    </row>
    <row r="772" customFormat="false" ht="13" hidden="false" customHeight="false" outlineLevel="0" collapsed="false">
      <c r="A772" s="12" t="n">
        <v>69232</v>
      </c>
      <c r="B772" s="12" t="s">
        <v>116</v>
      </c>
      <c r="C772" s="12" t="s">
        <v>593</v>
      </c>
      <c r="D772" s="12" t="s">
        <v>25</v>
      </c>
    </row>
    <row r="773" customFormat="false" ht="13" hidden="false" customHeight="false" outlineLevel="0" collapsed="false">
      <c r="A773" s="12" t="n">
        <v>69233</v>
      </c>
      <c r="B773" s="12" t="s">
        <v>116</v>
      </c>
      <c r="C773" s="12" t="s">
        <v>593</v>
      </c>
      <c r="D773" s="12" t="s">
        <v>594</v>
      </c>
    </row>
    <row r="774" customFormat="false" ht="13" hidden="false" customHeight="false" outlineLevel="0" collapsed="false">
      <c r="A774" s="12" t="n">
        <v>69234</v>
      </c>
      <c r="B774" s="12" t="s">
        <v>131</v>
      </c>
      <c r="C774" s="12" t="s">
        <v>593</v>
      </c>
      <c r="D774" s="12" t="s">
        <v>25</v>
      </c>
    </row>
    <row r="775" customFormat="false" ht="13" hidden="false" customHeight="false" outlineLevel="0" collapsed="false">
      <c r="A775" s="12" t="n">
        <v>69235</v>
      </c>
      <c r="B775" s="12" t="s">
        <v>131</v>
      </c>
      <c r="C775" s="12" t="s">
        <v>593</v>
      </c>
      <c r="D775" s="12" t="s">
        <v>25</v>
      </c>
    </row>
    <row r="776" customFormat="false" ht="13" hidden="false" customHeight="false" outlineLevel="0" collapsed="false">
      <c r="A776" s="12" t="n">
        <v>69237</v>
      </c>
      <c r="B776" s="12" t="s">
        <v>131</v>
      </c>
      <c r="C776" s="12" t="s">
        <v>593</v>
      </c>
      <c r="D776" s="12" t="s">
        <v>25</v>
      </c>
    </row>
    <row r="777" customFormat="false" ht="13" hidden="false" customHeight="false" outlineLevel="0" collapsed="false">
      <c r="A777" s="12" t="n">
        <v>69264</v>
      </c>
      <c r="B777" s="12" t="s">
        <v>126</v>
      </c>
      <c r="C777" s="12" t="s">
        <v>593</v>
      </c>
      <c r="D777" s="12" t="s">
        <v>25</v>
      </c>
    </row>
    <row r="778" customFormat="false" ht="13" hidden="false" customHeight="false" outlineLevel="0" collapsed="false">
      <c r="A778" s="12" t="n">
        <v>69266</v>
      </c>
      <c r="B778" s="12" t="s">
        <v>126</v>
      </c>
      <c r="C778" s="12" t="s">
        <v>593</v>
      </c>
      <c r="D778" s="12" t="s">
        <v>594</v>
      </c>
    </row>
    <row r="779" customFormat="false" ht="13" hidden="false" customHeight="false" outlineLevel="0" collapsed="false">
      <c r="A779" s="12" t="n">
        <v>69267</v>
      </c>
      <c r="B779" s="12" t="s">
        <v>126</v>
      </c>
      <c r="C779" s="12" t="s">
        <v>593</v>
      </c>
      <c r="D779" s="12" t="s">
        <v>25</v>
      </c>
    </row>
    <row r="780" customFormat="false" ht="13" hidden="false" customHeight="false" outlineLevel="0" collapsed="false">
      <c r="A780" s="12" t="n">
        <v>69269</v>
      </c>
      <c r="B780" s="12" t="s">
        <v>116</v>
      </c>
      <c r="C780" s="12" t="s">
        <v>593</v>
      </c>
      <c r="D780" s="12" t="s">
        <v>25</v>
      </c>
    </row>
    <row r="781" customFormat="false" ht="13" hidden="false" customHeight="false" outlineLevel="0" collapsed="false">
      <c r="A781" s="12" t="n">
        <v>69270</v>
      </c>
      <c r="B781" s="12" t="s">
        <v>116</v>
      </c>
      <c r="C781" s="12" t="s">
        <v>593</v>
      </c>
      <c r="D781" s="12" t="s">
        <v>594</v>
      </c>
    </row>
    <row r="782" customFormat="false" ht="13" hidden="false" customHeight="false" outlineLevel="0" collapsed="false">
      <c r="A782" s="12" t="n">
        <v>69271</v>
      </c>
      <c r="B782" s="12" t="s">
        <v>116</v>
      </c>
      <c r="C782" s="12" t="s">
        <v>595</v>
      </c>
      <c r="D782" s="12" t="s">
        <v>594</v>
      </c>
    </row>
    <row r="783" customFormat="false" ht="13" hidden="false" customHeight="false" outlineLevel="0" collapsed="false">
      <c r="A783" s="12" t="n">
        <v>69272</v>
      </c>
      <c r="B783" s="12" t="s">
        <v>131</v>
      </c>
      <c r="C783" s="12" t="s">
        <v>595</v>
      </c>
      <c r="D783" s="12" t="s">
        <v>25</v>
      </c>
    </row>
    <row r="784" customFormat="false" ht="13" hidden="false" customHeight="false" outlineLevel="0" collapsed="false">
      <c r="A784" s="12" t="n">
        <v>69273</v>
      </c>
      <c r="B784" s="12" t="s">
        <v>131</v>
      </c>
      <c r="C784" s="12" t="s">
        <v>593</v>
      </c>
      <c r="D784" s="12" t="s">
        <v>25</v>
      </c>
    </row>
    <row r="785" customFormat="false" ht="13" hidden="false" customHeight="false" outlineLevel="0" collapsed="false">
      <c r="A785" s="12" t="n">
        <v>69274</v>
      </c>
      <c r="B785" s="12" t="s">
        <v>131</v>
      </c>
      <c r="C785" s="12" t="s">
        <v>595</v>
      </c>
      <c r="D785" s="12" t="s">
        <v>594</v>
      </c>
    </row>
    <row r="786" customFormat="false" ht="13" hidden="false" customHeight="false" outlineLevel="0" collapsed="false">
      <c r="A786" s="12" t="n">
        <v>69293</v>
      </c>
      <c r="B786" s="12" t="s">
        <v>131</v>
      </c>
      <c r="C786" s="12" t="s">
        <v>593</v>
      </c>
      <c r="D786" s="12" t="s">
        <v>594</v>
      </c>
    </row>
    <row r="787" customFormat="false" ht="13" hidden="false" customHeight="false" outlineLevel="0" collapsed="false">
      <c r="A787" s="12" t="n">
        <v>69294</v>
      </c>
      <c r="B787" s="12" t="s">
        <v>131</v>
      </c>
      <c r="C787" s="12" t="s">
        <v>593</v>
      </c>
      <c r="D787" s="12" t="s">
        <v>25</v>
      </c>
    </row>
    <row r="788" customFormat="false" ht="13" hidden="false" customHeight="false" outlineLevel="0" collapsed="false">
      <c r="A788" s="12" t="n">
        <v>69295</v>
      </c>
      <c r="B788" s="12" t="s">
        <v>116</v>
      </c>
      <c r="C788" s="12" t="s">
        <v>593</v>
      </c>
      <c r="D788" s="12" t="s">
        <v>25</v>
      </c>
    </row>
    <row r="789" customFormat="false" ht="13" hidden="false" customHeight="false" outlineLevel="0" collapsed="false">
      <c r="A789" s="12" t="n">
        <v>69297</v>
      </c>
      <c r="B789" s="12" t="s">
        <v>116</v>
      </c>
      <c r="C789" s="12" t="s">
        <v>593</v>
      </c>
      <c r="D789" s="12" t="s">
        <v>594</v>
      </c>
    </row>
    <row r="790" customFormat="false" ht="13" hidden="false" customHeight="false" outlineLevel="0" collapsed="false">
      <c r="A790" s="12" t="n">
        <v>69299</v>
      </c>
      <c r="B790" s="12" t="s">
        <v>126</v>
      </c>
      <c r="C790" s="12" t="s">
        <v>595</v>
      </c>
      <c r="D790" s="12" t="s">
        <v>25</v>
      </c>
    </row>
    <row r="791" customFormat="false" ht="13" hidden="false" customHeight="false" outlineLevel="0" collapsed="false">
      <c r="A791" s="12" t="n">
        <v>69301</v>
      </c>
      <c r="B791" s="12" t="s">
        <v>126</v>
      </c>
      <c r="C791" s="12" t="s">
        <v>593</v>
      </c>
      <c r="D791" s="12" t="s">
        <v>594</v>
      </c>
    </row>
    <row r="792" customFormat="false" ht="13" hidden="false" customHeight="false" outlineLevel="0" collapsed="false">
      <c r="A792" s="12" t="n">
        <v>69302</v>
      </c>
      <c r="B792" s="12" t="s">
        <v>126</v>
      </c>
      <c r="C792" s="12" t="s">
        <v>593</v>
      </c>
      <c r="D792" s="12" t="s">
        <v>594</v>
      </c>
    </row>
    <row r="793" customFormat="false" ht="13" hidden="false" customHeight="false" outlineLevel="0" collapsed="false">
      <c r="A793" s="12" t="n">
        <v>69303</v>
      </c>
      <c r="B793" s="12" t="s">
        <v>126</v>
      </c>
      <c r="C793" s="12" t="s">
        <v>593</v>
      </c>
      <c r="D793" s="12" t="s">
        <v>25</v>
      </c>
    </row>
    <row r="794" customFormat="false" ht="13" hidden="false" customHeight="false" outlineLevel="0" collapsed="false">
      <c r="A794" s="12" t="n">
        <v>69304</v>
      </c>
      <c r="B794" s="12" t="s">
        <v>126</v>
      </c>
      <c r="C794" s="12" t="s">
        <v>593</v>
      </c>
      <c r="D794" s="12" t="s">
        <v>25</v>
      </c>
    </row>
    <row r="795" customFormat="false" ht="13" hidden="false" customHeight="false" outlineLevel="0" collapsed="false">
      <c r="A795" s="12" t="n">
        <v>69307</v>
      </c>
      <c r="B795" s="12" t="s">
        <v>126</v>
      </c>
      <c r="C795" s="12" t="s">
        <v>593</v>
      </c>
      <c r="D795" s="12" t="s">
        <v>594</v>
      </c>
    </row>
    <row r="796" customFormat="false" ht="13" hidden="false" customHeight="false" outlineLevel="0" collapsed="false">
      <c r="A796" s="12" t="n">
        <v>69309</v>
      </c>
      <c r="B796" s="12" t="s">
        <v>131</v>
      </c>
      <c r="C796" s="12" t="s">
        <v>593</v>
      </c>
      <c r="D796" s="12" t="s">
        <v>25</v>
      </c>
    </row>
    <row r="797" customFormat="false" ht="13" hidden="false" customHeight="false" outlineLevel="0" collapsed="false">
      <c r="A797" s="12" t="n">
        <v>69310</v>
      </c>
      <c r="B797" s="12" t="s">
        <v>131</v>
      </c>
      <c r="C797" s="12" t="s">
        <v>593</v>
      </c>
      <c r="D797" s="12" t="s">
        <v>594</v>
      </c>
    </row>
    <row r="798" customFormat="false" ht="13" hidden="false" customHeight="false" outlineLevel="0" collapsed="false">
      <c r="A798" s="12" t="n">
        <v>69311</v>
      </c>
      <c r="B798" s="12" t="s">
        <v>131</v>
      </c>
      <c r="C798" s="12" t="s">
        <v>593</v>
      </c>
      <c r="D798" s="12" t="s">
        <v>594</v>
      </c>
    </row>
    <row r="799" customFormat="false" ht="13" hidden="false" customHeight="false" outlineLevel="0" collapsed="false">
      <c r="A799" s="12" t="n">
        <v>69312</v>
      </c>
      <c r="B799" s="12" t="s">
        <v>131</v>
      </c>
      <c r="C799" s="12" t="s">
        <v>595</v>
      </c>
      <c r="D799" s="12" t="s">
        <v>25</v>
      </c>
    </row>
    <row r="800" customFormat="false" ht="13" hidden="false" customHeight="false" outlineLevel="0" collapsed="false">
      <c r="A800" s="12" t="n">
        <v>69314</v>
      </c>
      <c r="B800" s="12" t="s">
        <v>131</v>
      </c>
      <c r="C800" s="12" t="s">
        <v>595</v>
      </c>
      <c r="D800" s="12" t="s">
        <v>25</v>
      </c>
    </row>
    <row r="801" customFormat="false" ht="13" hidden="false" customHeight="false" outlineLevel="0" collapsed="false">
      <c r="A801" s="12" t="n">
        <v>69315</v>
      </c>
      <c r="B801" s="12" t="s">
        <v>131</v>
      </c>
      <c r="C801" s="12" t="s">
        <v>595</v>
      </c>
      <c r="D801" s="12" t="s">
        <v>594</v>
      </c>
    </row>
    <row r="802" customFormat="false" ht="13" hidden="false" customHeight="false" outlineLevel="0" collapsed="false">
      <c r="A802" s="12" t="n">
        <v>69316</v>
      </c>
      <c r="B802" s="12" t="s">
        <v>131</v>
      </c>
      <c r="C802" s="12" t="s">
        <v>593</v>
      </c>
      <c r="D802" s="12" t="s">
        <v>25</v>
      </c>
    </row>
    <row r="803" customFormat="false" ht="13" hidden="false" customHeight="false" outlineLevel="0" collapsed="false">
      <c r="A803" s="12" t="n">
        <v>69317</v>
      </c>
      <c r="B803" s="12" t="s">
        <v>116</v>
      </c>
      <c r="C803" s="12" t="s">
        <v>593</v>
      </c>
      <c r="D803" s="12" t="s">
        <v>25</v>
      </c>
    </row>
    <row r="804" customFormat="false" ht="13" hidden="false" customHeight="false" outlineLevel="0" collapsed="false">
      <c r="A804" s="12" t="n">
        <v>69319</v>
      </c>
      <c r="B804" s="12" t="s">
        <v>116</v>
      </c>
      <c r="C804" s="12" t="s">
        <v>593</v>
      </c>
      <c r="D804" s="12" t="s">
        <v>594</v>
      </c>
    </row>
    <row r="805" customFormat="false" ht="13" hidden="false" customHeight="false" outlineLevel="0" collapsed="false">
      <c r="A805" s="12" t="n">
        <v>69321</v>
      </c>
      <c r="B805" s="12" t="s">
        <v>116</v>
      </c>
      <c r="C805" s="12" t="s">
        <v>593</v>
      </c>
      <c r="D805" s="12" t="s">
        <v>25</v>
      </c>
    </row>
    <row r="806" customFormat="false" ht="13" hidden="false" customHeight="false" outlineLevel="0" collapsed="false">
      <c r="A806" s="12" t="n">
        <v>69322</v>
      </c>
      <c r="B806" s="12" t="s">
        <v>116</v>
      </c>
      <c r="C806" s="12" t="s">
        <v>593</v>
      </c>
      <c r="D806" s="12" t="s">
        <v>25</v>
      </c>
    </row>
    <row r="807" customFormat="false" ht="13" hidden="false" customHeight="false" outlineLevel="0" collapsed="false">
      <c r="A807" s="12" t="n">
        <v>69323</v>
      </c>
      <c r="B807" s="12" t="s">
        <v>116</v>
      </c>
      <c r="C807" s="12" t="s">
        <v>595</v>
      </c>
      <c r="D807" s="12" t="s">
        <v>25</v>
      </c>
    </row>
    <row r="808" customFormat="false" ht="13" hidden="false" customHeight="false" outlineLevel="0" collapsed="false">
      <c r="A808" s="12" t="n">
        <v>69324</v>
      </c>
      <c r="B808" s="12" t="s">
        <v>126</v>
      </c>
      <c r="C808" s="12" t="s">
        <v>593</v>
      </c>
      <c r="D808" s="12" t="s">
        <v>594</v>
      </c>
    </row>
    <row r="809" customFormat="false" ht="13" hidden="false" customHeight="false" outlineLevel="0" collapsed="false">
      <c r="A809" s="12" t="n">
        <v>69325</v>
      </c>
      <c r="B809" s="12" t="s">
        <v>126</v>
      </c>
      <c r="C809" s="12" t="s">
        <v>595</v>
      </c>
      <c r="D809" s="12" t="s">
        <v>25</v>
      </c>
    </row>
    <row r="810" customFormat="false" ht="13" hidden="false" customHeight="false" outlineLevel="0" collapsed="false">
      <c r="A810" s="12" t="n">
        <v>69326</v>
      </c>
      <c r="B810" s="12" t="s">
        <v>126</v>
      </c>
      <c r="C810" s="12" t="s">
        <v>595</v>
      </c>
      <c r="D810" s="12" t="s">
        <v>594</v>
      </c>
    </row>
    <row r="811" customFormat="false" ht="13" hidden="false" customHeight="false" outlineLevel="0" collapsed="false">
      <c r="A811" s="12" t="n">
        <v>69329</v>
      </c>
      <c r="B811" s="12" t="s">
        <v>126</v>
      </c>
      <c r="C811" s="12" t="s">
        <v>593</v>
      </c>
      <c r="D811" s="12" t="s">
        <v>596</v>
      </c>
    </row>
    <row r="812" customFormat="false" ht="13" hidden="false" customHeight="false" outlineLevel="0" collapsed="false">
      <c r="A812" s="12" t="n">
        <v>69340</v>
      </c>
      <c r="B812" s="12" t="s">
        <v>131</v>
      </c>
      <c r="C812" s="12" t="s">
        <v>595</v>
      </c>
      <c r="D812" s="12" t="s">
        <v>25</v>
      </c>
    </row>
    <row r="813" customFormat="false" ht="13" hidden="false" customHeight="false" outlineLevel="0" collapsed="false">
      <c r="A813" s="12" t="n">
        <v>69341</v>
      </c>
      <c r="B813" s="12" t="s">
        <v>131</v>
      </c>
      <c r="C813" s="12" t="s">
        <v>593</v>
      </c>
      <c r="D813" s="12" t="s">
        <v>596</v>
      </c>
    </row>
    <row r="814" customFormat="false" ht="13" hidden="false" customHeight="false" outlineLevel="0" collapsed="false">
      <c r="A814" s="12" t="n">
        <v>8858</v>
      </c>
      <c r="B814" s="12" t="s">
        <v>126</v>
      </c>
      <c r="C814" s="12" t="s">
        <v>593</v>
      </c>
      <c r="D814" s="12" t="s">
        <v>594</v>
      </c>
    </row>
    <row r="815" customFormat="false" ht="13" hidden="false" customHeight="false" outlineLevel="0" collapsed="false">
      <c r="A815" s="12" t="n">
        <v>8859</v>
      </c>
      <c r="B815" s="12" t="s">
        <v>126</v>
      </c>
      <c r="C815" s="12" t="s">
        <v>593</v>
      </c>
      <c r="D815" s="12" t="s">
        <v>594</v>
      </c>
    </row>
    <row r="816" customFormat="false" ht="13" hidden="false" customHeight="false" outlineLevel="0" collapsed="false">
      <c r="A816" s="12" t="n">
        <v>8860</v>
      </c>
      <c r="B816" s="12" t="s">
        <v>126</v>
      </c>
      <c r="C816" s="12" t="s">
        <v>593</v>
      </c>
      <c r="D816" s="12" t="s">
        <v>594</v>
      </c>
    </row>
    <row r="817" customFormat="false" ht="13" hidden="false" customHeight="false" outlineLevel="0" collapsed="false">
      <c r="A817" s="12" t="n">
        <v>8862</v>
      </c>
      <c r="B817" s="12" t="s">
        <v>126</v>
      </c>
      <c r="C817" s="12" t="s">
        <v>593</v>
      </c>
      <c r="D817" s="12" t="s">
        <v>594</v>
      </c>
    </row>
    <row r="818" customFormat="false" ht="13" hidden="false" customHeight="false" outlineLevel="0" collapsed="false">
      <c r="A818" s="12" t="n">
        <v>8872</v>
      </c>
      <c r="B818" s="12" t="s">
        <v>126</v>
      </c>
      <c r="C818" s="12" t="s">
        <v>593</v>
      </c>
      <c r="D818" s="12" t="s">
        <v>25</v>
      </c>
    </row>
    <row r="819" customFormat="false" ht="13" hidden="false" customHeight="false" outlineLevel="0" collapsed="false">
      <c r="A819" s="12" t="n">
        <v>8874</v>
      </c>
      <c r="B819" s="12" t="s">
        <v>126</v>
      </c>
      <c r="C819" s="12" t="s">
        <v>593</v>
      </c>
      <c r="D819" s="12" t="s">
        <v>25</v>
      </c>
    </row>
    <row r="820" customFormat="false" ht="13" hidden="false" customHeight="false" outlineLevel="0" collapsed="false">
      <c r="A820" s="12" t="n">
        <v>8883</v>
      </c>
      <c r="B820" s="12" t="s">
        <v>126</v>
      </c>
      <c r="C820" s="12" t="s">
        <v>593</v>
      </c>
      <c r="D820" s="12" t="s">
        <v>25</v>
      </c>
    </row>
    <row r="821" customFormat="false" ht="13" hidden="false" customHeight="false" outlineLevel="0" collapsed="false">
      <c r="A821" s="12" t="n">
        <v>8884</v>
      </c>
      <c r="B821" s="12" t="s">
        <v>126</v>
      </c>
      <c r="C821" s="12" t="s">
        <v>595</v>
      </c>
      <c r="D821" s="12" t="s">
        <v>596</v>
      </c>
    </row>
    <row r="822" customFormat="false" ht="13" hidden="false" customHeight="false" outlineLevel="0" collapsed="false">
      <c r="A822" s="12" t="n">
        <v>8885</v>
      </c>
      <c r="B822" s="12" t="s">
        <v>126</v>
      </c>
      <c r="C822" s="12" t="s">
        <v>593</v>
      </c>
      <c r="D822" s="12" t="s">
        <v>596</v>
      </c>
    </row>
    <row r="823" customFormat="false" ht="13" hidden="false" customHeight="false" outlineLevel="0" collapsed="false">
      <c r="A823" s="12" t="n">
        <v>8886</v>
      </c>
      <c r="B823" s="12" t="s">
        <v>126</v>
      </c>
      <c r="C823" s="12" t="s">
        <v>593</v>
      </c>
      <c r="D823" s="12" t="s">
        <v>594</v>
      </c>
    </row>
    <row r="824" customFormat="false" ht="13" hidden="false" customHeight="false" outlineLevel="0" collapsed="false">
      <c r="A824" s="12" t="n">
        <v>8887</v>
      </c>
      <c r="B824" s="12" t="s">
        <v>126</v>
      </c>
      <c r="C824" s="12" t="s">
        <v>593</v>
      </c>
      <c r="D824" s="12" t="s">
        <v>25</v>
      </c>
    </row>
    <row r="825" customFormat="false" ht="13" hidden="false" customHeight="false" outlineLevel="0" collapsed="false">
      <c r="A825" s="12" t="n">
        <v>8888</v>
      </c>
      <c r="B825" s="12" t="s">
        <v>126</v>
      </c>
      <c r="C825" s="12" t="s">
        <v>595</v>
      </c>
      <c r="D825" s="12" t="s">
        <v>25</v>
      </c>
    </row>
    <row r="826" customFormat="false" ht="13" hidden="false" customHeight="false" outlineLevel="0" collapsed="false">
      <c r="A826" s="12" t="n">
        <v>8889</v>
      </c>
      <c r="B826" s="12" t="s">
        <v>126</v>
      </c>
      <c r="C826" s="12" t="s">
        <v>595</v>
      </c>
      <c r="D826" s="12" t="s">
        <v>25</v>
      </c>
    </row>
    <row r="827" customFormat="false" ht="13" hidden="false" customHeight="false" outlineLevel="0" collapsed="false">
      <c r="A827" s="12" t="n">
        <v>8894</v>
      </c>
      <c r="B827" s="12" t="s">
        <v>126</v>
      </c>
      <c r="C827" s="12" t="s">
        <v>593</v>
      </c>
      <c r="D827" s="12" t="s">
        <v>596</v>
      </c>
    </row>
    <row r="828" customFormat="false" ht="13" hidden="false" customHeight="false" outlineLevel="0" collapsed="false">
      <c r="A828" s="12" t="n">
        <v>8901</v>
      </c>
      <c r="B828" s="12" t="s">
        <v>126</v>
      </c>
      <c r="C828" s="12" t="s">
        <v>595</v>
      </c>
      <c r="D828" s="12" t="s">
        <v>596</v>
      </c>
    </row>
    <row r="829" customFormat="false" ht="13" hidden="false" customHeight="false" outlineLevel="0" collapsed="false">
      <c r="A829" s="12" t="n">
        <v>8902</v>
      </c>
      <c r="B829" s="12" t="s">
        <v>126</v>
      </c>
      <c r="C829" s="12" t="s">
        <v>593</v>
      </c>
      <c r="D829" s="12" t="s">
        <v>25</v>
      </c>
    </row>
    <row r="830" customFormat="false" ht="13" hidden="false" customHeight="false" outlineLevel="0" collapsed="false">
      <c r="A830" s="12" t="n">
        <v>8903</v>
      </c>
      <c r="B830" s="12" t="s">
        <v>126</v>
      </c>
      <c r="C830" s="12" t="s">
        <v>593</v>
      </c>
      <c r="D830" s="12" t="s">
        <v>596</v>
      </c>
    </row>
    <row r="831" customFormat="false" ht="13" hidden="false" customHeight="false" outlineLevel="0" collapsed="false">
      <c r="A831" s="12" t="n">
        <v>8904</v>
      </c>
      <c r="B831" s="12" t="s">
        <v>126</v>
      </c>
      <c r="C831" s="12" t="s">
        <v>593</v>
      </c>
      <c r="D831" s="12" t="s">
        <v>596</v>
      </c>
    </row>
    <row r="832" customFormat="false" ht="13" hidden="false" customHeight="false" outlineLevel="0" collapsed="false">
      <c r="A832" s="12" t="n">
        <v>8905</v>
      </c>
      <c r="B832" s="12" t="s">
        <v>126</v>
      </c>
      <c r="C832" s="12" t="s">
        <v>595</v>
      </c>
      <c r="D832" s="12" t="s">
        <v>25</v>
      </c>
    </row>
    <row r="833" customFormat="false" ht="13" hidden="false" customHeight="false" outlineLevel="0" collapsed="false">
      <c r="A833" s="12" t="n">
        <v>8906</v>
      </c>
      <c r="B833" s="12" t="s">
        <v>126</v>
      </c>
      <c r="C833" s="12" t="s">
        <v>593</v>
      </c>
      <c r="D833" s="12" t="s">
        <v>25</v>
      </c>
    </row>
    <row r="834" customFormat="false" ht="13" hidden="false" customHeight="false" outlineLevel="0" collapsed="false">
      <c r="A834" s="12" t="n">
        <v>8907</v>
      </c>
      <c r="B834" s="12" t="s">
        <v>126</v>
      </c>
      <c r="C834" s="12" t="s">
        <v>593</v>
      </c>
      <c r="D834" s="12" t="s">
        <v>594</v>
      </c>
    </row>
    <row r="835" customFormat="false" ht="13" hidden="false" customHeight="false" outlineLevel="0" collapsed="false">
      <c r="A835" s="12" t="n">
        <v>8908</v>
      </c>
      <c r="B835" s="12" t="s">
        <v>126</v>
      </c>
      <c r="C835" s="12" t="s">
        <v>593</v>
      </c>
      <c r="D835" s="12" t="s">
        <v>594</v>
      </c>
    </row>
    <row r="836" customFormat="false" ht="13" hidden="false" customHeight="false" outlineLevel="0" collapsed="false">
      <c r="A836" s="12" t="n">
        <v>8909</v>
      </c>
      <c r="B836" s="12" t="s">
        <v>126</v>
      </c>
      <c r="C836" s="12" t="s">
        <v>593</v>
      </c>
      <c r="D836" s="12" t="s">
        <v>25</v>
      </c>
    </row>
    <row r="837" customFormat="false" ht="13" hidden="false" customHeight="false" outlineLevel="0" collapsed="false">
      <c r="A837" s="12" t="n">
        <v>8910</v>
      </c>
      <c r="B837" s="12" t="s">
        <v>126</v>
      </c>
      <c r="C837" s="12" t="s">
        <v>595</v>
      </c>
      <c r="D837" s="12" t="s">
        <v>594</v>
      </c>
    </row>
    <row r="838" customFormat="false" ht="13" hidden="false" customHeight="false" outlineLevel="0" collapsed="false">
      <c r="A838" s="12" t="n">
        <v>8911</v>
      </c>
      <c r="B838" s="12" t="s">
        <v>126</v>
      </c>
      <c r="C838" s="12" t="s">
        <v>593</v>
      </c>
      <c r="D838" s="12" t="s">
        <v>596</v>
      </c>
    </row>
    <row r="839" customFormat="false" ht="13" hidden="false" customHeight="false" outlineLevel="0" collapsed="false">
      <c r="A839" s="12" t="n">
        <v>8912</v>
      </c>
      <c r="B839" s="12" t="s">
        <v>126</v>
      </c>
      <c r="C839" s="12" t="s">
        <v>593</v>
      </c>
      <c r="D839" s="12" t="s">
        <v>25</v>
      </c>
    </row>
    <row r="840" customFormat="false" ht="13" hidden="false" customHeight="false" outlineLevel="0" collapsed="false">
      <c r="A840" s="12" t="n">
        <v>8913</v>
      </c>
      <c r="B840" s="12" t="s">
        <v>126</v>
      </c>
      <c r="C840" s="12" t="s">
        <v>595</v>
      </c>
      <c r="D840" s="12" t="s">
        <v>596</v>
      </c>
    </row>
    <row r="841" customFormat="false" ht="13" hidden="false" customHeight="false" outlineLevel="0" collapsed="false">
      <c r="A841" s="12" t="n">
        <v>8914</v>
      </c>
      <c r="B841" s="12" t="s">
        <v>126</v>
      </c>
      <c r="C841" s="12" t="s">
        <v>595</v>
      </c>
      <c r="D841" s="12" t="s">
        <v>596</v>
      </c>
    </row>
    <row r="842" customFormat="false" ht="13" hidden="false" customHeight="false" outlineLevel="0" collapsed="false">
      <c r="A842" s="12" t="n">
        <v>8915</v>
      </c>
      <c r="B842" s="12" t="s">
        <v>126</v>
      </c>
      <c r="C842" s="12" t="s">
        <v>595</v>
      </c>
      <c r="D842" s="12" t="s">
        <v>596</v>
      </c>
    </row>
    <row r="843" customFormat="false" ht="13" hidden="false" customHeight="false" outlineLevel="0" collapsed="false">
      <c r="A843" s="12" t="n">
        <v>8924</v>
      </c>
      <c r="B843" s="12" t="s">
        <v>126</v>
      </c>
      <c r="C843" s="12" t="s">
        <v>593</v>
      </c>
      <c r="D843" s="12" t="s">
        <v>25</v>
      </c>
    </row>
    <row r="844" customFormat="false" ht="13" hidden="false" customHeight="false" outlineLevel="0" collapsed="false">
      <c r="A844" s="12" t="n">
        <v>8925</v>
      </c>
      <c r="B844" s="12" t="s">
        <v>126</v>
      </c>
      <c r="C844" s="12" t="s">
        <v>593</v>
      </c>
      <c r="D844" s="12" t="s">
        <v>25</v>
      </c>
    </row>
    <row r="845" customFormat="false" ht="13" hidden="false" customHeight="false" outlineLevel="0" collapsed="false">
      <c r="A845" s="12" t="n">
        <v>8926</v>
      </c>
      <c r="B845" s="12" t="s">
        <v>126</v>
      </c>
      <c r="C845" s="12" t="s">
        <v>593</v>
      </c>
      <c r="D845" s="12" t="s">
        <v>25</v>
      </c>
    </row>
    <row r="846" customFormat="false" ht="13" hidden="false" customHeight="false" outlineLevel="0" collapsed="false">
      <c r="A846" s="12" t="n">
        <v>8929</v>
      </c>
      <c r="B846" s="12" t="s">
        <v>126</v>
      </c>
      <c r="C846" s="12" t="s">
        <v>595</v>
      </c>
      <c r="D846" s="12" t="s">
        <v>594</v>
      </c>
    </row>
    <row r="847" customFormat="false" ht="13" hidden="false" customHeight="false" outlineLevel="0" collapsed="false">
      <c r="A847" s="12" t="n">
        <v>8930</v>
      </c>
      <c r="B847" s="12" t="s">
        <v>126</v>
      </c>
      <c r="C847" s="12" t="s">
        <v>595</v>
      </c>
      <c r="D847" s="12" t="s">
        <v>25</v>
      </c>
    </row>
    <row r="848" customFormat="false" ht="13" hidden="false" customHeight="false" outlineLevel="0" collapsed="false">
      <c r="A848" s="12" t="n">
        <v>8931</v>
      </c>
      <c r="B848" s="12" t="s">
        <v>126</v>
      </c>
      <c r="C848" s="12" t="s">
        <v>595</v>
      </c>
      <c r="D848" s="12" t="s">
        <v>594</v>
      </c>
    </row>
    <row r="849" customFormat="false" ht="13" hidden="false" customHeight="false" outlineLevel="0" collapsed="false">
      <c r="A849" s="12" t="n">
        <v>8948</v>
      </c>
      <c r="B849" s="12" t="s">
        <v>126</v>
      </c>
      <c r="C849" s="12" t="s">
        <v>593</v>
      </c>
      <c r="D849" s="12" t="s">
        <v>25</v>
      </c>
    </row>
    <row r="850" customFormat="false" ht="13" hidden="false" customHeight="false" outlineLevel="0" collapsed="false">
      <c r="A850" s="12" t="n">
        <v>8949</v>
      </c>
      <c r="B850" s="12" t="s">
        <v>126</v>
      </c>
      <c r="C850" s="12" t="s">
        <v>593</v>
      </c>
      <c r="D850" s="12" t="s">
        <v>25</v>
      </c>
    </row>
    <row r="851" customFormat="false" ht="13" hidden="false" customHeight="false" outlineLevel="0" collapsed="false">
      <c r="A851" s="12" t="n">
        <v>8950</v>
      </c>
      <c r="B851" s="12" t="s">
        <v>126</v>
      </c>
      <c r="C851" s="12" t="s">
        <v>593</v>
      </c>
      <c r="D851" s="12" t="s">
        <v>594</v>
      </c>
    </row>
    <row r="852" customFormat="false" ht="13" hidden="false" customHeight="false" outlineLevel="0" collapsed="false">
      <c r="A852" s="12" t="n">
        <v>8951</v>
      </c>
      <c r="B852" s="12" t="s">
        <v>126</v>
      </c>
      <c r="C852" s="12" t="s">
        <v>593</v>
      </c>
      <c r="D852" s="12" t="s">
        <v>594</v>
      </c>
    </row>
    <row r="853" customFormat="false" ht="13" hidden="false" customHeight="false" outlineLevel="0" collapsed="false">
      <c r="A853" s="12" t="n">
        <v>8952</v>
      </c>
      <c r="B853" s="12" t="s">
        <v>126</v>
      </c>
      <c r="C853" s="12" t="s">
        <v>593</v>
      </c>
      <c r="D853" s="12" t="s">
        <v>594</v>
      </c>
    </row>
    <row r="854" customFormat="false" ht="13" hidden="false" customHeight="false" outlineLevel="0" collapsed="false">
      <c r="A854" s="12" t="n">
        <v>8953</v>
      </c>
      <c r="B854" s="12" t="s">
        <v>126</v>
      </c>
      <c r="C854" s="12" t="s">
        <v>593</v>
      </c>
      <c r="D854" s="12" t="s">
        <v>594</v>
      </c>
    </row>
    <row r="855" customFormat="false" ht="13" hidden="false" customHeight="false" outlineLevel="0" collapsed="false">
      <c r="A855" s="12" t="n">
        <v>8954</v>
      </c>
      <c r="B855" s="12" t="s">
        <v>126</v>
      </c>
      <c r="C855" s="12" t="s">
        <v>593</v>
      </c>
      <c r="D855" s="12" t="s">
        <v>594</v>
      </c>
    </row>
    <row r="856" customFormat="false" ht="13" hidden="false" customHeight="false" outlineLevel="0" collapsed="false">
      <c r="A856" s="12" t="n">
        <v>8955</v>
      </c>
      <c r="B856" s="12" t="s">
        <v>126</v>
      </c>
      <c r="C856" s="12" t="s">
        <v>593</v>
      </c>
      <c r="D856" s="12" t="s">
        <v>594</v>
      </c>
    </row>
    <row r="857" customFormat="false" ht="13" hidden="false" customHeight="false" outlineLevel="0" collapsed="false">
      <c r="A857" s="12" t="n">
        <v>8962</v>
      </c>
      <c r="B857" s="12" t="s">
        <v>126</v>
      </c>
      <c r="C857" s="12" t="s">
        <v>595</v>
      </c>
      <c r="D857" s="12" t="s">
        <v>25</v>
      </c>
    </row>
    <row r="858" customFormat="false" ht="13" hidden="false" customHeight="false" outlineLevel="0" collapsed="false">
      <c r="A858" s="12" t="n">
        <v>8963</v>
      </c>
      <c r="B858" s="12" t="s">
        <v>126</v>
      </c>
      <c r="C858" s="12" t="s">
        <v>593</v>
      </c>
      <c r="D858" s="12" t="s">
        <v>25</v>
      </c>
    </row>
    <row r="859" customFormat="false" ht="13" hidden="false" customHeight="false" outlineLevel="0" collapsed="false">
      <c r="A859" s="12" t="n">
        <v>8964</v>
      </c>
      <c r="B859" s="12" t="s">
        <v>126</v>
      </c>
      <c r="C859" s="12" t="s">
        <v>593</v>
      </c>
      <c r="D859" s="12" t="s">
        <v>25</v>
      </c>
    </row>
    <row r="860" customFormat="false" ht="13" hidden="false" customHeight="false" outlineLevel="0" collapsed="false">
      <c r="A860" s="12" t="n">
        <v>8965</v>
      </c>
      <c r="B860" s="12" t="s">
        <v>126</v>
      </c>
      <c r="C860" s="12" t="s">
        <v>593</v>
      </c>
      <c r="D860" s="12" t="s">
        <v>25</v>
      </c>
    </row>
    <row r="861" customFormat="false" ht="13" hidden="false" customHeight="false" outlineLevel="0" collapsed="false">
      <c r="A861" s="12" t="n">
        <v>8966</v>
      </c>
      <c r="B861" s="12" t="s">
        <v>126</v>
      </c>
      <c r="C861" s="12" t="s">
        <v>593</v>
      </c>
      <c r="D861" s="12" t="s">
        <v>25</v>
      </c>
    </row>
    <row r="862" customFormat="false" ht="13" hidden="false" customHeight="false" outlineLevel="0" collapsed="false">
      <c r="A862" s="12" t="n">
        <v>8967</v>
      </c>
      <c r="B862" s="12" t="s">
        <v>126</v>
      </c>
      <c r="C862" s="12" t="s">
        <v>593</v>
      </c>
      <c r="D862" s="12" t="s">
        <v>25</v>
      </c>
    </row>
    <row r="863" customFormat="false" ht="13" hidden="false" customHeight="false" outlineLevel="0" collapsed="false">
      <c r="A863" s="12" t="n">
        <v>8968</v>
      </c>
      <c r="B863" s="12" t="s">
        <v>126</v>
      </c>
      <c r="C863" s="12" t="s">
        <v>595</v>
      </c>
      <c r="D863" s="12" t="s">
        <v>25</v>
      </c>
    </row>
    <row r="864" customFormat="false" ht="13" hidden="false" customHeight="false" outlineLevel="0" collapsed="false">
      <c r="A864" s="12" t="n">
        <v>8969</v>
      </c>
      <c r="B864" s="12" t="s">
        <v>126</v>
      </c>
      <c r="C864" s="12" t="s">
        <v>593</v>
      </c>
      <c r="D864" s="12" t="s">
        <v>25</v>
      </c>
    </row>
    <row r="865" customFormat="false" ht="13" hidden="false" customHeight="false" outlineLevel="0" collapsed="false">
      <c r="A865" s="12" t="n">
        <v>8970</v>
      </c>
      <c r="B865" s="12" t="s">
        <v>126</v>
      </c>
      <c r="C865" s="12" t="s">
        <v>593</v>
      </c>
      <c r="D865" s="12" t="s">
        <v>25</v>
      </c>
    </row>
    <row r="866" customFormat="false" ht="13" hidden="false" customHeight="false" outlineLevel="0" collapsed="false">
      <c r="A866" s="12" t="n">
        <v>8971</v>
      </c>
      <c r="B866" s="12" t="s">
        <v>126</v>
      </c>
      <c r="C866" s="12" t="s">
        <v>595</v>
      </c>
      <c r="D866" s="12" t="s">
        <v>25</v>
      </c>
    </row>
    <row r="867" customFormat="false" ht="13" hidden="false" customHeight="false" outlineLevel="0" collapsed="false">
      <c r="A867" s="12" t="n">
        <v>8972</v>
      </c>
      <c r="B867" s="12" t="s">
        <v>126</v>
      </c>
      <c r="C867" s="12" t="s">
        <v>593</v>
      </c>
      <c r="D867" s="12" t="s">
        <v>596</v>
      </c>
    </row>
    <row r="868" customFormat="false" ht="13" hidden="false" customHeight="false" outlineLevel="0" collapsed="false">
      <c r="A868" s="12" t="n">
        <v>8973</v>
      </c>
      <c r="B868" s="12" t="s">
        <v>126</v>
      </c>
      <c r="C868" s="12" t="s">
        <v>593</v>
      </c>
      <c r="D868" s="12" t="s">
        <v>596</v>
      </c>
    </row>
    <row r="869" customFormat="false" ht="13" hidden="false" customHeight="false" outlineLevel="0" collapsed="false">
      <c r="A869" s="12" t="n">
        <v>8974</v>
      </c>
      <c r="B869" s="12" t="s">
        <v>126</v>
      </c>
      <c r="C869" s="12" t="s">
        <v>593</v>
      </c>
      <c r="D869" s="12" t="s">
        <v>594</v>
      </c>
    </row>
    <row r="870" customFormat="false" ht="13" hidden="false" customHeight="false" outlineLevel="0" collapsed="false">
      <c r="A870" s="12" t="n">
        <v>8975</v>
      </c>
      <c r="B870" s="12" t="s">
        <v>126</v>
      </c>
      <c r="C870" s="12" t="s">
        <v>595</v>
      </c>
      <c r="D870" s="12" t="s">
        <v>594</v>
      </c>
    </row>
    <row r="871" customFormat="false" ht="13" hidden="false" customHeight="false" outlineLevel="0" collapsed="false">
      <c r="A871" s="12" t="n">
        <v>8976</v>
      </c>
      <c r="B871" s="12" t="s">
        <v>126</v>
      </c>
      <c r="C871" s="12" t="s">
        <v>593</v>
      </c>
      <c r="D871" s="12" t="s">
        <v>594</v>
      </c>
    </row>
    <row r="872" customFormat="false" ht="13" hidden="false" customHeight="false" outlineLevel="0" collapsed="false">
      <c r="A872" s="12" t="n">
        <v>8977</v>
      </c>
      <c r="B872" s="12" t="s">
        <v>126</v>
      </c>
      <c r="C872" s="12" t="s">
        <v>593</v>
      </c>
      <c r="D872" s="12" t="s">
        <v>594</v>
      </c>
    </row>
    <row r="873" customFormat="false" ht="13" hidden="false" customHeight="false" outlineLevel="0" collapsed="false">
      <c r="A873" s="12" t="n">
        <v>8978</v>
      </c>
      <c r="B873" s="12" t="s">
        <v>126</v>
      </c>
      <c r="C873" s="12" t="s">
        <v>593</v>
      </c>
      <c r="D873" s="12" t="s">
        <v>594</v>
      </c>
    </row>
    <row r="874" customFormat="false" ht="13" hidden="false" customHeight="false" outlineLevel="0" collapsed="false">
      <c r="A874" s="12" t="n">
        <v>8979</v>
      </c>
      <c r="B874" s="12" t="s">
        <v>126</v>
      </c>
      <c r="C874" s="12" t="s">
        <v>595</v>
      </c>
      <c r="D874" s="12" t="s">
        <v>594</v>
      </c>
    </row>
    <row r="875" customFormat="false" ht="13" hidden="false" customHeight="false" outlineLevel="0" collapsed="false">
      <c r="A875" s="12" t="n">
        <v>8991</v>
      </c>
      <c r="B875" s="12" t="s">
        <v>126</v>
      </c>
      <c r="C875" s="12" t="s">
        <v>595</v>
      </c>
      <c r="D875" s="12" t="s">
        <v>594</v>
      </c>
    </row>
    <row r="876" customFormat="false" ht="13" hidden="false" customHeight="false" outlineLevel="0" collapsed="false">
      <c r="A876" s="12" t="n">
        <v>8992</v>
      </c>
      <c r="B876" s="12" t="s">
        <v>126</v>
      </c>
      <c r="C876" s="12" t="s">
        <v>593</v>
      </c>
      <c r="D876" s="12" t="s">
        <v>594</v>
      </c>
    </row>
    <row r="877" customFormat="false" ht="13" hidden="false" customHeight="false" outlineLevel="0" collapsed="false">
      <c r="A877" s="12" t="n">
        <v>8993</v>
      </c>
      <c r="B877" s="12" t="s">
        <v>126</v>
      </c>
      <c r="C877" s="12" t="s">
        <v>595</v>
      </c>
      <c r="D877" s="12" t="s">
        <v>594</v>
      </c>
    </row>
    <row r="878" customFormat="false" ht="13" hidden="false" customHeight="false" outlineLevel="0" collapsed="false">
      <c r="A878" s="12" t="n">
        <v>8994</v>
      </c>
      <c r="B878" s="12" t="s">
        <v>126</v>
      </c>
      <c r="C878" s="12" t="s">
        <v>593</v>
      </c>
      <c r="D878" s="12" t="s">
        <v>25</v>
      </c>
    </row>
    <row r="879" customFormat="false" ht="13" hidden="false" customHeight="false" outlineLevel="0" collapsed="false">
      <c r="A879" s="12" t="n">
        <v>8995</v>
      </c>
      <c r="B879" s="12" t="s">
        <v>126</v>
      </c>
      <c r="C879" s="12" t="s">
        <v>595</v>
      </c>
      <c r="D879" s="12" t="s">
        <v>594</v>
      </c>
    </row>
    <row r="880" customFormat="false" ht="13" hidden="false" customHeight="false" outlineLevel="0" collapsed="false">
      <c r="A880" s="12" t="n">
        <v>8996</v>
      </c>
      <c r="B880" s="12" t="s">
        <v>126</v>
      </c>
      <c r="C880" s="12" t="s">
        <v>593</v>
      </c>
      <c r="D880" s="12" t="s">
        <v>25</v>
      </c>
    </row>
    <row r="881" customFormat="false" ht="13" hidden="false" customHeight="false" outlineLevel="0" collapsed="false">
      <c r="A881" s="12" t="n">
        <v>8997</v>
      </c>
      <c r="B881" s="12" t="s">
        <v>126</v>
      </c>
      <c r="C881" s="12" t="s">
        <v>595</v>
      </c>
      <c r="D881" s="12" t="s">
        <v>25</v>
      </c>
    </row>
    <row r="882" customFormat="false" ht="13" hidden="false" customHeight="false" outlineLevel="0" collapsed="false">
      <c r="A882" s="12" t="n">
        <v>8998</v>
      </c>
      <c r="B882" s="12" t="s">
        <v>126</v>
      </c>
      <c r="C882" s="12" t="s">
        <v>593</v>
      </c>
      <c r="D882" s="12" t="s">
        <v>25</v>
      </c>
    </row>
    <row r="883" customFormat="false" ht="13" hidden="false" customHeight="false" outlineLevel="0" collapsed="false">
      <c r="A883" s="12" t="n">
        <v>8999</v>
      </c>
      <c r="B883" s="12" t="s">
        <v>126</v>
      </c>
      <c r="C883" s="12" t="s">
        <v>595</v>
      </c>
      <c r="D883" s="12" t="s">
        <v>594</v>
      </c>
    </row>
    <row r="884" customFormat="false" ht="13" hidden="false" customHeight="false" outlineLevel="0" collapsed="false">
      <c r="A884" s="12" t="n">
        <v>9000</v>
      </c>
      <c r="B884" s="12" t="s">
        <v>126</v>
      </c>
      <c r="C884" s="12" t="s">
        <v>595</v>
      </c>
      <c r="D884" s="12" t="s">
        <v>594</v>
      </c>
    </row>
    <row r="885" customFormat="false" ht="13" hidden="false" customHeight="false" outlineLevel="0" collapsed="false">
      <c r="A885" s="12" t="n">
        <v>9001</v>
      </c>
      <c r="B885" s="12" t="s">
        <v>126</v>
      </c>
      <c r="C885" s="12" t="s">
        <v>595</v>
      </c>
      <c r="D885" s="12" t="s">
        <v>594</v>
      </c>
    </row>
    <row r="886" customFormat="false" ht="13" hidden="false" customHeight="false" outlineLevel="0" collapsed="false">
      <c r="A886" s="12" t="n">
        <v>9013</v>
      </c>
      <c r="B886" s="12" t="s">
        <v>126</v>
      </c>
      <c r="C886" s="12" t="s">
        <v>595</v>
      </c>
      <c r="D886" s="12" t="s">
        <v>594</v>
      </c>
    </row>
    <row r="887" customFormat="false" ht="13" hidden="false" customHeight="false" outlineLevel="0" collapsed="false">
      <c r="A887" s="12" t="n">
        <v>9014</v>
      </c>
      <c r="B887" s="12" t="s">
        <v>126</v>
      </c>
      <c r="C887" s="12" t="s">
        <v>595</v>
      </c>
      <c r="D887" s="12" t="s">
        <v>594</v>
      </c>
    </row>
    <row r="888" customFormat="false" ht="13" hidden="false" customHeight="false" outlineLevel="0" collapsed="false">
      <c r="A888" s="12" t="n">
        <v>9015</v>
      </c>
      <c r="B888" s="12" t="s">
        <v>126</v>
      </c>
      <c r="C888" s="12" t="s">
        <v>593</v>
      </c>
      <c r="D888" s="12" t="s">
        <v>594</v>
      </c>
    </row>
    <row r="889" customFormat="false" ht="13" hidden="false" customHeight="false" outlineLevel="0" collapsed="false">
      <c r="A889" s="12" t="n">
        <v>9016</v>
      </c>
      <c r="B889" s="12" t="s">
        <v>126</v>
      </c>
      <c r="C889" s="12" t="s">
        <v>593</v>
      </c>
      <c r="D889" s="12" t="s">
        <v>25</v>
      </c>
    </row>
    <row r="890" customFormat="false" ht="13" hidden="false" customHeight="false" outlineLevel="0" collapsed="false">
      <c r="A890" s="12" t="n">
        <v>9017</v>
      </c>
      <c r="B890" s="12" t="s">
        <v>126</v>
      </c>
      <c r="C890" s="12" t="s">
        <v>593</v>
      </c>
      <c r="D890" s="12" t="s">
        <v>594</v>
      </c>
    </row>
    <row r="891" customFormat="false" ht="13" hidden="false" customHeight="false" outlineLevel="0" collapsed="false">
      <c r="A891" s="12" t="n">
        <v>9018</v>
      </c>
      <c r="B891" s="12" t="s">
        <v>126</v>
      </c>
      <c r="C891" s="12" t="s">
        <v>595</v>
      </c>
      <c r="D891" s="12" t="s">
        <v>594</v>
      </c>
    </row>
    <row r="892" customFormat="false" ht="13" hidden="false" customHeight="false" outlineLevel="0" collapsed="false">
      <c r="A892" s="12" t="n">
        <v>9019</v>
      </c>
      <c r="B892" s="12" t="s">
        <v>126</v>
      </c>
      <c r="C892" s="12" t="s">
        <v>593</v>
      </c>
      <c r="D892" s="12" t="s">
        <v>594</v>
      </c>
    </row>
    <row r="893" customFormat="false" ht="13" hidden="false" customHeight="false" outlineLevel="0" collapsed="false">
      <c r="A893" s="12" t="n">
        <v>9020</v>
      </c>
      <c r="B893" s="12" t="s">
        <v>126</v>
      </c>
      <c r="C893" s="12" t="s">
        <v>593</v>
      </c>
      <c r="D893" s="12" t="s">
        <v>25</v>
      </c>
    </row>
    <row r="894" customFormat="false" ht="13" hidden="false" customHeight="false" outlineLevel="0" collapsed="false">
      <c r="A894" s="12" t="n">
        <v>9021</v>
      </c>
      <c r="B894" s="12" t="s">
        <v>126</v>
      </c>
      <c r="C894" s="12" t="s">
        <v>593</v>
      </c>
      <c r="D894" s="12" t="s">
        <v>25</v>
      </c>
    </row>
    <row r="895" customFormat="false" ht="13" hidden="false" customHeight="false" outlineLevel="0" collapsed="false">
      <c r="A895" s="12" t="n">
        <v>9022</v>
      </c>
      <c r="B895" s="12" t="s">
        <v>126</v>
      </c>
      <c r="C895" s="12" t="s">
        <v>595</v>
      </c>
      <c r="D895" s="12" t="s">
        <v>594</v>
      </c>
    </row>
    <row r="896" customFormat="false" ht="13" hidden="false" customHeight="false" outlineLevel="0" collapsed="false">
      <c r="A896" s="12" t="n">
        <v>9029</v>
      </c>
      <c r="B896" s="12" t="s">
        <v>126</v>
      </c>
      <c r="C896" s="12" t="s">
        <v>593</v>
      </c>
      <c r="D896" s="12" t="s">
        <v>25</v>
      </c>
    </row>
    <row r="897" customFormat="false" ht="13" hidden="false" customHeight="false" outlineLevel="0" collapsed="false">
      <c r="A897" s="12" t="n">
        <v>9030</v>
      </c>
      <c r="B897" s="12" t="s">
        <v>126</v>
      </c>
      <c r="C897" s="12" t="s">
        <v>595</v>
      </c>
      <c r="D897" s="12" t="s">
        <v>25</v>
      </c>
    </row>
    <row r="898" customFormat="false" ht="13" hidden="false" customHeight="false" outlineLevel="0" collapsed="false">
      <c r="A898" s="12" t="n">
        <v>9031</v>
      </c>
      <c r="B898" s="12" t="s">
        <v>126</v>
      </c>
      <c r="C898" s="12" t="s">
        <v>595</v>
      </c>
      <c r="D898" s="12" t="s">
        <v>594</v>
      </c>
    </row>
    <row r="899" customFormat="false" ht="13" hidden="false" customHeight="false" outlineLevel="0" collapsed="false">
      <c r="A899" s="12" t="n">
        <v>9034</v>
      </c>
      <c r="B899" s="12" t="s">
        <v>126</v>
      </c>
      <c r="C899" s="12" t="s">
        <v>593</v>
      </c>
      <c r="D899" s="12" t="s">
        <v>25</v>
      </c>
    </row>
    <row r="900" customFormat="false" ht="13" hidden="false" customHeight="false" outlineLevel="0" collapsed="false">
      <c r="A900" s="12" t="n">
        <v>9035</v>
      </c>
      <c r="B900" s="12" t="s">
        <v>126</v>
      </c>
      <c r="C900" s="12" t="s">
        <v>595</v>
      </c>
      <c r="D900" s="12" t="s">
        <v>594</v>
      </c>
    </row>
    <row r="901" customFormat="false" ht="13" hidden="false" customHeight="false" outlineLevel="0" collapsed="false">
      <c r="A901" s="12" t="n">
        <v>9036</v>
      </c>
      <c r="B901" s="12" t="s">
        <v>126</v>
      </c>
      <c r="C901" s="12" t="s">
        <v>593</v>
      </c>
      <c r="D901" s="12" t="s">
        <v>25</v>
      </c>
    </row>
    <row r="902" customFormat="false" ht="13" hidden="false" customHeight="false" outlineLevel="0" collapsed="false">
      <c r="A902" s="12" t="n">
        <v>9037</v>
      </c>
      <c r="B902" s="12" t="s">
        <v>126</v>
      </c>
      <c r="C902" s="12" t="s">
        <v>593</v>
      </c>
      <c r="D902" s="12" t="s">
        <v>25</v>
      </c>
    </row>
    <row r="903" customFormat="false" ht="13" hidden="false" customHeight="false" outlineLevel="0" collapsed="false">
      <c r="A903" s="12" t="n">
        <v>9038</v>
      </c>
      <c r="B903" s="12" t="s">
        <v>126</v>
      </c>
      <c r="C903" s="12" t="s">
        <v>593</v>
      </c>
      <c r="D903" s="12" t="s">
        <v>594</v>
      </c>
    </row>
    <row r="904" customFormat="false" ht="13" hidden="false" customHeight="false" outlineLevel="0" collapsed="false">
      <c r="A904" s="12" t="n">
        <v>9039</v>
      </c>
      <c r="B904" s="12" t="s">
        <v>126</v>
      </c>
      <c r="C904" s="12" t="s">
        <v>595</v>
      </c>
      <c r="D904" s="12" t="s">
        <v>594</v>
      </c>
    </row>
    <row r="905" customFormat="false" ht="13" hidden="false" customHeight="false" outlineLevel="0" collapsed="false">
      <c r="A905" s="12" t="n">
        <v>9040</v>
      </c>
      <c r="B905" s="12" t="s">
        <v>126</v>
      </c>
      <c r="C905" s="12" t="s">
        <v>593</v>
      </c>
      <c r="D905" s="12" t="s">
        <v>594</v>
      </c>
    </row>
    <row r="906" customFormat="false" ht="13" hidden="false" customHeight="false" outlineLevel="0" collapsed="false">
      <c r="A906" s="12" t="n">
        <v>9043</v>
      </c>
      <c r="B906" s="12" t="s">
        <v>126</v>
      </c>
      <c r="C906" s="12" t="s">
        <v>595</v>
      </c>
      <c r="D906" s="12" t="s">
        <v>594</v>
      </c>
    </row>
    <row r="907" customFormat="false" ht="13" hidden="false" customHeight="false" outlineLevel="0" collapsed="false">
      <c r="A907" s="12" t="n">
        <v>9044</v>
      </c>
      <c r="B907" s="12" t="s">
        <v>126</v>
      </c>
      <c r="C907" s="12" t="s">
        <v>595</v>
      </c>
      <c r="D907" s="12" t="s">
        <v>25</v>
      </c>
    </row>
    <row r="908" customFormat="false" ht="13" hidden="false" customHeight="false" outlineLevel="0" collapsed="false">
      <c r="A908" s="12" t="n">
        <v>9059</v>
      </c>
      <c r="B908" s="12" t="s">
        <v>126</v>
      </c>
      <c r="C908" s="12" t="s">
        <v>593</v>
      </c>
      <c r="D908" s="12" t="s">
        <v>594</v>
      </c>
    </row>
    <row r="909" customFormat="false" ht="13" hidden="false" customHeight="false" outlineLevel="0" collapsed="false">
      <c r="A909" s="12" t="n">
        <v>9060</v>
      </c>
      <c r="B909" s="12" t="s">
        <v>126</v>
      </c>
      <c r="C909" s="12" t="s">
        <v>593</v>
      </c>
      <c r="D909" s="12" t="s">
        <v>594</v>
      </c>
    </row>
    <row r="910" customFormat="false" ht="13" hidden="false" customHeight="false" outlineLevel="0" collapsed="false">
      <c r="A910" s="12" t="n">
        <v>9061</v>
      </c>
      <c r="B910" s="12" t="s">
        <v>126</v>
      </c>
      <c r="C910" s="12" t="s">
        <v>593</v>
      </c>
      <c r="D910" s="12" t="s">
        <v>594</v>
      </c>
    </row>
    <row r="911" customFormat="false" ht="13" hidden="false" customHeight="false" outlineLevel="0" collapsed="false">
      <c r="A911" s="12" t="n">
        <v>9063</v>
      </c>
      <c r="B911" s="12" t="s">
        <v>126</v>
      </c>
      <c r="C911" s="12" t="s">
        <v>595</v>
      </c>
      <c r="D911" s="12" t="s">
        <v>594</v>
      </c>
    </row>
    <row r="912" customFormat="false" ht="13" hidden="false" customHeight="false" outlineLevel="0" collapsed="false">
      <c r="A912" s="12" t="n">
        <v>9064</v>
      </c>
      <c r="B912" s="12" t="s">
        <v>126</v>
      </c>
      <c r="C912" s="12" t="s">
        <v>593</v>
      </c>
      <c r="D912" s="12" t="s">
        <v>25</v>
      </c>
    </row>
    <row r="913" customFormat="false" ht="13" hidden="false" customHeight="false" outlineLevel="0" collapsed="false">
      <c r="A913" s="12" t="n">
        <v>9067</v>
      </c>
      <c r="B913" s="12" t="s">
        <v>126</v>
      </c>
      <c r="C913" s="12" t="s">
        <v>593</v>
      </c>
      <c r="D913" s="12" t="s">
        <v>594</v>
      </c>
    </row>
    <row r="914" customFormat="false" ht="13" hidden="false" customHeight="false" outlineLevel="0" collapsed="false">
      <c r="A914" s="12" t="n">
        <v>9068</v>
      </c>
      <c r="B914" s="12" t="s">
        <v>126</v>
      </c>
      <c r="C914" s="12" t="s">
        <v>595</v>
      </c>
      <c r="D914" s="12" t="s">
        <v>594</v>
      </c>
    </row>
    <row r="915" customFormat="false" ht="13" hidden="false" customHeight="false" outlineLevel="0" collapsed="false">
      <c r="A915" s="12" t="n">
        <v>9070</v>
      </c>
      <c r="B915" s="12" t="s">
        <v>126</v>
      </c>
      <c r="C915" s="12" t="s">
        <v>595</v>
      </c>
      <c r="D915" s="12" t="s">
        <v>25</v>
      </c>
    </row>
    <row r="916" customFormat="false" ht="13" hidden="false" customHeight="false" outlineLevel="0" collapsed="false">
      <c r="A916" s="12" t="n">
        <v>9084</v>
      </c>
      <c r="B916" s="12" t="s">
        <v>126</v>
      </c>
      <c r="C916" s="12" t="s">
        <v>595</v>
      </c>
      <c r="D916" s="12" t="s">
        <v>594</v>
      </c>
    </row>
    <row r="917" customFormat="false" ht="13" hidden="false" customHeight="false" outlineLevel="0" collapsed="false">
      <c r="A917" s="12" t="n">
        <v>9085</v>
      </c>
      <c r="B917" s="12" t="s">
        <v>126</v>
      </c>
      <c r="C917" s="12" t="s">
        <v>593</v>
      </c>
      <c r="D917" s="12" t="s">
        <v>594</v>
      </c>
    </row>
    <row r="918" customFormat="false" ht="13" hidden="false" customHeight="false" outlineLevel="0" collapsed="false">
      <c r="A918" s="12" t="n">
        <v>9086</v>
      </c>
      <c r="B918" s="12" t="s">
        <v>126</v>
      </c>
      <c r="C918" s="12" t="s">
        <v>595</v>
      </c>
      <c r="D918" s="12" t="s">
        <v>594</v>
      </c>
    </row>
    <row r="919" customFormat="false" ht="13" hidden="false" customHeight="false" outlineLevel="0" collapsed="false">
      <c r="A919" s="12" t="n">
        <v>9087</v>
      </c>
      <c r="B919" s="12" t="s">
        <v>126</v>
      </c>
      <c r="C919" s="12" t="s">
        <v>593</v>
      </c>
      <c r="D919" s="12" t="s">
        <v>594</v>
      </c>
    </row>
    <row r="920" customFormat="false" ht="13" hidden="false" customHeight="false" outlineLevel="0" collapsed="false">
      <c r="A920" s="12" t="n">
        <v>9088</v>
      </c>
      <c r="B920" s="12" t="s">
        <v>126</v>
      </c>
      <c r="C920" s="12" t="s">
        <v>593</v>
      </c>
      <c r="D920" s="12" t="s">
        <v>594</v>
      </c>
    </row>
    <row r="921" customFormat="false" ht="13" hidden="false" customHeight="false" outlineLevel="0" collapsed="false">
      <c r="A921" s="12" t="n">
        <v>9089</v>
      </c>
      <c r="B921" s="12" t="s">
        <v>126</v>
      </c>
      <c r="C921" s="12" t="s">
        <v>593</v>
      </c>
      <c r="D921" s="12" t="s">
        <v>596</v>
      </c>
    </row>
    <row r="922" customFormat="false" ht="13" hidden="false" customHeight="false" outlineLevel="0" collapsed="false">
      <c r="A922" s="12" t="n">
        <v>9090</v>
      </c>
      <c r="B922" s="12" t="s">
        <v>126</v>
      </c>
      <c r="C922" s="12" t="s">
        <v>593</v>
      </c>
      <c r="D922" s="12" t="s">
        <v>25</v>
      </c>
    </row>
    <row r="923" customFormat="false" ht="13" hidden="false" customHeight="false" outlineLevel="0" collapsed="false">
      <c r="A923" s="12" t="n">
        <v>9091</v>
      </c>
      <c r="B923" s="12" t="s">
        <v>126</v>
      </c>
      <c r="C923" s="12" t="s">
        <v>595</v>
      </c>
      <c r="D923" s="12" t="s">
        <v>594</v>
      </c>
    </row>
    <row r="924" customFormat="false" ht="13" hidden="false" customHeight="false" outlineLevel="0" collapsed="false">
      <c r="A924" s="12" t="n">
        <v>9103</v>
      </c>
      <c r="B924" s="12" t="s">
        <v>126</v>
      </c>
      <c r="C924" s="12" t="s">
        <v>595</v>
      </c>
      <c r="D924" s="12" t="s">
        <v>594</v>
      </c>
    </row>
    <row r="925" customFormat="false" ht="13" hidden="false" customHeight="false" outlineLevel="0" collapsed="false">
      <c r="A925" s="12" t="n">
        <v>9104</v>
      </c>
      <c r="B925" s="12" t="s">
        <v>126</v>
      </c>
      <c r="C925" s="12" t="s">
        <v>593</v>
      </c>
      <c r="D925" s="12" t="s">
        <v>594</v>
      </c>
    </row>
    <row r="926" customFormat="false" ht="13" hidden="false" customHeight="false" outlineLevel="0" collapsed="false">
      <c r="A926" s="12" t="n">
        <v>9105</v>
      </c>
      <c r="B926" s="12" t="s">
        <v>126</v>
      </c>
      <c r="C926" s="12" t="s">
        <v>595</v>
      </c>
      <c r="D926" s="12" t="s">
        <v>594</v>
      </c>
    </row>
    <row r="927" customFormat="false" ht="13" hidden="false" customHeight="false" outlineLevel="0" collapsed="false">
      <c r="A927" s="12" t="n">
        <v>9106</v>
      </c>
      <c r="B927" s="12" t="s">
        <v>126</v>
      </c>
      <c r="C927" s="12" t="s">
        <v>595</v>
      </c>
      <c r="D927" s="12" t="s">
        <v>594</v>
      </c>
    </row>
    <row r="928" customFormat="false" ht="13" hidden="false" customHeight="false" outlineLevel="0" collapsed="false">
      <c r="A928" s="12" t="n">
        <v>9107</v>
      </c>
      <c r="B928" s="12" t="s">
        <v>126</v>
      </c>
      <c r="C928" s="12" t="s">
        <v>593</v>
      </c>
      <c r="D928" s="12" t="s">
        <v>594</v>
      </c>
    </row>
    <row r="929" customFormat="false" ht="13" hidden="false" customHeight="false" outlineLevel="0" collapsed="false">
      <c r="A929" s="12" t="n">
        <v>9108</v>
      </c>
      <c r="B929" s="12" t="s">
        <v>126</v>
      </c>
      <c r="C929" s="12" t="s">
        <v>593</v>
      </c>
      <c r="D929" s="12" t="s">
        <v>25</v>
      </c>
    </row>
    <row r="930" customFormat="false" ht="13" hidden="false" customHeight="false" outlineLevel="0" collapsed="false">
      <c r="A930" s="12" t="n">
        <v>9109</v>
      </c>
      <c r="B930" s="12" t="s">
        <v>126</v>
      </c>
      <c r="C930" s="12" t="s">
        <v>595</v>
      </c>
      <c r="D930" s="12" t="s">
        <v>594</v>
      </c>
    </row>
    <row r="931" customFormat="false" ht="13" hidden="false" customHeight="false" outlineLevel="0" collapsed="false">
      <c r="A931" s="12" t="n">
        <v>9110</v>
      </c>
      <c r="B931" s="12" t="s">
        <v>126</v>
      </c>
      <c r="C931" s="12" t="s">
        <v>595</v>
      </c>
      <c r="D931" s="12" t="s">
        <v>594</v>
      </c>
    </row>
    <row r="932" customFormat="false" ht="13" hidden="false" customHeight="false" outlineLevel="0" collapsed="false">
      <c r="A932" s="12" t="n">
        <v>9111</v>
      </c>
      <c r="B932" s="12" t="s">
        <v>126</v>
      </c>
      <c r="C932" s="12" t="s">
        <v>593</v>
      </c>
      <c r="D932" s="12" t="s">
        <v>25</v>
      </c>
    </row>
    <row r="933" customFormat="false" ht="13" hidden="false" customHeight="false" outlineLevel="0" collapsed="false">
      <c r="A933" s="12" t="n">
        <v>9112</v>
      </c>
      <c r="B933" s="12" t="s">
        <v>126</v>
      </c>
      <c r="C933" s="12" t="s">
        <v>595</v>
      </c>
      <c r="D933" s="12" t="s">
        <v>594</v>
      </c>
    </row>
    <row r="934" customFormat="false" ht="13" hidden="false" customHeight="false" outlineLevel="0" collapsed="false">
      <c r="A934" s="12" t="n">
        <v>9113</v>
      </c>
      <c r="B934" s="12" t="s">
        <v>126</v>
      </c>
      <c r="C934" s="12" t="s">
        <v>595</v>
      </c>
      <c r="D934" s="12" t="s">
        <v>594</v>
      </c>
    </row>
    <row r="935" customFormat="false" ht="13" hidden="false" customHeight="false" outlineLevel="0" collapsed="false">
      <c r="A935" s="12" t="n">
        <v>9114</v>
      </c>
      <c r="B935" s="12" t="s">
        <v>126</v>
      </c>
      <c r="C935" s="12" t="s">
        <v>593</v>
      </c>
      <c r="D935" s="12" t="s">
        <v>25</v>
      </c>
    </row>
    <row r="936" customFormat="false" ht="13" hidden="false" customHeight="false" outlineLevel="0" collapsed="false">
      <c r="A936" s="12" t="n">
        <v>9115</v>
      </c>
      <c r="B936" s="12" t="s">
        <v>126</v>
      </c>
      <c r="C936" s="12" t="s">
        <v>593</v>
      </c>
      <c r="D936" s="12" t="s">
        <v>25</v>
      </c>
    </row>
    <row r="937" customFormat="false" ht="13" hidden="false" customHeight="false" outlineLevel="0" collapsed="false">
      <c r="A937" s="12" t="n">
        <v>9116</v>
      </c>
      <c r="B937" s="12" t="s">
        <v>126</v>
      </c>
      <c r="C937" s="12" t="s">
        <v>593</v>
      </c>
      <c r="D937" s="12" t="s">
        <v>25</v>
      </c>
    </row>
    <row r="938" customFormat="false" ht="13" hidden="false" customHeight="false" outlineLevel="0" collapsed="false">
      <c r="A938" s="12" t="n">
        <v>9119</v>
      </c>
      <c r="B938" s="12" t="s">
        <v>126</v>
      </c>
      <c r="C938" s="12" t="s">
        <v>595</v>
      </c>
      <c r="D938" s="12" t="s">
        <v>594</v>
      </c>
    </row>
    <row r="939" customFormat="false" ht="13" hidden="false" customHeight="false" outlineLevel="0" collapsed="false">
      <c r="A939" s="12" t="n">
        <v>9120</v>
      </c>
      <c r="B939" s="12" t="s">
        <v>126</v>
      </c>
      <c r="C939" s="12" t="s">
        <v>595</v>
      </c>
      <c r="D939" s="12" t="s">
        <v>594</v>
      </c>
    </row>
    <row r="940" customFormat="false" ht="13" hidden="false" customHeight="false" outlineLevel="0" collapsed="false">
      <c r="A940" s="12" t="n">
        <v>9121</v>
      </c>
      <c r="B940" s="12" t="s">
        <v>126</v>
      </c>
      <c r="C940" s="12" t="s">
        <v>595</v>
      </c>
      <c r="D940" s="12" t="s">
        <v>594</v>
      </c>
    </row>
    <row r="941" customFormat="false" ht="13" hidden="false" customHeight="false" outlineLevel="0" collapsed="false">
      <c r="A941" s="12" t="n">
        <v>9122</v>
      </c>
      <c r="B941" s="12" t="s">
        <v>126</v>
      </c>
      <c r="C941" s="12" t="s">
        <v>593</v>
      </c>
      <c r="D941" s="12" t="s">
        <v>594</v>
      </c>
    </row>
    <row r="942" customFormat="false" ht="13" hidden="false" customHeight="false" outlineLevel="0" collapsed="false">
      <c r="A942" s="12" t="n">
        <v>9123</v>
      </c>
      <c r="B942" s="12" t="s">
        <v>126</v>
      </c>
      <c r="C942" s="12" t="s">
        <v>593</v>
      </c>
      <c r="D942" s="12" t="s">
        <v>594</v>
      </c>
    </row>
    <row r="943" customFormat="false" ht="13" hidden="false" customHeight="false" outlineLevel="0" collapsed="false">
      <c r="A943" s="12" t="n">
        <v>9129</v>
      </c>
      <c r="B943" s="12" t="s">
        <v>126</v>
      </c>
      <c r="C943" s="12" t="s">
        <v>595</v>
      </c>
      <c r="D943" s="12" t="s">
        <v>594</v>
      </c>
    </row>
    <row r="944" customFormat="false" ht="13" hidden="false" customHeight="false" outlineLevel="0" collapsed="false">
      <c r="A944" s="12" t="n">
        <v>9130</v>
      </c>
      <c r="B944" s="12" t="s">
        <v>126</v>
      </c>
      <c r="C944" s="12" t="s">
        <v>593</v>
      </c>
      <c r="D944" s="12" t="s">
        <v>594</v>
      </c>
    </row>
    <row r="945" customFormat="false" ht="13" hidden="false" customHeight="false" outlineLevel="0" collapsed="false">
      <c r="A945" s="12" t="n">
        <v>9131</v>
      </c>
      <c r="B945" s="12" t="s">
        <v>126</v>
      </c>
      <c r="C945" s="12" t="s">
        <v>593</v>
      </c>
      <c r="D945" s="12" t="s">
        <v>596</v>
      </c>
    </row>
    <row r="946" customFormat="false" ht="13" hidden="false" customHeight="false" outlineLevel="0" collapsed="false">
      <c r="A946" s="12" t="n">
        <v>9132</v>
      </c>
      <c r="B946" s="12" t="s">
        <v>126</v>
      </c>
      <c r="C946" s="12" t="s">
        <v>593</v>
      </c>
      <c r="D946" s="12" t="s">
        <v>25</v>
      </c>
    </row>
    <row r="947" customFormat="false" ht="13" hidden="false" customHeight="false" outlineLevel="0" collapsed="false">
      <c r="A947" s="12" t="n">
        <v>9133</v>
      </c>
      <c r="B947" s="12" t="s">
        <v>126</v>
      </c>
      <c r="C947" s="12" t="s">
        <v>595</v>
      </c>
      <c r="D947" s="12" t="s">
        <v>25</v>
      </c>
    </row>
    <row r="948" customFormat="false" ht="13" hidden="false" customHeight="false" outlineLevel="0" collapsed="false">
      <c r="A948" s="12" t="n">
        <v>9134</v>
      </c>
      <c r="B948" s="12" t="s">
        <v>126</v>
      </c>
      <c r="C948" s="12" t="s">
        <v>593</v>
      </c>
      <c r="D948" s="12" t="s">
        <v>596</v>
      </c>
    </row>
    <row r="949" customFormat="false" ht="13" hidden="false" customHeight="false" outlineLevel="0" collapsed="false">
      <c r="A949" s="12" t="n">
        <v>9135</v>
      </c>
      <c r="B949" s="12" t="s">
        <v>126</v>
      </c>
      <c r="C949" s="12" t="s">
        <v>593</v>
      </c>
      <c r="D949" s="12" t="s">
        <v>25</v>
      </c>
    </row>
    <row r="950" customFormat="false" ht="13" hidden="false" customHeight="false" outlineLevel="0" collapsed="false">
      <c r="A950" s="12" t="n">
        <v>9144</v>
      </c>
      <c r="B950" s="12" t="s">
        <v>126</v>
      </c>
      <c r="C950" s="12" t="s">
        <v>593</v>
      </c>
      <c r="D950" s="12" t="s">
        <v>25</v>
      </c>
    </row>
    <row r="951" customFormat="false" ht="13" hidden="false" customHeight="false" outlineLevel="0" collapsed="false">
      <c r="A951" s="12" t="n">
        <v>9145</v>
      </c>
      <c r="B951" s="12" t="s">
        <v>126</v>
      </c>
      <c r="C951" s="12" t="s">
        <v>595</v>
      </c>
      <c r="D951" s="12" t="s">
        <v>25</v>
      </c>
    </row>
    <row r="952" customFormat="false" ht="13" hidden="false" customHeight="false" outlineLevel="0" collapsed="false">
      <c r="A952" s="12" t="n">
        <v>9146</v>
      </c>
      <c r="B952" s="12" t="s">
        <v>126</v>
      </c>
      <c r="C952" s="12" t="s">
        <v>593</v>
      </c>
      <c r="D952" s="12" t="s">
        <v>25</v>
      </c>
    </row>
    <row r="953" customFormat="false" ht="13" hidden="false" customHeight="false" outlineLevel="0" collapsed="false">
      <c r="A953" s="12" t="n">
        <v>9147</v>
      </c>
      <c r="B953" s="12" t="s">
        <v>126</v>
      </c>
      <c r="C953" s="12" t="s">
        <v>593</v>
      </c>
      <c r="D953" s="12" t="s">
        <v>594</v>
      </c>
    </row>
    <row r="954" customFormat="false" ht="13" hidden="false" customHeight="false" outlineLevel="0" collapsed="false">
      <c r="A954" s="12" t="n">
        <v>9148</v>
      </c>
      <c r="B954" s="12" t="s">
        <v>126</v>
      </c>
      <c r="C954" s="12" t="s">
        <v>593</v>
      </c>
      <c r="D954" s="12" t="s">
        <v>594</v>
      </c>
    </row>
    <row r="955" customFormat="false" ht="13" hidden="false" customHeight="false" outlineLevel="0" collapsed="false">
      <c r="A955" s="12" t="n">
        <v>9149</v>
      </c>
      <c r="B955" s="12" t="s">
        <v>126</v>
      </c>
      <c r="C955" s="12" t="s">
        <v>593</v>
      </c>
      <c r="D955" s="12" t="s">
        <v>594</v>
      </c>
    </row>
    <row r="956" customFormat="false" ht="13" hidden="false" customHeight="false" outlineLevel="0" collapsed="false">
      <c r="A956" s="12" t="n">
        <v>9150</v>
      </c>
      <c r="B956" s="12" t="s">
        <v>126</v>
      </c>
      <c r="C956" s="12" t="s">
        <v>593</v>
      </c>
      <c r="D956" s="12" t="s">
        <v>594</v>
      </c>
    </row>
    <row r="957" customFormat="false" ht="13" hidden="false" customHeight="false" outlineLevel="0" collapsed="false">
      <c r="A957" s="12" t="n">
        <v>9151</v>
      </c>
      <c r="B957" s="12" t="s">
        <v>126</v>
      </c>
      <c r="C957" s="12" t="s">
        <v>593</v>
      </c>
      <c r="D957" s="12" t="s">
        <v>594</v>
      </c>
    </row>
    <row r="958" customFormat="false" ht="13" hidden="false" customHeight="false" outlineLevel="0" collapsed="false">
      <c r="A958" s="12" t="n">
        <v>9153</v>
      </c>
      <c r="B958" s="12" t="s">
        <v>126</v>
      </c>
      <c r="C958" s="12" t="s">
        <v>593</v>
      </c>
      <c r="D958" s="12" t="s">
        <v>25</v>
      </c>
    </row>
    <row r="959" customFormat="false" ht="13" hidden="false" customHeight="false" outlineLevel="0" collapsed="false">
      <c r="A959" s="12" t="n">
        <v>9154</v>
      </c>
      <c r="B959" s="12" t="s">
        <v>126</v>
      </c>
      <c r="C959" s="12" t="s">
        <v>593</v>
      </c>
      <c r="D959" s="12" t="s">
        <v>25</v>
      </c>
    </row>
    <row r="960" customFormat="false" ht="13" hidden="false" customHeight="false" outlineLevel="0" collapsed="false">
      <c r="A960" s="12" t="n">
        <v>9155</v>
      </c>
      <c r="B960" s="12" t="s">
        <v>126</v>
      </c>
      <c r="C960" s="12" t="s">
        <v>595</v>
      </c>
      <c r="D960" s="12" t="s">
        <v>594</v>
      </c>
    </row>
    <row r="961" customFormat="false" ht="13" hidden="false" customHeight="false" outlineLevel="0" collapsed="false">
      <c r="A961" s="12" t="n">
        <v>9156</v>
      </c>
      <c r="B961" s="12" t="s">
        <v>126</v>
      </c>
      <c r="C961" s="12" t="s">
        <v>595</v>
      </c>
      <c r="D961" s="12" t="s">
        <v>596</v>
      </c>
    </row>
    <row r="962" customFormat="false" ht="13" hidden="false" customHeight="false" outlineLevel="0" collapsed="false">
      <c r="A962" s="12" t="n">
        <v>9157</v>
      </c>
      <c r="B962" s="12" t="s">
        <v>126</v>
      </c>
      <c r="C962" s="12" t="s">
        <v>595</v>
      </c>
      <c r="D962" s="12" t="s">
        <v>25</v>
      </c>
    </row>
    <row r="963" customFormat="false" ht="13" hidden="false" customHeight="false" outlineLevel="0" collapsed="false">
      <c r="A963" s="12" t="n">
        <v>9159</v>
      </c>
      <c r="B963" s="12" t="s">
        <v>126</v>
      </c>
      <c r="C963" s="12" t="s">
        <v>595</v>
      </c>
      <c r="D963" s="12" t="s">
        <v>25</v>
      </c>
    </row>
    <row r="964" customFormat="false" ht="13" hidden="false" customHeight="false" outlineLevel="0" collapsed="false">
      <c r="A964" s="12" t="n">
        <v>9160</v>
      </c>
      <c r="B964" s="12" t="s">
        <v>126</v>
      </c>
      <c r="C964" s="12" t="s">
        <v>595</v>
      </c>
      <c r="D964" s="12" t="s">
        <v>25</v>
      </c>
    </row>
    <row r="965" customFormat="false" ht="13" hidden="false" customHeight="false" outlineLevel="0" collapsed="false">
      <c r="A965" s="12" t="n">
        <v>9161</v>
      </c>
      <c r="B965" s="12" t="s">
        <v>126</v>
      </c>
      <c r="C965" s="12" t="s">
        <v>595</v>
      </c>
      <c r="D965" s="12" t="s">
        <v>594</v>
      </c>
    </row>
    <row r="966" customFormat="false" ht="13" hidden="false" customHeight="false" outlineLevel="0" collapsed="false">
      <c r="A966" s="12" t="n">
        <v>9175</v>
      </c>
      <c r="B966" s="12" t="s">
        <v>126</v>
      </c>
      <c r="C966" s="12" t="s">
        <v>595</v>
      </c>
      <c r="D966" s="12" t="s">
        <v>594</v>
      </c>
    </row>
    <row r="967" customFormat="false" ht="13" hidden="false" customHeight="false" outlineLevel="0" collapsed="false">
      <c r="A967" s="12" t="n">
        <v>9176</v>
      </c>
      <c r="B967" s="12" t="s">
        <v>126</v>
      </c>
      <c r="C967" s="12" t="s">
        <v>593</v>
      </c>
      <c r="D967" s="12" t="s">
        <v>594</v>
      </c>
    </row>
    <row r="968" customFormat="false" ht="13" hidden="false" customHeight="false" outlineLevel="0" collapsed="false">
      <c r="A968" s="12" t="n">
        <v>9178</v>
      </c>
      <c r="B968" s="12" t="s">
        <v>126</v>
      </c>
      <c r="C968" s="12" t="s">
        <v>593</v>
      </c>
      <c r="D968" s="12" t="s">
        <v>594</v>
      </c>
    </row>
    <row r="969" customFormat="false" ht="13" hidden="false" customHeight="false" outlineLevel="0" collapsed="false">
      <c r="A969" s="12" t="n">
        <v>9183</v>
      </c>
      <c r="B969" s="12" t="s">
        <v>126</v>
      </c>
      <c r="C969" s="12" t="s">
        <v>595</v>
      </c>
      <c r="D969" s="12" t="s">
        <v>594</v>
      </c>
    </row>
    <row r="970" customFormat="false" ht="13" hidden="false" customHeight="false" outlineLevel="0" collapsed="false">
      <c r="A970" s="12" t="n">
        <v>9184</v>
      </c>
      <c r="B970" s="12" t="s">
        <v>126</v>
      </c>
      <c r="C970" s="12" t="s">
        <v>593</v>
      </c>
      <c r="D970" s="12" t="s">
        <v>594</v>
      </c>
    </row>
    <row r="971" customFormat="false" ht="13" hidden="false" customHeight="false" outlineLevel="0" collapsed="false">
      <c r="A971" s="12" t="n">
        <v>9185</v>
      </c>
      <c r="B971" s="12" t="s">
        <v>126</v>
      </c>
      <c r="C971" s="12" t="s">
        <v>593</v>
      </c>
      <c r="D971" s="12" t="s">
        <v>25</v>
      </c>
    </row>
    <row r="972" customFormat="false" ht="13" hidden="false" customHeight="false" outlineLevel="0" collapsed="false">
      <c r="A972" s="12" t="n">
        <v>9186</v>
      </c>
      <c r="B972" s="12" t="s">
        <v>126</v>
      </c>
      <c r="C972" s="12" t="s">
        <v>593</v>
      </c>
      <c r="D972" s="12" t="s">
        <v>25</v>
      </c>
    </row>
    <row r="973" customFormat="false" ht="13" hidden="false" customHeight="false" outlineLevel="0" collapsed="false">
      <c r="A973" s="12" t="n">
        <v>9187</v>
      </c>
      <c r="B973" s="12" t="s">
        <v>126</v>
      </c>
      <c r="C973" s="12" t="s">
        <v>593</v>
      </c>
      <c r="D973" s="12" t="s">
        <v>594</v>
      </c>
    </row>
    <row r="974" customFormat="false" ht="13" hidden="false" customHeight="false" outlineLevel="0" collapsed="false">
      <c r="A974" s="12" t="n">
        <v>9189</v>
      </c>
      <c r="B974" s="12" t="s">
        <v>126</v>
      </c>
      <c r="C974" s="12" t="s">
        <v>593</v>
      </c>
      <c r="D974" s="12" t="s">
        <v>25</v>
      </c>
    </row>
    <row r="975" customFormat="false" ht="13" hidden="false" customHeight="false" outlineLevel="0" collapsed="false">
      <c r="A975" s="12" t="n">
        <v>9190</v>
      </c>
      <c r="B975" s="12" t="s">
        <v>126</v>
      </c>
      <c r="C975" s="12" t="s">
        <v>593</v>
      </c>
      <c r="D975" s="12" t="s">
        <v>594</v>
      </c>
    </row>
    <row r="976" customFormat="false" ht="13" hidden="false" customHeight="false" outlineLevel="0" collapsed="false">
      <c r="A976" s="12" t="n">
        <v>9191</v>
      </c>
      <c r="B976" s="12" t="s">
        <v>126</v>
      </c>
      <c r="C976" s="12" t="s">
        <v>593</v>
      </c>
      <c r="D976" s="12" t="s">
        <v>25</v>
      </c>
    </row>
    <row r="977" customFormat="false" ht="13" hidden="false" customHeight="false" outlineLevel="0" collapsed="false">
      <c r="A977" s="12" t="n">
        <v>9193</v>
      </c>
      <c r="B977" s="12" t="s">
        <v>126</v>
      </c>
      <c r="C977" s="12" t="s">
        <v>595</v>
      </c>
      <c r="D977" s="12" t="s">
        <v>594</v>
      </c>
    </row>
    <row r="978" customFormat="false" ht="13" hidden="false" customHeight="false" outlineLevel="0" collapsed="false">
      <c r="A978" s="12" t="n">
        <v>9205</v>
      </c>
      <c r="B978" s="12" t="s">
        <v>126</v>
      </c>
      <c r="C978" s="12" t="s">
        <v>593</v>
      </c>
      <c r="D978" s="12" t="s">
        <v>594</v>
      </c>
    </row>
    <row r="979" customFormat="false" ht="13" hidden="false" customHeight="false" outlineLevel="0" collapsed="false">
      <c r="A979" s="12" t="n">
        <v>9206</v>
      </c>
      <c r="B979" s="12" t="s">
        <v>126</v>
      </c>
      <c r="C979" s="12" t="s">
        <v>593</v>
      </c>
      <c r="D979" s="12" t="s">
        <v>594</v>
      </c>
    </row>
    <row r="980" customFormat="false" ht="13" hidden="false" customHeight="false" outlineLevel="0" collapsed="false">
      <c r="A980" s="12" t="n">
        <v>9207</v>
      </c>
      <c r="B980" s="12" t="s">
        <v>126</v>
      </c>
      <c r="C980" s="12" t="s">
        <v>593</v>
      </c>
      <c r="D980" s="12" t="s">
        <v>594</v>
      </c>
    </row>
    <row r="981" customFormat="false" ht="13" hidden="false" customHeight="false" outlineLevel="0" collapsed="false">
      <c r="A981" s="12" t="n">
        <v>9208</v>
      </c>
      <c r="B981" s="12" t="s">
        <v>126</v>
      </c>
      <c r="C981" s="12" t="s">
        <v>593</v>
      </c>
      <c r="D981" s="12" t="s">
        <v>25</v>
      </c>
    </row>
    <row r="982" customFormat="false" ht="13" hidden="false" customHeight="false" outlineLevel="0" collapsed="false">
      <c r="A982" s="12" t="n">
        <v>9209</v>
      </c>
      <c r="B982" s="12" t="s">
        <v>126</v>
      </c>
      <c r="C982" s="12" t="s">
        <v>595</v>
      </c>
      <c r="D982" s="12" t="s">
        <v>25</v>
      </c>
    </row>
    <row r="983" customFormat="false" ht="13" hidden="false" customHeight="false" outlineLevel="0" collapsed="false">
      <c r="A983" s="12" t="n">
        <v>9210</v>
      </c>
      <c r="B983" s="12" t="s">
        <v>126</v>
      </c>
      <c r="C983" s="12" t="s">
        <v>593</v>
      </c>
      <c r="D983" s="12" t="s">
        <v>596</v>
      </c>
    </row>
    <row r="984" customFormat="false" ht="13" hidden="false" customHeight="false" outlineLevel="0" collapsed="false">
      <c r="A984" s="12" t="n">
        <v>9211</v>
      </c>
      <c r="B984" s="12" t="s">
        <v>126</v>
      </c>
      <c r="C984" s="12" t="s">
        <v>595</v>
      </c>
      <c r="D984" s="12" t="s">
        <v>25</v>
      </c>
    </row>
    <row r="985" customFormat="false" ht="13" hidden="false" customHeight="false" outlineLevel="0" collapsed="false">
      <c r="A985" s="12" t="n">
        <v>9212</v>
      </c>
      <c r="B985" s="12" t="s">
        <v>126</v>
      </c>
      <c r="C985" s="12" t="s">
        <v>593</v>
      </c>
      <c r="D985" s="12" t="s">
        <v>594</v>
      </c>
    </row>
    <row r="986" customFormat="false" ht="13" hidden="false" customHeight="false" outlineLevel="0" collapsed="false">
      <c r="A986" s="12" t="n">
        <v>9213</v>
      </c>
      <c r="B986" s="12" t="s">
        <v>126</v>
      </c>
      <c r="C986" s="12" t="s">
        <v>595</v>
      </c>
      <c r="D986" s="12" t="s">
        <v>25</v>
      </c>
    </row>
    <row r="987" customFormat="false" ht="13" hidden="false" customHeight="false" outlineLevel="0" collapsed="false">
      <c r="A987" s="12" t="n">
        <v>9214</v>
      </c>
      <c r="B987" s="12" t="s">
        <v>126</v>
      </c>
      <c r="C987" s="12" t="s">
        <v>595</v>
      </c>
      <c r="D987" s="12" t="s">
        <v>594</v>
      </c>
    </row>
    <row r="988" customFormat="false" ht="13" hidden="false" customHeight="false" outlineLevel="0" collapsed="false">
      <c r="A988" s="12" t="n">
        <v>9215</v>
      </c>
      <c r="B988" s="12" t="s">
        <v>126</v>
      </c>
      <c r="C988" s="12" t="s">
        <v>595</v>
      </c>
      <c r="D988" s="12" t="s">
        <v>594</v>
      </c>
    </row>
    <row r="989" customFormat="false" ht="13" hidden="false" customHeight="false" outlineLevel="0" collapsed="false">
      <c r="A989" s="12" t="n">
        <v>9216</v>
      </c>
      <c r="B989" s="12" t="s">
        <v>126</v>
      </c>
      <c r="C989" s="12" t="s">
        <v>595</v>
      </c>
      <c r="D989" s="12" t="s">
        <v>25</v>
      </c>
    </row>
    <row r="990" customFormat="false" ht="13" hidden="false" customHeight="false" outlineLevel="0" collapsed="false">
      <c r="A990" s="12" t="n">
        <v>9228</v>
      </c>
      <c r="B990" s="12" t="s">
        <v>126</v>
      </c>
      <c r="C990" s="12" t="s">
        <v>595</v>
      </c>
      <c r="D990" s="12" t="s">
        <v>594</v>
      </c>
    </row>
    <row r="991" customFormat="false" ht="13" hidden="false" customHeight="false" outlineLevel="0" collapsed="false">
      <c r="A991" s="12" t="n">
        <v>9229</v>
      </c>
      <c r="B991" s="12" t="s">
        <v>126</v>
      </c>
      <c r="C991" s="12" t="s">
        <v>593</v>
      </c>
      <c r="D991" s="12" t="s">
        <v>25</v>
      </c>
    </row>
    <row r="992" customFormat="false" ht="13" hidden="false" customHeight="false" outlineLevel="0" collapsed="false">
      <c r="A992" s="12" t="n">
        <v>9230</v>
      </c>
      <c r="B992" s="12" t="s">
        <v>126</v>
      </c>
      <c r="C992" s="12" t="s">
        <v>593</v>
      </c>
      <c r="D992" s="12" t="s">
        <v>25</v>
      </c>
    </row>
    <row r="993" customFormat="false" ht="13" hidden="false" customHeight="false" outlineLevel="0" collapsed="false">
      <c r="A993" s="12" t="n">
        <v>9231</v>
      </c>
      <c r="B993" s="12" t="s">
        <v>126</v>
      </c>
      <c r="C993" s="12" t="s">
        <v>593</v>
      </c>
      <c r="D993" s="12" t="s">
        <v>594</v>
      </c>
    </row>
    <row r="994" customFormat="false" ht="13" hidden="false" customHeight="false" outlineLevel="0" collapsed="false">
      <c r="A994" s="12" t="n">
        <v>9232</v>
      </c>
      <c r="B994" s="12" t="s">
        <v>126</v>
      </c>
      <c r="C994" s="12" t="s">
        <v>593</v>
      </c>
      <c r="D994" s="12" t="s">
        <v>25</v>
      </c>
    </row>
    <row r="995" customFormat="false" ht="13" hidden="false" customHeight="false" outlineLevel="0" collapsed="false">
      <c r="A995" s="12" t="n">
        <v>9233</v>
      </c>
      <c r="B995" s="12" t="s">
        <v>126</v>
      </c>
      <c r="C995" s="12" t="s">
        <v>595</v>
      </c>
      <c r="D995" s="12" t="s">
        <v>25</v>
      </c>
    </row>
    <row r="996" customFormat="false" ht="13" hidden="false" customHeight="false" outlineLevel="0" collapsed="false">
      <c r="A996" s="12" t="n">
        <v>9234</v>
      </c>
      <c r="B996" s="12" t="s">
        <v>126</v>
      </c>
      <c r="C996" s="12" t="s">
        <v>595</v>
      </c>
      <c r="D996" s="12" t="s">
        <v>25</v>
      </c>
    </row>
    <row r="997" customFormat="false" ht="13" hidden="false" customHeight="false" outlineLevel="0" collapsed="false">
      <c r="A997" s="12" t="n">
        <v>9235</v>
      </c>
      <c r="B997" s="12" t="s">
        <v>126</v>
      </c>
      <c r="C997" s="12" t="s">
        <v>593</v>
      </c>
      <c r="D997" s="12" t="s">
        <v>594</v>
      </c>
    </row>
    <row r="998" customFormat="false" ht="13" hidden="false" customHeight="false" outlineLevel="0" collapsed="false">
      <c r="A998" s="12" t="n">
        <v>9248</v>
      </c>
      <c r="B998" s="12" t="s">
        <v>126</v>
      </c>
      <c r="C998" s="12" t="s">
        <v>593</v>
      </c>
      <c r="D998" s="12" t="s">
        <v>25</v>
      </c>
    </row>
    <row r="999" customFormat="false" ht="13" hidden="false" customHeight="false" outlineLevel="0" collapsed="false">
      <c r="A999" s="12" t="n">
        <v>9249</v>
      </c>
      <c r="B999" s="12" t="s">
        <v>126</v>
      </c>
      <c r="C999" s="12" t="s">
        <v>593</v>
      </c>
      <c r="D999" s="12" t="s">
        <v>25</v>
      </c>
    </row>
    <row r="1000" customFormat="false" ht="13" hidden="false" customHeight="false" outlineLevel="0" collapsed="false">
      <c r="A1000" s="12" t="n">
        <v>9250</v>
      </c>
      <c r="B1000" s="12" t="s">
        <v>126</v>
      </c>
      <c r="C1000" s="12" t="s">
        <v>593</v>
      </c>
      <c r="D1000" s="12" t="s">
        <v>25</v>
      </c>
    </row>
    <row r="1001" customFormat="false" ht="13" hidden="false" customHeight="false" outlineLevel="0" collapsed="false">
      <c r="A1001" s="12" t="n">
        <v>9254</v>
      </c>
      <c r="B1001" s="12" t="s">
        <v>126</v>
      </c>
      <c r="C1001" s="12" t="s">
        <v>593</v>
      </c>
      <c r="D1001" s="12" t="s">
        <v>25</v>
      </c>
    </row>
    <row r="1002" customFormat="false" ht="13" hidden="false" customHeight="false" outlineLevel="0" collapsed="false">
      <c r="A1002" s="12" t="n">
        <v>9255</v>
      </c>
      <c r="B1002" s="12" t="s">
        <v>126</v>
      </c>
      <c r="C1002" s="12" t="s">
        <v>593</v>
      </c>
      <c r="D1002" s="12" t="s">
        <v>594</v>
      </c>
    </row>
    <row r="1003" customFormat="false" ht="13" hidden="false" customHeight="false" outlineLevel="0" collapsed="false">
      <c r="A1003" s="12" t="n">
        <v>9256</v>
      </c>
      <c r="B1003" s="12" t="s">
        <v>126</v>
      </c>
      <c r="C1003" s="12" t="s">
        <v>593</v>
      </c>
      <c r="D1003" s="12" t="s">
        <v>25</v>
      </c>
    </row>
    <row r="1004" customFormat="false" ht="13" hidden="false" customHeight="false" outlineLevel="0" collapsed="false">
      <c r="A1004" s="12" t="n">
        <v>9258</v>
      </c>
      <c r="B1004" s="12" t="s">
        <v>126</v>
      </c>
      <c r="C1004" s="12" t="s">
        <v>593</v>
      </c>
      <c r="D1004" s="12" t="s">
        <v>594</v>
      </c>
    </row>
    <row r="1005" customFormat="false" ht="13" hidden="false" customHeight="false" outlineLevel="0" collapsed="false">
      <c r="A1005" s="12" t="n">
        <v>9259</v>
      </c>
      <c r="B1005" s="12" t="s">
        <v>126</v>
      </c>
      <c r="C1005" s="12" t="s">
        <v>595</v>
      </c>
      <c r="D1005" s="12" t="s">
        <v>594</v>
      </c>
    </row>
    <row r="1006" customFormat="false" ht="13" hidden="false" customHeight="false" outlineLevel="0" collapsed="false">
      <c r="A1006" s="12" t="n">
        <v>9260</v>
      </c>
      <c r="B1006" s="12" t="s">
        <v>126</v>
      </c>
      <c r="C1006" s="12" t="s">
        <v>595</v>
      </c>
      <c r="D1006" s="12" t="s">
        <v>594</v>
      </c>
    </row>
    <row r="1007" customFormat="false" ht="13" hidden="false" customHeight="false" outlineLevel="0" collapsed="false">
      <c r="A1007" s="12" t="n">
        <v>9262</v>
      </c>
      <c r="B1007" s="12" t="s">
        <v>126</v>
      </c>
      <c r="C1007" s="12" t="s">
        <v>593</v>
      </c>
      <c r="D1007" s="12" t="s">
        <v>25</v>
      </c>
    </row>
    <row r="1008" customFormat="false" ht="13" hidden="false" customHeight="false" outlineLevel="0" collapsed="false">
      <c r="A1008" s="12" t="n">
        <v>9263</v>
      </c>
      <c r="B1008" s="12" t="s">
        <v>126</v>
      </c>
      <c r="C1008" s="12" t="s">
        <v>593</v>
      </c>
      <c r="D1008" s="12" t="s">
        <v>596</v>
      </c>
    </row>
    <row r="1009" customFormat="false" ht="13" hidden="false" customHeight="false" outlineLevel="0" collapsed="false">
      <c r="A1009" s="12" t="n">
        <v>9264</v>
      </c>
      <c r="B1009" s="12" t="s">
        <v>126</v>
      </c>
      <c r="C1009" s="12" t="s">
        <v>593</v>
      </c>
      <c r="D1009" s="12" t="s">
        <v>596</v>
      </c>
    </row>
    <row r="1010" customFormat="false" ht="13" hidden="false" customHeight="false" outlineLevel="0" collapsed="false">
      <c r="A1010" s="12" t="n">
        <v>9266</v>
      </c>
      <c r="B1010" s="12" t="s">
        <v>126</v>
      </c>
      <c r="C1010" s="12" t="s">
        <v>593</v>
      </c>
      <c r="D1010" s="12" t="s">
        <v>25</v>
      </c>
    </row>
    <row r="1011" customFormat="false" ht="13" hidden="false" customHeight="false" outlineLevel="0" collapsed="false">
      <c r="A1011" s="12" t="n">
        <v>9271</v>
      </c>
      <c r="B1011" s="12" t="s">
        <v>126</v>
      </c>
      <c r="C1011" s="12" t="s">
        <v>593</v>
      </c>
      <c r="D1011" s="12" t="s">
        <v>25</v>
      </c>
    </row>
    <row r="1012" customFormat="false" ht="13" hidden="false" customHeight="false" outlineLevel="0" collapsed="false">
      <c r="A1012" s="12" t="n">
        <v>9272</v>
      </c>
      <c r="B1012" s="12" t="s">
        <v>126</v>
      </c>
      <c r="C1012" s="12" t="s">
        <v>595</v>
      </c>
      <c r="D1012" s="12" t="s">
        <v>594</v>
      </c>
    </row>
    <row r="1013" customFormat="false" ht="13" hidden="false" customHeight="false" outlineLevel="0" collapsed="false">
      <c r="A1013" s="12" t="n">
        <v>9273</v>
      </c>
      <c r="B1013" s="12" t="s">
        <v>126</v>
      </c>
      <c r="C1013" s="12" t="s">
        <v>595</v>
      </c>
      <c r="D1013" s="12" t="s">
        <v>594</v>
      </c>
    </row>
    <row r="1014" customFormat="false" ht="13" hidden="false" customHeight="false" outlineLevel="0" collapsed="false">
      <c r="A1014" s="12" t="n">
        <v>9274</v>
      </c>
      <c r="B1014" s="12" t="s">
        <v>126</v>
      </c>
      <c r="C1014" s="12" t="s">
        <v>595</v>
      </c>
      <c r="D1014" s="12" t="s">
        <v>25</v>
      </c>
    </row>
    <row r="1015" customFormat="false" ht="13" hidden="false" customHeight="false" outlineLevel="0" collapsed="false">
      <c r="A1015" s="12" t="n">
        <v>9275</v>
      </c>
      <c r="B1015" s="12" t="s">
        <v>126</v>
      </c>
      <c r="C1015" s="12" t="s">
        <v>593</v>
      </c>
      <c r="D1015" s="12" t="s">
        <v>594</v>
      </c>
    </row>
    <row r="1016" customFormat="false" ht="13" hidden="false" customHeight="false" outlineLevel="0" collapsed="false">
      <c r="A1016" s="12" t="n">
        <v>9281</v>
      </c>
      <c r="B1016" s="12" t="s">
        <v>126</v>
      </c>
      <c r="C1016" s="12" t="s">
        <v>595</v>
      </c>
      <c r="D1016" s="12" t="s">
        <v>594</v>
      </c>
    </row>
    <row r="1017" customFormat="false" ht="13" hidden="false" customHeight="false" outlineLevel="0" collapsed="false">
      <c r="A1017" s="12" t="n">
        <v>9282</v>
      </c>
      <c r="B1017" s="12" t="s">
        <v>126</v>
      </c>
      <c r="C1017" s="12" t="s">
        <v>595</v>
      </c>
      <c r="D1017" s="12" t="s">
        <v>594</v>
      </c>
    </row>
    <row r="1018" customFormat="false" ht="13" hidden="false" customHeight="false" outlineLevel="0" collapsed="false">
      <c r="A1018" s="12" t="n">
        <v>9283</v>
      </c>
      <c r="B1018" s="12" t="s">
        <v>126</v>
      </c>
      <c r="C1018" s="12" t="s">
        <v>593</v>
      </c>
      <c r="D1018" s="12" t="s">
        <v>594</v>
      </c>
    </row>
    <row r="1019" customFormat="false" ht="13" hidden="false" customHeight="false" outlineLevel="0" collapsed="false">
      <c r="A1019" s="12" t="n">
        <v>9284</v>
      </c>
      <c r="B1019" s="12" t="s">
        <v>126</v>
      </c>
      <c r="C1019" s="12" t="s">
        <v>593</v>
      </c>
      <c r="D1019" s="12" t="s">
        <v>25</v>
      </c>
    </row>
    <row r="1020" customFormat="false" ht="13" hidden="false" customHeight="false" outlineLevel="0" collapsed="false">
      <c r="A1020" s="12" t="n">
        <v>9285</v>
      </c>
      <c r="B1020" s="12" t="s">
        <v>126</v>
      </c>
      <c r="C1020" s="12" t="s">
        <v>593</v>
      </c>
      <c r="D1020" s="12" t="s">
        <v>596</v>
      </c>
    </row>
    <row r="1021" customFormat="false" ht="13" hidden="false" customHeight="false" outlineLevel="0" collapsed="false">
      <c r="A1021" s="12" t="n">
        <v>9286</v>
      </c>
      <c r="B1021" s="12" t="s">
        <v>126</v>
      </c>
      <c r="C1021" s="12" t="s">
        <v>593</v>
      </c>
      <c r="D1021" s="12" t="s">
        <v>25</v>
      </c>
    </row>
    <row r="1022" customFormat="false" ht="13" hidden="false" customHeight="false" outlineLevel="0" collapsed="false">
      <c r="A1022" s="12" t="n">
        <v>9287</v>
      </c>
      <c r="B1022" s="12" t="s">
        <v>126</v>
      </c>
      <c r="C1022" s="12" t="s">
        <v>593</v>
      </c>
      <c r="D1022" s="12" t="s">
        <v>596</v>
      </c>
    </row>
    <row r="1023" customFormat="false" ht="13" hidden="false" customHeight="false" outlineLevel="0" collapsed="false">
      <c r="A1023" s="12" t="n">
        <v>9300</v>
      </c>
      <c r="B1023" s="12" t="s">
        <v>126</v>
      </c>
      <c r="C1023" s="12" t="s">
        <v>593</v>
      </c>
      <c r="D1023" s="12" t="s">
        <v>25</v>
      </c>
    </row>
    <row r="1024" customFormat="false" ht="13" hidden="false" customHeight="false" outlineLevel="0" collapsed="false">
      <c r="A1024" s="12" t="n">
        <v>9301</v>
      </c>
      <c r="B1024" s="12" t="s">
        <v>126</v>
      </c>
      <c r="C1024" s="12" t="s">
        <v>595</v>
      </c>
      <c r="D1024" s="12" t="s">
        <v>596</v>
      </c>
    </row>
    <row r="1025" customFormat="false" ht="13" hidden="false" customHeight="false" outlineLevel="0" collapsed="false">
      <c r="A1025" s="12" t="n">
        <v>9302</v>
      </c>
      <c r="B1025" s="12" t="s">
        <v>126</v>
      </c>
      <c r="C1025" s="12" t="s">
        <v>593</v>
      </c>
      <c r="D1025" s="12" t="s">
        <v>25</v>
      </c>
    </row>
    <row r="1026" customFormat="false" ht="13" hidden="false" customHeight="false" outlineLevel="0" collapsed="false">
      <c r="A1026" s="12" t="n">
        <v>9303</v>
      </c>
      <c r="B1026" s="12" t="s">
        <v>126</v>
      </c>
      <c r="C1026" s="12" t="s">
        <v>595</v>
      </c>
      <c r="D1026" s="12" t="s">
        <v>594</v>
      </c>
    </row>
    <row r="1027" customFormat="false" ht="13" hidden="false" customHeight="false" outlineLevel="0" collapsed="false">
      <c r="A1027" s="12" t="n">
        <v>9304</v>
      </c>
      <c r="B1027" s="12" t="s">
        <v>126</v>
      </c>
      <c r="C1027" s="12" t="s">
        <v>593</v>
      </c>
      <c r="D1027" s="12" t="s">
        <v>596</v>
      </c>
    </row>
    <row r="1028" customFormat="false" ht="13" hidden="false" customHeight="false" outlineLevel="0" collapsed="false">
      <c r="A1028" s="12" t="n">
        <v>9318</v>
      </c>
      <c r="B1028" s="12" t="s">
        <v>126</v>
      </c>
      <c r="C1028" s="12" t="s">
        <v>593</v>
      </c>
      <c r="D1028" s="12" t="s">
        <v>25</v>
      </c>
    </row>
    <row r="1029" customFormat="false" ht="13" hidden="false" customHeight="false" outlineLevel="0" collapsed="false">
      <c r="A1029" s="12" t="n">
        <v>9319</v>
      </c>
      <c r="B1029" s="12" t="s">
        <v>126</v>
      </c>
      <c r="C1029" s="12" t="s">
        <v>593</v>
      </c>
      <c r="D1029" s="12" t="s">
        <v>25</v>
      </c>
    </row>
    <row r="1030" customFormat="false" ht="13" hidden="false" customHeight="false" outlineLevel="0" collapsed="false">
      <c r="A1030" s="12" t="n">
        <v>9320</v>
      </c>
      <c r="B1030" s="12" t="s">
        <v>126</v>
      </c>
      <c r="C1030" s="12" t="s">
        <v>593</v>
      </c>
      <c r="D1030" s="12" t="s">
        <v>594</v>
      </c>
    </row>
    <row r="1031" customFormat="false" ht="13" hidden="false" customHeight="false" outlineLevel="0" collapsed="false">
      <c r="A1031" s="12" t="n">
        <v>9321</v>
      </c>
      <c r="B1031" s="12" t="s">
        <v>126</v>
      </c>
      <c r="C1031" s="12" t="s">
        <v>595</v>
      </c>
      <c r="D1031" s="12" t="s">
        <v>594</v>
      </c>
    </row>
    <row r="1032" customFormat="false" ht="13" hidden="false" customHeight="false" outlineLevel="0" collapsed="false">
      <c r="A1032" s="12" t="n">
        <v>9322</v>
      </c>
      <c r="B1032" s="12" t="s">
        <v>126</v>
      </c>
      <c r="C1032" s="12" t="s">
        <v>595</v>
      </c>
      <c r="D1032" s="12" t="s">
        <v>594</v>
      </c>
    </row>
    <row r="1033" customFormat="false" ht="13" hidden="false" customHeight="false" outlineLevel="0" collapsed="false">
      <c r="A1033" s="12" t="n">
        <v>9323</v>
      </c>
      <c r="B1033" s="12" t="s">
        <v>126</v>
      </c>
      <c r="C1033" s="12" t="s">
        <v>593</v>
      </c>
      <c r="D1033" s="12" t="s">
        <v>594</v>
      </c>
    </row>
    <row r="1034" customFormat="false" ht="13" hidden="false" customHeight="false" outlineLevel="0" collapsed="false">
      <c r="A1034" s="12" t="n">
        <v>9324</v>
      </c>
      <c r="B1034" s="12" t="s">
        <v>126</v>
      </c>
      <c r="C1034" s="12" t="s">
        <v>593</v>
      </c>
      <c r="D1034" s="12" t="s">
        <v>594</v>
      </c>
    </row>
    <row r="1035" customFormat="false" ht="13" hidden="false" customHeight="false" outlineLevel="0" collapsed="false">
      <c r="A1035" s="12" t="n">
        <v>9336</v>
      </c>
      <c r="B1035" s="12" t="s">
        <v>126</v>
      </c>
      <c r="C1035" s="12" t="s">
        <v>595</v>
      </c>
      <c r="D1035" s="12" t="s">
        <v>594</v>
      </c>
    </row>
    <row r="1036" customFormat="false" ht="13" hidden="false" customHeight="false" outlineLevel="0" collapsed="false">
      <c r="A1036" s="12" t="n">
        <v>9337</v>
      </c>
      <c r="B1036" s="12" t="s">
        <v>126</v>
      </c>
      <c r="C1036" s="12" t="s">
        <v>595</v>
      </c>
      <c r="D1036" s="12" t="s">
        <v>594</v>
      </c>
    </row>
    <row r="1037" customFormat="false" ht="13" hidden="false" customHeight="false" outlineLevel="0" collapsed="false">
      <c r="A1037" s="12" t="n">
        <v>9338</v>
      </c>
      <c r="B1037" s="12" t="s">
        <v>126</v>
      </c>
      <c r="C1037" s="12" t="s">
        <v>593</v>
      </c>
      <c r="D1037" s="12" t="s">
        <v>594</v>
      </c>
    </row>
    <row r="1038" customFormat="false" ht="13" hidden="false" customHeight="false" outlineLevel="0" collapsed="false">
      <c r="A1038" s="12" t="n">
        <v>9339</v>
      </c>
      <c r="B1038" s="12" t="s">
        <v>126</v>
      </c>
      <c r="C1038" s="12" t="s">
        <v>595</v>
      </c>
      <c r="D1038" s="12" t="s">
        <v>594</v>
      </c>
    </row>
    <row r="1039" customFormat="false" ht="13" hidden="false" customHeight="false" outlineLevel="0" collapsed="false">
      <c r="A1039" s="12" t="n">
        <v>9340</v>
      </c>
      <c r="B1039" s="12" t="s">
        <v>126</v>
      </c>
      <c r="C1039" s="12" t="s">
        <v>595</v>
      </c>
      <c r="D1039" s="12" t="s">
        <v>25</v>
      </c>
    </row>
    <row r="1040" customFormat="false" ht="13" hidden="false" customHeight="false" outlineLevel="0" collapsed="false">
      <c r="A1040" s="12" t="n">
        <v>9341</v>
      </c>
      <c r="B1040" s="12" t="s">
        <v>126</v>
      </c>
      <c r="C1040" s="12" t="s">
        <v>593</v>
      </c>
      <c r="D1040" s="12" t="s">
        <v>594</v>
      </c>
    </row>
    <row r="1041" customFormat="false" ht="13" hidden="false" customHeight="false" outlineLevel="0" collapsed="false">
      <c r="A1041" s="12" t="n">
        <v>9342</v>
      </c>
      <c r="B1041" s="12" t="s">
        <v>126</v>
      </c>
      <c r="C1041" s="12" t="s">
        <v>595</v>
      </c>
      <c r="D1041" s="12" t="s">
        <v>25</v>
      </c>
    </row>
    <row r="1042" customFormat="false" ht="13" hidden="false" customHeight="false" outlineLevel="0" collapsed="false">
      <c r="A1042" s="12" t="n">
        <v>9343</v>
      </c>
      <c r="B1042" s="12" t="s">
        <v>126</v>
      </c>
      <c r="C1042" s="12" t="s">
        <v>593</v>
      </c>
      <c r="D1042" s="12" t="s">
        <v>25</v>
      </c>
    </row>
    <row r="1043" customFormat="false" ht="13" hidden="false" customHeight="false" outlineLevel="0" collapsed="false">
      <c r="A1043" s="12" t="n">
        <v>9344</v>
      </c>
      <c r="B1043" s="12" t="s">
        <v>126</v>
      </c>
      <c r="C1043" s="12" t="s">
        <v>593</v>
      </c>
      <c r="D1043" s="12" t="s">
        <v>25</v>
      </c>
    </row>
    <row r="1044" customFormat="false" ht="13" hidden="false" customHeight="false" outlineLevel="0" collapsed="false">
      <c r="A1044" s="12" t="n">
        <v>9345</v>
      </c>
      <c r="B1044" s="12" t="s">
        <v>126</v>
      </c>
      <c r="C1044" s="12" t="s">
        <v>595</v>
      </c>
      <c r="D1044" s="12" t="s">
        <v>25</v>
      </c>
    </row>
    <row r="1045" customFormat="false" ht="13" hidden="false" customHeight="false" outlineLevel="0" collapsed="false">
      <c r="A1045" s="12" t="n">
        <v>9346</v>
      </c>
      <c r="B1045" s="12" t="s">
        <v>126</v>
      </c>
      <c r="C1045" s="12" t="s">
        <v>593</v>
      </c>
      <c r="D1045" s="12" t="s">
        <v>594</v>
      </c>
    </row>
    <row r="1046" customFormat="false" ht="13" hidden="false" customHeight="false" outlineLevel="0" collapsed="false">
      <c r="A1046" s="12" t="n">
        <v>9353</v>
      </c>
      <c r="B1046" s="12" t="s">
        <v>126</v>
      </c>
      <c r="C1046" s="12" t="s">
        <v>593</v>
      </c>
      <c r="D1046" s="12" t="s">
        <v>25</v>
      </c>
    </row>
    <row r="1047" customFormat="false" ht="13" hidden="false" customHeight="false" outlineLevel="0" collapsed="false">
      <c r="A1047" s="12" t="n">
        <v>9354</v>
      </c>
      <c r="B1047" s="12" t="s">
        <v>126</v>
      </c>
      <c r="C1047" s="12" t="s">
        <v>593</v>
      </c>
      <c r="D1047" s="12" t="s">
        <v>596</v>
      </c>
    </row>
    <row r="1048" customFormat="false" ht="13" hidden="false" customHeight="false" outlineLevel="0" collapsed="false">
      <c r="A1048" s="12" t="n">
        <v>9355</v>
      </c>
      <c r="B1048" s="12" t="s">
        <v>126</v>
      </c>
      <c r="C1048" s="12" t="s">
        <v>593</v>
      </c>
      <c r="D1048" s="12" t="s">
        <v>25</v>
      </c>
    </row>
    <row r="1049" customFormat="false" ht="13" hidden="false" customHeight="false" outlineLevel="0" collapsed="false">
      <c r="A1049" s="12" t="n">
        <v>9356</v>
      </c>
      <c r="B1049" s="12" t="s">
        <v>126</v>
      </c>
      <c r="C1049" s="12" t="s">
        <v>593</v>
      </c>
      <c r="D1049" s="12" t="s">
        <v>594</v>
      </c>
    </row>
    <row r="1050" customFormat="false" ht="13" hidden="false" customHeight="false" outlineLevel="0" collapsed="false">
      <c r="A1050" s="12" t="n">
        <v>9357</v>
      </c>
      <c r="B1050" s="12" t="s">
        <v>126</v>
      </c>
      <c r="C1050" s="12" t="s">
        <v>593</v>
      </c>
      <c r="D1050" s="12" t="s">
        <v>596</v>
      </c>
    </row>
    <row r="1051" customFormat="false" ht="13" hidden="false" customHeight="false" outlineLevel="0" collapsed="false">
      <c r="A1051" s="12" t="n">
        <v>9359</v>
      </c>
      <c r="B1051" s="12" t="s">
        <v>126</v>
      </c>
      <c r="C1051" s="12" t="s">
        <v>593</v>
      </c>
      <c r="D1051" s="12" t="s">
        <v>596</v>
      </c>
    </row>
    <row r="1052" customFormat="false" ht="13" hidden="false" customHeight="false" outlineLevel="0" collapsed="false">
      <c r="A1052" s="12" t="n">
        <v>9360</v>
      </c>
      <c r="B1052" s="12" t="s">
        <v>126</v>
      </c>
      <c r="C1052" s="12" t="s">
        <v>593</v>
      </c>
      <c r="D1052" s="12" t="s">
        <v>594</v>
      </c>
    </row>
    <row r="1053" customFormat="false" ht="13" hidden="false" customHeight="false" outlineLevel="0" collapsed="false">
      <c r="A1053" s="12" t="n">
        <v>9365</v>
      </c>
      <c r="B1053" s="12" t="s">
        <v>126</v>
      </c>
      <c r="C1053" s="12" t="s">
        <v>593</v>
      </c>
      <c r="D1053" s="12" t="s">
        <v>594</v>
      </c>
    </row>
    <row r="1054" customFormat="false" ht="13" hidden="false" customHeight="false" outlineLevel="0" collapsed="false">
      <c r="A1054" s="12" t="n">
        <v>9366</v>
      </c>
      <c r="B1054" s="12" t="s">
        <v>126</v>
      </c>
      <c r="C1054" s="12" t="s">
        <v>593</v>
      </c>
      <c r="D1054" s="12" t="s">
        <v>594</v>
      </c>
    </row>
    <row r="1055" customFormat="false" ht="13" hidden="false" customHeight="false" outlineLevel="0" collapsed="false">
      <c r="A1055" s="12" t="n">
        <v>9367</v>
      </c>
      <c r="B1055" s="12" t="s">
        <v>126</v>
      </c>
      <c r="C1055" s="12" t="s">
        <v>595</v>
      </c>
      <c r="D1055" s="12" t="s">
        <v>594</v>
      </c>
    </row>
    <row r="1056" customFormat="false" ht="13" hidden="false" customHeight="false" outlineLevel="0" collapsed="false">
      <c r="A1056" s="12" t="n">
        <v>9368</v>
      </c>
      <c r="B1056" s="12" t="s">
        <v>126</v>
      </c>
      <c r="C1056" s="12" t="s">
        <v>595</v>
      </c>
      <c r="D1056" s="12" t="s">
        <v>594</v>
      </c>
    </row>
    <row r="1057" customFormat="false" ht="13" hidden="false" customHeight="false" outlineLevel="0" collapsed="false">
      <c r="A1057" s="12" t="n">
        <v>9375</v>
      </c>
      <c r="B1057" s="12" t="s">
        <v>126</v>
      </c>
      <c r="C1057" s="12" t="s">
        <v>593</v>
      </c>
      <c r="D1057" s="12" t="s">
        <v>594</v>
      </c>
    </row>
    <row r="1058" customFormat="false" ht="13" hidden="false" customHeight="false" outlineLevel="0" collapsed="false">
      <c r="A1058" s="12" t="n">
        <v>9376</v>
      </c>
      <c r="B1058" s="12" t="s">
        <v>126</v>
      </c>
      <c r="C1058" s="12" t="s">
        <v>593</v>
      </c>
      <c r="D1058" s="12" t="s">
        <v>594</v>
      </c>
    </row>
    <row r="1059" customFormat="false" ht="13" hidden="false" customHeight="false" outlineLevel="0" collapsed="false">
      <c r="A1059" s="12" t="n">
        <v>9377</v>
      </c>
      <c r="B1059" s="12" t="s">
        <v>126</v>
      </c>
      <c r="C1059" s="12" t="s">
        <v>595</v>
      </c>
      <c r="D1059" s="12" t="s">
        <v>594</v>
      </c>
    </row>
    <row r="1060" customFormat="false" ht="13" hidden="false" customHeight="false" outlineLevel="0" collapsed="false">
      <c r="A1060" s="12" t="n">
        <v>9380</v>
      </c>
      <c r="B1060" s="12" t="s">
        <v>126</v>
      </c>
      <c r="C1060" s="12" t="s">
        <v>595</v>
      </c>
      <c r="D1060" s="12" t="s">
        <v>25</v>
      </c>
    </row>
    <row r="1061" customFormat="false" ht="13" hidden="false" customHeight="false" outlineLevel="0" collapsed="false">
      <c r="A1061" s="12" t="n">
        <v>9381</v>
      </c>
      <c r="B1061" s="12" t="s">
        <v>126</v>
      </c>
      <c r="C1061" s="12" t="s">
        <v>593</v>
      </c>
      <c r="D1061" s="12" t="s">
        <v>25</v>
      </c>
    </row>
    <row r="1062" customFormat="false" ht="13" hidden="false" customHeight="false" outlineLevel="0" collapsed="false">
      <c r="A1062" s="12" t="n">
        <v>9382</v>
      </c>
      <c r="B1062" s="12" t="s">
        <v>126</v>
      </c>
      <c r="C1062" s="12" t="s">
        <v>595</v>
      </c>
      <c r="D1062" s="12" t="s">
        <v>596</v>
      </c>
    </row>
    <row r="1063" customFormat="false" ht="13" hidden="false" customHeight="false" outlineLevel="0" collapsed="false">
      <c r="A1063" s="12" t="n">
        <v>9388</v>
      </c>
      <c r="B1063" s="12" t="s">
        <v>126</v>
      </c>
      <c r="C1063" s="12" t="s">
        <v>593</v>
      </c>
      <c r="D1063" s="12" t="s">
        <v>25</v>
      </c>
    </row>
    <row r="1064" customFormat="false" ht="13" hidden="false" customHeight="false" outlineLevel="0" collapsed="false">
      <c r="A1064" s="12" t="n">
        <v>9389</v>
      </c>
      <c r="B1064" s="12" t="s">
        <v>126</v>
      </c>
      <c r="C1064" s="12" t="s">
        <v>595</v>
      </c>
      <c r="D1064" s="12" t="s">
        <v>594</v>
      </c>
    </row>
    <row r="1065" customFormat="false" ht="13" hidden="false" customHeight="false" outlineLevel="0" collapsed="false">
      <c r="A1065" s="12" t="n">
        <v>9390</v>
      </c>
      <c r="B1065" s="12" t="s">
        <v>126</v>
      </c>
      <c r="C1065" s="12" t="s">
        <v>593</v>
      </c>
      <c r="D1065" s="12" t="s">
        <v>594</v>
      </c>
    </row>
    <row r="1066" customFormat="false" ht="13" hidden="false" customHeight="false" outlineLevel="0" collapsed="false">
      <c r="A1066" s="12" t="n">
        <v>9391</v>
      </c>
      <c r="B1066" s="12" t="s">
        <v>126</v>
      </c>
      <c r="C1066" s="12" t="s">
        <v>593</v>
      </c>
      <c r="D1066" s="12" t="s">
        <v>594</v>
      </c>
    </row>
    <row r="1067" customFormat="false" ht="13" hidden="false" customHeight="false" outlineLevel="0" collapsed="false">
      <c r="A1067" s="12" t="n">
        <v>9392</v>
      </c>
      <c r="B1067" s="12" t="s">
        <v>126</v>
      </c>
      <c r="C1067" s="12" t="s">
        <v>593</v>
      </c>
      <c r="D1067" s="12" t="s">
        <v>594</v>
      </c>
    </row>
    <row r="1068" customFormat="false" ht="13" hidden="false" customHeight="false" outlineLevel="0" collapsed="false">
      <c r="A1068" s="12" t="n">
        <v>9393</v>
      </c>
      <c r="B1068" s="12" t="s">
        <v>126</v>
      </c>
      <c r="C1068" s="12" t="s">
        <v>595</v>
      </c>
      <c r="D1068" s="12" t="s">
        <v>594</v>
      </c>
    </row>
    <row r="1069" customFormat="false" ht="13" hidden="false" customHeight="false" outlineLevel="0" collapsed="false">
      <c r="A1069" s="12" t="n">
        <v>9394</v>
      </c>
      <c r="B1069" s="12" t="s">
        <v>126</v>
      </c>
      <c r="C1069" s="12" t="s">
        <v>595</v>
      </c>
      <c r="D1069" s="12" t="s">
        <v>594</v>
      </c>
    </row>
    <row r="1070" customFormat="false" ht="13" hidden="false" customHeight="false" outlineLevel="0" collapsed="false">
      <c r="A1070" s="12" t="n">
        <v>9405</v>
      </c>
      <c r="B1070" s="12" t="s">
        <v>126</v>
      </c>
      <c r="C1070" s="12" t="s">
        <v>593</v>
      </c>
      <c r="D1070" s="12" t="s">
        <v>594</v>
      </c>
    </row>
    <row r="1071" customFormat="false" ht="13" hidden="false" customHeight="false" outlineLevel="0" collapsed="false">
      <c r="A1071" s="12" t="n">
        <v>9406</v>
      </c>
      <c r="B1071" s="12" t="s">
        <v>126</v>
      </c>
      <c r="C1071" s="12" t="s">
        <v>593</v>
      </c>
      <c r="D1071" s="12" t="s">
        <v>594</v>
      </c>
    </row>
    <row r="1072" customFormat="false" ht="13" hidden="false" customHeight="false" outlineLevel="0" collapsed="false">
      <c r="A1072" s="12" t="n">
        <v>9407</v>
      </c>
      <c r="B1072" s="12" t="s">
        <v>126</v>
      </c>
      <c r="C1072" s="12" t="s">
        <v>593</v>
      </c>
      <c r="D1072" s="12" t="s">
        <v>594</v>
      </c>
    </row>
    <row r="1073" customFormat="false" ht="13" hidden="false" customHeight="false" outlineLevel="0" collapsed="false">
      <c r="A1073" s="12" t="n">
        <v>9408</v>
      </c>
      <c r="B1073" s="12" t="s">
        <v>126</v>
      </c>
      <c r="C1073" s="12" t="s">
        <v>595</v>
      </c>
      <c r="D1073" s="12" t="s">
        <v>594</v>
      </c>
    </row>
    <row r="1074" customFormat="false" ht="13" hidden="false" customHeight="false" outlineLevel="0" collapsed="false">
      <c r="A1074" s="12" t="n">
        <v>9409</v>
      </c>
      <c r="B1074" s="12" t="s">
        <v>126</v>
      </c>
      <c r="C1074" s="12" t="s">
        <v>595</v>
      </c>
      <c r="D1074" s="12" t="s">
        <v>25</v>
      </c>
    </row>
    <row r="1075" customFormat="false" ht="13" hidden="false" customHeight="false" outlineLevel="0" collapsed="false">
      <c r="A1075" s="12" t="n">
        <v>9410</v>
      </c>
      <c r="B1075" s="12" t="s">
        <v>126</v>
      </c>
      <c r="C1075" s="12" t="s">
        <v>593</v>
      </c>
      <c r="D1075" s="12" t="s">
        <v>25</v>
      </c>
    </row>
    <row r="1076" customFormat="false" ht="13" hidden="false" customHeight="false" outlineLevel="0" collapsed="false">
      <c r="A1076" s="12" t="n">
        <v>9411</v>
      </c>
      <c r="B1076" s="12" t="s">
        <v>126</v>
      </c>
      <c r="C1076" s="12" t="s">
        <v>593</v>
      </c>
      <c r="D1076" s="12" t="s">
        <v>594</v>
      </c>
    </row>
    <row r="1077" customFormat="false" ht="13" hidden="false" customHeight="false" outlineLevel="0" collapsed="false">
      <c r="A1077" s="12" t="n">
        <v>9412</v>
      </c>
      <c r="B1077" s="12" t="s">
        <v>126</v>
      </c>
      <c r="C1077" s="12" t="s">
        <v>595</v>
      </c>
      <c r="D1077" s="12" t="s">
        <v>25</v>
      </c>
    </row>
    <row r="1078" customFormat="false" ht="13" hidden="false" customHeight="false" outlineLevel="0" collapsed="false">
      <c r="A1078" s="12" t="n">
        <v>9416</v>
      </c>
      <c r="B1078" s="12" t="s">
        <v>126</v>
      </c>
      <c r="C1078" s="12" t="s">
        <v>593</v>
      </c>
      <c r="D1078" s="12" t="s">
        <v>25</v>
      </c>
    </row>
    <row r="1079" customFormat="false" ht="13" hidden="false" customHeight="false" outlineLevel="0" collapsed="false">
      <c r="A1079" s="12" t="n">
        <v>9417</v>
      </c>
      <c r="B1079" s="12" t="s">
        <v>126</v>
      </c>
      <c r="C1079" s="12" t="s">
        <v>595</v>
      </c>
      <c r="D1079" s="12" t="s">
        <v>594</v>
      </c>
    </row>
    <row r="1080" customFormat="false" ht="13" hidden="false" customHeight="false" outlineLevel="0" collapsed="false">
      <c r="A1080" s="12" t="n">
        <v>9418</v>
      </c>
      <c r="B1080" s="12" t="s">
        <v>126</v>
      </c>
      <c r="C1080" s="12" t="s">
        <v>593</v>
      </c>
      <c r="D1080" s="12" t="s">
        <v>25</v>
      </c>
    </row>
    <row r="1081" customFormat="false" ht="13" hidden="false" customHeight="false" outlineLevel="0" collapsed="false">
      <c r="A1081" s="12" t="n">
        <v>9429</v>
      </c>
      <c r="B1081" s="12" t="s">
        <v>126</v>
      </c>
      <c r="C1081" s="12" t="s">
        <v>595</v>
      </c>
      <c r="D1081" s="12" t="s">
        <v>25</v>
      </c>
    </row>
    <row r="1082" customFormat="false" ht="13" hidden="false" customHeight="false" outlineLevel="0" collapsed="false">
      <c r="A1082" s="12" t="n">
        <v>9430</v>
      </c>
      <c r="B1082" s="12" t="s">
        <v>126</v>
      </c>
      <c r="C1082" s="12" t="s">
        <v>595</v>
      </c>
      <c r="D1082" s="12" t="s">
        <v>594</v>
      </c>
    </row>
    <row r="1083" customFormat="false" ht="13" hidden="false" customHeight="false" outlineLevel="0" collapsed="false">
      <c r="A1083" s="12" t="n">
        <v>9431</v>
      </c>
      <c r="B1083" s="12" t="s">
        <v>126</v>
      </c>
      <c r="C1083" s="12" t="s">
        <v>593</v>
      </c>
      <c r="D1083" s="12" t="s">
        <v>25</v>
      </c>
    </row>
    <row r="1084" customFormat="false" ht="13" hidden="false" customHeight="false" outlineLevel="0" collapsed="false">
      <c r="A1084" s="12" t="n">
        <v>9432</v>
      </c>
      <c r="B1084" s="12" t="s">
        <v>126</v>
      </c>
      <c r="C1084" s="12" t="s">
        <v>593</v>
      </c>
      <c r="D1084" s="12" t="s">
        <v>25</v>
      </c>
    </row>
    <row r="1085" customFormat="false" ht="13" hidden="false" customHeight="false" outlineLevel="0" collapsed="false">
      <c r="A1085" s="12" t="n">
        <v>9433</v>
      </c>
      <c r="B1085" s="12" t="s">
        <v>126</v>
      </c>
      <c r="C1085" s="12" t="s">
        <v>595</v>
      </c>
      <c r="D1085" s="12" t="s">
        <v>594</v>
      </c>
    </row>
    <row r="1086" customFormat="false" ht="13" hidden="false" customHeight="false" outlineLevel="0" collapsed="false">
      <c r="A1086" s="12" t="n">
        <v>9435</v>
      </c>
      <c r="B1086" s="12" t="s">
        <v>126</v>
      </c>
      <c r="C1086" s="12" t="s">
        <v>595</v>
      </c>
      <c r="D1086" s="12" t="s">
        <v>25</v>
      </c>
    </row>
    <row r="1087" customFormat="false" ht="13" hidden="false" customHeight="false" outlineLevel="0" collapsed="false">
      <c r="A1087" s="12" t="n">
        <v>9436</v>
      </c>
      <c r="B1087" s="12" t="s">
        <v>126</v>
      </c>
      <c r="C1087" s="12" t="s">
        <v>593</v>
      </c>
      <c r="D1087" s="12" t="s">
        <v>596</v>
      </c>
    </row>
    <row r="1088" customFormat="false" ht="13" hidden="false" customHeight="false" outlineLevel="0" collapsed="false">
      <c r="A1088" s="12" t="n">
        <v>9437</v>
      </c>
      <c r="B1088" s="12" t="s">
        <v>126</v>
      </c>
      <c r="C1088" s="12" t="s">
        <v>593</v>
      </c>
      <c r="D1088" s="12" t="s">
        <v>25</v>
      </c>
    </row>
    <row r="1089" customFormat="false" ht="13" hidden="false" customHeight="false" outlineLevel="0" collapsed="false">
      <c r="A1089" s="12" t="n">
        <v>9438</v>
      </c>
      <c r="B1089" s="12" t="s">
        <v>126</v>
      </c>
      <c r="C1089" s="12" t="s">
        <v>595</v>
      </c>
      <c r="D1089" s="12" t="s">
        <v>25</v>
      </c>
    </row>
    <row r="1090" customFormat="false" ht="13" hidden="false" customHeight="false" outlineLevel="0" collapsed="false">
      <c r="A1090" s="12" t="n">
        <v>9439</v>
      </c>
      <c r="B1090" s="12" t="s">
        <v>126</v>
      </c>
      <c r="C1090" s="12" t="s">
        <v>595</v>
      </c>
      <c r="D1090" s="12" t="s">
        <v>594</v>
      </c>
    </row>
    <row r="1091" customFormat="false" ht="13" hidden="false" customHeight="false" outlineLevel="0" collapsed="false">
      <c r="A1091" s="12" t="n">
        <v>9440</v>
      </c>
      <c r="B1091" s="12" t="s">
        <v>126</v>
      </c>
      <c r="C1091" s="12" t="s">
        <v>593</v>
      </c>
      <c r="D1091" s="12" t="s">
        <v>594</v>
      </c>
    </row>
    <row r="1092" customFormat="false" ht="13" hidden="false" customHeight="false" outlineLevel="0" collapsed="false">
      <c r="A1092" s="12" t="n">
        <v>9441</v>
      </c>
      <c r="B1092" s="12" t="s">
        <v>126</v>
      </c>
      <c r="C1092" s="12" t="s">
        <v>593</v>
      </c>
      <c r="D1092" s="12" t="s">
        <v>594</v>
      </c>
    </row>
    <row r="1093" customFormat="false" ht="13" hidden="false" customHeight="false" outlineLevel="0" collapsed="false">
      <c r="A1093" s="12" t="n">
        <v>9442</v>
      </c>
      <c r="B1093" s="12" t="s">
        <v>126</v>
      </c>
      <c r="C1093" s="12" t="s">
        <v>593</v>
      </c>
      <c r="D1093" s="12" t="s">
        <v>25</v>
      </c>
    </row>
    <row r="1094" customFormat="false" ht="13" hidden="false" customHeight="false" outlineLevel="0" collapsed="false">
      <c r="A1094" s="12" t="n">
        <v>9443</v>
      </c>
      <c r="B1094" s="12" t="s">
        <v>126</v>
      </c>
      <c r="C1094" s="12" t="s">
        <v>595</v>
      </c>
      <c r="D1094" s="12" t="s">
        <v>25</v>
      </c>
    </row>
    <row r="1095" customFormat="false" ht="13" hidden="false" customHeight="false" outlineLevel="0" collapsed="false">
      <c r="A1095" s="12" t="n">
        <v>9444</v>
      </c>
      <c r="B1095" s="12" t="s">
        <v>126</v>
      </c>
      <c r="C1095" s="12" t="s">
        <v>593</v>
      </c>
      <c r="D1095" s="12" t="s">
        <v>25</v>
      </c>
    </row>
    <row r="1096" customFormat="false" ht="13" hidden="false" customHeight="false" outlineLevel="0" collapsed="false">
      <c r="A1096" s="12" t="n">
        <v>9448</v>
      </c>
      <c r="B1096" s="12" t="s">
        <v>126</v>
      </c>
      <c r="C1096" s="12" t="s">
        <v>595</v>
      </c>
      <c r="D1096" s="12" t="s">
        <v>594</v>
      </c>
    </row>
    <row r="1097" customFormat="false" ht="13" hidden="false" customHeight="false" outlineLevel="0" collapsed="false">
      <c r="A1097" s="12" t="n">
        <v>9449</v>
      </c>
      <c r="B1097" s="12" t="s">
        <v>126</v>
      </c>
      <c r="C1097" s="12" t="s">
        <v>595</v>
      </c>
      <c r="D1097" s="12" t="s">
        <v>594</v>
      </c>
    </row>
    <row r="1098" customFormat="false" ht="13" hidden="false" customHeight="false" outlineLevel="0" collapsed="false">
      <c r="A1098" s="12" t="n">
        <v>9462</v>
      </c>
      <c r="B1098" s="12" t="s">
        <v>126</v>
      </c>
      <c r="C1098" s="12" t="s">
        <v>593</v>
      </c>
      <c r="D1098" s="12" t="s">
        <v>594</v>
      </c>
    </row>
    <row r="1099" customFormat="false" ht="13" hidden="false" customHeight="false" outlineLevel="0" collapsed="false">
      <c r="A1099" s="12" t="n">
        <v>9463</v>
      </c>
      <c r="B1099" s="12" t="s">
        <v>126</v>
      </c>
      <c r="C1099" s="12" t="s">
        <v>595</v>
      </c>
      <c r="D1099" s="12" t="s">
        <v>594</v>
      </c>
    </row>
    <row r="1100" customFormat="false" ht="13" hidden="false" customHeight="false" outlineLevel="0" collapsed="false">
      <c r="A1100" s="12" t="n">
        <v>9464</v>
      </c>
      <c r="B1100" s="12" t="s">
        <v>126</v>
      </c>
      <c r="C1100" s="12" t="s">
        <v>593</v>
      </c>
      <c r="D1100" s="12" t="s">
        <v>594</v>
      </c>
    </row>
    <row r="1101" customFormat="false" ht="13" hidden="false" customHeight="false" outlineLevel="0" collapsed="false">
      <c r="A1101" s="12" t="n">
        <v>9465</v>
      </c>
      <c r="B1101" s="12" t="s">
        <v>126</v>
      </c>
      <c r="C1101" s="12" t="s">
        <v>595</v>
      </c>
      <c r="D1101" s="12" t="s">
        <v>594</v>
      </c>
    </row>
    <row r="1102" customFormat="false" ht="13" hidden="false" customHeight="false" outlineLevel="0" collapsed="false">
      <c r="A1102" s="12" t="n">
        <v>9466</v>
      </c>
      <c r="B1102" s="12" t="s">
        <v>126</v>
      </c>
      <c r="C1102" s="12" t="s">
        <v>595</v>
      </c>
      <c r="D1102" s="12" t="s">
        <v>594</v>
      </c>
    </row>
    <row r="1103" customFormat="false" ht="13" hidden="false" customHeight="false" outlineLevel="0" collapsed="false">
      <c r="A1103" s="12" t="n">
        <v>9471</v>
      </c>
      <c r="B1103" s="12" t="s">
        <v>126</v>
      </c>
      <c r="C1103" s="12" t="s">
        <v>595</v>
      </c>
      <c r="D1103" s="12" t="s">
        <v>594</v>
      </c>
    </row>
    <row r="1104" customFormat="false" ht="13" hidden="false" customHeight="false" outlineLevel="0" collapsed="false">
      <c r="A1104" s="12" t="n">
        <v>9472</v>
      </c>
      <c r="B1104" s="12" t="s">
        <v>126</v>
      </c>
      <c r="C1104" s="12" t="s">
        <v>593</v>
      </c>
      <c r="D1104" s="12" t="s">
        <v>25</v>
      </c>
    </row>
    <row r="1105" customFormat="false" ht="13" hidden="false" customHeight="false" outlineLevel="0" collapsed="false">
      <c r="A1105" s="12" t="n">
        <v>9473</v>
      </c>
      <c r="B1105" s="12" t="s">
        <v>126</v>
      </c>
      <c r="C1105" s="12" t="s">
        <v>595</v>
      </c>
      <c r="D1105" s="12" t="s">
        <v>25</v>
      </c>
    </row>
    <row r="1106" customFormat="false" ht="13" hidden="false" customHeight="false" outlineLevel="0" collapsed="false">
      <c r="A1106" s="12" t="n">
        <v>9474</v>
      </c>
      <c r="B1106" s="12" t="s">
        <v>126</v>
      </c>
      <c r="C1106" s="12" t="s">
        <v>595</v>
      </c>
      <c r="D1106" s="12" t="s">
        <v>594</v>
      </c>
    </row>
    <row r="1107" customFormat="false" ht="13" hidden="false" customHeight="false" outlineLevel="0" collapsed="false">
      <c r="A1107" s="12" t="n">
        <v>9475</v>
      </c>
      <c r="B1107" s="12" t="s">
        <v>126</v>
      </c>
      <c r="C1107" s="12" t="s">
        <v>595</v>
      </c>
      <c r="D1107" s="12" t="s">
        <v>594</v>
      </c>
    </row>
    <row r="1108" customFormat="false" ht="13" hidden="false" customHeight="false" outlineLevel="0" collapsed="false">
      <c r="A1108" s="12" t="n">
        <v>9481</v>
      </c>
      <c r="B1108" s="12" t="s">
        <v>126</v>
      </c>
      <c r="C1108" s="12" t="s">
        <v>593</v>
      </c>
      <c r="D1108" s="12" t="s">
        <v>25</v>
      </c>
    </row>
    <row r="1109" customFormat="false" ht="13" hidden="false" customHeight="false" outlineLevel="0" collapsed="false">
      <c r="A1109" s="12" t="n">
        <v>9482</v>
      </c>
      <c r="B1109" s="12" t="s">
        <v>126</v>
      </c>
      <c r="C1109" s="12" t="s">
        <v>593</v>
      </c>
      <c r="D1109" s="12" t="s"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1" activeCellId="0" sqref="P3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2" t="s">
        <v>103</v>
      </c>
      <c r="B1" s="12" t="s">
        <v>28</v>
      </c>
      <c r="C1" s="12" t="s">
        <v>253</v>
      </c>
      <c r="D1" s="12" t="s">
        <v>254</v>
      </c>
    </row>
    <row r="2" customFormat="false" ht="13" hidden="false" customHeight="false" outlineLevel="0" collapsed="false">
      <c r="A2" s="12" t="n">
        <v>108</v>
      </c>
      <c r="B2" s="12" t="s">
        <v>597</v>
      </c>
      <c r="C2" s="12" t="n">
        <v>0.021206421</v>
      </c>
      <c r="D2" s="12" t="n">
        <v>0.125055163</v>
      </c>
    </row>
    <row r="3" customFormat="false" ht="13" hidden="false" customHeight="false" outlineLevel="0" collapsed="false">
      <c r="A3" s="12" t="n">
        <v>109</v>
      </c>
      <c r="B3" s="12" t="s">
        <v>597</v>
      </c>
      <c r="C3" s="12" t="n">
        <v>-0.007179723</v>
      </c>
      <c r="D3" s="12" t="n">
        <v>0.15984433</v>
      </c>
    </row>
    <row r="4" customFormat="false" ht="13" hidden="false" customHeight="false" outlineLevel="0" collapsed="false">
      <c r="A4" s="12" t="n">
        <v>118</v>
      </c>
      <c r="B4" s="12" t="s">
        <v>597</v>
      </c>
      <c r="C4" s="12" t="n">
        <v>0.014788137</v>
      </c>
      <c r="D4" s="12" t="n">
        <v>0.102306892</v>
      </c>
    </row>
    <row r="5" customFormat="false" ht="13" hidden="false" customHeight="false" outlineLevel="0" collapsed="false">
      <c r="A5" s="12" t="n">
        <v>134</v>
      </c>
      <c r="B5" s="12" t="s">
        <v>597</v>
      </c>
      <c r="C5" s="12" t="n">
        <v>-0.018958773</v>
      </c>
      <c r="D5" s="12" t="n">
        <v>0.186677658</v>
      </c>
    </row>
    <row r="6" customFormat="false" ht="13" hidden="false" customHeight="false" outlineLevel="0" collapsed="false">
      <c r="A6" s="12" t="n">
        <v>135</v>
      </c>
      <c r="B6" s="12" t="s">
        <v>598</v>
      </c>
      <c r="C6" s="12" t="n">
        <v>-0.075086154</v>
      </c>
      <c r="D6" s="12" t="n">
        <v>0.195573597</v>
      </c>
    </row>
    <row r="7" customFormat="false" ht="13" hidden="false" customHeight="false" outlineLevel="0" collapsed="false">
      <c r="A7" s="12" t="n">
        <v>136</v>
      </c>
      <c r="B7" s="12" t="s">
        <v>598</v>
      </c>
      <c r="C7" s="12" t="n">
        <v>-0.074331054</v>
      </c>
      <c r="D7" s="12" t="n">
        <v>0.200764484</v>
      </c>
    </row>
    <row r="8" customFormat="false" ht="13" hidden="false" customHeight="false" outlineLevel="0" collapsed="false">
      <c r="A8" s="12" t="n">
        <v>145</v>
      </c>
      <c r="B8" s="12" t="s">
        <v>597</v>
      </c>
      <c r="C8" s="12" t="n">
        <v>-0.246242971</v>
      </c>
      <c r="D8" s="12" t="n">
        <v>-0.039354377</v>
      </c>
    </row>
    <row r="9" customFormat="false" ht="13" hidden="false" customHeight="false" outlineLevel="0" collapsed="false">
      <c r="A9" s="12" t="n">
        <v>146</v>
      </c>
      <c r="B9" s="12" t="s">
        <v>598</v>
      </c>
      <c r="C9" s="12" t="n">
        <v>-0.278248608</v>
      </c>
      <c r="D9" s="12" t="n">
        <v>-0.092968403</v>
      </c>
    </row>
    <row r="10" customFormat="false" ht="13" hidden="false" customHeight="false" outlineLevel="0" collapsed="false">
      <c r="A10" s="12" t="n">
        <v>148</v>
      </c>
      <c r="B10" s="12" t="s">
        <v>598</v>
      </c>
      <c r="C10" s="12" t="n">
        <v>-0.169515066</v>
      </c>
      <c r="D10" s="12" t="n">
        <v>0.024466743</v>
      </c>
    </row>
    <row r="11" customFormat="false" ht="13" hidden="false" customHeight="false" outlineLevel="0" collapsed="false">
      <c r="A11" s="12" t="n">
        <v>149</v>
      </c>
      <c r="B11" s="12" t="s">
        <v>597</v>
      </c>
      <c r="C11" s="12" t="n">
        <v>-0.153558932</v>
      </c>
      <c r="D11" s="12" t="n">
        <v>0.082517881</v>
      </c>
    </row>
    <row r="12" customFormat="false" ht="13" hidden="false" customHeight="false" outlineLevel="0" collapsed="false">
      <c r="A12" s="12" t="n">
        <v>150</v>
      </c>
      <c r="B12" s="12" t="s">
        <v>598</v>
      </c>
      <c r="C12" s="12" t="n">
        <v>-0.036795959</v>
      </c>
      <c r="D12" s="12" t="n">
        <v>0.034914566</v>
      </c>
    </row>
    <row r="13" customFormat="false" ht="13" hidden="false" customHeight="false" outlineLevel="0" collapsed="false">
      <c r="A13" s="12" t="n">
        <v>151</v>
      </c>
      <c r="B13" s="12" t="s">
        <v>598</v>
      </c>
      <c r="C13" s="12" t="n">
        <v>-0.091961767</v>
      </c>
      <c r="D13" s="12" t="n">
        <v>0.003403381</v>
      </c>
    </row>
    <row r="14" customFormat="false" ht="13" hidden="false" customHeight="false" outlineLevel="0" collapsed="false">
      <c r="A14" s="12" t="n">
        <v>155</v>
      </c>
      <c r="B14" s="12" t="s">
        <v>598</v>
      </c>
      <c r="C14" s="12" t="n">
        <v>-0.305761177</v>
      </c>
      <c r="D14" s="12" t="n">
        <v>-0.121746988</v>
      </c>
    </row>
    <row r="15" customFormat="false" ht="13" hidden="false" customHeight="false" outlineLevel="0" collapsed="false">
      <c r="A15" s="12" t="n">
        <v>156</v>
      </c>
      <c r="B15" s="12" t="s">
        <v>598</v>
      </c>
      <c r="C15" s="12" t="n">
        <v>-0.277892166</v>
      </c>
      <c r="D15" s="12" t="n">
        <v>-0.052037656</v>
      </c>
    </row>
    <row r="16" customFormat="false" ht="13" hidden="false" customHeight="false" outlineLevel="0" collapsed="false">
      <c r="A16" s="12" t="n">
        <v>160</v>
      </c>
      <c r="B16" s="12" t="s">
        <v>598</v>
      </c>
      <c r="C16" s="12" t="n">
        <v>-0.266218222</v>
      </c>
      <c r="D16" s="12" t="n">
        <v>-0.10005069</v>
      </c>
    </row>
    <row r="17" customFormat="false" ht="13" hidden="false" customHeight="false" outlineLevel="0" collapsed="false">
      <c r="A17" s="12" t="n">
        <v>161</v>
      </c>
      <c r="B17" s="12" t="s">
        <v>597</v>
      </c>
      <c r="C17" s="12" t="n">
        <v>0.082873644</v>
      </c>
      <c r="D17" s="12" t="n">
        <v>0.132149514</v>
      </c>
    </row>
    <row r="18" customFormat="false" ht="13" hidden="false" customHeight="false" outlineLevel="0" collapsed="false">
      <c r="A18" s="12" t="n">
        <v>162</v>
      </c>
      <c r="B18" s="12" t="s">
        <v>597</v>
      </c>
      <c r="C18" s="12" t="n">
        <v>-0.024503114</v>
      </c>
      <c r="D18" s="12" t="n">
        <v>0.144835448</v>
      </c>
    </row>
    <row r="19" customFormat="false" ht="13" hidden="false" customHeight="false" outlineLevel="0" collapsed="false">
      <c r="A19" s="12" t="n">
        <v>163</v>
      </c>
      <c r="B19" s="12" t="s">
        <v>597</v>
      </c>
      <c r="C19" s="12" t="n">
        <v>0.060033732</v>
      </c>
      <c r="D19" s="12" t="n">
        <v>0.102977804</v>
      </c>
    </row>
    <row r="20" customFormat="false" ht="13" hidden="false" customHeight="false" outlineLevel="0" collapsed="false">
      <c r="A20" s="12" t="n">
        <v>165</v>
      </c>
      <c r="B20" s="12" t="s">
        <v>598</v>
      </c>
      <c r="C20" s="12" t="n">
        <v>0.148947998</v>
      </c>
      <c r="D20" s="12" t="n">
        <v>0.070984655</v>
      </c>
    </row>
    <row r="21" customFormat="false" ht="13" hidden="false" customHeight="false" outlineLevel="0" collapsed="false">
      <c r="A21" s="12" t="n">
        <v>166</v>
      </c>
      <c r="B21" s="12" t="s">
        <v>598</v>
      </c>
      <c r="C21" s="12" t="n">
        <v>0.164902956</v>
      </c>
      <c r="D21" s="12" t="n">
        <v>-0.039081579</v>
      </c>
    </row>
    <row r="22" customFormat="false" ht="13" hidden="false" customHeight="false" outlineLevel="0" collapsed="false">
      <c r="A22" s="12" t="n">
        <v>167</v>
      </c>
      <c r="B22" s="12" t="s">
        <v>598</v>
      </c>
      <c r="C22" s="12" t="n">
        <v>0.153668625</v>
      </c>
      <c r="D22" s="12" t="n">
        <v>0.080515135</v>
      </c>
    </row>
    <row r="23" customFormat="false" ht="13" hidden="false" customHeight="false" outlineLevel="0" collapsed="false">
      <c r="A23" s="12" t="n">
        <v>168</v>
      </c>
      <c r="B23" s="12" t="s">
        <v>598</v>
      </c>
      <c r="C23" s="12" t="n">
        <v>0.112059154</v>
      </c>
      <c r="D23" s="12" t="n">
        <v>0.082194667</v>
      </c>
    </row>
    <row r="24" customFormat="false" ht="13" hidden="false" customHeight="false" outlineLevel="0" collapsed="false">
      <c r="A24" s="12" t="n">
        <v>169</v>
      </c>
      <c r="B24" s="12" t="s">
        <v>598</v>
      </c>
      <c r="C24" s="12" t="n">
        <v>0.122255674</v>
      </c>
      <c r="D24" s="12" t="n">
        <v>0.011575264</v>
      </c>
    </row>
    <row r="25" customFormat="false" ht="13" hidden="false" customHeight="false" outlineLevel="0" collapsed="false">
      <c r="A25" s="12" t="n">
        <v>170</v>
      </c>
      <c r="B25" s="12" t="s">
        <v>598</v>
      </c>
      <c r="C25" s="12" t="n">
        <v>0.130326686</v>
      </c>
      <c r="D25" s="12" t="n">
        <v>0.018654062</v>
      </c>
    </row>
    <row r="26" customFormat="false" ht="13" hidden="false" customHeight="false" outlineLevel="0" collapsed="false">
      <c r="A26" s="12" t="n">
        <v>171</v>
      </c>
      <c r="B26" s="12" t="s">
        <v>597</v>
      </c>
      <c r="C26" s="12" t="n">
        <v>-0.047390726</v>
      </c>
      <c r="D26" s="12" t="n">
        <v>0.116281903</v>
      </c>
    </row>
    <row r="27" customFormat="false" ht="13" hidden="false" customHeight="false" outlineLevel="0" collapsed="false">
      <c r="A27" s="12" t="n">
        <v>172</v>
      </c>
      <c r="B27" s="12" t="s">
        <v>597</v>
      </c>
      <c r="C27" s="12" t="n">
        <v>-0.047386267</v>
      </c>
      <c r="D27" s="12" t="n">
        <v>0.14616422</v>
      </c>
    </row>
    <row r="28" customFormat="false" ht="13" hidden="false" customHeight="false" outlineLevel="0" collapsed="false">
      <c r="A28" s="12" t="n">
        <v>173</v>
      </c>
      <c r="B28" s="12" t="s">
        <v>597</v>
      </c>
      <c r="C28" s="12" t="n">
        <v>0.044137502</v>
      </c>
      <c r="D28" s="12" t="n">
        <v>0.080494447</v>
      </c>
    </row>
    <row r="29" customFormat="false" ht="13" hidden="false" customHeight="false" outlineLevel="0" collapsed="false">
      <c r="A29" s="12" t="n">
        <v>174</v>
      </c>
      <c r="B29" s="12" t="s">
        <v>598</v>
      </c>
      <c r="C29" s="12" t="n">
        <v>0.038158939</v>
      </c>
      <c r="D29" s="12" t="n">
        <v>-0.030173794</v>
      </c>
    </row>
    <row r="30" customFormat="false" ht="13" hidden="false" customHeight="false" outlineLevel="0" collapsed="false">
      <c r="A30" s="12" t="n">
        <v>175</v>
      </c>
      <c r="B30" s="12" t="s">
        <v>598</v>
      </c>
      <c r="C30" s="12" t="n">
        <v>0.149187106</v>
      </c>
      <c r="D30" s="12" t="n">
        <v>-0.167526657</v>
      </c>
    </row>
    <row r="31" customFormat="false" ht="13" hidden="false" customHeight="false" outlineLevel="0" collapsed="false">
      <c r="A31" s="12" t="n">
        <v>176</v>
      </c>
      <c r="B31" s="12" t="s">
        <v>598</v>
      </c>
      <c r="C31" s="12" t="n">
        <v>0.137341017</v>
      </c>
      <c r="D31" s="12" t="n">
        <v>-0.055982243</v>
      </c>
    </row>
    <row r="32" customFormat="false" ht="13" hidden="false" customHeight="false" outlineLevel="0" collapsed="false">
      <c r="A32" s="12" t="n">
        <v>177</v>
      </c>
      <c r="B32" s="12" t="s">
        <v>598</v>
      </c>
      <c r="C32" s="12" t="n">
        <v>0.114201053</v>
      </c>
      <c r="D32" s="12" t="n">
        <v>-0.108314055</v>
      </c>
    </row>
    <row r="33" customFormat="false" ht="13" hidden="false" customHeight="false" outlineLevel="0" collapsed="false">
      <c r="A33" s="12" t="n">
        <v>178</v>
      </c>
      <c r="B33" s="12" t="s">
        <v>597</v>
      </c>
      <c r="C33" s="12" t="n">
        <v>-0.101986525</v>
      </c>
      <c r="D33" s="12" t="n">
        <v>0.045568164</v>
      </c>
    </row>
    <row r="34" customFormat="false" ht="13" hidden="false" customHeight="false" outlineLevel="0" collapsed="false">
      <c r="A34" s="12" t="n">
        <v>179</v>
      </c>
      <c r="B34" s="12" t="s">
        <v>598</v>
      </c>
      <c r="C34" s="12" t="n">
        <v>0.162550636</v>
      </c>
      <c r="D34" s="12" t="n">
        <v>-0.029205445</v>
      </c>
    </row>
    <row r="35" customFormat="false" ht="13" hidden="false" customHeight="false" outlineLevel="0" collapsed="false">
      <c r="A35" s="12" t="n">
        <v>180</v>
      </c>
      <c r="B35" s="12" t="s">
        <v>598</v>
      </c>
      <c r="C35" s="12" t="n">
        <v>0.177406356</v>
      </c>
      <c r="D35" s="12" t="n">
        <v>-0.042781527</v>
      </c>
    </row>
    <row r="36" customFormat="false" ht="13" hidden="false" customHeight="false" outlineLevel="0" collapsed="false">
      <c r="A36" s="12" t="n">
        <v>181</v>
      </c>
      <c r="B36" s="12" t="s">
        <v>598</v>
      </c>
      <c r="C36" s="12" t="n">
        <v>0.114597834</v>
      </c>
      <c r="D36" s="12" t="n">
        <v>0.015390283</v>
      </c>
    </row>
    <row r="37" customFormat="false" ht="13" hidden="false" customHeight="false" outlineLevel="0" collapsed="false">
      <c r="A37" s="12" t="n">
        <v>182</v>
      </c>
      <c r="B37" s="12" t="s">
        <v>598</v>
      </c>
      <c r="C37" s="12" t="n">
        <v>0.129703614</v>
      </c>
      <c r="D37" s="12" t="n">
        <v>-0.106268497</v>
      </c>
    </row>
    <row r="38" customFormat="false" ht="13" hidden="false" customHeight="false" outlineLevel="0" collapsed="false">
      <c r="A38" s="12" t="n">
        <v>183</v>
      </c>
      <c r="B38" s="12" t="s">
        <v>598</v>
      </c>
      <c r="C38" s="12" t="n">
        <v>-0.068398488</v>
      </c>
      <c r="D38" s="12" t="n">
        <v>-0.156565716</v>
      </c>
    </row>
    <row r="39" customFormat="false" ht="13" hidden="false" customHeight="false" outlineLevel="0" collapsed="false">
      <c r="A39" s="12" t="n">
        <v>185</v>
      </c>
      <c r="B39" s="12" t="s">
        <v>598</v>
      </c>
      <c r="C39" s="12" t="n">
        <v>0.201036852</v>
      </c>
      <c r="D39" s="12" t="n">
        <v>-0.103140882</v>
      </c>
    </row>
    <row r="40" customFormat="false" ht="13" hidden="false" customHeight="false" outlineLevel="0" collapsed="false">
      <c r="A40" s="12" t="n">
        <v>186</v>
      </c>
      <c r="B40" s="12" t="s">
        <v>598</v>
      </c>
      <c r="C40" s="12" t="n">
        <v>0.206440779</v>
      </c>
      <c r="D40" s="12" t="n">
        <v>-0.100976456</v>
      </c>
    </row>
    <row r="41" customFormat="false" ht="13" hidden="false" customHeight="false" outlineLevel="0" collapsed="false">
      <c r="A41" s="12" t="n">
        <v>187</v>
      </c>
      <c r="B41" s="12" t="s">
        <v>597</v>
      </c>
      <c r="C41" s="12" t="n">
        <v>0.085807023</v>
      </c>
      <c r="D41" s="12" t="n">
        <v>0.057533226</v>
      </c>
    </row>
    <row r="42" customFormat="false" ht="13" hidden="false" customHeight="false" outlineLevel="0" collapsed="false">
      <c r="A42" s="12" t="n">
        <v>188</v>
      </c>
      <c r="B42" s="12" t="s">
        <v>597</v>
      </c>
      <c r="C42" s="12" t="n">
        <v>0.004105483</v>
      </c>
      <c r="D42" s="12" t="n">
        <v>0.10325747</v>
      </c>
    </row>
    <row r="43" customFormat="false" ht="13" hidden="false" customHeight="false" outlineLevel="0" collapsed="false">
      <c r="A43" s="12" t="n">
        <v>189</v>
      </c>
      <c r="B43" s="12" t="s">
        <v>598</v>
      </c>
      <c r="C43" s="12" t="n">
        <v>0.032302323</v>
      </c>
      <c r="D43" s="12" t="n">
        <v>0.052120246</v>
      </c>
    </row>
    <row r="44" customFormat="false" ht="13" hidden="false" customHeight="false" outlineLevel="0" collapsed="false">
      <c r="A44" s="12" t="n">
        <v>190</v>
      </c>
      <c r="B44" s="12" t="s">
        <v>598</v>
      </c>
      <c r="C44" s="12" t="n">
        <v>0.200117227</v>
      </c>
      <c r="D44" s="12" t="n">
        <v>-0.08169889</v>
      </c>
    </row>
    <row r="45" customFormat="false" ht="13" hidden="false" customHeight="false" outlineLevel="0" collapsed="false">
      <c r="A45" s="12" t="n">
        <v>191</v>
      </c>
      <c r="B45" s="12" t="s">
        <v>598</v>
      </c>
      <c r="C45" s="12" t="n">
        <v>-0.07360396</v>
      </c>
      <c r="D45" s="12" t="n">
        <v>0.053058599</v>
      </c>
    </row>
    <row r="46" customFormat="false" ht="13" hidden="false" customHeight="false" outlineLevel="0" collapsed="false">
      <c r="A46" s="12" t="n">
        <v>192</v>
      </c>
      <c r="B46" s="12" t="s">
        <v>598</v>
      </c>
      <c r="C46" s="12" t="n">
        <v>-0.036779694</v>
      </c>
      <c r="D46" s="12" t="n">
        <v>-0.261720692</v>
      </c>
    </row>
    <row r="47" customFormat="false" ht="13" hidden="false" customHeight="false" outlineLevel="0" collapsed="false">
      <c r="A47" s="12" t="s">
        <v>119</v>
      </c>
      <c r="B47" s="12" t="s">
        <v>598</v>
      </c>
      <c r="C47" s="12" t="n">
        <v>0.15213873</v>
      </c>
      <c r="D47" s="12" t="n">
        <v>-0.133628747</v>
      </c>
    </row>
    <row r="48" customFormat="false" ht="13" hidden="false" customHeight="false" outlineLevel="0" collapsed="false">
      <c r="A48" s="12" t="s">
        <v>128</v>
      </c>
      <c r="B48" s="12" t="s">
        <v>598</v>
      </c>
      <c r="C48" s="12" t="n">
        <v>-0.120553508</v>
      </c>
      <c r="D48" s="12" t="n">
        <v>0.077995099</v>
      </c>
    </row>
    <row r="49" customFormat="false" ht="13" hidden="false" customHeight="false" outlineLevel="0" collapsed="false">
      <c r="A49" s="12" t="s">
        <v>129</v>
      </c>
      <c r="B49" s="12" t="s">
        <v>598</v>
      </c>
      <c r="C49" s="12" t="n">
        <v>-0.145231029</v>
      </c>
      <c r="D49" s="12" t="n">
        <v>-0.038967595</v>
      </c>
    </row>
    <row r="50" customFormat="false" ht="13" hidden="false" customHeight="false" outlineLevel="0" collapsed="false">
      <c r="A50" s="12" t="s">
        <v>120</v>
      </c>
      <c r="B50" s="12" t="s">
        <v>598</v>
      </c>
      <c r="C50" s="12" t="n">
        <v>-0.081270145</v>
      </c>
      <c r="D50" s="12" t="n">
        <v>-0.221060905</v>
      </c>
    </row>
    <row r="51" customFormat="false" ht="13" hidden="false" customHeight="false" outlineLevel="0" collapsed="false">
      <c r="A51" s="12" t="s">
        <v>121</v>
      </c>
      <c r="B51" s="12" t="s">
        <v>598</v>
      </c>
      <c r="C51" s="12" t="n">
        <v>-0.027014073</v>
      </c>
      <c r="D51" s="12" t="n">
        <v>-0.215763643</v>
      </c>
    </row>
    <row r="52" customFormat="false" ht="13" hidden="false" customHeight="false" outlineLevel="0" collapsed="false">
      <c r="A52" s="12" t="s">
        <v>122</v>
      </c>
      <c r="B52" s="12" t="s">
        <v>598</v>
      </c>
      <c r="C52" s="12" t="n">
        <v>-0.026147634</v>
      </c>
      <c r="D52" s="12" t="n">
        <v>-0.172343099</v>
      </c>
    </row>
    <row r="53" customFormat="false" ht="13" hidden="false" customHeight="false" outlineLevel="0" collapsed="false">
      <c r="A53" s="12" t="s">
        <v>132</v>
      </c>
      <c r="B53" s="12" t="s">
        <v>597</v>
      </c>
      <c r="C53" s="12" t="n">
        <v>-0.116581852</v>
      </c>
      <c r="D53" s="12" t="n">
        <v>-0.05801985</v>
      </c>
    </row>
    <row r="54" customFormat="false" ht="13" hidden="false" customHeight="false" outlineLevel="0" collapsed="false">
      <c r="A54" s="12" t="s">
        <v>133</v>
      </c>
      <c r="B54" s="12" t="s">
        <v>598</v>
      </c>
      <c r="C54" s="12" t="n">
        <v>-0.041697914</v>
      </c>
      <c r="D54" s="12" t="n">
        <v>0.022103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6" activeCellId="0" sqref="K36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2" t="s">
        <v>103</v>
      </c>
      <c r="B1" s="12" t="s">
        <v>28</v>
      </c>
      <c r="C1" s="12" t="s">
        <v>253</v>
      </c>
      <c r="D1" s="12" t="s">
        <v>254</v>
      </c>
    </row>
    <row r="2" customFormat="false" ht="13" hidden="false" customHeight="false" outlineLevel="0" collapsed="false">
      <c r="A2" s="12" t="s">
        <v>245</v>
      </c>
      <c r="B2" s="12" t="s">
        <v>597</v>
      </c>
      <c r="C2" s="12" t="n">
        <v>0.20343619</v>
      </c>
      <c r="D2" s="12" t="n">
        <v>-0.043310135</v>
      </c>
    </row>
    <row r="3" customFormat="false" ht="13" hidden="false" customHeight="false" outlineLevel="0" collapsed="false">
      <c r="A3" s="12" t="s">
        <v>226</v>
      </c>
      <c r="B3" s="12" t="s">
        <v>597</v>
      </c>
      <c r="C3" s="12" t="n">
        <v>-0.14616368</v>
      </c>
      <c r="D3" s="12" t="n">
        <v>0.046029388</v>
      </c>
    </row>
    <row r="4" customFormat="false" ht="13" hidden="false" customHeight="false" outlineLevel="0" collapsed="false">
      <c r="A4" s="12" t="s">
        <v>249</v>
      </c>
      <c r="B4" s="12" t="s">
        <v>597</v>
      </c>
      <c r="C4" s="12" t="n">
        <v>0.22099621</v>
      </c>
      <c r="D4" s="12" t="n">
        <v>0.205837459</v>
      </c>
    </row>
    <row r="5" customFormat="false" ht="13" hidden="false" customHeight="false" outlineLevel="0" collapsed="false">
      <c r="A5" s="12" t="s">
        <v>225</v>
      </c>
      <c r="B5" s="12" t="s">
        <v>597</v>
      </c>
      <c r="C5" s="12" t="n">
        <v>0.4314317</v>
      </c>
      <c r="D5" s="12" t="n">
        <v>0.226097514</v>
      </c>
    </row>
    <row r="6" customFormat="false" ht="13" hidden="false" customHeight="false" outlineLevel="0" collapsed="false">
      <c r="A6" s="12" t="s">
        <v>252</v>
      </c>
      <c r="B6" s="12" t="s">
        <v>597</v>
      </c>
      <c r="C6" s="12" t="n">
        <v>0.22763113</v>
      </c>
      <c r="D6" s="12" t="n">
        <v>-0.145196432</v>
      </c>
    </row>
    <row r="7" customFormat="false" ht="13" hidden="false" customHeight="false" outlineLevel="0" collapsed="false">
      <c r="A7" s="12" t="s">
        <v>230</v>
      </c>
      <c r="B7" s="12" t="s">
        <v>597</v>
      </c>
      <c r="C7" s="12" t="n">
        <v>-0.11786297</v>
      </c>
      <c r="D7" s="12" t="n">
        <v>0.208239942</v>
      </c>
    </row>
    <row r="8" customFormat="false" ht="13" hidden="false" customHeight="false" outlineLevel="0" collapsed="false">
      <c r="A8" s="12" t="s">
        <v>231</v>
      </c>
      <c r="B8" s="12" t="s">
        <v>598</v>
      </c>
      <c r="C8" s="12" t="n">
        <v>-0.18336748</v>
      </c>
      <c r="D8" s="12" t="n">
        <v>0.052756206</v>
      </c>
    </row>
    <row r="9" customFormat="false" ht="13" hidden="false" customHeight="false" outlineLevel="0" collapsed="false">
      <c r="A9" s="12" t="s">
        <v>232</v>
      </c>
      <c r="B9" s="12" t="s">
        <v>597</v>
      </c>
      <c r="C9" s="12" t="n">
        <v>-0.19049661</v>
      </c>
      <c r="D9" s="12" t="n">
        <v>-0.186863818</v>
      </c>
    </row>
    <row r="10" customFormat="false" ht="13" hidden="false" customHeight="false" outlineLevel="0" collapsed="false">
      <c r="A10" s="12" t="s">
        <v>221</v>
      </c>
      <c r="B10" s="12" t="s">
        <v>597</v>
      </c>
      <c r="C10" s="12" t="n">
        <v>0.0955818</v>
      </c>
      <c r="D10" s="12" t="n">
        <v>0.213498598</v>
      </c>
    </row>
    <row r="11" customFormat="false" ht="13" hidden="false" customHeight="false" outlineLevel="0" collapsed="false">
      <c r="A11" s="12" t="s">
        <v>233</v>
      </c>
      <c r="B11" s="12" t="s">
        <v>597</v>
      </c>
      <c r="C11" s="12" t="n">
        <v>-0.21336348</v>
      </c>
      <c r="D11" s="12" t="n">
        <v>-0.07407105</v>
      </c>
    </row>
    <row r="12" customFormat="false" ht="13" hidden="false" customHeight="false" outlineLevel="0" collapsed="false">
      <c r="A12" s="12" t="s">
        <v>234</v>
      </c>
      <c r="B12" s="12" t="s">
        <v>598</v>
      </c>
      <c r="C12" s="12" t="n">
        <v>-0.12542353</v>
      </c>
      <c r="D12" s="12" t="n">
        <v>-0.005759006</v>
      </c>
    </row>
    <row r="13" customFormat="false" ht="13" hidden="false" customHeight="false" outlineLevel="0" collapsed="false">
      <c r="A13" s="12" t="s">
        <v>235</v>
      </c>
      <c r="B13" s="12" t="s">
        <v>598</v>
      </c>
      <c r="C13" s="12" t="n">
        <v>-0.20022746</v>
      </c>
      <c r="D13" s="12" t="n">
        <v>-0.07113337</v>
      </c>
    </row>
    <row r="14" customFormat="false" ht="13" hidden="false" customHeight="false" outlineLevel="0" collapsed="false">
      <c r="A14" s="12" t="s">
        <v>236</v>
      </c>
      <c r="B14" s="12" t="s">
        <v>598</v>
      </c>
      <c r="C14" s="12" t="n">
        <v>-0.48272701</v>
      </c>
      <c r="D14" s="12" t="n">
        <v>-0.104179147</v>
      </c>
    </row>
    <row r="15" customFormat="false" ht="13" hidden="false" customHeight="false" outlineLevel="0" collapsed="false">
      <c r="A15" s="12" t="s">
        <v>237</v>
      </c>
      <c r="B15" s="12" t="s">
        <v>598</v>
      </c>
      <c r="C15" s="12" t="n">
        <v>-0.26565923</v>
      </c>
      <c r="D15" s="12" t="n">
        <v>-0.272599006</v>
      </c>
    </row>
    <row r="16" customFormat="false" ht="13" hidden="false" customHeight="false" outlineLevel="0" collapsed="false">
      <c r="A16" s="12" t="s">
        <v>238</v>
      </c>
      <c r="B16" s="12" t="s">
        <v>598</v>
      </c>
      <c r="C16" s="12" t="n">
        <v>-0.24633355</v>
      </c>
      <c r="D16" s="12" t="n">
        <v>-0.288929734</v>
      </c>
    </row>
    <row r="17" customFormat="false" ht="13" hidden="false" customHeight="false" outlineLevel="0" collapsed="false">
      <c r="A17" s="12" t="s">
        <v>219</v>
      </c>
      <c r="B17" s="12" t="s">
        <v>597</v>
      </c>
      <c r="C17" s="12" t="n">
        <v>0.20550025</v>
      </c>
      <c r="D17" s="12" t="n">
        <v>-0.425801954</v>
      </c>
    </row>
    <row r="18" customFormat="false" ht="13" hidden="false" customHeight="false" outlineLevel="0" collapsed="false">
      <c r="A18" s="12" t="s">
        <v>239</v>
      </c>
      <c r="B18" s="12" t="s">
        <v>597</v>
      </c>
      <c r="C18" s="12" t="n">
        <v>-0.13933085</v>
      </c>
      <c r="D18" s="12" t="n">
        <v>-0.010691462</v>
      </c>
    </row>
    <row r="19" customFormat="false" ht="13" hidden="false" customHeight="false" outlineLevel="0" collapsed="false">
      <c r="A19" s="12" t="s">
        <v>220</v>
      </c>
      <c r="B19" s="12" t="s">
        <v>597</v>
      </c>
      <c r="C19" s="12" t="n">
        <v>0.40087955</v>
      </c>
      <c r="D19" s="12" t="n">
        <v>-0.176185667</v>
      </c>
    </row>
    <row r="20" customFormat="false" ht="13" hidden="false" customHeight="false" outlineLevel="0" collapsed="false">
      <c r="A20" s="12" t="s">
        <v>222</v>
      </c>
      <c r="B20" s="12" t="s">
        <v>598</v>
      </c>
      <c r="C20" s="12" t="n">
        <v>-0.21314197</v>
      </c>
      <c r="D20" s="12" t="n">
        <v>-0.149803794</v>
      </c>
    </row>
    <row r="21" customFormat="false" ht="13" hidden="false" customHeight="false" outlineLevel="0" collapsed="false">
      <c r="A21" s="12" t="s">
        <v>240</v>
      </c>
      <c r="B21" s="12" t="s">
        <v>598</v>
      </c>
      <c r="C21" s="12" t="n">
        <v>-0.28409638</v>
      </c>
      <c r="D21" s="12" t="n">
        <v>0.225307517</v>
      </c>
    </row>
    <row r="22" customFormat="false" ht="13" hidden="false" customHeight="false" outlineLevel="0" collapsed="false">
      <c r="A22" s="12" t="s">
        <v>241</v>
      </c>
      <c r="B22" s="12" t="s">
        <v>598</v>
      </c>
      <c r="C22" s="12" t="n">
        <v>-0.0528904</v>
      </c>
      <c r="D22" s="12" t="n">
        <v>0.137380537</v>
      </c>
    </row>
    <row r="23" customFormat="false" ht="13" hidden="false" customHeight="false" outlineLevel="0" collapsed="false">
      <c r="A23" s="12" t="s">
        <v>242</v>
      </c>
      <c r="B23" s="12" t="s">
        <v>598</v>
      </c>
      <c r="C23" s="12" t="n">
        <v>-0.18274515</v>
      </c>
      <c r="D23" s="12" t="n">
        <v>-0.09104464</v>
      </c>
    </row>
    <row r="24" customFormat="false" ht="13" hidden="false" customHeight="false" outlineLevel="0" collapsed="false">
      <c r="A24" s="12" t="s">
        <v>243</v>
      </c>
      <c r="B24" s="12" t="s">
        <v>598</v>
      </c>
      <c r="C24" s="12" t="n">
        <v>0.29304436</v>
      </c>
      <c r="D24" s="12" t="n">
        <v>-0.173270363</v>
      </c>
    </row>
    <row r="25" customFormat="false" ht="13" hidden="false" customHeight="false" outlineLevel="0" collapsed="false">
      <c r="A25" s="12" t="s">
        <v>244</v>
      </c>
      <c r="B25" s="12" t="s">
        <v>597</v>
      </c>
      <c r="C25" s="12" t="n">
        <v>0.31906078</v>
      </c>
      <c r="D25" s="12" t="n">
        <v>-0.266572294</v>
      </c>
    </row>
    <row r="26" customFormat="false" ht="13" hidden="false" customHeight="false" outlineLevel="0" collapsed="false">
      <c r="A26" s="12" t="s">
        <v>246</v>
      </c>
      <c r="B26" s="12" t="s">
        <v>597</v>
      </c>
      <c r="C26" s="12" t="n">
        <v>0.1338263</v>
      </c>
      <c r="D26" s="12" t="n">
        <v>0.069796365</v>
      </c>
    </row>
    <row r="27" customFormat="false" ht="13" hidden="false" customHeight="false" outlineLevel="0" collapsed="false">
      <c r="A27" s="12" t="s">
        <v>247</v>
      </c>
      <c r="B27" s="12" t="s">
        <v>598</v>
      </c>
      <c r="C27" s="12" t="n">
        <v>-0.09882501</v>
      </c>
      <c r="D27" s="12" t="n">
        <v>0.055801603</v>
      </c>
    </row>
    <row r="28" customFormat="false" ht="13" hidden="false" customHeight="false" outlineLevel="0" collapsed="false">
      <c r="A28" s="12" t="s">
        <v>248</v>
      </c>
      <c r="B28" s="12" t="s">
        <v>598</v>
      </c>
      <c r="C28" s="12" t="n">
        <v>-0.25166379</v>
      </c>
      <c r="D28" s="12" t="n">
        <v>0.121987743</v>
      </c>
    </row>
    <row r="29" customFormat="false" ht="13" hidden="false" customHeight="false" outlineLevel="0" collapsed="false">
      <c r="A29" s="12" t="s">
        <v>227</v>
      </c>
      <c r="B29" s="12" t="s">
        <v>598</v>
      </c>
      <c r="C29" s="12" t="n">
        <v>0.39098595</v>
      </c>
      <c r="D29" s="12" t="n">
        <v>0.053359457</v>
      </c>
    </row>
    <row r="30" customFormat="false" ht="13" hidden="false" customHeight="false" outlineLevel="0" collapsed="false">
      <c r="A30" s="12" t="s">
        <v>223</v>
      </c>
      <c r="B30" s="12" t="s">
        <v>597</v>
      </c>
      <c r="C30" s="12" t="n">
        <v>0.27215683</v>
      </c>
      <c r="D30" s="12" t="n">
        <v>0.016207428</v>
      </c>
    </row>
    <row r="31" customFormat="false" ht="13" hidden="false" customHeight="false" outlineLevel="0" collapsed="false">
      <c r="A31" s="12" t="s">
        <v>228</v>
      </c>
      <c r="B31" s="12" t="s">
        <v>597</v>
      </c>
      <c r="C31" s="12" t="n">
        <v>0.09765248</v>
      </c>
      <c r="D31" s="12" t="n">
        <v>-0.030726117</v>
      </c>
    </row>
    <row r="32" customFormat="false" ht="13" hidden="false" customHeight="false" outlineLevel="0" collapsed="false">
      <c r="A32" s="12" t="s">
        <v>224</v>
      </c>
      <c r="B32" s="12" t="s">
        <v>598</v>
      </c>
      <c r="C32" s="12" t="n">
        <v>0.22966371</v>
      </c>
      <c r="D32" s="12" t="n">
        <v>0.48224051</v>
      </c>
    </row>
    <row r="33" customFormat="false" ht="13" hidden="false" customHeight="false" outlineLevel="0" collapsed="false">
      <c r="A33" s="12" t="s">
        <v>250</v>
      </c>
      <c r="B33" s="12" t="s">
        <v>598</v>
      </c>
      <c r="C33" s="12" t="n">
        <v>-0.08185512</v>
      </c>
      <c r="D33" s="12" t="n">
        <v>0.067583186</v>
      </c>
    </row>
    <row r="34" customFormat="false" ht="13" hidden="false" customHeight="false" outlineLevel="0" collapsed="false">
      <c r="A34" s="12" t="s">
        <v>229</v>
      </c>
      <c r="B34" s="12" t="s">
        <v>598</v>
      </c>
      <c r="C34" s="12" t="n">
        <v>0.21431693</v>
      </c>
      <c r="D34" s="12" t="n">
        <v>-0.083244208</v>
      </c>
    </row>
    <row r="35" customFormat="false" ht="13" hidden="false" customHeight="false" outlineLevel="0" collapsed="false">
      <c r="A35" s="12" t="s">
        <v>251</v>
      </c>
      <c r="B35" s="12" t="s">
        <v>598</v>
      </c>
      <c r="C35" s="12" t="n">
        <v>-0.25999048</v>
      </c>
      <c r="D35" s="12" t="n">
        <v>0.4172587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11"/>
  <sheetViews>
    <sheetView showFormulas="false" showGridLines="true" showRowColHeaders="true" showZeros="true" rightToLeft="false" tabSelected="false" showOutlineSymbols="true" defaultGridColor="true" view="normal" topLeftCell="M1" colorId="64" zoomScale="100" zoomScaleNormal="100" zoomScalePageLayoutView="100" workbookViewId="0">
      <selection pane="topLeft" activeCell="E19" activeCellId="0" sqref="E19"/>
    </sheetView>
  </sheetViews>
  <sheetFormatPr defaultColWidth="11.0546875" defaultRowHeight="13" zeroHeight="false" outlineLevelRow="0" outlineLevelCol="0"/>
  <sheetData>
    <row r="1" s="6" customFormat="true" ht="13" hidden="false" customHeight="false" outlineLevel="0" collapsed="false">
      <c r="A1" s="4" t="s">
        <v>83</v>
      </c>
      <c r="B1" s="4" t="s">
        <v>84</v>
      </c>
      <c r="C1" s="4"/>
      <c r="D1" s="4"/>
      <c r="E1" s="4"/>
      <c r="F1" s="4"/>
      <c r="G1" s="4"/>
      <c r="H1" s="4"/>
      <c r="I1" s="4"/>
      <c r="J1" s="5" t="s">
        <v>85</v>
      </c>
      <c r="K1" s="5"/>
      <c r="L1" s="5"/>
      <c r="M1" s="5"/>
      <c r="N1" s="5"/>
      <c r="O1" s="5"/>
      <c r="P1" s="5"/>
      <c r="Q1" s="5"/>
      <c r="R1" s="5"/>
      <c r="S1" s="5"/>
      <c r="T1" s="5" t="s">
        <v>86</v>
      </c>
      <c r="U1" s="5"/>
      <c r="V1" s="5"/>
      <c r="W1" s="5"/>
      <c r="X1" s="5"/>
      <c r="Y1" s="5"/>
      <c r="Z1" s="5"/>
      <c r="AA1" s="5" t="s">
        <v>87</v>
      </c>
      <c r="AB1" s="5"/>
      <c r="AC1" s="5"/>
      <c r="AD1" s="5"/>
      <c r="AE1" s="5"/>
      <c r="AF1" s="5"/>
      <c r="AG1" s="5"/>
      <c r="AH1" s="5"/>
      <c r="AI1" s="5"/>
      <c r="AJ1" s="5"/>
      <c r="AK1" s="5" t="s">
        <v>88</v>
      </c>
      <c r="AL1" s="5"/>
      <c r="AM1" s="5"/>
      <c r="AN1" s="5"/>
      <c r="AO1" s="5"/>
      <c r="AP1" s="5"/>
      <c r="AQ1" s="5"/>
      <c r="AR1" s="5"/>
      <c r="AS1" s="5"/>
      <c r="AT1" s="5" t="s">
        <v>89</v>
      </c>
      <c r="AU1" s="5"/>
      <c r="AV1" s="5"/>
      <c r="AW1" s="5"/>
      <c r="AX1" s="5"/>
      <c r="AY1" s="5"/>
      <c r="AZ1" s="5"/>
      <c r="BA1" s="5"/>
      <c r="BB1" s="5"/>
      <c r="BC1" s="5"/>
      <c r="BD1" s="5"/>
    </row>
    <row r="2" customFormat="false" ht="13" hidden="false" customHeight="false" outlineLevel="0" collapsed="false">
      <c r="A2" s="7" t="n">
        <v>0</v>
      </c>
      <c r="B2" s="7" t="n">
        <v>14.4</v>
      </c>
      <c r="C2" s="7" t="n">
        <v>16.8</v>
      </c>
      <c r="D2" s="7" t="n">
        <v>18</v>
      </c>
      <c r="E2" s="7" t="n">
        <v>13.6</v>
      </c>
      <c r="F2" s="7" t="n">
        <v>15.9</v>
      </c>
      <c r="G2" s="7" t="n">
        <v>18.4</v>
      </c>
      <c r="H2" s="7" t="n">
        <v>18.7</v>
      </c>
      <c r="I2" s="7" t="n">
        <v>20.3</v>
      </c>
      <c r="J2" s="8" t="n">
        <v>16.2</v>
      </c>
      <c r="K2" s="9" t="n">
        <v>16.7</v>
      </c>
      <c r="L2" s="9" t="n">
        <v>20.7</v>
      </c>
      <c r="M2" s="9" t="n">
        <v>22</v>
      </c>
      <c r="N2" s="9" t="n">
        <v>18.5</v>
      </c>
      <c r="O2" s="9" t="n">
        <v>19.6</v>
      </c>
      <c r="P2" s="9" t="n">
        <v>21</v>
      </c>
      <c r="Q2" s="9" t="n">
        <v>18.8</v>
      </c>
      <c r="R2" s="9" t="n">
        <v>16.3</v>
      </c>
      <c r="S2" s="9" t="n">
        <v>21.9</v>
      </c>
      <c r="T2" s="8" t="n">
        <v>18.3</v>
      </c>
      <c r="U2" s="9" t="n">
        <v>17.9</v>
      </c>
      <c r="V2" s="9" t="n">
        <v>18.2</v>
      </c>
      <c r="W2" s="9" t="n">
        <v>17.3</v>
      </c>
      <c r="X2" s="9" t="n">
        <v>13.7</v>
      </c>
      <c r="Y2" s="9" t="n">
        <v>17.3</v>
      </c>
      <c r="Z2" s="9" t="n">
        <v>15.6</v>
      </c>
      <c r="AA2" s="8" t="n">
        <v>23.3</v>
      </c>
      <c r="AB2" s="9" t="n">
        <v>24.6</v>
      </c>
      <c r="AC2" s="9" t="n">
        <v>25.5</v>
      </c>
      <c r="AD2" s="9" t="n">
        <v>25.5</v>
      </c>
      <c r="AE2" s="9" t="n">
        <v>21.6</v>
      </c>
      <c r="AF2" s="9" t="n">
        <v>15.2</v>
      </c>
      <c r="AG2" s="9" t="n">
        <v>20</v>
      </c>
      <c r="AH2" s="9" t="n">
        <v>15</v>
      </c>
      <c r="AI2" s="9" t="n">
        <v>20.1</v>
      </c>
      <c r="AJ2" s="9" t="n">
        <v>16.9</v>
      </c>
      <c r="AK2" s="8" t="n">
        <v>13.7</v>
      </c>
      <c r="AL2" s="9" t="n">
        <v>18.5</v>
      </c>
      <c r="AM2" s="9" t="n">
        <v>18.3</v>
      </c>
      <c r="AN2" s="9" t="n">
        <v>19.9</v>
      </c>
      <c r="AO2" s="9" t="n">
        <v>18.3</v>
      </c>
      <c r="AP2" s="9" t="n">
        <v>15.5</v>
      </c>
      <c r="AQ2" s="9" t="n">
        <v>17.1</v>
      </c>
      <c r="AR2" s="9" t="n">
        <v>16.7</v>
      </c>
      <c r="AS2" s="9" t="n">
        <v>18.1</v>
      </c>
      <c r="AT2" s="8" t="n">
        <v>20.8</v>
      </c>
      <c r="AU2" s="9" t="n">
        <v>19.3</v>
      </c>
      <c r="AV2" s="9" t="n">
        <v>18</v>
      </c>
      <c r="AW2" s="9" t="n">
        <v>21.7</v>
      </c>
      <c r="AX2" s="9" t="n">
        <v>16.6</v>
      </c>
      <c r="AY2" s="9" t="n">
        <v>16.5</v>
      </c>
      <c r="AZ2" s="9" t="n">
        <v>18.4</v>
      </c>
      <c r="BA2" s="9" t="n">
        <v>10.8</v>
      </c>
      <c r="BB2" s="9" t="n">
        <v>19.3</v>
      </c>
      <c r="BC2" s="9" t="n">
        <v>18.6</v>
      </c>
      <c r="BD2" s="9" t="n">
        <v>19</v>
      </c>
    </row>
    <row r="3" customFormat="false" ht="13" hidden="false" customHeight="false" outlineLevel="0" collapsed="false">
      <c r="A3" s="7" t="n">
        <v>4</v>
      </c>
      <c r="B3" s="7" t="n">
        <v>20.6</v>
      </c>
      <c r="C3" s="7" t="n">
        <v>18.3</v>
      </c>
      <c r="D3" s="7" t="n">
        <v>22</v>
      </c>
      <c r="E3" s="7" t="n">
        <v>18.4</v>
      </c>
      <c r="F3" s="7" t="n">
        <v>18.8</v>
      </c>
      <c r="G3" s="7" t="n">
        <v>20.8</v>
      </c>
      <c r="H3" s="7" t="n">
        <v>20.9</v>
      </c>
      <c r="I3" s="7" t="n">
        <v>23.9</v>
      </c>
      <c r="J3" s="8" t="n">
        <v>25.3</v>
      </c>
      <c r="K3" s="9" t="n">
        <v>24.8</v>
      </c>
      <c r="L3" s="9" t="n">
        <v>28.2</v>
      </c>
      <c r="M3" s="9" t="n">
        <v>27.4</v>
      </c>
      <c r="N3" s="9" t="n">
        <v>21.3</v>
      </c>
      <c r="O3" s="9"/>
      <c r="P3" s="9"/>
      <c r="Q3" s="9" t="n">
        <v>22.7</v>
      </c>
      <c r="R3" s="9" t="n">
        <v>24.7</v>
      </c>
      <c r="S3" s="9" t="n">
        <v>31.1</v>
      </c>
      <c r="T3" s="8" t="n">
        <v>27.1</v>
      </c>
      <c r="U3" s="9" t="n">
        <v>24.4</v>
      </c>
      <c r="V3" s="9" t="n">
        <v>29.8</v>
      </c>
      <c r="W3" s="9" t="n">
        <v>22.6</v>
      </c>
      <c r="X3" s="9" t="n">
        <v>24.5</v>
      </c>
      <c r="Y3" s="9" t="n">
        <v>28.4</v>
      </c>
      <c r="Z3" s="9" t="n">
        <v>25.9</v>
      </c>
      <c r="AA3" s="8" t="n">
        <v>28.9</v>
      </c>
      <c r="AB3" s="9" t="n">
        <v>31.9</v>
      </c>
      <c r="AC3" s="9" t="n">
        <v>33.4</v>
      </c>
      <c r="AD3" s="9" t="n">
        <v>32.1</v>
      </c>
      <c r="AE3" s="9" t="n">
        <v>30.6</v>
      </c>
      <c r="AF3" s="9" t="n">
        <v>28.6</v>
      </c>
      <c r="AG3" s="9" t="n">
        <v>30.3</v>
      </c>
      <c r="AH3" s="9" t="n">
        <v>30.1</v>
      </c>
      <c r="AI3" s="9" t="n">
        <v>33.6</v>
      </c>
      <c r="AJ3" s="9" t="n">
        <v>31.7</v>
      </c>
      <c r="AK3" s="8" t="n">
        <v>24.1</v>
      </c>
      <c r="AL3" s="9" t="n">
        <v>29.4</v>
      </c>
      <c r="AM3" s="9" t="n">
        <v>31.3</v>
      </c>
      <c r="AN3" s="9" t="n">
        <v>33</v>
      </c>
      <c r="AO3" s="9" t="n">
        <v>29.4</v>
      </c>
      <c r="AP3" s="9" t="n">
        <v>29.7</v>
      </c>
      <c r="AQ3" s="9" t="n">
        <v>34.7</v>
      </c>
      <c r="AR3" s="9" t="n">
        <v>27.8</v>
      </c>
      <c r="AS3" s="9" t="n">
        <v>31.6</v>
      </c>
      <c r="AT3" s="8" t="n">
        <v>37.7</v>
      </c>
      <c r="AU3" s="9" t="n">
        <v>35.1</v>
      </c>
      <c r="AV3" s="9" t="n">
        <v>33.7</v>
      </c>
      <c r="AW3" s="9" t="n">
        <v>33.7</v>
      </c>
      <c r="AX3" s="9" t="n">
        <v>31.6</v>
      </c>
      <c r="AY3" s="9" t="n">
        <v>30.9</v>
      </c>
      <c r="AZ3" s="9" t="n">
        <v>32</v>
      </c>
      <c r="BA3" s="9" t="n">
        <v>30.7</v>
      </c>
      <c r="BB3" s="9" t="n">
        <v>32.7</v>
      </c>
      <c r="BC3" s="9" t="n">
        <v>31.9</v>
      </c>
      <c r="BD3" s="9" t="n">
        <v>31.5</v>
      </c>
    </row>
    <row r="4" customFormat="false" ht="13" hidden="false" customHeight="false" outlineLevel="0" collapsed="false">
      <c r="A4" s="7" t="n">
        <v>8</v>
      </c>
      <c r="B4" s="7" t="n">
        <v>22.3</v>
      </c>
      <c r="C4" s="7" t="n">
        <v>21.5</v>
      </c>
      <c r="D4" s="7" t="n">
        <v>24.5</v>
      </c>
      <c r="E4" s="7" t="n">
        <v>21.9</v>
      </c>
      <c r="F4" s="7" t="n">
        <v>19.7</v>
      </c>
      <c r="G4" s="7" t="n">
        <v>23.2</v>
      </c>
      <c r="H4" s="7" t="n">
        <v>24</v>
      </c>
      <c r="I4" s="7" t="n">
        <v>25.1</v>
      </c>
      <c r="J4" s="8" t="n">
        <v>31.9</v>
      </c>
      <c r="K4" s="9" t="n">
        <v>29.5</v>
      </c>
      <c r="L4" s="9" t="n">
        <v>30.3</v>
      </c>
      <c r="M4" s="9" t="n">
        <v>31</v>
      </c>
      <c r="N4" s="9" t="n">
        <v>23.3</v>
      </c>
      <c r="O4" s="9" t="n">
        <v>23.9</v>
      </c>
      <c r="P4" s="9" t="n">
        <v>31.7</v>
      </c>
      <c r="Q4" s="9" t="n">
        <v>25</v>
      </c>
      <c r="R4" s="9" t="n">
        <v>25.4</v>
      </c>
      <c r="S4" s="9" t="n">
        <v>31.8</v>
      </c>
      <c r="T4" s="8" t="n">
        <v>32.8</v>
      </c>
      <c r="U4" s="9" t="n">
        <v>27.8</v>
      </c>
      <c r="V4" s="9" t="n">
        <v>36.2</v>
      </c>
      <c r="W4" s="9" t="n">
        <v>25.3</v>
      </c>
      <c r="X4" s="9" t="n">
        <v>29.4</v>
      </c>
      <c r="Y4" s="9" t="n">
        <v>32.3</v>
      </c>
      <c r="Z4" s="9" t="n">
        <v>31.7</v>
      </c>
      <c r="AA4" s="8" t="n">
        <v>34.9</v>
      </c>
      <c r="AB4" s="9" t="n">
        <v>35.8</v>
      </c>
      <c r="AC4" s="9" t="n">
        <v>36.4</v>
      </c>
      <c r="AD4" s="9" t="n">
        <v>36.2</v>
      </c>
      <c r="AE4" s="9" t="n">
        <v>36.4</v>
      </c>
      <c r="AF4" s="9" t="n">
        <v>33.6</v>
      </c>
      <c r="AG4" s="9" t="n">
        <v>33.6</v>
      </c>
      <c r="AH4" s="9" t="n">
        <v>34.2</v>
      </c>
      <c r="AI4" s="9" t="n">
        <v>37.1</v>
      </c>
      <c r="AJ4" s="9" t="n">
        <v>36</v>
      </c>
      <c r="AK4" s="8" t="n">
        <v>27.3</v>
      </c>
      <c r="AL4" s="9" t="n">
        <v>36</v>
      </c>
      <c r="AM4" s="9" t="n">
        <v>39.4</v>
      </c>
      <c r="AN4" s="9" t="n">
        <v>37.7</v>
      </c>
      <c r="AO4" s="9" t="n">
        <v>37.1</v>
      </c>
      <c r="AP4" s="9" t="n">
        <v>32.3</v>
      </c>
      <c r="AQ4" s="9" t="n">
        <v>36.5</v>
      </c>
      <c r="AR4" s="9" t="n">
        <v>32.2</v>
      </c>
      <c r="AS4" s="9" t="n">
        <v>38</v>
      </c>
      <c r="AT4" s="8" t="n">
        <v>45.7</v>
      </c>
      <c r="AU4" s="9" t="n">
        <v>43.1</v>
      </c>
      <c r="AV4" s="9" t="n">
        <v>39.5</v>
      </c>
      <c r="AW4" s="9" t="n">
        <v>40.3</v>
      </c>
      <c r="AX4" s="9" t="n">
        <v>38.1</v>
      </c>
      <c r="AY4" s="9" t="n">
        <v>35.5</v>
      </c>
      <c r="AZ4" s="9" t="n">
        <v>36.8</v>
      </c>
      <c r="BA4" s="9" t="n">
        <v>37</v>
      </c>
      <c r="BB4" s="9" t="n">
        <v>43.6</v>
      </c>
      <c r="BC4" s="9" t="n">
        <v>43.6</v>
      </c>
      <c r="BD4" s="9" t="n">
        <v>41.6</v>
      </c>
    </row>
    <row r="5" customFormat="false" ht="13" hidden="false" customHeight="false" outlineLevel="0" collapsed="false">
      <c r="A5" s="7" t="n">
        <v>12</v>
      </c>
      <c r="B5" s="7" t="n">
        <v>22.6</v>
      </c>
      <c r="C5" s="7" t="n">
        <v>20.2</v>
      </c>
      <c r="D5" s="7" t="n">
        <v>25.2</v>
      </c>
      <c r="E5" s="7" t="n">
        <v>24.3</v>
      </c>
      <c r="F5" s="7" t="n">
        <v>20.9</v>
      </c>
      <c r="G5" s="7" t="n">
        <v>24.1</v>
      </c>
      <c r="H5" s="7" t="n">
        <v>24</v>
      </c>
      <c r="I5" s="7" t="n">
        <v>26.8</v>
      </c>
      <c r="J5" s="8" t="n">
        <v>34.7</v>
      </c>
      <c r="K5" s="9" t="n">
        <v>30.4</v>
      </c>
      <c r="L5" s="9" t="n">
        <v>30.7</v>
      </c>
      <c r="M5" s="9" t="n">
        <v>32.5</v>
      </c>
      <c r="N5" s="9" t="n">
        <v>25.5</v>
      </c>
      <c r="O5" s="9" t="n">
        <v>25.3</v>
      </c>
      <c r="P5" s="9" t="n">
        <v>33.2</v>
      </c>
      <c r="Q5" s="9" t="n">
        <v>24.9</v>
      </c>
      <c r="R5" s="9" t="n">
        <v>25.9</v>
      </c>
      <c r="S5" s="9" t="n">
        <v>31.8</v>
      </c>
      <c r="T5" s="8" t="n">
        <v>36.1</v>
      </c>
      <c r="U5" s="9" t="n">
        <v>31.5</v>
      </c>
      <c r="V5" s="9" t="n">
        <v>44.4</v>
      </c>
      <c r="W5" s="9" t="n">
        <v>29.7</v>
      </c>
      <c r="X5" s="9" t="n">
        <v>32.1</v>
      </c>
      <c r="Y5" s="9" t="n">
        <v>37.2</v>
      </c>
      <c r="Z5" s="9" t="n">
        <v>31.9</v>
      </c>
      <c r="AA5" s="8" t="n">
        <v>37.4</v>
      </c>
      <c r="AB5" s="9" t="n">
        <v>35.9</v>
      </c>
      <c r="AC5" s="9" t="n">
        <v>39.5</v>
      </c>
      <c r="AD5" s="9" t="n">
        <v>38.5</v>
      </c>
      <c r="AE5" s="9" t="n">
        <v>42</v>
      </c>
      <c r="AF5" s="9" t="n">
        <v>36.4</v>
      </c>
      <c r="AG5" s="9" t="n">
        <v>36.1</v>
      </c>
      <c r="AH5" s="9" t="n">
        <v>36</v>
      </c>
      <c r="AI5" s="9"/>
      <c r="AJ5" s="9" t="n">
        <v>37.2</v>
      </c>
      <c r="AK5" s="8" t="n">
        <v>34.2</v>
      </c>
      <c r="AL5" s="9" t="n">
        <v>34.9</v>
      </c>
      <c r="AM5" s="9" t="n">
        <v>41.3</v>
      </c>
      <c r="AN5" s="9" t="n">
        <v>40.9</v>
      </c>
      <c r="AO5" s="9" t="n">
        <v>39</v>
      </c>
      <c r="AP5" s="9" t="n">
        <v>31.9</v>
      </c>
      <c r="AQ5" s="9" t="n">
        <v>37</v>
      </c>
      <c r="AR5" s="9" t="n">
        <v>34</v>
      </c>
      <c r="AS5" s="9" t="n">
        <v>39.4</v>
      </c>
      <c r="AT5" s="8" t="n">
        <v>51.8</v>
      </c>
      <c r="AU5" s="9" t="n">
        <v>50.1</v>
      </c>
      <c r="AV5" s="9" t="n">
        <v>44</v>
      </c>
      <c r="AW5" s="9" t="n">
        <v>42.5</v>
      </c>
      <c r="AX5" s="9" t="n">
        <v>41.7</v>
      </c>
      <c r="AY5" s="9" t="n">
        <v>42.5</v>
      </c>
      <c r="AZ5" s="9" t="n">
        <v>45.3</v>
      </c>
      <c r="BA5" s="9" t="n">
        <v>37.5</v>
      </c>
      <c r="BB5" s="9" t="n">
        <v>46.6</v>
      </c>
      <c r="BC5" s="9" t="n">
        <v>47.9</v>
      </c>
      <c r="BD5" s="9" t="n">
        <v>46.1</v>
      </c>
    </row>
    <row r="6" customFormat="false" ht="13" hidden="false" customHeight="false" outlineLevel="0" collapsed="false">
      <c r="A6" s="7" t="n">
        <v>16</v>
      </c>
      <c r="B6" s="7" t="n">
        <v>23.1</v>
      </c>
      <c r="C6" s="7" t="n">
        <v>22.1</v>
      </c>
      <c r="D6" s="7" t="n">
        <v>25.9</v>
      </c>
      <c r="E6" s="7" t="n">
        <v>25.6</v>
      </c>
      <c r="F6" s="7" t="n">
        <v>21.5</v>
      </c>
      <c r="G6" s="7" t="n">
        <v>24.8</v>
      </c>
      <c r="H6" s="7" t="n">
        <v>23.9</v>
      </c>
      <c r="I6" s="7" t="n">
        <v>28.1</v>
      </c>
      <c r="J6" s="8" t="n">
        <v>35.6</v>
      </c>
      <c r="K6" s="9" t="n">
        <v>32.3</v>
      </c>
      <c r="L6" s="9" t="n">
        <v>33.6</v>
      </c>
      <c r="M6" s="9" t="n">
        <v>32.4</v>
      </c>
      <c r="N6" s="9" t="n">
        <v>26.8</v>
      </c>
      <c r="O6" s="9" t="n">
        <v>28.2</v>
      </c>
      <c r="P6" s="9" t="n">
        <v>32.2</v>
      </c>
      <c r="Q6" s="9"/>
      <c r="R6" s="9"/>
      <c r="S6" s="9"/>
      <c r="T6" s="8" t="n">
        <v>39.3</v>
      </c>
      <c r="U6" s="9" t="n">
        <v>33.5</v>
      </c>
      <c r="V6" s="9" t="n">
        <v>45.2</v>
      </c>
      <c r="W6" s="9" t="n">
        <v>29.9</v>
      </c>
      <c r="X6" s="9" t="n">
        <v>36.1</v>
      </c>
      <c r="Y6" s="9" t="n">
        <v>39.5</v>
      </c>
      <c r="Z6" s="9" t="n">
        <v>34.3</v>
      </c>
      <c r="AA6" s="8" t="n">
        <v>39.3</v>
      </c>
      <c r="AB6" s="9" t="n">
        <v>38.7</v>
      </c>
      <c r="AC6" s="9" t="n">
        <v>40.5</v>
      </c>
      <c r="AD6" s="9" t="n">
        <v>40</v>
      </c>
      <c r="AE6" s="9" t="n">
        <v>42.4</v>
      </c>
      <c r="AF6" s="9" t="n">
        <v>38.2</v>
      </c>
      <c r="AG6" s="9" t="n">
        <v>38.6</v>
      </c>
      <c r="AH6" s="9"/>
      <c r="AI6" s="9"/>
      <c r="AJ6" s="9"/>
      <c r="AK6" s="8" t="n">
        <v>39.2</v>
      </c>
      <c r="AL6" s="9" t="n">
        <v>45.6</v>
      </c>
      <c r="AM6" s="9" t="n">
        <v>42.2</v>
      </c>
      <c r="AN6" s="9" t="n">
        <v>44.2</v>
      </c>
      <c r="AO6" s="9" t="n">
        <v>38.5</v>
      </c>
      <c r="AP6" s="9"/>
      <c r="AQ6" s="9"/>
      <c r="AR6" s="9"/>
      <c r="AS6" s="9"/>
      <c r="AT6" s="8" t="n">
        <v>43.4</v>
      </c>
      <c r="AU6" s="9" t="n">
        <v>51.5</v>
      </c>
      <c r="AV6" s="9" t="n">
        <v>45.1</v>
      </c>
      <c r="AW6" s="9" t="n">
        <v>47.3</v>
      </c>
      <c r="AX6" s="9" t="n">
        <v>46.5</v>
      </c>
      <c r="AY6" s="9"/>
      <c r="AZ6" s="9"/>
      <c r="BA6" s="9"/>
      <c r="BB6" s="9"/>
      <c r="BC6" s="9"/>
      <c r="BD6" s="9"/>
    </row>
    <row r="7" customFormat="false" ht="13" hidden="false" customHeight="false" outlineLevel="0" collapsed="false">
      <c r="A7" s="7" t="n">
        <v>20</v>
      </c>
      <c r="B7" s="7" t="n">
        <v>22.9</v>
      </c>
      <c r="C7" s="7" t="n">
        <v>21.9</v>
      </c>
      <c r="D7" s="7" t="n">
        <v>26.3</v>
      </c>
      <c r="E7" s="7" t="n">
        <v>24.6</v>
      </c>
      <c r="F7" s="7" t="n">
        <v>22.5</v>
      </c>
      <c r="G7" s="7" t="n">
        <v>24.7</v>
      </c>
      <c r="H7" s="7" t="n">
        <v>23.1</v>
      </c>
      <c r="I7" s="7" t="n">
        <v>27</v>
      </c>
      <c r="J7" s="8" t="n">
        <v>35.9</v>
      </c>
      <c r="K7" s="9" t="n">
        <v>32.5</v>
      </c>
      <c r="L7" s="9" t="n">
        <v>32.1</v>
      </c>
      <c r="M7" s="9" t="n">
        <v>32.9</v>
      </c>
      <c r="N7" s="9" t="n">
        <v>26.4</v>
      </c>
      <c r="O7" s="9"/>
      <c r="P7" s="9"/>
      <c r="Q7" s="9"/>
      <c r="R7" s="9"/>
      <c r="S7" s="9"/>
      <c r="T7" s="8" t="n">
        <v>42.8</v>
      </c>
      <c r="U7" s="9" t="n">
        <v>38.1</v>
      </c>
      <c r="V7" s="9" t="n">
        <v>48.8</v>
      </c>
      <c r="W7" s="9" t="n">
        <v>30.5</v>
      </c>
      <c r="X7" s="9"/>
      <c r="Y7" s="9"/>
      <c r="Z7" s="9"/>
      <c r="AA7" s="8" t="n">
        <v>40.4</v>
      </c>
      <c r="AB7" s="9" t="n">
        <v>39.3</v>
      </c>
      <c r="AC7" s="9" t="n">
        <v>42.2</v>
      </c>
      <c r="AD7" s="9" t="n">
        <v>41.7</v>
      </c>
      <c r="AE7" s="9" t="n">
        <v>42.6</v>
      </c>
      <c r="AF7" s="9" t="n">
        <v>37.9</v>
      </c>
      <c r="AG7" s="9" t="n">
        <v>38.2</v>
      </c>
      <c r="AH7" s="9"/>
      <c r="AI7" s="9"/>
      <c r="AJ7" s="9"/>
      <c r="AK7" s="8" t="n">
        <v>40.4</v>
      </c>
      <c r="AL7" s="9" t="n">
        <v>47.6</v>
      </c>
      <c r="AM7" s="9" t="n">
        <v>47</v>
      </c>
      <c r="AN7" s="9" t="n">
        <v>47</v>
      </c>
      <c r="AO7" s="9" t="n">
        <v>43.2</v>
      </c>
      <c r="AP7" s="9"/>
      <c r="AQ7" s="9"/>
      <c r="AR7" s="9"/>
      <c r="AS7" s="9"/>
      <c r="AT7" s="8" t="n">
        <v>32</v>
      </c>
      <c r="AU7" s="9" t="n">
        <v>51.5</v>
      </c>
      <c r="AV7" s="9" t="n">
        <v>39.9</v>
      </c>
      <c r="AW7" s="9" t="n">
        <v>46</v>
      </c>
      <c r="AX7" s="9" t="n">
        <v>39.6</v>
      </c>
      <c r="AY7" s="9"/>
      <c r="AZ7" s="9"/>
      <c r="BA7" s="9"/>
      <c r="BB7" s="9"/>
      <c r="BC7" s="9"/>
      <c r="BD7" s="9"/>
    </row>
    <row r="8" customFormat="false" ht="13" hidden="false" customHeight="false" outlineLevel="0" collapsed="false">
      <c r="A8" s="7" t="n">
        <v>24</v>
      </c>
      <c r="B8" s="7" t="n">
        <v>23.8</v>
      </c>
      <c r="C8" s="7" t="n">
        <v>22.7</v>
      </c>
      <c r="D8" s="7" t="n">
        <v>26.8</v>
      </c>
      <c r="E8" s="7" t="n">
        <v>25.1</v>
      </c>
      <c r="F8" s="7" t="n">
        <v>23.5</v>
      </c>
      <c r="G8" s="7" t="n">
        <v>24.6</v>
      </c>
      <c r="H8" s="7" t="n">
        <v>23.1</v>
      </c>
      <c r="I8" s="7" t="n">
        <v>28.3</v>
      </c>
      <c r="J8" s="8" t="n">
        <v>36.9</v>
      </c>
      <c r="K8" s="9" t="n">
        <v>33.9</v>
      </c>
      <c r="L8" s="9" t="n">
        <v>35.5</v>
      </c>
      <c r="M8" s="9" t="n">
        <v>34.2</v>
      </c>
      <c r="N8" s="9" t="n">
        <v>25.8</v>
      </c>
      <c r="O8" s="9"/>
      <c r="P8" s="9"/>
      <c r="Q8" s="9"/>
      <c r="R8" s="9"/>
      <c r="S8" s="9"/>
      <c r="T8" s="8" t="n">
        <v>42.1</v>
      </c>
      <c r="U8" s="9" t="n">
        <v>34.7</v>
      </c>
      <c r="V8" s="9" t="n">
        <v>48.9</v>
      </c>
      <c r="W8" s="9" t="n">
        <v>34.5</v>
      </c>
      <c r="X8" s="9"/>
      <c r="Y8" s="9"/>
      <c r="Z8" s="9"/>
      <c r="AA8" s="8" t="n">
        <v>42.3</v>
      </c>
      <c r="AB8" s="9" t="n">
        <v>39.8</v>
      </c>
      <c r="AC8" s="9" t="n">
        <v>43.5</v>
      </c>
      <c r="AD8" s="9" t="n">
        <v>42.8</v>
      </c>
      <c r="AE8" s="9" t="n">
        <v>40.3</v>
      </c>
      <c r="AF8" s="9" t="n">
        <v>39.8</v>
      </c>
      <c r="AG8" s="9" t="n">
        <v>42</v>
      </c>
      <c r="AH8" s="9"/>
      <c r="AI8" s="9"/>
      <c r="AJ8" s="9"/>
      <c r="AK8" s="8" t="n">
        <v>28.1</v>
      </c>
      <c r="AL8" s="9" t="n">
        <v>48.2</v>
      </c>
      <c r="AM8" s="9" t="n">
        <v>40.2</v>
      </c>
      <c r="AN8" s="9" t="n">
        <v>33.6</v>
      </c>
      <c r="AO8" s="9" t="n">
        <v>43.4</v>
      </c>
      <c r="AP8" s="9"/>
      <c r="AQ8" s="9"/>
      <c r="AR8" s="9"/>
      <c r="AS8" s="9"/>
      <c r="AT8" s="8"/>
      <c r="AU8" s="9" t="n">
        <v>51.3</v>
      </c>
      <c r="AV8" s="9"/>
      <c r="AW8" s="9" t="n">
        <v>46.7</v>
      </c>
      <c r="AX8" s="9"/>
      <c r="AY8" s="9"/>
      <c r="AZ8" s="9"/>
      <c r="BA8" s="9"/>
      <c r="BB8" s="9"/>
      <c r="BC8" s="9"/>
      <c r="BD8" s="9"/>
    </row>
    <row r="9" customFormat="false" ht="13" hidden="false" customHeight="false" outlineLevel="0" collapsed="false">
      <c r="A9" s="7" t="n">
        <v>28</v>
      </c>
      <c r="B9" s="7" t="n">
        <v>24.4</v>
      </c>
      <c r="C9" s="7" t="n">
        <v>23.7</v>
      </c>
      <c r="D9" s="7" t="n">
        <v>27.4</v>
      </c>
      <c r="E9" s="7" t="n">
        <v>26.4</v>
      </c>
      <c r="F9" s="7" t="n">
        <v>24.8</v>
      </c>
      <c r="G9" s="7"/>
      <c r="H9" s="7"/>
      <c r="I9" s="7"/>
      <c r="J9" s="8" t="n">
        <v>37.3</v>
      </c>
      <c r="K9" s="9" t="n">
        <v>34.8</v>
      </c>
      <c r="L9" s="9" t="n">
        <v>35.2</v>
      </c>
      <c r="M9" s="9" t="n">
        <v>32.5</v>
      </c>
      <c r="N9" s="9" t="n">
        <v>30.7</v>
      </c>
      <c r="O9" s="9"/>
      <c r="P9" s="9"/>
      <c r="Q9" s="9"/>
      <c r="R9" s="9"/>
      <c r="S9" s="9"/>
      <c r="T9" s="8" t="n">
        <v>42.8</v>
      </c>
      <c r="U9" s="9" t="n">
        <v>30.2</v>
      </c>
      <c r="V9" s="9" t="n">
        <v>49.3</v>
      </c>
      <c r="W9" s="9"/>
      <c r="X9" s="9"/>
      <c r="Y9" s="9"/>
      <c r="Z9" s="9"/>
      <c r="AA9" s="8" t="n">
        <v>46.7</v>
      </c>
      <c r="AB9" s="9" t="n">
        <v>43.1</v>
      </c>
      <c r="AC9" s="9" t="n">
        <v>44.6</v>
      </c>
      <c r="AD9" s="9" t="n">
        <v>46.6</v>
      </c>
      <c r="AE9" s="9" t="n">
        <v>38.9</v>
      </c>
      <c r="AF9" s="9"/>
      <c r="AG9" s="9"/>
      <c r="AH9" s="9"/>
      <c r="AI9" s="9"/>
      <c r="AJ9" s="9"/>
      <c r="AK9" s="8"/>
      <c r="AL9" s="9" t="n">
        <v>45.6</v>
      </c>
      <c r="AM9" s="9"/>
      <c r="AN9" s="9" t="n">
        <v>37.4</v>
      </c>
      <c r="AO9" s="9" t="n">
        <v>33.6</v>
      </c>
      <c r="AP9" s="9"/>
      <c r="AQ9" s="9"/>
      <c r="AR9" s="9"/>
      <c r="AS9" s="9"/>
      <c r="AT9" s="8"/>
      <c r="AU9" s="9" t="n">
        <v>44.4</v>
      </c>
      <c r="AV9" s="9"/>
      <c r="AW9" s="9" t="n">
        <v>46.7</v>
      </c>
      <c r="AX9" s="9"/>
      <c r="AY9" s="9"/>
      <c r="AZ9" s="9"/>
      <c r="BA9" s="9"/>
      <c r="BB9" s="9"/>
      <c r="BC9" s="9"/>
      <c r="BD9" s="9"/>
    </row>
    <row r="10" customFormat="false" ht="13" hidden="false" customHeight="false" outlineLevel="0" collapsed="false">
      <c r="J10" s="10"/>
    </row>
    <row r="11" customFormat="false" ht="13" hidden="false" customHeight="false" outlineLevel="0" collapsed="false">
      <c r="J11" s="10"/>
    </row>
  </sheetData>
  <mergeCells count="6">
    <mergeCell ref="B1:I1"/>
    <mergeCell ref="J1:S1"/>
    <mergeCell ref="T1:Z1"/>
    <mergeCell ref="AA1:AJ1"/>
    <mergeCell ref="AK1:AS1"/>
    <mergeCell ref="AT1:B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8" activeCellId="0" sqref="R18"/>
    </sheetView>
  </sheetViews>
  <sheetFormatPr defaultColWidth="11.0546875" defaultRowHeight="13" zeroHeight="false" outlineLevelRow="0" outlineLevelCol="0"/>
  <cols>
    <col collapsed="false" customWidth="true" hidden="false" outlineLevel="0" max="1" min="1" style="12" width="25.32"/>
    <col collapsed="false" customWidth="true" hidden="false" outlineLevel="0" max="2" min="2" style="12" width="5.66"/>
    <col collapsed="false" customWidth="true" hidden="false" outlineLevel="0" max="3" min="3" style="12" width="16.66"/>
  </cols>
  <sheetData>
    <row r="1" customFormat="false" ht="13" hidden="false" customHeight="false" outlineLevel="0" collapsed="false">
      <c r="A1" s="12" t="s">
        <v>599</v>
      </c>
      <c r="B1" s="12" t="s">
        <v>28</v>
      </c>
      <c r="C1" s="12" t="s">
        <v>600</v>
      </c>
    </row>
    <row r="2" customFormat="false" ht="13" hidden="false" customHeight="false" outlineLevel="0" collapsed="false">
      <c r="A2" s="12" t="s">
        <v>410</v>
      </c>
      <c r="B2" s="12" t="s">
        <v>597</v>
      </c>
      <c r="C2" s="12" t="n">
        <v>0.0676953752319551</v>
      </c>
    </row>
    <row r="3" customFormat="false" ht="13" hidden="false" customHeight="false" outlineLevel="0" collapsed="false">
      <c r="A3" s="12" t="s">
        <v>410</v>
      </c>
      <c r="B3" s="12" t="s">
        <v>597</v>
      </c>
      <c r="C3" s="12" t="n">
        <v>0.0930538998795265</v>
      </c>
    </row>
    <row r="4" customFormat="false" ht="13" hidden="false" customHeight="false" outlineLevel="0" collapsed="false">
      <c r="A4" s="12" t="s">
        <v>410</v>
      </c>
      <c r="B4" s="12" t="s">
        <v>597</v>
      </c>
      <c r="C4" s="12" t="n">
        <v>0.0553946418160329</v>
      </c>
    </row>
    <row r="5" customFormat="false" ht="13" hidden="false" customHeight="false" outlineLevel="0" collapsed="false">
      <c r="A5" s="12" t="s">
        <v>410</v>
      </c>
      <c r="B5" s="12" t="s">
        <v>597</v>
      </c>
      <c r="C5" s="12" t="n">
        <v>0.0914637404158666</v>
      </c>
    </row>
    <row r="6" customFormat="false" ht="13" hidden="false" customHeight="false" outlineLevel="0" collapsed="false">
      <c r="A6" s="12" t="s">
        <v>410</v>
      </c>
      <c r="B6" s="12" t="s">
        <v>598</v>
      </c>
      <c r="C6" s="12" t="n">
        <v>0.0854878691655016</v>
      </c>
    </row>
    <row r="7" customFormat="false" ht="13" hidden="false" customHeight="false" outlineLevel="0" collapsed="false">
      <c r="A7" s="12" t="s">
        <v>410</v>
      </c>
      <c r="B7" s="12" t="s">
        <v>598</v>
      </c>
      <c r="C7" s="12" t="n">
        <v>0.118938398747639</v>
      </c>
    </row>
    <row r="8" customFormat="false" ht="13" hidden="false" customHeight="false" outlineLevel="0" collapsed="false">
      <c r="A8" s="12" t="s">
        <v>410</v>
      </c>
      <c r="B8" s="12" t="s">
        <v>597</v>
      </c>
      <c r="C8" s="12" t="n">
        <v>0.0825598334203839</v>
      </c>
    </row>
    <row r="9" customFormat="false" ht="13" hidden="false" customHeight="false" outlineLevel="0" collapsed="false">
      <c r="A9" s="12" t="s">
        <v>410</v>
      </c>
      <c r="B9" s="12" t="s">
        <v>598</v>
      </c>
      <c r="C9" s="12" t="n">
        <v>0.0773612760819207</v>
      </c>
    </row>
    <row r="10" customFormat="false" ht="13" hidden="false" customHeight="false" outlineLevel="0" collapsed="false">
      <c r="A10" s="12" t="s">
        <v>410</v>
      </c>
      <c r="B10" s="12" t="s">
        <v>598</v>
      </c>
      <c r="C10" s="12" t="n">
        <v>0.0647299673495561</v>
      </c>
    </row>
    <row r="11" customFormat="false" ht="13" hidden="false" customHeight="false" outlineLevel="0" collapsed="false">
      <c r="A11" s="12" t="s">
        <v>410</v>
      </c>
      <c r="B11" s="12" t="s">
        <v>597</v>
      </c>
      <c r="C11" s="12" t="n">
        <v>0.0889255883384105</v>
      </c>
    </row>
    <row r="12" customFormat="false" ht="13" hidden="false" customHeight="false" outlineLevel="0" collapsed="false">
      <c r="A12" s="12" t="s">
        <v>410</v>
      </c>
      <c r="B12" s="12" t="s">
        <v>598</v>
      </c>
      <c r="C12" s="12" t="n">
        <v>0.0276027716632636</v>
      </c>
    </row>
    <row r="13" customFormat="false" ht="13" hidden="false" customHeight="false" outlineLevel="0" collapsed="false">
      <c r="A13" s="12" t="s">
        <v>410</v>
      </c>
      <c r="B13" s="12" t="s">
        <v>598</v>
      </c>
      <c r="C13" s="12" t="n">
        <v>0.0584758299613531</v>
      </c>
    </row>
    <row r="14" customFormat="false" ht="13" hidden="false" customHeight="false" outlineLevel="0" collapsed="false">
      <c r="A14" s="12" t="s">
        <v>410</v>
      </c>
      <c r="B14" s="12" t="s">
        <v>598</v>
      </c>
      <c r="C14" s="12" t="n">
        <v>0.0452373349471237</v>
      </c>
    </row>
    <row r="15" customFormat="false" ht="13" hidden="false" customHeight="false" outlineLevel="0" collapsed="false">
      <c r="A15" s="12" t="s">
        <v>410</v>
      </c>
      <c r="B15" s="12" t="s">
        <v>598</v>
      </c>
      <c r="C15" s="12" t="n">
        <v>0.00613459788705638</v>
      </c>
    </row>
    <row r="16" customFormat="false" ht="13" hidden="false" customHeight="false" outlineLevel="0" collapsed="false">
      <c r="A16" s="12" t="s">
        <v>410</v>
      </c>
      <c r="B16" s="12" t="s">
        <v>598</v>
      </c>
      <c r="C16" s="12" t="n">
        <v>0.084431431519777</v>
      </c>
    </row>
    <row r="17" customFormat="false" ht="13" hidden="false" customHeight="false" outlineLevel="0" collapsed="false">
      <c r="A17" s="12" t="s">
        <v>410</v>
      </c>
      <c r="B17" s="12" t="s">
        <v>597</v>
      </c>
      <c r="C17" s="12" t="n">
        <v>0.0587020890749979</v>
      </c>
    </row>
    <row r="18" customFormat="false" ht="13" hidden="false" customHeight="false" outlineLevel="0" collapsed="false">
      <c r="A18" s="12" t="s">
        <v>410</v>
      </c>
      <c r="B18" s="12" t="s">
        <v>597</v>
      </c>
      <c r="C18" s="12" t="n">
        <v>0.0361779258072604</v>
      </c>
    </row>
    <row r="19" customFormat="false" ht="13" hidden="false" customHeight="false" outlineLevel="0" collapsed="false">
      <c r="A19" s="12" t="s">
        <v>410</v>
      </c>
      <c r="B19" s="12" t="s">
        <v>597</v>
      </c>
      <c r="C19" s="12" t="n">
        <v>0.0450610284650168</v>
      </c>
    </row>
    <row r="20" customFormat="false" ht="13" hidden="false" customHeight="false" outlineLevel="0" collapsed="false">
      <c r="A20" s="12" t="s">
        <v>410</v>
      </c>
      <c r="B20" s="12" t="s">
        <v>597</v>
      </c>
      <c r="C20" s="12" t="n">
        <v>0.00112963795717724</v>
      </c>
    </row>
    <row r="21" customFormat="false" ht="13" hidden="false" customHeight="false" outlineLevel="0" collapsed="false">
      <c r="A21" s="12" t="s">
        <v>410</v>
      </c>
      <c r="B21" s="12" t="s">
        <v>597</v>
      </c>
      <c r="C21" s="12" t="n">
        <v>0.000659429040488066</v>
      </c>
    </row>
    <row r="22" customFormat="false" ht="13" hidden="false" customHeight="false" outlineLevel="0" collapsed="false">
      <c r="A22" s="12" t="s">
        <v>410</v>
      </c>
      <c r="B22" s="12" t="s">
        <v>598</v>
      </c>
      <c r="C22" s="12" t="n">
        <v>0.0290591503165874</v>
      </c>
    </row>
    <row r="23" customFormat="false" ht="13" hidden="false" customHeight="false" outlineLevel="0" collapsed="false">
      <c r="A23" s="12" t="s">
        <v>410</v>
      </c>
      <c r="B23" s="12" t="s">
        <v>598</v>
      </c>
      <c r="C23" s="12" t="n">
        <v>0.0436637782943415</v>
      </c>
    </row>
    <row r="24" customFormat="false" ht="13" hidden="false" customHeight="false" outlineLevel="0" collapsed="false">
      <c r="A24" s="12" t="s">
        <v>410</v>
      </c>
      <c r="B24" s="12" t="s">
        <v>598</v>
      </c>
      <c r="C24" s="12" t="n">
        <v>-0.00267414525192052</v>
      </c>
    </row>
    <row r="25" customFormat="false" ht="13" hidden="false" customHeight="false" outlineLevel="0" collapsed="false">
      <c r="A25" s="12" t="s">
        <v>410</v>
      </c>
      <c r="B25" s="12" t="s">
        <v>598</v>
      </c>
      <c r="C25" s="12" t="n">
        <v>0.00621928932234569</v>
      </c>
    </row>
    <row r="26" customFormat="false" ht="13" hidden="false" customHeight="false" outlineLevel="0" collapsed="false">
      <c r="A26" s="12" t="s">
        <v>410</v>
      </c>
      <c r="B26" s="12" t="s">
        <v>597</v>
      </c>
      <c r="C26" s="12" t="n">
        <v>0.0340096398530182</v>
      </c>
    </row>
    <row r="27" customFormat="false" ht="13" hidden="false" customHeight="false" outlineLevel="0" collapsed="false">
      <c r="A27" s="12" t="s">
        <v>410</v>
      </c>
      <c r="B27" s="12" t="s">
        <v>597</v>
      </c>
      <c r="C27" s="12" t="n">
        <v>0.0738689992946356</v>
      </c>
    </row>
    <row r="28" customFormat="false" ht="13" hidden="false" customHeight="false" outlineLevel="0" collapsed="false">
      <c r="A28" s="12" t="s">
        <v>410</v>
      </c>
      <c r="B28" s="12" t="s">
        <v>597</v>
      </c>
      <c r="C28" s="12" t="n">
        <v>0.00287278530911456</v>
      </c>
    </row>
    <row r="29" customFormat="false" ht="13" hidden="false" customHeight="false" outlineLevel="0" collapsed="false">
      <c r="A29" s="12" t="s">
        <v>410</v>
      </c>
      <c r="B29" s="12" t="s">
        <v>598</v>
      </c>
      <c r="C29" s="12" t="n">
        <v>0.0175615392732334</v>
      </c>
    </row>
    <row r="30" customFormat="false" ht="13" hidden="false" customHeight="false" outlineLevel="0" collapsed="false">
      <c r="A30" s="12" t="s">
        <v>410</v>
      </c>
      <c r="B30" s="12" t="s">
        <v>598</v>
      </c>
      <c r="C30" s="12" t="n">
        <v>-0.0338101685139287</v>
      </c>
    </row>
    <row r="31" customFormat="false" ht="13" hidden="false" customHeight="false" outlineLevel="0" collapsed="false">
      <c r="A31" s="12" t="s">
        <v>410</v>
      </c>
      <c r="B31" s="12" t="s">
        <v>598</v>
      </c>
      <c r="C31" s="12" t="n">
        <v>0.00494261229015442</v>
      </c>
    </row>
    <row r="32" customFormat="false" ht="13" hidden="false" customHeight="false" outlineLevel="0" collapsed="false">
      <c r="A32" s="12" t="s">
        <v>410</v>
      </c>
      <c r="B32" s="12" t="s">
        <v>598</v>
      </c>
      <c r="C32" s="12" t="n">
        <v>-0.0187524951687865</v>
      </c>
    </row>
    <row r="33" customFormat="false" ht="13" hidden="false" customHeight="false" outlineLevel="0" collapsed="false">
      <c r="A33" s="12" t="s">
        <v>410</v>
      </c>
      <c r="B33" s="12" t="s">
        <v>597</v>
      </c>
      <c r="C33" s="12" t="n">
        <v>0.0549326526784117</v>
      </c>
    </row>
    <row r="34" customFormat="false" ht="13" hidden="false" customHeight="false" outlineLevel="0" collapsed="false">
      <c r="A34" s="12" t="s">
        <v>410</v>
      </c>
      <c r="B34" s="12" t="s">
        <v>597</v>
      </c>
      <c r="C34" s="12" t="n">
        <v>-0.0259209114011078</v>
      </c>
    </row>
    <row r="35" customFormat="false" ht="13" hidden="false" customHeight="false" outlineLevel="0" collapsed="false">
      <c r="A35" s="12" t="s">
        <v>410</v>
      </c>
      <c r="B35" s="12" t="s">
        <v>598</v>
      </c>
      <c r="C35" s="12" t="n">
        <v>-0.0412500492056816</v>
      </c>
    </row>
    <row r="36" customFormat="false" ht="13" hidden="false" customHeight="false" outlineLevel="0" collapsed="false">
      <c r="A36" s="12" t="s">
        <v>410</v>
      </c>
      <c r="B36" s="12" t="s">
        <v>598</v>
      </c>
      <c r="C36" s="12" t="n">
        <v>-0.044247430311132</v>
      </c>
    </row>
    <row r="37" customFormat="false" ht="13" hidden="false" customHeight="false" outlineLevel="0" collapsed="false">
      <c r="A37" s="12" t="s">
        <v>410</v>
      </c>
      <c r="B37" s="12" t="s">
        <v>598</v>
      </c>
      <c r="C37" s="12" t="n">
        <v>-0.0309421194058878</v>
      </c>
    </row>
    <row r="38" customFormat="false" ht="13" hidden="false" customHeight="false" outlineLevel="0" collapsed="false">
      <c r="A38" s="12" t="s">
        <v>410</v>
      </c>
      <c r="B38" s="12" t="s">
        <v>598</v>
      </c>
      <c r="C38" s="12" t="n">
        <v>-0.0141771955854072</v>
      </c>
    </row>
    <row r="39" customFormat="false" ht="13" hidden="false" customHeight="false" outlineLevel="0" collapsed="false">
      <c r="A39" s="12" t="s">
        <v>410</v>
      </c>
      <c r="B39" s="12" t="s">
        <v>598</v>
      </c>
      <c r="C39" s="12" t="n">
        <v>-0.0444461942134154</v>
      </c>
    </row>
    <row r="40" customFormat="false" ht="13" hidden="false" customHeight="false" outlineLevel="0" collapsed="false">
      <c r="A40" s="12" t="s">
        <v>410</v>
      </c>
      <c r="B40" s="12" t="s">
        <v>598</v>
      </c>
      <c r="C40" s="12" t="n">
        <v>-0.037368552562595</v>
      </c>
    </row>
    <row r="41" customFormat="false" ht="13" hidden="false" customHeight="false" outlineLevel="0" collapsed="false">
      <c r="A41" s="12" t="s">
        <v>410</v>
      </c>
      <c r="B41" s="12" t="s">
        <v>597</v>
      </c>
      <c r="C41" s="12" t="n">
        <v>0.0293080957234462</v>
      </c>
    </row>
    <row r="42" customFormat="false" ht="13" hidden="false" customHeight="false" outlineLevel="0" collapsed="false">
      <c r="A42" s="12" t="s">
        <v>410</v>
      </c>
      <c r="B42" s="12" t="s">
        <v>597</v>
      </c>
      <c r="C42" s="12" t="n">
        <v>0.0232610638936029</v>
      </c>
    </row>
    <row r="43" customFormat="false" ht="13" hidden="false" customHeight="false" outlineLevel="0" collapsed="false">
      <c r="A43" s="12" t="s">
        <v>410</v>
      </c>
      <c r="B43" s="12" t="s">
        <v>598</v>
      </c>
      <c r="C43" s="12" t="n">
        <v>0.0285083792453182</v>
      </c>
    </row>
    <row r="44" customFormat="false" ht="13" hidden="false" customHeight="false" outlineLevel="0" collapsed="false">
      <c r="A44" s="12" t="s">
        <v>410</v>
      </c>
      <c r="B44" s="12" t="s">
        <v>598</v>
      </c>
      <c r="C44" s="12" t="n">
        <v>-0.0568311741141019</v>
      </c>
    </row>
    <row r="45" customFormat="false" ht="13" hidden="false" customHeight="false" outlineLevel="0" collapsed="false">
      <c r="A45" s="12" t="s">
        <v>410</v>
      </c>
      <c r="B45" s="12" t="s">
        <v>598</v>
      </c>
      <c r="C45" s="12" t="n">
        <v>0.0685271991214544</v>
      </c>
    </row>
    <row r="46" customFormat="false" ht="13" hidden="false" customHeight="false" outlineLevel="0" collapsed="false">
      <c r="A46" s="12" t="s">
        <v>410</v>
      </c>
      <c r="B46" s="12" t="s">
        <v>598</v>
      </c>
      <c r="C46" s="12" t="n">
        <v>-0.0165944495678519</v>
      </c>
    </row>
    <row r="47" customFormat="false" ht="13" hidden="false" customHeight="false" outlineLevel="0" collapsed="false">
      <c r="A47" s="12" t="s">
        <v>410</v>
      </c>
      <c r="B47" s="12" t="s">
        <v>598</v>
      </c>
      <c r="C47" s="12" t="n">
        <v>-0.0611463090819246</v>
      </c>
    </row>
    <row r="48" customFormat="false" ht="13" hidden="false" customHeight="false" outlineLevel="0" collapsed="false">
      <c r="A48" s="12" t="s">
        <v>410</v>
      </c>
      <c r="B48" s="12" t="s">
        <v>598</v>
      </c>
      <c r="C48" s="12" t="n">
        <v>0.0824851718735827</v>
      </c>
    </row>
    <row r="49" customFormat="false" ht="13" hidden="false" customHeight="false" outlineLevel="0" collapsed="false">
      <c r="A49" s="12" t="s">
        <v>410</v>
      </c>
      <c r="B49" s="12" t="s">
        <v>598</v>
      </c>
      <c r="C49" s="12" t="n">
        <v>0.0796867915201777</v>
      </c>
    </row>
    <row r="50" customFormat="false" ht="13" hidden="false" customHeight="false" outlineLevel="0" collapsed="false">
      <c r="A50" s="12" t="s">
        <v>410</v>
      </c>
      <c r="B50" s="12" t="s">
        <v>598</v>
      </c>
      <c r="C50" s="12" t="n">
        <v>0.0324313503548749</v>
      </c>
    </row>
    <row r="51" customFormat="false" ht="13" hidden="false" customHeight="false" outlineLevel="0" collapsed="false">
      <c r="A51" s="12" t="s">
        <v>410</v>
      </c>
      <c r="B51" s="12" t="s">
        <v>598</v>
      </c>
      <c r="C51" s="12" t="n">
        <v>0.0280348040470184</v>
      </c>
    </row>
    <row r="52" customFormat="false" ht="13" hidden="false" customHeight="false" outlineLevel="0" collapsed="false">
      <c r="A52" s="12" t="s">
        <v>410</v>
      </c>
      <c r="B52" s="12" t="s">
        <v>598</v>
      </c>
      <c r="C52" s="12" t="n">
        <v>0.0264326118326442</v>
      </c>
    </row>
    <row r="53" customFormat="false" ht="13" hidden="false" customHeight="false" outlineLevel="0" collapsed="false">
      <c r="A53" s="12" t="s">
        <v>410</v>
      </c>
      <c r="B53" s="12" t="s">
        <v>597</v>
      </c>
      <c r="C53" s="12" t="n">
        <v>0.037689894000365</v>
      </c>
    </row>
    <row r="54" customFormat="false" ht="13" hidden="false" customHeight="false" outlineLevel="0" collapsed="false">
      <c r="A54" s="12" t="s">
        <v>410</v>
      </c>
      <c r="B54" s="12" t="s">
        <v>598</v>
      </c>
      <c r="C54" s="12" t="n">
        <v>-0.0132314689605224</v>
      </c>
    </row>
    <row r="55" customFormat="false" ht="13" hidden="false" customHeight="false" outlineLevel="0" collapsed="false">
      <c r="A55" s="12" t="s">
        <v>415</v>
      </c>
      <c r="B55" s="12" t="s">
        <v>597</v>
      </c>
      <c r="C55" s="12" t="n">
        <v>-0.0422991022914915</v>
      </c>
    </row>
    <row r="56" customFormat="false" ht="13" hidden="false" customHeight="false" outlineLevel="0" collapsed="false">
      <c r="A56" s="12" t="s">
        <v>415</v>
      </c>
      <c r="B56" s="12" t="s">
        <v>597</v>
      </c>
      <c r="C56" s="12" t="n">
        <v>-0.0443944012593506</v>
      </c>
    </row>
    <row r="57" customFormat="false" ht="13" hidden="false" customHeight="false" outlineLevel="0" collapsed="false">
      <c r="A57" s="12" t="s">
        <v>415</v>
      </c>
      <c r="B57" s="12" t="s">
        <v>597</v>
      </c>
      <c r="C57" s="12" t="n">
        <v>-0.0382967049495762</v>
      </c>
    </row>
    <row r="58" customFormat="false" ht="13" hidden="false" customHeight="false" outlineLevel="0" collapsed="false">
      <c r="A58" s="12" t="s">
        <v>415</v>
      </c>
      <c r="B58" s="12" t="s">
        <v>597</v>
      </c>
      <c r="C58" s="12" t="n">
        <v>-0.0231566988933476</v>
      </c>
    </row>
    <row r="59" customFormat="false" ht="13" hidden="false" customHeight="false" outlineLevel="0" collapsed="false">
      <c r="A59" s="12" t="s">
        <v>415</v>
      </c>
      <c r="B59" s="12" t="s">
        <v>598</v>
      </c>
      <c r="C59" s="12" t="n">
        <v>-0.0249554480469026</v>
      </c>
    </row>
    <row r="60" customFormat="false" ht="13" hidden="false" customHeight="false" outlineLevel="0" collapsed="false">
      <c r="A60" s="12" t="s">
        <v>415</v>
      </c>
      <c r="B60" s="12" t="s">
        <v>598</v>
      </c>
      <c r="C60" s="12" t="n">
        <v>-0.0481827901688851</v>
      </c>
    </row>
    <row r="61" customFormat="false" ht="13" hidden="false" customHeight="false" outlineLevel="0" collapsed="false">
      <c r="A61" s="12" t="s">
        <v>415</v>
      </c>
      <c r="B61" s="12" t="s">
        <v>597</v>
      </c>
      <c r="C61" s="12" t="n">
        <v>-0.00622484651057699</v>
      </c>
    </row>
    <row r="62" customFormat="false" ht="13" hidden="false" customHeight="false" outlineLevel="0" collapsed="false">
      <c r="A62" s="12" t="s">
        <v>415</v>
      </c>
      <c r="B62" s="12" t="s">
        <v>598</v>
      </c>
      <c r="C62" s="12" t="n">
        <v>-0.00886756513511721</v>
      </c>
    </row>
    <row r="63" customFormat="false" ht="13" hidden="false" customHeight="false" outlineLevel="0" collapsed="false">
      <c r="A63" s="12" t="s">
        <v>415</v>
      </c>
      <c r="B63" s="12" t="s">
        <v>598</v>
      </c>
      <c r="C63" s="12" t="n">
        <v>-0.000551992739138264</v>
      </c>
    </row>
    <row r="64" customFormat="false" ht="13" hidden="false" customHeight="false" outlineLevel="0" collapsed="false">
      <c r="A64" s="12" t="s">
        <v>415</v>
      </c>
      <c r="B64" s="12" t="s">
        <v>597</v>
      </c>
      <c r="C64" s="12" t="n">
        <v>-0.0317802686157196</v>
      </c>
    </row>
    <row r="65" customFormat="false" ht="13" hidden="false" customHeight="false" outlineLevel="0" collapsed="false">
      <c r="A65" s="12" t="s">
        <v>415</v>
      </c>
      <c r="B65" s="12" t="s">
        <v>598</v>
      </c>
      <c r="C65" s="12" t="n">
        <v>-0.0459778193746614</v>
      </c>
    </row>
    <row r="66" customFormat="false" ht="13" hidden="false" customHeight="false" outlineLevel="0" collapsed="false">
      <c r="A66" s="12" t="s">
        <v>415</v>
      </c>
      <c r="B66" s="12" t="s">
        <v>598</v>
      </c>
      <c r="C66" s="12" t="n">
        <v>-0.0492773145675282</v>
      </c>
    </row>
    <row r="67" customFormat="false" ht="13" hidden="false" customHeight="false" outlineLevel="0" collapsed="false">
      <c r="A67" s="12" t="s">
        <v>415</v>
      </c>
      <c r="B67" s="12" t="s">
        <v>598</v>
      </c>
      <c r="C67" s="12" t="n">
        <v>-0.00337609673395895</v>
      </c>
    </row>
    <row r="68" customFormat="false" ht="13" hidden="false" customHeight="false" outlineLevel="0" collapsed="false">
      <c r="A68" s="12" t="s">
        <v>415</v>
      </c>
      <c r="B68" s="12" t="s">
        <v>598</v>
      </c>
      <c r="C68" s="12" t="n">
        <v>0.0173833337016334</v>
      </c>
    </row>
    <row r="69" customFormat="false" ht="13" hidden="false" customHeight="false" outlineLevel="0" collapsed="false">
      <c r="A69" s="12" t="s">
        <v>415</v>
      </c>
      <c r="B69" s="12" t="s">
        <v>598</v>
      </c>
      <c r="C69" s="12" t="n">
        <v>0.00511728463381489</v>
      </c>
    </row>
    <row r="70" customFormat="false" ht="13" hidden="false" customHeight="false" outlineLevel="0" collapsed="false">
      <c r="A70" s="12" t="s">
        <v>415</v>
      </c>
      <c r="B70" s="12" t="s">
        <v>597</v>
      </c>
      <c r="C70" s="12" t="n">
        <v>-0.0280546437699131</v>
      </c>
    </row>
    <row r="71" customFormat="false" ht="13" hidden="false" customHeight="false" outlineLevel="0" collapsed="false">
      <c r="A71" s="12" t="s">
        <v>415</v>
      </c>
      <c r="B71" s="12" t="s">
        <v>597</v>
      </c>
      <c r="C71" s="12" t="n">
        <v>-0.0167071147838449</v>
      </c>
    </row>
    <row r="72" customFormat="false" ht="13" hidden="false" customHeight="false" outlineLevel="0" collapsed="false">
      <c r="A72" s="12" t="s">
        <v>415</v>
      </c>
      <c r="B72" s="12" t="s">
        <v>597</v>
      </c>
      <c r="C72" s="12" t="n">
        <v>-0.0648862305879245</v>
      </c>
    </row>
    <row r="73" customFormat="false" ht="13" hidden="false" customHeight="false" outlineLevel="0" collapsed="false">
      <c r="A73" s="12" t="s">
        <v>415</v>
      </c>
      <c r="B73" s="12" t="s">
        <v>597</v>
      </c>
      <c r="C73" s="12" t="n">
        <v>-0.0684471343637298</v>
      </c>
    </row>
    <row r="74" customFormat="false" ht="13" hidden="false" customHeight="false" outlineLevel="0" collapsed="false">
      <c r="A74" s="12" t="s">
        <v>415</v>
      </c>
      <c r="B74" s="12" t="s">
        <v>597</v>
      </c>
      <c r="C74" s="12" t="n">
        <v>-0.0395750503923508</v>
      </c>
    </row>
    <row r="75" customFormat="false" ht="13" hidden="false" customHeight="false" outlineLevel="0" collapsed="false">
      <c r="A75" s="12" t="s">
        <v>415</v>
      </c>
      <c r="B75" s="12" t="s">
        <v>598</v>
      </c>
      <c r="C75" s="12" t="n">
        <v>-0.0512711258219015</v>
      </c>
    </row>
    <row r="76" customFormat="false" ht="13" hidden="false" customHeight="false" outlineLevel="0" collapsed="false">
      <c r="A76" s="12" t="s">
        <v>415</v>
      </c>
      <c r="B76" s="12" t="s">
        <v>598</v>
      </c>
      <c r="C76" s="12" t="n">
        <v>-0.0540488343569975</v>
      </c>
    </row>
    <row r="77" customFormat="false" ht="13" hidden="false" customHeight="false" outlineLevel="0" collapsed="false">
      <c r="A77" s="12" t="s">
        <v>415</v>
      </c>
      <c r="B77" s="12" t="s">
        <v>598</v>
      </c>
      <c r="C77" s="12" t="n">
        <v>-0.0390363763567955</v>
      </c>
    </row>
    <row r="78" customFormat="false" ht="13" hidden="false" customHeight="false" outlineLevel="0" collapsed="false">
      <c r="A78" s="12" t="s">
        <v>415</v>
      </c>
      <c r="B78" s="12" t="s">
        <v>598</v>
      </c>
      <c r="C78" s="12" t="n">
        <v>-0.0467518911620496</v>
      </c>
    </row>
    <row r="79" customFormat="false" ht="13" hidden="false" customHeight="false" outlineLevel="0" collapsed="false">
      <c r="A79" s="12" t="s">
        <v>415</v>
      </c>
      <c r="B79" s="12" t="s">
        <v>597</v>
      </c>
      <c r="C79" s="12" t="n">
        <v>-0.0357681648461925</v>
      </c>
    </row>
    <row r="80" customFormat="false" ht="13" hidden="false" customHeight="false" outlineLevel="0" collapsed="false">
      <c r="A80" s="12" t="s">
        <v>415</v>
      </c>
      <c r="B80" s="12" t="s">
        <v>597</v>
      </c>
      <c r="C80" s="12" t="n">
        <v>-0.0391599907732226</v>
      </c>
    </row>
    <row r="81" customFormat="false" ht="13" hidden="false" customHeight="false" outlineLevel="0" collapsed="false">
      <c r="A81" s="12" t="s">
        <v>415</v>
      </c>
      <c r="B81" s="12" t="s">
        <v>597</v>
      </c>
      <c r="C81" s="12" t="n">
        <v>-0.0380140123241434</v>
      </c>
    </row>
    <row r="82" customFormat="false" ht="13" hidden="false" customHeight="false" outlineLevel="0" collapsed="false">
      <c r="A82" s="12" t="s">
        <v>415</v>
      </c>
      <c r="B82" s="12" t="s">
        <v>598</v>
      </c>
      <c r="C82" s="12" t="n">
        <v>-0.0431383462037783</v>
      </c>
    </row>
    <row r="83" customFormat="false" ht="13" hidden="false" customHeight="false" outlineLevel="0" collapsed="false">
      <c r="A83" s="12" t="s">
        <v>415</v>
      </c>
      <c r="B83" s="12" t="s">
        <v>598</v>
      </c>
      <c r="C83" s="12" t="n">
        <v>-0.0303430480544409</v>
      </c>
    </row>
    <row r="84" customFormat="false" ht="13" hidden="false" customHeight="false" outlineLevel="0" collapsed="false">
      <c r="A84" s="12" t="s">
        <v>415</v>
      </c>
      <c r="B84" s="12" t="s">
        <v>598</v>
      </c>
      <c r="C84" s="12" t="n">
        <v>-0.0232059583831231</v>
      </c>
    </row>
    <row r="85" customFormat="false" ht="13" hidden="false" customHeight="false" outlineLevel="0" collapsed="false">
      <c r="A85" s="12" t="s">
        <v>415</v>
      </c>
      <c r="B85" s="12" t="s">
        <v>598</v>
      </c>
      <c r="C85" s="12" t="n">
        <v>-0.00823105487651084</v>
      </c>
    </row>
    <row r="86" customFormat="false" ht="13" hidden="false" customHeight="false" outlineLevel="0" collapsed="false">
      <c r="A86" s="12" t="s">
        <v>415</v>
      </c>
      <c r="B86" s="12" t="s">
        <v>597</v>
      </c>
      <c r="C86" s="12" t="n">
        <v>-0.0179029108515698</v>
      </c>
    </row>
    <row r="87" customFormat="false" ht="13" hidden="false" customHeight="false" outlineLevel="0" collapsed="false">
      <c r="A87" s="12" t="s">
        <v>415</v>
      </c>
      <c r="B87" s="12" t="s">
        <v>597</v>
      </c>
      <c r="C87" s="12" t="n">
        <v>-0.0441193414170962</v>
      </c>
    </row>
    <row r="88" customFormat="false" ht="13" hidden="false" customHeight="false" outlineLevel="0" collapsed="false">
      <c r="A88" s="12" t="s">
        <v>415</v>
      </c>
      <c r="B88" s="12" t="s">
        <v>598</v>
      </c>
      <c r="C88" s="12" t="n">
        <v>-0.05127487474714</v>
      </c>
    </row>
    <row r="89" customFormat="false" ht="13" hidden="false" customHeight="false" outlineLevel="0" collapsed="false">
      <c r="A89" s="12" t="s">
        <v>415</v>
      </c>
      <c r="B89" s="12" t="s">
        <v>598</v>
      </c>
      <c r="C89" s="12" t="n">
        <v>-0.0429821541768347</v>
      </c>
    </row>
    <row r="90" customFormat="false" ht="13" hidden="false" customHeight="false" outlineLevel="0" collapsed="false">
      <c r="A90" s="12" t="s">
        <v>415</v>
      </c>
      <c r="B90" s="12" t="s">
        <v>598</v>
      </c>
      <c r="C90" s="12" t="n">
        <v>-0.0440752388911563</v>
      </c>
    </row>
    <row r="91" customFormat="false" ht="13" hidden="false" customHeight="false" outlineLevel="0" collapsed="false">
      <c r="A91" s="12" t="s">
        <v>415</v>
      </c>
      <c r="B91" s="12" t="s">
        <v>598</v>
      </c>
      <c r="C91" s="12" t="n">
        <v>-0.00323849392548196</v>
      </c>
    </row>
    <row r="92" customFormat="false" ht="13" hidden="false" customHeight="false" outlineLevel="0" collapsed="false">
      <c r="A92" s="12" t="s">
        <v>415</v>
      </c>
      <c r="B92" s="12" t="s">
        <v>598</v>
      </c>
      <c r="C92" s="12" t="n">
        <v>-0.0255494826132874</v>
      </c>
    </row>
    <row r="93" customFormat="false" ht="13" hidden="false" customHeight="false" outlineLevel="0" collapsed="false">
      <c r="A93" s="12" t="s">
        <v>415</v>
      </c>
      <c r="B93" s="12" t="s">
        <v>598</v>
      </c>
      <c r="C93" s="12" t="n">
        <v>-0.0291038005928524</v>
      </c>
    </row>
    <row r="94" customFormat="false" ht="13" hidden="false" customHeight="false" outlineLevel="0" collapsed="false">
      <c r="A94" s="12" t="s">
        <v>415</v>
      </c>
      <c r="B94" s="12" t="s">
        <v>597</v>
      </c>
      <c r="C94" s="12" t="n">
        <v>-0.0592701541115562</v>
      </c>
    </row>
    <row r="95" customFormat="false" ht="13" hidden="false" customHeight="false" outlineLevel="0" collapsed="false">
      <c r="A95" s="12" t="s">
        <v>415</v>
      </c>
      <c r="B95" s="12" t="s">
        <v>597</v>
      </c>
      <c r="C95" s="12" t="n">
        <v>-0.0406909009917125</v>
      </c>
    </row>
    <row r="96" customFormat="false" ht="13" hidden="false" customHeight="false" outlineLevel="0" collapsed="false">
      <c r="A96" s="12" t="s">
        <v>415</v>
      </c>
      <c r="B96" s="12" t="s">
        <v>598</v>
      </c>
      <c r="C96" s="12" t="n">
        <v>-0.0316753840312199</v>
      </c>
    </row>
    <row r="97" customFormat="false" ht="13" hidden="false" customHeight="false" outlineLevel="0" collapsed="false">
      <c r="A97" s="12" t="s">
        <v>415</v>
      </c>
      <c r="B97" s="12" t="s">
        <v>598</v>
      </c>
      <c r="C97" s="12" t="n">
        <v>-0.0167302549140421</v>
      </c>
    </row>
    <row r="98" customFormat="false" ht="13" hidden="false" customHeight="false" outlineLevel="0" collapsed="false">
      <c r="A98" s="12" t="s">
        <v>415</v>
      </c>
      <c r="B98" s="12" t="s">
        <v>598</v>
      </c>
      <c r="C98" s="12" t="n">
        <v>-0.0603933089750466</v>
      </c>
    </row>
    <row r="99" customFormat="false" ht="13" hidden="false" customHeight="false" outlineLevel="0" collapsed="false">
      <c r="A99" s="12" t="s">
        <v>415</v>
      </c>
      <c r="B99" s="12" t="s">
        <v>598</v>
      </c>
      <c r="C99" s="12" t="n">
        <v>-0.0243145050957544</v>
      </c>
    </row>
    <row r="100" customFormat="false" ht="13" hidden="false" customHeight="false" outlineLevel="0" collapsed="false">
      <c r="A100" s="12" t="s">
        <v>415</v>
      </c>
      <c r="B100" s="12" t="s">
        <v>598</v>
      </c>
      <c r="C100" s="12" t="n">
        <v>-0.0283113292033972</v>
      </c>
    </row>
    <row r="101" customFormat="false" ht="13" hidden="false" customHeight="false" outlineLevel="0" collapsed="false">
      <c r="A101" s="12" t="s">
        <v>415</v>
      </c>
      <c r="B101" s="12" t="s">
        <v>598</v>
      </c>
      <c r="C101" s="12" t="n">
        <v>-0.0579802064432658</v>
      </c>
    </row>
    <row r="102" customFormat="false" ht="13" hidden="false" customHeight="false" outlineLevel="0" collapsed="false">
      <c r="A102" s="12" t="s">
        <v>415</v>
      </c>
      <c r="B102" s="12" t="s">
        <v>598</v>
      </c>
      <c r="C102" s="12" t="n">
        <v>-0.0236431025678087</v>
      </c>
    </row>
    <row r="103" customFormat="false" ht="13" hidden="false" customHeight="false" outlineLevel="0" collapsed="false">
      <c r="A103" s="12" t="s">
        <v>415</v>
      </c>
      <c r="B103" s="12" t="s">
        <v>598</v>
      </c>
      <c r="C103" s="12" t="n">
        <v>-0.0292993573398891</v>
      </c>
    </row>
    <row r="104" customFormat="false" ht="13" hidden="false" customHeight="false" outlineLevel="0" collapsed="false">
      <c r="A104" s="12" t="s">
        <v>415</v>
      </c>
      <c r="B104" s="12" t="s">
        <v>598</v>
      </c>
      <c r="C104" s="12" t="n">
        <v>-0.0407582004565976</v>
      </c>
    </row>
    <row r="105" customFormat="false" ht="13" hidden="false" customHeight="false" outlineLevel="0" collapsed="false">
      <c r="A105" s="12" t="s">
        <v>415</v>
      </c>
      <c r="B105" s="12" t="s">
        <v>598</v>
      </c>
      <c r="C105" s="12" t="n">
        <v>-0.0394912832270215</v>
      </c>
    </row>
    <row r="106" customFormat="false" ht="13" hidden="false" customHeight="false" outlineLevel="0" collapsed="false">
      <c r="A106" s="12" t="s">
        <v>415</v>
      </c>
      <c r="B106" s="12" t="s">
        <v>597</v>
      </c>
      <c r="C106" s="12" t="n">
        <v>-0.0375397127387211</v>
      </c>
    </row>
    <row r="107" customFormat="false" ht="13" hidden="false" customHeight="false" outlineLevel="0" collapsed="false">
      <c r="A107" s="12" t="s">
        <v>415</v>
      </c>
      <c r="B107" s="12" t="s">
        <v>598</v>
      </c>
      <c r="C107" s="12" t="n">
        <v>-0.0340488059837735</v>
      </c>
    </row>
    <row r="108" customFormat="false" ht="13" hidden="false" customHeight="false" outlineLevel="0" collapsed="false">
      <c r="A108" s="12" t="s">
        <v>420</v>
      </c>
      <c r="B108" s="12" t="s">
        <v>597</v>
      </c>
      <c r="C108" s="12" t="n">
        <v>-0.0728362624701213</v>
      </c>
    </row>
    <row r="109" customFormat="false" ht="13" hidden="false" customHeight="false" outlineLevel="0" collapsed="false">
      <c r="A109" s="12" t="s">
        <v>420</v>
      </c>
      <c r="B109" s="12" t="s">
        <v>597</v>
      </c>
      <c r="C109" s="12" t="n">
        <v>-0.0742631481564484</v>
      </c>
    </row>
    <row r="110" customFormat="false" ht="13" hidden="false" customHeight="false" outlineLevel="0" collapsed="false">
      <c r="A110" s="12" t="s">
        <v>420</v>
      </c>
      <c r="B110" s="12" t="s">
        <v>597</v>
      </c>
      <c r="C110" s="12" t="n">
        <v>-0.040385559532742</v>
      </c>
    </row>
    <row r="111" customFormat="false" ht="13" hidden="false" customHeight="false" outlineLevel="0" collapsed="false">
      <c r="A111" s="12" t="s">
        <v>420</v>
      </c>
      <c r="B111" s="12" t="s">
        <v>597</v>
      </c>
      <c r="C111" s="12" t="n">
        <v>-0.0015760728388776</v>
      </c>
    </row>
    <row r="112" customFormat="false" ht="13" hidden="false" customHeight="false" outlineLevel="0" collapsed="false">
      <c r="A112" s="12" t="s">
        <v>420</v>
      </c>
      <c r="B112" s="12" t="s">
        <v>598</v>
      </c>
      <c r="C112" s="12" t="n">
        <v>-0.00586320238497326</v>
      </c>
    </row>
    <row r="113" customFormat="false" ht="13" hidden="false" customHeight="false" outlineLevel="0" collapsed="false">
      <c r="A113" s="12" t="s">
        <v>420</v>
      </c>
      <c r="B113" s="12" t="s">
        <v>598</v>
      </c>
      <c r="C113" s="12" t="n">
        <v>-0.0319631759566819</v>
      </c>
    </row>
    <row r="114" customFormat="false" ht="13" hidden="false" customHeight="false" outlineLevel="0" collapsed="false">
      <c r="A114" s="12" t="s">
        <v>420</v>
      </c>
      <c r="B114" s="12" t="s">
        <v>597</v>
      </c>
      <c r="C114" s="12" t="n">
        <v>0.0134950160009817</v>
      </c>
    </row>
    <row r="115" customFormat="false" ht="13" hidden="false" customHeight="false" outlineLevel="0" collapsed="false">
      <c r="A115" s="12" t="s">
        <v>420</v>
      </c>
      <c r="B115" s="12" t="s">
        <v>598</v>
      </c>
      <c r="C115" s="12" t="n">
        <v>0.0310144804935944</v>
      </c>
    </row>
    <row r="116" customFormat="false" ht="13" hidden="false" customHeight="false" outlineLevel="0" collapsed="false">
      <c r="A116" s="12" t="s">
        <v>420</v>
      </c>
      <c r="B116" s="12" t="s">
        <v>598</v>
      </c>
      <c r="C116" s="12" t="n">
        <v>0.0239208803385684</v>
      </c>
    </row>
    <row r="117" customFormat="false" ht="13" hidden="false" customHeight="false" outlineLevel="0" collapsed="false">
      <c r="A117" s="12" t="s">
        <v>420</v>
      </c>
      <c r="B117" s="12" t="s">
        <v>597</v>
      </c>
      <c r="C117" s="12" t="n">
        <v>-0.0661432079550044</v>
      </c>
    </row>
    <row r="118" customFormat="false" ht="13" hidden="false" customHeight="false" outlineLevel="0" collapsed="false">
      <c r="A118" s="12" t="s">
        <v>420</v>
      </c>
      <c r="B118" s="12" t="s">
        <v>598</v>
      </c>
      <c r="C118" s="12" t="n">
        <v>-0.0269371634389544</v>
      </c>
    </row>
    <row r="119" customFormat="false" ht="13" hidden="false" customHeight="false" outlineLevel="0" collapsed="false">
      <c r="A119" s="12" t="s">
        <v>420</v>
      </c>
      <c r="B119" s="12" t="s">
        <v>598</v>
      </c>
      <c r="C119" s="12" t="n">
        <v>-4.15254178852498E-005</v>
      </c>
    </row>
    <row r="120" customFormat="false" ht="13" hidden="false" customHeight="false" outlineLevel="0" collapsed="false">
      <c r="A120" s="12" t="s">
        <v>420</v>
      </c>
      <c r="B120" s="12" t="s">
        <v>598</v>
      </c>
      <c r="C120" s="12" t="n">
        <v>0.0107651874484346</v>
      </c>
    </row>
    <row r="121" customFormat="false" ht="13" hidden="false" customHeight="false" outlineLevel="0" collapsed="false">
      <c r="A121" s="12" t="s">
        <v>420</v>
      </c>
      <c r="B121" s="12" t="s">
        <v>598</v>
      </c>
      <c r="C121" s="12" t="n">
        <v>0.00226562799696921</v>
      </c>
    </row>
    <row r="122" customFormat="false" ht="13" hidden="false" customHeight="false" outlineLevel="0" collapsed="false">
      <c r="A122" s="12" t="s">
        <v>420</v>
      </c>
      <c r="B122" s="12" t="s">
        <v>598</v>
      </c>
      <c r="C122" s="12" t="n">
        <v>0.0343059327300269</v>
      </c>
    </row>
    <row r="123" customFormat="false" ht="13" hidden="false" customHeight="false" outlineLevel="0" collapsed="false">
      <c r="A123" s="12" t="s">
        <v>420</v>
      </c>
      <c r="B123" s="12" t="s">
        <v>597</v>
      </c>
      <c r="C123" s="12" t="n">
        <v>-0.0239333620166685</v>
      </c>
    </row>
    <row r="124" customFormat="false" ht="13" hidden="false" customHeight="false" outlineLevel="0" collapsed="false">
      <c r="A124" s="12" t="s">
        <v>420</v>
      </c>
      <c r="B124" s="12" t="s">
        <v>597</v>
      </c>
      <c r="C124" s="12" t="n">
        <v>-0.0259103306261903</v>
      </c>
    </row>
    <row r="125" customFormat="false" ht="13" hidden="false" customHeight="false" outlineLevel="0" collapsed="false">
      <c r="A125" s="12" t="s">
        <v>420</v>
      </c>
      <c r="B125" s="12" t="s">
        <v>597</v>
      </c>
      <c r="C125" s="12" t="n">
        <v>-0.035325290435444</v>
      </c>
    </row>
    <row r="126" customFormat="false" ht="13" hidden="false" customHeight="false" outlineLevel="0" collapsed="false">
      <c r="A126" s="12" t="s">
        <v>420</v>
      </c>
      <c r="B126" s="12" t="s">
        <v>597</v>
      </c>
      <c r="C126" s="12" t="n">
        <v>-0.035114132386514</v>
      </c>
    </row>
    <row r="127" customFormat="false" ht="13" hidden="false" customHeight="false" outlineLevel="0" collapsed="false">
      <c r="A127" s="12" t="s">
        <v>420</v>
      </c>
      <c r="B127" s="12" t="s">
        <v>597</v>
      </c>
      <c r="C127" s="12" t="n">
        <v>0.0175497534971735</v>
      </c>
    </row>
    <row r="128" customFormat="false" ht="13" hidden="false" customHeight="false" outlineLevel="0" collapsed="false">
      <c r="A128" s="12" t="s">
        <v>420</v>
      </c>
      <c r="B128" s="12" t="s">
        <v>598</v>
      </c>
      <c r="C128" s="12" t="n">
        <v>0.000776759105692288</v>
      </c>
    </row>
    <row r="129" customFormat="false" ht="13" hidden="false" customHeight="false" outlineLevel="0" collapsed="false">
      <c r="A129" s="12" t="s">
        <v>420</v>
      </c>
      <c r="B129" s="12" t="s">
        <v>598</v>
      </c>
      <c r="C129" s="12" t="n">
        <v>-0.0505486113198315</v>
      </c>
    </row>
    <row r="130" customFormat="false" ht="13" hidden="false" customHeight="false" outlineLevel="0" collapsed="false">
      <c r="A130" s="12" t="s">
        <v>420</v>
      </c>
      <c r="B130" s="12" t="s">
        <v>598</v>
      </c>
      <c r="C130" s="12" t="n">
        <v>-0.0216081582498971</v>
      </c>
    </row>
    <row r="131" customFormat="false" ht="13" hidden="false" customHeight="false" outlineLevel="0" collapsed="false">
      <c r="A131" s="12" t="s">
        <v>420</v>
      </c>
      <c r="B131" s="12" t="s">
        <v>598</v>
      </c>
      <c r="C131" s="12" t="n">
        <v>-0.0288439578911323</v>
      </c>
    </row>
    <row r="132" customFormat="false" ht="13" hidden="false" customHeight="false" outlineLevel="0" collapsed="false">
      <c r="A132" s="12" t="s">
        <v>420</v>
      </c>
      <c r="B132" s="12" t="s">
        <v>597</v>
      </c>
      <c r="C132" s="12" t="n">
        <v>0.035938497598056</v>
      </c>
    </row>
    <row r="133" customFormat="false" ht="13" hidden="false" customHeight="false" outlineLevel="0" collapsed="false">
      <c r="A133" s="12" t="s">
        <v>420</v>
      </c>
      <c r="B133" s="12" t="s">
        <v>597</v>
      </c>
      <c r="C133" s="12" t="n">
        <v>0.0222318493801813</v>
      </c>
    </row>
    <row r="134" customFormat="false" ht="13" hidden="false" customHeight="false" outlineLevel="0" collapsed="false">
      <c r="A134" s="12" t="s">
        <v>420</v>
      </c>
      <c r="B134" s="12" t="s">
        <v>597</v>
      </c>
      <c r="C134" s="12" t="n">
        <v>0.0412489544834531</v>
      </c>
    </row>
    <row r="135" customFormat="false" ht="13" hidden="false" customHeight="false" outlineLevel="0" collapsed="false">
      <c r="A135" s="12" t="s">
        <v>420</v>
      </c>
      <c r="B135" s="12" t="s">
        <v>598</v>
      </c>
      <c r="C135" s="12" t="n">
        <v>-0.00420548442644161</v>
      </c>
    </row>
    <row r="136" customFormat="false" ht="13" hidden="false" customHeight="false" outlineLevel="0" collapsed="false">
      <c r="A136" s="12" t="s">
        <v>420</v>
      </c>
      <c r="B136" s="12" t="s">
        <v>598</v>
      </c>
      <c r="C136" s="12" t="n">
        <v>0.0922423255137342</v>
      </c>
    </row>
    <row r="137" customFormat="false" ht="13" hidden="false" customHeight="false" outlineLevel="0" collapsed="false">
      <c r="A137" s="12" t="s">
        <v>420</v>
      </c>
      <c r="B137" s="12" t="s">
        <v>598</v>
      </c>
      <c r="C137" s="12" t="n">
        <v>0.0257599670505321</v>
      </c>
    </row>
    <row r="138" customFormat="false" ht="13" hidden="false" customHeight="false" outlineLevel="0" collapsed="false">
      <c r="A138" s="12" t="s">
        <v>420</v>
      </c>
      <c r="B138" s="12" t="s">
        <v>598</v>
      </c>
      <c r="C138" s="12" t="n">
        <v>0.0793597444899599</v>
      </c>
    </row>
    <row r="139" customFormat="false" ht="13" hidden="false" customHeight="false" outlineLevel="0" collapsed="false">
      <c r="A139" s="12" t="s">
        <v>420</v>
      </c>
      <c r="B139" s="12" t="s">
        <v>597</v>
      </c>
      <c r="C139" s="12" t="n">
        <v>-0.0298967488127913</v>
      </c>
    </row>
    <row r="140" customFormat="false" ht="13" hidden="false" customHeight="false" outlineLevel="0" collapsed="false">
      <c r="A140" s="12" t="s">
        <v>420</v>
      </c>
      <c r="B140" s="12" t="s">
        <v>597</v>
      </c>
      <c r="C140" s="12" t="n">
        <v>0.0402805709124063</v>
      </c>
    </row>
    <row r="141" customFormat="false" ht="13" hidden="false" customHeight="false" outlineLevel="0" collapsed="false">
      <c r="A141" s="12" t="s">
        <v>420</v>
      </c>
      <c r="B141" s="12" t="s">
        <v>598</v>
      </c>
      <c r="C141" s="12" t="n">
        <v>0.0561714565451445</v>
      </c>
    </row>
    <row r="142" customFormat="false" ht="13" hidden="false" customHeight="false" outlineLevel="0" collapsed="false">
      <c r="A142" s="12" t="s">
        <v>420</v>
      </c>
      <c r="B142" s="12" t="s">
        <v>598</v>
      </c>
      <c r="C142" s="12" t="n">
        <v>0.0501542279536808</v>
      </c>
    </row>
    <row r="143" customFormat="false" ht="13" hidden="false" customHeight="false" outlineLevel="0" collapsed="false">
      <c r="A143" s="12" t="s">
        <v>420</v>
      </c>
      <c r="B143" s="12" t="s">
        <v>598</v>
      </c>
      <c r="C143" s="12" t="n">
        <v>0.00490406984057824</v>
      </c>
    </row>
    <row r="144" customFormat="false" ht="13" hidden="false" customHeight="false" outlineLevel="0" collapsed="false">
      <c r="A144" s="12" t="s">
        <v>420</v>
      </c>
      <c r="B144" s="12" t="s">
        <v>598</v>
      </c>
      <c r="C144" s="12" t="n">
        <v>0.0485233704829737</v>
      </c>
    </row>
    <row r="145" customFormat="false" ht="13" hidden="false" customHeight="false" outlineLevel="0" collapsed="false">
      <c r="A145" s="12" t="s">
        <v>420</v>
      </c>
      <c r="B145" s="12" t="s">
        <v>598</v>
      </c>
      <c r="C145" s="12" t="n">
        <v>0.0560644834270875</v>
      </c>
    </row>
    <row r="146" customFormat="false" ht="13" hidden="false" customHeight="false" outlineLevel="0" collapsed="false">
      <c r="A146" s="12" t="s">
        <v>420</v>
      </c>
      <c r="B146" s="12" t="s">
        <v>598</v>
      </c>
      <c r="C146" s="12" t="n">
        <v>0.0682846041064216</v>
      </c>
    </row>
    <row r="147" customFormat="false" ht="13" hidden="false" customHeight="false" outlineLevel="0" collapsed="false">
      <c r="A147" s="12" t="s">
        <v>420</v>
      </c>
      <c r="B147" s="12" t="s">
        <v>597</v>
      </c>
      <c r="C147" s="12" t="n">
        <v>0.0243169088630272</v>
      </c>
    </row>
    <row r="148" customFormat="false" ht="13" hidden="false" customHeight="false" outlineLevel="0" collapsed="false">
      <c r="A148" s="12" t="s">
        <v>420</v>
      </c>
      <c r="B148" s="12" t="s">
        <v>597</v>
      </c>
      <c r="C148" s="12" t="n">
        <v>0.0337400220716753</v>
      </c>
    </row>
    <row r="149" customFormat="false" ht="13" hidden="false" customHeight="false" outlineLevel="0" collapsed="false">
      <c r="A149" s="12" t="s">
        <v>420</v>
      </c>
      <c r="B149" s="12" t="s">
        <v>598</v>
      </c>
      <c r="C149" s="12" t="n">
        <v>0.0452619381750127</v>
      </c>
    </row>
    <row r="150" customFormat="false" ht="13" hidden="false" customHeight="false" outlineLevel="0" collapsed="false">
      <c r="A150" s="12" t="s">
        <v>420</v>
      </c>
      <c r="B150" s="12" t="s">
        <v>598</v>
      </c>
      <c r="C150" s="12" t="n">
        <v>0.0959830360403588</v>
      </c>
    </row>
    <row r="151" customFormat="false" ht="13" hidden="false" customHeight="false" outlineLevel="0" collapsed="false">
      <c r="A151" s="12" t="s">
        <v>420</v>
      </c>
      <c r="B151" s="12" t="s">
        <v>598</v>
      </c>
      <c r="C151" s="12" t="n">
        <v>0.00913488185804042</v>
      </c>
    </row>
    <row r="152" customFormat="false" ht="13" hidden="false" customHeight="false" outlineLevel="0" collapsed="false">
      <c r="A152" s="12" t="s">
        <v>420</v>
      </c>
      <c r="B152" s="12" t="s">
        <v>598</v>
      </c>
      <c r="C152" s="12" t="n">
        <v>0.0665103989319053</v>
      </c>
    </row>
    <row r="153" customFormat="false" ht="13" hidden="false" customHeight="false" outlineLevel="0" collapsed="false">
      <c r="A153" s="12" t="s">
        <v>420</v>
      </c>
      <c r="B153" s="12" t="s">
        <v>598</v>
      </c>
      <c r="C153" s="12" t="n">
        <v>0.0857790164858226</v>
      </c>
    </row>
    <row r="154" customFormat="false" ht="13" hidden="false" customHeight="false" outlineLevel="0" collapsed="false">
      <c r="A154" s="12" t="s">
        <v>420</v>
      </c>
      <c r="B154" s="12" t="s">
        <v>598</v>
      </c>
      <c r="C154" s="12" t="n">
        <v>-0.0285764562071161</v>
      </c>
    </row>
    <row r="155" customFormat="false" ht="13" hidden="false" customHeight="false" outlineLevel="0" collapsed="false">
      <c r="A155" s="12" t="s">
        <v>420</v>
      </c>
      <c r="B155" s="12" t="s">
        <v>598</v>
      </c>
      <c r="C155" s="12" t="n">
        <v>-0.0300170259811104</v>
      </c>
    </row>
    <row r="156" customFormat="false" ht="13" hidden="false" customHeight="false" outlineLevel="0" collapsed="false">
      <c r="A156" s="12" t="s">
        <v>420</v>
      </c>
      <c r="B156" s="12" t="s">
        <v>598</v>
      </c>
      <c r="C156" s="12" t="n">
        <v>0.0301226663548109</v>
      </c>
    </row>
    <row r="157" customFormat="false" ht="13" hidden="false" customHeight="false" outlineLevel="0" collapsed="false">
      <c r="A157" s="12" t="s">
        <v>420</v>
      </c>
      <c r="B157" s="12" t="s">
        <v>598</v>
      </c>
      <c r="C157" s="12" t="n">
        <v>0.0344865541114377</v>
      </c>
    </row>
    <row r="158" customFormat="false" ht="13" hidden="false" customHeight="false" outlineLevel="0" collapsed="false">
      <c r="A158" s="12" t="s">
        <v>420</v>
      </c>
      <c r="B158" s="12" t="s">
        <v>598</v>
      </c>
      <c r="C158" s="12" t="n">
        <v>0.0319502043449171</v>
      </c>
    </row>
    <row r="159" customFormat="false" ht="13" hidden="false" customHeight="false" outlineLevel="0" collapsed="false">
      <c r="A159" s="12" t="s">
        <v>420</v>
      </c>
      <c r="B159" s="12" t="s">
        <v>597</v>
      </c>
      <c r="C159" s="12" t="n">
        <v>-0.0250233645176385</v>
      </c>
    </row>
    <row r="160" customFormat="false" ht="13" hidden="false" customHeight="false" outlineLevel="0" collapsed="false">
      <c r="A160" s="12" t="s">
        <v>420</v>
      </c>
      <c r="B160" s="12" t="s">
        <v>598</v>
      </c>
      <c r="C160" s="12" t="n">
        <v>-0.0164445093301828</v>
      </c>
    </row>
    <row r="161" customFormat="false" ht="13" hidden="false" customHeight="false" outlineLevel="0" collapsed="false">
      <c r="A161" s="12" t="s">
        <v>425</v>
      </c>
      <c r="B161" s="12" t="s">
        <v>597</v>
      </c>
      <c r="C161" s="12" t="n">
        <v>-0.0630014540337156</v>
      </c>
    </row>
    <row r="162" customFormat="false" ht="13" hidden="false" customHeight="false" outlineLevel="0" collapsed="false">
      <c r="A162" s="12" t="s">
        <v>425</v>
      </c>
      <c r="B162" s="12" t="s">
        <v>597</v>
      </c>
      <c r="C162" s="12" t="n">
        <v>-0.0864466939587386</v>
      </c>
    </row>
    <row r="163" customFormat="false" ht="13" hidden="false" customHeight="false" outlineLevel="0" collapsed="false">
      <c r="A163" s="12" t="s">
        <v>425</v>
      </c>
      <c r="B163" s="12" t="s">
        <v>597</v>
      </c>
      <c r="C163" s="12" t="n">
        <v>-0.0391522879126457</v>
      </c>
    </row>
    <row r="164" customFormat="false" ht="13" hidden="false" customHeight="false" outlineLevel="0" collapsed="false">
      <c r="A164" s="12" t="s">
        <v>425</v>
      </c>
      <c r="B164" s="12" t="s">
        <v>597</v>
      </c>
      <c r="C164" s="12" t="n">
        <v>-0.0342910621072427</v>
      </c>
    </row>
    <row r="165" customFormat="false" ht="13" hidden="false" customHeight="false" outlineLevel="0" collapsed="false">
      <c r="A165" s="12" t="s">
        <v>425</v>
      </c>
      <c r="B165" s="12" t="s">
        <v>598</v>
      </c>
      <c r="C165" s="12" t="n">
        <v>-0.0472715233783892</v>
      </c>
    </row>
    <row r="166" customFormat="false" ht="13" hidden="false" customHeight="false" outlineLevel="0" collapsed="false">
      <c r="A166" s="12" t="s">
        <v>425</v>
      </c>
      <c r="B166" s="12" t="s">
        <v>598</v>
      </c>
      <c r="C166" s="12" t="n">
        <v>-0.0814316790982296</v>
      </c>
    </row>
    <row r="167" customFormat="false" ht="13" hidden="false" customHeight="false" outlineLevel="0" collapsed="false">
      <c r="A167" s="12" t="s">
        <v>425</v>
      </c>
      <c r="B167" s="12" t="s">
        <v>597</v>
      </c>
      <c r="C167" s="12" t="n">
        <v>-0.0496106078841715</v>
      </c>
    </row>
    <row r="168" customFormat="false" ht="13" hidden="false" customHeight="false" outlineLevel="0" collapsed="false">
      <c r="A168" s="12" t="s">
        <v>425</v>
      </c>
      <c r="B168" s="12" t="s">
        <v>598</v>
      </c>
      <c r="C168" s="12" t="n">
        <v>-0.0271803103582822</v>
      </c>
    </row>
    <row r="169" customFormat="false" ht="13" hidden="false" customHeight="false" outlineLevel="0" collapsed="false">
      <c r="A169" s="12" t="s">
        <v>425</v>
      </c>
      <c r="B169" s="12" t="s">
        <v>598</v>
      </c>
      <c r="C169" s="12" t="n">
        <v>-0.0141920301166857</v>
      </c>
    </row>
    <row r="170" customFormat="false" ht="13" hidden="false" customHeight="false" outlineLevel="0" collapsed="false">
      <c r="A170" s="12" t="s">
        <v>425</v>
      </c>
      <c r="B170" s="12" t="s">
        <v>597</v>
      </c>
      <c r="C170" s="12" t="n">
        <v>-0.0463251363698811</v>
      </c>
    </row>
    <row r="171" customFormat="false" ht="13" hidden="false" customHeight="false" outlineLevel="0" collapsed="false">
      <c r="A171" s="12" t="s">
        <v>425</v>
      </c>
      <c r="B171" s="12" t="s">
        <v>598</v>
      </c>
      <c r="C171" s="12" t="n">
        <v>-0.0513505151174066</v>
      </c>
    </row>
    <row r="172" customFormat="false" ht="13" hidden="false" customHeight="false" outlineLevel="0" collapsed="false">
      <c r="A172" s="12" t="s">
        <v>425</v>
      </c>
      <c r="B172" s="12" t="s">
        <v>598</v>
      </c>
      <c r="C172" s="12" t="n">
        <v>-0.0649670166036588</v>
      </c>
    </row>
    <row r="173" customFormat="false" ht="13" hidden="false" customHeight="false" outlineLevel="0" collapsed="false">
      <c r="A173" s="12" t="s">
        <v>425</v>
      </c>
      <c r="B173" s="12" t="s">
        <v>598</v>
      </c>
      <c r="C173" s="12" t="n">
        <v>0.00787277505229376</v>
      </c>
    </row>
    <row r="174" customFormat="false" ht="13" hidden="false" customHeight="false" outlineLevel="0" collapsed="false">
      <c r="A174" s="12" t="s">
        <v>425</v>
      </c>
      <c r="B174" s="12" t="s">
        <v>598</v>
      </c>
      <c r="C174" s="12" t="n">
        <v>-0.0231187040561319</v>
      </c>
    </row>
    <row r="175" customFormat="false" ht="13" hidden="false" customHeight="false" outlineLevel="0" collapsed="false">
      <c r="A175" s="12" t="s">
        <v>425</v>
      </c>
      <c r="B175" s="12" t="s">
        <v>598</v>
      </c>
      <c r="C175" s="12" t="n">
        <v>-0.0231357214691392</v>
      </c>
    </row>
    <row r="176" customFormat="false" ht="13" hidden="false" customHeight="false" outlineLevel="0" collapsed="false">
      <c r="A176" s="12" t="s">
        <v>425</v>
      </c>
      <c r="B176" s="12" t="s">
        <v>597</v>
      </c>
      <c r="C176" s="12" t="n">
        <v>-0.0562953305852661</v>
      </c>
    </row>
    <row r="177" customFormat="false" ht="13" hidden="false" customHeight="false" outlineLevel="0" collapsed="false">
      <c r="A177" s="12" t="s">
        <v>425</v>
      </c>
      <c r="B177" s="12" t="s">
        <v>597</v>
      </c>
      <c r="C177" s="12" t="n">
        <v>-0.0318551600039067</v>
      </c>
    </row>
    <row r="178" customFormat="false" ht="13" hidden="false" customHeight="false" outlineLevel="0" collapsed="false">
      <c r="A178" s="12" t="s">
        <v>425</v>
      </c>
      <c r="B178" s="12" t="s">
        <v>597</v>
      </c>
      <c r="C178" s="12" t="n">
        <v>-0.0723401012017809</v>
      </c>
    </row>
    <row r="179" customFormat="false" ht="13" hidden="false" customHeight="false" outlineLevel="0" collapsed="false">
      <c r="A179" s="12" t="s">
        <v>425</v>
      </c>
      <c r="B179" s="12" t="s">
        <v>597</v>
      </c>
      <c r="C179" s="12" t="n">
        <v>-0.0806389720369617</v>
      </c>
    </row>
    <row r="180" customFormat="false" ht="13" hidden="false" customHeight="false" outlineLevel="0" collapsed="false">
      <c r="A180" s="12" t="s">
        <v>425</v>
      </c>
      <c r="B180" s="12" t="s">
        <v>597</v>
      </c>
      <c r="C180" s="12" t="n">
        <v>-0.0597321838711788</v>
      </c>
    </row>
    <row r="181" customFormat="false" ht="13" hidden="false" customHeight="false" outlineLevel="0" collapsed="false">
      <c r="A181" s="12" t="s">
        <v>425</v>
      </c>
      <c r="B181" s="12" t="s">
        <v>598</v>
      </c>
      <c r="C181" s="12" t="n">
        <v>-0.087783141178496</v>
      </c>
    </row>
    <row r="182" customFormat="false" ht="13" hidden="false" customHeight="false" outlineLevel="0" collapsed="false">
      <c r="A182" s="12" t="s">
        <v>425</v>
      </c>
      <c r="B182" s="12" t="s">
        <v>598</v>
      </c>
      <c r="C182" s="12" t="n">
        <v>-0.110360058663867</v>
      </c>
    </row>
    <row r="183" customFormat="false" ht="13" hidden="false" customHeight="false" outlineLevel="0" collapsed="false">
      <c r="A183" s="12" t="s">
        <v>425</v>
      </c>
      <c r="B183" s="12" t="s">
        <v>598</v>
      </c>
      <c r="C183" s="12" t="n">
        <v>-0.0559444607639025</v>
      </c>
    </row>
    <row r="184" customFormat="false" ht="13" hidden="false" customHeight="false" outlineLevel="0" collapsed="false">
      <c r="A184" s="12" t="s">
        <v>425</v>
      </c>
      <c r="B184" s="12" t="s">
        <v>598</v>
      </c>
      <c r="C184" s="12" t="n">
        <v>-0.0721301616143969</v>
      </c>
    </row>
    <row r="185" customFormat="false" ht="13" hidden="false" customHeight="false" outlineLevel="0" collapsed="false">
      <c r="A185" s="12" t="s">
        <v>425</v>
      </c>
      <c r="B185" s="12" t="s">
        <v>597</v>
      </c>
      <c r="C185" s="12" t="n">
        <v>0.00831361412669695</v>
      </c>
    </row>
    <row r="186" customFormat="false" ht="13" hidden="false" customHeight="false" outlineLevel="0" collapsed="false">
      <c r="A186" s="12" t="s">
        <v>425</v>
      </c>
      <c r="B186" s="12" t="s">
        <v>597</v>
      </c>
      <c r="C186" s="12" t="n">
        <v>-0.0465895007342194</v>
      </c>
    </row>
    <row r="187" customFormat="false" ht="13" hidden="false" customHeight="false" outlineLevel="0" collapsed="false">
      <c r="A187" s="12" t="s">
        <v>425</v>
      </c>
      <c r="B187" s="12" t="s">
        <v>597</v>
      </c>
      <c r="C187" s="12" t="n">
        <v>0.0307997775761663</v>
      </c>
    </row>
    <row r="188" customFormat="false" ht="13" hidden="false" customHeight="false" outlineLevel="0" collapsed="false">
      <c r="A188" s="12" t="s">
        <v>425</v>
      </c>
      <c r="B188" s="12" t="s">
        <v>598</v>
      </c>
      <c r="C188" s="12" t="n">
        <v>-0.0493940329817894</v>
      </c>
    </row>
    <row r="189" customFormat="false" ht="13" hidden="false" customHeight="false" outlineLevel="0" collapsed="false">
      <c r="A189" s="12" t="s">
        <v>425</v>
      </c>
      <c r="B189" s="12" t="s">
        <v>598</v>
      </c>
      <c r="C189" s="12" t="n">
        <v>-0.0327015899514231</v>
      </c>
    </row>
    <row r="190" customFormat="false" ht="13" hidden="false" customHeight="false" outlineLevel="0" collapsed="false">
      <c r="A190" s="12" t="s">
        <v>425</v>
      </c>
      <c r="B190" s="12" t="s">
        <v>598</v>
      </c>
      <c r="C190" s="12" t="n">
        <v>-0.0367223100581958</v>
      </c>
    </row>
    <row r="191" customFormat="false" ht="13" hidden="false" customHeight="false" outlineLevel="0" collapsed="false">
      <c r="A191" s="12" t="s">
        <v>425</v>
      </c>
      <c r="B191" s="12" t="s">
        <v>598</v>
      </c>
      <c r="C191" s="12" t="n">
        <v>-0.00345844905278422</v>
      </c>
    </row>
    <row r="192" customFormat="false" ht="13" hidden="false" customHeight="false" outlineLevel="0" collapsed="false">
      <c r="A192" s="12" t="s">
        <v>425</v>
      </c>
      <c r="B192" s="12" t="s">
        <v>597</v>
      </c>
      <c r="C192" s="12" t="n">
        <v>-0.0168090108333182</v>
      </c>
    </row>
    <row r="193" customFormat="false" ht="13" hidden="false" customHeight="false" outlineLevel="0" collapsed="false">
      <c r="A193" s="12" t="s">
        <v>425</v>
      </c>
      <c r="B193" s="12" t="s">
        <v>597</v>
      </c>
      <c r="C193" s="12" t="n">
        <v>-0.0349576648006566</v>
      </c>
    </row>
    <row r="194" customFormat="false" ht="13" hidden="false" customHeight="false" outlineLevel="0" collapsed="false">
      <c r="A194" s="12" t="s">
        <v>425</v>
      </c>
      <c r="B194" s="12" t="s">
        <v>598</v>
      </c>
      <c r="C194" s="12" t="n">
        <v>-0.0559621985535928</v>
      </c>
    </row>
    <row r="195" customFormat="false" ht="13" hidden="false" customHeight="false" outlineLevel="0" collapsed="false">
      <c r="A195" s="12" t="s">
        <v>425</v>
      </c>
      <c r="B195" s="12" t="s">
        <v>598</v>
      </c>
      <c r="C195" s="12" t="n">
        <v>0.0157528794223024</v>
      </c>
    </row>
    <row r="196" customFormat="false" ht="13" hidden="false" customHeight="false" outlineLevel="0" collapsed="false">
      <c r="A196" s="12" t="s">
        <v>425</v>
      </c>
      <c r="B196" s="12" t="s">
        <v>598</v>
      </c>
      <c r="C196" s="12" t="n">
        <v>-0.0463138929353045</v>
      </c>
    </row>
    <row r="197" customFormat="false" ht="13" hidden="false" customHeight="false" outlineLevel="0" collapsed="false">
      <c r="A197" s="12" t="s">
        <v>425</v>
      </c>
      <c r="B197" s="12" t="s">
        <v>598</v>
      </c>
      <c r="C197" s="12" t="n">
        <v>-0.00607948074562473</v>
      </c>
    </row>
    <row r="198" customFormat="false" ht="13" hidden="false" customHeight="false" outlineLevel="0" collapsed="false">
      <c r="A198" s="12" t="s">
        <v>425</v>
      </c>
      <c r="B198" s="12" t="s">
        <v>598</v>
      </c>
      <c r="C198" s="12" t="n">
        <v>-0.0363945192833681</v>
      </c>
    </row>
    <row r="199" customFormat="false" ht="13" hidden="false" customHeight="false" outlineLevel="0" collapsed="false">
      <c r="A199" s="12" t="s">
        <v>425</v>
      </c>
      <c r="B199" s="12" t="s">
        <v>598</v>
      </c>
      <c r="C199" s="12" t="n">
        <v>-0.0587763758578793</v>
      </c>
    </row>
    <row r="200" customFormat="false" ht="13" hidden="false" customHeight="false" outlineLevel="0" collapsed="false">
      <c r="A200" s="12" t="s">
        <v>425</v>
      </c>
      <c r="B200" s="12" t="s">
        <v>597</v>
      </c>
      <c r="C200" s="12" t="n">
        <v>-0.0474966107658692</v>
      </c>
    </row>
    <row r="201" customFormat="false" ht="13" hidden="false" customHeight="false" outlineLevel="0" collapsed="false">
      <c r="A201" s="12" t="s">
        <v>425</v>
      </c>
      <c r="B201" s="12" t="s">
        <v>597</v>
      </c>
      <c r="C201" s="12" t="n">
        <v>-0.052668164930251</v>
      </c>
    </row>
    <row r="202" customFormat="false" ht="13" hidden="false" customHeight="false" outlineLevel="0" collapsed="false">
      <c r="A202" s="12" t="s">
        <v>425</v>
      </c>
      <c r="B202" s="12" t="s">
        <v>598</v>
      </c>
      <c r="C202" s="12" t="n">
        <v>-0.0379643805109387</v>
      </c>
    </row>
    <row r="203" customFormat="false" ht="13" hidden="false" customHeight="false" outlineLevel="0" collapsed="false">
      <c r="A203" s="12" t="s">
        <v>425</v>
      </c>
      <c r="B203" s="12" t="s">
        <v>598</v>
      </c>
      <c r="C203" s="12" t="n">
        <v>0.0453758271074181</v>
      </c>
    </row>
    <row r="204" customFormat="false" ht="13" hidden="false" customHeight="false" outlineLevel="0" collapsed="false">
      <c r="A204" s="12" t="s">
        <v>425</v>
      </c>
      <c r="B204" s="12" t="s">
        <v>598</v>
      </c>
      <c r="C204" s="12" t="n">
        <v>-0.0894418583504786</v>
      </c>
    </row>
    <row r="205" customFormat="false" ht="13" hidden="false" customHeight="false" outlineLevel="0" collapsed="false">
      <c r="A205" s="12" t="s">
        <v>425</v>
      </c>
      <c r="B205" s="12" t="s">
        <v>598</v>
      </c>
      <c r="C205" s="12" t="n">
        <v>-0.0467756129611458</v>
      </c>
    </row>
    <row r="206" customFormat="false" ht="13" hidden="false" customHeight="false" outlineLevel="0" collapsed="false">
      <c r="A206" s="12" t="s">
        <v>425</v>
      </c>
      <c r="B206" s="12" t="s">
        <v>598</v>
      </c>
      <c r="C206" s="12" t="n">
        <v>-0.0188759238519972</v>
      </c>
    </row>
    <row r="207" customFormat="false" ht="13" hidden="false" customHeight="false" outlineLevel="0" collapsed="false">
      <c r="A207" s="12" t="s">
        <v>425</v>
      </c>
      <c r="B207" s="12" t="s">
        <v>598</v>
      </c>
      <c r="C207" s="12" t="n">
        <v>-0.108490002165116</v>
      </c>
    </row>
    <row r="208" customFormat="false" ht="13" hidden="false" customHeight="false" outlineLevel="0" collapsed="false">
      <c r="A208" s="12" t="s">
        <v>425</v>
      </c>
      <c r="B208" s="12" t="s">
        <v>598</v>
      </c>
      <c r="C208" s="12" t="n">
        <v>-0.0248695330176245</v>
      </c>
    </row>
    <row r="209" customFormat="false" ht="13" hidden="false" customHeight="false" outlineLevel="0" collapsed="false">
      <c r="A209" s="12" t="s">
        <v>425</v>
      </c>
      <c r="B209" s="12" t="s">
        <v>598</v>
      </c>
      <c r="C209" s="12" t="n">
        <v>-0.0236102687966581</v>
      </c>
    </row>
    <row r="210" customFormat="false" ht="13" hidden="false" customHeight="false" outlineLevel="0" collapsed="false">
      <c r="A210" s="12" t="s">
        <v>425</v>
      </c>
      <c r="B210" s="12" t="s">
        <v>598</v>
      </c>
      <c r="C210" s="12" t="n">
        <v>-0.0349017989800327</v>
      </c>
    </row>
    <row r="211" customFormat="false" ht="13" hidden="false" customHeight="false" outlineLevel="0" collapsed="false">
      <c r="A211" s="12" t="s">
        <v>425</v>
      </c>
      <c r="B211" s="12" t="s">
        <v>598</v>
      </c>
      <c r="C211" s="12" t="n">
        <v>-0.0535122980465951</v>
      </c>
    </row>
    <row r="212" customFormat="false" ht="13" hidden="false" customHeight="false" outlineLevel="0" collapsed="false">
      <c r="A212" s="12" t="s">
        <v>425</v>
      </c>
      <c r="B212" s="12" t="s">
        <v>597</v>
      </c>
      <c r="C212" s="12" t="n">
        <v>-0.0481637419417578</v>
      </c>
    </row>
    <row r="213" customFormat="false" ht="13" hidden="false" customHeight="false" outlineLevel="0" collapsed="false">
      <c r="A213" s="12" t="s">
        <v>425</v>
      </c>
      <c r="B213" s="12" t="s">
        <v>598</v>
      </c>
      <c r="C213" s="12" t="n">
        <v>0.0666855514930389</v>
      </c>
    </row>
    <row r="214" customFormat="false" ht="13" hidden="false" customHeight="false" outlineLevel="0" collapsed="false">
      <c r="A214" s="12" t="s">
        <v>430</v>
      </c>
      <c r="B214" s="12" t="s">
        <v>597</v>
      </c>
      <c r="C214" s="12" t="n">
        <v>0.0268991352014717</v>
      </c>
    </row>
    <row r="215" customFormat="false" ht="13" hidden="false" customHeight="false" outlineLevel="0" collapsed="false">
      <c r="A215" s="12" t="s">
        <v>430</v>
      </c>
      <c r="B215" s="12" t="s">
        <v>597</v>
      </c>
      <c r="C215" s="12" t="n">
        <v>0.0160584440628914</v>
      </c>
    </row>
    <row r="216" customFormat="false" ht="13" hidden="false" customHeight="false" outlineLevel="0" collapsed="false">
      <c r="A216" s="12" t="s">
        <v>430</v>
      </c>
      <c r="B216" s="12" t="s">
        <v>597</v>
      </c>
      <c r="C216" s="12" t="n">
        <v>-0.0479545389137688</v>
      </c>
    </row>
    <row r="217" customFormat="false" ht="13" hidden="false" customHeight="false" outlineLevel="0" collapsed="false">
      <c r="A217" s="12" t="s">
        <v>430</v>
      </c>
      <c r="B217" s="12" t="s">
        <v>597</v>
      </c>
      <c r="C217" s="12" t="n">
        <v>-0.0209460587973579</v>
      </c>
    </row>
    <row r="218" customFormat="false" ht="13" hidden="false" customHeight="false" outlineLevel="0" collapsed="false">
      <c r="A218" s="12" t="s">
        <v>430</v>
      </c>
      <c r="B218" s="12" t="s">
        <v>598</v>
      </c>
      <c r="C218" s="12" t="n">
        <v>-0.0116802307975141</v>
      </c>
    </row>
    <row r="219" customFormat="false" ht="13" hidden="false" customHeight="false" outlineLevel="0" collapsed="false">
      <c r="A219" s="12" t="s">
        <v>430</v>
      </c>
      <c r="B219" s="12" t="s">
        <v>598</v>
      </c>
      <c r="C219" s="12" t="n">
        <v>0.00262614253291092</v>
      </c>
    </row>
    <row r="220" customFormat="false" ht="13" hidden="false" customHeight="false" outlineLevel="0" collapsed="false">
      <c r="A220" s="12" t="s">
        <v>430</v>
      </c>
      <c r="B220" s="12" t="s">
        <v>597</v>
      </c>
      <c r="C220" s="12" t="n">
        <v>-0.0436730992356516</v>
      </c>
    </row>
    <row r="221" customFormat="false" ht="13" hidden="false" customHeight="false" outlineLevel="0" collapsed="false">
      <c r="A221" s="12" t="s">
        <v>430</v>
      </c>
      <c r="B221" s="12" t="s">
        <v>598</v>
      </c>
      <c r="C221" s="12" t="n">
        <v>-0.0322750488121465</v>
      </c>
    </row>
    <row r="222" customFormat="false" ht="13" hidden="false" customHeight="false" outlineLevel="0" collapsed="false">
      <c r="A222" s="12" t="s">
        <v>430</v>
      </c>
      <c r="B222" s="12" t="s">
        <v>598</v>
      </c>
      <c r="C222" s="12" t="n">
        <v>-0.0417501385983791</v>
      </c>
    </row>
    <row r="223" customFormat="false" ht="13" hidden="false" customHeight="false" outlineLevel="0" collapsed="false">
      <c r="A223" s="12" t="s">
        <v>430</v>
      </c>
      <c r="B223" s="12" t="s">
        <v>597</v>
      </c>
      <c r="C223" s="12" t="n">
        <v>0.0513602981177025</v>
      </c>
    </row>
    <row r="224" customFormat="false" ht="13" hidden="false" customHeight="false" outlineLevel="0" collapsed="false">
      <c r="A224" s="12" t="s">
        <v>430</v>
      </c>
      <c r="B224" s="12" t="s">
        <v>598</v>
      </c>
      <c r="C224" s="12" t="n">
        <v>0.0575419250399051</v>
      </c>
    </row>
    <row r="225" customFormat="false" ht="13" hidden="false" customHeight="false" outlineLevel="0" collapsed="false">
      <c r="A225" s="12" t="s">
        <v>430</v>
      </c>
      <c r="B225" s="12" t="s">
        <v>598</v>
      </c>
      <c r="C225" s="12" t="n">
        <v>0.157493791485064</v>
      </c>
    </row>
    <row r="226" customFormat="false" ht="13" hidden="false" customHeight="false" outlineLevel="0" collapsed="false">
      <c r="A226" s="12" t="s">
        <v>430</v>
      </c>
      <c r="B226" s="12" t="s">
        <v>598</v>
      </c>
      <c r="C226" s="12" t="n">
        <v>-0.0196787643679479</v>
      </c>
    </row>
    <row r="227" customFormat="false" ht="13" hidden="false" customHeight="false" outlineLevel="0" collapsed="false">
      <c r="A227" s="12" t="s">
        <v>430</v>
      </c>
      <c r="B227" s="12" t="s">
        <v>598</v>
      </c>
      <c r="C227" s="12" t="n">
        <v>-0.0392881959777158</v>
      </c>
    </row>
    <row r="228" customFormat="false" ht="13" hidden="false" customHeight="false" outlineLevel="0" collapsed="false">
      <c r="A228" s="12" t="s">
        <v>430</v>
      </c>
      <c r="B228" s="12" t="s">
        <v>598</v>
      </c>
      <c r="C228" s="12" t="n">
        <v>-0.0339746599146631</v>
      </c>
    </row>
    <row r="229" customFormat="false" ht="13" hidden="false" customHeight="false" outlineLevel="0" collapsed="false">
      <c r="A229" s="12" t="s">
        <v>430</v>
      </c>
      <c r="B229" s="12" t="s">
        <v>597</v>
      </c>
      <c r="C229" s="12" t="n">
        <v>-0.0648401531910023</v>
      </c>
    </row>
    <row r="230" customFormat="false" ht="13" hidden="false" customHeight="false" outlineLevel="0" collapsed="false">
      <c r="A230" s="12" t="s">
        <v>430</v>
      </c>
      <c r="B230" s="12" t="s">
        <v>597</v>
      </c>
      <c r="C230" s="12" t="n">
        <v>-0.0230992592191109</v>
      </c>
    </row>
    <row r="231" customFormat="false" ht="13" hidden="false" customHeight="false" outlineLevel="0" collapsed="false">
      <c r="A231" s="12" t="s">
        <v>430</v>
      </c>
      <c r="B231" s="12" t="s">
        <v>597</v>
      </c>
      <c r="C231" s="12" t="n">
        <v>-0.045204236926284</v>
      </c>
    </row>
    <row r="232" customFormat="false" ht="13" hidden="false" customHeight="false" outlineLevel="0" collapsed="false">
      <c r="A232" s="12" t="s">
        <v>430</v>
      </c>
      <c r="B232" s="12" t="s">
        <v>597</v>
      </c>
      <c r="C232" s="12" t="n">
        <v>0.0460176764563695</v>
      </c>
    </row>
    <row r="233" customFormat="false" ht="13" hidden="false" customHeight="false" outlineLevel="0" collapsed="false">
      <c r="A233" s="12" t="s">
        <v>430</v>
      </c>
      <c r="B233" s="12" t="s">
        <v>597</v>
      </c>
      <c r="C233" s="12" t="n">
        <v>0.0318698881824396</v>
      </c>
    </row>
    <row r="234" customFormat="false" ht="13" hidden="false" customHeight="false" outlineLevel="0" collapsed="false">
      <c r="A234" s="12" t="s">
        <v>430</v>
      </c>
      <c r="B234" s="12" t="s">
        <v>598</v>
      </c>
      <c r="C234" s="12" t="n">
        <v>0.044084508797456</v>
      </c>
    </row>
    <row r="235" customFormat="false" ht="13" hidden="false" customHeight="false" outlineLevel="0" collapsed="false">
      <c r="A235" s="12" t="s">
        <v>430</v>
      </c>
      <c r="B235" s="12" t="s">
        <v>598</v>
      </c>
      <c r="C235" s="12" t="n">
        <v>0.0366528930180513</v>
      </c>
    </row>
    <row r="236" customFormat="false" ht="13" hidden="false" customHeight="false" outlineLevel="0" collapsed="false">
      <c r="A236" s="12" t="s">
        <v>430</v>
      </c>
      <c r="B236" s="12" t="s">
        <v>598</v>
      </c>
      <c r="C236" s="12" t="n">
        <v>0.0960656131731762</v>
      </c>
    </row>
    <row r="237" customFormat="false" ht="13" hidden="false" customHeight="false" outlineLevel="0" collapsed="false">
      <c r="A237" s="12" t="s">
        <v>430</v>
      </c>
      <c r="B237" s="12" t="s">
        <v>598</v>
      </c>
      <c r="C237" s="12" t="n">
        <v>0.108091463322631</v>
      </c>
    </row>
    <row r="238" customFormat="false" ht="13" hidden="false" customHeight="false" outlineLevel="0" collapsed="false">
      <c r="A238" s="12" t="s">
        <v>430</v>
      </c>
      <c r="B238" s="12" t="s">
        <v>597</v>
      </c>
      <c r="C238" s="12" t="n">
        <v>-0.0266671852976724</v>
      </c>
    </row>
    <row r="239" customFormat="false" ht="13" hidden="false" customHeight="false" outlineLevel="0" collapsed="false">
      <c r="A239" s="12" t="s">
        <v>430</v>
      </c>
      <c r="B239" s="12" t="s">
        <v>597</v>
      </c>
      <c r="C239" s="12" t="n">
        <v>-0.00275445175479816</v>
      </c>
    </row>
    <row r="240" customFormat="false" ht="13" hidden="false" customHeight="false" outlineLevel="0" collapsed="false">
      <c r="A240" s="12" t="s">
        <v>430</v>
      </c>
      <c r="B240" s="12" t="s">
        <v>597</v>
      </c>
      <c r="C240" s="12" t="n">
        <v>-0.0404386117878478</v>
      </c>
    </row>
    <row r="241" customFormat="false" ht="13" hidden="false" customHeight="false" outlineLevel="0" collapsed="false">
      <c r="A241" s="12" t="s">
        <v>430</v>
      </c>
      <c r="B241" s="12" t="s">
        <v>598</v>
      </c>
      <c r="C241" s="12" t="n">
        <v>-0.0252477435537063</v>
      </c>
    </row>
    <row r="242" customFormat="false" ht="13" hidden="false" customHeight="false" outlineLevel="0" collapsed="false">
      <c r="A242" s="12" t="s">
        <v>430</v>
      </c>
      <c r="B242" s="12" t="s">
        <v>598</v>
      </c>
      <c r="C242" s="12" t="n">
        <v>0.0418141268469942</v>
      </c>
    </row>
    <row r="243" customFormat="false" ht="13" hidden="false" customHeight="false" outlineLevel="0" collapsed="false">
      <c r="A243" s="12" t="s">
        <v>430</v>
      </c>
      <c r="B243" s="12" t="s">
        <v>598</v>
      </c>
      <c r="C243" s="12" t="n">
        <v>0.0577816922746088</v>
      </c>
    </row>
    <row r="244" customFormat="false" ht="13" hidden="false" customHeight="false" outlineLevel="0" collapsed="false">
      <c r="A244" s="12" t="s">
        <v>430</v>
      </c>
      <c r="B244" s="12" t="s">
        <v>598</v>
      </c>
      <c r="C244" s="12" t="n">
        <v>0.0291505662619443</v>
      </c>
    </row>
    <row r="245" customFormat="false" ht="13" hidden="false" customHeight="false" outlineLevel="0" collapsed="false">
      <c r="A245" s="12" t="s">
        <v>430</v>
      </c>
      <c r="B245" s="12" t="s">
        <v>597</v>
      </c>
      <c r="C245" s="12" t="n">
        <v>0.0395130838424657</v>
      </c>
    </row>
    <row r="246" customFormat="false" ht="13" hidden="false" customHeight="false" outlineLevel="0" collapsed="false">
      <c r="A246" s="12" t="s">
        <v>430</v>
      </c>
      <c r="B246" s="12" t="s">
        <v>597</v>
      </c>
      <c r="C246" s="12" t="n">
        <v>0.0801331834030855</v>
      </c>
    </row>
    <row r="247" customFormat="false" ht="13" hidden="false" customHeight="false" outlineLevel="0" collapsed="false">
      <c r="A247" s="12" t="s">
        <v>430</v>
      </c>
      <c r="B247" s="12" t="s">
        <v>598</v>
      </c>
      <c r="C247" s="12" t="n">
        <v>0.130341770690864</v>
      </c>
    </row>
    <row r="248" customFormat="false" ht="13" hidden="false" customHeight="false" outlineLevel="0" collapsed="false">
      <c r="A248" s="12" t="s">
        <v>430</v>
      </c>
      <c r="B248" s="12" t="s">
        <v>598</v>
      </c>
      <c r="C248" s="12" t="n">
        <v>0.1177804058197</v>
      </c>
    </row>
    <row r="249" customFormat="false" ht="13" hidden="false" customHeight="false" outlineLevel="0" collapsed="false">
      <c r="A249" s="12" t="s">
        <v>430</v>
      </c>
      <c r="B249" s="12" t="s">
        <v>598</v>
      </c>
      <c r="C249" s="12" t="n">
        <v>0.120884153387665</v>
      </c>
    </row>
    <row r="250" customFormat="false" ht="13" hidden="false" customHeight="false" outlineLevel="0" collapsed="false">
      <c r="A250" s="12" t="s">
        <v>430</v>
      </c>
      <c r="B250" s="12" t="s">
        <v>598</v>
      </c>
      <c r="C250" s="12" t="n">
        <v>0.103549815790805</v>
      </c>
    </row>
    <row r="251" customFormat="false" ht="13" hidden="false" customHeight="false" outlineLevel="0" collapsed="false">
      <c r="A251" s="12" t="s">
        <v>430</v>
      </c>
      <c r="B251" s="12" t="s">
        <v>598</v>
      </c>
      <c r="C251" s="12" t="n">
        <v>0.0712827194453917</v>
      </c>
    </row>
    <row r="252" customFormat="false" ht="13" hidden="false" customHeight="false" outlineLevel="0" collapsed="false">
      <c r="A252" s="12" t="s">
        <v>430</v>
      </c>
      <c r="B252" s="12" t="s">
        <v>598</v>
      </c>
      <c r="C252" s="12" t="n">
        <v>0.0461529344268126</v>
      </c>
    </row>
    <row r="253" customFormat="false" ht="13" hidden="false" customHeight="false" outlineLevel="0" collapsed="false">
      <c r="A253" s="12" t="s">
        <v>430</v>
      </c>
      <c r="B253" s="12" t="s">
        <v>597</v>
      </c>
      <c r="C253" s="12" t="n">
        <v>-0.015355690050316</v>
      </c>
    </row>
    <row r="254" customFormat="false" ht="13" hidden="false" customHeight="false" outlineLevel="0" collapsed="false">
      <c r="A254" s="12" t="s">
        <v>430</v>
      </c>
      <c r="B254" s="12" t="s">
        <v>597</v>
      </c>
      <c r="C254" s="12" t="n">
        <v>-0.028025079492476</v>
      </c>
    </row>
    <row r="255" customFormat="false" ht="13" hidden="false" customHeight="false" outlineLevel="0" collapsed="false">
      <c r="A255" s="12" t="s">
        <v>430</v>
      </c>
      <c r="B255" s="12" t="s">
        <v>598</v>
      </c>
      <c r="C255" s="12" t="n">
        <v>-0.0189261166936424</v>
      </c>
    </row>
    <row r="256" customFormat="false" ht="13" hidden="false" customHeight="false" outlineLevel="0" collapsed="false">
      <c r="A256" s="12" t="s">
        <v>430</v>
      </c>
      <c r="B256" s="12" t="s">
        <v>598</v>
      </c>
      <c r="C256" s="12" t="n">
        <v>0.0357432083784402</v>
      </c>
    </row>
    <row r="257" customFormat="false" ht="13" hidden="false" customHeight="false" outlineLevel="0" collapsed="false">
      <c r="A257" s="12" t="s">
        <v>430</v>
      </c>
      <c r="B257" s="12" t="s">
        <v>598</v>
      </c>
      <c r="C257" s="12" t="n">
        <v>0.113373181149143</v>
      </c>
    </row>
    <row r="258" customFormat="false" ht="13" hidden="false" customHeight="false" outlineLevel="0" collapsed="false">
      <c r="A258" s="12" t="s">
        <v>430</v>
      </c>
      <c r="B258" s="12" t="s">
        <v>598</v>
      </c>
      <c r="C258" s="12" t="n">
        <v>0.142078590693227</v>
      </c>
    </row>
    <row r="259" customFormat="false" ht="13" hidden="false" customHeight="false" outlineLevel="0" collapsed="false">
      <c r="A259" s="12" t="s">
        <v>430</v>
      </c>
      <c r="B259" s="12" t="s">
        <v>598</v>
      </c>
      <c r="C259" s="12" t="n">
        <v>0.0301068637623572</v>
      </c>
    </row>
    <row r="260" customFormat="false" ht="13" hidden="false" customHeight="false" outlineLevel="0" collapsed="false">
      <c r="A260" s="12" t="s">
        <v>430</v>
      </c>
      <c r="B260" s="12" t="s">
        <v>598</v>
      </c>
      <c r="C260" s="12" t="n">
        <v>0.0556045130004005</v>
      </c>
    </row>
    <row r="261" customFormat="false" ht="13" hidden="false" customHeight="false" outlineLevel="0" collapsed="false">
      <c r="A261" s="12" t="s">
        <v>430</v>
      </c>
      <c r="B261" s="12" t="s">
        <v>598</v>
      </c>
      <c r="C261" s="12" t="n">
        <v>0.00952090258013975</v>
      </c>
    </row>
    <row r="262" customFormat="false" ht="13" hidden="false" customHeight="false" outlineLevel="0" collapsed="false">
      <c r="A262" s="12" t="s">
        <v>430</v>
      </c>
      <c r="B262" s="12" t="s">
        <v>598</v>
      </c>
      <c r="C262" s="12" t="n">
        <v>0.0303652522678808</v>
      </c>
    </row>
    <row r="263" customFormat="false" ht="13" hidden="false" customHeight="false" outlineLevel="0" collapsed="false">
      <c r="A263" s="12" t="s">
        <v>430</v>
      </c>
      <c r="B263" s="12" t="s">
        <v>598</v>
      </c>
      <c r="C263" s="12" t="n">
        <v>0.0241983166390714</v>
      </c>
    </row>
    <row r="264" customFormat="false" ht="13" hidden="false" customHeight="false" outlineLevel="0" collapsed="false">
      <c r="A264" s="12" t="s">
        <v>430</v>
      </c>
      <c r="B264" s="12" t="s">
        <v>598</v>
      </c>
      <c r="C264" s="12" t="n">
        <v>0.0348589979679329</v>
      </c>
    </row>
    <row r="265" customFormat="false" ht="13" hidden="false" customHeight="false" outlineLevel="0" collapsed="false">
      <c r="A265" s="12" t="s">
        <v>430</v>
      </c>
      <c r="B265" s="12" t="s">
        <v>597</v>
      </c>
      <c r="C265" s="12" t="n">
        <v>-0.0235107135796991</v>
      </c>
    </row>
    <row r="266" customFormat="false" ht="13" hidden="false" customHeight="false" outlineLevel="0" collapsed="false">
      <c r="A266" s="12" t="s">
        <v>430</v>
      </c>
      <c r="B266" s="12" t="s">
        <v>598</v>
      </c>
      <c r="C266" s="12" t="n">
        <v>-0.00253115984068134</v>
      </c>
    </row>
    <row r="267" customFormat="false" ht="13" hidden="false" customHeight="false" outlineLevel="0" collapsed="false">
      <c r="A267" s="12" t="s">
        <v>435</v>
      </c>
      <c r="B267" s="12" t="s">
        <v>597</v>
      </c>
      <c r="C267" s="12" t="n">
        <v>0.00834597809350384</v>
      </c>
    </row>
    <row r="268" customFormat="false" ht="13" hidden="false" customHeight="false" outlineLevel="0" collapsed="false">
      <c r="A268" s="12" t="s">
        <v>435</v>
      </c>
      <c r="B268" s="12" t="s">
        <v>597</v>
      </c>
      <c r="C268" s="12" t="n">
        <v>-0.0277078297592289</v>
      </c>
    </row>
    <row r="269" customFormat="false" ht="13" hidden="false" customHeight="false" outlineLevel="0" collapsed="false">
      <c r="A269" s="12" t="s">
        <v>435</v>
      </c>
      <c r="B269" s="12" t="s">
        <v>597</v>
      </c>
      <c r="C269" s="12" t="n">
        <v>0.00337593145119712</v>
      </c>
    </row>
    <row r="270" customFormat="false" ht="13" hidden="false" customHeight="false" outlineLevel="0" collapsed="false">
      <c r="A270" s="12" t="s">
        <v>435</v>
      </c>
      <c r="B270" s="12" t="s">
        <v>597</v>
      </c>
      <c r="C270" s="12" t="n">
        <v>-0.01728678748361</v>
      </c>
    </row>
    <row r="271" customFormat="false" ht="13" hidden="false" customHeight="false" outlineLevel="0" collapsed="false">
      <c r="A271" s="12" t="s">
        <v>435</v>
      </c>
      <c r="B271" s="12" t="s">
        <v>598</v>
      </c>
      <c r="C271" s="12" t="n">
        <v>-0.0196070357066032</v>
      </c>
    </row>
    <row r="272" customFormat="false" ht="13" hidden="false" customHeight="false" outlineLevel="0" collapsed="false">
      <c r="A272" s="12" t="s">
        <v>435</v>
      </c>
      <c r="B272" s="12" t="s">
        <v>598</v>
      </c>
      <c r="C272" s="12" t="n">
        <v>-0.0401111762191121</v>
      </c>
    </row>
    <row r="273" customFormat="false" ht="13" hidden="false" customHeight="false" outlineLevel="0" collapsed="false">
      <c r="A273" s="12" t="s">
        <v>435</v>
      </c>
      <c r="B273" s="12" t="s">
        <v>597</v>
      </c>
      <c r="C273" s="12" t="n">
        <v>-0.049222571951888</v>
      </c>
    </row>
    <row r="274" customFormat="false" ht="13" hidden="false" customHeight="false" outlineLevel="0" collapsed="false">
      <c r="A274" s="12" t="s">
        <v>435</v>
      </c>
      <c r="B274" s="12" t="s">
        <v>598</v>
      </c>
      <c r="C274" s="12" t="n">
        <v>-0.0550173692835282</v>
      </c>
    </row>
    <row r="275" customFormat="false" ht="13" hidden="false" customHeight="false" outlineLevel="0" collapsed="false">
      <c r="A275" s="12" t="s">
        <v>435</v>
      </c>
      <c r="B275" s="12" t="s">
        <v>598</v>
      </c>
      <c r="C275" s="12" t="n">
        <v>-0.0280153442814116</v>
      </c>
    </row>
    <row r="276" customFormat="false" ht="13" hidden="false" customHeight="false" outlineLevel="0" collapsed="false">
      <c r="A276" s="12" t="s">
        <v>435</v>
      </c>
      <c r="B276" s="12" t="s">
        <v>597</v>
      </c>
      <c r="C276" s="12" t="n">
        <v>-0.0446728542037156</v>
      </c>
    </row>
    <row r="277" customFormat="false" ht="13" hidden="false" customHeight="false" outlineLevel="0" collapsed="false">
      <c r="A277" s="12" t="s">
        <v>435</v>
      </c>
      <c r="B277" s="12" t="s">
        <v>598</v>
      </c>
      <c r="C277" s="12" t="n">
        <v>-0.0457727539366881</v>
      </c>
    </row>
    <row r="278" customFormat="false" ht="13" hidden="false" customHeight="false" outlineLevel="0" collapsed="false">
      <c r="A278" s="12" t="s">
        <v>435</v>
      </c>
      <c r="B278" s="12" t="s">
        <v>598</v>
      </c>
      <c r="C278" s="12" t="n">
        <v>-0.0586014961589512</v>
      </c>
    </row>
    <row r="279" customFormat="false" ht="13" hidden="false" customHeight="false" outlineLevel="0" collapsed="false">
      <c r="A279" s="12" t="s">
        <v>435</v>
      </c>
      <c r="B279" s="12" t="s">
        <v>598</v>
      </c>
      <c r="C279" s="12" t="n">
        <v>-0.0372168185033219</v>
      </c>
    </row>
    <row r="280" customFormat="false" ht="13" hidden="false" customHeight="false" outlineLevel="0" collapsed="false">
      <c r="A280" s="12" t="s">
        <v>435</v>
      </c>
      <c r="B280" s="12" t="s">
        <v>598</v>
      </c>
      <c r="C280" s="12" t="n">
        <v>-0.0304777740770624</v>
      </c>
    </row>
    <row r="281" customFormat="false" ht="13" hidden="false" customHeight="false" outlineLevel="0" collapsed="false">
      <c r="A281" s="12" t="s">
        <v>435</v>
      </c>
      <c r="B281" s="12" t="s">
        <v>598</v>
      </c>
      <c r="C281" s="12" t="n">
        <v>-0.0267487636370794</v>
      </c>
    </row>
    <row r="282" customFormat="false" ht="13" hidden="false" customHeight="false" outlineLevel="0" collapsed="false">
      <c r="A282" s="12" t="s">
        <v>435</v>
      </c>
      <c r="B282" s="12" t="s">
        <v>597</v>
      </c>
      <c r="C282" s="12" t="n">
        <v>0.0330751470365997</v>
      </c>
    </row>
    <row r="283" customFormat="false" ht="13" hidden="false" customHeight="false" outlineLevel="0" collapsed="false">
      <c r="A283" s="12" t="s">
        <v>435</v>
      </c>
      <c r="B283" s="12" t="s">
        <v>597</v>
      </c>
      <c r="C283" s="12" t="n">
        <v>0.041844007908243</v>
      </c>
    </row>
    <row r="284" customFormat="false" ht="13" hidden="false" customHeight="false" outlineLevel="0" collapsed="false">
      <c r="A284" s="12" t="s">
        <v>435</v>
      </c>
      <c r="B284" s="12" t="s">
        <v>597</v>
      </c>
      <c r="C284" s="12" t="n">
        <v>0.0203415767941102</v>
      </c>
    </row>
    <row r="285" customFormat="false" ht="13" hidden="false" customHeight="false" outlineLevel="0" collapsed="false">
      <c r="A285" s="12" t="s">
        <v>435</v>
      </c>
      <c r="B285" s="12" t="s">
        <v>597</v>
      </c>
      <c r="C285" s="12" t="n">
        <v>0.0233935009975752</v>
      </c>
    </row>
    <row r="286" customFormat="false" ht="13" hidden="false" customHeight="false" outlineLevel="0" collapsed="false">
      <c r="A286" s="12" t="s">
        <v>435</v>
      </c>
      <c r="B286" s="12" t="s">
        <v>597</v>
      </c>
      <c r="C286" s="12" t="n">
        <v>0.00865937462741786</v>
      </c>
    </row>
    <row r="287" customFormat="false" ht="13" hidden="false" customHeight="false" outlineLevel="0" collapsed="false">
      <c r="A287" s="12" t="s">
        <v>435</v>
      </c>
      <c r="B287" s="12" t="s">
        <v>598</v>
      </c>
      <c r="C287" s="12" t="n">
        <v>-0.00308696042798073</v>
      </c>
    </row>
    <row r="288" customFormat="false" ht="13" hidden="false" customHeight="false" outlineLevel="0" collapsed="false">
      <c r="A288" s="12" t="s">
        <v>435</v>
      </c>
      <c r="B288" s="12" t="s">
        <v>598</v>
      </c>
      <c r="C288" s="12" t="n">
        <v>-0.0315300979160731</v>
      </c>
    </row>
    <row r="289" customFormat="false" ht="13" hidden="false" customHeight="false" outlineLevel="0" collapsed="false">
      <c r="A289" s="12" t="s">
        <v>435</v>
      </c>
      <c r="B289" s="12" t="s">
        <v>598</v>
      </c>
      <c r="C289" s="12" t="n">
        <v>0.048750078880724</v>
      </c>
    </row>
    <row r="290" customFormat="false" ht="13" hidden="false" customHeight="false" outlineLevel="0" collapsed="false">
      <c r="A290" s="12" t="s">
        <v>435</v>
      </c>
      <c r="B290" s="12" t="s">
        <v>598</v>
      </c>
      <c r="C290" s="12" t="n">
        <v>0.0164629592407579</v>
      </c>
    </row>
    <row r="291" customFormat="false" ht="13" hidden="false" customHeight="false" outlineLevel="0" collapsed="false">
      <c r="A291" s="12" t="s">
        <v>435</v>
      </c>
      <c r="B291" s="12" t="s">
        <v>597</v>
      </c>
      <c r="C291" s="12" t="n">
        <v>-0.0352072452269986</v>
      </c>
    </row>
    <row r="292" customFormat="false" ht="13" hidden="false" customHeight="false" outlineLevel="0" collapsed="false">
      <c r="A292" s="12" t="s">
        <v>435</v>
      </c>
      <c r="B292" s="12" t="s">
        <v>597</v>
      </c>
      <c r="C292" s="12" t="n">
        <v>-0.0432227347666216</v>
      </c>
    </row>
    <row r="293" customFormat="false" ht="13" hidden="false" customHeight="false" outlineLevel="0" collapsed="false">
      <c r="A293" s="12" t="s">
        <v>435</v>
      </c>
      <c r="B293" s="12" t="s">
        <v>597</v>
      </c>
      <c r="C293" s="12" t="n">
        <v>-0.0234970286893478</v>
      </c>
    </row>
    <row r="294" customFormat="false" ht="13" hidden="false" customHeight="false" outlineLevel="0" collapsed="false">
      <c r="A294" s="12" t="s">
        <v>435</v>
      </c>
      <c r="B294" s="12" t="s">
        <v>598</v>
      </c>
      <c r="C294" s="12" t="n">
        <v>0.0268271473915256</v>
      </c>
    </row>
    <row r="295" customFormat="false" ht="13" hidden="false" customHeight="false" outlineLevel="0" collapsed="false">
      <c r="A295" s="12" t="s">
        <v>435</v>
      </c>
      <c r="B295" s="12" t="s">
        <v>598</v>
      </c>
      <c r="C295" s="12" t="n">
        <v>0.039045188952378</v>
      </c>
    </row>
    <row r="296" customFormat="false" ht="13" hidden="false" customHeight="false" outlineLevel="0" collapsed="false">
      <c r="A296" s="12" t="s">
        <v>435</v>
      </c>
      <c r="B296" s="12" t="s">
        <v>598</v>
      </c>
      <c r="C296" s="12" t="n">
        <v>-0.0150294719974555</v>
      </c>
    </row>
    <row r="297" customFormat="false" ht="13" hidden="false" customHeight="false" outlineLevel="0" collapsed="false">
      <c r="A297" s="12" t="s">
        <v>435</v>
      </c>
      <c r="B297" s="12" t="s">
        <v>598</v>
      </c>
      <c r="C297" s="12" t="n">
        <v>-0.00750797672210694</v>
      </c>
    </row>
    <row r="298" customFormat="false" ht="13" hidden="false" customHeight="false" outlineLevel="0" collapsed="false">
      <c r="A298" s="12" t="s">
        <v>435</v>
      </c>
      <c r="B298" s="12" t="s">
        <v>597</v>
      </c>
      <c r="C298" s="12" t="n">
        <v>-0.00270086407269751</v>
      </c>
    </row>
    <row r="299" customFormat="false" ht="13" hidden="false" customHeight="false" outlineLevel="0" collapsed="false">
      <c r="A299" s="12" t="s">
        <v>435</v>
      </c>
      <c r="B299" s="12" t="s">
        <v>597</v>
      </c>
      <c r="C299" s="12" t="n">
        <v>0.0666851303814169</v>
      </c>
    </row>
    <row r="300" customFormat="false" ht="13" hidden="false" customHeight="false" outlineLevel="0" collapsed="false">
      <c r="A300" s="12" t="s">
        <v>435</v>
      </c>
      <c r="B300" s="12" t="s">
        <v>598</v>
      </c>
      <c r="C300" s="12" t="n">
        <v>0.0662827293112839</v>
      </c>
    </row>
    <row r="301" customFormat="false" ht="13" hidden="false" customHeight="false" outlineLevel="0" collapsed="false">
      <c r="A301" s="12" t="s">
        <v>435</v>
      </c>
      <c r="B301" s="12" t="s">
        <v>598</v>
      </c>
      <c r="C301" s="12" t="n">
        <v>0.0856881809945969</v>
      </c>
    </row>
    <row r="302" customFormat="false" ht="13" hidden="false" customHeight="false" outlineLevel="0" collapsed="false">
      <c r="A302" s="12" t="s">
        <v>435</v>
      </c>
      <c r="B302" s="12" t="s">
        <v>598</v>
      </c>
      <c r="C302" s="12" t="n">
        <v>0.0525565515338138</v>
      </c>
    </row>
    <row r="303" customFormat="false" ht="13" hidden="false" customHeight="false" outlineLevel="0" collapsed="false">
      <c r="A303" s="12" t="s">
        <v>435</v>
      </c>
      <c r="B303" s="12" t="s">
        <v>598</v>
      </c>
      <c r="C303" s="12" t="n">
        <v>-0.010498399014482</v>
      </c>
    </row>
    <row r="304" customFormat="false" ht="13" hidden="false" customHeight="false" outlineLevel="0" collapsed="false">
      <c r="A304" s="12" t="s">
        <v>435</v>
      </c>
      <c r="B304" s="12" t="s">
        <v>598</v>
      </c>
      <c r="C304" s="12" t="n">
        <v>0.0727783464044239</v>
      </c>
    </row>
    <row r="305" customFormat="false" ht="13" hidden="false" customHeight="false" outlineLevel="0" collapsed="false">
      <c r="A305" s="12" t="s">
        <v>435</v>
      </c>
      <c r="B305" s="12" t="s">
        <v>598</v>
      </c>
      <c r="C305" s="12" t="n">
        <v>0.0735894839408828</v>
      </c>
    </row>
    <row r="306" customFormat="false" ht="13" hidden="false" customHeight="false" outlineLevel="0" collapsed="false">
      <c r="A306" s="12" t="s">
        <v>435</v>
      </c>
      <c r="B306" s="12" t="s">
        <v>597</v>
      </c>
      <c r="C306" s="12" t="n">
        <v>0.00771226656987608</v>
      </c>
    </row>
    <row r="307" customFormat="false" ht="13" hidden="false" customHeight="false" outlineLevel="0" collapsed="false">
      <c r="A307" s="12" t="s">
        <v>435</v>
      </c>
      <c r="B307" s="12" t="s">
        <v>597</v>
      </c>
      <c r="C307" s="12" t="n">
        <v>-0.028262967638695</v>
      </c>
    </row>
    <row r="308" customFormat="false" ht="13" hidden="false" customHeight="false" outlineLevel="0" collapsed="false">
      <c r="A308" s="12" t="s">
        <v>435</v>
      </c>
      <c r="B308" s="12" t="s">
        <v>598</v>
      </c>
      <c r="C308" s="12" t="n">
        <v>-0.0198927740309445</v>
      </c>
    </row>
    <row r="309" customFormat="false" ht="13" hidden="false" customHeight="false" outlineLevel="0" collapsed="false">
      <c r="A309" s="12" t="s">
        <v>435</v>
      </c>
      <c r="B309" s="12" t="s">
        <v>598</v>
      </c>
      <c r="C309" s="12" t="n">
        <v>0.070607338941627</v>
      </c>
    </row>
    <row r="310" customFormat="false" ht="13" hidden="false" customHeight="false" outlineLevel="0" collapsed="false">
      <c r="A310" s="12" t="s">
        <v>435</v>
      </c>
      <c r="B310" s="12" t="s">
        <v>598</v>
      </c>
      <c r="C310" s="12" t="n">
        <v>-0.093136475038554</v>
      </c>
    </row>
    <row r="311" customFormat="false" ht="13" hidden="false" customHeight="false" outlineLevel="0" collapsed="false">
      <c r="A311" s="12" t="s">
        <v>435</v>
      </c>
      <c r="B311" s="12" t="s">
        <v>598</v>
      </c>
      <c r="C311" s="12" t="n">
        <v>-0.0185495417889343</v>
      </c>
    </row>
    <row r="312" customFormat="false" ht="13" hidden="false" customHeight="false" outlineLevel="0" collapsed="false">
      <c r="A312" s="12" t="s">
        <v>435</v>
      </c>
      <c r="B312" s="12" t="s">
        <v>598</v>
      </c>
      <c r="C312" s="12" t="n">
        <v>0.0733486229564736</v>
      </c>
    </row>
    <row r="313" customFormat="false" ht="13" hidden="false" customHeight="false" outlineLevel="0" collapsed="false">
      <c r="A313" s="12" t="s">
        <v>435</v>
      </c>
      <c r="B313" s="12" t="s">
        <v>598</v>
      </c>
      <c r="C313" s="12" t="n">
        <v>-0.104601996618054</v>
      </c>
    </row>
    <row r="314" customFormat="false" ht="13" hidden="false" customHeight="false" outlineLevel="0" collapsed="false">
      <c r="A314" s="12" t="s">
        <v>435</v>
      </c>
      <c r="B314" s="12" t="s">
        <v>598</v>
      </c>
      <c r="C314" s="12" t="n">
        <v>-0.087408320101297</v>
      </c>
    </row>
    <row r="315" customFormat="false" ht="13" hidden="false" customHeight="false" outlineLevel="0" collapsed="false">
      <c r="A315" s="12" t="s">
        <v>435</v>
      </c>
      <c r="B315" s="12" t="s">
        <v>598</v>
      </c>
      <c r="C315" s="12" t="n">
        <v>-0.0800353331588611</v>
      </c>
    </row>
    <row r="316" customFormat="false" ht="13" hidden="false" customHeight="false" outlineLevel="0" collapsed="false">
      <c r="A316" s="12" t="s">
        <v>435</v>
      </c>
      <c r="B316" s="12" t="s">
        <v>598</v>
      </c>
      <c r="C316" s="12" t="n">
        <v>-0.0892813519970813</v>
      </c>
    </row>
    <row r="317" customFormat="false" ht="13" hidden="false" customHeight="false" outlineLevel="0" collapsed="false">
      <c r="A317" s="12" t="s">
        <v>435</v>
      </c>
      <c r="B317" s="12" t="s">
        <v>598</v>
      </c>
      <c r="C317" s="12" t="n">
        <v>-0.0719413862839737</v>
      </c>
    </row>
    <row r="318" customFormat="false" ht="13" hidden="false" customHeight="false" outlineLevel="0" collapsed="false">
      <c r="A318" s="12" t="s">
        <v>435</v>
      </c>
      <c r="B318" s="12" t="s">
        <v>597</v>
      </c>
      <c r="C318" s="12" t="n">
        <v>-0.0454382037286142</v>
      </c>
    </row>
    <row r="319" customFormat="false" ht="13" hidden="false" customHeight="false" outlineLevel="0" collapsed="false">
      <c r="A319" s="12" t="s">
        <v>435</v>
      </c>
      <c r="B319" s="12" t="s">
        <v>598</v>
      </c>
      <c r="C319" s="12" t="n">
        <v>-0.0533826260012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36" activeCellId="0" sqref="T36"/>
    </sheetView>
  </sheetViews>
  <sheetFormatPr defaultColWidth="11.0546875" defaultRowHeight="13" zeroHeight="false" outlineLevelRow="0" outlineLevelCol="0"/>
  <cols>
    <col collapsed="false" customWidth="true" hidden="false" outlineLevel="0" max="1" min="1" style="12" width="8.99"/>
    <col collapsed="false" customWidth="true" hidden="false" outlineLevel="0" max="2" min="2" style="12" width="4.66"/>
    <col collapsed="false" customWidth="true" hidden="false" outlineLevel="0" max="3" min="3" style="12" width="11.66"/>
    <col collapsed="false" customWidth="true" hidden="false" outlineLevel="0" max="6" min="4" style="12" width="13.49"/>
    <col collapsed="false" customWidth="true" hidden="false" outlineLevel="0" max="7" min="7" style="12" width="12.82"/>
    <col collapsed="false" customWidth="true" hidden="false" outlineLevel="0" max="10" min="8" style="12" width="13.82"/>
    <col collapsed="false" customWidth="true" hidden="false" outlineLevel="0" max="13" min="11" style="12" width="12.82"/>
    <col collapsed="false" customWidth="true" hidden="false" outlineLevel="0" max="15" min="14" style="12" width="13.82"/>
    <col collapsed="false" customWidth="true" hidden="false" outlineLevel="0" max="17" min="16" style="12" width="12.82"/>
  </cols>
  <sheetData>
    <row r="1" customFormat="false" ht="13" hidden="false" customHeight="false" outlineLevel="0" collapsed="false">
      <c r="A1" s="15" t="s">
        <v>103</v>
      </c>
      <c r="B1" s="12" t="s">
        <v>28</v>
      </c>
      <c r="C1" s="12" t="s">
        <v>112</v>
      </c>
      <c r="D1" s="12" t="s">
        <v>465</v>
      </c>
      <c r="E1" s="12" t="s">
        <v>420</v>
      </c>
      <c r="F1" s="16" t="s">
        <v>430</v>
      </c>
      <c r="G1" s="12" t="s">
        <v>601</v>
      </c>
      <c r="H1" s="12" t="s">
        <v>602</v>
      </c>
      <c r="I1" s="12" t="s">
        <v>603</v>
      </c>
      <c r="J1" s="12" t="s">
        <v>604</v>
      </c>
      <c r="K1" s="12" t="s">
        <v>605</v>
      </c>
      <c r="L1" s="12" t="s">
        <v>606</v>
      </c>
      <c r="M1" s="12" t="s">
        <v>607</v>
      </c>
      <c r="N1" s="12" t="s">
        <v>608</v>
      </c>
      <c r="O1" s="12" t="s">
        <v>609</v>
      </c>
      <c r="P1" s="12" t="s">
        <v>610</v>
      </c>
      <c r="Q1" s="12" t="s">
        <v>527</v>
      </c>
    </row>
    <row r="2" customFormat="false" ht="13" hidden="false" customHeight="false" outlineLevel="0" collapsed="false">
      <c r="A2" s="15" t="s">
        <v>555</v>
      </c>
      <c r="B2" s="12" t="s">
        <v>611</v>
      </c>
      <c r="C2" s="12" t="s">
        <v>116</v>
      </c>
      <c r="D2" s="12" t="n">
        <v>-0.057605996</v>
      </c>
      <c r="E2" s="12" t="n">
        <v>0.0055732084</v>
      </c>
      <c r="F2" s="16" t="n">
        <v>-0.0452944783</v>
      </c>
      <c r="G2" s="12" t="n">
        <v>8.94266147843791</v>
      </c>
      <c r="H2" s="12" t="n">
        <v>13.1888139847372</v>
      </c>
      <c r="I2" s="12" t="n">
        <v>13.3180258208997</v>
      </c>
      <c r="J2" s="12" t="n">
        <v>10.326687188261</v>
      </c>
      <c r="K2" s="12" t="n">
        <v>7.00166586552583</v>
      </c>
      <c r="L2" s="12" t="n">
        <v>6.29947623856097</v>
      </c>
      <c r="M2" s="12" t="n">
        <v>5.96978021416058</v>
      </c>
      <c r="N2" s="12" t="n">
        <v>10.5285782984099</v>
      </c>
      <c r="O2" s="12" t="n">
        <v>12.0954453973917</v>
      </c>
      <c r="P2" s="12" t="n">
        <v>7.46124821127625</v>
      </c>
      <c r="Q2" s="12" t="n">
        <v>7.85508230715954</v>
      </c>
    </row>
    <row r="3" customFormat="false" ht="13" hidden="false" customHeight="false" outlineLevel="0" collapsed="false">
      <c r="A3" s="15" t="s">
        <v>579</v>
      </c>
      <c r="B3" s="12" t="s">
        <v>611</v>
      </c>
      <c r="C3" s="12" t="s">
        <v>116</v>
      </c>
      <c r="D3" s="12" t="n">
        <v>-0.0633342075</v>
      </c>
      <c r="E3" s="12" t="n">
        <v>-0.0522699666</v>
      </c>
      <c r="F3" s="16" t="n">
        <v>-0.0395251582</v>
      </c>
      <c r="G3" s="12" t="n">
        <v>8.76486749802602</v>
      </c>
      <c r="H3" s="12" t="n">
        <v>13.5099691107118</v>
      </c>
      <c r="I3" s="12" t="n">
        <v>13.3470425269374</v>
      </c>
      <c r="J3" s="12" t="n">
        <v>10.4498844311227</v>
      </c>
      <c r="K3" s="12" t="n">
        <v>6.69911483325941</v>
      </c>
      <c r="L3" s="12" t="n">
        <v>6.1038491093819</v>
      </c>
      <c r="M3" s="12" t="n">
        <v>6.10598413975095</v>
      </c>
      <c r="N3" s="12" t="n">
        <v>10.5862447482945</v>
      </c>
      <c r="O3" s="12" t="n">
        <v>11.9898015217482</v>
      </c>
      <c r="P3" s="12" t="n">
        <v>7.20833636372987</v>
      </c>
      <c r="Q3" s="12" t="n">
        <v>8.03180601198852</v>
      </c>
    </row>
    <row r="4" customFormat="false" ht="13" hidden="false" customHeight="false" outlineLevel="0" collapsed="false">
      <c r="A4" s="15" t="s">
        <v>565</v>
      </c>
      <c r="B4" s="12" t="s">
        <v>612</v>
      </c>
      <c r="C4" s="12" t="s">
        <v>131</v>
      </c>
      <c r="D4" s="12" t="n">
        <v>0.0291390448</v>
      </c>
      <c r="E4" s="12" t="n">
        <v>0.0765256597</v>
      </c>
      <c r="F4" s="16" t="n">
        <v>0.0109600391</v>
      </c>
      <c r="G4" s="12" t="n">
        <v>9.63386106663973</v>
      </c>
      <c r="H4" s="12" t="n">
        <v>12.9285813206016</v>
      </c>
      <c r="I4" s="12" t="n">
        <v>14.1001547870681</v>
      </c>
      <c r="J4" s="12" t="n">
        <v>11.2960790527794</v>
      </c>
      <c r="K4" s="12" t="n">
        <v>7.14713401644188</v>
      </c>
      <c r="L4" s="12" t="n">
        <v>7.01253548799399</v>
      </c>
      <c r="M4" s="12" t="n">
        <v>5.37318857782715</v>
      </c>
      <c r="N4" s="12" t="n">
        <v>11.4346224028401</v>
      </c>
      <c r="O4" s="12" t="n">
        <v>12.6879157362326</v>
      </c>
      <c r="P4" s="12" t="n">
        <v>8.06501191978476</v>
      </c>
      <c r="Q4" s="12" t="n">
        <v>6.60944072504104</v>
      </c>
    </row>
    <row r="5" customFormat="false" ht="13" hidden="false" customHeight="false" outlineLevel="0" collapsed="false">
      <c r="A5" s="15" t="s">
        <v>572</v>
      </c>
      <c r="B5" s="12" t="s">
        <v>612</v>
      </c>
      <c r="C5" s="12" t="s">
        <v>126</v>
      </c>
      <c r="D5" s="12" t="n">
        <v>-0.0411848349</v>
      </c>
      <c r="E5" s="12" t="n">
        <v>-0.0895047662</v>
      </c>
      <c r="F5" s="16" t="n">
        <v>-0.0419217219</v>
      </c>
      <c r="G5" s="12" t="n">
        <v>8.7977331274676</v>
      </c>
      <c r="H5" s="12" t="n">
        <v>12.8494820124582</v>
      </c>
      <c r="I5" s="12" t="n">
        <v>14.0422269343603</v>
      </c>
      <c r="J5" s="12" t="n">
        <v>11.0020682922128</v>
      </c>
      <c r="K5" s="12" t="n">
        <v>7.85567859877215</v>
      </c>
      <c r="L5" s="12" t="n">
        <v>6.8533248374853</v>
      </c>
      <c r="M5" s="12" t="n">
        <v>5.53054021796693</v>
      </c>
      <c r="N5" s="12" t="n">
        <v>10.9288107209513</v>
      </c>
      <c r="O5" s="12" t="n">
        <v>12.1605495816407</v>
      </c>
      <c r="P5" s="12" t="n">
        <v>8.44906945555073</v>
      </c>
      <c r="Q5" s="12" t="n">
        <v>6.66546204891092</v>
      </c>
    </row>
    <row r="6" customFormat="false" ht="13" hidden="false" customHeight="false" outlineLevel="0" collapsed="false">
      <c r="A6" s="15" t="s">
        <v>567</v>
      </c>
      <c r="B6" s="12" t="s">
        <v>612</v>
      </c>
      <c r="C6" s="12" t="s">
        <v>126</v>
      </c>
      <c r="D6" s="12" t="n">
        <v>-0.0649895229</v>
      </c>
      <c r="E6" s="12" t="n">
        <v>0.0579697497</v>
      </c>
      <c r="F6" s="16" t="n">
        <v>0.0043713114</v>
      </c>
      <c r="G6" s="12" t="n">
        <v>9.28415151931493</v>
      </c>
      <c r="H6" s="12" t="n">
        <v>12.6401308577381</v>
      </c>
      <c r="I6" s="12" t="n">
        <v>13.7218951301743</v>
      </c>
      <c r="J6" s="12" t="n">
        <v>10.5283762615651</v>
      </c>
      <c r="K6" s="12" t="n">
        <v>7.28182373705326</v>
      </c>
      <c r="L6" s="12" t="n">
        <v>6.27067023865613</v>
      </c>
      <c r="M6" s="12" t="n">
        <v>5.41413555161057</v>
      </c>
      <c r="N6" s="12" t="n">
        <v>10.9591289373341</v>
      </c>
      <c r="O6" s="12" t="n">
        <v>12.2459257686494</v>
      </c>
      <c r="P6" s="12" t="n">
        <v>7.71023517874229</v>
      </c>
      <c r="Q6" s="12" t="n">
        <v>7.20654143078375</v>
      </c>
    </row>
    <row r="7" customFormat="false" ht="13" hidden="false" customHeight="false" outlineLevel="0" collapsed="false">
      <c r="A7" s="15" t="s">
        <v>578</v>
      </c>
      <c r="B7" s="12" t="s">
        <v>612</v>
      </c>
      <c r="C7" s="12" t="s">
        <v>116</v>
      </c>
      <c r="D7" s="12" t="n">
        <v>-0.0691558545</v>
      </c>
      <c r="E7" s="12" t="n">
        <v>-0.0886472394</v>
      </c>
      <c r="F7" s="16" t="n">
        <v>-0.0401252727</v>
      </c>
      <c r="G7" s="12" t="n">
        <v>9.02357604592985</v>
      </c>
      <c r="H7" s="12" t="n">
        <v>13.0314156871497</v>
      </c>
      <c r="I7" s="12" t="n">
        <v>13.4898332629895</v>
      </c>
      <c r="J7" s="12" t="n">
        <v>10.5938330158784</v>
      </c>
      <c r="K7" s="12" t="n">
        <v>7.00262193513288</v>
      </c>
      <c r="L7" s="12" t="n">
        <v>5.52446662618358</v>
      </c>
      <c r="M7" s="12" t="n">
        <v>6.05834451132736</v>
      </c>
      <c r="N7" s="12" t="n">
        <v>10.7215839421814</v>
      </c>
      <c r="O7" s="12" t="n">
        <v>12.1524665771212</v>
      </c>
      <c r="P7" s="12" t="n">
        <v>7.36391637793691</v>
      </c>
      <c r="Q7" s="12" t="n">
        <v>7.71258569589443</v>
      </c>
    </row>
    <row r="8" customFormat="false" ht="13" hidden="false" customHeight="false" outlineLevel="0" collapsed="false">
      <c r="A8" s="15" t="s">
        <v>564</v>
      </c>
      <c r="B8" s="12" t="s">
        <v>612</v>
      </c>
      <c r="C8" s="12" t="s">
        <v>131</v>
      </c>
      <c r="D8" s="12" t="n">
        <v>-0.0114893706</v>
      </c>
      <c r="E8" s="12" t="n">
        <v>0.0690594459</v>
      </c>
      <c r="F8" s="16" t="n">
        <v>-0.0062706652</v>
      </c>
      <c r="G8" s="12" t="n">
        <v>9.65656412697068</v>
      </c>
      <c r="H8" s="12" t="n">
        <v>12.7070094736027</v>
      </c>
      <c r="I8" s="12" t="n">
        <v>14.0200644624639</v>
      </c>
      <c r="J8" s="12" t="n">
        <v>11.1419684415297</v>
      </c>
      <c r="K8" s="12" t="n">
        <v>7.6004204713382</v>
      </c>
      <c r="L8" s="12" t="n">
        <v>7.38781798215131</v>
      </c>
      <c r="M8" s="12" t="n">
        <v>5.25134075580369</v>
      </c>
      <c r="N8" s="12" t="n">
        <v>11.3708964936028</v>
      </c>
      <c r="O8" s="12" t="n">
        <v>12.6397683452255</v>
      </c>
      <c r="P8" s="12" t="n">
        <v>8.29638384913435</v>
      </c>
      <c r="Q8" s="12" t="n">
        <v>6.87189367158209</v>
      </c>
    </row>
    <row r="9" customFormat="false" ht="13" hidden="false" customHeight="false" outlineLevel="0" collapsed="false">
      <c r="A9" s="15" t="s">
        <v>557</v>
      </c>
      <c r="B9" s="12" t="s">
        <v>612</v>
      </c>
      <c r="C9" s="12" t="s">
        <v>131</v>
      </c>
      <c r="D9" s="12" t="n">
        <v>-0.0081021861</v>
      </c>
      <c r="E9" s="12" t="n">
        <v>-0.0181604858</v>
      </c>
      <c r="F9" s="16" t="n">
        <v>-0.0123180081</v>
      </c>
      <c r="G9" s="12" t="n">
        <v>9.61580152241095</v>
      </c>
      <c r="H9" s="12" t="n">
        <v>12.8567539265985</v>
      </c>
      <c r="I9" s="12" t="n">
        <v>13.7122402222589</v>
      </c>
      <c r="J9" s="12" t="n">
        <v>10.8887477951062</v>
      </c>
      <c r="K9" s="12" t="n">
        <v>6.84503083783374</v>
      </c>
      <c r="L9" s="12" t="n">
        <v>6.88230875151035</v>
      </c>
      <c r="M9" s="12" t="n">
        <v>5.68948500887839</v>
      </c>
      <c r="N9" s="12" t="n">
        <v>11.0237778017269</v>
      </c>
      <c r="O9" s="12" t="n">
        <v>12.2896096528466</v>
      </c>
      <c r="P9" s="12" t="n">
        <v>7.52715781934711</v>
      </c>
      <c r="Q9" s="12" t="n">
        <v>6.64081024283359</v>
      </c>
    </row>
    <row r="10" customFormat="false" ht="13" hidden="false" customHeight="false" outlineLevel="0" collapsed="false">
      <c r="A10" s="15" t="s">
        <v>563</v>
      </c>
      <c r="B10" s="12" t="s">
        <v>611</v>
      </c>
      <c r="C10" s="12" t="s">
        <v>116</v>
      </c>
      <c r="D10" s="12" t="n">
        <v>-0.0697267824</v>
      </c>
      <c r="E10" s="12" t="n">
        <v>-0.0374616806</v>
      </c>
      <c r="F10" s="16" t="n">
        <v>-0.0080837841</v>
      </c>
      <c r="G10" s="12" t="n">
        <v>8.69447168374406</v>
      </c>
      <c r="H10" s="12" t="n">
        <v>13.3786911492169</v>
      </c>
      <c r="I10" s="12" t="n">
        <v>13.4300275900395</v>
      </c>
      <c r="J10" s="12" t="n">
        <v>9.91952760258286</v>
      </c>
      <c r="K10" s="12" t="n">
        <v>6.70365833161841</v>
      </c>
      <c r="L10" s="12" t="n">
        <v>5.00490307752571</v>
      </c>
      <c r="M10" s="12" t="n">
        <v>6.1501223685823</v>
      </c>
      <c r="N10" s="12" t="n">
        <v>10.2162833485247</v>
      </c>
      <c r="O10" s="12" t="n">
        <v>11.8817281599495</v>
      </c>
      <c r="P10" s="12" t="n">
        <v>7.15190495721112</v>
      </c>
      <c r="Q10" s="12" t="n">
        <v>8.29455064027031</v>
      </c>
    </row>
    <row r="11" customFormat="false" ht="13" hidden="false" customHeight="false" outlineLevel="0" collapsed="false">
      <c r="A11" s="15" t="s">
        <v>573</v>
      </c>
      <c r="B11" s="12" t="s">
        <v>611</v>
      </c>
      <c r="C11" s="12" t="s">
        <v>131</v>
      </c>
      <c r="D11" s="12" t="n">
        <v>-0.0378855045</v>
      </c>
      <c r="E11" s="12" t="n">
        <v>-0.0370354153</v>
      </c>
      <c r="F11" s="16" t="n">
        <v>-0.0388459571</v>
      </c>
      <c r="G11" s="12" t="n">
        <v>9.21554269865924</v>
      </c>
      <c r="H11" s="12" t="n">
        <v>12.5402821132026</v>
      </c>
      <c r="I11" s="12" t="n">
        <v>13.4379721028086</v>
      </c>
      <c r="J11" s="12" t="n">
        <v>10.3517567919903</v>
      </c>
      <c r="K11" s="12" t="n">
        <v>6.04218605773429</v>
      </c>
      <c r="L11" s="12" t="n">
        <v>6.28465877582005</v>
      </c>
      <c r="M11" s="12" t="n">
        <v>5.2580413609186</v>
      </c>
      <c r="N11" s="12" t="n">
        <v>10.562120870887</v>
      </c>
      <c r="O11" s="12" t="n">
        <v>11.8453517303854</v>
      </c>
      <c r="P11" s="12" t="n">
        <v>7.70619409408777</v>
      </c>
      <c r="Q11" s="12" t="n">
        <v>7.46208156716909</v>
      </c>
    </row>
    <row r="12" customFormat="false" ht="13" hidden="false" customHeight="false" outlineLevel="0" collapsed="false">
      <c r="A12" s="15" t="s">
        <v>574</v>
      </c>
      <c r="B12" s="12" t="s">
        <v>611</v>
      </c>
      <c r="C12" s="12" t="s">
        <v>116</v>
      </c>
      <c r="D12" s="12" t="n">
        <v>-0.0475998915</v>
      </c>
      <c r="E12" s="12" t="n">
        <v>0.0153448155</v>
      </c>
      <c r="F12" s="16" t="n">
        <v>-0.007235501</v>
      </c>
      <c r="G12" s="12" t="n">
        <v>8.84242574347222</v>
      </c>
      <c r="H12" s="12" t="n">
        <v>13.2593593596532</v>
      </c>
      <c r="I12" s="12" t="n">
        <v>13.3208445563922</v>
      </c>
      <c r="J12" s="12" t="n">
        <v>9.94571648398165</v>
      </c>
      <c r="K12" s="12" t="n">
        <v>6.27028516782537</v>
      </c>
      <c r="L12" s="12" t="n">
        <v>5.51880542692295</v>
      </c>
      <c r="M12" s="12" t="n">
        <v>6.20689964285396</v>
      </c>
      <c r="N12" s="12" t="n">
        <v>10.0712924249279</v>
      </c>
      <c r="O12" s="12" t="n">
        <v>11.8032928295476</v>
      </c>
      <c r="P12" s="12" t="n">
        <v>7.21239157543139</v>
      </c>
      <c r="Q12" s="12" t="n">
        <v>8.05156253103911</v>
      </c>
    </row>
    <row r="13" customFormat="false" ht="13" hidden="false" customHeight="false" outlineLevel="0" collapsed="false">
      <c r="A13" s="15" t="s">
        <v>584</v>
      </c>
      <c r="B13" s="12" t="s">
        <v>611</v>
      </c>
      <c r="C13" s="12" t="s">
        <v>116</v>
      </c>
      <c r="D13" s="12" t="n">
        <v>-0.0466412749</v>
      </c>
      <c r="E13" s="12" t="n">
        <v>0.0989553371</v>
      </c>
      <c r="F13" s="16" t="n">
        <v>-0.0392865767</v>
      </c>
      <c r="G13" s="12" t="n">
        <v>9.04689956862754</v>
      </c>
      <c r="H13" s="12" t="n">
        <v>13.0219561566279</v>
      </c>
      <c r="I13" s="12" t="n">
        <v>13.7449797599153</v>
      </c>
      <c r="J13" s="12" t="n">
        <v>10.5254095410028</v>
      </c>
      <c r="K13" s="12" t="n">
        <v>7.05325054474487</v>
      </c>
      <c r="L13" s="12" t="n">
        <v>5.5612195522881</v>
      </c>
      <c r="M13" s="12" t="n">
        <v>5.6893533789792</v>
      </c>
      <c r="N13" s="12" t="n">
        <v>10.8019601155384</v>
      </c>
      <c r="O13" s="12" t="n">
        <v>12.208915842545</v>
      </c>
      <c r="P13" s="12" t="n">
        <v>7.68190545810452</v>
      </c>
      <c r="Q13" s="12" t="n">
        <v>7.92590014794984</v>
      </c>
    </row>
    <row r="14" customFormat="false" ht="13" hidden="false" customHeight="false" outlineLevel="0" collapsed="false">
      <c r="A14" s="15" t="s">
        <v>570</v>
      </c>
      <c r="B14" s="12" t="s">
        <v>612</v>
      </c>
      <c r="C14" s="12" t="s">
        <v>131</v>
      </c>
      <c r="D14" s="12" t="n">
        <v>0.0363483294</v>
      </c>
      <c r="E14" s="12" t="n">
        <v>-0.0414316932</v>
      </c>
      <c r="F14" s="16" t="n">
        <v>-0.0378010043</v>
      </c>
      <c r="G14" s="12" t="n">
        <v>9.57540245089413</v>
      </c>
      <c r="H14" s="12" t="n">
        <v>12.7384122416199</v>
      </c>
      <c r="I14" s="12" t="n">
        <v>13.9259039547624</v>
      </c>
      <c r="J14" s="12" t="n">
        <v>10.8090716667265</v>
      </c>
      <c r="K14" s="12" t="n">
        <v>7.19412959105429</v>
      </c>
      <c r="L14" s="12" t="n">
        <v>6.68854645121778</v>
      </c>
      <c r="M14" s="12" t="n">
        <v>5.96984487431344</v>
      </c>
      <c r="N14" s="12" t="n">
        <v>11.2789500360231</v>
      </c>
      <c r="O14" s="12" t="n">
        <v>12.5239668593729</v>
      </c>
      <c r="P14" s="12" t="n">
        <v>8.14088821359659</v>
      </c>
      <c r="Q14" s="12" t="n">
        <v>6.79223674240988</v>
      </c>
    </row>
    <row r="15" customFormat="false" ht="13" hidden="false" customHeight="false" outlineLevel="0" collapsed="false">
      <c r="A15" s="15" t="s">
        <v>585</v>
      </c>
      <c r="B15" s="12" t="s">
        <v>612</v>
      </c>
      <c r="C15" s="12" t="s">
        <v>126</v>
      </c>
      <c r="D15" s="12" t="n">
        <v>0.0769036879</v>
      </c>
      <c r="E15" s="12" t="n">
        <v>0.0260601742</v>
      </c>
      <c r="F15" s="16" t="n">
        <v>-0.0261682397</v>
      </c>
      <c r="G15" s="12" t="n">
        <v>9.23082190616669</v>
      </c>
      <c r="H15" s="12" t="n">
        <v>12.8567362200568</v>
      </c>
      <c r="I15" s="12" t="n">
        <v>13.8496292491521</v>
      </c>
      <c r="J15" s="12" t="n">
        <v>10.6620492575388</v>
      </c>
      <c r="K15" s="12" t="n">
        <v>6.89112290920993</v>
      </c>
      <c r="L15" s="12" t="n">
        <v>6.58925856045559</v>
      </c>
      <c r="M15" s="12" t="n">
        <v>5.7629887657558</v>
      </c>
      <c r="N15" s="12" t="n">
        <v>11.1548636258044</v>
      </c>
      <c r="O15" s="12" t="n">
        <v>12.5075900318649</v>
      </c>
      <c r="P15" s="12" t="n">
        <v>7.61145773218255</v>
      </c>
      <c r="Q15" s="12" t="n">
        <v>6.81584060294043</v>
      </c>
    </row>
    <row r="16" customFormat="false" ht="13" hidden="false" customHeight="false" outlineLevel="0" collapsed="false">
      <c r="A16" s="15" t="s">
        <v>586</v>
      </c>
      <c r="B16" s="12" t="s">
        <v>611</v>
      </c>
      <c r="C16" s="12" t="s">
        <v>116</v>
      </c>
      <c r="D16" s="12" t="n">
        <v>-0.0017571129</v>
      </c>
      <c r="E16" s="12" t="n">
        <v>-0.0406423198</v>
      </c>
      <c r="F16" s="16" t="n">
        <v>-0.031592549</v>
      </c>
      <c r="G16" s="12" t="n">
        <v>8.76109997084185</v>
      </c>
      <c r="H16" s="12" t="n">
        <v>13.2975348347421</v>
      </c>
      <c r="I16" s="12" t="n">
        <v>13.65674329652</v>
      </c>
      <c r="J16" s="12" t="n">
        <v>10.5945303182834</v>
      </c>
      <c r="K16" s="12" t="n">
        <v>6.86703253778682</v>
      </c>
      <c r="L16" s="12" t="n">
        <v>6.27027116077107</v>
      </c>
      <c r="M16" s="12" t="n">
        <v>6.25055378986863</v>
      </c>
      <c r="N16" s="12" t="n">
        <v>10.6050628511667</v>
      </c>
      <c r="O16" s="12" t="n">
        <v>12.217919670042</v>
      </c>
      <c r="P16" s="12" t="n">
        <v>8.01340862676187</v>
      </c>
      <c r="Q16" s="12" t="n">
        <v>7.73855805531239</v>
      </c>
    </row>
    <row r="17" customFormat="false" ht="13" hidden="false" customHeight="false" outlineLevel="0" collapsed="false">
      <c r="A17" s="15" t="s">
        <v>562</v>
      </c>
      <c r="B17" s="12" t="s">
        <v>611</v>
      </c>
      <c r="C17" s="12" t="s">
        <v>126</v>
      </c>
      <c r="D17" s="12" t="n">
        <v>-0.0412179584</v>
      </c>
      <c r="E17" s="12" t="n">
        <v>0.0343669786</v>
      </c>
      <c r="F17" s="16" t="n">
        <v>-0.0297820893</v>
      </c>
      <c r="G17" s="12" t="n">
        <v>9.30612554675444</v>
      </c>
      <c r="H17" s="12" t="n">
        <v>12.9827054315547</v>
      </c>
      <c r="I17" s="12" t="n">
        <v>13.886661689956</v>
      </c>
      <c r="J17" s="12" t="n">
        <v>10.6345764587432</v>
      </c>
      <c r="K17" s="12" t="n">
        <v>6.93792357409154</v>
      </c>
      <c r="L17" s="12" t="n">
        <v>6.65551153981381</v>
      </c>
      <c r="M17" s="12" t="n">
        <v>6.38052675275827</v>
      </c>
      <c r="N17" s="12" t="n">
        <v>11.229102679705</v>
      </c>
      <c r="O17" s="12" t="n">
        <v>12.5539119164858</v>
      </c>
      <c r="P17" s="12" t="n">
        <v>7.70911079018839</v>
      </c>
      <c r="Q17" s="12" t="n">
        <v>7.05873941536857</v>
      </c>
    </row>
    <row r="18" customFormat="false" ht="13" hidden="false" customHeight="false" outlineLevel="0" collapsed="false">
      <c r="A18" s="15" t="s">
        <v>576</v>
      </c>
      <c r="B18" s="12" t="s">
        <v>611</v>
      </c>
      <c r="C18" s="12" t="s">
        <v>131</v>
      </c>
      <c r="D18" s="12" t="n">
        <v>-0.0322997379</v>
      </c>
      <c r="E18" s="12" t="n">
        <v>0.0383312158</v>
      </c>
      <c r="F18" s="16" t="n">
        <v>-0.0431483322</v>
      </c>
      <c r="G18" s="12" t="n">
        <v>8.94478342488724</v>
      </c>
      <c r="H18" s="12" t="n">
        <v>12.878488729805</v>
      </c>
      <c r="I18" s="12" t="n">
        <v>13.2531938172994</v>
      </c>
      <c r="J18" s="12" t="n">
        <v>10.560816646448</v>
      </c>
      <c r="K18" s="12" t="n">
        <v>6.95905464914177</v>
      </c>
      <c r="L18" s="12" t="n">
        <v>6.0473398074258</v>
      </c>
      <c r="M18" s="12" t="n">
        <v>6.5043788832132</v>
      </c>
      <c r="N18" s="12" t="n">
        <v>10.1510344487183</v>
      </c>
      <c r="O18" s="12" t="n">
        <v>11.7711699661054</v>
      </c>
      <c r="P18" s="12" t="n">
        <v>7.38977954070048</v>
      </c>
      <c r="Q18" s="12" t="n">
        <v>7.10265753907064</v>
      </c>
    </row>
    <row r="19" customFormat="false" ht="13" hidden="false" customHeight="false" outlineLevel="0" collapsed="false">
      <c r="A19" s="15" t="s">
        <v>560</v>
      </c>
      <c r="B19" s="12" t="s">
        <v>611</v>
      </c>
      <c r="C19" s="12" t="s">
        <v>126</v>
      </c>
      <c r="D19" s="12" t="n">
        <v>-0.0457129658</v>
      </c>
      <c r="E19" s="12" t="n">
        <v>-0.065312099</v>
      </c>
      <c r="F19" s="16" t="n">
        <v>-0.0397914666</v>
      </c>
      <c r="G19" s="12" t="n">
        <v>9.51942851679703</v>
      </c>
      <c r="H19" s="12" t="n">
        <v>12.3547506887584</v>
      </c>
      <c r="I19" s="12" t="n">
        <v>13.8619367331422</v>
      </c>
      <c r="J19" s="12" t="n">
        <v>10.976613135518</v>
      </c>
      <c r="K19" s="12" t="n">
        <v>7.03953314390989</v>
      </c>
      <c r="L19" s="12" t="n">
        <v>7.0586849052473</v>
      </c>
      <c r="M19" s="12" t="n">
        <v>5.65716622020593</v>
      </c>
      <c r="N19" s="12" t="n">
        <v>11.1380069034559</v>
      </c>
      <c r="O19" s="12" t="n">
        <v>12.2324378771336</v>
      </c>
      <c r="P19" s="12" t="n">
        <v>7.87975111014255</v>
      </c>
      <c r="Q19" s="12" t="n">
        <v>6.85681565627988</v>
      </c>
    </row>
    <row r="20" customFormat="false" ht="13" hidden="false" customHeight="false" outlineLevel="0" collapsed="false">
      <c r="A20" s="15" t="s">
        <v>561</v>
      </c>
      <c r="B20" s="12" t="s">
        <v>611</v>
      </c>
      <c r="C20" s="12" t="s">
        <v>116</v>
      </c>
      <c r="D20" s="12" t="n">
        <v>-0.0084606225</v>
      </c>
      <c r="E20" s="12" t="n">
        <v>-0.0762830877</v>
      </c>
      <c r="F20" s="16" t="n">
        <v>-0.0346510457</v>
      </c>
      <c r="G20" s="12" t="n">
        <v>8.9088267835593</v>
      </c>
      <c r="H20" s="12" t="n">
        <v>13.0041948538113</v>
      </c>
      <c r="I20" s="12" t="n">
        <v>13.4789017619502</v>
      </c>
      <c r="J20" s="12" t="n">
        <v>10.3310245252043</v>
      </c>
      <c r="K20" s="12" t="n">
        <v>6.94815023610081</v>
      </c>
      <c r="L20" s="12" t="n">
        <v>6.05930552274969</v>
      </c>
      <c r="M20" s="12" t="n">
        <v>6.31532515450036</v>
      </c>
      <c r="N20" s="12" t="n">
        <v>10.5001156192813</v>
      </c>
      <c r="O20" s="12" t="n">
        <v>11.9640325453665</v>
      </c>
      <c r="P20" s="12" t="n">
        <v>7.34861464414694</v>
      </c>
      <c r="Q20" s="12" t="n">
        <v>7.74876933061819</v>
      </c>
    </row>
    <row r="21" customFormat="false" ht="13" hidden="false" customHeight="false" outlineLevel="0" collapsed="false">
      <c r="A21" s="15" t="s">
        <v>566</v>
      </c>
      <c r="B21" s="12" t="s">
        <v>611</v>
      </c>
      <c r="C21" s="12" t="s">
        <v>126</v>
      </c>
      <c r="D21" s="12" t="n">
        <v>0.0196288779</v>
      </c>
      <c r="E21" s="12" t="n">
        <v>-0.0226566447</v>
      </c>
      <c r="F21" s="16" t="n">
        <v>-0.0439988595</v>
      </c>
      <c r="G21" s="12" t="n">
        <v>9.01383119295488</v>
      </c>
      <c r="H21" s="12" t="n">
        <v>13.5059293861633</v>
      </c>
      <c r="I21" s="12" t="n">
        <v>13.3916435100788</v>
      </c>
      <c r="J21" s="12" t="n">
        <v>10.5025766615662</v>
      </c>
      <c r="K21" s="12" t="n">
        <v>6.69843826869174</v>
      </c>
      <c r="L21" s="12" t="n">
        <v>6.48950934947772</v>
      </c>
      <c r="M21" s="12" t="n">
        <v>6.24350504631715</v>
      </c>
      <c r="N21" s="12" t="n">
        <v>10.3901970568823</v>
      </c>
      <c r="O21" s="12" t="n">
        <v>12.074664122584</v>
      </c>
      <c r="P21" s="12" t="n">
        <v>7.41207573631263</v>
      </c>
      <c r="Q21" s="12" t="n">
        <v>6.74882301315247</v>
      </c>
    </row>
    <row r="22" customFormat="false" ht="13" hidden="false" customHeight="false" outlineLevel="0" collapsed="false">
      <c r="A22" s="15" t="s">
        <v>583</v>
      </c>
      <c r="B22" s="12" t="s">
        <v>612</v>
      </c>
      <c r="C22" s="12" t="s">
        <v>131</v>
      </c>
      <c r="D22" s="12" t="n">
        <v>0.0299781975</v>
      </c>
      <c r="E22" s="12" t="n">
        <v>-0.0791048803</v>
      </c>
      <c r="F22" s="16" t="n">
        <v>-0.0432873726</v>
      </c>
      <c r="G22" s="12" t="n">
        <v>9.33717217900083</v>
      </c>
      <c r="H22" s="12" t="n">
        <v>12.7172334380536</v>
      </c>
      <c r="I22" s="12" t="n">
        <v>14.0719003343419</v>
      </c>
      <c r="J22" s="12" t="n">
        <v>11.0235520311808</v>
      </c>
      <c r="K22" s="12" t="n">
        <v>7.62243478858955</v>
      </c>
      <c r="L22" s="12" t="n">
        <v>6.48010191044453</v>
      </c>
      <c r="M22" s="12" t="n">
        <v>5.13260594018505</v>
      </c>
      <c r="N22" s="12" t="n">
        <v>11.2384038848401</v>
      </c>
      <c r="O22" s="12" t="n">
        <v>12.477899653738</v>
      </c>
      <c r="P22" s="12" t="n">
        <v>8.39415627641759</v>
      </c>
      <c r="Q22" s="12" t="n">
        <v>6.23457519972308</v>
      </c>
    </row>
    <row r="23" customFormat="false" ht="13" hidden="false" customHeight="false" outlineLevel="0" collapsed="false">
      <c r="A23" s="15" t="s">
        <v>575</v>
      </c>
      <c r="B23" s="12" t="s">
        <v>612</v>
      </c>
      <c r="C23" s="12" t="s">
        <v>131</v>
      </c>
      <c r="D23" s="12" t="n">
        <v>-0.0119869909</v>
      </c>
      <c r="E23" s="12" t="n">
        <v>-0.0082044429</v>
      </c>
      <c r="F23" s="16" t="n">
        <v>-0.0338920713</v>
      </c>
      <c r="G23" s="12" t="n">
        <v>9.50339384008635</v>
      </c>
      <c r="H23" s="12" t="n">
        <v>12.0359968926568</v>
      </c>
      <c r="I23" s="12" t="n">
        <v>13.5724378182942</v>
      </c>
      <c r="J23" s="12" t="n">
        <v>10.6276560976994</v>
      </c>
      <c r="K23" s="12" t="n">
        <v>7.15415306087901</v>
      </c>
      <c r="L23" s="12" t="n">
        <v>6.47134837243715</v>
      </c>
      <c r="M23" s="12" t="n">
        <v>5.81851264403854</v>
      </c>
      <c r="N23" s="12" t="n">
        <v>10.6553578683637</v>
      </c>
      <c r="O23" s="12" t="n">
        <v>11.8098471390812</v>
      </c>
      <c r="P23" s="12" t="n">
        <v>7.92641980250809</v>
      </c>
      <c r="Q23" s="12" t="n">
        <v>7.18349823433968</v>
      </c>
    </row>
    <row r="24" customFormat="false" ht="13" hidden="false" customHeight="false" outlineLevel="0" collapsed="false">
      <c r="A24" s="15" t="s">
        <v>569</v>
      </c>
      <c r="B24" s="12" t="s">
        <v>611</v>
      </c>
      <c r="C24" s="12" t="s">
        <v>116</v>
      </c>
      <c r="D24" s="12" t="n">
        <v>-0.0493785753</v>
      </c>
      <c r="E24" s="12" t="n">
        <v>0.0946813103</v>
      </c>
      <c r="F24" s="16" t="n">
        <v>0.0199223647</v>
      </c>
      <c r="G24" s="12" t="n">
        <v>8.88455727266478</v>
      </c>
      <c r="H24" s="12" t="n">
        <v>13.0408803707293</v>
      </c>
      <c r="I24" s="12" t="n">
        <v>13.6142465359576</v>
      </c>
      <c r="J24" s="12" t="n">
        <v>10.8316673912404</v>
      </c>
      <c r="K24" s="12" t="n">
        <v>7.46259284479682</v>
      </c>
      <c r="L24" s="12" t="n">
        <v>6.52311945510769</v>
      </c>
      <c r="M24" s="12" t="n">
        <v>5.74871869256397</v>
      </c>
      <c r="N24" s="12" t="n">
        <v>10.8885982818249</v>
      </c>
      <c r="O24" s="12" t="n">
        <v>12.0996632206551</v>
      </c>
      <c r="P24" s="12" t="n">
        <v>7.63847873705201</v>
      </c>
      <c r="Q24" s="12" t="n">
        <v>7.26444615551461</v>
      </c>
    </row>
    <row r="25" customFormat="false" ht="13" hidden="false" customHeight="false" outlineLevel="0" collapsed="false">
      <c r="A25" s="15" t="s">
        <v>581</v>
      </c>
      <c r="B25" s="12" t="s">
        <v>611</v>
      </c>
      <c r="C25" s="12" t="s">
        <v>116</v>
      </c>
      <c r="D25" s="12" t="n">
        <v>-0.0440029907</v>
      </c>
      <c r="E25" s="12" t="n">
        <v>-0.0176665805</v>
      </c>
      <c r="F25" s="16" t="n">
        <v>-0.0447259039</v>
      </c>
      <c r="G25" s="12" t="n">
        <v>8.68238243384553</v>
      </c>
      <c r="H25" s="12" t="n">
        <v>12.9528655078212</v>
      </c>
      <c r="I25" s="12" t="n">
        <v>12.8531896011041</v>
      </c>
      <c r="J25" s="12" t="n">
        <v>9.91367277303536</v>
      </c>
      <c r="K25" s="12" t="n">
        <v>6.37079478067646</v>
      </c>
      <c r="L25" s="12" t="n">
        <v>5.73394771619354</v>
      </c>
      <c r="M25" s="12" t="n">
        <v>5.74435065333149</v>
      </c>
      <c r="N25" s="12" t="n">
        <v>9.89572262116618</v>
      </c>
      <c r="O25" s="12" t="n">
        <v>11.4043332442095</v>
      </c>
      <c r="P25" s="12" t="n">
        <v>6.99368447251247</v>
      </c>
      <c r="Q25" s="12" t="n">
        <v>6.9578389716451</v>
      </c>
    </row>
    <row r="26" customFormat="false" ht="13" hidden="false" customHeight="false" outlineLevel="0" collapsed="false">
      <c r="A26" s="15" t="s">
        <v>580</v>
      </c>
      <c r="B26" s="12" t="s">
        <v>612</v>
      </c>
      <c r="C26" s="12" t="s">
        <v>126</v>
      </c>
      <c r="D26" s="12" t="n">
        <v>0.0249494721</v>
      </c>
      <c r="E26" s="12" t="n">
        <v>0.0096055156</v>
      </c>
      <c r="F26" s="16" t="n">
        <v>-0.0233904418</v>
      </c>
      <c r="G26" s="12" t="n">
        <v>8.86098250493098</v>
      </c>
      <c r="H26" s="12" t="n">
        <v>12.929915761915</v>
      </c>
      <c r="I26" s="12" t="n">
        <v>13.5563588520672</v>
      </c>
      <c r="J26" s="12" t="n">
        <v>10.3676733727148</v>
      </c>
      <c r="K26" s="12" t="n">
        <v>7.06962550402517</v>
      </c>
      <c r="L26" s="12" t="n">
        <v>6.41371891027928</v>
      </c>
      <c r="M26" s="12" t="n">
        <v>5.61720991070828</v>
      </c>
      <c r="N26" s="12" t="n">
        <v>10.920540814949</v>
      </c>
      <c r="O26" s="12" t="n">
        <v>12.3083627160897</v>
      </c>
      <c r="P26" s="12" t="n">
        <v>7.67709417072805</v>
      </c>
      <c r="Q26" s="12" t="n">
        <v>7.39384718213423</v>
      </c>
    </row>
    <row r="27" customFormat="false" ht="13" hidden="false" customHeight="false" outlineLevel="0" collapsed="false">
      <c r="A27" s="15" t="s">
        <v>568</v>
      </c>
      <c r="B27" s="12" t="s">
        <v>612</v>
      </c>
      <c r="C27" s="12" t="s">
        <v>126</v>
      </c>
      <c r="D27" s="12" t="n">
        <v>-0.0534661333</v>
      </c>
      <c r="E27" s="12" t="n">
        <v>0.1517729803</v>
      </c>
      <c r="F27" s="16" t="n">
        <v>-0.0149406825</v>
      </c>
      <c r="G27" s="12" t="n">
        <v>9.1246969283829</v>
      </c>
      <c r="H27" s="12" t="n">
        <v>12.8150162235003</v>
      </c>
      <c r="I27" s="12" t="n">
        <v>13.9178376013274</v>
      </c>
      <c r="J27" s="12" t="n">
        <v>10.7234865944012</v>
      </c>
      <c r="K27" s="12" t="n">
        <v>7.21734235206614</v>
      </c>
      <c r="L27" s="12" t="n">
        <v>6.59722630277505</v>
      </c>
      <c r="M27" s="12" t="n">
        <v>5.50303462365275</v>
      </c>
      <c r="N27" s="12" t="n">
        <v>11.3603700029915</v>
      </c>
      <c r="O27" s="12" t="n">
        <v>12.50816482766</v>
      </c>
      <c r="P27" s="12" t="n">
        <v>7.99824855366411</v>
      </c>
      <c r="Q27" s="12" t="n">
        <v>7.13387974899424</v>
      </c>
    </row>
    <row r="29" customFormat="false" ht="13" hidden="false" customHeight="false" outlineLevel="0" collapsed="false">
      <c r="A29" s="12" t="s">
        <v>591</v>
      </c>
    </row>
    <row r="30" customFormat="false" ht="13" hidden="false" customHeight="false" outlineLevel="0" collapsed="false">
      <c r="A30" s="12" t="s">
        <v>59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11.0546875" defaultRowHeight="13" zeroHeight="false" outlineLevelRow="0" outlineLevelCol="0"/>
  <cols>
    <col collapsed="false" customWidth="true" hidden="false" outlineLevel="0" max="1" min="1" style="12" width="9.99"/>
    <col collapsed="false" customWidth="true" hidden="false" outlineLevel="0" max="2" min="2" style="12" width="11.99"/>
    <col collapsed="false" customWidth="true" hidden="false" outlineLevel="0" max="3" min="3" style="12" width="10.32"/>
    <col collapsed="false" customWidth="true" hidden="false" outlineLevel="0" max="4" min="4" style="12" width="6.15"/>
    <col collapsed="false" customWidth="true" hidden="false" outlineLevel="0" max="5" min="5" style="12" width="6.99"/>
  </cols>
  <sheetData>
    <row r="1" customFormat="false" ht="13" hidden="false" customHeight="false" outlineLevel="0" collapsed="false">
      <c r="A1" s="12" t="s">
        <v>103</v>
      </c>
      <c r="B1" s="12" t="s">
        <v>112</v>
      </c>
      <c r="C1" s="12" t="s">
        <v>113</v>
      </c>
      <c r="D1" s="12" t="s">
        <v>114</v>
      </c>
      <c r="E1" s="12" t="s">
        <v>613</v>
      </c>
    </row>
    <row r="2" customFormat="false" ht="13" hidden="false" customHeight="false" outlineLevel="0" collapsed="false">
      <c r="A2" s="12" t="s">
        <v>137</v>
      </c>
      <c r="B2" s="12" t="s">
        <v>131</v>
      </c>
      <c r="C2" s="12" t="s">
        <v>127</v>
      </c>
      <c r="D2" s="12" t="s">
        <v>123</v>
      </c>
      <c r="E2" s="12" t="n">
        <v>70.33</v>
      </c>
    </row>
    <row r="3" customFormat="false" ht="13" hidden="false" customHeight="false" outlineLevel="0" collapsed="false">
      <c r="A3" s="12" t="s">
        <v>138</v>
      </c>
      <c r="B3" s="12" t="s">
        <v>126</v>
      </c>
      <c r="C3" s="12" t="s">
        <v>127</v>
      </c>
      <c r="D3" s="12" t="s">
        <v>123</v>
      </c>
      <c r="E3" s="12" t="n">
        <v>99.35</v>
      </c>
    </row>
    <row r="4" customFormat="false" ht="13" hidden="false" customHeight="false" outlineLevel="0" collapsed="false">
      <c r="A4" s="12" t="s">
        <v>139</v>
      </c>
      <c r="B4" s="12" t="s">
        <v>126</v>
      </c>
      <c r="C4" s="12" t="s">
        <v>127</v>
      </c>
      <c r="D4" s="12" t="s">
        <v>123</v>
      </c>
      <c r="E4" s="12" t="n">
        <v>123.12</v>
      </c>
    </row>
    <row r="5" customFormat="false" ht="13" hidden="false" customHeight="false" outlineLevel="0" collapsed="false">
      <c r="A5" s="12" t="s">
        <v>140</v>
      </c>
      <c r="B5" s="12" t="s">
        <v>126</v>
      </c>
      <c r="C5" s="12" t="s">
        <v>127</v>
      </c>
      <c r="D5" s="12" t="s">
        <v>123</v>
      </c>
      <c r="E5" s="12" t="n">
        <v>117</v>
      </c>
    </row>
    <row r="6" customFormat="false" ht="13" hidden="false" customHeight="false" outlineLevel="0" collapsed="false">
      <c r="A6" s="12" t="s">
        <v>141</v>
      </c>
      <c r="B6" s="12" t="s">
        <v>126</v>
      </c>
      <c r="C6" s="12" t="s">
        <v>117</v>
      </c>
      <c r="D6" s="12" t="s">
        <v>123</v>
      </c>
      <c r="E6" s="12" t="n">
        <v>119.67</v>
      </c>
    </row>
    <row r="7" customFormat="false" ht="13" hidden="false" customHeight="false" outlineLevel="0" collapsed="false">
      <c r="A7" s="12" t="s">
        <v>142</v>
      </c>
      <c r="B7" s="12" t="s">
        <v>116</v>
      </c>
      <c r="C7" s="12" t="s">
        <v>117</v>
      </c>
      <c r="D7" s="12" t="s">
        <v>123</v>
      </c>
      <c r="E7" s="12" t="n">
        <v>84.15</v>
      </c>
    </row>
    <row r="8" customFormat="false" ht="13" hidden="false" customHeight="false" outlineLevel="0" collapsed="false">
      <c r="A8" s="12" t="s">
        <v>143</v>
      </c>
      <c r="B8" s="12" t="s">
        <v>116</v>
      </c>
      <c r="C8" s="12" t="s">
        <v>117</v>
      </c>
      <c r="D8" s="12" t="s">
        <v>123</v>
      </c>
      <c r="E8" s="12" t="n">
        <v>125.94</v>
      </c>
    </row>
    <row r="9" customFormat="false" ht="13" hidden="false" customHeight="false" outlineLevel="0" collapsed="false">
      <c r="A9" s="12" t="s">
        <v>144</v>
      </c>
      <c r="B9" s="12" t="s">
        <v>116</v>
      </c>
      <c r="C9" s="12" t="s">
        <v>117</v>
      </c>
      <c r="D9" s="12" t="s">
        <v>123</v>
      </c>
      <c r="E9" s="12" t="n">
        <v>114.76</v>
      </c>
    </row>
    <row r="10" customFormat="false" ht="13" hidden="false" customHeight="false" outlineLevel="0" collapsed="false">
      <c r="A10" s="12" t="s">
        <v>145</v>
      </c>
      <c r="B10" s="12" t="s">
        <v>116</v>
      </c>
      <c r="C10" s="12" t="s">
        <v>117</v>
      </c>
      <c r="D10" s="12" t="s">
        <v>123</v>
      </c>
      <c r="E10" s="12" t="n">
        <v>100.38</v>
      </c>
    </row>
    <row r="11" customFormat="false" ht="13" hidden="false" customHeight="false" outlineLevel="0" collapsed="false">
      <c r="A11" s="12" t="s">
        <v>146</v>
      </c>
      <c r="B11" s="12" t="s">
        <v>116</v>
      </c>
      <c r="C11" s="12" t="s">
        <v>117</v>
      </c>
      <c r="D11" s="12" t="s">
        <v>123</v>
      </c>
      <c r="E11" s="12" t="n">
        <v>100</v>
      </c>
    </row>
    <row r="12" customFormat="false" ht="13" hidden="false" customHeight="false" outlineLevel="0" collapsed="false">
      <c r="A12" s="12" t="s">
        <v>147</v>
      </c>
      <c r="B12" s="12" t="s">
        <v>131</v>
      </c>
      <c r="C12" s="12" t="s">
        <v>127</v>
      </c>
      <c r="D12" s="12" t="s">
        <v>123</v>
      </c>
      <c r="E12" s="12" t="n">
        <v>107.27</v>
      </c>
    </row>
    <row r="13" customFormat="false" ht="13" hidden="false" customHeight="false" outlineLevel="0" collapsed="false">
      <c r="A13" s="12" t="s">
        <v>148</v>
      </c>
      <c r="B13" s="12" t="s">
        <v>131</v>
      </c>
      <c r="C13" s="12" t="s">
        <v>127</v>
      </c>
      <c r="D13" s="12" t="s">
        <v>123</v>
      </c>
      <c r="E13" s="12" t="n">
        <v>108.42</v>
      </c>
    </row>
    <row r="14" customFormat="false" ht="13" hidden="false" customHeight="false" outlineLevel="0" collapsed="false">
      <c r="A14" s="12" t="s">
        <v>149</v>
      </c>
      <c r="B14" s="12" t="s">
        <v>131</v>
      </c>
      <c r="C14" s="12" t="s">
        <v>127</v>
      </c>
      <c r="D14" s="12" t="s">
        <v>123</v>
      </c>
      <c r="E14" s="12" t="n">
        <v>78.25</v>
      </c>
    </row>
    <row r="15" customFormat="false" ht="13" hidden="false" customHeight="false" outlineLevel="0" collapsed="false">
      <c r="A15" s="12" t="s">
        <v>150</v>
      </c>
      <c r="B15" s="12" t="s">
        <v>131</v>
      </c>
      <c r="C15" s="12" t="s">
        <v>127</v>
      </c>
      <c r="D15" s="12" t="s">
        <v>123</v>
      </c>
      <c r="E15" s="12" t="n">
        <v>117.47</v>
      </c>
    </row>
    <row r="16" customFormat="false" ht="13" hidden="false" customHeight="false" outlineLevel="0" collapsed="false">
      <c r="A16" s="12" t="s">
        <v>151</v>
      </c>
      <c r="B16" s="12" t="s">
        <v>116</v>
      </c>
      <c r="C16" s="12" t="s">
        <v>117</v>
      </c>
      <c r="D16" s="12" t="s">
        <v>123</v>
      </c>
      <c r="E16" s="12" t="n">
        <v>113.06</v>
      </c>
    </row>
    <row r="17" customFormat="false" ht="13" hidden="false" customHeight="false" outlineLevel="0" collapsed="false">
      <c r="A17" s="12" t="s">
        <v>152</v>
      </c>
      <c r="B17" s="12" t="s">
        <v>116</v>
      </c>
      <c r="C17" s="12" t="s">
        <v>117</v>
      </c>
      <c r="D17" s="12" t="s">
        <v>123</v>
      </c>
      <c r="E17" s="12" t="n">
        <v>124</v>
      </c>
    </row>
    <row r="18" customFormat="false" ht="13" hidden="false" customHeight="false" outlineLevel="0" collapsed="false">
      <c r="A18" s="12" t="s">
        <v>153</v>
      </c>
      <c r="B18" s="12" t="s">
        <v>116</v>
      </c>
      <c r="C18" s="12" t="s">
        <v>117</v>
      </c>
      <c r="D18" s="12" t="s">
        <v>123</v>
      </c>
      <c r="E18" s="12" t="n">
        <v>122.05</v>
      </c>
    </row>
    <row r="19" customFormat="false" ht="13" hidden="false" customHeight="false" outlineLevel="0" collapsed="false">
      <c r="A19" s="12" t="s">
        <v>154</v>
      </c>
      <c r="B19" s="12" t="s">
        <v>126</v>
      </c>
      <c r="C19" s="12" t="s">
        <v>117</v>
      </c>
      <c r="D19" s="12" t="s">
        <v>123</v>
      </c>
      <c r="E19" s="12" t="n">
        <v>66.44</v>
      </c>
    </row>
    <row r="20" customFormat="false" ht="13" hidden="false" customHeight="false" outlineLevel="0" collapsed="false">
      <c r="A20" s="12" t="s">
        <v>155</v>
      </c>
      <c r="B20" s="12" t="s">
        <v>126</v>
      </c>
      <c r="C20" s="12" t="s">
        <v>117</v>
      </c>
      <c r="D20" s="12" t="s">
        <v>123</v>
      </c>
      <c r="E20" s="12" t="n">
        <v>104.56</v>
      </c>
    </row>
    <row r="21" customFormat="false" ht="13" hidden="false" customHeight="false" outlineLevel="0" collapsed="false">
      <c r="A21" s="12" t="s">
        <v>156</v>
      </c>
      <c r="B21" s="12" t="s">
        <v>126</v>
      </c>
      <c r="C21" s="12" t="s">
        <v>127</v>
      </c>
      <c r="D21" s="12" t="s">
        <v>123</v>
      </c>
      <c r="E21" s="12" t="n">
        <v>95.5</v>
      </c>
    </row>
    <row r="22" customFormat="false" ht="13" hidden="false" customHeight="false" outlineLevel="0" collapsed="false">
      <c r="A22" s="12" t="s">
        <v>157</v>
      </c>
      <c r="B22" s="12" t="s">
        <v>116</v>
      </c>
      <c r="C22" s="12" t="s">
        <v>117</v>
      </c>
      <c r="D22" s="12" t="s">
        <v>123</v>
      </c>
      <c r="E22" s="12" t="n">
        <v>86.86</v>
      </c>
    </row>
    <row r="23" customFormat="false" ht="13" hidden="false" customHeight="false" outlineLevel="0" collapsed="false">
      <c r="A23" s="12" t="s">
        <v>158</v>
      </c>
      <c r="B23" s="12" t="s">
        <v>126</v>
      </c>
      <c r="C23" s="12" t="s">
        <v>117</v>
      </c>
      <c r="D23" s="12" t="s">
        <v>123</v>
      </c>
      <c r="E23" s="12" t="n">
        <v>74.42</v>
      </c>
    </row>
    <row r="24" customFormat="false" ht="13" hidden="false" customHeight="false" outlineLevel="0" collapsed="false">
      <c r="A24" s="12" t="s">
        <v>159</v>
      </c>
      <c r="B24" s="12" t="s">
        <v>131</v>
      </c>
      <c r="C24" s="12" t="s">
        <v>127</v>
      </c>
      <c r="D24" s="12" t="s">
        <v>123</v>
      </c>
      <c r="E24" s="12" t="n">
        <v>69.07</v>
      </c>
    </row>
    <row r="25" customFormat="false" ht="13" hidden="false" customHeight="false" outlineLevel="0" collapsed="false">
      <c r="A25" s="12" t="s">
        <v>160</v>
      </c>
      <c r="B25" s="12" t="s">
        <v>131</v>
      </c>
      <c r="C25" s="12" t="s">
        <v>127</v>
      </c>
      <c r="D25" s="12" t="s">
        <v>123</v>
      </c>
      <c r="E25" s="12" t="n">
        <v>115.69</v>
      </c>
    </row>
    <row r="26" customFormat="false" ht="13" hidden="false" customHeight="false" outlineLevel="0" collapsed="false">
      <c r="A26" s="12" t="s">
        <v>161</v>
      </c>
      <c r="B26" s="12" t="s">
        <v>131</v>
      </c>
      <c r="C26" s="12" t="s">
        <v>127</v>
      </c>
      <c r="D26" s="12" t="s">
        <v>123</v>
      </c>
      <c r="E26" s="12" t="n">
        <v>79.07</v>
      </c>
    </row>
    <row r="27" customFormat="false" ht="13" hidden="false" customHeight="false" outlineLevel="0" collapsed="false">
      <c r="A27" s="12" t="s">
        <v>162</v>
      </c>
      <c r="B27" s="12" t="s">
        <v>116</v>
      </c>
      <c r="C27" s="12" t="s">
        <v>117</v>
      </c>
      <c r="D27" s="12" t="s">
        <v>123</v>
      </c>
      <c r="E27" s="12" t="n">
        <v>60.31</v>
      </c>
    </row>
    <row r="28" customFormat="false" ht="13" hidden="false" customHeight="false" outlineLevel="0" collapsed="false">
      <c r="A28" s="12" t="s">
        <v>163</v>
      </c>
      <c r="B28" s="12" t="s">
        <v>116</v>
      </c>
      <c r="C28" s="12" t="s">
        <v>117</v>
      </c>
      <c r="D28" s="12" t="s">
        <v>123</v>
      </c>
      <c r="E28" s="12" t="n">
        <v>70.62</v>
      </c>
    </row>
    <row r="29" customFormat="false" ht="13" hidden="false" customHeight="false" outlineLevel="0" collapsed="false">
      <c r="A29" s="12" t="s">
        <v>164</v>
      </c>
      <c r="B29" s="12" t="s">
        <v>131</v>
      </c>
      <c r="C29" s="12" t="s">
        <v>127</v>
      </c>
      <c r="D29" s="12" t="s">
        <v>123</v>
      </c>
      <c r="E29" s="12" t="n">
        <v>149.79</v>
      </c>
    </row>
    <row r="30" customFormat="false" ht="13" hidden="false" customHeight="false" outlineLevel="0" collapsed="false">
      <c r="A30" s="12" t="s">
        <v>165</v>
      </c>
      <c r="B30" s="12" t="s">
        <v>131</v>
      </c>
      <c r="C30" s="12" t="s">
        <v>127</v>
      </c>
      <c r="D30" s="12" t="s">
        <v>125</v>
      </c>
      <c r="E30" s="12" t="n">
        <v>108.05</v>
      </c>
    </row>
    <row r="31" customFormat="false" ht="13" hidden="false" customHeight="false" outlineLevel="0" collapsed="false">
      <c r="A31" s="12" t="s">
        <v>166</v>
      </c>
      <c r="B31" s="12" t="s">
        <v>131</v>
      </c>
      <c r="C31" s="12" t="s">
        <v>127</v>
      </c>
      <c r="D31" s="12" t="s">
        <v>125</v>
      </c>
      <c r="E31" s="12" t="n">
        <v>124.51</v>
      </c>
    </row>
    <row r="32" customFormat="false" ht="13" hidden="false" customHeight="false" outlineLevel="0" collapsed="false">
      <c r="A32" s="12" t="s">
        <v>167</v>
      </c>
      <c r="B32" s="12" t="s">
        <v>126</v>
      </c>
      <c r="C32" s="12" t="s">
        <v>127</v>
      </c>
      <c r="D32" s="12" t="s">
        <v>125</v>
      </c>
      <c r="E32" s="12" t="n">
        <v>142.77</v>
      </c>
    </row>
    <row r="33" customFormat="false" ht="13" hidden="false" customHeight="false" outlineLevel="0" collapsed="false">
      <c r="A33" s="12" t="s">
        <v>168</v>
      </c>
      <c r="B33" s="12" t="s">
        <v>126</v>
      </c>
      <c r="C33" s="12" t="s">
        <v>127</v>
      </c>
      <c r="D33" s="12" t="s">
        <v>125</v>
      </c>
      <c r="E33" s="12" t="n">
        <v>135.38</v>
      </c>
    </row>
    <row r="34" customFormat="false" ht="13" hidden="false" customHeight="false" outlineLevel="0" collapsed="false">
      <c r="A34" s="12" t="s">
        <v>169</v>
      </c>
      <c r="B34" s="12" t="s">
        <v>126</v>
      </c>
      <c r="C34" s="12" t="s">
        <v>117</v>
      </c>
      <c r="D34" s="12" t="s">
        <v>125</v>
      </c>
      <c r="E34" s="12" t="n">
        <v>95.77</v>
      </c>
    </row>
    <row r="35" customFormat="false" ht="13" hidden="false" customHeight="false" outlineLevel="0" collapsed="false">
      <c r="A35" s="12" t="s">
        <v>170</v>
      </c>
      <c r="B35" s="12" t="s">
        <v>116</v>
      </c>
      <c r="C35" s="12" t="s">
        <v>117</v>
      </c>
      <c r="D35" s="12" t="s">
        <v>125</v>
      </c>
      <c r="E35" s="12" t="n">
        <v>109.77</v>
      </c>
    </row>
    <row r="36" customFormat="false" ht="13" hidden="false" customHeight="false" outlineLevel="0" collapsed="false">
      <c r="A36" s="12" t="s">
        <v>171</v>
      </c>
      <c r="B36" s="12" t="s">
        <v>116</v>
      </c>
      <c r="C36" s="12" t="s">
        <v>117</v>
      </c>
      <c r="D36" s="12" t="s">
        <v>125</v>
      </c>
      <c r="E36" s="12" t="n">
        <v>110.15</v>
      </c>
    </row>
    <row r="37" customFormat="false" ht="13" hidden="false" customHeight="false" outlineLevel="0" collapsed="false">
      <c r="A37" s="12" t="s">
        <v>172</v>
      </c>
      <c r="B37" s="12" t="s">
        <v>116</v>
      </c>
      <c r="C37" s="12" t="s">
        <v>117</v>
      </c>
      <c r="D37" s="12" t="s">
        <v>125</v>
      </c>
      <c r="E37" s="12" t="n">
        <v>110.77</v>
      </c>
    </row>
    <row r="38" customFormat="false" ht="13" hidden="false" customHeight="false" outlineLevel="0" collapsed="false">
      <c r="A38" s="12" t="s">
        <v>173</v>
      </c>
      <c r="B38" s="12" t="s">
        <v>116</v>
      </c>
      <c r="C38" s="12" t="s">
        <v>117</v>
      </c>
      <c r="D38" s="12" t="s">
        <v>125</v>
      </c>
      <c r="E38" s="12" t="n">
        <v>96.43</v>
      </c>
    </row>
    <row r="39" customFormat="false" ht="13" hidden="false" customHeight="false" outlineLevel="0" collapsed="false">
      <c r="A39" s="12" t="s">
        <v>174</v>
      </c>
      <c r="B39" s="12" t="s">
        <v>116</v>
      </c>
      <c r="C39" s="12" t="s">
        <v>117</v>
      </c>
      <c r="D39" s="12" t="s">
        <v>125</v>
      </c>
      <c r="E39" s="12" t="n">
        <v>50.4</v>
      </c>
    </row>
    <row r="40" customFormat="false" ht="13" hidden="false" customHeight="false" outlineLevel="0" collapsed="false">
      <c r="A40" s="12" t="s">
        <v>175</v>
      </c>
      <c r="B40" s="12" t="s">
        <v>131</v>
      </c>
      <c r="C40" s="12" t="s">
        <v>127</v>
      </c>
      <c r="D40" s="12" t="s">
        <v>125</v>
      </c>
      <c r="E40" s="12" t="n">
        <v>220.31</v>
      </c>
    </row>
    <row r="41" customFormat="false" ht="13" hidden="false" customHeight="false" outlineLevel="0" collapsed="false">
      <c r="A41" s="12" t="s">
        <v>176</v>
      </c>
      <c r="B41" s="12" t="s">
        <v>116</v>
      </c>
      <c r="C41" s="12" t="s">
        <v>117</v>
      </c>
      <c r="D41" s="12" t="s">
        <v>125</v>
      </c>
      <c r="E41" s="12" t="n">
        <v>126.75</v>
      </c>
    </row>
    <row r="42" customFormat="false" ht="13" hidden="false" customHeight="false" outlineLevel="0" collapsed="false">
      <c r="A42" s="12" t="s">
        <v>177</v>
      </c>
      <c r="B42" s="12" t="s">
        <v>116</v>
      </c>
      <c r="C42" s="12" t="s">
        <v>117</v>
      </c>
      <c r="D42" s="12" t="s">
        <v>125</v>
      </c>
      <c r="E42" s="12" t="n">
        <v>139.63</v>
      </c>
    </row>
    <row r="43" customFormat="false" ht="13" hidden="false" customHeight="false" outlineLevel="0" collapsed="false">
      <c r="A43" s="12" t="s">
        <v>178</v>
      </c>
      <c r="B43" s="12" t="s">
        <v>116</v>
      </c>
      <c r="C43" s="12" t="s">
        <v>117</v>
      </c>
      <c r="D43" s="12" t="s">
        <v>125</v>
      </c>
      <c r="E43" s="12" t="n">
        <v>138.81</v>
      </c>
    </row>
    <row r="44" customFormat="false" ht="13" hidden="false" customHeight="false" outlineLevel="0" collapsed="false">
      <c r="A44" s="12" t="s">
        <v>179</v>
      </c>
      <c r="B44" s="12" t="s">
        <v>126</v>
      </c>
      <c r="C44" s="12" t="s">
        <v>117</v>
      </c>
      <c r="D44" s="12" t="s">
        <v>125</v>
      </c>
      <c r="E44" s="12" t="n">
        <v>146.12</v>
      </c>
    </row>
    <row r="45" customFormat="false" ht="13" hidden="false" customHeight="false" outlineLevel="0" collapsed="false">
      <c r="A45" s="12" t="s">
        <v>180</v>
      </c>
      <c r="B45" s="12" t="s">
        <v>126</v>
      </c>
      <c r="C45" s="12" t="s">
        <v>117</v>
      </c>
      <c r="D45" s="12" t="s">
        <v>125</v>
      </c>
      <c r="E45" s="12" t="n">
        <v>203.76</v>
      </c>
    </row>
    <row r="46" customFormat="false" ht="13" hidden="false" customHeight="false" outlineLevel="0" collapsed="false">
      <c r="A46" s="12" t="s">
        <v>181</v>
      </c>
      <c r="B46" s="12" t="s">
        <v>126</v>
      </c>
      <c r="C46" s="12" t="s">
        <v>117</v>
      </c>
      <c r="D46" s="12" t="s">
        <v>125</v>
      </c>
      <c r="E46" s="12" t="n">
        <v>89.33</v>
      </c>
    </row>
    <row r="47" customFormat="false" ht="13" hidden="false" customHeight="false" outlineLevel="0" collapsed="false">
      <c r="A47" s="12" t="s">
        <v>182</v>
      </c>
      <c r="B47" s="12" t="s">
        <v>126</v>
      </c>
      <c r="C47" s="12" t="s">
        <v>127</v>
      </c>
      <c r="D47" s="12" t="s">
        <v>125</v>
      </c>
      <c r="E47" s="12" t="n">
        <v>168.41</v>
      </c>
    </row>
    <row r="48" customFormat="false" ht="13" hidden="false" customHeight="false" outlineLevel="0" collapsed="false">
      <c r="A48" s="12" t="s">
        <v>183</v>
      </c>
      <c r="B48" s="12" t="s">
        <v>116</v>
      </c>
      <c r="C48" s="12" t="s">
        <v>117</v>
      </c>
      <c r="D48" s="12" t="s">
        <v>125</v>
      </c>
      <c r="E48" s="12" t="n">
        <v>89.85</v>
      </c>
    </row>
    <row r="49" customFormat="false" ht="13" hidden="false" customHeight="false" outlineLevel="0" collapsed="false">
      <c r="A49" s="12" t="s">
        <v>184</v>
      </c>
      <c r="B49" s="12" t="s">
        <v>126</v>
      </c>
      <c r="C49" s="12" t="s">
        <v>117</v>
      </c>
      <c r="D49" s="12" t="s">
        <v>125</v>
      </c>
      <c r="E49" s="12" t="n">
        <v>110.5</v>
      </c>
    </row>
    <row r="50" customFormat="false" ht="13" hidden="false" customHeight="false" outlineLevel="0" collapsed="false">
      <c r="A50" s="12" t="s">
        <v>185</v>
      </c>
      <c r="B50" s="12" t="s">
        <v>126</v>
      </c>
      <c r="C50" s="12" t="s">
        <v>117</v>
      </c>
      <c r="D50" s="12" t="s">
        <v>125</v>
      </c>
      <c r="E50" s="12" t="n">
        <v>139.83</v>
      </c>
    </row>
    <row r="51" customFormat="false" ht="13" hidden="false" customHeight="false" outlineLevel="0" collapsed="false">
      <c r="A51" s="12" t="s">
        <v>186</v>
      </c>
      <c r="B51" s="12" t="s">
        <v>126</v>
      </c>
      <c r="C51" s="12" t="s">
        <v>117</v>
      </c>
      <c r="D51" s="12" t="s">
        <v>125</v>
      </c>
      <c r="E51" s="12" t="n">
        <v>101.17</v>
      </c>
    </row>
    <row r="52" customFormat="false" ht="13" hidden="false" customHeight="false" outlineLevel="0" collapsed="false">
      <c r="A52" s="12" t="s">
        <v>187</v>
      </c>
      <c r="B52" s="12" t="s">
        <v>116</v>
      </c>
      <c r="C52" s="12" t="s">
        <v>117</v>
      </c>
      <c r="D52" s="12" t="s">
        <v>125</v>
      </c>
      <c r="E52" s="12" t="n">
        <v>102.49</v>
      </c>
    </row>
    <row r="53" customFormat="false" ht="13" hidden="false" customHeight="false" outlineLevel="0" collapsed="false">
      <c r="A53" s="12" t="s">
        <v>188</v>
      </c>
      <c r="B53" s="12" t="s">
        <v>116</v>
      </c>
      <c r="C53" s="12" t="s">
        <v>117</v>
      </c>
      <c r="D53" s="12" t="s">
        <v>125</v>
      </c>
      <c r="E53" s="12" t="n">
        <v>68.94</v>
      </c>
    </row>
    <row r="54" customFormat="false" ht="13" hidden="false" customHeight="false" outlineLevel="0" collapsed="false">
      <c r="A54" s="12" t="s">
        <v>189</v>
      </c>
      <c r="B54" s="12" t="s">
        <v>131</v>
      </c>
      <c r="C54" s="12" t="s">
        <v>127</v>
      </c>
      <c r="D54" s="12" t="s">
        <v>125</v>
      </c>
      <c r="E54" s="12" t="n">
        <v>82.43</v>
      </c>
    </row>
    <row r="55" customFormat="false" ht="13" hidden="false" customHeight="false" outlineLevel="0" collapsed="false">
      <c r="A55" s="12" t="s">
        <v>190</v>
      </c>
      <c r="B55" s="12" t="s">
        <v>131</v>
      </c>
      <c r="C55" s="12" t="s">
        <v>127</v>
      </c>
      <c r="D55" s="12" t="s">
        <v>125</v>
      </c>
      <c r="E55" s="12" t="n">
        <v>90.44</v>
      </c>
    </row>
    <row r="56" customFormat="false" ht="13" hidden="false" customHeight="false" outlineLevel="0" collapsed="false">
      <c r="A56" s="12" t="s">
        <v>191</v>
      </c>
      <c r="B56" s="12" t="s">
        <v>126</v>
      </c>
      <c r="C56" s="12" t="s">
        <v>127</v>
      </c>
      <c r="D56" s="12" t="s">
        <v>125</v>
      </c>
      <c r="E56" s="12" t="n">
        <v>127.72</v>
      </c>
    </row>
    <row r="57" customFormat="false" ht="13" hidden="false" customHeight="false" outlineLevel="0" collapsed="false">
      <c r="A57" s="12" t="s">
        <v>192</v>
      </c>
      <c r="B57" s="12" t="s">
        <v>126</v>
      </c>
      <c r="C57" s="12" t="s">
        <v>127</v>
      </c>
      <c r="D57" s="12" t="s">
        <v>125</v>
      </c>
      <c r="E57" s="12" t="n">
        <v>132.34</v>
      </c>
    </row>
    <row r="58" customFormat="false" ht="13" hidden="false" customHeight="false" outlineLevel="0" collapsed="false">
      <c r="A58" s="12" t="s">
        <v>193</v>
      </c>
      <c r="B58" s="12" t="s">
        <v>126</v>
      </c>
      <c r="C58" s="12" t="s">
        <v>127</v>
      </c>
      <c r="D58" s="12" t="s">
        <v>125</v>
      </c>
      <c r="E58" s="12" t="n">
        <v>128.32</v>
      </c>
    </row>
    <row r="59" customFormat="false" ht="13" hidden="false" customHeight="false" outlineLevel="0" collapsed="false">
      <c r="A59" s="12" t="s">
        <v>194</v>
      </c>
      <c r="B59" s="12" t="s">
        <v>126</v>
      </c>
      <c r="C59" s="12" t="s">
        <v>117</v>
      </c>
      <c r="D59" s="12" t="s">
        <v>125</v>
      </c>
      <c r="E59" s="12" t="n">
        <v>178.95</v>
      </c>
    </row>
    <row r="60" customFormat="false" ht="13" hidden="false" customHeight="false" outlineLevel="0" collapsed="false">
      <c r="A60" s="12" t="s">
        <v>195</v>
      </c>
      <c r="B60" s="12" t="s">
        <v>116</v>
      </c>
      <c r="C60" s="12" t="s">
        <v>117</v>
      </c>
      <c r="D60" s="12" t="s">
        <v>125</v>
      </c>
      <c r="E60" s="12" t="n">
        <v>86.38</v>
      </c>
    </row>
    <row r="61" customFormat="false" ht="13" hidden="false" customHeight="false" outlineLevel="0" collapsed="false">
      <c r="A61" s="12" t="s">
        <v>196</v>
      </c>
      <c r="B61" s="12" t="s">
        <v>116</v>
      </c>
      <c r="C61" s="12" t="s">
        <v>117</v>
      </c>
      <c r="D61" s="12" t="s">
        <v>125</v>
      </c>
      <c r="E61" s="12" t="n">
        <v>73.5</v>
      </c>
    </row>
    <row r="62" customFormat="false" ht="13" hidden="false" customHeight="false" outlineLevel="0" collapsed="false">
      <c r="A62" s="12" t="s">
        <v>197</v>
      </c>
      <c r="B62" s="12" t="s">
        <v>116</v>
      </c>
      <c r="C62" s="12" t="s">
        <v>117</v>
      </c>
      <c r="D62" s="12" t="s">
        <v>125</v>
      </c>
      <c r="E62" s="12" t="n">
        <v>88.89</v>
      </c>
    </row>
    <row r="63" customFormat="false" ht="13" hidden="false" customHeight="false" outlineLevel="0" collapsed="false">
      <c r="A63" s="12" t="s">
        <v>198</v>
      </c>
      <c r="B63" s="12" t="s">
        <v>116</v>
      </c>
      <c r="C63" s="12" t="s">
        <v>117</v>
      </c>
      <c r="D63" s="12" t="s">
        <v>125</v>
      </c>
      <c r="E63" s="12" t="n">
        <v>129.74</v>
      </c>
    </row>
    <row r="64" customFormat="false" ht="13" hidden="false" customHeight="false" outlineLevel="0" collapsed="false">
      <c r="A64" s="12" t="s">
        <v>199</v>
      </c>
      <c r="B64" s="12" t="s">
        <v>116</v>
      </c>
      <c r="C64" s="12" t="s">
        <v>117</v>
      </c>
      <c r="D64" s="12" t="s">
        <v>125</v>
      </c>
      <c r="E64" s="12" t="n">
        <v>113.08</v>
      </c>
    </row>
    <row r="65" customFormat="false" ht="13" hidden="false" customHeight="false" outlineLevel="0" collapsed="false">
      <c r="A65" s="12" t="s">
        <v>200</v>
      </c>
      <c r="B65" s="12" t="s">
        <v>131</v>
      </c>
      <c r="C65" s="12" t="s">
        <v>127</v>
      </c>
      <c r="D65" s="12" t="s">
        <v>125</v>
      </c>
      <c r="E65" s="12" t="n">
        <v>146.33</v>
      </c>
    </row>
    <row r="66" customFormat="false" ht="13" hidden="false" customHeight="false" outlineLevel="0" collapsed="false">
      <c r="A66" s="12" t="s">
        <v>201</v>
      </c>
      <c r="B66" s="12" t="s">
        <v>131</v>
      </c>
      <c r="C66" s="12" t="s">
        <v>127</v>
      </c>
      <c r="D66" s="12" t="s">
        <v>125</v>
      </c>
      <c r="E66" s="12" t="n">
        <v>136.69</v>
      </c>
    </row>
    <row r="67" customFormat="false" ht="13" hidden="false" customHeight="false" outlineLevel="0" collapsed="false">
      <c r="A67" s="12" t="s">
        <v>202</v>
      </c>
      <c r="B67" s="12" t="s">
        <v>131</v>
      </c>
      <c r="C67" s="12" t="s">
        <v>127</v>
      </c>
      <c r="D67" s="12" t="s">
        <v>125</v>
      </c>
      <c r="E67" s="12" t="n">
        <v>132.34</v>
      </c>
    </row>
    <row r="68" customFormat="false" ht="13" hidden="false" customHeight="false" outlineLevel="0" collapsed="false">
      <c r="A68" s="12" t="s">
        <v>203</v>
      </c>
      <c r="B68" s="12" t="s">
        <v>131</v>
      </c>
      <c r="C68" s="12" t="s">
        <v>127</v>
      </c>
      <c r="D68" s="12" t="s">
        <v>125</v>
      </c>
      <c r="E68" s="12" t="n">
        <v>130.75</v>
      </c>
    </row>
    <row r="69" customFormat="false" ht="13" hidden="false" customHeight="false" outlineLevel="0" collapsed="false">
      <c r="A69" s="12" t="s">
        <v>204</v>
      </c>
      <c r="B69" s="12" t="s">
        <v>116</v>
      </c>
      <c r="C69" s="12" t="s">
        <v>117</v>
      </c>
      <c r="D69" s="12" t="s">
        <v>125</v>
      </c>
      <c r="E69" s="12" t="n">
        <v>124.73</v>
      </c>
    </row>
    <row r="70" customFormat="false" ht="13" hidden="false" customHeight="false" outlineLevel="0" collapsed="false">
      <c r="A70" s="12" t="s">
        <v>205</v>
      </c>
      <c r="B70" s="12" t="s">
        <v>116</v>
      </c>
      <c r="C70" s="12" t="s">
        <v>117</v>
      </c>
      <c r="D70" s="12" t="s">
        <v>125</v>
      </c>
      <c r="E70" s="12" t="n">
        <v>98.63</v>
      </c>
    </row>
    <row r="71" customFormat="false" ht="13" hidden="false" customHeight="false" outlineLevel="0" collapsed="false">
      <c r="A71" s="12" t="s">
        <v>206</v>
      </c>
      <c r="B71" s="12" t="s">
        <v>116</v>
      </c>
      <c r="C71" s="12" t="s">
        <v>117</v>
      </c>
      <c r="D71" s="12" t="s">
        <v>125</v>
      </c>
      <c r="E71" s="12" t="n">
        <v>210.14</v>
      </c>
    </row>
    <row r="72" customFormat="false" ht="13" hidden="false" customHeight="false" outlineLevel="0" collapsed="false">
      <c r="A72" s="12" t="s">
        <v>207</v>
      </c>
      <c r="B72" s="12" t="s">
        <v>126</v>
      </c>
      <c r="C72" s="12" t="s">
        <v>117</v>
      </c>
      <c r="D72" s="12" t="s">
        <v>125</v>
      </c>
      <c r="E72" s="12" t="n">
        <v>141.93</v>
      </c>
    </row>
    <row r="73" customFormat="false" ht="13" hidden="false" customHeight="false" outlineLevel="0" collapsed="false">
      <c r="A73" s="12" t="s">
        <v>208</v>
      </c>
      <c r="B73" s="12" t="s">
        <v>126</v>
      </c>
      <c r="C73" s="12" t="s">
        <v>117</v>
      </c>
      <c r="D73" s="12" t="s">
        <v>125</v>
      </c>
      <c r="E73" s="12" t="n">
        <v>186.86</v>
      </c>
    </row>
    <row r="74" customFormat="false" ht="13" hidden="false" customHeight="false" outlineLevel="0" collapsed="false">
      <c r="A74" s="12" t="s">
        <v>209</v>
      </c>
      <c r="B74" s="12" t="s">
        <v>126</v>
      </c>
      <c r="C74" s="12" t="s">
        <v>117</v>
      </c>
      <c r="D74" s="12" t="s">
        <v>125</v>
      </c>
      <c r="E74" s="12" t="n">
        <v>106.56</v>
      </c>
    </row>
    <row r="75" customFormat="false" ht="13" hidden="false" customHeight="false" outlineLevel="0" collapsed="false">
      <c r="A75" s="12" t="s">
        <v>210</v>
      </c>
      <c r="B75" s="12" t="s">
        <v>126</v>
      </c>
      <c r="C75" s="12" t="s">
        <v>127</v>
      </c>
      <c r="D75" s="12" t="s">
        <v>125</v>
      </c>
      <c r="E75" s="12" t="n">
        <v>305.02</v>
      </c>
    </row>
    <row r="76" customFormat="false" ht="13" hidden="false" customHeight="false" outlineLevel="0" collapsed="false">
      <c r="A76" s="12" t="s">
        <v>211</v>
      </c>
      <c r="B76" s="12" t="s">
        <v>116</v>
      </c>
      <c r="C76" s="12" t="s">
        <v>117</v>
      </c>
      <c r="D76" s="12" t="s">
        <v>125</v>
      </c>
      <c r="E76" s="12" t="n">
        <v>207.81</v>
      </c>
    </row>
    <row r="77" customFormat="false" ht="13" hidden="false" customHeight="false" outlineLevel="0" collapsed="false">
      <c r="A77" s="12" t="s">
        <v>212</v>
      </c>
      <c r="B77" s="12" t="s">
        <v>126</v>
      </c>
      <c r="C77" s="12" t="s">
        <v>117</v>
      </c>
      <c r="D77" s="12" t="s">
        <v>125</v>
      </c>
      <c r="E77" s="12" t="n">
        <v>183.33</v>
      </c>
    </row>
    <row r="78" customFormat="false" ht="13" hidden="false" customHeight="false" outlineLevel="0" collapsed="false">
      <c r="A78" s="12" t="s">
        <v>213</v>
      </c>
      <c r="B78" s="12" t="s">
        <v>126</v>
      </c>
      <c r="C78" s="12" t="s">
        <v>117</v>
      </c>
      <c r="D78" s="12" t="s">
        <v>125</v>
      </c>
      <c r="E78" s="12" t="n">
        <v>118.65</v>
      </c>
    </row>
    <row r="79" customFormat="false" ht="13" hidden="false" customHeight="false" outlineLevel="0" collapsed="false">
      <c r="A79" s="12" t="s">
        <v>214</v>
      </c>
      <c r="B79" s="12" t="s">
        <v>126</v>
      </c>
      <c r="C79" s="12" t="s">
        <v>117</v>
      </c>
      <c r="D79" s="12" t="s">
        <v>125</v>
      </c>
      <c r="E79" s="12" t="n">
        <v>162.88</v>
      </c>
    </row>
    <row r="80" customFormat="false" ht="13" hidden="false" customHeight="false" outlineLevel="0" collapsed="false">
      <c r="A80" s="12" t="s">
        <v>215</v>
      </c>
      <c r="B80" s="12" t="s">
        <v>131</v>
      </c>
      <c r="C80" s="12" t="s">
        <v>127</v>
      </c>
      <c r="D80" s="12" t="s">
        <v>125</v>
      </c>
      <c r="E80" s="12" t="n">
        <v>222.69</v>
      </c>
    </row>
    <row r="81" customFormat="false" ht="13" hidden="false" customHeight="false" outlineLevel="0" collapsed="false">
      <c r="A81" s="12" t="s">
        <v>216</v>
      </c>
      <c r="B81" s="12" t="s">
        <v>131</v>
      </c>
      <c r="C81" s="12" t="s">
        <v>127</v>
      </c>
      <c r="D81" s="12" t="s">
        <v>125</v>
      </c>
      <c r="E81" s="12" t="n">
        <v>124.01</v>
      </c>
    </row>
    <row r="82" customFormat="false" ht="13" hidden="false" customHeight="false" outlineLevel="0" collapsed="false">
      <c r="A82" s="12" t="s">
        <v>217</v>
      </c>
      <c r="B82" s="12" t="s">
        <v>116</v>
      </c>
      <c r="C82" s="12" t="s">
        <v>117</v>
      </c>
      <c r="D82" s="12" t="s">
        <v>125</v>
      </c>
      <c r="E82" s="12" t="n">
        <v>163.14</v>
      </c>
    </row>
    <row r="83" customFormat="false" ht="13" hidden="false" customHeight="false" outlineLevel="0" collapsed="false">
      <c r="A83" s="12" t="s">
        <v>218</v>
      </c>
      <c r="B83" s="12" t="s">
        <v>131</v>
      </c>
      <c r="C83" s="12" t="s">
        <v>127</v>
      </c>
      <c r="D83" s="12" t="s">
        <v>125</v>
      </c>
      <c r="E83" s="12" t="n">
        <v>73.21</v>
      </c>
    </row>
    <row r="84" customFormat="false" ht="13" hidden="false" customHeight="false" outlineLevel="0" collapsed="false">
      <c r="A84" s="12" t="s">
        <v>219</v>
      </c>
      <c r="B84" s="12" t="s">
        <v>131</v>
      </c>
      <c r="C84" s="12" t="s">
        <v>127</v>
      </c>
      <c r="D84" s="12" t="s">
        <v>118</v>
      </c>
      <c r="E84" s="12" t="n">
        <v>116.57</v>
      </c>
    </row>
    <row r="85" customFormat="false" ht="13" hidden="false" customHeight="false" outlineLevel="0" collapsed="false">
      <c r="A85" s="12" t="s">
        <v>220</v>
      </c>
      <c r="B85" s="12" t="s">
        <v>131</v>
      </c>
      <c r="C85" s="12" t="s">
        <v>127</v>
      </c>
      <c r="D85" s="12" t="s">
        <v>118</v>
      </c>
      <c r="E85" s="12" t="n">
        <v>99.87</v>
      </c>
    </row>
    <row r="86" customFormat="false" ht="13" hidden="false" customHeight="false" outlineLevel="0" collapsed="false">
      <c r="A86" s="12" t="s">
        <v>221</v>
      </c>
      <c r="B86" s="12" t="s">
        <v>126</v>
      </c>
      <c r="C86" s="12" t="s">
        <v>127</v>
      </c>
      <c r="D86" s="12" t="s">
        <v>118</v>
      </c>
      <c r="E86" s="12" t="n">
        <v>104.42</v>
      </c>
    </row>
    <row r="87" customFormat="false" ht="13" hidden="false" customHeight="false" outlineLevel="0" collapsed="false">
      <c r="A87" s="12" t="s">
        <v>222</v>
      </c>
      <c r="B87" s="12" t="s">
        <v>131</v>
      </c>
      <c r="C87" s="12" t="s">
        <v>127</v>
      </c>
      <c r="D87" s="12" t="s">
        <v>118</v>
      </c>
      <c r="E87" s="12" t="n">
        <v>198.19</v>
      </c>
    </row>
    <row r="88" customFormat="false" ht="13" hidden="false" customHeight="false" outlineLevel="0" collapsed="false">
      <c r="A88" s="12" t="s">
        <v>223</v>
      </c>
      <c r="B88" s="12" t="s">
        <v>131</v>
      </c>
      <c r="C88" s="12" t="s">
        <v>127</v>
      </c>
      <c r="D88" s="12" t="s">
        <v>118</v>
      </c>
      <c r="E88" s="12" t="n">
        <v>100.55</v>
      </c>
    </row>
    <row r="89" customFormat="false" ht="13" hidden="false" customHeight="false" outlineLevel="0" collapsed="false">
      <c r="A89" s="12" t="s">
        <v>224</v>
      </c>
      <c r="B89" s="12" t="s">
        <v>131</v>
      </c>
      <c r="C89" s="12" t="s">
        <v>127</v>
      </c>
      <c r="D89" s="12" t="s">
        <v>118</v>
      </c>
      <c r="E89" s="12" t="n">
        <v>88.59</v>
      </c>
    </row>
    <row r="90" customFormat="false" ht="13" hidden="false" customHeight="false" outlineLevel="0" collapsed="false">
      <c r="A90" s="12" t="s">
        <v>225</v>
      </c>
      <c r="B90" s="12" t="s">
        <v>131</v>
      </c>
      <c r="C90" s="12" t="s">
        <v>127</v>
      </c>
      <c r="D90" s="12" t="s">
        <v>118</v>
      </c>
      <c r="E90" s="12" t="n">
        <v>89.19</v>
      </c>
    </row>
    <row r="91" customFormat="false" ht="13" hidden="false" customHeight="false" outlineLevel="0" collapsed="false">
      <c r="A91" s="12" t="s">
        <v>226</v>
      </c>
      <c r="B91" s="12" t="s">
        <v>126</v>
      </c>
      <c r="C91" s="12" t="s">
        <v>117</v>
      </c>
      <c r="D91" s="12" t="s">
        <v>118</v>
      </c>
      <c r="E91" s="12" t="n">
        <v>270.36</v>
      </c>
    </row>
    <row r="92" customFormat="false" ht="13" hidden="false" customHeight="false" outlineLevel="0" collapsed="false">
      <c r="A92" s="12" t="s">
        <v>227</v>
      </c>
      <c r="B92" s="12" t="s">
        <v>126</v>
      </c>
      <c r="C92" s="12" t="s">
        <v>127</v>
      </c>
      <c r="D92" s="12" t="s">
        <v>118</v>
      </c>
      <c r="E92" s="12" t="n">
        <v>116.75</v>
      </c>
    </row>
    <row r="93" customFormat="false" ht="13" hidden="false" customHeight="false" outlineLevel="0" collapsed="false">
      <c r="A93" s="12" t="s">
        <v>228</v>
      </c>
      <c r="B93" s="12" t="s">
        <v>131</v>
      </c>
      <c r="C93" s="12" t="s">
        <v>127</v>
      </c>
      <c r="D93" s="12" t="s">
        <v>118</v>
      </c>
      <c r="E93" s="12" t="n">
        <v>187.99</v>
      </c>
    </row>
    <row r="94" customFormat="false" ht="13" hidden="false" customHeight="false" outlineLevel="0" collapsed="false">
      <c r="A94" s="12" t="s">
        <v>229</v>
      </c>
      <c r="B94" s="12" t="s">
        <v>116</v>
      </c>
      <c r="C94" s="12" t="s">
        <v>117</v>
      </c>
      <c r="D94" s="12" t="s">
        <v>118</v>
      </c>
      <c r="E94" s="12" t="n">
        <v>157.62</v>
      </c>
    </row>
    <row r="95" customFormat="false" ht="13" hidden="false" customHeight="false" outlineLevel="0" collapsed="false">
      <c r="A95" s="12" t="s">
        <v>230</v>
      </c>
      <c r="B95" s="12" t="s">
        <v>131</v>
      </c>
      <c r="C95" s="12" t="s">
        <v>127</v>
      </c>
      <c r="D95" s="12" t="s">
        <v>118</v>
      </c>
      <c r="E95" s="12" t="n">
        <v>86.43</v>
      </c>
    </row>
    <row r="96" customFormat="false" ht="13" hidden="false" customHeight="false" outlineLevel="0" collapsed="false">
      <c r="A96" s="12" t="s">
        <v>231</v>
      </c>
      <c r="B96" s="12" t="s">
        <v>126</v>
      </c>
      <c r="C96" s="12" t="s">
        <v>127</v>
      </c>
      <c r="D96" s="12" t="s">
        <v>118</v>
      </c>
      <c r="E96" s="12" t="n">
        <v>291.77</v>
      </c>
    </row>
    <row r="97" customFormat="false" ht="13" hidden="false" customHeight="false" outlineLevel="0" collapsed="false">
      <c r="A97" s="12" t="s">
        <v>232</v>
      </c>
      <c r="B97" s="12" t="s">
        <v>126</v>
      </c>
      <c r="C97" s="12" t="s">
        <v>127</v>
      </c>
      <c r="D97" s="12" t="s">
        <v>118</v>
      </c>
      <c r="E97" s="12" t="n">
        <v>313.18</v>
      </c>
    </row>
    <row r="98" customFormat="false" ht="13" hidden="false" customHeight="false" outlineLevel="0" collapsed="false">
      <c r="A98" s="12" t="s">
        <v>233</v>
      </c>
      <c r="B98" s="12" t="s">
        <v>126</v>
      </c>
      <c r="C98" s="12" t="s">
        <v>117</v>
      </c>
      <c r="D98" s="12" t="s">
        <v>118</v>
      </c>
      <c r="E98" s="12" t="n">
        <v>218.79</v>
      </c>
    </row>
    <row r="99" customFormat="false" ht="13" hidden="false" customHeight="false" outlineLevel="0" collapsed="false">
      <c r="A99" s="12" t="s">
        <v>234</v>
      </c>
      <c r="B99" s="12" t="s">
        <v>116</v>
      </c>
      <c r="C99" s="12" t="s">
        <v>117</v>
      </c>
      <c r="D99" s="12" t="s">
        <v>118</v>
      </c>
      <c r="E99" s="12" t="n">
        <v>109.38</v>
      </c>
    </row>
    <row r="100" customFormat="false" ht="13" hidden="false" customHeight="false" outlineLevel="0" collapsed="false">
      <c r="A100" s="12" t="s">
        <v>235</v>
      </c>
      <c r="B100" s="12" t="s">
        <v>116</v>
      </c>
      <c r="C100" s="12" t="s">
        <v>117</v>
      </c>
      <c r="D100" s="12" t="s">
        <v>118</v>
      </c>
      <c r="E100" s="12" t="n">
        <v>273.01</v>
      </c>
    </row>
    <row r="101" customFormat="false" ht="13" hidden="false" customHeight="false" outlineLevel="0" collapsed="false">
      <c r="A101" s="12" t="s">
        <v>236</v>
      </c>
      <c r="B101" s="12" t="s">
        <v>116</v>
      </c>
      <c r="C101" s="12" t="s">
        <v>117</v>
      </c>
      <c r="D101" s="12" t="s">
        <v>118</v>
      </c>
      <c r="E101" s="12" t="n">
        <v>66.18</v>
      </c>
    </row>
    <row r="102" customFormat="false" ht="13" hidden="false" customHeight="false" outlineLevel="0" collapsed="false">
      <c r="A102" s="12" t="s">
        <v>237</v>
      </c>
      <c r="B102" s="12" t="s">
        <v>116</v>
      </c>
      <c r="C102" s="12" t="s">
        <v>117</v>
      </c>
      <c r="D102" s="12" t="s">
        <v>118</v>
      </c>
      <c r="E102" s="12" t="n">
        <v>267.33</v>
      </c>
    </row>
    <row r="103" customFormat="false" ht="13" hidden="false" customHeight="false" outlineLevel="0" collapsed="false">
      <c r="A103" s="12" t="s">
        <v>238</v>
      </c>
      <c r="B103" s="12" t="s">
        <v>116</v>
      </c>
      <c r="C103" s="12" t="s">
        <v>117</v>
      </c>
      <c r="D103" s="12" t="s">
        <v>118</v>
      </c>
      <c r="E103" s="12" t="n">
        <v>229.61</v>
      </c>
    </row>
    <row r="104" customFormat="false" ht="13" hidden="false" customHeight="false" outlineLevel="0" collapsed="false">
      <c r="A104" s="12" t="s">
        <v>239</v>
      </c>
      <c r="B104" s="12" t="s">
        <v>131</v>
      </c>
      <c r="C104" s="12" t="s">
        <v>127</v>
      </c>
      <c r="D104" s="12" t="s">
        <v>118</v>
      </c>
      <c r="E104" s="12" t="n">
        <v>308.25</v>
      </c>
    </row>
    <row r="105" customFormat="false" ht="13" hidden="false" customHeight="false" outlineLevel="0" collapsed="false">
      <c r="A105" s="12" t="s">
        <v>240</v>
      </c>
      <c r="B105" s="12" t="s">
        <v>116</v>
      </c>
      <c r="C105" s="12" t="s">
        <v>117</v>
      </c>
      <c r="D105" s="12" t="s">
        <v>118</v>
      </c>
      <c r="E105" s="12" t="n">
        <v>244.15</v>
      </c>
    </row>
    <row r="106" customFormat="false" ht="13" hidden="false" customHeight="false" outlineLevel="0" collapsed="false">
      <c r="A106" s="12" t="s">
        <v>241</v>
      </c>
      <c r="B106" s="12" t="s">
        <v>116</v>
      </c>
      <c r="C106" s="12" t="s">
        <v>117</v>
      </c>
      <c r="D106" s="12" t="s">
        <v>118</v>
      </c>
      <c r="E106" s="12" t="n">
        <v>217.94</v>
      </c>
    </row>
    <row r="107" customFormat="false" ht="13" hidden="false" customHeight="false" outlineLevel="0" collapsed="false">
      <c r="A107" s="12" t="s">
        <v>242</v>
      </c>
      <c r="B107" s="12" t="s">
        <v>116</v>
      </c>
      <c r="C107" s="12" t="s">
        <v>117</v>
      </c>
      <c r="D107" s="12" t="s">
        <v>118</v>
      </c>
      <c r="E107" s="12" t="n">
        <v>262.37</v>
      </c>
    </row>
    <row r="108" customFormat="false" ht="13" hidden="false" customHeight="false" outlineLevel="0" collapsed="false">
      <c r="A108" s="12" t="s">
        <v>243</v>
      </c>
      <c r="B108" s="12" t="s">
        <v>126</v>
      </c>
      <c r="C108" s="12" t="s">
        <v>117</v>
      </c>
      <c r="D108" s="12" t="s">
        <v>118</v>
      </c>
      <c r="E108" s="12" t="n">
        <v>111.43</v>
      </c>
    </row>
    <row r="109" customFormat="false" ht="13" hidden="false" customHeight="false" outlineLevel="0" collapsed="false">
      <c r="A109" s="12" t="s">
        <v>244</v>
      </c>
      <c r="B109" s="12" t="s">
        <v>126</v>
      </c>
      <c r="C109" s="12" t="s">
        <v>117</v>
      </c>
      <c r="D109" s="12" t="s">
        <v>118</v>
      </c>
      <c r="E109" s="12" t="n">
        <v>133.3</v>
      </c>
    </row>
    <row r="110" customFormat="false" ht="13" hidden="false" customHeight="false" outlineLevel="0" collapsed="false">
      <c r="A110" s="12" t="s">
        <v>245</v>
      </c>
      <c r="B110" s="12" t="s">
        <v>126</v>
      </c>
      <c r="C110" s="12" t="s">
        <v>117</v>
      </c>
      <c r="D110" s="12" t="s">
        <v>118</v>
      </c>
      <c r="E110" s="12" t="n">
        <v>121.25</v>
      </c>
    </row>
    <row r="111" customFormat="false" ht="13" hidden="false" customHeight="false" outlineLevel="0" collapsed="false">
      <c r="A111" s="12" t="s">
        <v>246</v>
      </c>
      <c r="B111" s="12" t="s">
        <v>126</v>
      </c>
      <c r="C111" s="12" t="s">
        <v>127</v>
      </c>
      <c r="D111" s="12" t="s">
        <v>118</v>
      </c>
      <c r="E111" s="12" t="n">
        <v>112.93</v>
      </c>
    </row>
    <row r="112" customFormat="false" ht="13" hidden="false" customHeight="false" outlineLevel="0" collapsed="false">
      <c r="A112" s="12" t="s">
        <v>247</v>
      </c>
      <c r="B112" s="12" t="s">
        <v>116</v>
      </c>
      <c r="C112" s="12" t="s">
        <v>117</v>
      </c>
      <c r="D112" s="12" t="s">
        <v>118</v>
      </c>
      <c r="E112" s="12" t="n">
        <v>116.3</v>
      </c>
    </row>
    <row r="113" customFormat="false" ht="13" hidden="false" customHeight="false" outlineLevel="0" collapsed="false">
      <c r="A113" s="12" t="s">
        <v>248</v>
      </c>
      <c r="B113" s="12" t="s">
        <v>126</v>
      </c>
      <c r="C113" s="12" t="s">
        <v>117</v>
      </c>
      <c r="D113" s="12" t="s">
        <v>118</v>
      </c>
      <c r="E113" s="12" t="n">
        <v>150.35</v>
      </c>
    </row>
    <row r="114" customFormat="false" ht="13" hidden="false" customHeight="false" outlineLevel="0" collapsed="false">
      <c r="A114" s="12" t="s">
        <v>249</v>
      </c>
      <c r="B114" s="12" t="s">
        <v>126</v>
      </c>
      <c r="C114" s="12" t="s">
        <v>117</v>
      </c>
      <c r="D114" s="12" t="s">
        <v>118</v>
      </c>
      <c r="E114" s="12" t="n">
        <v>93.31</v>
      </c>
    </row>
    <row r="115" customFormat="false" ht="13" hidden="false" customHeight="false" outlineLevel="0" collapsed="false">
      <c r="A115" s="12" t="s">
        <v>250</v>
      </c>
      <c r="B115" s="12" t="s">
        <v>116</v>
      </c>
      <c r="C115" s="12" t="s">
        <v>117</v>
      </c>
      <c r="D115" s="12" t="s">
        <v>118</v>
      </c>
      <c r="E115" s="12" t="n">
        <v>112.42</v>
      </c>
    </row>
    <row r="116" customFormat="false" ht="13" hidden="false" customHeight="false" outlineLevel="0" collapsed="false">
      <c r="A116" s="12" t="s">
        <v>251</v>
      </c>
      <c r="B116" s="12" t="s">
        <v>116</v>
      </c>
      <c r="C116" s="12" t="s">
        <v>117</v>
      </c>
      <c r="D116" s="12" t="s">
        <v>118</v>
      </c>
      <c r="E116" s="12" t="n">
        <v>57.25</v>
      </c>
    </row>
    <row r="117" customFormat="false" ht="13" hidden="false" customHeight="false" outlineLevel="0" collapsed="false">
      <c r="A117" s="12" t="s">
        <v>252</v>
      </c>
      <c r="B117" s="12" t="s">
        <v>131</v>
      </c>
      <c r="C117" s="12" t="s">
        <v>127</v>
      </c>
      <c r="D117" s="12" t="s">
        <v>118</v>
      </c>
      <c r="E117" s="12" t="n">
        <v>96.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4" activeCellId="0" sqref="O24"/>
    </sheetView>
  </sheetViews>
  <sheetFormatPr defaultColWidth="11.0546875" defaultRowHeight="13" zeroHeight="false" outlineLevelRow="0" outlineLevelCol="0"/>
  <cols>
    <col collapsed="false" customWidth="true" hidden="false" outlineLevel="0" max="1" min="1" style="12" width="17.99"/>
    <col collapsed="false" customWidth="true" hidden="false" outlineLevel="0" max="2" min="2" style="12" width="13.33"/>
    <col collapsed="false" customWidth="true" hidden="false" outlineLevel="0" max="3" min="3" style="12" width="19.15"/>
  </cols>
  <sheetData>
    <row r="1" customFormat="false" ht="13" hidden="false" customHeight="false" outlineLevel="0" collapsed="false">
      <c r="A1" s="12" t="s">
        <v>103</v>
      </c>
      <c r="B1" s="12" t="s">
        <v>112</v>
      </c>
      <c r="C1" s="12" t="s">
        <v>113</v>
      </c>
      <c r="D1" s="12" t="s">
        <v>253</v>
      </c>
      <c r="E1" s="12" t="s">
        <v>254</v>
      </c>
    </row>
    <row r="2" customFormat="false" ht="13" hidden="false" customHeight="false" outlineLevel="0" collapsed="false">
      <c r="A2" s="12" t="n">
        <v>100</v>
      </c>
      <c r="B2" s="12" t="s">
        <v>116</v>
      </c>
      <c r="C2" s="12" t="s">
        <v>117</v>
      </c>
      <c r="D2" s="12" t="n">
        <v>0.051884271</v>
      </c>
      <c r="E2" s="12" t="n">
        <v>-0.2434938511</v>
      </c>
    </row>
    <row r="3" customFormat="false" ht="13" hidden="false" customHeight="false" outlineLevel="0" collapsed="false">
      <c r="A3" s="12" t="n">
        <v>101</v>
      </c>
      <c r="B3" s="12" t="s">
        <v>131</v>
      </c>
      <c r="C3" s="12" t="s">
        <v>127</v>
      </c>
      <c r="D3" s="12" t="n">
        <v>0.2258122297</v>
      </c>
      <c r="E3" s="12" t="n">
        <v>-0.0464030961</v>
      </c>
    </row>
    <row r="4" customFormat="false" ht="13" hidden="false" customHeight="false" outlineLevel="0" collapsed="false">
      <c r="A4" s="12" t="n">
        <v>102</v>
      </c>
      <c r="B4" s="12" t="s">
        <v>131</v>
      </c>
      <c r="C4" s="12" t="s">
        <v>127</v>
      </c>
      <c r="D4" s="12" t="n">
        <v>0.2674183427</v>
      </c>
      <c r="E4" s="12" t="n">
        <v>-0.0472057403</v>
      </c>
    </row>
    <row r="5" customFormat="false" ht="13" hidden="false" customHeight="false" outlineLevel="0" collapsed="false">
      <c r="A5" s="12" t="n">
        <v>103</v>
      </c>
      <c r="B5" s="12" t="s">
        <v>131</v>
      </c>
      <c r="C5" s="12" t="s">
        <v>127</v>
      </c>
      <c r="D5" s="12" t="n">
        <v>0.1591301967</v>
      </c>
      <c r="E5" s="12" t="n">
        <v>-0.06109563</v>
      </c>
    </row>
    <row r="6" customFormat="false" ht="13" hidden="false" customHeight="false" outlineLevel="0" collapsed="false">
      <c r="A6" s="12" t="n">
        <v>104</v>
      </c>
      <c r="B6" s="12" t="s">
        <v>131</v>
      </c>
      <c r="C6" s="12" t="s">
        <v>127</v>
      </c>
      <c r="D6" s="12" t="n">
        <v>0.1400873894</v>
      </c>
      <c r="E6" s="12" t="n">
        <v>-0.1192930823</v>
      </c>
    </row>
    <row r="7" customFormat="false" ht="13" hidden="false" customHeight="false" outlineLevel="0" collapsed="false">
      <c r="A7" s="12" t="n">
        <v>110</v>
      </c>
      <c r="B7" s="12" t="s">
        <v>131</v>
      </c>
      <c r="C7" s="12" t="s">
        <v>117</v>
      </c>
      <c r="D7" s="12" t="n">
        <v>0.2176339545</v>
      </c>
      <c r="E7" s="12" t="n">
        <v>0.0616136263</v>
      </c>
    </row>
    <row r="8" customFormat="false" ht="13" hidden="false" customHeight="false" outlineLevel="0" collapsed="false">
      <c r="A8" s="12" t="n">
        <v>112</v>
      </c>
      <c r="B8" s="12" t="s">
        <v>131</v>
      </c>
      <c r="C8" s="12" t="s">
        <v>127</v>
      </c>
      <c r="D8" s="12" t="n">
        <v>0.2824537526</v>
      </c>
      <c r="E8" s="12" t="n">
        <v>-0.0204025286</v>
      </c>
    </row>
    <row r="9" customFormat="false" ht="13" hidden="false" customHeight="false" outlineLevel="0" collapsed="false">
      <c r="A9" s="12" t="n">
        <v>241</v>
      </c>
      <c r="B9" s="12" t="s">
        <v>131</v>
      </c>
      <c r="C9" s="12" t="s">
        <v>127</v>
      </c>
      <c r="D9" s="12" t="n">
        <v>0.1247951264</v>
      </c>
      <c r="E9" s="12" t="n">
        <v>0.2002031904</v>
      </c>
    </row>
    <row r="10" customFormat="false" ht="13" hidden="false" customHeight="false" outlineLevel="0" collapsed="false">
      <c r="A10" s="12" t="n">
        <v>242</v>
      </c>
      <c r="B10" s="12" t="s">
        <v>126</v>
      </c>
      <c r="C10" s="12" t="s">
        <v>117</v>
      </c>
      <c r="D10" s="12" t="n">
        <v>0.0142372248</v>
      </c>
      <c r="E10" s="12" t="n">
        <v>0.1493482252</v>
      </c>
    </row>
    <row r="11" customFormat="false" ht="13" hidden="false" customHeight="false" outlineLevel="0" collapsed="false">
      <c r="A11" s="12" t="n">
        <v>243</v>
      </c>
      <c r="B11" s="12" t="s">
        <v>126</v>
      </c>
      <c r="C11" s="12" t="s">
        <v>117</v>
      </c>
      <c r="D11" s="12" t="n">
        <v>-0.0814011328</v>
      </c>
      <c r="E11" s="12" t="n">
        <v>0.1254211644</v>
      </c>
    </row>
    <row r="12" customFormat="false" ht="13" hidden="false" customHeight="false" outlineLevel="0" collapsed="false">
      <c r="A12" s="12" t="n">
        <v>244</v>
      </c>
      <c r="B12" s="12" t="s">
        <v>126</v>
      </c>
      <c r="C12" s="12" t="s">
        <v>117</v>
      </c>
      <c r="D12" s="12" t="n">
        <v>-0.0012540844</v>
      </c>
      <c r="E12" s="12" t="n">
        <v>0.1761398972</v>
      </c>
    </row>
    <row r="13" customFormat="false" ht="13" hidden="false" customHeight="false" outlineLevel="0" collapsed="false">
      <c r="A13" s="12" t="n">
        <v>245</v>
      </c>
      <c r="B13" s="12" t="s">
        <v>126</v>
      </c>
      <c r="C13" s="12" t="s">
        <v>117</v>
      </c>
      <c r="D13" s="12" t="n">
        <v>-0.054267653</v>
      </c>
      <c r="E13" s="12" t="n">
        <v>0.1704253758</v>
      </c>
    </row>
    <row r="14" customFormat="false" ht="13" hidden="false" customHeight="false" outlineLevel="0" collapsed="false">
      <c r="A14" s="12" t="n">
        <v>249</v>
      </c>
      <c r="B14" s="12" t="s">
        <v>116</v>
      </c>
      <c r="C14" s="12" t="s">
        <v>117</v>
      </c>
      <c r="D14" s="12" t="n">
        <v>-0.1105198349</v>
      </c>
      <c r="E14" s="12" t="n">
        <v>0.0714779723</v>
      </c>
    </row>
    <row r="15" customFormat="false" ht="13" hidden="false" customHeight="false" outlineLevel="0" collapsed="false">
      <c r="A15" s="12" t="n">
        <v>250</v>
      </c>
      <c r="B15" s="12" t="s">
        <v>126</v>
      </c>
      <c r="C15" s="12" t="s">
        <v>117</v>
      </c>
      <c r="D15" s="12" t="n">
        <v>0.0863721037</v>
      </c>
      <c r="E15" s="12" t="n">
        <v>0.1317701939</v>
      </c>
    </row>
    <row r="16" customFormat="false" ht="13" hidden="false" customHeight="false" outlineLevel="0" collapsed="false">
      <c r="A16" s="12" t="n">
        <v>251</v>
      </c>
      <c r="B16" s="12" t="s">
        <v>126</v>
      </c>
      <c r="C16" s="12" t="s">
        <v>127</v>
      </c>
      <c r="D16" s="12" t="n">
        <v>-0.0570442832</v>
      </c>
      <c r="E16" s="12" t="n">
        <v>0.1146237293</v>
      </c>
    </row>
    <row r="17" customFormat="false" ht="13" hidden="false" customHeight="false" outlineLevel="0" collapsed="false">
      <c r="A17" s="12" t="n">
        <v>252</v>
      </c>
      <c r="B17" s="12" t="s">
        <v>126</v>
      </c>
      <c r="C17" s="12" t="s">
        <v>127</v>
      </c>
      <c r="D17" s="12" t="n">
        <v>0.0242783584</v>
      </c>
      <c r="E17" s="12" t="n">
        <v>0.1577843558</v>
      </c>
    </row>
    <row r="18" customFormat="false" ht="13" hidden="false" customHeight="false" outlineLevel="0" collapsed="false">
      <c r="A18" s="12" t="n">
        <v>253</v>
      </c>
      <c r="B18" s="12" t="s">
        <v>126</v>
      </c>
      <c r="C18" s="12" t="s">
        <v>127</v>
      </c>
      <c r="D18" s="12" t="n">
        <v>0.032033987</v>
      </c>
      <c r="E18" s="12" t="n">
        <v>0.1020078443</v>
      </c>
    </row>
    <row r="19" customFormat="false" ht="13" hidden="false" customHeight="false" outlineLevel="0" collapsed="false">
      <c r="A19" s="12" t="n">
        <v>254</v>
      </c>
      <c r="B19" s="12" t="s">
        <v>131</v>
      </c>
      <c r="C19" s="12" t="s">
        <v>127</v>
      </c>
      <c r="D19" s="12" t="n">
        <v>0.0150079286</v>
      </c>
      <c r="E19" s="12" t="n">
        <v>0.1989279184</v>
      </c>
    </row>
    <row r="20" customFormat="false" ht="13" hidden="false" customHeight="false" outlineLevel="0" collapsed="false">
      <c r="A20" s="12" t="n">
        <v>255</v>
      </c>
      <c r="B20" s="12" t="s">
        <v>131</v>
      </c>
      <c r="C20" s="12" t="s">
        <v>127</v>
      </c>
      <c r="D20" s="12" t="n">
        <v>0.0199470429</v>
      </c>
      <c r="E20" s="12" t="n">
        <v>0.190932176</v>
      </c>
    </row>
    <row r="21" customFormat="false" ht="13" hidden="false" customHeight="false" outlineLevel="0" collapsed="false">
      <c r="A21" s="12" t="n">
        <v>256</v>
      </c>
      <c r="B21" s="12" t="s">
        <v>131</v>
      </c>
      <c r="C21" s="12" t="s">
        <v>127</v>
      </c>
      <c r="D21" s="12" t="n">
        <v>0.0617882002</v>
      </c>
      <c r="E21" s="12" t="n">
        <v>0.1440498942</v>
      </c>
    </row>
    <row r="22" customFormat="false" ht="13" hidden="false" customHeight="false" outlineLevel="0" collapsed="false">
      <c r="A22" s="12" t="n">
        <v>257</v>
      </c>
      <c r="B22" s="12" t="s">
        <v>131</v>
      </c>
      <c r="C22" s="12" t="s">
        <v>127</v>
      </c>
      <c r="D22" s="12" t="n">
        <v>0.0879218681</v>
      </c>
      <c r="E22" s="12" t="n">
        <v>0.197380184</v>
      </c>
    </row>
    <row r="23" customFormat="false" ht="13" hidden="false" customHeight="false" outlineLevel="0" collapsed="false">
      <c r="A23" s="12" t="n">
        <v>258</v>
      </c>
      <c r="B23" s="12" t="s">
        <v>131</v>
      </c>
      <c r="C23" s="12" t="s">
        <v>127</v>
      </c>
      <c r="D23" s="12" t="n">
        <v>-0.0036010077</v>
      </c>
      <c r="E23" s="12" t="n">
        <v>0.1027388556</v>
      </c>
    </row>
    <row r="24" customFormat="false" ht="13" hidden="false" customHeight="false" outlineLevel="0" collapsed="false">
      <c r="A24" s="12" t="n">
        <v>259</v>
      </c>
      <c r="B24" s="12" t="s">
        <v>131</v>
      </c>
      <c r="C24" s="12" t="s">
        <v>127</v>
      </c>
      <c r="D24" s="12" t="n">
        <v>0.0278971118</v>
      </c>
      <c r="E24" s="12" t="n">
        <v>0.1337453009</v>
      </c>
    </row>
    <row r="25" customFormat="false" ht="13" hidden="false" customHeight="false" outlineLevel="0" collapsed="false">
      <c r="A25" s="12" t="n">
        <v>260</v>
      </c>
      <c r="B25" s="12" t="s">
        <v>116</v>
      </c>
      <c r="C25" s="12" t="s">
        <v>117</v>
      </c>
      <c r="D25" s="12" t="n">
        <v>-0.1421810477</v>
      </c>
      <c r="E25" s="12" t="n">
        <v>0.0464001565</v>
      </c>
    </row>
    <row r="26" customFormat="false" ht="13" hidden="false" customHeight="false" outlineLevel="0" collapsed="false">
      <c r="A26" s="12" t="n">
        <v>261</v>
      </c>
      <c r="B26" s="12" t="s">
        <v>116</v>
      </c>
      <c r="C26" s="12" t="s">
        <v>117</v>
      </c>
      <c r="D26" s="12" t="n">
        <v>-0.1569723882</v>
      </c>
      <c r="E26" s="12" t="n">
        <v>0.063906163</v>
      </c>
    </row>
    <row r="27" customFormat="false" ht="13" hidden="false" customHeight="false" outlineLevel="0" collapsed="false">
      <c r="A27" s="12" t="n">
        <v>262</v>
      </c>
      <c r="B27" s="12" t="s">
        <v>116</v>
      </c>
      <c r="C27" s="12" t="s">
        <v>117</v>
      </c>
      <c r="D27" s="12" t="n">
        <v>-0.1525241384</v>
      </c>
      <c r="E27" s="12" t="n">
        <v>0.060907521</v>
      </c>
    </row>
    <row r="28" customFormat="false" ht="13" hidden="false" customHeight="false" outlineLevel="0" collapsed="false">
      <c r="A28" s="12" t="n">
        <v>263</v>
      </c>
      <c r="B28" s="12" t="s">
        <v>116</v>
      </c>
      <c r="C28" s="12" t="s">
        <v>117</v>
      </c>
      <c r="D28" s="12" t="n">
        <v>-0.0624505436</v>
      </c>
      <c r="E28" s="12" t="n">
        <v>0.0714902382</v>
      </c>
    </row>
    <row r="29" customFormat="false" ht="13" hidden="false" customHeight="false" outlineLevel="0" collapsed="false">
      <c r="A29" s="12" t="n">
        <v>264</v>
      </c>
      <c r="B29" s="12" t="s">
        <v>116</v>
      </c>
      <c r="C29" s="12" t="s">
        <v>117</v>
      </c>
      <c r="D29" s="12" t="n">
        <v>-0.120201792</v>
      </c>
      <c r="E29" s="12" t="n">
        <v>0.0755952048</v>
      </c>
    </row>
    <row r="30" customFormat="false" ht="13" hidden="false" customHeight="false" outlineLevel="0" collapsed="false">
      <c r="A30" s="12" t="n">
        <v>265</v>
      </c>
      <c r="B30" s="12" t="s">
        <v>126</v>
      </c>
      <c r="C30" s="12" t="s">
        <v>117</v>
      </c>
      <c r="D30" s="12" t="n">
        <v>-0.0007998162</v>
      </c>
      <c r="E30" s="12" t="n">
        <v>0.0285137133</v>
      </c>
    </row>
    <row r="31" customFormat="false" ht="13" hidden="false" customHeight="false" outlineLevel="0" collapsed="false">
      <c r="A31" s="12" t="n">
        <v>266</v>
      </c>
      <c r="B31" s="12" t="s">
        <v>116</v>
      </c>
      <c r="C31" s="12" t="s">
        <v>117</v>
      </c>
      <c r="D31" s="12" t="n">
        <v>-0.1459709052</v>
      </c>
      <c r="E31" s="12" t="n">
        <v>-0.0759486583</v>
      </c>
    </row>
    <row r="32" customFormat="false" ht="13" hidden="false" customHeight="false" outlineLevel="0" collapsed="false">
      <c r="A32" s="12" t="n">
        <v>267</v>
      </c>
      <c r="B32" s="12" t="s">
        <v>116</v>
      </c>
      <c r="C32" s="12" t="s">
        <v>117</v>
      </c>
      <c r="D32" s="12" t="n">
        <v>-0.1580205073</v>
      </c>
      <c r="E32" s="12" t="n">
        <v>-0.1074328433</v>
      </c>
    </row>
    <row r="33" customFormat="false" ht="13" hidden="false" customHeight="false" outlineLevel="0" collapsed="false">
      <c r="A33" s="12" t="n">
        <v>268</v>
      </c>
      <c r="B33" s="12" t="s">
        <v>116</v>
      </c>
      <c r="C33" s="12" t="s">
        <v>117</v>
      </c>
      <c r="D33" s="12" t="n">
        <v>-0.0644091761</v>
      </c>
      <c r="E33" s="12" t="n">
        <v>-0.0609471109</v>
      </c>
    </row>
    <row r="34" customFormat="false" ht="13" hidden="false" customHeight="false" outlineLevel="0" collapsed="false">
      <c r="A34" s="12" t="n">
        <v>269</v>
      </c>
      <c r="B34" s="12" t="s">
        <v>116</v>
      </c>
      <c r="C34" s="12" t="s">
        <v>117</v>
      </c>
      <c r="D34" s="12" t="n">
        <v>-0.0501438325</v>
      </c>
      <c r="E34" s="12" t="n">
        <v>-0.0126255596</v>
      </c>
    </row>
    <row r="35" customFormat="false" ht="13" hidden="false" customHeight="false" outlineLevel="0" collapsed="false">
      <c r="A35" s="12" t="n">
        <v>270</v>
      </c>
      <c r="B35" s="12" t="s">
        <v>131</v>
      </c>
      <c r="C35" s="12" t="s">
        <v>127</v>
      </c>
      <c r="D35" s="12" t="n">
        <v>-0.0116142976</v>
      </c>
      <c r="E35" s="12" t="n">
        <v>0.0591234602</v>
      </c>
    </row>
    <row r="36" customFormat="false" ht="13" hidden="false" customHeight="false" outlineLevel="0" collapsed="false">
      <c r="A36" s="12" t="n">
        <v>271</v>
      </c>
      <c r="B36" s="12" t="s">
        <v>131</v>
      </c>
      <c r="C36" s="12" t="s">
        <v>127</v>
      </c>
      <c r="D36" s="12" t="n">
        <v>0.0381395984</v>
      </c>
      <c r="E36" s="12" t="n">
        <v>0.0658412702</v>
      </c>
    </row>
    <row r="37" customFormat="false" ht="13" hidden="false" customHeight="false" outlineLevel="0" collapsed="false">
      <c r="A37" s="12" t="n">
        <v>272</v>
      </c>
      <c r="B37" s="12" t="s">
        <v>131</v>
      </c>
      <c r="C37" s="12" t="s">
        <v>127</v>
      </c>
      <c r="D37" s="12" t="n">
        <v>0.0211568584</v>
      </c>
      <c r="E37" s="12" t="n">
        <v>0.0847047459</v>
      </c>
    </row>
    <row r="38" customFormat="false" ht="13" hidden="false" customHeight="false" outlineLevel="0" collapsed="false">
      <c r="A38" s="12" t="n">
        <v>273</v>
      </c>
      <c r="B38" s="12" t="s">
        <v>126</v>
      </c>
      <c r="C38" s="12" t="s">
        <v>117</v>
      </c>
      <c r="D38" s="12" t="n">
        <v>0.0537210607</v>
      </c>
      <c r="E38" s="12" t="n">
        <v>-0.067328658</v>
      </c>
    </row>
    <row r="39" customFormat="false" ht="13" hidden="false" customHeight="false" outlineLevel="0" collapsed="false">
      <c r="A39" s="12" t="n">
        <v>274</v>
      </c>
      <c r="B39" s="12" t="s">
        <v>116</v>
      </c>
      <c r="C39" s="12" t="s">
        <v>117</v>
      </c>
      <c r="D39" s="12" t="n">
        <v>0.1037927259</v>
      </c>
      <c r="E39" s="12" t="n">
        <v>-0.0957363703</v>
      </c>
    </row>
    <row r="40" customFormat="false" ht="13" hidden="false" customHeight="false" outlineLevel="0" collapsed="false">
      <c r="A40" s="12" t="n">
        <v>275</v>
      </c>
      <c r="B40" s="12" t="s">
        <v>116</v>
      </c>
      <c r="C40" s="12" t="s">
        <v>117</v>
      </c>
      <c r="D40" s="12" t="n">
        <v>0.0588549002</v>
      </c>
      <c r="E40" s="12" t="n">
        <v>-0.0862461491</v>
      </c>
    </row>
    <row r="41" customFormat="false" ht="13" hidden="false" customHeight="false" outlineLevel="0" collapsed="false">
      <c r="A41" s="12" t="n">
        <v>276</v>
      </c>
      <c r="B41" s="12" t="s">
        <v>116</v>
      </c>
      <c r="C41" s="12" t="s">
        <v>117</v>
      </c>
      <c r="D41" s="12" t="n">
        <v>-0.1247560158</v>
      </c>
      <c r="E41" s="12" t="n">
        <v>-0.0748696095</v>
      </c>
    </row>
    <row r="42" customFormat="false" ht="13" hidden="false" customHeight="false" outlineLevel="0" collapsed="false">
      <c r="A42" s="12" t="n">
        <v>277</v>
      </c>
      <c r="B42" s="12" t="s">
        <v>116</v>
      </c>
      <c r="C42" s="12" t="s">
        <v>117</v>
      </c>
      <c r="D42" s="12" t="n">
        <v>-0.1499001349</v>
      </c>
      <c r="E42" s="12" t="n">
        <v>-0.0638265036</v>
      </c>
    </row>
    <row r="43" customFormat="false" ht="13" hidden="false" customHeight="false" outlineLevel="0" collapsed="false">
      <c r="A43" s="12" t="n">
        <v>278</v>
      </c>
      <c r="B43" s="12" t="s">
        <v>116</v>
      </c>
      <c r="C43" s="12" t="s">
        <v>117</v>
      </c>
      <c r="D43" s="12" t="n">
        <v>-0.1671721116</v>
      </c>
      <c r="E43" s="12" t="n">
        <v>-0.1005004156</v>
      </c>
    </row>
    <row r="44" customFormat="false" ht="13" hidden="false" customHeight="false" outlineLevel="0" collapsed="false">
      <c r="A44" s="12" t="n">
        <v>279</v>
      </c>
      <c r="B44" s="12" t="s">
        <v>126</v>
      </c>
      <c r="C44" s="12" t="s">
        <v>127</v>
      </c>
      <c r="D44" s="12" t="n">
        <v>-0.0910979373</v>
      </c>
      <c r="E44" s="12" t="n">
        <v>0.0076687786</v>
      </c>
    </row>
    <row r="45" customFormat="false" ht="13" hidden="false" customHeight="false" outlineLevel="0" collapsed="false">
      <c r="A45" s="12" t="n">
        <v>280</v>
      </c>
      <c r="B45" s="12" t="s">
        <v>126</v>
      </c>
      <c r="C45" s="12" t="s">
        <v>117</v>
      </c>
      <c r="D45" s="12" t="n">
        <v>-0.0440533819</v>
      </c>
      <c r="E45" s="12" t="n">
        <v>-0.0007211991</v>
      </c>
    </row>
    <row r="46" customFormat="false" ht="13" hidden="false" customHeight="false" outlineLevel="0" collapsed="false">
      <c r="A46" s="12" t="n">
        <v>282</v>
      </c>
      <c r="B46" s="12" t="s">
        <v>126</v>
      </c>
      <c r="C46" s="12" t="s">
        <v>117</v>
      </c>
      <c r="D46" s="12" t="n">
        <v>0.2070015668</v>
      </c>
      <c r="E46" s="12" t="n">
        <v>0.001928391</v>
      </c>
    </row>
    <row r="47" customFormat="false" ht="13" hidden="false" customHeight="false" outlineLevel="0" collapsed="false">
      <c r="A47" s="12" t="n">
        <v>283</v>
      </c>
      <c r="B47" s="12" t="s">
        <v>126</v>
      </c>
      <c r="C47" s="12" t="s">
        <v>127</v>
      </c>
      <c r="D47" s="12" t="n">
        <v>0.0442152794</v>
      </c>
      <c r="E47" s="12" t="n">
        <v>-0.0885944049</v>
      </c>
    </row>
    <row r="48" customFormat="false" ht="13" hidden="false" customHeight="false" outlineLevel="0" collapsed="false">
      <c r="A48" s="12" t="n">
        <v>284</v>
      </c>
      <c r="B48" s="12" t="s">
        <v>126</v>
      </c>
      <c r="C48" s="12" t="s">
        <v>127</v>
      </c>
      <c r="D48" s="12" t="n">
        <v>0.1357966407</v>
      </c>
      <c r="E48" s="12" t="n">
        <v>-0.0895093518</v>
      </c>
    </row>
    <row r="49" customFormat="false" ht="13" hidden="false" customHeight="false" outlineLevel="0" collapsed="false">
      <c r="A49" s="12" t="n">
        <v>285</v>
      </c>
      <c r="B49" s="12" t="s">
        <v>131</v>
      </c>
      <c r="C49" s="12" t="s">
        <v>127</v>
      </c>
      <c r="D49" s="12" t="n">
        <v>0.1455886524</v>
      </c>
      <c r="E49" s="12" t="n">
        <v>-0.016234053</v>
      </c>
    </row>
    <row r="50" customFormat="false" ht="13" hidden="false" customHeight="false" outlineLevel="0" collapsed="false">
      <c r="A50" s="12" t="n">
        <v>286</v>
      </c>
      <c r="B50" s="12" t="s">
        <v>131</v>
      </c>
      <c r="C50" s="12" t="s">
        <v>127</v>
      </c>
      <c r="D50" s="12" t="n">
        <v>0.1987978407</v>
      </c>
      <c r="E50" s="12" t="n">
        <v>0.0399100967</v>
      </c>
    </row>
    <row r="51" customFormat="false" ht="13" hidden="false" customHeight="false" outlineLevel="0" collapsed="false">
      <c r="A51" s="12" t="n">
        <v>287</v>
      </c>
      <c r="B51" s="12" t="s">
        <v>126</v>
      </c>
      <c r="C51" s="12" t="s">
        <v>117</v>
      </c>
      <c r="D51" s="12" t="n">
        <v>0.1201525503</v>
      </c>
      <c r="E51" s="12" t="n">
        <v>-0.0222574636</v>
      </c>
    </row>
    <row r="52" customFormat="false" ht="13" hidden="false" customHeight="false" outlineLevel="0" collapsed="false">
      <c r="A52" s="12" t="n">
        <v>288</v>
      </c>
      <c r="B52" s="12" t="s">
        <v>126</v>
      </c>
      <c r="C52" s="12" t="s">
        <v>117</v>
      </c>
      <c r="D52" s="12" t="n">
        <v>0.1137415373</v>
      </c>
      <c r="E52" s="12" t="n">
        <v>-0.0266797535</v>
      </c>
    </row>
    <row r="53" customFormat="false" ht="13" hidden="false" customHeight="false" outlineLevel="0" collapsed="false">
      <c r="A53" s="12" t="s">
        <v>134</v>
      </c>
      <c r="B53" s="12" t="s">
        <v>131</v>
      </c>
      <c r="C53" s="12" t="s">
        <v>117</v>
      </c>
      <c r="D53" s="12" t="n">
        <v>0.3054488225</v>
      </c>
      <c r="E53" s="12" t="n">
        <v>-0.0057007985</v>
      </c>
    </row>
    <row r="54" customFormat="false" ht="13" hidden="false" customHeight="false" outlineLevel="0" collapsed="false">
      <c r="A54" s="12" t="n">
        <v>97</v>
      </c>
      <c r="B54" s="12" t="s">
        <v>131</v>
      </c>
      <c r="C54" s="12" t="s">
        <v>127</v>
      </c>
      <c r="D54" s="12" t="n">
        <v>0.2481758567</v>
      </c>
      <c r="E54" s="12" t="n">
        <v>-0.0379475259</v>
      </c>
    </row>
    <row r="55" customFormat="false" ht="13" hidden="false" customHeight="false" outlineLevel="0" collapsed="false">
      <c r="A55" s="12" t="n">
        <v>98</v>
      </c>
      <c r="B55" s="12" t="s">
        <v>116</v>
      </c>
      <c r="C55" s="12" t="s">
        <v>117</v>
      </c>
      <c r="D55" s="12" t="n">
        <v>0.0780453254</v>
      </c>
      <c r="E55" s="12" t="n">
        <v>-0.1714758364</v>
      </c>
    </row>
    <row r="56" customFormat="false" ht="13" hidden="false" customHeight="false" outlineLevel="0" collapsed="false">
      <c r="A56" s="12" t="n">
        <v>99</v>
      </c>
      <c r="B56" s="12" t="s">
        <v>116</v>
      </c>
      <c r="C56" s="12" t="s">
        <v>117</v>
      </c>
      <c r="D56" s="12" t="n">
        <v>0.0306731648</v>
      </c>
      <c r="E56" s="12" t="n">
        <v>-0.23713904</v>
      </c>
    </row>
    <row r="57" customFormat="false" ht="13" hidden="false" customHeight="false" outlineLevel="0" collapsed="false">
      <c r="A57" s="12" t="n">
        <v>107</v>
      </c>
      <c r="B57" s="12" t="s">
        <v>126</v>
      </c>
      <c r="C57" s="12" t="s">
        <v>273</v>
      </c>
      <c r="D57" s="12" t="n">
        <v>-0.094624071</v>
      </c>
      <c r="E57" s="12" t="n">
        <v>-0.0353803485</v>
      </c>
    </row>
    <row r="58" customFormat="false" ht="13" hidden="false" customHeight="false" outlineLevel="0" collapsed="false">
      <c r="A58" s="12" t="n">
        <v>106</v>
      </c>
      <c r="B58" s="12" t="s">
        <v>126</v>
      </c>
      <c r="C58" s="12" t="s">
        <v>273</v>
      </c>
      <c r="D58" s="12" t="n">
        <v>-0.0967833602</v>
      </c>
      <c r="E58" s="12" t="n">
        <v>0.0605157322</v>
      </c>
    </row>
    <row r="59" customFormat="false" ht="13" hidden="false" customHeight="false" outlineLevel="0" collapsed="false">
      <c r="A59" s="12" t="n">
        <v>105</v>
      </c>
      <c r="B59" s="12" t="s">
        <v>126</v>
      </c>
      <c r="C59" s="12" t="s">
        <v>273</v>
      </c>
      <c r="D59" s="12" t="n">
        <v>-0.1042916144</v>
      </c>
      <c r="E59" s="12" t="n">
        <v>0.0635404435</v>
      </c>
    </row>
    <row r="60" customFormat="false" ht="13" hidden="false" customHeight="false" outlineLevel="0" collapsed="false">
      <c r="A60" s="12" t="n">
        <v>120</v>
      </c>
      <c r="B60" s="12" t="s">
        <v>126</v>
      </c>
      <c r="C60" s="12" t="s">
        <v>273</v>
      </c>
      <c r="D60" s="12" t="n">
        <v>-0.1300340144</v>
      </c>
      <c r="E60" s="12" t="n">
        <v>0.0160763222</v>
      </c>
    </row>
    <row r="61" customFormat="false" ht="13" hidden="false" customHeight="false" outlineLevel="0" collapsed="false">
      <c r="A61" s="12" t="n">
        <v>117</v>
      </c>
      <c r="B61" s="12" t="s">
        <v>131</v>
      </c>
      <c r="C61" s="12" t="s">
        <v>127</v>
      </c>
      <c r="D61" s="12" t="n">
        <v>0.0312000708</v>
      </c>
      <c r="E61" s="12" t="n">
        <v>0.0912214183</v>
      </c>
    </row>
    <row r="62" customFormat="false" ht="13" hidden="false" customHeight="false" outlineLevel="0" collapsed="false">
      <c r="A62" s="12" t="n">
        <v>116</v>
      </c>
      <c r="B62" s="12" t="s">
        <v>131</v>
      </c>
      <c r="C62" s="12" t="s">
        <v>127</v>
      </c>
      <c r="D62" s="12" t="n">
        <v>0.0778941279</v>
      </c>
      <c r="E62" s="12" t="n">
        <v>0.1046410554</v>
      </c>
    </row>
    <row r="63" customFormat="false" ht="13" hidden="false" customHeight="false" outlineLevel="0" collapsed="false">
      <c r="A63" s="12" t="n">
        <v>115</v>
      </c>
      <c r="B63" s="12" t="s">
        <v>126</v>
      </c>
      <c r="C63" s="12" t="s">
        <v>127</v>
      </c>
      <c r="D63" s="12" t="n">
        <v>-0.0764453864</v>
      </c>
      <c r="E63" s="12" t="n">
        <v>0.0488551796</v>
      </c>
    </row>
    <row r="64" customFormat="false" ht="13" hidden="false" customHeight="false" outlineLevel="0" collapsed="false">
      <c r="A64" s="12" t="n">
        <v>114</v>
      </c>
      <c r="B64" s="12" t="s">
        <v>126</v>
      </c>
      <c r="C64" s="12" t="s">
        <v>127</v>
      </c>
      <c r="D64" s="12" t="n">
        <v>-0.0615108012</v>
      </c>
      <c r="E64" s="12" t="n">
        <v>0.0433212223</v>
      </c>
    </row>
    <row r="65" customFormat="false" ht="13" hidden="false" customHeight="false" outlineLevel="0" collapsed="false">
      <c r="A65" s="12" t="s">
        <v>130</v>
      </c>
      <c r="B65" s="12" t="s">
        <v>126</v>
      </c>
      <c r="C65" s="12" t="s">
        <v>127</v>
      </c>
      <c r="D65" s="12" t="n">
        <v>-0.0232306177</v>
      </c>
      <c r="E65" s="12" t="n">
        <v>0.0520437321</v>
      </c>
    </row>
    <row r="66" customFormat="false" ht="13" hidden="false" customHeight="false" outlineLevel="0" collapsed="false">
      <c r="A66" s="12" t="n">
        <v>128</v>
      </c>
      <c r="B66" s="12" t="s">
        <v>126</v>
      </c>
      <c r="C66" s="12" t="s">
        <v>273</v>
      </c>
      <c r="D66" s="12" t="n">
        <v>-0.0708876042</v>
      </c>
      <c r="E66" s="12" t="n">
        <v>0.0382310177</v>
      </c>
    </row>
    <row r="67" customFormat="false" ht="13" hidden="false" customHeight="false" outlineLevel="0" collapsed="false">
      <c r="A67" s="12" t="n">
        <v>127</v>
      </c>
      <c r="B67" s="12" t="s">
        <v>116</v>
      </c>
      <c r="C67" s="12" t="s">
        <v>273</v>
      </c>
      <c r="D67" s="12" t="n">
        <v>-0.1073711268</v>
      </c>
      <c r="E67" s="12" t="n">
        <v>0.0213596912</v>
      </c>
    </row>
    <row r="68" customFormat="false" ht="13" hidden="false" customHeight="false" outlineLevel="0" collapsed="false">
      <c r="A68" s="12" t="n">
        <v>126</v>
      </c>
      <c r="B68" s="12" t="s">
        <v>116</v>
      </c>
      <c r="C68" s="12" t="s">
        <v>273</v>
      </c>
      <c r="D68" s="12" t="n">
        <v>-0.1176148506</v>
      </c>
      <c r="E68" s="12" t="n">
        <v>-0.0244072843</v>
      </c>
    </row>
    <row r="69" customFormat="false" ht="13" hidden="false" customHeight="false" outlineLevel="0" collapsed="false">
      <c r="A69" s="12" t="n">
        <v>125</v>
      </c>
      <c r="B69" s="12" t="s">
        <v>116</v>
      </c>
      <c r="C69" s="12" t="s">
        <v>273</v>
      </c>
      <c r="D69" s="12" t="n">
        <v>-0.1574148159</v>
      </c>
      <c r="E69" s="12" t="n">
        <v>-0.0531013178</v>
      </c>
    </row>
    <row r="70" customFormat="false" ht="13" hidden="false" customHeight="false" outlineLevel="0" collapsed="false">
      <c r="A70" s="12" t="n">
        <v>124</v>
      </c>
      <c r="B70" s="12" t="s">
        <v>116</v>
      </c>
      <c r="C70" s="12" t="s">
        <v>273</v>
      </c>
      <c r="D70" s="12" t="n">
        <v>-0.1800462456</v>
      </c>
      <c r="E70" s="12" t="n">
        <v>-0.0594363197</v>
      </c>
    </row>
    <row r="71" customFormat="false" ht="13" hidden="false" customHeight="false" outlineLevel="0" collapsed="false">
      <c r="A71" s="12" t="n">
        <v>123</v>
      </c>
      <c r="B71" s="12" t="s">
        <v>116</v>
      </c>
      <c r="C71" s="12" t="s">
        <v>273</v>
      </c>
      <c r="D71" s="12" t="n">
        <v>-0.1382878323</v>
      </c>
      <c r="E71" s="12" t="n">
        <v>-0.0017007017</v>
      </c>
    </row>
    <row r="72" customFormat="false" ht="13" hidden="false" customHeight="false" outlineLevel="0" collapsed="false">
      <c r="A72" s="12" t="n">
        <v>122</v>
      </c>
      <c r="B72" s="12" t="s">
        <v>116</v>
      </c>
      <c r="C72" s="12" t="s">
        <v>273</v>
      </c>
      <c r="D72" s="12" t="n">
        <v>-0.1525352348</v>
      </c>
      <c r="E72" s="12" t="n">
        <v>-0.0098609256</v>
      </c>
    </row>
    <row r="73" customFormat="false" ht="13" hidden="false" customHeight="false" outlineLevel="0" collapsed="false">
      <c r="A73" s="12" t="n">
        <v>121</v>
      </c>
      <c r="B73" s="12" t="s">
        <v>131</v>
      </c>
      <c r="C73" s="12" t="s">
        <v>127</v>
      </c>
      <c r="D73" s="12" t="n">
        <v>-0.004308016</v>
      </c>
      <c r="E73" s="12" t="n">
        <v>0.1479236852</v>
      </c>
    </row>
    <row r="74" customFormat="false" ht="13" hidden="false" customHeight="false" outlineLevel="0" collapsed="false">
      <c r="A74" s="12" t="n">
        <v>133</v>
      </c>
      <c r="B74" s="12" t="s">
        <v>116</v>
      </c>
      <c r="C74" s="12" t="s">
        <v>273</v>
      </c>
      <c r="D74" s="12" t="n">
        <v>0.0041921314</v>
      </c>
      <c r="E74" s="12" t="n">
        <v>-0.0729693835</v>
      </c>
    </row>
    <row r="75" customFormat="false" ht="13" hidden="false" customHeight="false" outlineLevel="0" collapsed="false">
      <c r="A75" s="12" t="n">
        <v>132</v>
      </c>
      <c r="B75" s="12" t="s">
        <v>116</v>
      </c>
      <c r="C75" s="12" t="s">
        <v>273</v>
      </c>
      <c r="D75" s="12" t="n">
        <v>-0.0327672462</v>
      </c>
      <c r="E75" s="12" t="n">
        <v>-0.1168963824</v>
      </c>
    </row>
    <row r="76" customFormat="false" ht="13" hidden="false" customHeight="false" outlineLevel="0" collapsed="false">
      <c r="A76" s="12" t="n">
        <v>131</v>
      </c>
      <c r="B76" s="12" t="s">
        <v>116</v>
      </c>
      <c r="C76" s="12" t="s">
        <v>273</v>
      </c>
      <c r="D76" s="12" t="n">
        <v>-0.1572510357</v>
      </c>
      <c r="E76" s="12" t="n">
        <v>-0.1178770702</v>
      </c>
    </row>
    <row r="77" customFormat="false" ht="13" hidden="false" customHeight="false" outlineLevel="0" collapsed="false">
      <c r="A77" s="12" t="n">
        <v>130</v>
      </c>
      <c r="B77" s="12" t="s">
        <v>116</v>
      </c>
      <c r="C77" s="12" t="s">
        <v>273</v>
      </c>
      <c r="D77" s="12" t="n">
        <v>-0.1152890279</v>
      </c>
      <c r="E77" s="12" t="n">
        <v>-0.0636474661</v>
      </c>
    </row>
    <row r="78" customFormat="false" ht="13" hidden="false" customHeight="false" outlineLevel="0" collapsed="false">
      <c r="A78" s="12" t="n">
        <v>129</v>
      </c>
      <c r="B78" s="12" t="s">
        <v>126</v>
      </c>
      <c r="C78" s="12" t="s">
        <v>273</v>
      </c>
      <c r="D78" s="12" t="n">
        <v>-0.048547326</v>
      </c>
      <c r="E78" s="12" t="n">
        <v>0.0059264379</v>
      </c>
    </row>
    <row r="79" customFormat="false" ht="13" hidden="false" customHeight="false" outlineLevel="0" collapsed="false">
      <c r="A79" s="12" t="n">
        <v>144</v>
      </c>
      <c r="B79" s="12" t="s">
        <v>126</v>
      </c>
      <c r="C79" s="12" t="s">
        <v>273</v>
      </c>
      <c r="D79" s="12" t="n">
        <v>-0.0493825842</v>
      </c>
      <c r="E79" s="12" t="n">
        <v>-0.0579734225</v>
      </c>
    </row>
    <row r="80" customFormat="false" ht="13" hidden="false" customHeight="false" outlineLevel="0" collapsed="false">
      <c r="A80" s="12" t="n">
        <v>143</v>
      </c>
      <c r="B80" s="12" t="s">
        <v>126</v>
      </c>
      <c r="C80" s="12" t="s">
        <v>127</v>
      </c>
      <c r="D80" s="12" t="n">
        <v>-0.0381408538</v>
      </c>
      <c r="E80" s="12" t="n">
        <v>-0.0087073756</v>
      </c>
    </row>
    <row r="81" customFormat="false" ht="13" hidden="false" customHeight="false" outlineLevel="0" collapsed="false">
      <c r="A81" s="12" t="n">
        <v>142</v>
      </c>
      <c r="B81" s="12" t="s">
        <v>116</v>
      </c>
      <c r="C81" s="12" t="s">
        <v>273</v>
      </c>
      <c r="D81" s="12" t="n">
        <v>-0.1878577521</v>
      </c>
      <c r="E81" s="12" t="n">
        <v>-0.1078293992</v>
      </c>
    </row>
    <row r="82" customFormat="false" ht="13" hidden="false" customHeight="false" outlineLevel="0" collapsed="false">
      <c r="A82" s="12" t="n">
        <v>141</v>
      </c>
      <c r="B82" s="12" t="s">
        <v>116</v>
      </c>
      <c r="C82" s="12" t="s">
        <v>273</v>
      </c>
      <c r="D82" s="12" t="n">
        <v>-0.1410370479</v>
      </c>
      <c r="E82" s="12" t="n">
        <v>-0.0322819292</v>
      </c>
    </row>
    <row r="83" customFormat="false" ht="13" hidden="false" customHeight="false" outlineLevel="0" collapsed="false">
      <c r="A83" s="12" t="n">
        <v>140</v>
      </c>
      <c r="B83" s="12" t="s">
        <v>116</v>
      </c>
      <c r="C83" s="12" t="s">
        <v>273</v>
      </c>
      <c r="D83" s="12" t="n">
        <v>-0.1605414421</v>
      </c>
      <c r="E83" s="12" t="n">
        <v>-0.0564114524</v>
      </c>
    </row>
    <row r="84" customFormat="false" ht="13" hidden="false" customHeight="false" outlineLevel="0" collapsed="false">
      <c r="A84" s="12" t="n">
        <v>139</v>
      </c>
      <c r="B84" s="12" t="s">
        <v>116</v>
      </c>
      <c r="C84" s="12" t="s">
        <v>273</v>
      </c>
      <c r="D84" s="12" t="n">
        <v>0.0170055229</v>
      </c>
      <c r="E84" s="12" t="n">
        <v>-0.1487752496</v>
      </c>
    </row>
    <row r="85" customFormat="false" ht="13" hidden="false" customHeight="false" outlineLevel="0" collapsed="false">
      <c r="A85" s="12" t="n">
        <v>138</v>
      </c>
      <c r="B85" s="12" t="s">
        <v>116</v>
      </c>
      <c r="C85" s="12" t="s">
        <v>273</v>
      </c>
      <c r="D85" s="12" t="n">
        <v>-0.0332140675</v>
      </c>
      <c r="E85" s="12" t="n">
        <v>-0.1192250427</v>
      </c>
    </row>
    <row r="86" customFormat="false" ht="13" hidden="false" customHeight="false" outlineLevel="0" collapsed="false">
      <c r="A86" s="12" t="n">
        <v>137</v>
      </c>
      <c r="B86" s="12" t="s">
        <v>126</v>
      </c>
      <c r="C86" s="12" t="s">
        <v>273</v>
      </c>
      <c r="D86" s="12" t="n">
        <v>0.0563643238</v>
      </c>
      <c r="E86" s="12" t="n">
        <v>-0.0121856843</v>
      </c>
    </row>
    <row r="87" customFormat="false" ht="13" hidden="false" customHeight="false" outlineLevel="0" collapsed="false">
      <c r="A87" s="12" t="n">
        <v>152</v>
      </c>
      <c r="B87" s="12" t="s">
        <v>126</v>
      </c>
      <c r="C87" s="12" t="s">
        <v>273</v>
      </c>
      <c r="D87" s="12" t="n">
        <v>0.0870967432</v>
      </c>
      <c r="E87" s="12" t="n">
        <v>-0.0231663679</v>
      </c>
    </row>
    <row r="88" customFormat="false" ht="13" hidden="false" customHeight="false" outlineLevel="0" collapsed="false">
      <c r="A88" s="12" t="n">
        <v>147</v>
      </c>
      <c r="B88" s="12" t="s">
        <v>126</v>
      </c>
      <c r="C88" s="12" t="s">
        <v>273</v>
      </c>
      <c r="D88" s="12" t="n">
        <v>0.057314573</v>
      </c>
      <c r="E88" s="12" t="n">
        <v>-0.0505065689</v>
      </c>
    </row>
    <row r="89" customFormat="false" ht="13" hidden="false" customHeight="false" outlineLevel="0" collapsed="false">
      <c r="A89" s="12" t="n">
        <v>159</v>
      </c>
      <c r="B89" s="12" t="s">
        <v>116</v>
      </c>
      <c r="C89" s="12" t="s">
        <v>273</v>
      </c>
      <c r="D89" s="12" t="n">
        <v>0.0618536383</v>
      </c>
      <c r="E89" s="12" t="n">
        <v>-0.1782102585</v>
      </c>
    </row>
    <row r="90" customFormat="false" ht="13" hidden="false" customHeight="false" outlineLevel="0" collapsed="false">
      <c r="A90" s="12" t="n">
        <v>158</v>
      </c>
      <c r="B90" s="12" t="s">
        <v>116</v>
      </c>
      <c r="C90" s="12" t="s">
        <v>273</v>
      </c>
      <c r="D90" s="12" t="n">
        <v>0.0078356566</v>
      </c>
      <c r="E90" s="12" t="n">
        <v>-0.2165578923</v>
      </c>
    </row>
    <row r="91" customFormat="false" ht="13" hidden="false" customHeight="false" outlineLevel="0" collapsed="false">
      <c r="A91" s="12" t="n">
        <v>157</v>
      </c>
      <c r="B91" s="12" t="s">
        <v>116</v>
      </c>
      <c r="C91" s="12" t="s">
        <v>273</v>
      </c>
      <c r="D91" s="12" t="n">
        <v>0.0859823573</v>
      </c>
      <c r="E91" s="12" t="n">
        <v>-0.1188397587</v>
      </c>
    </row>
    <row r="92" customFormat="false" ht="13" hidden="false" customHeight="false" outlineLevel="0" collapsed="false">
      <c r="A92" s="12" t="n">
        <v>154</v>
      </c>
      <c r="B92" s="12" t="s">
        <v>131</v>
      </c>
      <c r="C92" s="12" t="s">
        <v>273</v>
      </c>
      <c r="D92" s="12" t="n">
        <v>0.1203126967</v>
      </c>
      <c r="E92" s="12" t="n">
        <v>-0.0779955076</v>
      </c>
    </row>
    <row r="93" customFormat="false" ht="13" hidden="false" customHeight="false" outlineLevel="0" collapsed="false">
      <c r="A93" s="12" t="n">
        <v>153</v>
      </c>
      <c r="B93" s="12" t="s">
        <v>131</v>
      </c>
      <c r="C93" s="12" t="s">
        <v>273</v>
      </c>
      <c r="D93" s="12" t="n">
        <v>0.0807166861</v>
      </c>
      <c r="E93" s="12" t="n">
        <v>0.01532276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3" activeCellId="0" sqref="P23"/>
    </sheetView>
  </sheetViews>
  <sheetFormatPr defaultColWidth="11.0546875" defaultRowHeight="13" zeroHeight="false" outlineLevelRow="0" outlineLevelCol="0"/>
  <cols>
    <col collapsed="false" customWidth="true" hidden="false" outlineLevel="0" max="1" min="1" style="12" width="17.99"/>
    <col collapsed="false" customWidth="true" hidden="false" outlineLevel="0" max="3" min="2" style="12" width="13.33"/>
  </cols>
  <sheetData>
    <row r="1" customFormat="false" ht="13" hidden="false" customHeight="false" outlineLevel="0" collapsed="false">
      <c r="A1" s="12" t="s">
        <v>103</v>
      </c>
      <c r="B1" s="12" t="s">
        <v>112</v>
      </c>
      <c r="C1" s="12" t="s">
        <v>113</v>
      </c>
      <c r="D1" s="12" t="s">
        <v>253</v>
      </c>
      <c r="E1" s="12" t="s">
        <v>254</v>
      </c>
    </row>
    <row r="2" customFormat="false" ht="13" hidden="false" customHeight="false" outlineLevel="0" collapsed="false">
      <c r="A2" s="12" t="s">
        <v>165</v>
      </c>
      <c r="B2" s="12" t="s">
        <v>131</v>
      </c>
      <c r="C2" s="12" t="s">
        <v>127</v>
      </c>
      <c r="D2" s="12" t="n">
        <v>-0.210620612</v>
      </c>
      <c r="E2" s="12" t="n">
        <v>-0.40959133</v>
      </c>
    </row>
    <row r="3" customFormat="false" ht="13" hidden="false" customHeight="false" outlineLevel="0" collapsed="false">
      <c r="A3" s="12" t="s">
        <v>166</v>
      </c>
      <c r="B3" s="12" t="s">
        <v>131</v>
      </c>
      <c r="C3" s="12" t="s">
        <v>127</v>
      </c>
      <c r="D3" s="12" t="n">
        <v>-0.322715117</v>
      </c>
      <c r="E3" s="12" t="n">
        <v>-0.39450929</v>
      </c>
    </row>
    <row r="4" customFormat="false" ht="13" hidden="false" customHeight="false" outlineLevel="0" collapsed="false">
      <c r="A4" s="12" t="s">
        <v>167</v>
      </c>
      <c r="B4" s="12" t="s">
        <v>126</v>
      </c>
      <c r="C4" s="12" t="s">
        <v>127</v>
      </c>
      <c r="D4" s="12" t="n">
        <v>-0.169151016</v>
      </c>
      <c r="E4" s="12" t="n">
        <v>-0.25169239</v>
      </c>
    </row>
    <row r="5" customFormat="false" ht="13" hidden="false" customHeight="false" outlineLevel="0" collapsed="false">
      <c r="A5" s="12" t="s">
        <v>168</v>
      </c>
      <c r="B5" s="12" t="s">
        <v>126</v>
      </c>
      <c r="C5" s="12" t="s">
        <v>127</v>
      </c>
      <c r="D5" s="12" t="n">
        <v>0.015603805</v>
      </c>
      <c r="E5" s="12" t="n">
        <v>-0.11011608</v>
      </c>
    </row>
    <row r="6" customFormat="false" ht="13" hidden="false" customHeight="false" outlineLevel="0" collapsed="false">
      <c r="A6" s="12" t="s">
        <v>169</v>
      </c>
      <c r="B6" s="12" t="s">
        <v>126</v>
      </c>
      <c r="C6" s="12" t="s">
        <v>117</v>
      </c>
      <c r="D6" s="12" t="n">
        <v>-0.03917189</v>
      </c>
      <c r="E6" s="12" t="n">
        <v>0.02017382</v>
      </c>
    </row>
    <row r="7" customFormat="false" ht="13" hidden="false" customHeight="false" outlineLevel="0" collapsed="false">
      <c r="A7" s="12" t="s">
        <v>170</v>
      </c>
      <c r="B7" s="12" t="s">
        <v>116</v>
      </c>
      <c r="C7" s="12" t="s">
        <v>117</v>
      </c>
      <c r="D7" s="12" t="n">
        <v>0.307798863</v>
      </c>
      <c r="E7" s="12" t="n">
        <v>-0.13059875</v>
      </c>
    </row>
    <row r="8" customFormat="false" ht="13" hidden="false" customHeight="false" outlineLevel="0" collapsed="false">
      <c r="A8" s="12" t="s">
        <v>171</v>
      </c>
      <c r="B8" s="12" t="s">
        <v>116</v>
      </c>
      <c r="C8" s="12" t="s">
        <v>117</v>
      </c>
      <c r="D8" s="12" t="n">
        <v>0.159888223</v>
      </c>
      <c r="E8" s="12" t="n">
        <v>-0.14046003</v>
      </c>
    </row>
    <row r="9" customFormat="false" ht="13" hidden="false" customHeight="false" outlineLevel="0" collapsed="false">
      <c r="A9" s="12" t="s">
        <v>172</v>
      </c>
      <c r="B9" s="12" t="s">
        <v>116</v>
      </c>
      <c r="C9" s="12" t="s">
        <v>117</v>
      </c>
      <c r="D9" s="12" t="n">
        <v>0.319509392</v>
      </c>
      <c r="E9" s="12" t="n">
        <v>-0.12722924</v>
      </c>
    </row>
    <row r="10" customFormat="false" ht="13" hidden="false" customHeight="false" outlineLevel="0" collapsed="false">
      <c r="A10" s="12" t="s">
        <v>173</v>
      </c>
      <c r="B10" s="12" t="s">
        <v>116</v>
      </c>
      <c r="C10" s="12" t="s">
        <v>117</v>
      </c>
      <c r="D10" s="12" t="n">
        <v>0.403695651</v>
      </c>
      <c r="E10" s="12" t="n">
        <v>0.06505332</v>
      </c>
    </row>
    <row r="11" customFormat="false" ht="13" hidden="false" customHeight="false" outlineLevel="0" collapsed="false">
      <c r="A11" s="12" t="s">
        <v>174</v>
      </c>
      <c r="B11" s="12" t="s">
        <v>116</v>
      </c>
      <c r="C11" s="12" t="s">
        <v>117</v>
      </c>
      <c r="D11" s="12" t="n">
        <v>0.537598591</v>
      </c>
      <c r="E11" s="12" t="n">
        <v>0.06548878</v>
      </c>
    </row>
    <row r="12" customFormat="false" ht="13" hidden="false" customHeight="false" outlineLevel="0" collapsed="false">
      <c r="A12" s="12" t="s">
        <v>175</v>
      </c>
      <c r="B12" s="12" t="s">
        <v>131</v>
      </c>
      <c r="C12" s="12" t="s">
        <v>127</v>
      </c>
      <c r="D12" s="12" t="n">
        <v>0.114429653</v>
      </c>
      <c r="E12" s="12" t="n">
        <v>-0.02383256</v>
      </c>
    </row>
    <row r="13" customFormat="false" ht="13" hidden="false" customHeight="false" outlineLevel="0" collapsed="false">
      <c r="A13" s="12" t="s">
        <v>176</v>
      </c>
      <c r="B13" s="12" t="s">
        <v>116</v>
      </c>
      <c r="C13" s="12" t="s">
        <v>117</v>
      </c>
      <c r="D13" s="12" t="n">
        <v>0.233995029</v>
      </c>
      <c r="E13" s="12" t="n">
        <v>0.06051316</v>
      </c>
    </row>
    <row r="14" customFormat="false" ht="13" hidden="false" customHeight="false" outlineLevel="0" collapsed="false">
      <c r="A14" s="12" t="s">
        <v>177</v>
      </c>
      <c r="B14" s="12" t="s">
        <v>116</v>
      </c>
      <c r="C14" s="12" t="s">
        <v>117</v>
      </c>
      <c r="D14" s="12" t="n">
        <v>0.290630574</v>
      </c>
      <c r="E14" s="12" t="n">
        <v>-0.05254723</v>
      </c>
    </row>
    <row r="15" customFormat="false" ht="13" hidden="false" customHeight="false" outlineLevel="0" collapsed="false">
      <c r="A15" s="12" t="s">
        <v>178</v>
      </c>
      <c r="B15" s="12" t="s">
        <v>116</v>
      </c>
      <c r="C15" s="12" t="s">
        <v>117</v>
      </c>
      <c r="D15" s="12" t="n">
        <v>0.327375486</v>
      </c>
      <c r="E15" s="12" t="n">
        <v>-0.19336778</v>
      </c>
    </row>
    <row r="16" customFormat="false" ht="13" hidden="false" customHeight="false" outlineLevel="0" collapsed="false">
      <c r="A16" s="12" t="s">
        <v>179</v>
      </c>
      <c r="B16" s="12" t="s">
        <v>126</v>
      </c>
      <c r="C16" s="12" t="s">
        <v>117</v>
      </c>
      <c r="D16" s="12" t="n">
        <v>0.305176073</v>
      </c>
      <c r="E16" s="12" t="n">
        <v>0.11506142</v>
      </c>
    </row>
    <row r="17" customFormat="false" ht="13" hidden="false" customHeight="false" outlineLevel="0" collapsed="false">
      <c r="A17" s="12" t="s">
        <v>180</v>
      </c>
      <c r="B17" s="12" t="s">
        <v>126</v>
      </c>
      <c r="C17" s="12" t="s">
        <v>117</v>
      </c>
      <c r="D17" s="12" t="n">
        <v>0.43836502</v>
      </c>
      <c r="E17" s="12" t="n">
        <v>0.2020355</v>
      </c>
    </row>
    <row r="18" customFormat="false" ht="13" hidden="false" customHeight="false" outlineLevel="0" collapsed="false">
      <c r="A18" s="12" t="s">
        <v>181</v>
      </c>
      <c r="B18" s="12" t="s">
        <v>126</v>
      </c>
      <c r="C18" s="12" t="s">
        <v>117</v>
      </c>
      <c r="D18" s="12" t="n">
        <v>-0.150294857</v>
      </c>
      <c r="E18" s="12" t="n">
        <v>-0.33552619</v>
      </c>
    </row>
    <row r="19" customFormat="false" ht="13" hidden="false" customHeight="false" outlineLevel="0" collapsed="false">
      <c r="A19" s="12" t="s">
        <v>182</v>
      </c>
      <c r="B19" s="12" t="s">
        <v>126</v>
      </c>
      <c r="C19" s="12" t="s">
        <v>127</v>
      </c>
      <c r="D19" s="12" t="n">
        <v>0.209316568</v>
      </c>
      <c r="E19" s="12" t="n">
        <v>0.12633366</v>
      </c>
    </row>
    <row r="20" customFormat="false" ht="13" hidden="false" customHeight="false" outlineLevel="0" collapsed="false">
      <c r="A20" s="12" t="s">
        <v>183</v>
      </c>
      <c r="B20" s="12" t="s">
        <v>116</v>
      </c>
      <c r="C20" s="12" t="s">
        <v>117</v>
      </c>
      <c r="D20" s="12" t="n">
        <v>-0.055302199</v>
      </c>
      <c r="E20" s="12" t="n">
        <v>-0.21797744</v>
      </c>
    </row>
    <row r="21" customFormat="false" ht="13" hidden="false" customHeight="false" outlineLevel="0" collapsed="false">
      <c r="A21" s="12" t="s">
        <v>184</v>
      </c>
      <c r="B21" s="12" t="s">
        <v>126</v>
      </c>
      <c r="C21" s="12" t="s">
        <v>117</v>
      </c>
      <c r="D21" s="12" t="n">
        <v>0.196493093</v>
      </c>
      <c r="E21" s="12" t="n">
        <v>0.1342179</v>
      </c>
    </row>
    <row r="22" customFormat="false" ht="13" hidden="false" customHeight="false" outlineLevel="0" collapsed="false">
      <c r="A22" s="12" t="s">
        <v>185</v>
      </c>
      <c r="B22" s="12" t="s">
        <v>126</v>
      </c>
      <c r="C22" s="12" t="s">
        <v>117</v>
      </c>
      <c r="D22" s="12" t="n">
        <v>-0.162067479</v>
      </c>
      <c r="E22" s="12" t="n">
        <v>-0.16205608</v>
      </c>
    </row>
    <row r="23" customFormat="false" ht="13" hidden="false" customHeight="false" outlineLevel="0" collapsed="false">
      <c r="A23" s="12" t="s">
        <v>186</v>
      </c>
      <c r="B23" s="12" t="s">
        <v>126</v>
      </c>
      <c r="C23" s="12" t="s">
        <v>117</v>
      </c>
      <c r="D23" s="12" t="n">
        <v>0.171108435</v>
      </c>
      <c r="E23" s="12" t="n">
        <v>0.28548992</v>
      </c>
    </row>
    <row r="24" customFormat="false" ht="13" hidden="false" customHeight="false" outlineLevel="0" collapsed="false">
      <c r="A24" s="12" t="s">
        <v>187</v>
      </c>
      <c r="B24" s="12" t="s">
        <v>116</v>
      </c>
      <c r="C24" s="12" t="s">
        <v>117</v>
      </c>
      <c r="D24" s="12" t="n">
        <v>-0.021184709</v>
      </c>
      <c r="E24" s="12" t="n">
        <v>-0.14197393</v>
      </c>
    </row>
    <row r="25" customFormat="false" ht="13" hidden="false" customHeight="false" outlineLevel="0" collapsed="false">
      <c r="A25" s="12" t="s">
        <v>188</v>
      </c>
      <c r="B25" s="12" t="s">
        <v>116</v>
      </c>
      <c r="C25" s="12" t="s">
        <v>117</v>
      </c>
      <c r="D25" s="12" t="n">
        <v>-0.04506247</v>
      </c>
      <c r="E25" s="12" t="n">
        <v>0.2148507</v>
      </c>
    </row>
    <row r="26" customFormat="false" ht="13" hidden="false" customHeight="false" outlineLevel="0" collapsed="false">
      <c r="A26" s="12" t="s">
        <v>189</v>
      </c>
      <c r="B26" s="12" t="s">
        <v>131</v>
      </c>
      <c r="C26" s="12" t="s">
        <v>127</v>
      </c>
      <c r="D26" s="12" t="n">
        <v>-0.294505377</v>
      </c>
      <c r="E26" s="12" t="n">
        <v>-0.26704821</v>
      </c>
    </row>
    <row r="27" customFormat="false" ht="13" hidden="false" customHeight="false" outlineLevel="0" collapsed="false">
      <c r="A27" s="12" t="s">
        <v>190</v>
      </c>
      <c r="B27" s="12" t="s">
        <v>131</v>
      </c>
      <c r="C27" s="12" t="s">
        <v>127</v>
      </c>
      <c r="D27" s="12" t="n">
        <v>-0.292113805</v>
      </c>
      <c r="E27" s="12" t="n">
        <v>-0.08002856</v>
      </c>
    </row>
    <row r="28" customFormat="false" ht="13" hidden="false" customHeight="false" outlineLevel="0" collapsed="false">
      <c r="A28" s="12" t="s">
        <v>191</v>
      </c>
      <c r="B28" s="12" t="s">
        <v>126</v>
      </c>
      <c r="C28" s="12" t="s">
        <v>127</v>
      </c>
      <c r="D28" s="12" t="n">
        <v>-0.22093192</v>
      </c>
      <c r="E28" s="12" t="n">
        <v>0.40735493</v>
      </c>
    </row>
    <row r="29" customFormat="false" ht="13" hidden="false" customHeight="false" outlineLevel="0" collapsed="false">
      <c r="A29" s="12" t="s">
        <v>192</v>
      </c>
      <c r="B29" s="12" t="s">
        <v>126</v>
      </c>
      <c r="C29" s="12" t="s">
        <v>127</v>
      </c>
      <c r="D29" s="12" t="n">
        <v>-0.058972224</v>
      </c>
      <c r="E29" s="12" t="n">
        <v>0.3305627</v>
      </c>
    </row>
    <row r="30" customFormat="false" ht="13" hidden="false" customHeight="false" outlineLevel="0" collapsed="false">
      <c r="A30" s="12" t="s">
        <v>193</v>
      </c>
      <c r="B30" s="12" t="s">
        <v>126</v>
      </c>
      <c r="C30" s="12" t="s">
        <v>127</v>
      </c>
      <c r="D30" s="12" t="n">
        <v>-0.125359176</v>
      </c>
      <c r="E30" s="12" t="n">
        <v>0.21104967</v>
      </c>
    </row>
    <row r="31" customFormat="false" ht="13" hidden="false" customHeight="false" outlineLevel="0" collapsed="false">
      <c r="A31" s="12" t="s">
        <v>194</v>
      </c>
      <c r="B31" s="12" t="s">
        <v>126</v>
      </c>
      <c r="C31" s="12" t="s">
        <v>117</v>
      </c>
      <c r="D31" s="12" t="n">
        <v>-0.127800276</v>
      </c>
      <c r="E31" s="12" t="n">
        <v>0.26537504</v>
      </c>
    </row>
    <row r="32" customFormat="false" ht="13" hidden="false" customHeight="false" outlineLevel="0" collapsed="false">
      <c r="A32" s="12" t="s">
        <v>195</v>
      </c>
      <c r="B32" s="12" t="s">
        <v>116</v>
      </c>
      <c r="C32" s="12" t="s">
        <v>117</v>
      </c>
      <c r="D32" s="12" t="n">
        <v>-0.362923405</v>
      </c>
      <c r="E32" s="12" t="n">
        <v>0.19524229</v>
      </c>
    </row>
    <row r="33" customFormat="false" ht="13" hidden="false" customHeight="false" outlineLevel="0" collapsed="false">
      <c r="A33" s="12" t="s">
        <v>196</v>
      </c>
      <c r="B33" s="12" t="s">
        <v>116</v>
      </c>
      <c r="C33" s="12" t="s">
        <v>117</v>
      </c>
      <c r="D33" s="12" t="n">
        <v>-0.40833433</v>
      </c>
      <c r="E33" s="12" t="n">
        <v>-0.08036165</v>
      </c>
    </row>
    <row r="34" customFormat="false" ht="13" hidden="false" customHeight="false" outlineLevel="0" collapsed="false">
      <c r="A34" s="12" t="s">
        <v>197</v>
      </c>
      <c r="B34" s="12" t="s">
        <v>116</v>
      </c>
      <c r="C34" s="12" t="s">
        <v>117</v>
      </c>
      <c r="D34" s="12" t="n">
        <v>-0.474000005</v>
      </c>
      <c r="E34" s="12" t="n">
        <v>0.42955872</v>
      </c>
    </row>
    <row r="35" customFormat="false" ht="13" hidden="false" customHeight="false" outlineLevel="0" collapsed="false">
      <c r="A35" s="12" t="s">
        <v>198</v>
      </c>
      <c r="B35" s="12" t="s">
        <v>116</v>
      </c>
      <c r="C35" s="12" t="s">
        <v>117</v>
      </c>
      <c r="D35" s="12" t="n">
        <v>-0.26594748</v>
      </c>
      <c r="E35" s="12" t="n">
        <v>0.27474858</v>
      </c>
    </row>
    <row r="36" customFormat="false" ht="13" hidden="false" customHeight="false" outlineLevel="0" collapsed="false">
      <c r="A36" s="12" t="s">
        <v>199</v>
      </c>
      <c r="B36" s="12" t="s">
        <v>116</v>
      </c>
      <c r="C36" s="12" t="s">
        <v>117</v>
      </c>
      <c r="D36" s="12" t="n">
        <v>-0.269678538</v>
      </c>
      <c r="E36" s="12" t="n">
        <v>0.32626767</v>
      </c>
    </row>
    <row r="37" customFormat="false" ht="13" hidden="false" customHeight="false" outlineLevel="0" collapsed="false">
      <c r="A37" s="12" t="s">
        <v>200</v>
      </c>
      <c r="B37" s="12" t="s">
        <v>131</v>
      </c>
      <c r="C37" s="12" t="s">
        <v>127</v>
      </c>
      <c r="D37" s="12" t="n">
        <v>-0.155733705</v>
      </c>
      <c r="E37" s="12" t="n">
        <v>0.17459172</v>
      </c>
    </row>
    <row r="38" customFormat="false" ht="13" hidden="false" customHeight="false" outlineLevel="0" collapsed="false">
      <c r="A38" s="12" t="s">
        <v>201</v>
      </c>
      <c r="B38" s="12" t="s">
        <v>131</v>
      </c>
      <c r="C38" s="12" t="s">
        <v>127</v>
      </c>
      <c r="D38" s="12" t="n">
        <v>-0.101294087</v>
      </c>
      <c r="E38" s="12" t="n">
        <v>0.12240993</v>
      </c>
    </row>
    <row r="39" customFormat="false" ht="13" hidden="false" customHeight="false" outlineLevel="0" collapsed="false">
      <c r="A39" s="12" t="s">
        <v>202</v>
      </c>
      <c r="B39" s="12" t="s">
        <v>131</v>
      </c>
      <c r="C39" s="12" t="s">
        <v>127</v>
      </c>
      <c r="D39" s="12" t="n">
        <v>-0.285544574</v>
      </c>
      <c r="E39" s="12" t="n">
        <v>0.41568235</v>
      </c>
    </row>
    <row r="40" customFormat="false" ht="13" hidden="false" customHeight="false" outlineLevel="0" collapsed="false">
      <c r="A40" s="12" t="s">
        <v>203</v>
      </c>
      <c r="B40" s="12" t="s">
        <v>131</v>
      </c>
      <c r="C40" s="12" t="s">
        <v>127</v>
      </c>
      <c r="D40" s="12" t="n">
        <v>0.106704273</v>
      </c>
      <c r="E40" s="12" t="n">
        <v>-0.13895405</v>
      </c>
    </row>
    <row r="41" customFormat="false" ht="13" hidden="false" customHeight="false" outlineLevel="0" collapsed="false">
      <c r="A41" s="12" t="s">
        <v>204</v>
      </c>
      <c r="B41" s="12" t="s">
        <v>116</v>
      </c>
      <c r="C41" s="12" t="s">
        <v>117</v>
      </c>
      <c r="D41" s="12" t="n">
        <v>0.26802288</v>
      </c>
      <c r="E41" s="12" t="n">
        <v>-0.13001243</v>
      </c>
    </row>
    <row r="42" customFormat="false" ht="13" hidden="false" customHeight="false" outlineLevel="0" collapsed="false">
      <c r="A42" s="12" t="s">
        <v>205</v>
      </c>
      <c r="B42" s="12" t="s">
        <v>116</v>
      </c>
      <c r="C42" s="12" t="s">
        <v>117</v>
      </c>
      <c r="D42" s="12" t="n">
        <v>0.30063273</v>
      </c>
      <c r="E42" s="12" t="n">
        <v>-0.04071468</v>
      </c>
    </row>
    <row r="43" customFormat="false" ht="13" hidden="false" customHeight="false" outlineLevel="0" collapsed="false">
      <c r="A43" s="12" t="s">
        <v>206</v>
      </c>
      <c r="B43" s="12" t="s">
        <v>116</v>
      </c>
      <c r="C43" s="12" t="s">
        <v>117</v>
      </c>
      <c r="D43" s="12" t="n">
        <v>0.238227734</v>
      </c>
      <c r="E43" s="12" t="n">
        <v>-0.05166872</v>
      </c>
    </row>
    <row r="44" customFormat="false" ht="13" hidden="false" customHeight="false" outlineLevel="0" collapsed="false">
      <c r="A44" s="12" t="s">
        <v>207</v>
      </c>
      <c r="B44" s="12" t="s">
        <v>126</v>
      </c>
      <c r="C44" s="12" t="s">
        <v>117</v>
      </c>
      <c r="D44" s="12" t="n">
        <v>0.246850063</v>
      </c>
      <c r="E44" s="12" t="n">
        <v>0.35392843</v>
      </c>
    </row>
    <row r="45" customFormat="false" ht="13" hidden="false" customHeight="false" outlineLevel="0" collapsed="false">
      <c r="A45" s="12" t="s">
        <v>208</v>
      </c>
      <c r="B45" s="12" t="s">
        <v>126</v>
      </c>
      <c r="C45" s="12" t="s">
        <v>117</v>
      </c>
      <c r="D45" s="12" t="n">
        <v>0.09475166</v>
      </c>
      <c r="E45" s="12" t="n">
        <v>0.06035866</v>
      </c>
    </row>
    <row r="46" customFormat="false" ht="13" hidden="false" customHeight="false" outlineLevel="0" collapsed="false">
      <c r="A46" s="12" t="s">
        <v>209</v>
      </c>
      <c r="B46" s="12" t="s">
        <v>126</v>
      </c>
      <c r="C46" s="12" t="s">
        <v>117</v>
      </c>
      <c r="D46" s="12" t="n">
        <v>-0.402234191</v>
      </c>
      <c r="E46" s="12" t="n">
        <v>-0.16191383</v>
      </c>
    </row>
    <row r="47" customFormat="false" ht="13" hidden="false" customHeight="false" outlineLevel="0" collapsed="false">
      <c r="A47" s="12" t="s">
        <v>210</v>
      </c>
      <c r="B47" s="12" t="s">
        <v>126</v>
      </c>
      <c r="C47" s="12" t="s">
        <v>127</v>
      </c>
      <c r="D47" s="12" t="n">
        <v>0.207976581</v>
      </c>
      <c r="E47" s="12" t="n">
        <v>-0.03657417</v>
      </c>
    </row>
    <row r="48" customFormat="false" ht="13" hidden="false" customHeight="false" outlineLevel="0" collapsed="false">
      <c r="A48" s="12" t="s">
        <v>211</v>
      </c>
      <c r="B48" s="12" t="s">
        <v>116</v>
      </c>
      <c r="C48" s="12" t="s">
        <v>117</v>
      </c>
      <c r="D48" s="12" t="n">
        <v>0.156917475</v>
      </c>
      <c r="E48" s="12" t="n">
        <v>0.02322386</v>
      </c>
    </row>
    <row r="49" customFormat="false" ht="13" hidden="false" customHeight="false" outlineLevel="0" collapsed="false">
      <c r="A49" s="12" t="s">
        <v>212</v>
      </c>
      <c r="B49" s="12" t="s">
        <v>126</v>
      </c>
      <c r="C49" s="12" t="s">
        <v>117</v>
      </c>
      <c r="D49" s="12" t="n">
        <v>-0.220067981</v>
      </c>
      <c r="E49" s="12" t="n">
        <v>-0.26997905</v>
      </c>
    </row>
    <row r="50" customFormat="false" ht="13" hidden="false" customHeight="false" outlineLevel="0" collapsed="false">
      <c r="A50" s="12" t="s">
        <v>213</v>
      </c>
      <c r="B50" s="12" t="s">
        <v>126</v>
      </c>
      <c r="C50" s="12" t="s">
        <v>117</v>
      </c>
      <c r="D50" s="12" t="n">
        <v>-0.413243406</v>
      </c>
      <c r="E50" s="12" t="n">
        <v>0.02395435</v>
      </c>
    </row>
    <row r="51" customFormat="false" ht="13" hidden="false" customHeight="false" outlineLevel="0" collapsed="false">
      <c r="A51" s="12" t="s">
        <v>214</v>
      </c>
      <c r="B51" s="12" t="s">
        <v>126</v>
      </c>
      <c r="C51" s="12" t="s">
        <v>117</v>
      </c>
      <c r="D51" s="12" t="n">
        <v>0.071326967</v>
      </c>
      <c r="E51" s="12" t="n">
        <v>-0.19619403</v>
      </c>
    </row>
    <row r="52" customFormat="false" ht="13" hidden="false" customHeight="false" outlineLevel="0" collapsed="false">
      <c r="A52" s="12" t="s">
        <v>215</v>
      </c>
      <c r="B52" s="12" t="s">
        <v>131</v>
      </c>
      <c r="C52" s="12" t="s">
        <v>127</v>
      </c>
      <c r="D52" s="12" t="n">
        <v>0.23801627</v>
      </c>
      <c r="E52" s="12" t="n">
        <v>-0.05741242</v>
      </c>
    </row>
    <row r="53" customFormat="false" ht="13" hidden="false" customHeight="false" outlineLevel="0" collapsed="false">
      <c r="A53" s="12" t="s">
        <v>216</v>
      </c>
      <c r="B53" s="12" t="s">
        <v>131</v>
      </c>
      <c r="C53" s="12" t="s">
        <v>127</v>
      </c>
      <c r="D53" s="12" t="n">
        <v>0.040592816</v>
      </c>
      <c r="E53" s="12" t="n">
        <v>-0.16791905</v>
      </c>
    </row>
    <row r="54" customFormat="false" ht="13" hidden="false" customHeight="false" outlineLevel="0" collapsed="false">
      <c r="A54" s="12" t="s">
        <v>217</v>
      </c>
      <c r="B54" s="12" t="s">
        <v>116</v>
      </c>
      <c r="C54" s="12" t="s">
        <v>117</v>
      </c>
      <c r="D54" s="12" t="n">
        <v>0.001739216</v>
      </c>
      <c r="E54" s="12" t="n">
        <v>-0.29739461</v>
      </c>
    </row>
    <row r="55" customFormat="false" ht="13" hidden="false" customHeight="false" outlineLevel="0" collapsed="false">
      <c r="A55" s="12" t="s">
        <v>218</v>
      </c>
      <c r="B55" s="12" t="s">
        <v>131</v>
      </c>
      <c r="C55" s="12" t="s">
        <v>127</v>
      </c>
      <c r="D55" s="12" t="n">
        <v>-0.348488291</v>
      </c>
      <c r="E55" s="12" t="n">
        <v>-0.235873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11.0546875" defaultRowHeight="13" zeroHeight="false" outlineLevelRow="0" outlineLevelCol="0"/>
  <cols>
    <col collapsed="false" customWidth="true" hidden="false" outlineLevel="0" max="1" min="1" style="12" width="94.66"/>
    <col collapsed="false" customWidth="true" hidden="false" outlineLevel="0" max="2" min="2" style="12" width="4.15"/>
    <col collapsed="false" customWidth="true" hidden="false" outlineLevel="0" max="3" min="3" style="12" width="12.15"/>
    <col collapsed="false" customWidth="true" hidden="false" outlineLevel="0" max="4" min="4" style="12" width="22.66"/>
  </cols>
  <sheetData>
    <row r="1" customFormat="false" ht="13" hidden="false" customHeight="false" outlineLevel="0" collapsed="false">
      <c r="A1" s="12" t="s">
        <v>255</v>
      </c>
      <c r="B1" s="12" t="s">
        <v>112</v>
      </c>
      <c r="C1" s="12" t="s">
        <v>256</v>
      </c>
      <c r="D1" s="12" t="s">
        <v>614</v>
      </c>
    </row>
    <row r="2" customFormat="false" ht="13" hidden="false" customHeight="false" outlineLevel="0" collapsed="false">
      <c r="A2" s="12" t="s">
        <v>615</v>
      </c>
      <c r="B2" s="12" t="s">
        <v>108</v>
      </c>
      <c r="C2" s="12" t="n">
        <v>3.36456664552</v>
      </c>
      <c r="D2" s="12" t="n">
        <v>0.0383278668755</v>
      </c>
    </row>
    <row r="3" customFormat="false" ht="13" hidden="false" customHeight="false" outlineLevel="0" collapsed="false">
      <c r="A3" s="12" t="s">
        <v>616</v>
      </c>
      <c r="B3" s="12" t="s">
        <v>108</v>
      </c>
      <c r="C3" s="12" t="n">
        <v>3.05757241068</v>
      </c>
      <c r="D3" s="12" t="n">
        <v>0.0383278668755</v>
      </c>
    </row>
    <row r="4" customFormat="false" ht="13" hidden="false" customHeight="false" outlineLevel="0" collapsed="false">
      <c r="A4" s="12" t="s">
        <v>270</v>
      </c>
      <c r="B4" s="12" t="s">
        <v>108</v>
      </c>
      <c r="C4" s="12" t="n">
        <v>2.56523289516</v>
      </c>
      <c r="D4" s="12" t="n">
        <v>0.031968219701</v>
      </c>
    </row>
    <row r="5" customFormat="false" ht="13" hidden="false" customHeight="false" outlineLevel="0" collapsed="false">
      <c r="A5" s="12" t="s">
        <v>271</v>
      </c>
      <c r="B5" s="12" t="s">
        <v>108</v>
      </c>
      <c r="C5" s="12" t="n">
        <v>2.57268216538</v>
      </c>
      <c r="D5" s="12" t="n">
        <v>0.0094624902584</v>
      </c>
    </row>
    <row r="6" customFormat="false" ht="13" hidden="false" customHeight="false" outlineLevel="0" collapsed="false">
      <c r="A6" s="12" t="s">
        <v>617</v>
      </c>
      <c r="B6" s="12" t="s">
        <v>108</v>
      </c>
      <c r="C6" s="12" t="n">
        <v>3.35354513632</v>
      </c>
      <c r="D6" s="12" t="n">
        <v>0.0383278668755</v>
      </c>
    </row>
    <row r="7" customFormat="false" ht="13" hidden="false" customHeight="false" outlineLevel="0" collapsed="false">
      <c r="A7" s="12" t="s">
        <v>618</v>
      </c>
      <c r="B7" s="12" t="s">
        <v>110</v>
      </c>
      <c r="C7" s="12" t="n">
        <v>2.49234421321</v>
      </c>
      <c r="D7" s="12" t="n">
        <v>0.0144568490514</v>
      </c>
    </row>
    <row r="8" customFormat="false" ht="13" hidden="false" customHeight="false" outlineLevel="0" collapsed="false">
      <c r="A8" s="12" t="s">
        <v>619</v>
      </c>
      <c r="B8" s="12" t="s">
        <v>110</v>
      </c>
      <c r="C8" s="12" t="n">
        <v>2.49576928017</v>
      </c>
      <c r="D8" s="12" t="n">
        <v>0.00210535054338</v>
      </c>
    </row>
    <row r="9" customFormat="false" ht="13" hidden="false" customHeight="false" outlineLevel="0" collapsed="false">
      <c r="A9" s="12" t="s">
        <v>620</v>
      </c>
      <c r="B9" s="12" t="s">
        <v>110</v>
      </c>
      <c r="C9" s="12" t="n">
        <v>2.47254969136</v>
      </c>
      <c r="D9" s="12" t="n">
        <v>0.00210535054338</v>
      </c>
    </row>
    <row r="10" customFormat="false" ht="13" hidden="false" customHeight="false" outlineLevel="0" collapsed="false">
      <c r="A10" s="12" t="s">
        <v>621</v>
      </c>
      <c r="B10" s="12" t="s">
        <v>110</v>
      </c>
      <c r="C10" s="12" t="n">
        <v>2.37976374767</v>
      </c>
      <c r="D10" s="12" t="n">
        <v>0.0123928776946</v>
      </c>
    </row>
    <row r="11" customFormat="false" ht="13" hidden="false" customHeight="false" outlineLevel="0" collapsed="false">
      <c r="A11" s="12" t="s">
        <v>622</v>
      </c>
      <c r="B11" s="12" t="s">
        <v>110</v>
      </c>
      <c r="C11" s="12" t="n">
        <v>2.75293592183</v>
      </c>
      <c r="D11" s="12" t="n">
        <v>0.00501786673392</v>
      </c>
    </row>
    <row r="12" customFormat="false" ht="13" hidden="false" customHeight="false" outlineLevel="0" collapsed="false">
      <c r="A12" s="12" t="s">
        <v>623</v>
      </c>
      <c r="B12" s="12" t="s">
        <v>110</v>
      </c>
      <c r="C12" s="12" t="n">
        <v>2.10179718959</v>
      </c>
      <c r="D12" s="12" t="n">
        <v>0.0212364114346</v>
      </c>
    </row>
    <row r="13" customFormat="false" ht="13" hidden="false" customHeight="false" outlineLevel="0" collapsed="false">
      <c r="A13" s="12" t="s">
        <v>624</v>
      </c>
      <c r="B13" s="12" t="s">
        <v>110</v>
      </c>
      <c r="C13" s="12" t="n">
        <v>2.10867510232</v>
      </c>
      <c r="D13" s="12" t="n">
        <v>0.0212364114346</v>
      </c>
    </row>
    <row r="14" customFormat="false" ht="13" hidden="false" customHeight="false" outlineLevel="0" collapsed="false">
      <c r="A14" s="12" t="s">
        <v>625</v>
      </c>
      <c r="B14" s="12" t="s">
        <v>110</v>
      </c>
      <c r="C14" s="12" t="n">
        <v>2.10228805824</v>
      </c>
      <c r="D14" s="12" t="n">
        <v>0.00531380586895</v>
      </c>
    </row>
    <row r="15" customFormat="false" ht="13" hidden="false" customHeight="false" outlineLevel="0" collapsed="false">
      <c r="A15" s="12" t="s">
        <v>626</v>
      </c>
      <c r="B15" s="12" t="s">
        <v>110</v>
      </c>
      <c r="C15" s="12" t="n">
        <v>2.51341596173</v>
      </c>
      <c r="D15" s="12" t="n">
        <v>0.00401745852662</v>
      </c>
    </row>
    <row r="16" customFormat="false" ht="13" hidden="false" customHeight="false" outlineLevel="0" collapsed="false">
      <c r="A16" s="12" t="s">
        <v>627</v>
      </c>
      <c r="B16" s="12" t="s">
        <v>110</v>
      </c>
      <c r="C16" s="12" t="n">
        <v>2.3773882073</v>
      </c>
      <c r="D16" s="12" t="n">
        <v>0.0123928776946</v>
      </c>
    </row>
    <row r="17" customFormat="false" ht="13" hidden="false" customHeight="false" outlineLevel="0" collapsed="false">
      <c r="A17" s="12" t="s">
        <v>628</v>
      </c>
      <c r="B17" s="12" t="s">
        <v>110</v>
      </c>
      <c r="C17" s="12" t="n">
        <v>2.40338944405</v>
      </c>
      <c r="D17" s="12" t="n">
        <v>0.0117173798157</v>
      </c>
    </row>
    <row r="18" customFormat="false" ht="13" hidden="false" customHeight="false" outlineLevel="0" collapsed="false">
      <c r="A18" s="12" t="s">
        <v>258</v>
      </c>
      <c r="B18" s="12" t="s">
        <v>111</v>
      </c>
      <c r="C18" s="12" t="n">
        <v>3.58955032658</v>
      </c>
      <c r="D18" s="12" t="n">
        <v>0.0135139867246</v>
      </c>
    </row>
    <row r="19" customFormat="false" ht="13" hidden="false" customHeight="false" outlineLevel="0" collapsed="false">
      <c r="A19" s="12" t="s">
        <v>263</v>
      </c>
      <c r="B19" s="12" t="s">
        <v>111</v>
      </c>
      <c r="C19" s="12" t="n">
        <v>3.58955032657</v>
      </c>
      <c r="D19" s="12" t="n">
        <v>0.0135139867246</v>
      </c>
    </row>
    <row r="20" customFormat="false" ht="13" hidden="false" customHeight="false" outlineLevel="0" collapsed="false">
      <c r="A20" s="12" t="s">
        <v>629</v>
      </c>
      <c r="B20" s="12" t="s">
        <v>111</v>
      </c>
      <c r="C20" s="12" t="n">
        <v>3.67492277291</v>
      </c>
      <c r="D20" s="12" t="n">
        <v>0.0441238348053</v>
      </c>
    </row>
    <row r="21" customFormat="false" ht="13" hidden="false" customHeight="false" outlineLevel="0" collapsed="false">
      <c r="A21" s="12" t="s">
        <v>630</v>
      </c>
      <c r="B21" s="12" t="s">
        <v>111</v>
      </c>
      <c r="C21" s="12" t="n">
        <v>2.62947215516</v>
      </c>
      <c r="D21" s="12" t="n">
        <v>0.0186392060171</v>
      </c>
    </row>
    <row r="22" customFormat="false" ht="13" hidden="false" customHeight="false" outlineLevel="0" collapsed="false">
      <c r="A22" s="12" t="s">
        <v>265</v>
      </c>
      <c r="B22" s="12" t="s">
        <v>111</v>
      </c>
      <c r="C22" s="12" t="n">
        <v>3.55583826002</v>
      </c>
      <c r="D22" s="12" t="n">
        <v>0.0069288435724</v>
      </c>
    </row>
    <row r="23" customFormat="false" ht="13" hidden="false" customHeight="false" outlineLevel="0" collapsed="false">
      <c r="A23" s="12" t="s">
        <v>266</v>
      </c>
      <c r="B23" s="12" t="s">
        <v>111</v>
      </c>
      <c r="C23" s="12" t="n">
        <v>3.58955032658</v>
      </c>
      <c r="D23" s="12" t="n">
        <v>0.0135139867246</v>
      </c>
    </row>
    <row r="24" customFormat="false" ht="13" hidden="false" customHeight="false" outlineLevel="0" collapsed="false">
      <c r="A24" s="12" t="s">
        <v>267</v>
      </c>
      <c r="B24" s="12" t="s">
        <v>111</v>
      </c>
      <c r="C24" s="12" t="n">
        <v>3.58955032658</v>
      </c>
      <c r="D24" s="12" t="n">
        <v>0.0135139867246</v>
      </c>
    </row>
    <row r="25" customFormat="false" ht="13" hidden="false" customHeight="false" outlineLevel="0" collapsed="false">
      <c r="A25" s="12" t="s">
        <v>631</v>
      </c>
      <c r="B25" s="12" t="s">
        <v>111</v>
      </c>
      <c r="C25" s="12" t="n">
        <v>3.70700890876</v>
      </c>
      <c r="D25" s="12" t="n">
        <v>0.03162335324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2" t="s">
        <v>255</v>
      </c>
      <c r="B1" s="12" t="s">
        <v>112</v>
      </c>
      <c r="C1" s="12" t="s">
        <v>256</v>
      </c>
      <c r="D1" s="12" t="s">
        <v>614</v>
      </c>
    </row>
    <row r="2" customFormat="false" ht="13" hidden="false" customHeight="false" outlineLevel="0" collapsed="false">
      <c r="A2" s="12" t="s">
        <v>632</v>
      </c>
      <c r="B2" s="12" t="s">
        <v>108</v>
      </c>
      <c r="C2" s="12" t="n">
        <v>2.97185622077</v>
      </c>
      <c r="D2" s="12" t="n">
        <v>0.00566447395563</v>
      </c>
    </row>
    <row r="3" customFormat="false" ht="13" hidden="false" customHeight="false" outlineLevel="0" collapsed="false">
      <c r="A3" s="12" t="s">
        <v>633</v>
      </c>
      <c r="B3" s="12" t="s">
        <v>108</v>
      </c>
      <c r="C3" s="12" t="n">
        <v>4.35753205414</v>
      </c>
      <c r="D3" s="12" t="n">
        <v>0.0325862275972</v>
      </c>
    </row>
    <row r="4" customFormat="false" ht="13" hidden="false" customHeight="false" outlineLevel="0" collapsed="false">
      <c r="A4" s="12" t="s">
        <v>634</v>
      </c>
      <c r="B4" s="12" t="s">
        <v>108</v>
      </c>
      <c r="C4" s="12" t="n">
        <v>4.28927555746</v>
      </c>
      <c r="D4" s="12" t="n">
        <v>0.0306937116078</v>
      </c>
    </row>
    <row r="5" customFormat="false" ht="13" hidden="false" customHeight="false" outlineLevel="0" collapsed="false">
      <c r="A5" s="12" t="s">
        <v>635</v>
      </c>
      <c r="B5" s="12" t="s">
        <v>108</v>
      </c>
      <c r="C5" s="12" t="n">
        <v>4.35744133729</v>
      </c>
      <c r="D5" s="12" t="n">
        <v>0.0326108819651</v>
      </c>
    </row>
    <row r="6" customFormat="false" ht="13" hidden="false" customHeight="false" outlineLevel="0" collapsed="false">
      <c r="A6" s="12" t="s">
        <v>636</v>
      </c>
      <c r="B6" s="12" t="s">
        <v>108</v>
      </c>
      <c r="C6" s="12" t="n">
        <v>2.68321846603</v>
      </c>
      <c r="D6" s="12" t="n">
        <v>0.0465770445503</v>
      </c>
    </row>
    <row r="7" customFormat="false" ht="13" hidden="false" customHeight="false" outlineLevel="0" collapsed="false">
      <c r="A7" s="12" t="s">
        <v>637</v>
      </c>
      <c r="B7" s="12" t="s">
        <v>108</v>
      </c>
      <c r="C7" s="12" t="n">
        <v>3.64964845918</v>
      </c>
      <c r="D7" s="12" t="n">
        <v>0.0438193568029</v>
      </c>
    </row>
    <row r="8" customFormat="false" ht="13" hidden="false" customHeight="false" outlineLevel="0" collapsed="false">
      <c r="A8" s="12" t="s">
        <v>638</v>
      </c>
      <c r="B8" s="12" t="s">
        <v>108</v>
      </c>
      <c r="C8" s="12" t="n">
        <v>3.63998070375</v>
      </c>
      <c r="D8" s="12" t="n">
        <v>0.0438193568029</v>
      </c>
    </row>
    <row r="9" customFormat="false" ht="13" hidden="false" customHeight="false" outlineLevel="0" collapsed="false">
      <c r="A9" s="12" t="s">
        <v>639</v>
      </c>
      <c r="B9" s="12" t="s">
        <v>110</v>
      </c>
      <c r="C9" s="12" t="n">
        <v>3.84297257836</v>
      </c>
      <c r="D9" s="12" t="n">
        <v>0.0413313307101</v>
      </c>
    </row>
    <row r="10" customFormat="false" ht="13" hidden="false" customHeight="false" outlineLevel="0" collapsed="false">
      <c r="A10" s="12" t="s">
        <v>640</v>
      </c>
      <c r="B10" s="12" t="s">
        <v>110</v>
      </c>
      <c r="C10" s="12" t="n">
        <v>2.40270435892</v>
      </c>
      <c r="D10" s="12" t="n">
        <v>0.0069081877624</v>
      </c>
    </row>
    <row r="11" customFormat="false" ht="13" hidden="false" customHeight="false" outlineLevel="0" collapsed="false">
      <c r="A11" s="12" t="s">
        <v>641</v>
      </c>
      <c r="B11" s="12" t="s">
        <v>110</v>
      </c>
      <c r="C11" s="12" t="n">
        <v>3.06947079541</v>
      </c>
      <c r="D11" s="12" t="n">
        <v>0.0360629795652</v>
      </c>
    </row>
    <row r="12" customFormat="false" ht="13" hidden="false" customHeight="false" outlineLevel="0" collapsed="false">
      <c r="A12" s="12" t="s">
        <v>642</v>
      </c>
      <c r="B12" s="12" t="s">
        <v>110</v>
      </c>
      <c r="C12" s="12" t="n">
        <v>4.02782250608</v>
      </c>
      <c r="D12" s="12" t="n">
        <v>0.0125369420365</v>
      </c>
    </row>
    <row r="13" customFormat="false" ht="13" hidden="false" customHeight="false" outlineLevel="0" collapsed="false">
      <c r="A13" s="12" t="s">
        <v>643</v>
      </c>
      <c r="B13" s="12" t="s">
        <v>111</v>
      </c>
      <c r="C13" s="12" t="n">
        <v>3.07853777269</v>
      </c>
      <c r="D13" s="12" t="n">
        <v>0.0202366091277</v>
      </c>
    </row>
    <row r="14" customFormat="false" ht="13" hidden="false" customHeight="false" outlineLevel="0" collapsed="false">
      <c r="A14" s="12" t="s">
        <v>644</v>
      </c>
      <c r="B14" s="12" t="s">
        <v>111</v>
      </c>
      <c r="C14" s="12" t="n">
        <v>2.81642100353</v>
      </c>
      <c r="D14" s="12" t="n">
        <v>0.00859333770994</v>
      </c>
    </row>
    <row r="15" customFormat="false" ht="13" hidden="false" customHeight="false" outlineLevel="0" collapsed="false">
      <c r="A15" s="12" t="s">
        <v>645</v>
      </c>
      <c r="B15" s="12" t="s">
        <v>111</v>
      </c>
      <c r="C15" s="12" t="n">
        <v>2.90983013195</v>
      </c>
      <c r="D15" s="12" t="n">
        <v>0.004311396437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2" t="s">
        <v>255</v>
      </c>
      <c r="B1" s="12" t="s">
        <v>113</v>
      </c>
      <c r="C1" s="12" t="s">
        <v>256</v>
      </c>
      <c r="D1" s="12" t="s">
        <v>257</v>
      </c>
    </row>
    <row r="2" customFormat="false" ht="13" hidden="false" customHeight="false" outlineLevel="0" collapsed="false">
      <c r="A2" s="12" t="s">
        <v>258</v>
      </c>
      <c r="B2" s="12" t="s">
        <v>127</v>
      </c>
      <c r="C2" s="12" t="n">
        <v>3.36195201206</v>
      </c>
      <c r="D2" s="12" t="n">
        <v>0.00852383287125</v>
      </c>
    </row>
    <row r="3" customFormat="false" ht="13" hidden="false" customHeight="false" outlineLevel="0" collapsed="false">
      <c r="A3" s="12" t="s">
        <v>259</v>
      </c>
      <c r="B3" s="12" t="s">
        <v>127</v>
      </c>
      <c r="C3" s="12" t="n">
        <v>2.49515633983</v>
      </c>
      <c r="D3" s="12" t="n">
        <v>0.0421124168662</v>
      </c>
    </row>
    <row r="4" customFormat="false" ht="13" hidden="false" customHeight="false" outlineLevel="0" collapsed="false">
      <c r="A4" s="12" t="s">
        <v>260</v>
      </c>
      <c r="B4" s="12" t="s">
        <v>127</v>
      </c>
      <c r="C4" s="12" t="n">
        <v>2.69904874041</v>
      </c>
      <c r="D4" s="12" t="n">
        <v>0.0284931049291</v>
      </c>
    </row>
    <row r="5" customFormat="false" ht="13" hidden="false" customHeight="false" outlineLevel="0" collapsed="false">
      <c r="A5" s="12" t="s">
        <v>261</v>
      </c>
      <c r="B5" s="12" t="s">
        <v>127</v>
      </c>
      <c r="C5" s="12" t="n">
        <v>2.70261768564</v>
      </c>
      <c r="D5" s="12" t="n">
        <v>0.0284931049291</v>
      </c>
    </row>
    <row r="6" customFormat="false" ht="13" hidden="false" customHeight="false" outlineLevel="0" collapsed="false">
      <c r="A6" s="12" t="s">
        <v>262</v>
      </c>
      <c r="B6" s="12" t="s">
        <v>127</v>
      </c>
      <c r="C6" s="12" t="n">
        <v>2.90941769968</v>
      </c>
      <c r="D6" s="12" t="n">
        <v>0.00990246980801</v>
      </c>
    </row>
    <row r="7" customFormat="false" ht="13" hidden="false" customHeight="false" outlineLevel="0" collapsed="false">
      <c r="A7" s="12" t="s">
        <v>263</v>
      </c>
      <c r="B7" s="12" t="s">
        <v>127</v>
      </c>
      <c r="C7" s="12" t="n">
        <v>3.36195201206</v>
      </c>
      <c r="D7" s="12" t="n">
        <v>0.00852383287125</v>
      </c>
    </row>
    <row r="8" customFormat="false" ht="13" hidden="false" customHeight="false" outlineLevel="0" collapsed="false">
      <c r="A8" s="12" t="s">
        <v>264</v>
      </c>
      <c r="B8" s="12" t="s">
        <v>127</v>
      </c>
      <c r="C8" s="12" t="n">
        <v>2.90825921486</v>
      </c>
      <c r="D8" s="12" t="n">
        <v>0.00990246980801</v>
      </c>
    </row>
    <row r="9" customFormat="false" ht="13" hidden="false" customHeight="false" outlineLevel="0" collapsed="false">
      <c r="A9" s="12" t="s">
        <v>265</v>
      </c>
      <c r="B9" s="12" t="s">
        <v>127</v>
      </c>
      <c r="C9" s="12" t="n">
        <v>3.32157247299</v>
      </c>
      <c r="D9" s="12" t="n">
        <v>0.00211167145925</v>
      </c>
    </row>
    <row r="10" customFormat="false" ht="13" hidden="false" customHeight="false" outlineLevel="0" collapsed="false">
      <c r="A10" s="12" t="s">
        <v>266</v>
      </c>
      <c r="B10" s="12" t="s">
        <v>127</v>
      </c>
      <c r="C10" s="12" t="n">
        <v>3.36195201206</v>
      </c>
      <c r="D10" s="12" t="n">
        <v>0.00852383287125</v>
      </c>
    </row>
    <row r="11" customFormat="false" ht="13" hidden="false" customHeight="false" outlineLevel="0" collapsed="false">
      <c r="A11" s="12" t="s">
        <v>267</v>
      </c>
      <c r="B11" s="12" t="s">
        <v>127</v>
      </c>
      <c r="C11" s="12" t="n">
        <v>3.36195201206</v>
      </c>
      <c r="D11" s="12" t="n">
        <v>0.00852383287125</v>
      </c>
    </row>
    <row r="12" customFormat="false" ht="13" hidden="false" customHeight="false" outlineLevel="0" collapsed="false">
      <c r="A12" s="12" t="s">
        <v>268</v>
      </c>
      <c r="B12" s="12" t="s">
        <v>117</v>
      </c>
      <c r="C12" s="12" t="n">
        <v>2.6761392033</v>
      </c>
      <c r="D12" s="12" t="n">
        <v>0.0373348030495</v>
      </c>
    </row>
    <row r="13" customFormat="false" ht="13" hidden="false" customHeight="false" outlineLevel="0" collapsed="false">
      <c r="A13" s="12" t="s">
        <v>269</v>
      </c>
      <c r="B13" s="12" t="s">
        <v>117</v>
      </c>
      <c r="C13" s="12" t="n">
        <v>2.49257405645</v>
      </c>
      <c r="D13" s="12" t="n">
        <v>0.0489356948073</v>
      </c>
    </row>
    <row r="14" customFormat="false" ht="13" hidden="false" customHeight="false" outlineLevel="0" collapsed="false">
      <c r="A14" s="12" t="s">
        <v>270</v>
      </c>
      <c r="B14" s="12" t="s">
        <v>117</v>
      </c>
      <c r="C14" s="12" t="n">
        <v>2.29467075947</v>
      </c>
      <c r="D14" s="12" t="n">
        <v>0.0197121217639</v>
      </c>
    </row>
    <row r="15" customFormat="false" ht="13" hidden="false" customHeight="false" outlineLevel="0" collapsed="false">
      <c r="A15" s="12" t="s">
        <v>271</v>
      </c>
      <c r="B15" s="12" t="s">
        <v>117</v>
      </c>
      <c r="C15" s="12" t="n">
        <v>2.30943612386</v>
      </c>
      <c r="D15" s="12" t="n">
        <v>0.008961433833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2" t="s">
        <v>255</v>
      </c>
      <c r="B1" s="12" t="s">
        <v>113</v>
      </c>
      <c r="C1" s="12" t="s">
        <v>256</v>
      </c>
      <c r="D1" s="12" t="s">
        <v>257</v>
      </c>
    </row>
    <row r="2" customFormat="false" ht="13" hidden="false" customHeight="false" outlineLevel="0" collapsed="false">
      <c r="A2" s="12" t="s">
        <v>646</v>
      </c>
      <c r="B2" s="12" t="s">
        <v>127</v>
      </c>
      <c r="C2" s="12" t="n">
        <v>3.44810310838</v>
      </c>
      <c r="D2" s="12" t="n">
        <v>0.0255076842</v>
      </c>
    </row>
    <row r="3" customFormat="false" ht="13" hidden="false" customHeight="false" outlineLevel="0" collapsed="false">
      <c r="A3" s="12" t="s">
        <v>643</v>
      </c>
      <c r="B3" s="12" t="s">
        <v>127</v>
      </c>
      <c r="C3" s="12" t="n">
        <v>3.27171706051</v>
      </c>
      <c r="D3" s="12" t="n">
        <v>0.00452622725403</v>
      </c>
    </row>
    <row r="4" customFormat="false" ht="13" hidden="false" customHeight="false" outlineLevel="0" collapsed="false">
      <c r="A4" s="12" t="s">
        <v>647</v>
      </c>
      <c r="B4" s="12" t="s">
        <v>127</v>
      </c>
      <c r="C4" s="12" t="n">
        <v>3.37760782687</v>
      </c>
      <c r="D4" s="12" t="n">
        <v>0.0255076842</v>
      </c>
    </row>
    <row r="5" customFormat="false" ht="13" hidden="false" customHeight="false" outlineLevel="0" collapsed="false">
      <c r="A5" s="12" t="s">
        <v>644</v>
      </c>
      <c r="B5" s="12" t="s">
        <v>127</v>
      </c>
      <c r="C5" s="12" t="n">
        <v>2.58596501504</v>
      </c>
      <c r="D5" s="12" t="n">
        <v>0.0240648488763</v>
      </c>
    </row>
    <row r="6" customFormat="false" ht="13" hidden="false" customHeight="false" outlineLevel="0" collapsed="false">
      <c r="A6" s="12" t="s">
        <v>648</v>
      </c>
      <c r="B6" s="12" t="s">
        <v>127</v>
      </c>
      <c r="C6" s="12" t="n">
        <v>3.47178718337</v>
      </c>
      <c r="D6" s="12" t="n">
        <v>0.0255076842</v>
      </c>
    </row>
    <row r="7" customFormat="false" ht="13" hidden="false" customHeight="false" outlineLevel="0" collapsed="false">
      <c r="A7" s="12" t="s">
        <v>649</v>
      </c>
      <c r="B7" s="12" t="s">
        <v>127</v>
      </c>
      <c r="C7" s="12" t="n">
        <v>2.29015186921</v>
      </c>
      <c r="D7" s="12" t="n">
        <v>0.0358446921772</v>
      </c>
    </row>
    <row r="8" customFormat="false" ht="13" hidden="false" customHeight="false" outlineLevel="0" collapsed="false">
      <c r="A8" s="12" t="s">
        <v>650</v>
      </c>
      <c r="B8" s="12" t="s">
        <v>127</v>
      </c>
      <c r="C8" s="12" t="n">
        <v>3.21218198497</v>
      </c>
      <c r="D8" s="12" t="n">
        <v>0.0355866103259</v>
      </c>
    </row>
    <row r="9" customFormat="false" ht="13" hidden="false" customHeight="false" outlineLevel="0" collapsed="false">
      <c r="A9" s="12" t="s">
        <v>651</v>
      </c>
      <c r="B9" s="12" t="s">
        <v>127</v>
      </c>
      <c r="C9" s="12" t="n">
        <v>3.5974414821</v>
      </c>
      <c r="D9" s="12" t="n">
        <v>0.0255076842</v>
      </c>
    </row>
    <row r="10" customFormat="false" ht="13" hidden="false" customHeight="false" outlineLevel="0" collapsed="false">
      <c r="A10" s="12" t="s">
        <v>652</v>
      </c>
      <c r="B10" s="12" t="s">
        <v>127</v>
      </c>
      <c r="C10" s="12" t="n">
        <v>3.05816922432</v>
      </c>
      <c r="D10" s="12" t="n">
        <v>0.0151267052755</v>
      </c>
    </row>
    <row r="11" customFormat="false" ht="13" hidden="false" customHeight="false" outlineLevel="0" collapsed="false">
      <c r="A11" s="12" t="s">
        <v>642</v>
      </c>
      <c r="B11" s="12" t="s">
        <v>127</v>
      </c>
      <c r="C11" s="12" t="n">
        <v>3.78495960721</v>
      </c>
      <c r="D11" s="12" t="n">
        <v>0.0301758156522</v>
      </c>
    </row>
    <row r="12" customFormat="false" ht="13" hidden="false" customHeight="false" outlineLevel="0" collapsed="false">
      <c r="A12" s="12" t="s">
        <v>645</v>
      </c>
      <c r="B12" s="12" t="s">
        <v>127</v>
      </c>
      <c r="C12" s="12" t="n">
        <v>2.75374267674</v>
      </c>
      <c r="D12" s="12" t="n">
        <v>0.0265575003462</v>
      </c>
    </row>
    <row r="13" customFormat="false" ht="13" hidden="false" customHeight="false" outlineLevel="0" collapsed="false">
      <c r="A13" s="12" t="s">
        <v>634</v>
      </c>
      <c r="B13" s="12" t="s">
        <v>117</v>
      </c>
      <c r="C13" s="12" t="n">
        <v>4.14909097405</v>
      </c>
      <c r="D13" s="12" t="n">
        <v>0.0461134986521</v>
      </c>
    </row>
    <row r="14" customFormat="false" ht="13" hidden="false" customHeight="false" outlineLevel="0" collapsed="false">
      <c r="A14" s="12" t="s">
        <v>653</v>
      </c>
      <c r="B14" s="12" t="s">
        <v>117</v>
      </c>
      <c r="C14" s="12" t="n">
        <v>3.24952737284</v>
      </c>
      <c r="D14" s="12" t="n">
        <v>0.03898429318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6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2" t="s">
        <v>255</v>
      </c>
      <c r="B1" s="12" t="s">
        <v>112</v>
      </c>
      <c r="C1" s="12" t="s">
        <v>256</v>
      </c>
      <c r="D1" s="12" t="s">
        <v>614</v>
      </c>
    </row>
    <row r="2" customFormat="false" ht="13" hidden="false" customHeight="false" outlineLevel="0" collapsed="false">
      <c r="A2" s="12" t="s">
        <v>336</v>
      </c>
      <c r="B2" s="12" t="s">
        <v>108</v>
      </c>
      <c r="C2" s="12" t="n">
        <v>2.74370533236</v>
      </c>
      <c r="D2" s="12" t="n">
        <v>4.71811899075E-008</v>
      </c>
    </row>
    <row r="3" customFormat="false" ht="13" hidden="false" customHeight="false" outlineLevel="0" collapsed="false">
      <c r="A3" s="12" t="s">
        <v>398</v>
      </c>
      <c r="B3" s="12" t="s">
        <v>108</v>
      </c>
      <c r="C3" s="12" t="n">
        <v>4.12175360254</v>
      </c>
      <c r="D3" s="12" t="n">
        <v>0.000542113175797</v>
      </c>
    </row>
    <row r="4" customFormat="false" ht="13" hidden="false" customHeight="false" outlineLevel="0" collapsed="false">
      <c r="A4" s="12" t="s">
        <v>329</v>
      </c>
      <c r="B4" s="12" t="s">
        <v>108</v>
      </c>
      <c r="C4" s="12" t="n">
        <v>3.03574446233</v>
      </c>
      <c r="D4" s="12" t="n">
        <v>0.000328731461002</v>
      </c>
    </row>
    <row r="5" customFormat="false" ht="13" hidden="false" customHeight="false" outlineLevel="0" collapsed="false">
      <c r="A5" s="12" t="s">
        <v>337</v>
      </c>
      <c r="B5" s="12" t="s">
        <v>108</v>
      </c>
      <c r="C5" s="12" t="n">
        <v>2.7437053324</v>
      </c>
      <c r="D5" s="12" t="n">
        <v>4.71811899075E-008</v>
      </c>
    </row>
    <row r="6" customFormat="false" ht="13" hidden="false" customHeight="false" outlineLevel="0" collapsed="false">
      <c r="A6" s="12" t="s">
        <v>401</v>
      </c>
      <c r="B6" s="12" t="s">
        <v>108</v>
      </c>
      <c r="C6" s="12" t="n">
        <v>4.21121718338</v>
      </c>
      <c r="D6" s="12" t="n">
        <v>3.5571151561E-010</v>
      </c>
    </row>
    <row r="7" customFormat="false" ht="13" hidden="false" customHeight="false" outlineLevel="0" collapsed="false">
      <c r="A7" s="12" t="s">
        <v>312</v>
      </c>
      <c r="B7" s="12" t="s">
        <v>108</v>
      </c>
      <c r="C7" s="12" t="n">
        <v>3.10831183164</v>
      </c>
      <c r="D7" s="12" t="n">
        <v>0.000328731461002</v>
      </c>
    </row>
    <row r="8" customFormat="false" ht="13" hidden="false" customHeight="false" outlineLevel="0" collapsed="false">
      <c r="A8" s="12" t="s">
        <v>307</v>
      </c>
      <c r="B8" s="12" t="s">
        <v>108</v>
      </c>
      <c r="C8" s="12" t="n">
        <v>3.70250402567</v>
      </c>
      <c r="D8" s="12" t="n">
        <v>1.50228050853E-007</v>
      </c>
    </row>
    <row r="9" customFormat="false" ht="13" hidden="false" customHeight="false" outlineLevel="0" collapsed="false">
      <c r="A9" s="12" t="s">
        <v>402</v>
      </c>
      <c r="B9" s="12" t="s">
        <v>108</v>
      </c>
      <c r="C9" s="12" t="n">
        <v>4.21121718338</v>
      </c>
      <c r="D9" s="12" t="n">
        <v>3.5571151561E-010</v>
      </c>
    </row>
    <row r="10" customFormat="false" ht="13" hidden="false" customHeight="false" outlineLevel="0" collapsed="false">
      <c r="A10" s="12" t="s">
        <v>654</v>
      </c>
      <c r="B10" s="12" t="s">
        <v>108</v>
      </c>
      <c r="C10" s="12" t="n">
        <v>3.45182103774</v>
      </c>
      <c r="D10" s="12" t="n">
        <v>3.63723901253E-010</v>
      </c>
    </row>
    <row r="11" customFormat="false" ht="13" hidden="false" customHeight="false" outlineLevel="0" collapsed="false">
      <c r="A11" s="12" t="s">
        <v>338</v>
      </c>
      <c r="B11" s="12" t="s">
        <v>108</v>
      </c>
      <c r="C11" s="12" t="n">
        <v>2.82269430274</v>
      </c>
      <c r="D11" s="12" t="n">
        <v>4.34727563061E-008</v>
      </c>
    </row>
    <row r="12" customFormat="false" ht="13" hidden="false" customHeight="false" outlineLevel="0" collapsed="false">
      <c r="A12" s="12" t="s">
        <v>387</v>
      </c>
      <c r="B12" s="12" t="s">
        <v>108</v>
      </c>
      <c r="C12" s="12" t="n">
        <v>3.61563868324</v>
      </c>
      <c r="D12" s="12" t="n">
        <v>2.96453342432E-007</v>
      </c>
    </row>
    <row r="13" customFormat="false" ht="13" hidden="false" customHeight="false" outlineLevel="0" collapsed="false">
      <c r="A13" s="12" t="s">
        <v>655</v>
      </c>
      <c r="B13" s="12" t="s">
        <v>108</v>
      </c>
      <c r="C13" s="12" t="n">
        <v>3.4130766056</v>
      </c>
      <c r="D13" s="12" t="n">
        <v>3.63723901253E-010</v>
      </c>
    </row>
    <row r="14" customFormat="false" ht="13" hidden="false" customHeight="false" outlineLevel="0" collapsed="false">
      <c r="A14" s="12" t="s">
        <v>306</v>
      </c>
      <c r="B14" s="12" t="s">
        <v>108</v>
      </c>
      <c r="C14" s="12" t="n">
        <v>2.52637631442</v>
      </c>
      <c r="D14" s="12" t="n">
        <v>6.82402507287E-006</v>
      </c>
    </row>
    <row r="15" customFormat="false" ht="13" hidden="false" customHeight="false" outlineLevel="0" collapsed="false">
      <c r="A15" s="12" t="s">
        <v>298</v>
      </c>
      <c r="B15" s="12" t="s">
        <v>108</v>
      </c>
      <c r="C15" s="12" t="n">
        <v>2.98433392201</v>
      </c>
      <c r="D15" s="12" t="n">
        <v>0.000328731461002</v>
      </c>
    </row>
    <row r="16" customFormat="false" ht="13" hidden="false" customHeight="false" outlineLevel="0" collapsed="false">
      <c r="A16" s="12" t="s">
        <v>388</v>
      </c>
      <c r="B16" s="12" t="s">
        <v>108</v>
      </c>
      <c r="C16" s="12" t="n">
        <v>3.6153892484</v>
      </c>
      <c r="D16" s="12" t="n">
        <v>2.96453342432E-007</v>
      </c>
    </row>
    <row r="17" customFormat="false" ht="13" hidden="false" customHeight="false" outlineLevel="0" collapsed="false">
      <c r="A17" s="12" t="s">
        <v>340</v>
      </c>
      <c r="B17" s="12" t="s">
        <v>108</v>
      </c>
      <c r="C17" s="12" t="n">
        <v>2.74985186335</v>
      </c>
      <c r="D17" s="12" t="n">
        <v>2.20548329328E-008</v>
      </c>
    </row>
    <row r="18" customFormat="false" ht="13" hidden="false" customHeight="false" outlineLevel="0" collapsed="false">
      <c r="A18" s="12" t="s">
        <v>399</v>
      </c>
      <c r="B18" s="12" t="s">
        <v>108</v>
      </c>
      <c r="C18" s="12" t="n">
        <v>4.12175360254</v>
      </c>
      <c r="D18" s="12" t="n">
        <v>0.000542113175797</v>
      </c>
    </row>
    <row r="19" customFormat="false" ht="13" hidden="false" customHeight="false" outlineLevel="0" collapsed="false">
      <c r="A19" s="12" t="s">
        <v>322</v>
      </c>
      <c r="B19" s="12" t="s">
        <v>108</v>
      </c>
      <c r="C19" s="12" t="n">
        <v>3.70140713277</v>
      </c>
      <c r="D19" s="12" t="n">
        <v>1.50228050853E-007</v>
      </c>
    </row>
    <row r="20" customFormat="false" ht="13" hidden="false" customHeight="false" outlineLevel="0" collapsed="false">
      <c r="A20" s="12" t="s">
        <v>339</v>
      </c>
      <c r="B20" s="12" t="s">
        <v>108</v>
      </c>
      <c r="C20" s="12" t="n">
        <v>2.76954137758</v>
      </c>
      <c r="D20" s="12" t="n">
        <v>3.19738395141E-008</v>
      </c>
    </row>
    <row r="21" customFormat="false" ht="13" hidden="false" customHeight="false" outlineLevel="0" collapsed="false">
      <c r="A21" s="12" t="s">
        <v>656</v>
      </c>
      <c r="B21" s="12" t="s">
        <v>108</v>
      </c>
      <c r="C21" s="12" t="n">
        <v>3.31319555899</v>
      </c>
      <c r="D21" s="12" t="n">
        <v>3.63723901253E-010</v>
      </c>
    </row>
    <row r="22" customFormat="false" ht="13" hidden="false" customHeight="false" outlineLevel="0" collapsed="false">
      <c r="A22" s="12" t="s">
        <v>657</v>
      </c>
      <c r="B22" s="12" t="s">
        <v>108</v>
      </c>
      <c r="C22" s="12" t="n">
        <v>3.04840711293</v>
      </c>
      <c r="D22" s="12" t="n">
        <v>3.63723901253E-010</v>
      </c>
    </row>
    <row r="23" customFormat="false" ht="13" hidden="false" customHeight="false" outlineLevel="0" collapsed="false">
      <c r="A23" s="12" t="s">
        <v>315</v>
      </c>
      <c r="B23" s="12" t="s">
        <v>108</v>
      </c>
      <c r="C23" s="12" t="n">
        <v>2.91088618394</v>
      </c>
      <c r="D23" s="12" t="n">
        <v>0.000328731461002</v>
      </c>
    </row>
    <row r="24" customFormat="false" ht="13" hidden="false" customHeight="false" outlineLevel="0" collapsed="false">
      <c r="A24" s="12" t="s">
        <v>400</v>
      </c>
      <c r="B24" s="12" t="s">
        <v>108</v>
      </c>
      <c r="C24" s="12" t="n">
        <v>4.12175360254</v>
      </c>
      <c r="D24" s="12" t="n">
        <v>0.000542113175797</v>
      </c>
    </row>
    <row r="25" customFormat="false" ht="13" hidden="false" customHeight="false" outlineLevel="0" collapsed="false">
      <c r="A25" s="12" t="s">
        <v>290</v>
      </c>
      <c r="B25" s="12" t="s">
        <v>110</v>
      </c>
      <c r="C25" s="12" t="n">
        <v>2.14523288393</v>
      </c>
      <c r="D25" s="12" t="n">
        <v>4.94762558221E-006</v>
      </c>
    </row>
    <row r="26" customFormat="false" ht="13" hidden="false" customHeight="false" outlineLevel="0" collapsed="false">
      <c r="A26" s="12" t="s">
        <v>289</v>
      </c>
      <c r="B26" s="12" t="s">
        <v>110</v>
      </c>
      <c r="C26" s="12" t="n">
        <v>2.1457830889</v>
      </c>
      <c r="D26" s="12" t="n">
        <v>4.94762558221E-006</v>
      </c>
    </row>
    <row r="27" customFormat="false" ht="13" hidden="false" customHeight="false" outlineLevel="0" collapsed="false">
      <c r="A27" s="12" t="s">
        <v>385</v>
      </c>
      <c r="B27" s="12" t="s">
        <v>111</v>
      </c>
      <c r="C27" s="12" t="n">
        <v>3.39285410819</v>
      </c>
      <c r="D27" s="12" t="n">
        <v>3.10494933171E-005</v>
      </c>
    </row>
    <row r="28" customFormat="false" ht="13" hidden="false" customHeight="false" outlineLevel="0" collapsed="false">
      <c r="A28" s="12" t="s">
        <v>313</v>
      </c>
      <c r="B28" s="12" t="s">
        <v>111</v>
      </c>
      <c r="C28" s="12" t="n">
        <v>2.62907585652</v>
      </c>
      <c r="D28" s="12" t="n">
        <v>1.68755552626E-005</v>
      </c>
    </row>
    <row r="29" customFormat="false" ht="13" hidden="false" customHeight="false" outlineLevel="0" collapsed="false">
      <c r="A29" s="12" t="s">
        <v>317</v>
      </c>
      <c r="B29" s="12" t="s">
        <v>111</v>
      </c>
      <c r="C29" s="12" t="n">
        <v>2.74054528642</v>
      </c>
      <c r="D29" s="12" t="n">
        <v>1.71125069241E-007</v>
      </c>
    </row>
    <row r="30" customFormat="false" ht="13" hidden="false" customHeight="false" outlineLevel="0" collapsed="false">
      <c r="A30" s="12" t="s">
        <v>326</v>
      </c>
      <c r="B30" s="12" t="s">
        <v>111</v>
      </c>
      <c r="C30" s="12" t="n">
        <v>2.63434189733</v>
      </c>
      <c r="D30" s="12" t="n">
        <v>2.34291093441E-009</v>
      </c>
    </row>
    <row r="31" customFormat="false" ht="13" hidden="false" customHeight="false" outlineLevel="0" collapsed="false">
      <c r="A31" s="12" t="s">
        <v>358</v>
      </c>
      <c r="B31" s="12" t="s">
        <v>111</v>
      </c>
      <c r="C31" s="12" t="n">
        <v>3.12760922381</v>
      </c>
      <c r="D31" s="12" t="n">
        <v>5.81761695181E-009</v>
      </c>
    </row>
    <row r="32" customFormat="false" ht="13" hidden="false" customHeight="false" outlineLevel="0" collapsed="false">
      <c r="A32" s="12" t="s">
        <v>372</v>
      </c>
      <c r="B32" s="12" t="s">
        <v>111</v>
      </c>
      <c r="C32" s="12" t="n">
        <v>3.47575357711</v>
      </c>
      <c r="D32" s="12" t="n">
        <v>4.1674286047E-006</v>
      </c>
    </row>
    <row r="33" customFormat="false" ht="13" hidden="false" customHeight="false" outlineLevel="0" collapsed="false">
      <c r="A33" s="12" t="s">
        <v>359</v>
      </c>
      <c r="B33" s="12" t="s">
        <v>111</v>
      </c>
      <c r="C33" s="12" t="n">
        <v>3.08867171025</v>
      </c>
      <c r="D33" s="12" t="n">
        <v>7.98215671581E-009</v>
      </c>
    </row>
    <row r="34" customFormat="false" ht="13" hidden="false" customHeight="false" outlineLevel="0" collapsed="false">
      <c r="A34" s="12" t="s">
        <v>395</v>
      </c>
      <c r="B34" s="12" t="s">
        <v>111</v>
      </c>
      <c r="C34" s="12" t="n">
        <v>3.7742616444</v>
      </c>
      <c r="D34" s="12" t="n">
        <v>5.80560542425E-006</v>
      </c>
    </row>
    <row r="35" customFormat="false" ht="13" hidden="false" customHeight="false" outlineLevel="0" collapsed="false">
      <c r="A35" s="12" t="s">
        <v>342</v>
      </c>
      <c r="B35" s="12" t="s">
        <v>111</v>
      </c>
      <c r="C35" s="12" t="n">
        <v>2.92908166165</v>
      </c>
      <c r="D35" s="12" t="n">
        <v>8.13780812047E-013</v>
      </c>
    </row>
    <row r="36" customFormat="false" ht="13" hidden="false" customHeight="false" outlineLevel="0" collapsed="false">
      <c r="A36" s="12" t="s">
        <v>316</v>
      </c>
      <c r="B36" s="12" t="s">
        <v>111</v>
      </c>
      <c r="C36" s="12" t="n">
        <v>2.5729103648</v>
      </c>
      <c r="D36" s="12" t="n">
        <v>3.30553656559E-008</v>
      </c>
    </row>
    <row r="37" customFormat="false" ht="13" hidden="false" customHeight="false" outlineLevel="0" collapsed="false">
      <c r="A37" s="12" t="s">
        <v>383</v>
      </c>
      <c r="B37" s="12" t="s">
        <v>111</v>
      </c>
      <c r="C37" s="12" t="n">
        <v>3.52439067473</v>
      </c>
      <c r="D37" s="12" t="n">
        <v>1.45777931509E-009</v>
      </c>
    </row>
    <row r="38" customFormat="false" ht="13" hidden="false" customHeight="false" outlineLevel="0" collapsed="false">
      <c r="A38" s="12" t="s">
        <v>310</v>
      </c>
      <c r="B38" s="12" t="s">
        <v>111</v>
      </c>
      <c r="C38" s="12" t="n">
        <v>2.45929434645</v>
      </c>
      <c r="D38" s="12" t="n">
        <v>1.46146002816E-005</v>
      </c>
    </row>
    <row r="39" customFormat="false" ht="13" hidden="false" customHeight="false" outlineLevel="0" collapsed="false">
      <c r="A39" s="12" t="s">
        <v>386</v>
      </c>
      <c r="B39" s="12" t="s">
        <v>111</v>
      </c>
      <c r="C39" s="12" t="n">
        <v>3.39285410819</v>
      </c>
      <c r="D39" s="12" t="n">
        <v>3.10494933171E-005</v>
      </c>
    </row>
    <row r="40" customFormat="false" ht="13" hidden="false" customHeight="false" outlineLevel="0" collapsed="false">
      <c r="A40" s="12" t="s">
        <v>333</v>
      </c>
      <c r="B40" s="12" t="s">
        <v>111</v>
      </c>
      <c r="C40" s="12" t="n">
        <v>2.81023165359</v>
      </c>
      <c r="D40" s="12" t="n">
        <v>4.50030742252E-006</v>
      </c>
    </row>
    <row r="41" customFormat="false" ht="13" hidden="false" customHeight="false" outlineLevel="0" collapsed="false">
      <c r="A41" s="12" t="s">
        <v>396</v>
      </c>
      <c r="B41" s="12" t="s">
        <v>111</v>
      </c>
      <c r="C41" s="12" t="n">
        <v>3.89943498248</v>
      </c>
      <c r="D41" s="12" t="n">
        <v>1.7349031106E-012</v>
      </c>
    </row>
    <row r="42" customFormat="false" ht="13" hidden="false" customHeight="false" outlineLevel="0" collapsed="false">
      <c r="A42" s="12" t="s">
        <v>285</v>
      </c>
      <c r="B42" s="12" t="s">
        <v>111</v>
      </c>
      <c r="C42" s="12" t="n">
        <v>2.5781684664</v>
      </c>
      <c r="D42" s="12" t="n">
        <v>1.33501585578E-011</v>
      </c>
    </row>
    <row r="43" customFormat="false" ht="13" hidden="false" customHeight="false" outlineLevel="0" collapsed="false">
      <c r="A43" s="12" t="s">
        <v>332</v>
      </c>
      <c r="B43" s="12" t="s">
        <v>111</v>
      </c>
      <c r="C43" s="12" t="n">
        <v>2.88552972429</v>
      </c>
      <c r="D43" s="12" t="n">
        <v>5.95213517104E-011</v>
      </c>
    </row>
    <row r="44" customFormat="false" ht="13" hidden="false" customHeight="false" outlineLevel="0" collapsed="false">
      <c r="A44" s="12" t="s">
        <v>303</v>
      </c>
      <c r="B44" s="12" t="s">
        <v>111</v>
      </c>
      <c r="C44" s="12" t="n">
        <v>2.81598611722</v>
      </c>
      <c r="D44" s="12" t="n">
        <v>2.27936907032E-010</v>
      </c>
    </row>
    <row r="45" customFormat="false" ht="13" hidden="false" customHeight="false" outlineLevel="0" collapsed="false">
      <c r="A45" s="12" t="s">
        <v>345</v>
      </c>
      <c r="B45" s="12" t="s">
        <v>111</v>
      </c>
      <c r="C45" s="12" t="n">
        <v>3.0497768302</v>
      </c>
      <c r="D45" s="12" t="n">
        <v>2.1429803639E-011</v>
      </c>
    </row>
    <row r="46" customFormat="false" ht="13" hidden="false" customHeight="false" outlineLevel="0" collapsed="false">
      <c r="A46" s="12" t="s">
        <v>341</v>
      </c>
      <c r="B46" s="12" t="s">
        <v>111</v>
      </c>
      <c r="C46" s="12" t="n">
        <v>2.77479363277</v>
      </c>
      <c r="D46" s="12" t="n">
        <v>2.97119121246E-007</v>
      </c>
    </row>
    <row r="47" customFormat="false" ht="13" hidden="false" customHeight="false" outlineLevel="0" collapsed="false">
      <c r="A47" s="12" t="s">
        <v>381</v>
      </c>
      <c r="B47" s="12" t="s">
        <v>111</v>
      </c>
      <c r="C47" s="12" t="n">
        <v>3.5061578996</v>
      </c>
      <c r="D47" s="12" t="n">
        <v>1.70523089381E-005</v>
      </c>
    </row>
    <row r="48" customFormat="false" ht="13" hidden="false" customHeight="false" outlineLevel="0" collapsed="false">
      <c r="A48" s="12" t="s">
        <v>343</v>
      </c>
      <c r="B48" s="12" t="s">
        <v>111</v>
      </c>
      <c r="C48" s="12" t="n">
        <v>2.92908166164</v>
      </c>
      <c r="D48" s="12" t="n">
        <v>8.13780812047E-013</v>
      </c>
    </row>
    <row r="49" customFormat="false" ht="13" hidden="false" customHeight="false" outlineLevel="0" collapsed="false">
      <c r="A49" s="12" t="s">
        <v>407</v>
      </c>
      <c r="B49" s="12" t="s">
        <v>111</v>
      </c>
      <c r="C49" s="12" t="n">
        <v>4.35796653521</v>
      </c>
      <c r="D49" s="12" t="n">
        <v>2.34037237924E-010</v>
      </c>
    </row>
    <row r="50" customFormat="false" ht="13" hidden="false" customHeight="false" outlineLevel="0" collapsed="false">
      <c r="A50" s="12" t="s">
        <v>297</v>
      </c>
      <c r="B50" s="12" t="s">
        <v>111</v>
      </c>
      <c r="C50" s="12" t="n">
        <v>2.76085402666</v>
      </c>
      <c r="D50" s="12" t="n">
        <v>1.44422543947E-005</v>
      </c>
    </row>
    <row r="51" customFormat="false" ht="13" hidden="false" customHeight="false" outlineLevel="0" collapsed="false">
      <c r="A51" s="12" t="s">
        <v>320</v>
      </c>
      <c r="B51" s="12" t="s">
        <v>111</v>
      </c>
      <c r="C51" s="12" t="n">
        <v>2.72879605187</v>
      </c>
      <c r="D51" s="12" t="n">
        <v>4.86953522242E-009</v>
      </c>
    </row>
    <row r="52" customFormat="false" ht="13" hidden="false" customHeight="false" outlineLevel="0" collapsed="false">
      <c r="A52" s="12" t="s">
        <v>321</v>
      </c>
      <c r="B52" s="12" t="s">
        <v>111</v>
      </c>
      <c r="C52" s="12" t="n">
        <v>2.72879605187</v>
      </c>
      <c r="D52" s="12" t="n">
        <v>4.86953522242E-009</v>
      </c>
    </row>
    <row r="53" customFormat="false" ht="13" hidden="false" customHeight="false" outlineLevel="0" collapsed="false">
      <c r="A53" s="12" t="s">
        <v>384</v>
      </c>
      <c r="B53" s="12" t="s">
        <v>111</v>
      </c>
      <c r="C53" s="12" t="n">
        <v>3.59235587623</v>
      </c>
      <c r="D53" s="12" t="n">
        <v>2.13641662673E-005</v>
      </c>
    </row>
    <row r="54" customFormat="false" ht="13" hidden="false" customHeight="false" outlineLevel="0" collapsed="false">
      <c r="A54" s="12" t="s">
        <v>319</v>
      </c>
      <c r="B54" s="12" t="s">
        <v>111</v>
      </c>
      <c r="C54" s="12" t="n">
        <v>2.83383248942</v>
      </c>
      <c r="D54" s="12" t="n">
        <v>4.68002453278E-009</v>
      </c>
    </row>
    <row r="55" customFormat="false" ht="13" hidden="false" customHeight="false" outlineLevel="0" collapsed="false">
      <c r="A55" s="12" t="s">
        <v>406</v>
      </c>
      <c r="B55" s="12" t="s">
        <v>111</v>
      </c>
      <c r="C55" s="12" t="n">
        <v>4.11384214938</v>
      </c>
      <c r="D55" s="12" t="n">
        <v>6.79434835007E-012</v>
      </c>
    </row>
    <row r="56" customFormat="false" ht="13" hidden="false" customHeight="false" outlineLevel="0" collapsed="false">
      <c r="A56" s="12" t="s">
        <v>311</v>
      </c>
      <c r="B56" s="12" t="s">
        <v>111</v>
      </c>
      <c r="C56" s="12" t="n">
        <v>2.45929434644</v>
      </c>
      <c r="D56" s="12" t="n">
        <v>1.46146002816E-005</v>
      </c>
    </row>
    <row r="57" customFormat="false" ht="13" hidden="false" customHeight="false" outlineLevel="0" collapsed="false">
      <c r="A57" s="12" t="s">
        <v>318</v>
      </c>
      <c r="B57" s="12" t="s">
        <v>111</v>
      </c>
      <c r="C57" s="12" t="n">
        <v>2.7405452865</v>
      </c>
      <c r="D57" s="12" t="n">
        <v>1.71125069241E-007</v>
      </c>
    </row>
    <row r="58" customFormat="false" ht="13" hidden="false" customHeight="false" outlineLevel="0" collapsed="false">
      <c r="A58" s="12" t="s">
        <v>334</v>
      </c>
      <c r="B58" s="12" t="s">
        <v>111</v>
      </c>
      <c r="C58" s="12" t="n">
        <v>2.88593132035</v>
      </c>
      <c r="D58" s="12" t="n">
        <v>6.98583079798E-011</v>
      </c>
    </row>
    <row r="59" customFormat="false" ht="13" hidden="false" customHeight="false" outlineLevel="0" collapsed="false">
      <c r="A59" s="12" t="s">
        <v>278</v>
      </c>
      <c r="B59" s="12" t="s">
        <v>111</v>
      </c>
      <c r="C59" s="12" t="n">
        <v>2.10484503152</v>
      </c>
      <c r="D59" s="12" t="n">
        <v>6.65179797047E-005</v>
      </c>
    </row>
    <row r="60" customFormat="false" ht="13" hidden="false" customHeight="false" outlineLevel="0" collapsed="false">
      <c r="A60" s="12" t="s">
        <v>314</v>
      </c>
      <c r="B60" s="12" t="s">
        <v>111</v>
      </c>
      <c r="C60" s="12" t="n">
        <v>2.62907585642</v>
      </c>
      <c r="D60" s="12" t="n">
        <v>1.68755552626E-005</v>
      </c>
    </row>
    <row r="61" customFormat="false" ht="13" hidden="false" customHeight="false" outlineLevel="0" collapsed="false">
      <c r="A61" s="12" t="s">
        <v>328</v>
      </c>
      <c r="B61" s="12" t="s">
        <v>111</v>
      </c>
      <c r="C61" s="12" t="n">
        <v>2.97742702874</v>
      </c>
      <c r="D61" s="12" t="n">
        <v>8.30210595072E-010</v>
      </c>
    </row>
    <row r="62" customFormat="false" ht="13" hidden="false" customHeight="false" outlineLevel="0" collapsed="false">
      <c r="A62" s="12" t="s">
        <v>408</v>
      </c>
      <c r="B62" s="12" t="s">
        <v>111</v>
      </c>
      <c r="C62" s="12" t="n">
        <v>4.35798254498</v>
      </c>
      <c r="D62" s="12" t="n">
        <v>2.26342424571E-010</v>
      </c>
    </row>
    <row r="63" customFormat="false" ht="13" hidden="false" customHeight="false" outlineLevel="0" collapsed="false">
      <c r="A63" s="12" t="s">
        <v>335</v>
      </c>
      <c r="B63" s="12" t="s">
        <v>111</v>
      </c>
      <c r="C63" s="12" t="n">
        <v>2.75404109248</v>
      </c>
      <c r="D63" s="12" t="n">
        <v>1.94604162141E-006</v>
      </c>
    </row>
    <row r="64" customFormat="false" ht="13" hidden="false" customHeight="false" outlineLevel="0" collapsed="false">
      <c r="A64" s="12" t="s">
        <v>344</v>
      </c>
      <c r="B64" s="12" t="s">
        <v>111</v>
      </c>
      <c r="C64" s="12" t="n">
        <v>2.91449262725</v>
      </c>
      <c r="D64" s="12" t="n">
        <v>2.04579355242E-006</v>
      </c>
    </row>
    <row r="65" customFormat="false" ht="13" hidden="false" customHeight="false" outlineLevel="0" collapsed="false">
      <c r="A65" s="12" t="s">
        <v>394</v>
      </c>
      <c r="B65" s="12" t="s">
        <v>111</v>
      </c>
      <c r="C65" s="12" t="n">
        <v>3.76112060105</v>
      </c>
      <c r="D65" s="12" t="n">
        <v>4.77240541116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4" t="s">
        <v>83</v>
      </c>
      <c r="B1" s="4" t="s">
        <v>90</v>
      </c>
      <c r="C1" s="4" t="s">
        <v>91</v>
      </c>
      <c r="D1" s="4" t="s">
        <v>92</v>
      </c>
    </row>
    <row r="2" customFormat="false" ht="13" hidden="false" customHeight="false" outlineLevel="0" collapsed="false">
      <c r="A2" s="7" t="n">
        <v>0</v>
      </c>
      <c r="B2" s="7" t="n">
        <v>0</v>
      </c>
      <c r="C2" s="7" t="n">
        <v>0</v>
      </c>
      <c r="D2" s="7" t="n">
        <v>0</v>
      </c>
    </row>
    <row r="3" customFormat="false" ht="13" hidden="false" customHeight="false" outlineLevel="0" collapsed="false">
      <c r="A3" s="7" t="n">
        <v>1</v>
      </c>
      <c r="B3" s="7" t="n">
        <v>0</v>
      </c>
      <c r="C3" s="7" t="n">
        <v>0</v>
      </c>
      <c r="D3" s="7" t="n">
        <v>0</v>
      </c>
    </row>
    <row r="4" customFormat="false" ht="13" hidden="false" customHeight="false" outlineLevel="0" collapsed="false">
      <c r="A4" s="7" t="n">
        <v>2</v>
      </c>
      <c r="B4" s="7" t="n">
        <v>0</v>
      </c>
      <c r="C4" s="7" t="n">
        <v>0</v>
      </c>
      <c r="D4" s="7" t="n">
        <v>0</v>
      </c>
    </row>
    <row r="5" customFormat="false" ht="13" hidden="false" customHeight="false" outlineLevel="0" collapsed="false">
      <c r="A5" s="7" t="n">
        <v>3</v>
      </c>
      <c r="B5" s="7" t="n">
        <v>0</v>
      </c>
      <c r="C5" s="7" t="n">
        <v>0</v>
      </c>
      <c r="D5" s="7" t="n">
        <v>0</v>
      </c>
    </row>
    <row r="6" customFormat="false" ht="13" hidden="false" customHeight="false" outlineLevel="0" collapsed="false">
      <c r="A6" s="7" t="n">
        <v>4</v>
      </c>
      <c r="B6" s="7" t="n">
        <v>0</v>
      </c>
      <c r="C6" s="7" t="n">
        <v>0</v>
      </c>
      <c r="D6" s="7" t="n">
        <v>0</v>
      </c>
    </row>
    <row r="7" customFormat="false" ht="13" hidden="false" customHeight="false" outlineLevel="0" collapsed="false">
      <c r="A7" s="7" t="n">
        <v>5</v>
      </c>
      <c r="B7" s="7" t="n">
        <v>0</v>
      </c>
      <c r="C7" s="7" t="n">
        <v>0</v>
      </c>
      <c r="D7" s="7" t="n">
        <v>0</v>
      </c>
    </row>
    <row r="8" customFormat="false" ht="13" hidden="false" customHeight="false" outlineLevel="0" collapsed="false">
      <c r="A8" s="7" t="n">
        <v>6</v>
      </c>
      <c r="B8" s="7" t="n">
        <v>0</v>
      </c>
      <c r="C8" s="7" t="n">
        <v>0</v>
      </c>
      <c r="D8" s="7" t="n">
        <v>0</v>
      </c>
    </row>
    <row r="9" customFormat="false" ht="13" hidden="false" customHeight="false" outlineLevel="0" collapsed="false">
      <c r="A9" s="7" t="n">
        <v>7</v>
      </c>
      <c r="B9" s="7" t="n">
        <v>0</v>
      </c>
      <c r="C9" s="7" t="n">
        <v>0</v>
      </c>
      <c r="D9" s="7" t="n">
        <v>0</v>
      </c>
    </row>
    <row r="10" customFormat="false" ht="13" hidden="false" customHeight="false" outlineLevel="0" collapsed="false">
      <c r="A10" s="7" t="n">
        <v>8</v>
      </c>
      <c r="B10" s="7" t="n">
        <v>0</v>
      </c>
      <c r="C10" s="7" t="n">
        <v>0</v>
      </c>
      <c r="D10" s="7" t="n">
        <v>0</v>
      </c>
    </row>
    <row r="11" customFormat="false" ht="13" hidden="false" customHeight="false" outlineLevel="0" collapsed="false">
      <c r="A11" s="7" t="n">
        <v>9</v>
      </c>
      <c r="B11" s="7" t="n">
        <v>0</v>
      </c>
      <c r="C11" s="7" t="n">
        <v>0</v>
      </c>
      <c r="D11" s="7" t="n">
        <v>0</v>
      </c>
    </row>
    <row r="12" customFormat="false" ht="13" hidden="false" customHeight="false" outlineLevel="0" collapsed="false">
      <c r="A12" s="7" t="n">
        <v>10</v>
      </c>
      <c r="B12" s="7" t="n">
        <v>0</v>
      </c>
      <c r="C12" s="7" t="n">
        <v>0</v>
      </c>
      <c r="D12" s="7" t="n">
        <v>0</v>
      </c>
    </row>
    <row r="13" customFormat="false" ht="13" hidden="false" customHeight="false" outlineLevel="0" collapsed="false">
      <c r="A13" s="7" t="n">
        <v>11</v>
      </c>
      <c r="B13" s="7" t="n">
        <v>0</v>
      </c>
      <c r="C13" s="7" t="n">
        <v>0</v>
      </c>
      <c r="D13" s="7" t="n">
        <v>0</v>
      </c>
    </row>
    <row r="14" customFormat="false" ht="13" hidden="false" customHeight="false" outlineLevel="0" collapsed="false">
      <c r="A14" s="7" t="n">
        <v>12</v>
      </c>
      <c r="B14" s="7" t="n">
        <v>0</v>
      </c>
      <c r="C14" s="7" t="n">
        <v>0</v>
      </c>
      <c r="D14" s="7" t="n">
        <v>0</v>
      </c>
    </row>
    <row r="15" customFormat="false" ht="13" hidden="false" customHeight="false" outlineLevel="0" collapsed="false">
      <c r="A15" s="7" t="n">
        <v>13</v>
      </c>
      <c r="B15" s="7" t="n">
        <v>0</v>
      </c>
      <c r="C15" s="7" t="n">
        <v>0</v>
      </c>
      <c r="D15" s="7" t="n">
        <v>0</v>
      </c>
    </row>
    <row r="16" customFormat="false" ht="13" hidden="false" customHeight="false" outlineLevel="0" collapsed="false">
      <c r="A16" s="7" t="n">
        <v>14</v>
      </c>
      <c r="B16" s="7" t="n">
        <v>0</v>
      </c>
      <c r="C16" s="7" t="n">
        <v>0</v>
      </c>
      <c r="D16" s="7" t="n">
        <v>0</v>
      </c>
    </row>
    <row r="17" customFormat="false" ht="13" hidden="false" customHeight="false" outlineLevel="0" collapsed="false">
      <c r="A17" s="7" t="n">
        <v>15</v>
      </c>
      <c r="B17" s="7" t="n">
        <v>0</v>
      </c>
      <c r="C17" s="7" t="n">
        <v>0</v>
      </c>
      <c r="D17" s="7" t="n">
        <v>0</v>
      </c>
    </row>
    <row r="18" customFormat="false" ht="13" hidden="false" customHeight="false" outlineLevel="0" collapsed="false">
      <c r="A18" s="7" t="n">
        <v>16</v>
      </c>
      <c r="B18" s="7" t="n">
        <v>0</v>
      </c>
      <c r="C18" s="7" t="n">
        <v>0</v>
      </c>
      <c r="D18" s="7" t="n">
        <v>15</v>
      </c>
    </row>
    <row r="19" customFormat="false" ht="13" hidden="false" customHeight="false" outlineLevel="0" collapsed="false">
      <c r="A19" s="7" t="n">
        <v>17</v>
      </c>
      <c r="B19" s="7" t="n">
        <v>0</v>
      </c>
      <c r="C19" s="7" t="n">
        <v>0</v>
      </c>
      <c r="D19" s="7" t="n">
        <v>30</v>
      </c>
    </row>
    <row r="20" customFormat="false" ht="13" hidden="false" customHeight="false" outlineLevel="0" collapsed="false">
      <c r="A20" s="7" t="n">
        <v>18</v>
      </c>
      <c r="B20" s="7" t="n">
        <v>0</v>
      </c>
      <c r="C20" s="7" t="n">
        <v>0</v>
      </c>
      <c r="D20" s="7" t="n">
        <v>35</v>
      </c>
    </row>
    <row r="21" customFormat="false" ht="13" hidden="false" customHeight="false" outlineLevel="0" collapsed="false">
      <c r="A21" s="7" t="n">
        <v>19</v>
      </c>
      <c r="B21" s="7" t="n">
        <v>0</v>
      </c>
      <c r="C21" s="7" t="n">
        <v>0</v>
      </c>
      <c r="D21" s="7" t="n">
        <v>40</v>
      </c>
    </row>
    <row r="22" customFormat="false" ht="13" hidden="false" customHeight="false" outlineLevel="0" collapsed="false">
      <c r="A22" s="7" t="n">
        <v>20</v>
      </c>
      <c r="B22" s="7" t="n">
        <v>0</v>
      </c>
      <c r="C22" s="7" t="n">
        <v>5.882352941</v>
      </c>
      <c r="D22" s="7" t="n">
        <v>40</v>
      </c>
    </row>
    <row r="23" customFormat="false" ht="13" hidden="false" customHeight="false" outlineLevel="0" collapsed="false">
      <c r="A23" s="7" t="n">
        <v>21</v>
      </c>
      <c r="B23" s="7" t="n">
        <v>0</v>
      </c>
      <c r="C23" s="7" t="n">
        <v>11.76470588</v>
      </c>
      <c r="D23" s="7" t="n">
        <v>55</v>
      </c>
    </row>
    <row r="24" customFormat="false" ht="13" hidden="false" customHeight="false" outlineLevel="0" collapsed="false">
      <c r="A24" s="7" t="n">
        <v>22</v>
      </c>
      <c r="B24" s="7" t="n">
        <v>0</v>
      </c>
      <c r="C24" s="7" t="n">
        <v>11.76470588</v>
      </c>
      <c r="D24" s="7" t="n">
        <v>70</v>
      </c>
    </row>
    <row r="25" customFormat="false" ht="13" hidden="false" customHeight="false" outlineLevel="0" collapsed="false">
      <c r="A25" s="7" t="n">
        <v>23</v>
      </c>
      <c r="B25" s="7" t="n">
        <v>0</v>
      </c>
      <c r="C25" s="7" t="n">
        <v>11.76470588</v>
      </c>
      <c r="D25" s="7" t="n">
        <v>80</v>
      </c>
    </row>
    <row r="26" customFormat="false" ht="13" hidden="false" customHeight="false" outlineLevel="0" collapsed="false">
      <c r="A26" s="7" t="n">
        <v>24</v>
      </c>
      <c r="B26" s="7" t="n">
        <v>0</v>
      </c>
      <c r="C26" s="7" t="n">
        <v>17.64705882</v>
      </c>
      <c r="D26" s="7" t="n">
        <v>85</v>
      </c>
    </row>
    <row r="27" customFormat="false" ht="13" hidden="false" customHeight="false" outlineLevel="0" collapsed="false">
      <c r="A27" s="7" t="n">
        <v>25</v>
      </c>
      <c r="B27" s="7" t="n">
        <v>0</v>
      </c>
      <c r="C27" s="7" t="n">
        <v>23.52941176</v>
      </c>
      <c r="D27" s="7" t="n">
        <v>90</v>
      </c>
    </row>
    <row r="28" customFormat="false" ht="13" hidden="false" customHeight="false" outlineLevel="0" collapsed="false">
      <c r="A28" s="7" t="n">
        <v>26</v>
      </c>
      <c r="B28" s="7" t="n">
        <v>0</v>
      </c>
      <c r="C28" s="7" t="n">
        <v>35.29411765</v>
      </c>
      <c r="D28" s="7" t="n">
        <v>90</v>
      </c>
    </row>
    <row r="29" customFormat="false" ht="13" hidden="false" customHeight="false" outlineLevel="0" collapsed="false">
      <c r="A29" s="7" t="n">
        <v>27</v>
      </c>
      <c r="B29" s="7" t="n">
        <v>0</v>
      </c>
      <c r="C29" s="7" t="n">
        <v>41.17647059</v>
      </c>
      <c r="D29" s="7" t="n">
        <v>90</v>
      </c>
    </row>
    <row r="30" customFormat="false" ht="13" hidden="false" customHeight="false" outlineLevel="0" collapsed="false">
      <c r="A30" s="7" t="n">
        <v>28</v>
      </c>
      <c r="B30" s="7" t="n">
        <v>0</v>
      </c>
      <c r="C30" s="7" t="n">
        <v>41.17647059</v>
      </c>
      <c r="D30" s="7" t="n">
        <v>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2" t="s">
        <v>255</v>
      </c>
      <c r="B1" s="12" t="s">
        <v>112</v>
      </c>
      <c r="C1" s="12" t="s">
        <v>256</v>
      </c>
      <c r="D1" s="12" t="s">
        <v>614</v>
      </c>
    </row>
    <row r="2" customFormat="false" ht="13" hidden="false" customHeight="false" outlineLevel="0" collapsed="false">
      <c r="A2" s="12" t="s">
        <v>336</v>
      </c>
      <c r="B2" s="12" t="s">
        <v>108</v>
      </c>
      <c r="C2" s="12" t="n">
        <v>3.08023338751</v>
      </c>
      <c r="D2" s="12" t="n">
        <v>3.2097384724E-007</v>
      </c>
    </row>
    <row r="3" customFormat="false" ht="13" hidden="false" customHeight="false" outlineLevel="0" collapsed="false">
      <c r="A3" s="12" t="s">
        <v>389</v>
      </c>
      <c r="B3" s="12" t="s">
        <v>108</v>
      </c>
      <c r="C3" s="12" t="n">
        <v>3.53833544132</v>
      </c>
      <c r="D3" s="12" t="n">
        <v>0.00311836387081</v>
      </c>
    </row>
    <row r="4" customFormat="false" ht="13" hidden="false" customHeight="false" outlineLevel="0" collapsed="false">
      <c r="A4" s="12" t="s">
        <v>337</v>
      </c>
      <c r="B4" s="12" t="s">
        <v>108</v>
      </c>
      <c r="C4" s="12" t="n">
        <v>3.08023338752</v>
      </c>
      <c r="D4" s="12" t="n">
        <v>3.2097384724E-007</v>
      </c>
    </row>
    <row r="5" customFormat="false" ht="13" hidden="false" customHeight="false" outlineLevel="0" collapsed="false">
      <c r="A5" s="12" t="s">
        <v>401</v>
      </c>
      <c r="B5" s="12" t="s">
        <v>108</v>
      </c>
      <c r="C5" s="12" t="n">
        <v>4.07240254967</v>
      </c>
      <c r="D5" s="12" t="n">
        <v>4.56029787474E-006</v>
      </c>
    </row>
    <row r="6" customFormat="false" ht="13" hidden="false" customHeight="false" outlineLevel="0" collapsed="false">
      <c r="A6" s="12" t="s">
        <v>402</v>
      </c>
      <c r="B6" s="12" t="s">
        <v>108</v>
      </c>
      <c r="C6" s="12" t="n">
        <v>4.07240254967</v>
      </c>
      <c r="D6" s="12" t="n">
        <v>4.56029787474E-006</v>
      </c>
    </row>
    <row r="7" customFormat="false" ht="13" hidden="false" customHeight="false" outlineLevel="0" collapsed="false">
      <c r="A7" s="12" t="s">
        <v>338</v>
      </c>
      <c r="B7" s="12" t="s">
        <v>108</v>
      </c>
      <c r="C7" s="12" t="n">
        <v>3.32053872122</v>
      </c>
      <c r="D7" s="12" t="n">
        <v>2.43627760234E-007</v>
      </c>
    </row>
    <row r="8" customFormat="false" ht="13" hidden="false" customHeight="false" outlineLevel="0" collapsed="false">
      <c r="A8" s="12" t="s">
        <v>387</v>
      </c>
      <c r="B8" s="12" t="s">
        <v>108</v>
      </c>
      <c r="C8" s="12" t="n">
        <v>3.97399257652</v>
      </c>
      <c r="D8" s="12" t="n">
        <v>5.5915644948E-008</v>
      </c>
    </row>
    <row r="9" customFormat="false" ht="13" hidden="false" customHeight="false" outlineLevel="0" collapsed="false">
      <c r="A9" s="12" t="s">
        <v>388</v>
      </c>
      <c r="B9" s="12" t="s">
        <v>108</v>
      </c>
      <c r="C9" s="12" t="n">
        <v>3.97396981035</v>
      </c>
      <c r="D9" s="12" t="n">
        <v>5.5915644948E-008</v>
      </c>
    </row>
    <row r="10" customFormat="false" ht="13" hidden="false" customHeight="false" outlineLevel="0" collapsed="false">
      <c r="A10" s="12" t="s">
        <v>340</v>
      </c>
      <c r="B10" s="12" t="s">
        <v>108</v>
      </c>
      <c r="C10" s="12" t="n">
        <v>3.00118320521</v>
      </c>
      <c r="D10" s="12" t="n">
        <v>7.53806202371E-007</v>
      </c>
    </row>
    <row r="11" customFormat="false" ht="13" hidden="false" customHeight="false" outlineLevel="0" collapsed="false">
      <c r="A11" s="12" t="s">
        <v>393</v>
      </c>
      <c r="B11" s="12" t="s">
        <v>108</v>
      </c>
      <c r="C11" s="12" t="n">
        <v>3.54700978511</v>
      </c>
      <c r="D11" s="12" t="n">
        <v>0.00371024061087</v>
      </c>
    </row>
    <row r="12" customFormat="false" ht="13" hidden="false" customHeight="false" outlineLevel="0" collapsed="false">
      <c r="A12" s="12" t="s">
        <v>339</v>
      </c>
      <c r="B12" s="12" t="s">
        <v>108</v>
      </c>
      <c r="C12" s="12" t="n">
        <v>3.00691790389</v>
      </c>
      <c r="D12" s="12" t="n">
        <v>6.93014752621E-007</v>
      </c>
    </row>
    <row r="13" customFormat="false" ht="13" hidden="false" customHeight="false" outlineLevel="0" collapsed="false">
      <c r="A13" s="12" t="s">
        <v>658</v>
      </c>
      <c r="B13" s="12" t="s">
        <v>111</v>
      </c>
      <c r="C13" s="12" t="n">
        <v>2.05241490095</v>
      </c>
      <c r="D13" s="12" t="n">
        <v>0.00319953123486</v>
      </c>
    </row>
    <row r="14" customFormat="false" ht="13" hidden="false" customHeight="false" outlineLevel="0" collapsed="false">
      <c r="A14" s="12" t="s">
        <v>396</v>
      </c>
      <c r="B14" s="12" t="s">
        <v>111</v>
      </c>
      <c r="C14" s="12" t="n">
        <v>3.60044635386</v>
      </c>
      <c r="D14" s="12" t="n">
        <v>6.46983967148E-006</v>
      </c>
    </row>
    <row r="15" customFormat="false" ht="13" hidden="false" customHeight="false" outlineLevel="0" collapsed="false">
      <c r="A15" s="12" t="s">
        <v>303</v>
      </c>
      <c r="B15" s="12" t="s">
        <v>111</v>
      </c>
      <c r="C15" s="12" t="n">
        <v>2.46329653984</v>
      </c>
      <c r="D15" s="12" t="n">
        <v>1.91406721418E-006</v>
      </c>
    </row>
    <row r="16" customFormat="false" ht="13" hidden="false" customHeight="false" outlineLevel="0" collapsed="false">
      <c r="A16" s="12" t="s">
        <v>341</v>
      </c>
      <c r="B16" s="12" t="s">
        <v>111</v>
      </c>
      <c r="C16" s="12" t="n">
        <v>3.05290909519</v>
      </c>
      <c r="D16" s="12" t="n">
        <v>1.9879579953E-005</v>
      </c>
    </row>
    <row r="17" customFormat="false" ht="13" hidden="false" customHeight="false" outlineLevel="0" collapsed="false">
      <c r="A17" s="12" t="s">
        <v>659</v>
      </c>
      <c r="B17" s="12" t="s">
        <v>111</v>
      </c>
      <c r="C17" s="12" t="n">
        <v>2.05241490546</v>
      </c>
      <c r="D17" s="12" t="n">
        <v>0.00319953123486</v>
      </c>
    </row>
    <row r="18" customFormat="false" ht="13" hidden="false" customHeight="false" outlineLevel="0" collapsed="false">
      <c r="A18" s="12" t="s">
        <v>297</v>
      </c>
      <c r="B18" s="12" t="s">
        <v>111</v>
      </c>
      <c r="C18" s="12" t="n">
        <v>2.32061224084</v>
      </c>
      <c r="D18" s="12" t="n">
        <v>0.00152649822045</v>
      </c>
    </row>
    <row r="19" customFormat="false" ht="13" hidden="false" customHeight="false" outlineLevel="0" collapsed="false">
      <c r="A19" s="12" t="s">
        <v>660</v>
      </c>
      <c r="B19" s="12" t="s">
        <v>111</v>
      </c>
      <c r="C19" s="12" t="n">
        <v>2.30431812811</v>
      </c>
      <c r="D19" s="12" t="n">
        <v>0.0003404493369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2" t="s">
        <v>255</v>
      </c>
      <c r="B1" s="12" t="s">
        <v>113</v>
      </c>
      <c r="C1" s="12" t="s">
        <v>256</v>
      </c>
      <c r="D1" s="12" t="s">
        <v>257</v>
      </c>
    </row>
    <row r="2" customFormat="false" ht="13" hidden="false" customHeight="false" outlineLevel="0" collapsed="false">
      <c r="A2" s="12" t="s">
        <v>272</v>
      </c>
      <c r="B2" s="12" t="s">
        <v>273</v>
      </c>
      <c r="C2" s="12" t="n">
        <v>2.00408217802</v>
      </c>
      <c r="D2" s="12" t="n">
        <v>0.00281353006136</v>
      </c>
    </row>
    <row r="3" customFormat="false" ht="13" hidden="false" customHeight="false" outlineLevel="0" collapsed="false">
      <c r="A3" s="12" t="s">
        <v>274</v>
      </c>
      <c r="B3" s="12" t="s">
        <v>273</v>
      </c>
      <c r="C3" s="12" t="n">
        <v>2.00408217802</v>
      </c>
      <c r="D3" s="12" t="n">
        <v>0.00281353006136</v>
      </c>
    </row>
    <row r="4" customFormat="false" ht="13" hidden="false" customHeight="false" outlineLevel="0" collapsed="false">
      <c r="A4" s="12" t="s">
        <v>275</v>
      </c>
      <c r="B4" s="12" t="s">
        <v>273</v>
      </c>
      <c r="C4" s="12" t="n">
        <v>2.00781389252</v>
      </c>
      <c r="D4" s="12" t="n">
        <v>0.00617428110326</v>
      </c>
    </row>
    <row r="5" customFormat="false" ht="13" hidden="false" customHeight="false" outlineLevel="0" collapsed="false">
      <c r="A5" s="12" t="s">
        <v>276</v>
      </c>
      <c r="B5" s="12" t="s">
        <v>273</v>
      </c>
      <c r="C5" s="12" t="n">
        <v>2.00781389252</v>
      </c>
      <c r="D5" s="12" t="n">
        <v>0.00617428110326</v>
      </c>
    </row>
    <row r="6" customFormat="false" ht="13" hidden="false" customHeight="false" outlineLevel="0" collapsed="false">
      <c r="A6" s="12" t="s">
        <v>277</v>
      </c>
      <c r="B6" s="12" t="s">
        <v>127</v>
      </c>
      <c r="C6" s="12" t="n">
        <v>2.03823113322</v>
      </c>
      <c r="D6" s="12" t="n">
        <v>0.016440493467</v>
      </c>
    </row>
    <row r="7" customFormat="false" ht="13" hidden="false" customHeight="false" outlineLevel="0" collapsed="false">
      <c r="A7" s="12" t="s">
        <v>278</v>
      </c>
      <c r="B7" s="12" t="s">
        <v>127</v>
      </c>
      <c r="C7" s="12" t="n">
        <v>2.03959475075</v>
      </c>
      <c r="D7" s="12" t="n">
        <v>0.000858874324424</v>
      </c>
    </row>
    <row r="8" customFormat="false" ht="13" hidden="false" customHeight="false" outlineLevel="0" collapsed="false">
      <c r="A8" s="12" t="s">
        <v>279</v>
      </c>
      <c r="B8" s="12" t="s">
        <v>273</v>
      </c>
      <c r="C8" s="12" t="n">
        <v>2.04540244244</v>
      </c>
      <c r="D8" s="12" t="n">
        <v>0.0300958949253</v>
      </c>
    </row>
    <row r="9" customFormat="false" ht="13" hidden="false" customHeight="false" outlineLevel="0" collapsed="false">
      <c r="A9" s="12" t="s">
        <v>280</v>
      </c>
      <c r="B9" s="12" t="s">
        <v>273</v>
      </c>
      <c r="C9" s="12" t="n">
        <v>2.04540244244</v>
      </c>
      <c r="D9" s="12" t="n">
        <v>0.0300958949253</v>
      </c>
    </row>
    <row r="10" customFormat="false" ht="13" hidden="false" customHeight="false" outlineLevel="0" collapsed="false">
      <c r="A10" s="12" t="s">
        <v>281</v>
      </c>
      <c r="B10" s="12" t="s">
        <v>127</v>
      </c>
      <c r="C10" s="12" t="n">
        <v>2.05340818237</v>
      </c>
      <c r="D10" s="12" t="n">
        <v>0.00242316783533</v>
      </c>
    </row>
    <row r="11" customFormat="false" ht="13" hidden="false" customHeight="false" outlineLevel="0" collapsed="false">
      <c r="A11" s="12" t="s">
        <v>282</v>
      </c>
      <c r="B11" s="12" t="s">
        <v>273</v>
      </c>
      <c r="C11" s="12" t="n">
        <v>2.05473540865</v>
      </c>
      <c r="D11" s="12" t="n">
        <v>0.0282967286937</v>
      </c>
    </row>
    <row r="12" customFormat="false" ht="13" hidden="false" customHeight="false" outlineLevel="0" collapsed="false">
      <c r="A12" s="12" t="s">
        <v>283</v>
      </c>
      <c r="B12" s="12" t="s">
        <v>273</v>
      </c>
      <c r="C12" s="12" t="n">
        <v>2.05473540865</v>
      </c>
      <c r="D12" s="12" t="n">
        <v>0.0282967286937</v>
      </c>
    </row>
    <row r="13" customFormat="false" ht="13" hidden="false" customHeight="false" outlineLevel="0" collapsed="false">
      <c r="A13" s="12" t="s">
        <v>284</v>
      </c>
      <c r="B13" s="12" t="s">
        <v>273</v>
      </c>
      <c r="C13" s="12" t="n">
        <v>2.05599336925</v>
      </c>
      <c r="D13" s="12" t="n">
        <v>0.0277047328783</v>
      </c>
    </row>
    <row r="14" customFormat="false" ht="13" hidden="false" customHeight="false" outlineLevel="0" collapsed="false">
      <c r="A14" s="12" t="s">
        <v>285</v>
      </c>
      <c r="B14" s="12" t="s">
        <v>127</v>
      </c>
      <c r="C14" s="12" t="n">
        <v>2.07687725944</v>
      </c>
      <c r="D14" s="12" t="n">
        <v>5.45495725842E-005</v>
      </c>
    </row>
    <row r="15" customFormat="false" ht="13" hidden="false" customHeight="false" outlineLevel="0" collapsed="false">
      <c r="A15" s="12" t="s">
        <v>286</v>
      </c>
      <c r="B15" s="12" t="s">
        <v>127</v>
      </c>
      <c r="C15" s="12" t="n">
        <v>2.07870401568</v>
      </c>
      <c r="D15" s="12" t="n">
        <v>0.0050312520068</v>
      </c>
    </row>
    <row r="16" customFormat="false" ht="13" hidden="false" customHeight="false" outlineLevel="0" collapsed="false">
      <c r="A16" s="12" t="s">
        <v>287</v>
      </c>
      <c r="B16" s="12" t="s">
        <v>127</v>
      </c>
      <c r="C16" s="12" t="n">
        <v>2.07870401568</v>
      </c>
      <c r="D16" s="12" t="n">
        <v>0.0050312520068</v>
      </c>
    </row>
    <row r="17" customFormat="false" ht="13" hidden="false" customHeight="false" outlineLevel="0" collapsed="false">
      <c r="A17" s="12" t="s">
        <v>288</v>
      </c>
      <c r="B17" s="12" t="s">
        <v>273</v>
      </c>
      <c r="C17" s="12" t="n">
        <v>2.079860187</v>
      </c>
      <c r="D17" s="12" t="n">
        <v>0.0136715085216</v>
      </c>
    </row>
    <row r="18" customFormat="false" ht="13" hidden="false" customHeight="false" outlineLevel="0" collapsed="false">
      <c r="A18" s="12" t="s">
        <v>289</v>
      </c>
      <c r="B18" s="12" t="s">
        <v>273</v>
      </c>
      <c r="C18" s="12" t="n">
        <v>2.0924064948</v>
      </c>
      <c r="D18" s="12" t="n">
        <v>4.88958579318E-006</v>
      </c>
    </row>
    <row r="19" customFormat="false" ht="13" hidden="false" customHeight="false" outlineLevel="0" collapsed="false">
      <c r="A19" s="12" t="s">
        <v>290</v>
      </c>
      <c r="B19" s="12" t="s">
        <v>273</v>
      </c>
      <c r="C19" s="12" t="n">
        <v>2.0936749806</v>
      </c>
      <c r="D19" s="12" t="n">
        <v>4.88958579318E-006</v>
      </c>
    </row>
    <row r="20" customFormat="false" ht="13" hidden="false" customHeight="false" outlineLevel="0" collapsed="false">
      <c r="A20" s="12" t="s">
        <v>291</v>
      </c>
      <c r="B20" s="12" t="s">
        <v>273</v>
      </c>
      <c r="C20" s="12" t="n">
        <v>2.10303885716</v>
      </c>
      <c r="D20" s="12" t="n">
        <v>0.0213331384385</v>
      </c>
    </row>
    <row r="21" customFormat="false" ht="13" hidden="false" customHeight="false" outlineLevel="0" collapsed="false">
      <c r="A21" s="12" t="s">
        <v>292</v>
      </c>
      <c r="B21" s="12" t="s">
        <v>273</v>
      </c>
      <c r="C21" s="12" t="n">
        <v>2.11355650404</v>
      </c>
      <c r="D21" s="12" t="n">
        <v>0.00526223982043</v>
      </c>
    </row>
    <row r="22" customFormat="false" ht="13" hidden="false" customHeight="false" outlineLevel="0" collapsed="false">
      <c r="A22" s="12" t="s">
        <v>293</v>
      </c>
      <c r="B22" s="12" t="s">
        <v>273</v>
      </c>
      <c r="C22" s="12" t="n">
        <v>2.11506999672</v>
      </c>
      <c r="D22" s="12" t="n">
        <v>0.0153304272749</v>
      </c>
    </row>
    <row r="23" customFormat="false" ht="13" hidden="false" customHeight="false" outlineLevel="0" collapsed="false">
      <c r="A23" s="12" t="s">
        <v>294</v>
      </c>
      <c r="B23" s="12" t="s">
        <v>127</v>
      </c>
      <c r="C23" s="12" t="n">
        <v>2.14855242521</v>
      </c>
      <c r="D23" s="12" t="n">
        <v>0.0430183258563</v>
      </c>
    </row>
    <row r="24" customFormat="false" ht="13" hidden="false" customHeight="false" outlineLevel="0" collapsed="false">
      <c r="A24" s="12" t="s">
        <v>295</v>
      </c>
      <c r="B24" s="12" t="s">
        <v>127</v>
      </c>
      <c r="C24" s="12" t="n">
        <v>2.14855242521</v>
      </c>
      <c r="D24" s="12" t="n">
        <v>0.0430183258563</v>
      </c>
    </row>
    <row r="25" customFormat="false" ht="13" hidden="false" customHeight="false" outlineLevel="0" collapsed="false">
      <c r="A25" s="12" t="s">
        <v>296</v>
      </c>
      <c r="B25" s="12" t="s">
        <v>127</v>
      </c>
      <c r="C25" s="12" t="n">
        <v>2.17081861511</v>
      </c>
      <c r="D25" s="12" t="n">
        <v>0.000762305312018</v>
      </c>
    </row>
    <row r="26" customFormat="false" ht="13" hidden="false" customHeight="false" outlineLevel="0" collapsed="false">
      <c r="A26" s="12" t="s">
        <v>297</v>
      </c>
      <c r="B26" s="12" t="s">
        <v>127</v>
      </c>
      <c r="C26" s="12" t="n">
        <v>2.17952894066</v>
      </c>
      <c r="D26" s="12" t="n">
        <v>0.0136729590161</v>
      </c>
    </row>
    <row r="27" customFormat="false" ht="13" hidden="false" customHeight="false" outlineLevel="0" collapsed="false">
      <c r="A27" s="12" t="s">
        <v>298</v>
      </c>
      <c r="B27" s="12" t="s">
        <v>273</v>
      </c>
      <c r="C27" s="12" t="n">
        <v>2.1854687529</v>
      </c>
      <c r="D27" s="12" t="n">
        <v>0.000210481255945</v>
      </c>
    </row>
    <row r="28" customFormat="false" ht="13" hidden="false" customHeight="false" outlineLevel="0" collapsed="false">
      <c r="A28" s="12" t="s">
        <v>299</v>
      </c>
      <c r="B28" s="12" t="s">
        <v>273</v>
      </c>
      <c r="C28" s="12" t="n">
        <v>2.19448261917</v>
      </c>
      <c r="D28" s="12" t="n">
        <v>0.00341500480759</v>
      </c>
    </row>
    <row r="29" customFormat="false" ht="13" hidden="false" customHeight="false" outlineLevel="0" collapsed="false">
      <c r="A29" s="12" t="s">
        <v>300</v>
      </c>
      <c r="B29" s="12" t="s">
        <v>273</v>
      </c>
      <c r="C29" s="12" t="n">
        <v>2.19575508105</v>
      </c>
      <c r="D29" s="12" t="n">
        <v>0.000933618448749</v>
      </c>
    </row>
    <row r="30" customFormat="false" ht="13" hidden="false" customHeight="false" outlineLevel="0" collapsed="false">
      <c r="A30" s="12" t="s">
        <v>301</v>
      </c>
      <c r="B30" s="12" t="s">
        <v>127</v>
      </c>
      <c r="C30" s="12" t="n">
        <v>2.19662455293</v>
      </c>
      <c r="D30" s="12" t="n">
        <v>0.00491303434442</v>
      </c>
    </row>
    <row r="31" customFormat="false" ht="13" hidden="false" customHeight="false" outlineLevel="0" collapsed="false">
      <c r="A31" s="12" t="s">
        <v>302</v>
      </c>
      <c r="B31" s="12" t="s">
        <v>273</v>
      </c>
      <c r="C31" s="12" t="n">
        <v>2.19806401335</v>
      </c>
      <c r="D31" s="12" t="n">
        <v>0.00341500480759</v>
      </c>
    </row>
    <row r="32" customFormat="false" ht="13" hidden="false" customHeight="false" outlineLevel="0" collapsed="false">
      <c r="A32" s="12" t="s">
        <v>303</v>
      </c>
      <c r="B32" s="12" t="s">
        <v>127</v>
      </c>
      <c r="C32" s="12" t="n">
        <v>2.21012938214</v>
      </c>
      <c r="D32" s="12" t="n">
        <v>0.000655769831029</v>
      </c>
    </row>
    <row r="33" customFormat="false" ht="13" hidden="false" customHeight="false" outlineLevel="0" collapsed="false">
      <c r="A33" s="12" t="s">
        <v>304</v>
      </c>
      <c r="B33" s="12" t="s">
        <v>273</v>
      </c>
      <c r="C33" s="12" t="n">
        <v>2.21258465167</v>
      </c>
      <c r="D33" s="12" t="n">
        <v>0.000499196775065</v>
      </c>
    </row>
    <row r="34" customFormat="false" ht="13" hidden="false" customHeight="false" outlineLevel="0" collapsed="false">
      <c r="A34" s="12" t="s">
        <v>305</v>
      </c>
      <c r="B34" s="12" t="s">
        <v>127</v>
      </c>
      <c r="C34" s="12" t="n">
        <v>2.2337227836</v>
      </c>
      <c r="D34" s="12" t="n">
        <v>0.00293321405338</v>
      </c>
    </row>
    <row r="35" customFormat="false" ht="13" hidden="false" customHeight="false" outlineLevel="0" collapsed="false">
      <c r="A35" s="12" t="s">
        <v>306</v>
      </c>
      <c r="B35" s="12" t="s">
        <v>273</v>
      </c>
      <c r="C35" s="12" t="n">
        <v>2.23537358299</v>
      </c>
      <c r="D35" s="12" t="n">
        <v>0.00516943783439</v>
      </c>
    </row>
    <row r="36" customFormat="false" ht="13" hidden="false" customHeight="false" outlineLevel="0" collapsed="false">
      <c r="A36" s="12" t="s">
        <v>307</v>
      </c>
      <c r="B36" s="12" t="s">
        <v>273</v>
      </c>
      <c r="C36" s="12" t="n">
        <v>2.2465211327</v>
      </c>
      <c r="D36" s="12" t="n">
        <v>4.82200022137E-005</v>
      </c>
    </row>
    <row r="37" customFormat="false" ht="13" hidden="false" customHeight="false" outlineLevel="0" collapsed="false">
      <c r="A37" s="12" t="s">
        <v>308</v>
      </c>
      <c r="B37" s="12" t="s">
        <v>127</v>
      </c>
      <c r="C37" s="12" t="n">
        <v>2.24789113216</v>
      </c>
      <c r="D37" s="12" t="n">
        <v>9.68118579465E-005</v>
      </c>
    </row>
    <row r="38" customFormat="false" ht="13" hidden="false" customHeight="false" outlineLevel="0" collapsed="false">
      <c r="A38" s="12" t="s">
        <v>309</v>
      </c>
      <c r="B38" s="12" t="s">
        <v>127</v>
      </c>
      <c r="C38" s="12" t="n">
        <v>2.25014790066</v>
      </c>
      <c r="D38" s="12" t="n">
        <v>0.00293321405338</v>
      </c>
    </row>
    <row r="39" customFormat="false" ht="13" hidden="false" customHeight="false" outlineLevel="0" collapsed="false">
      <c r="A39" s="12" t="s">
        <v>310</v>
      </c>
      <c r="B39" s="12" t="s">
        <v>127</v>
      </c>
      <c r="C39" s="12" t="n">
        <v>2.25043728754</v>
      </c>
      <c r="D39" s="12" t="n">
        <v>0.00101965832511</v>
      </c>
    </row>
    <row r="40" customFormat="false" ht="13" hidden="false" customHeight="false" outlineLevel="0" collapsed="false">
      <c r="A40" s="12" t="s">
        <v>311</v>
      </c>
      <c r="B40" s="12" t="s">
        <v>127</v>
      </c>
      <c r="C40" s="12" t="n">
        <v>2.25043728754</v>
      </c>
      <c r="D40" s="12" t="n">
        <v>0.00101965832511</v>
      </c>
    </row>
    <row r="41" customFormat="false" ht="13" hidden="false" customHeight="false" outlineLevel="0" collapsed="false">
      <c r="A41" s="12" t="s">
        <v>312</v>
      </c>
      <c r="B41" s="12" t="s">
        <v>273</v>
      </c>
      <c r="C41" s="12" t="n">
        <v>2.25873463648</v>
      </c>
      <c r="D41" s="12" t="n">
        <v>0.000210481255945</v>
      </c>
    </row>
    <row r="42" customFormat="false" ht="13" hidden="false" customHeight="false" outlineLevel="0" collapsed="false">
      <c r="A42" s="12" t="s">
        <v>313</v>
      </c>
      <c r="B42" s="12" t="s">
        <v>127</v>
      </c>
      <c r="C42" s="12" t="n">
        <v>2.26013172573</v>
      </c>
      <c r="D42" s="12" t="n">
        <v>0.00192350025868</v>
      </c>
    </row>
    <row r="43" customFormat="false" ht="13" hidden="false" customHeight="false" outlineLevel="0" collapsed="false">
      <c r="A43" s="12" t="s">
        <v>314</v>
      </c>
      <c r="B43" s="12" t="s">
        <v>127</v>
      </c>
      <c r="C43" s="12" t="n">
        <v>2.26013172573</v>
      </c>
      <c r="D43" s="12" t="n">
        <v>0.00192350025868</v>
      </c>
    </row>
    <row r="44" customFormat="false" ht="13" hidden="false" customHeight="false" outlineLevel="0" collapsed="false">
      <c r="A44" s="12" t="s">
        <v>315</v>
      </c>
      <c r="B44" s="12" t="s">
        <v>273</v>
      </c>
      <c r="C44" s="12" t="n">
        <v>2.2739882658</v>
      </c>
      <c r="D44" s="12" t="n">
        <v>0.000210481255945</v>
      </c>
    </row>
    <row r="45" customFormat="false" ht="13" hidden="false" customHeight="false" outlineLevel="0" collapsed="false">
      <c r="A45" s="12" t="s">
        <v>316</v>
      </c>
      <c r="B45" s="12" t="s">
        <v>127</v>
      </c>
      <c r="C45" s="12" t="n">
        <v>2.28036171224</v>
      </c>
      <c r="D45" s="12" t="n">
        <v>1.38668534309E-006</v>
      </c>
    </row>
    <row r="46" customFormat="false" ht="13" hidden="false" customHeight="false" outlineLevel="0" collapsed="false">
      <c r="A46" s="12" t="s">
        <v>317</v>
      </c>
      <c r="B46" s="12" t="s">
        <v>127</v>
      </c>
      <c r="C46" s="12" t="n">
        <v>2.29354888163</v>
      </c>
      <c r="D46" s="12" t="n">
        <v>0.00290240116172</v>
      </c>
    </row>
    <row r="47" customFormat="false" ht="13" hidden="false" customHeight="false" outlineLevel="0" collapsed="false">
      <c r="A47" s="12" t="s">
        <v>318</v>
      </c>
      <c r="B47" s="12" t="s">
        <v>127</v>
      </c>
      <c r="C47" s="12" t="n">
        <v>2.29354888163</v>
      </c>
      <c r="D47" s="12" t="n">
        <v>0.00290240116172</v>
      </c>
    </row>
    <row r="48" customFormat="false" ht="13" hidden="false" customHeight="false" outlineLevel="0" collapsed="false">
      <c r="A48" s="12" t="s">
        <v>319</v>
      </c>
      <c r="B48" s="12" t="s">
        <v>127</v>
      </c>
      <c r="C48" s="12" t="n">
        <v>2.31192803601</v>
      </c>
      <c r="D48" s="12" t="n">
        <v>0.000498073192377</v>
      </c>
    </row>
    <row r="49" customFormat="false" ht="13" hidden="false" customHeight="false" outlineLevel="0" collapsed="false">
      <c r="A49" s="12" t="s">
        <v>320</v>
      </c>
      <c r="B49" s="12" t="s">
        <v>127</v>
      </c>
      <c r="C49" s="12" t="n">
        <v>2.31395547664</v>
      </c>
      <c r="D49" s="12" t="n">
        <v>0.000498073192377</v>
      </c>
    </row>
    <row r="50" customFormat="false" ht="13" hidden="false" customHeight="false" outlineLevel="0" collapsed="false">
      <c r="A50" s="12" t="s">
        <v>321</v>
      </c>
      <c r="B50" s="12" t="s">
        <v>127</v>
      </c>
      <c r="C50" s="12" t="n">
        <v>2.31395547664</v>
      </c>
      <c r="D50" s="12" t="n">
        <v>0.000498073192377</v>
      </c>
    </row>
    <row r="51" customFormat="false" ht="13" hidden="false" customHeight="false" outlineLevel="0" collapsed="false">
      <c r="A51" s="12" t="s">
        <v>322</v>
      </c>
      <c r="B51" s="12" t="s">
        <v>273</v>
      </c>
      <c r="C51" s="12" t="n">
        <v>2.31880258835</v>
      </c>
      <c r="D51" s="12" t="n">
        <v>4.82200022137E-005</v>
      </c>
    </row>
    <row r="52" customFormat="false" ht="13" hidden="false" customHeight="false" outlineLevel="0" collapsed="false">
      <c r="A52" s="12" t="s">
        <v>323</v>
      </c>
      <c r="B52" s="12" t="s">
        <v>273</v>
      </c>
      <c r="C52" s="12" t="n">
        <v>2.32285608609</v>
      </c>
      <c r="D52" s="12" t="n">
        <v>0.0113407142523</v>
      </c>
    </row>
    <row r="53" customFormat="false" ht="13" hidden="false" customHeight="false" outlineLevel="0" collapsed="false">
      <c r="A53" s="12" t="s">
        <v>324</v>
      </c>
      <c r="B53" s="12" t="s">
        <v>273</v>
      </c>
      <c r="C53" s="12" t="n">
        <v>2.32285608609</v>
      </c>
      <c r="D53" s="12" t="n">
        <v>0.0113407142523</v>
      </c>
    </row>
    <row r="54" customFormat="false" ht="13" hidden="false" customHeight="false" outlineLevel="0" collapsed="false">
      <c r="A54" s="12" t="s">
        <v>325</v>
      </c>
      <c r="B54" s="12" t="s">
        <v>127</v>
      </c>
      <c r="C54" s="12" t="n">
        <v>2.33205668769</v>
      </c>
      <c r="D54" s="12" t="n">
        <v>0.0219327250072</v>
      </c>
    </row>
    <row r="55" customFormat="false" ht="13" hidden="false" customHeight="false" outlineLevel="0" collapsed="false">
      <c r="A55" s="12" t="s">
        <v>326</v>
      </c>
      <c r="B55" s="12" t="s">
        <v>127</v>
      </c>
      <c r="C55" s="12" t="n">
        <v>2.36021427573</v>
      </c>
      <c r="D55" s="12" t="n">
        <v>1.47356814403E-005</v>
      </c>
    </row>
    <row r="56" customFormat="false" ht="13" hidden="false" customHeight="false" outlineLevel="0" collapsed="false">
      <c r="A56" s="12" t="s">
        <v>327</v>
      </c>
      <c r="B56" s="12" t="s">
        <v>273</v>
      </c>
      <c r="C56" s="12" t="n">
        <v>2.37665152564</v>
      </c>
      <c r="D56" s="12" t="n">
        <v>0.0400997120019</v>
      </c>
    </row>
    <row r="57" customFormat="false" ht="13" hidden="false" customHeight="false" outlineLevel="0" collapsed="false">
      <c r="A57" s="12" t="s">
        <v>328</v>
      </c>
      <c r="B57" s="12" t="s">
        <v>127</v>
      </c>
      <c r="C57" s="12" t="n">
        <v>2.39173906997</v>
      </c>
      <c r="D57" s="12" t="n">
        <v>0.000301574001872</v>
      </c>
    </row>
    <row r="58" customFormat="false" ht="13" hidden="false" customHeight="false" outlineLevel="0" collapsed="false">
      <c r="A58" s="12" t="s">
        <v>329</v>
      </c>
      <c r="B58" s="12" t="s">
        <v>273</v>
      </c>
      <c r="C58" s="12" t="n">
        <v>2.40628964498</v>
      </c>
      <c r="D58" s="12" t="n">
        <v>0.000210481255945</v>
      </c>
    </row>
    <row r="59" customFormat="false" ht="13" hidden="false" customHeight="false" outlineLevel="0" collapsed="false">
      <c r="A59" s="12" t="s">
        <v>330</v>
      </c>
      <c r="B59" s="12" t="s">
        <v>273</v>
      </c>
      <c r="C59" s="12" t="n">
        <v>2.41301319657</v>
      </c>
      <c r="D59" s="12" t="n">
        <v>0.0362764096075</v>
      </c>
    </row>
    <row r="60" customFormat="false" ht="13" hidden="false" customHeight="false" outlineLevel="0" collapsed="false">
      <c r="A60" s="12" t="s">
        <v>331</v>
      </c>
      <c r="B60" s="12" t="s">
        <v>127</v>
      </c>
      <c r="C60" s="12" t="n">
        <v>2.42800390743</v>
      </c>
      <c r="D60" s="12" t="n">
        <v>0.0320661390153</v>
      </c>
    </row>
    <row r="61" customFormat="false" ht="13" hidden="false" customHeight="false" outlineLevel="0" collapsed="false">
      <c r="A61" s="12" t="s">
        <v>332</v>
      </c>
      <c r="B61" s="12" t="s">
        <v>127</v>
      </c>
      <c r="C61" s="12" t="n">
        <v>2.5014941791</v>
      </c>
      <c r="D61" s="12" t="n">
        <v>0.000152223645474</v>
      </c>
    </row>
    <row r="62" customFormat="false" ht="13" hidden="false" customHeight="false" outlineLevel="0" collapsed="false">
      <c r="A62" s="12" t="s">
        <v>333</v>
      </c>
      <c r="B62" s="12" t="s">
        <v>127</v>
      </c>
      <c r="C62" s="12" t="n">
        <v>2.50211079516</v>
      </c>
      <c r="D62" s="12" t="n">
        <v>0.00176853581374</v>
      </c>
    </row>
    <row r="63" customFormat="false" ht="13" hidden="false" customHeight="false" outlineLevel="0" collapsed="false">
      <c r="A63" s="12" t="s">
        <v>334</v>
      </c>
      <c r="B63" s="12" t="s">
        <v>127</v>
      </c>
      <c r="C63" s="12" t="n">
        <v>2.50236038464</v>
      </c>
      <c r="D63" s="12" t="n">
        <v>0.000157362673032</v>
      </c>
    </row>
    <row r="64" customFormat="false" ht="13" hidden="false" customHeight="false" outlineLevel="0" collapsed="false">
      <c r="A64" s="12" t="s">
        <v>335</v>
      </c>
      <c r="B64" s="12" t="s">
        <v>127</v>
      </c>
      <c r="C64" s="12" t="n">
        <v>2.51663217289</v>
      </c>
      <c r="D64" s="12" t="n">
        <v>4.10817078356E-005</v>
      </c>
    </row>
    <row r="65" customFormat="false" ht="13" hidden="false" customHeight="false" outlineLevel="0" collapsed="false">
      <c r="A65" s="12" t="s">
        <v>336</v>
      </c>
      <c r="B65" s="12" t="s">
        <v>273</v>
      </c>
      <c r="C65" s="12" t="n">
        <v>2.51703488656</v>
      </c>
      <c r="D65" s="12" t="n">
        <v>3.61535957513E-005</v>
      </c>
    </row>
    <row r="66" customFormat="false" ht="13" hidden="false" customHeight="false" outlineLevel="0" collapsed="false">
      <c r="A66" s="12" t="s">
        <v>337</v>
      </c>
      <c r="B66" s="12" t="s">
        <v>273</v>
      </c>
      <c r="C66" s="12" t="n">
        <v>2.51703488656</v>
      </c>
      <c r="D66" s="12" t="n">
        <v>3.61535957513E-005</v>
      </c>
    </row>
    <row r="67" customFormat="false" ht="13" hidden="false" customHeight="false" outlineLevel="0" collapsed="false">
      <c r="A67" s="12" t="s">
        <v>338</v>
      </c>
      <c r="B67" s="12" t="s">
        <v>273</v>
      </c>
      <c r="C67" s="12" t="n">
        <v>2.51751665904</v>
      </c>
      <c r="D67" s="12" t="n">
        <v>3.48761235295E-005</v>
      </c>
    </row>
    <row r="68" customFormat="false" ht="13" hidden="false" customHeight="false" outlineLevel="0" collapsed="false">
      <c r="A68" s="12" t="s">
        <v>339</v>
      </c>
      <c r="B68" s="12" t="s">
        <v>273</v>
      </c>
      <c r="C68" s="12" t="n">
        <v>2.5222856388</v>
      </c>
      <c r="D68" s="12" t="n">
        <v>2.38365641865E-005</v>
      </c>
    </row>
    <row r="69" customFormat="false" ht="13" hidden="false" customHeight="false" outlineLevel="0" collapsed="false">
      <c r="A69" s="12" t="s">
        <v>340</v>
      </c>
      <c r="B69" s="12" t="s">
        <v>273</v>
      </c>
      <c r="C69" s="12" t="n">
        <v>2.5248959756</v>
      </c>
      <c r="D69" s="12" t="n">
        <v>1.91043666771E-005</v>
      </c>
    </row>
    <row r="70" customFormat="false" ht="13" hidden="false" customHeight="false" outlineLevel="0" collapsed="false">
      <c r="A70" s="12" t="s">
        <v>341</v>
      </c>
      <c r="B70" s="12" t="s">
        <v>127</v>
      </c>
      <c r="C70" s="12" t="n">
        <v>2.59501374101</v>
      </c>
      <c r="D70" s="12" t="n">
        <v>0.000400733616443</v>
      </c>
    </row>
    <row r="71" customFormat="false" ht="13" hidden="false" customHeight="false" outlineLevel="0" collapsed="false">
      <c r="A71" s="12" t="s">
        <v>342</v>
      </c>
      <c r="B71" s="12" t="s">
        <v>127</v>
      </c>
      <c r="C71" s="12" t="n">
        <v>2.59959953177</v>
      </c>
      <c r="D71" s="12" t="n">
        <v>3.85376610193E-007</v>
      </c>
    </row>
    <row r="72" customFormat="false" ht="13" hidden="false" customHeight="false" outlineLevel="0" collapsed="false">
      <c r="A72" s="12" t="s">
        <v>343</v>
      </c>
      <c r="B72" s="12" t="s">
        <v>127</v>
      </c>
      <c r="C72" s="12" t="n">
        <v>2.59959953177</v>
      </c>
      <c r="D72" s="12" t="n">
        <v>3.85376610193E-007</v>
      </c>
    </row>
    <row r="73" customFormat="false" ht="13" hidden="false" customHeight="false" outlineLevel="0" collapsed="false">
      <c r="A73" s="12" t="s">
        <v>344</v>
      </c>
      <c r="B73" s="12" t="s">
        <v>127</v>
      </c>
      <c r="C73" s="12" t="n">
        <v>2.62698837605</v>
      </c>
      <c r="D73" s="12" t="n">
        <v>0.000785454213889</v>
      </c>
    </row>
    <row r="74" customFormat="false" ht="13" hidden="false" customHeight="false" outlineLevel="0" collapsed="false">
      <c r="A74" s="12" t="s">
        <v>345</v>
      </c>
      <c r="B74" s="12" t="s">
        <v>127</v>
      </c>
      <c r="C74" s="12" t="n">
        <v>2.641567347</v>
      </c>
      <c r="D74" s="12" t="n">
        <v>0.000112574273638</v>
      </c>
    </row>
    <row r="75" customFormat="false" ht="13" hidden="false" customHeight="false" outlineLevel="0" collapsed="false">
      <c r="A75" s="12" t="s">
        <v>346</v>
      </c>
      <c r="B75" s="12" t="s">
        <v>127</v>
      </c>
      <c r="C75" s="12" t="n">
        <v>2.67936687117</v>
      </c>
      <c r="D75" s="12" t="n">
        <v>0.0410946016717</v>
      </c>
    </row>
    <row r="76" customFormat="false" ht="13" hidden="false" customHeight="false" outlineLevel="0" collapsed="false">
      <c r="A76" s="12" t="s">
        <v>347</v>
      </c>
      <c r="B76" s="12" t="s">
        <v>127</v>
      </c>
      <c r="C76" s="12" t="n">
        <v>2.67936687117</v>
      </c>
      <c r="D76" s="12" t="n">
        <v>0.0410946016717</v>
      </c>
    </row>
    <row r="77" customFormat="false" ht="13" hidden="false" customHeight="false" outlineLevel="0" collapsed="false">
      <c r="A77" s="12" t="s">
        <v>348</v>
      </c>
      <c r="B77" s="12" t="s">
        <v>127</v>
      </c>
      <c r="C77" s="12" t="n">
        <v>2.67936687117</v>
      </c>
      <c r="D77" s="12" t="n">
        <v>0.0410946016717</v>
      </c>
    </row>
    <row r="78" customFormat="false" ht="13" hidden="false" customHeight="false" outlineLevel="0" collapsed="false">
      <c r="A78" s="12" t="s">
        <v>349</v>
      </c>
      <c r="B78" s="12" t="s">
        <v>127</v>
      </c>
      <c r="C78" s="12" t="n">
        <v>2.67936687117</v>
      </c>
      <c r="D78" s="12" t="n">
        <v>0.0410946016717</v>
      </c>
    </row>
    <row r="79" customFormat="false" ht="13" hidden="false" customHeight="false" outlineLevel="0" collapsed="false">
      <c r="A79" s="12" t="s">
        <v>350</v>
      </c>
      <c r="B79" s="12" t="s">
        <v>127</v>
      </c>
      <c r="C79" s="12" t="n">
        <v>2.67936687117</v>
      </c>
      <c r="D79" s="12" t="n">
        <v>0.0410946016717</v>
      </c>
    </row>
    <row r="80" customFormat="false" ht="13" hidden="false" customHeight="false" outlineLevel="0" collapsed="false">
      <c r="A80" s="12" t="s">
        <v>351</v>
      </c>
      <c r="B80" s="12" t="s">
        <v>127</v>
      </c>
      <c r="C80" s="12" t="n">
        <v>2.67936687117</v>
      </c>
      <c r="D80" s="12" t="n">
        <v>0.0410946016717</v>
      </c>
    </row>
    <row r="81" customFormat="false" ht="13" hidden="false" customHeight="false" outlineLevel="0" collapsed="false">
      <c r="A81" s="12" t="s">
        <v>352</v>
      </c>
      <c r="B81" s="12" t="s">
        <v>127</v>
      </c>
      <c r="C81" s="12" t="n">
        <v>2.73145955095</v>
      </c>
      <c r="D81" s="12" t="n">
        <v>0.0345955145876</v>
      </c>
    </row>
    <row r="82" customFormat="false" ht="13" hidden="false" customHeight="false" outlineLevel="0" collapsed="false">
      <c r="A82" s="12" t="s">
        <v>353</v>
      </c>
      <c r="B82" s="12" t="s">
        <v>127</v>
      </c>
      <c r="C82" s="12" t="n">
        <v>2.74015025092</v>
      </c>
      <c r="D82" s="12" t="n">
        <v>0.0277071326224</v>
      </c>
    </row>
    <row r="83" customFormat="false" ht="13" hidden="false" customHeight="false" outlineLevel="0" collapsed="false">
      <c r="A83" s="12" t="s">
        <v>354</v>
      </c>
      <c r="B83" s="12" t="s">
        <v>127</v>
      </c>
      <c r="C83" s="12" t="n">
        <v>2.74974303686</v>
      </c>
      <c r="D83" s="12" t="n">
        <v>0.0345955145876</v>
      </c>
    </row>
    <row r="84" customFormat="false" ht="13" hidden="false" customHeight="false" outlineLevel="0" collapsed="false">
      <c r="A84" s="12" t="s">
        <v>355</v>
      </c>
      <c r="B84" s="12" t="s">
        <v>273</v>
      </c>
      <c r="C84" s="12" t="n">
        <v>2.88366925821</v>
      </c>
      <c r="D84" s="12" t="n">
        <v>0.01835604415</v>
      </c>
    </row>
    <row r="85" customFormat="false" ht="13" hidden="false" customHeight="false" outlineLevel="0" collapsed="false">
      <c r="A85" s="12" t="s">
        <v>356</v>
      </c>
      <c r="B85" s="12" t="s">
        <v>273</v>
      </c>
      <c r="C85" s="12" t="n">
        <v>2.88366925821</v>
      </c>
      <c r="D85" s="12" t="n">
        <v>0.01835604415</v>
      </c>
    </row>
    <row r="86" customFormat="false" ht="13" hidden="false" customHeight="false" outlineLevel="0" collapsed="false">
      <c r="A86" s="12" t="s">
        <v>357</v>
      </c>
      <c r="B86" s="12" t="s">
        <v>273</v>
      </c>
      <c r="C86" s="12" t="n">
        <v>2.88366925821</v>
      </c>
      <c r="D86" s="12" t="n">
        <v>0.01835604415</v>
      </c>
    </row>
    <row r="87" customFormat="false" ht="13" hidden="false" customHeight="false" outlineLevel="0" collapsed="false">
      <c r="A87" s="12" t="s">
        <v>358</v>
      </c>
      <c r="B87" s="12" t="s">
        <v>127</v>
      </c>
      <c r="C87" s="12" t="n">
        <v>2.91470046077</v>
      </c>
      <c r="D87" s="12" t="n">
        <v>0.00016266465748</v>
      </c>
    </row>
    <row r="88" customFormat="false" ht="13" hidden="false" customHeight="false" outlineLevel="0" collapsed="false">
      <c r="A88" s="12" t="s">
        <v>359</v>
      </c>
      <c r="B88" s="12" t="s">
        <v>127</v>
      </c>
      <c r="C88" s="12" t="n">
        <v>2.92264978846</v>
      </c>
      <c r="D88" s="12" t="n">
        <v>1.62522610678E-006</v>
      </c>
    </row>
    <row r="89" customFormat="false" ht="13" hidden="false" customHeight="false" outlineLevel="0" collapsed="false">
      <c r="A89" s="12" t="s">
        <v>360</v>
      </c>
      <c r="B89" s="12" t="s">
        <v>127</v>
      </c>
      <c r="C89" s="12" t="n">
        <v>2.96645547749</v>
      </c>
      <c r="D89" s="12" t="n">
        <v>0.000342409531348</v>
      </c>
    </row>
    <row r="90" customFormat="false" ht="13" hidden="false" customHeight="false" outlineLevel="0" collapsed="false">
      <c r="A90" s="12" t="s">
        <v>361</v>
      </c>
      <c r="B90" s="12" t="s">
        <v>127</v>
      </c>
      <c r="C90" s="12" t="n">
        <v>2.96645547749</v>
      </c>
      <c r="D90" s="12" t="n">
        <v>0.000342409531348</v>
      </c>
    </row>
    <row r="91" customFormat="false" ht="13" hidden="false" customHeight="false" outlineLevel="0" collapsed="false">
      <c r="A91" s="12" t="s">
        <v>362</v>
      </c>
      <c r="B91" s="12" t="s">
        <v>273</v>
      </c>
      <c r="C91" s="12" t="n">
        <v>3.01739275789</v>
      </c>
      <c r="D91" s="12" t="n">
        <v>0.00114924541499</v>
      </c>
    </row>
    <row r="92" customFormat="false" ht="13" hidden="false" customHeight="false" outlineLevel="0" collapsed="false">
      <c r="A92" s="12" t="s">
        <v>363</v>
      </c>
      <c r="B92" s="12" t="s">
        <v>127</v>
      </c>
      <c r="C92" s="12" t="n">
        <v>3.02303644854</v>
      </c>
      <c r="D92" s="12" t="n">
        <v>0.0223702656709</v>
      </c>
    </row>
    <row r="93" customFormat="false" ht="13" hidden="false" customHeight="false" outlineLevel="0" collapsed="false">
      <c r="A93" s="12" t="s">
        <v>364</v>
      </c>
      <c r="B93" s="12" t="s">
        <v>127</v>
      </c>
      <c r="C93" s="12" t="n">
        <v>3.03969703183</v>
      </c>
      <c r="D93" s="12" t="n">
        <v>0.0196179663536</v>
      </c>
    </row>
    <row r="94" customFormat="false" ht="13" hidden="false" customHeight="false" outlineLevel="0" collapsed="false">
      <c r="A94" s="12" t="s">
        <v>365</v>
      </c>
      <c r="B94" s="12" t="s">
        <v>127</v>
      </c>
      <c r="C94" s="12" t="n">
        <v>3.04920017955</v>
      </c>
      <c r="D94" s="12" t="n">
        <v>0.0133608598014</v>
      </c>
    </row>
    <row r="95" customFormat="false" ht="13" hidden="false" customHeight="false" outlineLevel="0" collapsed="false">
      <c r="A95" s="12" t="s">
        <v>366</v>
      </c>
      <c r="B95" s="12" t="s">
        <v>273</v>
      </c>
      <c r="C95" s="12" t="n">
        <v>3.08763565503</v>
      </c>
      <c r="D95" s="12" t="n">
        <v>7.46125387531E-006</v>
      </c>
    </row>
    <row r="96" customFormat="false" ht="13" hidden="false" customHeight="false" outlineLevel="0" collapsed="false">
      <c r="A96" s="12" t="s">
        <v>367</v>
      </c>
      <c r="B96" s="12" t="s">
        <v>273</v>
      </c>
      <c r="C96" s="12" t="n">
        <v>3.0884226254</v>
      </c>
      <c r="D96" s="12" t="n">
        <v>3.18645962136E-005</v>
      </c>
    </row>
    <row r="97" customFormat="false" ht="13" hidden="false" customHeight="false" outlineLevel="0" collapsed="false">
      <c r="A97" s="12" t="s">
        <v>368</v>
      </c>
      <c r="B97" s="12" t="s">
        <v>273</v>
      </c>
      <c r="C97" s="12" t="n">
        <v>3.0884226254</v>
      </c>
      <c r="D97" s="12" t="n">
        <v>3.18645962136E-005</v>
      </c>
    </row>
    <row r="98" customFormat="false" ht="13" hidden="false" customHeight="false" outlineLevel="0" collapsed="false">
      <c r="A98" s="12" t="s">
        <v>369</v>
      </c>
      <c r="B98" s="12" t="s">
        <v>273</v>
      </c>
      <c r="C98" s="12" t="n">
        <v>3.09129368404</v>
      </c>
      <c r="D98" s="12" t="n">
        <v>5.82274409449E-005</v>
      </c>
    </row>
    <row r="99" customFormat="false" ht="13" hidden="false" customHeight="false" outlineLevel="0" collapsed="false">
      <c r="A99" s="12" t="s">
        <v>370</v>
      </c>
      <c r="B99" s="12" t="s">
        <v>273</v>
      </c>
      <c r="C99" s="12" t="n">
        <v>3.09515666439</v>
      </c>
      <c r="D99" s="12" t="n">
        <v>0.00129338775236</v>
      </c>
    </row>
    <row r="100" customFormat="false" ht="13" hidden="false" customHeight="false" outlineLevel="0" collapsed="false">
      <c r="A100" s="12" t="s">
        <v>371</v>
      </c>
      <c r="B100" s="12" t="s">
        <v>273</v>
      </c>
      <c r="C100" s="12" t="n">
        <v>3.09847644235</v>
      </c>
      <c r="D100" s="12" t="n">
        <v>1.97414387446E-005</v>
      </c>
    </row>
    <row r="101" customFormat="false" ht="13" hidden="false" customHeight="false" outlineLevel="0" collapsed="false">
      <c r="A101" s="12" t="s">
        <v>372</v>
      </c>
      <c r="B101" s="12" t="s">
        <v>127</v>
      </c>
      <c r="C101" s="12" t="n">
        <v>3.1067007303</v>
      </c>
      <c r="D101" s="12" t="n">
        <v>0.0171657554442</v>
      </c>
    </row>
    <row r="102" customFormat="false" ht="13" hidden="false" customHeight="false" outlineLevel="0" collapsed="false">
      <c r="A102" s="12" t="s">
        <v>373</v>
      </c>
      <c r="B102" s="12" t="s">
        <v>273</v>
      </c>
      <c r="C102" s="12" t="n">
        <v>3.1222690851</v>
      </c>
      <c r="D102" s="12" t="n">
        <v>0.000154764015958</v>
      </c>
    </row>
    <row r="103" customFormat="false" ht="13" hidden="false" customHeight="false" outlineLevel="0" collapsed="false">
      <c r="A103" s="12" t="s">
        <v>374</v>
      </c>
      <c r="B103" s="12" t="s">
        <v>273</v>
      </c>
      <c r="C103" s="12" t="n">
        <v>3.1222690851</v>
      </c>
      <c r="D103" s="12" t="n">
        <v>0.000154764015958</v>
      </c>
    </row>
    <row r="104" customFormat="false" ht="13" hidden="false" customHeight="false" outlineLevel="0" collapsed="false">
      <c r="A104" s="12" t="s">
        <v>375</v>
      </c>
      <c r="B104" s="12" t="s">
        <v>273</v>
      </c>
      <c r="C104" s="12" t="n">
        <v>3.1222690851</v>
      </c>
      <c r="D104" s="12" t="n">
        <v>0.000154764015958</v>
      </c>
    </row>
    <row r="105" customFormat="false" ht="13" hidden="false" customHeight="false" outlineLevel="0" collapsed="false">
      <c r="A105" s="12" t="s">
        <v>376</v>
      </c>
      <c r="B105" s="12" t="s">
        <v>273</v>
      </c>
      <c r="C105" s="12" t="n">
        <v>3.1222690851</v>
      </c>
      <c r="D105" s="12" t="n">
        <v>0.000154764015958</v>
      </c>
    </row>
    <row r="106" customFormat="false" ht="13" hidden="false" customHeight="false" outlineLevel="0" collapsed="false">
      <c r="A106" s="12" t="s">
        <v>377</v>
      </c>
      <c r="B106" s="12" t="s">
        <v>273</v>
      </c>
      <c r="C106" s="12" t="n">
        <v>3.1222690851</v>
      </c>
      <c r="D106" s="12" t="n">
        <v>0.000154764015958</v>
      </c>
    </row>
    <row r="107" customFormat="false" ht="13" hidden="false" customHeight="false" outlineLevel="0" collapsed="false">
      <c r="A107" s="12" t="s">
        <v>378</v>
      </c>
      <c r="B107" s="12" t="s">
        <v>273</v>
      </c>
      <c r="C107" s="12" t="n">
        <v>3.1222690851</v>
      </c>
      <c r="D107" s="12" t="n">
        <v>0.000154764015958</v>
      </c>
    </row>
    <row r="108" customFormat="false" ht="13" hidden="false" customHeight="false" outlineLevel="0" collapsed="false">
      <c r="A108" s="12" t="s">
        <v>379</v>
      </c>
      <c r="B108" s="12" t="s">
        <v>273</v>
      </c>
      <c r="C108" s="12" t="n">
        <v>3.12752840163</v>
      </c>
      <c r="D108" s="12" t="n">
        <v>0.0218893755095</v>
      </c>
    </row>
    <row r="109" customFormat="false" ht="13" hidden="false" customHeight="false" outlineLevel="0" collapsed="false">
      <c r="A109" s="12" t="s">
        <v>380</v>
      </c>
      <c r="B109" s="12" t="s">
        <v>273</v>
      </c>
      <c r="C109" s="12" t="n">
        <v>3.13364260784</v>
      </c>
      <c r="D109" s="12" t="n">
        <v>0.0223702656709</v>
      </c>
    </row>
    <row r="110" customFormat="false" ht="13" hidden="false" customHeight="false" outlineLevel="0" collapsed="false">
      <c r="A110" s="12" t="s">
        <v>381</v>
      </c>
      <c r="B110" s="12" t="s">
        <v>127</v>
      </c>
      <c r="C110" s="12" t="n">
        <v>3.13807667746</v>
      </c>
      <c r="D110" s="12" t="n">
        <v>0.00239967565376</v>
      </c>
    </row>
    <row r="111" customFormat="false" ht="13" hidden="false" customHeight="false" outlineLevel="0" collapsed="false">
      <c r="A111" s="12" t="s">
        <v>382</v>
      </c>
      <c r="B111" s="12" t="s">
        <v>273</v>
      </c>
      <c r="C111" s="12" t="n">
        <v>3.15384900367</v>
      </c>
      <c r="D111" s="12" t="n">
        <v>0.0167843241674</v>
      </c>
    </row>
    <row r="112" customFormat="false" ht="13" hidden="false" customHeight="false" outlineLevel="0" collapsed="false">
      <c r="A112" s="12" t="s">
        <v>383</v>
      </c>
      <c r="B112" s="12" t="s">
        <v>127</v>
      </c>
      <c r="C112" s="12" t="n">
        <v>3.16254650524</v>
      </c>
      <c r="D112" s="12" t="n">
        <v>1.1750550743E-005</v>
      </c>
    </row>
    <row r="113" customFormat="false" ht="13" hidden="false" customHeight="false" outlineLevel="0" collapsed="false">
      <c r="A113" s="12" t="s">
        <v>384</v>
      </c>
      <c r="B113" s="12" t="s">
        <v>127</v>
      </c>
      <c r="C113" s="12" t="n">
        <v>3.19176446494</v>
      </c>
      <c r="D113" s="12" t="n">
        <v>0.00617507361284</v>
      </c>
    </row>
    <row r="114" customFormat="false" ht="13" hidden="false" customHeight="false" outlineLevel="0" collapsed="false">
      <c r="A114" s="12" t="s">
        <v>385</v>
      </c>
      <c r="B114" s="12" t="s">
        <v>127</v>
      </c>
      <c r="C114" s="12" t="n">
        <v>3.21858756316</v>
      </c>
      <c r="D114" s="12" t="n">
        <v>0.00068715099685</v>
      </c>
    </row>
    <row r="115" customFormat="false" ht="13" hidden="false" customHeight="false" outlineLevel="0" collapsed="false">
      <c r="A115" s="12" t="s">
        <v>386</v>
      </c>
      <c r="B115" s="12" t="s">
        <v>127</v>
      </c>
      <c r="C115" s="12" t="n">
        <v>3.21858756316</v>
      </c>
      <c r="D115" s="12" t="n">
        <v>0.00068715099685</v>
      </c>
    </row>
    <row r="116" customFormat="false" ht="13" hidden="false" customHeight="false" outlineLevel="0" collapsed="false">
      <c r="A116" s="12" t="s">
        <v>387</v>
      </c>
      <c r="B116" s="12" t="s">
        <v>273</v>
      </c>
      <c r="C116" s="12" t="n">
        <v>3.26900901884</v>
      </c>
      <c r="D116" s="12" t="n">
        <v>0.0396434638464</v>
      </c>
    </row>
    <row r="117" customFormat="false" ht="13" hidden="false" customHeight="false" outlineLevel="0" collapsed="false">
      <c r="A117" s="12" t="s">
        <v>388</v>
      </c>
      <c r="B117" s="12" t="s">
        <v>273</v>
      </c>
      <c r="C117" s="12" t="n">
        <v>3.26900901884</v>
      </c>
      <c r="D117" s="12" t="n">
        <v>0.0396434638464</v>
      </c>
    </row>
    <row r="118" customFormat="false" ht="13" hidden="false" customHeight="false" outlineLevel="0" collapsed="false">
      <c r="A118" s="12" t="s">
        <v>389</v>
      </c>
      <c r="B118" s="12" t="s">
        <v>273</v>
      </c>
      <c r="C118" s="12" t="n">
        <v>3.27549230819</v>
      </c>
      <c r="D118" s="12" t="n">
        <v>0.0108234773067</v>
      </c>
    </row>
    <row r="119" customFormat="false" ht="13" hidden="false" customHeight="false" outlineLevel="0" collapsed="false">
      <c r="A119" s="12" t="s">
        <v>390</v>
      </c>
      <c r="B119" s="12" t="s">
        <v>127</v>
      </c>
      <c r="C119" s="12" t="n">
        <v>3.29136707567</v>
      </c>
      <c r="D119" s="12" t="n">
        <v>0.0355284959957</v>
      </c>
    </row>
    <row r="120" customFormat="false" ht="13" hidden="false" customHeight="false" outlineLevel="0" collapsed="false">
      <c r="A120" s="12" t="s">
        <v>391</v>
      </c>
      <c r="B120" s="12" t="s">
        <v>127</v>
      </c>
      <c r="C120" s="12" t="n">
        <v>3.2915373326</v>
      </c>
      <c r="D120" s="12" t="n">
        <v>0.0362579741764</v>
      </c>
    </row>
    <row r="121" customFormat="false" ht="13" hidden="false" customHeight="false" outlineLevel="0" collapsed="false">
      <c r="A121" s="12" t="s">
        <v>392</v>
      </c>
      <c r="B121" s="12" t="s">
        <v>127</v>
      </c>
      <c r="C121" s="12" t="n">
        <v>3.2915373326</v>
      </c>
      <c r="D121" s="12" t="n">
        <v>0.0362579741764</v>
      </c>
    </row>
    <row r="122" customFormat="false" ht="13" hidden="false" customHeight="false" outlineLevel="0" collapsed="false">
      <c r="A122" s="12" t="s">
        <v>393</v>
      </c>
      <c r="B122" s="12" t="s">
        <v>273</v>
      </c>
      <c r="C122" s="12" t="n">
        <v>3.29265224436</v>
      </c>
      <c r="D122" s="12" t="n">
        <v>0.00937931839297</v>
      </c>
    </row>
    <row r="123" customFormat="false" ht="13" hidden="false" customHeight="false" outlineLevel="0" collapsed="false">
      <c r="A123" s="12" t="s">
        <v>394</v>
      </c>
      <c r="B123" s="12" t="s">
        <v>127</v>
      </c>
      <c r="C123" s="12" t="n">
        <v>3.55717456229</v>
      </c>
      <c r="D123" s="12" t="n">
        <v>0.0264568609554</v>
      </c>
    </row>
    <row r="124" customFormat="false" ht="13" hidden="false" customHeight="false" outlineLevel="0" collapsed="false">
      <c r="A124" s="12" t="s">
        <v>395</v>
      </c>
      <c r="B124" s="12" t="s">
        <v>127</v>
      </c>
      <c r="C124" s="12" t="n">
        <v>3.56209789261</v>
      </c>
      <c r="D124" s="12" t="n">
        <v>0.00973742515647</v>
      </c>
    </row>
    <row r="125" customFormat="false" ht="13" hidden="false" customHeight="false" outlineLevel="0" collapsed="false">
      <c r="A125" s="12" t="s">
        <v>396</v>
      </c>
      <c r="B125" s="12" t="s">
        <v>127</v>
      </c>
      <c r="C125" s="12" t="n">
        <v>3.5823152085</v>
      </c>
      <c r="D125" s="12" t="n">
        <v>4.64051696505E-006</v>
      </c>
    </row>
    <row r="126" customFormat="false" ht="13" hidden="false" customHeight="false" outlineLevel="0" collapsed="false">
      <c r="A126" s="12" t="s">
        <v>397</v>
      </c>
      <c r="B126" s="12" t="s">
        <v>127</v>
      </c>
      <c r="C126" s="12" t="n">
        <v>3.6191322814</v>
      </c>
      <c r="D126" s="12" t="n">
        <v>0.0425664772562</v>
      </c>
    </row>
    <row r="127" customFormat="false" ht="13" hidden="false" customHeight="false" outlineLevel="0" collapsed="false">
      <c r="A127" s="12" t="s">
        <v>398</v>
      </c>
      <c r="B127" s="12" t="s">
        <v>273</v>
      </c>
      <c r="C127" s="12" t="n">
        <v>3.7653353209</v>
      </c>
      <c r="D127" s="12" t="n">
        <v>0.0167843241674</v>
      </c>
    </row>
    <row r="128" customFormat="false" ht="13" hidden="false" customHeight="false" outlineLevel="0" collapsed="false">
      <c r="A128" s="12" t="s">
        <v>399</v>
      </c>
      <c r="B128" s="12" t="s">
        <v>273</v>
      </c>
      <c r="C128" s="12" t="n">
        <v>3.7653353209</v>
      </c>
      <c r="D128" s="12" t="n">
        <v>0.0167843241674</v>
      </c>
    </row>
    <row r="129" customFormat="false" ht="13" hidden="false" customHeight="false" outlineLevel="0" collapsed="false">
      <c r="A129" s="12" t="s">
        <v>400</v>
      </c>
      <c r="B129" s="12" t="s">
        <v>273</v>
      </c>
      <c r="C129" s="12" t="n">
        <v>3.7653353209</v>
      </c>
      <c r="D129" s="12" t="n">
        <v>0.0167843241674</v>
      </c>
    </row>
    <row r="130" customFormat="false" ht="13" hidden="false" customHeight="false" outlineLevel="0" collapsed="false">
      <c r="A130" s="12" t="s">
        <v>401</v>
      </c>
      <c r="B130" s="12" t="s">
        <v>273</v>
      </c>
      <c r="C130" s="12" t="n">
        <v>3.77593307861</v>
      </c>
      <c r="D130" s="12" t="n">
        <v>0.00141636824397</v>
      </c>
    </row>
    <row r="131" customFormat="false" ht="13" hidden="false" customHeight="false" outlineLevel="0" collapsed="false">
      <c r="A131" s="12" t="s">
        <v>402</v>
      </c>
      <c r="B131" s="12" t="s">
        <v>273</v>
      </c>
      <c r="C131" s="12" t="n">
        <v>3.77593307861</v>
      </c>
      <c r="D131" s="12" t="n">
        <v>0.00141636824397</v>
      </c>
    </row>
    <row r="132" customFormat="false" ht="13" hidden="false" customHeight="false" outlineLevel="0" collapsed="false">
      <c r="A132" s="12" t="s">
        <v>403</v>
      </c>
      <c r="B132" s="12" t="s">
        <v>273</v>
      </c>
      <c r="C132" s="12" t="n">
        <v>3.78227607997</v>
      </c>
      <c r="D132" s="12" t="n">
        <v>0.0130550739923</v>
      </c>
    </row>
    <row r="133" customFormat="false" ht="13" hidden="false" customHeight="false" outlineLevel="0" collapsed="false">
      <c r="A133" s="12" t="s">
        <v>404</v>
      </c>
      <c r="B133" s="12" t="s">
        <v>273</v>
      </c>
      <c r="C133" s="12" t="n">
        <v>3.79795413956</v>
      </c>
      <c r="D133" s="12" t="n">
        <v>0.0103215116273</v>
      </c>
    </row>
    <row r="134" customFormat="false" ht="13" hidden="false" customHeight="false" outlineLevel="0" collapsed="false">
      <c r="A134" s="12" t="s">
        <v>405</v>
      </c>
      <c r="B134" s="12" t="s">
        <v>273</v>
      </c>
      <c r="C134" s="12" t="n">
        <v>3.79795413956</v>
      </c>
      <c r="D134" s="12" t="n">
        <v>0.0103215116273</v>
      </c>
    </row>
    <row r="135" customFormat="false" ht="13" hidden="false" customHeight="false" outlineLevel="0" collapsed="false">
      <c r="A135" s="12" t="s">
        <v>406</v>
      </c>
      <c r="B135" s="12" t="s">
        <v>127</v>
      </c>
      <c r="C135" s="12" t="n">
        <v>3.84608608219</v>
      </c>
      <c r="D135" s="12" t="n">
        <v>2.25512724285E-006</v>
      </c>
    </row>
    <row r="136" customFormat="false" ht="13" hidden="false" customHeight="false" outlineLevel="0" collapsed="false">
      <c r="A136" s="12" t="s">
        <v>407</v>
      </c>
      <c r="B136" s="12" t="s">
        <v>127</v>
      </c>
      <c r="C136" s="12" t="n">
        <v>3.987499555</v>
      </c>
      <c r="D136" s="12" t="n">
        <v>0.000400733616443</v>
      </c>
    </row>
    <row r="137" customFormat="false" ht="13" hidden="false" customHeight="false" outlineLevel="0" collapsed="false">
      <c r="A137" s="12" t="s">
        <v>408</v>
      </c>
      <c r="B137" s="12" t="s">
        <v>127</v>
      </c>
      <c r="C137" s="12" t="n">
        <v>3.98751897984</v>
      </c>
      <c r="D137" s="12" t="n">
        <v>0.0003883736533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70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2" t="s">
        <v>255</v>
      </c>
      <c r="B1" s="12" t="s">
        <v>113</v>
      </c>
      <c r="C1" s="12" t="s">
        <v>256</v>
      </c>
      <c r="D1" s="12" t="s">
        <v>257</v>
      </c>
    </row>
    <row r="2" customFormat="false" ht="13" hidden="false" customHeight="false" outlineLevel="0" collapsed="false">
      <c r="A2" s="12" t="s">
        <v>385</v>
      </c>
      <c r="B2" s="12" t="s">
        <v>127</v>
      </c>
      <c r="C2" s="12" t="n">
        <v>2.74762089871</v>
      </c>
      <c r="D2" s="12" t="n">
        <v>0.0114487544142</v>
      </c>
    </row>
    <row r="3" customFormat="false" ht="13" hidden="false" customHeight="false" outlineLevel="0" collapsed="false">
      <c r="A3" s="12" t="s">
        <v>658</v>
      </c>
      <c r="B3" s="12" t="s">
        <v>127</v>
      </c>
      <c r="C3" s="12" t="n">
        <v>2.09414924894</v>
      </c>
      <c r="D3" s="12" t="n">
        <v>0.0183166562516</v>
      </c>
    </row>
    <row r="4" customFormat="false" ht="13" hidden="false" customHeight="false" outlineLevel="0" collapsed="false">
      <c r="A4" s="12" t="s">
        <v>360</v>
      </c>
      <c r="B4" s="12" t="s">
        <v>127</v>
      </c>
      <c r="C4" s="12" t="n">
        <v>2.74680360864</v>
      </c>
      <c r="D4" s="12" t="n">
        <v>0.00169147149409</v>
      </c>
    </row>
    <row r="5" customFormat="false" ht="13" hidden="false" customHeight="false" outlineLevel="0" collapsed="false">
      <c r="A5" s="12" t="s">
        <v>661</v>
      </c>
      <c r="B5" s="12" t="s">
        <v>127</v>
      </c>
      <c r="C5" s="12" t="n">
        <v>3.00866156469</v>
      </c>
      <c r="D5" s="12" t="n">
        <v>0.044857822551</v>
      </c>
    </row>
    <row r="6" customFormat="false" ht="13" hidden="false" customHeight="false" outlineLevel="0" collapsed="false">
      <c r="A6" s="12" t="s">
        <v>662</v>
      </c>
      <c r="B6" s="12" t="s">
        <v>127</v>
      </c>
      <c r="C6" s="12" t="n">
        <v>2.65467407778</v>
      </c>
      <c r="D6" s="12" t="n">
        <v>0.0190855096076</v>
      </c>
    </row>
    <row r="7" customFormat="false" ht="13" hidden="false" customHeight="false" outlineLevel="0" collapsed="false">
      <c r="A7" s="12" t="s">
        <v>326</v>
      </c>
      <c r="B7" s="12" t="s">
        <v>127</v>
      </c>
      <c r="C7" s="12" t="n">
        <v>2.17841011461</v>
      </c>
      <c r="D7" s="12" t="n">
        <v>0.0103866772592</v>
      </c>
    </row>
    <row r="8" customFormat="false" ht="13" hidden="false" customHeight="false" outlineLevel="0" collapsed="false">
      <c r="A8" s="12" t="s">
        <v>358</v>
      </c>
      <c r="B8" s="12" t="s">
        <v>127</v>
      </c>
      <c r="C8" s="12" t="n">
        <v>2.87497335648</v>
      </c>
      <c r="D8" s="12" t="n">
        <v>0.000472204100312</v>
      </c>
    </row>
    <row r="9" customFormat="false" ht="13" hidden="false" customHeight="false" outlineLevel="0" collapsed="false">
      <c r="A9" s="12" t="s">
        <v>663</v>
      </c>
      <c r="B9" s="12" t="s">
        <v>127</v>
      </c>
      <c r="C9" s="12" t="n">
        <v>2.56031685396</v>
      </c>
      <c r="D9" s="12" t="n">
        <v>0.0263523540385</v>
      </c>
    </row>
    <row r="10" customFormat="false" ht="13" hidden="false" customHeight="false" outlineLevel="0" collapsed="false">
      <c r="A10" s="12" t="s">
        <v>395</v>
      </c>
      <c r="B10" s="12" t="s">
        <v>127</v>
      </c>
      <c r="C10" s="12" t="n">
        <v>3.81410065846</v>
      </c>
      <c r="D10" s="12" t="n">
        <v>3.65692467511E-005</v>
      </c>
    </row>
    <row r="11" customFormat="false" ht="13" hidden="false" customHeight="false" outlineLevel="0" collapsed="false">
      <c r="A11" s="12" t="s">
        <v>361</v>
      </c>
      <c r="B11" s="12" t="s">
        <v>127</v>
      </c>
      <c r="C11" s="12" t="n">
        <v>2.74680360864</v>
      </c>
      <c r="D11" s="12" t="n">
        <v>0.00169147149409</v>
      </c>
    </row>
    <row r="12" customFormat="false" ht="13" hidden="false" customHeight="false" outlineLevel="0" collapsed="false">
      <c r="A12" s="12" t="s">
        <v>664</v>
      </c>
      <c r="B12" s="12" t="s">
        <v>127</v>
      </c>
      <c r="C12" s="12" t="n">
        <v>2.64060728243</v>
      </c>
      <c r="D12" s="12" t="n">
        <v>0.000728906330316</v>
      </c>
    </row>
    <row r="13" customFormat="false" ht="13" hidden="false" customHeight="false" outlineLevel="0" collapsed="false">
      <c r="A13" s="12" t="s">
        <v>316</v>
      </c>
      <c r="B13" s="12" t="s">
        <v>127</v>
      </c>
      <c r="C13" s="12" t="n">
        <v>2.23294150906</v>
      </c>
      <c r="D13" s="12" t="n">
        <v>0.0022290183642</v>
      </c>
    </row>
    <row r="14" customFormat="false" ht="13" hidden="false" customHeight="false" outlineLevel="0" collapsed="false">
      <c r="A14" s="12" t="s">
        <v>665</v>
      </c>
      <c r="B14" s="12" t="s">
        <v>127</v>
      </c>
      <c r="C14" s="12" t="n">
        <v>2.78599688804</v>
      </c>
      <c r="D14" s="12" t="n">
        <v>0.00564859209543</v>
      </c>
    </row>
    <row r="15" customFormat="false" ht="13" hidden="false" customHeight="false" outlineLevel="0" collapsed="false">
      <c r="A15" s="12" t="s">
        <v>386</v>
      </c>
      <c r="B15" s="12" t="s">
        <v>127</v>
      </c>
      <c r="C15" s="12" t="n">
        <v>2.74762089871</v>
      </c>
      <c r="D15" s="12" t="n">
        <v>0.0114487544142</v>
      </c>
    </row>
    <row r="16" customFormat="false" ht="13" hidden="false" customHeight="false" outlineLevel="0" collapsed="false">
      <c r="A16" s="12" t="s">
        <v>371</v>
      </c>
      <c r="B16" s="12" t="s">
        <v>127</v>
      </c>
      <c r="C16" s="12" t="n">
        <v>2.02809358977</v>
      </c>
      <c r="D16" s="12" t="n">
        <v>0.000535469545081</v>
      </c>
    </row>
    <row r="17" customFormat="false" ht="13" hidden="false" customHeight="false" outlineLevel="0" collapsed="false">
      <c r="A17" s="12" t="s">
        <v>396</v>
      </c>
      <c r="B17" s="12" t="s">
        <v>127</v>
      </c>
      <c r="C17" s="12" t="n">
        <v>3.39430615492</v>
      </c>
      <c r="D17" s="12" t="n">
        <v>0.000732144573543</v>
      </c>
    </row>
    <row r="18" customFormat="false" ht="13" hidden="false" customHeight="false" outlineLevel="0" collapsed="false">
      <c r="A18" s="12" t="s">
        <v>303</v>
      </c>
      <c r="B18" s="12" t="s">
        <v>127</v>
      </c>
      <c r="C18" s="12" t="n">
        <v>2.21553862799</v>
      </c>
      <c r="D18" s="12" t="n">
        <v>0.000365340323875</v>
      </c>
    </row>
    <row r="19" customFormat="false" ht="13" hidden="false" customHeight="false" outlineLevel="0" collapsed="false">
      <c r="A19" s="12" t="s">
        <v>666</v>
      </c>
      <c r="B19" s="12" t="s">
        <v>127</v>
      </c>
      <c r="C19" s="12" t="n">
        <v>2.34862423824</v>
      </c>
      <c r="D19" s="12" t="n">
        <v>0.0232748928467</v>
      </c>
    </row>
    <row r="20" customFormat="false" ht="13" hidden="false" customHeight="false" outlineLevel="0" collapsed="false">
      <c r="A20" s="12" t="s">
        <v>345</v>
      </c>
      <c r="B20" s="12" t="s">
        <v>127</v>
      </c>
      <c r="C20" s="12" t="n">
        <v>2.76850380875</v>
      </c>
      <c r="D20" s="12" t="n">
        <v>0.0048443810294</v>
      </c>
    </row>
    <row r="21" customFormat="false" ht="13" hidden="false" customHeight="false" outlineLevel="0" collapsed="false">
      <c r="A21" s="12" t="s">
        <v>341</v>
      </c>
      <c r="B21" s="12" t="s">
        <v>127</v>
      </c>
      <c r="C21" s="12" t="n">
        <v>2.9025481901</v>
      </c>
      <c r="D21" s="12" t="n">
        <v>1.29129989251E-005</v>
      </c>
    </row>
    <row r="22" customFormat="false" ht="13" hidden="false" customHeight="false" outlineLevel="0" collapsed="false">
      <c r="A22" s="12" t="s">
        <v>659</v>
      </c>
      <c r="B22" s="12" t="s">
        <v>127</v>
      </c>
      <c r="C22" s="12" t="n">
        <v>2.09414924894</v>
      </c>
      <c r="D22" s="12" t="n">
        <v>0.0183166562516</v>
      </c>
    </row>
    <row r="23" customFormat="false" ht="13" hidden="false" customHeight="false" outlineLevel="0" collapsed="false">
      <c r="A23" s="12" t="s">
        <v>296</v>
      </c>
      <c r="B23" s="12" t="s">
        <v>127</v>
      </c>
      <c r="C23" s="12" t="n">
        <v>2.63572157667</v>
      </c>
      <c r="D23" s="12" t="n">
        <v>0.00068824086005</v>
      </c>
    </row>
    <row r="24" customFormat="false" ht="13" hidden="false" customHeight="false" outlineLevel="0" collapsed="false">
      <c r="A24" s="12" t="s">
        <v>667</v>
      </c>
      <c r="B24" s="12" t="s">
        <v>127</v>
      </c>
      <c r="C24" s="12" t="n">
        <v>2.63036189398</v>
      </c>
      <c r="D24" s="12" t="n">
        <v>0.0111026451742</v>
      </c>
    </row>
    <row r="25" customFormat="false" ht="13" hidden="false" customHeight="false" outlineLevel="0" collapsed="false">
      <c r="A25" s="12" t="s">
        <v>297</v>
      </c>
      <c r="B25" s="12" t="s">
        <v>127</v>
      </c>
      <c r="C25" s="12" t="n">
        <v>2.20082058359</v>
      </c>
      <c r="D25" s="12" t="n">
        <v>0.00201006412783</v>
      </c>
    </row>
    <row r="26" customFormat="false" ht="13" hidden="false" customHeight="false" outlineLevel="0" collapsed="false">
      <c r="A26" s="12" t="s">
        <v>367</v>
      </c>
      <c r="B26" s="12" t="s">
        <v>127</v>
      </c>
      <c r="C26" s="12" t="n">
        <v>2.03532190785</v>
      </c>
      <c r="D26" s="12" t="n">
        <v>0.000362216665457</v>
      </c>
    </row>
    <row r="27" customFormat="false" ht="13" hidden="false" customHeight="false" outlineLevel="0" collapsed="false">
      <c r="A27" s="12" t="s">
        <v>660</v>
      </c>
      <c r="B27" s="12" t="s">
        <v>127</v>
      </c>
      <c r="C27" s="12" t="n">
        <v>2.17647119629</v>
      </c>
      <c r="D27" s="12" t="n">
        <v>0.00194054470219</v>
      </c>
    </row>
    <row r="28" customFormat="false" ht="13" hidden="false" customHeight="false" outlineLevel="0" collapsed="false">
      <c r="A28" s="12" t="s">
        <v>406</v>
      </c>
      <c r="B28" s="12" t="s">
        <v>127</v>
      </c>
      <c r="C28" s="12" t="n">
        <v>3.56238791416</v>
      </c>
      <c r="D28" s="12" t="n">
        <v>0.00179210367397</v>
      </c>
    </row>
    <row r="29" customFormat="false" ht="13" hidden="false" customHeight="false" outlineLevel="0" collapsed="false">
      <c r="A29" s="12" t="s">
        <v>368</v>
      </c>
      <c r="B29" s="12" t="s">
        <v>127</v>
      </c>
      <c r="C29" s="12" t="n">
        <v>2.03532190785</v>
      </c>
      <c r="D29" s="12" t="n">
        <v>0.000362216665457</v>
      </c>
    </row>
    <row r="30" customFormat="false" ht="13" hidden="false" customHeight="false" outlineLevel="0" collapsed="false">
      <c r="A30" s="12" t="s">
        <v>369</v>
      </c>
      <c r="B30" s="12" t="s">
        <v>127</v>
      </c>
      <c r="C30" s="12" t="n">
        <v>2.03062546814</v>
      </c>
      <c r="D30" s="12" t="n">
        <v>0.00111928908052</v>
      </c>
    </row>
    <row r="31" customFormat="false" ht="13" hidden="false" customHeight="false" outlineLevel="0" collapsed="false">
      <c r="A31" s="12" t="s">
        <v>668</v>
      </c>
      <c r="B31" s="12" t="s">
        <v>127</v>
      </c>
      <c r="C31" s="12" t="n">
        <v>3.66750438417</v>
      </c>
      <c r="D31" s="12" t="n">
        <v>8.84294673893E-005</v>
      </c>
    </row>
    <row r="32" customFormat="false" ht="13" hidden="false" customHeight="false" outlineLevel="0" collapsed="false">
      <c r="A32" s="12" t="s">
        <v>669</v>
      </c>
      <c r="B32" s="12" t="s">
        <v>127</v>
      </c>
      <c r="C32" s="12" t="n">
        <v>2.34862423824</v>
      </c>
      <c r="D32" s="12" t="n">
        <v>0.0232748928467</v>
      </c>
    </row>
    <row r="33" customFormat="false" ht="13" hidden="false" customHeight="false" outlineLevel="0" collapsed="false">
      <c r="A33" s="12" t="s">
        <v>670</v>
      </c>
      <c r="B33" s="12" t="s">
        <v>127</v>
      </c>
      <c r="C33" s="12" t="n">
        <v>2.2640234155</v>
      </c>
      <c r="D33" s="12" t="n">
        <v>0.000221917310915</v>
      </c>
    </row>
    <row r="34" customFormat="false" ht="13" hidden="false" customHeight="false" outlineLevel="0" collapsed="false">
      <c r="A34" s="12" t="s">
        <v>328</v>
      </c>
      <c r="B34" s="12" t="s">
        <v>127</v>
      </c>
      <c r="C34" s="12" t="n">
        <v>2.27590109859</v>
      </c>
      <c r="D34" s="12" t="n">
        <v>0.0219576718598</v>
      </c>
    </row>
    <row r="35" customFormat="false" ht="13" hidden="false" customHeight="false" outlineLevel="0" collapsed="false">
      <c r="A35" s="12" t="s">
        <v>335</v>
      </c>
      <c r="B35" s="12" t="s">
        <v>127</v>
      </c>
      <c r="C35" s="12" t="n">
        <v>2.19188995152</v>
      </c>
      <c r="D35" s="12" t="n">
        <v>0.0200697412848</v>
      </c>
    </row>
    <row r="36" customFormat="false" ht="13" hidden="false" customHeight="false" outlineLevel="0" collapsed="false">
      <c r="A36" s="12" t="s">
        <v>394</v>
      </c>
      <c r="B36" s="12" t="s">
        <v>127</v>
      </c>
      <c r="C36" s="12" t="n">
        <v>3.79146001449</v>
      </c>
      <c r="D36" s="12" t="n">
        <v>0.000123360464118</v>
      </c>
    </row>
    <row r="37" customFormat="false" ht="13" hidden="false" customHeight="false" outlineLevel="0" collapsed="false">
      <c r="A37" s="12" t="s">
        <v>671</v>
      </c>
      <c r="B37" s="12" t="s">
        <v>127</v>
      </c>
      <c r="C37" s="12" t="n">
        <v>2.56031685396</v>
      </c>
      <c r="D37" s="12" t="n">
        <v>0.0263523540385</v>
      </c>
    </row>
    <row r="38" customFormat="false" ht="13" hidden="false" customHeight="false" outlineLevel="0" collapsed="false">
      <c r="A38" s="12" t="s">
        <v>672</v>
      </c>
      <c r="B38" s="12" t="s">
        <v>127</v>
      </c>
      <c r="C38" s="12" t="n">
        <v>2.64060728243</v>
      </c>
      <c r="D38" s="12" t="n">
        <v>0.000728906330316</v>
      </c>
    </row>
    <row r="39" customFormat="false" ht="13" hidden="false" customHeight="false" outlineLevel="0" collapsed="false">
      <c r="A39" s="12" t="s">
        <v>336</v>
      </c>
      <c r="B39" s="12" t="s">
        <v>117</v>
      </c>
      <c r="C39" s="12" t="n">
        <v>2.37109186163</v>
      </c>
      <c r="D39" s="12" t="n">
        <v>1.21847939389E-006</v>
      </c>
    </row>
    <row r="40" customFormat="false" ht="13" hidden="false" customHeight="false" outlineLevel="0" collapsed="false">
      <c r="A40" s="12" t="s">
        <v>292</v>
      </c>
      <c r="B40" s="12" t="s">
        <v>117</v>
      </c>
      <c r="C40" s="12" t="n">
        <v>2.05017822818</v>
      </c>
      <c r="D40" s="12" t="n">
        <v>0.000166770501554</v>
      </c>
    </row>
    <row r="41" customFormat="false" ht="13" hidden="false" customHeight="false" outlineLevel="0" collapsed="false">
      <c r="A41" s="12" t="s">
        <v>673</v>
      </c>
      <c r="B41" s="12" t="s">
        <v>117</v>
      </c>
      <c r="C41" s="12" t="n">
        <v>2.390659279</v>
      </c>
      <c r="D41" s="12" t="n">
        <v>6.85458868761E-006</v>
      </c>
    </row>
    <row r="42" customFormat="false" ht="13" hidden="false" customHeight="false" outlineLevel="0" collapsed="false">
      <c r="A42" s="12" t="s">
        <v>337</v>
      </c>
      <c r="B42" s="12" t="s">
        <v>117</v>
      </c>
      <c r="C42" s="12" t="n">
        <v>2.37109186163</v>
      </c>
      <c r="D42" s="12" t="n">
        <v>1.21847939389E-006</v>
      </c>
    </row>
    <row r="43" customFormat="false" ht="13" hidden="false" customHeight="false" outlineLevel="0" collapsed="false">
      <c r="A43" s="12" t="s">
        <v>401</v>
      </c>
      <c r="B43" s="12" t="s">
        <v>117</v>
      </c>
      <c r="C43" s="12" t="n">
        <v>3.72451757386</v>
      </c>
      <c r="D43" s="12" t="n">
        <v>0.0167126491719</v>
      </c>
    </row>
    <row r="44" customFormat="false" ht="13" hidden="false" customHeight="false" outlineLevel="0" collapsed="false">
      <c r="A44" s="12" t="s">
        <v>330</v>
      </c>
      <c r="B44" s="12" t="s">
        <v>117</v>
      </c>
      <c r="C44" s="12" t="n">
        <v>2.44579101043</v>
      </c>
      <c r="D44" s="12" t="n">
        <v>0.00114876873013</v>
      </c>
    </row>
    <row r="45" customFormat="false" ht="13" hidden="false" customHeight="false" outlineLevel="0" collapsed="false">
      <c r="A45" s="12" t="s">
        <v>307</v>
      </c>
      <c r="B45" s="12" t="s">
        <v>117</v>
      </c>
      <c r="C45" s="12" t="n">
        <v>2.66043745234</v>
      </c>
      <c r="D45" s="12" t="n">
        <v>0.00184921947621</v>
      </c>
    </row>
    <row r="46" customFormat="false" ht="13" hidden="false" customHeight="false" outlineLevel="0" collapsed="false">
      <c r="A46" s="12" t="s">
        <v>402</v>
      </c>
      <c r="B46" s="12" t="s">
        <v>117</v>
      </c>
      <c r="C46" s="12" t="n">
        <v>3.72451757386</v>
      </c>
      <c r="D46" s="12" t="n">
        <v>0.0167126491719</v>
      </c>
    </row>
    <row r="47" customFormat="false" ht="13" hidden="false" customHeight="false" outlineLevel="0" collapsed="false">
      <c r="A47" s="12" t="s">
        <v>674</v>
      </c>
      <c r="B47" s="12" t="s">
        <v>117</v>
      </c>
      <c r="C47" s="12" t="n">
        <v>2.28906185918</v>
      </c>
      <c r="D47" s="12" t="n">
        <v>1.46970712421E-005</v>
      </c>
    </row>
    <row r="48" customFormat="false" ht="13" hidden="false" customHeight="false" outlineLevel="0" collapsed="false">
      <c r="A48" s="12" t="s">
        <v>675</v>
      </c>
      <c r="B48" s="12" t="s">
        <v>117</v>
      </c>
      <c r="C48" s="12" t="n">
        <v>2.33982339807</v>
      </c>
      <c r="D48" s="12" t="n">
        <v>0.000108786138991</v>
      </c>
    </row>
    <row r="49" customFormat="false" ht="13" hidden="false" customHeight="false" outlineLevel="0" collapsed="false">
      <c r="A49" s="12" t="s">
        <v>676</v>
      </c>
      <c r="B49" s="12" t="s">
        <v>117</v>
      </c>
      <c r="C49" s="12" t="n">
        <v>2.08331244243</v>
      </c>
      <c r="D49" s="12" t="n">
        <v>0.00209492002684</v>
      </c>
    </row>
    <row r="50" customFormat="false" ht="13" hidden="false" customHeight="false" outlineLevel="0" collapsed="false">
      <c r="A50" s="12" t="s">
        <v>677</v>
      </c>
      <c r="B50" s="12" t="s">
        <v>117</v>
      </c>
      <c r="C50" s="12" t="n">
        <v>2.00768209555</v>
      </c>
      <c r="D50" s="12" t="n">
        <v>0.0271333404086</v>
      </c>
    </row>
    <row r="51" customFormat="false" ht="13" hidden="false" customHeight="false" outlineLevel="0" collapsed="false">
      <c r="A51" s="12" t="s">
        <v>338</v>
      </c>
      <c r="B51" s="12" t="s">
        <v>117</v>
      </c>
      <c r="C51" s="12" t="n">
        <v>2.36991274573</v>
      </c>
      <c r="D51" s="12" t="n">
        <v>1.287601063E-006</v>
      </c>
    </row>
    <row r="52" customFormat="false" ht="13" hidden="false" customHeight="false" outlineLevel="0" collapsed="false">
      <c r="A52" s="12" t="s">
        <v>387</v>
      </c>
      <c r="B52" s="12" t="s">
        <v>117</v>
      </c>
      <c r="C52" s="12" t="n">
        <v>3.52869714292</v>
      </c>
      <c r="D52" s="12" t="n">
        <v>4.36096969869E-005</v>
      </c>
    </row>
    <row r="53" customFormat="false" ht="13" hidden="false" customHeight="false" outlineLevel="0" collapsed="false">
      <c r="A53" s="12" t="s">
        <v>678</v>
      </c>
      <c r="B53" s="12" t="s">
        <v>117</v>
      </c>
      <c r="C53" s="12" t="n">
        <v>2.16146708939</v>
      </c>
      <c r="D53" s="12" t="n">
        <v>0.000213873769644</v>
      </c>
    </row>
    <row r="54" customFormat="false" ht="13" hidden="false" customHeight="false" outlineLevel="0" collapsed="false">
      <c r="A54" s="12" t="s">
        <v>679</v>
      </c>
      <c r="B54" s="12" t="s">
        <v>117</v>
      </c>
      <c r="C54" s="12" t="n">
        <v>2.28932068412</v>
      </c>
      <c r="D54" s="12" t="n">
        <v>1.46970712421E-005</v>
      </c>
    </row>
    <row r="55" customFormat="false" ht="13" hidden="false" customHeight="false" outlineLevel="0" collapsed="false">
      <c r="A55" s="12" t="s">
        <v>388</v>
      </c>
      <c r="B55" s="12" t="s">
        <v>117</v>
      </c>
      <c r="C55" s="12" t="n">
        <v>3.53006486987</v>
      </c>
      <c r="D55" s="12" t="n">
        <v>4.36096969869E-005</v>
      </c>
    </row>
    <row r="56" customFormat="false" ht="13" hidden="false" customHeight="false" outlineLevel="0" collapsed="false">
      <c r="A56" s="12" t="s">
        <v>290</v>
      </c>
      <c r="B56" s="12" t="s">
        <v>117</v>
      </c>
      <c r="C56" s="12" t="n">
        <v>2.37739393554</v>
      </c>
      <c r="D56" s="12" t="n">
        <v>7.83636421366E-007</v>
      </c>
    </row>
    <row r="57" customFormat="false" ht="13" hidden="false" customHeight="false" outlineLevel="0" collapsed="false">
      <c r="A57" s="12" t="s">
        <v>340</v>
      </c>
      <c r="B57" s="12" t="s">
        <v>117</v>
      </c>
      <c r="C57" s="12" t="n">
        <v>2.33135251156</v>
      </c>
      <c r="D57" s="12" t="n">
        <v>1.56173562273E-006</v>
      </c>
    </row>
    <row r="58" customFormat="false" ht="13" hidden="false" customHeight="false" outlineLevel="0" collapsed="false">
      <c r="A58" s="12" t="s">
        <v>680</v>
      </c>
      <c r="B58" s="12" t="s">
        <v>117</v>
      </c>
      <c r="C58" s="12" t="n">
        <v>3.6449053394</v>
      </c>
      <c r="D58" s="12" t="n">
        <v>0.0416821549432</v>
      </c>
    </row>
    <row r="59" customFormat="false" ht="13" hidden="false" customHeight="false" outlineLevel="0" collapsed="false">
      <c r="A59" s="12" t="s">
        <v>681</v>
      </c>
      <c r="B59" s="12" t="s">
        <v>117</v>
      </c>
      <c r="C59" s="12" t="n">
        <v>2.28981908265</v>
      </c>
      <c r="D59" s="12" t="n">
        <v>1.46970712421E-005</v>
      </c>
    </row>
    <row r="60" customFormat="false" ht="13" hidden="false" customHeight="false" outlineLevel="0" collapsed="false">
      <c r="A60" s="12" t="s">
        <v>682</v>
      </c>
      <c r="B60" s="12" t="s">
        <v>117</v>
      </c>
      <c r="C60" s="12" t="n">
        <v>2.08331244243</v>
      </c>
      <c r="D60" s="12" t="n">
        <v>0.00209492002684</v>
      </c>
    </row>
    <row r="61" customFormat="false" ht="13" hidden="false" customHeight="false" outlineLevel="0" collapsed="false">
      <c r="A61" s="12" t="s">
        <v>288</v>
      </c>
      <c r="B61" s="12" t="s">
        <v>117</v>
      </c>
      <c r="C61" s="12" t="n">
        <v>2.2446584471</v>
      </c>
      <c r="D61" s="12" t="n">
        <v>0.00696317016272</v>
      </c>
    </row>
    <row r="62" customFormat="false" ht="13" hidden="false" customHeight="false" outlineLevel="0" collapsed="false">
      <c r="A62" s="12" t="s">
        <v>683</v>
      </c>
      <c r="B62" s="12" t="s">
        <v>117</v>
      </c>
      <c r="C62" s="12" t="n">
        <v>2.16146708939</v>
      </c>
      <c r="D62" s="12" t="n">
        <v>0.000213873769644</v>
      </c>
    </row>
    <row r="63" customFormat="false" ht="13" hidden="false" customHeight="false" outlineLevel="0" collapsed="false">
      <c r="A63" s="12" t="s">
        <v>684</v>
      </c>
      <c r="B63" s="12" t="s">
        <v>117</v>
      </c>
      <c r="C63" s="12" t="n">
        <v>2.33982339807</v>
      </c>
      <c r="D63" s="12" t="n">
        <v>0.000108786138991</v>
      </c>
    </row>
    <row r="64" customFormat="false" ht="13" hidden="false" customHeight="false" outlineLevel="0" collapsed="false">
      <c r="A64" s="12" t="s">
        <v>370</v>
      </c>
      <c r="B64" s="12" t="s">
        <v>117</v>
      </c>
      <c r="C64" s="12" t="n">
        <v>3.09609799564</v>
      </c>
      <c r="D64" s="12" t="n">
        <v>0.0103880600629</v>
      </c>
    </row>
    <row r="65" customFormat="false" ht="13" hidden="false" customHeight="false" outlineLevel="0" collapsed="false">
      <c r="A65" s="12" t="s">
        <v>322</v>
      </c>
      <c r="B65" s="12" t="s">
        <v>117</v>
      </c>
      <c r="C65" s="12" t="n">
        <v>2.62981752944</v>
      </c>
      <c r="D65" s="12" t="n">
        <v>0.00184921947621</v>
      </c>
    </row>
    <row r="66" customFormat="false" ht="13" hidden="false" customHeight="false" outlineLevel="0" collapsed="false">
      <c r="A66" s="12" t="s">
        <v>289</v>
      </c>
      <c r="B66" s="12" t="s">
        <v>117</v>
      </c>
      <c r="C66" s="12" t="n">
        <v>2.37990621226</v>
      </c>
      <c r="D66" s="12" t="n">
        <v>7.83636421366E-007</v>
      </c>
    </row>
    <row r="67" customFormat="false" ht="13" hidden="false" customHeight="false" outlineLevel="0" collapsed="false">
      <c r="A67" s="12" t="s">
        <v>339</v>
      </c>
      <c r="B67" s="12" t="s">
        <v>117</v>
      </c>
      <c r="C67" s="12" t="n">
        <v>2.32971481367</v>
      </c>
      <c r="D67" s="12" t="n">
        <v>1.62510655062E-006</v>
      </c>
    </row>
    <row r="68" customFormat="false" ht="13" hidden="false" customHeight="false" outlineLevel="0" collapsed="false">
      <c r="A68" s="12" t="s">
        <v>685</v>
      </c>
      <c r="B68" s="12" t="s">
        <v>117</v>
      </c>
      <c r="C68" s="12" t="n">
        <v>2.06781535071</v>
      </c>
      <c r="D68" s="12" t="n">
        <v>0.00144122076347</v>
      </c>
    </row>
    <row r="69" customFormat="false" ht="13" hidden="false" customHeight="false" outlineLevel="0" collapsed="false">
      <c r="A69" s="12" t="s">
        <v>686</v>
      </c>
      <c r="B69" s="12" t="s">
        <v>117</v>
      </c>
      <c r="C69" s="12" t="n">
        <v>2.24684063256</v>
      </c>
      <c r="D69" s="12" t="n">
        <v>0.00472578494084</v>
      </c>
    </row>
    <row r="70" customFormat="false" ht="13" hidden="false" customHeight="false" outlineLevel="0" collapsed="false">
      <c r="A70" s="12" t="s">
        <v>362</v>
      </c>
      <c r="B70" s="12" t="s">
        <v>117</v>
      </c>
      <c r="C70" s="12" t="n">
        <v>3.1042918847</v>
      </c>
      <c r="D70" s="12" t="n">
        <v>0.003964522945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E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E10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2" t="s">
        <v>687</v>
      </c>
      <c r="B1" s="12" t="s">
        <v>688</v>
      </c>
      <c r="C1" s="12" t="s">
        <v>689</v>
      </c>
      <c r="D1" s="12" t="s">
        <v>690</v>
      </c>
      <c r="E1" s="12" t="s">
        <v>691</v>
      </c>
      <c r="F1" s="12" t="s">
        <v>692</v>
      </c>
      <c r="G1" s="12" t="s">
        <v>693</v>
      </c>
      <c r="H1" s="12" t="s">
        <v>694</v>
      </c>
      <c r="I1" s="12" t="s">
        <v>695</v>
      </c>
      <c r="J1" s="12" t="s">
        <v>696</v>
      </c>
      <c r="K1" s="12" t="s">
        <v>697</v>
      </c>
      <c r="L1" s="12" t="s">
        <v>698</v>
      </c>
      <c r="M1" s="12" t="s">
        <v>699</v>
      </c>
      <c r="N1" s="12" t="s">
        <v>700</v>
      </c>
      <c r="O1" s="12" t="s">
        <v>701</v>
      </c>
      <c r="P1" s="12" t="s">
        <v>702</v>
      </c>
      <c r="Q1" s="12" t="s">
        <v>703</v>
      </c>
      <c r="R1" s="12" t="s">
        <v>704</v>
      </c>
      <c r="S1" s="12" t="s">
        <v>705</v>
      </c>
      <c r="T1" s="12" t="s">
        <v>706</v>
      </c>
      <c r="U1" s="12" t="s">
        <v>707</v>
      </c>
      <c r="V1" s="12" t="s">
        <v>708</v>
      </c>
      <c r="W1" s="12" t="s">
        <v>709</v>
      </c>
      <c r="X1" s="12" t="s">
        <v>710</v>
      </c>
      <c r="Y1" s="12" t="s">
        <v>711</v>
      </c>
      <c r="Z1" s="12" t="s">
        <v>712</v>
      </c>
      <c r="AA1" s="12" t="s">
        <v>713</v>
      </c>
      <c r="AB1" s="12" t="s">
        <v>714</v>
      </c>
      <c r="AC1" s="12" t="s">
        <v>715</v>
      </c>
      <c r="AD1" s="12" t="s">
        <v>716</v>
      </c>
      <c r="AE1" s="12" t="s">
        <v>717</v>
      </c>
      <c r="AF1" s="12" t="s">
        <v>718</v>
      </c>
      <c r="AG1" s="12" t="s">
        <v>719</v>
      </c>
      <c r="AH1" s="12" t="s">
        <v>720</v>
      </c>
      <c r="AI1" s="12" t="s">
        <v>721</v>
      </c>
      <c r="AJ1" s="12" t="s">
        <v>722</v>
      </c>
      <c r="AK1" s="12" t="s">
        <v>723</v>
      </c>
      <c r="AL1" s="12" t="s">
        <v>724</v>
      </c>
      <c r="AM1" s="12" t="s">
        <v>725</v>
      </c>
      <c r="AN1" s="12" t="s">
        <v>726</v>
      </c>
      <c r="AO1" s="12" t="s">
        <v>727</v>
      </c>
      <c r="AP1" s="12" t="s">
        <v>728</v>
      </c>
      <c r="AQ1" s="12" t="s">
        <v>729</v>
      </c>
      <c r="AR1" s="12" t="s">
        <v>730</v>
      </c>
      <c r="AS1" s="12" t="s">
        <v>731</v>
      </c>
      <c r="AT1" s="12" t="s">
        <v>732</v>
      </c>
      <c r="AU1" s="12" t="s">
        <v>733</v>
      </c>
      <c r="AV1" s="12" t="s">
        <v>734</v>
      </c>
      <c r="AW1" s="12" t="s">
        <v>735</v>
      </c>
      <c r="AX1" s="12" t="s">
        <v>736</v>
      </c>
      <c r="AY1" s="12" t="s">
        <v>737</v>
      </c>
      <c r="AZ1" s="12" t="s">
        <v>738</v>
      </c>
      <c r="BA1" s="12" t="s">
        <v>739</v>
      </c>
      <c r="BB1" s="12" t="s">
        <v>740</v>
      </c>
      <c r="BC1" s="12" t="s">
        <v>741</v>
      </c>
      <c r="BD1" s="12" t="s">
        <v>742</v>
      </c>
      <c r="BE1" s="12" t="s">
        <v>743</v>
      </c>
      <c r="BF1" s="12" t="s">
        <v>744</v>
      </c>
      <c r="BG1" s="12" t="s">
        <v>745</v>
      </c>
      <c r="BH1" s="12" t="s">
        <v>746</v>
      </c>
      <c r="BI1" s="12" t="s">
        <v>747</v>
      </c>
      <c r="BJ1" s="12" t="s">
        <v>748</v>
      </c>
      <c r="BK1" s="12" t="s">
        <v>749</v>
      </c>
      <c r="BL1" s="12" t="s">
        <v>750</v>
      </c>
      <c r="BM1" s="12" t="s">
        <v>751</v>
      </c>
      <c r="BN1" s="12" t="s">
        <v>752</v>
      </c>
      <c r="BO1" s="12" t="s">
        <v>753</v>
      </c>
      <c r="BP1" s="12" t="s">
        <v>754</v>
      </c>
      <c r="BQ1" s="12" t="s">
        <v>755</v>
      </c>
      <c r="BR1" s="12" t="s">
        <v>756</v>
      </c>
      <c r="BS1" s="12" t="s">
        <v>757</v>
      </c>
      <c r="BT1" s="12" t="s">
        <v>758</v>
      </c>
      <c r="BU1" s="12" t="s">
        <v>759</v>
      </c>
      <c r="BV1" s="12" t="s">
        <v>760</v>
      </c>
      <c r="BW1" s="12" t="s">
        <v>761</v>
      </c>
      <c r="BX1" s="12" t="s">
        <v>762</v>
      </c>
      <c r="BY1" s="12" t="s">
        <v>763</v>
      </c>
      <c r="BZ1" s="12" t="s">
        <v>764</v>
      </c>
      <c r="CA1" s="12" t="s">
        <v>765</v>
      </c>
      <c r="CB1" s="12" t="s">
        <v>766</v>
      </c>
      <c r="CC1" s="12" t="s">
        <v>767</v>
      </c>
      <c r="CD1" s="12" t="s">
        <v>768</v>
      </c>
      <c r="CE1" s="12" t="s">
        <v>769</v>
      </c>
      <c r="CF1" s="12" t="s">
        <v>770</v>
      </c>
      <c r="CG1" s="12" t="s">
        <v>771</v>
      </c>
      <c r="CH1" s="12" t="s">
        <v>772</v>
      </c>
      <c r="CI1" s="12" t="s">
        <v>773</v>
      </c>
      <c r="CJ1" s="12" t="s">
        <v>774</v>
      </c>
      <c r="CK1" s="12" t="s">
        <v>775</v>
      </c>
      <c r="CL1" s="12" t="s">
        <v>776</v>
      </c>
      <c r="CM1" s="12" t="s">
        <v>777</v>
      </c>
      <c r="CN1" s="12" t="s">
        <v>778</v>
      </c>
      <c r="CO1" s="12" t="s">
        <v>779</v>
      </c>
      <c r="CP1" s="12" t="s">
        <v>780</v>
      </c>
      <c r="CQ1" s="12" t="s">
        <v>781</v>
      </c>
      <c r="CR1" s="12" t="s">
        <v>782</v>
      </c>
      <c r="CS1" s="12" t="s">
        <v>783</v>
      </c>
      <c r="CT1" s="12" t="s">
        <v>784</v>
      </c>
      <c r="CU1" s="12" t="s">
        <v>785</v>
      </c>
      <c r="CV1" s="12" t="s">
        <v>786</v>
      </c>
      <c r="CW1" s="12" t="s">
        <v>787</v>
      </c>
      <c r="CX1" s="12" t="s">
        <v>788</v>
      </c>
      <c r="CY1" s="12" t="s">
        <v>789</v>
      </c>
      <c r="CZ1" s="12" t="s">
        <v>790</v>
      </c>
      <c r="DA1" s="12" t="s">
        <v>791</v>
      </c>
      <c r="DB1" s="12" t="s">
        <v>792</v>
      </c>
      <c r="DC1" s="12" t="s">
        <v>793</v>
      </c>
      <c r="DD1" s="12" t="s">
        <v>794</v>
      </c>
      <c r="DE1" s="12" t="s">
        <v>795</v>
      </c>
    </row>
    <row r="2" customFormat="false" ht="13" hidden="false" customHeight="false" outlineLevel="0" collapsed="false">
      <c r="A2" s="12" t="s">
        <v>688</v>
      </c>
      <c r="B2" s="12" t="n">
        <v>0</v>
      </c>
      <c r="C2" s="12" t="n">
        <v>0.49015315618782</v>
      </c>
      <c r="D2" s="12" t="n">
        <v>0.00342252908828672</v>
      </c>
      <c r="E2" s="12" t="n">
        <v>0.233425932209651</v>
      </c>
      <c r="F2" s="12" t="n">
        <v>0.287168502003764</v>
      </c>
      <c r="G2" s="12" t="n">
        <v>0.554831212047288</v>
      </c>
      <c r="H2" s="12" t="n">
        <v>-0.0936505050508257</v>
      </c>
      <c r="I2" s="12" t="n">
        <v>-0.172528063685973</v>
      </c>
      <c r="J2" s="12" t="n">
        <v>0.0631533545631078</v>
      </c>
      <c r="K2" s="12" t="n">
        <v>-0.320646690354521</v>
      </c>
      <c r="L2" s="12" t="n">
        <v>0.273958576003356</v>
      </c>
      <c r="M2" s="12" t="n">
        <v>0.148926912779358</v>
      </c>
      <c r="N2" s="12" t="n">
        <v>-0.292792461713525</v>
      </c>
      <c r="O2" s="12" t="n">
        <v>-0.0442044785702813</v>
      </c>
      <c r="P2" s="12" t="n">
        <v>-0.252647803381995</v>
      </c>
      <c r="Q2" s="12" t="n">
        <v>-0.28614726266637</v>
      </c>
      <c r="R2" s="12" t="n">
        <v>0.235234661399377</v>
      </c>
      <c r="S2" s="12" t="n">
        <v>0.188919932732864</v>
      </c>
      <c r="T2" s="12" t="n">
        <v>0.146513706462405</v>
      </c>
      <c r="U2" s="12" t="n">
        <v>-0.286826957827973</v>
      </c>
      <c r="V2" s="12" t="n">
        <v>-0.0982305669263662</v>
      </c>
      <c r="W2" s="12" t="n">
        <v>0.281956689340731</v>
      </c>
      <c r="X2" s="12" t="n">
        <v>-0.379266827272412</v>
      </c>
      <c r="Y2" s="12" t="n">
        <v>0.0895738308208461</v>
      </c>
      <c r="Z2" s="12" t="n">
        <v>-0.0216681106521002</v>
      </c>
      <c r="AA2" s="12" t="n">
        <v>0.243984778956698</v>
      </c>
      <c r="AB2" s="12" t="n">
        <v>0.24690171295513</v>
      </c>
      <c r="AC2" s="12" t="n">
        <v>-0.20746709506181</v>
      </c>
      <c r="AD2" s="12" t="n">
        <v>0.23677636405859</v>
      </c>
      <c r="AE2" s="12" t="n">
        <v>0.150526101557079</v>
      </c>
      <c r="AF2" s="12" t="n">
        <v>-0.425606188075875</v>
      </c>
      <c r="AG2" s="12" t="n">
        <v>0.0711703429462901</v>
      </c>
      <c r="AH2" s="12" t="n">
        <v>-0.0450335283871457</v>
      </c>
      <c r="AI2" s="12" t="n">
        <v>0.16259647536378</v>
      </c>
      <c r="AJ2" s="12" t="n">
        <v>0.265159263088491</v>
      </c>
      <c r="AK2" s="12" t="n">
        <v>0.00667091410181557</v>
      </c>
      <c r="AL2" s="12" t="n">
        <v>-0.0517240144775406</v>
      </c>
      <c r="AM2" s="12" t="n">
        <v>0.184000279353303</v>
      </c>
      <c r="AN2" s="12" t="n">
        <v>0.0750528403404612</v>
      </c>
      <c r="AO2" s="12" t="n">
        <v>0.0996132206361543</v>
      </c>
      <c r="AP2" s="12" t="n">
        <v>-0.117740453372791</v>
      </c>
      <c r="AQ2" s="12" t="n">
        <v>-0.204888439539048</v>
      </c>
      <c r="AR2" s="12" t="n">
        <v>0.089229613111898</v>
      </c>
      <c r="AS2" s="12" t="n">
        <v>0.339852161974682</v>
      </c>
      <c r="AT2" s="12" t="n">
        <v>-0.0616044467286725</v>
      </c>
      <c r="AU2" s="12" t="n">
        <v>0.181552331741802</v>
      </c>
      <c r="AV2" s="12" t="n">
        <v>-0.205615003548191</v>
      </c>
      <c r="AW2" s="12" t="n">
        <v>-0.411513117547156</v>
      </c>
      <c r="AX2" s="12" t="n">
        <v>-0.204884667564068</v>
      </c>
      <c r="AY2" s="12" t="n">
        <v>-0.0261822020502039</v>
      </c>
      <c r="AZ2" s="12" t="n">
        <v>-0.0623526721556593</v>
      </c>
      <c r="BA2" s="12" t="n">
        <v>-0.0408034410719466</v>
      </c>
      <c r="BB2" s="12" t="n">
        <v>0.164235601631807</v>
      </c>
      <c r="BC2" s="12" t="n">
        <v>0.192079648681811</v>
      </c>
      <c r="BD2" s="12" t="n">
        <v>-0.068884018283342</v>
      </c>
      <c r="BE2" s="12" t="n">
        <v>0.254727077232865</v>
      </c>
      <c r="BF2" s="12" t="n">
        <v>0.230182129918405</v>
      </c>
      <c r="BG2" s="12" t="n">
        <v>0.27146148025483</v>
      </c>
      <c r="BH2" s="12" t="n">
        <v>0.0926137190671103</v>
      </c>
      <c r="BI2" s="12" t="n">
        <v>0.175958123380027</v>
      </c>
      <c r="BJ2" s="12" t="n">
        <v>0.0681739087348456</v>
      </c>
      <c r="BK2" s="12" t="n">
        <v>-0.205284560772278</v>
      </c>
      <c r="BL2" s="12" t="n">
        <v>0.152452375957342</v>
      </c>
      <c r="BM2" s="12" t="n">
        <v>0.227903748418371</v>
      </c>
      <c r="BN2" s="12" t="n">
        <v>0.221251688839364</v>
      </c>
      <c r="BO2" s="12" t="n">
        <v>-0.15151712064878</v>
      </c>
      <c r="BP2" s="12" t="n">
        <v>-0.0568097243688078</v>
      </c>
      <c r="BQ2" s="12" t="n">
        <v>0.00347922296329382</v>
      </c>
      <c r="BR2" s="12" t="n">
        <v>-0.373878618806265</v>
      </c>
      <c r="BS2" s="12" t="n">
        <v>0.171127786741446</v>
      </c>
      <c r="BT2" s="12" t="n">
        <v>0.285508964214458</v>
      </c>
      <c r="BU2" s="12" t="n">
        <v>0.323396708680035</v>
      </c>
      <c r="BV2" s="12" t="n">
        <v>0.305797642489008</v>
      </c>
      <c r="BW2" s="12" t="n">
        <v>-0.132483346929036</v>
      </c>
      <c r="BX2" s="12" t="n">
        <v>-0.0439257271875591</v>
      </c>
      <c r="BY2" s="12" t="n">
        <v>0.127908180068506</v>
      </c>
      <c r="BZ2" s="12" t="n">
        <v>0.127118707116122</v>
      </c>
      <c r="CA2" s="12" t="n">
        <v>0.171124492093152</v>
      </c>
      <c r="CB2" s="12" t="n">
        <v>0.40374203560264</v>
      </c>
      <c r="CC2" s="12" t="n">
        <v>0.11622038813209</v>
      </c>
      <c r="CD2" s="12" t="n">
        <v>0.404524985350247</v>
      </c>
      <c r="CE2" s="12" t="n">
        <v>-0.357638154625746</v>
      </c>
      <c r="CF2" s="12" t="n">
        <v>0.384335742661877</v>
      </c>
      <c r="CG2" s="12" t="n">
        <v>0.0184837041655155</v>
      </c>
      <c r="CH2" s="12" t="n">
        <v>0.189304570364577</v>
      </c>
      <c r="CI2" s="12" t="n">
        <v>-0.23375519813194</v>
      </c>
      <c r="CJ2" s="12" t="n">
        <v>-0.139589716891892</v>
      </c>
      <c r="CK2" s="12" t="n">
        <v>0.231822052879988</v>
      </c>
      <c r="CL2" s="12" t="n">
        <v>0.381700659592492</v>
      </c>
      <c r="CM2" s="12" t="n">
        <v>0.0808936287690562</v>
      </c>
      <c r="CN2" s="12" t="n">
        <v>-0.047860520780716</v>
      </c>
      <c r="CO2" s="12" t="n">
        <v>-0.132878271040315</v>
      </c>
      <c r="CP2" s="12" t="n">
        <v>-0.124694726684031</v>
      </c>
      <c r="CQ2" s="12" t="n">
        <v>0.0233356346650192</v>
      </c>
      <c r="CR2" s="12" t="n">
        <v>-0.159025629230013</v>
      </c>
      <c r="CS2" s="12" t="n">
        <v>0.159901739889984</v>
      </c>
      <c r="CT2" s="12" t="n">
        <v>-0.122374835392217</v>
      </c>
      <c r="CU2" s="12" t="n">
        <v>0.463466099232366</v>
      </c>
      <c r="CV2" s="12" t="n">
        <v>0.271730090237384</v>
      </c>
      <c r="CW2" s="12" t="n">
        <v>0.0514964174597279</v>
      </c>
      <c r="CX2" s="12" t="n">
        <v>-0.177102979731622</v>
      </c>
      <c r="CY2" s="12" t="n">
        <v>0.0122724740563073</v>
      </c>
      <c r="CZ2" s="12" t="n">
        <v>0.0909943806287746</v>
      </c>
      <c r="DA2" s="12" t="n">
        <v>0.1502158151824</v>
      </c>
      <c r="DB2" s="12" t="n">
        <v>-0.206510912171353</v>
      </c>
      <c r="DC2" s="12" t="n">
        <v>-0.114041913648828</v>
      </c>
      <c r="DD2" s="12" t="n">
        <v>-0.229554525959892</v>
      </c>
      <c r="DE2" s="12" t="n">
        <v>0.277146536010289</v>
      </c>
    </row>
    <row r="3" customFormat="false" ht="13" hidden="false" customHeight="false" outlineLevel="0" collapsed="false">
      <c r="A3" s="12" t="s">
        <v>689</v>
      </c>
      <c r="B3" s="12" t="n">
        <v>0.49015315618782</v>
      </c>
      <c r="C3" s="12" t="n">
        <v>0</v>
      </c>
      <c r="D3" s="12" t="n">
        <v>0.168727866280219</v>
      </c>
      <c r="E3" s="12" t="n">
        <v>0.390340989392288</v>
      </c>
      <c r="F3" s="12" t="n">
        <v>0.311741642560893</v>
      </c>
      <c r="G3" s="12" t="n">
        <v>0.454414819607089</v>
      </c>
      <c r="H3" s="12" t="n">
        <v>0.060613562784344</v>
      </c>
      <c r="I3" s="12" t="n">
        <v>0.05796577363081</v>
      </c>
      <c r="J3" s="12" t="n">
        <v>0.489632533987328</v>
      </c>
      <c r="K3" s="12" t="n">
        <v>-0.136246325356294</v>
      </c>
      <c r="L3" s="12" t="n">
        <v>0.564990144646638</v>
      </c>
      <c r="M3" s="12" t="n">
        <v>0.520934599000201</v>
      </c>
      <c r="N3" s="12" t="n">
        <v>-0.0499093326018339</v>
      </c>
      <c r="O3" s="12" t="n">
        <v>-0.0530381964308481</v>
      </c>
      <c r="P3" s="12" t="n">
        <v>-0.207727544663438</v>
      </c>
      <c r="Q3" s="12" t="n">
        <v>-0.0966961988374735</v>
      </c>
      <c r="R3" s="12" t="n">
        <v>0.567795297390996</v>
      </c>
      <c r="S3" s="12" t="n">
        <v>0.112504095785548</v>
      </c>
      <c r="T3" s="12" t="n">
        <v>0.244098261179112</v>
      </c>
      <c r="U3" s="12" t="n">
        <v>-0.137816959782646</v>
      </c>
      <c r="V3" s="12" t="n">
        <v>-0.0724441241039755</v>
      </c>
      <c r="W3" s="12" t="n">
        <v>0.385846141448133</v>
      </c>
      <c r="X3" s="12" t="n">
        <v>-0.474088536546209</v>
      </c>
      <c r="Y3" s="12" t="n">
        <v>0.116512204336495</v>
      </c>
      <c r="Z3" s="12" t="n">
        <v>0.217879885864961</v>
      </c>
      <c r="AA3" s="12" t="n">
        <v>0.322755866202446</v>
      </c>
      <c r="AB3" s="12" t="n">
        <v>0.032519235970417</v>
      </c>
      <c r="AC3" s="12" t="n">
        <v>0.0228272311733301</v>
      </c>
      <c r="AD3" s="12" t="n">
        <v>0.436492244789702</v>
      </c>
      <c r="AE3" s="12" t="n">
        <v>0.324766910965766</v>
      </c>
      <c r="AF3" s="12" t="n">
        <v>-0.459115850004469</v>
      </c>
      <c r="AG3" s="12" t="n">
        <v>0.277871347792362</v>
      </c>
      <c r="AH3" s="12" t="n">
        <v>0.0869197601208484</v>
      </c>
      <c r="AI3" s="12" t="n">
        <v>0.103362541689808</v>
      </c>
      <c r="AJ3" s="12" t="n">
        <v>0.457407628071329</v>
      </c>
      <c r="AK3" s="12" t="n">
        <v>-0.0678655739775378</v>
      </c>
      <c r="AL3" s="12" t="n">
        <v>-0.0046948172162721</v>
      </c>
      <c r="AM3" s="12" t="n">
        <v>0.100861902687396</v>
      </c>
      <c r="AN3" s="12" t="n">
        <v>0.0496767421233892</v>
      </c>
      <c r="AO3" s="12" t="n">
        <v>0.327713582819771</v>
      </c>
      <c r="AP3" s="12" t="n">
        <v>0.0407765349685038</v>
      </c>
      <c r="AQ3" s="12" t="n">
        <v>-0.140309767856219</v>
      </c>
      <c r="AR3" s="12" t="n">
        <v>0.0755630089525965</v>
      </c>
      <c r="AS3" s="12" t="n">
        <v>0.404121923676758</v>
      </c>
      <c r="AT3" s="12" t="n">
        <v>-0.027880926203361</v>
      </c>
      <c r="AU3" s="12" t="n">
        <v>0.0631219548981845</v>
      </c>
      <c r="AV3" s="12" t="n">
        <v>-0.153580403144026</v>
      </c>
      <c r="AW3" s="12" t="n">
        <v>-0.43566607424797</v>
      </c>
      <c r="AX3" s="12" t="n">
        <v>-0.172291519418721</v>
      </c>
      <c r="AY3" s="12" t="n">
        <v>0.373963833675541</v>
      </c>
      <c r="AZ3" s="12" t="n">
        <v>-0.0693549985447019</v>
      </c>
      <c r="BA3" s="12" t="n">
        <v>-0.167379260327896</v>
      </c>
      <c r="BB3" s="12" t="n">
        <v>0.39919551691323</v>
      </c>
      <c r="BC3" s="12" t="n">
        <v>0.355477831832326</v>
      </c>
      <c r="BD3" s="12" t="n">
        <v>0.221123803945558</v>
      </c>
      <c r="BE3" s="12" t="n">
        <v>0.295728925892675</v>
      </c>
      <c r="BF3" s="12" t="n">
        <v>0.468454840002278</v>
      </c>
      <c r="BG3" s="12" t="n">
        <v>0.402347112520457</v>
      </c>
      <c r="BH3" s="12" t="n">
        <v>0.295585353241294</v>
      </c>
      <c r="BI3" s="12" t="n">
        <v>0.264128732737418</v>
      </c>
      <c r="BJ3" s="12" t="n">
        <v>0.196284184703641</v>
      </c>
      <c r="BK3" s="12" t="n">
        <v>-0.105403636328444</v>
      </c>
      <c r="BL3" s="12" t="n">
        <v>0.19850035821689</v>
      </c>
      <c r="BM3" s="12" t="n">
        <v>0.445873696971564</v>
      </c>
      <c r="BN3" s="12" t="n">
        <v>0.230202792266746</v>
      </c>
      <c r="BO3" s="12" t="n">
        <v>-0.159683004883431</v>
      </c>
      <c r="BP3" s="12" t="n">
        <v>-0.148267204356603</v>
      </c>
      <c r="BQ3" s="12" t="n">
        <v>0.213478103698718</v>
      </c>
      <c r="BR3" s="12" t="n">
        <v>-0.526690200519112</v>
      </c>
      <c r="BS3" s="12" t="n">
        <v>0.241682068051197</v>
      </c>
      <c r="BT3" s="12" t="n">
        <v>0.412117365453567</v>
      </c>
      <c r="BU3" s="12" t="n">
        <v>0.478929132243157</v>
      </c>
      <c r="BV3" s="12" t="n">
        <v>0.280421856326715</v>
      </c>
      <c r="BW3" s="12" t="n">
        <v>-0.189476380520373</v>
      </c>
      <c r="BX3" s="12" t="n">
        <v>-0.102875095128973</v>
      </c>
      <c r="BY3" s="12" t="n">
        <v>0.117554505696913</v>
      </c>
      <c r="BZ3" s="12" t="n">
        <v>0.176227340337267</v>
      </c>
      <c r="CA3" s="12" t="n">
        <v>0.251507220343521</v>
      </c>
      <c r="CB3" s="12" t="n">
        <v>0.266121338370025</v>
      </c>
      <c r="CC3" s="12" t="n">
        <v>0.162883544220637</v>
      </c>
      <c r="CD3" s="12" t="n">
        <v>0.531065316493472</v>
      </c>
      <c r="CE3" s="12" t="n">
        <v>-0.186987377214277</v>
      </c>
      <c r="CF3" s="12" t="n">
        <v>0.297515512223266</v>
      </c>
      <c r="CG3" s="12" t="n">
        <v>0.0413367559877919</v>
      </c>
      <c r="CH3" s="12" t="n">
        <v>0.462936858275549</v>
      </c>
      <c r="CI3" s="12" t="n">
        <v>-0.135590185065382</v>
      </c>
      <c r="CJ3" s="12" t="n">
        <v>-0.146097985009256</v>
      </c>
      <c r="CK3" s="12" t="n">
        <v>0.240588827494351</v>
      </c>
      <c r="CL3" s="12" t="n">
        <v>0.27799788815146</v>
      </c>
      <c r="CM3" s="12" t="n">
        <v>0.160137509745445</v>
      </c>
      <c r="CN3" s="12" t="n">
        <v>-0.0207707644663071</v>
      </c>
      <c r="CO3" s="12" t="n">
        <v>-0.10688724930001</v>
      </c>
      <c r="CP3" s="12" t="n">
        <v>-0.202871191446902</v>
      </c>
      <c r="CQ3" s="12" t="n">
        <v>0.0205962519947072</v>
      </c>
      <c r="CR3" s="12" t="n">
        <v>-0.457820665960829</v>
      </c>
      <c r="CS3" s="12" t="n">
        <v>0.0348572670052535</v>
      </c>
      <c r="CT3" s="12" t="n">
        <v>-0.0210741967434077</v>
      </c>
      <c r="CU3" s="12" t="n">
        <v>0.43052322378499</v>
      </c>
      <c r="CV3" s="12" t="n">
        <v>0.0945372827319179</v>
      </c>
      <c r="CW3" s="12" t="n">
        <v>0.186757251777715</v>
      </c>
      <c r="CX3" s="12" t="n">
        <v>-0.0671102219096212</v>
      </c>
      <c r="CY3" s="12" t="n">
        <v>0.283190809298035</v>
      </c>
      <c r="CZ3" s="12" t="n">
        <v>0.0996328189242627</v>
      </c>
      <c r="DA3" s="12" t="n">
        <v>0.286798580903943</v>
      </c>
      <c r="DB3" s="12" t="n">
        <v>-0.350243396505977</v>
      </c>
      <c r="DC3" s="12" t="n">
        <v>-0.135431643065467</v>
      </c>
      <c r="DD3" s="12" t="n">
        <v>-0.199365300700703</v>
      </c>
      <c r="DE3" s="12" t="n">
        <v>0.46808396097082</v>
      </c>
    </row>
    <row r="4" customFormat="false" ht="13" hidden="false" customHeight="false" outlineLevel="0" collapsed="false">
      <c r="A4" s="12" t="s">
        <v>690</v>
      </c>
      <c r="B4" s="12" t="n">
        <v>0.00342252908828672</v>
      </c>
      <c r="C4" s="12" t="n">
        <v>0.168727866280219</v>
      </c>
      <c r="D4" s="12" t="n">
        <v>0</v>
      </c>
      <c r="E4" s="12" t="n">
        <v>0.129944034556529</v>
      </c>
      <c r="F4" s="12" t="n">
        <v>-0.0643411843942804</v>
      </c>
      <c r="G4" s="12" t="n">
        <v>0.0310867127649032</v>
      </c>
      <c r="H4" s="12" t="n">
        <v>0.115504659415171</v>
      </c>
      <c r="I4" s="12" t="n">
        <v>0.255931173790465</v>
      </c>
      <c r="J4" s="12" t="n">
        <v>0.295110299693298</v>
      </c>
      <c r="K4" s="12" t="n">
        <v>0.103858505164605</v>
      </c>
      <c r="L4" s="12" t="n">
        <v>0.158301445633542</v>
      </c>
      <c r="M4" s="12" t="n">
        <v>0.286143998926709</v>
      </c>
      <c r="N4" s="12" t="n">
        <v>0.195420537934355</v>
      </c>
      <c r="O4" s="12" t="n">
        <v>0.00554211843892053</v>
      </c>
      <c r="P4" s="12" t="n">
        <v>0.0289612603128869</v>
      </c>
      <c r="Q4" s="12" t="n">
        <v>0.381546983638343</v>
      </c>
      <c r="R4" s="12" t="n">
        <v>0.259330018770872</v>
      </c>
      <c r="S4" s="12" t="n">
        <v>-0.22791153384269</v>
      </c>
      <c r="T4" s="12" t="n">
        <v>0.137032475649797</v>
      </c>
      <c r="U4" s="12" t="n">
        <v>0.202823116667618</v>
      </c>
      <c r="V4" s="12" t="n">
        <v>-0.0724175322433107</v>
      </c>
      <c r="W4" s="12" t="n">
        <v>-0.237589270256397</v>
      </c>
      <c r="X4" s="12" t="n">
        <v>-0.070868400010208</v>
      </c>
      <c r="Y4" s="12" t="n">
        <v>-0.0422712959888465</v>
      </c>
      <c r="Z4" s="12" t="n">
        <v>0.17436853845344</v>
      </c>
      <c r="AA4" s="12" t="n">
        <v>-0.0636880467479929</v>
      </c>
      <c r="AB4" s="12" t="n">
        <v>0.0320992766861588</v>
      </c>
      <c r="AC4" s="12" t="n">
        <v>0.209822916793801</v>
      </c>
      <c r="AD4" s="12" t="n">
        <v>-0.00923007655133738</v>
      </c>
      <c r="AE4" s="12" t="n">
        <v>0.0135468714895054</v>
      </c>
      <c r="AF4" s="12" t="n">
        <v>0.0989876612201344</v>
      </c>
      <c r="AG4" s="12" t="n">
        <v>0.323743449774668</v>
      </c>
      <c r="AH4" s="12" t="n">
        <v>0.424075574124677</v>
      </c>
      <c r="AI4" s="12" t="n">
        <v>-0.0137258251659918</v>
      </c>
      <c r="AJ4" s="12" t="n">
        <v>0.292325370561774</v>
      </c>
      <c r="AK4" s="12" t="n">
        <v>-0.0814109967325447</v>
      </c>
      <c r="AL4" s="12" t="n">
        <v>-0.452738691539277</v>
      </c>
      <c r="AM4" s="12" t="n">
        <v>0.096608572517984</v>
      </c>
      <c r="AN4" s="12" t="n">
        <v>0.153095872006041</v>
      </c>
      <c r="AO4" s="12" t="n">
        <v>0.223401992394374</v>
      </c>
      <c r="AP4" s="12" t="n">
        <v>0.126253818521198</v>
      </c>
      <c r="AQ4" s="12" t="n">
        <v>0.17402337126924</v>
      </c>
      <c r="AR4" s="12" t="n">
        <v>0.0382303903166437</v>
      </c>
      <c r="AS4" s="12" t="n">
        <v>-0.015790229241588</v>
      </c>
      <c r="AT4" s="12" t="n">
        <v>-0.053422912174529</v>
      </c>
      <c r="AU4" s="12" t="n">
        <v>-0.117730198847332</v>
      </c>
      <c r="AV4" s="12" t="n">
        <v>-0.0313692155780456</v>
      </c>
      <c r="AW4" s="12" t="n">
        <v>0.000785449084940348</v>
      </c>
      <c r="AX4" s="12" t="n">
        <v>0.12127287677105</v>
      </c>
      <c r="AY4" s="12" t="n">
        <v>0.368793157836532</v>
      </c>
      <c r="AZ4" s="12" t="n">
        <v>0.0560510082640508</v>
      </c>
      <c r="BA4" s="12" t="n">
        <v>-0.112291264863895</v>
      </c>
      <c r="BB4" s="12" t="n">
        <v>0.244196077909705</v>
      </c>
      <c r="BC4" s="12" t="n">
        <v>0.093916687165006</v>
      </c>
      <c r="BD4" s="12" t="n">
        <v>0.133528206563945</v>
      </c>
      <c r="BE4" s="12" t="n">
        <v>0.0989725312860594</v>
      </c>
      <c r="BF4" s="12" t="n">
        <v>0.210374840047771</v>
      </c>
      <c r="BG4" s="12" t="n">
        <v>0.185147879111269</v>
      </c>
      <c r="BH4" s="12" t="n">
        <v>0.0200728281781811</v>
      </c>
      <c r="BI4" s="12" t="n">
        <v>0.126867200876794</v>
      </c>
      <c r="BJ4" s="12" t="n">
        <v>-0.0122750136889157</v>
      </c>
      <c r="BK4" s="12" t="n">
        <v>-0.00509048570463872</v>
      </c>
      <c r="BL4" s="12" t="n">
        <v>0.0930254743510422</v>
      </c>
      <c r="BM4" s="12" t="n">
        <v>0.152976193184189</v>
      </c>
      <c r="BN4" s="12" t="n">
        <v>0.149956717377494</v>
      </c>
      <c r="BO4" s="12" t="n">
        <v>0.149410014089294</v>
      </c>
      <c r="BP4" s="12" t="n">
        <v>-0.138962755112724</v>
      </c>
      <c r="BQ4" s="12" t="n">
        <v>0.0876241461410678</v>
      </c>
      <c r="BR4" s="12" t="n">
        <v>-0.00342892316085959</v>
      </c>
      <c r="BS4" s="12" t="n">
        <v>0.00501623164328568</v>
      </c>
      <c r="BT4" s="12" t="n">
        <v>0.0672046062219555</v>
      </c>
      <c r="BU4" s="12" t="n">
        <v>0.0342635529094414</v>
      </c>
      <c r="BV4" s="12" t="n">
        <v>0.0949184246069598</v>
      </c>
      <c r="BW4" s="12" t="n">
        <v>-0.193222823387896</v>
      </c>
      <c r="BX4" s="12" t="n">
        <v>0.0176558922420344</v>
      </c>
      <c r="BY4" s="12" t="n">
        <v>-0.00211324756926866</v>
      </c>
      <c r="BZ4" s="12" t="n">
        <v>0.0996829396217794</v>
      </c>
      <c r="CA4" s="12" t="n">
        <v>-0.180217858143266</v>
      </c>
      <c r="CB4" s="12" t="n">
        <v>0.0135198111766591</v>
      </c>
      <c r="CC4" s="12" t="n">
        <v>0.0380417857761132</v>
      </c>
      <c r="CD4" s="12" t="n">
        <v>-0.00582892944094296</v>
      </c>
      <c r="CE4" s="12" t="n">
        <v>0.162206950533229</v>
      </c>
      <c r="CF4" s="12" t="n">
        <v>-0.00297816132513504</v>
      </c>
      <c r="CG4" s="12" t="n">
        <v>-0.0552792406502917</v>
      </c>
      <c r="CH4" s="12" t="n">
        <v>0.169995714878031</v>
      </c>
      <c r="CI4" s="12" t="n">
        <v>-0.00110338206393571</v>
      </c>
      <c r="CJ4" s="12" t="n">
        <v>-0.0819446553060722</v>
      </c>
      <c r="CK4" s="12" t="n">
        <v>0.0578717559753425</v>
      </c>
      <c r="CL4" s="12" t="n">
        <v>-0.235885174183816</v>
      </c>
      <c r="CM4" s="12" t="n">
        <v>-0.248469302794964</v>
      </c>
      <c r="CN4" s="12" t="n">
        <v>0.158344264084674</v>
      </c>
      <c r="CO4" s="12" t="n">
        <v>-0.120020848447856</v>
      </c>
      <c r="CP4" s="12" t="n">
        <v>-0.0453441615340025</v>
      </c>
      <c r="CQ4" s="12" t="n">
        <v>-0.10403260320428</v>
      </c>
      <c r="CR4" s="12" t="n">
        <v>-0.198186547751446</v>
      </c>
      <c r="CS4" s="12" t="n">
        <v>-0.0452291612667037</v>
      </c>
      <c r="CT4" s="12" t="n">
        <v>0.257868340365091</v>
      </c>
      <c r="CU4" s="12" t="n">
        <v>0.0356761920370701</v>
      </c>
      <c r="CV4" s="12" t="n">
        <v>-0.154469542885717</v>
      </c>
      <c r="CW4" s="12" t="n">
        <v>0.0607781592652925</v>
      </c>
      <c r="CX4" s="12" t="n">
        <v>0.204513992267682</v>
      </c>
      <c r="CY4" s="12" t="n">
        <v>-0.0414192258470787</v>
      </c>
      <c r="CZ4" s="12" t="n">
        <v>0.0176708505419135</v>
      </c>
      <c r="DA4" s="12" t="n">
        <v>0.00692821441455405</v>
      </c>
      <c r="DB4" s="12" t="n">
        <v>0.10557149412276</v>
      </c>
      <c r="DC4" s="12" t="n">
        <v>-0.0729509310326784</v>
      </c>
      <c r="DD4" s="12" t="n">
        <v>-0.0532768229315407</v>
      </c>
      <c r="DE4" s="12" t="n">
        <v>0.0222384795908709</v>
      </c>
    </row>
    <row r="5" customFormat="false" ht="13" hidden="false" customHeight="false" outlineLevel="0" collapsed="false">
      <c r="A5" s="12" t="s">
        <v>691</v>
      </c>
      <c r="B5" s="12" t="n">
        <v>0.233425932209651</v>
      </c>
      <c r="C5" s="12" t="n">
        <v>0.390340989392288</v>
      </c>
      <c r="D5" s="12" t="n">
        <v>0.129944034556529</v>
      </c>
      <c r="E5" s="12" t="n">
        <v>0</v>
      </c>
      <c r="F5" s="12" t="n">
        <v>0.230541556138448</v>
      </c>
      <c r="G5" s="12" t="n">
        <v>0.327913024440567</v>
      </c>
      <c r="H5" s="12" t="n">
        <v>0.471241533975232</v>
      </c>
      <c r="I5" s="12" t="n">
        <v>0.499208908119202</v>
      </c>
      <c r="J5" s="12" t="n">
        <v>0.553896138391087</v>
      </c>
      <c r="K5" s="12" t="n">
        <v>-0.336467980168831</v>
      </c>
      <c r="L5" s="12" t="n">
        <v>0.614935914457849</v>
      </c>
      <c r="M5" s="12" t="n">
        <v>0.676133310569496</v>
      </c>
      <c r="N5" s="12" t="n">
        <v>0.263263052259387</v>
      </c>
      <c r="O5" s="12" t="n">
        <v>-0.102076873560877</v>
      </c>
      <c r="P5" s="12" t="n">
        <v>-0.180179316449346</v>
      </c>
      <c r="Q5" s="12" t="n">
        <v>0.142574635502744</v>
      </c>
      <c r="R5" s="12" t="n">
        <v>0.497396250444577</v>
      </c>
      <c r="S5" s="12" t="n">
        <v>0.155604369896293</v>
      </c>
      <c r="T5" s="12" t="n">
        <v>0.179287232002674</v>
      </c>
      <c r="U5" s="12" t="n">
        <v>-0.0221245351828025</v>
      </c>
      <c r="V5" s="12" t="n">
        <v>-0.194749203435357</v>
      </c>
      <c r="W5" s="12" t="n">
        <v>0.0415239868413465</v>
      </c>
      <c r="X5" s="12" t="n">
        <v>-0.410528120225706</v>
      </c>
      <c r="Y5" s="12" t="n">
        <v>0.0887598263982319</v>
      </c>
      <c r="Z5" s="12" t="n">
        <v>0.0920176169597752</v>
      </c>
      <c r="AA5" s="12" t="n">
        <v>0.462327510636036</v>
      </c>
      <c r="AB5" s="12" t="n">
        <v>0.196721083009316</v>
      </c>
      <c r="AC5" s="12" t="n">
        <v>0.248742348102394</v>
      </c>
      <c r="AD5" s="12" t="n">
        <v>0.563897375146994</v>
      </c>
      <c r="AE5" s="12" t="n">
        <v>0.476184527600004</v>
      </c>
      <c r="AF5" s="12" t="n">
        <v>-0.481050266358958</v>
      </c>
      <c r="AG5" s="12" t="n">
        <v>0.384535841310496</v>
      </c>
      <c r="AH5" s="12" t="n">
        <v>-0.18873412541629</v>
      </c>
      <c r="AI5" s="12" t="n">
        <v>0.0368907850073105</v>
      </c>
      <c r="AJ5" s="12" t="n">
        <v>0.323403782134901</v>
      </c>
      <c r="AK5" s="12" t="n">
        <v>0.194310381079111</v>
      </c>
      <c r="AL5" s="12" t="n">
        <v>-0.150312328082557</v>
      </c>
      <c r="AM5" s="12" t="n">
        <v>0.0380636400359402</v>
      </c>
      <c r="AN5" s="12" t="n">
        <v>-0.156780362216601</v>
      </c>
      <c r="AO5" s="12" t="n">
        <v>0.518701859065577</v>
      </c>
      <c r="AP5" s="12" t="n">
        <v>0.441321707023029</v>
      </c>
      <c r="AQ5" s="12" t="n">
        <v>0.177575832243792</v>
      </c>
      <c r="AR5" s="12" t="n">
        <v>-0.0655177088375031</v>
      </c>
      <c r="AS5" s="12" t="n">
        <v>0.285806410139658</v>
      </c>
      <c r="AT5" s="12" t="n">
        <v>-0.0499405888505213</v>
      </c>
      <c r="AU5" s="12" t="n">
        <v>0.233640721387987</v>
      </c>
      <c r="AV5" s="12" t="n">
        <v>0.00931853294700247</v>
      </c>
      <c r="AW5" s="12" t="n">
        <v>-0.326274225330759</v>
      </c>
      <c r="AX5" s="12" t="n">
        <v>-0.11144269352993</v>
      </c>
      <c r="AY5" s="12" t="n">
        <v>0.567848451949517</v>
      </c>
      <c r="AZ5" s="12" t="n">
        <v>0.0193029694522426</v>
      </c>
      <c r="BA5" s="12" t="n">
        <v>-0.0510130523723733</v>
      </c>
      <c r="BB5" s="12" t="n">
        <v>0.657003466521772</v>
      </c>
      <c r="BC5" s="12" t="n">
        <v>0.555226336121009</v>
      </c>
      <c r="BD5" s="12" t="n">
        <v>0.613093772145943</v>
      </c>
      <c r="BE5" s="12" t="n">
        <v>-0.0194094963305154</v>
      </c>
      <c r="BF5" s="12" t="n">
        <v>0.00877641404440847</v>
      </c>
      <c r="BG5" s="12" t="n">
        <v>0.491774458884869</v>
      </c>
      <c r="BH5" s="12" t="n">
        <v>0.257946002672301</v>
      </c>
      <c r="BI5" s="12" t="n">
        <v>0.303052216609252</v>
      </c>
      <c r="BJ5" s="12" t="n">
        <v>0.352174199096876</v>
      </c>
      <c r="BK5" s="12" t="n">
        <v>-0.0486481643819508</v>
      </c>
      <c r="BL5" s="12" t="n">
        <v>-0.0994610880167474</v>
      </c>
      <c r="BM5" s="12" t="n">
        <v>0.521018418444895</v>
      </c>
      <c r="BN5" s="12" t="n">
        <v>0.0107013405564159</v>
      </c>
      <c r="BO5" s="12" t="n">
        <v>-0.0522632109989301</v>
      </c>
      <c r="BP5" s="12" t="n">
        <v>-0.0515677974143499</v>
      </c>
      <c r="BQ5" s="12" t="n">
        <v>0.0929192452210679</v>
      </c>
      <c r="BR5" s="12" t="n">
        <v>-0.38707553358278</v>
      </c>
      <c r="BS5" s="12" t="n">
        <v>0.445812723671703</v>
      </c>
      <c r="BT5" s="12" t="n">
        <v>0.355834516557621</v>
      </c>
      <c r="BU5" s="12" t="n">
        <v>0.287229531490278</v>
      </c>
      <c r="BV5" s="12" t="n">
        <v>0.194440429565397</v>
      </c>
      <c r="BW5" s="12" t="n">
        <v>-0.0347767815200004</v>
      </c>
      <c r="BX5" s="12" t="n">
        <v>-0.0644700102810861</v>
      </c>
      <c r="BY5" s="12" t="n">
        <v>0.0478881623075447</v>
      </c>
      <c r="BZ5" s="12" t="n">
        <v>-0.00902672514200829</v>
      </c>
      <c r="CA5" s="12" t="n">
        <v>0.405733744083091</v>
      </c>
      <c r="CB5" s="12" t="n">
        <v>0.127374074189641</v>
      </c>
      <c r="CC5" s="12" t="n">
        <v>0.0232724139027465</v>
      </c>
      <c r="CD5" s="12" t="n">
        <v>0.554944175288922</v>
      </c>
      <c r="CE5" s="12" t="n">
        <v>-0.499629463272035</v>
      </c>
      <c r="CF5" s="12" t="n">
        <v>0.230457847618495</v>
      </c>
      <c r="CG5" s="12" t="n">
        <v>0.279303421808855</v>
      </c>
      <c r="CH5" s="12" t="n">
        <v>0.263446682732847</v>
      </c>
      <c r="CI5" s="12" t="n">
        <v>-0.28194772019625</v>
      </c>
      <c r="CJ5" s="12" t="n">
        <v>-0.374765478057792</v>
      </c>
      <c r="CK5" s="12" t="n">
        <v>0.0572134572411047</v>
      </c>
      <c r="CL5" s="12" t="n">
        <v>0.269561644955154</v>
      </c>
      <c r="CM5" s="12" t="n">
        <v>0.0756060856968475</v>
      </c>
      <c r="CN5" s="12" t="n">
        <v>-0.10343261526573</v>
      </c>
      <c r="CO5" s="12" t="n">
        <v>-0.0485988643404079</v>
      </c>
      <c r="CP5" s="12" t="n">
        <v>-0.333490401426531</v>
      </c>
      <c r="CQ5" s="12" t="n">
        <v>0.164349940305354</v>
      </c>
      <c r="CR5" s="12" t="n">
        <v>-0.440056818432346</v>
      </c>
      <c r="CS5" s="12" t="n">
        <v>-0.098614773031617</v>
      </c>
      <c r="CT5" s="12" t="n">
        <v>0.0723091004908634</v>
      </c>
      <c r="CU5" s="12" t="n">
        <v>0.298662234741752</v>
      </c>
      <c r="CV5" s="12" t="n">
        <v>0.222834921699432</v>
      </c>
      <c r="CW5" s="12" t="n">
        <v>0.24271162211108</v>
      </c>
      <c r="CX5" s="12" t="n">
        <v>0.0544575543378606</v>
      </c>
      <c r="CY5" s="12" t="n">
        <v>0.495905611711687</v>
      </c>
      <c r="CZ5" s="12" t="n">
        <v>0.0741652858972082</v>
      </c>
      <c r="DA5" s="12" t="n">
        <v>0.138673748787266</v>
      </c>
      <c r="DB5" s="12" t="n">
        <v>-0.371708604446118</v>
      </c>
      <c r="DC5" s="12" t="n">
        <v>-0.0418714891620687</v>
      </c>
      <c r="DD5" s="12" t="n">
        <v>-0.0835108273760602</v>
      </c>
      <c r="DE5" s="12" t="n">
        <v>0.655805927997092</v>
      </c>
    </row>
    <row r="6" customFormat="false" ht="13" hidden="false" customHeight="false" outlineLevel="0" collapsed="false">
      <c r="A6" s="12" t="s">
        <v>692</v>
      </c>
      <c r="B6" s="12" t="n">
        <v>0.287168502003764</v>
      </c>
      <c r="C6" s="12" t="n">
        <v>0.311741642560893</v>
      </c>
      <c r="D6" s="12" t="n">
        <v>-0.0643411843942804</v>
      </c>
      <c r="E6" s="12" t="n">
        <v>0.230541556138448</v>
      </c>
      <c r="F6" s="12" t="n">
        <v>0</v>
      </c>
      <c r="G6" s="12" t="n">
        <v>0.32878033862766</v>
      </c>
      <c r="H6" s="12" t="n">
        <v>0.0454942060917869</v>
      </c>
      <c r="I6" s="12" t="n">
        <v>0.0902405592977187</v>
      </c>
      <c r="J6" s="12" t="n">
        <v>0.354538541735079</v>
      </c>
      <c r="K6" s="12" t="n">
        <v>-0.478932350203691</v>
      </c>
      <c r="L6" s="12" t="n">
        <v>0.440980028296144</v>
      </c>
      <c r="M6" s="12" t="n">
        <v>0.339002656458311</v>
      </c>
      <c r="N6" s="12" t="n">
        <v>-0.026155874250934</v>
      </c>
      <c r="O6" s="12" t="n">
        <v>0.255187662775052</v>
      </c>
      <c r="P6" s="12" t="n">
        <v>-0.0655576678576234</v>
      </c>
      <c r="Q6" s="12" t="n">
        <v>-0.204001003666337</v>
      </c>
      <c r="R6" s="12" t="n">
        <v>0.480581159045303</v>
      </c>
      <c r="S6" s="12" t="n">
        <v>0.0226411355321749</v>
      </c>
      <c r="T6" s="12" t="n">
        <v>0.202905183809735</v>
      </c>
      <c r="U6" s="12" t="n">
        <v>0.0173087653805356</v>
      </c>
      <c r="V6" s="12" t="n">
        <v>-0.115011768519646</v>
      </c>
      <c r="W6" s="12" t="n">
        <v>0.208126556578833</v>
      </c>
      <c r="X6" s="12" t="n">
        <v>-0.508277405799779</v>
      </c>
      <c r="Y6" s="12" t="n">
        <v>0.1073682518645</v>
      </c>
      <c r="Z6" s="12" t="n">
        <v>0.0473045228778933</v>
      </c>
      <c r="AA6" s="12" t="n">
        <v>0.365147740319187</v>
      </c>
      <c r="AB6" s="12" t="n">
        <v>0.150027619710608</v>
      </c>
      <c r="AC6" s="12" t="n">
        <v>-0.19638450803111</v>
      </c>
      <c r="AD6" s="12" t="n">
        <v>0.400578697421437</v>
      </c>
      <c r="AE6" s="12" t="n">
        <v>0.231474191530112</v>
      </c>
      <c r="AF6" s="12" t="n">
        <v>-0.491410491734155</v>
      </c>
      <c r="AG6" s="12" t="n">
        <v>0.290722211356459</v>
      </c>
      <c r="AH6" s="12" t="n">
        <v>-0.0459401643284259</v>
      </c>
      <c r="AI6" s="12" t="n">
        <v>0.168412414609242</v>
      </c>
      <c r="AJ6" s="12" t="n">
        <v>0.357319719008138</v>
      </c>
      <c r="AK6" s="12" t="n">
        <v>-0.0114395178854638</v>
      </c>
      <c r="AL6" s="12" t="n">
        <v>-0.121588283662721</v>
      </c>
      <c r="AM6" s="12" t="n">
        <v>0.240448843520989</v>
      </c>
      <c r="AN6" s="12" t="n">
        <v>0.0793813732374987</v>
      </c>
      <c r="AO6" s="12" t="n">
        <v>0.179007699657759</v>
      </c>
      <c r="AP6" s="12" t="n">
        <v>0.02978289382328</v>
      </c>
      <c r="AQ6" s="12" t="n">
        <v>0.20259518212606</v>
      </c>
      <c r="AR6" s="12" t="n">
        <v>0.117983177936036</v>
      </c>
      <c r="AS6" s="12" t="n">
        <v>0.813100715473491</v>
      </c>
      <c r="AT6" s="12" t="n">
        <v>0.0343948276300037</v>
      </c>
      <c r="AU6" s="12" t="n">
        <v>0.0494612748233357</v>
      </c>
      <c r="AV6" s="12" t="n">
        <v>-0.147498592031922</v>
      </c>
      <c r="AW6" s="12" t="n">
        <v>-0.471627405545667</v>
      </c>
      <c r="AX6" s="12" t="n">
        <v>-0.248133247565829</v>
      </c>
      <c r="AY6" s="12" t="n">
        <v>0.185487799279402</v>
      </c>
      <c r="AZ6" s="12" t="n">
        <v>-0.202066304761279</v>
      </c>
      <c r="BA6" s="12" t="n">
        <v>0.122334921654706</v>
      </c>
      <c r="BB6" s="12" t="n">
        <v>0.346826420036113</v>
      </c>
      <c r="BC6" s="12" t="n">
        <v>0.220304954058506</v>
      </c>
      <c r="BD6" s="12" t="n">
        <v>0.0841175923855889</v>
      </c>
      <c r="BE6" s="12" t="n">
        <v>0.364099081725779</v>
      </c>
      <c r="BF6" s="12" t="n">
        <v>0.136400878445783</v>
      </c>
      <c r="BG6" s="12" t="n">
        <v>0.253490997422447</v>
      </c>
      <c r="BH6" s="12" t="n">
        <v>0.214469452249659</v>
      </c>
      <c r="BI6" s="12" t="n">
        <v>0.171322462567577</v>
      </c>
      <c r="BJ6" s="12" t="n">
        <v>0.147803532337778</v>
      </c>
      <c r="BK6" s="12" t="n">
        <v>-0.159824699284447</v>
      </c>
      <c r="BL6" s="12" t="n">
        <v>0.459490493058489</v>
      </c>
      <c r="BM6" s="12" t="n">
        <v>0.495259087766181</v>
      </c>
      <c r="BN6" s="12" t="n">
        <v>0.179787901336516</v>
      </c>
      <c r="BO6" s="12" t="n">
        <v>-0.141473738314287</v>
      </c>
      <c r="BP6" s="12" t="n">
        <v>0.0827209879940902</v>
      </c>
      <c r="BQ6" s="12" t="n">
        <v>0.394307538102676</v>
      </c>
      <c r="BR6" s="12" t="n">
        <v>-0.524464618847083</v>
      </c>
      <c r="BS6" s="12" t="n">
        <v>0.281559765165578</v>
      </c>
      <c r="BT6" s="12" t="n">
        <v>0.422602938286156</v>
      </c>
      <c r="BU6" s="12" t="n">
        <v>0.545861948697973</v>
      </c>
      <c r="BV6" s="12" t="n">
        <v>0.256062781304521</v>
      </c>
      <c r="BW6" s="12" t="n">
        <v>-0.0629109167915183</v>
      </c>
      <c r="BX6" s="12" t="n">
        <v>0.101954256307344</v>
      </c>
      <c r="BY6" s="12" t="n">
        <v>0.0570818075908957</v>
      </c>
      <c r="BZ6" s="12" t="n">
        <v>0.148507855836985</v>
      </c>
      <c r="CA6" s="12" t="n">
        <v>0.147609572943389</v>
      </c>
      <c r="CB6" s="12" t="n">
        <v>0.103402799876375</v>
      </c>
      <c r="CC6" s="12" t="n">
        <v>0.0427235553279054</v>
      </c>
      <c r="CD6" s="12" t="n">
        <v>0.542809005880173</v>
      </c>
      <c r="CE6" s="12" t="n">
        <v>-0.443143147623942</v>
      </c>
      <c r="CF6" s="12" t="n">
        <v>-0.0478376121797672</v>
      </c>
      <c r="CG6" s="12" t="n">
        <v>0.161949946851738</v>
      </c>
      <c r="CH6" s="12" t="n">
        <v>0.344633509781031</v>
      </c>
      <c r="CI6" s="12" t="n">
        <v>-0.251091162922221</v>
      </c>
      <c r="CJ6" s="12" t="n">
        <v>-0.340463512512895</v>
      </c>
      <c r="CK6" s="12" t="n">
        <v>0.233645919186622</v>
      </c>
      <c r="CL6" s="12" t="n">
        <v>0.365560677787517</v>
      </c>
      <c r="CM6" s="12" t="n">
        <v>0.22894240357228</v>
      </c>
      <c r="CN6" s="12" t="n">
        <v>-0.068794621725263</v>
      </c>
      <c r="CO6" s="12" t="n">
        <v>-0.213973224263189</v>
      </c>
      <c r="CP6" s="12" t="n">
        <v>-0.524227657962523</v>
      </c>
      <c r="CQ6" s="12" t="n">
        <v>0.18553411726785</v>
      </c>
      <c r="CR6" s="12" t="n">
        <v>-0.461820289540662</v>
      </c>
      <c r="CS6" s="12" t="n">
        <v>-0.106377415773069</v>
      </c>
      <c r="CT6" s="12" t="n">
        <v>-0.17079592135075</v>
      </c>
      <c r="CU6" s="12" t="n">
        <v>0.329389380487626</v>
      </c>
      <c r="CV6" s="12" t="n">
        <v>0.15263174808658</v>
      </c>
      <c r="CW6" s="12" t="n">
        <v>0.122163620569283</v>
      </c>
      <c r="CX6" s="12" t="n">
        <v>-0.116589409879054</v>
      </c>
      <c r="CY6" s="12" t="n">
        <v>0.297505149385436</v>
      </c>
      <c r="CZ6" s="12" t="n">
        <v>0.0314640590276846</v>
      </c>
      <c r="DA6" s="12" t="n">
        <v>0.152584650757442</v>
      </c>
      <c r="DB6" s="12" t="n">
        <v>-0.32579981032537</v>
      </c>
      <c r="DC6" s="12" t="n">
        <v>0.109162050265672</v>
      </c>
      <c r="DD6" s="12" t="n">
        <v>-0.208925546949172</v>
      </c>
      <c r="DE6" s="12" t="n">
        <v>0.42672506370474</v>
      </c>
    </row>
    <row r="7" customFormat="false" ht="13" hidden="false" customHeight="false" outlineLevel="0" collapsed="false">
      <c r="A7" s="12" t="s">
        <v>693</v>
      </c>
      <c r="B7" s="12" t="n">
        <v>0.554831212047288</v>
      </c>
      <c r="C7" s="12" t="n">
        <v>0.454414819607089</v>
      </c>
      <c r="D7" s="12" t="n">
        <v>0.0310867127649032</v>
      </c>
      <c r="E7" s="12" t="n">
        <v>0.327913024440567</v>
      </c>
      <c r="F7" s="12" t="n">
        <v>0.32878033862766</v>
      </c>
      <c r="G7" s="12" t="n">
        <v>0</v>
      </c>
      <c r="H7" s="12" t="n">
        <v>0.062691927933442</v>
      </c>
      <c r="I7" s="12" t="n">
        <v>0.0629206166197937</v>
      </c>
      <c r="J7" s="12" t="n">
        <v>0.322323974506106</v>
      </c>
      <c r="K7" s="12" t="n">
        <v>-0.288993197416677</v>
      </c>
      <c r="L7" s="12" t="n">
        <v>0.360653208356881</v>
      </c>
      <c r="M7" s="12" t="n">
        <v>0.343264153264236</v>
      </c>
      <c r="N7" s="12" t="n">
        <v>0.0282840180863869</v>
      </c>
      <c r="O7" s="12" t="n">
        <v>-0.108425306165327</v>
      </c>
      <c r="P7" s="12" t="n">
        <v>-0.100624682420248</v>
      </c>
      <c r="Q7" s="12" t="n">
        <v>-0.0998391887622757</v>
      </c>
      <c r="R7" s="12" t="n">
        <v>0.380333790928004</v>
      </c>
      <c r="S7" s="12" t="n">
        <v>0.219962781826097</v>
      </c>
      <c r="T7" s="12" t="n">
        <v>0.27365694353978</v>
      </c>
      <c r="U7" s="12" t="n">
        <v>-0.0943911657618497</v>
      </c>
      <c r="V7" s="12" t="n">
        <v>-0.114255238235982</v>
      </c>
      <c r="W7" s="12" t="n">
        <v>0.0849833008399876</v>
      </c>
      <c r="X7" s="12" t="n">
        <v>-0.374740568825468</v>
      </c>
      <c r="Y7" s="12" t="n">
        <v>0.16468235996164</v>
      </c>
      <c r="Z7" s="12" t="n">
        <v>0.261769350880391</v>
      </c>
      <c r="AA7" s="12" t="n">
        <v>0.255045914024098</v>
      </c>
      <c r="AB7" s="12" t="n">
        <v>0.363996309124142</v>
      </c>
      <c r="AC7" s="12" t="n">
        <v>0.0472959921370772</v>
      </c>
      <c r="AD7" s="12" t="n">
        <v>0.372614674485163</v>
      </c>
      <c r="AE7" s="12" t="n">
        <v>0.251299243533327</v>
      </c>
      <c r="AF7" s="12" t="n">
        <v>-0.372984664130066</v>
      </c>
      <c r="AG7" s="12" t="n">
        <v>0.146135289786815</v>
      </c>
      <c r="AH7" s="12" t="n">
        <v>0.0382598212688791</v>
      </c>
      <c r="AI7" s="12" t="n">
        <v>0.156021204577879</v>
      </c>
      <c r="AJ7" s="12" t="n">
        <v>0.235826907531682</v>
      </c>
      <c r="AK7" s="12" t="n">
        <v>0.231230610836626</v>
      </c>
      <c r="AL7" s="12" t="n">
        <v>-0.00277768827399136</v>
      </c>
      <c r="AM7" s="12" t="n">
        <v>0.242236643793647</v>
      </c>
      <c r="AN7" s="12" t="n">
        <v>-0.0979708364826913</v>
      </c>
      <c r="AO7" s="12" t="n">
        <v>0.2922385503393</v>
      </c>
      <c r="AP7" s="12" t="n">
        <v>0.0615804466330852</v>
      </c>
      <c r="AQ7" s="12" t="n">
        <v>0.023224191216982</v>
      </c>
      <c r="AR7" s="12" t="n">
        <v>-0.105592212911557</v>
      </c>
      <c r="AS7" s="12" t="n">
        <v>0.292799064215817</v>
      </c>
      <c r="AT7" s="12" t="n">
        <v>-0.0415604580289561</v>
      </c>
      <c r="AU7" s="12" t="n">
        <v>0.140861231817712</v>
      </c>
      <c r="AV7" s="12" t="n">
        <v>-0.122823236791127</v>
      </c>
      <c r="AW7" s="12" t="n">
        <v>-0.41172070312715</v>
      </c>
      <c r="AX7" s="12" t="n">
        <v>-0.0877822868082725</v>
      </c>
      <c r="AY7" s="12" t="n">
        <v>0.115284201485293</v>
      </c>
      <c r="AZ7" s="12" t="n">
        <v>0.0637713642413736</v>
      </c>
      <c r="BA7" s="12" t="n">
        <v>0.155287311645699</v>
      </c>
      <c r="BB7" s="12" t="n">
        <v>0.376264449615374</v>
      </c>
      <c r="BC7" s="12" t="n">
        <v>0.0986359837008655</v>
      </c>
      <c r="BD7" s="12" t="n">
        <v>0.176274833304619</v>
      </c>
      <c r="BE7" s="12" t="n">
        <v>0.0240907793975799</v>
      </c>
      <c r="BF7" s="12" t="n">
        <v>0.164229237432722</v>
      </c>
      <c r="BG7" s="12" t="n">
        <v>0.227741495525642</v>
      </c>
      <c r="BH7" s="12" t="n">
        <v>0.128381331843356</v>
      </c>
      <c r="BI7" s="12" t="n">
        <v>0.110374854908121</v>
      </c>
      <c r="BJ7" s="12" t="n">
        <v>0.250647175024271</v>
      </c>
      <c r="BK7" s="12" t="n">
        <v>-0.158873904865793</v>
      </c>
      <c r="BL7" s="12" t="n">
        <v>-0.0077803691005503</v>
      </c>
      <c r="BM7" s="12" t="n">
        <v>0.352027880491422</v>
      </c>
      <c r="BN7" s="12" t="n">
        <v>0.0619740042564013</v>
      </c>
      <c r="BO7" s="12" t="n">
        <v>-0.200984047340335</v>
      </c>
      <c r="BP7" s="12" t="n">
        <v>0.112863582122688</v>
      </c>
      <c r="BQ7" s="12" t="n">
        <v>0.267251986152953</v>
      </c>
      <c r="BR7" s="12" t="n">
        <v>-0.44681712672983</v>
      </c>
      <c r="BS7" s="12" t="n">
        <v>0.221865498799646</v>
      </c>
      <c r="BT7" s="12" t="n">
        <v>0.276075466142476</v>
      </c>
      <c r="BU7" s="12" t="n">
        <v>0.384309781836621</v>
      </c>
      <c r="BV7" s="12" t="n">
        <v>0.436534898615687</v>
      </c>
      <c r="BW7" s="12" t="n">
        <v>-0.0716536007744219</v>
      </c>
      <c r="BX7" s="12" t="n">
        <v>-0.050853780783074</v>
      </c>
      <c r="BY7" s="12" t="n">
        <v>0.192199320055114</v>
      </c>
      <c r="BZ7" s="12" t="n">
        <v>0.296867214144087</v>
      </c>
      <c r="CA7" s="12" t="n">
        <v>0.153343486949773</v>
      </c>
      <c r="CB7" s="12" t="n">
        <v>0.386430829079059</v>
      </c>
      <c r="CC7" s="12" t="n">
        <v>0.170560250309031</v>
      </c>
      <c r="CD7" s="12" t="n">
        <v>0.366731390410741</v>
      </c>
      <c r="CE7" s="12" t="n">
        <v>-0.280822484102094</v>
      </c>
      <c r="CF7" s="12" t="n">
        <v>0.311477555599077</v>
      </c>
      <c r="CG7" s="12" t="n">
        <v>0.0539860298396334</v>
      </c>
      <c r="CH7" s="12" t="n">
        <v>0.329248332503587</v>
      </c>
      <c r="CI7" s="12" t="n">
        <v>-0.192035104095333</v>
      </c>
      <c r="CJ7" s="12" t="n">
        <v>-0.274111332327172</v>
      </c>
      <c r="CK7" s="12" t="n">
        <v>0.127694336293624</v>
      </c>
      <c r="CL7" s="12" t="n">
        <v>0.169311602144648</v>
      </c>
      <c r="CM7" s="12" t="n">
        <v>0.0314184272145576</v>
      </c>
      <c r="CN7" s="12" t="n">
        <v>0.0125549871653195</v>
      </c>
      <c r="CO7" s="12" t="n">
        <v>-0.0464818194755245</v>
      </c>
      <c r="CP7" s="12" t="n">
        <v>0.00105891946250895</v>
      </c>
      <c r="CQ7" s="12" t="n">
        <v>-0.14344770476712</v>
      </c>
      <c r="CR7" s="12" t="n">
        <v>-0.430888173163573</v>
      </c>
      <c r="CS7" s="12" t="n">
        <v>-0.043811673237017</v>
      </c>
      <c r="CT7" s="12" t="n">
        <v>-0.179972704248542</v>
      </c>
      <c r="CU7" s="12" t="n">
        <v>0.850366307606692</v>
      </c>
      <c r="CV7" s="12" t="n">
        <v>0.188969627229307</v>
      </c>
      <c r="CW7" s="12" t="n">
        <v>0.0721110471908082</v>
      </c>
      <c r="CX7" s="12" t="n">
        <v>0.00615291573041585</v>
      </c>
      <c r="CY7" s="12" t="n">
        <v>0.226122399256736</v>
      </c>
      <c r="CZ7" s="12" t="n">
        <v>0.0490564086016148</v>
      </c>
      <c r="DA7" s="12" t="n">
        <v>0.0820004699284266</v>
      </c>
      <c r="DB7" s="12" t="n">
        <v>-0.217466452504742</v>
      </c>
      <c r="DC7" s="12" t="n">
        <v>-0.0768253449075051</v>
      </c>
      <c r="DD7" s="12" t="n">
        <v>-0.18338426757323</v>
      </c>
      <c r="DE7" s="12" t="n">
        <v>0.333300260720378</v>
      </c>
    </row>
    <row r="8" customFormat="false" ht="13" hidden="false" customHeight="false" outlineLevel="0" collapsed="false">
      <c r="A8" s="12" t="s">
        <v>694</v>
      </c>
      <c r="B8" s="12" t="n">
        <v>-0.0936505050508257</v>
      </c>
      <c r="C8" s="12" t="n">
        <v>0.060613562784344</v>
      </c>
      <c r="D8" s="12" t="n">
        <v>0.115504659415171</v>
      </c>
      <c r="E8" s="12" t="n">
        <v>0.471241533975232</v>
      </c>
      <c r="F8" s="12" t="n">
        <v>0.0454942060917869</v>
      </c>
      <c r="G8" s="12" t="n">
        <v>0.062691927933442</v>
      </c>
      <c r="H8" s="12" t="n">
        <v>0</v>
      </c>
      <c r="I8" s="12" t="n">
        <v>0.625388000098762</v>
      </c>
      <c r="J8" s="12" t="n">
        <v>0.456437853767355</v>
      </c>
      <c r="K8" s="12" t="n">
        <v>-0.136930249871059</v>
      </c>
      <c r="L8" s="12" t="n">
        <v>0.289973133698629</v>
      </c>
      <c r="M8" s="12" t="n">
        <v>0.595914652764127</v>
      </c>
      <c r="N8" s="12" t="n">
        <v>0.561472232962442</v>
      </c>
      <c r="O8" s="12" t="n">
        <v>-0.0657717288319376</v>
      </c>
      <c r="P8" s="12" t="n">
        <v>0.00775346399635608</v>
      </c>
      <c r="Q8" s="12" t="n">
        <v>0.286508459605227</v>
      </c>
      <c r="R8" s="12" t="n">
        <v>0.252564970882037</v>
      </c>
      <c r="S8" s="12" t="n">
        <v>0.0880089539766855</v>
      </c>
      <c r="T8" s="12" t="n">
        <v>0.128699163472125</v>
      </c>
      <c r="U8" s="12" t="n">
        <v>0.264586148256336</v>
      </c>
      <c r="V8" s="12" t="n">
        <v>-0.0276673762162989</v>
      </c>
      <c r="W8" s="12" t="n">
        <v>-0.231746459088379</v>
      </c>
      <c r="X8" s="12" t="n">
        <v>-0.0955540285070994</v>
      </c>
      <c r="Y8" s="12" t="n">
        <v>-0.179175657830072</v>
      </c>
      <c r="Z8" s="12" t="n">
        <v>-0.0133560986472553</v>
      </c>
      <c r="AA8" s="12" t="n">
        <v>0.283732175817873</v>
      </c>
      <c r="AB8" s="12" t="n">
        <v>-0.00620836540199987</v>
      </c>
      <c r="AC8" s="12" t="n">
        <v>0.36043817712747</v>
      </c>
      <c r="AD8" s="12" t="n">
        <v>0.430163452521656</v>
      </c>
      <c r="AE8" s="12" t="n">
        <v>0.284653770389759</v>
      </c>
      <c r="AF8" s="12" t="n">
        <v>0.0187420670117849</v>
      </c>
      <c r="AG8" s="12" t="n">
        <v>0.227461751858162</v>
      </c>
      <c r="AH8" s="12" t="n">
        <v>-0.11941164593551</v>
      </c>
      <c r="AI8" s="12" t="n">
        <v>-0.218551061038421</v>
      </c>
      <c r="AJ8" s="12" t="n">
        <v>0.0165040027078281</v>
      </c>
      <c r="AK8" s="12" t="n">
        <v>0.257911580235358</v>
      </c>
      <c r="AL8" s="12" t="n">
        <v>-0.149596642848635</v>
      </c>
      <c r="AM8" s="12" t="n">
        <v>0.020968867248098</v>
      </c>
      <c r="AN8" s="12" t="n">
        <v>-0.277724662587514</v>
      </c>
      <c r="AO8" s="12" t="n">
        <v>0.437657544172877</v>
      </c>
      <c r="AP8" s="12" t="n">
        <v>0.39880155365603</v>
      </c>
      <c r="AQ8" s="12" t="n">
        <v>0.296548995418456</v>
      </c>
      <c r="AR8" s="12" t="n">
        <v>-0.0852594718955862</v>
      </c>
      <c r="AS8" s="12" t="n">
        <v>-0.0877699457664398</v>
      </c>
      <c r="AT8" s="12" t="n">
        <v>-0.168869357225452</v>
      </c>
      <c r="AU8" s="12" t="n">
        <v>0.0819529840401867</v>
      </c>
      <c r="AV8" s="12" t="n">
        <v>0.1355956417322</v>
      </c>
      <c r="AW8" s="12" t="n">
        <v>-0.0898349631294662</v>
      </c>
      <c r="AX8" s="12" t="n">
        <v>0.0883668630273641</v>
      </c>
      <c r="AY8" s="12" t="n">
        <v>0.53576699951406</v>
      </c>
      <c r="AZ8" s="12" t="n">
        <v>0.127612688845758</v>
      </c>
      <c r="BA8" s="12" t="n">
        <v>-0.0869300932721647</v>
      </c>
      <c r="BB8" s="12" t="n">
        <v>0.451588950378672</v>
      </c>
      <c r="BC8" s="12" t="n">
        <v>0.322820016215738</v>
      </c>
      <c r="BD8" s="12" t="n">
        <v>0.704857283709198</v>
      </c>
      <c r="BE8" s="12" t="n">
        <v>-0.241167613853527</v>
      </c>
      <c r="BF8" s="12" t="n">
        <v>-0.149382060145873</v>
      </c>
      <c r="BG8" s="12" t="n">
        <v>0.226124883333905</v>
      </c>
      <c r="BH8" s="12" t="n">
        <v>-0.0258690597959414</v>
      </c>
      <c r="BI8" s="12" t="n">
        <v>0.167279863062137</v>
      </c>
      <c r="BJ8" s="12" t="n">
        <v>0.24784827071222</v>
      </c>
      <c r="BK8" s="12" t="n">
        <v>0.048335841782529</v>
      </c>
      <c r="BL8" s="12" t="n">
        <v>-0.19404238226736</v>
      </c>
      <c r="BM8" s="12" t="n">
        <v>0.225788476826182</v>
      </c>
      <c r="BN8" s="12" t="n">
        <v>-0.162467426917964</v>
      </c>
      <c r="BO8" s="12" t="n">
        <v>0.121591113227884</v>
      </c>
      <c r="BP8" s="12" t="n">
        <v>-0.070682190490383</v>
      </c>
      <c r="BQ8" s="12" t="n">
        <v>0.074527468396212</v>
      </c>
      <c r="BR8" s="12" t="n">
        <v>-0.100886998730234</v>
      </c>
      <c r="BS8" s="12" t="n">
        <v>0.297060855487128</v>
      </c>
      <c r="BT8" s="12" t="n">
        <v>0.0704967723774317</v>
      </c>
      <c r="BU8" s="12" t="n">
        <v>-0.0433492771743245</v>
      </c>
      <c r="BV8" s="12" t="n">
        <v>-0.111415185731587</v>
      </c>
      <c r="BW8" s="12" t="n">
        <v>0.0961404184876689</v>
      </c>
      <c r="BX8" s="12" t="n">
        <v>-0.0437800971091673</v>
      </c>
      <c r="BY8" s="12" t="n">
        <v>-0.136150652990287</v>
      </c>
      <c r="BZ8" s="12" t="n">
        <v>-0.198470137396935</v>
      </c>
      <c r="CA8" s="12" t="n">
        <v>0.302761597358137</v>
      </c>
      <c r="CB8" s="12" t="n">
        <v>-0.233990269707223</v>
      </c>
      <c r="CC8" s="12" t="n">
        <v>-0.130215771801553</v>
      </c>
      <c r="CD8" s="12" t="n">
        <v>0.11404656826969</v>
      </c>
      <c r="CE8" s="12" t="n">
        <v>-0.250113535723944</v>
      </c>
      <c r="CF8" s="12" t="n">
        <v>0.0117327401494245</v>
      </c>
      <c r="CG8" s="12" t="n">
        <v>0.24195588698319</v>
      </c>
      <c r="CH8" s="12" t="n">
        <v>-0.0246081564778319</v>
      </c>
      <c r="CI8" s="12" t="n">
        <v>-0.26145590709169</v>
      </c>
      <c r="CJ8" s="12" t="n">
        <v>-0.350460769104282</v>
      </c>
      <c r="CK8" s="12" t="n">
        <v>-0.00445523274383746</v>
      </c>
      <c r="CL8" s="12" t="n">
        <v>0.0631111361938461</v>
      </c>
      <c r="CM8" s="12" t="n">
        <v>0.168125016111144</v>
      </c>
      <c r="CN8" s="12" t="n">
        <v>-0.144666222854896</v>
      </c>
      <c r="CO8" s="12" t="n">
        <v>0.0730382560783457</v>
      </c>
      <c r="CP8" s="12" t="n">
        <v>-0.287602959731778</v>
      </c>
      <c r="CQ8" s="12" t="n">
        <v>0.0299416792767489</v>
      </c>
      <c r="CR8" s="12" t="n">
        <v>-0.217743228127776</v>
      </c>
      <c r="CS8" s="12" t="n">
        <v>-0.224658902974483</v>
      </c>
      <c r="CT8" s="12" t="n">
        <v>0.200567264764979</v>
      </c>
      <c r="CU8" s="12" t="n">
        <v>0.0238997311723855</v>
      </c>
      <c r="CV8" s="12" t="n">
        <v>0.005707729371741</v>
      </c>
      <c r="CW8" s="12" t="n">
        <v>0.13406449029575</v>
      </c>
      <c r="CX8" s="12" t="n">
        <v>0.110065096009725</v>
      </c>
      <c r="CY8" s="12" t="n">
        <v>0.404669898234442</v>
      </c>
      <c r="CZ8" s="12" t="n">
        <v>-0.0592876816590863</v>
      </c>
      <c r="DA8" s="12" t="n">
        <v>-0.0350625341764633</v>
      </c>
      <c r="DB8" s="12" t="n">
        <v>-0.263486368766893</v>
      </c>
      <c r="DC8" s="12" t="n">
        <v>-0.0641820701011576</v>
      </c>
      <c r="DD8" s="12" t="n">
        <v>0.00236548975338253</v>
      </c>
      <c r="DE8" s="12" t="n">
        <v>0.453159965097945</v>
      </c>
    </row>
    <row r="9" customFormat="false" ht="13" hidden="false" customHeight="false" outlineLevel="0" collapsed="false">
      <c r="A9" s="12" t="s">
        <v>695</v>
      </c>
      <c r="B9" s="12" t="n">
        <v>-0.172528063685973</v>
      </c>
      <c r="C9" s="12" t="n">
        <v>0.05796577363081</v>
      </c>
      <c r="D9" s="12" t="n">
        <v>0.255931173790465</v>
      </c>
      <c r="E9" s="12" t="n">
        <v>0.499208908119202</v>
      </c>
      <c r="F9" s="12" t="n">
        <v>0.0902405592977187</v>
      </c>
      <c r="G9" s="12" t="n">
        <v>0.0629206166197937</v>
      </c>
      <c r="H9" s="12" t="n">
        <v>0.625388000098762</v>
      </c>
      <c r="I9" s="12" t="n">
        <v>0</v>
      </c>
      <c r="J9" s="12" t="n">
        <v>0.525208838485642</v>
      </c>
      <c r="K9" s="12" t="n">
        <v>-0.112634056014187</v>
      </c>
      <c r="L9" s="12" t="n">
        <v>0.367420214044206</v>
      </c>
      <c r="M9" s="12" t="n">
        <v>0.613449959177448</v>
      </c>
      <c r="N9" s="12" t="n">
        <v>0.715729442256277</v>
      </c>
      <c r="O9" s="12" t="n">
        <v>-0.0340187135917211</v>
      </c>
      <c r="P9" s="12" t="n">
        <v>-0.0660326429697998</v>
      </c>
      <c r="Q9" s="12" t="n">
        <v>0.539120408501673</v>
      </c>
      <c r="R9" s="12" t="n">
        <v>0.34106665463918</v>
      </c>
      <c r="S9" s="12" t="n">
        <v>0.102878750481165</v>
      </c>
      <c r="T9" s="12" t="n">
        <v>0.258698110759135</v>
      </c>
      <c r="U9" s="12" t="n">
        <v>0.405359502855958</v>
      </c>
      <c r="V9" s="12" t="n">
        <v>-0.0964306475805052</v>
      </c>
      <c r="W9" s="12" t="n">
        <v>-0.27097132470326</v>
      </c>
      <c r="X9" s="12" t="n">
        <v>-0.0719039235424915</v>
      </c>
      <c r="Y9" s="12" t="n">
        <v>-0.0890071120073118</v>
      </c>
      <c r="Z9" s="12" t="n">
        <v>0.174388234673121</v>
      </c>
      <c r="AA9" s="12" t="n">
        <v>0.210375997985663</v>
      </c>
      <c r="AB9" s="12" t="n">
        <v>0.151327623831368</v>
      </c>
      <c r="AC9" s="12" t="n">
        <v>0.430270335892101</v>
      </c>
      <c r="AD9" s="12" t="n">
        <v>0.416535078550183</v>
      </c>
      <c r="AE9" s="12" t="n">
        <v>0.318080135464814</v>
      </c>
      <c r="AF9" s="12" t="n">
        <v>0.0150645290728037</v>
      </c>
      <c r="AG9" s="12" t="n">
        <v>0.357369532667591</v>
      </c>
      <c r="AH9" s="12" t="n">
        <v>-0.167554271202439</v>
      </c>
      <c r="AI9" s="12" t="n">
        <v>-0.113146412961347</v>
      </c>
      <c r="AJ9" s="12" t="n">
        <v>0.101571942706286</v>
      </c>
      <c r="AK9" s="12" t="n">
        <v>0.330751150279096</v>
      </c>
      <c r="AL9" s="12" t="n">
        <v>-0.221015290652162</v>
      </c>
      <c r="AM9" s="12" t="n">
        <v>0.0202060322388127</v>
      </c>
      <c r="AN9" s="12" t="n">
        <v>-0.272147107106166</v>
      </c>
      <c r="AO9" s="12" t="n">
        <v>0.304129472716103</v>
      </c>
      <c r="AP9" s="12" t="n">
        <v>0.365581250321015</v>
      </c>
      <c r="AQ9" s="12" t="n">
        <v>0.481507943797239</v>
      </c>
      <c r="AR9" s="12" t="n">
        <v>-0.122623747500802</v>
      </c>
      <c r="AS9" s="12" t="n">
        <v>-0.0373550611483773</v>
      </c>
      <c r="AT9" s="12" t="n">
        <v>-0.0919458693967631</v>
      </c>
      <c r="AU9" s="12" t="n">
        <v>0.0333694572305896</v>
      </c>
      <c r="AV9" s="12" t="n">
        <v>0.182868965242989</v>
      </c>
      <c r="AW9" s="12" t="n">
        <v>-0.00546769533580057</v>
      </c>
      <c r="AX9" s="12" t="n">
        <v>0.215304144249337</v>
      </c>
      <c r="AY9" s="12" t="n">
        <v>0.56626424280068</v>
      </c>
      <c r="AZ9" s="12" t="n">
        <v>0.03687450479421</v>
      </c>
      <c r="BA9" s="12" t="n">
        <v>-0.0137365804723478</v>
      </c>
      <c r="BB9" s="12" t="n">
        <v>0.50993393875416</v>
      </c>
      <c r="BC9" s="12" t="n">
        <v>0.216528004279687</v>
      </c>
      <c r="BD9" s="12" t="n">
        <v>0.616422021508983</v>
      </c>
      <c r="BE9" s="12" t="n">
        <v>-0.184636002794849</v>
      </c>
      <c r="BF9" s="12" t="n">
        <v>-0.114880352417424</v>
      </c>
      <c r="BG9" s="12" t="n">
        <v>0.24643217292948</v>
      </c>
      <c r="BH9" s="12" t="n">
        <v>0.0266189141943055</v>
      </c>
      <c r="BI9" s="12" t="n">
        <v>0.140348983603561</v>
      </c>
      <c r="BJ9" s="12" t="n">
        <v>0.297062515391385</v>
      </c>
      <c r="BK9" s="12" t="n">
        <v>0.0329826439034633</v>
      </c>
      <c r="BL9" s="12" t="n">
        <v>-0.215584441606499</v>
      </c>
      <c r="BM9" s="12" t="n">
        <v>0.299475516328314</v>
      </c>
      <c r="BN9" s="12" t="n">
        <v>-0.19334739227363</v>
      </c>
      <c r="BO9" s="12" t="n">
        <v>0.0576956637970001</v>
      </c>
      <c r="BP9" s="12" t="n">
        <v>-0.0435778644814068</v>
      </c>
      <c r="BQ9" s="12" t="n">
        <v>0.068773707352534</v>
      </c>
      <c r="BR9" s="12" t="n">
        <v>-0.0414801168581132</v>
      </c>
      <c r="BS9" s="12" t="n">
        <v>0.249631193261191</v>
      </c>
      <c r="BT9" s="12" t="n">
        <v>0.0833783168481866</v>
      </c>
      <c r="BU9" s="12" t="n">
        <v>0.0287973638348645</v>
      </c>
      <c r="BV9" s="12" t="n">
        <v>-0.0281978190560647</v>
      </c>
      <c r="BW9" s="12" t="n">
        <v>0.0809189761480568</v>
      </c>
      <c r="BX9" s="12" t="n">
        <v>-0.0041870544060797</v>
      </c>
      <c r="BY9" s="12" t="n">
        <v>-0.11222070769528</v>
      </c>
      <c r="BZ9" s="12" t="n">
        <v>-0.106545149047327</v>
      </c>
      <c r="CA9" s="12" t="n">
        <v>0.197958046848024</v>
      </c>
      <c r="CB9" s="12" t="n">
        <v>-0.0675151410997736</v>
      </c>
      <c r="CC9" s="12" t="n">
        <v>-0.100625252370592</v>
      </c>
      <c r="CD9" s="12" t="n">
        <v>0.128952313740766</v>
      </c>
      <c r="CE9" s="12" t="n">
        <v>-0.125621263849737</v>
      </c>
      <c r="CF9" s="12" t="n">
        <v>-0.128298248198507</v>
      </c>
      <c r="CG9" s="12" t="n">
        <v>0.225451969947652</v>
      </c>
      <c r="CH9" s="12" t="n">
        <v>-0.0276081615029243</v>
      </c>
      <c r="CI9" s="12" t="n">
        <v>-0.0439075993607967</v>
      </c>
      <c r="CJ9" s="12" t="n">
        <v>-0.356473897541885</v>
      </c>
      <c r="CK9" s="12" t="n">
        <v>-0.0672335172866938</v>
      </c>
      <c r="CL9" s="12" t="n">
        <v>-0.0505267787559832</v>
      </c>
      <c r="CM9" s="12" t="n">
        <v>0.0218092385350703</v>
      </c>
      <c r="CN9" s="12" t="n">
        <v>0.160109884160047</v>
      </c>
      <c r="CO9" s="12" t="n">
        <v>0.0808518107957452</v>
      </c>
      <c r="CP9" s="12" t="n">
        <v>-0.361122898124458</v>
      </c>
      <c r="CQ9" s="12" t="n">
        <v>0.0123099571072598</v>
      </c>
      <c r="CR9" s="12" t="n">
        <v>-0.391027507846153</v>
      </c>
      <c r="CS9" s="12" t="n">
        <v>-0.269703890893182</v>
      </c>
      <c r="CT9" s="12" t="n">
        <v>0.143392274107265</v>
      </c>
      <c r="CU9" s="12" t="n">
        <v>-0.0143694202779346</v>
      </c>
      <c r="CV9" s="12" t="n">
        <v>-0.0175527991280939</v>
      </c>
      <c r="CW9" s="12" t="n">
        <v>0.156789697435704</v>
      </c>
      <c r="CX9" s="12" t="n">
        <v>0.315445495014926</v>
      </c>
      <c r="CY9" s="12" t="n">
        <v>0.461113716301865</v>
      </c>
      <c r="CZ9" s="12" t="n">
        <v>-0.0244769290265973</v>
      </c>
      <c r="DA9" s="12" t="n">
        <v>0.0469620285273825</v>
      </c>
      <c r="DB9" s="12" t="n">
        <v>-0.218723320647296</v>
      </c>
      <c r="DC9" s="12" t="n">
        <v>0.0516889765570324</v>
      </c>
      <c r="DD9" s="12" t="n">
        <v>-0.0357097583932369</v>
      </c>
      <c r="DE9" s="12" t="n">
        <v>0.426763802023323</v>
      </c>
    </row>
    <row r="10" customFormat="false" ht="13" hidden="false" customHeight="false" outlineLevel="0" collapsed="false">
      <c r="A10" s="12" t="s">
        <v>696</v>
      </c>
      <c r="B10" s="12" t="n">
        <v>0.0631533545631078</v>
      </c>
      <c r="C10" s="12" t="n">
        <v>0.489632533987328</v>
      </c>
      <c r="D10" s="12" t="n">
        <v>0.295110299693298</v>
      </c>
      <c r="E10" s="12" t="n">
        <v>0.553896138391087</v>
      </c>
      <c r="F10" s="12" t="n">
        <v>0.354538541735079</v>
      </c>
      <c r="G10" s="12" t="n">
        <v>0.322323974506106</v>
      </c>
      <c r="H10" s="12" t="n">
        <v>0.456437853767355</v>
      </c>
      <c r="I10" s="12" t="n">
        <v>0.525208838485642</v>
      </c>
      <c r="J10" s="12" t="n">
        <v>0</v>
      </c>
      <c r="K10" s="12" t="n">
        <v>-0.279725009311083</v>
      </c>
      <c r="L10" s="12" t="n">
        <v>0.729098940031527</v>
      </c>
      <c r="M10" s="12" t="n">
        <v>0.824921727600777</v>
      </c>
      <c r="N10" s="12" t="n">
        <v>0.422837714440387</v>
      </c>
      <c r="O10" s="12" t="n">
        <v>0.00734410445009636</v>
      </c>
      <c r="P10" s="12" t="n">
        <v>-0.115891822510028</v>
      </c>
      <c r="Q10" s="12" t="n">
        <v>0.38222578078455</v>
      </c>
      <c r="R10" s="12" t="n">
        <v>0.775209994694266</v>
      </c>
      <c r="S10" s="12" t="n">
        <v>0.0163504956143796</v>
      </c>
      <c r="T10" s="12" t="n">
        <v>0.293253801945284</v>
      </c>
      <c r="U10" s="12" t="n">
        <v>0.325362573098118</v>
      </c>
      <c r="V10" s="12" t="n">
        <v>-0.280297621269011</v>
      </c>
      <c r="W10" s="12" t="n">
        <v>-0.029650241639533</v>
      </c>
      <c r="X10" s="12" t="n">
        <v>-0.495808863469789</v>
      </c>
      <c r="Y10" s="12" t="n">
        <v>0.0999882128525973</v>
      </c>
      <c r="Z10" s="12" t="n">
        <v>0.267371651489845</v>
      </c>
      <c r="AA10" s="12" t="n">
        <v>0.522111863092567</v>
      </c>
      <c r="AB10" s="12" t="n">
        <v>0.112300768390953</v>
      </c>
      <c r="AC10" s="12" t="n">
        <v>0.182264225346495</v>
      </c>
      <c r="AD10" s="12" t="n">
        <v>0.639697177193884</v>
      </c>
      <c r="AE10" s="12" t="n">
        <v>0.483392050249468</v>
      </c>
      <c r="AF10" s="12" t="n">
        <v>-0.416483936624792</v>
      </c>
      <c r="AG10" s="12" t="n">
        <v>0.592108243926374</v>
      </c>
      <c r="AH10" s="12" t="n">
        <v>-0.0138508348289828</v>
      </c>
      <c r="AI10" s="12" t="n">
        <v>-0.152286621757955</v>
      </c>
      <c r="AJ10" s="12" t="n">
        <v>0.478190886190076</v>
      </c>
      <c r="AK10" s="12" t="n">
        <v>0.31867122773632</v>
      </c>
      <c r="AL10" s="12" t="n">
        <v>-0.19701713777431</v>
      </c>
      <c r="AM10" s="12" t="n">
        <v>0.262800120379578</v>
      </c>
      <c r="AN10" s="12" t="n">
        <v>-0.112597519619405</v>
      </c>
      <c r="AO10" s="12" t="n">
        <v>0.489387407958953</v>
      </c>
      <c r="AP10" s="12" t="n">
        <v>0.483917157439756</v>
      </c>
      <c r="AQ10" s="12" t="n">
        <v>0.358997628960472</v>
      </c>
      <c r="AR10" s="12" t="n">
        <v>0.0389635216009239</v>
      </c>
      <c r="AS10" s="12" t="n">
        <v>0.359288054775418</v>
      </c>
      <c r="AT10" s="12" t="n">
        <v>-0.134350874888116</v>
      </c>
      <c r="AU10" s="12" t="n">
        <v>-0.0162735605094961</v>
      </c>
      <c r="AV10" s="12" t="n">
        <v>0.0871079570498119</v>
      </c>
      <c r="AW10" s="12" t="n">
        <v>-0.440564016077932</v>
      </c>
      <c r="AX10" s="12" t="n">
        <v>0.10008995607361</v>
      </c>
      <c r="AY10" s="12" t="n">
        <v>0.666462788947929</v>
      </c>
      <c r="AZ10" s="12" t="n">
        <v>-0.000591183046892185</v>
      </c>
      <c r="BA10" s="12" t="n">
        <v>-0.144786770910227</v>
      </c>
      <c r="BB10" s="12" t="n">
        <v>0.72632766306577</v>
      </c>
      <c r="BC10" s="12" t="n">
        <v>0.46517740227081</v>
      </c>
      <c r="BD10" s="12" t="n">
        <v>0.548288736907518</v>
      </c>
      <c r="BE10" s="12" t="n">
        <v>0.104189980705777</v>
      </c>
      <c r="BF10" s="12" t="n">
        <v>0.26673786606796</v>
      </c>
      <c r="BG10" s="12" t="n">
        <v>0.564733667559208</v>
      </c>
      <c r="BH10" s="12" t="n">
        <v>0.311622934972575</v>
      </c>
      <c r="BI10" s="12" t="n">
        <v>0.329101656009517</v>
      </c>
      <c r="BJ10" s="12" t="n">
        <v>0.397512134342404</v>
      </c>
      <c r="BK10" s="12" t="n">
        <v>-0.0500697103978869</v>
      </c>
      <c r="BL10" s="12" t="n">
        <v>0.070070777111884</v>
      </c>
      <c r="BM10" s="12" t="n">
        <v>0.678322407443376</v>
      </c>
      <c r="BN10" s="12" t="n">
        <v>0.0724927896986464</v>
      </c>
      <c r="BO10" s="12" t="n">
        <v>0.0207100223659706</v>
      </c>
      <c r="BP10" s="12" t="n">
        <v>-0.181421941893339</v>
      </c>
      <c r="BQ10" s="12" t="n">
        <v>0.222518621722825</v>
      </c>
      <c r="BR10" s="12" t="n">
        <v>-0.54592675684599</v>
      </c>
      <c r="BS10" s="12" t="n">
        <v>0.323701384256864</v>
      </c>
      <c r="BT10" s="12" t="n">
        <v>0.525402924244741</v>
      </c>
      <c r="BU10" s="12" t="n">
        <v>0.445726989494948</v>
      </c>
      <c r="BV10" s="12" t="n">
        <v>0.253899653165472</v>
      </c>
      <c r="BW10" s="12" t="n">
        <v>0.0420394765766143</v>
      </c>
      <c r="BX10" s="12" t="n">
        <v>0.031221887232908</v>
      </c>
      <c r="BY10" s="12" t="n">
        <v>0.0512147303720519</v>
      </c>
      <c r="BZ10" s="12" t="n">
        <v>0.0882553752422963</v>
      </c>
      <c r="CA10" s="12" t="n">
        <v>0.445418561384946</v>
      </c>
      <c r="CB10" s="12" t="n">
        <v>-0.0415499282407446</v>
      </c>
      <c r="CC10" s="12" t="n">
        <v>0.0553876520817301</v>
      </c>
      <c r="CD10" s="12" t="n">
        <v>0.564051099692535</v>
      </c>
      <c r="CE10" s="12" t="n">
        <v>-0.334869113058153</v>
      </c>
      <c r="CF10" s="12" t="n">
        <v>0.0957827517739733</v>
      </c>
      <c r="CG10" s="12" t="n">
        <v>0.262351727721522</v>
      </c>
      <c r="CH10" s="12" t="n">
        <v>0.353117579265342</v>
      </c>
      <c r="CI10" s="12" t="n">
        <v>-0.191247989737549</v>
      </c>
      <c r="CJ10" s="12" t="n">
        <v>-0.486172208005272</v>
      </c>
      <c r="CK10" s="12" t="n">
        <v>0.321750571762829</v>
      </c>
      <c r="CL10" s="12" t="n">
        <v>0.274178103054627</v>
      </c>
      <c r="CM10" s="12" t="n">
        <v>-0.0249244444765944</v>
      </c>
      <c r="CN10" s="12" t="n">
        <v>-0.0611347675145331</v>
      </c>
      <c r="CO10" s="12" t="n">
        <v>-0.0454287752717909</v>
      </c>
      <c r="CP10" s="12" t="n">
        <v>-0.459579422965333</v>
      </c>
      <c r="CQ10" s="12" t="n">
        <v>0.152382406870678</v>
      </c>
      <c r="CR10" s="12" t="n">
        <v>-0.581655211526957</v>
      </c>
      <c r="CS10" s="12" t="n">
        <v>-0.141661010541696</v>
      </c>
      <c r="CT10" s="12" t="n">
        <v>0.0165029910761817</v>
      </c>
      <c r="CU10" s="12" t="n">
        <v>0.324059245493498</v>
      </c>
      <c r="CV10" s="12" t="n">
        <v>-0.11510729169999</v>
      </c>
      <c r="CW10" s="12" t="n">
        <v>0.345833486718586</v>
      </c>
      <c r="CX10" s="12" t="n">
        <v>0.262490028586935</v>
      </c>
      <c r="CY10" s="12" t="n">
        <v>0.605081230943918</v>
      </c>
      <c r="CZ10" s="12" t="n">
        <v>-0.020575576727392</v>
      </c>
      <c r="DA10" s="12" t="n">
        <v>0.159397285761479</v>
      </c>
      <c r="DB10" s="12" t="n">
        <v>-0.373175545764793</v>
      </c>
      <c r="DC10" s="12" t="n">
        <v>-0.00689595164160601</v>
      </c>
      <c r="DD10" s="12" t="n">
        <v>-0.148610345092936</v>
      </c>
      <c r="DE10" s="12" t="n">
        <v>0.660918582704957</v>
      </c>
    </row>
    <row r="11" customFormat="false" ht="13" hidden="false" customHeight="false" outlineLevel="0" collapsed="false">
      <c r="A11" s="12" t="s">
        <v>697</v>
      </c>
      <c r="B11" s="12" t="n">
        <v>-0.320646690354521</v>
      </c>
      <c r="C11" s="12" t="n">
        <v>-0.136246325356294</v>
      </c>
      <c r="D11" s="12" t="n">
        <v>0.103858505164605</v>
      </c>
      <c r="E11" s="12" t="n">
        <v>-0.336467980168831</v>
      </c>
      <c r="F11" s="12" t="n">
        <v>-0.478932350203691</v>
      </c>
      <c r="G11" s="12" t="n">
        <v>-0.288993197416677</v>
      </c>
      <c r="H11" s="12" t="n">
        <v>-0.136930249871059</v>
      </c>
      <c r="I11" s="12" t="n">
        <v>-0.112634056014187</v>
      </c>
      <c r="J11" s="12" t="n">
        <v>-0.279725009311083</v>
      </c>
      <c r="K11" s="12" t="n">
        <v>0</v>
      </c>
      <c r="L11" s="12" t="n">
        <v>-0.434800232693213</v>
      </c>
      <c r="M11" s="12" t="n">
        <v>-0.230256154361656</v>
      </c>
      <c r="N11" s="12" t="n">
        <v>-0.122247024146125</v>
      </c>
      <c r="O11" s="12" t="n">
        <v>-0.0827033415702906</v>
      </c>
      <c r="P11" s="12" t="n">
        <v>0.0473337719848692</v>
      </c>
      <c r="Q11" s="12" t="n">
        <v>0.0340938290163806</v>
      </c>
      <c r="R11" s="12" t="n">
        <v>-0.267246028644309</v>
      </c>
      <c r="S11" s="12" t="n">
        <v>-0.235694378775115</v>
      </c>
      <c r="T11" s="12" t="n">
        <v>-0.174931480939291</v>
      </c>
      <c r="U11" s="12" t="n">
        <v>0.017764885274394</v>
      </c>
      <c r="V11" s="12" t="n">
        <v>0.0186852792706451</v>
      </c>
      <c r="W11" s="12" t="n">
        <v>0.102918417442839</v>
      </c>
      <c r="X11" s="12" t="n">
        <v>0.381518627021959</v>
      </c>
      <c r="Y11" s="12" t="n">
        <v>0.151046143818755</v>
      </c>
      <c r="Z11" s="12" t="n">
        <v>-0.177071506908741</v>
      </c>
      <c r="AA11" s="12" t="n">
        <v>-0.386563825627214</v>
      </c>
      <c r="AB11" s="12" t="n">
        <v>-0.305100960622175</v>
      </c>
      <c r="AC11" s="12" t="n">
        <v>0.158919735520233</v>
      </c>
      <c r="AD11" s="12" t="n">
        <v>-0.455586256377041</v>
      </c>
      <c r="AE11" s="12" t="n">
        <v>-0.214228674182771</v>
      </c>
      <c r="AF11" s="12" t="n">
        <v>0.455535248271308</v>
      </c>
      <c r="AG11" s="12" t="n">
        <v>-0.293332118613459</v>
      </c>
      <c r="AH11" s="12" t="n">
        <v>0.349026524967486</v>
      </c>
      <c r="AI11" s="12" t="n">
        <v>0.0329400480253876</v>
      </c>
      <c r="AJ11" s="12" t="n">
        <v>-0.200174871341391</v>
      </c>
      <c r="AK11" s="12" t="n">
        <v>-0.262179360211599</v>
      </c>
      <c r="AL11" s="12" t="n">
        <v>0.0590217878324122</v>
      </c>
      <c r="AM11" s="12" t="n">
        <v>-0.333089454035337</v>
      </c>
      <c r="AN11" s="12" t="n">
        <v>0.181993438635865</v>
      </c>
      <c r="AO11" s="12" t="n">
        <v>-0.184326835580671</v>
      </c>
      <c r="AP11" s="12" t="n">
        <v>-0.204644277940607</v>
      </c>
      <c r="AQ11" s="12" t="n">
        <v>-0.165419543181709</v>
      </c>
      <c r="AR11" s="12" t="n">
        <v>-0.112791547583822</v>
      </c>
      <c r="AS11" s="12" t="n">
        <v>-0.456223697623825</v>
      </c>
      <c r="AT11" s="12" t="n">
        <v>0.109890069584599</v>
      </c>
      <c r="AU11" s="12" t="n">
        <v>-0.265364276187296</v>
      </c>
      <c r="AV11" s="12" t="n">
        <v>0.0158247655644724</v>
      </c>
      <c r="AW11" s="12" t="n">
        <v>0.413359059978106</v>
      </c>
      <c r="AX11" s="12" t="n">
        <v>0.187916930336588</v>
      </c>
      <c r="AY11" s="12" t="n">
        <v>-0.183946530336165</v>
      </c>
      <c r="AZ11" s="12" t="n">
        <v>0.0487809405529923</v>
      </c>
      <c r="BA11" s="12" t="n">
        <v>0.264354214888921</v>
      </c>
      <c r="BB11" s="12" t="n">
        <v>-0.395728541546689</v>
      </c>
      <c r="BC11" s="12" t="n">
        <v>-0.388708455427875</v>
      </c>
      <c r="BD11" s="12" t="n">
        <v>-0.152125168126479</v>
      </c>
      <c r="BE11" s="12" t="n">
        <v>-0.199848285901594</v>
      </c>
      <c r="BF11" s="12" t="n">
        <v>0.10897897495526</v>
      </c>
      <c r="BG11" s="12" t="n">
        <v>-0.225359479602426</v>
      </c>
      <c r="BH11" s="12" t="n">
        <v>-0.0319118516269686</v>
      </c>
      <c r="BI11" s="12" t="n">
        <v>-0.0814483684939886</v>
      </c>
      <c r="BJ11" s="12" t="n">
        <v>-0.221574170308815</v>
      </c>
      <c r="BK11" s="12" t="n">
        <v>0.0688633201224638</v>
      </c>
      <c r="BL11" s="12" t="n">
        <v>-0.114621072331211</v>
      </c>
      <c r="BM11" s="12" t="n">
        <v>-0.348450710626686</v>
      </c>
      <c r="BN11" s="12" t="n">
        <v>-0.0471035713056367</v>
      </c>
      <c r="BO11" s="12" t="n">
        <v>0.20819497439025</v>
      </c>
      <c r="BP11" s="12" t="n">
        <v>0.289548397860917</v>
      </c>
      <c r="BQ11" s="12" t="n">
        <v>-0.264627363608317</v>
      </c>
      <c r="BR11" s="12" t="n">
        <v>0.395071986233894</v>
      </c>
      <c r="BS11" s="12" t="n">
        <v>-0.262079167910668</v>
      </c>
      <c r="BT11" s="12" t="n">
        <v>-0.273712119470682</v>
      </c>
      <c r="BU11" s="12" t="n">
        <v>-0.268044218995068</v>
      </c>
      <c r="BV11" s="12" t="n">
        <v>-0.23749386229528</v>
      </c>
      <c r="BW11" s="12" t="n">
        <v>-0.130825193086474</v>
      </c>
      <c r="BX11" s="12" t="n">
        <v>-0.0278072315584423</v>
      </c>
      <c r="BY11" s="12" t="n">
        <v>-0.0359378323600573</v>
      </c>
      <c r="BZ11" s="12" t="n">
        <v>0.0255449569141369</v>
      </c>
      <c r="CA11" s="12" t="n">
        <v>-0.342167025868323</v>
      </c>
      <c r="CB11" s="12" t="n">
        <v>0.0331504995255494</v>
      </c>
      <c r="CC11" s="12" t="n">
        <v>0.133121563007143</v>
      </c>
      <c r="CD11" s="12" t="n">
        <v>-0.456793562106319</v>
      </c>
      <c r="CE11" s="12" t="n">
        <v>0.587729513743434</v>
      </c>
      <c r="CF11" s="12" t="n">
        <v>-0.13578537228457</v>
      </c>
      <c r="CG11" s="12" t="n">
        <v>-0.257078456735371</v>
      </c>
      <c r="CH11" s="12" t="n">
        <v>-0.0401822483059183</v>
      </c>
      <c r="CI11" s="12" t="n">
        <v>0.521636396305642</v>
      </c>
      <c r="CJ11" s="12" t="n">
        <v>0.269642661813283</v>
      </c>
      <c r="CK11" s="12" t="n">
        <v>-0.103211803959385</v>
      </c>
      <c r="CL11" s="12" t="n">
        <v>-0.373388582619413</v>
      </c>
      <c r="CM11" s="12" t="n">
        <v>-0.073169461503853</v>
      </c>
      <c r="CN11" s="12" t="n">
        <v>0.252819036892722</v>
      </c>
      <c r="CO11" s="12" t="n">
        <v>-0.0206885256956713</v>
      </c>
      <c r="CP11" s="12" t="n">
        <v>0.633504478315152</v>
      </c>
      <c r="CQ11" s="12" t="n">
        <v>-0.257984108085685</v>
      </c>
      <c r="CR11" s="12" t="n">
        <v>0.292699194420665</v>
      </c>
      <c r="CS11" s="12" t="n">
        <v>0.214754624476277</v>
      </c>
      <c r="CT11" s="12" t="n">
        <v>0.117381834306455</v>
      </c>
      <c r="CU11" s="12" t="n">
        <v>-0.25350106886628</v>
      </c>
      <c r="CV11" s="12" t="n">
        <v>-0.266536048052413</v>
      </c>
      <c r="CW11" s="12" t="n">
        <v>-0.175022446593189</v>
      </c>
      <c r="CX11" s="12" t="n">
        <v>0.219763238032523</v>
      </c>
      <c r="CY11" s="12" t="n">
        <v>-0.293594498431208</v>
      </c>
      <c r="CZ11" s="12" t="n">
        <v>-0.0664221229267338</v>
      </c>
      <c r="DA11" s="12" t="n">
        <v>0.186095606133732</v>
      </c>
      <c r="DB11" s="12" t="n">
        <v>0.362893798005084</v>
      </c>
      <c r="DC11" s="12" t="n">
        <v>-0.0283837806889845</v>
      </c>
      <c r="DD11" s="12" t="n">
        <v>0.0876174692516937</v>
      </c>
      <c r="DE11" s="12" t="n">
        <v>-0.359970898008232</v>
      </c>
    </row>
    <row r="12" customFormat="false" ht="13" hidden="false" customHeight="false" outlineLevel="0" collapsed="false">
      <c r="A12" s="12" t="s">
        <v>698</v>
      </c>
      <c r="B12" s="12" t="n">
        <v>0.273958576003356</v>
      </c>
      <c r="C12" s="12" t="n">
        <v>0.564990144646638</v>
      </c>
      <c r="D12" s="12" t="n">
        <v>0.158301445633542</v>
      </c>
      <c r="E12" s="12" t="n">
        <v>0.614935914457849</v>
      </c>
      <c r="F12" s="12" t="n">
        <v>0.440980028296144</v>
      </c>
      <c r="G12" s="12" t="n">
        <v>0.360653208356881</v>
      </c>
      <c r="H12" s="12" t="n">
        <v>0.289973133698629</v>
      </c>
      <c r="I12" s="12" t="n">
        <v>0.367420214044206</v>
      </c>
      <c r="J12" s="12" t="n">
        <v>0.729098940031527</v>
      </c>
      <c r="K12" s="12" t="n">
        <v>-0.434800232693213</v>
      </c>
      <c r="L12" s="12" t="n">
        <v>0</v>
      </c>
      <c r="M12" s="12" t="n">
        <v>0.715505315250761</v>
      </c>
      <c r="N12" s="12" t="n">
        <v>0.203287632885187</v>
      </c>
      <c r="O12" s="12" t="n">
        <v>0.0814621520398138</v>
      </c>
      <c r="P12" s="12" t="n">
        <v>-0.134954375272225</v>
      </c>
      <c r="Q12" s="12" t="n">
        <v>0.121590124797093</v>
      </c>
      <c r="R12" s="12" t="n">
        <v>0.702352505332574</v>
      </c>
      <c r="S12" s="12" t="n">
        <v>0.0667598756332518</v>
      </c>
      <c r="T12" s="12" t="n">
        <v>0.317428787416175</v>
      </c>
      <c r="U12" s="12" t="n">
        <v>0.0977598729150506</v>
      </c>
      <c r="V12" s="12" t="n">
        <v>-0.156188603025574</v>
      </c>
      <c r="W12" s="12" t="n">
        <v>0.141977141319763</v>
      </c>
      <c r="X12" s="12" t="n">
        <v>-0.561127669649509</v>
      </c>
      <c r="Y12" s="12" t="n">
        <v>0.0894360823491251</v>
      </c>
      <c r="Z12" s="12" t="n">
        <v>0.198734742941203</v>
      </c>
      <c r="AA12" s="12" t="n">
        <v>0.631955085271118</v>
      </c>
      <c r="AB12" s="12" t="n">
        <v>0.203434411094066</v>
      </c>
      <c r="AC12" s="12" t="n">
        <v>0.00193737177820921</v>
      </c>
      <c r="AD12" s="12" t="n">
        <v>0.664882817506536</v>
      </c>
      <c r="AE12" s="12" t="n">
        <v>0.501037978251129</v>
      </c>
      <c r="AF12" s="12" t="n">
        <v>-0.629882894001116</v>
      </c>
      <c r="AG12" s="12" t="n">
        <v>0.537648200082085</v>
      </c>
      <c r="AH12" s="12" t="n">
        <v>-0.163320898594281</v>
      </c>
      <c r="AI12" s="12" t="n">
        <v>-0.0616083603322475</v>
      </c>
      <c r="AJ12" s="12" t="n">
        <v>0.518449823640478</v>
      </c>
      <c r="AK12" s="12" t="n">
        <v>0.179711805519056</v>
      </c>
      <c r="AL12" s="12" t="n">
        <v>-0.158917855292051</v>
      </c>
      <c r="AM12" s="12" t="n">
        <v>0.2481562845524</v>
      </c>
      <c r="AN12" s="12" t="n">
        <v>-0.0886499356280913</v>
      </c>
      <c r="AO12" s="12" t="n">
        <v>0.459331795945063</v>
      </c>
      <c r="AP12" s="12" t="n">
        <v>0.408174087049264</v>
      </c>
      <c r="AQ12" s="12" t="n">
        <v>0.210282183841839</v>
      </c>
      <c r="AR12" s="12" t="n">
        <v>0.0670042899155343</v>
      </c>
      <c r="AS12" s="12" t="n">
        <v>0.494386483063953</v>
      </c>
      <c r="AT12" s="12" t="n">
        <v>-0.0803956798682867</v>
      </c>
      <c r="AU12" s="12" t="n">
        <v>0.147115698209521</v>
      </c>
      <c r="AV12" s="12" t="n">
        <v>-0.0235900763826319</v>
      </c>
      <c r="AW12" s="12" t="n">
        <v>-0.526067422108906</v>
      </c>
      <c r="AX12" s="12" t="n">
        <v>-0.103508178666574</v>
      </c>
      <c r="AY12" s="12" t="n">
        <v>0.57236688778934</v>
      </c>
      <c r="AZ12" s="12" t="n">
        <v>-0.0635139699093442</v>
      </c>
      <c r="BA12" s="12" t="n">
        <v>-0.157694110138165</v>
      </c>
      <c r="BB12" s="12" t="n">
        <v>0.734033292468438</v>
      </c>
      <c r="BC12" s="12" t="n">
        <v>0.550941204686309</v>
      </c>
      <c r="BD12" s="12" t="n">
        <v>0.458783695502789</v>
      </c>
      <c r="BE12" s="12" t="n">
        <v>0.283662466734096</v>
      </c>
      <c r="BF12" s="12" t="n">
        <v>0.218699098899269</v>
      </c>
      <c r="BG12" s="12" t="n">
        <v>0.55456895548465</v>
      </c>
      <c r="BH12" s="12" t="n">
        <v>0.351406659521787</v>
      </c>
      <c r="BI12" s="12" t="n">
        <v>0.34100118117712</v>
      </c>
      <c r="BJ12" s="12" t="n">
        <v>0.359345275306813</v>
      </c>
      <c r="BK12" s="12" t="n">
        <v>-0.079805316787772</v>
      </c>
      <c r="BL12" s="12" t="n">
        <v>0.117855228288182</v>
      </c>
      <c r="BM12" s="12" t="n">
        <v>0.714120973137287</v>
      </c>
      <c r="BN12" s="12" t="n">
        <v>0.185259451427303</v>
      </c>
      <c r="BO12" s="12" t="n">
        <v>-0.119772335440988</v>
      </c>
      <c r="BP12" s="12" t="n">
        <v>-0.19578059931068</v>
      </c>
      <c r="BQ12" s="12" t="n">
        <v>0.25628628524345</v>
      </c>
      <c r="BR12" s="12" t="n">
        <v>-0.607660215851482</v>
      </c>
      <c r="BS12" s="12" t="n">
        <v>0.412672113582163</v>
      </c>
      <c r="BT12" s="12" t="n">
        <v>0.555453106656949</v>
      </c>
      <c r="BU12" s="12" t="n">
        <v>0.523576554661591</v>
      </c>
      <c r="BV12" s="12" t="n">
        <v>0.311430418070007</v>
      </c>
      <c r="BW12" s="12" t="n">
        <v>-0.106550072514733</v>
      </c>
      <c r="BX12" s="12" t="n">
        <v>-0.0333573652946471</v>
      </c>
      <c r="BY12" s="12" t="n">
        <v>0.0493329833665775</v>
      </c>
      <c r="BZ12" s="12" t="n">
        <v>-0.000936072855121267</v>
      </c>
      <c r="CA12" s="12" t="n">
        <v>0.495589489173889</v>
      </c>
      <c r="CB12" s="12" t="n">
        <v>0.0654798384148032</v>
      </c>
      <c r="CC12" s="12" t="n">
        <v>0.058704634732173</v>
      </c>
      <c r="CD12" s="12" t="n">
        <v>0.729743106475934</v>
      </c>
      <c r="CE12" s="12" t="n">
        <v>-0.515248721172677</v>
      </c>
      <c r="CF12" s="12" t="n">
        <v>0.153422343295225</v>
      </c>
      <c r="CG12" s="12" t="n">
        <v>0.275043165209093</v>
      </c>
      <c r="CH12" s="12" t="n">
        <v>0.356163209002706</v>
      </c>
      <c r="CI12" s="12" t="n">
        <v>-0.341610763371964</v>
      </c>
      <c r="CJ12" s="12" t="n">
        <v>-0.404088927641595</v>
      </c>
      <c r="CK12" s="12" t="n">
        <v>0.281084352632013</v>
      </c>
      <c r="CL12" s="12" t="n">
        <v>0.457715427557575</v>
      </c>
      <c r="CM12" s="12" t="n">
        <v>0.0189835594188903</v>
      </c>
      <c r="CN12" s="12" t="n">
        <v>-0.151211667582665</v>
      </c>
      <c r="CO12" s="12" t="n">
        <v>-0.0235944669649409</v>
      </c>
      <c r="CP12" s="12" t="n">
        <v>-0.468376163742337</v>
      </c>
      <c r="CQ12" s="12" t="n">
        <v>0.288679390847847</v>
      </c>
      <c r="CR12" s="12" t="n">
        <v>-0.501107823792202</v>
      </c>
      <c r="CS12" s="12" t="n">
        <v>-0.0844819255099504</v>
      </c>
      <c r="CT12" s="12" t="n">
        <v>0.00369230907622122</v>
      </c>
      <c r="CU12" s="12" t="n">
        <v>0.368805697305717</v>
      </c>
      <c r="CV12" s="12" t="n">
        <v>0.123803000078913</v>
      </c>
      <c r="CW12" s="12" t="n">
        <v>0.417197072343176</v>
      </c>
      <c r="CX12" s="12" t="n">
        <v>-0.00969455745351236</v>
      </c>
      <c r="CY12" s="12" t="n">
        <v>0.611505028821627</v>
      </c>
      <c r="CZ12" s="12" t="n">
        <v>0.0742737995510323</v>
      </c>
      <c r="DA12" s="12" t="n">
        <v>0.188630832118316</v>
      </c>
      <c r="DB12" s="12" t="n">
        <v>-0.429885105567075</v>
      </c>
      <c r="DC12" s="12" t="n">
        <v>-0.0366078201005558</v>
      </c>
      <c r="DD12" s="12" t="n">
        <v>-0.14233214910556</v>
      </c>
      <c r="DE12" s="12" t="n">
        <v>0.67691114282232</v>
      </c>
    </row>
    <row r="13" customFormat="false" ht="13" hidden="false" customHeight="false" outlineLevel="0" collapsed="false">
      <c r="A13" s="12" t="s">
        <v>699</v>
      </c>
      <c r="B13" s="12" t="n">
        <v>0.148926912779358</v>
      </c>
      <c r="C13" s="12" t="n">
        <v>0.520934599000201</v>
      </c>
      <c r="D13" s="12" t="n">
        <v>0.286143998926709</v>
      </c>
      <c r="E13" s="12" t="n">
        <v>0.676133310569496</v>
      </c>
      <c r="F13" s="12" t="n">
        <v>0.339002656458311</v>
      </c>
      <c r="G13" s="12" t="n">
        <v>0.343264153264236</v>
      </c>
      <c r="H13" s="12" t="n">
        <v>0.595914652764127</v>
      </c>
      <c r="I13" s="12" t="n">
        <v>0.613449959177448</v>
      </c>
      <c r="J13" s="12" t="n">
        <v>0.824921727600777</v>
      </c>
      <c r="K13" s="12" t="n">
        <v>-0.230256154361656</v>
      </c>
      <c r="L13" s="12" t="n">
        <v>0.715505315250761</v>
      </c>
      <c r="M13" s="12" t="n">
        <v>0</v>
      </c>
      <c r="N13" s="12" t="n">
        <v>0.373447132729794</v>
      </c>
      <c r="O13" s="12" t="n">
        <v>0.0223804241614859</v>
      </c>
      <c r="P13" s="12" t="n">
        <v>-0.218898764088733</v>
      </c>
      <c r="Q13" s="12" t="n">
        <v>0.300576175676316</v>
      </c>
      <c r="R13" s="12" t="n">
        <v>0.726785065360761</v>
      </c>
      <c r="S13" s="12" t="n">
        <v>0.0863027030273226</v>
      </c>
      <c r="T13" s="12" t="n">
        <v>0.32224105068582</v>
      </c>
      <c r="U13" s="12" t="n">
        <v>0.196728149642813</v>
      </c>
      <c r="V13" s="12" t="n">
        <v>-0.247797474332137</v>
      </c>
      <c r="W13" s="12" t="n">
        <v>-0.00862880612044053</v>
      </c>
      <c r="X13" s="12" t="n">
        <v>-0.491047518730295</v>
      </c>
      <c r="Y13" s="12" t="n">
        <v>0.0394651157197048</v>
      </c>
      <c r="Z13" s="12" t="n">
        <v>0.192160866955808</v>
      </c>
      <c r="AA13" s="12" t="n">
        <v>0.549145806350847</v>
      </c>
      <c r="AB13" s="12" t="n">
        <v>0.0819061291338886</v>
      </c>
      <c r="AC13" s="12" t="n">
        <v>0.354878788575649</v>
      </c>
      <c r="AD13" s="12" t="n">
        <v>0.618393796323814</v>
      </c>
      <c r="AE13" s="12" t="n">
        <v>0.469326893417154</v>
      </c>
      <c r="AF13" s="12" t="n">
        <v>-0.403442049501148</v>
      </c>
      <c r="AG13" s="12" t="n">
        <v>0.590714542846242</v>
      </c>
      <c r="AH13" s="12" t="n">
        <v>-0.0349189692748701</v>
      </c>
      <c r="AI13" s="12" t="n">
        <v>-0.118140563850776</v>
      </c>
      <c r="AJ13" s="12" t="n">
        <v>0.511303981978358</v>
      </c>
      <c r="AK13" s="12" t="n">
        <v>0.134198075671849</v>
      </c>
      <c r="AL13" s="12" t="n">
        <v>-0.307486176656002</v>
      </c>
      <c r="AM13" s="12" t="n">
        <v>0.199465860191732</v>
      </c>
      <c r="AN13" s="12" t="n">
        <v>-0.146577763153595</v>
      </c>
      <c r="AO13" s="12" t="n">
        <v>0.567800953998478</v>
      </c>
      <c r="AP13" s="12" t="n">
        <v>0.443910615989176</v>
      </c>
      <c r="AQ13" s="12" t="n">
        <v>0.269821264360024</v>
      </c>
      <c r="AR13" s="12" t="n">
        <v>-0.0453487905238393</v>
      </c>
      <c r="AS13" s="12" t="n">
        <v>0.332570012375924</v>
      </c>
      <c r="AT13" s="12" t="n">
        <v>-0.172787199225271</v>
      </c>
      <c r="AU13" s="12" t="n">
        <v>0.0126146301265644</v>
      </c>
      <c r="AV13" s="12" t="n">
        <v>0.00326570478528313</v>
      </c>
      <c r="AW13" s="12" t="n">
        <v>-0.395191332122259</v>
      </c>
      <c r="AX13" s="12" t="n">
        <v>-0.0127701814644578</v>
      </c>
      <c r="AY13" s="12" t="n">
        <v>0.74970765896031</v>
      </c>
      <c r="AZ13" s="12" t="n">
        <v>0.0298427041699024</v>
      </c>
      <c r="BA13" s="12" t="n">
        <v>-0.0484843363855813</v>
      </c>
      <c r="BB13" s="12" t="n">
        <v>0.716891984612053</v>
      </c>
      <c r="BC13" s="12" t="n">
        <v>0.488161307194839</v>
      </c>
      <c r="BD13" s="12" t="n">
        <v>0.703850336034313</v>
      </c>
      <c r="BE13" s="12" t="n">
        <v>0.106273149791942</v>
      </c>
      <c r="BF13" s="12" t="n">
        <v>0.226966077356186</v>
      </c>
      <c r="BG13" s="12" t="n">
        <v>0.610517388056793</v>
      </c>
      <c r="BH13" s="12" t="n">
        <v>0.329501248975781</v>
      </c>
      <c r="BI13" s="12" t="n">
        <v>0.417247123042066</v>
      </c>
      <c r="BJ13" s="12" t="n">
        <v>0.41574867660632</v>
      </c>
      <c r="BK13" s="12" t="n">
        <v>-0.0628570151721865</v>
      </c>
      <c r="BL13" s="12" t="n">
        <v>0.0286515579202893</v>
      </c>
      <c r="BM13" s="12" t="n">
        <v>0.64804999981245</v>
      </c>
      <c r="BN13" s="12" t="n">
        <v>0.0737419121435526</v>
      </c>
      <c r="BO13" s="12" t="n">
        <v>-0.025743717645523</v>
      </c>
      <c r="BP13" s="12" t="n">
        <v>-0.0647691819998976</v>
      </c>
      <c r="BQ13" s="12" t="n">
        <v>0.137999059645922</v>
      </c>
      <c r="BR13" s="12" t="n">
        <v>-0.50771793244313</v>
      </c>
      <c r="BS13" s="12" t="n">
        <v>0.436935543932541</v>
      </c>
      <c r="BT13" s="12" t="n">
        <v>0.487352145192042</v>
      </c>
      <c r="BU13" s="12" t="n">
        <v>0.379944421471181</v>
      </c>
      <c r="BV13" s="12" t="n">
        <v>0.200574495984447</v>
      </c>
      <c r="BW13" s="12" t="n">
        <v>-0.112302579174878</v>
      </c>
      <c r="BX13" s="12" t="n">
        <v>0.0315667450194951</v>
      </c>
      <c r="BY13" s="12" t="n">
        <v>0.0122926547565582</v>
      </c>
      <c r="BZ13" s="12" t="n">
        <v>-0.0111851003420418</v>
      </c>
      <c r="CA13" s="12" t="n">
        <v>0.462981857244663</v>
      </c>
      <c r="CB13" s="12" t="n">
        <v>0.0312743936796152</v>
      </c>
      <c r="CC13" s="12" t="n">
        <v>0.0716606826846037</v>
      </c>
      <c r="CD13" s="12" t="n">
        <v>0.545796125020664</v>
      </c>
      <c r="CE13" s="12" t="n">
        <v>-0.40687927670497</v>
      </c>
      <c r="CF13" s="12" t="n">
        <v>0.0497893084472647</v>
      </c>
      <c r="CG13" s="12" t="n">
        <v>0.235801681331409</v>
      </c>
      <c r="CH13" s="12" t="n">
        <v>0.385145022632197</v>
      </c>
      <c r="CI13" s="12" t="n">
        <v>-0.232880159684636</v>
      </c>
      <c r="CJ13" s="12" t="n">
        <v>-0.506799574269364</v>
      </c>
      <c r="CK13" s="12" t="n">
        <v>0.308628912096677</v>
      </c>
      <c r="CL13" s="12" t="n">
        <v>0.328784595480342</v>
      </c>
      <c r="CM13" s="12" t="n">
        <v>0.00854498516926645</v>
      </c>
      <c r="CN13" s="12" t="n">
        <v>-0.0760668988046636</v>
      </c>
      <c r="CO13" s="12" t="n">
        <v>-0.0672558265201766</v>
      </c>
      <c r="CP13" s="12" t="n">
        <v>-0.437391553611097</v>
      </c>
      <c r="CQ13" s="12" t="n">
        <v>0.0215010485684299</v>
      </c>
      <c r="CR13" s="12" t="n">
        <v>-0.583093863484135</v>
      </c>
      <c r="CS13" s="12" t="n">
        <v>-0.082551709851394</v>
      </c>
      <c r="CT13" s="12" t="n">
        <v>0.153942741296448</v>
      </c>
      <c r="CU13" s="12" t="n">
        <v>0.307301242089347</v>
      </c>
      <c r="CV13" s="12" t="n">
        <v>-0.054728203959361</v>
      </c>
      <c r="CW13" s="12" t="n">
        <v>0.349061784774593</v>
      </c>
      <c r="CX13" s="12" t="n">
        <v>0.202993400661037</v>
      </c>
      <c r="CY13" s="12" t="n">
        <v>0.638775311932678</v>
      </c>
      <c r="CZ13" s="12" t="n">
        <v>0.00186726695017705</v>
      </c>
      <c r="DA13" s="12" t="n">
        <v>0.222825046872764</v>
      </c>
      <c r="DB13" s="12" t="n">
        <v>-0.445731163329291</v>
      </c>
      <c r="DC13" s="12" t="n">
        <v>-0.00549107023855456</v>
      </c>
      <c r="DD13" s="12" t="n">
        <v>-0.189180506900253</v>
      </c>
      <c r="DE13" s="12" t="n">
        <v>0.778943124219648</v>
      </c>
    </row>
    <row r="14" customFormat="false" ht="13" hidden="false" customHeight="false" outlineLevel="0" collapsed="false">
      <c r="A14" s="12" t="s">
        <v>700</v>
      </c>
      <c r="B14" s="12" t="n">
        <v>-0.292792461713525</v>
      </c>
      <c r="C14" s="12" t="n">
        <v>-0.0499093326018339</v>
      </c>
      <c r="D14" s="12" t="n">
        <v>0.195420537934355</v>
      </c>
      <c r="E14" s="12" t="n">
        <v>0.263263052259387</v>
      </c>
      <c r="F14" s="12" t="n">
        <v>-0.026155874250934</v>
      </c>
      <c r="G14" s="12" t="n">
        <v>0.0282840180863869</v>
      </c>
      <c r="H14" s="12" t="n">
        <v>0.561472232962442</v>
      </c>
      <c r="I14" s="12" t="n">
        <v>0.715729442256277</v>
      </c>
      <c r="J14" s="12" t="n">
        <v>0.422837714440387</v>
      </c>
      <c r="K14" s="12" t="n">
        <v>-0.122247024146125</v>
      </c>
      <c r="L14" s="12" t="n">
        <v>0.203287632885187</v>
      </c>
      <c r="M14" s="12" t="n">
        <v>0.373447132729794</v>
      </c>
      <c r="N14" s="12" t="n">
        <v>0</v>
      </c>
      <c r="O14" s="12" t="n">
        <v>-0.109160581107405</v>
      </c>
      <c r="P14" s="12" t="n">
        <v>0.153151098178061</v>
      </c>
      <c r="Q14" s="12" t="n">
        <v>0.532203183646966</v>
      </c>
      <c r="R14" s="12" t="n">
        <v>0.171972521248798</v>
      </c>
      <c r="S14" s="12" t="n">
        <v>0.11043365563089</v>
      </c>
      <c r="T14" s="12" t="n">
        <v>0.180658470990891</v>
      </c>
      <c r="U14" s="12" t="n">
        <v>0.46813133971539</v>
      </c>
      <c r="V14" s="12" t="n">
        <v>-0.019769818049857</v>
      </c>
      <c r="W14" s="12" t="n">
        <v>-0.386571720236582</v>
      </c>
      <c r="X14" s="12" t="n">
        <v>0.0441219487672472</v>
      </c>
      <c r="Y14" s="12" t="n">
        <v>-0.237403681750206</v>
      </c>
      <c r="Z14" s="12" t="n">
        <v>0.105948578508042</v>
      </c>
      <c r="AA14" s="12" t="n">
        <v>0.0106831949899005</v>
      </c>
      <c r="AB14" s="12" t="n">
        <v>0.118595217814962</v>
      </c>
      <c r="AC14" s="12" t="n">
        <v>0.262358926901488</v>
      </c>
      <c r="AD14" s="12" t="n">
        <v>0.324060453096456</v>
      </c>
      <c r="AE14" s="12" t="n">
        <v>0.203113005744545</v>
      </c>
      <c r="AF14" s="12" t="n">
        <v>0.179656343382149</v>
      </c>
      <c r="AG14" s="12" t="n">
        <v>0.0895898268263661</v>
      </c>
      <c r="AH14" s="12" t="n">
        <v>-0.133676802037833</v>
      </c>
      <c r="AI14" s="12" t="n">
        <v>-0.101308687681401</v>
      </c>
      <c r="AJ14" s="12" t="n">
        <v>-0.0470301175282358</v>
      </c>
      <c r="AK14" s="12" t="n">
        <v>0.409168086897851</v>
      </c>
      <c r="AL14" s="12" t="n">
        <v>-0.056202506057047</v>
      </c>
      <c r="AM14" s="12" t="n">
        <v>0.0343497543492698</v>
      </c>
      <c r="AN14" s="12" t="n">
        <v>-0.286388921309118</v>
      </c>
      <c r="AO14" s="12" t="n">
        <v>0.152088270546255</v>
      </c>
      <c r="AP14" s="12" t="n">
        <v>0.271471621873121</v>
      </c>
      <c r="AQ14" s="12" t="n">
        <v>0.447259419013533</v>
      </c>
      <c r="AR14" s="12" t="n">
        <v>-0.0660276326678319</v>
      </c>
      <c r="AS14" s="12" t="n">
        <v>-0.191859848933813</v>
      </c>
      <c r="AT14" s="12" t="n">
        <v>-0.115892240375632</v>
      </c>
      <c r="AU14" s="12" t="n">
        <v>0.0830746897612308</v>
      </c>
      <c r="AV14" s="12" t="n">
        <v>0.191004416598681</v>
      </c>
      <c r="AW14" s="12" t="n">
        <v>0.054526477488305</v>
      </c>
      <c r="AX14" s="12" t="n">
        <v>0.259199979563638</v>
      </c>
      <c r="AY14" s="12" t="n">
        <v>0.465897314658649</v>
      </c>
      <c r="AZ14" s="12" t="n">
        <v>0.041808588704801</v>
      </c>
      <c r="BA14" s="12" t="n">
        <v>-0.0910277582674967</v>
      </c>
      <c r="BB14" s="12" t="n">
        <v>0.42063086585077</v>
      </c>
      <c r="BC14" s="12" t="n">
        <v>0.117285909501651</v>
      </c>
      <c r="BD14" s="12" t="n">
        <v>0.472613807067849</v>
      </c>
      <c r="BE14" s="12" t="n">
        <v>-0.328510547128346</v>
      </c>
      <c r="BF14" s="12" t="n">
        <v>-0.174557897758211</v>
      </c>
      <c r="BG14" s="12" t="n">
        <v>0.00618384881843965</v>
      </c>
      <c r="BH14" s="12" t="n">
        <v>-0.0998344360944875</v>
      </c>
      <c r="BI14" s="12" t="n">
        <v>-0.0823042168179826</v>
      </c>
      <c r="BJ14" s="12" t="n">
        <v>0.23492602478798</v>
      </c>
      <c r="BK14" s="12" t="n">
        <v>0.0916274570939474</v>
      </c>
      <c r="BL14" s="12" t="n">
        <v>-0.245648355266929</v>
      </c>
      <c r="BM14" s="12" t="n">
        <v>0.162947668788498</v>
      </c>
      <c r="BN14" s="12" t="n">
        <v>-0.27471567829227</v>
      </c>
      <c r="BO14" s="12" t="n">
        <v>0.120558388991938</v>
      </c>
      <c r="BP14" s="12" t="n">
        <v>-0.111933833722579</v>
      </c>
      <c r="BQ14" s="12" t="n">
        <v>0.140181594705276</v>
      </c>
      <c r="BR14" s="12" t="n">
        <v>0.0349585513469987</v>
      </c>
      <c r="BS14" s="12" t="n">
        <v>0.0851640549649652</v>
      </c>
      <c r="BT14" s="12" t="n">
        <v>0.00775415981993313</v>
      </c>
      <c r="BU14" s="12" t="n">
        <v>-0.0221081330438523</v>
      </c>
      <c r="BV14" s="12" t="n">
        <v>-0.154944237576443</v>
      </c>
      <c r="BW14" s="12" t="n">
        <v>0.188175461212083</v>
      </c>
      <c r="BX14" s="12" t="n">
        <v>0.0659018577517712</v>
      </c>
      <c r="BY14" s="12" t="n">
        <v>-0.132069412161178</v>
      </c>
      <c r="BZ14" s="12" t="n">
        <v>-0.0394492933792024</v>
      </c>
      <c r="CA14" s="12" t="n">
        <v>0.0538473204724885</v>
      </c>
      <c r="CB14" s="12" t="n">
        <v>-0.175633561268097</v>
      </c>
      <c r="CC14" s="12" t="n">
        <v>-0.0723355776945036</v>
      </c>
      <c r="CD14" s="12" t="n">
        <v>-0.0461965735521498</v>
      </c>
      <c r="CE14" s="12" t="n">
        <v>0.0217512761843123</v>
      </c>
      <c r="CF14" s="12" t="n">
        <v>-0.114357717102061</v>
      </c>
      <c r="CG14" s="12" t="n">
        <v>0.222859808478902</v>
      </c>
      <c r="CH14" s="12" t="n">
        <v>-0.16618267540575</v>
      </c>
      <c r="CI14" s="12" t="n">
        <v>-0.051009202688997</v>
      </c>
      <c r="CJ14" s="12" t="n">
        <v>-0.189766148424532</v>
      </c>
      <c r="CK14" s="12" t="n">
        <v>-0.117056376762155</v>
      </c>
      <c r="CL14" s="12" t="n">
        <v>-0.179401895316649</v>
      </c>
      <c r="CM14" s="12" t="n">
        <v>0.0200155048374459</v>
      </c>
      <c r="CN14" s="12" t="n">
        <v>0.218207815438347</v>
      </c>
      <c r="CO14" s="12" t="n">
        <v>0.147049004832244</v>
      </c>
      <c r="CP14" s="12" t="n">
        <v>-0.252994567713043</v>
      </c>
      <c r="CQ14" s="12" t="n">
        <v>0.0333744783428763</v>
      </c>
      <c r="CR14" s="12" t="n">
        <v>-0.236291399094411</v>
      </c>
      <c r="CS14" s="12" t="n">
        <v>-0.288581082695295</v>
      </c>
      <c r="CT14" s="12" t="n">
        <v>-0.0425091377259594</v>
      </c>
      <c r="CU14" s="12" t="n">
        <v>0.0026859989312815</v>
      </c>
      <c r="CV14" s="12" t="n">
        <v>-0.0458499452757179</v>
      </c>
      <c r="CW14" s="12" t="n">
        <v>0.0479230222901541</v>
      </c>
      <c r="CX14" s="12" t="n">
        <v>0.285040343875765</v>
      </c>
      <c r="CY14" s="12" t="n">
        <v>0.302767771959908</v>
      </c>
      <c r="CZ14" s="12" t="n">
        <v>-0.054368410028776</v>
      </c>
      <c r="DA14" s="12" t="n">
        <v>-0.163953978664766</v>
      </c>
      <c r="DB14" s="12" t="n">
        <v>-0.08650017061397</v>
      </c>
      <c r="DC14" s="12" t="n">
        <v>0.0430272927904409</v>
      </c>
      <c r="DD14" s="12" t="n">
        <v>0.0435866707465851</v>
      </c>
      <c r="DE14" s="12" t="n">
        <v>0.181668551086065</v>
      </c>
    </row>
    <row r="15" customFormat="false" ht="13" hidden="false" customHeight="false" outlineLevel="0" collapsed="false">
      <c r="A15" s="12" t="s">
        <v>701</v>
      </c>
      <c r="B15" s="12" t="n">
        <v>-0.0442044785702813</v>
      </c>
      <c r="C15" s="12" t="n">
        <v>-0.0530381964308481</v>
      </c>
      <c r="D15" s="12" t="n">
        <v>0.00554211843892053</v>
      </c>
      <c r="E15" s="12" t="n">
        <v>-0.102076873560877</v>
      </c>
      <c r="F15" s="12" t="n">
        <v>0.255187662775052</v>
      </c>
      <c r="G15" s="12" t="n">
        <v>-0.108425306165327</v>
      </c>
      <c r="H15" s="12" t="n">
        <v>-0.0657717288319376</v>
      </c>
      <c r="I15" s="12" t="n">
        <v>-0.0340187135917211</v>
      </c>
      <c r="J15" s="12" t="n">
        <v>0.00734410445009636</v>
      </c>
      <c r="K15" s="12" t="n">
        <v>-0.0827033415702906</v>
      </c>
      <c r="L15" s="12" t="n">
        <v>0.0814621520398138</v>
      </c>
      <c r="M15" s="12" t="n">
        <v>0.0223804241614859</v>
      </c>
      <c r="N15" s="12" t="n">
        <v>-0.109160581107405</v>
      </c>
      <c r="O15" s="12" t="n">
        <v>0</v>
      </c>
      <c r="P15" s="12" t="n">
        <v>0.153760389824193</v>
      </c>
      <c r="Q15" s="12" t="n">
        <v>-0.119219723590251</v>
      </c>
      <c r="R15" s="12" t="n">
        <v>-0.0445530323420101</v>
      </c>
      <c r="S15" s="12" t="n">
        <v>-0.392290571510578</v>
      </c>
      <c r="T15" s="12" t="n">
        <v>-0.044831880020095</v>
      </c>
      <c r="U15" s="12" t="n">
        <v>-0.0259406294794932</v>
      </c>
      <c r="V15" s="12" t="n">
        <v>0.0312659341311876</v>
      </c>
      <c r="W15" s="12" t="n">
        <v>0.127114761053649</v>
      </c>
      <c r="X15" s="12" t="n">
        <v>-0.145564804358182</v>
      </c>
      <c r="Y15" s="12" t="n">
        <v>0.158484273704012</v>
      </c>
      <c r="Z15" s="12" t="n">
        <v>-0.0231276922651902</v>
      </c>
      <c r="AA15" s="12" t="n">
        <v>0.0400096027882527</v>
      </c>
      <c r="AB15" s="12" t="n">
        <v>-0.184771165118735</v>
      </c>
      <c r="AC15" s="12" t="n">
        <v>-0.130606638642413</v>
      </c>
      <c r="AD15" s="12" t="n">
        <v>-0.0289743625550039</v>
      </c>
      <c r="AE15" s="12" t="n">
        <v>0.0502835471793421</v>
      </c>
      <c r="AF15" s="12" t="n">
        <v>-0.11340692927681</v>
      </c>
      <c r="AG15" s="12" t="n">
        <v>0.0631744127085342</v>
      </c>
      <c r="AH15" s="12" t="n">
        <v>-0.0412753315510054</v>
      </c>
      <c r="AI15" s="12" t="n">
        <v>0.181482888833661</v>
      </c>
      <c r="AJ15" s="12" t="n">
        <v>-0.0515344177046566</v>
      </c>
      <c r="AK15" s="12" t="n">
        <v>-0.0551772944402106</v>
      </c>
      <c r="AL15" s="12" t="n">
        <v>-0.197209910228062</v>
      </c>
      <c r="AM15" s="12" t="n">
        <v>0.0278935664031854</v>
      </c>
      <c r="AN15" s="12" t="n">
        <v>0.161302311551383</v>
      </c>
      <c r="AO15" s="12" t="n">
        <v>0.0846112945649319</v>
      </c>
      <c r="AP15" s="12" t="n">
        <v>0.124442454258884</v>
      </c>
      <c r="AQ15" s="12" t="n">
        <v>-0.043987266789617</v>
      </c>
      <c r="AR15" s="12" t="n">
        <v>0.141563812788413</v>
      </c>
      <c r="AS15" s="12" t="n">
        <v>0.327225235599666</v>
      </c>
      <c r="AT15" s="12" t="n">
        <v>0.0491317645291418</v>
      </c>
      <c r="AU15" s="12" t="n">
        <v>0.0923234271797149</v>
      </c>
      <c r="AV15" s="12" t="n">
        <v>0.13440021587233</v>
      </c>
      <c r="AW15" s="12" t="n">
        <v>-0.152621659548831</v>
      </c>
      <c r="AX15" s="12" t="n">
        <v>-0.227675944673226</v>
      </c>
      <c r="AY15" s="12" t="n">
        <v>-0.00571940258084474</v>
      </c>
      <c r="AZ15" s="12" t="n">
        <v>-0.00331647087965589</v>
      </c>
      <c r="BA15" s="12" t="n">
        <v>-0.00114268089989192</v>
      </c>
      <c r="BB15" s="12" t="n">
        <v>-0.0550443666360991</v>
      </c>
      <c r="BC15" s="12" t="n">
        <v>-0.00570301649762031</v>
      </c>
      <c r="BD15" s="12" t="n">
        <v>-0.0897212736359367</v>
      </c>
      <c r="BE15" s="12" t="n">
        <v>0.280320132209068</v>
      </c>
      <c r="BF15" s="12" t="n">
        <v>-0.099692303866189</v>
      </c>
      <c r="BG15" s="12" t="n">
        <v>0.095392959220357</v>
      </c>
      <c r="BH15" s="12" t="n">
        <v>0.0863877081799444</v>
      </c>
      <c r="BI15" s="12" t="n">
        <v>-0.0292099437184031</v>
      </c>
      <c r="BJ15" s="12" t="n">
        <v>-0.108578608481321</v>
      </c>
      <c r="BK15" s="12" t="n">
        <v>0.0311363503836529</v>
      </c>
      <c r="BL15" s="12" t="n">
        <v>0.302232792864003</v>
      </c>
      <c r="BM15" s="12" t="n">
        <v>0.0608100799743593</v>
      </c>
      <c r="BN15" s="12" t="n">
        <v>0.0937407143838332</v>
      </c>
      <c r="BO15" s="12" t="n">
        <v>-0.107207592709792</v>
      </c>
      <c r="BP15" s="12" t="n">
        <v>0.0153008385532531</v>
      </c>
      <c r="BQ15" s="12" t="n">
        <v>0.376182043824721</v>
      </c>
      <c r="BR15" s="12" t="n">
        <v>-0.185857425281255</v>
      </c>
      <c r="BS15" s="12" t="n">
        <v>0.00311313750045696</v>
      </c>
      <c r="BT15" s="12" t="n">
        <v>0.0500750062332863</v>
      </c>
      <c r="BU15" s="12" t="n">
        <v>0.132790727773377</v>
      </c>
      <c r="BV15" s="12" t="n">
        <v>-0.028806644473464</v>
      </c>
      <c r="BW15" s="12" t="n">
        <v>-0.0779212171328596</v>
      </c>
      <c r="BX15" s="12" t="n">
        <v>-0.0346123214726977</v>
      </c>
      <c r="BY15" s="12" t="n">
        <v>-0.104048477275639</v>
      </c>
      <c r="BZ15" s="12" t="n">
        <v>-0.291652391777444</v>
      </c>
      <c r="CA15" s="12" t="n">
        <v>-0.100668523503101</v>
      </c>
      <c r="CB15" s="12" t="n">
        <v>-0.215041935032673</v>
      </c>
      <c r="CC15" s="12" t="n">
        <v>-0.0173035274640973</v>
      </c>
      <c r="CD15" s="12" t="n">
        <v>0.227884855976929</v>
      </c>
      <c r="CE15" s="12" t="n">
        <v>-0.105013008352285</v>
      </c>
      <c r="CF15" s="12" t="n">
        <v>-0.295854615910597</v>
      </c>
      <c r="CG15" s="12" t="n">
        <v>0.100039919199705</v>
      </c>
      <c r="CH15" s="12" t="n">
        <v>0.196083890511879</v>
      </c>
      <c r="CI15" s="12" t="n">
        <v>-0.231725836222887</v>
      </c>
      <c r="CJ15" s="12" t="n">
        <v>0.0220808133635911</v>
      </c>
      <c r="CK15" s="12" t="n">
        <v>0.113590507445124</v>
      </c>
      <c r="CL15" s="12" t="n">
        <v>0.0535546944656588</v>
      </c>
      <c r="CM15" s="12" t="n">
        <v>0.0698047308317104</v>
      </c>
      <c r="CN15" s="12" t="n">
        <v>-0.171806803200966</v>
      </c>
      <c r="CO15" s="12" t="n">
        <v>-0.21734333546451</v>
      </c>
      <c r="CP15" s="12" t="n">
        <v>-0.190036548080751</v>
      </c>
      <c r="CQ15" s="12" t="n">
        <v>0.153624678084582</v>
      </c>
      <c r="CR15" s="12" t="n">
        <v>-0.010383425576227</v>
      </c>
      <c r="CS15" s="12" t="n">
        <v>-0.0992550877491993</v>
      </c>
      <c r="CT15" s="12" t="n">
        <v>-0.0247048825382887</v>
      </c>
      <c r="CU15" s="12" t="n">
        <v>-0.0783303034461396</v>
      </c>
      <c r="CV15" s="12" t="n">
        <v>0.122964893306092</v>
      </c>
      <c r="CW15" s="12" t="n">
        <v>0.104505848092506</v>
      </c>
      <c r="CX15" s="12" t="n">
        <v>-0.196413112559839</v>
      </c>
      <c r="CY15" s="12" t="n">
        <v>0.0212933426171818</v>
      </c>
      <c r="CZ15" s="12" t="n">
        <v>0.00175727879567036</v>
      </c>
      <c r="DA15" s="12" t="n">
        <v>0.0784417139791558</v>
      </c>
      <c r="DB15" s="12" t="n">
        <v>-0.0532709542367296</v>
      </c>
      <c r="DC15" s="12" t="n">
        <v>0.00393860374202455</v>
      </c>
      <c r="DD15" s="12" t="n">
        <v>-0.00171578610129773</v>
      </c>
      <c r="DE15" s="12" t="n">
        <v>0.0828497566227996</v>
      </c>
    </row>
    <row r="16" customFormat="false" ht="13" hidden="false" customHeight="false" outlineLevel="0" collapsed="false">
      <c r="A16" s="12" t="s">
        <v>702</v>
      </c>
      <c r="B16" s="12" t="n">
        <v>-0.252647803381995</v>
      </c>
      <c r="C16" s="12" t="n">
        <v>-0.207727544663438</v>
      </c>
      <c r="D16" s="12" t="n">
        <v>0.0289612603128869</v>
      </c>
      <c r="E16" s="12" t="n">
        <v>-0.180179316449346</v>
      </c>
      <c r="F16" s="12" t="n">
        <v>-0.0655576678576234</v>
      </c>
      <c r="G16" s="12" t="n">
        <v>-0.100624682420248</v>
      </c>
      <c r="H16" s="12" t="n">
        <v>0.00775346399635608</v>
      </c>
      <c r="I16" s="12" t="n">
        <v>-0.0660326429697998</v>
      </c>
      <c r="J16" s="12" t="n">
        <v>-0.115891822510028</v>
      </c>
      <c r="K16" s="12" t="n">
        <v>0.0473337719848692</v>
      </c>
      <c r="L16" s="12" t="n">
        <v>-0.134954375272225</v>
      </c>
      <c r="M16" s="12" t="n">
        <v>-0.218898764088733</v>
      </c>
      <c r="N16" s="12" t="n">
        <v>0.153151098178061</v>
      </c>
      <c r="O16" s="12" t="n">
        <v>0.153760389824193</v>
      </c>
      <c r="P16" s="12" t="n">
        <v>0</v>
      </c>
      <c r="Q16" s="12" t="n">
        <v>-0.0983903788392834</v>
      </c>
      <c r="R16" s="12" t="n">
        <v>-0.220788600895233</v>
      </c>
      <c r="S16" s="12" t="n">
        <v>-0.103937527259962</v>
      </c>
      <c r="T16" s="12" t="n">
        <v>-0.00579220118961812</v>
      </c>
      <c r="U16" s="12" t="n">
        <v>-0.0894826009994627</v>
      </c>
      <c r="V16" s="12" t="n">
        <v>0.0775807437196206</v>
      </c>
      <c r="W16" s="12" t="n">
        <v>-0.255966608885236</v>
      </c>
      <c r="X16" s="12" t="n">
        <v>0.147198073888021</v>
      </c>
      <c r="Y16" s="12" t="n">
        <v>-0.0359574081041478</v>
      </c>
      <c r="Z16" s="12" t="n">
        <v>-0.136151428225066</v>
      </c>
      <c r="AA16" s="12" t="n">
        <v>-0.188254667114635</v>
      </c>
      <c r="AB16" s="12" t="n">
        <v>-0.14223355958455</v>
      </c>
      <c r="AC16" s="12" t="n">
        <v>0.0693056773312216</v>
      </c>
      <c r="AD16" s="12" t="n">
        <v>-0.157645487794191</v>
      </c>
      <c r="AE16" s="12" t="n">
        <v>-0.00632037064140814</v>
      </c>
      <c r="AF16" s="12" t="n">
        <v>0.282887286459045</v>
      </c>
      <c r="AG16" s="12" t="n">
        <v>-0.265966063386699</v>
      </c>
      <c r="AH16" s="12" t="n">
        <v>0.207073572972849</v>
      </c>
      <c r="AI16" s="12" t="n">
        <v>0.0602420376501214</v>
      </c>
      <c r="AJ16" s="12" t="n">
        <v>-0.194058919059984</v>
      </c>
      <c r="AK16" s="12" t="n">
        <v>-0.0486742087932161</v>
      </c>
      <c r="AL16" s="12" t="n">
        <v>-0.107310682849722</v>
      </c>
      <c r="AM16" s="12" t="n">
        <v>-0.0803150325415602</v>
      </c>
      <c r="AN16" s="12" t="n">
        <v>0.00193561577189638</v>
      </c>
      <c r="AO16" s="12" t="n">
        <v>0.0399343857892899</v>
      </c>
      <c r="AP16" s="12" t="n">
        <v>0.204022089445796</v>
      </c>
      <c r="AQ16" s="12" t="n">
        <v>0.0289799280557767</v>
      </c>
      <c r="AR16" s="12" t="n">
        <v>-0.0839397513270073</v>
      </c>
      <c r="AS16" s="12" t="n">
        <v>-0.199139823957792</v>
      </c>
      <c r="AT16" s="12" t="n">
        <v>0.0467722493889175</v>
      </c>
      <c r="AU16" s="12" t="n">
        <v>0.106209896350102</v>
      </c>
      <c r="AV16" s="12" t="n">
        <v>-0.00432219211187754</v>
      </c>
      <c r="AW16" s="12" t="n">
        <v>0.202994947704127</v>
      </c>
      <c r="AX16" s="12" t="n">
        <v>-0.115203414281537</v>
      </c>
      <c r="AY16" s="12" t="n">
        <v>-0.00387776628649633</v>
      </c>
      <c r="AZ16" s="12" t="n">
        <v>0.122001134403115</v>
      </c>
      <c r="BA16" s="12" t="n">
        <v>-0.0954811833250851</v>
      </c>
      <c r="BB16" s="12" t="n">
        <v>-0.100727450044927</v>
      </c>
      <c r="BC16" s="12" t="n">
        <v>-0.0570027023855953</v>
      </c>
      <c r="BD16" s="12" t="n">
        <v>-0.0497965521689534</v>
      </c>
      <c r="BE16" s="12" t="n">
        <v>-0.22305349661728</v>
      </c>
      <c r="BF16" s="12" t="n">
        <v>-0.229542953349713</v>
      </c>
      <c r="BG16" s="12" t="n">
        <v>-0.214849628692936</v>
      </c>
      <c r="BH16" s="12" t="n">
        <v>-0.112944629596795</v>
      </c>
      <c r="BI16" s="12" t="n">
        <v>-0.137726248752205</v>
      </c>
      <c r="BJ16" s="12" t="n">
        <v>0.0217603374305383</v>
      </c>
      <c r="BK16" s="12" t="n">
        <v>0.0804923801943094</v>
      </c>
      <c r="BL16" s="12" t="n">
        <v>-0.0790831614058699</v>
      </c>
      <c r="BM16" s="12" t="n">
        <v>-0.174899675929032</v>
      </c>
      <c r="BN16" s="12" t="n">
        <v>-0.231308231932433</v>
      </c>
      <c r="BO16" s="12" t="n">
        <v>0.148457250597431</v>
      </c>
      <c r="BP16" s="12" t="n">
        <v>-0.1019478635015</v>
      </c>
      <c r="BQ16" s="12" t="n">
        <v>0.0637239789837745</v>
      </c>
      <c r="BR16" s="12" t="n">
        <v>0.22018670514582</v>
      </c>
      <c r="BS16" s="12" t="n">
        <v>-0.146153085350943</v>
      </c>
      <c r="BT16" s="12" t="n">
        <v>-0.162487497275339</v>
      </c>
      <c r="BU16" s="12" t="n">
        <v>-0.0754136732395854</v>
      </c>
      <c r="BV16" s="12" t="n">
        <v>-0.185582256989857</v>
      </c>
      <c r="BW16" s="12" t="n">
        <v>-0.0446725114097917</v>
      </c>
      <c r="BX16" s="12" t="n">
        <v>-0.04467771351141</v>
      </c>
      <c r="BY16" s="12" t="n">
        <v>-0.115304727863543</v>
      </c>
      <c r="BZ16" s="12" t="n">
        <v>-0.116889487636917</v>
      </c>
      <c r="CA16" s="12" t="n">
        <v>-0.177514424908466</v>
      </c>
      <c r="CB16" s="12" t="n">
        <v>-0.268275273368692</v>
      </c>
      <c r="CC16" s="12" t="n">
        <v>-0.0271887419465929</v>
      </c>
      <c r="CD16" s="12" t="n">
        <v>-0.18398631485903</v>
      </c>
      <c r="CE16" s="12" t="n">
        <v>0.106691692457312</v>
      </c>
      <c r="CF16" s="12" t="n">
        <v>-0.0888014851356927</v>
      </c>
      <c r="CG16" s="12" t="n">
        <v>0.0299811408343368</v>
      </c>
      <c r="CH16" s="12" t="n">
        <v>-0.0675989688520838</v>
      </c>
      <c r="CI16" s="12" t="n">
        <v>-0.0713452831395626</v>
      </c>
      <c r="CJ16" s="12" t="n">
        <v>0.153836948471748</v>
      </c>
      <c r="CK16" s="12" t="n">
        <v>-0.143889820674919</v>
      </c>
      <c r="CL16" s="12" t="n">
        <v>-0.229603756510247</v>
      </c>
      <c r="CM16" s="12" t="n">
        <v>-0.108146436753227</v>
      </c>
      <c r="CN16" s="12" t="n">
        <v>-0.0141083444024588</v>
      </c>
      <c r="CO16" s="12" t="n">
        <v>-0.051220449324616</v>
      </c>
      <c r="CP16" s="12" t="n">
        <v>0.118526067625116</v>
      </c>
      <c r="CQ16" s="12" t="n">
        <v>0.214010261258035</v>
      </c>
      <c r="CR16" s="12" t="n">
        <v>0.164498264793966</v>
      </c>
      <c r="CS16" s="12" t="n">
        <v>-0.16638148419935</v>
      </c>
      <c r="CT16" s="12" t="n">
        <v>0.0819744858964484</v>
      </c>
      <c r="CU16" s="12" t="n">
        <v>-0.0421526052003937</v>
      </c>
      <c r="CV16" s="12" t="n">
        <v>0.0813446502597404</v>
      </c>
      <c r="CW16" s="12" t="n">
        <v>-0.0495300505262779</v>
      </c>
      <c r="CX16" s="12" t="n">
        <v>-0.0763916129691167</v>
      </c>
      <c r="CY16" s="12" t="n">
        <v>-0.051473471133632</v>
      </c>
      <c r="CZ16" s="12" t="n">
        <v>-0.0672413389649582</v>
      </c>
      <c r="DA16" s="12" t="n">
        <v>-0.204610668961018</v>
      </c>
      <c r="DB16" s="12" t="n">
        <v>0.244758610828295</v>
      </c>
      <c r="DC16" s="12" t="n">
        <v>-0.0300107508624842</v>
      </c>
      <c r="DD16" s="12" t="n">
        <v>0.0666677673610805</v>
      </c>
      <c r="DE16" s="12" t="n">
        <v>-0.178779373839501</v>
      </c>
    </row>
    <row r="17" customFormat="false" ht="13" hidden="false" customHeight="false" outlineLevel="0" collapsed="false">
      <c r="A17" s="12" t="s">
        <v>703</v>
      </c>
      <c r="B17" s="12" t="n">
        <v>-0.28614726266637</v>
      </c>
      <c r="C17" s="12" t="n">
        <v>-0.0966961988374735</v>
      </c>
      <c r="D17" s="12" t="n">
        <v>0.381546983638343</v>
      </c>
      <c r="E17" s="12" t="n">
        <v>0.142574635502744</v>
      </c>
      <c r="F17" s="12" t="n">
        <v>-0.204001003666337</v>
      </c>
      <c r="G17" s="12" t="n">
        <v>-0.0998391887622757</v>
      </c>
      <c r="H17" s="12" t="n">
        <v>0.286508459605227</v>
      </c>
      <c r="I17" s="12" t="n">
        <v>0.539120408501673</v>
      </c>
      <c r="J17" s="12" t="n">
        <v>0.38222578078455</v>
      </c>
      <c r="K17" s="12" t="n">
        <v>0.0340938290163806</v>
      </c>
      <c r="L17" s="12" t="n">
        <v>0.121590124797093</v>
      </c>
      <c r="M17" s="12" t="n">
        <v>0.300576175676316</v>
      </c>
      <c r="N17" s="12" t="n">
        <v>0.532203183646966</v>
      </c>
      <c r="O17" s="12" t="n">
        <v>-0.119219723590251</v>
      </c>
      <c r="P17" s="12" t="n">
        <v>-0.0983903788392834</v>
      </c>
      <c r="Q17" s="12" t="n">
        <v>0</v>
      </c>
      <c r="R17" s="12" t="n">
        <v>0.280151399152416</v>
      </c>
      <c r="S17" s="12" t="n">
        <v>0.0154247143920518</v>
      </c>
      <c r="T17" s="12" t="n">
        <v>0.154145535386126</v>
      </c>
      <c r="U17" s="12" t="n">
        <v>0.528386441382215</v>
      </c>
      <c r="V17" s="12" t="n">
        <v>-0.14581288814367</v>
      </c>
      <c r="W17" s="12" t="n">
        <v>-0.342345715761275</v>
      </c>
      <c r="X17" s="12" t="n">
        <v>0.113835321127591</v>
      </c>
      <c r="Y17" s="12" t="n">
        <v>-0.0888200535503553</v>
      </c>
      <c r="Z17" s="12" t="n">
        <v>0.234434339151868</v>
      </c>
      <c r="AA17" s="12" t="n">
        <v>0.0514466863941242</v>
      </c>
      <c r="AB17" s="12" t="n">
        <v>0.097970532421554</v>
      </c>
      <c r="AC17" s="12" t="n">
        <v>0.399498949322071</v>
      </c>
      <c r="AD17" s="12" t="n">
        <v>0.170047999636918</v>
      </c>
      <c r="AE17" s="12" t="n">
        <v>0.115337904945146</v>
      </c>
      <c r="AF17" s="12" t="n">
        <v>0.134331914050252</v>
      </c>
      <c r="AG17" s="12" t="n">
        <v>0.342726176747981</v>
      </c>
      <c r="AH17" s="12" t="n">
        <v>-0.0105249505531381</v>
      </c>
      <c r="AI17" s="12" t="n">
        <v>-0.186611485022002</v>
      </c>
      <c r="AJ17" s="12" t="n">
        <v>0.0263705581546914</v>
      </c>
      <c r="AK17" s="12" t="n">
        <v>0.342365677092624</v>
      </c>
      <c r="AL17" s="12" t="n">
        <v>-0.174356888906851</v>
      </c>
      <c r="AM17" s="12" t="n">
        <v>-0.000116111940018889</v>
      </c>
      <c r="AN17" s="12" t="n">
        <v>-0.157364633135468</v>
      </c>
      <c r="AO17" s="12" t="n">
        <v>0.0402783770319421</v>
      </c>
      <c r="AP17" s="12" t="n">
        <v>0.198983380249054</v>
      </c>
      <c r="AQ17" s="12" t="n">
        <v>0.350875713764103</v>
      </c>
      <c r="AR17" s="12" t="n">
        <v>-0.084620626501492</v>
      </c>
      <c r="AS17" s="12" t="n">
        <v>-0.288582694168668</v>
      </c>
      <c r="AT17" s="12" t="n">
        <v>-0.175051138717342</v>
      </c>
      <c r="AU17" s="12" t="n">
        <v>-0.12678064025524</v>
      </c>
      <c r="AV17" s="12" t="n">
        <v>0.206538290314992</v>
      </c>
      <c r="AW17" s="12" t="n">
        <v>0.113147315512675</v>
      </c>
      <c r="AX17" s="12" t="n">
        <v>0.361509153581093</v>
      </c>
      <c r="AY17" s="12" t="n">
        <v>0.371775399647817</v>
      </c>
      <c r="AZ17" s="12" t="n">
        <v>-0.0283320065687118</v>
      </c>
      <c r="BA17" s="12" t="n">
        <v>-0.119556276619297</v>
      </c>
      <c r="BB17" s="12" t="n">
        <v>0.308157374501898</v>
      </c>
      <c r="BC17" s="12" t="n">
        <v>0.060538932294169</v>
      </c>
      <c r="BD17" s="12" t="n">
        <v>0.275199876313388</v>
      </c>
      <c r="BE17" s="12" t="n">
        <v>-0.199473841825124</v>
      </c>
      <c r="BF17" s="12" t="n">
        <v>-0.0168302629200007</v>
      </c>
      <c r="BG17" s="12" t="n">
        <v>0.132086103590798</v>
      </c>
      <c r="BH17" s="12" t="n">
        <v>-0.0739145553110579</v>
      </c>
      <c r="BI17" s="12" t="n">
        <v>0.0713102301527696</v>
      </c>
      <c r="BJ17" s="12" t="n">
        <v>0.153067618772604</v>
      </c>
      <c r="BK17" s="12" t="n">
        <v>0.0407671075140923</v>
      </c>
      <c r="BL17" s="12" t="n">
        <v>-0.334730316289477</v>
      </c>
      <c r="BM17" s="12" t="n">
        <v>0.0940862890044932</v>
      </c>
      <c r="BN17" s="12" t="n">
        <v>-0.105451737928617</v>
      </c>
      <c r="BO17" s="12" t="n">
        <v>0.120186244986132</v>
      </c>
      <c r="BP17" s="12" t="n">
        <v>-0.168366774337099</v>
      </c>
      <c r="BQ17" s="12" t="n">
        <v>-0.0677818218059622</v>
      </c>
      <c r="BR17" s="12" t="n">
        <v>0.138370711998183</v>
      </c>
      <c r="BS17" s="12" t="n">
        <v>0.0824365599834783</v>
      </c>
      <c r="BT17" s="12" t="n">
        <v>-0.0274483530432597</v>
      </c>
      <c r="BU17" s="12" t="n">
        <v>-0.155459681789481</v>
      </c>
      <c r="BV17" s="12" t="n">
        <v>-0.0211536391553668</v>
      </c>
      <c r="BW17" s="12" t="n">
        <v>0.148586421416492</v>
      </c>
      <c r="BX17" s="12" t="n">
        <v>0.15373443808757</v>
      </c>
      <c r="BY17" s="12" t="n">
        <v>-0.0197735299335923</v>
      </c>
      <c r="BZ17" s="12" t="n">
        <v>0.0139887306603505</v>
      </c>
      <c r="CA17" s="12" t="n">
        <v>0.0286363871251337</v>
      </c>
      <c r="CB17" s="12" t="n">
        <v>-0.0876935102739305</v>
      </c>
      <c r="CC17" s="12" t="n">
        <v>-0.0436283955273305</v>
      </c>
      <c r="CD17" s="12" t="n">
        <v>-0.123617604667464</v>
      </c>
      <c r="CE17" s="12" t="n">
        <v>0.190553406657594</v>
      </c>
      <c r="CF17" s="12" t="n">
        <v>-0.162529651365011</v>
      </c>
      <c r="CG17" s="12" t="n">
        <v>0.0967421702581283</v>
      </c>
      <c r="CH17" s="12" t="n">
        <v>-0.172019259522628</v>
      </c>
      <c r="CI17" s="12" t="n">
        <v>0.133333669119506</v>
      </c>
      <c r="CJ17" s="12" t="n">
        <v>-0.130455869354015</v>
      </c>
      <c r="CK17" s="12" t="n">
        <v>0.0905263360636433</v>
      </c>
      <c r="CL17" s="12" t="n">
        <v>-0.184587198975317</v>
      </c>
      <c r="CM17" s="12" t="n">
        <v>-0.195829241387286</v>
      </c>
      <c r="CN17" s="12" t="n">
        <v>0.12828416066876</v>
      </c>
      <c r="CO17" s="12" t="n">
        <v>0.0787380121679428</v>
      </c>
      <c r="CP17" s="12" t="n">
        <v>-0.160515076182777</v>
      </c>
      <c r="CQ17" s="12" t="n">
        <v>-0.150797087880831</v>
      </c>
      <c r="CR17" s="12" t="n">
        <v>-0.164357385885097</v>
      </c>
      <c r="CS17" s="12" t="n">
        <v>-0.0953159457464316</v>
      </c>
      <c r="CT17" s="12" t="n">
        <v>0.104456781004403</v>
      </c>
      <c r="CU17" s="12" t="n">
        <v>-0.117136266615031</v>
      </c>
      <c r="CV17" s="12" t="n">
        <v>-0.258328465710558</v>
      </c>
      <c r="CW17" s="12" t="n">
        <v>0.0790844829183256</v>
      </c>
      <c r="CX17" s="12" t="n">
        <v>0.363622717023554</v>
      </c>
      <c r="CY17" s="12" t="n">
        <v>0.180610248596287</v>
      </c>
      <c r="CZ17" s="12" t="n">
        <v>-0.114545737208187</v>
      </c>
      <c r="DA17" s="12" t="n">
        <v>-0.0717685602018599</v>
      </c>
      <c r="DB17" s="12" t="n">
        <v>0.0127041612683175</v>
      </c>
      <c r="DC17" s="12" t="n">
        <v>0.0746814903784512</v>
      </c>
      <c r="DD17" s="12" t="n">
        <v>-0.0327831308237568</v>
      </c>
      <c r="DE17" s="12" t="n">
        <v>-0.00362960779536597</v>
      </c>
    </row>
    <row r="18" customFormat="false" ht="13" hidden="false" customHeight="false" outlineLevel="0" collapsed="false">
      <c r="A18" s="12" t="s">
        <v>704</v>
      </c>
      <c r="B18" s="12" t="n">
        <v>0.235234661399377</v>
      </c>
      <c r="C18" s="12" t="n">
        <v>0.567795297390996</v>
      </c>
      <c r="D18" s="12" t="n">
        <v>0.259330018770872</v>
      </c>
      <c r="E18" s="12" t="n">
        <v>0.497396250444577</v>
      </c>
      <c r="F18" s="12" t="n">
        <v>0.480581159045303</v>
      </c>
      <c r="G18" s="12" t="n">
        <v>0.380333790928004</v>
      </c>
      <c r="H18" s="12" t="n">
        <v>0.252564970882037</v>
      </c>
      <c r="I18" s="12" t="n">
        <v>0.34106665463918</v>
      </c>
      <c r="J18" s="12" t="n">
        <v>0.775209994694266</v>
      </c>
      <c r="K18" s="12" t="n">
        <v>-0.267246028644309</v>
      </c>
      <c r="L18" s="12" t="n">
        <v>0.702352505332574</v>
      </c>
      <c r="M18" s="12" t="n">
        <v>0.726785065360761</v>
      </c>
      <c r="N18" s="12" t="n">
        <v>0.171972521248798</v>
      </c>
      <c r="O18" s="12" t="n">
        <v>-0.0445530323420101</v>
      </c>
      <c r="P18" s="12" t="n">
        <v>-0.220788600895233</v>
      </c>
      <c r="Q18" s="12" t="n">
        <v>0.280151399152416</v>
      </c>
      <c r="R18" s="12" t="n">
        <v>0</v>
      </c>
      <c r="S18" s="12" t="n">
        <v>0.117032620897241</v>
      </c>
      <c r="T18" s="12" t="n">
        <v>0.335551093535443</v>
      </c>
      <c r="U18" s="12" t="n">
        <v>0.268790635420731</v>
      </c>
      <c r="V18" s="12" t="n">
        <v>-0.206026065023444</v>
      </c>
      <c r="W18" s="12" t="n">
        <v>0.127484109060767</v>
      </c>
      <c r="X18" s="12" t="n">
        <v>-0.537717422451067</v>
      </c>
      <c r="Y18" s="12" t="n">
        <v>0.142579777462173</v>
      </c>
      <c r="Z18" s="12" t="n">
        <v>0.340847610715767</v>
      </c>
      <c r="AA18" s="12" t="n">
        <v>0.581086876403087</v>
      </c>
      <c r="AB18" s="12" t="n">
        <v>0.149307236594912</v>
      </c>
      <c r="AC18" s="12" t="n">
        <v>0.0997617679452133</v>
      </c>
      <c r="AD18" s="12" t="n">
        <v>0.652822828182123</v>
      </c>
      <c r="AE18" s="12" t="n">
        <v>0.414310710251117</v>
      </c>
      <c r="AF18" s="12" t="n">
        <v>-0.481866025761063</v>
      </c>
      <c r="AG18" s="12" t="n">
        <v>0.591252022471295</v>
      </c>
      <c r="AH18" s="12" t="n">
        <v>0.00182350334042564</v>
      </c>
      <c r="AI18" s="12" t="n">
        <v>-0.092181530653733</v>
      </c>
      <c r="AJ18" s="12" t="n">
        <v>0.616513181877927</v>
      </c>
      <c r="AK18" s="12" t="n">
        <v>0.127268560356665</v>
      </c>
      <c r="AL18" s="12" t="n">
        <v>-0.252962663524515</v>
      </c>
      <c r="AM18" s="12" t="n">
        <v>0.256614022888937</v>
      </c>
      <c r="AN18" s="12" t="n">
        <v>-0.00845154050496881</v>
      </c>
      <c r="AO18" s="12" t="n">
        <v>0.349115825149122</v>
      </c>
      <c r="AP18" s="12" t="n">
        <v>0.251945416311782</v>
      </c>
      <c r="AQ18" s="12" t="n">
        <v>0.306096110366463</v>
      </c>
      <c r="AR18" s="12" t="n">
        <v>0.00732967759490026</v>
      </c>
      <c r="AS18" s="12" t="n">
        <v>0.52931310529515</v>
      </c>
      <c r="AT18" s="12" t="n">
        <v>-0.0317334706059464</v>
      </c>
      <c r="AU18" s="12" t="n">
        <v>0.00776433456823212</v>
      </c>
      <c r="AV18" s="12" t="n">
        <v>-0.0241875618365353</v>
      </c>
      <c r="AW18" s="12" t="n">
        <v>-0.500817402064458</v>
      </c>
      <c r="AX18" s="12" t="n">
        <v>0.0402199128829715</v>
      </c>
      <c r="AY18" s="12" t="n">
        <v>0.52573999742267</v>
      </c>
      <c r="AZ18" s="12" t="n">
        <v>-0.110397972433299</v>
      </c>
      <c r="BA18" s="12" t="n">
        <v>0.00522091786435701</v>
      </c>
      <c r="BB18" s="12" t="n">
        <v>0.642408180120977</v>
      </c>
      <c r="BC18" s="12" t="n">
        <v>0.38317445101368</v>
      </c>
      <c r="BD18" s="12" t="n">
        <v>0.384308257237109</v>
      </c>
      <c r="BE18" s="12" t="n">
        <v>0.305992301117242</v>
      </c>
      <c r="BF18" s="12" t="n">
        <v>0.390429725200499</v>
      </c>
      <c r="BG18" s="12" t="n">
        <v>0.569957614128335</v>
      </c>
      <c r="BH18" s="12" t="n">
        <v>0.357331690545976</v>
      </c>
      <c r="BI18" s="12" t="n">
        <v>0.457144717111767</v>
      </c>
      <c r="BJ18" s="12" t="n">
        <v>0.326597264893962</v>
      </c>
      <c r="BK18" s="12" t="n">
        <v>-0.149782377827277</v>
      </c>
      <c r="BL18" s="12" t="n">
        <v>0.221936368933186</v>
      </c>
      <c r="BM18" s="12" t="n">
        <v>0.727682227908752</v>
      </c>
      <c r="BN18" s="12" t="n">
        <v>0.192758262570053</v>
      </c>
      <c r="BO18" s="12" t="n">
        <v>-0.0660856588733942</v>
      </c>
      <c r="BP18" s="12" t="n">
        <v>-0.0401223474947197</v>
      </c>
      <c r="BQ18" s="12" t="n">
        <v>0.221661558253234</v>
      </c>
      <c r="BR18" s="12" t="n">
        <v>-0.555880897688163</v>
      </c>
      <c r="BS18" s="12" t="n">
        <v>0.390949771949927</v>
      </c>
      <c r="BT18" s="12" t="n">
        <v>0.578893268203245</v>
      </c>
      <c r="BU18" s="12" t="n">
        <v>0.527519225683022</v>
      </c>
      <c r="BV18" s="12" t="n">
        <v>0.325670409153171</v>
      </c>
      <c r="BW18" s="12" t="n">
        <v>-0.138790838422092</v>
      </c>
      <c r="BX18" s="12" t="n">
        <v>0.0219447729687823</v>
      </c>
      <c r="BY18" s="12" t="n">
        <v>0.0711205962427986</v>
      </c>
      <c r="BZ18" s="12" t="n">
        <v>0.143389241823687</v>
      </c>
      <c r="CA18" s="12" t="n">
        <v>0.418723520278809</v>
      </c>
      <c r="CB18" s="12" t="n">
        <v>0.210772235132842</v>
      </c>
      <c r="CC18" s="12" t="n">
        <v>0.177859177466778</v>
      </c>
      <c r="CD18" s="12" t="n">
        <v>0.578193269445003</v>
      </c>
      <c r="CE18" s="12" t="n">
        <v>-0.288870243953466</v>
      </c>
      <c r="CF18" s="12" t="n">
        <v>0.0186851756542742</v>
      </c>
      <c r="CG18" s="12" t="n">
        <v>0.231629975305868</v>
      </c>
      <c r="CH18" s="12" t="n">
        <v>0.476350158000478</v>
      </c>
      <c r="CI18" s="12" t="n">
        <v>-0.0993614511815404</v>
      </c>
      <c r="CJ18" s="12" t="n">
        <v>-0.427603930222223</v>
      </c>
      <c r="CK18" s="12" t="n">
        <v>0.324812233287318</v>
      </c>
      <c r="CL18" s="12" t="n">
        <v>0.391294097061174</v>
      </c>
      <c r="CM18" s="12" t="n">
        <v>-0.00579709886915375</v>
      </c>
      <c r="CN18" s="12" t="n">
        <v>-0.0248884959062114</v>
      </c>
      <c r="CO18" s="12" t="n">
        <v>-0.0276194016682546</v>
      </c>
      <c r="CP18" s="12" t="n">
        <v>-0.428847777807292</v>
      </c>
      <c r="CQ18" s="12" t="n">
        <v>0.0876192429115928</v>
      </c>
      <c r="CR18" s="12" t="n">
        <v>-0.613425874481242</v>
      </c>
      <c r="CS18" s="12" t="n">
        <v>0.0215043415452723</v>
      </c>
      <c r="CT18" s="12" t="n">
        <v>-0.0727802237676417</v>
      </c>
      <c r="CU18" s="12" t="n">
        <v>0.347367288473204</v>
      </c>
      <c r="CV18" s="12" t="n">
        <v>-0.045001878714943</v>
      </c>
      <c r="CW18" s="12" t="n">
        <v>0.372319038188487</v>
      </c>
      <c r="CX18" s="12" t="n">
        <v>0.195218460919363</v>
      </c>
      <c r="CY18" s="12" t="n">
        <v>0.524475944099001</v>
      </c>
      <c r="CZ18" s="12" t="n">
        <v>0.0537459483525497</v>
      </c>
      <c r="DA18" s="12" t="n">
        <v>0.314105359973534</v>
      </c>
      <c r="DB18" s="12" t="n">
        <v>-0.427897486307426</v>
      </c>
      <c r="DC18" s="12" t="n">
        <v>0.012917149807175</v>
      </c>
      <c r="DD18" s="12" t="n">
        <v>-0.261242958807064</v>
      </c>
      <c r="DE18" s="12" t="n">
        <v>0.592100669299802</v>
      </c>
    </row>
    <row r="19" customFormat="false" ht="13" hidden="false" customHeight="false" outlineLevel="0" collapsed="false">
      <c r="A19" s="12" t="s">
        <v>705</v>
      </c>
      <c r="B19" s="12" t="n">
        <v>0.188919932732864</v>
      </c>
      <c r="C19" s="12" t="n">
        <v>0.112504095785548</v>
      </c>
      <c r="D19" s="12" t="n">
        <v>-0.22791153384269</v>
      </c>
      <c r="E19" s="12" t="n">
        <v>0.155604369896293</v>
      </c>
      <c r="F19" s="12" t="n">
        <v>0.0226411355321749</v>
      </c>
      <c r="G19" s="12" t="n">
        <v>0.219962781826097</v>
      </c>
      <c r="H19" s="12" t="n">
        <v>0.0880089539766855</v>
      </c>
      <c r="I19" s="12" t="n">
        <v>0.102878750481165</v>
      </c>
      <c r="J19" s="12" t="n">
        <v>0.0163504956143796</v>
      </c>
      <c r="K19" s="12" t="n">
        <v>-0.235694378775115</v>
      </c>
      <c r="L19" s="12" t="n">
        <v>0.0667598756332518</v>
      </c>
      <c r="M19" s="12" t="n">
        <v>0.0863027030273226</v>
      </c>
      <c r="N19" s="12" t="n">
        <v>0.11043365563089</v>
      </c>
      <c r="O19" s="12" t="n">
        <v>-0.392290571510578</v>
      </c>
      <c r="P19" s="12" t="n">
        <v>-0.103937527259962</v>
      </c>
      <c r="Q19" s="12" t="n">
        <v>0.0154247143920518</v>
      </c>
      <c r="R19" s="12" t="n">
        <v>0.117032620897241</v>
      </c>
      <c r="S19" s="12" t="n">
        <v>0</v>
      </c>
      <c r="T19" s="12" t="n">
        <v>0.0230315681172798</v>
      </c>
      <c r="U19" s="12" t="n">
        <v>-0.0383852832691448</v>
      </c>
      <c r="V19" s="12" t="n">
        <v>-0.0398732783872797</v>
      </c>
      <c r="W19" s="12" t="n">
        <v>-0.0328798677937286</v>
      </c>
      <c r="X19" s="12" t="n">
        <v>0.0360082431182163</v>
      </c>
      <c r="Y19" s="12" t="n">
        <v>-0.0208610091526455</v>
      </c>
      <c r="Z19" s="12" t="n">
        <v>0.177557686034002</v>
      </c>
      <c r="AA19" s="12" t="n">
        <v>0.191324727712786</v>
      </c>
      <c r="AB19" s="12" t="n">
        <v>0.343898718789563</v>
      </c>
      <c r="AC19" s="12" t="n">
        <v>0.10463974125</v>
      </c>
      <c r="AD19" s="12" t="n">
        <v>0.218966223589362</v>
      </c>
      <c r="AE19" s="12" t="n">
        <v>0.00413619441060245</v>
      </c>
      <c r="AF19" s="12" t="n">
        <v>-0.0545253706220497</v>
      </c>
      <c r="AG19" s="12" t="n">
        <v>-0.0138808051229399</v>
      </c>
      <c r="AH19" s="12" t="n">
        <v>-0.0943739501641942</v>
      </c>
      <c r="AI19" s="12" t="n">
        <v>-0.16227638001708</v>
      </c>
      <c r="AJ19" s="12" t="n">
        <v>0.233324774783179</v>
      </c>
      <c r="AK19" s="12" t="n">
        <v>0.1901642303917</v>
      </c>
      <c r="AL19" s="12" t="n">
        <v>0.119626895951455</v>
      </c>
      <c r="AM19" s="12" t="n">
        <v>0.242421523611664</v>
      </c>
      <c r="AN19" s="12" t="n">
        <v>-0.228322229103251</v>
      </c>
      <c r="AO19" s="12" t="n">
        <v>-0.167649107525179</v>
      </c>
      <c r="AP19" s="12" t="n">
        <v>-0.101437617145252</v>
      </c>
      <c r="AQ19" s="12" t="n">
        <v>0.0509936818553572</v>
      </c>
      <c r="AR19" s="12" t="n">
        <v>-0.0697423737006495</v>
      </c>
      <c r="AS19" s="12" t="n">
        <v>-0.0528812093102823</v>
      </c>
      <c r="AT19" s="12" t="n">
        <v>-0.0504582965046918</v>
      </c>
      <c r="AU19" s="12" t="n">
        <v>0.103931261444162</v>
      </c>
      <c r="AV19" s="12" t="n">
        <v>-0.109371074049747</v>
      </c>
      <c r="AW19" s="12" t="n">
        <v>0.0368391045410694</v>
      </c>
      <c r="AX19" s="12" t="n">
        <v>0.0714079564217181</v>
      </c>
      <c r="AY19" s="12" t="n">
        <v>-0.0430185954357057</v>
      </c>
      <c r="AZ19" s="12" t="n">
        <v>-0.130500271005168</v>
      </c>
      <c r="BA19" s="12" t="n">
        <v>0.126893721091364</v>
      </c>
      <c r="BB19" s="12" t="n">
        <v>0.0526102570488103</v>
      </c>
      <c r="BC19" s="12" t="n">
        <v>0.0248786801792422</v>
      </c>
      <c r="BD19" s="12" t="n">
        <v>0.218324346869541</v>
      </c>
      <c r="BE19" s="12" t="n">
        <v>-0.140557438821912</v>
      </c>
      <c r="BF19" s="12" t="n">
        <v>-0.0194410968034455</v>
      </c>
      <c r="BG19" s="12" t="n">
        <v>-0.00584064400493178</v>
      </c>
      <c r="BH19" s="12" t="n">
        <v>0.0734845298762027</v>
      </c>
      <c r="BI19" s="12" t="n">
        <v>0.177084649954387</v>
      </c>
      <c r="BJ19" s="12" t="n">
        <v>0.258896421689774</v>
      </c>
      <c r="BK19" s="12" t="n">
        <v>-0.111095332346022</v>
      </c>
      <c r="BL19" s="12" t="n">
        <v>-0.278312334893268</v>
      </c>
      <c r="BM19" s="12" t="n">
        <v>0.147903488307422</v>
      </c>
      <c r="BN19" s="12" t="n">
        <v>-0.0820319480397012</v>
      </c>
      <c r="BO19" s="12" t="n">
        <v>-0.142240365885316</v>
      </c>
      <c r="BP19" s="12" t="n">
        <v>0.102234030128536</v>
      </c>
      <c r="BQ19" s="12" t="n">
        <v>-0.249754123455418</v>
      </c>
      <c r="BR19" s="12" t="n">
        <v>0.0688484392255763</v>
      </c>
      <c r="BS19" s="12" t="n">
        <v>0.0710569350695713</v>
      </c>
      <c r="BT19" s="12" t="n">
        <v>0.047584974711643</v>
      </c>
      <c r="BU19" s="12" t="n">
        <v>0.0357305590501652</v>
      </c>
      <c r="BV19" s="12" t="n">
        <v>0.113874043334223</v>
      </c>
      <c r="BW19" s="12" t="n">
        <v>0.153294021309137</v>
      </c>
      <c r="BX19" s="12" t="n">
        <v>-0.0482102651051369</v>
      </c>
      <c r="BY19" s="12" t="n">
        <v>0.214824564198024</v>
      </c>
      <c r="BZ19" s="12" t="n">
        <v>0.206632639075757</v>
      </c>
      <c r="CA19" s="12" t="n">
        <v>0.31758624876732</v>
      </c>
      <c r="CB19" s="12" t="n">
        <v>0.281790797479199</v>
      </c>
      <c r="CC19" s="12" t="n">
        <v>0.0919593184192381</v>
      </c>
      <c r="CD19" s="12" t="n">
        <v>-0.0601123729311843</v>
      </c>
      <c r="CE19" s="12" t="n">
        <v>-0.104266472700476</v>
      </c>
      <c r="CF19" s="12" t="n">
        <v>0.103621783141719</v>
      </c>
      <c r="CG19" s="12" t="n">
        <v>0.0675201122944756</v>
      </c>
      <c r="CH19" s="12" t="n">
        <v>-0.160743805025543</v>
      </c>
      <c r="CI19" s="12" t="n">
        <v>0.081111073340775</v>
      </c>
      <c r="CJ19" s="12" t="n">
        <v>-0.0938927554918049</v>
      </c>
      <c r="CK19" s="12" t="n">
        <v>0.179611340085667</v>
      </c>
      <c r="CL19" s="12" t="n">
        <v>0.268361332744213</v>
      </c>
      <c r="CM19" s="12" t="n">
        <v>0.00784156349125449</v>
      </c>
      <c r="CN19" s="12" t="n">
        <v>0.0464373515654624</v>
      </c>
      <c r="CO19" s="12" t="n">
        <v>0.190051483174161</v>
      </c>
      <c r="CP19" s="12" t="n">
        <v>-0.00398807864039313</v>
      </c>
      <c r="CQ19" s="12" t="n">
        <v>-0.0854053972593408</v>
      </c>
      <c r="CR19" s="12" t="n">
        <v>-0.053497282246969</v>
      </c>
      <c r="CS19" s="12" t="n">
        <v>0.171398073475725</v>
      </c>
      <c r="CT19" s="12" t="n">
        <v>-0.0338018687663585</v>
      </c>
      <c r="CU19" s="12" t="n">
        <v>0.118620766124381</v>
      </c>
      <c r="CV19" s="12" t="n">
        <v>0.0238163519258142</v>
      </c>
      <c r="CW19" s="12" t="n">
        <v>0.146773675848037</v>
      </c>
      <c r="CX19" s="12" t="n">
        <v>0.0902506577537417</v>
      </c>
      <c r="CY19" s="12" t="n">
        <v>0.133086425632744</v>
      </c>
      <c r="CZ19" s="12" t="n">
        <v>-0.047730688790104</v>
      </c>
      <c r="DA19" s="12" t="n">
        <v>-0.0118606766378477</v>
      </c>
      <c r="DB19" s="12" t="n">
        <v>-0.213815432515046</v>
      </c>
      <c r="DC19" s="12" t="n">
        <v>-0.0309525218116981</v>
      </c>
      <c r="DD19" s="12" t="n">
        <v>-0.0908609368533095</v>
      </c>
      <c r="DE19" s="12" t="n">
        <v>0.107140053599184</v>
      </c>
    </row>
    <row r="20" customFormat="false" ht="13" hidden="false" customHeight="false" outlineLevel="0" collapsed="false">
      <c r="A20" s="12" t="s">
        <v>706</v>
      </c>
      <c r="B20" s="12" t="n">
        <v>0.146513706462405</v>
      </c>
      <c r="C20" s="12" t="n">
        <v>0.244098261179112</v>
      </c>
      <c r="D20" s="12" t="n">
        <v>0.137032475649797</v>
      </c>
      <c r="E20" s="12" t="n">
        <v>0.179287232002674</v>
      </c>
      <c r="F20" s="12" t="n">
        <v>0.202905183809735</v>
      </c>
      <c r="G20" s="12" t="n">
        <v>0.27365694353978</v>
      </c>
      <c r="H20" s="12" t="n">
        <v>0.128699163472125</v>
      </c>
      <c r="I20" s="12" t="n">
        <v>0.258698110759135</v>
      </c>
      <c r="J20" s="12" t="n">
        <v>0.293253801945284</v>
      </c>
      <c r="K20" s="12" t="n">
        <v>-0.174931480939291</v>
      </c>
      <c r="L20" s="12" t="n">
        <v>0.317428787416175</v>
      </c>
      <c r="M20" s="12" t="n">
        <v>0.32224105068582</v>
      </c>
      <c r="N20" s="12" t="n">
        <v>0.180658470990891</v>
      </c>
      <c r="O20" s="12" t="n">
        <v>-0.044831880020095</v>
      </c>
      <c r="P20" s="12" t="n">
        <v>-0.00579220118961812</v>
      </c>
      <c r="Q20" s="12" t="n">
        <v>0.154145535386126</v>
      </c>
      <c r="R20" s="12" t="n">
        <v>0.335551093535443</v>
      </c>
      <c r="S20" s="12" t="n">
        <v>0.0230315681172798</v>
      </c>
      <c r="T20" s="12" t="n">
        <v>0</v>
      </c>
      <c r="U20" s="12" t="n">
        <v>0.102078125565173</v>
      </c>
      <c r="V20" s="12" t="n">
        <v>-0.086265441926396</v>
      </c>
      <c r="W20" s="12" t="n">
        <v>-0.073342785167078</v>
      </c>
      <c r="X20" s="12" t="n">
        <v>-0.245995710309544</v>
      </c>
      <c r="Y20" s="12" t="n">
        <v>-0.0929190795326918</v>
      </c>
      <c r="Z20" s="12" t="n">
        <v>0.0227765083845336</v>
      </c>
      <c r="AA20" s="12" t="n">
        <v>0.226384564821815</v>
      </c>
      <c r="AB20" s="12" t="n">
        <v>0.0462009013981539</v>
      </c>
      <c r="AC20" s="12" t="n">
        <v>0.116985009026764</v>
      </c>
      <c r="AD20" s="12" t="n">
        <v>0.245589482046355</v>
      </c>
      <c r="AE20" s="12" t="n">
        <v>0.38362934729777</v>
      </c>
      <c r="AF20" s="12" t="n">
        <v>-0.141712340930702</v>
      </c>
      <c r="AG20" s="12" t="n">
        <v>0.214398830736527</v>
      </c>
      <c r="AH20" s="12" t="n">
        <v>-0.0462236343092714</v>
      </c>
      <c r="AI20" s="12" t="n">
        <v>-0.0625409678243219</v>
      </c>
      <c r="AJ20" s="12" t="n">
        <v>0.157695273646936</v>
      </c>
      <c r="AK20" s="12" t="n">
        <v>0.0538416199043087</v>
      </c>
      <c r="AL20" s="12" t="n">
        <v>-0.118476444227195</v>
      </c>
      <c r="AM20" s="12" t="n">
        <v>0.0881862931160642</v>
      </c>
      <c r="AN20" s="12" t="n">
        <v>-0.112185878191335</v>
      </c>
      <c r="AO20" s="12" t="n">
        <v>0.194363022063713</v>
      </c>
      <c r="AP20" s="12" t="n">
        <v>0.275448489801868</v>
      </c>
      <c r="AQ20" s="12" t="n">
        <v>0.211998056009338</v>
      </c>
      <c r="AR20" s="12" t="n">
        <v>-0.0724847102228136</v>
      </c>
      <c r="AS20" s="12" t="n">
        <v>0.093143591907378</v>
      </c>
      <c r="AT20" s="12" t="n">
        <v>-0.15459922212395</v>
      </c>
      <c r="AU20" s="12" t="n">
        <v>0.128487333242963</v>
      </c>
      <c r="AV20" s="12" t="n">
        <v>-0.0867176129134356</v>
      </c>
      <c r="AW20" s="12" t="n">
        <v>-0.16818304240378</v>
      </c>
      <c r="AX20" s="12" t="n">
        <v>-0.126300946106396</v>
      </c>
      <c r="AY20" s="12" t="n">
        <v>0.326121352046585</v>
      </c>
      <c r="AZ20" s="12" t="n">
        <v>-0.0323051410878282</v>
      </c>
      <c r="BA20" s="12" t="n">
        <v>-0.0365608798944757</v>
      </c>
      <c r="BB20" s="12" t="n">
        <v>0.359353242570187</v>
      </c>
      <c r="BC20" s="12" t="n">
        <v>0.251219998382533</v>
      </c>
      <c r="BD20" s="12" t="n">
        <v>0.186519400076185</v>
      </c>
      <c r="BE20" s="12" t="n">
        <v>-0.053471743543315</v>
      </c>
      <c r="BF20" s="12" t="n">
        <v>0.0427253548499525</v>
      </c>
      <c r="BG20" s="12" t="n">
        <v>0.318271182307014</v>
      </c>
      <c r="BH20" s="12" t="n">
        <v>0.0294564950911056</v>
      </c>
      <c r="BI20" s="12" t="n">
        <v>0.245283497908173</v>
      </c>
      <c r="BJ20" s="12" t="n">
        <v>0.246353996442931</v>
      </c>
      <c r="BK20" s="12" t="n">
        <v>-0.0606000648570545</v>
      </c>
      <c r="BL20" s="12" t="n">
        <v>-0.0341506354055204</v>
      </c>
      <c r="BM20" s="12" t="n">
        <v>0.265749491531877</v>
      </c>
      <c r="BN20" s="12" t="n">
        <v>-0.0421629591544977</v>
      </c>
      <c r="BO20" s="12" t="n">
        <v>-0.0246977800523332</v>
      </c>
      <c r="BP20" s="12" t="n">
        <v>-0.0741741802894481</v>
      </c>
      <c r="BQ20" s="12" t="n">
        <v>0.117569533759082</v>
      </c>
      <c r="BR20" s="12" t="n">
        <v>-0.197226320736823</v>
      </c>
      <c r="BS20" s="12" t="n">
        <v>0.243088199415917</v>
      </c>
      <c r="BT20" s="12" t="n">
        <v>0.172760838166873</v>
      </c>
      <c r="BU20" s="12" t="n">
        <v>0.18966754590352</v>
      </c>
      <c r="BV20" s="12" t="n">
        <v>0.132435894472012</v>
      </c>
      <c r="BW20" s="12" t="n">
        <v>-0.194647731787111</v>
      </c>
      <c r="BX20" s="12" t="n">
        <v>-0.00413985277982685</v>
      </c>
      <c r="BY20" s="12" t="n">
        <v>-0.0742285362706928</v>
      </c>
      <c r="BZ20" s="12" t="n">
        <v>0.0334587884772127</v>
      </c>
      <c r="CA20" s="12" t="n">
        <v>0.213264487699966</v>
      </c>
      <c r="CB20" s="12" t="n">
        <v>-0.055781559124172</v>
      </c>
      <c r="CC20" s="12" t="n">
        <v>0.00755827233899112</v>
      </c>
      <c r="CD20" s="12" t="n">
        <v>0.182703481658154</v>
      </c>
      <c r="CE20" s="12" t="n">
        <v>-0.186271271677715</v>
      </c>
      <c r="CF20" s="12" t="n">
        <v>-0.00773739988905956</v>
      </c>
      <c r="CG20" s="12" t="n">
        <v>0.167494571180383</v>
      </c>
      <c r="CH20" s="12" t="n">
        <v>0.122231367387974</v>
      </c>
      <c r="CI20" s="12" t="n">
        <v>-0.0989985566420176</v>
      </c>
      <c r="CJ20" s="12" t="n">
        <v>-0.0750363189148505</v>
      </c>
      <c r="CK20" s="12" t="n">
        <v>0.168618492076659</v>
      </c>
      <c r="CL20" s="12" t="n">
        <v>0.253459751178803</v>
      </c>
      <c r="CM20" s="12" t="n">
        <v>-0.104317292084384</v>
      </c>
      <c r="CN20" s="12" t="n">
        <v>-0.0552719562053351</v>
      </c>
      <c r="CO20" s="12" t="n">
        <v>-0.0356389424424222</v>
      </c>
      <c r="CP20" s="12" t="n">
        <v>-0.0876112155619395</v>
      </c>
      <c r="CQ20" s="12" t="n">
        <v>0.0825276538962401</v>
      </c>
      <c r="CR20" s="12" t="n">
        <v>-0.268730962574484</v>
      </c>
      <c r="CS20" s="12" t="n">
        <v>-0.146518999388922</v>
      </c>
      <c r="CT20" s="12" t="n">
        <v>0.149188734174523</v>
      </c>
      <c r="CU20" s="12" t="n">
        <v>0.308601162124539</v>
      </c>
      <c r="CV20" s="12" t="n">
        <v>0.120742396779519</v>
      </c>
      <c r="CW20" s="12" t="n">
        <v>0.265690293922086</v>
      </c>
      <c r="CX20" s="12" t="n">
        <v>-0.0347694374619845</v>
      </c>
      <c r="CY20" s="12" t="n">
        <v>0.294751423266595</v>
      </c>
      <c r="CZ20" s="12" t="n">
        <v>-0.076329213602212</v>
      </c>
      <c r="DA20" s="12" t="n">
        <v>-0.12995462162373</v>
      </c>
      <c r="DB20" s="12" t="n">
        <v>-0.119695949327032</v>
      </c>
      <c r="DC20" s="12" t="n">
        <v>-0.143990773686888</v>
      </c>
      <c r="DD20" s="12" t="n">
        <v>-0.119754288367334</v>
      </c>
      <c r="DE20" s="12" t="n">
        <v>0.223585117723621</v>
      </c>
    </row>
    <row r="21" customFormat="false" ht="13" hidden="false" customHeight="false" outlineLevel="0" collapsed="false">
      <c r="A21" s="12" t="s">
        <v>707</v>
      </c>
      <c r="B21" s="12" t="n">
        <v>-0.286826957827973</v>
      </c>
      <c r="C21" s="12" t="n">
        <v>-0.137816959782646</v>
      </c>
      <c r="D21" s="12" t="n">
        <v>0.202823116667618</v>
      </c>
      <c r="E21" s="12" t="n">
        <v>-0.0221245351828025</v>
      </c>
      <c r="F21" s="12" t="n">
        <v>0.0173087653805356</v>
      </c>
      <c r="G21" s="12" t="n">
        <v>-0.0943911657618497</v>
      </c>
      <c r="H21" s="12" t="n">
        <v>0.264586148256336</v>
      </c>
      <c r="I21" s="12" t="n">
        <v>0.405359502855958</v>
      </c>
      <c r="J21" s="12" t="n">
        <v>0.325362573098118</v>
      </c>
      <c r="K21" s="12" t="n">
        <v>0.017764885274394</v>
      </c>
      <c r="L21" s="12" t="n">
        <v>0.0977598729150506</v>
      </c>
      <c r="M21" s="12" t="n">
        <v>0.196728149642813</v>
      </c>
      <c r="N21" s="12" t="n">
        <v>0.46813133971539</v>
      </c>
      <c r="O21" s="12" t="n">
        <v>-0.0259406294794932</v>
      </c>
      <c r="P21" s="12" t="n">
        <v>-0.0894826009994627</v>
      </c>
      <c r="Q21" s="12" t="n">
        <v>0.528386441382215</v>
      </c>
      <c r="R21" s="12" t="n">
        <v>0.268790635420731</v>
      </c>
      <c r="S21" s="12" t="n">
        <v>-0.0383852832691448</v>
      </c>
      <c r="T21" s="12" t="n">
        <v>0.102078125565173</v>
      </c>
      <c r="U21" s="12" t="n">
        <v>0</v>
      </c>
      <c r="V21" s="12" t="n">
        <v>0.0237643038926396</v>
      </c>
      <c r="W21" s="12" t="n">
        <v>-0.156953356507328</v>
      </c>
      <c r="X21" s="12" t="n">
        <v>0.0622739216297385</v>
      </c>
      <c r="Y21" s="12" t="n">
        <v>-0.0506912919591284</v>
      </c>
      <c r="Z21" s="12" t="n">
        <v>0.255264097090229</v>
      </c>
      <c r="AA21" s="12" t="n">
        <v>0.0848460063401814</v>
      </c>
      <c r="AB21" s="12" t="n">
        <v>0.136160764612353</v>
      </c>
      <c r="AC21" s="12" t="n">
        <v>0.0914615675745977</v>
      </c>
      <c r="AD21" s="12" t="n">
        <v>0.243908495065888</v>
      </c>
      <c r="AE21" s="12" t="n">
        <v>0.128575212332099</v>
      </c>
      <c r="AF21" s="12" t="n">
        <v>0.0967664167563551</v>
      </c>
      <c r="AG21" s="12" t="n">
        <v>0.20798411892043</v>
      </c>
      <c r="AH21" s="12" t="n">
        <v>-0.0841116053977425</v>
      </c>
      <c r="AI21" s="12" t="n">
        <v>-0.152155496803878</v>
      </c>
      <c r="AJ21" s="12" t="n">
        <v>-0.0555449188553923</v>
      </c>
      <c r="AK21" s="12" t="n">
        <v>0.372277308494418</v>
      </c>
      <c r="AL21" s="12" t="n">
        <v>-0.110993506287626</v>
      </c>
      <c r="AM21" s="12" t="n">
        <v>0.0093554731764732</v>
      </c>
      <c r="AN21" s="12" t="n">
        <v>-0.178583663877359</v>
      </c>
      <c r="AO21" s="12" t="n">
        <v>-0.0341572687527749</v>
      </c>
      <c r="AP21" s="12" t="n">
        <v>0.0659659906266932</v>
      </c>
      <c r="AQ21" s="12" t="n">
        <v>0.453255916084251</v>
      </c>
      <c r="AR21" s="12" t="n">
        <v>-0.0996350166483038</v>
      </c>
      <c r="AS21" s="12" t="n">
        <v>-0.0854445285918049</v>
      </c>
      <c r="AT21" s="12" t="n">
        <v>-0.0838279859296447</v>
      </c>
      <c r="AU21" s="12" t="n">
        <v>-0.127331162689724</v>
      </c>
      <c r="AV21" s="12" t="n">
        <v>0.204263468132454</v>
      </c>
      <c r="AW21" s="12" t="n">
        <v>-0.00663704714580643</v>
      </c>
      <c r="AX21" s="12" t="n">
        <v>0.499423371552855</v>
      </c>
      <c r="AY21" s="12" t="n">
        <v>0.221768637162214</v>
      </c>
      <c r="AZ21" s="12" t="n">
        <v>-0.0452189148842888</v>
      </c>
      <c r="BA21" s="12" t="n">
        <v>0.0283373386564333</v>
      </c>
      <c r="BB21" s="12" t="n">
        <v>0.300292668054511</v>
      </c>
      <c r="BC21" s="12" t="n">
        <v>-0.0718262765137374</v>
      </c>
      <c r="BD21" s="12" t="n">
        <v>0.151839639902209</v>
      </c>
      <c r="BE21" s="12" t="n">
        <v>-0.126349396594002</v>
      </c>
      <c r="BF21" s="12" t="n">
        <v>0.0041900839828031</v>
      </c>
      <c r="BG21" s="12" t="n">
        <v>0.0520183911936544</v>
      </c>
      <c r="BH21" s="12" t="n">
        <v>0.0116618322530727</v>
      </c>
      <c r="BI21" s="12" t="n">
        <v>-0.0182729063994396</v>
      </c>
      <c r="BJ21" s="12" t="n">
        <v>0.040415474774125</v>
      </c>
      <c r="BK21" s="12" t="n">
        <v>-0.0248832957137978</v>
      </c>
      <c r="BL21" s="12" t="n">
        <v>-0.122535318976581</v>
      </c>
      <c r="BM21" s="12" t="n">
        <v>0.19144666984025</v>
      </c>
      <c r="BN21" s="12" t="n">
        <v>-0.126889570875093</v>
      </c>
      <c r="BO21" s="12" t="n">
        <v>0.173384213018159</v>
      </c>
      <c r="BP21" s="12" t="n">
        <v>-0.0207478010644029</v>
      </c>
      <c r="BQ21" s="12" t="n">
        <v>0.0592346361108344</v>
      </c>
      <c r="BR21" s="12" t="n">
        <v>-0.0100507283503697</v>
      </c>
      <c r="BS21" s="12" t="n">
        <v>0.0654030431808835</v>
      </c>
      <c r="BT21" s="12" t="n">
        <v>0.0342931440093524</v>
      </c>
      <c r="BU21" s="12" t="n">
        <v>-0.0309207433005909</v>
      </c>
      <c r="BV21" s="12" t="n">
        <v>-0.0641465524456536</v>
      </c>
      <c r="BW21" s="12" t="n">
        <v>0.166379864559229</v>
      </c>
      <c r="BX21" s="12" t="n">
        <v>0.15793800865283</v>
      </c>
      <c r="BY21" s="12" t="n">
        <v>-0.09592727657063</v>
      </c>
      <c r="BZ21" s="12" t="n">
        <v>-0.0619177636675057</v>
      </c>
      <c r="CA21" s="12" t="n">
        <v>0.0933372829710102</v>
      </c>
      <c r="CB21" s="12" t="n">
        <v>-0.119124761688801</v>
      </c>
      <c r="CC21" s="12" t="n">
        <v>-0.140366954055787</v>
      </c>
      <c r="CD21" s="12" t="n">
        <v>-0.0403617498027044</v>
      </c>
      <c r="CE21" s="12" t="n">
        <v>0.12880357047325</v>
      </c>
      <c r="CF21" s="12" t="n">
        <v>-0.227884665516001</v>
      </c>
      <c r="CG21" s="12" t="n">
        <v>0.213728825856444</v>
      </c>
      <c r="CH21" s="12" t="n">
        <v>-0.119928708872344</v>
      </c>
      <c r="CI21" s="12" t="n">
        <v>0.0597447743950146</v>
      </c>
      <c r="CJ21" s="12" t="n">
        <v>-0.271661811489394</v>
      </c>
      <c r="CK21" s="12" t="n">
        <v>0.0820143884182491</v>
      </c>
      <c r="CL21" s="12" t="n">
        <v>-0.0712293841019246</v>
      </c>
      <c r="CM21" s="12" t="n">
        <v>0.0243974853117804</v>
      </c>
      <c r="CN21" s="12" t="n">
        <v>0.159151209184535</v>
      </c>
      <c r="CO21" s="12" t="n">
        <v>0.130814024506209</v>
      </c>
      <c r="CP21" s="12" t="n">
        <v>-0.225877308617932</v>
      </c>
      <c r="CQ21" s="12" t="n">
        <v>-0.0017476846071971</v>
      </c>
      <c r="CR21" s="12" t="n">
        <v>-0.19914769463379</v>
      </c>
      <c r="CS21" s="12" t="n">
        <v>-0.175787328619272</v>
      </c>
      <c r="CT21" s="12" t="n">
        <v>-0.0674105163085263</v>
      </c>
      <c r="CU21" s="12" t="n">
        <v>-0.132065898821016</v>
      </c>
      <c r="CV21" s="12" t="n">
        <v>-0.173315373564317</v>
      </c>
      <c r="CW21" s="12" t="n">
        <v>0.0794782690558941</v>
      </c>
      <c r="CX21" s="12" t="n">
        <v>0.336662542197761</v>
      </c>
      <c r="CY21" s="12" t="n">
        <v>0.189102466180161</v>
      </c>
      <c r="CZ21" s="12" t="n">
        <v>-0.0907294353127703</v>
      </c>
      <c r="DA21" s="12" t="n">
        <v>-0.0365409856120532</v>
      </c>
      <c r="DB21" s="12" t="n">
        <v>-0.018975205339861</v>
      </c>
      <c r="DC21" s="12" t="n">
        <v>0.149255344236599</v>
      </c>
      <c r="DD21" s="12" t="n">
        <v>0.0112269032633678</v>
      </c>
      <c r="DE21" s="12" t="n">
        <v>-0.018752348040498</v>
      </c>
    </row>
    <row r="22" customFormat="false" ht="13" hidden="false" customHeight="false" outlineLevel="0" collapsed="false">
      <c r="A22" s="12" t="s">
        <v>708</v>
      </c>
      <c r="B22" s="12" t="n">
        <v>-0.0982305669263662</v>
      </c>
      <c r="C22" s="12" t="n">
        <v>-0.0724441241039755</v>
      </c>
      <c r="D22" s="12" t="n">
        <v>-0.0724175322433107</v>
      </c>
      <c r="E22" s="12" t="n">
        <v>-0.194749203435357</v>
      </c>
      <c r="F22" s="12" t="n">
        <v>-0.115011768519646</v>
      </c>
      <c r="G22" s="12" t="n">
        <v>-0.114255238235982</v>
      </c>
      <c r="H22" s="12" t="n">
        <v>-0.0276673762162989</v>
      </c>
      <c r="I22" s="12" t="n">
        <v>-0.0964306475805052</v>
      </c>
      <c r="J22" s="12" t="n">
        <v>-0.280297621269011</v>
      </c>
      <c r="K22" s="12" t="n">
        <v>0.0186852792706451</v>
      </c>
      <c r="L22" s="12" t="n">
        <v>-0.156188603025574</v>
      </c>
      <c r="M22" s="12" t="n">
        <v>-0.247797474332137</v>
      </c>
      <c r="N22" s="12" t="n">
        <v>-0.019769818049857</v>
      </c>
      <c r="O22" s="12" t="n">
        <v>0.0312659341311876</v>
      </c>
      <c r="P22" s="12" t="n">
        <v>0.0775807437196206</v>
      </c>
      <c r="Q22" s="12" t="n">
        <v>-0.14581288814367</v>
      </c>
      <c r="R22" s="12" t="n">
        <v>-0.206026065023444</v>
      </c>
      <c r="S22" s="12" t="n">
        <v>-0.0398732783872797</v>
      </c>
      <c r="T22" s="12" t="n">
        <v>-0.086265441926396</v>
      </c>
      <c r="U22" s="12" t="n">
        <v>0.0237643038926396</v>
      </c>
      <c r="V22" s="12" t="n">
        <v>0</v>
      </c>
      <c r="W22" s="12" t="n">
        <v>0.0816672481444046</v>
      </c>
      <c r="X22" s="12" t="n">
        <v>0.145373380563761</v>
      </c>
      <c r="Y22" s="12" t="n">
        <v>-0.154646374001126</v>
      </c>
      <c r="Z22" s="12" t="n">
        <v>-0.0118087137009381</v>
      </c>
      <c r="AA22" s="12" t="n">
        <v>-0.153182523051547</v>
      </c>
      <c r="AB22" s="12" t="n">
        <v>-0.0612045397851792</v>
      </c>
      <c r="AC22" s="12" t="n">
        <v>-0.169774283734734</v>
      </c>
      <c r="AD22" s="12" t="n">
        <v>-0.077711113933449</v>
      </c>
      <c r="AE22" s="12" t="n">
        <v>-0.158612865964259</v>
      </c>
      <c r="AF22" s="12" t="n">
        <v>0.114831245910663</v>
      </c>
      <c r="AG22" s="12" t="n">
        <v>-0.234633379722772</v>
      </c>
      <c r="AH22" s="12" t="n">
        <v>-0.0789262231718665</v>
      </c>
      <c r="AI22" s="12" t="n">
        <v>-0.0243863302259778</v>
      </c>
      <c r="AJ22" s="12" t="n">
        <v>-0.189078461216634</v>
      </c>
      <c r="AK22" s="12" t="n">
        <v>-0.0731680736074712</v>
      </c>
      <c r="AL22" s="12" t="n">
        <v>0.20681439500398</v>
      </c>
      <c r="AM22" s="12" t="n">
        <v>-0.158363519101457</v>
      </c>
      <c r="AN22" s="12" t="n">
        <v>0.0952831234280228</v>
      </c>
      <c r="AO22" s="12" t="n">
        <v>-0.128302080504209</v>
      </c>
      <c r="AP22" s="12" t="n">
        <v>-0.18217000512973</v>
      </c>
      <c r="AQ22" s="12" t="n">
        <v>-0.10300980814076</v>
      </c>
      <c r="AR22" s="12" t="n">
        <v>0.065699229645618</v>
      </c>
      <c r="AS22" s="12" t="n">
        <v>-0.0424707560579502</v>
      </c>
      <c r="AT22" s="12" t="n">
        <v>0.144704971606712</v>
      </c>
      <c r="AU22" s="12" t="n">
        <v>0.0527160412053148</v>
      </c>
      <c r="AV22" s="12" t="n">
        <v>0.0531075994918315</v>
      </c>
      <c r="AW22" s="12" t="n">
        <v>0.170483947083958</v>
      </c>
      <c r="AX22" s="12" t="n">
        <v>-0.0402941522322258</v>
      </c>
      <c r="AY22" s="12" t="n">
        <v>-0.156619148890121</v>
      </c>
      <c r="AZ22" s="12" t="n">
        <v>0.0763261524600493</v>
      </c>
      <c r="BA22" s="12" t="n">
        <v>-0.108515210095641</v>
      </c>
      <c r="BB22" s="12" t="n">
        <v>-0.201975176219068</v>
      </c>
      <c r="BC22" s="12" t="n">
        <v>-0.130181598306846</v>
      </c>
      <c r="BD22" s="12" t="n">
        <v>-0.0539940205488879</v>
      </c>
      <c r="BE22" s="12" t="n">
        <v>0.0537976579201341</v>
      </c>
      <c r="BF22" s="12" t="n">
        <v>-0.0570197840412161</v>
      </c>
      <c r="BG22" s="12" t="n">
        <v>-0.187402246025169</v>
      </c>
      <c r="BH22" s="12" t="n">
        <v>-0.0498139576507329</v>
      </c>
      <c r="BI22" s="12" t="n">
        <v>-0.156904035427396</v>
      </c>
      <c r="BJ22" s="12" t="n">
        <v>-0.149066997314978</v>
      </c>
      <c r="BK22" s="12" t="n">
        <v>0.100884799741557</v>
      </c>
      <c r="BL22" s="12" t="n">
        <v>0.105270805732387</v>
      </c>
      <c r="BM22" s="12" t="n">
        <v>-0.10323100255859</v>
      </c>
      <c r="BN22" s="12" t="n">
        <v>0.0525789820576277</v>
      </c>
      <c r="BO22" s="12" t="n">
        <v>-0.0398168889076611</v>
      </c>
      <c r="BP22" s="12" t="n">
        <v>-0.0701793412178846</v>
      </c>
      <c r="BQ22" s="12" t="n">
        <v>0.0966587283629582</v>
      </c>
      <c r="BR22" s="12" t="n">
        <v>0.201318544959091</v>
      </c>
      <c r="BS22" s="12" t="n">
        <v>-0.133495204572232</v>
      </c>
      <c r="BT22" s="12" t="n">
        <v>-0.183131546538256</v>
      </c>
      <c r="BU22" s="12" t="n">
        <v>-0.0737098577261927</v>
      </c>
      <c r="BV22" s="12" t="n">
        <v>-0.125846560319469</v>
      </c>
      <c r="BW22" s="12" t="n">
        <v>-0.0126411268868594</v>
      </c>
      <c r="BX22" s="12" t="n">
        <v>-0.0961369367973155</v>
      </c>
      <c r="BY22" s="12" t="n">
        <v>-0.0913719638077499</v>
      </c>
      <c r="BZ22" s="12" t="n">
        <v>-0.12086830909613</v>
      </c>
      <c r="CA22" s="12" t="n">
        <v>-0.0854496620425659</v>
      </c>
      <c r="CB22" s="12" t="n">
        <v>-0.0548113215243084</v>
      </c>
      <c r="CC22" s="12" t="n">
        <v>-0.09119527007241</v>
      </c>
      <c r="CD22" s="12" t="n">
        <v>-0.0853494245258296</v>
      </c>
      <c r="CE22" s="12" t="n">
        <v>0.157036748135884</v>
      </c>
      <c r="CF22" s="12" t="n">
        <v>-0.0844605999492493</v>
      </c>
      <c r="CG22" s="12" t="n">
        <v>0.00203662490888844</v>
      </c>
      <c r="CH22" s="12" t="n">
        <v>-0.105781044832826</v>
      </c>
      <c r="CI22" s="12" t="n">
        <v>-0.130089558268666</v>
      </c>
      <c r="CJ22" s="12" t="n">
        <v>0.194967017575979</v>
      </c>
      <c r="CK22" s="12" t="n">
        <v>-0.196844038437461</v>
      </c>
      <c r="CL22" s="12" t="n">
        <v>-0.0970955568217448</v>
      </c>
      <c r="CM22" s="12" t="n">
        <v>0.230070785537756</v>
      </c>
      <c r="CN22" s="12" t="n">
        <v>-0.0732564549000186</v>
      </c>
      <c r="CO22" s="12" t="n">
        <v>0.223229041717265</v>
      </c>
      <c r="CP22" s="12" t="n">
        <v>0.064244600693546</v>
      </c>
      <c r="CQ22" s="12" t="n">
        <v>0.0750881193398913</v>
      </c>
      <c r="CR22" s="12" t="n">
        <v>0.117454447933965</v>
      </c>
      <c r="CS22" s="12" t="n">
        <v>-0.090231406790893</v>
      </c>
      <c r="CT22" s="12" t="n">
        <v>-0.124095483706104</v>
      </c>
      <c r="CU22" s="12" t="n">
        <v>-0.0884274061675844</v>
      </c>
      <c r="CV22" s="12" t="n">
        <v>0.0969636030684548</v>
      </c>
      <c r="CW22" s="12" t="n">
        <v>-0.0617038176278382</v>
      </c>
      <c r="CX22" s="12" t="n">
        <v>-0.231818139640468</v>
      </c>
      <c r="CY22" s="12" t="n">
        <v>-0.101152311797052</v>
      </c>
      <c r="CZ22" s="12" t="n">
        <v>0.22271215605528</v>
      </c>
      <c r="DA22" s="12" t="n">
        <v>-0.128724449567488</v>
      </c>
      <c r="DB22" s="12" t="n">
        <v>0.012974851339019</v>
      </c>
      <c r="DC22" s="12" t="n">
        <v>-0.00185792213160175</v>
      </c>
      <c r="DD22" s="12" t="n">
        <v>0.142582464674593</v>
      </c>
      <c r="DE22" s="12" t="n">
        <v>-0.158135744942593</v>
      </c>
    </row>
    <row r="23" customFormat="false" ht="13" hidden="false" customHeight="false" outlineLevel="0" collapsed="false">
      <c r="A23" s="12" t="s">
        <v>709</v>
      </c>
      <c r="B23" s="12" t="n">
        <v>0.281956689340731</v>
      </c>
      <c r="C23" s="12" t="n">
        <v>0.385846141448133</v>
      </c>
      <c r="D23" s="12" t="n">
        <v>-0.237589270256397</v>
      </c>
      <c r="E23" s="12" t="n">
        <v>0.0415239868413465</v>
      </c>
      <c r="F23" s="12" t="n">
        <v>0.208126556578833</v>
      </c>
      <c r="G23" s="12" t="n">
        <v>0.0849833008399876</v>
      </c>
      <c r="H23" s="12" t="n">
        <v>-0.231746459088379</v>
      </c>
      <c r="I23" s="12" t="n">
        <v>-0.27097132470326</v>
      </c>
      <c r="J23" s="12" t="n">
        <v>-0.029650241639533</v>
      </c>
      <c r="K23" s="12" t="n">
        <v>0.102918417442839</v>
      </c>
      <c r="L23" s="12" t="n">
        <v>0.141977141319763</v>
      </c>
      <c r="M23" s="12" t="n">
        <v>-0.00862880612044053</v>
      </c>
      <c r="N23" s="12" t="n">
        <v>-0.386571720236582</v>
      </c>
      <c r="O23" s="12" t="n">
        <v>0.127114761053649</v>
      </c>
      <c r="P23" s="12" t="n">
        <v>-0.255966608885236</v>
      </c>
      <c r="Q23" s="12" t="n">
        <v>-0.342345715761275</v>
      </c>
      <c r="R23" s="12" t="n">
        <v>0.127484109060767</v>
      </c>
      <c r="S23" s="12" t="n">
        <v>-0.0328798677937286</v>
      </c>
      <c r="T23" s="12" t="n">
        <v>-0.073342785167078</v>
      </c>
      <c r="U23" s="12" t="n">
        <v>-0.156953356507328</v>
      </c>
      <c r="V23" s="12" t="n">
        <v>0.0816672481444046</v>
      </c>
      <c r="W23" s="12" t="n">
        <v>0</v>
      </c>
      <c r="X23" s="12" t="n">
        <v>-0.244835516289473</v>
      </c>
      <c r="Y23" s="12" t="n">
        <v>0.359763572265711</v>
      </c>
      <c r="Z23" s="12" t="n">
        <v>-0.122335495697899</v>
      </c>
      <c r="AA23" s="12" t="n">
        <v>0.113887613619531</v>
      </c>
      <c r="AB23" s="12" t="n">
        <v>-0.113407920178049</v>
      </c>
      <c r="AC23" s="12" t="n">
        <v>-0.196674253222045</v>
      </c>
      <c r="AD23" s="12" t="n">
        <v>0.0604162111867395</v>
      </c>
      <c r="AE23" s="12" t="n">
        <v>0.0170483683832391</v>
      </c>
      <c r="AF23" s="12" t="n">
        <v>-0.365066650783462</v>
      </c>
      <c r="AG23" s="12" t="n">
        <v>-0.10169538400927</v>
      </c>
      <c r="AH23" s="12" t="n">
        <v>-0.0286666648341174</v>
      </c>
      <c r="AI23" s="12" t="n">
        <v>0.166241752978947</v>
      </c>
      <c r="AJ23" s="12" t="n">
        <v>0.160702431970513</v>
      </c>
      <c r="AK23" s="12" t="n">
        <v>-0.170628266555729</v>
      </c>
      <c r="AL23" s="12" t="n">
        <v>0.329985430040223</v>
      </c>
      <c r="AM23" s="12" t="n">
        <v>-0.105647572102877</v>
      </c>
      <c r="AN23" s="12" t="n">
        <v>0.167608420334046</v>
      </c>
      <c r="AO23" s="12" t="n">
        <v>-0.131466617759835</v>
      </c>
      <c r="AP23" s="12" t="n">
        <v>-0.247787977211061</v>
      </c>
      <c r="AQ23" s="12" t="n">
        <v>-0.335878528878927</v>
      </c>
      <c r="AR23" s="12" t="n">
        <v>0.0995072723379888</v>
      </c>
      <c r="AS23" s="12" t="n">
        <v>0.332461578102018</v>
      </c>
      <c r="AT23" s="12" t="n">
        <v>0.141020592090051</v>
      </c>
      <c r="AU23" s="12" t="n">
        <v>0.0107309672532532</v>
      </c>
      <c r="AV23" s="12" t="n">
        <v>-0.0868115828459915</v>
      </c>
      <c r="AW23" s="12" t="n">
        <v>-0.198767167324592</v>
      </c>
      <c r="AX23" s="12" t="n">
        <v>-0.229676963483844</v>
      </c>
      <c r="AY23" s="12" t="n">
        <v>-0.113442092380691</v>
      </c>
      <c r="AZ23" s="12" t="n">
        <v>-0.192327622320168</v>
      </c>
      <c r="BA23" s="12" t="n">
        <v>0.17248928558494</v>
      </c>
      <c r="BB23" s="12" t="n">
        <v>-0.0538133284436849</v>
      </c>
      <c r="BC23" s="12" t="n">
        <v>0.0483931733537304</v>
      </c>
      <c r="BD23" s="12" t="n">
        <v>-0.215026490425769</v>
      </c>
      <c r="BE23" s="12" t="n">
        <v>0.398094323074534</v>
      </c>
      <c r="BF23" s="12" t="n">
        <v>0.393025875709479</v>
      </c>
      <c r="BG23" s="12" t="n">
        <v>0.0718433975315126</v>
      </c>
      <c r="BH23" s="12" t="n">
        <v>0.228810990395433</v>
      </c>
      <c r="BI23" s="12" t="n">
        <v>0.0563689544425661</v>
      </c>
      <c r="BJ23" s="12" t="n">
        <v>-0.0812230001024017</v>
      </c>
      <c r="BK23" s="12" t="n">
        <v>-0.125261379694341</v>
      </c>
      <c r="BL23" s="12" t="n">
        <v>0.298594249967002</v>
      </c>
      <c r="BM23" s="12" t="n">
        <v>0.122595100032041</v>
      </c>
      <c r="BN23" s="12" t="n">
        <v>0.370994250555444</v>
      </c>
      <c r="BO23" s="12" t="n">
        <v>-0.275720850360267</v>
      </c>
      <c r="BP23" s="12" t="n">
        <v>0.190281843181388</v>
      </c>
      <c r="BQ23" s="12" t="n">
        <v>0.0137348037224658</v>
      </c>
      <c r="BR23" s="12" t="n">
        <v>-0.256270435599773</v>
      </c>
      <c r="BS23" s="12" t="n">
        <v>0.126855495180942</v>
      </c>
      <c r="BT23" s="12" t="n">
        <v>0.206379174790963</v>
      </c>
      <c r="BU23" s="12" t="n">
        <v>0.311084495329051</v>
      </c>
      <c r="BV23" s="12" t="n">
        <v>0.183430940262221</v>
      </c>
      <c r="BW23" s="12" t="n">
        <v>-0.164621869376688</v>
      </c>
      <c r="BX23" s="12" t="n">
        <v>-0.161706567720999</v>
      </c>
      <c r="BY23" s="12" t="n">
        <v>0.0331415197450223</v>
      </c>
      <c r="BZ23" s="12" t="n">
        <v>0.0601407013469988</v>
      </c>
      <c r="CA23" s="12" t="n">
        <v>0.116115667855386</v>
      </c>
      <c r="CB23" s="12" t="n">
        <v>0.242218370707187</v>
      </c>
      <c r="CC23" s="12" t="n">
        <v>0.0687142950597258</v>
      </c>
      <c r="CD23" s="12" t="n">
        <v>0.362006084535553</v>
      </c>
      <c r="CE23" s="12" t="n">
        <v>-0.0629612586572263</v>
      </c>
      <c r="CF23" s="12" t="n">
        <v>0.059064872726051</v>
      </c>
      <c r="CG23" s="12" t="n">
        <v>-0.103130760826167</v>
      </c>
      <c r="CH23" s="12" t="n">
        <v>0.19688930454606</v>
      </c>
      <c r="CI23" s="12" t="n">
        <v>0.00227971045872217</v>
      </c>
      <c r="CJ23" s="12" t="n">
        <v>-0.0214273625610885</v>
      </c>
      <c r="CK23" s="12" t="n">
        <v>0.1119847536113</v>
      </c>
      <c r="CL23" s="12" t="n">
        <v>0.28504860460463</v>
      </c>
      <c r="CM23" s="12" t="n">
        <v>0.272284561446004</v>
      </c>
      <c r="CN23" s="12" t="n">
        <v>-0.126375704793355</v>
      </c>
      <c r="CO23" s="12" t="n">
        <v>0.109702663203127</v>
      </c>
      <c r="CP23" s="12" t="n">
        <v>0.00366478082093149</v>
      </c>
      <c r="CQ23" s="12" t="n">
        <v>0.0121655838475647</v>
      </c>
      <c r="CR23" s="12" t="n">
        <v>0.0185241837812734</v>
      </c>
      <c r="CS23" s="12" t="n">
        <v>0.223274641591557</v>
      </c>
      <c r="CT23" s="12" t="n">
        <v>-0.194324061905035</v>
      </c>
      <c r="CU23" s="12" t="n">
        <v>0.109392065595042</v>
      </c>
      <c r="CV23" s="12" t="n">
        <v>0.121466760628241</v>
      </c>
      <c r="CW23" s="12" t="n">
        <v>-0.0724929676287409</v>
      </c>
      <c r="CX23" s="12" t="n">
        <v>-0.239797052815305</v>
      </c>
      <c r="CY23" s="12" t="n">
        <v>-0.0385264837363033</v>
      </c>
      <c r="CZ23" s="12" t="n">
        <v>0.086718202557171</v>
      </c>
      <c r="DA23" s="12" t="n">
        <v>0.35123179591396</v>
      </c>
      <c r="DB23" s="12" t="n">
        <v>-0.155226798676834</v>
      </c>
      <c r="DC23" s="12" t="n">
        <v>-0.0761863429743506</v>
      </c>
      <c r="DD23" s="12" t="n">
        <v>-0.0423712904987794</v>
      </c>
      <c r="DE23" s="12" t="n">
        <v>0.0817421692879899</v>
      </c>
    </row>
    <row r="24" customFormat="false" ht="13" hidden="false" customHeight="false" outlineLevel="0" collapsed="false">
      <c r="A24" s="12" t="s">
        <v>710</v>
      </c>
      <c r="B24" s="12" t="n">
        <v>-0.379266827272412</v>
      </c>
      <c r="C24" s="12" t="n">
        <v>-0.474088536546209</v>
      </c>
      <c r="D24" s="12" t="n">
        <v>-0.070868400010208</v>
      </c>
      <c r="E24" s="12" t="n">
        <v>-0.410528120225706</v>
      </c>
      <c r="F24" s="12" t="n">
        <v>-0.508277405799779</v>
      </c>
      <c r="G24" s="12" t="n">
        <v>-0.374740568825468</v>
      </c>
      <c r="H24" s="12" t="n">
        <v>-0.0955540285070994</v>
      </c>
      <c r="I24" s="12" t="n">
        <v>-0.0719039235424915</v>
      </c>
      <c r="J24" s="12" t="n">
        <v>-0.495808863469789</v>
      </c>
      <c r="K24" s="12" t="n">
        <v>0.381518627021959</v>
      </c>
      <c r="L24" s="12" t="n">
        <v>-0.561127669649509</v>
      </c>
      <c r="M24" s="12" t="n">
        <v>-0.491047518730295</v>
      </c>
      <c r="N24" s="12" t="n">
        <v>0.0441219487672472</v>
      </c>
      <c r="O24" s="12" t="n">
        <v>-0.145564804358182</v>
      </c>
      <c r="P24" s="12" t="n">
        <v>0.147198073888021</v>
      </c>
      <c r="Q24" s="12" t="n">
        <v>0.113835321127591</v>
      </c>
      <c r="R24" s="12" t="n">
        <v>-0.537717422451067</v>
      </c>
      <c r="S24" s="12" t="n">
        <v>0.0360082431182163</v>
      </c>
      <c r="T24" s="12" t="n">
        <v>-0.245995710309544</v>
      </c>
      <c r="U24" s="12" t="n">
        <v>0.0622739216297385</v>
      </c>
      <c r="V24" s="12" t="n">
        <v>0.145373380563761</v>
      </c>
      <c r="W24" s="12" t="n">
        <v>-0.244835516289473</v>
      </c>
      <c r="X24" s="12" t="n">
        <v>0</v>
      </c>
      <c r="Y24" s="12" t="n">
        <v>-0.155570932901273</v>
      </c>
      <c r="Z24" s="12" t="n">
        <v>-0.032103810278944</v>
      </c>
      <c r="AA24" s="12" t="n">
        <v>-0.453948699078225</v>
      </c>
      <c r="AB24" s="12" t="n">
        <v>-0.125313996892442</v>
      </c>
      <c r="AC24" s="12" t="n">
        <v>0.107026179828523</v>
      </c>
      <c r="AD24" s="12" t="n">
        <v>-0.424227384787575</v>
      </c>
      <c r="AE24" s="12" t="n">
        <v>-0.345995607351164</v>
      </c>
      <c r="AF24" s="12" t="n">
        <v>0.627030075029638</v>
      </c>
      <c r="AG24" s="12" t="n">
        <v>-0.41492096199725</v>
      </c>
      <c r="AH24" s="12" t="n">
        <v>0.0742977319959487</v>
      </c>
      <c r="AI24" s="12" t="n">
        <v>-0.0888358770110411</v>
      </c>
      <c r="AJ24" s="12" t="n">
        <v>-0.410612216471661</v>
      </c>
      <c r="AK24" s="12" t="n">
        <v>-0.0218349146045615</v>
      </c>
      <c r="AL24" s="12" t="n">
        <v>0.145928435277476</v>
      </c>
      <c r="AM24" s="12" t="n">
        <v>-0.223845771514526</v>
      </c>
      <c r="AN24" s="12" t="n">
        <v>-0.00652848537408279</v>
      </c>
      <c r="AO24" s="12" t="n">
        <v>-0.40012197764495</v>
      </c>
      <c r="AP24" s="12" t="n">
        <v>-0.321867510715398</v>
      </c>
      <c r="AQ24" s="12" t="n">
        <v>-0.072355974855206</v>
      </c>
      <c r="AR24" s="12" t="n">
        <v>-0.0669103090760463</v>
      </c>
      <c r="AS24" s="12" t="n">
        <v>-0.580908474823366</v>
      </c>
      <c r="AT24" s="12" t="n">
        <v>0.0820101133144242</v>
      </c>
      <c r="AU24" s="12" t="n">
        <v>-0.0392060625481189</v>
      </c>
      <c r="AV24" s="12" t="n">
        <v>0.117050213719958</v>
      </c>
      <c r="AW24" s="12" t="n">
        <v>0.594023790823345</v>
      </c>
      <c r="AX24" s="12" t="n">
        <v>0.313702172953246</v>
      </c>
      <c r="AY24" s="12" t="n">
        <v>-0.38599638509993</v>
      </c>
      <c r="AZ24" s="12" t="n">
        <v>0.00332884174935273</v>
      </c>
      <c r="BA24" s="12" t="n">
        <v>0.110515009237456</v>
      </c>
      <c r="BB24" s="12" t="n">
        <v>-0.470902885396378</v>
      </c>
      <c r="BC24" s="12" t="n">
        <v>-0.425341697681812</v>
      </c>
      <c r="BD24" s="12" t="n">
        <v>-0.232711892027747</v>
      </c>
      <c r="BE24" s="12" t="n">
        <v>-0.383132044063334</v>
      </c>
      <c r="BF24" s="12" t="n">
        <v>-0.29975274803281</v>
      </c>
      <c r="BG24" s="12" t="n">
        <v>-0.458212414263789</v>
      </c>
      <c r="BH24" s="12" t="n">
        <v>-0.339925187265607</v>
      </c>
      <c r="BI24" s="12" t="n">
        <v>-0.204787830354513</v>
      </c>
      <c r="BJ24" s="12" t="n">
        <v>-0.144073393506487</v>
      </c>
      <c r="BK24" s="12" t="n">
        <v>0.0949198862741739</v>
      </c>
      <c r="BL24" s="12" t="n">
        <v>-0.295432646150701</v>
      </c>
      <c r="BM24" s="12" t="n">
        <v>-0.531412675626195</v>
      </c>
      <c r="BN24" s="12" t="n">
        <v>-0.253561360336268</v>
      </c>
      <c r="BO24" s="12" t="n">
        <v>0.170879678479591</v>
      </c>
      <c r="BP24" s="12" t="n">
        <v>0.0980675235211228</v>
      </c>
      <c r="BQ24" s="12" t="n">
        <v>-0.305355595679147</v>
      </c>
      <c r="BR24" s="12" t="n">
        <v>0.7080415699201</v>
      </c>
      <c r="BS24" s="12" t="n">
        <v>-0.315751461511795</v>
      </c>
      <c r="BT24" s="12" t="n">
        <v>-0.507043549971426</v>
      </c>
      <c r="BU24" s="12" t="n">
        <v>-0.552064074291074</v>
      </c>
      <c r="BV24" s="12" t="n">
        <v>-0.289646700485879</v>
      </c>
      <c r="BW24" s="12" t="n">
        <v>0.163821321352983</v>
      </c>
      <c r="BX24" s="12" t="n">
        <v>-0.0370548655800743</v>
      </c>
      <c r="BY24" s="12" t="n">
        <v>-0.0431521367163268</v>
      </c>
      <c r="BZ24" s="12" t="n">
        <v>-0.0711435857326354</v>
      </c>
      <c r="CA24" s="12" t="n">
        <v>-0.297241137002073</v>
      </c>
      <c r="CB24" s="12" t="n">
        <v>-0.0826335036223735</v>
      </c>
      <c r="CC24" s="12" t="n">
        <v>-0.0898986908488441</v>
      </c>
      <c r="CD24" s="12" t="n">
        <v>-0.670628310230081</v>
      </c>
      <c r="CE24" s="12" t="n">
        <v>0.509305280730931</v>
      </c>
      <c r="CF24" s="12" t="n">
        <v>-0.172042251608345</v>
      </c>
      <c r="CG24" s="12" t="n">
        <v>-0.177597419569492</v>
      </c>
      <c r="CH24" s="12" t="n">
        <v>-0.484582107471589</v>
      </c>
      <c r="CI24" s="12" t="n">
        <v>0.376962561755347</v>
      </c>
      <c r="CJ24" s="12" t="n">
        <v>0.317631974982579</v>
      </c>
      <c r="CK24" s="12" t="n">
        <v>-0.284738904128517</v>
      </c>
      <c r="CL24" s="12" t="n">
        <v>-0.382736120485991</v>
      </c>
      <c r="CM24" s="12" t="n">
        <v>-0.167744588366067</v>
      </c>
      <c r="CN24" s="12" t="n">
        <v>0.184628275411315</v>
      </c>
      <c r="CO24" s="12" t="n">
        <v>0.130312327658257</v>
      </c>
      <c r="CP24" s="12" t="n">
        <v>0.388615026279663</v>
      </c>
      <c r="CQ24" s="12" t="n">
        <v>-0.224952272346053</v>
      </c>
      <c r="CR24" s="12" t="n">
        <v>0.394001266516826</v>
      </c>
      <c r="CS24" s="12" t="n">
        <v>0.0434785657529395</v>
      </c>
      <c r="CT24" s="12" t="n">
        <v>0.0757513437768152</v>
      </c>
      <c r="CU24" s="12" t="n">
        <v>-0.399478716527056</v>
      </c>
      <c r="CV24" s="12" t="n">
        <v>-0.0628294124397792</v>
      </c>
      <c r="CW24" s="12" t="n">
        <v>-0.273421577224742</v>
      </c>
      <c r="CX24" s="12" t="n">
        <v>0.0837873429639161</v>
      </c>
      <c r="CY24" s="12" t="n">
        <v>-0.350919056447597</v>
      </c>
      <c r="CZ24" s="12" t="n">
        <v>-0.0710010761338188</v>
      </c>
      <c r="DA24" s="12" t="n">
        <v>-0.177441447562801</v>
      </c>
      <c r="DB24" s="12" t="n">
        <v>0.326879543733697</v>
      </c>
      <c r="DC24" s="12" t="n">
        <v>-0.000647603763144166</v>
      </c>
      <c r="DD24" s="12" t="n">
        <v>0.153052012150867</v>
      </c>
      <c r="DE24" s="12" t="n">
        <v>-0.551263665334409</v>
      </c>
    </row>
    <row r="25" customFormat="false" ht="13" hidden="false" customHeight="false" outlineLevel="0" collapsed="false">
      <c r="A25" s="12" t="s">
        <v>711</v>
      </c>
      <c r="B25" s="12" t="n">
        <v>0.0895738308208461</v>
      </c>
      <c r="C25" s="12" t="n">
        <v>0.116512204336495</v>
      </c>
      <c r="D25" s="12" t="n">
        <v>-0.0422712959888465</v>
      </c>
      <c r="E25" s="12" t="n">
        <v>0.0887598263982319</v>
      </c>
      <c r="F25" s="12" t="n">
        <v>0.1073682518645</v>
      </c>
      <c r="G25" s="12" t="n">
        <v>0.16468235996164</v>
      </c>
      <c r="H25" s="12" t="n">
        <v>-0.179175657830072</v>
      </c>
      <c r="I25" s="12" t="n">
        <v>-0.0890071120073118</v>
      </c>
      <c r="J25" s="12" t="n">
        <v>0.0999882128525973</v>
      </c>
      <c r="K25" s="12" t="n">
        <v>0.151046143818755</v>
      </c>
      <c r="L25" s="12" t="n">
        <v>0.0894360823491251</v>
      </c>
      <c r="M25" s="12" t="n">
        <v>0.0394651157197048</v>
      </c>
      <c r="N25" s="12" t="n">
        <v>-0.237403681750206</v>
      </c>
      <c r="O25" s="12" t="n">
        <v>0.158484273704012</v>
      </c>
      <c r="P25" s="12" t="n">
        <v>-0.0359574081041478</v>
      </c>
      <c r="Q25" s="12" t="n">
        <v>-0.0888200535503553</v>
      </c>
      <c r="R25" s="12" t="n">
        <v>0.142579777462173</v>
      </c>
      <c r="S25" s="12" t="n">
        <v>-0.0208610091526455</v>
      </c>
      <c r="T25" s="12" t="n">
        <v>-0.0929190795326918</v>
      </c>
      <c r="U25" s="12" t="n">
        <v>-0.0506912919591284</v>
      </c>
      <c r="V25" s="12" t="n">
        <v>-0.154646374001126</v>
      </c>
      <c r="W25" s="12" t="n">
        <v>0.359763572265711</v>
      </c>
      <c r="X25" s="12" t="n">
        <v>-0.155570932901273</v>
      </c>
      <c r="Y25" s="12" t="n">
        <v>0</v>
      </c>
      <c r="Z25" s="12" t="n">
        <v>0.186375572963833</v>
      </c>
      <c r="AA25" s="12" t="n">
        <v>0.164370757486632</v>
      </c>
      <c r="AB25" s="12" t="n">
        <v>0.0158615745047288</v>
      </c>
      <c r="AC25" s="12" t="n">
        <v>0.0207284772676745</v>
      </c>
      <c r="AD25" s="12" t="n">
        <v>-0.0581185308835196</v>
      </c>
      <c r="AE25" s="12" t="n">
        <v>0.0074904369619356</v>
      </c>
      <c r="AF25" s="12" t="n">
        <v>-0.263184237306631</v>
      </c>
      <c r="AG25" s="12" t="n">
        <v>-0.000408830257528824</v>
      </c>
      <c r="AH25" s="12" t="n">
        <v>0.0613677448900444</v>
      </c>
      <c r="AI25" s="12" t="n">
        <v>0.0664510068384881</v>
      </c>
      <c r="AJ25" s="12" t="n">
        <v>0.135909440869913</v>
      </c>
      <c r="AK25" s="12" t="n">
        <v>0.0192283410113204</v>
      </c>
      <c r="AL25" s="12" t="n">
        <v>0.0542336472811735</v>
      </c>
      <c r="AM25" s="12" t="n">
        <v>0.0235134643168384</v>
      </c>
      <c r="AN25" s="12" t="n">
        <v>0.14790199445176</v>
      </c>
      <c r="AO25" s="12" t="n">
        <v>-0.00240690188066219</v>
      </c>
      <c r="AP25" s="12" t="n">
        <v>-0.0105846235770087</v>
      </c>
      <c r="AQ25" s="12" t="n">
        <v>-0.200151094033395</v>
      </c>
      <c r="AR25" s="12" t="n">
        <v>-0.00477980099574681</v>
      </c>
      <c r="AS25" s="12" t="n">
        <v>0.189255246763815</v>
      </c>
      <c r="AT25" s="12" t="n">
        <v>0.107827081417978</v>
      </c>
      <c r="AU25" s="12" t="n">
        <v>-0.150861791610048</v>
      </c>
      <c r="AV25" s="12" t="n">
        <v>-0.0173368813402181</v>
      </c>
      <c r="AW25" s="12" t="n">
        <v>-0.0844999936355251</v>
      </c>
      <c r="AX25" s="12" t="n">
        <v>-0.0434600026615095</v>
      </c>
      <c r="AY25" s="12" t="n">
        <v>-0.0304277504396662</v>
      </c>
      <c r="AZ25" s="12" t="n">
        <v>-0.0578982233193014</v>
      </c>
      <c r="BA25" s="12" t="n">
        <v>0.154382148095463</v>
      </c>
      <c r="BB25" s="12" t="n">
        <v>0.0684152601490921</v>
      </c>
      <c r="BC25" s="12" t="n">
        <v>0.0346541117000062</v>
      </c>
      <c r="BD25" s="12" t="n">
        <v>-0.103644530789208</v>
      </c>
      <c r="BE25" s="12" t="n">
        <v>0.134477323313801</v>
      </c>
      <c r="BF25" s="12" t="n">
        <v>0.12311015238611</v>
      </c>
      <c r="BG25" s="12" t="n">
        <v>0.138515899469306</v>
      </c>
      <c r="BH25" s="12" t="n">
        <v>0.166570859093409</v>
      </c>
      <c r="BI25" s="12" t="n">
        <v>0.0605865970578771</v>
      </c>
      <c r="BJ25" s="12" t="n">
        <v>-0.00621034647255423</v>
      </c>
      <c r="BK25" s="12" t="n">
        <v>-0.0683410511887168</v>
      </c>
      <c r="BL25" s="12" t="n">
        <v>0.00309686194805061</v>
      </c>
      <c r="BM25" s="12" t="n">
        <v>0.0802187711519272</v>
      </c>
      <c r="BN25" s="12" t="n">
        <v>0.0938814021049268</v>
      </c>
      <c r="BO25" s="12" t="n">
        <v>-0.123304803129698</v>
      </c>
      <c r="BP25" s="12" t="n">
        <v>0.14865331796742</v>
      </c>
      <c r="BQ25" s="12" t="n">
        <v>0.0206155590842742</v>
      </c>
      <c r="BR25" s="12" t="n">
        <v>-0.201484653248736</v>
      </c>
      <c r="BS25" s="12" t="n">
        <v>0.0483818466832869</v>
      </c>
      <c r="BT25" s="12" t="n">
        <v>0.1896557759623</v>
      </c>
      <c r="BU25" s="12" t="n">
        <v>0.245272923482555</v>
      </c>
      <c r="BV25" s="12" t="n">
        <v>0.204758850465813</v>
      </c>
      <c r="BW25" s="12" t="n">
        <v>-0.00281962732580022</v>
      </c>
      <c r="BX25" s="12" t="n">
        <v>0.0381108869337059</v>
      </c>
      <c r="BY25" s="12" t="n">
        <v>0.169155292287173</v>
      </c>
      <c r="BZ25" s="12" t="n">
        <v>0.182967660003082</v>
      </c>
      <c r="CA25" s="12" t="n">
        <v>0.0671465967955541</v>
      </c>
      <c r="CB25" s="12" t="n">
        <v>0.31227250470856</v>
      </c>
      <c r="CC25" s="12" t="n">
        <v>0.0920784771411426</v>
      </c>
      <c r="CD25" s="12" t="n">
        <v>0.215114811474748</v>
      </c>
      <c r="CE25" s="12" t="n">
        <v>-0.0978197820763677</v>
      </c>
      <c r="CF25" s="12" t="n">
        <v>0.0460393081514073</v>
      </c>
      <c r="CG25" s="12" t="n">
        <v>-0.12380768531936</v>
      </c>
      <c r="CH25" s="12" t="n">
        <v>0.266602871855421</v>
      </c>
      <c r="CI25" s="12" t="n">
        <v>0.209720018449992</v>
      </c>
      <c r="CJ25" s="12" t="n">
        <v>-0.170001634310263</v>
      </c>
      <c r="CK25" s="12" t="n">
        <v>0.152796317872213</v>
      </c>
      <c r="CL25" s="12" t="n">
        <v>0.0446975192062101</v>
      </c>
      <c r="CM25" s="12" t="n">
        <v>0.0721843332154063</v>
      </c>
      <c r="CN25" s="12" t="n">
        <v>-0.0759771096821098</v>
      </c>
      <c r="CO25" s="12" t="n">
        <v>-0.188184837227825</v>
      </c>
      <c r="CP25" s="12" t="n">
        <v>0.044323467139581</v>
      </c>
      <c r="CQ25" s="12" t="n">
        <v>-0.0913118480778717</v>
      </c>
      <c r="CR25" s="12" t="n">
        <v>-0.0887400132916752</v>
      </c>
      <c r="CS25" s="12" t="n">
        <v>0.256176568939053</v>
      </c>
      <c r="CT25" s="12" t="n">
        <v>-0.0537897687125433</v>
      </c>
      <c r="CU25" s="12" t="n">
        <v>0.206429837971756</v>
      </c>
      <c r="CV25" s="12" t="n">
        <v>-0.0856420770842123</v>
      </c>
      <c r="CW25" s="12" t="n">
        <v>0.0336897195561534</v>
      </c>
      <c r="CX25" s="12" t="n">
        <v>0.0255780491397232</v>
      </c>
      <c r="CY25" s="12" t="n">
        <v>0.00329868448248179</v>
      </c>
      <c r="CZ25" s="12" t="n">
        <v>-0.00629966314608789</v>
      </c>
      <c r="DA25" s="12" t="n">
        <v>0.378781350723046</v>
      </c>
      <c r="DB25" s="12" t="n">
        <v>-0.0295930537477363</v>
      </c>
      <c r="DC25" s="12" t="n">
        <v>0.0687444279932535</v>
      </c>
      <c r="DD25" s="12" t="n">
        <v>0.0763211501695516</v>
      </c>
      <c r="DE25" s="12" t="n">
        <v>0.0900177050078539</v>
      </c>
    </row>
    <row r="26" customFormat="false" ht="13" hidden="false" customHeight="false" outlineLevel="0" collapsed="false">
      <c r="A26" s="12" t="s">
        <v>712</v>
      </c>
      <c r="B26" s="12" t="n">
        <v>-0.0216681106521002</v>
      </c>
      <c r="C26" s="12" t="n">
        <v>0.217879885864961</v>
      </c>
      <c r="D26" s="12" t="n">
        <v>0.17436853845344</v>
      </c>
      <c r="E26" s="12" t="n">
        <v>0.0920176169597752</v>
      </c>
      <c r="F26" s="12" t="n">
        <v>0.0473045228778933</v>
      </c>
      <c r="G26" s="12" t="n">
        <v>0.261769350880391</v>
      </c>
      <c r="H26" s="12" t="n">
        <v>-0.0133560986472553</v>
      </c>
      <c r="I26" s="12" t="n">
        <v>0.174388234673121</v>
      </c>
      <c r="J26" s="12" t="n">
        <v>0.267371651489845</v>
      </c>
      <c r="K26" s="12" t="n">
        <v>-0.177071506908741</v>
      </c>
      <c r="L26" s="12" t="n">
        <v>0.198734742941203</v>
      </c>
      <c r="M26" s="12" t="n">
        <v>0.192160866955808</v>
      </c>
      <c r="N26" s="12" t="n">
        <v>0.105948578508042</v>
      </c>
      <c r="O26" s="12" t="n">
        <v>-0.0231276922651902</v>
      </c>
      <c r="P26" s="12" t="n">
        <v>-0.136151428225066</v>
      </c>
      <c r="Q26" s="12" t="n">
        <v>0.234434339151868</v>
      </c>
      <c r="R26" s="12" t="n">
        <v>0.340847610715767</v>
      </c>
      <c r="S26" s="12" t="n">
        <v>0.177557686034002</v>
      </c>
      <c r="T26" s="12" t="n">
        <v>0.0227765083845336</v>
      </c>
      <c r="U26" s="12" t="n">
        <v>0.255264097090229</v>
      </c>
      <c r="V26" s="12" t="n">
        <v>-0.0118087137009381</v>
      </c>
      <c r="W26" s="12" t="n">
        <v>-0.122335495697899</v>
      </c>
      <c r="X26" s="12" t="n">
        <v>-0.032103810278944</v>
      </c>
      <c r="Y26" s="12" t="n">
        <v>0.186375572963833</v>
      </c>
      <c r="Z26" s="12" t="n">
        <v>0</v>
      </c>
      <c r="AA26" s="12" t="n">
        <v>0.245106975853387</v>
      </c>
      <c r="AB26" s="12" t="n">
        <v>0.212064659295445</v>
      </c>
      <c r="AC26" s="12" t="n">
        <v>0.133620236692593</v>
      </c>
      <c r="AD26" s="12" t="n">
        <v>0.168531337112052</v>
      </c>
      <c r="AE26" s="12" t="n">
        <v>0.142557277234571</v>
      </c>
      <c r="AF26" s="12" t="n">
        <v>-0.154410109349398</v>
      </c>
      <c r="AG26" s="12" t="n">
        <v>0.239777029195234</v>
      </c>
      <c r="AH26" s="12" t="n">
        <v>-0.0618895413324843</v>
      </c>
      <c r="AI26" s="12" t="n">
        <v>-0.236527315190008</v>
      </c>
      <c r="AJ26" s="12" t="n">
        <v>0.220991822215315</v>
      </c>
      <c r="AK26" s="12" t="n">
        <v>0.211769813442649</v>
      </c>
      <c r="AL26" s="12" t="n">
        <v>0.0470172359185633</v>
      </c>
      <c r="AM26" s="12" t="n">
        <v>0.160718915531127</v>
      </c>
      <c r="AN26" s="12" t="n">
        <v>-0.0348090754893376</v>
      </c>
      <c r="AO26" s="12" t="n">
        <v>0.00378288335235378</v>
      </c>
      <c r="AP26" s="12" t="n">
        <v>-0.0630837687402804</v>
      </c>
      <c r="AQ26" s="12" t="n">
        <v>0.0505037589242087</v>
      </c>
      <c r="AR26" s="12" t="n">
        <v>0.00647998307071658</v>
      </c>
      <c r="AS26" s="12" t="n">
        <v>0.119341325311352</v>
      </c>
      <c r="AT26" s="12" t="n">
        <v>0.0565859311025152</v>
      </c>
      <c r="AU26" s="12" t="n">
        <v>-0.173220331819679</v>
      </c>
      <c r="AV26" s="12" t="n">
        <v>0.166071930165698</v>
      </c>
      <c r="AW26" s="12" t="n">
        <v>-0.0863194495650605</v>
      </c>
      <c r="AX26" s="12" t="n">
        <v>0.270572862972305</v>
      </c>
      <c r="AY26" s="12" t="n">
        <v>0.0239679995077627</v>
      </c>
      <c r="AZ26" s="12" t="n">
        <v>0.0270216949201523</v>
      </c>
      <c r="BA26" s="12" t="n">
        <v>-0.0417284299613427</v>
      </c>
      <c r="BB26" s="12" t="n">
        <v>0.238146591118583</v>
      </c>
      <c r="BC26" s="12" t="n">
        <v>0.00214251872894884</v>
      </c>
      <c r="BD26" s="12" t="n">
        <v>0.0996184791676698</v>
      </c>
      <c r="BE26" s="12" t="n">
        <v>0.0387363042394826</v>
      </c>
      <c r="BF26" s="12" t="n">
        <v>0.107520204726305</v>
      </c>
      <c r="BG26" s="12" t="n">
        <v>0.17188644079439</v>
      </c>
      <c r="BH26" s="12" t="n">
        <v>0.0372274996334882</v>
      </c>
      <c r="BI26" s="12" t="n">
        <v>0.00893216852083589</v>
      </c>
      <c r="BJ26" s="12" t="n">
        <v>0.191955304031337</v>
      </c>
      <c r="BK26" s="12" t="n">
        <v>-0.0519968811005412</v>
      </c>
      <c r="BL26" s="12" t="n">
        <v>-0.0506715552697192</v>
      </c>
      <c r="BM26" s="12" t="n">
        <v>0.166807584722272</v>
      </c>
      <c r="BN26" s="12" t="n">
        <v>-0.107291519387435</v>
      </c>
      <c r="BO26" s="12" t="n">
        <v>-0.145378644177441</v>
      </c>
      <c r="BP26" s="12" t="n">
        <v>-0.0621287034779471</v>
      </c>
      <c r="BQ26" s="12" t="n">
        <v>0.0321079580119004</v>
      </c>
      <c r="BR26" s="12" t="n">
        <v>-0.0906191931936564</v>
      </c>
      <c r="BS26" s="12" t="n">
        <v>-0.037635156617821</v>
      </c>
      <c r="BT26" s="12" t="n">
        <v>0.17796300028727</v>
      </c>
      <c r="BU26" s="12" t="n">
        <v>0.0552588052560864</v>
      </c>
      <c r="BV26" s="12" t="n">
        <v>0.26063632870415</v>
      </c>
      <c r="BW26" s="12" t="n">
        <v>0.105578780581536</v>
      </c>
      <c r="BX26" s="12" t="n">
        <v>-0.107271118684706</v>
      </c>
      <c r="BY26" s="12" t="n">
        <v>0.238938445713429</v>
      </c>
      <c r="BZ26" s="12" t="n">
        <v>0.154865503412356</v>
      </c>
      <c r="CA26" s="12" t="n">
        <v>0.241095628192567</v>
      </c>
      <c r="CB26" s="12" t="n">
        <v>0.308375266333743</v>
      </c>
      <c r="CC26" s="12" t="n">
        <v>0.0382764063566818</v>
      </c>
      <c r="CD26" s="12" t="n">
        <v>0.118734321197891</v>
      </c>
      <c r="CE26" s="12" t="n">
        <v>-0.0158216002312824</v>
      </c>
      <c r="CF26" s="12" t="n">
        <v>0.0314175758669272</v>
      </c>
      <c r="CG26" s="12" t="n">
        <v>-0.0138395572127527</v>
      </c>
      <c r="CH26" s="12" t="n">
        <v>0.286459526882878</v>
      </c>
      <c r="CI26" s="12" t="n">
        <v>0.11264875045515</v>
      </c>
      <c r="CJ26" s="12" t="n">
        <v>-0.155096098308863</v>
      </c>
      <c r="CK26" s="12" t="n">
        <v>0.0624398352297842</v>
      </c>
      <c r="CL26" s="12" t="n">
        <v>0.0899894745767574</v>
      </c>
      <c r="CM26" s="12" t="n">
        <v>-0.0929168501453258</v>
      </c>
      <c r="CN26" s="12" t="n">
        <v>0.0868635043864324</v>
      </c>
      <c r="CO26" s="12" t="n">
        <v>0.116455357652931</v>
      </c>
      <c r="CP26" s="12" t="n">
        <v>-0.0838808110593695</v>
      </c>
      <c r="CQ26" s="12" t="n">
        <v>-0.241380045778755</v>
      </c>
      <c r="CR26" s="12" t="n">
        <v>-0.245264628468672</v>
      </c>
      <c r="CS26" s="12" t="n">
        <v>0.0223638840578853</v>
      </c>
      <c r="CT26" s="12" t="n">
        <v>0.0120169849293563</v>
      </c>
      <c r="CU26" s="12" t="n">
        <v>0.230027120452537</v>
      </c>
      <c r="CV26" s="12" t="n">
        <v>-0.18143216517518</v>
      </c>
      <c r="CW26" s="12" t="n">
        <v>0.106410136525228</v>
      </c>
      <c r="CX26" s="12" t="n">
        <v>0.215861153091784</v>
      </c>
      <c r="CY26" s="12" t="n">
        <v>0.153324763273881</v>
      </c>
      <c r="CZ26" s="12" t="n">
        <v>0.049893048941331</v>
      </c>
      <c r="DA26" s="12" t="n">
        <v>0.247970629794805</v>
      </c>
      <c r="DB26" s="12" t="n">
        <v>-0.265754889267059</v>
      </c>
      <c r="DC26" s="12" t="n">
        <v>-0.0414501509401995</v>
      </c>
      <c r="DD26" s="12" t="n">
        <v>0.00258072393337988</v>
      </c>
      <c r="DE26" s="12" t="n">
        <v>0.116552549238513</v>
      </c>
    </row>
    <row r="27" customFormat="false" ht="13" hidden="false" customHeight="false" outlineLevel="0" collapsed="false">
      <c r="A27" s="12" t="s">
        <v>713</v>
      </c>
      <c r="B27" s="12" t="n">
        <v>0.243984778956698</v>
      </c>
      <c r="C27" s="12" t="n">
        <v>0.322755866202446</v>
      </c>
      <c r="D27" s="12" t="n">
        <v>-0.0636880467479929</v>
      </c>
      <c r="E27" s="12" t="n">
        <v>0.462327510636036</v>
      </c>
      <c r="F27" s="12" t="n">
        <v>0.365147740319187</v>
      </c>
      <c r="G27" s="12" t="n">
        <v>0.255045914024098</v>
      </c>
      <c r="H27" s="12" t="n">
        <v>0.283732175817873</v>
      </c>
      <c r="I27" s="12" t="n">
        <v>0.210375997985663</v>
      </c>
      <c r="J27" s="12" t="n">
        <v>0.522111863092567</v>
      </c>
      <c r="K27" s="12" t="n">
        <v>-0.386563825627214</v>
      </c>
      <c r="L27" s="12" t="n">
        <v>0.631955085271118</v>
      </c>
      <c r="M27" s="12" t="n">
        <v>0.549145806350847</v>
      </c>
      <c r="N27" s="12" t="n">
        <v>0.0106831949899005</v>
      </c>
      <c r="O27" s="12" t="n">
        <v>0.0400096027882527</v>
      </c>
      <c r="P27" s="12" t="n">
        <v>-0.188254667114635</v>
      </c>
      <c r="Q27" s="12" t="n">
        <v>0.0514466863941242</v>
      </c>
      <c r="R27" s="12" t="n">
        <v>0.581086876403087</v>
      </c>
      <c r="S27" s="12" t="n">
        <v>0.191324727712786</v>
      </c>
      <c r="T27" s="12" t="n">
        <v>0.226384564821815</v>
      </c>
      <c r="U27" s="12" t="n">
        <v>0.0848460063401814</v>
      </c>
      <c r="V27" s="12" t="n">
        <v>-0.153182523051547</v>
      </c>
      <c r="W27" s="12" t="n">
        <v>0.113887613619531</v>
      </c>
      <c r="X27" s="12" t="n">
        <v>-0.453948699078225</v>
      </c>
      <c r="Y27" s="12" t="n">
        <v>0.164370757486632</v>
      </c>
      <c r="Z27" s="12" t="n">
        <v>0.245106975853387</v>
      </c>
      <c r="AA27" s="12" t="n">
        <v>0</v>
      </c>
      <c r="AB27" s="12" t="n">
        <v>0.238354154524849</v>
      </c>
      <c r="AC27" s="12" t="n">
        <v>-0.0197626602862875</v>
      </c>
      <c r="AD27" s="12" t="n">
        <v>0.534527289437805</v>
      </c>
      <c r="AE27" s="12" t="n">
        <v>0.456389046613393</v>
      </c>
      <c r="AF27" s="12" t="n">
        <v>-0.634488959335816</v>
      </c>
      <c r="AG27" s="12" t="n">
        <v>0.364010300222349</v>
      </c>
      <c r="AH27" s="12" t="n">
        <v>-0.308078575543597</v>
      </c>
      <c r="AI27" s="12" t="n">
        <v>-0.249721508625142</v>
      </c>
      <c r="AJ27" s="12" t="n">
        <v>0.414101617488215</v>
      </c>
      <c r="AK27" s="12" t="n">
        <v>0.21873494953443</v>
      </c>
      <c r="AL27" s="12" t="n">
        <v>-0.0971198243806257</v>
      </c>
      <c r="AM27" s="12" t="n">
        <v>0.301781826886311</v>
      </c>
      <c r="AN27" s="12" t="n">
        <v>-0.165286586891331</v>
      </c>
      <c r="AO27" s="12" t="n">
        <v>0.292236440122592</v>
      </c>
      <c r="AP27" s="12" t="n">
        <v>0.313439087111132</v>
      </c>
      <c r="AQ27" s="12" t="n">
        <v>0.217310362301926</v>
      </c>
      <c r="AR27" s="12" t="n">
        <v>-0.0208767825504549</v>
      </c>
      <c r="AS27" s="12" t="n">
        <v>0.375578169399279</v>
      </c>
      <c r="AT27" s="12" t="n">
        <v>-0.0999656389123677</v>
      </c>
      <c r="AU27" s="12" t="n">
        <v>0.0578062571164148</v>
      </c>
      <c r="AV27" s="12" t="n">
        <v>-0.0498726131241719</v>
      </c>
      <c r="AW27" s="12" t="n">
        <v>-0.402356993931295</v>
      </c>
      <c r="AX27" s="12" t="n">
        <v>-0.0243508330955605</v>
      </c>
      <c r="AY27" s="12" t="n">
        <v>0.345377898662464</v>
      </c>
      <c r="AZ27" s="12" t="n">
        <v>-0.0598614607515848</v>
      </c>
      <c r="BA27" s="12" t="n">
        <v>-0.096115111423257</v>
      </c>
      <c r="BB27" s="12" t="n">
        <v>0.583814967072913</v>
      </c>
      <c r="BC27" s="12" t="n">
        <v>0.434337423220236</v>
      </c>
      <c r="BD27" s="12" t="n">
        <v>0.321141566337397</v>
      </c>
      <c r="BE27" s="12" t="n">
        <v>0.202392384444446</v>
      </c>
      <c r="BF27" s="12" t="n">
        <v>0.156838815663314</v>
      </c>
      <c r="BG27" s="12" t="n">
        <v>0.512601318296549</v>
      </c>
      <c r="BH27" s="12" t="n">
        <v>0.234795138881731</v>
      </c>
      <c r="BI27" s="12" t="n">
        <v>0.305640950818047</v>
      </c>
      <c r="BJ27" s="12" t="n">
        <v>0.420975871254916</v>
      </c>
      <c r="BK27" s="12" t="n">
        <v>-0.164090740304093</v>
      </c>
      <c r="BL27" s="12" t="n">
        <v>0.0121534065176939</v>
      </c>
      <c r="BM27" s="12" t="n">
        <v>0.643624821317096</v>
      </c>
      <c r="BN27" s="12" t="n">
        <v>0.0632012840351886</v>
      </c>
      <c r="BO27" s="12" t="n">
        <v>-0.130105081852806</v>
      </c>
      <c r="BP27" s="12" t="n">
        <v>-0.0919405110646996</v>
      </c>
      <c r="BQ27" s="12" t="n">
        <v>0.0858573353491509</v>
      </c>
      <c r="BR27" s="12" t="n">
        <v>-0.460175268698452</v>
      </c>
      <c r="BS27" s="12" t="n">
        <v>0.42313460934783</v>
      </c>
      <c r="BT27" s="12" t="n">
        <v>0.480241056445265</v>
      </c>
      <c r="BU27" s="12" t="n">
        <v>0.377413856089446</v>
      </c>
      <c r="BV27" s="12" t="n">
        <v>0.268547368772397</v>
      </c>
      <c r="BW27" s="12" t="n">
        <v>0.0091418243619409</v>
      </c>
      <c r="BX27" s="12" t="n">
        <v>0.0236257707967496</v>
      </c>
      <c r="BY27" s="12" t="n">
        <v>0.0529592194917916</v>
      </c>
      <c r="BZ27" s="12" t="n">
        <v>-0.090636308527804</v>
      </c>
      <c r="CA27" s="12" t="n">
        <v>0.659907615300171</v>
      </c>
      <c r="CB27" s="12" t="n">
        <v>0.0979041375077782</v>
      </c>
      <c r="CC27" s="12" t="n">
        <v>-0.0138913483907613</v>
      </c>
      <c r="CD27" s="12" t="n">
        <v>0.593979573877744</v>
      </c>
      <c r="CE27" s="12" t="n">
        <v>-0.580606104129714</v>
      </c>
      <c r="CF27" s="12" t="n">
        <v>0.116791425647441</v>
      </c>
      <c r="CG27" s="12" t="n">
        <v>0.246822868194437</v>
      </c>
      <c r="CH27" s="12" t="n">
        <v>0.212128347472669</v>
      </c>
      <c r="CI27" s="12" t="n">
        <v>-0.199829706667517</v>
      </c>
      <c r="CJ27" s="12" t="n">
        <v>-0.470186452566927</v>
      </c>
      <c r="CK27" s="12" t="n">
        <v>0.319464263630671</v>
      </c>
      <c r="CL27" s="12" t="n">
        <v>0.575522344236911</v>
      </c>
      <c r="CM27" s="12" t="n">
        <v>0.0951945600886156</v>
      </c>
      <c r="CN27" s="12" t="n">
        <v>-0.232111829650666</v>
      </c>
      <c r="CO27" s="12" t="n">
        <v>0.0460709683402232</v>
      </c>
      <c r="CP27" s="12" t="n">
        <v>-0.365490391063115</v>
      </c>
      <c r="CQ27" s="12" t="n">
        <v>0.221203280487513</v>
      </c>
      <c r="CR27" s="12" t="n">
        <v>-0.333126983345513</v>
      </c>
      <c r="CS27" s="12" t="n">
        <v>-0.0225352271943586</v>
      </c>
      <c r="CT27" s="12" t="n">
        <v>-0.00132858333284896</v>
      </c>
      <c r="CU27" s="12" t="n">
        <v>0.256008418631626</v>
      </c>
      <c r="CV27" s="12" t="n">
        <v>0.0326667461324942</v>
      </c>
      <c r="CW27" s="12" t="n">
        <v>0.367060598723011</v>
      </c>
      <c r="CX27" s="12" t="n">
        <v>-0.0504494395238509</v>
      </c>
      <c r="CY27" s="12" t="n">
        <v>0.585920164816003</v>
      </c>
      <c r="CZ27" s="12" t="n">
        <v>-0.044580392501447</v>
      </c>
      <c r="DA27" s="12" t="n">
        <v>0.291151812411185</v>
      </c>
      <c r="DB27" s="12" t="n">
        <v>-0.46425134471286</v>
      </c>
      <c r="DC27" s="12" t="n">
        <v>-0.0200746832457486</v>
      </c>
      <c r="DD27" s="12" t="n">
        <v>-0.0960161238129859</v>
      </c>
      <c r="DE27" s="12" t="n">
        <v>0.617642904593451</v>
      </c>
    </row>
    <row r="28" customFormat="false" ht="13" hidden="false" customHeight="false" outlineLevel="0" collapsed="false">
      <c r="A28" s="12" t="s">
        <v>714</v>
      </c>
      <c r="B28" s="12" t="n">
        <v>0.24690171295513</v>
      </c>
      <c r="C28" s="12" t="n">
        <v>0.032519235970417</v>
      </c>
      <c r="D28" s="12" t="n">
        <v>0.0320992766861588</v>
      </c>
      <c r="E28" s="12" t="n">
        <v>0.196721083009316</v>
      </c>
      <c r="F28" s="12" t="n">
        <v>0.150027619710608</v>
      </c>
      <c r="G28" s="12" t="n">
        <v>0.363996309124142</v>
      </c>
      <c r="H28" s="12" t="n">
        <v>-0.00620836540199987</v>
      </c>
      <c r="I28" s="12" t="n">
        <v>0.151327623831368</v>
      </c>
      <c r="J28" s="12" t="n">
        <v>0.112300768390953</v>
      </c>
      <c r="K28" s="12" t="n">
        <v>-0.305100960622175</v>
      </c>
      <c r="L28" s="12" t="n">
        <v>0.203434411094066</v>
      </c>
      <c r="M28" s="12" t="n">
        <v>0.0819061291338886</v>
      </c>
      <c r="N28" s="12" t="n">
        <v>0.118595217814962</v>
      </c>
      <c r="O28" s="12" t="n">
        <v>-0.184771165118735</v>
      </c>
      <c r="P28" s="12" t="n">
        <v>-0.14223355958455</v>
      </c>
      <c r="Q28" s="12" t="n">
        <v>0.097970532421554</v>
      </c>
      <c r="R28" s="12" t="n">
        <v>0.149307236594912</v>
      </c>
      <c r="S28" s="12" t="n">
        <v>0.343898718789563</v>
      </c>
      <c r="T28" s="12" t="n">
        <v>0.0462009013981539</v>
      </c>
      <c r="U28" s="12" t="n">
        <v>0.136160764612353</v>
      </c>
      <c r="V28" s="12" t="n">
        <v>-0.0612045397851792</v>
      </c>
      <c r="W28" s="12" t="n">
        <v>-0.113407920178049</v>
      </c>
      <c r="X28" s="12" t="n">
        <v>-0.125313996892442</v>
      </c>
      <c r="Y28" s="12" t="n">
        <v>0.0158615745047288</v>
      </c>
      <c r="Z28" s="12" t="n">
        <v>0.212064659295445</v>
      </c>
      <c r="AA28" s="12" t="n">
        <v>0.238354154524849</v>
      </c>
      <c r="AB28" s="12" t="n">
        <v>0</v>
      </c>
      <c r="AC28" s="12" t="n">
        <v>-0.0616522599683299</v>
      </c>
      <c r="AD28" s="12" t="n">
        <v>0.231927556255117</v>
      </c>
      <c r="AE28" s="12" t="n">
        <v>0.0708814795031296</v>
      </c>
      <c r="AF28" s="12" t="n">
        <v>-0.226997278094808</v>
      </c>
      <c r="AG28" s="12" t="n">
        <v>0.165908889622194</v>
      </c>
      <c r="AH28" s="12" t="n">
        <v>-0.113665276588725</v>
      </c>
      <c r="AI28" s="12" t="n">
        <v>-0.107657417743758</v>
      </c>
      <c r="AJ28" s="12" t="n">
        <v>0.159337615608025</v>
      </c>
      <c r="AK28" s="12" t="n">
        <v>0.307359998602904</v>
      </c>
      <c r="AL28" s="12" t="n">
        <v>-0.038267288565312</v>
      </c>
      <c r="AM28" s="12" t="n">
        <v>0.208936585586098</v>
      </c>
      <c r="AN28" s="12" t="n">
        <v>-0.11280696918921</v>
      </c>
      <c r="AO28" s="12" t="n">
        <v>0.0691342425611304</v>
      </c>
      <c r="AP28" s="12" t="n">
        <v>0.0133956145557839</v>
      </c>
      <c r="AQ28" s="12" t="n">
        <v>0.0912883840110576</v>
      </c>
      <c r="AR28" s="12" t="n">
        <v>-0.152960900635169</v>
      </c>
      <c r="AS28" s="12" t="n">
        <v>0.0736158836763372</v>
      </c>
      <c r="AT28" s="12" t="n">
        <v>0.0439629193045756</v>
      </c>
      <c r="AU28" s="12" t="n">
        <v>0.0931862982523015</v>
      </c>
      <c r="AV28" s="12" t="n">
        <v>-0.0986451370985202</v>
      </c>
      <c r="AW28" s="12" t="n">
        <v>-0.149387215248871</v>
      </c>
      <c r="AX28" s="12" t="n">
        <v>0.169555494188162</v>
      </c>
      <c r="AY28" s="12" t="n">
        <v>-0.0337723129337597</v>
      </c>
      <c r="AZ28" s="12" t="n">
        <v>-0.0372352441148254</v>
      </c>
      <c r="BA28" s="12" t="n">
        <v>0.110585126249462</v>
      </c>
      <c r="BB28" s="12" t="n">
        <v>0.2584923186499</v>
      </c>
      <c r="BC28" s="12" t="n">
        <v>0.0597602338313619</v>
      </c>
      <c r="BD28" s="12" t="n">
        <v>0.0998437564186001</v>
      </c>
      <c r="BE28" s="12" t="n">
        <v>-0.0176698106742493</v>
      </c>
      <c r="BF28" s="12" t="n">
        <v>-0.10593997580274</v>
      </c>
      <c r="BG28" s="12" t="n">
        <v>0.0684524697807024</v>
      </c>
      <c r="BH28" s="12" t="n">
        <v>0.129849087406138</v>
      </c>
      <c r="BI28" s="12" t="n">
        <v>0.0457012388244696</v>
      </c>
      <c r="BJ28" s="12" t="n">
        <v>0.078195720627786</v>
      </c>
      <c r="BK28" s="12" t="n">
        <v>-0.210936763432127</v>
      </c>
      <c r="BL28" s="12" t="n">
        <v>-0.194165499271932</v>
      </c>
      <c r="BM28" s="12" t="n">
        <v>0.280034176325211</v>
      </c>
      <c r="BN28" s="12" t="n">
        <v>0.0180413253754544</v>
      </c>
      <c r="BO28" s="12" t="n">
        <v>-0.123756643620279</v>
      </c>
      <c r="BP28" s="12" t="n">
        <v>0.0389492588631712</v>
      </c>
      <c r="BQ28" s="12" t="n">
        <v>0.058316958566655</v>
      </c>
      <c r="BR28" s="12" t="n">
        <v>-0.129704170467032</v>
      </c>
      <c r="BS28" s="12" t="n">
        <v>0.164410921038015</v>
      </c>
      <c r="BT28" s="12" t="n">
        <v>0.108696195736248</v>
      </c>
      <c r="BU28" s="12" t="n">
        <v>0.0257479042996574</v>
      </c>
      <c r="BV28" s="12" t="n">
        <v>0.295254610097374</v>
      </c>
      <c r="BW28" s="12" t="n">
        <v>0.0802154736802312</v>
      </c>
      <c r="BX28" s="12" t="n">
        <v>0.126767500008183</v>
      </c>
      <c r="BY28" s="12" t="n">
        <v>0.242935470423179</v>
      </c>
      <c r="BZ28" s="12" t="n">
        <v>0.271153116935492</v>
      </c>
      <c r="CA28" s="12" t="n">
        <v>0.20847193759847</v>
      </c>
      <c r="CB28" s="12" t="n">
        <v>0.427184286912208</v>
      </c>
      <c r="CC28" s="12" t="n">
        <v>-0.0104139625374198</v>
      </c>
      <c r="CD28" s="12" t="n">
        <v>0.0978734127006578</v>
      </c>
      <c r="CE28" s="12" t="n">
        <v>-0.204130111032349</v>
      </c>
      <c r="CF28" s="12" t="n">
        <v>0.288476760927755</v>
      </c>
      <c r="CG28" s="12" t="n">
        <v>0.117244505916247</v>
      </c>
      <c r="CH28" s="12" t="n">
        <v>-0.154658871694453</v>
      </c>
      <c r="CI28" s="12" t="n">
        <v>-0.0696684545892592</v>
      </c>
      <c r="CJ28" s="12" t="n">
        <v>-0.265748837239552</v>
      </c>
      <c r="CK28" s="12" t="n">
        <v>0.196459036190574</v>
      </c>
      <c r="CL28" s="12" t="n">
        <v>0.152009802083795</v>
      </c>
      <c r="CM28" s="12" t="n">
        <v>-0.0373747078189259</v>
      </c>
      <c r="CN28" s="12" t="n">
        <v>0.191521930239796</v>
      </c>
      <c r="CO28" s="12" t="n">
        <v>0.245663935353133</v>
      </c>
      <c r="CP28" s="12" t="n">
        <v>-0.225434072845271</v>
      </c>
      <c r="CQ28" s="12" t="n">
        <v>-0.0343916904640534</v>
      </c>
      <c r="CR28" s="12" t="n">
        <v>-0.283757562728579</v>
      </c>
      <c r="CS28" s="12" t="n">
        <v>-0.0819683820476797</v>
      </c>
      <c r="CT28" s="12" t="n">
        <v>-0.202797854291895</v>
      </c>
      <c r="CU28" s="12" t="n">
        <v>0.266330759830725</v>
      </c>
      <c r="CV28" s="12" t="n">
        <v>0.108205156644124</v>
      </c>
      <c r="CW28" s="12" t="n">
        <v>0.0878627458679675</v>
      </c>
      <c r="CX28" s="12" t="n">
        <v>-0.0917728126757859</v>
      </c>
      <c r="CY28" s="12" t="n">
        <v>0.121476002517834</v>
      </c>
      <c r="CZ28" s="12" t="n">
        <v>0.0483479514670963</v>
      </c>
      <c r="DA28" s="12" t="n">
        <v>-0.0027008699662952</v>
      </c>
      <c r="DB28" s="12" t="n">
        <v>-0.102322655295223</v>
      </c>
      <c r="DC28" s="12" t="n">
        <v>0.0272805704031103</v>
      </c>
      <c r="DD28" s="12" t="n">
        <v>-0.0839029286908293</v>
      </c>
      <c r="DE28" s="12" t="n">
        <v>0.0955212119075003</v>
      </c>
    </row>
    <row r="29" customFormat="false" ht="13" hidden="false" customHeight="false" outlineLevel="0" collapsed="false">
      <c r="A29" s="12" t="s">
        <v>715</v>
      </c>
      <c r="B29" s="12" t="n">
        <v>-0.20746709506181</v>
      </c>
      <c r="C29" s="12" t="n">
        <v>0.0228272311733301</v>
      </c>
      <c r="D29" s="12" t="n">
        <v>0.209822916793801</v>
      </c>
      <c r="E29" s="12" t="n">
        <v>0.248742348102394</v>
      </c>
      <c r="F29" s="12" t="n">
        <v>-0.19638450803111</v>
      </c>
      <c r="G29" s="12" t="n">
        <v>0.0472959921370772</v>
      </c>
      <c r="H29" s="12" t="n">
        <v>0.36043817712747</v>
      </c>
      <c r="I29" s="12" t="n">
        <v>0.430270335892101</v>
      </c>
      <c r="J29" s="12" t="n">
        <v>0.182264225346495</v>
      </c>
      <c r="K29" s="12" t="n">
        <v>0.158919735520233</v>
      </c>
      <c r="L29" s="12" t="n">
        <v>0.00193737177820921</v>
      </c>
      <c r="M29" s="12" t="n">
        <v>0.354878788575649</v>
      </c>
      <c r="N29" s="12" t="n">
        <v>0.262358926901488</v>
      </c>
      <c r="O29" s="12" t="n">
        <v>-0.130606638642413</v>
      </c>
      <c r="P29" s="12" t="n">
        <v>0.0693056773312216</v>
      </c>
      <c r="Q29" s="12" t="n">
        <v>0.399498949322071</v>
      </c>
      <c r="R29" s="12" t="n">
        <v>0.0997617679452133</v>
      </c>
      <c r="S29" s="12" t="n">
        <v>0.10463974125</v>
      </c>
      <c r="T29" s="12" t="n">
        <v>0.116985009026764</v>
      </c>
      <c r="U29" s="12" t="n">
        <v>0.0914615675745977</v>
      </c>
      <c r="V29" s="12" t="n">
        <v>-0.169774283734734</v>
      </c>
      <c r="W29" s="12" t="n">
        <v>-0.196674253222045</v>
      </c>
      <c r="X29" s="12" t="n">
        <v>0.107026179828523</v>
      </c>
      <c r="Y29" s="12" t="n">
        <v>0.0207284772676745</v>
      </c>
      <c r="Z29" s="12" t="n">
        <v>0.133620236692593</v>
      </c>
      <c r="AA29" s="12" t="n">
        <v>-0.0197626602862875</v>
      </c>
      <c r="AB29" s="12" t="n">
        <v>-0.0616522599683299</v>
      </c>
      <c r="AC29" s="12" t="n">
        <v>0</v>
      </c>
      <c r="AD29" s="12" t="n">
        <v>0.0477286070263138</v>
      </c>
      <c r="AE29" s="12" t="n">
        <v>0.16875635927122</v>
      </c>
      <c r="AF29" s="12" t="n">
        <v>0.209185883024775</v>
      </c>
      <c r="AG29" s="12" t="n">
        <v>0.203319331072362</v>
      </c>
      <c r="AH29" s="12" t="n">
        <v>0.174474958914632</v>
      </c>
      <c r="AI29" s="12" t="n">
        <v>-0.141046215446114</v>
      </c>
      <c r="AJ29" s="12" t="n">
        <v>0.0567288502257434</v>
      </c>
      <c r="AK29" s="12" t="n">
        <v>0.0998629239799635</v>
      </c>
      <c r="AL29" s="12" t="n">
        <v>-0.110832263965099</v>
      </c>
      <c r="AM29" s="12" t="n">
        <v>-0.0866794458358629</v>
      </c>
      <c r="AN29" s="12" t="n">
        <v>-0.148588837354119</v>
      </c>
      <c r="AO29" s="12" t="n">
        <v>0.256133083109697</v>
      </c>
      <c r="AP29" s="12" t="n">
        <v>0.143561647543415</v>
      </c>
      <c r="AQ29" s="12" t="n">
        <v>0.0844506530343604</v>
      </c>
      <c r="AR29" s="12" t="n">
        <v>-0.20885515457872</v>
      </c>
      <c r="AS29" s="12" t="n">
        <v>-0.265737028186652</v>
      </c>
      <c r="AT29" s="12" t="n">
        <v>-0.161965562256637</v>
      </c>
      <c r="AU29" s="12" t="n">
        <v>-0.121870092164459</v>
      </c>
      <c r="AV29" s="12" t="n">
        <v>0.106951165048598</v>
      </c>
      <c r="AW29" s="12" t="n">
        <v>0.161104136390054</v>
      </c>
      <c r="AX29" s="12" t="n">
        <v>0.144720148583589</v>
      </c>
      <c r="AY29" s="12" t="n">
        <v>0.34480941207153</v>
      </c>
      <c r="AZ29" s="12" t="n">
        <v>0.142286424523008</v>
      </c>
      <c r="BA29" s="12" t="n">
        <v>-0.00150537499098782</v>
      </c>
      <c r="BB29" s="12" t="n">
        <v>0.198801324393824</v>
      </c>
      <c r="BC29" s="12" t="n">
        <v>0.0202066900763646</v>
      </c>
      <c r="BD29" s="12" t="n">
        <v>0.413798288463302</v>
      </c>
      <c r="BE29" s="12" t="n">
        <v>-0.257052424419829</v>
      </c>
      <c r="BF29" s="12" t="n">
        <v>0.0222985817395541</v>
      </c>
      <c r="BG29" s="12" t="n">
        <v>0.130749530593724</v>
      </c>
      <c r="BH29" s="12" t="n">
        <v>0.0493773160586992</v>
      </c>
      <c r="BI29" s="12" t="n">
        <v>0.151633475677049</v>
      </c>
      <c r="BJ29" s="12" t="n">
        <v>0.178936609266857</v>
      </c>
      <c r="BK29" s="12" t="n">
        <v>0.0751263896897168</v>
      </c>
      <c r="BL29" s="12" t="n">
        <v>-0.407317924429989</v>
      </c>
      <c r="BM29" s="12" t="n">
        <v>-0.0761413868712759</v>
      </c>
      <c r="BN29" s="12" t="n">
        <v>-0.238720601079575</v>
      </c>
      <c r="BO29" s="12" t="n">
        <v>-0.0108837449226498</v>
      </c>
      <c r="BP29" s="12" t="n">
        <v>0.00551521207845845</v>
      </c>
      <c r="BQ29" s="12" t="n">
        <v>-0.125096837918511</v>
      </c>
      <c r="BR29" s="12" t="n">
        <v>0.150959993127987</v>
      </c>
      <c r="BS29" s="12" t="n">
        <v>0.0475380106143513</v>
      </c>
      <c r="BT29" s="12" t="n">
        <v>-0.0751228349438683</v>
      </c>
      <c r="BU29" s="12" t="n">
        <v>-0.215292071134058</v>
      </c>
      <c r="BV29" s="12" t="n">
        <v>-0.0164688084382923</v>
      </c>
      <c r="BW29" s="12" t="n">
        <v>0.0207176387457538</v>
      </c>
      <c r="BX29" s="12" t="n">
        <v>-0.0674984084398827</v>
      </c>
      <c r="BY29" s="12" t="n">
        <v>0.0186632136824506</v>
      </c>
      <c r="BZ29" s="12" t="n">
        <v>0.0538800329046274</v>
      </c>
      <c r="CA29" s="12" t="n">
        <v>0.0540137714860551</v>
      </c>
      <c r="CB29" s="12" t="n">
        <v>0.0432971845536629</v>
      </c>
      <c r="CC29" s="12" t="n">
        <v>-0.00936892591749342</v>
      </c>
      <c r="CD29" s="12" t="n">
        <v>-0.124928878705445</v>
      </c>
      <c r="CE29" s="12" t="n">
        <v>0.113092699494243</v>
      </c>
      <c r="CF29" s="12" t="n">
        <v>-0.0168387086845679</v>
      </c>
      <c r="CG29" s="12" t="n">
        <v>-0.00438377514354884</v>
      </c>
      <c r="CH29" s="12" t="n">
        <v>0.0381437248818327</v>
      </c>
      <c r="CI29" s="12" t="n">
        <v>0.09663827066113</v>
      </c>
      <c r="CJ29" s="12" t="n">
        <v>0.0121020920518808</v>
      </c>
      <c r="CK29" s="12" t="n">
        <v>-0.0763199192375611</v>
      </c>
      <c r="CL29" s="12" t="n">
        <v>-0.149867734075195</v>
      </c>
      <c r="CM29" s="12" t="n">
        <v>-0.104180759389336</v>
      </c>
      <c r="CN29" s="12" t="n">
        <v>0.104946048254803</v>
      </c>
      <c r="CO29" s="12" t="n">
        <v>0.0526843963437964</v>
      </c>
      <c r="CP29" s="12" t="n">
        <v>-0.0045459464923115</v>
      </c>
      <c r="CQ29" s="12" t="n">
        <v>-0.253812188083091</v>
      </c>
      <c r="CR29" s="12" t="n">
        <v>-0.057485256906448</v>
      </c>
      <c r="CS29" s="12" t="n">
        <v>0.0676170229473399</v>
      </c>
      <c r="CT29" s="12" t="n">
        <v>0.340154881581133</v>
      </c>
      <c r="CU29" s="12" t="n">
        <v>-0.0114167487182452</v>
      </c>
      <c r="CV29" s="12" t="n">
        <v>-0.226542337141213</v>
      </c>
      <c r="CW29" s="12" t="n">
        <v>-0.0388406028360737</v>
      </c>
      <c r="CX29" s="12" t="n">
        <v>0.306105613525632</v>
      </c>
      <c r="CY29" s="12" t="n">
        <v>0.134201758383256</v>
      </c>
      <c r="CZ29" s="12" t="n">
        <v>-0.0806747469147542</v>
      </c>
      <c r="DA29" s="12" t="n">
        <v>0.0526487828397484</v>
      </c>
      <c r="DB29" s="12" t="n">
        <v>0.0227908858632083</v>
      </c>
      <c r="DC29" s="12" t="n">
        <v>0.0362919648767049</v>
      </c>
      <c r="DD29" s="12" t="n">
        <v>-0.0822359575565711</v>
      </c>
      <c r="DE29" s="12" t="n">
        <v>0.16355769537822</v>
      </c>
    </row>
    <row r="30" customFormat="false" ht="13" hidden="false" customHeight="false" outlineLevel="0" collapsed="false">
      <c r="A30" s="12" t="s">
        <v>716</v>
      </c>
      <c r="B30" s="12" t="n">
        <v>0.23677636405859</v>
      </c>
      <c r="C30" s="12" t="n">
        <v>0.436492244789702</v>
      </c>
      <c r="D30" s="12" t="n">
        <v>-0.00923007655133738</v>
      </c>
      <c r="E30" s="12" t="n">
        <v>0.563897375146994</v>
      </c>
      <c r="F30" s="12" t="n">
        <v>0.400578697421437</v>
      </c>
      <c r="G30" s="12" t="n">
        <v>0.372614674485163</v>
      </c>
      <c r="H30" s="12" t="n">
        <v>0.430163452521656</v>
      </c>
      <c r="I30" s="12" t="n">
        <v>0.416535078550183</v>
      </c>
      <c r="J30" s="12" t="n">
        <v>0.639697177193884</v>
      </c>
      <c r="K30" s="12" t="n">
        <v>-0.455586256377041</v>
      </c>
      <c r="L30" s="12" t="n">
        <v>0.664882817506536</v>
      </c>
      <c r="M30" s="12" t="n">
        <v>0.618393796323814</v>
      </c>
      <c r="N30" s="12" t="n">
        <v>0.324060453096456</v>
      </c>
      <c r="O30" s="12" t="n">
        <v>-0.0289743625550039</v>
      </c>
      <c r="P30" s="12" t="n">
        <v>-0.157645487794191</v>
      </c>
      <c r="Q30" s="12" t="n">
        <v>0.170047999636918</v>
      </c>
      <c r="R30" s="12" t="n">
        <v>0.652822828182123</v>
      </c>
      <c r="S30" s="12" t="n">
        <v>0.218966223589362</v>
      </c>
      <c r="T30" s="12" t="n">
        <v>0.245589482046355</v>
      </c>
      <c r="U30" s="12" t="n">
        <v>0.243908495065888</v>
      </c>
      <c r="V30" s="12" t="n">
        <v>-0.077711113933449</v>
      </c>
      <c r="W30" s="12" t="n">
        <v>0.0604162111867395</v>
      </c>
      <c r="X30" s="12" t="n">
        <v>-0.424227384787575</v>
      </c>
      <c r="Y30" s="12" t="n">
        <v>-0.0581185308835196</v>
      </c>
      <c r="Z30" s="12" t="n">
        <v>0.168531337112052</v>
      </c>
      <c r="AA30" s="12" t="n">
        <v>0.534527289437805</v>
      </c>
      <c r="AB30" s="12" t="n">
        <v>0.231927556255117</v>
      </c>
      <c r="AC30" s="12" t="n">
        <v>0.0477286070263138</v>
      </c>
      <c r="AD30" s="12" t="n">
        <v>0</v>
      </c>
      <c r="AE30" s="12" t="n">
        <v>0.497668948631022</v>
      </c>
      <c r="AF30" s="12" t="n">
        <v>-0.488826809537483</v>
      </c>
      <c r="AG30" s="12" t="n">
        <v>0.407541780641279</v>
      </c>
      <c r="AH30" s="12" t="n">
        <v>-0.22063279528392</v>
      </c>
      <c r="AI30" s="12" t="n">
        <v>-0.0527950955685745</v>
      </c>
      <c r="AJ30" s="12" t="n">
        <v>0.34779276594876</v>
      </c>
      <c r="AK30" s="12" t="n">
        <v>0.391380810710355</v>
      </c>
      <c r="AL30" s="12" t="n">
        <v>-0.12896835099722</v>
      </c>
      <c r="AM30" s="12" t="n">
        <v>0.187163859047914</v>
      </c>
      <c r="AN30" s="12" t="n">
        <v>-0.191009170110363</v>
      </c>
      <c r="AO30" s="12" t="n">
        <v>0.280996608075444</v>
      </c>
      <c r="AP30" s="12" t="n">
        <v>0.295741194975016</v>
      </c>
      <c r="AQ30" s="12" t="n">
        <v>0.312585421437467</v>
      </c>
      <c r="AR30" s="12" t="n">
        <v>-0.0419361048431108</v>
      </c>
      <c r="AS30" s="12" t="n">
        <v>0.350366720023431</v>
      </c>
      <c r="AT30" s="12" t="n">
        <v>-0.0260167642345256</v>
      </c>
      <c r="AU30" s="12" t="n">
        <v>0.171189973458632</v>
      </c>
      <c r="AV30" s="12" t="n">
        <v>0.067270603757983</v>
      </c>
      <c r="AW30" s="12" t="n">
        <v>-0.457099906731936</v>
      </c>
      <c r="AX30" s="12" t="n">
        <v>-0.0201142084292179</v>
      </c>
      <c r="AY30" s="12" t="n">
        <v>0.459650154979583</v>
      </c>
      <c r="AZ30" s="12" t="n">
        <v>-0.0427639235541623</v>
      </c>
      <c r="BA30" s="12" t="n">
        <v>-0.145797899828217</v>
      </c>
      <c r="BB30" s="12" t="n">
        <v>0.593918272209799</v>
      </c>
      <c r="BC30" s="12" t="n">
        <v>0.431714548758867</v>
      </c>
      <c r="BD30" s="12" t="n">
        <v>0.464167067180905</v>
      </c>
      <c r="BE30" s="12" t="n">
        <v>0.138274732794219</v>
      </c>
      <c r="BF30" s="12" t="n">
        <v>0.142955080857919</v>
      </c>
      <c r="BG30" s="12" t="n">
        <v>0.433205460978765</v>
      </c>
      <c r="BH30" s="12" t="n">
        <v>0.262590774556653</v>
      </c>
      <c r="BI30" s="12" t="n">
        <v>0.333358097460041</v>
      </c>
      <c r="BJ30" s="12" t="n">
        <v>0.314453237075777</v>
      </c>
      <c r="BK30" s="12" t="n">
        <v>-0.100824155961415</v>
      </c>
      <c r="BL30" s="12" t="n">
        <v>0.00294424770040763</v>
      </c>
      <c r="BM30" s="12" t="n">
        <v>0.629657481889525</v>
      </c>
      <c r="BN30" s="12" t="n">
        <v>0.0160879219773244</v>
      </c>
      <c r="BO30" s="12" t="n">
        <v>-0.041726122893681</v>
      </c>
      <c r="BP30" s="12" t="n">
        <v>-0.171844472471543</v>
      </c>
      <c r="BQ30" s="12" t="n">
        <v>0.29255338371925</v>
      </c>
      <c r="BR30" s="12" t="n">
        <v>-0.481652127346037</v>
      </c>
      <c r="BS30" s="12" t="n">
        <v>0.422836090358779</v>
      </c>
      <c r="BT30" s="12" t="n">
        <v>0.427402755138159</v>
      </c>
      <c r="BU30" s="12" t="n">
        <v>0.434943090069403</v>
      </c>
      <c r="BV30" s="12" t="n">
        <v>0.177784686389149</v>
      </c>
      <c r="BW30" s="12" t="n">
        <v>0.0466104829994116</v>
      </c>
      <c r="BX30" s="12" t="n">
        <v>-0.0343968028864249</v>
      </c>
      <c r="BY30" s="12" t="n">
        <v>-0.000851502549841138</v>
      </c>
      <c r="BZ30" s="12" t="n">
        <v>-0.0174106462550315</v>
      </c>
      <c r="CA30" s="12" t="n">
        <v>0.478139780263272</v>
      </c>
      <c r="CB30" s="12" t="n">
        <v>0.0183401336736735</v>
      </c>
      <c r="CC30" s="12" t="n">
        <v>-0.0112986722609241</v>
      </c>
      <c r="CD30" s="12" t="n">
        <v>0.530663432629848</v>
      </c>
      <c r="CE30" s="12" t="n">
        <v>-0.435093765569208</v>
      </c>
      <c r="CF30" s="12" t="n">
        <v>0.0734659626364808</v>
      </c>
      <c r="CG30" s="12" t="n">
        <v>0.3256236555871</v>
      </c>
      <c r="CH30" s="12" t="n">
        <v>0.239005546262488</v>
      </c>
      <c r="CI30" s="12" t="n">
        <v>-0.328138194716629</v>
      </c>
      <c r="CJ30" s="12" t="n">
        <v>-0.422169825310325</v>
      </c>
      <c r="CK30" s="12" t="n">
        <v>0.147865756318672</v>
      </c>
      <c r="CL30" s="12" t="n">
        <v>0.37870091473582</v>
      </c>
      <c r="CM30" s="12" t="n">
        <v>0.196177204688708</v>
      </c>
      <c r="CN30" s="12" t="n">
        <v>-0.0745862272988554</v>
      </c>
      <c r="CO30" s="12" t="n">
        <v>0.152850383995565</v>
      </c>
      <c r="CP30" s="12" t="n">
        <v>-0.476405009936231</v>
      </c>
      <c r="CQ30" s="12" t="n">
        <v>0.284139420335957</v>
      </c>
      <c r="CR30" s="12" t="n">
        <v>-0.467338746376284</v>
      </c>
      <c r="CS30" s="12" t="n">
        <v>-0.132161704499296</v>
      </c>
      <c r="CT30" s="12" t="n">
        <v>-0.101540405945601</v>
      </c>
      <c r="CU30" s="12" t="n">
        <v>0.320282129977358</v>
      </c>
      <c r="CV30" s="12" t="n">
        <v>0.1681120702159</v>
      </c>
      <c r="CW30" s="12" t="n">
        <v>0.357863325144959</v>
      </c>
      <c r="CX30" s="12" t="n">
        <v>0.00686626372926285</v>
      </c>
      <c r="CY30" s="12" t="n">
        <v>0.611928573762498</v>
      </c>
      <c r="CZ30" s="12" t="n">
        <v>0.125462595326004</v>
      </c>
      <c r="DA30" s="12" t="n">
        <v>0.0430779419982169</v>
      </c>
      <c r="DB30" s="12" t="n">
        <v>-0.375420754958069</v>
      </c>
      <c r="DC30" s="12" t="n">
        <v>-0.0185907539313622</v>
      </c>
      <c r="DD30" s="12" t="n">
        <v>-0.19647387693017</v>
      </c>
      <c r="DE30" s="12" t="n">
        <v>0.606820786501412</v>
      </c>
    </row>
    <row r="31" customFormat="false" ht="13" hidden="false" customHeight="false" outlineLevel="0" collapsed="false">
      <c r="A31" s="12" t="s">
        <v>717</v>
      </c>
      <c r="B31" s="12" t="n">
        <v>0.150526101557079</v>
      </c>
      <c r="C31" s="12" t="n">
        <v>0.324766910965766</v>
      </c>
      <c r="D31" s="12" t="n">
        <v>0.0135468714895054</v>
      </c>
      <c r="E31" s="12" t="n">
        <v>0.476184527600004</v>
      </c>
      <c r="F31" s="12" t="n">
        <v>0.231474191530112</v>
      </c>
      <c r="G31" s="12" t="n">
        <v>0.251299243533327</v>
      </c>
      <c r="H31" s="12" t="n">
        <v>0.284653770389759</v>
      </c>
      <c r="I31" s="12" t="n">
        <v>0.318080135464814</v>
      </c>
      <c r="J31" s="12" t="n">
        <v>0.483392050249468</v>
      </c>
      <c r="K31" s="12" t="n">
        <v>-0.214228674182771</v>
      </c>
      <c r="L31" s="12" t="n">
        <v>0.501037978251129</v>
      </c>
      <c r="M31" s="12" t="n">
        <v>0.469326893417154</v>
      </c>
      <c r="N31" s="12" t="n">
        <v>0.203113005744545</v>
      </c>
      <c r="O31" s="12" t="n">
        <v>0.0502835471793421</v>
      </c>
      <c r="P31" s="12" t="n">
        <v>-0.00632037064140814</v>
      </c>
      <c r="Q31" s="12" t="n">
        <v>0.115337904945146</v>
      </c>
      <c r="R31" s="12" t="n">
        <v>0.414310710251117</v>
      </c>
      <c r="S31" s="12" t="n">
        <v>0.00413619441060245</v>
      </c>
      <c r="T31" s="12" t="n">
        <v>0.38362934729777</v>
      </c>
      <c r="U31" s="12" t="n">
        <v>0.128575212332099</v>
      </c>
      <c r="V31" s="12" t="n">
        <v>-0.158612865964259</v>
      </c>
      <c r="W31" s="12" t="n">
        <v>0.0170483683832391</v>
      </c>
      <c r="X31" s="12" t="n">
        <v>-0.345995607351164</v>
      </c>
      <c r="Y31" s="12" t="n">
        <v>0.0074904369619356</v>
      </c>
      <c r="Z31" s="12" t="n">
        <v>0.142557277234571</v>
      </c>
      <c r="AA31" s="12" t="n">
        <v>0.456389046613393</v>
      </c>
      <c r="AB31" s="12" t="n">
        <v>0.0708814795031296</v>
      </c>
      <c r="AC31" s="12" t="n">
        <v>0.16875635927122</v>
      </c>
      <c r="AD31" s="12" t="n">
        <v>0.497668948631022</v>
      </c>
      <c r="AE31" s="12" t="n">
        <v>0</v>
      </c>
      <c r="AF31" s="12" t="n">
        <v>-0.383407234609298</v>
      </c>
      <c r="AG31" s="12" t="n">
        <v>0.194850676784298</v>
      </c>
      <c r="AH31" s="12" t="n">
        <v>-0.165880616017839</v>
      </c>
      <c r="AI31" s="12" t="n">
        <v>-0.0420305468309608</v>
      </c>
      <c r="AJ31" s="12" t="n">
        <v>0.205363429791923</v>
      </c>
      <c r="AK31" s="12" t="n">
        <v>0.296571715836493</v>
      </c>
      <c r="AL31" s="12" t="n">
        <v>-0.0727358872663835</v>
      </c>
      <c r="AM31" s="12" t="n">
        <v>0.0360661212185532</v>
      </c>
      <c r="AN31" s="12" t="n">
        <v>-0.145961165320197</v>
      </c>
      <c r="AO31" s="12" t="n">
        <v>0.403414521517088</v>
      </c>
      <c r="AP31" s="12" t="n">
        <v>0.42878743684373</v>
      </c>
      <c r="AQ31" s="12" t="n">
        <v>0.284456082501499</v>
      </c>
      <c r="AR31" s="12" t="n">
        <v>-0.0906374541287087</v>
      </c>
      <c r="AS31" s="12" t="n">
        <v>0.255097788702763</v>
      </c>
      <c r="AT31" s="12" t="n">
        <v>-0.0659323905156233</v>
      </c>
      <c r="AU31" s="12" t="n">
        <v>0.0766576286878587</v>
      </c>
      <c r="AV31" s="12" t="n">
        <v>0.148800732401472</v>
      </c>
      <c r="AW31" s="12" t="n">
        <v>-0.293552991001754</v>
      </c>
      <c r="AX31" s="12" t="n">
        <v>-0.036493583249719</v>
      </c>
      <c r="AY31" s="12" t="n">
        <v>0.380909144124354</v>
      </c>
      <c r="AZ31" s="12" t="n">
        <v>0.0886300375718028</v>
      </c>
      <c r="BA31" s="12" t="n">
        <v>-0.14759078224643</v>
      </c>
      <c r="BB31" s="12" t="n">
        <v>0.543757927893792</v>
      </c>
      <c r="BC31" s="12" t="n">
        <v>0.409502315759101</v>
      </c>
      <c r="BD31" s="12" t="n">
        <v>0.3628805383702</v>
      </c>
      <c r="BE31" s="12" t="n">
        <v>-0.0948160527755237</v>
      </c>
      <c r="BF31" s="12" t="n">
        <v>0.00489156207252041</v>
      </c>
      <c r="BG31" s="12" t="n">
        <v>0.404777027215528</v>
      </c>
      <c r="BH31" s="12" t="n">
        <v>0.205740235069063</v>
      </c>
      <c r="BI31" s="12" t="n">
        <v>0.140885665818349</v>
      </c>
      <c r="BJ31" s="12" t="n">
        <v>0.345204042522749</v>
      </c>
      <c r="BK31" s="12" t="n">
        <v>0.0102513618286067</v>
      </c>
      <c r="BL31" s="12" t="n">
        <v>-0.0976272190073053</v>
      </c>
      <c r="BM31" s="12" t="n">
        <v>0.446332026751681</v>
      </c>
      <c r="BN31" s="12" t="n">
        <v>-0.17593656521261</v>
      </c>
      <c r="BO31" s="12" t="n">
        <v>-0.0172384096292623</v>
      </c>
      <c r="BP31" s="12" t="n">
        <v>-0.132698430385491</v>
      </c>
      <c r="BQ31" s="12" t="n">
        <v>0.217076601484025</v>
      </c>
      <c r="BR31" s="12" t="n">
        <v>-0.337608248627035</v>
      </c>
      <c r="BS31" s="12" t="n">
        <v>0.265109758670818</v>
      </c>
      <c r="BT31" s="12" t="n">
        <v>0.300909612928876</v>
      </c>
      <c r="BU31" s="12" t="n">
        <v>0.266338597599227</v>
      </c>
      <c r="BV31" s="12" t="n">
        <v>0.0416180114586908</v>
      </c>
      <c r="BW31" s="12" t="n">
        <v>0.0947693306932335</v>
      </c>
      <c r="BX31" s="12" t="n">
        <v>-0.135679289883771</v>
      </c>
      <c r="BY31" s="12" t="n">
        <v>-0.128955232223411</v>
      </c>
      <c r="BZ31" s="12" t="n">
        <v>-0.145304658972504</v>
      </c>
      <c r="CA31" s="12" t="n">
        <v>0.39228973394192</v>
      </c>
      <c r="CB31" s="12" t="n">
        <v>-0.0998343506854809</v>
      </c>
      <c r="CC31" s="12" t="n">
        <v>-0.0367338951628406</v>
      </c>
      <c r="CD31" s="12" t="n">
        <v>0.451210157271516</v>
      </c>
      <c r="CE31" s="12" t="n">
        <v>-0.407869927653112</v>
      </c>
      <c r="CF31" s="12" t="n">
        <v>0.166436138598656</v>
      </c>
      <c r="CG31" s="12" t="n">
        <v>0.223818879708426</v>
      </c>
      <c r="CH31" s="12" t="n">
        <v>0.244727928925201</v>
      </c>
      <c r="CI31" s="12" t="n">
        <v>-0.335747672508077</v>
      </c>
      <c r="CJ31" s="12" t="n">
        <v>-0.201630851883179</v>
      </c>
      <c r="CK31" s="12" t="n">
        <v>0.0743304182798807</v>
      </c>
      <c r="CL31" s="12" t="n">
        <v>0.310890120596132</v>
      </c>
      <c r="CM31" s="12" t="n">
        <v>0.0566921200665696</v>
      </c>
      <c r="CN31" s="12" t="n">
        <v>-0.0580768041022008</v>
      </c>
      <c r="CO31" s="12" t="n">
        <v>0.0237290764695404</v>
      </c>
      <c r="CP31" s="12" t="n">
        <v>-0.20500098802409</v>
      </c>
      <c r="CQ31" s="12" t="n">
        <v>0.332427347373179</v>
      </c>
      <c r="CR31" s="12" t="n">
        <v>-0.248519118373328</v>
      </c>
      <c r="CS31" s="12" t="n">
        <v>-0.196834071820169</v>
      </c>
      <c r="CT31" s="12" t="n">
        <v>0.114086637356712</v>
      </c>
      <c r="CU31" s="12" t="n">
        <v>0.271352122505618</v>
      </c>
      <c r="CV31" s="12" t="n">
        <v>0.079204545845763</v>
      </c>
      <c r="CW31" s="12" t="n">
        <v>0.249056029193309</v>
      </c>
      <c r="CX31" s="12" t="n">
        <v>0.0365562339506338</v>
      </c>
      <c r="CY31" s="12" t="n">
        <v>0.499173642649529</v>
      </c>
      <c r="CZ31" s="12" t="n">
        <v>0.00713735552385196</v>
      </c>
      <c r="DA31" s="12" t="n">
        <v>-0.0415427329897659</v>
      </c>
      <c r="DB31" s="12" t="n">
        <v>-0.2528704769775</v>
      </c>
      <c r="DC31" s="12" t="n">
        <v>-0.172943102393579</v>
      </c>
      <c r="DD31" s="12" t="n">
        <v>-0.0146468623332653</v>
      </c>
      <c r="DE31" s="12" t="n">
        <v>0.548129667540901</v>
      </c>
    </row>
    <row r="32" customFormat="false" ht="13" hidden="false" customHeight="false" outlineLevel="0" collapsed="false">
      <c r="A32" s="12" t="s">
        <v>718</v>
      </c>
      <c r="B32" s="12" t="n">
        <v>-0.425606188075875</v>
      </c>
      <c r="C32" s="12" t="n">
        <v>-0.459115850004469</v>
      </c>
      <c r="D32" s="12" t="n">
        <v>0.0989876612201344</v>
      </c>
      <c r="E32" s="12" t="n">
        <v>-0.481050266358958</v>
      </c>
      <c r="F32" s="12" t="n">
        <v>-0.491410491734155</v>
      </c>
      <c r="G32" s="12" t="n">
        <v>-0.372984664130066</v>
      </c>
      <c r="H32" s="12" t="n">
        <v>0.0187420670117849</v>
      </c>
      <c r="I32" s="12" t="n">
        <v>0.0150645290728037</v>
      </c>
      <c r="J32" s="12" t="n">
        <v>-0.416483936624792</v>
      </c>
      <c r="K32" s="12" t="n">
        <v>0.455535248271308</v>
      </c>
      <c r="L32" s="12" t="n">
        <v>-0.629882894001116</v>
      </c>
      <c r="M32" s="12" t="n">
        <v>-0.403442049501148</v>
      </c>
      <c r="N32" s="12" t="n">
        <v>0.179656343382149</v>
      </c>
      <c r="O32" s="12" t="n">
        <v>-0.11340692927681</v>
      </c>
      <c r="P32" s="12" t="n">
        <v>0.282887286459045</v>
      </c>
      <c r="Q32" s="12" t="n">
        <v>0.134331914050252</v>
      </c>
      <c r="R32" s="12" t="n">
        <v>-0.481866025761063</v>
      </c>
      <c r="S32" s="12" t="n">
        <v>-0.0545253706220497</v>
      </c>
      <c r="T32" s="12" t="n">
        <v>-0.141712340930702</v>
      </c>
      <c r="U32" s="12" t="n">
        <v>0.0967664167563551</v>
      </c>
      <c r="V32" s="12" t="n">
        <v>0.114831245910663</v>
      </c>
      <c r="W32" s="12" t="n">
        <v>-0.365066650783462</v>
      </c>
      <c r="X32" s="12" t="n">
        <v>0.627030075029638</v>
      </c>
      <c r="Y32" s="12" t="n">
        <v>-0.263184237306631</v>
      </c>
      <c r="Z32" s="12" t="n">
        <v>-0.154410109349398</v>
      </c>
      <c r="AA32" s="12" t="n">
        <v>-0.634488959335816</v>
      </c>
      <c r="AB32" s="12" t="n">
        <v>-0.226997278094808</v>
      </c>
      <c r="AC32" s="12" t="n">
        <v>0.209185883024775</v>
      </c>
      <c r="AD32" s="12" t="n">
        <v>-0.488826809537483</v>
      </c>
      <c r="AE32" s="12" t="n">
        <v>-0.383407234609298</v>
      </c>
      <c r="AF32" s="12" t="n">
        <v>0</v>
      </c>
      <c r="AG32" s="12" t="n">
        <v>-0.327214623036082</v>
      </c>
      <c r="AH32" s="12" t="n">
        <v>0.283351494675016</v>
      </c>
      <c r="AI32" s="12" t="n">
        <v>-0.0358960414963035</v>
      </c>
      <c r="AJ32" s="12" t="n">
        <v>-0.399356795433174</v>
      </c>
      <c r="AK32" s="12" t="n">
        <v>-0.136744893111963</v>
      </c>
      <c r="AL32" s="12" t="n">
        <v>-0.0472501000403209</v>
      </c>
      <c r="AM32" s="12" t="n">
        <v>-0.165427410843867</v>
      </c>
      <c r="AN32" s="12" t="n">
        <v>0.0299534874132893</v>
      </c>
      <c r="AO32" s="12" t="n">
        <v>-0.224537225787502</v>
      </c>
      <c r="AP32" s="12" t="n">
        <v>-0.168802358422182</v>
      </c>
      <c r="AQ32" s="12" t="n">
        <v>0.0353919708534816</v>
      </c>
      <c r="AR32" s="12" t="n">
        <v>-0.0946442778457888</v>
      </c>
      <c r="AS32" s="12" t="n">
        <v>-0.58475455962089</v>
      </c>
      <c r="AT32" s="12" t="n">
        <v>-0.0276866720392681</v>
      </c>
      <c r="AU32" s="12" t="n">
        <v>-0.0330940317386153</v>
      </c>
      <c r="AV32" s="12" t="n">
        <v>0.0645647797091169</v>
      </c>
      <c r="AW32" s="12" t="n">
        <v>0.581270832277969</v>
      </c>
      <c r="AX32" s="12" t="n">
        <v>0.30010004367531</v>
      </c>
      <c r="AY32" s="12" t="n">
        <v>-0.231703537488976</v>
      </c>
      <c r="AZ32" s="12" t="n">
        <v>0.109889596141613</v>
      </c>
      <c r="BA32" s="12" t="n">
        <v>0.159635742635674</v>
      </c>
      <c r="BB32" s="12" t="n">
        <v>-0.525863377488041</v>
      </c>
      <c r="BC32" s="12" t="n">
        <v>-0.448875458260952</v>
      </c>
      <c r="BD32" s="12" t="n">
        <v>-0.141575184254347</v>
      </c>
      <c r="BE32" s="12" t="n">
        <v>-0.393010481429214</v>
      </c>
      <c r="BF32" s="12" t="n">
        <v>-0.240783555066097</v>
      </c>
      <c r="BG32" s="12" t="n">
        <v>-0.440072147555576</v>
      </c>
      <c r="BH32" s="12" t="n">
        <v>-0.262649830457787</v>
      </c>
      <c r="BI32" s="12" t="n">
        <v>-0.177840164785986</v>
      </c>
      <c r="BJ32" s="12" t="n">
        <v>-0.221059587090757</v>
      </c>
      <c r="BK32" s="12" t="n">
        <v>0.146893034938072</v>
      </c>
      <c r="BL32" s="12" t="n">
        <v>-0.191231751214337</v>
      </c>
      <c r="BM32" s="12" t="n">
        <v>-0.565233810676285</v>
      </c>
      <c r="BN32" s="12" t="n">
        <v>-0.29178984822741</v>
      </c>
      <c r="BO32" s="12" t="n">
        <v>0.242606653758276</v>
      </c>
      <c r="BP32" s="12" t="n">
        <v>0.148539523770218</v>
      </c>
      <c r="BQ32" s="12" t="n">
        <v>-0.263115582510182</v>
      </c>
      <c r="BR32" s="12" t="n">
        <v>0.684326516371415</v>
      </c>
      <c r="BS32" s="12" t="n">
        <v>-0.369926104639077</v>
      </c>
      <c r="BT32" s="12" t="n">
        <v>-0.47638817134426</v>
      </c>
      <c r="BU32" s="12" t="n">
        <v>-0.546164577025608</v>
      </c>
      <c r="BV32" s="12" t="n">
        <v>-0.403168778347689</v>
      </c>
      <c r="BW32" s="12" t="n">
        <v>0.0365600435110791</v>
      </c>
      <c r="BX32" s="12" t="n">
        <v>0.0382349686637822</v>
      </c>
      <c r="BY32" s="12" t="n">
        <v>-0.160693885045753</v>
      </c>
      <c r="BZ32" s="12" t="n">
        <v>-0.0736040299851279</v>
      </c>
      <c r="CA32" s="12" t="n">
        <v>-0.4560251678639</v>
      </c>
      <c r="CB32" s="12" t="n">
        <v>-0.16989939203671</v>
      </c>
      <c r="CC32" s="12" t="n">
        <v>-0.0330646854670148</v>
      </c>
      <c r="CD32" s="12" t="n">
        <v>-0.788620085370863</v>
      </c>
      <c r="CE32" s="12" t="n">
        <v>0.62928866750103</v>
      </c>
      <c r="CF32" s="12" t="n">
        <v>-0.31391689241204</v>
      </c>
      <c r="CG32" s="12" t="n">
        <v>-0.156202433993891</v>
      </c>
      <c r="CH32" s="12" t="n">
        <v>-0.319498930563647</v>
      </c>
      <c r="CI32" s="12" t="n">
        <v>0.335384916955283</v>
      </c>
      <c r="CJ32" s="12" t="n">
        <v>0.378741693020998</v>
      </c>
      <c r="CK32" s="12" t="n">
        <v>-0.294196697754063</v>
      </c>
      <c r="CL32" s="12" t="n">
        <v>-0.509293790346181</v>
      </c>
      <c r="CM32" s="12" t="n">
        <v>-0.235897148414269</v>
      </c>
      <c r="CN32" s="12" t="n">
        <v>0.316530105247308</v>
      </c>
      <c r="CO32" s="12" t="n">
        <v>0.0554990384939137</v>
      </c>
      <c r="CP32" s="12" t="n">
        <v>0.341010669338136</v>
      </c>
      <c r="CQ32" s="12" t="n">
        <v>-0.262362281601112</v>
      </c>
      <c r="CR32" s="12" t="n">
        <v>0.364087266394859</v>
      </c>
      <c r="CS32" s="12" t="n">
        <v>-0.0390101952585405</v>
      </c>
      <c r="CT32" s="12" t="n">
        <v>0.127249919436576</v>
      </c>
      <c r="CU32" s="12" t="n">
        <v>-0.436484729273697</v>
      </c>
      <c r="CV32" s="12" t="n">
        <v>-0.115812698180203</v>
      </c>
      <c r="CW32" s="12" t="n">
        <v>-0.288195974975077</v>
      </c>
      <c r="CX32" s="12" t="n">
        <v>0.252287420912235</v>
      </c>
      <c r="CY32" s="12" t="n">
        <v>-0.419365799798263</v>
      </c>
      <c r="CZ32" s="12" t="n">
        <v>-0.138365000075216</v>
      </c>
      <c r="DA32" s="12" t="n">
        <v>-0.308578577860637</v>
      </c>
      <c r="DB32" s="12" t="n">
        <v>0.402477000922681</v>
      </c>
      <c r="DC32" s="12" t="n">
        <v>0.0490416293646271</v>
      </c>
      <c r="DD32" s="12" t="n">
        <v>0.0943890348068864</v>
      </c>
      <c r="DE32" s="12" t="n">
        <v>-0.552000223347415</v>
      </c>
    </row>
    <row r="33" customFormat="false" ht="13" hidden="false" customHeight="false" outlineLevel="0" collapsed="false">
      <c r="A33" s="12" t="s">
        <v>719</v>
      </c>
      <c r="B33" s="12" t="n">
        <v>0.0711703429462901</v>
      </c>
      <c r="C33" s="12" t="n">
        <v>0.277871347792362</v>
      </c>
      <c r="D33" s="12" t="n">
        <v>0.323743449774668</v>
      </c>
      <c r="E33" s="12" t="n">
        <v>0.384535841310496</v>
      </c>
      <c r="F33" s="12" t="n">
        <v>0.290722211356459</v>
      </c>
      <c r="G33" s="12" t="n">
        <v>0.146135289786815</v>
      </c>
      <c r="H33" s="12" t="n">
        <v>0.227461751858162</v>
      </c>
      <c r="I33" s="12" t="n">
        <v>0.357369532667591</v>
      </c>
      <c r="J33" s="12" t="n">
        <v>0.592108243926374</v>
      </c>
      <c r="K33" s="12" t="n">
        <v>-0.293332118613459</v>
      </c>
      <c r="L33" s="12" t="n">
        <v>0.537648200082085</v>
      </c>
      <c r="M33" s="12" t="n">
        <v>0.590714542846242</v>
      </c>
      <c r="N33" s="12" t="n">
        <v>0.0895898268263661</v>
      </c>
      <c r="O33" s="12" t="n">
        <v>0.0631744127085342</v>
      </c>
      <c r="P33" s="12" t="n">
        <v>-0.265966063386699</v>
      </c>
      <c r="Q33" s="12" t="n">
        <v>0.342726176747981</v>
      </c>
      <c r="R33" s="12" t="n">
        <v>0.591252022471295</v>
      </c>
      <c r="S33" s="12" t="n">
        <v>-0.0138808051229399</v>
      </c>
      <c r="T33" s="12" t="n">
        <v>0.214398830736527</v>
      </c>
      <c r="U33" s="12" t="n">
        <v>0.20798411892043</v>
      </c>
      <c r="V33" s="12" t="n">
        <v>-0.234633379722772</v>
      </c>
      <c r="W33" s="12" t="n">
        <v>-0.10169538400927</v>
      </c>
      <c r="X33" s="12" t="n">
        <v>-0.41492096199725</v>
      </c>
      <c r="Y33" s="12" t="n">
        <v>-0.000408830257528824</v>
      </c>
      <c r="Z33" s="12" t="n">
        <v>0.239777029195234</v>
      </c>
      <c r="AA33" s="12" t="n">
        <v>0.364010300222349</v>
      </c>
      <c r="AB33" s="12" t="n">
        <v>0.165908889622194</v>
      </c>
      <c r="AC33" s="12" t="n">
        <v>0.203319331072362</v>
      </c>
      <c r="AD33" s="12" t="n">
        <v>0.407541780641279</v>
      </c>
      <c r="AE33" s="12" t="n">
        <v>0.194850676784298</v>
      </c>
      <c r="AF33" s="12" t="n">
        <v>-0.327214623036082</v>
      </c>
      <c r="AG33" s="12" t="n">
        <v>0</v>
      </c>
      <c r="AH33" s="12" t="n">
        <v>0.0237997148513777</v>
      </c>
      <c r="AI33" s="12" t="n">
        <v>-0.197019114451225</v>
      </c>
      <c r="AJ33" s="12" t="n">
        <v>0.42238111412424</v>
      </c>
      <c r="AK33" s="12" t="n">
        <v>0.143055876718834</v>
      </c>
      <c r="AL33" s="12" t="n">
        <v>-0.266238659189606</v>
      </c>
      <c r="AM33" s="12" t="n">
        <v>0.298084814310365</v>
      </c>
      <c r="AN33" s="12" t="n">
        <v>-0.0213615889700235</v>
      </c>
      <c r="AO33" s="12" t="n">
        <v>0.32223320878891</v>
      </c>
      <c r="AP33" s="12" t="n">
        <v>0.274626255333288</v>
      </c>
      <c r="AQ33" s="12" t="n">
        <v>0.22121783961204</v>
      </c>
      <c r="AR33" s="12" t="n">
        <v>0.0910298333374086</v>
      </c>
      <c r="AS33" s="12" t="n">
        <v>0.342543160812406</v>
      </c>
      <c r="AT33" s="12" t="n">
        <v>-0.123255585206176</v>
      </c>
      <c r="AU33" s="12" t="n">
        <v>-0.0880502730757619</v>
      </c>
      <c r="AV33" s="12" t="n">
        <v>-0.0287551239611356</v>
      </c>
      <c r="AW33" s="12" t="n">
        <v>-0.329822854186194</v>
      </c>
      <c r="AX33" s="12" t="n">
        <v>0.109901634235593</v>
      </c>
      <c r="AY33" s="12" t="n">
        <v>0.438297933332715</v>
      </c>
      <c r="AZ33" s="12" t="n">
        <v>-0.033233808249225</v>
      </c>
      <c r="BA33" s="12" t="n">
        <v>-0.0449070186523294</v>
      </c>
      <c r="BB33" s="12" t="n">
        <v>0.471218542379489</v>
      </c>
      <c r="BC33" s="12" t="n">
        <v>0.297217166786005</v>
      </c>
      <c r="BD33" s="12" t="n">
        <v>0.346209260163878</v>
      </c>
      <c r="BE33" s="12" t="n">
        <v>0.330771056074768</v>
      </c>
      <c r="BF33" s="12" t="n">
        <v>0.218112296137657</v>
      </c>
      <c r="BG33" s="12" t="n">
        <v>0.519901921248917</v>
      </c>
      <c r="BH33" s="12" t="n">
        <v>0.249003241564324</v>
      </c>
      <c r="BI33" s="12" t="n">
        <v>0.377580818288055</v>
      </c>
      <c r="BJ33" s="12" t="n">
        <v>0.0919622428417944</v>
      </c>
      <c r="BK33" s="12" t="n">
        <v>-0.0448688548493173</v>
      </c>
      <c r="BL33" s="12" t="n">
        <v>0.136024655067612</v>
      </c>
      <c r="BM33" s="12" t="n">
        <v>0.431108190212834</v>
      </c>
      <c r="BN33" s="12" t="n">
        <v>0.241372765513502</v>
      </c>
      <c r="BO33" s="12" t="n">
        <v>-0.0116715050174582</v>
      </c>
      <c r="BP33" s="12" t="n">
        <v>-0.116556725019185</v>
      </c>
      <c r="BQ33" s="12" t="n">
        <v>0.149652164229182</v>
      </c>
      <c r="BR33" s="12" t="n">
        <v>-0.389951483555456</v>
      </c>
      <c r="BS33" s="12" t="n">
        <v>0.255913896602387</v>
      </c>
      <c r="BT33" s="12" t="n">
        <v>0.381978160223077</v>
      </c>
      <c r="BU33" s="12" t="n">
        <v>0.260138164294097</v>
      </c>
      <c r="BV33" s="12" t="n">
        <v>0.299122268589873</v>
      </c>
      <c r="BW33" s="12" t="n">
        <v>-0.112107286117691</v>
      </c>
      <c r="BX33" s="12" t="n">
        <v>0.125493799987438</v>
      </c>
      <c r="BY33" s="12" t="n">
        <v>0.133506948452418</v>
      </c>
      <c r="BZ33" s="12" t="n">
        <v>0.128658767148917</v>
      </c>
      <c r="CA33" s="12" t="n">
        <v>0.342700456773215</v>
      </c>
      <c r="CB33" s="12" t="n">
        <v>0.0160074996182136</v>
      </c>
      <c r="CC33" s="12" t="n">
        <v>0.103410854778694</v>
      </c>
      <c r="CD33" s="12" t="n">
        <v>0.377336371022834</v>
      </c>
      <c r="CE33" s="12" t="n">
        <v>-0.188078005123184</v>
      </c>
      <c r="CF33" s="12" t="n">
        <v>-0.0213598061240396</v>
      </c>
      <c r="CG33" s="12" t="n">
        <v>0.211088689249184</v>
      </c>
      <c r="CH33" s="12" t="n">
        <v>0.330870189000988</v>
      </c>
      <c r="CI33" s="12" t="n">
        <v>-0.174555056286038</v>
      </c>
      <c r="CJ33" s="12" t="n">
        <v>-0.277684685818749</v>
      </c>
      <c r="CK33" s="12" t="n">
        <v>0.321128311626499</v>
      </c>
      <c r="CL33" s="12" t="n">
        <v>0.270369216035244</v>
      </c>
      <c r="CM33" s="12" t="n">
        <v>-0.123697738432327</v>
      </c>
      <c r="CN33" s="12" t="n">
        <v>-0.0239232470463646</v>
      </c>
      <c r="CO33" s="12" t="n">
        <v>0.0088639623768683</v>
      </c>
      <c r="CP33" s="12" t="n">
        <v>-0.498746564512161</v>
      </c>
      <c r="CQ33" s="12" t="n">
        <v>-0.0042338339634185</v>
      </c>
      <c r="CR33" s="12" t="n">
        <v>-0.42518109083503</v>
      </c>
      <c r="CS33" s="12" t="n">
        <v>-0.0321641699025439</v>
      </c>
      <c r="CT33" s="12" t="n">
        <v>0.0966151578780557</v>
      </c>
      <c r="CU33" s="12" t="n">
        <v>0.0815107483981787</v>
      </c>
      <c r="CV33" s="12" t="n">
        <v>-0.129826688386602</v>
      </c>
      <c r="CW33" s="12" t="n">
        <v>0.322659560991192</v>
      </c>
      <c r="CX33" s="12" t="n">
        <v>0.223782661112974</v>
      </c>
      <c r="CY33" s="12" t="n">
        <v>0.328271071422212</v>
      </c>
      <c r="CZ33" s="12" t="n">
        <v>0.017299449386456</v>
      </c>
      <c r="DA33" s="12" t="n">
        <v>0.182982021217956</v>
      </c>
      <c r="DB33" s="12" t="n">
        <v>-0.299899717518353</v>
      </c>
      <c r="DC33" s="12" t="n">
        <v>0.1102006800638</v>
      </c>
      <c r="DD33" s="12" t="n">
        <v>-0.195806784934702</v>
      </c>
      <c r="DE33" s="12" t="n">
        <v>0.458159867292692</v>
      </c>
    </row>
    <row r="34" customFormat="false" ht="13" hidden="false" customHeight="false" outlineLevel="0" collapsed="false">
      <c r="A34" s="12" t="s">
        <v>720</v>
      </c>
      <c r="B34" s="12" t="n">
        <v>-0.0450335283871457</v>
      </c>
      <c r="C34" s="12" t="n">
        <v>0.0869197601208484</v>
      </c>
      <c r="D34" s="12" t="n">
        <v>0.424075574124677</v>
      </c>
      <c r="E34" s="12" t="n">
        <v>-0.18873412541629</v>
      </c>
      <c r="F34" s="12" t="n">
        <v>-0.0459401643284259</v>
      </c>
      <c r="G34" s="12" t="n">
        <v>0.0382598212688791</v>
      </c>
      <c r="H34" s="12" t="n">
        <v>-0.11941164593551</v>
      </c>
      <c r="I34" s="12" t="n">
        <v>-0.167554271202439</v>
      </c>
      <c r="J34" s="12" t="n">
        <v>-0.0138508348289828</v>
      </c>
      <c r="K34" s="12" t="n">
        <v>0.349026524967486</v>
      </c>
      <c r="L34" s="12" t="n">
        <v>-0.163320898594281</v>
      </c>
      <c r="M34" s="12" t="n">
        <v>-0.0349189692748701</v>
      </c>
      <c r="N34" s="12" t="n">
        <v>-0.133676802037833</v>
      </c>
      <c r="O34" s="12" t="n">
        <v>-0.0412753315510054</v>
      </c>
      <c r="P34" s="12" t="n">
        <v>0.207073572972849</v>
      </c>
      <c r="Q34" s="12" t="n">
        <v>-0.0105249505531381</v>
      </c>
      <c r="R34" s="12" t="n">
        <v>0.00182350334042564</v>
      </c>
      <c r="S34" s="12" t="n">
        <v>-0.0943739501641942</v>
      </c>
      <c r="T34" s="12" t="n">
        <v>-0.0462236343092714</v>
      </c>
      <c r="U34" s="12" t="n">
        <v>-0.0841116053977425</v>
      </c>
      <c r="V34" s="12" t="n">
        <v>-0.0789262231718665</v>
      </c>
      <c r="W34" s="12" t="n">
        <v>-0.0286666648341174</v>
      </c>
      <c r="X34" s="12" t="n">
        <v>0.0742977319959487</v>
      </c>
      <c r="Y34" s="12" t="n">
        <v>0.0613677448900444</v>
      </c>
      <c r="Z34" s="12" t="n">
        <v>-0.0618895413324843</v>
      </c>
      <c r="AA34" s="12" t="n">
        <v>-0.308078575543597</v>
      </c>
      <c r="AB34" s="12" t="n">
        <v>-0.113665276588725</v>
      </c>
      <c r="AC34" s="12" t="n">
        <v>0.174474958914632</v>
      </c>
      <c r="AD34" s="12" t="n">
        <v>-0.22063279528392</v>
      </c>
      <c r="AE34" s="12" t="n">
        <v>-0.165880616017839</v>
      </c>
      <c r="AF34" s="12" t="n">
        <v>0.283351494675016</v>
      </c>
      <c r="AG34" s="12" t="n">
        <v>0.0237997148513777</v>
      </c>
      <c r="AH34" s="12" t="n">
        <v>0</v>
      </c>
      <c r="AI34" s="12" t="n">
        <v>0.139732671783664</v>
      </c>
      <c r="AJ34" s="12" t="n">
        <v>0.139173302233613</v>
      </c>
      <c r="AK34" s="12" t="n">
        <v>-0.282232664373066</v>
      </c>
      <c r="AL34" s="12" t="n">
        <v>-0.147137304813929</v>
      </c>
      <c r="AM34" s="12" t="n">
        <v>0.00331365255255183</v>
      </c>
      <c r="AN34" s="12" t="n">
        <v>0.184708422966839</v>
      </c>
      <c r="AO34" s="12" t="n">
        <v>-0.0047553121009717</v>
      </c>
      <c r="AP34" s="12" t="n">
        <v>-0.149206472685107</v>
      </c>
      <c r="AQ34" s="12" t="n">
        <v>-0.0841596103357836</v>
      </c>
      <c r="AR34" s="12" t="n">
        <v>0.0804848159030784</v>
      </c>
      <c r="AS34" s="12" t="n">
        <v>-0.0707575543042487</v>
      </c>
      <c r="AT34" s="12" t="n">
        <v>0.0481772187549619</v>
      </c>
      <c r="AU34" s="12" t="n">
        <v>-0.179441406006408</v>
      </c>
      <c r="AV34" s="12" t="n">
        <v>-0.184047170852866</v>
      </c>
      <c r="AW34" s="12" t="n">
        <v>0.111247094176006</v>
      </c>
      <c r="AX34" s="12" t="n">
        <v>0.0383129513450987</v>
      </c>
      <c r="AY34" s="12" t="n">
        <v>0.0104429434325394</v>
      </c>
      <c r="AZ34" s="12" t="n">
        <v>-0.000568771488133649</v>
      </c>
      <c r="BA34" s="12" t="n">
        <v>0.0450681945033078</v>
      </c>
      <c r="BB34" s="12" t="n">
        <v>-0.180703572809391</v>
      </c>
      <c r="BC34" s="12" t="n">
        <v>-0.192462732891278</v>
      </c>
      <c r="BD34" s="12" t="n">
        <v>-0.0619919361052732</v>
      </c>
      <c r="BE34" s="12" t="n">
        <v>0.0568940213588582</v>
      </c>
      <c r="BF34" s="12" t="n">
        <v>0.24753528625278</v>
      </c>
      <c r="BG34" s="12" t="n">
        <v>-0.0938040663370526</v>
      </c>
      <c r="BH34" s="12" t="n">
        <v>0.0780074256829507</v>
      </c>
      <c r="BI34" s="12" t="n">
        <v>0.104098684988163</v>
      </c>
      <c r="BJ34" s="12" t="n">
        <v>-0.0871018583333204</v>
      </c>
      <c r="BK34" s="12" t="n">
        <v>-0.0386447092452178</v>
      </c>
      <c r="BL34" s="12" t="n">
        <v>0.126533444490471</v>
      </c>
      <c r="BM34" s="12" t="n">
        <v>-0.171953729907703</v>
      </c>
      <c r="BN34" s="12" t="n">
        <v>0.138586731688622</v>
      </c>
      <c r="BO34" s="12" t="n">
        <v>0.154240449534043</v>
      </c>
      <c r="BP34" s="12" t="n">
        <v>0.0556398179786061</v>
      </c>
      <c r="BQ34" s="12" t="n">
        <v>-0.0152936514814756</v>
      </c>
      <c r="BR34" s="12" t="n">
        <v>0.113246486061533</v>
      </c>
      <c r="BS34" s="12" t="n">
        <v>-0.0624505473247191</v>
      </c>
      <c r="BT34" s="12" t="n">
        <v>-0.085185070145423</v>
      </c>
      <c r="BU34" s="12" t="n">
        <v>-0.0136821947812817</v>
      </c>
      <c r="BV34" s="12" t="n">
        <v>0.042381962827475</v>
      </c>
      <c r="BW34" s="12" t="n">
        <v>-0.194714141089056</v>
      </c>
      <c r="BX34" s="12" t="n">
        <v>-0.0396408293128643</v>
      </c>
      <c r="BY34" s="12" t="n">
        <v>0.0176865493523606</v>
      </c>
      <c r="BZ34" s="12" t="n">
        <v>0.219740597541485</v>
      </c>
      <c r="CA34" s="12" t="n">
        <v>-0.38501560741978</v>
      </c>
      <c r="CB34" s="12" t="n">
        <v>0.0732865999065847</v>
      </c>
      <c r="CC34" s="12" t="n">
        <v>0.21853028189774</v>
      </c>
      <c r="CD34" s="12" t="n">
        <v>-0.235565549112356</v>
      </c>
      <c r="CE34" s="12" t="n">
        <v>0.358421386575301</v>
      </c>
      <c r="CF34" s="12" t="n">
        <v>0.0736171552973766</v>
      </c>
      <c r="CG34" s="12" t="n">
        <v>-0.175123077194436</v>
      </c>
      <c r="CH34" s="12" t="n">
        <v>0.181166526162543</v>
      </c>
      <c r="CI34" s="12" t="n">
        <v>0.181139042038671</v>
      </c>
      <c r="CJ34" s="12" t="n">
        <v>0.107882409829051</v>
      </c>
      <c r="CK34" s="12" t="n">
        <v>0.0746929577608231</v>
      </c>
      <c r="CL34" s="12" t="n">
        <v>-0.291088819675057</v>
      </c>
      <c r="CM34" s="12" t="n">
        <v>-0.173786211489225</v>
      </c>
      <c r="CN34" s="12" t="n">
        <v>0.113407307354226</v>
      </c>
      <c r="CO34" s="12" t="n">
        <v>-0.139745835986894</v>
      </c>
      <c r="CP34" s="12" t="n">
        <v>0.250761955413513</v>
      </c>
      <c r="CQ34" s="12" t="n">
        <v>-0.176765000264843</v>
      </c>
      <c r="CR34" s="12" t="n">
        <v>0.00753605319882765</v>
      </c>
      <c r="CS34" s="12" t="n">
        <v>0.1744762845331</v>
      </c>
      <c r="CT34" s="12" t="n">
        <v>0.27446187821189</v>
      </c>
      <c r="CU34" s="12" t="n">
        <v>0.0557384552630385</v>
      </c>
      <c r="CV34" s="12" t="n">
        <v>-0.170165415399277</v>
      </c>
      <c r="CW34" s="12" t="n">
        <v>-0.223839115289506</v>
      </c>
      <c r="CX34" s="12" t="n">
        <v>0.117530341626808</v>
      </c>
      <c r="CY34" s="12" t="n">
        <v>-0.256822913939057</v>
      </c>
      <c r="CZ34" s="12" t="n">
        <v>-0.0220318549753474</v>
      </c>
      <c r="DA34" s="12" t="n">
        <v>-0.0167528980921536</v>
      </c>
      <c r="DB34" s="12" t="n">
        <v>0.260491077558479</v>
      </c>
      <c r="DC34" s="12" t="n">
        <v>-0.0739114139873341</v>
      </c>
      <c r="DD34" s="12" t="n">
        <v>-0.0451179132302811</v>
      </c>
      <c r="DE34" s="12" t="n">
        <v>-0.229278404552558</v>
      </c>
    </row>
    <row r="35" customFormat="false" ht="13" hidden="false" customHeight="false" outlineLevel="0" collapsed="false">
      <c r="A35" s="12" t="s">
        <v>721</v>
      </c>
      <c r="B35" s="12" t="n">
        <v>0.16259647536378</v>
      </c>
      <c r="C35" s="12" t="n">
        <v>0.103362541689808</v>
      </c>
      <c r="D35" s="12" t="n">
        <v>-0.0137258251659918</v>
      </c>
      <c r="E35" s="12" t="n">
        <v>0.0368907850073105</v>
      </c>
      <c r="F35" s="12" t="n">
        <v>0.168412414609242</v>
      </c>
      <c r="G35" s="12" t="n">
        <v>0.156021204577879</v>
      </c>
      <c r="H35" s="12" t="n">
        <v>-0.218551061038421</v>
      </c>
      <c r="I35" s="12" t="n">
        <v>-0.113146412961347</v>
      </c>
      <c r="J35" s="12" t="n">
        <v>-0.152286621757955</v>
      </c>
      <c r="K35" s="12" t="n">
        <v>0.0329400480253876</v>
      </c>
      <c r="L35" s="12" t="n">
        <v>-0.0616083603322475</v>
      </c>
      <c r="M35" s="12" t="n">
        <v>-0.118140563850776</v>
      </c>
      <c r="N35" s="12" t="n">
        <v>-0.101308687681401</v>
      </c>
      <c r="O35" s="12" t="n">
        <v>0.181482888833661</v>
      </c>
      <c r="P35" s="12" t="n">
        <v>0.0602420376501214</v>
      </c>
      <c r="Q35" s="12" t="n">
        <v>-0.186611485022002</v>
      </c>
      <c r="R35" s="12" t="n">
        <v>-0.092181530653733</v>
      </c>
      <c r="S35" s="12" t="n">
        <v>-0.16227638001708</v>
      </c>
      <c r="T35" s="12" t="n">
        <v>-0.0625409678243219</v>
      </c>
      <c r="U35" s="12" t="n">
        <v>-0.152155496803878</v>
      </c>
      <c r="V35" s="12" t="n">
        <v>-0.0243863302259778</v>
      </c>
      <c r="W35" s="12" t="n">
        <v>0.166241752978947</v>
      </c>
      <c r="X35" s="12" t="n">
        <v>-0.0888358770110411</v>
      </c>
      <c r="Y35" s="12" t="n">
        <v>0.0664510068384881</v>
      </c>
      <c r="Z35" s="12" t="n">
        <v>-0.236527315190008</v>
      </c>
      <c r="AA35" s="12" t="n">
        <v>-0.249721508625142</v>
      </c>
      <c r="AB35" s="12" t="n">
        <v>-0.107657417743758</v>
      </c>
      <c r="AC35" s="12" t="n">
        <v>-0.141046215446114</v>
      </c>
      <c r="AD35" s="12" t="n">
        <v>-0.0527950955685745</v>
      </c>
      <c r="AE35" s="12" t="n">
        <v>-0.0420305468309608</v>
      </c>
      <c r="AF35" s="12" t="n">
        <v>-0.0358960414963035</v>
      </c>
      <c r="AG35" s="12" t="n">
        <v>-0.197019114451225</v>
      </c>
      <c r="AH35" s="12" t="n">
        <v>0.139732671783664</v>
      </c>
      <c r="AI35" s="12" t="n">
        <v>0</v>
      </c>
      <c r="AJ35" s="12" t="n">
        <v>-0.133287112002371</v>
      </c>
      <c r="AK35" s="12" t="n">
        <v>-0.179395081944991</v>
      </c>
      <c r="AL35" s="12" t="n">
        <v>-0.0607820998326961</v>
      </c>
      <c r="AM35" s="12" t="n">
        <v>-0.175058059262148</v>
      </c>
      <c r="AN35" s="12" t="n">
        <v>0.14205360708245</v>
      </c>
      <c r="AO35" s="12" t="n">
        <v>0.0430268211930641</v>
      </c>
      <c r="AP35" s="12" t="n">
        <v>-0.124089982686456</v>
      </c>
      <c r="AQ35" s="12" t="n">
        <v>-0.139106098546626</v>
      </c>
      <c r="AR35" s="12" t="n">
        <v>-0.0299380742349588</v>
      </c>
      <c r="AS35" s="12" t="n">
        <v>0.146068006887327</v>
      </c>
      <c r="AT35" s="12" t="n">
        <v>0.0960794738315288</v>
      </c>
      <c r="AU35" s="12" t="n">
        <v>0.382030016773114</v>
      </c>
      <c r="AV35" s="12" t="n">
        <v>-0.0496797019571217</v>
      </c>
      <c r="AW35" s="12" t="n">
        <v>-0.129358613332497</v>
      </c>
      <c r="AX35" s="12" t="n">
        <v>-0.219002925047844</v>
      </c>
      <c r="AY35" s="12" t="n">
        <v>-0.0548625470544356</v>
      </c>
      <c r="AZ35" s="12" t="n">
        <v>-0.0220829371699002</v>
      </c>
      <c r="BA35" s="12" t="n">
        <v>0.0471193928933368</v>
      </c>
      <c r="BB35" s="12" t="n">
        <v>-0.0718814426411973</v>
      </c>
      <c r="BC35" s="12" t="n">
        <v>-0.063862451645918</v>
      </c>
      <c r="BD35" s="12" t="n">
        <v>-0.158460011376633</v>
      </c>
      <c r="BE35" s="12" t="n">
        <v>0.109349623621377</v>
      </c>
      <c r="BF35" s="12" t="n">
        <v>0.0135964820217178</v>
      </c>
      <c r="BG35" s="12" t="n">
        <v>-0.157930087065707</v>
      </c>
      <c r="BH35" s="12" t="n">
        <v>0.0894220888062045</v>
      </c>
      <c r="BI35" s="12" t="n">
        <v>-0.0635683556661427</v>
      </c>
      <c r="BJ35" s="12" t="n">
        <v>-0.107653887647788</v>
      </c>
      <c r="BK35" s="12" t="n">
        <v>-0.0411727681584305</v>
      </c>
      <c r="BL35" s="12" t="n">
        <v>0.152172351803259</v>
      </c>
      <c r="BM35" s="12" t="n">
        <v>-0.119176881773366</v>
      </c>
      <c r="BN35" s="12" t="n">
        <v>0.161019465549698</v>
      </c>
      <c r="BO35" s="12" t="n">
        <v>0.00727297974321954</v>
      </c>
      <c r="BP35" s="12" t="n">
        <v>0.0939497405724113</v>
      </c>
      <c r="BQ35" s="12" t="n">
        <v>0.152965643109867</v>
      </c>
      <c r="BR35" s="12" t="n">
        <v>-0.119399229665645</v>
      </c>
      <c r="BS35" s="12" t="n">
        <v>0.101304690635172</v>
      </c>
      <c r="BT35" s="12" t="n">
        <v>-0.0684470946271931</v>
      </c>
      <c r="BU35" s="12" t="n">
        <v>0.196529955180118</v>
      </c>
      <c r="BV35" s="12" t="n">
        <v>-0.0701434948799219</v>
      </c>
      <c r="BW35" s="12" t="n">
        <v>-0.106583389545076</v>
      </c>
      <c r="BX35" s="12" t="n">
        <v>-0.031276599580627</v>
      </c>
      <c r="BY35" s="12" t="n">
        <v>-0.0294605372892968</v>
      </c>
      <c r="BZ35" s="12" t="n">
        <v>0.02489000379156</v>
      </c>
      <c r="CA35" s="12" t="n">
        <v>-0.619909479097214</v>
      </c>
      <c r="CB35" s="12" t="n">
        <v>-0.00337494959214717</v>
      </c>
      <c r="CC35" s="12" t="n">
        <v>0.122740721562667</v>
      </c>
      <c r="CD35" s="12" t="n">
        <v>0.0967778164029629</v>
      </c>
      <c r="CE35" s="12" t="n">
        <v>0.00793082007696736</v>
      </c>
      <c r="CF35" s="12" t="n">
        <v>-0.0356656144122794</v>
      </c>
      <c r="CG35" s="12" t="n">
        <v>-0.0186691582558374</v>
      </c>
      <c r="CH35" s="12" t="n">
        <v>0.197561318149961</v>
      </c>
      <c r="CI35" s="12" t="n">
        <v>-0.111898602646743</v>
      </c>
      <c r="CJ35" s="12" t="n">
        <v>0.0598745282868124</v>
      </c>
      <c r="CK35" s="12" t="n">
        <v>-0.331050488986493</v>
      </c>
      <c r="CL35" s="12" t="n">
        <v>-0.312354886479251</v>
      </c>
      <c r="CM35" s="12" t="n">
        <v>0.0458767079649739</v>
      </c>
      <c r="CN35" s="12" t="n">
        <v>0.0667997942938805</v>
      </c>
      <c r="CO35" s="12" t="n">
        <v>-0.328536399107188</v>
      </c>
      <c r="CP35" s="12" t="n">
        <v>0.0495780531933815</v>
      </c>
      <c r="CQ35" s="12" t="n">
        <v>0.0625036341038326</v>
      </c>
      <c r="CR35" s="12" t="n">
        <v>-0.0021775822143965</v>
      </c>
      <c r="CS35" s="12" t="n">
        <v>-0.0148473224679241</v>
      </c>
      <c r="CT35" s="12" t="n">
        <v>-0.0321339081790821</v>
      </c>
      <c r="CU35" s="12" t="n">
        <v>0.122994726476444</v>
      </c>
      <c r="CV35" s="12" t="n">
        <v>0.530576223040913</v>
      </c>
      <c r="CW35" s="12" t="n">
        <v>-0.105444583344224</v>
      </c>
      <c r="CX35" s="12" t="n">
        <v>-0.0781706370518389</v>
      </c>
      <c r="CY35" s="12" t="n">
        <v>-0.14953793415061</v>
      </c>
      <c r="CZ35" s="12" t="n">
        <v>0.104110817057737</v>
      </c>
      <c r="DA35" s="12" t="n">
        <v>-0.0921701339097932</v>
      </c>
      <c r="DB35" s="12" t="n">
        <v>0.136463780120018</v>
      </c>
      <c r="DC35" s="12" t="n">
        <v>0.0536784906905163</v>
      </c>
      <c r="DD35" s="12" t="n">
        <v>-0.0910447615842887</v>
      </c>
      <c r="DE35" s="12" t="n">
        <v>-0.169172726443419</v>
      </c>
    </row>
    <row r="36" customFormat="false" ht="13" hidden="false" customHeight="false" outlineLevel="0" collapsed="false">
      <c r="A36" s="12" t="s">
        <v>722</v>
      </c>
      <c r="B36" s="12" t="n">
        <v>0.265159263088491</v>
      </c>
      <c r="C36" s="12" t="n">
        <v>0.457407628071329</v>
      </c>
      <c r="D36" s="12" t="n">
        <v>0.292325370561774</v>
      </c>
      <c r="E36" s="12" t="n">
        <v>0.323403782134901</v>
      </c>
      <c r="F36" s="12" t="n">
        <v>0.357319719008138</v>
      </c>
      <c r="G36" s="12" t="n">
        <v>0.235826907531682</v>
      </c>
      <c r="H36" s="12" t="n">
        <v>0.0165040027078281</v>
      </c>
      <c r="I36" s="12" t="n">
        <v>0.101571942706286</v>
      </c>
      <c r="J36" s="12" t="n">
        <v>0.478190886190076</v>
      </c>
      <c r="K36" s="12" t="n">
        <v>-0.200174871341391</v>
      </c>
      <c r="L36" s="12" t="n">
        <v>0.518449823640478</v>
      </c>
      <c r="M36" s="12" t="n">
        <v>0.511303981978358</v>
      </c>
      <c r="N36" s="12" t="n">
        <v>-0.0470301175282358</v>
      </c>
      <c r="O36" s="12" t="n">
        <v>-0.0515344177046566</v>
      </c>
      <c r="P36" s="12" t="n">
        <v>-0.194058919059984</v>
      </c>
      <c r="Q36" s="12" t="n">
        <v>0.0263705581546914</v>
      </c>
      <c r="R36" s="12" t="n">
        <v>0.616513181877927</v>
      </c>
      <c r="S36" s="12" t="n">
        <v>0.233324774783179</v>
      </c>
      <c r="T36" s="12" t="n">
        <v>0.157695273646936</v>
      </c>
      <c r="U36" s="12" t="n">
        <v>-0.0555449188553923</v>
      </c>
      <c r="V36" s="12" t="n">
        <v>-0.189078461216634</v>
      </c>
      <c r="W36" s="12" t="n">
        <v>0.160702431970513</v>
      </c>
      <c r="X36" s="12" t="n">
        <v>-0.410612216471661</v>
      </c>
      <c r="Y36" s="12" t="n">
        <v>0.135909440869913</v>
      </c>
      <c r="Z36" s="12" t="n">
        <v>0.220991822215315</v>
      </c>
      <c r="AA36" s="12" t="n">
        <v>0.414101617488215</v>
      </c>
      <c r="AB36" s="12" t="n">
        <v>0.159337615608025</v>
      </c>
      <c r="AC36" s="12" t="n">
        <v>0.0567288502257434</v>
      </c>
      <c r="AD36" s="12" t="n">
        <v>0.34779276594876</v>
      </c>
      <c r="AE36" s="12" t="n">
        <v>0.205363429791923</v>
      </c>
      <c r="AF36" s="12" t="n">
        <v>-0.399356795433174</v>
      </c>
      <c r="AG36" s="12" t="n">
        <v>0.42238111412424</v>
      </c>
      <c r="AH36" s="12" t="n">
        <v>0.139173302233613</v>
      </c>
      <c r="AI36" s="12" t="n">
        <v>-0.133287112002371</v>
      </c>
      <c r="AJ36" s="12" t="n">
        <v>0</v>
      </c>
      <c r="AK36" s="12" t="n">
        <v>-0.11264976370139</v>
      </c>
      <c r="AL36" s="12" t="n">
        <v>-0.258731812663364</v>
      </c>
      <c r="AM36" s="12" t="n">
        <v>0.369057102931854</v>
      </c>
      <c r="AN36" s="12" t="n">
        <v>0.127216824646006</v>
      </c>
      <c r="AO36" s="12" t="n">
        <v>0.159979077552309</v>
      </c>
      <c r="AP36" s="12" t="n">
        <v>0.0783145809046177</v>
      </c>
      <c r="AQ36" s="12" t="n">
        <v>0.081924668903976</v>
      </c>
      <c r="AR36" s="12" t="n">
        <v>0.181238533497625</v>
      </c>
      <c r="AS36" s="12" t="n">
        <v>0.456077148514048</v>
      </c>
      <c r="AT36" s="12" t="n">
        <v>-0.0171428757147839</v>
      </c>
      <c r="AU36" s="12" t="n">
        <v>-0.0633899948895869</v>
      </c>
      <c r="AV36" s="12" t="n">
        <v>-0.173924567362231</v>
      </c>
      <c r="AW36" s="12" t="n">
        <v>-0.364448434999423</v>
      </c>
      <c r="AX36" s="12" t="n">
        <v>-0.15790529487863</v>
      </c>
      <c r="AY36" s="12" t="n">
        <v>0.346396808199349</v>
      </c>
      <c r="AZ36" s="12" t="n">
        <v>-0.199395391568938</v>
      </c>
      <c r="BA36" s="12" t="n">
        <v>-0.0262501324346894</v>
      </c>
      <c r="BB36" s="12" t="n">
        <v>0.348527768911509</v>
      </c>
      <c r="BC36" s="12" t="n">
        <v>0.281702645644432</v>
      </c>
      <c r="BD36" s="12" t="n">
        <v>0.164055916266284</v>
      </c>
      <c r="BE36" s="12" t="n">
        <v>0.39416234612558</v>
      </c>
      <c r="BF36" s="12" t="n">
        <v>0.39526135706782</v>
      </c>
      <c r="BG36" s="12" t="n">
        <v>0.456283944747373</v>
      </c>
      <c r="BH36" s="12" t="n">
        <v>0.329663570525863</v>
      </c>
      <c r="BI36" s="12" t="n">
        <v>0.454038854209427</v>
      </c>
      <c r="BJ36" s="12" t="n">
        <v>0.256867686173042</v>
      </c>
      <c r="BK36" s="12" t="n">
        <v>-0.203064918363585</v>
      </c>
      <c r="BL36" s="12" t="n">
        <v>0.307217125441493</v>
      </c>
      <c r="BM36" s="12" t="n">
        <v>0.548150109332383</v>
      </c>
      <c r="BN36" s="12" t="n">
        <v>0.321790556290846</v>
      </c>
      <c r="BO36" s="12" t="n">
        <v>-0.197487401000119</v>
      </c>
      <c r="BP36" s="12" t="n">
        <v>-0.0467935266165562</v>
      </c>
      <c r="BQ36" s="12" t="n">
        <v>0.036730673602583</v>
      </c>
      <c r="BR36" s="12" t="n">
        <v>-0.435435545924497</v>
      </c>
      <c r="BS36" s="12" t="n">
        <v>0.282399103109819</v>
      </c>
      <c r="BT36" s="12" t="n">
        <v>0.460254362187056</v>
      </c>
      <c r="BU36" s="12" t="n">
        <v>0.538110422752399</v>
      </c>
      <c r="BV36" s="12" t="n">
        <v>0.276734498920506</v>
      </c>
      <c r="BW36" s="12" t="n">
        <v>-0.117253556004652</v>
      </c>
      <c r="BX36" s="12" t="n">
        <v>-0.0111761940112361</v>
      </c>
      <c r="BY36" s="12" t="n">
        <v>0.122566384092533</v>
      </c>
      <c r="BZ36" s="12" t="n">
        <v>0.225091354044618</v>
      </c>
      <c r="CA36" s="12" t="n">
        <v>0.331021132194379</v>
      </c>
      <c r="CB36" s="12" t="n">
        <v>0.230024132801886</v>
      </c>
      <c r="CC36" s="12" t="n">
        <v>0.150480326812203</v>
      </c>
      <c r="CD36" s="12" t="n">
        <v>0.389355509517858</v>
      </c>
      <c r="CE36" s="12" t="n">
        <v>-0.253848624803132</v>
      </c>
      <c r="CF36" s="12" t="n">
        <v>0.0422204607248652</v>
      </c>
      <c r="CG36" s="12" t="n">
        <v>0.0399681725233488</v>
      </c>
      <c r="CH36" s="12" t="n">
        <v>0.391105186706519</v>
      </c>
      <c r="CI36" s="12" t="n">
        <v>-0.0350371590618881</v>
      </c>
      <c r="CJ36" s="12" t="n">
        <v>-0.212369552892421</v>
      </c>
      <c r="CK36" s="12" t="n">
        <v>0.456178354674889</v>
      </c>
      <c r="CL36" s="12" t="n">
        <v>0.419642166441915</v>
      </c>
      <c r="CM36" s="12" t="n">
        <v>-0.0947937918984239</v>
      </c>
      <c r="CN36" s="12" t="n">
        <v>-0.00332523131960741</v>
      </c>
      <c r="CO36" s="12" t="n">
        <v>-0.0243622047983829</v>
      </c>
      <c r="CP36" s="12" t="n">
        <v>-0.201532033222342</v>
      </c>
      <c r="CQ36" s="12" t="n">
        <v>0.0111157741315131</v>
      </c>
      <c r="CR36" s="12" t="n">
        <v>-0.387999134622447</v>
      </c>
      <c r="CS36" s="12" t="n">
        <v>0.152309190195666</v>
      </c>
      <c r="CT36" s="12" t="n">
        <v>0.0440372461852096</v>
      </c>
      <c r="CU36" s="12" t="n">
        <v>0.203997059950662</v>
      </c>
      <c r="CV36" s="12" t="n">
        <v>-0.112186154695899</v>
      </c>
      <c r="CW36" s="12" t="n">
        <v>0.295011678888998</v>
      </c>
      <c r="CX36" s="12" t="n">
        <v>0.125444059755483</v>
      </c>
      <c r="CY36" s="12" t="n">
        <v>0.320987485451754</v>
      </c>
      <c r="CZ36" s="12" t="n">
        <v>0.0557662598466122</v>
      </c>
      <c r="DA36" s="12" t="n">
        <v>0.279973293229128</v>
      </c>
      <c r="DB36" s="12" t="n">
        <v>-0.32437288498621</v>
      </c>
      <c r="DC36" s="12" t="n">
        <v>-0.0428194374680459</v>
      </c>
      <c r="DD36" s="12" t="n">
        <v>-0.260709802289854</v>
      </c>
      <c r="DE36" s="12" t="n">
        <v>0.442199380493049</v>
      </c>
    </row>
    <row r="37" customFormat="false" ht="13" hidden="false" customHeight="false" outlineLevel="0" collapsed="false">
      <c r="A37" s="12" t="s">
        <v>723</v>
      </c>
      <c r="B37" s="12" t="n">
        <v>0.00667091410181557</v>
      </c>
      <c r="C37" s="12" t="n">
        <v>-0.0678655739775378</v>
      </c>
      <c r="D37" s="12" t="n">
        <v>-0.0814109967325447</v>
      </c>
      <c r="E37" s="12" t="n">
        <v>0.194310381079111</v>
      </c>
      <c r="F37" s="12" t="n">
        <v>-0.0114395178854638</v>
      </c>
      <c r="G37" s="12" t="n">
        <v>0.231230610836626</v>
      </c>
      <c r="H37" s="12" t="n">
        <v>0.257911580235358</v>
      </c>
      <c r="I37" s="12" t="n">
        <v>0.330751150279096</v>
      </c>
      <c r="J37" s="12" t="n">
        <v>0.31867122773632</v>
      </c>
      <c r="K37" s="12" t="n">
        <v>-0.262179360211599</v>
      </c>
      <c r="L37" s="12" t="n">
        <v>0.179711805519056</v>
      </c>
      <c r="M37" s="12" t="n">
        <v>0.134198075671849</v>
      </c>
      <c r="N37" s="12" t="n">
        <v>0.409168086897851</v>
      </c>
      <c r="O37" s="12" t="n">
        <v>-0.0551772944402106</v>
      </c>
      <c r="P37" s="12" t="n">
        <v>-0.0486742087932161</v>
      </c>
      <c r="Q37" s="12" t="n">
        <v>0.342365677092624</v>
      </c>
      <c r="R37" s="12" t="n">
        <v>0.127268560356665</v>
      </c>
      <c r="S37" s="12" t="n">
        <v>0.1901642303917</v>
      </c>
      <c r="T37" s="12" t="n">
        <v>0.0538416199043087</v>
      </c>
      <c r="U37" s="12" t="n">
        <v>0.372277308494418</v>
      </c>
      <c r="V37" s="12" t="n">
        <v>-0.0731680736074712</v>
      </c>
      <c r="W37" s="12" t="n">
        <v>-0.170628266555729</v>
      </c>
      <c r="X37" s="12" t="n">
        <v>-0.0218349146045615</v>
      </c>
      <c r="Y37" s="12" t="n">
        <v>0.0192283410113204</v>
      </c>
      <c r="Z37" s="12" t="n">
        <v>0.211769813442649</v>
      </c>
      <c r="AA37" s="12" t="n">
        <v>0.21873494953443</v>
      </c>
      <c r="AB37" s="12" t="n">
        <v>0.307359998602904</v>
      </c>
      <c r="AC37" s="12" t="n">
        <v>0.0998629239799635</v>
      </c>
      <c r="AD37" s="12" t="n">
        <v>0.391380810710355</v>
      </c>
      <c r="AE37" s="12" t="n">
        <v>0.296571715836493</v>
      </c>
      <c r="AF37" s="12" t="n">
        <v>-0.136744893111963</v>
      </c>
      <c r="AG37" s="12" t="n">
        <v>0.143055876718834</v>
      </c>
      <c r="AH37" s="12" t="n">
        <v>-0.282232664373066</v>
      </c>
      <c r="AI37" s="12" t="n">
        <v>-0.179395081944991</v>
      </c>
      <c r="AJ37" s="12" t="n">
        <v>-0.11264976370139</v>
      </c>
      <c r="AK37" s="12" t="n">
        <v>0</v>
      </c>
      <c r="AL37" s="12" t="n">
        <v>0.188685233574785</v>
      </c>
      <c r="AM37" s="12" t="n">
        <v>0.124551021845718</v>
      </c>
      <c r="AN37" s="12" t="n">
        <v>-0.269252755470527</v>
      </c>
      <c r="AO37" s="12" t="n">
        <v>0.0182095172636199</v>
      </c>
      <c r="AP37" s="12" t="n">
        <v>0.219881761654381</v>
      </c>
      <c r="AQ37" s="12" t="n">
        <v>0.349176923168193</v>
      </c>
      <c r="AR37" s="12" t="n">
        <v>-0.19496775055957</v>
      </c>
      <c r="AS37" s="12" t="n">
        <v>-0.0968417374151894</v>
      </c>
      <c r="AT37" s="12" t="n">
        <v>-0.0754677066366863</v>
      </c>
      <c r="AU37" s="12" t="n">
        <v>0.0869908444183862</v>
      </c>
      <c r="AV37" s="12" t="n">
        <v>0.2142523746018</v>
      </c>
      <c r="AW37" s="12" t="n">
        <v>-0.108002617465409</v>
      </c>
      <c r="AX37" s="12" t="n">
        <v>0.258088194091768</v>
      </c>
      <c r="AY37" s="12" t="n">
        <v>0.0333388159190322</v>
      </c>
      <c r="AZ37" s="12" t="n">
        <v>0.0238695167198174</v>
      </c>
      <c r="BA37" s="12" t="n">
        <v>-0.123649031126483</v>
      </c>
      <c r="BB37" s="12" t="n">
        <v>0.354625760590569</v>
      </c>
      <c r="BC37" s="12" t="n">
        <v>0.0447861921038766</v>
      </c>
      <c r="BD37" s="12" t="n">
        <v>0.12823174793441</v>
      </c>
      <c r="BE37" s="12" t="n">
        <v>-0.265450586944578</v>
      </c>
      <c r="BF37" s="12" t="n">
        <v>-0.180165989300843</v>
      </c>
      <c r="BG37" s="12" t="n">
        <v>0.120386505038449</v>
      </c>
      <c r="BH37" s="12" t="n">
        <v>-0.0323812206981139</v>
      </c>
      <c r="BI37" s="12" t="n">
        <v>-0.0834870952587854</v>
      </c>
      <c r="BJ37" s="12" t="n">
        <v>0.177235322877809</v>
      </c>
      <c r="BK37" s="12" t="n">
        <v>0.0265221502357003</v>
      </c>
      <c r="BL37" s="12" t="n">
        <v>-0.318224317323126</v>
      </c>
      <c r="BM37" s="12" t="n">
        <v>0.130162787000399</v>
      </c>
      <c r="BN37" s="12" t="n">
        <v>-0.204781031318076</v>
      </c>
      <c r="BO37" s="12" t="n">
        <v>-0.0480334689707229</v>
      </c>
      <c r="BP37" s="12" t="n">
        <v>-0.152142260531984</v>
      </c>
      <c r="BQ37" s="12" t="n">
        <v>0.127753186161249</v>
      </c>
      <c r="BR37" s="12" t="n">
        <v>-0.107444616962476</v>
      </c>
      <c r="BS37" s="12" t="n">
        <v>0.181680825615251</v>
      </c>
      <c r="BT37" s="12" t="n">
        <v>0.099940629937098</v>
      </c>
      <c r="BU37" s="12" t="n">
        <v>0.0233469093579352</v>
      </c>
      <c r="BV37" s="12" t="n">
        <v>0.0194675586567826</v>
      </c>
      <c r="BW37" s="12" t="n">
        <v>0.354628715050832</v>
      </c>
      <c r="BX37" s="12" t="n">
        <v>-0.105915624432887</v>
      </c>
      <c r="BY37" s="12" t="n">
        <v>-0.0171319158789372</v>
      </c>
      <c r="BZ37" s="12" t="n">
        <v>-0.0300302379373414</v>
      </c>
      <c r="CA37" s="12" t="n">
        <v>0.313132453986047</v>
      </c>
      <c r="CB37" s="12" t="n">
        <v>-0.0388464135110191</v>
      </c>
      <c r="CC37" s="12" t="n">
        <v>-0.119801784391916</v>
      </c>
      <c r="CD37" s="12" t="n">
        <v>0.119594645864282</v>
      </c>
      <c r="CE37" s="12" t="n">
        <v>-0.16115973321666</v>
      </c>
      <c r="CF37" s="12" t="n">
        <v>0.117280613131924</v>
      </c>
      <c r="CG37" s="12" t="n">
        <v>0.191728805020133</v>
      </c>
      <c r="CH37" s="12" t="n">
        <v>-0.179268766582707</v>
      </c>
      <c r="CI37" s="12" t="n">
        <v>-0.153461467932061</v>
      </c>
      <c r="CJ37" s="12" t="n">
        <v>-0.189592002860609</v>
      </c>
      <c r="CK37" s="12" t="n">
        <v>0.0548296035871053</v>
      </c>
      <c r="CL37" s="12" t="n">
        <v>0.0956577947575117</v>
      </c>
      <c r="CM37" s="12" t="n">
        <v>0.113270543703432</v>
      </c>
      <c r="CN37" s="12" t="n">
        <v>-0.000602920420336155</v>
      </c>
      <c r="CO37" s="12" t="n">
        <v>0.220375156161053</v>
      </c>
      <c r="CP37" s="12" t="n">
        <v>-0.165430295593956</v>
      </c>
      <c r="CQ37" s="12" t="n">
        <v>0.158604558887349</v>
      </c>
      <c r="CR37" s="12" t="n">
        <v>-0.127842171355443</v>
      </c>
      <c r="CS37" s="12" t="n">
        <v>-0.247104413590701</v>
      </c>
      <c r="CT37" s="12" t="n">
        <v>-0.104513165295361</v>
      </c>
      <c r="CU37" s="12" t="n">
        <v>0.176572018813024</v>
      </c>
      <c r="CV37" s="12" t="n">
        <v>0.0484273597599023</v>
      </c>
      <c r="CW37" s="12" t="n">
        <v>0.0638901816941031</v>
      </c>
      <c r="CX37" s="12" t="n">
        <v>0.128610611981379</v>
      </c>
      <c r="CY37" s="12" t="n">
        <v>0.263527523101452</v>
      </c>
      <c r="CZ37" s="12" t="n">
        <v>-0.0398973536383044</v>
      </c>
      <c r="DA37" s="12" t="n">
        <v>-0.154830092886342</v>
      </c>
      <c r="DB37" s="12" t="n">
        <v>-0.122750049081551</v>
      </c>
      <c r="DC37" s="12" t="n">
        <v>-0.0691845275882722</v>
      </c>
      <c r="DD37" s="12" t="n">
        <v>0.0768169127898677</v>
      </c>
      <c r="DE37" s="12" t="n">
        <v>0.191840171382334</v>
      </c>
    </row>
    <row r="38" customFormat="false" ht="13" hidden="false" customHeight="false" outlineLevel="0" collapsed="false">
      <c r="A38" s="12" t="s">
        <v>724</v>
      </c>
      <c r="B38" s="12" t="n">
        <v>-0.0517240144775406</v>
      </c>
      <c r="C38" s="12" t="n">
        <v>-0.0046948172162721</v>
      </c>
      <c r="D38" s="12" t="n">
        <v>-0.452738691539277</v>
      </c>
      <c r="E38" s="12" t="n">
        <v>-0.150312328082557</v>
      </c>
      <c r="F38" s="12" t="n">
        <v>-0.121588283662721</v>
      </c>
      <c r="G38" s="12" t="n">
        <v>-0.00277768827399136</v>
      </c>
      <c r="H38" s="12" t="n">
        <v>-0.149596642848635</v>
      </c>
      <c r="I38" s="12" t="n">
        <v>-0.221015290652162</v>
      </c>
      <c r="J38" s="12" t="n">
        <v>-0.19701713777431</v>
      </c>
      <c r="K38" s="12" t="n">
        <v>0.0590217878324122</v>
      </c>
      <c r="L38" s="12" t="n">
        <v>-0.158917855292051</v>
      </c>
      <c r="M38" s="12" t="n">
        <v>-0.307486176656002</v>
      </c>
      <c r="N38" s="12" t="n">
        <v>-0.056202506057047</v>
      </c>
      <c r="O38" s="12" t="n">
        <v>-0.197209910228062</v>
      </c>
      <c r="P38" s="12" t="n">
        <v>-0.107310682849722</v>
      </c>
      <c r="Q38" s="12" t="n">
        <v>-0.174356888906851</v>
      </c>
      <c r="R38" s="12" t="n">
        <v>-0.252962663524515</v>
      </c>
      <c r="S38" s="12" t="n">
        <v>0.119626895951455</v>
      </c>
      <c r="T38" s="12" t="n">
        <v>-0.118476444227195</v>
      </c>
      <c r="U38" s="12" t="n">
        <v>-0.110993506287626</v>
      </c>
      <c r="V38" s="12" t="n">
        <v>0.20681439500398</v>
      </c>
      <c r="W38" s="12" t="n">
        <v>0.329985430040223</v>
      </c>
      <c r="X38" s="12" t="n">
        <v>0.145928435277476</v>
      </c>
      <c r="Y38" s="12" t="n">
        <v>0.0542336472811735</v>
      </c>
      <c r="Z38" s="12" t="n">
        <v>0.0470172359185633</v>
      </c>
      <c r="AA38" s="12" t="n">
        <v>-0.0971198243806257</v>
      </c>
      <c r="AB38" s="12" t="n">
        <v>-0.038267288565312</v>
      </c>
      <c r="AC38" s="12" t="n">
        <v>-0.110832263965099</v>
      </c>
      <c r="AD38" s="12" t="n">
        <v>-0.12896835099722</v>
      </c>
      <c r="AE38" s="12" t="n">
        <v>-0.0727358872663835</v>
      </c>
      <c r="AF38" s="12" t="n">
        <v>-0.0472501000403209</v>
      </c>
      <c r="AG38" s="12" t="n">
        <v>-0.266238659189606</v>
      </c>
      <c r="AH38" s="12" t="n">
        <v>-0.147137304813929</v>
      </c>
      <c r="AI38" s="12" t="n">
        <v>-0.0607820998326961</v>
      </c>
      <c r="AJ38" s="12" t="n">
        <v>-0.258731812663364</v>
      </c>
      <c r="AK38" s="12" t="n">
        <v>0.188685233574785</v>
      </c>
      <c r="AL38" s="12" t="n">
        <v>0</v>
      </c>
      <c r="AM38" s="12" t="n">
        <v>-0.0902480969495236</v>
      </c>
      <c r="AN38" s="12" t="n">
        <v>0.0224167893878696</v>
      </c>
      <c r="AO38" s="12" t="n">
        <v>-0.202609528346769</v>
      </c>
      <c r="AP38" s="12" t="n">
        <v>-0.269525316907108</v>
      </c>
      <c r="AQ38" s="12" t="n">
        <v>-0.21495879643764</v>
      </c>
      <c r="AR38" s="12" t="n">
        <v>-0.0832722319939811</v>
      </c>
      <c r="AS38" s="12" t="n">
        <v>-0.100704422974457</v>
      </c>
      <c r="AT38" s="12" t="n">
        <v>0.0993031207563713</v>
      </c>
      <c r="AU38" s="12" t="n">
        <v>0.0261302850216657</v>
      </c>
      <c r="AV38" s="12" t="n">
        <v>0.148620667237016</v>
      </c>
      <c r="AW38" s="12" t="n">
        <v>0.13293492800592</v>
      </c>
      <c r="AX38" s="12" t="n">
        <v>0.0197679553565107</v>
      </c>
      <c r="AY38" s="12" t="n">
        <v>-0.332910310509587</v>
      </c>
      <c r="AZ38" s="12" t="n">
        <v>-0.0888078335090508</v>
      </c>
      <c r="BA38" s="12" t="n">
        <v>-0.0126508408577916</v>
      </c>
      <c r="BB38" s="12" t="n">
        <v>-0.187714329879768</v>
      </c>
      <c r="BC38" s="12" t="n">
        <v>-0.147041999427474</v>
      </c>
      <c r="BD38" s="12" t="n">
        <v>-0.151219199351408</v>
      </c>
      <c r="BE38" s="12" t="n">
        <v>-0.0603216765126553</v>
      </c>
      <c r="BF38" s="12" t="n">
        <v>-0.0569913582585542</v>
      </c>
      <c r="BG38" s="12" t="n">
        <v>-0.221413148021977</v>
      </c>
      <c r="BH38" s="12" t="n">
        <v>-0.095831863029953</v>
      </c>
      <c r="BI38" s="12" t="n">
        <v>-0.27467909239587</v>
      </c>
      <c r="BJ38" s="12" t="n">
        <v>-0.0378217981992732</v>
      </c>
      <c r="BK38" s="12" t="n">
        <v>0.0947079483908048</v>
      </c>
      <c r="BL38" s="12" t="n">
        <v>-0.0360906541627734</v>
      </c>
      <c r="BM38" s="12" t="n">
        <v>-0.198878961989714</v>
      </c>
      <c r="BN38" s="12" t="n">
        <v>-0.0171657507606337</v>
      </c>
      <c r="BO38" s="12" t="n">
        <v>-0.28424739796514</v>
      </c>
      <c r="BP38" s="12" t="n">
        <v>0.0164551012338345</v>
      </c>
      <c r="BQ38" s="12" t="n">
        <v>0.0485083879408544</v>
      </c>
      <c r="BR38" s="12" t="n">
        <v>0.121107890743768</v>
      </c>
      <c r="BS38" s="12" t="n">
        <v>-0.085928823789328</v>
      </c>
      <c r="BT38" s="12" t="n">
        <v>-0.00876079851091308</v>
      </c>
      <c r="BU38" s="12" t="n">
        <v>-0.108397483478714</v>
      </c>
      <c r="BV38" s="12" t="n">
        <v>0.0478008840638684</v>
      </c>
      <c r="BW38" s="12" t="n">
        <v>0.134905652610764</v>
      </c>
      <c r="BX38" s="12" t="n">
        <v>-0.324816172944952</v>
      </c>
      <c r="BY38" s="12" t="n">
        <v>0.0585861212339827</v>
      </c>
      <c r="BZ38" s="12" t="n">
        <v>0.0822227957637789</v>
      </c>
      <c r="CA38" s="12" t="n">
        <v>0.0457412549400644</v>
      </c>
      <c r="CB38" s="12" t="n">
        <v>0.19161241675644</v>
      </c>
      <c r="CC38" s="12" t="n">
        <v>-0.068744561049001</v>
      </c>
      <c r="CD38" s="12" t="n">
        <v>-0.0218234277491255</v>
      </c>
      <c r="CE38" s="12" t="n">
        <v>0.0732321476243374</v>
      </c>
      <c r="CF38" s="12" t="n">
        <v>0.236239138725213</v>
      </c>
      <c r="CG38" s="12" t="n">
        <v>-0.0982315209672706</v>
      </c>
      <c r="CH38" s="12" t="n">
        <v>-0.215747695379878</v>
      </c>
      <c r="CI38" s="12" t="n">
        <v>0.00110594617009629</v>
      </c>
      <c r="CJ38" s="12" t="n">
        <v>0.295616575430097</v>
      </c>
      <c r="CK38" s="12" t="n">
        <v>-0.190869937135488</v>
      </c>
      <c r="CL38" s="12" t="n">
        <v>0.0319242461344093</v>
      </c>
      <c r="CM38" s="12" t="n">
        <v>0.258807411318798</v>
      </c>
      <c r="CN38" s="12" t="n">
        <v>-0.0888285169324095</v>
      </c>
      <c r="CO38" s="12" t="n">
        <v>0.328302989866701</v>
      </c>
      <c r="CP38" s="12" t="n">
        <v>0.195842927732096</v>
      </c>
      <c r="CQ38" s="12" t="n">
        <v>-0.0217783302087977</v>
      </c>
      <c r="CR38" s="12" t="n">
        <v>0.25866677147259</v>
      </c>
      <c r="CS38" s="12" t="n">
        <v>0.0248366321999532</v>
      </c>
      <c r="CT38" s="12" t="n">
        <v>-0.179058046057922</v>
      </c>
      <c r="CU38" s="12" t="n">
        <v>0.0783098070444506</v>
      </c>
      <c r="CV38" s="12" t="n">
        <v>0.0493306417829537</v>
      </c>
      <c r="CW38" s="12" t="n">
        <v>-0.183670895994257</v>
      </c>
      <c r="CX38" s="12" t="n">
        <v>-0.255265800952957</v>
      </c>
      <c r="CY38" s="12" t="n">
        <v>-0.111929720662155</v>
      </c>
      <c r="CZ38" s="12" t="n">
        <v>0.0210402906825783</v>
      </c>
      <c r="DA38" s="12" t="n">
        <v>-0.0703824885528814</v>
      </c>
      <c r="DB38" s="12" t="n">
        <v>-0.0335293010719111</v>
      </c>
      <c r="DC38" s="12" t="n">
        <v>-0.157382688880393</v>
      </c>
      <c r="DD38" s="12" t="n">
        <v>0.210801045347778</v>
      </c>
      <c r="DE38" s="12" t="n">
        <v>-0.114035970671206</v>
      </c>
    </row>
    <row r="39" customFormat="false" ht="13" hidden="false" customHeight="false" outlineLevel="0" collapsed="false">
      <c r="A39" s="12" t="s">
        <v>725</v>
      </c>
      <c r="B39" s="12" t="n">
        <v>0.184000279353303</v>
      </c>
      <c r="C39" s="12" t="n">
        <v>0.100861902687396</v>
      </c>
      <c r="D39" s="12" t="n">
        <v>0.096608572517984</v>
      </c>
      <c r="E39" s="12" t="n">
        <v>0.0380636400359402</v>
      </c>
      <c r="F39" s="12" t="n">
        <v>0.240448843520989</v>
      </c>
      <c r="G39" s="12" t="n">
        <v>0.242236643793647</v>
      </c>
      <c r="H39" s="12" t="n">
        <v>0.020968867248098</v>
      </c>
      <c r="I39" s="12" t="n">
        <v>0.0202060322388127</v>
      </c>
      <c r="J39" s="12" t="n">
        <v>0.262800120379578</v>
      </c>
      <c r="K39" s="12" t="n">
        <v>-0.333089454035337</v>
      </c>
      <c r="L39" s="12" t="n">
        <v>0.2481562845524</v>
      </c>
      <c r="M39" s="12" t="n">
        <v>0.199465860191732</v>
      </c>
      <c r="N39" s="12" t="n">
        <v>0.0343497543492698</v>
      </c>
      <c r="O39" s="12" t="n">
        <v>0.0278935664031854</v>
      </c>
      <c r="P39" s="12" t="n">
        <v>-0.0803150325415602</v>
      </c>
      <c r="Q39" s="12" t="n">
        <v>-0.000116111940018889</v>
      </c>
      <c r="R39" s="12" t="n">
        <v>0.256614022888937</v>
      </c>
      <c r="S39" s="12" t="n">
        <v>0.242421523611664</v>
      </c>
      <c r="T39" s="12" t="n">
        <v>0.0881862931160642</v>
      </c>
      <c r="U39" s="12" t="n">
        <v>0.0093554731764732</v>
      </c>
      <c r="V39" s="12" t="n">
        <v>-0.158363519101457</v>
      </c>
      <c r="W39" s="12" t="n">
        <v>-0.105647572102877</v>
      </c>
      <c r="X39" s="12" t="n">
        <v>-0.223845771514526</v>
      </c>
      <c r="Y39" s="12" t="n">
        <v>0.0235134643168384</v>
      </c>
      <c r="Z39" s="12" t="n">
        <v>0.160718915531127</v>
      </c>
      <c r="AA39" s="12" t="n">
        <v>0.301781826886311</v>
      </c>
      <c r="AB39" s="12" t="n">
        <v>0.208936585586098</v>
      </c>
      <c r="AC39" s="12" t="n">
        <v>-0.0866794458358629</v>
      </c>
      <c r="AD39" s="12" t="n">
        <v>0.187163859047914</v>
      </c>
      <c r="AE39" s="12" t="n">
        <v>0.0360661212185532</v>
      </c>
      <c r="AF39" s="12" t="n">
        <v>-0.165427410843867</v>
      </c>
      <c r="AG39" s="12" t="n">
        <v>0.298084814310365</v>
      </c>
      <c r="AH39" s="12" t="n">
        <v>0.00331365255255183</v>
      </c>
      <c r="AI39" s="12" t="n">
        <v>-0.175058059262148</v>
      </c>
      <c r="AJ39" s="12" t="n">
        <v>0.369057102931854</v>
      </c>
      <c r="AK39" s="12" t="n">
        <v>0.124551021845718</v>
      </c>
      <c r="AL39" s="12" t="n">
        <v>-0.0902480969495236</v>
      </c>
      <c r="AM39" s="12" t="n">
        <v>0</v>
      </c>
      <c r="AN39" s="12" t="n">
        <v>-0.0253722750363633</v>
      </c>
      <c r="AO39" s="12" t="n">
        <v>-0.0292194363306371</v>
      </c>
      <c r="AP39" s="12" t="n">
        <v>0.0675299387542955</v>
      </c>
      <c r="AQ39" s="12" t="n">
        <v>0.177294819561853</v>
      </c>
      <c r="AR39" s="12" t="n">
        <v>0.0651965376483104</v>
      </c>
      <c r="AS39" s="12" t="n">
        <v>0.238071737459956</v>
      </c>
      <c r="AT39" s="12" t="n">
        <v>-0.105713787512981</v>
      </c>
      <c r="AU39" s="12" t="n">
        <v>-0.00777326987019192</v>
      </c>
      <c r="AV39" s="12" t="n">
        <v>-0.123211838780725</v>
      </c>
      <c r="AW39" s="12" t="n">
        <v>-0.219378271309563</v>
      </c>
      <c r="AX39" s="12" t="n">
        <v>0.013273755952356</v>
      </c>
      <c r="AY39" s="12" t="n">
        <v>0.0608342031378645</v>
      </c>
      <c r="AZ39" s="12" t="n">
        <v>-0.0941322420007285</v>
      </c>
      <c r="BA39" s="12" t="n">
        <v>0.0674158955054876</v>
      </c>
      <c r="BB39" s="12" t="n">
        <v>0.165396423930139</v>
      </c>
      <c r="BC39" s="12" t="n">
        <v>0.0600312017764207</v>
      </c>
      <c r="BD39" s="12" t="n">
        <v>0.0108654765688504</v>
      </c>
      <c r="BE39" s="12" t="n">
        <v>0.293945841546198</v>
      </c>
      <c r="BF39" s="12" t="n">
        <v>0.230242116075715</v>
      </c>
      <c r="BG39" s="12" t="n">
        <v>0.204852706849813</v>
      </c>
      <c r="BH39" s="12" t="n">
        <v>0.109176312570673</v>
      </c>
      <c r="BI39" s="12" t="n">
        <v>0.214997066420706</v>
      </c>
      <c r="BJ39" s="12" t="n">
        <v>0.132881368335082</v>
      </c>
      <c r="BK39" s="12" t="n">
        <v>-0.104347544862646</v>
      </c>
      <c r="BL39" s="12" t="n">
        <v>0.144400943200137</v>
      </c>
      <c r="BM39" s="12" t="n">
        <v>0.270665184521057</v>
      </c>
      <c r="BN39" s="12" t="n">
        <v>0.0879547222058956</v>
      </c>
      <c r="BO39" s="12" t="n">
        <v>-0.0865136077461198</v>
      </c>
      <c r="BP39" s="12" t="n">
        <v>0.0189421635104401</v>
      </c>
      <c r="BQ39" s="12" t="n">
        <v>0.186764448980004</v>
      </c>
      <c r="BR39" s="12" t="n">
        <v>-0.268603646126109</v>
      </c>
      <c r="BS39" s="12" t="n">
        <v>0.111781699568717</v>
      </c>
      <c r="BT39" s="12" t="n">
        <v>0.224250771465578</v>
      </c>
      <c r="BU39" s="12" t="n">
        <v>0.310045551484931</v>
      </c>
      <c r="BV39" s="12" t="n">
        <v>0.330572369639026</v>
      </c>
      <c r="BW39" s="12" t="n">
        <v>-0.00343772381302821</v>
      </c>
      <c r="BX39" s="12" t="n">
        <v>0.0886755754773888</v>
      </c>
      <c r="BY39" s="12" t="n">
        <v>0.141507422833296</v>
      </c>
      <c r="BZ39" s="12" t="n">
        <v>0.19662379504665</v>
      </c>
      <c r="CA39" s="12" t="n">
        <v>0.26488976929585</v>
      </c>
      <c r="CB39" s="12" t="n">
        <v>0.0723102883660218</v>
      </c>
      <c r="CC39" s="12" t="n">
        <v>0.0529262203308784</v>
      </c>
      <c r="CD39" s="12" t="n">
        <v>0.179962551662386</v>
      </c>
      <c r="CE39" s="12" t="n">
        <v>-0.178766393497951</v>
      </c>
      <c r="CF39" s="12" t="n">
        <v>-0.0109510764915537</v>
      </c>
      <c r="CG39" s="12" t="n">
        <v>0.0294231169747288</v>
      </c>
      <c r="CH39" s="12" t="n">
        <v>0.141319901520662</v>
      </c>
      <c r="CI39" s="12" t="n">
        <v>-0.0538258080386679</v>
      </c>
      <c r="CJ39" s="12" t="n">
        <v>-0.192165363737969</v>
      </c>
      <c r="CK39" s="12" t="n">
        <v>0.328943608586215</v>
      </c>
      <c r="CL39" s="12" t="n">
        <v>0.280492068444311</v>
      </c>
      <c r="CM39" s="12" t="n">
        <v>-0.0049992296867743</v>
      </c>
      <c r="CN39" s="12" t="n">
        <v>-0.0992062960265667</v>
      </c>
      <c r="CO39" s="12" t="n">
        <v>0.0332350909355699</v>
      </c>
      <c r="CP39" s="12" t="n">
        <v>-0.175705905285521</v>
      </c>
      <c r="CQ39" s="12" t="n">
        <v>0.0305409106457695</v>
      </c>
      <c r="CR39" s="12" t="n">
        <v>-0.181140665249</v>
      </c>
      <c r="CS39" s="12" t="n">
        <v>0.0447599947397844</v>
      </c>
      <c r="CT39" s="12" t="n">
        <v>-0.0292200202983191</v>
      </c>
      <c r="CU39" s="12" t="n">
        <v>0.176993273865525</v>
      </c>
      <c r="CV39" s="12" t="n">
        <v>-0.098764348569036</v>
      </c>
      <c r="CW39" s="12" t="n">
        <v>0.253112315538589</v>
      </c>
      <c r="CX39" s="12" t="n">
        <v>0.0426754235309675</v>
      </c>
      <c r="CY39" s="12" t="n">
        <v>0.153749069399317</v>
      </c>
      <c r="CZ39" s="12" t="n">
        <v>-0.0899760174292917</v>
      </c>
      <c r="DA39" s="12" t="n">
        <v>0.0767049146543775</v>
      </c>
      <c r="DB39" s="12" t="n">
        <v>-0.194977079648124</v>
      </c>
      <c r="DC39" s="12" t="n">
        <v>-0.00165936179438693</v>
      </c>
      <c r="DD39" s="12" t="n">
        <v>-0.0837598274855266</v>
      </c>
      <c r="DE39" s="12" t="n">
        <v>0.222559613379946</v>
      </c>
    </row>
    <row r="40" customFormat="false" ht="13" hidden="false" customHeight="false" outlineLevel="0" collapsed="false">
      <c r="A40" s="12" t="s">
        <v>726</v>
      </c>
      <c r="B40" s="12" t="n">
        <v>0.0750528403404612</v>
      </c>
      <c r="C40" s="12" t="n">
        <v>0.0496767421233892</v>
      </c>
      <c r="D40" s="12" t="n">
        <v>0.153095872006041</v>
      </c>
      <c r="E40" s="12" t="n">
        <v>-0.156780362216601</v>
      </c>
      <c r="F40" s="12" t="n">
        <v>0.0793813732374987</v>
      </c>
      <c r="G40" s="12" t="n">
        <v>-0.0979708364826913</v>
      </c>
      <c r="H40" s="12" t="n">
        <v>-0.277724662587514</v>
      </c>
      <c r="I40" s="12" t="n">
        <v>-0.272147107106166</v>
      </c>
      <c r="J40" s="12" t="n">
        <v>-0.112597519619405</v>
      </c>
      <c r="K40" s="12" t="n">
        <v>0.181993438635865</v>
      </c>
      <c r="L40" s="12" t="n">
        <v>-0.0886499356280913</v>
      </c>
      <c r="M40" s="12" t="n">
        <v>-0.146577763153595</v>
      </c>
      <c r="N40" s="12" t="n">
        <v>-0.286388921309118</v>
      </c>
      <c r="O40" s="12" t="n">
        <v>0.161302311551383</v>
      </c>
      <c r="P40" s="12" t="n">
        <v>0.00193561577189638</v>
      </c>
      <c r="Q40" s="12" t="n">
        <v>-0.157364633135468</v>
      </c>
      <c r="R40" s="12" t="n">
        <v>-0.00845154050496881</v>
      </c>
      <c r="S40" s="12" t="n">
        <v>-0.228322229103251</v>
      </c>
      <c r="T40" s="12" t="n">
        <v>-0.112185878191335</v>
      </c>
      <c r="U40" s="12" t="n">
        <v>-0.178583663877359</v>
      </c>
      <c r="V40" s="12" t="n">
        <v>0.0952831234280228</v>
      </c>
      <c r="W40" s="12" t="n">
        <v>0.167608420334046</v>
      </c>
      <c r="X40" s="12" t="n">
        <v>-0.00652848537408279</v>
      </c>
      <c r="Y40" s="12" t="n">
        <v>0.14790199445176</v>
      </c>
      <c r="Z40" s="12" t="n">
        <v>-0.0348090754893376</v>
      </c>
      <c r="AA40" s="12" t="n">
        <v>-0.165286586891331</v>
      </c>
      <c r="AB40" s="12" t="n">
        <v>-0.11280696918921</v>
      </c>
      <c r="AC40" s="12" t="n">
        <v>-0.148588837354119</v>
      </c>
      <c r="AD40" s="12" t="n">
        <v>-0.191009170110363</v>
      </c>
      <c r="AE40" s="12" t="n">
        <v>-0.145961165320197</v>
      </c>
      <c r="AF40" s="12" t="n">
        <v>0.0299534874132893</v>
      </c>
      <c r="AG40" s="12" t="n">
        <v>-0.0213615889700235</v>
      </c>
      <c r="AH40" s="12" t="n">
        <v>0.184708422966839</v>
      </c>
      <c r="AI40" s="12" t="n">
        <v>0.14205360708245</v>
      </c>
      <c r="AJ40" s="12" t="n">
        <v>0.127216824646006</v>
      </c>
      <c r="AK40" s="12" t="n">
        <v>-0.269252755470527</v>
      </c>
      <c r="AL40" s="12" t="n">
        <v>0.0224167893878696</v>
      </c>
      <c r="AM40" s="12" t="n">
        <v>-0.0253722750363633</v>
      </c>
      <c r="AN40" s="12" t="n">
        <v>0</v>
      </c>
      <c r="AO40" s="12" t="n">
        <v>-0.0377000679687304</v>
      </c>
      <c r="AP40" s="12" t="n">
        <v>-0.1384080975664</v>
      </c>
      <c r="AQ40" s="12" t="n">
        <v>-0.218116655101815</v>
      </c>
      <c r="AR40" s="12" t="n">
        <v>0.229838667846164</v>
      </c>
      <c r="AS40" s="12" t="n">
        <v>0.180333502374412</v>
      </c>
      <c r="AT40" s="12" t="n">
        <v>0.230881054130085</v>
      </c>
      <c r="AU40" s="12" t="n">
        <v>-0.0257877048215977</v>
      </c>
      <c r="AV40" s="12" t="n">
        <v>-0.0888361548875175</v>
      </c>
      <c r="AW40" s="12" t="n">
        <v>0.0105524536544852</v>
      </c>
      <c r="AX40" s="12" t="n">
        <v>-0.116802963670424</v>
      </c>
      <c r="AY40" s="12" t="n">
        <v>-0.157201964721821</v>
      </c>
      <c r="AZ40" s="12" t="n">
        <v>-0.0206140778007698</v>
      </c>
      <c r="BA40" s="12" t="n">
        <v>-0.0379791467383457</v>
      </c>
      <c r="BB40" s="12" t="n">
        <v>-0.22110728502182</v>
      </c>
      <c r="BC40" s="12" t="n">
        <v>-0.0755039280944925</v>
      </c>
      <c r="BD40" s="12" t="n">
        <v>-0.228310287668898</v>
      </c>
      <c r="BE40" s="12" t="n">
        <v>0.304413517721315</v>
      </c>
      <c r="BF40" s="12" t="n">
        <v>0.0931607366309593</v>
      </c>
      <c r="BG40" s="12" t="n">
        <v>0.00742267938509961</v>
      </c>
      <c r="BH40" s="12" t="n">
        <v>0.049556926962485</v>
      </c>
      <c r="BI40" s="12" t="n">
        <v>0.0580627156385077</v>
      </c>
      <c r="BJ40" s="12" t="n">
        <v>-0.273262540199079</v>
      </c>
      <c r="BK40" s="12" t="n">
        <v>-0.0198730945173683</v>
      </c>
      <c r="BL40" s="12" t="n">
        <v>0.375083974562254</v>
      </c>
      <c r="BM40" s="12" t="n">
        <v>-0.0942701913879493</v>
      </c>
      <c r="BN40" s="12" t="n">
        <v>0.319245963423251</v>
      </c>
      <c r="BO40" s="12" t="n">
        <v>-0.0547341419480605</v>
      </c>
      <c r="BP40" s="12" t="n">
        <v>-0.0132766515837591</v>
      </c>
      <c r="BQ40" s="12" t="n">
        <v>0.133426816460684</v>
      </c>
      <c r="BR40" s="12" t="n">
        <v>0.0395820858768556</v>
      </c>
      <c r="BS40" s="12" t="n">
        <v>-0.0533768618064383</v>
      </c>
      <c r="BT40" s="12" t="n">
        <v>0.0553195559236071</v>
      </c>
      <c r="BU40" s="12" t="n">
        <v>0.101917763906792</v>
      </c>
      <c r="BV40" s="12" t="n">
        <v>0.0671171318748043</v>
      </c>
      <c r="BW40" s="12" t="n">
        <v>-0.167091642711179</v>
      </c>
      <c r="BX40" s="12" t="n">
        <v>-0.009550020475432</v>
      </c>
      <c r="BY40" s="12" t="n">
        <v>0.0334021838854849</v>
      </c>
      <c r="BZ40" s="12" t="n">
        <v>0.0705727911877667</v>
      </c>
      <c r="CA40" s="12" t="n">
        <v>-0.244008141394211</v>
      </c>
      <c r="CB40" s="12" t="n">
        <v>0.149505425975667</v>
      </c>
      <c r="CC40" s="12" t="n">
        <v>0.0579449985016874</v>
      </c>
      <c r="CD40" s="12" t="n">
        <v>0.0374287838366554</v>
      </c>
      <c r="CE40" s="12" t="n">
        <v>0.181458172534103</v>
      </c>
      <c r="CF40" s="12" t="n">
        <v>-0.115418782783099</v>
      </c>
      <c r="CG40" s="12" t="n">
        <v>-0.0837852494825078</v>
      </c>
      <c r="CH40" s="12" t="n">
        <v>0.157691851468327</v>
      </c>
      <c r="CI40" s="12" t="n">
        <v>0.110150681578608</v>
      </c>
      <c r="CJ40" s="12" t="n">
        <v>0.198672282848767</v>
      </c>
      <c r="CK40" s="12" t="n">
        <v>-0.00424263309108863</v>
      </c>
      <c r="CL40" s="12" t="n">
        <v>-0.0524290364746344</v>
      </c>
      <c r="CM40" s="12" t="n">
        <v>0.0691813826132905</v>
      </c>
      <c r="CN40" s="12" t="n">
        <v>0.0341321488709497</v>
      </c>
      <c r="CO40" s="12" t="n">
        <v>-0.0861877836425279</v>
      </c>
      <c r="CP40" s="12" t="n">
        <v>0.0477067946375502</v>
      </c>
      <c r="CQ40" s="12" t="n">
        <v>0.00371941850390274</v>
      </c>
      <c r="CR40" s="12" t="n">
        <v>0.0554553350696571</v>
      </c>
      <c r="CS40" s="12" t="n">
        <v>0.0821412261499473</v>
      </c>
      <c r="CT40" s="12" t="n">
        <v>-0.0899390093449697</v>
      </c>
      <c r="CU40" s="12" t="n">
        <v>-0.0711126978278959</v>
      </c>
      <c r="CV40" s="12" t="n">
        <v>0.037964649381226</v>
      </c>
      <c r="CW40" s="12" t="n">
        <v>0.0482867673102191</v>
      </c>
      <c r="CX40" s="12" t="n">
        <v>-0.168627959849523</v>
      </c>
      <c r="CY40" s="12" t="n">
        <v>-0.222746176530266</v>
      </c>
      <c r="CZ40" s="12" t="n">
        <v>0.208743509895855</v>
      </c>
      <c r="DA40" s="12" t="n">
        <v>0.142603581661994</v>
      </c>
      <c r="DB40" s="12" t="n">
        <v>0.0483915709308259</v>
      </c>
      <c r="DC40" s="12" t="n">
        <v>-0.0222167331002864</v>
      </c>
      <c r="DD40" s="12" t="n">
        <v>-0.050212748042594</v>
      </c>
      <c r="DE40" s="12" t="n">
        <v>-0.0993871689680876</v>
      </c>
    </row>
    <row r="41" customFormat="false" ht="13" hidden="false" customHeight="false" outlineLevel="0" collapsed="false">
      <c r="A41" s="12" t="s">
        <v>727</v>
      </c>
      <c r="B41" s="12" t="n">
        <v>0.0996132206361543</v>
      </c>
      <c r="C41" s="12" t="n">
        <v>0.327713582819771</v>
      </c>
      <c r="D41" s="12" t="n">
        <v>0.223401992394374</v>
      </c>
      <c r="E41" s="12" t="n">
        <v>0.518701859065577</v>
      </c>
      <c r="F41" s="12" t="n">
        <v>0.179007699657759</v>
      </c>
      <c r="G41" s="12" t="n">
        <v>0.2922385503393</v>
      </c>
      <c r="H41" s="12" t="n">
        <v>0.437657544172877</v>
      </c>
      <c r="I41" s="12" t="n">
        <v>0.304129472716103</v>
      </c>
      <c r="J41" s="12" t="n">
        <v>0.489387407958953</v>
      </c>
      <c r="K41" s="12" t="n">
        <v>-0.184326835580671</v>
      </c>
      <c r="L41" s="12" t="n">
        <v>0.459331795945063</v>
      </c>
      <c r="M41" s="12" t="n">
        <v>0.567800953998478</v>
      </c>
      <c r="N41" s="12" t="n">
        <v>0.152088270546255</v>
      </c>
      <c r="O41" s="12" t="n">
        <v>0.0846112945649319</v>
      </c>
      <c r="P41" s="12" t="n">
        <v>0.0399343857892899</v>
      </c>
      <c r="Q41" s="12" t="n">
        <v>0.0402783770319421</v>
      </c>
      <c r="R41" s="12" t="n">
        <v>0.349115825149122</v>
      </c>
      <c r="S41" s="12" t="n">
        <v>-0.167649107525179</v>
      </c>
      <c r="T41" s="12" t="n">
        <v>0.194363022063713</v>
      </c>
      <c r="U41" s="12" t="n">
        <v>-0.0341572687527749</v>
      </c>
      <c r="V41" s="12" t="n">
        <v>-0.128302080504209</v>
      </c>
      <c r="W41" s="12" t="n">
        <v>-0.131466617759835</v>
      </c>
      <c r="X41" s="12" t="n">
        <v>-0.40012197764495</v>
      </c>
      <c r="Y41" s="12" t="n">
        <v>-0.00240690188066219</v>
      </c>
      <c r="Z41" s="12" t="n">
        <v>0.00378288335235378</v>
      </c>
      <c r="AA41" s="12" t="n">
        <v>0.292236440122592</v>
      </c>
      <c r="AB41" s="12" t="n">
        <v>0.0691342425611304</v>
      </c>
      <c r="AC41" s="12" t="n">
        <v>0.256133083109697</v>
      </c>
      <c r="AD41" s="12" t="n">
        <v>0.280996608075444</v>
      </c>
      <c r="AE41" s="12" t="n">
        <v>0.403414521517088</v>
      </c>
      <c r="AF41" s="12" t="n">
        <v>-0.224537225787502</v>
      </c>
      <c r="AG41" s="12" t="n">
        <v>0.32223320878891</v>
      </c>
      <c r="AH41" s="12" t="n">
        <v>-0.0047553121009717</v>
      </c>
      <c r="AI41" s="12" t="n">
        <v>0.0430268211930641</v>
      </c>
      <c r="AJ41" s="12" t="n">
        <v>0.159979077552309</v>
      </c>
      <c r="AK41" s="12" t="n">
        <v>0.0182095172636199</v>
      </c>
      <c r="AL41" s="12" t="n">
        <v>-0.202609528346769</v>
      </c>
      <c r="AM41" s="12" t="n">
        <v>-0.0292194363306371</v>
      </c>
      <c r="AN41" s="12" t="n">
        <v>-0.0377000679687304</v>
      </c>
      <c r="AO41" s="12" t="n">
        <v>0</v>
      </c>
      <c r="AP41" s="12" t="n">
        <v>0.495316816334885</v>
      </c>
      <c r="AQ41" s="12" t="n">
        <v>0.0867051938178539</v>
      </c>
      <c r="AR41" s="12" t="n">
        <v>-0.108069261693322</v>
      </c>
      <c r="AS41" s="12" t="n">
        <v>0.19897484261724</v>
      </c>
      <c r="AT41" s="12" t="n">
        <v>-0.0852242516345542</v>
      </c>
      <c r="AU41" s="12" t="n">
        <v>0.156193001207236</v>
      </c>
      <c r="AV41" s="12" t="n">
        <v>0.0578022055953257</v>
      </c>
      <c r="AW41" s="12" t="n">
        <v>-0.30795141274994</v>
      </c>
      <c r="AX41" s="12" t="n">
        <v>-0.0757383802944657</v>
      </c>
      <c r="AY41" s="12" t="n">
        <v>0.54673502283306</v>
      </c>
      <c r="AZ41" s="12" t="n">
        <v>0.236113527608351</v>
      </c>
      <c r="BA41" s="12" t="n">
        <v>-0.111967901574147</v>
      </c>
      <c r="BB41" s="12" t="n">
        <v>0.539456714424574</v>
      </c>
      <c r="BC41" s="12" t="n">
        <v>0.493556997813699</v>
      </c>
      <c r="BD41" s="12" t="n">
        <v>0.522549304349656</v>
      </c>
      <c r="BE41" s="12" t="n">
        <v>-0.0519253822465714</v>
      </c>
      <c r="BF41" s="12" t="n">
        <v>-0.1204734374264</v>
      </c>
      <c r="BG41" s="12" t="n">
        <v>0.379288415106413</v>
      </c>
      <c r="BH41" s="12" t="n">
        <v>0.205393618996273</v>
      </c>
      <c r="BI41" s="12" t="n">
        <v>0.165481901136965</v>
      </c>
      <c r="BJ41" s="12" t="n">
        <v>0.155135916278255</v>
      </c>
      <c r="BK41" s="12" t="n">
        <v>-0.0046950605204358</v>
      </c>
      <c r="BL41" s="12" t="n">
        <v>-0.00820009465790566</v>
      </c>
      <c r="BM41" s="12" t="n">
        <v>0.321616991775125</v>
      </c>
      <c r="BN41" s="12" t="n">
        <v>0.0261107276923935</v>
      </c>
      <c r="BO41" s="12" t="n">
        <v>0.0360298552094473</v>
      </c>
      <c r="BP41" s="12" t="n">
        <v>-0.104882924379693</v>
      </c>
      <c r="BQ41" s="12" t="n">
        <v>0.3136780064046</v>
      </c>
      <c r="BR41" s="12" t="n">
        <v>-0.343837699771486</v>
      </c>
      <c r="BS41" s="12" t="n">
        <v>0.251247342039576</v>
      </c>
      <c r="BT41" s="12" t="n">
        <v>0.248804611302649</v>
      </c>
      <c r="BU41" s="12" t="n">
        <v>0.146762310813926</v>
      </c>
      <c r="BV41" s="12" t="n">
        <v>0.0496526944786197</v>
      </c>
      <c r="BW41" s="12" t="n">
        <v>-0.119608054526484</v>
      </c>
      <c r="BX41" s="12" t="n">
        <v>-0.00437374581247069</v>
      </c>
      <c r="BY41" s="12" t="n">
        <v>-0.0381634978654049</v>
      </c>
      <c r="BZ41" s="12" t="n">
        <v>-0.0504137768339646</v>
      </c>
      <c r="CA41" s="12" t="n">
        <v>0.159455073985233</v>
      </c>
      <c r="CB41" s="12" t="n">
        <v>0.00536753094738282</v>
      </c>
      <c r="CC41" s="12" t="n">
        <v>0.0258003375804689</v>
      </c>
      <c r="CD41" s="12" t="n">
        <v>0.411991056184486</v>
      </c>
      <c r="CE41" s="12" t="n">
        <v>-0.392147310711034</v>
      </c>
      <c r="CF41" s="12" t="n">
        <v>0.219486944553919</v>
      </c>
      <c r="CG41" s="12" t="n">
        <v>0.228679737014006</v>
      </c>
      <c r="CH41" s="12" t="n">
        <v>0.299049021894528</v>
      </c>
      <c r="CI41" s="12" t="n">
        <v>-0.419043084059578</v>
      </c>
      <c r="CJ41" s="12" t="n">
        <v>-0.238028168698526</v>
      </c>
      <c r="CK41" s="12" t="n">
        <v>6.63802871493782E-005</v>
      </c>
      <c r="CL41" s="12" t="n">
        <v>0.0338726618417938</v>
      </c>
      <c r="CM41" s="12" t="n">
        <v>0.0259043977064077</v>
      </c>
      <c r="CN41" s="12" t="n">
        <v>-0.126560664765984</v>
      </c>
      <c r="CO41" s="12" t="n">
        <v>-0.177655029002585</v>
      </c>
      <c r="CP41" s="12" t="n">
        <v>-0.22896188271181</v>
      </c>
      <c r="CQ41" s="12" t="n">
        <v>0.105120784254104</v>
      </c>
      <c r="CR41" s="12" t="n">
        <v>-0.345447010350757</v>
      </c>
      <c r="CS41" s="12" t="n">
        <v>-0.261134558970072</v>
      </c>
      <c r="CT41" s="12" t="n">
        <v>0.16916896475607</v>
      </c>
      <c r="CU41" s="12" t="n">
        <v>0.305080745473686</v>
      </c>
      <c r="CV41" s="12" t="n">
        <v>0.159199376518845</v>
      </c>
      <c r="CW41" s="12" t="n">
        <v>0.183803290329468</v>
      </c>
      <c r="CX41" s="12" t="n">
        <v>-0.0878705305368749</v>
      </c>
      <c r="CY41" s="12" t="n">
        <v>0.387721256322536</v>
      </c>
      <c r="CZ41" s="12" t="n">
        <v>0.037484269293762</v>
      </c>
      <c r="DA41" s="12" t="n">
        <v>0.0410059257618021</v>
      </c>
      <c r="DB41" s="12" t="n">
        <v>-0.175870954612562</v>
      </c>
      <c r="DC41" s="12" t="n">
        <v>-0.0686101323792346</v>
      </c>
      <c r="DD41" s="12" t="n">
        <v>-0.0517431025520925</v>
      </c>
      <c r="DE41" s="12" t="n">
        <v>0.507673236119026</v>
      </c>
    </row>
    <row r="42" customFormat="false" ht="13" hidden="false" customHeight="false" outlineLevel="0" collapsed="false">
      <c r="A42" s="12" t="s">
        <v>728</v>
      </c>
      <c r="B42" s="12" t="n">
        <v>-0.117740453372791</v>
      </c>
      <c r="C42" s="12" t="n">
        <v>0.0407765349685038</v>
      </c>
      <c r="D42" s="12" t="n">
        <v>0.126253818521198</v>
      </c>
      <c r="E42" s="12" t="n">
        <v>0.441321707023029</v>
      </c>
      <c r="F42" s="12" t="n">
        <v>0.02978289382328</v>
      </c>
      <c r="G42" s="12" t="n">
        <v>0.0615804466330852</v>
      </c>
      <c r="H42" s="12" t="n">
        <v>0.39880155365603</v>
      </c>
      <c r="I42" s="12" t="n">
        <v>0.365581250321015</v>
      </c>
      <c r="J42" s="12" t="n">
        <v>0.483917157439756</v>
      </c>
      <c r="K42" s="12" t="n">
        <v>-0.204644277940607</v>
      </c>
      <c r="L42" s="12" t="n">
        <v>0.408174087049264</v>
      </c>
      <c r="M42" s="12" t="n">
        <v>0.443910615989176</v>
      </c>
      <c r="N42" s="12" t="n">
        <v>0.271471621873121</v>
      </c>
      <c r="O42" s="12" t="n">
        <v>0.124442454258884</v>
      </c>
      <c r="P42" s="12" t="n">
        <v>0.204022089445796</v>
      </c>
      <c r="Q42" s="12" t="n">
        <v>0.198983380249054</v>
      </c>
      <c r="R42" s="12" t="n">
        <v>0.251945416311782</v>
      </c>
      <c r="S42" s="12" t="n">
        <v>-0.101437617145252</v>
      </c>
      <c r="T42" s="12" t="n">
        <v>0.275448489801868</v>
      </c>
      <c r="U42" s="12" t="n">
        <v>0.0659659906266932</v>
      </c>
      <c r="V42" s="12" t="n">
        <v>-0.18217000512973</v>
      </c>
      <c r="W42" s="12" t="n">
        <v>-0.247787977211061</v>
      </c>
      <c r="X42" s="12" t="n">
        <v>-0.321867510715398</v>
      </c>
      <c r="Y42" s="12" t="n">
        <v>-0.0105846235770087</v>
      </c>
      <c r="Z42" s="12" t="n">
        <v>-0.0630837687402804</v>
      </c>
      <c r="AA42" s="12" t="n">
        <v>0.313439087111132</v>
      </c>
      <c r="AB42" s="12" t="n">
        <v>0.0133956145557839</v>
      </c>
      <c r="AC42" s="12" t="n">
        <v>0.143561647543415</v>
      </c>
      <c r="AD42" s="12" t="n">
        <v>0.295741194975016</v>
      </c>
      <c r="AE42" s="12" t="n">
        <v>0.42878743684373</v>
      </c>
      <c r="AF42" s="12" t="n">
        <v>-0.168802358422182</v>
      </c>
      <c r="AG42" s="12" t="n">
        <v>0.274626255333288</v>
      </c>
      <c r="AH42" s="12" t="n">
        <v>-0.149206472685107</v>
      </c>
      <c r="AI42" s="12" t="n">
        <v>-0.124089982686456</v>
      </c>
      <c r="AJ42" s="12" t="n">
        <v>0.0783145809046177</v>
      </c>
      <c r="AK42" s="12" t="n">
        <v>0.219881761654381</v>
      </c>
      <c r="AL42" s="12" t="n">
        <v>-0.269525316907108</v>
      </c>
      <c r="AM42" s="12" t="n">
        <v>0.0675299387542955</v>
      </c>
      <c r="AN42" s="12" t="n">
        <v>-0.1384080975664</v>
      </c>
      <c r="AO42" s="12" t="n">
        <v>0.495316816334885</v>
      </c>
      <c r="AP42" s="12" t="n">
        <v>0</v>
      </c>
      <c r="AQ42" s="12" t="n">
        <v>0.347571621478959</v>
      </c>
      <c r="AR42" s="12" t="n">
        <v>-0.0759690233489319</v>
      </c>
      <c r="AS42" s="12" t="n">
        <v>0.0658218474124806</v>
      </c>
      <c r="AT42" s="12" t="n">
        <v>-0.0855382095717281</v>
      </c>
      <c r="AU42" s="12" t="n">
        <v>0.072861173449886</v>
      </c>
      <c r="AV42" s="12" t="n">
        <v>0.13962618193962</v>
      </c>
      <c r="AW42" s="12" t="n">
        <v>-0.183371915220653</v>
      </c>
      <c r="AX42" s="12" t="n">
        <v>-0.125947438881827</v>
      </c>
      <c r="AY42" s="12" t="n">
        <v>0.470865003006645</v>
      </c>
      <c r="AZ42" s="12" t="n">
        <v>0.200477542066266</v>
      </c>
      <c r="BA42" s="12" t="n">
        <v>-0.179828322529538</v>
      </c>
      <c r="BB42" s="12" t="n">
        <v>0.467462370878955</v>
      </c>
      <c r="BC42" s="12" t="n">
        <v>0.475427872020203</v>
      </c>
      <c r="BD42" s="12" t="n">
        <v>0.464035434469265</v>
      </c>
      <c r="BE42" s="12" t="n">
        <v>-0.136120439384703</v>
      </c>
      <c r="BF42" s="12" t="n">
        <v>-0.213082011796676</v>
      </c>
      <c r="BG42" s="12" t="n">
        <v>0.355696838831117</v>
      </c>
      <c r="BH42" s="12" t="n">
        <v>0.0938921056573209</v>
      </c>
      <c r="BI42" s="12" t="n">
        <v>0.0996380865931687</v>
      </c>
      <c r="BJ42" s="12" t="n">
        <v>0.232225698241338</v>
      </c>
      <c r="BK42" s="12" t="n">
        <v>0.131200173538235</v>
      </c>
      <c r="BL42" s="12" t="n">
        <v>-0.101260122191708</v>
      </c>
      <c r="BM42" s="12" t="n">
        <v>0.302346938752314</v>
      </c>
      <c r="BN42" s="12" t="n">
        <v>-0.199469657263671</v>
      </c>
      <c r="BO42" s="12" t="n">
        <v>0.124365858331578</v>
      </c>
      <c r="BP42" s="12" t="n">
        <v>-0.180072895011422</v>
      </c>
      <c r="BQ42" s="12" t="n">
        <v>0.161920753162781</v>
      </c>
      <c r="BR42" s="12" t="n">
        <v>-0.259716751288159</v>
      </c>
      <c r="BS42" s="12" t="n">
        <v>0.215762362311075</v>
      </c>
      <c r="BT42" s="12" t="n">
        <v>0.198105497584889</v>
      </c>
      <c r="BU42" s="12" t="n">
        <v>0.146921224678175</v>
      </c>
      <c r="BV42" s="12" t="n">
        <v>-0.0468479152989842</v>
      </c>
      <c r="BW42" s="12" t="n">
        <v>0.0571143112049277</v>
      </c>
      <c r="BX42" s="12" t="n">
        <v>0.0622110422867704</v>
      </c>
      <c r="BY42" s="12" t="n">
        <v>-0.147740983771347</v>
      </c>
      <c r="BZ42" s="12" t="n">
        <v>-0.236815041349118</v>
      </c>
      <c r="CA42" s="12" t="n">
        <v>0.297387520316767</v>
      </c>
      <c r="CB42" s="12" t="n">
        <v>-0.350601513424428</v>
      </c>
      <c r="CC42" s="12" t="n">
        <v>-0.0415246967673192</v>
      </c>
      <c r="CD42" s="12" t="n">
        <v>0.317524185474311</v>
      </c>
      <c r="CE42" s="12" t="n">
        <v>-0.384425274828402</v>
      </c>
      <c r="CF42" s="12" t="n">
        <v>0.0241078880534778</v>
      </c>
      <c r="CG42" s="12" t="n">
        <v>0.336441946331169</v>
      </c>
      <c r="CH42" s="12" t="n">
        <v>0.142656690522207</v>
      </c>
      <c r="CI42" s="12" t="n">
        <v>-0.279446272458773</v>
      </c>
      <c r="CJ42" s="12" t="n">
        <v>-0.175488938895695</v>
      </c>
      <c r="CK42" s="12" t="n">
        <v>0.106102016325696</v>
      </c>
      <c r="CL42" s="12" t="n">
        <v>0.0575929821583276</v>
      </c>
      <c r="CM42" s="12" t="n">
        <v>-0.0562194856031022</v>
      </c>
      <c r="CN42" s="12" t="n">
        <v>-0.149012920576851</v>
      </c>
      <c r="CO42" s="12" t="n">
        <v>-0.0870886297411117</v>
      </c>
      <c r="CP42" s="12" t="n">
        <v>-0.216463244120296</v>
      </c>
      <c r="CQ42" s="12" t="n">
        <v>0.39347412999918</v>
      </c>
      <c r="CR42" s="12" t="n">
        <v>-0.218262093354159</v>
      </c>
      <c r="CS42" s="12" t="n">
        <v>-0.335595697541348</v>
      </c>
      <c r="CT42" s="12" t="n">
        <v>0.0980548153420509</v>
      </c>
      <c r="CU42" s="12" t="n">
        <v>0.129787347498638</v>
      </c>
      <c r="CV42" s="12" t="n">
        <v>-0.0156492577008266</v>
      </c>
      <c r="CW42" s="12" t="n">
        <v>0.385846959216495</v>
      </c>
      <c r="CX42" s="12" t="n">
        <v>0.0410516861082918</v>
      </c>
      <c r="CY42" s="12" t="n">
        <v>0.426885136021529</v>
      </c>
      <c r="CZ42" s="12" t="n">
        <v>0.00122818395160493</v>
      </c>
      <c r="DA42" s="12" t="n">
        <v>-0.105135247577555</v>
      </c>
      <c r="DB42" s="12" t="n">
        <v>-0.0675583656555079</v>
      </c>
      <c r="DC42" s="12" t="n">
        <v>-0.0286620724523177</v>
      </c>
      <c r="DD42" s="12" t="n">
        <v>0.0791528388568319</v>
      </c>
      <c r="DE42" s="12" t="n">
        <v>0.475606691541811</v>
      </c>
    </row>
    <row r="43" customFormat="false" ht="13" hidden="false" customHeight="false" outlineLevel="0" collapsed="false">
      <c r="A43" s="12" t="s">
        <v>729</v>
      </c>
      <c r="B43" s="12" t="n">
        <v>-0.204888439539048</v>
      </c>
      <c r="C43" s="12" t="n">
        <v>-0.140309767856219</v>
      </c>
      <c r="D43" s="12" t="n">
        <v>0.17402337126924</v>
      </c>
      <c r="E43" s="12" t="n">
        <v>0.177575832243792</v>
      </c>
      <c r="F43" s="12" t="n">
        <v>0.20259518212606</v>
      </c>
      <c r="G43" s="12" t="n">
        <v>0.023224191216982</v>
      </c>
      <c r="H43" s="12" t="n">
        <v>0.296548995418456</v>
      </c>
      <c r="I43" s="12" t="n">
        <v>0.481507943797239</v>
      </c>
      <c r="J43" s="12" t="n">
        <v>0.358997628960472</v>
      </c>
      <c r="K43" s="12" t="n">
        <v>-0.165419543181709</v>
      </c>
      <c r="L43" s="12" t="n">
        <v>0.210282183841839</v>
      </c>
      <c r="M43" s="12" t="n">
        <v>0.269821264360024</v>
      </c>
      <c r="N43" s="12" t="n">
        <v>0.447259419013533</v>
      </c>
      <c r="O43" s="12" t="n">
        <v>-0.043987266789617</v>
      </c>
      <c r="P43" s="12" t="n">
        <v>0.0289799280557767</v>
      </c>
      <c r="Q43" s="12" t="n">
        <v>0.350875713764103</v>
      </c>
      <c r="R43" s="12" t="n">
        <v>0.306096110366463</v>
      </c>
      <c r="S43" s="12" t="n">
        <v>0.0509936818553572</v>
      </c>
      <c r="T43" s="12" t="n">
        <v>0.211998056009338</v>
      </c>
      <c r="U43" s="12" t="n">
        <v>0.453255916084251</v>
      </c>
      <c r="V43" s="12" t="n">
        <v>-0.10300980814076</v>
      </c>
      <c r="W43" s="12" t="n">
        <v>-0.335878528878927</v>
      </c>
      <c r="X43" s="12" t="n">
        <v>-0.072355974855206</v>
      </c>
      <c r="Y43" s="12" t="n">
        <v>-0.200151094033395</v>
      </c>
      <c r="Z43" s="12" t="n">
        <v>0.0505037589242087</v>
      </c>
      <c r="AA43" s="12" t="n">
        <v>0.217310362301926</v>
      </c>
      <c r="AB43" s="12" t="n">
        <v>0.0912883840110576</v>
      </c>
      <c r="AC43" s="12" t="n">
        <v>0.0844506530343604</v>
      </c>
      <c r="AD43" s="12" t="n">
        <v>0.312585421437467</v>
      </c>
      <c r="AE43" s="12" t="n">
        <v>0.284456082501499</v>
      </c>
      <c r="AF43" s="12" t="n">
        <v>0.0353919708534816</v>
      </c>
      <c r="AG43" s="12" t="n">
        <v>0.22121783961204</v>
      </c>
      <c r="AH43" s="12" t="n">
        <v>-0.0841596103357836</v>
      </c>
      <c r="AI43" s="12" t="n">
        <v>-0.139106098546626</v>
      </c>
      <c r="AJ43" s="12" t="n">
        <v>0.081924668903976</v>
      </c>
      <c r="AK43" s="12" t="n">
        <v>0.349176923168193</v>
      </c>
      <c r="AL43" s="12" t="n">
        <v>-0.21495879643764</v>
      </c>
      <c r="AM43" s="12" t="n">
        <v>0.177294819561853</v>
      </c>
      <c r="AN43" s="12" t="n">
        <v>-0.218116655101815</v>
      </c>
      <c r="AO43" s="12" t="n">
        <v>0.0867051938178539</v>
      </c>
      <c r="AP43" s="12" t="n">
        <v>0.347571621478959</v>
      </c>
      <c r="AQ43" s="12" t="n">
        <v>0</v>
      </c>
      <c r="AR43" s="12" t="n">
        <v>-0.141267677859114</v>
      </c>
      <c r="AS43" s="12" t="n">
        <v>0.0763230793308611</v>
      </c>
      <c r="AT43" s="12" t="n">
        <v>-0.14762060679606</v>
      </c>
      <c r="AU43" s="12" t="n">
        <v>-0.0222810028748339</v>
      </c>
      <c r="AV43" s="12" t="n">
        <v>0.121848045017302</v>
      </c>
      <c r="AW43" s="12" t="n">
        <v>-0.0443499420610969</v>
      </c>
      <c r="AX43" s="12" t="n">
        <v>0.277091746282917</v>
      </c>
      <c r="AY43" s="12" t="n">
        <v>0.239446107699258</v>
      </c>
      <c r="AZ43" s="12" t="n">
        <v>-0.0161411559340312</v>
      </c>
      <c r="BA43" s="12" t="n">
        <v>0.0309985661363427</v>
      </c>
      <c r="BB43" s="12" t="n">
        <v>0.359088520088372</v>
      </c>
      <c r="BC43" s="12" t="n">
        <v>0.0213137793553076</v>
      </c>
      <c r="BD43" s="12" t="n">
        <v>0.22836048312483</v>
      </c>
      <c r="BE43" s="12" t="n">
        <v>-0.154548627300486</v>
      </c>
      <c r="BF43" s="12" t="n">
        <v>-0.0816348575824275</v>
      </c>
      <c r="BG43" s="12" t="n">
        <v>0.147573193115711</v>
      </c>
      <c r="BH43" s="12" t="n">
        <v>-0.0489628933630553</v>
      </c>
      <c r="BI43" s="12" t="n">
        <v>0.0472721711296077</v>
      </c>
      <c r="BJ43" s="12" t="n">
        <v>0.15397559869223</v>
      </c>
      <c r="BK43" s="12" t="n">
        <v>0.0903809233011491</v>
      </c>
      <c r="BL43" s="12" t="n">
        <v>-0.0635031423617055</v>
      </c>
      <c r="BM43" s="12" t="n">
        <v>0.326164527830812</v>
      </c>
      <c r="BN43" s="12" t="n">
        <v>-0.171408668824077</v>
      </c>
      <c r="BO43" s="12" t="n">
        <v>0.121499214295327</v>
      </c>
      <c r="BP43" s="12" t="n">
        <v>-0.00141623101447392</v>
      </c>
      <c r="BQ43" s="12" t="n">
        <v>0.14743871526829</v>
      </c>
      <c r="BR43" s="12" t="n">
        <v>-0.0707245710020602</v>
      </c>
      <c r="BS43" s="12" t="n">
        <v>0.117396108717368</v>
      </c>
      <c r="BT43" s="12" t="n">
        <v>0.134115517355057</v>
      </c>
      <c r="BU43" s="12" t="n">
        <v>0.094128857147778</v>
      </c>
      <c r="BV43" s="12" t="n">
        <v>-0.011213289225117</v>
      </c>
      <c r="BW43" s="12" t="n">
        <v>0.124057018053531</v>
      </c>
      <c r="BX43" s="12" t="n">
        <v>-0.00420190659668988</v>
      </c>
      <c r="BY43" s="12" t="n">
        <v>-0.132057626729212</v>
      </c>
      <c r="BZ43" s="12" t="n">
        <v>-0.0418055750642899</v>
      </c>
      <c r="CA43" s="12" t="n">
        <v>0.12240316240199</v>
      </c>
      <c r="CB43" s="12" t="n">
        <v>-0.21308877299594</v>
      </c>
      <c r="CC43" s="12" t="n">
        <v>-0.099772015174709</v>
      </c>
      <c r="CD43" s="12" t="n">
        <v>0.0709613377434037</v>
      </c>
      <c r="CE43" s="12" t="n">
        <v>-0.113365569859723</v>
      </c>
      <c r="CF43" s="12" t="n">
        <v>-0.184020216484684</v>
      </c>
      <c r="CG43" s="12" t="n">
        <v>0.277014726488321</v>
      </c>
      <c r="CH43" s="12" t="n">
        <v>-0.0837829066349672</v>
      </c>
      <c r="CI43" s="12" t="n">
        <v>-0.0962794145662639</v>
      </c>
      <c r="CJ43" s="12" t="n">
        <v>-0.228356220646247</v>
      </c>
      <c r="CK43" s="12" t="n">
        <v>-0.00149229134890733</v>
      </c>
      <c r="CL43" s="12" t="n">
        <v>0.00941666267312717</v>
      </c>
      <c r="CM43" s="12" t="n">
        <v>0.0236459733516502</v>
      </c>
      <c r="CN43" s="12" t="n">
        <v>0.0843151878378033</v>
      </c>
      <c r="CO43" s="12" t="n">
        <v>0.108045143919983</v>
      </c>
      <c r="CP43" s="12" t="n">
        <v>-0.209424692186201</v>
      </c>
      <c r="CQ43" s="12" t="n">
        <v>0.231202349094452</v>
      </c>
      <c r="CR43" s="12" t="n">
        <v>-0.222632081701659</v>
      </c>
      <c r="CS43" s="12" t="n">
        <v>-0.326139559873859</v>
      </c>
      <c r="CT43" s="12" t="n">
        <v>0.084101494083647</v>
      </c>
      <c r="CU43" s="12" t="n">
        <v>0.0203220908802865</v>
      </c>
      <c r="CV43" s="12" t="n">
        <v>-0.137759093173673</v>
      </c>
      <c r="CW43" s="12" t="n">
        <v>0.167243917455577</v>
      </c>
      <c r="CX43" s="12" t="n">
        <v>0.313760082502925</v>
      </c>
      <c r="CY43" s="12" t="n">
        <v>0.290459201855396</v>
      </c>
      <c r="CZ43" s="12" t="n">
        <v>-0.0694711738920419</v>
      </c>
      <c r="DA43" s="12" t="n">
        <v>-0.171063518027522</v>
      </c>
      <c r="DB43" s="12" t="n">
        <v>-0.115605401430957</v>
      </c>
      <c r="DC43" s="12" t="n">
        <v>-0.00196319216474505</v>
      </c>
      <c r="DD43" s="12" t="n">
        <v>-0.0335091866170079</v>
      </c>
      <c r="DE43" s="12" t="n">
        <v>0.222381838956574</v>
      </c>
    </row>
    <row r="44" customFormat="false" ht="13" hidden="false" customHeight="false" outlineLevel="0" collapsed="false">
      <c r="A44" s="12" t="s">
        <v>730</v>
      </c>
      <c r="B44" s="12" t="n">
        <v>0.089229613111898</v>
      </c>
      <c r="C44" s="12" t="n">
        <v>0.0755630089525965</v>
      </c>
      <c r="D44" s="12" t="n">
        <v>0.0382303903166437</v>
      </c>
      <c r="E44" s="12" t="n">
        <v>-0.0655177088375031</v>
      </c>
      <c r="F44" s="12" t="n">
        <v>0.117983177936036</v>
      </c>
      <c r="G44" s="12" t="n">
        <v>-0.105592212911557</v>
      </c>
      <c r="H44" s="12" t="n">
        <v>-0.0852594718955862</v>
      </c>
      <c r="I44" s="12" t="n">
        <v>-0.122623747500802</v>
      </c>
      <c r="J44" s="12" t="n">
        <v>0.0389635216009239</v>
      </c>
      <c r="K44" s="12" t="n">
        <v>-0.112791547583822</v>
      </c>
      <c r="L44" s="12" t="n">
        <v>0.0670042899155343</v>
      </c>
      <c r="M44" s="12" t="n">
        <v>-0.0453487905238393</v>
      </c>
      <c r="N44" s="12" t="n">
        <v>-0.0660276326678319</v>
      </c>
      <c r="O44" s="12" t="n">
        <v>0.141563812788413</v>
      </c>
      <c r="P44" s="12" t="n">
        <v>-0.0839397513270073</v>
      </c>
      <c r="Q44" s="12" t="n">
        <v>-0.084620626501492</v>
      </c>
      <c r="R44" s="12" t="n">
        <v>0.00732967759490026</v>
      </c>
      <c r="S44" s="12" t="n">
        <v>-0.0697423737006495</v>
      </c>
      <c r="T44" s="12" t="n">
        <v>-0.0724847102228136</v>
      </c>
      <c r="U44" s="12" t="n">
        <v>-0.0996350166483038</v>
      </c>
      <c r="V44" s="12" t="n">
        <v>0.065699229645618</v>
      </c>
      <c r="W44" s="12" t="n">
        <v>0.0995072723379888</v>
      </c>
      <c r="X44" s="12" t="n">
        <v>-0.0669103090760463</v>
      </c>
      <c r="Y44" s="12" t="n">
        <v>-0.00477980099574681</v>
      </c>
      <c r="Z44" s="12" t="n">
        <v>0.00647998307071658</v>
      </c>
      <c r="AA44" s="12" t="n">
        <v>-0.0208767825504549</v>
      </c>
      <c r="AB44" s="12" t="n">
        <v>-0.152960900635169</v>
      </c>
      <c r="AC44" s="12" t="n">
        <v>-0.20885515457872</v>
      </c>
      <c r="AD44" s="12" t="n">
        <v>-0.0419361048431108</v>
      </c>
      <c r="AE44" s="12" t="n">
        <v>-0.0906374541287087</v>
      </c>
      <c r="AF44" s="12" t="n">
        <v>-0.0946442778457888</v>
      </c>
      <c r="AG44" s="12" t="n">
        <v>0.0910298333374086</v>
      </c>
      <c r="AH44" s="12" t="n">
        <v>0.0804848159030784</v>
      </c>
      <c r="AI44" s="12" t="n">
        <v>-0.0299380742349588</v>
      </c>
      <c r="AJ44" s="12" t="n">
        <v>0.181238533497625</v>
      </c>
      <c r="AK44" s="12" t="n">
        <v>-0.19496775055957</v>
      </c>
      <c r="AL44" s="12" t="n">
        <v>-0.0832722319939811</v>
      </c>
      <c r="AM44" s="12" t="n">
        <v>0.0651965376483104</v>
      </c>
      <c r="AN44" s="12" t="n">
        <v>0.229838667846164</v>
      </c>
      <c r="AO44" s="12" t="n">
        <v>-0.108069261693322</v>
      </c>
      <c r="AP44" s="12" t="n">
        <v>-0.0759690233489319</v>
      </c>
      <c r="AQ44" s="12" t="n">
        <v>-0.141267677859114</v>
      </c>
      <c r="AR44" s="12" t="n">
        <v>0</v>
      </c>
      <c r="AS44" s="12" t="n">
        <v>0.240917229110666</v>
      </c>
      <c r="AT44" s="12" t="n">
        <v>0.110964581785988</v>
      </c>
      <c r="AU44" s="12" t="n">
        <v>-0.0474143597638599</v>
      </c>
      <c r="AV44" s="12" t="n">
        <v>-0.0468357892039149</v>
      </c>
      <c r="AW44" s="12" t="n">
        <v>-0.121947854392995</v>
      </c>
      <c r="AX44" s="12" t="n">
        <v>-0.119709941804588</v>
      </c>
      <c r="AY44" s="12" t="n">
        <v>-0.033095559115536</v>
      </c>
      <c r="AZ44" s="12" t="n">
        <v>-0.0681651073912938</v>
      </c>
      <c r="BA44" s="12" t="n">
        <v>-0.132766502635692</v>
      </c>
      <c r="BB44" s="12" t="n">
        <v>-0.0386239843936684</v>
      </c>
      <c r="BC44" s="12" t="n">
        <v>0.044015904855797</v>
      </c>
      <c r="BD44" s="12" t="n">
        <v>-0.102936811488034</v>
      </c>
      <c r="BE44" s="12" t="n">
        <v>0.369472891011054</v>
      </c>
      <c r="BF44" s="12" t="n">
        <v>0.215289279141206</v>
      </c>
      <c r="BG44" s="12" t="n">
        <v>0.0483882254200419</v>
      </c>
      <c r="BH44" s="12" t="n">
        <v>0.0277221494677834</v>
      </c>
      <c r="BI44" s="12" t="n">
        <v>0.0121120200646563</v>
      </c>
      <c r="BJ44" s="12" t="n">
        <v>-0.0659039428408186</v>
      </c>
      <c r="BK44" s="12" t="n">
        <v>-0.0591927991007253</v>
      </c>
      <c r="BL44" s="12" t="n">
        <v>0.416477923565449</v>
      </c>
      <c r="BM44" s="12" t="n">
        <v>0.0607943383370373</v>
      </c>
      <c r="BN44" s="12" t="n">
        <v>0.342811183939501</v>
      </c>
      <c r="BO44" s="12" t="n">
        <v>0.00922717797525431</v>
      </c>
      <c r="BP44" s="12" t="n">
        <v>-0.121970602174745</v>
      </c>
      <c r="BQ44" s="12" t="n">
        <v>0.0887158431999024</v>
      </c>
      <c r="BR44" s="12" t="n">
        <v>-0.108156812014592</v>
      </c>
      <c r="BS44" s="12" t="n">
        <v>-0.0601736488632247</v>
      </c>
      <c r="BT44" s="12" t="n">
        <v>0.105043975104675</v>
      </c>
      <c r="BU44" s="12" t="n">
        <v>0.197081133418462</v>
      </c>
      <c r="BV44" s="12" t="n">
        <v>0.104550594675741</v>
      </c>
      <c r="BW44" s="12" t="n">
        <v>-0.0550834257219909</v>
      </c>
      <c r="BX44" s="12" t="n">
        <v>0.202144818919607</v>
      </c>
      <c r="BY44" s="12" t="n">
        <v>0.0344067982488546</v>
      </c>
      <c r="BZ44" s="12" t="n">
        <v>0.0100945553477059</v>
      </c>
      <c r="CA44" s="12" t="n">
        <v>-0.00372081353824581</v>
      </c>
      <c r="CB44" s="12" t="n">
        <v>-0.108615602651834</v>
      </c>
      <c r="CC44" s="12" t="n">
        <v>-0.0341699494470497</v>
      </c>
      <c r="CD44" s="12" t="n">
        <v>0.141354279626999</v>
      </c>
      <c r="CE44" s="12" t="n">
        <v>0.0765528445888284</v>
      </c>
      <c r="CF44" s="12" t="n">
        <v>-0.0842918201036598</v>
      </c>
      <c r="CG44" s="12" t="n">
        <v>-0.000471174400723206</v>
      </c>
      <c r="CH44" s="12" t="n">
        <v>0.147981638687078</v>
      </c>
      <c r="CI44" s="12" t="n">
        <v>0.0512985682274789</v>
      </c>
      <c r="CJ44" s="12" t="n">
        <v>0.05661469560735</v>
      </c>
      <c r="CK44" s="12" t="n">
        <v>0.22070419226251</v>
      </c>
      <c r="CL44" s="12" t="n">
        <v>0.10545235736521</v>
      </c>
      <c r="CM44" s="12" t="n">
        <v>0.0623522947715226</v>
      </c>
      <c r="CN44" s="12" t="n">
        <v>-0.0167973006605721</v>
      </c>
      <c r="CO44" s="12" t="n">
        <v>0.0715316310442195</v>
      </c>
      <c r="CP44" s="12" t="n">
        <v>-0.114210587474881</v>
      </c>
      <c r="CQ44" s="12" t="n">
        <v>0.0850497300097077</v>
      </c>
      <c r="CR44" s="12" t="n">
        <v>0.0212478750410181</v>
      </c>
      <c r="CS44" s="12" t="n">
        <v>0.091036946574875</v>
      </c>
      <c r="CT44" s="12" t="n">
        <v>-0.110971533000928</v>
      </c>
      <c r="CU44" s="12" t="n">
        <v>-0.104884655710878</v>
      </c>
      <c r="CV44" s="12" t="n">
        <v>-0.0583327945055787</v>
      </c>
      <c r="CW44" s="12" t="n">
        <v>0.0213506872038644</v>
      </c>
      <c r="CX44" s="12" t="n">
        <v>-0.0352084720216875</v>
      </c>
      <c r="CY44" s="12" t="n">
        <v>-0.0683569150455104</v>
      </c>
      <c r="CZ44" s="12" t="n">
        <v>0.140318835663339</v>
      </c>
      <c r="DA44" s="12" t="n">
        <v>0.194572279634878</v>
      </c>
      <c r="DB44" s="12" t="n">
        <v>-0.0399874470118401</v>
      </c>
      <c r="DC44" s="12" t="n">
        <v>0.13285307590946</v>
      </c>
      <c r="DD44" s="12" t="n">
        <v>-0.0754608808700376</v>
      </c>
      <c r="DE44" s="12" t="n">
        <v>0.0291834626272448</v>
      </c>
    </row>
    <row r="45" customFormat="false" ht="13" hidden="false" customHeight="false" outlineLevel="0" collapsed="false">
      <c r="A45" s="12" t="s">
        <v>731</v>
      </c>
      <c r="B45" s="12" t="n">
        <v>0.339852161974682</v>
      </c>
      <c r="C45" s="12" t="n">
        <v>0.404121923676758</v>
      </c>
      <c r="D45" s="12" t="n">
        <v>-0.015790229241588</v>
      </c>
      <c r="E45" s="12" t="n">
        <v>0.285806410139658</v>
      </c>
      <c r="F45" s="12" t="n">
        <v>0.813100715473491</v>
      </c>
      <c r="G45" s="12" t="n">
        <v>0.292799064215817</v>
      </c>
      <c r="H45" s="12" t="n">
        <v>-0.0877699457664398</v>
      </c>
      <c r="I45" s="12" t="n">
        <v>-0.0373550611483773</v>
      </c>
      <c r="J45" s="12" t="n">
        <v>0.359288054775418</v>
      </c>
      <c r="K45" s="12" t="n">
        <v>-0.456223697623825</v>
      </c>
      <c r="L45" s="12" t="n">
        <v>0.494386483063953</v>
      </c>
      <c r="M45" s="12" t="n">
        <v>0.332570012375924</v>
      </c>
      <c r="N45" s="12" t="n">
        <v>-0.191859848933813</v>
      </c>
      <c r="O45" s="12" t="n">
        <v>0.327225235599666</v>
      </c>
      <c r="P45" s="12" t="n">
        <v>-0.199139823957792</v>
      </c>
      <c r="Q45" s="12" t="n">
        <v>-0.288582694168668</v>
      </c>
      <c r="R45" s="12" t="n">
        <v>0.52931310529515</v>
      </c>
      <c r="S45" s="12" t="n">
        <v>-0.0528812093102823</v>
      </c>
      <c r="T45" s="12" t="n">
        <v>0.093143591907378</v>
      </c>
      <c r="U45" s="12" t="n">
        <v>-0.0854445285918049</v>
      </c>
      <c r="V45" s="12" t="n">
        <v>-0.0424707560579502</v>
      </c>
      <c r="W45" s="12" t="n">
        <v>0.332461578102018</v>
      </c>
      <c r="X45" s="12" t="n">
        <v>-0.580908474823366</v>
      </c>
      <c r="Y45" s="12" t="n">
        <v>0.189255246763815</v>
      </c>
      <c r="Z45" s="12" t="n">
        <v>0.119341325311352</v>
      </c>
      <c r="AA45" s="12" t="n">
        <v>0.375578169399279</v>
      </c>
      <c r="AB45" s="12" t="n">
        <v>0.0736158836763372</v>
      </c>
      <c r="AC45" s="12" t="n">
        <v>-0.265737028186652</v>
      </c>
      <c r="AD45" s="12" t="n">
        <v>0.350366720023431</v>
      </c>
      <c r="AE45" s="12" t="n">
        <v>0.255097788702763</v>
      </c>
      <c r="AF45" s="12" t="n">
        <v>-0.58475455962089</v>
      </c>
      <c r="AG45" s="12" t="n">
        <v>0.342543160812406</v>
      </c>
      <c r="AH45" s="12" t="n">
        <v>-0.0707575543042487</v>
      </c>
      <c r="AI45" s="12" t="n">
        <v>0.146068006887327</v>
      </c>
      <c r="AJ45" s="12" t="n">
        <v>0.456077148514048</v>
      </c>
      <c r="AK45" s="12" t="n">
        <v>-0.0968417374151894</v>
      </c>
      <c r="AL45" s="12" t="n">
        <v>-0.100704422974457</v>
      </c>
      <c r="AM45" s="12" t="n">
        <v>0.238071737459956</v>
      </c>
      <c r="AN45" s="12" t="n">
        <v>0.180333502374412</v>
      </c>
      <c r="AO45" s="12" t="n">
        <v>0.19897484261724</v>
      </c>
      <c r="AP45" s="12" t="n">
        <v>0.0658218474124806</v>
      </c>
      <c r="AQ45" s="12" t="n">
        <v>0.0763230793308611</v>
      </c>
      <c r="AR45" s="12" t="n">
        <v>0.240917229110666</v>
      </c>
      <c r="AS45" s="12" t="n">
        <v>0</v>
      </c>
      <c r="AT45" s="12" t="n">
        <v>0.110728503015804</v>
      </c>
      <c r="AU45" s="12" t="n">
        <v>-0.0145326385615029</v>
      </c>
      <c r="AV45" s="12" t="n">
        <v>-0.038501954879241</v>
      </c>
      <c r="AW45" s="12" t="n">
        <v>-0.527463036829295</v>
      </c>
      <c r="AX45" s="12" t="n">
        <v>-0.279336822438636</v>
      </c>
      <c r="AY45" s="12" t="n">
        <v>0.149593174952851</v>
      </c>
      <c r="AZ45" s="12" t="n">
        <v>-0.103588724043869</v>
      </c>
      <c r="BA45" s="12" t="n">
        <v>0.07599292716304</v>
      </c>
      <c r="BB45" s="12" t="n">
        <v>0.305694979008585</v>
      </c>
      <c r="BC45" s="12" t="n">
        <v>0.295776600524796</v>
      </c>
      <c r="BD45" s="12" t="n">
        <v>0.0687514425849884</v>
      </c>
      <c r="BE45" s="12" t="n">
        <v>0.572331069405394</v>
      </c>
      <c r="BF45" s="12" t="n">
        <v>0.265792957240284</v>
      </c>
      <c r="BG45" s="12" t="n">
        <v>0.336730326888169</v>
      </c>
      <c r="BH45" s="12" t="n">
        <v>0.348052743514858</v>
      </c>
      <c r="BI45" s="12" t="n">
        <v>0.193326228844544</v>
      </c>
      <c r="BJ45" s="12" t="n">
        <v>0.0680116778535174</v>
      </c>
      <c r="BK45" s="12" t="n">
        <v>-0.0963986470501471</v>
      </c>
      <c r="BL45" s="12" t="n">
        <v>0.565773001530584</v>
      </c>
      <c r="BM45" s="12" t="n">
        <v>0.514082658236953</v>
      </c>
      <c r="BN45" s="12" t="n">
        <v>0.304456542094034</v>
      </c>
      <c r="BO45" s="12" t="n">
        <v>-0.251980953729789</v>
      </c>
      <c r="BP45" s="12" t="n">
        <v>0.0526906121431818</v>
      </c>
      <c r="BQ45" s="12" t="n">
        <v>0.416230564403198</v>
      </c>
      <c r="BR45" s="12" t="n">
        <v>-0.610196400307067</v>
      </c>
      <c r="BS45" s="12" t="n">
        <v>0.19533452592284</v>
      </c>
      <c r="BT45" s="12" t="n">
        <v>0.52361416952573</v>
      </c>
      <c r="BU45" s="12" t="n">
        <v>0.57960173484928</v>
      </c>
      <c r="BV45" s="12" t="n">
        <v>0.318718583146983</v>
      </c>
      <c r="BW45" s="12" t="n">
        <v>-0.0568750884438262</v>
      </c>
      <c r="BX45" s="12" t="n">
        <v>0.0693173724008957</v>
      </c>
      <c r="BY45" s="12" t="n">
        <v>0.0892773097584304</v>
      </c>
      <c r="BZ45" s="12" t="n">
        <v>0.113197883706342</v>
      </c>
      <c r="CA45" s="12" t="n">
        <v>0.180056938727582</v>
      </c>
      <c r="CB45" s="12" t="n">
        <v>0.138843687012564</v>
      </c>
      <c r="CC45" s="12" t="n">
        <v>0.0961611123876125</v>
      </c>
      <c r="CD45" s="12" t="n">
        <v>0.673280317144994</v>
      </c>
      <c r="CE45" s="12" t="n">
        <v>-0.408940828485702</v>
      </c>
      <c r="CF45" s="12" t="n">
        <v>0.0297522643681002</v>
      </c>
      <c r="CG45" s="12" t="n">
        <v>0.147500961239942</v>
      </c>
      <c r="CH45" s="12" t="n">
        <v>0.522658025202469</v>
      </c>
      <c r="CI45" s="12" t="n">
        <v>-0.269034775297837</v>
      </c>
      <c r="CJ45" s="12" t="n">
        <v>-0.254854135683363</v>
      </c>
      <c r="CK45" s="12" t="n">
        <v>0.256132030657063</v>
      </c>
      <c r="CL45" s="12" t="n">
        <v>0.382312444196657</v>
      </c>
      <c r="CM45" s="12" t="n">
        <v>0.222915044618085</v>
      </c>
      <c r="CN45" s="12" t="n">
        <v>-0.137356008693849</v>
      </c>
      <c r="CO45" s="12" t="n">
        <v>-0.166546795988164</v>
      </c>
      <c r="CP45" s="12" t="n">
        <v>-0.482821485068459</v>
      </c>
      <c r="CQ45" s="12" t="n">
        <v>0.264398726651646</v>
      </c>
      <c r="CR45" s="12" t="n">
        <v>-0.406016673095275</v>
      </c>
      <c r="CS45" s="12" t="n">
        <v>-0.00692608212665165</v>
      </c>
      <c r="CT45" s="12" t="n">
        <v>-0.206402393968633</v>
      </c>
      <c r="CU45" s="12" t="n">
        <v>0.318614637672989</v>
      </c>
      <c r="CV45" s="12" t="n">
        <v>0.0780896382660353</v>
      </c>
      <c r="CW45" s="12" t="n">
        <v>0.187172578198182</v>
      </c>
      <c r="CX45" s="12" t="n">
        <v>-0.106750645946117</v>
      </c>
      <c r="CY45" s="12" t="n">
        <v>0.22821413497417</v>
      </c>
      <c r="CZ45" s="12" t="n">
        <v>0.191617705441631</v>
      </c>
      <c r="DA45" s="12" t="n">
        <v>0.24397828832327</v>
      </c>
      <c r="DB45" s="12" t="n">
        <v>-0.367756475132124</v>
      </c>
      <c r="DC45" s="12" t="n">
        <v>0.0880267887479877</v>
      </c>
      <c r="DD45" s="12" t="n">
        <v>-0.169145395578204</v>
      </c>
      <c r="DE45" s="12" t="n">
        <v>0.476280995392045</v>
      </c>
    </row>
    <row r="46" customFormat="false" ht="13" hidden="false" customHeight="false" outlineLevel="0" collapsed="false">
      <c r="A46" s="12" t="s">
        <v>732</v>
      </c>
      <c r="B46" s="12" t="n">
        <v>-0.0616044467286725</v>
      </c>
      <c r="C46" s="12" t="n">
        <v>-0.027880926203361</v>
      </c>
      <c r="D46" s="12" t="n">
        <v>-0.053422912174529</v>
      </c>
      <c r="E46" s="12" t="n">
        <v>-0.0499405888505213</v>
      </c>
      <c r="F46" s="12" t="n">
        <v>0.0343948276300037</v>
      </c>
      <c r="G46" s="12" t="n">
        <v>-0.0415604580289561</v>
      </c>
      <c r="H46" s="12" t="n">
        <v>-0.168869357225452</v>
      </c>
      <c r="I46" s="12" t="n">
        <v>-0.0919458693967631</v>
      </c>
      <c r="J46" s="12" t="n">
        <v>-0.134350874888116</v>
      </c>
      <c r="K46" s="12" t="n">
        <v>0.109890069584599</v>
      </c>
      <c r="L46" s="12" t="n">
        <v>-0.0803956798682867</v>
      </c>
      <c r="M46" s="12" t="n">
        <v>-0.172787199225271</v>
      </c>
      <c r="N46" s="12" t="n">
        <v>-0.115892240375632</v>
      </c>
      <c r="O46" s="12" t="n">
        <v>0.0491317645291418</v>
      </c>
      <c r="P46" s="12" t="n">
        <v>0.0467722493889175</v>
      </c>
      <c r="Q46" s="12" t="n">
        <v>-0.175051138717342</v>
      </c>
      <c r="R46" s="12" t="n">
        <v>-0.0317334706059464</v>
      </c>
      <c r="S46" s="12" t="n">
        <v>-0.0504582965046918</v>
      </c>
      <c r="T46" s="12" t="n">
        <v>-0.15459922212395</v>
      </c>
      <c r="U46" s="12" t="n">
        <v>-0.0838279859296447</v>
      </c>
      <c r="V46" s="12" t="n">
        <v>0.144704971606712</v>
      </c>
      <c r="W46" s="12" t="n">
        <v>0.141020592090051</v>
      </c>
      <c r="X46" s="12" t="n">
        <v>0.0820101133144242</v>
      </c>
      <c r="Y46" s="12" t="n">
        <v>0.107827081417978</v>
      </c>
      <c r="Z46" s="12" t="n">
        <v>0.0565859311025152</v>
      </c>
      <c r="AA46" s="12" t="n">
        <v>-0.0999656389123677</v>
      </c>
      <c r="AB46" s="12" t="n">
        <v>0.0439629193045756</v>
      </c>
      <c r="AC46" s="12" t="n">
        <v>-0.161965562256637</v>
      </c>
      <c r="AD46" s="12" t="n">
        <v>-0.0260167642345256</v>
      </c>
      <c r="AE46" s="12" t="n">
        <v>-0.0659323905156233</v>
      </c>
      <c r="AF46" s="12" t="n">
        <v>-0.0276866720392681</v>
      </c>
      <c r="AG46" s="12" t="n">
        <v>-0.123255585206176</v>
      </c>
      <c r="AH46" s="12" t="n">
        <v>0.0481772187549619</v>
      </c>
      <c r="AI46" s="12" t="n">
        <v>0.0960794738315288</v>
      </c>
      <c r="AJ46" s="12" t="n">
        <v>-0.0171428757147839</v>
      </c>
      <c r="AK46" s="12" t="n">
        <v>-0.0754677066366863</v>
      </c>
      <c r="AL46" s="12" t="n">
        <v>0.0993031207563713</v>
      </c>
      <c r="AM46" s="12" t="n">
        <v>-0.105713787512981</v>
      </c>
      <c r="AN46" s="12" t="n">
        <v>0.230881054130085</v>
      </c>
      <c r="AO46" s="12" t="n">
        <v>-0.0852242516345542</v>
      </c>
      <c r="AP46" s="12" t="n">
        <v>-0.0855382095717281</v>
      </c>
      <c r="AQ46" s="12" t="n">
        <v>-0.14762060679606</v>
      </c>
      <c r="AR46" s="12" t="n">
        <v>0.110964581785988</v>
      </c>
      <c r="AS46" s="12" t="n">
        <v>0.110728503015804</v>
      </c>
      <c r="AT46" s="12" t="n">
        <v>0</v>
      </c>
      <c r="AU46" s="12" t="n">
        <v>0.0189007890301873</v>
      </c>
      <c r="AV46" s="12" t="n">
        <v>0.100833421869798</v>
      </c>
      <c r="AW46" s="12" t="n">
        <v>0.035740169632605</v>
      </c>
      <c r="AX46" s="12" t="n">
        <v>-0.0580077074057775</v>
      </c>
      <c r="AY46" s="12" t="n">
        <v>-0.194576661538591</v>
      </c>
      <c r="AZ46" s="12" t="n">
        <v>0.0382367944404342</v>
      </c>
      <c r="BA46" s="12" t="n">
        <v>0.0304294178538648</v>
      </c>
      <c r="BB46" s="12" t="n">
        <v>-0.162177979935482</v>
      </c>
      <c r="BC46" s="12" t="n">
        <v>-0.0843600808292958</v>
      </c>
      <c r="BD46" s="12" t="n">
        <v>-0.131233085902581</v>
      </c>
      <c r="BE46" s="12" t="n">
        <v>0.169254365518175</v>
      </c>
      <c r="BF46" s="12" t="n">
        <v>-0.000854483573310162</v>
      </c>
      <c r="BG46" s="12" t="n">
        <v>-0.142384679072307</v>
      </c>
      <c r="BH46" s="12" t="n">
        <v>0.0393934776305547</v>
      </c>
      <c r="BI46" s="12" t="n">
        <v>-0.0712472598385383</v>
      </c>
      <c r="BJ46" s="12" t="n">
        <v>-0.115649103037173</v>
      </c>
      <c r="BK46" s="12" t="n">
        <v>-0.0324260488636813</v>
      </c>
      <c r="BL46" s="12" t="n">
        <v>0.194819081897427</v>
      </c>
      <c r="BM46" s="12" t="n">
        <v>-0.042597963504838</v>
      </c>
      <c r="BN46" s="12" t="n">
        <v>0.0969074936120496</v>
      </c>
      <c r="BO46" s="12" t="n">
        <v>0.00863796076685175</v>
      </c>
      <c r="BP46" s="12" t="n">
        <v>0.0463422828842776</v>
      </c>
      <c r="BQ46" s="12" t="n">
        <v>0.115166649232686</v>
      </c>
      <c r="BR46" s="12" t="n">
        <v>0.0885038630314611</v>
      </c>
      <c r="BS46" s="12" t="n">
        <v>-0.0291456730760342</v>
      </c>
      <c r="BT46" s="12" t="n">
        <v>-0.0740908686963801</v>
      </c>
      <c r="BU46" s="12" t="n">
        <v>0.0646335762899811</v>
      </c>
      <c r="BV46" s="12" t="n">
        <v>-0.0235591304506079</v>
      </c>
      <c r="BW46" s="12" t="n">
        <v>-0.0348936109816366</v>
      </c>
      <c r="BX46" s="12" t="n">
        <v>-0.0860942174746632</v>
      </c>
      <c r="BY46" s="12" t="n">
        <v>-0.00166140239270138</v>
      </c>
      <c r="BZ46" s="12" t="n">
        <v>-0.0366256161908934</v>
      </c>
      <c r="CA46" s="12" t="n">
        <v>-0.114091541973743</v>
      </c>
      <c r="CB46" s="12" t="n">
        <v>0.132887050617079</v>
      </c>
      <c r="CC46" s="12" t="n">
        <v>0.0480204016136523</v>
      </c>
      <c r="CD46" s="12" t="n">
        <v>0.0112186771535487</v>
      </c>
      <c r="CE46" s="12" t="n">
        <v>0.104488585598965</v>
      </c>
      <c r="CF46" s="12" t="n">
        <v>-0.0566782433575794</v>
      </c>
      <c r="CG46" s="12" t="n">
        <v>-0.0479727799521998</v>
      </c>
      <c r="CH46" s="12" t="n">
        <v>0.0806361664989617</v>
      </c>
      <c r="CI46" s="12" t="n">
        <v>0.0292442487923416</v>
      </c>
      <c r="CJ46" s="12" t="n">
        <v>0.12807483209132</v>
      </c>
      <c r="CK46" s="12" t="n">
        <v>-0.145774176347861</v>
      </c>
      <c r="CL46" s="12" t="n">
        <v>-0.0719382962101516</v>
      </c>
      <c r="CM46" s="12" t="n">
        <v>0.0839396048194901</v>
      </c>
      <c r="CN46" s="12" t="n">
        <v>0.0530300372989714</v>
      </c>
      <c r="CO46" s="12" t="n">
        <v>0.0931517312531024</v>
      </c>
      <c r="CP46" s="12" t="n">
        <v>0.0755678610431733</v>
      </c>
      <c r="CQ46" s="12" t="n">
        <v>0.0696665412613559</v>
      </c>
      <c r="CR46" s="12" t="n">
        <v>-0.0173950506674935</v>
      </c>
      <c r="CS46" s="12" t="n">
        <v>-0.0247085097468588</v>
      </c>
      <c r="CT46" s="12" t="n">
        <v>-0.156423954715869</v>
      </c>
      <c r="CU46" s="12" t="n">
        <v>-0.0376492557828919</v>
      </c>
      <c r="CV46" s="12" t="n">
        <v>0.114463531675496</v>
      </c>
      <c r="CW46" s="12" t="n">
        <v>-0.00797591858407143</v>
      </c>
      <c r="CX46" s="12" t="n">
        <v>-0.176762473627244</v>
      </c>
      <c r="CY46" s="12" t="n">
        <v>-0.0425739770465075</v>
      </c>
      <c r="CZ46" s="12" t="n">
        <v>0.213012507255017</v>
      </c>
      <c r="DA46" s="12" t="n">
        <v>0.0789402709110438</v>
      </c>
      <c r="DB46" s="12" t="n">
        <v>0.0983233802358266</v>
      </c>
      <c r="DC46" s="12" t="n">
        <v>-0.0361101894218364</v>
      </c>
      <c r="DD46" s="12" t="n">
        <v>0.0158631208784058</v>
      </c>
      <c r="DE46" s="12" t="n">
        <v>-0.109157862406054</v>
      </c>
    </row>
    <row r="47" customFormat="false" ht="13" hidden="false" customHeight="false" outlineLevel="0" collapsed="false">
      <c r="A47" s="12" t="s">
        <v>733</v>
      </c>
      <c r="B47" s="12" t="n">
        <v>0.181552331741802</v>
      </c>
      <c r="C47" s="12" t="n">
        <v>0.0631219548981845</v>
      </c>
      <c r="D47" s="12" t="n">
        <v>-0.117730198847332</v>
      </c>
      <c r="E47" s="12" t="n">
        <v>0.233640721387987</v>
      </c>
      <c r="F47" s="12" t="n">
        <v>0.0494612748233357</v>
      </c>
      <c r="G47" s="12" t="n">
        <v>0.140861231817712</v>
      </c>
      <c r="H47" s="12" t="n">
        <v>0.0819529840401867</v>
      </c>
      <c r="I47" s="12" t="n">
        <v>0.0333694572305896</v>
      </c>
      <c r="J47" s="12" t="n">
        <v>-0.0162735605094961</v>
      </c>
      <c r="K47" s="12" t="n">
        <v>-0.265364276187296</v>
      </c>
      <c r="L47" s="12" t="n">
        <v>0.147115698209521</v>
      </c>
      <c r="M47" s="12" t="n">
        <v>0.0126146301265644</v>
      </c>
      <c r="N47" s="12" t="n">
        <v>0.0830746897612308</v>
      </c>
      <c r="O47" s="12" t="n">
        <v>0.0923234271797149</v>
      </c>
      <c r="P47" s="12" t="n">
        <v>0.106209896350102</v>
      </c>
      <c r="Q47" s="12" t="n">
        <v>-0.12678064025524</v>
      </c>
      <c r="R47" s="12" t="n">
        <v>0.00776433456823212</v>
      </c>
      <c r="S47" s="12" t="n">
        <v>0.103931261444162</v>
      </c>
      <c r="T47" s="12" t="n">
        <v>0.128487333242963</v>
      </c>
      <c r="U47" s="12" t="n">
        <v>-0.127331162689724</v>
      </c>
      <c r="V47" s="12" t="n">
        <v>0.0527160412053148</v>
      </c>
      <c r="W47" s="12" t="n">
        <v>0.0107309672532532</v>
      </c>
      <c r="X47" s="12" t="n">
        <v>-0.0392060625481189</v>
      </c>
      <c r="Y47" s="12" t="n">
        <v>-0.150861791610048</v>
      </c>
      <c r="Z47" s="12" t="n">
        <v>-0.173220331819679</v>
      </c>
      <c r="AA47" s="12" t="n">
        <v>0.0578062571164148</v>
      </c>
      <c r="AB47" s="12" t="n">
        <v>0.0931862982523015</v>
      </c>
      <c r="AC47" s="12" t="n">
        <v>-0.121870092164459</v>
      </c>
      <c r="AD47" s="12" t="n">
        <v>0.171189973458632</v>
      </c>
      <c r="AE47" s="12" t="n">
        <v>0.0766576286878587</v>
      </c>
      <c r="AF47" s="12" t="n">
        <v>-0.0330940317386153</v>
      </c>
      <c r="AG47" s="12" t="n">
        <v>-0.0880502730757619</v>
      </c>
      <c r="AH47" s="12" t="n">
        <v>-0.179441406006408</v>
      </c>
      <c r="AI47" s="12" t="n">
        <v>0.382030016773114</v>
      </c>
      <c r="AJ47" s="12" t="n">
        <v>-0.0633899948895869</v>
      </c>
      <c r="AK47" s="12" t="n">
        <v>0.0869908444183862</v>
      </c>
      <c r="AL47" s="12" t="n">
        <v>0.0261302850216657</v>
      </c>
      <c r="AM47" s="12" t="n">
        <v>-0.00777326987019192</v>
      </c>
      <c r="AN47" s="12" t="n">
        <v>-0.0257877048215977</v>
      </c>
      <c r="AO47" s="12" t="n">
        <v>0.156193001207236</v>
      </c>
      <c r="AP47" s="12" t="n">
        <v>0.072861173449886</v>
      </c>
      <c r="AQ47" s="12" t="n">
        <v>-0.0222810028748339</v>
      </c>
      <c r="AR47" s="12" t="n">
        <v>-0.0474143597638599</v>
      </c>
      <c r="AS47" s="12" t="n">
        <v>-0.0145326385615029</v>
      </c>
      <c r="AT47" s="12" t="n">
        <v>0.0189007890301873</v>
      </c>
      <c r="AU47" s="12" t="n">
        <v>0</v>
      </c>
      <c r="AV47" s="12" t="n">
        <v>-0.0569457037542771</v>
      </c>
      <c r="AW47" s="12" t="n">
        <v>-0.0646683119395309</v>
      </c>
      <c r="AX47" s="12" t="n">
        <v>-0.10684263759659</v>
      </c>
      <c r="AY47" s="12" t="n">
        <v>0.0585964925176439</v>
      </c>
      <c r="AZ47" s="12" t="n">
        <v>-0.0430797188640338</v>
      </c>
      <c r="BA47" s="12" t="n">
        <v>-0.0548744050519056</v>
      </c>
      <c r="BB47" s="12" t="n">
        <v>0.135041354123104</v>
      </c>
      <c r="BC47" s="12" t="n">
        <v>0.127024724345534</v>
      </c>
      <c r="BD47" s="12" t="n">
        <v>0.0877524241573906</v>
      </c>
      <c r="BE47" s="12" t="n">
        <v>-0.109354797683164</v>
      </c>
      <c r="BF47" s="12" t="n">
        <v>-0.207834576968461</v>
      </c>
      <c r="BG47" s="12" t="n">
        <v>-0.0383571356298907</v>
      </c>
      <c r="BH47" s="12" t="n">
        <v>5.86457552309484E-005</v>
      </c>
      <c r="BI47" s="12" t="n">
        <v>0.0687324773116871</v>
      </c>
      <c r="BJ47" s="12" t="n">
        <v>0.16563209532484</v>
      </c>
      <c r="BK47" s="12" t="n">
        <v>-0.0802162095459563</v>
      </c>
      <c r="BL47" s="12" t="n">
        <v>0.0343969830566145</v>
      </c>
      <c r="BM47" s="12" t="n">
        <v>0.0881290858641954</v>
      </c>
      <c r="BN47" s="12" t="n">
        <v>0.0465480471324857</v>
      </c>
      <c r="BO47" s="12" t="n">
        <v>-0.00189474704243603</v>
      </c>
      <c r="BP47" s="12" t="n">
        <v>-0.0328383756016984</v>
      </c>
      <c r="BQ47" s="12" t="n">
        <v>0.0446886564112743</v>
      </c>
      <c r="BR47" s="12" t="n">
        <v>-0.0297355504317572</v>
      </c>
      <c r="BS47" s="12" t="n">
        <v>0.185475941969971</v>
      </c>
      <c r="BT47" s="12" t="n">
        <v>-0.0114588438323169</v>
      </c>
      <c r="BU47" s="12" t="n">
        <v>0.0837350286254337</v>
      </c>
      <c r="BV47" s="12" t="n">
        <v>-0.0241208636598725</v>
      </c>
      <c r="BW47" s="12" t="n">
        <v>-0.124770531357</v>
      </c>
      <c r="BX47" s="12" t="n">
        <v>-0.14905887425826</v>
      </c>
      <c r="BY47" s="12" t="n">
        <v>-0.0462106194651516</v>
      </c>
      <c r="BZ47" s="12" t="n">
        <v>-0.179956717024954</v>
      </c>
      <c r="CA47" s="12" t="n">
        <v>-0.0681859507366288</v>
      </c>
      <c r="CB47" s="12" t="n">
        <v>-0.0364084835086422</v>
      </c>
      <c r="CC47" s="12" t="n">
        <v>-0.0156453969298206</v>
      </c>
      <c r="CD47" s="12" t="n">
        <v>0.0963125964644745</v>
      </c>
      <c r="CE47" s="12" t="n">
        <v>-0.203616026312814</v>
      </c>
      <c r="CF47" s="12" t="n">
        <v>0.0170805677448777</v>
      </c>
      <c r="CG47" s="12" t="n">
        <v>0.185448817325522</v>
      </c>
      <c r="CH47" s="12" t="n">
        <v>-0.0489343989542629</v>
      </c>
      <c r="CI47" s="12" t="n">
        <v>-0.221116816501358</v>
      </c>
      <c r="CJ47" s="12" t="n">
        <v>0.00445270606888087</v>
      </c>
      <c r="CK47" s="12" t="n">
        <v>-0.154993911149729</v>
      </c>
      <c r="CL47" s="12" t="n">
        <v>0.0453784425895681</v>
      </c>
      <c r="CM47" s="12" t="n">
        <v>-0.118596995730738</v>
      </c>
      <c r="CN47" s="12" t="n">
        <v>-0.0364625195656859</v>
      </c>
      <c r="CO47" s="12" t="n">
        <v>0.00812105506607349</v>
      </c>
      <c r="CP47" s="12" t="n">
        <v>-0.0813432566288452</v>
      </c>
      <c r="CQ47" s="12" t="n">
        <v>0.132862504162991</v>
      </c>
      <c r="CR47" s="12" t="n">
        <v>-0.0679056280437352</v>
      </c>
      <c r="CS47" s="12" t="n">
        <v>-0.138197438091101</v>
      </c>
      <c r="CT47" s="12" t="n">
        <v>-0.0740874117801769</v>
      </c>
      <c r="CU47" s="12" t="n">
        <v>0.0621381689343643</v>
      </c>
      <c r="CV47" s="12" t="n">
        <v>0.78754042868351</v>
      </c>
      <c r="CW47" s="12" t="n">
        <v>0.0956051539765082</v>
      </c>
      <c r="CX47" s="12" t="n">
        <v>-0.214712964366127</v>
      </c>
      <c r="CY47" s="12" t="n">
        <v>0.105759731977011</v>
      </c>
      <c r="CZ47" s="12" t="n">
        <v>0.0221029011165833</v>
      </c>
      <c r="DA47" s="12" t="n">
        <v>-0.186118764188943</v>
      </c>
      <c r="DB47" s="12" t="n">
        <v>-0.0639388085454486</v>
      </c>
      <c r="DC47" s="12" t="n">
        <v>-0.112611348353639</v>
      </c>
      <c r="DD47" s="12" t="n">
        <v>-0.0321155103642865</v>
      </c>
      <c r="DE47" s="12" t="n">
        <v>0.0396969758856117</v>
      </c>
    </row>
    <row r="48" customFormat="false" ht="13" hidden="false" customHeight="false" outlineLevel="0" collapsed="false">
      <c r="A48" s="12" t="s">
        <v>734</v>
      </c>
      <c r="B48" s="12" t="n">
        <v>-0.205615003548191</v>
      </c>
      <c r="C48" s="12" t="n">
        <v>-0.153580403144026</v>
      </c>
      <c r="D48" s="12" t="n">
        <v>-0.0313692155780456</v>
      </c>
      <c r="E48" s="12" t="n">
        <v>0.00931853294700247</v>
      </c>
      <c r="F48" s="12" t="n">
        <v>-0.147498592031922</v>
      </c>
      <c r="G48" s="12" t="n">
        <v>-0.122823236791127</v>
      </c>
      <c r="H48" s="12" t="n">
        <v>0.1355956417322</v>
      </c>
      <c r="I48" s="12" t="n">
        <v>0.182868965242989</v>
      </c>
      <c r="J48" s="12" t="n">
        <v>0.0871079570498119</v>
      </c>
      <c r="K48" s="12" t="n">
        <v>0.0158247655644724</v>
      </c>
      <c r="L48" s="12" t="n">
        <v>-0.0235900763826319</v>
      </c>
      <c r="M48" s="12" t="n">
        <v>0.00326570478528313</v>
      </c>
      <c r="N48" s="12" t="n">
        <v>0.191004416598681</v>
      </c>
      <c r="O48" s="12" t="n">
        <v>0.13440021587233</v>
      </c>
      <c r="P48" s="12" t="n">
        <v>-0.00432219211187754</v>
      </c>
      <c r="Q48" s="12" t="n">
        <v>0.206538290314992</v>
      </c>
      <c r="R48" s="12" t="n">
        <v>-0.0241875618365353</v>
      </c>
      <c r="S48" s="12" t="n">
        <v>-0.109371074049747</v>
      </c>
      <c r="T48" s="12" t="n">
        <v>-0.0867176129134356</v>
      </c>
      <c r="U48" s="12" t="n">
        <v>0.204263468132454</v>
      </c>
      <c r="V48" s="12" t="n">
        <v>0.0531075994918315</v>
      </c>
      <c r="W48" s="12" t="n">
        <v>-0.0868115828459915</v>
      </c>
      <c r="X48" s="12" t="n">
        <v>0.117050213719958</v>
      </c>
      <c r="Y48" s="12" t="n">
        <v>-0.0173368813402181</v>
      </c>
      <c r="Z48" s="12" t="n">
        <v>0.166071930165698</v>
      </c>
      <c r="AA48" s="12" t="n">
        <v>-0.0498726131241719</v>
      </c>
      <c r="AB48" s="12" t="n">
        <v>-0.0986451370985202</v>
      </c>
      <c r="AC48" s="12" t="n">
        <v>0.106951165048598</v>
      </c>
      <c r="AD48" s="12" t="n">
        <v>0.067270603757983</v>
      </c>
      <c r="AE48" s="12" t="n">
        <v>0.148800732401472</v>
      </c>
      <c r="AF48" s="12" t="n">
        <v>0.0645647797091169</v>
      </c>
      <c r="AG48" s="12" t="n">
        <v>-0.0287551239611356</v>
      </c>
      <c r="AH48" s="12" t="n">
        <v>-0.184047170852866</v>
      </c>
      <c r="AI48" s="12" t="n">
        <v>-0.0496797019571217</v>
      </c>
      <c r="AJ48" s="12" t="n">
        <v>-0.173924567362231</v>
      </c>
      <c r="AK48" s="12" t="n">
        <v>0.2142523746018</v>
      </c>
      <c r="AL48" s="12" t="n">
        <v>0.148620667237016</v>
      </c>
      <c r="AM48" s="12" t="n">
        <v>-0.123211838780725</v>
      </c>
      <c r="AN48" s="12" t="n">
        <v>-0.0888361548875175</v>
      </c>
      <c r="AO48" s="12" t="n">
        <v>0.0578022055953257</v>
      </c>
      <c r="AP48" s="12" t="n">
        <v>0.13962618193962</v>
      </c>
      <c r="AQ48" s="12" t="n">
        <v>0.121848045017302</v>
      </c>
      <c r="AR48" s="12" t="n">
        <v>-0.0468357892039149</v>
      </c>
      <c r="AS48" s="12" t="n">
        <v>-0.038501954879241</v>
      </c>
      <c r="AT48" s="12" t="n">
        <v>0.100833421869798</v>
      </c>
      <c r="AU48" s="12" t="n">
        <v>-0.0569457037542771</v>
      </c>
      <c r="AV48" s="12" t="n">
        <v>0</v>
      </c>
      <c r="AW48" s="12" t="n">
        <v>0.016092147182224</v>
      </c>
      <c r="AX48" s="12" t="n">
        <v>0.0937777691207241</v>
      </c>
      <c r="AY48" s="12" t="n">
        <v>-0.0343956613515781</v>
      </c>
      <c r="AZ48" s="12" t="n">
        <v>0.175413637054207</v>
      </c>
      <c r="BA48" s="12" t="n">
        <v>-0.0485379855382809</v>
      </c>
      <c r="BB48" s="12" t="n">
        <v>0.073011210636941</v>
      </c>
      <c r="BC48" s="12" t="n">
        <v>0.0223043950441879</v>
      </c>
      <c r="BD48" s="12" t="n">
        <v>0.111534895603922</v>
      </c>
      <c r="BE48" s="12" t="n">
        <v>-0.100076985638384</v>
      </c>
      <c r="BF48" s="12" t="n">
        <v>-0.169457739330845</v>
      </c>
      <c r="BG48" s="12" t="n">
        <v>-0.0272764230451051</v>
      </c>
      <c r="BH48" s="12" t="n">
        <v>-0.0122142426548237</v>
      </c>
      <c r="BI48" s="12" t="n">
        <v>-0.238872096942191</v>
      </c>
      <c r="BJ48" s="12" t="n">
        <v>-0.00580277359229694</v>
      </c>
      <c r="BK48" s="12" t="n">
        <v>0.164414665414059</v>
      </c>
      <c r="BL48" s="12" t="n">
        <v>-0.0758036817782726</v>
      </c>
      <c r="BM48" s="12" t="n">
        <v>-0.0478344452727441</v>
      </c>
      <c r="BN48" s="12" t="n">
        <v>-0.205799386045036</v>
      </c>
      <c r="BO48" s="12" t="n">
        <v>0.048812723790948</v>
      </c>
      <c r="BP48" s="12" t="n">
        <v>-0.00502742394652303</v>
      </c>
      <c r="BQ48" s="12" t="n">
        <v>0.210867970018793</v>
      </c>
      <c r="BR48" s="12" t="n">
        <v>0.0788218715748842</v>
      </c>
      <c r="BS48" s="12" t="n">
        <v>-0.151720180781745</v>
      </c>
      <c r="BT48" s="12" t="n">
        <v>-0.0927513703912808</v>
      </c>
      <c r="BU48" s="12" t="n">
        <v>-0.061407236195057</v>
      </c>
      <c r="BV48" s="12" t="n">
        <v>-0.0850942104840941</v>
      </c>
      <c r="BW48" s="12" t="n">
        <v>0.247926180692002</v>
      </c>
      <c r="BX48" s="12" t="n">
        <v>-0.141644282930299</v>
      </c>
      <c r="BY48" s="12" t="n">
        <v>-0.0790170051122911</v>
      </c>
      <c r="BZ48" s="12" t="n">
        <v>-0.212815388752405</v>
      </c>
      <c r="CA48" s="12" t="n">
        <v>0.0195310819277851</v>
      </c>
      <c r="CB48" s="12" t="n">
        <v>-0.255217888289015</v>
      </c>
      <c r="CC48" s="12" t="n">
        <v>-0.136543195084257</v>
      </c>
      <c r="CD48" s="12" t="n">
        <v>0.00874091175071963</v>
      </c>
      <c r="CE48" s="12" t="n">
        <v>0.0534085806941288</v>
      </c>
      <c r="CF48" s="12" t="n">
        <v>-0.0216362829016453</v>
      </c>
      <c r="CG48" s="12" t="n">
        <v>0.0747306727740047</v>
      </c>
      <c r="CH48" s="12" t="n">
        <v>-0.0500252384393265</v>
      </c>
      <c r="CI48" s="12" t="n">
        <v>-0.184624336496769</v>
      </c>
      <c r="CJ48" s="12" t="n">
        <v>0.115258808718893</v>
      </c>
      <c r="CK48" s="12" t="n">
        <v>-0.24866579916103</v>
      </c>
      <c r="CL48" s="12" t="n">
        <v>-0.122871361240816</v>
      </c>
      <c r="CM48" s="12" t="n">
        <v>0.133449309786658</v>
      </c>
      <c r="CN48" s="12" t="n">
        <v>-0.093122548525851</v>
      </c>
      <c r="CO48" s="12" t="n">
        <v>0.161374445081826</v>
      </c>
      <c r="CP48" s="12" t="n">
        <v>0.0306522742981779</v>
      </c>
      <c r="CQ48" s="12" t="n">
        <v>0.139215385333263</v>
      </c>
      <c r="CR48" s="12" t="n">
        <v>0.0734780237408347</v>
      </c>
      <c r="CS48" s="12" t="n">
        <v>-0.169319075304471</v>
      </c>
      <c r="CT48" s="12" t="n">
        <v>-0.00974450384117658</v>
      </c>
      <c r="CU48" s="12" t="n">
        <v>-0.085237386025032</v>
      </c>
      <c r="CV48" s="12" t="n">
        <v>-0.0851408854021853</v>
      </c>
      <c r="CW48" s="12" t="n">
        <v>0.000272250437769228</v>
      </c>
      <c r="CX48" s="12" t="n">
        <v>0.110612855440659</v>
      </c>
      <c r="CY48" s="12" t="n">
        <v>0.103141168474869</v>
      </c>
      <c r="CZ48" s="12" t="n">
        <v>0.0741821550430222</v>
      </c>
      <c r="DA48" s="12" t="n">
        <v>-0.102084482447958</v>
      </c>
      <c r="DB48" s="12" t="n">
        <v>-0.00883864979453031</v>
      </c>
      <c r="DC48" s="12" t="n">
        <v>-0.0238231180076792</v>
      </c>
      <c r="DD48" s="12" t="n">
        <v>0.0864190892588965</v>
      </c>
      <c r="DE48" s="12" t="n">
        <v>0.0350053224790739</v>
      </c>
    </row>
    <row r="49" customFormat="false" ht="13" hidden="false" customHeight="false" outlineLevel="0" collapsed="false">
      <c r="A49" s="12" t="s">
        <v>735</v>
      </c>
      <c r="B49" s="12" t="n">
        <v>-0.411513117547156</v>
      </c>
      <c r="C49" s="12" t="n">
        <v>-0.43566607424797</v>
      </c>
      <c r="D49" s="12" t="n">
        <v>0.000785449084940348</v>
      </c>
      <c r="E49" s="12" t="n">
        <v>-0.326274225330759</v>
      </c>
      <c r="F49" s="12" t="n">
        <v>-0.471627405545667</v>
      </c>
      <c r="G49" s="12" t="n">
        <v>-0.41172070312715</v>
      </c>
      <c r="H49" s="12" t="n">
        <v>-0.0898349631294662</v>
      </c>
      <c r="I49" s="12" t="n">
        <v>-0.00546769533580057</v>
      </c>
      <c r="J49" s="12" t="n">
        <v>-0.440564016077932</v>
      </c>
      <c r="K49" s="12" t="n">
        <v>0.413359059978106</v>
      </c>
      <c r="L49" s="12" t="n">
        <v>-0.526067422108906</v>
      </c>
      <c r="M49" s="12" t="n">
        <v>-0.395191332122259</v>
      </c>
      <c r="N49" s="12" t="n">
        <v>0.054526477488305</v>
      </c>
      <c r="O49" s="12" t="n">
        <v>-0.152621659548831</v>
      </c>
      <c r="P49" s="12" t="n">
        <v>0.202994947704127</v>
      </c>
      <c r="Q49" s="12" t="n">
        <v>0.113147315512675</v>
      </c>
      <c r="R49" s="12" t="n">
        <v>-0.500817402064458</v>
      </c>
      <c r="S49" s="12" t="n">
        <v>0.0368391045410694</v>
      </c>
      <c r="T49" s="12" t="n">
        <v>-0.16818304240378</v>
      </c>
      <c r="U49" s="12" t="n">
        <v>-0.00663704714580643</v>
      </c>
      <c r="V49" s="12" t="n">
        <v>0.170483947083958</v>
      </c>
      <c r="W49" s="12" t="n">
        <v>-0.198767167324592</v>
      </c>
      <c r="X49" s="12" t="n">
        <v>0.594023790823345</v>
      </c>
      <c r="Y49" s="12" t="n">
        <v>-0.0844999936355251</v>
      </c>
      <c r="Z49" s="12" t="n">
        <v>-0.0863194495650605</v>
      </c>
      <c r="AA49" s="12" t="n">
        <v>-0.402356993931295</v>
      </c>
      <c r="AB49" s="12" t="n">
        <v>-0.149387215248871</v>
      </c>
      <c r="AC49" s="12" t="n">
        <v>0.161104136390054</v>
      </c>
      <c r="AD49" s="12" t="n">
        <v>-0.457099906731936</v>
      </c>
      <c r="AE49" s="12" t="n">
        <v>-0.293552991001754</v>
      </c>
      <c r="AF49" s="12" t="n">
        <v>0.581270832277969</v>
      </c>
      <c r="AG49" s="12" t="n">
        <v>-0.329822854186194</v>
      </c>
      <c r="AH49" s="12" t="n">
        <v>0.111247094176006</v>
      </c>
      <c r="AI49" s="12" t="n">
        <v>-0.129358613332497</v>
      </c>
      <c r="AJ49" s="12" t="n">
        <v>-0.364448434999423</v>
      </c>
      <c r="AK49" s="12" t="n">
        <v>-0.108002617465409</v>
      </c>
      <c r="AL49" s="12" t="n">
        <v>0.13293492800592</v>
      </c>
      <c r="AM49" s="12" t="n">
        <v>-0.219378271309563</v>
      </c>
      <c r="AN49" s="12" t="n">
        <v>0.0105524536544852</v>
      </c>
      <c r="AO49" s="12" t="n">
        <v>-0.30795141274994</v>
      </c>
      <c r="AP49" s="12" t="n">
        <v>-0.183371915220653</v>
      </c>
      <c r="AQ49" s="12" t="n">
        <v>-0.0443499420610969</v>
      </c>
      <c r="AR49" s="12" t="n">
        <v>-0.121947854392995</v>
      </c>
      <c r="AS49" s="12" t="n">
        <v>-0.527463036829295</v>
      </c>
      <c r="AT49" s="12" t="n">
        <v>0.035740169632605</v>
      </c>
      <c r="AU49" s="12" t="n">
        <v>-0.0646683119395309</v>
      </c>
      <c r="AV49" s="12" t="n">
        <v>0.016092147182224</v>
      </c>
      <c r="AW49" s="12" t="n">
        <v>0</v>
      </c>
      <c r="AX49" s="12" t="n">
        <v>0.230058255661618</v>
      </c>
      <c r="AY49" s="12" t="n">
        <v>-0.22297564297053</v>
      </c>
      <c r="AZ49" s="12" t="n">
        <v>0.0366012459948029</v>
      </c>
      <c r="BA49" s="12" t="n">
        <v>0.105738858104409</v>
      </c>
      <c r="BB49" s="12" t="n">
        <v>-0.440713179961953</v>
      </c>
      <c r="BC49" s="12" t="n">
        <v>-0.351970340194397</v>
      </c>
      <c r="BD49" s="12" t="n">
        <v>-0.127355075145604</v>
      </c>
      <c r="BE49" s="12" t="n">
        <v>-0.363511471528764</v>
      </c>
      <c r="BF49" s="12" t="n">
        <v>-0.211945195270131</v>
      </c>
      <c r="BG49" s="12" t="n">
        <v>-0.378129460559737</v>
      </c>
      <c r="BH49" s="12" t="n">
        <v>-0.219278473954126</v>
      </c>
      <c r="BI49" s="12" t="n">
        <v>-0.18848558106787</v>
      </c>
      <c r="BJ49" s="12" t="n">
        <v>-0.148499488779293</v>
      </c>
      <c r="BK49" s="12" t="n">
        <v>0.141777016312238</v>
      </c>
      <c r="BL49" s="12" t="n">
        <v>-0.280002128194942</v>
      </c>
      <c r="BM49" s="12" t="n">
        <v>-0.428931255963392</v>
      </c>
      <c r="BN49" s="12" t="n">
        <v>-0.255290025125713</v>
      </c>
      <c r="BO49" s="12" t="n">
        <v>0.114476802553107</v>
      </c>
      <c r="BP49" s="12" t="n">
        <v>0.0848424942190323</v>
      </c>
      <c r="BQ49" s="12" t="n">
        <v>-0.316752984071243</v>
      </c>
      <c r="BR49" s="12" t="n">
        <v>0.767383945509382</v>
      </c>
      <c r="BS49" s="12" t="n">
        <v>-0.338037820194507</v>
      </c>
      <c r="BT49" s="12" t="n">
        <v>-0.414391629163589</v>
      </c>
      <c r="BU49" s="12" t="n">
        <v>-0.544854584202293</v>
      </c>
      <c r="BV49" s="12" t="n">
        <v>-0.308893040046531</v>
      </c>
      <c r="BW49" s="12" t="n">
        <v>0.0712969496643097</v>
      </c>
      <c r="BX49" s="12" t="n">
        <v>0.00207512624304034</v>
      </c>
      <c r="BY49" s="12" t="n">
        <v>-0.0473139921791717</v>
      </c>
      <c r="BZ49" s="12" t="n">
        <v>-0.0553407677296074</v>
      </c>
      <c r="CA49" s="12" t="n">
        <v>-0.245048469255448</v>
      </c>
      <c r="CB49" s="12" t="n">
        <v>-0.0375129586789363</v>
      </c>
      <c r="CC49" s="12" t="n">
        <v>-0.0774228060356547</v>
      </c>
      <c r="CD49" s="12" t="n">
        <v>-0.605431492843428</v>
      </c>
      <c r="CE49" s="12" t="n">
        <v>0.487529251158515</v>
      </c>
      <c r="CF49" s="12" t="n">
        <v>-0.170332286414617</v>
      </c>
      <c r="CG49" s="12" t="n">
        <v>-0.110312751691234</v>
      </c>
      <c r="CH49" s="12" t="n">
        <v>-0.363990146567497</v>
      </c>
      <c r="CI49" s="12" t="n">
        <v>0.374984297451039</v>
      </c>
      <c r="CJ49" s="12" t="n">
        <v>0.284962153188808</v>
      </c>
      <c r="CK49" s="12" t="n">
        <v>-0.247361488884248</v>
      </c>
      <c r="CL49" s="12" t="n">
        <v>-0.363657603216962</v>
      </c>
      <c r="CM49" s="12" t="n">
        <v>-0.145855630207873</v>
      </c>
      <c r="CN49" s="12" t="n">
        <v>0.219862108590779</v>
      </c>
      <c r="CO49" s="12" t="n">
        <v>0.144999502301704</v>
      </c>
      <c r="CP49" s="12" t="n">
        <v>0.328892950169506</v>
      </c>
      <c r="CQ49" s="12" t="n">
        <v>-0.192344390020775</v>
      </c>
      <c r="CR49" s="12" t="n">
        <v>0.382290784444274</v>
      </c>
      <c r="CS49" s="12" t="n">
        <v>0.0430919398603359</v>
      </c>
      <c r="CT49" s="12" t="n">
        <v>0.160924715097359</v>
      </c>
      <c r="CU49" s="12" t="n">
        <v>-0.418910547305537</v>
      </c>
      <c r="CV49" s="12" t="n">
        <v>-0.13704091566962</v>
      </c>
      <c r="CW49" s="12" t="n">
        <v>-0.2479194233775</v>
      </c>
      <c r="CX49" s="12" t="n">
        <v>0.095993890984353</v>
      </c>
      <c r="CY49" s="12" t="n">
        <v>-0.306302541548039</v>
      </c>
      <c r="CZ49" s="12" t="n">
        <v>-0.0701800326975792</v>
      </c>
      <c r="DA49" s="12" t="n">
        <v>-0.158339042589102</v>
      </c>
      <c r="DB49" s="12" t="n">
        <v>0.317090896090095</v>
      </c>
      <c r="DC49" s="12" t="n">
        <v>0.0194570819376428</v>
      </c>
      <c r="DD49" s="12" t="n">
        <v>0.215784569996095</v>
      </c>
      <c r="DE49" s="12" t="n">
        <v>-0.449634509350855</v>
      </c>
    </row>
    <row r="50" customFormat="false" ht="13" hidden="false" customHeight="false" outlineLevel="0" collapsed="false">
      <c r="A50" s="12" t="s">
        <v>736</v>
      </c>
      <c r="B50" s="12" t="n">
        <v>-0.204884667564068</v>
      </c>
      <c r="C50" s="12" t="n">
        <v>-0.172291519418721</v>
      </c>
      <c r="D50" s="12" t="n">
        <v>0.12127287677105</v>
      </c>
      <c r="E50" s="12" t="n">
        <v>-0.11144269352993</v>
      </c>
      <c r="F50" s="12" t="n">
        <v>-0.248133247565829</v>
      </c>
      <c r="G50" s="12" t="n">
        <v>-0.0877822868082725</v>
      </c>
      <c r="H50" s="12" t="n">
        <v>0.0883668630273641</v>
      </c>
      <c r="I50" s="12" t="n">
        <v>0.215304144249337</v>
      </c>
      <c r="J50" s="12" t="n">
        <v>0.10008995607361</v>
      </c>
      <c r="K50" s="12" t="n">
        <v>0.187916930336588</v>
      </c>
      <c r="L50" s="12" t="n">
        <v>-0.103508178666574</v>
      </c>
      <c r="M50" s="12" t="n">
        <v>-0.0127701814644578</v>
      </c>
      <c r="N50" s="12" t="n">
        <v>0.259199979563638</v>
      </c>
      <c r="O50" s="12" t="n">
        <v>-0.227675944673226</v>
      </c>
      <c r="P50" s="12" t="n">
        <v>-0.115203414281537</v>
      </c>
      <c r="Q50" s="12" t="n">
        <v>0.361509153581093</v>
      </c>
      <c r="R50" s="12" t="n">
        <v>0.0402199128829715</v>
      </c>
      <c r="S50" s="12" t="n">
        <v>0.0714079564217181</v>
      </c>
      <c r="T50" s="12" t="n">
        <v>-0.126300946106396</v>
      </c>
      <c r="U50" s="12" t="n">
        <v>0.499423371552855</v>
      </c>
      <c r="V50" s="12" t="n">
        <v>-0.0402941522322258</v>
      </c>
      <c r="W50" s="12" t="n">
        <v>-0.229676963483844</v>
      </c>
      <c r="X50" s="12" t="n">
        <v>0.313702172953246</v>
      </c>
      <c r="Y50" s="12" t="n">
        <v>-0.0434600026615095</v>
      </c>
      <c r="Z50" s="12" t="n">
        <v>0.270572862972305</v>
      </c>
      <c r="AA50" s="12" t="n">
        <v>-0.0243508330955605</v>
      </c>
      <c r="AB50" s="12" t="n">
        <v>0.169555494188162</v>
      </c>
      <c r="AC50" s="12" t="n">
        <v>0.144720148583589</v>
      </c>
      <c r="AD50" s="12" t="n">
        <v>-0.0201142084292179</v>
      </c>
      <c r="AE50" s="12" t="n">
        <v>-0.036493583249719</v>
      </c>
      <c r="AF50" s="12" t="n">
        <v>0.30010004367531</v>
      </c>
      <c r="AG50" s="12" t="n">
        <v>0.109901634235593</v>
      </c>
      <c r="AH50" s="12" t="n">
        <v>0.0383129513450987</v>
      </c>
      <c r="AI50" s="12" t="n">
        <v>-0.219002925047844</v>
      </c>
      <c r="AJ50" s="12" t="n">
        <v>-0.15790529487863</v>
      </c>
      <c r="AK50" s="12" t="n">
        <v>0.258088194091768</v>
      </c>
      <c r="AL50" s="12" t="n">
        <v>0.0197679553565107</v>
      </c>
      <c r="AM50" s="12" t="n">
        <v>0.013273755952356</v>
      </c>
      <c r="AN50" s="12" t="n">
        <v>-0.116802963670424</v>
      </c>
      <c r="AO50" s="12" t="n">
        <v>-0.0757383802944657</v>
      </c>
      <c r="AP50" s="12" t="n">
        <v>-0.125947438881827</v>
      </c>
      <c r="AQ50" s="12" t="n">
        <v>0.277091746282917</v>
      </c>
      <c r="AR50" s="12" t="n">
        <v>-0.119709941804588</v>
      </c>
      <c r="AS50" s="12" t="n">
        <v>-0.279336822438636</v>
      </c>
      <c r="AT50" s="12" t="n">
        <v>-0.0580077074057775</v>
      </c>
      <c r="AU50" s="12" t="n">
        <v>-0.10684263759659</v>
      </c>
      <c r="AV50" s="12" t="n">
        <v>0.0937777691207241</v>
      </c>
      <c r="AW50" s="12" t="n">
        <v>0.230058255661618</v>
      </c>
      <c r="AX50" s="12" t="n">
        <v>0</v>
      </c>
      <c r="AY50" s="12" t="n">
        <v>-0.03569083010116</v>
      </c>
      <c r="AZ50" s="12" t="n">
        <v>-0.0110488418184809</v>
      </c>
      <c r="BA50" s="12" t="n">
        <v>0.0705498390427185</v>
      </c>
      <c r="BB50" s="12" t="n">
        <v>0.0362736150251097</v>
      </c>
      <c r="BC50" s="12" t="n">
        <v>-0.201212052885203</v>
      </c>
      <c r="BD50" s="12" t="n">
        <v>0.0110355491667539</v>
      </c>
      <c r="BE50" s="12" t="n">
        <v>-0.293651254326616</v>
      </c>
      <c r="BF50" s="12" t="n">
        <v>-0.0495146047045824</v>
      </c>
      <c r="BG50" s="12" t="n">
        <v>-0.0271955730943254</v>
      </c>
      <c r="BH50" s="12" t="n">
        <v>-0.0615576508869503</v>
      </c>
      <c r="BI50" s="12" t="n">
        <v>-0.0835399984567953</v>
      </c>
      <c r="BJ50" s="12" t="n">
        <v>0.00856608525424155</v>
      </c>
      <c r="BK50" s="12" t="n">
        <v>-0.0232732082383757</v>
      </c>
      <c r="BL50" s="12" t="n">
        <v>-0.27706868812276</v>
      </c>
      <c r="BM50" s="12" t="n">
        <v>-0.0676378092463508</v>
      </c>
      <c r="BN50" s="12" t="n">
        <v>-0.231568712273461</v>
      </c>
      <c r="BO50" s="12" t="n">
        <v>0.210871791494971</v>
      </c>
      <c r="BP50" s="12" t="n">
        <v>0.0425852393996695</v>
      </c>
      <c r="BQ50" s="12" t="n">
        <v>-0.210793965560445</v>
      </c>
      <c r="BR50" s="12" t="n">
        <v>0.293318986333616</v>
      </c>
      <c r="BS50" s="12" t="n">
        <v>-0.0924586742658738</v>
      </c>
      <c r="BT50" s="12" t="n">
        <v>-0.0756094135614434</v>
      </c>
      <c r="BU50" s="12" t="n">
        <v>-0.315315207705395</v>
      </c>
      <c r="BV50" s="12" t="n">
        <v>-0.0764779339277619</v>
      </c>
      <c r="BW50" s="12" t="n">
        <v>0.157640341308124</v>
      </c>
      <c r="BX50" s="12" t="n">
        <v>0.0557469504473892</v>
      </c>
      <c r="BY50" s="12" t="n">
        <v>-0.0248724824723164</v>
      </c>
      <c r="BZ50" s="12" t="n">
        <v>0.0700814571303712</v>
      </c>
      <c r="CA50" s="12" t="n">
        <v>0.0377603578889133</v>
      </c>
      <c r="CB50" s="12" t="n">
        <v>0.0568336971303467</v>
      </c>
      <c r="CC50" s="12" t="n">
        <v>-0.0601599738836892</v>
      </c>
      <c r="CD50" s="12" t="n">
        <v>-0.283370758516909</v>
      </c>
      <c r="CE50" s="12" t="n">
        <v>0.289287156809556</v>
      </c>
      <c r="CF50" s="12" t="n">
        <v>-0.0723923964737641</v>
      </c>
      <c r="CG50" s="12" t="n">
        <v>0.0151420727682242</v>
      </c>
      <c r="CH50" s="12" t="n">
        <v>-0.182910332148368</v>
      </c>
      <c r="CI50" s="12" t="n">
        <v>0.271621699558575</v>
      </c>
      <c r="CJ50" s="12" t="n">
        <v>-0.0747462608767188</v>
      </c>
      <c r="CK50" s="12" t="n">
        <v>-0.0538087660903532</v>
      </c>
      <c r="CL50" s="12" t="n">
        <v>-0.158216043692461</v>
      </c>
      <c r="CM50" s="12" t="n">
        <v>-0.191729964984031</v>
      </c>
      <c r="CN50" s="12" t="n">
        <v>0.318378695148342</v>
      </c>
      <c r="CO50" s="12" t="n">
        <v>0.160252439659762</v>
      </c>
      <c r="CP50" s="12" t="n">
        <v>0.0543605137948574</v>
      </c>
      <c r="CQ50" s="12" t="n">
        <v>-0.1920006330415</v>
      </c>
      <c r="CR50" s="12" t="n">
        <v>-0.0314795652218403</v>
      </c>
      <c r="CS50" s="12" t="n">
        <v>-0.0134418994690669</v>
      </c>
      <c r="CT50" s="12" t="n">
        <v>-0.0309401251309651</v>
      </c>
      <c r="CU50" s="12" t="n">
        <v>-0.167329652996805</v>
      </c>
      <c r="CV50" s="12" t="n">
        <v>-0.199859437048411</v>
      </c>
      <c r="CW50" s="12" t="n">
        <v>-0.122533812102197</v>
      </c>
      <c r="CX50" s="12" t="n">
        <v>0.387542442957872</v>
      </c>
      <c r="CY50" s="12" t="n">
        <v>0.00663674926059314</v>
      </c>
      <c r="CZ50" s="12" t="n">
        <v>-0.104356089290896</v>
      </c>
      <c r="DA50" s="12" t="n">
        <v>0.0201190329902409</v>
      </c>
      <c r="DB50" s="12" t="n">
        <v>0.104222909254974</v>
      </c>
      <c r="DC50" s="12" t="n">
        <v>0.0318775836872402</v>
      </c>
      <c r="DD50" s="12" t="n">
        <v>0.0510812325456964</v>
      </c>
      <c r="DE50" s="12" t="n">
        <v>-0.189335389205004</v>
      </c>
    </row>
    <row r="51" customFormat="false" ht="13" hidden="false" customHeight="false" outlineLevel="0" collapsed="false">
      <c r="A51" s="12" t="s">
        <v>737</v>
      </c>
      <c r="B51" s="12" t="n">
        <v>-0.0261822020502039</v>
      </c>
      <c r="C51" s="12" t="n">
        <v>0.373963833675541</v>
      </c>
      <c r="D51" s="12" t="n">
        <v>0.368793157836532</v>
      </c>
      <c r="E51" s="12" t="n">
        <v>0.567848451949517</v>
      </c>
      <c r="F51" s="12" t="n">
        <v>0.185487799279402</v>
      </c>
      <c r="G51" s="12" t="n">
        <v>0.115284201485293</v>
      </c>
      <c r="H51" s="12" t="n">
        <v>0.53576699951406</v>
      </c>
      <c r="I51" s="12" t="n">
        <v>0.56626424280068</v>
      </c>
      <c r="J51" s="12" t="n">
        <v>0.666462788947929</v>
      </c>
      <c r="K51" s="12" t="n">
        <v>-0.183946530336165</v>
      </c>
      <c r="L51" s="12" t="n">
        <v>0.57236688778934</v>
      </c>
      <c r="M51" s="12" t="n">
        <v>0.74970765896031</v>
      </c>
      <c r="N51" s="12" t="n">
        <v>0.465897314658649</v>
      </c>
      <c r="O51" s="12" t="n">
        <v>-0.00571940258084474</v>
      </c>
      <c r="P51" s="12" t="n">
        <v>-0.00387776628649633</v>
      </c>
      <c r="Q51" s="12" t="n">
        <v>0.371775399647817</v>
      </c>
      <c r="R51" s="12" t="n">
        <v>0.52573999742267</v>
      </c>
      <c r="S51" s="12" t="n">
        <v>-0.0430185954357057</v>
      </c>
      <c r="T51" s="12" t="n">
        <v>0.326121352046585</v>
      </c>
      <c r="U51" s="12" t="n">
        <v>0.221768637162214</v>
      </c>
      <c r="V51" s="12" t="n">
        <v>-0.156619148890121</v>
      </c>
      <c r="W51" s="12" t="n">
        <v>-0.113442092380691</v>
      </c>
      <c r="X51" s="12" t="n">
        <v>-0.38599638509993</v>
      </c>
      <c r="Y51" s="12" t="n">
        <v>-0.0304277504396662</v>
      </c>
      <c r="Z51" s="12" t="n">
        <v>0.0239679995077627</v>
      </c>
      <c r="AA51" s="12" t="n">
        <v>0.345377898662464</v>
      </c>
      <c r="AB51" s="12" t="n">
        <v>-0.0337723129337597</v>
      </c>
      <c r="AC51" s="12" t="n">
        <v>0.34480941207153</v>
      </c>
      <c r="AD51" s="12" t="n">
        <v>0.459650154979583</v>
      </c>
      <c r="AE51" s="12" t="n">
        <v>0.380909144124354</v>
      </c>
      <c r="AF51" s="12" t="n">
        <v>-0.231703537488976</v>
      </c>
      <c r="AG51" s="12" t="n">
        <v>0.438297933332715</v>
      </c>
      <c r="AH51" s="12" t="n">
        <v>0.0104429434325394</v>
      </c>
      <c r="AI51" s="12" t="n">
        <v>-0.0548625470544356</v>
      </c>
      <c r="AJ51" s="12" t="n">
        <v>0.346396808199349</v>
      </c>
      <c r="AK51" s="12" t="n">
        <v>0.0333388159190322</v>
      </c>
      <c r="AL51" s="12" t="n">
        <v>-0.332910310509587</v>
      </c>
      <c r="AM51" s="12" t="n">
        <v>0.0608342031378645</v>
      </c>
      <c r="AN51" s="12" t="n">
        <v>-0.157201964721821</v>
      </c>
      <c r="AO51" s="12" t="n">
        <v>0.54673502283306</v>
      </c>
      <c r="AP51" s="12" t="n">
        <v>0.470865003006645</v>
      </c>
      <c r="AQ51" s="12" t="n">
        <v>0.239446107699258</v>
      </c>
      <c r="AR51" s="12" t="n">
        <v>-0.033095559115536</v>
      </c>
      <c r="AS51" s="12" t="n">
        <v>0.149593174952851</v>
      </c>
      <c r="AT51" s="12" t="n">
        <v>-0.194576661538591</v>
      </c>
      <c r="AU51" s="12" t="n">
        <v>0.0585964925176439</v>
      </c>
      <c r="AV51" s="12" t="n">
        <v>-0.0343956613515781</v>
      </c>
      <c r="AW51" s="12" t="n">
        <v>-0.22297564297053</v>
      </c>
      <c r="AX51" s="12" t="n">
        <v>-0.03569083010116</v>
      </c>
      <c r="AY51" s="12" t="n">
        <v>0</v>
      </c>
      <c r="AZ51" s="12" t="n">
        <v>0.0897854699234184</v>
      </c>
      <c r="BA51" s="12" t="n">
        <v>-0.162814028608245</v>
      </c>
      <c r="BB51" s="12" t="n">
        <v>0.686536753863135</v>
      </c>
      <c r="BC51" s="12" t="n">
        <v>0.492240732623703</v>
      </c>
      <c r="BD51" s="12" t="n">
        <v>0.599775324807599</v>
      </c>
      <c r="BE51" s="12" t="n">
        <v>-0.00286982535279662</v>
      </c>
      <c r="BF51" s="12" t="n">
        <v>0.117139176913786</v>
      </c>
      <c r="BG51" s="12" t="n">
        <v>0.417380114381496</v>
      </c>
      <c r="BH51" s="12" t="n">
        <v>0.184185655222403</v>
      </c>
      <c r="BI51" s="12" t="n">
        <v>0.294449237812396</v>
      </c>
      <c r="BJ51" s="12" t="n">
        <v>0.327565844374729</v>
      </c>
      <c r="BK51" s="12" t="n">
        <v>0.00713166195198177</v>
      </c>
      <c r="BL51" s="12" t="n">
        <v>-0.0378994672156295</v>
      </c>
      <c r="BM51" s="12" t="n">
        <v>0.45325036732866</v>
      </c>
      <c r="BN51" s="12" t="n">
        <v>-0.00704356195184476</v>
      </c>
      <c r="BO51" s="12" t="n">
        <v>0.0186858674430833</v>
      </c>
      <c r="BP51" s="12" t="n">
        <v>-0.164182811705638</v>
      </c>
      <c r="BQ51" s="12" t="n">
        <v>0.117230713829848</v>
      </c>
      <c r="BR51" s="12" t="n">
        <v>-0.346162781229108</v>
      </c>
      <c r="BS51" s="12" t="n">
        <v>0.357388335030452</v>
      </c>
      <c r="BT51" s="12" t="n">
        <v>0.319831062771709</v>
      </c>
      <c r="BU51" s="12" t="n">
        <v>0.215905739113099</v>
      </c>
      <c r="BV51" s="12" t="n">
        <v>0.0243770359584546</v>
      </c>
      <c r="BW51" s="12" t="n">
        <v>-0.103002501204364</v>
      </c>
      <c r="BX51" s="12" t="n">
        <v>0.0975214087360806</v>
      </c>
      <c r="BY51" s="12" t="n">
        <v>-0.104777225087735</v>
      </c>
      <c r="BZ51" s="12" t="n">
        <v>-0.0632939613132169</v>
      </c>
      <c r="CA51" s="12" t="n">
        <v>0.237572373603271</v>
      </c>
      <c r="CB51" s="12" t="n">
        <v>-0.106271344828645</v>
      </c>
      <c r="CC51" s="12" t="n">
        <v>0.0124768521296362</v>
      </c>
      <c r="CD51" s="12" t="n">
        <v>0.396539126725904</v>
      </c>
      <c r="CE51" s="12" t="n">
        <v>-0.269165230240234</v>
      </c>
      <c r="CF51" s="12" t="n">
        <v>-0.0130391080542756</v>
      </c>
      <c r="CG51" s="12" t="n">
        <v>0.242683265111209</v>
      </c>
      <c r="CH51" s="12" t="n">
        <v>0.249652844896186</v>
      </c>
      <c r="CI51" s="12" t="n">
        <v>-0.183703710447293</v>
      </c>
      <c r="CJ51" s="12" t="n">
        <v>-0.402561903297398</v>
      </c>
      <c r="CK51" s="12" t="n">
        <v>0.130307212823293</v>
      </c>
      <c r="CL51" s="12" t="n">
        <v>0.0531956525692938</v>
      </c>
      <c r="CM51" s="12" t="n">
        <v>-0.00727514230353564</v>
      </c>
      <c r="CN51" s="12" t="n">
        <v>0.0201988811978475</v>
      </c>
      <c r="CO51" s="12" t="n">
        <v>-0.139414700672057</v>
      </c>
      <c r="CP51" s="12" t="n">
        <v>-0.414706126139959</v>
      </c>
      <c r="CQ51" s="12" t="n">
        <v>0.0572324660841493</v>
      </c>
      <c r="CR51" s="12" t="n">
        <v>-0.398050417583825</v>
      </c>
      <c r="CS51" s="12" t="n">
        <v>-0.122610317454003</v>
      </c>
      <c r="CT51" s="12" t="n">
        <v>0.238414196565947</v>
      </c>
      <c r="CU51" s="12" t="n">
        <v>0.127127369175993</v>
      </c>
      <c r="CV51" s="12" t="n">
        <v>-0.0197420202498635</v>
      </c>
      <c r="CW51" s="12" t="n">
        <v>0.235891044290379</v>
      </c>
      <c r="CX51" s="12" t="n">
        <v>0.167896099130443</v>
      </c>
      <c r="CY51" s="12" t="n">
        <v>0.481905753928556</v>
      </c>
      <c r="CZ51" s="12" t="n">
        <v>-0.0165824180160563</v>
      </c>
      <c r="DA51" s="12" t="n">
        <v>0.095171664538111</v>
      </c>
      <c r="DB51" s="12" t="n">
        <v>-0.222629981340487</v>
      </c>
      <c r="DC51" s="12" t="n">
        <v>0.0313679825516701</v>
      </c>
      <c r="DD51" s="12" t="n">
        <v>-0.0954103567006769</v>
      </c>
      <c r="DE51" s="12" t="n">
        <v>0.50811481571706</v>
      </c>
    </row>
    <row r="52" customFormat="false" ht="13" hidden="false" customHeight="false" outlineLevel="0" collapsed="false">
      <c r="A52" s="12" t="s">
        <v>738</v>
      </c>
      <c r="B52" s="12" t="n">
        <v>-0.0623526721556593</v>
      </c>
      <c r="C52" s="12" t="n">
        <v>-0.0693549985447019</v>
      </c>
      <c r="D52" s="12" t="n">
        <v>0.0560510082640508</v>
      </c>
      <c r="E52" s="12" t="n">
        <v>0.0193029694522426</v>
      </c>
      <c r="F52" s="12" t="n">
        <v>-0.202066304761279</v>
      </c>
      <c r="G52" s="12" t="n">
        <v>0.0637713642413736</v>
      </c>
      <c r="H52" s="12" t="n">
        <v>0.127612688845758</v>
      </c>
      <c r="I52" s="12" t="n">
        <v>0.03687450479421</v>
      </c>
      <c r="J52" s="12" t="n">
        <v>-0.000591183046892185</v>
      </c>
      <c r="K52" s="12" t="n">
        <v>0.0487809405529923</v>
      </c>
      <c r="L52" s="12" t="n">
        <v>-0.0635139699093442</v>
      </c>
      <c r="M52" s="12" t="n">
        <v>0.0298427041699024</v>
      </c>
      <c r="N52" s="12" t="n">
        <v>0.041808588704801</v>
      </c>
      <c r="O52" s="12" t="n">
        <v>-0.00331647087965589</v>
      </c>
      <c r="P52" s="12" t="n">
        <v>0.122001134403115</v>
      </c>
      <c r="Q52" s="12" t="n">
        <v>-0.0283320065687118</v>
      </c>
      <c r="R52" s="12" t="n">
        <v>-0.110397972433299</v>
      </c>
      <c r="S52" s="12" t="n">
        <v>-0.130500271005168</v>
      </c>
      <c r="T52" s="12" t="n">
        <v>-0.0323051410878282</v>
      </c>
      <c r="U52" s="12" t="n">
        <v>-0.0452189148842888</v>
      </c>
      <c r="V52" s="12" t="n">
        <v>0.0763261524600493</v>
      </c>
      <c r="W52" s="12" t="n">
        <v>-0.192327622320168</v>
      </c>
      <c r="X52" s="12" t="n">
        <v>0.00332884174935273</v>
      </c>
      <c r="Y52" s="12" t="n">
        <v>-0.0578982233193014</v>
      </c>
      <c r="Z52" s="12" t="n">
        <v>0.0270216949201523</v>
      </c>
      <c r="AA52" s="12" t="n">
        <v>-0.0598614607515848</v>
      </c>
      <c r="AB52" s="12" t="n">
        <v>-0.0372352441148254</v>
      </c>
      <c r="AC52" s="12" t="n">
        <v>0.142286424523008</v>
      </c>
      <c r="AD52" s="12" t="n">
        <v>-0.0427639235541623</v>
      </c>
      <c r="AE52" s="12" t="n">
        <v>0.0886300375718028</v>
      </c>
      <c r="AF52" s="12" t="n">
        <v>0.109889596141613</v>
      </c>
      <c r="AG52" s="12" t="n">
        <v>-0.033233808249225</v>
      </c>
      <c r="AH52" s="12" t="n">
        <v>-0.000568771488133649</v>
      </c>
      <c r="AI52" s="12" t="n">
        <v>-0.0220829371699002</v>
      </c>
      <c r="AJ52" s="12" t="n">
        <v>-0.199395391568938</v>
      </c>
      <c r="AK52" s="12" t="n">
        <v>0.0238695167198174</v>
      </c>
      <c r="AL52" s="12" t="n">
        <v>-0.0888078335090508</v>
      </c>
      <c r="AM52" s="12" t="n">
        <v>-0.0941322420007285</v>
      </c>
      <c r="AN52" s="12" t="n">
        <v>-0.0206140778007698</v>
      </c>
      <c r="AO52" s="12" t="n">
        <v>0.236113527608351</v>
      </c>
      <c r="AP52" s="12" t="n">
        <v>0.200477542066266</v>
      </c>
      <c r="AQ52" s="12" t="n">
        <v>-0.0161411559340312</v>
      </c>
      <c r="AR52" s="12" t="n">
        <v>-0.0681651073912938</v>
      </c>
      <c r="AS52" s="12" t="n">
        <v>-0.103588724043869</v>
      </c>
      <c r="AT52" s="12" t="n">
        <v>0.0382367944404342</v>
      </c>
      <c r="AU52" s="12" t="n">
        <v>-0.0430797188640338</v>
      </c>
      <c r="AV52" s="12" t="n">
        <v>0.175413637054207</v>
      </c>
      <c r="AW52" s="12" t="n">
        <v>0.0366012459948029</v>
      </c>
      <c r="AX52" s="12" t="n">
        <v>-0.0110488418184809</v>
      </c>
      <c r="AY52" s="12" t="n">
        <v>0.0897854699234184</v>
      </c>
      <c r="AZ52" s="12" t="n">
        <v>0</v>
      </c>
      <c r="BA52" s="12" t="n">
        <v>-0.0628245059818965</v>
      </c>
      <c r="BB52" s="12" t="n">
        <v>0.0252609778450159</v>
      </c>
      <c r="BC52" s="12" t="n">
        <v>0.0145070799964748</v>
      </c>
      <c r="BD52" s="12" t="n">
        <v>0.0990382569475399</v>
      </c>
      <c r="BE52" s="12" t="n">
        <v>-0.151084410954523</v>
      </c>
      <c r="BF52" s="12" t="n">
        <v>-0.0912638132401911</v>
      </c>
      <c r="BG52" s="12" t="n">
        <v>0.00427701370995742</v>
      </c>
      <c r="BH52" s="12" t="n">
        <v>-0.00492852473918674</v>
      </c>
      <c r="BI52" s="12" t="n">
        <v>-0.0962770967959732</v>
      </c>
      <c r="BJ52" s="12" t="n">
        <v>-0.0177496181748035</v>
      </c>
      <c r="BK52" s="12" t="n">
        <v>0.148897606388681</v>
      </c>
      <c r="BL52" s="12" t="n">
        <v>-0.103122073405626</v>
      </c>
      <c r="BM52" s="12" t="n">
        <v>-0.0948658571115141</v>
      </c>
      <c r="BN52" s="12" t="n">
        <v>-0.165278255292036</v>
      </c>
      <c r="BO52" s="12" t="n">
        <v>0.0756931362643731</v>
      </c>
      <c r="BP52" s="12" t="n">
        <v>-0.0445417239875615</v>
      </c>
      <c r="BQ52" s="12" t="n">
        <v>0.101112138968454</v>
      </c>
      <c r="BR52" s="12" t="n">
        <v>0.0609692925445656</v>
      </c>
      <c r="BS52" s="12" t="n">
        <v>-0.0663440461212378</v>
      </c>
      <c r="BT52" s="12" t="n">
        <v>-0.0629719712671575</v>
      </c>
      <c r="BU52" s="12" t="n">
        <v>-0.187298665325893</v>
      </c>
      <c r="BV52" s="12" t="n">
        <v>-0.0737701512723491</v>
      </c>
      <c r="BW52" s="12" t="n">
        <v>0.0025907139715442</v>
      </c>
      <c r="BX52" s="12" t="n">
        <v>-0.000975625337955142</v>
      </c>
      <c r="BY52" s="12" t="n">
        <v>-0.079647904252945</v>
      </c>
      <c r="BZ52" s="12" t="n">
        <v>-0.136031044842947</v>
      </c>
      <c r="CA52" s="12" t="n">
        <v>-0.0176827073185919</v>
      </c>
      <c r="CB52" s="12" t="n">
        <v>-0.135388109532301</v>
      </c>
      <c r="CC52" s="12" t="n">
        <v>-0.0610167990912312</v>
      </c>
      <c r="CD52" s="12" t="n">
        <v>-0.0339782181562606</v>
      </c>
      <c r="CE52" s="12" t="n">
        <v>0.00839484425908442</v>
      </c>
      <c r="CF52" s="12" t="n">
        <v>0.0347316749737971</v>
      </c>
      <c r="CG52" s="12" t="n">
        <v>0.0556061315673894</v>
      </c>
      <c r="CH52" s="12" t="n">
        <v>0.0807159113769188</v>
      </c>
      <c r="CI52" s="12" t="n">
        <v>-0.115134098524395</v>
      </c>
      <c r="CJ52" s="12" t="n">
        <v>0.0373807812046592</v>
      </c>
      <c r="CK52" s="12" t="n">
        <v>-0.190996631156964</v>
      </c>
      <c r="CL52" s="12" t="n">
        <v>-0.152421735135934</v>
      </c>
      <c r="CM52" s="12" t="n">
        <v>0.0326882822468455</v>
      </c>
      <c r="CN52" s="12" t="n">
        <v>0.0225879467105834</v>
      </c>
      <c r="CO52" s="12" t="n">
        <v>0.00202485442564001</v>
      </c>
      <c r="CP52" s="12" t="n">
        <v>0.100044034685208</v>
      </c>
      <c r="CQ52" s="12" t="n">
        <v>0.0130610891106083</v>
      </c>
      <c r="CR52" s="12" t="n">
        <v>0.0655596808165022</v>
      </c>
      <c r="CS52" s="12" t="n">
        <v>-0.119946339359865</v>
      </c>
      <c r="CT52" s="12" t="n">
        <v>0.0643331859501813</v>
      </c>
      <c r="CU52" s="12" t="n">
        <v>0.055424394678222</v>
      </c>
      <c r="CV52" s="12" t="n">
        <v>-0.0430502683949145</v>
      </c>
      <c r="CW52" s="12" t="n">
        <v>-0.0157408929041108</v>
      </c>
      <c r="CX52" s="12" t="n">
        <v>0.0687277828405088</v>
      </c>
      <c r="CY52" s="12" t="n">
        <v>0.0243543998641667</v>
      </c>
      <c r="CZ52" s="12" t="n">
        <v>0.120667240078916</v>
      </c>
      <c r="DA52" s="12" t="n">
        <v>-0.069490477883734</v>
      </c>
      <c r="DB52" s="12" t="n">
        <v>0.136745875751394</v>
      </c>
      <c r="DC52" s="12" t="n">
        <v>-0.00718603694586798</v>
      </c>
      <c r="DD52" s="12" t="n">
        <v>0.0480288133886447</v>
      </c>
      <c r="DE52" s="12" t="n">
        <v>0.0612299309528841</v>
      </c>
    </row>
    <row r="53" customFormat="false" ht="13" hidden="false" customHeight="false" outlineLevel="0" collapsed="false">
      <c r="A53" s="12" t="s">
        <v>739</v>
      </c>
      <c r="B53" s="12" t="n">
        <v>-0.0408034410719466</v>
      </c>
      <c r="C53" s="12" t="n">
        <v>-0.167379260327896</v>
      </c>
      <c r="D53" s="12" t="n">
        <v>-0.112291264863895</v>
      </c>
      <c r="E53" s="12" t="n">
        <v>-0.0510130523723733</v>
      </c>
      <c r="F53" s="12" t="n">
        <v>0.122334921654706</v>
      </c>
      <c r="G53" s="12" t="n">
        <v>0.155287311645699</v>
      </c>
      <c r="H53" s="12" t="n">
        <v>-0.0869300932721647</v>
      </c>
      <c r="I53" s="12" t="n">
        <v>-0.0137365804723478</v>
      </c>
      <c r="J53" s="12" t="n">
        <v>-0.144786770910227</v>
      </c>
      <c r="K53" s="12" t="n">
        <v>0.264354214888921</v>
      </c>
      <c r="L53" s="12" t="n">
        <v>-0.157694110138165</v>
      </c>
      <c r="M53" s="12" t="n">
        <v>-0.0484843363855813</v>
      </c>
      <c r="N53" s="12" t="n">
        <v>-0.0910277582674967</v>
      </c>
      <c r="O53" s="12" t="n">
        <v>-0.00114268089989192</v>
      </c>
      <c r="P53" s="12" t="n">
        <v>-0.0954811833250851</v>
      </c>
      <c r="Q53" s="12" t="n">
        <v>-0.119556276619297</v>
      </c>
      <c r="R53" s="12" t="n">
        <v>0.00522091786435701</v>
      </c>
      <c r="S53" s="12" t="n">
        <v>0.126893721091364</v>
      </c>
      <c r="T53" s="12" t="n">
        <v>-0.0365608798944757</v>
      </c>
      <c r="U53" s="12" t="n">
        <v>0.0283373386564333</v>
      </c>
      <c r="V53" s="12" t="n">
        <v>-0.108515210095641</v>
      </c>
      <c r="W53" s="12" t="n">
        <v>0.17248928558494</v>
      </c>
      <c r="X53" s="12" t="n">
        <v>0.110515009237456</v>
      </c>
      <c r="Y53" s="12" t="n">
        <v>0.154382148095463</v>
      </c>
      <c r="Z53" s="12" t="n">
        <v>-0.0417284299613427</v>
      </c>
      <c r="AA53" s="12" t="n">
        <v>-0.096115111423257</v>
      </c>
      <c r="AB53" s="12" t="n">
        <v>0.110585126249462</v>
      </c>
      <c r="AC53" s="12" t="n">
        <v>-0.00150537499098782</v>
      </c>
      <c r="AD53" s="12" t="n">
        <v>-0.145797899828217</v>
      </c>
      <c r="AE53" s="12" t="n">
        <v>-0.14759078224643</v>
      </c>
      <c r="AF53" s="12" t="n">
        <v>0.159635742635674</v>
      </c>
      <c r="AG53" s="12" t="n">
        <v>-0.0449070186523294</v>
      </c>
      <c r="AH53" s="12" t="n">
        <v>0.0450681945033078</v>
      </c>
      <c r="AI53" s="12" t="n">
        <v>0.0471193928933368</v>
      </c>
      <c r="AJ53" s="12" t="n">
        <v>-0.0262501324346894</v>
      </c>
      <c r="AK53" s="12" t="n">
        <v>-0.123649031126483</v>
      </c>
      <c r="AL53" s="12" t="n">
        <v>-0.0126508408577916</v>
      </c>
      <c r="AM53" s="12" t="n">
        <v>0.0674158955054876</v>
      </c>
      <c r="AN53" s="12" t="n">
        <v>-0.0379791467383457</v>
      </c>
      <c r="AO53" s="12" t="n">
        <v>-0.111967901574147</v>
      </c>
      <c r="AP53" s="12" t="n">
        <v>-0.179828322529538</v>
      </c>
      <c r="AQ53" s="12" t="n">
        <v>0.0309985661363427</v>
      </c>
      <c r="AR53" s="12" t="n">
        <v>-0.132766502635692</v>
      </c>
      <c r="AS53" s="12" t="n">
        <v>0.07599292716304</v>
      </c>
      <c r="AT53" s="12" t="n">
        <v>0.0304294178538648</v>
      </c>
      <c r="AU53" s="12" t="n">
        <v>-0.0548744050519056</v>
      </c>
      <c r="AV53" s="12" t="n">
        <v>-0.0485379855382809</v>
      </c>
      <c r="AW53" s="12" t="n">
        <v>0.105738858104409</v>
      </c>
      <c r="AX53" s="12" t="n">
        <v>0.0705498390427185</v>
      </c>
      <c r="AY53" s="12" t="n">
        <v>-0.162814028608245</v>
      </c>
      <c r="AZ53" s="12" t="n">
        <v>-0.0628245059818965</v>
      </c>
      <c r="BA53" s="12" t="n">
        <v>0</v>
      </c>
      <c r="BB53" s="12" t="n">
        <v>-0.0943894498784804</v>
      </c>
      <c r="BC53" s="12" t="n">
        <v>-0.26292781887238</v>
      </c>
      <c r="BD53" s="12" t="n">
        <v>-0.0982163598992284</v>
      </c>
      <c r="BE53" s="12" t="n">
        <v>0.0145232581724518</v>
      </c>
      <c r="BF53" s="12" t="n">
        <v>0.0139992447834256</v>
      </c>
      <c r="BG53" s="12" t="n">
        <v>-0.0973014647520606</v>
      </c>
      <c r="BH53" s="12" t="n">
        <v>0.126692344252039</v>
      </c>
      <c r="BI53" s="12" t="n">
        <v>0.0335882867716851</v>
      </c>
      <c r="BJ53" s="12" t="n">
        <v>-0.0362814323083563</v>
      </c>
      <c r="BK53" s="12" t="n">
        <v>-0.1017162387713</v>
      </c>
      <c r="BL53" s="12" t="n">
        <v>0.0553902292122776</v>
      </c>
      <c r="BM53" s="12" t="n">
        <v>-0.0333263493326554</v>
      </c>
      <c r="BN53" s="12" t="n">
        <v>0.0208885045902769</v>
      </c>
      <c r="BO53" s="12" t="n">
        <v>0.0821153768794055</v>
      </c>
      <c r="BP53" s="12" t="n">
        <v>0.828621269053055</v>
      </c>
      <c r="BQ53" s="12" t="n">
        <v>-0.0750617604872503</v>
      </c>
      <c r="BR53" s="12" t="n">
        <v>0.105670527213812</v>
      </c>
      <c r="BS53" s="12" t="n">
        <v>-0.0631867264399403</v>
      </c>
      <c r="BT53" s="12" t="n">
        <v>-0.0401603087149627</v>
      </c>
      <c r="BU53" s="12" t="n">
        <v>-0.018810708587936</v>
      </c>
      <c r="BV53" s="12" t="n">
        <v>0.172477799890149</v>
      </c>
      <c r="BW53" s="12" t="n">
        <v>-0.198969186115707</v>
      </c>
      <c r="BX53" s="12" t="n">
        <v>0.115415496638309</v>
      </c>
      <c r="BY53" s="12" t="n">
        <v>0.165478355583874</v>
      </c>
      <c r="BZ53" s="12" t="n">
        <v>0.199295315222397</v>
      </c>
      <c r="CA53" s="12" t="n">
        <v>-0.0578583821504269</v>
      </c>
      <c r="CB53" s="12" t="n">
        <v>0.220814003472838</v>
      </c>
      <c r="CC53" s="12" t="n">
        <v>0.10616474022864</v>
      </c>
      <c r="CD53" s="12" t="n">
        <v>-0.133404445087932</v>
      </c>
      <c r="CE53" s="12" t="n">
        <v>0.205055817406784</v>
      </c>
      <c r="CF53" s="12" t="n">
        <v>-0.183192498237243</v>
      </c>
      <c r="CG53" s="12" t="n">
        <v>-0.0332305877410065</v>
      </c>
      <c r="CH53" s="12" t="n">
        <v>0.0576077800754772</v>
      </c>
      <c r="CI53" s="12" t="n">
        <v>0.296398193532118</v>
      </c>
      <c r="CJ53" s="12" t="n">
        <v>-0.202169428271623</v>
      </c>
      <c r="CK53" s="12" t="n">
        <v>0.0432203353638552</v>
      </c>
      <c r="CL53" s="12" t="n">
        <v>0.002878403161847</v>
      </c>
      <c r="CM53" s="12" t="n">
        <v>-0.102733671195512</v>
      </c>
      <c r="CN53" s="12" t="n">
        <v>0.181169641921064</v>
      </c>
      <c r="CO53" s="12" t="n">
        <v>0.0478562964756584</v>
      </c>
      <c r="CP53" s="12" t="n">
        <v>0.246833210625102</v>
      </c>
      <c r="CQ53" s="12" t="n">
        <v>-0.244362290546215</v>
      </c>
      <c r="CR53" s="12" t="n">
        <v>0.0147460316839079</v>
      </c>
      <c r="CS53" s="12" t="n">
        <v>0.179815813865149</v>
      </c>
      <c r="CT53" s="12" t="n">
        <v>-0.121292011273393</v>
      </c>
      <c r="CU53" s="12" t="n">
        <v>0.0753861913304614</v>
      </c>
      <c r="CV53" s="12" t="n">
        <v>-0.0444801266878506</v>
      </c>
      <c r="CW53" s="12" t="n">
        <v>-0.0454791343801899</v>
      </c>
      <c r="CX53" s="12" t="n">
        <v>0.166083423931563</v>
      </c>
      <c r="CY53" s="12" t="n">
        <v>-0.123930257866949</v>
      </c>
      <c r="CZ53" s="12" t="n">
        <v>-0.142515157840486</v>
      </c>
      <c r="DA53" s="12" t="n">
        <v>0.194455385663378</v>
      </c>
      <c r="DB53" s="12" t="n">
        <v>0.000661403198091159</v>
      </c>
      <c r="DC53" s="12" t="n">
        <v>0.142705927973657</v>
      </c>
      <c r="DD53" s="12" t="n">
        <v>-0.0699785374448849</v>
      </c>
      <c r="DE53" s="12" t="n">
        <v>-0.114846922116215</v>
      </c>
    </row>
    <row r="54" customFormat="false" ht="13" hidden="false" customHeight="false" outlineLevel="0" collapsed="false">
      <c r="A54" s="12" t="s">
        <v>740</v>
      </c>
      <c r="B54" s="12" t="n">
        <v>0.164235601631807</v>
      </c>
      <c r="C54" s="12" t="n">
        <v>0.39919551691323</v>
      </c>
      <c r="D54" s="12" t="n">
        <v>0.244196077909705</v>
      </c>
      <c r="E54" s="12" t="n">
        <v>0.657003466521772</v>
      </c>
      <c r="F54" s="12" t="n">
        <v>0.346826420036113</v>
      </c>
      <c r="G54" s="12" t="n">
        <v>0.376264449615374</v>
      </c>
      <c r="H54" s="12" t="n">
        <v>0.451588950378672</v>
      </c>
      <c r="I54" s="12" t="n">
        <v>0.50993393875416</v>
      </c>
      <c r="J54" s="12" t="n">
        <v>0.72632766306577</v>
      </c>
      <c r="K54" s="12" t="n">
        <v>-0.395728541546689</v>
      </c>
      <c r="L54" s="12" t="n">
        <v>0.734033292468438</v>
      </c>
      <c r="M54" s="12" t="n">
        <v>0.716891984612053</v>
      </c>
      <c r="N54" s="12" t="n">
        <v>0.42063086585077</v>
      </c>
      <c r="O54" s="12" t="n">
        <v>-0.0550443666360991</v>
      </c>
      <c r="P54" s="12" t="n">
        <v>-0.100727450044927</v>
      </c>
      <c r="Q54" s="12" t="n">
        <v>0.308157374501898</v>
      </c>
      <c r="R54" s="12" t="n">
        <v>0.642408180120977</v>
      </c>
      <c r="S54" s="12" t="n">
        <v>0.0526102570488103</v>
      </c>
      <c r="T54" s="12" t="n">
        <v>0.359353242570187</v>
      </c>
      <c r="U54" s="12" t="n">
        <v>0.300292668054511</v>
      </c>
      <c r="V54" s="12" t="n">
        <v>-0.201975176219068</v>
      </c>
      <c r="W54" s="12" t="n">
        <v>-0.0538133284436849</v>
      </c>
      <c r="X54" s="12" t="n">
        <v>-0.470902885396378</v>
      </c>
      <c r="Y54" s="12" t="n">
        <v>0.0684152601490921</v>
      </c>
      <c r="Z54" s="12" t="n">
        <v>0.238146591118583</v>
      </c>
      <c r="AA54" s="12" t="n">
        <v>0.583814967072913</v>
      </c>
      <c r="AB54" s="12" t="n">
        <v>0.2584923186499</v>
      </c>
      <c r="AC54" s="12" t="n">
        <v>0.198801324393824</v>
      </c>
      <c r="AD54" s="12" t="n">
        <v>0.593918272209799</v>
      </c>
      <c r="AE54" s="12" t="n">
        <v>0.543757927893792</v>
      </c>
      <c r="AF54" s="12" t="n">
        <v>-0.525863377488041</v>
      </c>
      <c r="AG54" s="12" t="n">
        <v>0.471218542379489</v>
      </c>
      <c r="AH54" s="12" t="n">
        <v>-0.180703572809391</v>
      </c>
      <c r="AI54" s="12" t="n">
        <v>-0.0718814426411973</v>
      </c>
      <c r="AJ54" s="12" t="n">
        <v>0.348527768911509</v>
      </c>
      <c r="AK54" s="12" t="n">
        <v>0.354625760590569</v>
      </c>
      <c r="AL54" s="12" t="n">
        <v>-0.187714329879768</v>
      </c>
      <c r="AM54" s="12" t="n">
        <v>0.165396423930139</v>
      </c>
      <c r="AN54" s="12" t="n">
        <v>-0.22110728502182</v>
      </c>
      <c r="AO54" s="12" t="n">
        <v>0.539456714424574</v>
      </c>
      <c r="AP54" s="12" t="n">
        <v>0.467462370878955</v>
      </c>
      <c r="AQ54" s="12" t="n">
        <v>0.359088520088372</v>
      </c>
      <c r="AR54" s="12" t="n">
        <v>-0.0386239843936684</v>
      </c>
      <c r="AS54" s="12" t="n">
        <v>0.305694979008585</v>
      </c>
      <c r="AT54" s="12" t="n">
        <v>-0.162177979935482</v>
      </c>
      <c r="AU54" s="12" t="n">
        <v>0.135041354123104</v>
      </c>
      <c r="AV54" s="12" t="n">
        <v>0.073011210636941</v>
      </c>
      <c r="AW54" s="12" t="n">
        <v>-0.440713179961953</v>
      </c>
      <c r="AX54" s="12" t="n">
        <v>0.0362736150251097</v>
      </c>
      <c r="AY54" s="12" t="n">
        <v>0.686536753863135</v>
      </c>
      <c r="AZ54" s="12" t="n">
        <v>0.0252609778450159</v>
      </c>
      <c r="BA54" s="12" t="n">
        <v>-0.0943894498784804</v>
      </c>
      <c r="BB54" s="12" t="n">
        <v>0</v>
      </c>
      <c r="BC54" s="12" t="n">
        <v>0.534265407792816</v>
      </c>
      <c r="BD54" s="12" t="n">
        <v>0.514084165819822</v>
      </c>
      <c r="BE54" s="12" t="n">
        <v>-0.0403903117549671</v>
      </c>
      <c r="BF54" s="12" t="n">
        <v>0.0134235600694207</v>
      </c>
      <c r="BG54" s="12" t="n">
        <v>0.464625831823928</v>
      </c>
      <c r="BH54" s="12" t="n">
        <v>0.207395310122776</v>
      </c>
      <c r="BI54" s="12" t="n">
        <v>0.221318214691101</v>
      </c>
      <c r="BJ54" s="12" t="n">
        <v>0.475923924276172</v>
      </c>
      <c r="BK54" s="12" t="n">
        <v>-0.0680585562801151</v>
      </c>
      <c r="BL54" s="12" t="n">
        <v>-0.0774160930461812</v>
      </c>
      <c r="BM54" s="12" t="n">
        <v>0.604197656796579</v>
      </c>
      <c r="BN54" s="12" t="n">
        <v>-0.0432127241720925</v>
      </c>
      <c r="BO54" s="12" t="n">
        <v>0.0179615221394314</v>
      </c>
      <c r="BP54" s="12" t="n">
        <v>-0.101251799989958</v>
      </c>
      <c r="BQ54" s="12" t="n">
        <v>0.246700464126961</v>
      </c>
      <c r="BR54" s="12" t="n">
        <v>-0.538802305990048</v>
      </c>
      <c r="BS54" s="12" t="n">
        <v>0.450398673419366</v>
      </c>
      <c r="BT54" s="12" t="n">
        <v>0.426204652347935</v>
      </c>
      <c r="BU54" s="12" t="n">
        <v>0.389500219219831</v>
      </c>
      <c r="BV54" s="12" t="n">
        <v>0.218335360196203</v>
      </c>
      <c r="BW54" s="12" t="n">
        <v>0.0261573688116553</v>
      </c>
      <c r="BX54" s="12" t="n">
        <v>-0.00284025857218324</v>
      </c>
      <c r="BY54" s="12" t="n">
        <v>0.0120634620775933</v>
      </c>
      <c r="BZ54" s="12" t="n">
        <v>-0.0151222292652112</v>
      </c>
      <c r="CA54" s="12" t="n">
        <v>0.433740830302806</v>
      </c>
      <c r="CB54" s="12" t="n">
        <v>0.00410862072776582</v>
      </c>
      <c r="CC54" s="12" t="n">
        <v>-0.000736836455460764</v>
      </c>
      <c r="CD54" s="12" t="n">
        <v>0.608724657418876</v>
      </c>
      <c r="CE54" s="12" t="n">
        <v>-0.496631296204689</v>
      </c>
      <c r="CF54" s="12" t="n">
        <v>0.14928087510352</v>
      </c>
      <c r="CG54" s="12" t="n">
        <v>0.318029445488088</v>
      </c>
      <c r="CH54" s="12" t="n">
        <v>0.2398784680438</v>
      </c>
      <c r="CI54" s="12" t="n">
        <v>-0.282018048363302</v>
      </c>
      <c r="CJ54" s="12" t="n">
        <v>-0.517745568607138</v>
      </c>
      <c r="CK54" s="12" t="n">
        <v>0.196974334001537</v>
      </c>
      <c r="CL54" s="12" t="n">
        <v>0.244088807837065</v>
      </c>
      <c r="CM54" s="12" t="n">
        <v>0.0324892878749257</v>
      </c>
      <c r="CN54" s="12" t="n">
        <v>-0.0924867169316328</v>
      </c>
      <c r="CO54" s="12" t="n">
        <v>-0.0023458492549617</v>
      </c>
      <c r="CP54" s="12" t="n">
        <v>-0.414911799431249</v>
      </c>
      <c r="CQ54" s="12" t="n">
        <v>0.200815373004094</v>
      </c>
      <c r="CR54" s="12" t="n">
        <v>-0.497576947334852</v>
      </c>
      <c r="CS54" s="12" t="n">
        <v>-0.204060238093177</v>
      </c>
      <c r="CT54" s="12" t="n">
        <v>0.044375645354347</v>
      </c>
      <c r="CU54" s="12" t="n">
        <v>0.388620286502898</v>
      </c>
      <c r="CV54" s="12" t="n">
        <v>0.098653001564443</v>
      </c>
      <c r="CW54" s="12" t="n">
        <v>0.287479158619885</v>
      </c>
      <c r="CX54" s="12" t="n">
        <v>0.142117649666264</v>
      </c>
      <c r="CY54" s="12" t="n">
        <v>0.566506646303666</v>
      </c>
      <c r="CZ54" s="12" t="n">
        <v>0.0418462629101002</v>
      </c>
      <c r="DA54" s="12" t="n">
        <v>0.139206905284102</v>
      </c>
      <c r="DB54" s="12" t="n">
        <v>-0.38293490003723</v>
      </c>
      <c r="DC54" s="12" t="n">
        <v>-0.0256153067067823</v>
      </c>
      <c r="DD54" s="12" t="n">
        <v>-0.0663839967735838</v>
      </c>
      <c r="DE54" s="12" t="n">
        <v>0.606280904187806</v>
      </c>
    </row>
    <row r="55" customFormat="false" ht="13" hidden="false" customHeight="false" outlineLevel="0" collapsed="false">
      <c r="A55" s="12" t="s">
        <v>741</v>
      </c>
      <c r="B55" s="12" t="n">
        <v>0.192079648681811</v>
      </c>
      <c r="C55" s="12" t="n">
        <v>0.355477831832326</v>
      </c>
      <c r="D55" s="12" t="n">
        <v>0.093916687165006</v>
      </c>
      <c r="E55" s="12" t="n">
        <v>0.555226336121009</v>
      </c>
      <c r="F55" s="12" t="n">
        <v>0.220304954058506</v>
      </c>
      <c r="G55" s="12" t="n">
        <v>0.0986359837008655</v>
      </c>
      <c r="H55" s="12" t="n">
        <v>0.322820016215738</v>
      </c>
      <c r="I55" s="12" t="n">
        <v>0.216528004279687</v>
      </c>
      <c r="J55" s="12" t="n">
        <v>0.46517740227081</v>
      </c>
      <c r="K55" s="12" t="n">
        <v>-0.388708455427875</v>
      </c>
      <c r="L55" s="12" t="n">
        <v>0.550941204686309</v>
      </c>
      <c r="M55" s="12" t="n">
        <v>0.488161307194839</v>
      </c>
      <c r="N55" s="12" t="n">
        <v>0.117285909501651</v>
      </c>
      <c r="O55" s="12" t="n">
        <v>-0.00570301649762031</v>
      </c>
      <c r="P55" s="12" t="n">
        <v>-0.0570027023855953</v>
      </c>
      <c r="Q55" s="12" t="n">
        <v>0.060538932294169</v>
      </c>
      <c r="R55" s="12" t="n">
        <v>0.38317445101368</v>
      </c>
      <c r="S55" s="12" t="n">
        <v>0.0248786801792422</v>
      </c>
      <c r="T55" s="12" t="n">
        <v>0.251219998382533</v>
      </c>
      <c r="U55" s="12" t="n">
        <v>-0.0718262765137374</v>
      </c>
      <c r="V55" s="12" t="n">
        <v>-0.130181598306846</v>
      </c>
      <c r="W55" s="12" t="n">
        <v>0.0483931733537304</v>
      </c>
      <c r="X55" s="12" t="n">
        <v>-0.425341697681812</v>
      </c>
      <c r="Y55" s="12" t="n">
        <v>0.0346541117000062</v>
      </c>
      <c r="Z55" s="12" t="n">
        <v>0.00214251872894884</v>
      </c>
      <c r="AA55" s="12" t="n">
        <v>0.434337423220236</v>
      </c>
      <c r="AB55" s="12" t="n">
        <v>0.0597602338313619</v>
      </c>
      <c r="AC55" s="12" t="n">
        <v>0.0202066900763646</v>
      </c>
      <c r="AD55" s="12" t="n">
        <v>0.431714548758867</v>
      </c>
      <c r="AE55" s="12" t="n">
        <v>0.409502315759101</v>
      </c>
      <c r="AF55" s="12" t="n">
        <v>-0.448875458260952</v>
      </c>
      <c r="AG55" s="12" t="n">
        <v>0.297217166786005</v>
      </c>
      <c r="AH55" s="12" t="n">
        <v>-0.192462732891278</v>
      </c>
      <c r="AI55" s="12" t="n">
        <v>-0.063862451645918</v>
      </c>
      <c r="AJ55" s="12" t="n">
        <v>0.281702645644432</v>
      </c>
      <c r="AK55" s="12" t="n">
        <v>0.0447861921038766</v>
      </c>
      <c r="AL55" s="12" t="n">
        <v>-0.147041999427474</v>
      </c>
      <c r="AM55" s="12" t="n">
        <v>0.0600312017764207</v>
      </c>
      <c r="AN55" s="12" t="n">
        <v>-0.0755039280944925</v>
      </c>
      <c r="AO55" s="12" t="n">
        <v>0.493556997813699</v>
      </c>
      <c r="AP55" s="12" t="n">
        <v>0.475427872020203</v>
      </c>
      <c r="AQ55" s="12" t="n">
        <v>0.0213137793553076</v>
      </c>
      <c r="AR55" s="12" t="n">
        <v>0.044015904855797</v>
      </c>
      <c r="AS55" s="12" t="n">
        <v>0.295776600524796</v>
      </c>
      <c r="AT55" s="12" t="n">
        <v>-0.0843600808292958</v>
      </c>
      <c r="AU55" s="12" t="n">
        <v>0.127024724345534</v>
      </c>
      <c r="AV55" s="12" t="n">
        <v>0.0223043950441879</v>
      </c>
      <c r="AW55" s="12" t="n">
        <v>-0.351970340194397</v>
      </c>
      <c r="AX55" s="12" t="n">
        <v>-0.201212052885203</v>
      </c>
      <c r="AY55" s="12" t="n">
        <v>0.492240732623703</v>
      </c>
      <c r="AZ55" s="12" t="n">
        <v>0.0145070799964748</v>
      </c>
      <c r="BA55" s="12" t="n">
        <v>-0.26292781887238</v>
      </c>
      <c r="BB55" s="12" t="n">
        <v>0.534265407792816</v>
      </c>
      <c r="BC55" s="12" t="n">
        <v>0</v>
      </c>
      <c r="BD55" s="12" t="n">
        <v>0.435460283239114</v>
      </c>
      <c r="BE55" s="12" t="n">
        <v>0.0866908751764298</v>
      </c>
      <c r="BF55" s="12" t="n">
        <v>-0.0116940803343363</v>
      </c>
      <c r="BG55" s="12" t="n">
        <v>0.409586470246911</v>
      </c>
      <c r="BH55" s="12" t="n">
        <v>0.23771504035919</v>
      </c>
      <c r="BI55" s="12" t="n">
        <v>0.241100110527354</v>
      </c>
      <c r="BJ55" s="12" t="n">
        <v>0.187624888409304</v>
      </c>
      <c r="BK55" s="12" t="n">
        <v>-0.0350613217371795</v>
      </c>
      <c r="BL55" s="12" t="n">
        <v>0.00941834498225724</v>
      </c>
      <c r="BM55" s="12" t="n">
        <v>0.38042396850615</v>
      </c>
      <c r="BN55" s="12" t="n">
        <v>0.0899264549132955</v>
      </c>
      <c r="BO55" s="12" t="n">
        <v>-0.0646020659524942</v>
      </c>
      <c r="BP55" s="12" t="n">
        <v>-0.245422333568811</v>
      </c>
      <c r="BQ55" s="12" t="n">
        <v>0.184773556133549</v>
      </c>
      <c r="BR55" s="12" t="n">
        <v>-0.409753139763745</v>
      </c>
      <c r="BS55" s="12" t="n">
        <v>0.251225739473816</v>
      </c>
      <c r="BT55" s="12" t="n">
        <v>0.32217118985707</v>
      </c>
      <c r="BU55" s="12" t="n">
        <v>0.273820178669211</v>
      </c>
      <c r="BV55" s="12" t="n">
        <v>0.100084158254232</v>
      </c>
      <c r="BW55" s="12" t="n">
        <v>0.00312501274071674</v>
      </c>
      <c r="BX55" s="12" t="n">
        <v>0.0933680424162812</v>
      </c>
      <c r="BY55" s="12" t="n">
        <v>-0.0163638346643265</v>
      </c>
      <c r="BZ55" s="12" t="n">
        <v>-0.0751881943305086</v>
      </c>
      <c r="CA55" s="12" t="n">
        <v>0.388638960134198</v>
      </c>
      <c r="CB55" s="12" t="n">
        <v>-0.0743064731486921</v>
      </c>
      <c r="CC55" s="12" t="n">
        <v>0.00920129551977352</v>
      </c>
      <c r="CD55" s="12" t="n">
        <v>0.530476798639452</v>
      </c>
      <c r="CE55" s="12" t="n">
        <v>-0.508768492396513</v>
      </c>
      <c r="CF55" s="12" t="n">
        <v>0.211448892347794</v>
      </c>
      <c r="CG55" s="12" t="n">
        <v>0.225669066787248</v>
      </c>
      <c r="CH55" s="12" t="n">
        <v>0.226436027052431</v>
      </c>
      <c r="CI55" s="12" t="n">
        <v>-0.350646097411273</v>
      </c>
      <c r="CJ55" s="12" t="n">
        <v>-0.215356691237301</v>
      </c>
      <c r="CK55" s="12" t="n">
        <v>0.206094292062825</v>
      </c>
      <c r="CL55" s="12" t="n">
        <v>0.27928359974198</v>
      </c>
      <c r="CM55" s="12" t="n">
        <v>0.10419258984607</v>
      </c>
      <c r="CN55" s="12" t="n">
        <v>-0.246991969621653</v>
      </c>
      <c r="CO55" s="12" t="n">
        <v>-0.128879726793677</v>
      </c>
      <c r="CP55" s="12" t="n">
        <v>-0.353284772409041</v>
      </c>
      <c r="CQ55" s="12" t="n">
        <v>0.330108471120438</v>
      </c>
      <c r="CR55" s="12" t="n">
        <v>-0.27235796367791</v>
      </c>
      <c r="CS55" s="12" t="n">
        <v>-0.122854688570562</v>
      </c>
      <c r="CT55" s="12" t="n">
        <v>0.0534621377781164</v>
      </c>
      <c r="CU55" s="12" t="n">
        <v>0.166716360022576</v>
      </c>
      <c r="CV55" s="12" t="n">
        <v>0.107797152989515</v>
      </c>
      <c r="CW55" s="12" t="n">
        <v>0.278211539869133</v>
      </c>
      <c r="CX55" s="12" t="n">
        <v>-0.127945171193597</v>
      </c>
      <c r="CY55" s="12" t="n">
        <v>0.309752918934483</v>
      </c>
      <c r="CZ55" s="12" t="n">
        <v>0.0613640270224693</v>
      </c>
      <c r="DA55" s="12" t="n">
        <v>0.0548192438492317</v>
      </c>
      <c r="DB55" s="12" t="n">
        <v>-0.262085311006268</v>
      </c>
      <c r="DC55" s="12" t="n">
        <v>-0.00351077864245154</v>
      </c>
      <c r="DD55" s="12" t="n">
        <v>0.0233925511945631</v>
      </c>
      <c r="DE55" s="12" t="n">
        <v>0.513264905588639</v>
      </c>
    </row>
    <row r="56" customFormat="false" ht="13" hidden="false" customHeight="false" outlineLevel="0" collapsed="false">
      <c r="A56" s="12" t="s">
        <v>742</v>
      </c>
      <c r="B56" s="12" t="n">
        <v>-0.068884018283342</v>
      </c>
      <c r="C56" s="12" t="n">
        <v>0.221123803945558</v>
      </c>
      <c r="D56" s="12" t="n">
        <v>0.133528206563945</v>
      </c>
      <c r="E56" s="12" t="n">
        <v>0.613093772145943</v>
      </c>
      <c r="F56" s="12" t="n">
        <v>0.0841175923855889</v>
      </c>
      <c r="G56" s="12" t="n">
        <v>0.176274833304619</v>
      </c>
      <c r="H56" s="12" t="n">
        <v>0.704857283709198</v>
      </c>
      <c r="I56" s="12" t="n">
        <v>0.616422021508983</v>
      </c>
      <c r="J56" s="12" t="n">
        <v>0.548288736907518</v>
      </c>
      <c r="K56" s="12" t="n">
        <v>-0.152125168126479</v>
      </c>
      <c r="L56" s="12" t="n">
        <v>0.458783695502789</v>
      </c>
      <c r="M56" s="12" t="n">
        <v>0.703850336034313</v>
      </c>
      <c r="N56" s="12" t="n">
        <v>0.472613807067849</v>
      </c>
      <c r="O56" s="12" t="n">
        <v>-0.0897212736359367</v>
      </c>
      <c r="P56" s="12" t="n">
        <v>-0.0497965521689534</v>
      </c>
      <c r="Q56" s="12" t="n">
        <v>0.275199876313388</v>
      </c>
      <c r="R56" s="12" t="n">
        <v>0.384308257237109</v>
      </c>
      <c r="S56" s="12" t="n">
        <v>0.218324346869541</v>
      </c>
      <c r="T56" s="12" t="n">
        <v>0.186519400076185</v>
      </c>
      <c r="U56" s="12" t="n">
        <v>0.151839639902209</v>
      </c>
      <c r="V56" s="12" t="n">
        <v>-0.0539940205488879</v>
      </c>
      <c r="W56" s="12" t="n">
        <v>-0.215026490425769</v>
      </c>
      <c r="X56" s="12" t="n">
        <v>-0.232711892027747</v>
      </c>
      <c r="Y56" s="12" t="n">
        <v>-0.103644530789208</v>
      </c>
      <c r="Z56" s="12" t="n">
        <v>0.0996184791676698</v>
      </c>
      <c r="AA56" s="12" t="n">
        <v>0.321141566337397</v>
      </c>
      <c r="AB56" s="12" t="n">
        <v>0.0998437564186001</v>
      </c>
      <c r="AC56" s="12" t="n">
        <v>0.413798288463302</v>
      </c>
      <c r="AD56" s="12" t="n">
        <v>0.464167067180905</v>
      </c>
      <c r="AE56" s="12" t="n">
        <v>0.3628805383702</v>
      </c>
      <c r="AF56" s="12" t="n">
        <v>-0.141575184254347</v>
      </c>
      <c r="AG56" s="12" t="n">
        <v>0.346209260163878</v>
      </c>
      <c r="AH56" s="12" t="n">
        <v>-0.0619919361052732</v>
      </c>
      <c r="AI56" s="12" t="n">
        <v>-0.158460011376633</v>
      </c>
      <c r="AJ56" s="12" t="n">
        <v>0.164055916266284</v>
      </c>
      <c r="AK56" s="12" t="n">
        <v>0.12823174793441</v>
      </c>
      <c r="AL56" s="12" t="n">
        <v>-0.151219199351408</v>
      </c>
      <c r="AM56" s="12" t="n">
        <v>0.0108654765688504</v>
      </c>
      <c r="AN56" s="12" t="n">
        <v>-0.228310287668898</v>
      </c>
      <c r="AO56" s="12" t="n">
        <v>0.522549304349656</v>
      </c>
      <c r="AP56" s="12" t="n">
        <v>0.464035434469265</v>
      </c>
      <c r="AQ56" s="12" t="n">
        <v>0.22836048312483</v>
      </c>
      <c r="AR56" s="12" t="n">
        <v>-0.102936811488034</v>
      </c>
      <c r="AS56" s="12" t="n">
        <v>0.0687514425849884</v>
      </c>
      <c r="AT56" s="12" t="n">
        <v>-0.131233085902581</v>
      </c>
      <c r="AU56" s="12" t="n">
        <v>0.0877524241573906</v>
      </c>
      <c r="AV56" s="12" t="n">
        <v>0.111534895603922</v>
      </c>
      <c r="AW56" s="12" t="n">
        <v>-0.127355075145604</v>
      </c>
      <c r="AX56" s="12" t="n">
        <v>0.0110355491667539</v>
      </c>
      <c r="AY56" s="12" t="n">
        <v>0.599775324807599</v>
      </c>
      <c r="AZ56" s="12" t="n">
        <v>0.0990382569475399</v>
      </c>
      <c r="BA56" s="12" t="n">
        <v>-0.0982163598992284</v>
      </c>
      <c r="BB56" s="12" t="n">
        <v>0.514084165819822</v>
      </c>
      <c r="BC56" s="12" t="n">
        <v>0.435460283239114</v>
      </c>
      <c r="BD56" s="12" t="n">
        <v>0</v>
      </c>
      <c r="BE56" s="12" t="n">
        <v>-0.19733433390233</v>
      </c>
      <c r="BF56" s="12" t="n">
        <v>-0.0477653979543113</v>
      </c>
      <c r="BG56" s="12" t="n">
        <v>0.318653987205408</v>
      </c>
      <c r="BH56" s="12" t="n">
        <v>0.17388953651308</v>
      </c>
      <c r="BI56" s="12" t="n">
        <v>0.259030483695548</v>
      </c>
      <c r="BJ56" s="12" t="n">
        <v>0.352612659654639</v>
      </c>
      <c r="BK56" s="12" t="n">
        <v>0.0631691320893329</v>
      </c>
      <c r="BL56" s="12" t="n">
        <v>-0.230811337357897</v>
      </c>
      <c r="BM56" s="12" t="n">
        <v>0.423634888030423</v>
      </c>
      <c r="BN56" s="12" t="n">
        <v>-0.116982705537019</v>
      </c>
      <c r="BO56" s="12" t="n">
        <v>-0.0306016648222049</v>
      </c>
      <c r="BP56" s="12" t="n">
        <v>-0.0960669589400144</v>
      </c>
      <c r="BQ56" s="12" t="n">
        <v>0.0780155631421235</v>
      </c>
      <c r="BR56" s="12" t="n">
        <v>-0.194667457334953</v>
      </c>
      <c r="BS56" s="12" t="n">
        <v>0.229064927126251</v>
      </c>
      <c r="BT56" s="12" t="n">
        <v>0.20329159648193</v>
      </c>
      <c r="BU56" s="12" t="n">
        <v>0.0460809757927872</v>
      </c>
      <c r="BV56" s="12" t="n">
        <v>0.0228293920589564</v>
      </c>
      <c r="BW56" s="12" t="n">
        <v>0.0360836842413555</v>
      </c>
      <c r="BX56" s="12" t="n">
        <v>-0.0275427987167366</v>
      </c>
      <c r="BY56" s="12" t="n">
        <v>0.00233699609032463</v>
      </c>
      <c r="BZ56" s="12" t="n">
        <v>-0.0910458576096923</v>
      </c>
      <c r="CA56" s="12" t="n">
        <v>0.356390833053887</v>
      </c>
      <c r="CB56" s="12" t="n">
        <v>-0.0183171484837125</v>
      </c>
      <c r="CC56" s="12" t="n">
        <v>0.0334588239987148</v>
      </c>
      <c r="CD56" s="12" t="n">
        <v>0.268022313402136</v>
      </c>
      <c r="CE56" s="12" t="n">
        <v>-0.296061998012367</v>
      </c>
      <c r="CF56" s="12" t="n">
        <v>0.088392735696186</v>
      </c>
      <c r="CG56" s="12" t="n">
        <v>0.275626262678355</v>
      </c>
      <c r="CH56" s="12" t="n">
        <v>0.174639865005229</v>
      </c>
      <c r="CI56" s="12" t="n">
        <v>-0.250730838841311</v>
      </c>
      <c r="CJ56" s="12" t="n">
        <v>-0.264088235089463</v>
      </c>
      <c r="CK56" s="12" t="n">
        <v>0.0594794265772841</v>
      </c>
      <c r="CL56" s="12" t="n">
        <v>0.14075510869611</v>
      </c>
      <c r="CM56" s="12" t="n">
        <v>0.0259109075198812</v>
      </c>
      <c r="CN56" s="12" t="n">
        <v>-0.12656997789367</v>
      </c>
      <c r="CO56" s="12" t="n">
        <v>0.0576108316580444</v>
      </c>
      <c r="CP56" s="12" t="n">
        <v>-0.284444602329204</v>
      </c>
      <c r="CQ56" s="12" t="n">
        <v>0.0659260801206094</v>
      </c>
      <c r="CR56" s="12" t="n">
        <v>-0.355459128599253</v>
      </c>
      <c r="CS56" s="12" t="n">
        <v>-0.098333558160352</v>
      </c>
      <c r="CT56" s="12" t="n">
        <v>0.192622908529514</v>
      </c>
      <c r="CU56" s="12" t="n">
        <v>0.150212978584891</v>
      </c>
      <c r="CV56" s="12" t="n">
        <v>0.00683374354662874</v>
      </c>
      <c r="CW56" s="12" t="n">
        <v>0.30452106571468</v>
      </c>
      <c r="CX56" s="12" t="n">
        <v>0.155563760589051</v>
      </c>
      <c r="CY56" s="12" t="n">
        <v>0.490705329790474</v>
      </c>
      <c r="CZ56" s="12" t="n">
        <v>0.0443451372201083</v>
      </c>
      <c r="DA56" s="12" t="n">
        <v>0.0171810455158821</v>
      </c>
      <c r="DB56" s="12" t="n">
        <v>-0.305475614435005</v>
      </c>
      <c r="DC56" s="12" t="n">
        <v>-0.0353804835415656</v>
      </c>
      <c r="DD56" s="12" t="n">
        <v>-0.0908744904103297</v>
      </c>
      <c r="DE56" s="12" t="n">
        <v>0.593810426116896</v>
      </c>
    </row>
    <row r="57" customFormat="false" ht="13" hidden="false" customHeight="false" outlineLevel="0" collapsed="false">
      <c r="A57" s="12" t="s">
        <v>743</v>
      </c>
      <c r="B57" s="12" t="n">
        <v>0.254727077232865</v>
      </c>
      <c r="C57" s="12" t="n">
        <v>0.295728925892675</v>
      </c>
      <c r="D57" s="12" t="n">
        <v>0.0989725312860594</v>
      </c>
      <c r="E57" s="12" t="n">
        <v>-0.0194094963305154</v>
      </c>
      <c r="F57" s="12" t="n">
        <v>0.364099081725779</v>
      </c>
      <c r="G57" s="12" t="n">
        <v>0.0240907793975799</v>
      </c>
      <c r="H57" s="12" t="n">
        <v>-0.241167613853527</v>
      </c>
      <c r="I57" s="12" t="n">
        <v>-0.184636002794849</v>
      </c>
      <c r="J57" s="12" t="n">
        <v>0.104189980705777</v>
      </c>
      <c r="K57" s="12" t="n">
        <v>-0.199848285901594</v>
      </c>
      <c r="L57" s="12" t="n">
        <v>0.283662466734096</v>
      </c>
      <c r="M57" s="12" t="n">
        <v>0.106273149791942</v>
      </c>
      <c r="N57" s="12" t="n">
        <v>-0.328510547128346</v>
      </c>
      <c r="O57" s="12" t="n">
        <v>0.280320132209068</v>
      </c>
      <c r="P57" s="12" t="n">
        <v>-0.22305349661728</v>
      </c>
      <c r="Q57" s="12" t="n">
        <v>-0.199473841825124</v>
      </c>
      <c r="R57" s="12" t="n">
        <v>0.305992301117242</v>
      </c>
      <c r="S57" s="12" t="n">
        <v>-0.140557438821912</v>
      </c>
      <c r="T57" s="12" t="n">
        <v>-0.053471743543315</v>
      </c>
      <c r="U57" s="12" t="n">
        <v>-0.126349396594002</v>
      </c>
      <c r="V57" s="12" t="n">
        <v>0.0537976579201341</v>
      </c>
      <c r="W57" s="12" t="n">
        <v>0.398094323074534</v>
      </c>
      <c r="X57" s="12" t="n">
        <v>-0.383132044063334</v>
      </c>
      <c r="Y57" s="12" t="n">
        <v>0.134477323313801</v>
      </c>
      <c r="Z57" s="12" t="n">
        <v>0.0387363042394826</v>
      </c>
      <c r="AA57" s="12" t="n">
        <v>0.202392384444446</v>
      </c>
      <c r="AB57" s="12" t="n">
        <v>-0.0176698106742493</v>
      </c>
      <c r="AC57" s="12" t="n">
        <v>-0.257052424419829</v>
      </c>
      <c r="AD57" s="12" t="n">
        <v>0.138274732794219</v>
      </c>
      <c r="AE57" s="12" t="n">
        <v>-0.0948160527755237</v>
      </c>
      <c r="AF57" s="12" t="n">
        <v>-0.393010481429214</v>
      </c>
      <c r="AG57" s="12" t="n">
        <v>0.330771056074768</v>
      </c>
      <c r="AH57" s="12" t="n">
        <v>0.0568940213588582</v>
      </c>
      <c r="AI57" s="12" t="n">
        <v>0.109349623621377</v>
      </c>
      <c r="AJ57" s="12" t="n">
        <v>0.39416234612558</v>
      </c>
      <c r="AK57" s="12" t="n">
        <v>-0.265450586944578</v>
      </c>
      <c r="AL57" s="12" t="n">
        <v>-0.0603216765126553</v>
      </c>
      <c r="AM57" s="12" t="n">
        <v>0.293945841546198</v>
      </c>
      <c r="AN57" s="12" t="n">
        <v>0.304413517721315</v>
      </c>
      <c r="AO57" s="12" t="n">
        <v>-0.0519253822465714</v>
      </c>
      <c r="AP57" s="12" t="n">
        <v>-0.136120439384703</v>
      </c>
      <c r="AQ57" s="12" t="n">
        <v>-0.154548627300486</v>
      </c>
      <c r="AR57" s="12" t="n">
        <v>0.369472891011054</v>
      </c>
      <c r="AS57" s="12" t="n">
        <v>0.572331069405394</v>
      </c>
      <c r="AT57" s="12" t="n">
        <v>0.169254365518175</v>
      </c>
      <c r="AU57" s="12" t="n">
        <v>-0.109354797683164</v>
      </c>
      <c r="AV57" s="12" t="n">
        <v>-0.100076985638384</v>
      </c>
      <c r="AW57" s="12" t="n">
        <v>-0.363511471528764</v>
      </c>
      <c r="AX57" s="12" t="n">
        <v>-0.293651254326616</v>
      </c>
      <c r="AY57" s="12" t="n">
        <v>-0.00286982535279662</v>
      </c>
      <c r="AZ57" s="12" t="n">
        <v>-0.151084410954523</v>
      </c>
      <c r="BA57" s="12" t="n">
        <v>0.0145232581724518</v>
      </c>
      <c r="BB57" s="12" t="n">
        <v>-0.0403903117549671</v>
      </c>
      <c r="BC57" s="12" t="n">
        <v>0.0866908751764298</v>
      </c>
      <c r="BD57" s="12" t="n">
        <v>-0.19733433390233</v>
      </c>
      <c r="BE57" s="12" t="n">
        <v>0</v>
      </c>
      <c r="BF57" s="12" t="n">
        <v>0.512802947626548</v>
      </c>
      <c r="BG57" s="12" t="n">
        <v>0.194841704031881</v>
      </c>
      <c r="BH57" s="12" t="n">
        <v>0.250764599560309</v>
      </c>
      <c r="BI57" s="12" t="n">
        <v>0.192880249550945</v>
      </c>
      <c r="BJ57" s="12" t="n">
        <v>-0.264569130124399</v>
      </c>
      <c r="BK57" s="12" t="n">
        <v>-0.12423041408456</v>
      </c>
      <c r="BL57" s="12" t="n">
        <v>0.609746227230298</v>
      </c>
      <c r="BM57" s="12" t="n">
        <v>0.210672763298333</v>
      </c>
      <c r="BN57" s="12" t="n">
        <v>0.64512340533299</v>
      </c>
      <c r="BO57" s="12" t="n">
        <v>-0.23690191199719</v>
      </c>
      <c r="BP57" s="12" t="n">
        <v>-0.0212187622038344</v>
      </c>
      <c r="BQ57" s="12" t="n">
        <v>0.306315340523062</v>
      </c>
      <c r="BR57" s="12" t="n">
        <v>-0.418640687909103</v>
      </c>
      <c r="BS57" s="12" t="n">
        <v>0.0694416283427797</v>
      </c>
      <c r="BT57" s="12" t="n">
        <v>0.313477568143074</v>
      </c>
      <c r="BU57" s="12" t="n">
        <v>0.445855753451506</v>
      </c>
      <c r="BV57" s="12" t="n">
        <v>0.350215632846414</v>
      </c>
      <c r="BW57" s="12" t="n">
        <v>-0.245864310594085</v>
      </c>
      <c r="BX57" s="12" t="n">
        <v>0.212741802744572</v>
      </c>
      <c r="BY57" s="12" t="n">
        <v>0.134879323225137</v>
      </c>
      <c r="BZ57" s="12" t="n">
        <v>0.136268476451041</v>
      </c>
      <c r="CA57" s="12" t="n">
        <v>0.00537058420736786</v>
      </c>
      <c r="CB57" s="12" t="n">
        <v>0.149125033912027</v>
      </c>
      <c r="CC57" s="12" t="n">
        <v>0.0517773309380348</v>
      </c>
      <c r="CD57" s="12" t="n">
        <v>0.444221972175855</v>
      </c>
      <c r="CE57" s="12" t="n">
        <v>-0.0866648996684756</v>
      </c>
      <c r="CF57" s="12" t="n">
        <v>-0.0798995387867627</v>
      </c>
      <c r="CG57" s="12" t="n">
        <v>-0.0779095237785114</v>
      </c>
      <c r="CH57" s="12" t="n">
        <v>0.361937338413602</v>
      </c>
      <c r="CI57" s="12" t="n">
        <v>-0.0993564289160805</v>
      </c>
      <c r="CJ57" s="12" t="n">
        <v>-0.0747213895271546</v>
      </c>
      <c r="CK57" s="12" t="n">
        <v>0.183738499244148</v>
      </c>
      <c r="CL57" s="12" t="n">
        <v>0.218766746420419</v>
      </c>
      <c r="CM57" s="12" t="n">
        <v>0.191985414902081</v>
      </c>
      <c r="CN57" s="12" t="n">
        <v>-0.0983203843572057</v>
      </c>
      <c r="CO57" s="12" t="n">
        <v>0.048607055500941</v>
      </c>
      <c r="CP57" s="12" t="n">
        <v>-0.336452485153578</v>
      </c>
      <c r="CQ57" s="12" t="n">
        <v>0.120946787756504</v>
      </c>
      <c r="CR57" s="12" t="n">
        <v>-0.116614727446045</v>
      </c>
      <c r="CS57" s="12" t="n">
        <v>0.17592421397918</v>
      </c>
      <c r="CT57" s="12" t="n">
        <v>-0.116142684301122</v>
      </c>
      <c r="CU57" s="12" t="n">
        <v>0.0232182631324791</v>
      </c>
      <c r="CV57" s="12" t="n">
        <v>-0.0133461720039352</v>
      </c>
      <c r="CW57" s="12" t="n">
        <v>0.189379932602882</v>
      </c>
      <c r="CX57" s="12" t="n">
        <v>-0.243431076629612</v>
      </c>
      <c r="CY57" s="12" t="n">
        <v>-0.0369524201924293</v>
      </c>
      <c r="CZ57" s="12" t="n">
        <v>0.197215420363917</v>
      </c>
      <c r="DA57" s="12" t="n">
        <v>0.352105335274469</v>
      </c>
      <c r="DB57" s="12" t="n">
        <v>-0.15568640696585</v>
      </c>
      <c r="DC57" s="12" t="n">
        <v>0.186239911782746</v>
      </c>
      <c r="DD57" s="12" t="n">
        <v>-0.160818485709203</v>
      </c>
      <c r="DE57" s="12" t="n">
        <v>0.161413048834354</v>
      </c>
    </row>
    <row r="58" customFormat="false" ht="13" hidden="false" customHeight="false" outlineLevel="0" collapsed="false">
      <c r="A58" s="12" t="s">
        <v>744</v>
      </c>
      <c r="B58" s="12" t="n">
        <v>0.230182129918405</v>
      </c>
      <c r="C58" s="12" t="n">
        <v>0.468454840002278</v>
      </c>
      <c r="D58" s="12" t="n">
        <v>0.210374840047771</v>
      </c>
      <c r="E58" s="12" t="n">
        <v>0.00877641404440847</v>
      </c>
      <c r="F58" s="12" t="n">
        <v>0.136400878445783</v>
      </c>
      <c r="G58" s="12" t="n">
        <v>0.164229237432722</v>
      </c>
      <c r="H58" s="12" t="n">
        <v>-0.149382060145873</v>
      </c>
      <c r="I58" s="12" t="n">
        <v>-0.114880352417424</v>
      </c>
      <c r="J58" s="12" t="n">
        <v>0.26673786606796</v>
      </c>
      <c r="K58" s="12" t="n">
        <v>0.10897897495526</v>
      </c>
      <c r="L58" s="12" t="n">
        <v>0.218699098899269</v>
      </c>
      <c r="M58" s="12" t="n">
        <v>0.226966077356186</v>
      </c>
      <c r="N58" s="12" t="n">
        <v>-0.174557897758211</v>
      </c>
      <c r="O58" s="12" t="n">
        <v>-0.099692303866189</v>
      </c>
      <c r="P58" s="12" t="n">
        <v>-0.229542953349713</v>
      </c>
      <c r="Q58" s="12" t="n">
        <v>-0.0168302629200007</v>
      </c>
      <c r="R58" s="12" t="n">
        <v>0.390429725200499</v>
      </c>
      <c r="S58" s="12" t="n">
        <v>-0.0194410968034455</v>
      </c>
      <c r="T58" s="12" t="n">
        <v>0.0427253548499525</v>
      </c>
      <c r="U58" s="12" t="n">
        <v>0.0041900839828031</v>
      </c>
      <c r="V58" s="12" t="n">
        <v>-0.0570197840412161</v>
      </c>
      <c r="W58" s="12" t="n">
        <v>0.393025875709479</v>
      </c>
      <c r="X58" s="12" t="n">
        <v>-0.29975274803281</v>
      </c>
      <c r="Y58" s="12" t="n">
        <v>0.12311015238611</v>
      </c>
      <c r="Z58" s="12" t="n">
        <v>0.107520204726305</v>
      </c>
      <c r="AA58" s="12" t="n">
        <v>0.156838815663314</v>
      </c>
      <c r="AB58" s="12" t="n">
        <v>-0.10593997580274</v>
      </c>
      <c r="AC58" s="12" t="n">
        <v>0.0222985817395541</v>
      </c>
      <c r="AD58" s="12" t="n">
        <v>0.142955080857919</v>
      </c>
      <c r="AE58" s="12" t="n">
        <v>0.00489156207252041</v>
      </c>
      <c r="AF58" s="12" t="n">
        <v>-0.240783555066097</v>
      </c>
      <c r="AG58" s="12" t="n">
        <v>0.218112296137657</v>
      </c>
      <c r="AH58" s="12" t="n">
        <v>0.24753528625278</v>
      </c>
      <c r="AI58" s="12" t="n">
        <v>0.0135964820217178</v>
      </c>
      <c r="AJ58" s="12" t="n">
        <v>0.39526135706782</v>
      </c>
      <c r="AK58" s="12" t="n">
        <v>-0.180165989300843</v>
      </c>
      <c r="AL58" s="12" t="n">
        <v>-0.0569913582585542</v>
      </c>
      <c r="AM58" s="12" t="n">
        <v>0.230242116075715</v>
      </c>
      <c r="AN58" s="12" t="n">
        <v>0.0931607366309593</v>
      </c>
      <c r="AO58" s="12" t="n">
        <v>-0.1204734374264</v>
      </c>
      <c r="AP58" s="12" t="n">
        <v>-0.213082011796676</v>
      </c>
      <c r="AQ58" s="12" t="n">
        <v>-0.0816348575824275</v>
      </c>
      <c r="AR58" s="12" t="n">
        <v>0.215289279141206</v>
      </c>
      <c r="AS58" s="12" t="n">
        <v>0.265792957240284</v>
      </c>
      <c r="AT58" s="12" t="n">
        <v>-0.000854483573310162</v>
      </c>
      <c r="AU58" s="12" t="n">
        <v>-0.207834576968461</v>
      </c>
      <c r="AV58" s="12" t="n">
        <v>-0.169457739330845</v>
      </c>
      <c r="AW58" s="12" t="n">
        <v>-0.211945195270131</v>
      </c>
      <c r="AX58" s="12" t="n">
        <v>-0.0495146047045824</v>
      </c>
      <c r="AY58" s="12" t="n">
        <v>0.117139176913786</v>
      </c>
      <c r="AZ58" s="12" t="n">
        <v>-0.0912638132401911</v>
      </c>
      <c r="BA58" s="12" t="n">
        <v>0.0139992447834256</v>
      </c>
      <c r="BB58" s="12" t="n">
        <v>0.0134235600694207</v>
      </c>
      <c r="BC58" s="12" t="n">
        <v>-0.0116940803343363</v>
      </c>
      <c r="BD58" s="12" t="n">
        <v>-0.0477653979543113</v>
      </c>
      <c r="BE58" s="12" t="n">
        <v>0.512802947626548</v>
      </c>
      <c r="BF58" s="12" t="n">
        <v>0</v>
      </c>
      <c r="BG58" s="12" t="n">
        <v>0.182935327425974</v>
      </c>
      <c r="BH58" s="12" t="n">
        <v>0.234386378481681</v>
      </c>
      <c r="BI58" s="12" t="n">
        <v>0.209998422760672</v>
      </c>
      <c r="BJ58" s="12" t="n">
        <v>-0.050641373951526</v>
      </c>
      <c r="BK58" s="12" t="n">
        <v>-0.0527055093584602</v>
      </c>
      <c r="BL58" s="12" t="n">
        <v>0.25571040809539</v>
      </c>
      <c r="BM58" s="12" t="n">
        <v>0.217948582691943</v>
      </c>
      <c r="BN58" s="12" t="n">
        <v>0.375077513864193</v>
      </c>
      <c r="BO58" s="12" t="n">
        <v>-0.0803370970385976</v>
      </c>
      <c r="BP58" s="12" t="n">
        <v>-0.00509235952195936</v>
      </c>
      <c r="BQ58" s="12" t="n">
        <v>-0.0104212475567466</v>
      </c>
      <c r="BR58" s="12" t="n">
        <v>-0.278335492239585</v>
      </c>
      <c r="BS58" s="12" t="n">
        <v>0.0613790094423348</v>
      </c>
      <c r="BT58" s="12" t="n">
        <v>0.31111017814988</v>
      </c>
      <c r="BU58" s="12" t="n">
        <v>0.338399418455683</v>
      </c>
      <c r="BV58" s="12" t="n">
        <v>0.320988522848455</v>
      </c>
      <c r="BW58" s="12" t="n">
        <v>-0.21563840167284</v>
      </c>
      <c r="BX58" s="12" t="n">
        <v>0.149879013682742</v>
      </c>
      <c r="BY58" s="12" t="n">
        <v>0.145436684448601</v>
      </c>
      <c r="BZ58" s="12" t="n">
        <v>0.234196313028378</v>
      </c>
      <c r="CA58" s="12" t="n">
        <v>0.102020268331969</v>
      </c>
      <c r="CB58" s="12" t="n">
        <v>0.16841804689887</v>
      </c>
      <c r="CC58" s="12" t="n">
        <v>0.0969571944310862</v>
      </c>
      <c r="CD58" s="12" t="n">
        <v>0.264020078686811</v>
      </c>
      <c r="CE58" s="12" t="n">
        <v>0.139443274998791</v>
      </c>
      <c r="CF58" s="12" t="n">
        <v>0.0464010566641652</v>
      </c>
      <c r="CG58" s="12" t="n">
        <v>-0.100349660560733</v>
      </c>
      <c r="CH58" s="12" t="n">
        <v>0.359401313769254</v>
      </c>
      <c r="CI58" s="12" t="n">
        <v>0.104761300595212</v>
      </c>
      <c r="CJ58" s="12" t="n">
        <v>-0.183486600030936</v>
      </c>
      <c r="CK58" s="12" t="n">
        <v>0.268311309638017</v>
      </c>
      <c r="CL58" s="12" t="n">
        <v>0.175741700393178</v>
      </c>
      <c r="CM58" s="12" t="n">
        <v>0.0754922694310527</v>
      </c>
      <c r="CN58" s="12" t="n">
        <v>0.0411544177344361</v>
      </c>
      <c r="CO58" s="12" t="n">
        <v>0.0423183939368885</v>
      </c>
      <c r="CP58" s="12" t="n">
        <v>-0.0576735020672424</v>
      </c>
      <c r="CQ58" s="12" t="n">
        <v>-0.0757914226950406</v>
      </c>
      <c r="CR58" s="12" t="n">
        <v>-0.146537239431303</v>
      </c>
      <c r="CS58" s="12" t="n">
        <v>0.321355692342218</v>
      </c>
      <c r="CT58" s="12" t="n">
        <v>-0.0164491731626672</v>
      </c>
      <c r="CU58" s="12" t="n">
        <v>0.107893339694931</v>
      </c>
      <c r="CV58" s="12" t="n">
        <v>-0.206917270757354</v>
      </c>
      <c r="CW58" s="12" t="n">
        <v>0.0350146744156469</v>
      </c>
      <c r="CX58" s="12" t="n">
        <v>0.129409365167758</v>
      </c>
      <c r="CY58" s="12" t="n">
        <v>-0.0202774578562362</v>
      </c>
      <c r="CZ58" s="12" t="n">
        <v>0.0711145960981753</v>
      </c>
      <c r="DA58" s="12" t="n">
        <v>0.376518717872311</v>
      </c>
      <c r="DB58" s="12" t="n">
        <v>-0.120094437040476</v>
      </c>
      <c r="DC58" s="12" t="n">
        <v>0.0817442021399555</v>
      </c>
      <c r="DD58" s="12" t="n">
        <v>-0.162729714089478</v>
      </c>
      <c r="DE58" s="12" t="n">
        <v>0.165992815358868</v>
      </c>
    </row>
    <row r="59" customFormat="false" ht="13" hidden="false" customHeight="false" outlineLevel="0" collapsed="false">
      <c r="A59" s="12" t="s">
        <v>745</v>
      </c>
      <c r="B59" s="12" t="n">
        <v>0.27146148025483</v>
      </c>
      <c r="C59" s="12" t="n">
        <v>0.402347112520457</v>
      </c>
      <c r="D59" s="12" t="n">
        <v>0.185147879111269</v>
      </c>
      <c r="E59" s="12" t="n">
        <v>0.491774458884869</v>
      </c>
      <c r="F59" s="12" t="n">
        <v>0.253490997422447</v>
      </c>
      <c r="G59" s="12" t="n">
        <v>0.227741495525642</v>
      </c>
      <c r="H59" s="12" t="n">
        <v>0.226124883333905</v>
      </c>
      <c r="I59" s="12" t="n">
        <v>0.24643217292948</v>
      </c>
      <c r="J59" s="12" t="n">
        <v>0.564733667559208</v>
      </c>
      <c r="K59" s="12" t="n">
        <v>-0.225359479602426</v>
      </c>
      <c r="L59" s="12" t="n">
        <v>0.55456895548465</v>
      </c>
      <c r="M59" s="12" t="n">
        <v>0.610517388056793</v>
      </c>
      <c r="N59" s="12" t="n">
        <v>0.00618384881843965</v>
      </c>
      <c r="O59" s="12" t="n">
        <v>0.095392959220357</v>
      </c>
      <c r="P59" s="12" t="n">
        <v>-0.214849628692936</v>
      </c>
      <c r="Q59" s="12" t="n">
        <v>0.132086103590798</v>
      </c>
      <c r="R59" s="12" t="n">
        <v>0.569957614128335</v>
      </c>
      <c r="S59" s="12" t="n">
        <v>-0.00584064400493178</v>
      </c>
      <c r="T59" s="12" t="n">
        <v>0.318271182307014</v>
      </c>
      <c r="U59" s="12" t="n">
        <v>0.0520183911936544</v>
      </c>
      <c r="V59" s="12" t="n">
        <v>-0.187402246025169</v>
      </c>
      <c r="W59" s="12" t="n">
        <v>0.0718433975315126</v>
      </c>
      <c r="X59" s="12" t="n">
        <v>-0.458212414263789</v>
      </c>
      <c r="Y59" s="12" t="n">
        <v>0.138515899469306</v>
      </c>
      <c r="Z59" s="12" t="n">
        <v>0.17188644079439</v>
      </c>
      <c r="AA59" s="12" t="n">
        <v>0.512601318296549</v>
      </c>
      <c r="AB59" s="12" t="n">
        <v>0.0684524697807024</v>
      </c>
      <c r="AC59" s="12" t="n">
        <v>0.130749530593724</v>
      </c>
      <c r="AD59" s="12" t="n">
        <v>0.433205460978765</v>
      </c>
      <c r="AE59" s="12" t="n">
        <v>0.404777027215528</v>
      </c>
      <c r="AF59" s="12" t="n">
        <v>-0.440072147555576</v>
      </c>
      <c r="AG59" s="12" t="n">
        <v>0.519901921248917</v>
      </c>
      <c r="AH59" s="12" t="n">
        <v>-0.0938040663370526</v>
      </c>
      <c r="AI59" s="12" t="n">
        <v>-0.157930087065707</v>
      </c>
      <c r="AJ59" s="12" t="n">
        <v>0.456283944747373</v>
      </c>
      <c r="AK59" s="12" t="n">
        <v>0.120386505038449</v>
      </c>
      <c r="AL59" s="12" t="n">
        <v>-0.221413148021977</v>
      </c>
      <c r="AM59" s="12" t="n">
        <v>0.204852706849813</v>
      </c>
      <c r="AN59" s="12" t="n">
        <v>0.00742267938509961</v>
      </c>
      <c r="AO59" s="12" t="n">
        <v>0.379288415106413</v>
      </c>
      <c r="AP59" s="12" t="n">
        <v>0.355696838831117</v>
      </c>
      <c r="AQ59" s="12" t="n">
        <v>0.147573193115711</v>
      </c>
      <c r="AR59" s="12" t="n">
        <v>0.0483882254200419</v>
      </c>
      <c r="AS59" s="12" t="n">
        <v>0.336730326888169</v>
      </c>
      <c r="AT59" s="12" t="n">
        <v>-0.142384679072307</v>
      </c>
      <c r="AU59" s="12" t="n">
        <v>-0.0383571356298907</v>
      </c>
      <c r="AV59" s="12" t="n">
        <v>-0.0272764230451051</v>
      </c>
      <c r="AW59" s="12" t="n">
        <v>-0.378129460559737</v>
      </c>
      <c r="AX59" s="12" t="n">
        <v>-0.0271955730943254</v>
      </c>
      <c r="AY59" s="12" t="n">
        <v>0.417380114381496</v>
      </c>
      <c r="AZ59" s="12" t="n">
        <v>0.00427701370995742</v>
      </c>
      <c r="BA59" s="12" t="n">
        <v>-0.0973014647520606</v>
      </c>
      <c r="BB59" s="12" t="n">
        <v>0.464625831823928</v>
      </c>
      <c r="BC59" s="12" t="n">
        <v>0.409586470246911</v>
      </c>
      <c r="BD59" s="12" t="n">
        <v>0.318653987205408</v>
      </c>
      <c r="BE59" s="12" t="n">
        <v>0.194841704031881</v>
      </c>
      <c r="BF59" s="12" t="n">
        <v>0.182935327425974</v>
      </c>
      <c r="BG59" s="12" t="n">
        <v>0</v>
      </c>
      <c r="BH59" s="12" t="n">
        <v>0.306723015614386</v>
      </c>
      <c r="BI59" s="12" t="n">
        <v>0.416181776375647</v>
      </c>
      <c r="BJ59" s="12" t="n">
        <v>0.200751730911258</v>
      </c>
      <c r="BK59" s="12" t="n">
        <v>-0.077207172273154</v>
      </c>
      <c r="BL59" s="12" t="n">
        <v>0.122045324162304</v>
      </c>
      <c r="BM59" s="12" t="n">
        <v>0.544633296456913</v>
      </c>
      <c r="BN59" s="12" t="n">
        <v>0.114004810670239</v>
      </c>
      <c r="BO59" s="12" t="n">
        <v>-0.0922036817814512</v>
      </c>
      <c r="BP59" s="12" t="n">
        <v>-0.119649874452657</v>
      </c>
      <c r="BQ59" s="12" t="n">
        <v>0.085890524831579</v>
      </c>
      <c r="BR59" s="12" t="n">
        <v>-0.449578175902771</v>
      </c>
      <c r="BS59" s="12" t="n">
        <v>0.312840112224653</v>
      </c>
      <c r="BT59" s="12" t="n">
        <v>0.497322613960519</v>
      </c>
      <c r="BU59" s="12" t="n">
        <v>0.341380150994547</v>
      </c>
      <c r="BV59" s="12" t="n">
        <v>0.175198459130714</v>
      </c>
      <c r="BW59" s="12" t="n">
        <v>-0.107956782932311</v>
      </c>
      <c r="BX59" s="12" t="n">
        <v>0.00913731974729922</v>
      </c>
      <c r="BY59" s="12" t="n">
        <v>0.00326077999350888</v>
      </c>
      <c r="BZ59" s="12" t="n">
        <v>-0.00245417816005264</v>
      </c>
      <c r="CA59" s="12" t="n">
        <v>0.475407408883976</v>
      </c>
      <c r="CB59" s="12" t="n">
        <v>0.0338712755726099</v>
      </c>
      <c r="CC59" s="12" t="n">
        <v>0.100436271805087</v>
      </c>
      <c r="CD59" s="12" t="n">
        <v>0.513104635297272</v>
      </c>
      <c r="CE59" s="12" t="n">
        <v>-0.401578023812549</v>
      </c>
      <c r="CF59" s="12" t="n">
        <v>0.117057789305</v>
      </c>
      <c r="CG59" s="12" t="n">
        <v>0.197550370625698</v>
      </c>
      <c r="CH59" s="12" t="n">
        <v>0.319000391886704</v>
      </c>
      <c r="CI59" s="12" t="n">
        <v>-0.185284941422758</v>
      </c>
      <c r="CJ59" s="12" t="n">
        <v>-0.26452522344087</v>
      </c>
      <c r="CK59" s="12" t="n">
        <v>0.340810021904351</v>
      </c>
      <c r="CL59" s="12" t="n">
        <v>0.445870767173693</v>
      </c>
      <c r="CM59" s="12" t="n">
        <v>0.00961355359558968</v>
      </c>
      <c r="CN59" s="12" t="n">
        <v>-0.107403940720343</v>
      </c>
      <c r="CO59" s="12" t="n">
        <v>-0.115301100529396</v>
      </c>
      <c r="CP59" s="12" t="n">
        <v>-0.312402476125302</v>
      </c>
      <c r="CQ59" s="12" t="n">
        <v>0.149288722288856</v>
      </c>
      <c r="CR59" s="12" t="n">
        <v>-0.306524811936113</v>
      </c>
      <c r="CS59" s="12" t="n">
        <v>-0.000646875022910401</v>
      </c>
      <c r="CT59" s="12" t="n">
        <v>0.0944762789720857</v>
      </c>
      <c r="CU59" s="12" t="n">
        <v>0.227679549827216</v>
      </c>
      <c r="CV59" s="12" t="n">
        <v>-0.0764076291111086</v>
      </c>
      <c r="CW59" s="12" t="n">
        <v>0.305551095987467</v>
      </c>
      <c r="CX59" s="12" t="n">
        <v>0.08704838751619</v>
      </c>
      <c r="CY59" s="12" t="n">
        <v>0.458274304954641</v>
      </c>
      <c r="CZ59" s="12" t="n">
        <v>-0.03240238897032</v>
      </c>
      <c r="DA59" s="12" t="n">
        <v>0.194478474911336</v>
      </c>
      <c r="DB59" s="12" t="n">
        <v>-0.333990105950777</v>
      </c>
      <c r="DC59" s="12" t="n">
        <v>-0.0288622245345918</v>
      </c>
      <c r="DD59" s="12" t="n">
        <v>-0.1519553180827</v>
      </c>
      <c r="DE59" s="12" t="n">
        <v>0.596895432769855</v>
      </c>
    </row>
    <row r="60" customFormat="false" ht="13" hidden="false" customHeight="false" outlineLevel="0" collapsed="false">
      <c r="A60" s="12" t="s">
        <v>746</v>
      </c>
      <c r="B60" s="12" t="n">
        <v>0.0926137190671103</v>
      </c>
      <c r="C60" s="12" t="n">
        <v>0.295585353241294</v>
      </c>
      <c r="D60" s="12" t="n">
        <v>0.0200728281781811</v>
      </c>
      <c r="E60" s="12" t="n">
        <v>0.257946002672301</v>
      </c>
      <c r="F60" s="12" t="n">
        <v>0.214469452249659</v>
      </c>
      <c r="G60" s="12" t="n">
        <v>0.128381331843356</v>
      </c>
      <c r="H60" s="12" t="n">
        <v>-0.0258690597959414</v>
      </c>
      <c r="I60" s="12" t="n">
        <v>0.0266189141943055</v>
      </c>
      <c r="J60" s="12" t="n">
        <v>0.311622934972575</v>
      </c>
      <c r="K60" s="12" t="n">
        <v>-0.0319118516269686</v>
      </c>
      <c r="L60" s="12" t="n">
        <v>0.351406659521787</v>
      </c>
      <c r="M60" s="12" t="n">
        <v>0.329501248975781</v>
      </c>
      <c r="N60" s="12" t="n">
        <v>-0.0998344360944875</v>
      </c>
      <c r="O60" s="12" t="n">
        <v>0.0863877081799444</v>
      </c>
      <c r="P60" s="12" t="n">
        <v>-0.112944629596795</v>
      </c>
      <c r="Q60" s="12" t="n">
        <v>-0.0739145553110579</v>
      </c>
      <c r="R60" s="12" t="n">
        <v>0.357331690545976</v>
      </c>
      <c r="S60" s="12" t="n">
        <v>0.0734845298762027</v>
      </c>
      <c r="T60" s="12" t="n">
        <v>0.0294564950911056</v>
      </c>
      <c r="U60" s="12" t="n">
        <v>0.0116618322530727</v>
      </c>
      <c r="V60" s="12" t="n">
        <v>-0.0498139576507329</v>
      </c>
      <c r="W60" s="12" t="n">
        <v>0.228810990395433</v>
      </c>
      <c r="X60" s="12" t="n">
        <v>-0.339925187265607</v>
      </c>
      <c r="Y60" s="12" t="n">
        <v>0.166570859093409</v>
      </c>
      <c r="Z60" s="12" t="n">
        <v>0.0372274996334882</v>
      </c>
      <c r="AA60" s="12" t="n">
        <v>0.234795138881731</v>
      </c>
      <c r="AB60" s="12" t="n">
        <v>0.129849087406138</v>
      </c>
      <c r="AC60" s="12" t="n">
        <v>0.0493773160586992</v>
      </c>
      <c r="AD60" s="12" t="n">
        <v>0.262590774556653</v>
      </c>
      <c r="AE60" s="12" t="n">
        <v>0.205740235069063</v>
      </c>
      <c r="AF60" s="12" t="n">
        <v>-0.262649830457787</v>
      </c>
      <c r="AG60" s="12" t="n">
        <v>0.249003241564324</v>
      </c>
      <c r="AH60" s="12" t="n">
        <v>0.0780074256829507</v>
      </c>
      <c r="AI60" s="12" t="n">
        <v>0.0894220888062045</v>
      </c>
      <c r="AJ60" s="12" t="n">
        <v>0.329663570525863</v>
      </c>
      <c r="AK60" s="12" t="n">
        <v>-0.0323812206981139</v>
      </c>
      <c r="AL60" s="12" t="n">
        <v>-0.095831863029953</v>
      </c>
      <c r="AM60" s="12" t="n">
        <v>0.109176312570673</v>
      </c>
      <c r="AN60" s="12" t="n">
        <v>0.049556926962485</v>
      </c>
      <c r="AO60" s="12" t="n">
        <v>0.205393618996273</v>
      </c>
      <c r="AP60" s="12" t="n">
        <v>0.0938921056573209</v>
      </c>
      <c r="AQ60" s="12" t="n">
        <v>-0.0489628933630553</v>
      </c>
      <c r="AR60" s="12" t="n">
        <v>0.0277221494677834</v>
      </c>
      <c r="AS60" s="12" t="n">
        <v>0.348052743514858</v>
      </c>
      <c r="AT60" s="12" t="n">
        <v>0.0393934776305547</v>
      </c>
      <c r="AU60" s="12" t="n">
        <v>5.86457552309484E-005</v>
      </c>
      <c r="AV60" s="12" t="n">
        <v>-0.0122142426548237</v>
      </c>
      <c r="AW60" s="12" t="n">
        <v>-0.219278473954126</v>
      </c>
      <c r="AX60" s="12" t="n">
        <v>-0.0615576508869503</v>
      </c>
      <c r="AY60" s="12" t="n">
        <v>0.184185655222403</v>
      </c>
      <c r="AZ60" s="12" t="n">
        <v>-0.00492852473918674</v>
      </c>
      <c r="BA60" s="12" t="n">
        <v>0.126692344252039</v>
      </c>
      <c r="BB60" s="12" t="n">
        <v>0.207395310122776</v>
      </c>
      <c r="BC60" s="12" t="n">
        <v>0.23771504035919</v>
      </c>
      <c r="BD60" s="12" t="n">
        <v>0.17388953651308</v>
      </c>
      <c r="BE60" s="12" t="n">
        <v>0.250764599560309</v>
      </c>
      <c r="BF60" s="12" t="n">
        <v>0.234386378481681</v>
      </c>
      <c r="BG60" s="12" t="n">
        <v>0.306723015614386</v>
      </c>
      <c r="BH60" s="12" t="n">
        <v>0</v>
      </c>
      <c r="BI60" s="12" t="n">
        <v>0.269200283758479</v>
      </c>
      <c r="BJ60" s="12" t="n">
        <v>0.105434562851902</v>
      </c>
      <c r="BK60" s="12" t="n">
        <v>-0.0481474615845631</v>
      </c>
      <c r="BL60" s="12" t="n">
        <v>0.108953348984771</v>
      </c>
      <c r="BM60" s="12" t="n">
        <v>0.361813402013764</v>
      </c>
      <c r="BN60" s="12" t="n">
        <v>0.170799838013393</v>
      </c>
      <c r="BO60" s="12" t="n">
        <v>-0.0471182334909742</v>
      </c>
      <c r="BP60" s="12" t="n">
        <v>0.107562116372067</v>
      </c>
      <c r="BQ60" s="12" t="n">
        <v>0.120787122615882</v>
      </c>
      <c r="BR60" s="12" t="n">
        <v>-0.297610599730748</v>
      </c>
      <c r="BS60" s="12" t="n">
        <v>0.184900943695712</v>
      </c>
      <c r="BT60" s="12" t="n">
        <v>0.328290778829718</v>
      </c>
      <c r="BU60" s="12" t="n">
        <v>0.317709754504778</v>
      </c>
      <c r="BV60" s="12" t="n">
        <v>0.113396213319564</v>
      </c>
      <c r="BW60" s="12" t="n">
        <v>-0.131195343729915</v>
      </c>
      <c r="BX60" s="12" t="n">
        <v>-0.0262407232851013</v>
      </c>
      <c r="BY60" s="12" t="n">
        <v>0.0695545006849564</v>
      </c>
      <c r="BZ60" s="12" t="n">
        <v>0.0608304912828106</v>
      </c>
      <c r="CA60" s="12" t="n">
        <v>0.206612102184449</v>
      </c>
      <c r="CB60" s="12" t="n">
        <v>0.0859149592542092</v>
      </c>
      <c r="CC60" s="12" t="n">
        <v>0.105210051926662</v>
      </c>
      <c r="CD60" s="12" t="n">
        <v>0.348742904015368</v>
      </c>
      <c r="CE60" s="12" t="n">
        <v>-0.157840791193897</v>
      </c>
      <c r="CF60" s="12" t="n">
        <v>0.0876523968800816</v>
      </c>
      <c r="CG60" s="12" t="n">
        <v>0.129692556006783</v>
      </c>
      <c r="CH60" s="12" t="n">
        <v>0.390703774761611</v>
      </c>
      <c r="CI60" s="12" t="n">
        <v>-0.116556985967632</v>
      </c>
      <c r="CJ60" s="12" t="n">
        <v>-0.156567698279706</v>
      </c>
      <c r="CK60" s="12" t="n">
        <v>0.279562430538804</v>
      </c>
      <c r="CL60" s="12" t="n">
        <v>0.255036594763191</v>
      </c>
      <c r="CM60" s="12" t="n">
        <v>0.00653113942795662</v>
      </c>
      <c r="CN60" s="12" t="n">
        <v>-0.0386427463623758</v>
      </c>
      <c r="CO60" s="12" t="n">
        <v>0.00354417707231805</v>
      </c>
      <c r="CP60" s="12" t="n">
        <v>-0.108147567846223</v>
      </c>
      <c r="CQ60" s="12" t="n">
        <v>0.165800073909143</v>
      </c>
      <c r="CR60" s="12" t="n">
        <v>-0.171264022954059</v>
      </c>
      <c r="CS60" s="12" t="n">
        <v>0.145253868736541</v>
      </c>
      <c r="CT60" s="12" t="n">
        <v>-0.00313011333813585</v>
      </c>
      <c r="CU60" s="12" t="n">
        <v>0.101117629429052</v>
      </c>
      <c r="CV60" s="12" t="n">
        <v>0.0206499183110555</v>
      </c>
      <c r="CW60" s="12" t="n">
        <v>0.222900995438818</v>
      </c>
      <c r="CX60" s="12" t="n">
        <v>0.0710191012662808</v>
      </c>
      <c r="CY60" s="12" t="n">
        <v>0.239292791534822</v>
      </c>
      <c r="CZ60" s="12" t="n">
        <v>0.0565068135092494</v>
      </c>
      <c r="DA60" s="12" t="n">
        <v>0.15452885245182</v>
      </c>
      <c r="DB60" s="12" t="n">
        <v>-0.181084631477878</v>
      </c>
      <c r="DC60" s="12" t="n">
        <v>-0.0201320094849784</v>
      </c>
      <c r="DD60" s="12" t="n">
        <v>-0.127062317904375</v>
      </c>
      <c r="DE60" s="12" t="n">
        <v>0.309955819696087</v>
      </c>
    </row>
    <row r="61" customFormat="false" ht="13" hidden="false" customHeight="false" outlineLevel="0" collapsed="false">
      <c r="A61" s="12" t="s">
        <v>747</v>
      </c>
      <c r="B61" s="12" t="n">
        <v>0.175958123380027</v>
      </c>
      <c r="C61" s="12" t="n">
        <v>0.264128732737418</v>
      </c>
      <c r="D61" s="12" t="n">
        <v>0.126867200876794</v>
      </c>
      <c r="E61" s="12" t="n">
        <v>0.303052216609252</v>
      </c>
      <c r="F61" s="12" t="n">
        <v>0.171322462567577</v>
      </c>
      <c r="G61" s="12" t="n">
        <v>0.110374854908121</v>
      </c>
      <c r="H61" s="12" t="n">
        <v>0.167279863062137</v>
      </c>
      <c r="I61" s="12" t="n">
        <v>0.140348983603561</v>
      </c>
      <c r="J61" s="12" t="n">
        <v>0.329101656009517</v>
      </c>
      <c r="K61" s="12" t="n">
        <v>-0.0814483684939886</v>
      </c>
      <c r="L61" s="12" t="n">
        <v>0.34100118117712</v>
      </c>
      <c r="M61" s="12" t="n">
        <v>0.417247123042066</v>
      </c>
      <c r="N61" s="12" t="n">
        <v>-0.0823042168179826</v>
      </c>
      <c r="O61" s="12" t="n">
        <v>-0.0292099437184031</v>
      </c>
      <c r="P61" s="12" t="n">
        <v>-0.137726248752205</v>
      </c>
      <c r="Q61" s="12" t="n">
        <v>0.0713102301527696</v>
      </c>
      <c r="R61" s="12" t="n">
        <v>0.457144717111767</v>
      </c>
      <c r="S61" s="12" t="n">
        <v>0.177084649954387</v>
      </c>
      <c r="T61" s="12" t="n">
        <v>0.245283497908173</v>
      </c>
      <c r="U61" s="12" t="n">
        <v>-0.0182729063994396</v>
      </c>
      <c r="V61" s="12" t="n">
        <v>-0.156904035427396</v>
      </c>
      <c r="W61" s="12" t="n">
        <v>0.0563689544425661</v>
      </c>
      <c r="X61" s="12" t="n">
        <v>-0.204787830354513</v>
      </c>
      <c r="Y61" s="12" t="n">
        <v>0.0605865970578771</v>
      </c>
      <c r="Z61" s="12" t="n">
        <v>0.00893216852083589</v>
      </c>
      <c r="AA61" s="12" t="n">
        <v>0.305640950818047</v>
      </c>
      <c r="AB61" s="12" t="n">
        <v>0.0457012388244696</v>
      </c>
      <c r="AC61" s="12" t="n">
        <v>0.151633475677049</v>
      </c>
      <c r="AD61" s="12" t="n">
        <v>0.333358097460041</v>
      </c>
      <c r="AE61" s="12" t="n">
        <v>0.140885665818349</v>
      </c>
      <c r="AF61" s="12" t="n">
        <v>-0.177840164785986</v>
      </c>
      <c r="AG61" s="12" t="n">
        <v>0.377580818288055</v>
      </c>
      <c r="AH61" s="12" t="n">
        <v>0.104098684988163</v>
      </c>
      <c r="AI61" s="12" t="n">
        <v>-0.0635683556661427</v>
      </c>
      <c r="AJ61" s="12" t="n">
        <v>0.454038854209427</v>
      </c>
      <c r="AK61" s="12" t="n">
        <v>-0.0834870952587854</v>
      </c>
      <c r="AL61" s="12" t="n">
        <v>-0.27467909239587</v>
      </c>
      <c r="AM61" s="12" t="n">
        <v>0.214997066420706</v>
      </c>
      <c r="AN61" s="12" t="n">
        <v>0.0580627156385077</v>
      </c>
      <c r="AO61" s="12" t="n">
        <v>0.165481901136965</v>
      </c>
      <c r="AP61" s="12" t="n">
        <v>0.0996380865931687</v>
      </c>
      <c r="AQ61" s="12" t="n">
        <v>0.0472721711296077</v>
      </c>
      <c r="AR61" s="12" t="n">
        <v>0.0121120200646563</v>
      </c>
      <c r="AS61" s="12" t="n">
        <v>0.193326228844544</v>
      </c>
      <c r="AT61" s="12" t="n">
        <v>-0.0712472598385383</v>
      </c>
      <c r="AU61" s="12" t="n">
        <v>0.0687324773116871</v>
      </c>
      <c r="AV61" s="12" t="n">
        <v>-0.238872096942191</v>
      </c>
      <c r="AW61" s="12" t="n">
        <v>-0.18848558106787</v>
      </c>
      <c r="AX61" s="12" t="n">
        <v>-0.0835399984567953</v>
      </c>
      <c r="AY61" s="12" t="n">
        <v>0.294449237812396</v>
      </c>
      <c r="AZ61" s="12" t="n">
        <v>-0.0962770967959732</v>
      </c>
      <c r="BA61" s="12" t="n">
        <v>0.0335882867716851</v>
      </c>
      <c r="BB61" s="12" t="n">
        <v>0.221318214691101</v>
      </c>
      <c r="BC61" s="12" t="n">
        <v>0.241100110527354</v>
      </c>
      <c r="BD61" s="12" t="n">
        <v>0.259030483695548</v>
      </c>
      <c r="BE61" s="12" t="n">
        <v>0.192880249550945</v>
      </c>
      <c r="BF61" s="12" t="n">
        <v>0.209998422760672</v>
      </c>
      <c r="BG61" s="12" t="n">
        <v>0.416181776375647</v>
      </c>
      <c r="BH61" s="12" t="n">
        <v>0.269200283758479</v>
      </c>
      <c r="BI61" s="12" t="n">
        <v>0</v>
      </c>
      <c r="BJ61" s="12" t="n">
        <v>0.161299938356241</v>
      </c>
      <c r="BK61" s="12" t="n">
        <v>-0.13231930319885</v>
      </c>
      <c r="BL61" s="12" t="n">
        <v>0.0625912225762646</v>
      </c>
      <c r="BM61" s="12" t="n">
        <v>0.341870595206946</v>
      </c>
      <c r="BN61" s="12" t="n">
        <v>0.271323548474571</v>
      </c>
      <c r="BO61" s="12" t="n">
        <v>-0.047678262517163</v>
      </c>
      <c r="BP61" s="12" t="n">
        <v>-0.0185266093115763</v>
      </c>
      <c r="BQ61" s="12" t="n">
        <v>-0.032093987795091</v>
      </c>
      <c r="BR61" s="12" t="n">
        <v>-0.184019925882718</v>
      </c>
      <c r="BS61" s="12" t="n">
        <v>0.306069319703568</v>
      </c>
      <c r="BT61" s="12" t="n">
        <v>0.315887621818487</v>
      </c>
      <c r="BU61" s="12" t="n">
        <v>0.222957014887039</v>
      </c>
      <c r="BV61" s="12" t="n">
        <v>0.197995695738012</v>
      </c>
      <c r="BW61" s="12" t="n">
        <v>-0.175466708271009</v>
      </c>
      <c r="BX61" s="12" t="n">
        <v>0.0516758946479815</v>
      </c>
      <c r="BY61" s="12" t="n">
        <v>0.132423557895781</v>
      </c>
      <c r="BZ61" s="12" t="n">
        <v>0.112468589233101</v>
      </c>
      <c r="CA61" s="12" t="n">
        <v>0.271504454566141</v>
      </c>
      <c r="CB61" s="12" t="n">
        <v>0.130442125666092</v>
      </c>
      <c r="CC61" s="12" t="n">
        <v>0.144287188109363</v>
      </c>
      <c r="CD61" s="12" t="n">
        <v>0.217321968196653</v>
      </c>
      <c r="CE61" s="12" t="n">
        <v>-0.192990676894891</v>
      </c>
      <c r="CF61" s="12" t="n">
        <v>-0.0695175285313752</v>
      </c>
      <c r="CG61" s="12" t="n">
        <v>0.115140856887974</v>
      </c>
      <c r="CH61" s="12" t="n">
        <v>0.194752912776512</v>
      </c>
      <c r="CI61" s="12" t="n">
        <v>0.0471649616745834</v>
      </c>
      <c r="CJ61" s="12" t="n">
        <v>-0.20186434848371</v>
      </c>
      <c r="CK61" s="12" t="n">
        <v>0.306145468843886</v>
      </c>
      <c r="CL61" s="12" t="n">
        <v>0.324432770931914</v>
      </c>
      <c r="CM61" s="12" t="n">
        <v>-0.096119682166719</v>
      </c>
      <c r="CN61" s="12" t="n">
        <v>-0.101448285455467</v>
      </c>
      <c r="CO61" s="12" t="n">
        <v>-0.0753005152106562</v>
      </c>
      <c r="CP61" s="12" t="n">
        <v>-0.203161268983885</v>
      </c>
      <c r="CQ61" s="12" t="n">
        <v>0.0190489433763289</v>
      </c>
      <c r="CR61" s="12" t="n">
        <v>-0.222246070569628</v>
      </c>
      <c r="CS61" s="12" t="n">
        <v>0.202598722435071</v>
      </c>
      <c r="CT61" s="12" t="n">
        <v>0.15428496400393</v>
      </c>
      <c r="CU61" s="12" t="n">
        <v>0.0424164137512661</v>
      </c>
      <c r="CV61" s="12" t="n">
        <v>0.0512914419554478</v>
      </c>
      <c r="CW61" s="12" t="n">
        <v>0.323361861259996</v>
      </c>
      <c r="CX61" s="12" t="n">
        <v>0.0653434011738217</v>
      </c>
      <c r="CY61" s="12" t="n">
        <v>0.234799434316174</v>
      </c>
      <c r="CZ61" s="12" t="n">
        <v>-0.00644853313999092</v>
      </c>
      <c r="DA61" s="12" t="n">
        <v>0.193085041901122</v>
      </c>
      <c r="DB61" s="12" t="n">
        <v>-0.214637809176029</v>
      </c>
      <c r="DC61" s="12" t="n">
        <v>0.0137551681978236</v>
      </c>
      <c r="DD61" s="12" t="n">
        <v>-0.187077690538295</v>
      </c>
      <c r="DE61" s="12" t="n">
        <v>0.315354841528077</v>
      </c>
    </row>
    <row r="62" customFormat="false" ht="13" hidden="false" customHeight="false" outlineLevel="0" collapsed="false">
      <c r="A62" s="12" t="s">
        <v>748</v>
      </c>
      <c r="B62" s="12" t="n">
        <v>0.0681739087348456</v>
      </c>
      <c r="C62" s="12" t="n">
        <v>0.196284184703641</v>
      </c>
      <c r="D62" s="12" t="n">
        <v>-0.0122750136889157</v>
      </c>
      <c r="E62" s="12" t="n">
        <v>0.352174199096876</v>
      </c>
      <c r="F62" s="12" t="n">
        <v>0.147803532337778</v>
      </c>
      <c r="G62" s="12" t="n">
        <v>0.250647175024271</v>
      </c>
      <c r="H62" s="12" t="n">
        <v>0.24784827071222</v>
      </c>
      <c r="I62" s="12" t="n">
        <v>0.297062515391385</v>
      </c>
      <c r="J62" s="12" t="n">
        <v>0.397512134342404</v>
      </c>
      <c r="K62" s="12" t="n">
        <v>-0.221574170308815</v>
      </c>
      <c r="L62" s="12" t="n">
        <v>0.359345275306813</v>
      </c>
      <c r="M62" s="12" t="n">
        <v>0.41574867660632</v>
      </c>
      <c r="N62" s="12" t="n">
        <v>0.23492602478798</v>
      </c>
      <c r="O62" s="12" t="n">
        <v>-0.108578608481321</v>
      </c>
      <c r="P62" s="12" t="n">
        <v>0.0217603374305383</v>
      </c>
      <c r="Q62" s="12" t="n">
        <v>0.153067618772604</v>
      </c>
      <c r="R62" s="12" t="n">
        <v>0.326597264893962</v>
      </c>
      <c r="S62" s="12" t="n">
        <v>0.258896421689774</v>
      </c>
      <c r="T62" s="12" t="n">
        <v>0.246353996442931</v>
      </c>
      <c r="U62" s="12" t="n">
        <v>0.040415474774125</v>
      </c>
      <c r="V62" s="12" t="n">
        <v>-0.149066997314978</v>
      </c>
      <c r="W62" s="12" t="n">
        <v>-0.0812230001024017</v>
      </c>
      <c r="X62" s="12" t="n">
        <v>-0.144073393506487</v>
      </c>
      <c r="Y62" s="12" t="n">
        <v>-0.00621034647255423</v>
      </c>
      <c r="Z62" s="12" t="n">
        <v>0.191955304031337</v>
      </c>
      <c r="AA62" s="12" t="n">
        <v>0.420975871254916</v>
      </c>
      <c r="AB62" s="12" t="n">
        <v>0.078195720627786</v>
      </c>
      <c r="AC62" s="12" t="n">
        <v>0.178936609266857</v>
      </c>
      <c r="AD62" s="12" t="n">
        <v>0.314453237075777</v>
      </c>
      <c r="AE62" s="12" t="n">
        <v>0.345204042522749</v>
      </c>
      <c r="AF62" s="12" t="n">
        <v>-0.221059587090757</v>
      </c>
      <c r="AG62" s="12" t="n">
        <v>0.0919622428417944</v>
      </c>
      <c r="AH62" s="12" t="n">
        <v>-0.0871018583333204</v>
      </c>
      <c r="AI62" s="12" t="n">
        <v>-0.107653887647788</v>
      </c>
      <c r="AJ62" s="12" t="n">
        <v>0.256867686173042</v>
      </c>
      <c r="AK62" s="12" t="n">
        <v>0.177235322877809</v>
      </c>
      <c r="AL62" s="12" t="n">
        <v>-0.0378217981992732</v>
      </c>
      <c r="AM62" s="12" t="n">
        <v>0.132881368335082</v>
      </c>
      <c r="AN62" s="12" t="n">
        <v>-0.273262540199079</v>
      </c>
      <c r="AO62" s="12" t="n">
        <v>0.155135916278255</v>
      </c>
      <c r="AP62" s="12" t="n">
        <v>0.232225698241338</v>
      </c>
      <c r="AQ62" s="12" t="n">
        <v>0.15397559869223</v>
      </c>
      <c r="AR62" s="12" t="n">
        <v>-0.0659039428408186</v>
      </c>
      <c r="AS62" s="12" t="n">
        <v>0.0680116778535174</v>
      </c>
      <c r="AT62" s="12" t="n">
        <v>-0.115649103037173</v>
      </c>
      <c r="AU62" s="12" t="n">
        <v>0.16563209532484</v>
      </c>
      <c r="AV62" s="12" t="n">
        <v>-0.00580277359229694</v>
      </c>
      <c r="AW62" s="12" t="n">
        <v>-0.148499488779293</v>
      </c>
      <c r="AX62" s="12" t="n">
        <v>0.00856608525424155</v>
      </c>
      <c r="AY62" s="12" t="n">
        <v>0.327565844374729</v>
      </c>
      <c r="AZ62" s="12" t="n">
        <v>-0.0177496181748035</v>
      </c>
      <c r="BA62" s="12" t="n">
        <v>-0.0362814323083563</v>
      </c>
      <c r="BB62" s="12" t="n">
        <v>0.475923924276172</v>
      </c>
      <c r="BC62" s="12" t="n">
        <v>0.187624888409304</v>
      </c>
      <c r="BD62" s="12" t="n">
        <v>0.352612659654639</v>
      </c>
      <c r="BE62" s="12" t="n">
        <v>-0.264569130124399</v>
      </c>
      <c r="BF62" s="12" t="n">
        <v>-0.050641373951526</v>
      </c>
      <c r="BG62" s="12" t="n">
        <v>0.200751730911258</v>
      </c>
      <c r="BH62" s="12" t="n">
        <v>0.105434562851902</v>
      </c>
      <c r="BI62" s="12" t="n">
        <v>0.161299938356241</v>
      </c>
      <c r="BJ62" s="12" t="n">
        <v>0</v>
      </c>
      <c r="BK62" s="12" t="n">
        <v>-0.101322076409778</v>
      </c>
      <c r="BL62" s="12" t="n">
        <v>-0.167993274027343</v>
      </c>
      <c r="BM62" s="12" t="n">
        <v>0.416548714261315</v>
      </c>
      <c r="BN62" s="12" t="n">
        <v>-0.303868773114722</v>
      </c>
      <c r="BO62" s="12" t="n">
        <v>0.0669050575446982</v>
      </c>
      <c r="BP62" s="12" t="n">
        <v>-0.0274504893235125</v>
      </c>
      <c r="BQ62" s="12" t="n">
        <v>-0.0964941119438131</v>
      </c>
      <c r="BR62" s="12" t="n">
        <v>-0.197925477544243</v>
      </c>
      <c r="BS62" s="12" t="n">
        <v>0.301694126984317</v>
      </c>
      <c r="BT62" s="12" t="n">
        <v>0.194747394274199</v>
      </c>
      <c r="BU62" s="12" t="n">
        <v>0.168906624336608</v>
      </c>
      <c r="BV62" s="12" t="n">
        <v>0.10225140655854</v>
      </c>
      <c r="BW62" s="12" t="n">
        <v>0.0989446154221776</v>
      </c>
      <c r="BX62" s="12" t="n">
        <v>-0.172556735565259</v>
      </c>
      <c r="BY62" s="12" t="n">
        <v>-0.00759975597607905</v>
      </c>
      <c r="BZ62" s="12" t="n">
        <v>-0.0776399106280255</v>
      </c>
      <c r="CA62" s="12" t="n">
        <v>0.390127879622265</v>
      </c>
      <c r="CB62" s="12" t="n">
        <v>-0.000798701164668462</v>
      </c>
      <c r="CC62" s="12" t="n">
        <v>0.0323318959802189</v>
      </c>
      <c r="CD62" s="12" t="n">
        <v>0.191885130921597</v>
      </c>
      <c r="CE62" s="12" t="n">
        <v>-0.322664810662115</v>
      </c>
      <c r="CF62" s="12" t="n">
        <v>0.0756947250000669</v>
      </c>
      <c r="CG62" s="12" t="n">
        <v>0.230556588715239</v>
      </c>
      <c r="CH62" s="12" t="n">
        <v>0.112112103054826</v>
      </c>
      <c r="CI62" s="12" t="n">
        <v>-0.0240411299033706</v>
      </c>
      <c r="CJ62" s="12" t="n">
        <v>-0.227361785628895</v>
      </c>
      <c r="CK62" s="12" t="n">
        <v>0.165539414156675</v>
      </c>
      <c r="CL62" s="12" t="n">
        <v>0.30588947497229</v>
      </c>
      <c r="CM62" s="12" t="n">
        <v>-0.237651207579581</v>
      </c>
      <c r="CN62" s="12" t="n">
        <v>-0.00836259466887347</v>
      </c>
      <c r="CO62" s="12" t="n">
        <v>-0.0131444205738458</v>
      </c>
      <c r="CP62" s="12" t="n">
        <v>-0.0741559084079368</v>
      </c>
      <c r="CQ62" s="12" t="n">
        <v>0.0653313974748724</v>
      </c>
      <c r="CR62" s="12" t="n">
        <v>-0.299156919400094</v>
      </c>
      <c r="CS62" s="12" t="n">
        <v>-0.0753861498157291</v>
      </c>
      <c r="CT62" s="12" t="n">
        <v>-0.0351569541233795</v>
      </c>
      <c r="CU62" s="12" t="n">
        <v>0.271585105822958</v>
      </c>
      <c r="CV62" s="12" t="n">
        <v>0.0936288767670427</v>
      </c>
      <c r="CW62" s="12" t="n">
        <v>0.16259621316707</v>
      </c>
      <c r="CX62" s="12" t="n">
        <v>0.166015066460187</v>
      </c>
      <c r="CY62" s="12" t="n">
        <v>0.542974798007658</v>
      </c>
      <c r="CZ62" s="12" t="n">
        <v>-0.0348159700656098</v>
      </c>
      <c r="DA62" s="12" t="n">
        <v>-0.00306181902107676</v>
      </c>
      <c r="DB62" s="12" t="n">
        <v>-0.215559914370047</v>
      </c>
      <c r="DC62" s="12" t="n">
        <v>-0.121008178788325</v>
      </c>
      <c r="DD62" s="12" t="n">
        <v>-0.0699998373884902</v>
      </c>
      <c r="DE62" s="12" t="n">
        <v>0.361688916529896</v>
      </c>
    </row>
    <row r="63" customFormat="false" ht="13" hidden="false" customHeight="false" outlineLevel="0" collapsed="false">
      <c r="A63" s="12" t="s">
        <v>749</v>
      </c>
      <c r="B63" s="12" t="n">
        <v>-0.205284560772278</v>
      </c>
      <c r="C63" s="12" t="n">
        <v>-0.105403636328444</v>
      </c>
      <c r="D63" s="12" t="n">
        <v>-0.00509048570463872</v>
      </c>
      <c r="E63" s="12" t="n">
        <v>-0.0486481643819508</v>
      </c>
      <c r="F63" s="12" t="n">
        <v>-0.159824699284447</v>
      </c>
      <c r="G63" s="12" t="n">
        <v>-0.158873904865793</v>
      </c>
      <c r="H63" s="12" t="n">
        <v>0.048335841782529</v>
      </c>
      <c r="I63" s="12" t="n">
        <v>0.0329826439034633</v>
      </c>
      <c r="J63" s="12" t="n">
        <v>-0.0500697103978869</v>
      </c>
      <c r="K63" s="12" t="n">
        <v>0.0688633201224638</v>
      </c>
      <c r="L63" s="12" t="n">
        <v>-0.079805316787772</v>
      </c>
      <c r="M63" s="12" t="n">
        <v>-0.0628570151721865</v>
      </c>
      <c r="N63" s="12" t="n">
        <v>0.0916274570939474</v>
      </c>
      <c r="O63" s="12" t="n">
        <v>0.0311363503836529</v>
      </c>
      <c r="P63" s="12" t="n">
        <v>0.0804923801943094</v>
      </c>
      <c r="Q63" s="12" t="n">
        <v>0.0407671075140923</v>
      </c>
      <c r="R63" s="12" t="n">
        <v>-0.149782377827277</v>
      </c>
      <c r="S63" s="12" t="n">
        <v>-0.111095332346022</v>
      </c>
      <c r="T63" s="12" t="n">
        <v>-0.0606000648570545</v>
      </c>
      <c r="U63" s="12" t="n">
        <v>-0.0248832957137978</v>
      </c>
      <c r="V63" s="12" t="n">
        <v>0.100884799741557</v>
      </c>
      <c r="W63" s="12" t="n">
        <v>-0.125261379694341</v>
      </c>
      <c r="X63" s="12" t="n">
        <v>0.0949198862741739</v>
      </c>
      <c r="Y63" s="12" t="n">
        <v>-0.0683410511887168</v>
      </c>
      <c r="Z63" s="12" t="n">
        <v>-0.0519968811005412</v>
      </c>
      <c r="AA63" s="12" t="n">
        <v>-0.164090740304093</v>
      </c>
      <c r="AB63" s="12" t="n">
        <v>-0.210936763432127</v>
      </c>
      <c r="AC63" s="12" t="n">
        <v>0.0751263896897168</v>
      </c>
      <c r="AD63" s="12" t="n">
        <v>-0.100824155961415</v>
      </c>
      <c r="AE63" s="12" t="n">
        <v>0.0102513618286067</v>
      </c>
      <c r="AF63" s="12" t="n">
        <v>0.146893034938072</v>
      </c>
      <c r="AG63" s="12" t="n">
        <v>-0.0448688548493173</v>
      </c>
      <c r="AH63" s="12" t="n">
        <v>-0.0386447092452178</v>
      </c>
      <c r="AI63" s="12" t="n">
        <v>-0.0411727681584305</v>
      </c>
      <c r="AJ63" s="12" t="n">
        <v>-0.203064918363585</v>
      </c>
      <c r="AK63" s="12" t="n">
        <v>0.0265221502357003</v>
      </c>
      <c r="AL63" s="12" t="n">
        <v>0.0947079483908048</v>
      </c>
      <c r="AM63" s="12" t="n">
        <v>-0.104347544862646</v>
      </c>
      <c r="AN63" s="12" t="n">
        <v>-0.0198730945173683</v>
      </c>
      <c r="AO63" s="12" t="n">
        <v>-0.0046950605204358</v>
      </c>
      <c r="AP63" s="12" t="n">
        <v>0.131200173538235</v>
      </c>
      <c r="AQ63" s="12" t="n">
        <v>0.0903809233011491</v>
      </c>
      <c r="AR63" s="12" t="n">
        <v>-0.0591927991007253</v>
      </c>
      <c r="AS63" s="12" t="n">
        <v>-0.0963986470501471</v>
      </c>
      <c r="AT63" s="12" t="n">
        <v>-0.0324260488636813</v>
      </c>
      <c r="AU63" s="12" t="n">
        <v>-0.0802162095459563</v>
      </c>
      <c r="AV63" s="12" t="n">
        <v>0.164414665414059</v>
      </c>
      <c r="AW63" s="12" t="n">
        <v>0.141777016312238</v>
      </c>
      <c r="AX63" s="12" t="n">
        <v>-0.0232732082383757</v>
      </c>
      <c r="AY63" s="12" t="n">
        <v>0.00713166195198177</v>
      </c>
      <c r="AZ63" s="12" t="n">
        <v>0.148897606388681</v>
      </c>
      <c r="BA63" s="12" t="n">
        <v>-0.1017162387713</v>
      </c>
      <c r="BB63" s="12" t="n">
        <v>-0.0680585562801151</v>
      </c>
      <c r="BC63" s="12" t="n">
        <v>-0.0350613217371795</v>
      </c>
      <c r="BD63" s="12" t="n">
        <v>0.0631691320893329</v>
      </c>
      <c r="BE63" s="12" t="n">
        <v>-0.12423041408456</v>
      </c>
      <c r="BF63" s="12" t="n">
        <v>-0.0527055093584602</v>
      </c>
      <c r="BG63" s="12" t="n">
        <v>-0.077207172273154</v>
      </c>
      <c r="BH63" s="12" t="n">
        <v>-0.0481474615845631</v>
      </c>
      <c r="BI63" s="12" t="n">
        <v>-0.13231930319885</v>
      </c>
      <c r="BJ63" s="12" t="n">
        <v>-0.101322076409778</v>
      </c>
      <c r="BK63" s="12" t="n">
        <v>0</v>
      </c>
      <c r="BL63" s="12" t="n">
        <v>-0.0970955069410262</v>
      </c>
      <c r="BM63" s="12" t="n">
        <v>-0.144738483297574</v>
      </c>
      <c r="BN63" s="12" t="n">
        <v>-0.116318923938585</v>
      </c>
      <c r="BO63" s="12" t="n">
        <v>0.0259695784062745</v>
      </c>
      <c r="BP63" s="12" t="n">
        <v>-0.0665121797643867</v>
      </c>
      <c r="BQ63" s="12" t="n">
        <v>0.0127362354215733</v>
      </c>
      <c r="BR63" s="12" t="n">
        <v>0.121655715158867</v>
      </c>
      <c r="BS63" s="12" t="n">
        <v>-0.133238877759242</v>
      </c>
      <c r="BT63" s="12" t="n">
        <v>-0.0720463847290388</v>
      </c>
      <c r="BU63" s="12" t="n">
        <v>-0.140362969127808</v>
      </c>
      <c r="BV63" s="12" t="n">
        <v>-0.139206983931549</v>
      </c>
      <c r="BW63" s="12" t="n">
        <v>0.0396195241297853</v>
      </c>
      <c r="BX63" s="12" t="n">
        <v>-0.0831317567513069</v>
      </c>
      <c r="BY63" s="12" t="n">
        <v>-0.11248129580339</v>
      </c>
      <c r="BZ63" s="12" t="n">
        <v>-0.119940596693579</v>
      </c>
      <c r="CA63" s="12" t="n">
        <v>-0.0735336107958814</v>
      </c>
      <c r="CB63" s="12" t="n">
        <v>-0.198271669881218</v>
      </c>
      <c r="CC63" s="12" t="n">
        <v>-0.0613305898681263</v>
      </c>
      <c r="CD63" s="12" t="n">
        <v>-0.0626590432302464</v>
      </c>
      <c r="CE63" s="12" t="n">
        <v>0.115419461564066</v>
      </c>
      <c r="CF63" s="12" t="n">
        <v>-0.0657731636230994</v>
      </c>
      <c r="CG63" s="12" t="n">
        <v>0.0317361117872683</v>
      </c>
      <c r="CH63" s="12" t="n">
        <v>-0.00936883912873979</v>
      </c>
      <c r="CI63" s="12" t="n">
        <v>-0.0861041054693982</v>
      </c>
      <c r="CJ63" s="12" t="n">
        <v>0.13606497443869</v>
      </c>
      <c r="CK63" s="12" t="n">
        <v>-0.175250991055749</v>
      </c>
      <c r="CL63" s="12" t="n">
        <v>-0.144622700940234</v>
      </c>
      <c r="CM63" s="12" t="n">
        <v>0.0422757799932488</v>
      </c>
      <c r="CN63" s="12" t="n">
        <v>-0.0816861674394687</v>
      </c>
      <c r="CO63" s="12" t="n">
        <v>0.0109161589487439</v>
      </c>
      <c r="CP63" s="12" t="n">
        <v>0.0591677248709671</v>
      </c>
      <c r="CQ63" s="12" t="n">
        <v>0.0978594690724507</v>
      </c>
      <c r="CR63" s="12" t="n">
        <v>0.135161851984664</v>
      </c>
      <c r="CS63" s="12" t="n">
        <v>-0.0485766933289284</v>
      </c>
      <c r="CT63" s="12" t="n">
        <v>0.0386531603086494</v>
      </c>
      <c r="CU63" s="12" t="n">
        <v>-0.112158392724178</v>
      </c>
      <c r="CV63" s="12" t="n">
        <v>-0.120943377150768</v>
      </c>
      <c r="CW63" s="12" t="n">
        <v>-0.0135566732951774</v>
      </c>
      <c r="CX63" s="12" t="n">
        <v>0.0334950311791276</v>
      </c>
      <c r="CY63" s="12" t="n">
        <v>-0.0361207955587801</v>
      </c>
      <c r="CZ63" s="12" t="n">
        <v>0.0199211143796284</v>
      </c>
      <c r="DA63" s="12" t="n">
        <v>-0.156289271155059</v>
      </c>
      <c r="DB63" s="12" t="n">
        <v>0.0487326687173697</v>
      </c>
      <c r="DC63" s="12" t="n">
        <v>-0.0119551069677485</v>
      </c>
      <c r="DD63" s="12" t="n">
        <v>0.115267473583295</v>
      </c>
      <c r="DE63" s="12" t="n">
        <v>0.00663094771349302</v>
      </c>
    </row>
    <row r="64" customFormat="false" ht="13" hidden="false" customHeight="false" outlineLevel="0" collapsed="false">
      <c r="A64" s="12" t="s">
        <v>750</v>
      </c>
      <c r="B64" s="12" t="n">
        <v>0.152452375957342</v>
      </c>
      <c r="C64" s="12" t="n">
        <v>0.19850035821689</v>
      </c>
      <c r="D64" s="12" t="n">
        <v>0.0930254743510422</v>
      </c>
      <c r="E64" s="12" t="n">
        <v>-0.0994610880167474</v>
      </c>
      <c r="F64" s="12" t="n">
        <v>0.459490493058489</v>
      </c>
      <c r="G64" s="12" t="n">
        <v>-0.0077803691005503</v>
      </c>
      <c r="H64" s="12" t="n">
        <v>-0.19404238226736</v>
      </c>
      <c r="I64" s="12" t="n">
        <v>-0.215584441606499</v>
      </c>
      <c r="J64" s="12" t="n">
        <v>0.070070777111884</v>
      </c>
      <c r="K64" s="12" t="n">
        <v>-0.114621072331211</v>
      </c>
      <c r="L64" s="12" t="n">
        <v>0.117855228288182</v>
      </c>
      <c r="M64" s="12" t="n">
        <v>0.0286515579202893</v>
      </c>
      <c r="N64" s="12" t="n">
        <v>-0.245648355266929</v>
      </c>
      <c r="O64" s="12" t="n">
        <v>0.302232792864003</v>
      </c>
      <c r="P64" s="12" t="n">
        <v>-0.0790831614058699</v>
      </c>
      <c r="Q64" s="12" t="n">
        <v>-0.334730316289477</v>
      </c>
      <c r="R64" s="12" t="n">
        <v>0.221936368933186</v>
      </c>
      <c r="S64" s="12" t="n">
        <v>-0.278312334893268</v>
      </c>
      <c r="T64" s="12" t="n">
        <v>-0.0341506354055204</v>
      </c>
      <c r="U64" s="12" t="n">
        <v>-0.122535318976581</v>
      </c>
      <c r="V64" s="12" t="n">
        <v>0.105270805732387</v>
      </c>
      <c r="W64" s="12" t="n">
        <v>0.298594249967002</v>
      </c>
      <c r="X64" s="12" t="n">
        <v>-0.295432646150701</v>
      </c>
      <c r="Y64" s="12" t="n">
        <v>0.00309686194805061</v>
      </c>
      <c r="Z64" s="12" t="n">
        <v>-0.0506715552697192</v>
      </c>
      <c r="AA64" s="12" t="n">
        <v>0.0121534065176939</v>
      </c>
      <c r="AB64" s="12" t="n">
        <v>-0.194165499271932</v>
      </c>
      <c r="AC64" s="12" t="n">
        <v>-0.407317924429989</v>
      </c>
      <c r="AD64" s="12" t="n">
        <v>0.00294424770040763</v>
      </c>
      <c r="AE64" s="12" t="n">
        <v>-0.0976272190073053</v>
      </c>
      <c r="AF64" s="12" t="n">
        <v>-0.191231751214337</v>
      </c>
      <c r="AG64" s="12" t="n">
        <v>0.136024655067612</v>
      </c>
      <c r="AH64" s="12" t="n">
        <v>0.126533444490471</v>
      </c>
      <c r="AI64" s="12" t="n">
        <v>0.152172351803259</v>
      </c>
      <c r="AJ64" s="12" t="n">
        <v>0.307217125441493</v>
      </c>
      <c r="AK64" s="12" t="n">
        <v>-0.318224317323126</v>
      </c>
      <c r="AL64" s="12" t="n">
        <v>-0.0360906541627734</v>
      </c>
      <c r="AM64" s="12" t="n">
        <v>0.144400943200137</v>
      </c>
      <c r="AN64" s="12" t="n">
        <v>0.375083974562254</v>
      </c>
      <c r="AO64" s="12" t="n">
        <v>-0.00820009465790566</v>
      </c>
      <c r="AP64" s="12" t="n">
        <v>-0.101260122191708</v>
      </c>
      <c r="AQ64" s="12" t="n">
        <v>-0.0635031423617055</v>
      </c>
      <c r="AR64" s="12" t="n">
        <v>0.416477923565449</v>
      </c>
      <c r="AS64" s="12" t="n">
        <v>0.565773001530584</v>
      </c>
      <c r="AT64" s="12" t="n">
        <v>0.194819081897427</v>
      </c>
      <c r="AU64" s="12" t="n">
        <v>0.0343969830566145</v>
      </c>
      <c r="AV64" s="12" t="n">
        <v>-0.0758036817782726</v>
      </c>
      <c r="AW64" s="12" t="n">
        <v>-0.280002128194942</v>
      </c>
      <c r="AX64" s="12" t="n">
        <v>-0.27706868812276</v>
      </c>
      <c r="AY64" s="12" t="n">
        <v>-0.0378994672156295</v>
      </c>
      <c r="AZ64" s="12" t="n">
        <v>-0.103122073405626</v>
      </c>
      <c r="BA64" s="12" t="n">
        <v>0.0553902292122776</v>
      </c>
      <c r="BB64" s="12" t="n">
        <v>-0.0774160930461812</v>
      </c>
      <c r="BC64" s="12" t="n">
        <v>0.00941834498225724</v>
      </c>
      <c r="BD64" s="12" t="n">
        <v>-0.230811337357897</v>
      </c>
      <c r="BE64" s="12" t="n">
        <v>0.609746227230298</v>
      </c>
      <c r="BF64" s="12" t="n">
        <v>0.25571040809539</v>
      </c>
      <c r="BG64" s="12" t="n">
        <v>0.122045324162304</v>
      </c>
      <c r="BH64" s="12" t="n">
        <v>0.108953348984771</v>
      </c>
      <c r="BI64" s="12" t="n">
        <v>0.0625912225762646</v>
      </c>
      <c r="BJ64" s="12" t="n">
        <v>-0.167993274027343</v>
      </c>
      <c r="BK64" s="12" t="n">
        <v>-0.0970955069410262</v>
      </c>
      <c r="BL64" s="12" t="n">
        <v>0</v>
      </c>
      <c r="BM64" s="12" t="n">
        <v>0.189387615634516</v>
      </c>
      <c r="BN64" s="12" t="n">
        <v>0.467516228556905</v>
      </c>
      <c r="BO64" s="12" t="n">
        <v>-0.0663363091303763</v>
      </c>
      <c r="BP64" s="12" t="n">
        <v>0.0521285218381649</v>
      </c>
      <c r="BQ64" s="12" t="n">
        <v>0.295036030724131</v>
      </c>
      <c r="BR64" s="12" t="n">
        <v>-0.312873273157211</v>
      </c>
      <c r="BS64" s="12" t="n">
        <v>-0.000571800608209508</v>
      </c>
      <c r="BT64" s="12" t="n">
        <v>0.245863709212566</v>
      </c>
      <c r="BU64" s="12" t="n">
        <v>0.383537436648621</v>
      </c>
      <c r="BV64" s="12" t="n">
        <v>0.132822582427445</v>
      </c>
      <c r="BW64" s="12" t="n">
        <v>-0.21790840407853</v>
      </c>
      <c r="BX64" s="12" t="n">
        <v>0.0116322085148383</v>
      </c>
      <c r="BY64" s="12" t="n">
        <v>0.00323783260321201</v>
      </c>
      <c r="BZ64" s="12" t="n">
        <v>0.0231351601401237</v>
      </c>
      <c r="CA64" s="12" t="n">
        <v>-0.115297842671872</v>
      </c>
      <c r="CB64" s="12" t="n">
        <v>-0.0302817873835536</v>
      </c>
      <c r="CC64" s="12" t="n">
        <v>0.0884087916792224</v>
      </c>
      <c r="CD64" s="12" t="n">
        <v>0.29211981464143</v>
      </c>
      <c r="CE64" s="12" t="n">
        <v>-0.0190788811635765</v>
      </c>
      <c r="CF64" s="12" t="n">
        <v>-0.0984964075794635</v>
      </c>
      <c r="CG64" s="12" t="n">
        <v>-0.0730299440311593</v>
      </c>
      <c r="CH64" s="12" t="n">
        <v>0.325541717787276</v>
      </c>
      <c r="CI64" s="12" t="n">
        <v>-0.0866721966082917</v>
      </c>
      <c r="CJ64" s="12" t="n">
        <v>0.0227482272977879</v>
      </c>
      <c r="CK64" s="12" t="n">
        <v>0.0879994405036286</v>
      </c>
      <c r="CL64" s="12" t="n">
        <v>0.11285530792148</v>
      </c>
      <c r="CM64" s="12" t="n">
        <v>0.124480154957603</v>
      </c>
      <c r="CN64" s="12" t="n">
        <v>-0.0417524775691961</v>
      </c>
      <c r="CO64" s="12" t="n">
        <v>-0.0240418642426234</v>
      </c>
      <c r="CP64" s="12" t="n">
        <v>-0.199420236631998</v>
      </c>
      <c r="CQ64" s="12" t="n">
        <v>0.0617633419808574</v>
      </c>
      <c r="CR64" s="12" t="n">
        <v>-0.135006118372633</v>
      </c>
      <c r="CS64" s="12" t="n">
        <v>-0.0177348519395801</v>
      </c>
      <c r="CT64" s="12" t="n">
        <v>-0.195993987089179</v>
      </c>
      <c r="CU64" s="12" t="n">
        <v>0.0181043903089051</v>
      </c>
      <c r="CV64" s="12" t="n">
        <v>0.0993816146395607</v>
      </c>
      <c r="CW64" s="12" t="n">
        <v>0.0163647954850597</v>
      </c>
      <c r="CX64" s="12" t="n">
        <v>-0.178647566784791</v>
      </c>
      <c r="CY64" s="12" t="n">
        <v>-0.073512900357172</v>
      </c>
      <c r="CZ64" s="12" t="n">
        <v>0.171717278862044</v>
      </c>
      <c r="DA64" s="12" t="n">
        <v>0.213269817050361</v>
      </c>
      <c r="DB64" s="12" t="n">
        <v>-0.0959125621549873</v>
      </c>
      <c r="DC64" s="12" t="n">
        <v>0.0342228570561115</v>
      </c>
      <c r="DD64" s="12" t="n">
        <v>-0.123687201328076</v>
      </c>
      <c r="DE64" s="12" t="n">
        <v>0.0705029586407397</v>
      </c>
    </row>
    <row r="65" customFormat="false" ht="13" hidden="false" customHeight="false" outlineLevel="0" collapsed="false">
      <c r="A65" s="12" t="s">
        <v>751</v>
      </c>
      <c r="B65" s="12" t="n">
        <v>0.227903748418371</v>
      </c>
      <c r="C65" s="12" t="n">
        <v>0.445873696971564</v>
      </c>
      <c r="D65" s="12" t="n">
        <v>0.152976193184189</v>
      </c>
      <c r="E65" s="12" t="n">
        <v>0.521018418444895</v>
      </c>
      <c r="F65" s="12" t="n">
        <v>0.495259087766181</v>
      </c>
      <c r="G65" s="12" t="n">
        <v>0.352027880491422</v>
      </c>
      <c r="H65" s="12" t="n">
        <v>0.225788476826182</v>
      </c>
      <c r="I65" s="12" t="n">
        <v>0.299475516328314</v>
      </c>
      <c r="J65" s="12" t="n">
        <v>0.678322407443376</v>
      </c>
      <c r="K65" s="12" t="n">
        <v>-0.348450710626686</v>
      </c>
      <c r="L65" s="12" t="n">
        <v>0.714120973137287</v>
      </c>
      <c r="M65" s="12" t="n">
        <v>0.64804999981245</v>
      </c>
      <c r="N65" s="12" t="n">
        <v>0.162947668788498</v>
      </c>
      <c r="O65" s="12" t="n">
        <v>0.0608100799743593</v>
      </c>
      <c r="P65" s="12" t="n">
        <v>-0.174899675929032</v>
      </c>
      <c r="Q65" s="12" t="n">
        <v>0.0940862890044932</v>
      </c>
      <c r="R65" s="12" t="n">
        <v>0.727682227908752</v>
      </c>
      <c r="S65" s="12" t="n">
        <v>0.147903488307422</v>
      </c>
      <c r="T65" s="12" t="n">
        <v>0.265749491531877</v>
      </c>
      <c r="U65" s="12" t="n">
        <v>0.19144666984025</v>
      </c>
      <c r="V65" s="12" t="n">
        <v>-0.10323100255859</v>
      </c>
      <c r="W65" s="12" t="n">
        <v>0.122595100032041</v>
      </c>
      <c r="X65" s="12" t="n">
        <v>-0.531412675626195</v>
      </c>
      <c r="Y65" s="12" t="n">
        <v>0.0802187711519272</v>
      </c>
      <c r="Z65" s="12" t="n">
        <v>0.166807584722272</v>
      </c>
      <c r="AA65" s="12" t="n">
        <v>0.643624821317096</v>
      </c>
      <c r="AB65" s="12" t="n">
        <v>0.280034176325211</v>
      </c>
      <c r="AC65" s="12" t="n">
        <v>-0.0761413868712759</v>
      </c>
      <c r="AD65" s="12" t="n">
        <v>0.629657481889525</v>
      </c>
      <c r="AE65" s="12" t="n">
        <v>0.446332026751681</v>
      </c>
      <c r="AF65" s="12" t="n">
        <v>-0.565233810676285</v>
      </c>
      <c r="AG65" s="12" t="n">
        <v>0.431108190212834</v>
      </c>
      <c r="AH65" s="12" t="n">
        <v>-0.171953729907703</v>
      </c>
      <c r="AI65" s="12" t="n">
        <v>-0.119176881773366</v>
      </c>
      <c r="AJ65" s="12" t="n">
        <v>0.548150109332383</v>
      </c>
      <c r="AK65" s="12" t="n">
        <v>0.130162787000399</v>
      </c>
      <c r="AL65" s="12" t="n">
        <v>-0.198878961989714</v>
      </c>
      <c r="AM65" s="12" t="n">
        <v>0.270665184521057</v>
      </c>
      <c r="AN65" s="12" t="n">
        <v>-0.0942701913879493</v>
      </c>
      <c r="AO65" s="12" t="n">
        <v>0.321616991775125</v>
      </c>
      <c r="AP65" s="12" t="n">
        <v>0.302346938752314</v>
      </c>
      <c r="AQ65" s="12" t="n">
        <v>0.326164527830812</v>
      </c>
      <c r="AR65" s="12" t="n">
        <v>0.0607943383370373</v>
      </c>
      <c r="AS65" s="12" t="n">
        <v>0.514082658236953</v>
      </c>
      <c r="AT65" s="12" t="n">
        <v>-0.042597963504838</v>
      </c>
      <c r="AU65" s="12" t="n">
        <v>0.0881290858641954</v>
      </c>
      <c r="AV65" s="12" t="n">
        <v>-0.0478344452727441</v>
      </c>
      <c r="AW65" s="12" t="n">
        <v>-0.428931255963392</v>
      </c>
      <c r="AX65" s="12" t="n">
        <v>-0.0676378092463508</v>
      </c>
      <c r="AY65" s="12" t="n">
        <v>0.45325036732866</v>
      </c>
      <c r="AZ65" s="12" t="n">
        <v>-0.0948658571115141</v>
      </c>
      <c r="BA65" s="12" t="n">
        <v>-0.0333263493326554</v>
      </c>
      <c r="BB65" s="12" t="n">
        <v>0.604197656796579</v>
      </c>
      <c r="BC65" s="12" t="n">
        <v>0.38042396850615</v>
      </c>
      <c r="BD65" s="12" t="n">
        <v>0.423634888030423</v>
      </c>
      <c r="BE65" s="12" t="n">
        <v>0.210672763298333</v>
      </c>
      <c r="BF65" s="12" t="n">
        <v>0.217948582691943</v>
      </c>
      <c r="BG65" s="12" t="n">
        <v>0.544633296456913</v>
      </c>
      <c r="BH65" s="12" t="n">
        <v>0.361813402013764</v>
      </c>
      <c r="BI65" s="12" t="n">
        <v>0.341870595206946</v>
      </c>
      <c r="BJ65" s="12" t="n">
        <v>0.416548714261315</v>
      </c>
      <c r="BK65" s="12" t="n">
        <v>-0.144738483297574</v>
      </c>
      <c r="BL65" s="12" t="n">
        <v>0.189387615634516</v>
      </c>
      <c r="BM65" s="12" t="n">
        <v>0</v>
      </c>
      <c r="BN65" s="12" t="n">
        <v>0.10079243358548</v>
      </c>
      <c r="BO65" s="12" t="n">
        <v>-0.102122938675592</v>
      </c>
      <c r="BP65" s="12" t="n">
        <v>-0.0726165963379193</v>
      </c>
      <c r="BQ65" s="12" t="n">
        <v>0.210276753958685</v>
      </c>
      <c r="BR65" s="12" t="n">
        <v>-0.504740554620807</v>
      </c>
      <c r="BS65" s="12" t="n">
        <v>0.380818513292482</v>
      </c>
      <c r="BT65" s="12" t="n">
        <v>0.531162663899427</v>
      </c>
      <c r="BU65" s="12" t="n">
        <v>0.52200295869656</v>
      </c>
      <c r="BV65" s="12" t="n">
        <v>0.290187500452217</v>
      </c>
      <c r="BW65" s="12" t="n">
        <v>-0.0804102512832192</v>
      </c>
      <c r="BX65" s="12" t="n">
        <v>0.0126913234611697</v>
      </c>
      <c r="BY65" s="12" t="n">
        <v>0.0362525091554742</v>
      </c>
      <c r="BZ65" s="12" t="n">
        <v>0.0079557173483194</v>
      </c>
      <c r="CA65" s="12" t="n">
        <v>0.513319714697615</v>
      </c>
      <c r="CB65" s="12" t="n">
        <v>0.142295099119849</v>
      </c>
      <c r="CC65" s="12" t="n">
        <v>0.0804960867550769</v>
      </c>
      <c r="CD65" s="12" t="n">
        <v>0.589388746181562</v>
      </c>
      <c r="CE65" s="12" t="n">
        <v>-0.475085205019532</v>
      </c>
      <c r="CF65" s="12" t="n">
        <v>0.0992453569785199</v>
      </c>
      <c r="CG65" s="12" t="n">
        <v>0.284874654449414</v>
      </c>
      <c r="CH65" s="12" t="n">
        <v>0.330812617286065</v>
      </c>
      <c r="CI65" s="12" t="n">
        <v>-0.229525668943854</v>
      </c>
      <c r="CJ65" s="12" t="n">
        <v>-0.432977277036196</v>
      </c>
      <c r="CK65" s="12" t="n">
        <v>0.362774017032866</v>
      </c>
      <c r="CL65" s="12" t="n">
        <v>0.506762465832295</v>
      </c>
      <c r="CM65" s="12" t="n">
        <v>-0.0166491238301392</v>
      </c>
      <c r="CN65" s="12" t="n">
        <v>-0.0369911234332996</v>
      </c>
      <c r="CO65" s="12" t="n">
        <v>0.0744223132238687</v>
      </c>
      <c r="CP65" s="12" t="n">
        <v>-0.413820523249524</v>
      </c>
      <c r="CQ65" s="12" t="n">
        <v>0.19292356294717</v>
      </c>
      <c r="CR65" s="12" t="n">
        <v>-0.548426735726989</v>
      </c>
      <c r="CS65" s="12" t="n">
        <v>-0.0223309960157145</v>
      </c>
      <c r="CT65" s="12" t="n">
        <v>-0.107078722170189</v>
      </c>
      <c r="CU65" s="12" t="n">
        <v>0.349735602148413</v>
      </c>
      <c r="CV65" s="12" t="n">
        <v>0.0289804831167639</v>
      </c>
      <c r="CW65" s="12" t="n">
        <v>0.423085152903587</v>
      </c>
      <c r="CX65" s="12" t="n">
        <v>0.068733973347515</v>
      </c>
      <c r="CY65" s="12" t="n">
        <v>0.657744923926714</v>
      </c>
      <c r="CZ65" s="12" t="n">
        <v>0.0784124289132057</v>
      </c>
      <c r="DA65" s="12" t="n">
        <v>0.218155389864029</v>
      </c>
      <c r="DB65" s="12" t="n">
        <v>-0.408118620128723</v>
      </c>
      <c r="DC65" s="12" t="n">
        <v>-0.00565756944029411</v>
      </c>
      <c r="DD65" s="12" t="n">
        <v>-0.255832799633365</v>
      </c>
      <c r="DE65" s="12" t="n">
        <v>0.667927392314855</v>
      </c>
    </row>
    <row r="66" customFormat="false" ht="13" hidden="false" customHeight="false" outlineLevel="0" collapsed="false">
      <c r="A66" s="12" t="s">
        <v>752</v>
      </c>
      <c r="B66" s="12" t="n">
        <v>0.221251688839364</v>
      </c>
      <c r="C66" s="12" t="n">
        <v>0.230202792266746</v>
      </c>
      <c r="D66" s="12" t="n">
        <v>0.149956717377494</v>
      </c>
      <c r="E66" s="12" t="n">
        <v>0.0107013405564159</v>
      </c>
      <c r="F66" s="12" t="n">
        <v>0.179787901336516</v>
      </c>
      <c r="G66" s="12" t="n">
        <v>0.0619740042564013</v>
      </c>
      <c r="H66" s="12" t="n">
        <v>-0.162467426917964</v>
      </c>
      <c r="I66" s="12" t="n">
        <v>-0.19334739227363</v>
      </c>
      <c r="J66" s="12" t="n">
        <v>0.0724927896986464</v>
      </c>
      <c r="K66" s="12" t="n">
        <v>-0.0471035713056367</v>
      </c>
      <c r="L66" s="12" t="n">
        <v>0.185259451427303</v>
      </c>
      <c r="M66" s="12" t="n">
        <v>0.0737419121435526</v>
      </c>
      <c r="N66" s="12" t="n">
        <v>-0.27471567829227</v>
      </c>
      <c r="O66" s="12" t="n">
        <v>0.0937407143838332</v>
      </c>
      <c r="P66" s="12" t="n">
        <v>-0.231308231932433</v>
      </c>
      <c r="Q66" s="12" t="n">
        <v>-0.105451737928617</v>
      </c>
      <c r="R66" s="12" t="n">
        <v>0.192758262570053</v>
      </c>
      <c r="S66" s="12" t="n">
        <v>-0.0820319480397012</v>
      </c>
      <c r="T66" s="12" t="n">
        <v>-0.0421629591544977</v>
      </c>
      <c r="U66" s="12" t="n">
        <v>-0.126889570875093</v>
      </c>
      <c r="V66" s="12" t="n">
        <v>0.0525789820576277</v>
      </c>
      <c r="W66" s="12" t="n">
        <v>0.370994250555444</v>
      </c>
      <c r="X66" s="12" t="n">
        <v>-0.253561360336268</v>
      </c>
      <c r="Y66" s="12" t="n">
        <v>0.0938814021049268</v>
      </c>
      <c r="Z66" s="12" t="n">
        <v>-0.107291519387435</v>
      </c>
      <c r="AA66" s="12" t="n">
        <v>0.0632012840351886</v>
      </c>
      <c r="AB66" s="12" t="n">
        <v>0.0180413253754544</v>
      </c>
      <c r="AC66" s="12" t="n">
        <v>-0.238720601079575</v>
      </c>
      <c r="AD66" s="12" t="n">
        <v>0.0160879219773244</v>
      </c>
      <c r="AE66" s="12" t="n">
        <v>-0.17593656521261</v>
      </c>
      <c r="AF66" s="12" t="n">
        <v>-0.29178984822741</v>
      </c>
      <c r="AG66" s="12" t="n">
        <v>0.241372765513502</v>
      </c>
      <c r="AH66" s="12" t="n">
        <v>0.138586731688622</v>
      </c>
      <c r="AI66" s="12" t="n">
        <v>0.161019465549698</v>
      </c>
      <c r="AJ66" s="12" t="n">
        <v>0.321790556290846</v>
      </c>
      <c r="AK66" s="12" t="n">
        <v>-0.204781031318076</v>
      </c>
      <c r="AL66" s="12" t="n">
        <v>-0.0171657507606337</v>
      </c>
      <c r="AM66" s="12" t="n">
        <v>0.0879547222058956</v>
      </c>
      <c r="AN66" s="12" t="n">
        <v>0.319245963423251</v>
      </c>
      <c r="AO66" s="12" t="n">
        <v>0.0261107276923935</v>
      </c>
      <c r="AP66" s="12" t="n">
        <v>-0.199469657263671</v>
      </c>
      <c r="AQ66" s="12" t="n">
        <v>-0.171408668824077</v>
      </c>
      <c r="AR66" s="12" t="n">
        <v>0.342811183939501</v>
      </c>
      <c r="AS66" s="12" t="n">
        <v>0.304456542094034</v>
      </c>
      <c r="AT66" s="12" t="n">
        <v>0.0969074936120496</v>
      </c>
      <c r="AU66" s="12" t="n">
        <v>0.0465480471324857</v>
      </c>
      <c r="AV66" s="12" t="n">
        <v>-0.205799386045036</v>
      </c>
      <c r="AW66" s="12" t="n">
        <v>-0.255290025125713</v>
      </c>
      <c r="AX66" s="12" t="n">
        <v>-0.231568712273461</v>
      </c>
      <c r="AY66" s="12" t="n">
        <v>-0.00704356195184476</v>
      </c>
      <c r="AZ66" s="12" t="n">
        <v>-0.165278255292036</v>
      </c>
      <c r="BA66" s="12" t="n">
        <v>0.0208885045902769</v>
      </c>
      <c r="BB66" s="12" t="n">
        <v>-0.0432127241720925</v>
      </c>
      <c r="BC66" s="12" t="n">
        <v>0.0899264549132955</v>
      </c>
      <c r="BD66" s="12" t="n">
        <v>-0.116982705537019</v>
      </c>
      <c r="BE66" s="12" t="n">
        <v>0.64512340533299</v>
      </c>
      <c r="BF66" s="12" t="n">
        <v>0.375077513864193</v>
      </c>
      <c r="BG66" s="12" t="n">
        <v>0.114004810670239</v>
      </c>
      <c r="BH66" s="12" t="n">
        <v>0.170799838013393</v>
      </c>
      <c r="BI66" s="12" t="n">
        <v>0.271323548474571</v>
      </c>
      <c r="BJ66" s="12" t="n">
        <v>-0.303868773114722</v>
      </c>
      <c r="BK66" s="12" t="n">
        <v>-0.116318923938585</v>
      </c>
      <c r="BL66" s="12" t="n">
        <v>0.467516228556905</v>
      </c>
      <c r="BM66" s="12" t="n">
        <v>0.10079243358548</v>
      </c>
      <c r="BN66" s="12" t="n">
        <v>0</v>
      </c>
      <c r="BO66" s="12" t="n">
        <v>-0.187742790633408</v>
      </c>
      <c r="BP66" s="12" t="n">
        <v>0.0014030930087105</v>
      </c>
      <c r="BQ66" s="12" t="n">
        <v>0.11935639230668</v>
      </c>
      <c r="BR66" s="12" t="n">
        <v>-0.273725821039462</v>
      </c>
      <c r="BS66" s="12" t="n">
        <v>0.111158771851669</v>
      </c>
      <c r="BT66" s="12" t="n">
        <v>0.205623522424561</v>
      </c>
      <c r="BU66" s="12" t="n">
        <v>0.346194755963048</v>
      </c>
      <c r="BV66" s="12" t="n">
        <v>0.297973189595277</v>
      </c>
      <c r="BW66" s="12" t="n">
        <v>-0.291194322142404</v>
      </c>
      <c r="BX66" s="12" t="n">
        <v>0.166180944921537</v>
      </c>
      <c r="BY66" s="12" t="n">
        <v>0.155529024665165</v>
      </c>
      <c r="BZ66" s="12" t="n">
        <v>0.168000509013778</v>
      </c>
      <c r="CA66" s="12" t="n">
        <v>-0.0777276133297797</v>
      </c>
      <c r="CB66" s="12" t="n">
        <v>0.187480432364863</v>
      </c>
      <c r="CC66" s="12" t="n">
        <v>0.114977142516028</v>
      </c>
      <c r="CD66" s="12" t="n">
        <v>0.289117425263349</v>
      </c>
      <c r="CE66" s="12" t="n">
        <v>-0.0217382297210352</v>
      </c>
      <c r="CF66" s="12" t="n">
        <v>0.0397327292814596</v>
      </c>
      <c r="CG66" s="12" t="n">
        <v>-0.11097578249708</v>
      </c>
      <c r="CH66" s="12" t="n">
        <v>0.116510281958697</v>
      </c>
      <c r="CI66" s="12" t="n">
        <v>-0.0384221166150038</v>
      </c>
      <c r="CJ66" s="12" t="n">
        <v>-0.0595472422849884</v>
      </c>
      <c r="CK66" s="12" t="n">
        <v>0.215237487338122</v>
      </c>
      <c r="CL66" s="12" t="n">
        <v>0.116968481186645</v>
      </c>
      <c r="CM66" s="12" t="n">
        <v>0.0806997069783367</v>
      </c>
      <c r="CN66" s="12" t="n">
        <v>-0.137041484465111</v>
      </c>
      <c r="CO66" s="12" t="n">
        <v>0.0849792586596242</v>
      </c>
      <c r="CP66" s="12" t="n">
        <v>-0.161914381525372</v>
      </c>
      <c r="CQ66" s="12" t="n">
        <v>-0.0178255333848089</v>
      </c>
      <c r="CR66" s="12" t="n">
        <v>-0.0418131873448978</v>
      </c>
      <c r="CS66" s="12" t="n">
        <v>0.225636757925637</v>
      </c>
      <c r="CT66" s="12" t="n">
        <v>-0.0398531354573326</v>
      </c>
      <c r="CU66" s="12" t="n">
        <v>0.0493647961828862</v>
      </c>
      <c r="CV66" s="12" t="n">
        <v>0.135937529451349</v>
      </c>
      <c r="CW66" s="12" t="n">
        <v>0.094866313011594</v>
      </c>
      <c r="CX66" s="12" t="n">
        <v>-0.27381314481961</v>
      </c>
      <c r="CY66" s="12" t="n">
        <v>-0.161128116407756</v>
      </c>
      <c r="CZ66" s="12" t="n">
        <v>0.155550743384793</v>
      </c>
      <c r="DA66" s="12" t="n">
        <v>0.290283601997805</v>
      </c>
      <c r="DB66" s="12" t="n">
        <v>-0.108693325069833</v>
      </c>
      <c r="DC66" s="12" t="n">
        <v>0.0911693430909078</v>
      </c>
      <c r="DD66" s="12" t="n">
        <v>-0.0992535242043433</v>
      </c>
      <c r="DE66" s="12" t="n">
        <v>0.0319787852540528</v>
      </c>
    </row>
    <row r="67" customFormat="false" ht="13" hidden="false" customHeight="false" outlineLevel="0" collapsed="false">
      <c r="A67" s="12" t="s">
        <v>753</v>
      </c>
      <c r="B67" s="12" t="n">
        <v>-0.15151712064878</v>
      </c>
      <c r="C67" s="12" t="n">
        <v>-0.159683004883431</v>
      </c>
      <c r="D67" s="12" t="n">
        <v>0.149410014089294</v>
      </c>
      <c r="E67" s="12" t="n">
        <v>-0.0522632109989301</v>
      </c>
      <c r="F67" s="12" t="n">
        <v>-0.141473738314287</v>
      </c>
      <c r="G67" s="12" t="n">
        <v>-0.200984047340335</v>
      </c>
      <c r="H67" s="12" t="n">
        <v>0.121591113227884</v>
      </c>
      <c r="I67" s="12" t="n">
        <v>0.0576956637970001</v>
      </c>
      <c r="J67" s="12" t="n">
        <v>0.0207100223659706</v>
      </c>
      <c r="K67" s="12" t="n">
        <v>0.20819497439025</v>
      </c>
      <c r="L67" s="12" t="n">
        <v>-0.119772335440988</v>
      </c>
      <c r="M67" s="12" t="n">
        <v>-0.025743717645523</v>
      </c>
      <c r="N67" s="12" t="n">
        <v>0.120558388991938</v>
      </c>
      <c r="O67" s="12" t="n">
        <v>-0.107207592709792</v>
      </c>
      <c r="P67" s="12" t="n">
        <v>0.148457250597431</v>
      </c>
      <c r="Q67" s="12" t="n">
        <v>0.120186244986132</v>
      </c>
      <c r="R67" s="12" t="n">
        <v>-0.0660856588733942</v>
      </c>
      <c r="S67" s="12" t="n">
        <v>-0.142240365885316</v>
      </c>
      <c r="T67" s="12" t="n">
        <v>-0.0246977800523332</v>
      </c>
      <c r="U67" s="12" t="n">
        <v>0.173384213018159</v>
      </c>
      <c r="V67" s="12" t="n">
        <v>-0.0398168889076611</v>
      </c>
      <c r="W67" s="12" t="n">
        <v>-0.275720850360267</v>
      </c>
      <c r="X67" s="12" t="n">
        <v>0.170879678479591</v>
      </c>
      <c r="Y67" s="12" t="n">
        <v>-0.123304803129698</v>
      </c>
      <c r="Z67" s="12" t="n">
        <v>-0.145378644177441</v>
      </c>
      <c r="AA67" s="12" t="n">
        <v>-0.130105081852806</v>
      </c>
      <c r="AB67" s="12" t="n">
        <v>-0.123756643620279</v>
      </c>
      <c r="AC67" s="12" t="n">
        <v>-0.0108837449226498</v>
      </c>
      <c r="AD67" s="12" t="n">
        <v>-0.041726122893681</v>
      </c>
      <c r="AE67" s="12" t="n">
        <v>-0.0172384096292623</v>
      </c>
      <c r="AF67" s="12" t="n">
        <v>0.242606653758276</v>
      </c>
      <c r="AG67" s="12" t="n">
        <v>-0.0116715050174582</v>
      </c>
      <c r="AH67" s="12" t="n">
        <v>0.154240449534043</v>
      </c>
      <c r="AI67" s="12" t="n">
        <v>0.00727297974321954</v>
      </c>
      <c r="AJ67" s="12" t="n">
        <v>-0.197487401000119</v>
      </c>
      <c r="AK67" s="12" t="n">
        <v>-0.0480334689707229</v>
      </c>
      <c r="AL67" s="12" t="n">
        <v>-0.28424739796514</v>
      </c>
      <c r="AM67" s="12" t="n">
        <v>-0.0865136077461198</v>
      </c>
      <c r="AN67" s="12" t="n">
        <v>-0.0547341419480605</v>
      </c>
      <c r="AO67" s="12" t="n">
        <v>0.0360298552094473</v>
      </c>
      <c r="AP67" s="12" t="n">
        <v>0.124365858331578</v>
      </c>
      <c r="AQ67" s="12" t="n">
        <v>0.121499214295327</v>
      </c>
      <c r="AR67" s="12" t="n">
        <v>0.00922717797525431</v>
      </c>
      <c r="AS67" s="12" t="n">
        <v>-0.251980953729789</v>
      </c>
      <c r="AT67" s="12" t="n">
        <v>0.00863796076685175</v>
      </c>
      <c r="AU67" s="12" t="n">
        <v>-0.00189474704243603</v>
      </c>
      <c r="AV67" s="12" t="n">
        <v>0.048812723790948</v>
      </c>
      <c r="AW67" s="12" t="n">
        <v>0.114476802553107</v>
      </c>
      <c r="AX67" s="12" t="n">
        <v>0.210871791494971</v>
      </c>
      <c r="AY67" s="12" t="n">
        <v>0.0186858674430833</v>
      </c>
      <c r="AZ67" s="12" t="n">
        <v>0.0756931362643731</v>
      </c>
      <c r="BA67" s="12" t="n">
        <v>0.0821153768794055</v>
      </c>
      <c r="BB67" s="12" t="n">
        <v>0.0179615221394314</v>
      </c>
      <c r="BC67" s="12" t="n">
        <v>-0.0646020659524942</v>
      </c>
      <c r="BD67" s="12" t="n">
        <v>-0.0306016648222049</v>
      </c>
      <c r="BE67" s="12" t="n">
        <v>-0.23690191199719</v>
      </c>
      <c r="BF67" s="12" t="n">
        <v>-0.0803370970385976</v>
      </c>
      <c r="BG67" s="12" t="n">
        <v>-0.0922036817814512</v>
      </c>
      <c r="BH67" s="12" t="n">
        <v>-0.0471182334909742</v>
      </c>
      <c r="BI67" s="12" t="n">
        <v>-0.047678262517163</v>
      </c>
      <c r="BJ67" s="12" t="n">
        <v>0.0669050575446982</v>
      </c>
      <c r="BK67" s="12" t="n">
        <v>0.0259695784062745</v>
      </c>
      <c r="BL67" s="12" t="n">
        <v>-0.0663363091303763</v>
      </c>
      <c r="BM67" s="12" t="n">
        <v>-0.102122938675592</v>
      </c>
      <c r="BN67" s="12" t="n">
        <v>-0.187742790633408</v>
      </c>
      <c r="BO67" s="12" t="n">
        <v>0</v>
      </c>
      <c r="BP67" s="12" t="n">
        <v>0.0610659984984062</v>
      </c>
      <c r="BQ67" s="12" t="n">
        <v>-0.171902393592619</v>
      </c>
      <c r="BR67" s="12" t="n">
        <v>0.195512799066416</v>
      </c>
      <c r="BS67" s="12" t="n">
        <v>-0.129586413176019</v>
      </c>
      <c r="BT67" s="12" t="n">
        <v>-0.167026335997568</v>
      </c>
      <c r="BU67" s="12" t="n">
        <v>-0.182388904933686</v>
      </c>
      <c r="BV67" s="12" t="n">
        <v>-0.172740913106491</v>
      </c>
      <c r="BW67" s="12" t="n">
        <v>-0.0330217586958344</v>
      </c>
      <c r="BX67" s="12" t="n">
        <v>0.0590651822693203</v>
      </c>
      <c r="BY67" s="12" t="n">
        <v>-0.141696346859562</v>
      </c>
      <c r="BZ67" s="12" t="n">
        <v>-0.102240333695911</v>
      </c>
      <c r="CA67" s="12" t="n">
        <v>-0.102127033502983</v>
      </c>
      <c r="CB67" s="12" t="n">
        <v>-0.301649386636245</v>
      </c>
      <c r="CC67" s="12" t="n">
        <v>-0.0156601303638811</v>
      </c>
      <c r="CD67" s="12" t="n">
        <v>-0.226363834221348</v>
      </c>
      <c r="CE67" s="12" t="n">
        <v>0.151044980578101</v>
      </c>
      <c r="CF67" s="12" t="n">
        <v>-0.0240083271032757</v>
      </c>
      <c r="CG67" s="12" t="n">
        <v>0.0654453835413565</v>
      </c>
      <c r="CH67" s="12" t="n">
        <v>-0.126000175539393</v>
      </c>
      <c r="CI67" s="12" t="n">
        <v>0.130681857800236</v>
      </c>
      <c r="CJ67" s="12" t="n">
        <v>-0.0840073256024382</v>
      </c>
      <c r="CK67" s="12" t="n">
        <v>-0.0375810601081019</v>
      </c>
      <c r="CL67" s="12" t="n">
        <v>-0.180935483986849</v>
      </c>
      <c r="CM67" s="12" t="n">
        <v>-0.179226209421096</v>
      </c>
      <c r="CN67" s="12" t="n">
        <v>0.132366580510945</v>
      </c>
      <c r="CO67" s="12" t="n">
        <v>-0.129975881422205</v>
      </c>
      <c r="CP67" s="12" t="n">
        <v>0.12594347628973</v>
      </c>
      <c r="CQ67" s="12" t="n">
        <v>0.070351436551445</v>
      </c>
      <c r="CR67" s="12" t="n">
        <v>0.0046036081541283</v>
      </c>
      <c r="CS67" s="12" t="n">
        <v>-0.0475738484977395</v>
      </c>
      <c r="CT67" s="12" t="n">
        <v>0.0315003935641767</v>
      </c>
      <c r="CU67" s="12" t="n">
        <v>-0.190303419187894</v>
      </c>
      <c r="CV67" s="12" t="n">
        <v>-0.00228918082424753</v>
      </c>
      <c r="CW67" s="12" t="n">
        <v>-0.0266068333188621</v>
      </c>
      <c r="CX67" s="12" t="n">
        <v>0.196007539961959</v>
      </c>
      <c r="CY67" s="12" t="n">
        <v>-0.0102782809737955</v>
      </c>
      <c r="CZ67" s="12" t="n">
        <v>-0.0387998510817241</v>
      </c>
      <c r="DA67" s="12" t="n">
        <v>-0.0784263627122006</v>
      </c>
      <c r="DB67" s="12" t="n">
        <v>0.209622235358922</v>
      </c>
      <c r="DC67" s="12" t="n">
        <v>0.0599267535782051</v>
      </c>
      <c r="DD67" s="12" t="n">
        <v>0.0857440639565133</v>
      </c>
      <c r="DE67" s="12" t="n">
        <v>-0.139732155748554</v>
      </c>
    </row>
    <row r="68" customFormat="false" ht="13" hidden="false" customHeight="false" outlineLevel="0" collapsed="false">
      <c r="A68" s="12" t="s">
        <v>754</v>
      </c>
      <c r="B68" s="12" t="n">
        <v>-0.0568097243688078</v>
      </c>
      <c r="C68" s="12" t="n">
        <v>-0.148267204356603</v>
      </c>
      <c r="D68" s="12" t="n">
        <v>-0.138962755112724</v>
      </c>
      <c r="E68" s="12" t="n">
        <v>-0.0515677974143499</v>
      </c>
      <c r="F68" s="12" t="n">
        <v>0.0827209879940902</v>
      </c>
      <c r="G68" s="12" t="n">
        <v>0.112863582122688</v>
      </c>
      <c r="H68" s="12" t="n">
        <v>-0.070682190490383</v>
      </c>
      <c r="I68" s="12" t="n">
        <v>-0.0435778644814068</v>
      </c>
      <c r="J68" s="12" t="n">
        <v>-0.181421941893339</v>
      </c>
      <c r="K68" s="12" t="n">
        <v>0.289548397860917</v>
      </c>
      <c r="L68" s="12" t="n">
        <v>-0.19578059931068</v>
      </c>
      <c r="M68" s="12" t="n">
        <v>-0.0647691819998976</v>
      </c>
      <c r="N68" s="12" t="n">
        <v>-0.111933833722579</v>
      </c>
      <c r="O68" s="12" t="n">
        <v>0.0153008385532531</v>
      </c>
      <c r="P68" s="12" t="n">
        <v>-0.1019478635015</v>
      </c>
      <c r="Q68" s="12" t="n">
        <v>-0.168366774337099</v>
      </c>
      <c r="R68" s="12" t="n">
        <v>-0.0401223474947197</v>
      </c>
      <c r="S68" s="12" t="n">
        <v>0.102234030128536</v>
      </c>
      <c r="T68" s="12" t="n">
        <v>-0.0741741802894481</v>
      </c>
      <c r="U68" s="12" t="n">
        <v>-0.0207478010644029</v>
      </c>
      <c r="V68" s="12" t="n">
        <v>-0.0701793412178846</v>
      </c>
      <c r="W68" s="12" t="n">
        <v>0.190281843181388</v>
      </c>
      <c r="X68" s="12" t="n">
        <v>0.0980675235211228</v>
      </c>
      <c r="Y68" s="12" t="n">
        <v>0.14865331796742</v>
      </c>
      <c r="Z68" s="12" t="n">
        <v>-0.0621287034779471</v>
      </c>
      <c r="AA68" s="12" t="n">
        <v>-0.0919405110646996</v>
      </c>
      <c r="AB68" s="12" t="n">
        <v>0.0389492588631712</v>
      </c>
      <c r="AC68" s="12" t="n">
        <v>0.00551521207845845</v>
      </c>
      <c r="AD68" s="12" t="n">
        <v>-0.171844472471543</v>
      </c>
      <c r="AE68" s="12" t="n">
        <v>-0.132698430385491</v>
      </c>
      <c r="AF68" s="12" t="n">
        <v>0.148539523770218</v>
      </c>
      <c r="AG68" s="12" t="n">
        <v>-0.116556725019185</v>
      </c>
      <c r="AH68" s="12" t="n">
        <v>0.0556398179786061</v>
      </c>
      <c r="AI68" s="12" t="n">
        <v>0.0939497405724113</v>
      </c>
      <c r="AJ68" s="12" t="n">
        <v>-0.0467935266165562</v>
      </c>
      <c r="AK68" s="12" t="n">
        <v>-0.152142260531984</v>
      </c>
      <c r="AL68" s="12" t="n">
        <v>0.0164551012338345</v>
      </c>
      <c r="AM68" s="12" t="n">
        <v>0.0189421635104401</v>
      </c>
      <c r="AN68" s="12" t="n">
        <v>-0.0132766515837591</v>
      </c>
      <c r="AO68" s="12" t="n">
        <v>-0.104882924379693</v>
      </c>
      <c r="AP68" s="12" t="n">
        <v>-0.180072895011422</v>
      </c>
      <c r="AQ68" s="12" t="n">
        <v>-0.00141623101447392</v>
      </c>
      <c r="AR68" s="12" t="n">
        <v>-0.121970602174745</v>
      </c>
      <c r="AS68" s="12" t="n">
        <v>0.0526906121431818</v>
      </c>
      <c r="AT68" s="12" t="n">
        <v>0.0463422828842776</v>
      </c>
      <c r="AU68" s="12" t="n">
        <v>-0.0328383756016984</v>
      </c>
      <c r="AV68" s="12" t="n">
        <v>-0.00502742394652303</v>
      </c>
      <c r="AW68" s="12" t="n">
        <v>0.0848424942190323</v>
      </c>
      <c r="AX68" s="12" t="n">
        <v>0.0425852393996695</v>
      </c>
      <c r="AY68" s="12" t="n">
        <v>-0.164182811705638</v>
      </c>
      <c r="AZ68" s="12" t="n">
        <v>-0.0445417239875615</v>
      </c>
      <c r="BA68" s="12" t="n">
        <v>0.828621269053055</v>
      </c>
      <c r="BB68" s="12" t="n">
        <v>-0.101251799989958</v>
      </c>
      <c r="BC68" s="12" t="n">
        <v>-0.245422333568811</v>
      </c>
      <c r="BD68" s="12" t="n">
        <v>-0.0960669589400144</v>
      </c>
      <c r="BE68" s="12" t="n">
        <v>-0.0212187622038344</v>
      </c>
      <c r="BF68" s="12" t="n">
        <v>-0.00509235952195936</v>
      </c>
      <c r="BG68" s="12" t="n">
        <v>-0.119649874452657</v>
      </c>
      <c r="BH68" s="12" t="n">
        <v>0.107562116372067</v>
      </c>
      <c r="BI68" s="12" t="n">
        <v>-0.0185266093115763</v>
      </c>
      <c r="BJ68" s="12" t="n">
        <v>-0.0274504893235125</v>
      </c>
      <c r="BK68" s="12" t="n">
        <v>-0.0665121797643867</v>
      </c>
      <c r="BL68" s="12" t="n">
        <v>0.0521285218381649</v>
      </c>
      <c r="BM68" s="12" t="n">
        <v>-0.0726165963379193</v>
      </c>
      <c r="BN68" s="12" t="n">
        <v>0.0014030930087105</v>
      </c>
      <c r="BO68" s="12" t="n">
        <v>0.0610659984984062</v>
      </c>
      <c r="BP68" s="12" t="n">
        <v>0</v>
      </c>
      <c r="BQ68" s="12" t="n">
        <v>-0.0897034975340774</v>
      </c>
      <c r="BR68" s="12" t="n">
        <v>0.0908184468424303</v>
      </c>
      <c r="BS68" s="12" t="n">
        <v>-0.0231834318420275</v>
      </c>
      <c r="BT68" s="12" t="n">
        <v>-0.0784200555593955</v>
      </c>
      <c r="BU68" s="12" t="n">
        <v>-0.015746411034031</v>
      </c>
      <c r="BV68" s="12" t="n">
        <v>0.0913884179870172</v>
      </c>
      <c r="BW68" s="12" t="n">
        <v>-0.177470274898336</v>
      </c>
      <c r="BX68" s="12" t="n">
        <v>0.0551972121825855</v>
      </c>
      <c r="BY68" s="12" t="n">
        <v>0.113088801578338</v>
      </c>
      <c r="BZ68" s="12" t="n">
        <v>0.130573382176208</v>
      </c>
      <c r="CA68" s="12" t="n">
        <v>-0.076003242462642</v>
      </c>
      <c r="CB68" s="12" t="n">
        <v>0.164969625415821</v>
      </c>
      <c r="CC68" s="12" t="n">
        <v>0.0725334104222375</v>
      </c>
      <c r="CD68" s="12" t="n">
        <v>-0.122925913463637</v>
      </c>
      <c r="CE68" s="12" t="n">
        <v>0.193634737385206</v>
      </c>
      <c r="CF68" s="12" t="n">
        <v>-0.150248773502484</v>
      </c>
      <c r="CG68" s="12" t="n">
        <v>-0.0270362752343879</v>
      </c>
      <c r="CH68" s="12" t="n">
        <v>0.0691578222162727</v>
      </c>
      <c r="CI68" s="12" t="n">
        <v>0.26452344691582</v>
      </c>
      <c r="CJ68" s="12" t="n">
        <v>-0.162060918930845</v>
      </c>
      <c r="CK68" s="12" t="n">
        <v>0.0144717160555699</v>
      </c>
      <c r="CL68" s="12" t="n">
        <v>-0.00959957286424566</v>
      </c>
      <c r="CM68" s="12" t="n">
        <v>-0.0315581486556321</v>
      </c>
      <c r="CN68" s="12" t="n">
        <v>0.137316966829489</v>
      </c>
      <c r="CO68" s="12" t="n">
        <v>0.012826769489089</v>
      </c>
      <c r="CP68" s="12" t="n">
        <v>0.296443253130554</v>
      </c>
      <c r="CQ68" s="12" t="n">
        <v>-0.214081741479716</v>
      </c>
      <c r="CR68" s="12" t="n">
        <v>0.0556195777051251</v>
      </c>
      <c r="CS68" s="12" t="n">
        <v>0.174363803033845</v>
      </c>
      <c r="CT68" s="12" t="n">
        <v>-0.0895634028919565</v>
      </c>
      <c r="CU68" s="12" t="n">
        <v>0.0613106848225793</v>
      </c>
      <c r="CV68" s="12" t="n">
        <v>-0.0180485554697748</v>
      </c>
      <c r="CW68" s="12" t="n">
        <v>-0.0694514594469246</v>
      </c>
      <c r="CX68" s="12" t="n">
        <v>0.1535191913451</v>
      </c>
      <c r="CY68" s="12" t="n">
        <v>-0.129888593350917</v>
      </c>
      <c r="CZ68" s="12" t="n">
        <v>-0.131032850204796</v>
      </c>
      <c r="DA68" s="12" t="n">
        <v>0.194079314832805</v>
      </c>
      <c r="DB68" s="12" t="n">
        <v>0.00848350030718524</v>
      </c>
      <c r="DC68" s="12" t="n">
        <v>0.102768096708375</v>
      </c>
      <c r="DD68" s="12" t="n">
        <v>-0.0291268925928999</v>
      </c>
      <c r="DE68" s="12" t="n">
        <v>-0.114408422279144</v>
      </c>
    </row>
    <row r="69" customFormat="false" ht="13" hidden="false" customHeight="false" outlineLevel="0" collapsed="false">
      <c r="A69" s="12" t="s">
        <v>755</v>
      </c>
      <c r="B69" s="12" t="n">
        <v>0.00347922296329382</v>
      </c>
      <c r="C69" s="12" t="n">
        <v>0.213478103698718</v>
      </c>
      <c r="D69" s="12" t="n">
        <v>0.0876241461410678</v>
      </c>
      <c r="E69" s="12" t="n">
        <v>0.0929192452210679</v>
      </c>
      <c r="F69" s="12" t="n">
        <v>0.394307538102676</v>
      </c>
      <c r="G69" s="12" t="n">
        <v>0.267251986152953</v>
      </c>
      <c r="H69" s="12" t="n">
        <v>0.074527468396212</v>
      </c>
      <c r="I69" s="12" t="n">
        <v>0.068773707352534</v>
      </c>
      <c r="J69" s="12" t="n">
        <v>0.222518621722825</v>
      </c>
      <c r="K69" s="12" t="n">
        <v>-0.264627363608317</v>
      </c>
      <c r="L69" s="12" t="n">
        <v>0.25628628524345</v>
      </c>
      <c r="M69" s="12" t="n">
        <v>0.137999059645922</v>
      </c>
      <c r="N69" s="12" t="n">
        <v>0.140181594705276</v>
      </c>
      <c r="O69" s="12" t="n">
        <v>0.376182043824721</v>
      </c>
      <c r="P69" s="12" t="n">
        <v>0.0637239789837745</v>
      </c>
      <c r="Q69" s="12" t="n">
        <v>-0.0677818218059622</v>
      </c>
      <c r="R69" s="12" t="n">
        <v>0.221661558253234</v>
      </c>
      <c r="S69" s="12" t="n">
        <v>-0.249754123455418</v>
      </c>
      <c r="T69" s="12" t="n">
        <v>0.117569533759082</v>
      </c>
      <c r="U69" s="12" t="n">
        <v>0.0592346361108344</v>
      </c>
      <c r="V69" s="12" t="n">
        <v>0.0966587283629582</v>
      </c>
      <c r="W69" s="12" t="n">
        <v>0.0137348037224658</v>
      </c>
      <c r="X69" s="12" t="n">
        <v>-0.305355595679147</v>
      </c>
      <c r="Y69" s="12" t="n">
        <v>0.0206155590842742</v>
      </c>
      <c r="Z69" s="12" t="n">
        <v>0.0321079580119004</v>
      </c>
      <c r="AA69" s="12" t="n">
        <v>0.0858573353491509</v>
      </c>
      <c r="AB69" s="12" t="n">
        <v>0.058316958566655</v>
      </c>
      <c r="AC69" s="12" t="n">
        <v>-0.125096837918511</v>
      </c>
      <c r="AD69" s="12" t="n">
        <v>0.29255338371925</v>
      </c>
      <c r="AE69" s="12" t="n">
        <v>0.217076601484025</v>
      </c>
      <c r="AF69" s="12" t="n">
        <v>-0.263115582510182</v>
      </c>
      <c r="AG69" s="12" t="n">
        <v>0.149652164229182</v>
      </c>
      <c r="AH69" s="12" t="n">
        <v>-0.0152936514814756</v>
      </c>
      <c r="AI69" s="12" t="n">
        <v>0.152965643109867</v>
      </c>
      <c r="AJ69" s="12" t="n">
        <v>0.036730673602583</v>
      </c>
      <c r="AK69" s="12" t="n">
        <v>0.127753186161249</v>
      </c>
      <c r="AL69" s="12" t="n">
        <v>0.0485083879408544</v>
      </c>
      <c r="AM69" s="12" t="n">
        <v>0.186764448980004</v>
      </c>
      <c r="AN69" s="12" t="n">
        <v>0.133426816460684</v>
      </c>
      <c r="AO69" s="12" t="n">
        <v>0.3136780064046</v>
      </c>
      <c r="AP69" s="12" t="n">
        <v>0.161920753162781</v>
      </c>
      <c r="AQ69" s="12" t="n">
        <v>0.14743871526829</v>
      </c>
      <c r="AR69" s="12" t="n">
        <v>0.0887158431999024</v>
      </c>
      <c r="AS69" s="12" t="n">
        <v>0.416230564403198</v>
      </c>
      <c r="AT69" s="12" t="n">
        <v>0.115166649232686</v>
      </c>
      <c r="AU69" s="12" t="n">
        <v>0.0446886564112743</v>
      </c>
      <c r="AV69" s="12" t="n">
        <v>0.210867970018793</v>
      </c>
      <c r="AW69" s="12" t="n">
        <v>-0.316752984071243</v>
      </c>
      <c r="AX69" s="12" t="n">
        <v>-0.210793965560445</v>
      </c>
      <c r="AY69" s="12" t="n">
        <v>0.117230713829848</v>
      </c>
      <c r="AZ69" s="12" t="n">
        <v>0.101112138968454</v>
      </c>
      <c r="BA69" s="12" t="n">
        <v>-0.0750617604872503</v>
      </c>
      <c r="BB69" s="12" t="n">
        <v>0.246700464126961</v>
      </c>
      <c r="BC69" s="12" t="n">
        <v>0.184773556133549</v>
      </c>
      <c r="BD69" s="12" t="n">
        <v>0.0780155631421235</v>
      </c>
      <c r="BE69" s="12" t="n">
        <v>0.306315340523062</v>
      </c>
      <c r="BF69" s="12" t="n">
        <v>-0.0104212475567466</v>
      </c>
      <c r="BG69" s="12" t="n">
        <v>0.085890524831579</v>
      </c>
      <c r="BH69" s="12" t="n">
        <v>0.120787122615882</v>
      </c>
      <c r="BI69" s="12" t="n">
        <v>-0.032093987795091</v>
      </c>
      <c r="BJ69" s="12" t="n">
        <v>-0.0964941119438131</v>
      </c>
      <c r="BK69" s="12" t="n">
        <v>0.0127362354215733</v>
      </c>
      <c r="BL69" s="12" t="n">
        <v>0.295036030724131</v>
      </c>
      <c r="BM69" s="12" t="n">
        <v>0.210276753958685</v>
      </c>
      <c r="BN69" s="12" t="n">
        <v>0.11935639230668</v>
      </c>
      <c r="BO69" s="12" t="n">
        <v>-0.171902393592619</v>
      </c>
      <c r="BP69" s="12" t="n">
        <v>-0.0897034975340774</v>
      </c>
      <c r="BQ69" s="12" t="n">
        <v>0</v>
      </c>
      <c r="BR69" s="12" t="n">
        <v>-0.353757084075187</v>
      </c>
      <c r="BS69" s="12" t="n">
        <v>0.0915164864701097</v>
      </c>
      <c r="BT69" s="12" t="n">
        <v>0.174766644225794</v>
      </c>
      <c r="BU69" s="12" t="n">
        <v>0.278604493105004</v>
      </c>
      <c r="BV69" s="12" t="n">
        <v>0.172058113962319</v>
      </c>
      <c r="BW69" s="12" t="n">
        <v>0.0466321865025332</v>
      </c>
      <c r="BX69" s="12" t="n">
        <v>0.0223735572812109</v>
      </c>
      <c r="BY69" s="12" t="n">
        <v>-0.000489925959480099</v>
      </c>
      <c r="BZ69" s="12" t="n">
        <v>0.00794672113947498</v>
      </c>
      <c r="CA69" s="12" t="n">
        <v>-0.0783415305554113</v>
      </c>
      <c r="CB69" s="12" t="n">
        <v>-0.06749189661103</v>
      </c>
      <c r="CC69" s="12" t="n">
        <v>-0.0865872896159963</v>
      </c>
      <c r="CD69" s="12" t="n">
        <v>0.384851579956948</v>
      </c>
      <c r="CE69" s="12" t="n">
        <v>-0.186009677739673</v>
      </c>
      <c r="CF69" s="12" t="n">
        <v>-0.0248311569806294</v>
      </c>
      <c r="CG69" s="12" t="n">
        <v>0.108454022774307</v>
      </c>
      <c r="CH69" s="12" t="n">
        <v>0.241226544756304</v>
      </c>
      <c r="CI69" s="12" t="n">
        <v>-0.36617578431254</v>
      </c>
      <c r="CJ69" s="12" t="n">
        <v>-0.0135017962513801</v>
      </c>
      <c r="CK69" s="12" t="n">
        <v>-0.0471450015856077</v>
      </c>
      <c r="CL69" s="12" t="n">
        <v>-0.102392756702333</v>
      </c>
      <c r="CM69" s="12" t="n">
        <v>0.419223679722026</v>
      </c>
      <c r="CN69" s="12" t="n">
        <v>-0.140826272335167</v>
      </c>
      <c r="CO69" s="12" t="n">
        <v>0.011468749896854</v>
      </c>
      <c r="CP69" s="12" t="n">
        <v>-0.239170704595815</v>
      </c>
      <c r="CQ69" s="12" t="n">
        <v>0.262809899722675</v>
      </c>
      <c r="CR69" s="12" t="n">
        <v>-0.256399898472332</v>
      </c>
      <c r="CS69" s="12" t="n">
        <v>-0.311009481339045</v>
      </c>
      <c r="CT69" s="12" t="n">
        <v>-0.122433025663025</v>
      </c>
      <c r="CU69" s="12" t="n">
        <v>0.283530069553095</v>
      </c>
      <c r="CV69" s="12" t="n">
        <v>0.0920760303717226</v>
      </c>
      <c r="CW69" s="12" t="n">
        <v>0.0941809231380598</v>
      </c>
      <c r="CX69" s="12" t="n">
        <v>-0.218539122502499</v>
      </c>
      <c r="CY69" s="12" t="n">
        <v>0.102405571429842</v>
      </c>
      <c r="CZ69" s="12" t="n">
        <v>0.228070209540553</v>
      </c>
      <c r="DA69" s="12" t="n">
        <v>-0.0235117067809459</v>
      </c>
      <c r="DB69" s="12" t="n">
        <v>-0.124733266964405</v>
      </c>
      <c r="DC69" s="12" t="n">
        <v>0.0203227671278997</v>
      </c>
      <c r="DD69" s="12" t="n">
        <v>-0.0698808068104008</v>
      </c>
      <c r="DE69" s="12" t="n">
        <v>0.247068770309124</v>
      </c>
    </row>
    <row r="70" customFormat="false" ht="13" hidden="false" customHeight="false" outlineLevel="0" collapsed="false">
      <c r="A70" s="12" t="s">
        <v>756</v>
      </c>
      <c r="B70" s="12" t="n">
        <v>-0.373878618806265</v>
      </c>
      <c r="C70" s="12" t="n">
        <v>-0.526690200519112</v>
      </c>
      <c r="D70" s="12" t="n">
        <v>-0.00342892316085959</v>
      </c>
      <c r="E70" s="12" t="n">
        <v>-0.38707553358278</v>
      </c>
      <c r="F70" s="12" t="n">
        <v>-0.524464618847083</v>
      </c>
      <c r="G70" s="12" t="n">
        <v>-0.44681712672983</v>
      </c>
      <c r="H70" s="12" t="n">
        <v>-0.100886998730234</v>
      </c>
      <c r="I70" s="12" t="n">
        <v>-0.0414801168581132</v>
      </c>
      <c r="J70" s="12" t="n">
        <v>-0.54592675684599</v>
      </c>
      <c r="K70" s="12" t="n">
        <v>0.395071986233894</v>
      </c>
      <c r="L70" s="12" t="n">
        <v>-0.607660215851482</v>
      </c>
      <c r="M70" s="12" t="n">
        <v>-0.50771793244313</v>
      </c>
      <c r="N70" s="12" t="n">
        <v>0.0349585513469987</v>
      </c>
      <c r="O70" s="12" t="n">
        <v>-0.185857425281255</v>
      </c>
      <c r="P70" s="12" t="n">
        <v>0.22018670514582</v>
      </c>
      <c r="Q70" s="12" t="n">
        <v>0.138370711998183</v>
      </c>
      <c r="R70" s="12" t="n">
        <v>-0.555880897688163</v>
      </c>
      <c r="S70" s="12" t="n">
        <v>0.0688484392255763</v>
      </c>
      <c r="T70" s="12" t="n">
        <v>-0.197226320736823</v>
      </c>
      <c r="U70" s="12" t="n">
        <v>-0.0100507283503697</v>
      </c>
      <c r="V70" s="12" t="n">
        <v>0.201318544959091</v>
      </c>
      <c r="W70" s="12" t="n">
        <v>-0.256270435599773</v>
      </c>
      <c r="X70" s="12" t="n">
        <v>0.7080415699201</v>
      </c>
      <c r="Y70" s="12" t="n">
        <v>-0.201484653248736</v>
      </c>
      <c r="Z70" s="12" t="n">
        <v>-0.0906191931936564</v>
      </c>
      <c r="AA70" s="12" t="n">
        <v>-0.460175268698452</v>
      </c>
      <c r="AB70" s="12" t="n">
        <v>-0.129704170467032</v>
      </c>
      <c r="AC70" s="12" t="n">
        <v>0.150959993127987</v>
      </c>
      <c r="AD70" s="12" t="n">
        <v>-0.481652127346037</v>
      </c>
      <c r="AE70" s="12" t="n">
        <v>-0.337608248627035</v>
      </c>
      <c r="AF70" s="12" t="n">
        <v>0.684326516371415</v>
      </c>
      <c r="AG70" s="12" t="n">
        <v>-0.389951483555456</v>
      </c>
      <c r="AH70" s="12" t="n">
        <v>0.113246486061533</v>
      </c>
      <c r="AI70" s="12" t="n">
        <v>-0.119399229665645</v>
      </c>
      <c r="AJ70" s="12" t="n">
        <v>-0.435435545924497</v>
      </c>
      <c r="AK70" s="12" t="n">
        <v>-0.107444616962476</v>
      </c>
      <c r="AL70" s="12" t="n">
        <v>0.121107890743768</v>
      </c>
      <c r="AM70" s="12" t="n">
        <v>-0.268603646126109</v>
      </c>
      <c r="AN70" s="12" t="n">
        <v>0.0395820858768556</v>
      </c>
      <c r="AO70" s="12" t="n">
        <v>-0.343837699771486</v>
      </c>
      <c r="AP70" s="12" t="n">
        <v>-0.259716751288159</v>
      </c>
      <c r="AQ70" s="12" t="n">
        <v>-0.0707245710020602</v>
      </c>
      <c r="AR70" s="12" t="n">
        <v>-0.108156812014592</v>
      </c>
      <c r="AS70" s="12" t="n">
        <v>-0.610196400307067</v>
      </c>
      <c r="AT70" s="12" t="n">
        <v>0.0885038630314611</v>
      </c>
      <c r="AU70" s="12" t="n">
        <v>-0.0297355504317572</v>
      </c>
      <c r="AV70" s="12" t="n">
        <v>0.0788218715748842</v>
      </c>
      <c r="AW70" s="12" t="n">
        <v>0.767383945509382</v>
      </c>
      <c r="AX70" s="12" t="n">
        <v>0.293318986333616</v>
      </c>
      <c r="AY70" s="12" t="n">
        <v>-0.346162781229108</v>
      </c>
      <c r="AZ70" s="12" t="n">
        <v>0.0609692925445656</v>
      </c>
      <c r="BA70" s="12" t="n">
        <v>0.105670527213812</v>
      </c>
      <c r="BB70" s="12" t="n">
        <v>-0.538802305990048</v>
      </c>
      <c r="BC70" s="12" t="n">
        <v>-0.409753139763745</v>
      </c>
      <c r="BD70" s="12" t="n">
        <v>-0.194667457334953</v>
      </c>
      <c r="BE70" s="12" t="n">
        <v>-0.418640687909103</v>
      </c>
      <c r="BF70" s="12" t="n">
        <v>-0.278335492239585</v>
      </c>
      <c r="BG70" s="12" t="n">
        <v>-0.449578175902771</v>
      </c>
      <c r="BH70" s="12" t="n">
        <v>-0.297610599730748</v>
      </c>
      <c r="BI70" s="12" t="n">
        <v>-0.184019925882718</v>
      </c>
      <c r="BJ70" s="12" t="n">
        <v>-0.197925477544243</v>
      </c>
      <c r="BK70" s="12" t="n">
        <v>0.121655715158867</v>
      </c>
      <c r="BL70" s="12" t="n">
        <v>-0.312873273157211</v>
      </c>
      <c r="BM70" s="12" t="n">
        <v>-0.504740554620807</v>
      </c>
      <c r="BN70" s="12" t="n">
        <v>-0.273725821039462</v>
      </c>
      <c r="BO70" s="12" t="n">
        <v>0.195512799066416</v>
      </c>
      <c r="BP70" s="12" t="n">
        <v>0.0908184468424303</v>
      </c>
      <c r="BQ70" s="12" t="n">
        <v>-0.353757084075187</v>
      </c>
      <c r="BR70" s="12" t="n">
        <v>0</v>
      </c>
      <c r="BS70" s="12" t="n">
        <v>-0.365408850598711</v>
      </c>
      <c r="BT70" s="12" t="n">
        <v>-0.520575218566501</v>
      </c>
      <c r="BU70" s="12" t="n">
        <v>-0.635313059861846</v>
      </c>
      <c r="BV70" s="12" t="n">
        <v>-0.333176589476335</v>
      </c>
      <c r="BW70" s="12" t="n">
        <v>0.0921060372568151</v>
      </c>
      <c r="BX70" s="12" t="n">
        <v>0.025164797690333</v>
      </c>
      <c r="BY70" s="12" t="n">
        <v>-0.0765405153678865</v>
      </c>
      <c r="BZ70" s="12" t="n">
        <v>-0.0859915186721558</v>
      </c>
      <c r="CA70" s="12" t="n">
        <v>-0.290820819709422</v>
      </c>
      <c r="CB70" s="12" t="n">
        <v>-0.0363236899048455</v>
      </c>
      <c r="CC70" s="12" t="n">
        <v>-0.111526605094714</v>
      </c>
      <c r="CD70" s="12" t="n">
        <v>-0.693832828936497</v>
      </c>
      <c r="CE70" s="12" t="n">
        <v>0.534009803546922</v>
      </c>
      <c r="CF70" s="12" t="n">
        <v>-0.152728341844777</v>
      </c>
      <c r="CG70" s="12" t="n">
        <v>-0.113127149549835</v>
      </c>
      <c r="CH70" s="12" t="n">
        <v>-0.47220759385762</v>
      </c>
      <c r="CI70" s="12" t="n">
        <v>0.344742812212594</v>
      </c>
      <c r="CJ70" s="12" t="n">
        <v>0.310763981527091</v>
      </c>
      <c r="CK70" s="12" t="n">
        <v>-0.308043531109706</v>
      </c>
      <c r="CL70" s="12" t="n">
        <v>-0.374943547476701</v>
      </c>
      <c r="CM70" s="12" t="n">
        <v>-0.178098105033685</v>
      </c>
      <c r="CN70" s="12" t="n">
        <v>0.228242689152151</v>
      </c>
      <c r="CO70" s="12" t="n">
        <v>0.189690121381781</v>
      </c>
      <c r="CP70" s="12" t="n">
        <v>0.357005507139162</v>
      </c>
      <c r="CQ70" s="12" t="n">
        <v>-0.201349927494133</v>
      </c>
      <c r="CR70" s="12" t="n">
        <v>0.445856238580987</v>
      </c>
      <c r="CS70" s="12" t="n">
        <v>0.0450205468058069</v>
      </c>
      <c r="CT70" s="12" t="n">
        <v>0.14926658203553</v>
      </c>
      <c r="CU70" s="12" t="n">
        <v>-0.468421312343685</v>
      </c>
      <c r="CV70" s="12" t="n">
        <v>-0.0820407230041245</v>
      </c>
      <c r="CW70" s="12" t="n">
        <v>-0.297102906337752</v>
      </c>
      <c r="CX70" s="12" t="n">
        <v>0.07797839752246</v>
      </c>
      <c r="CY70" s="12" t="n">
        <v>-0.356983526401097</v>
      </c>
      <c r="CZ70" s="12" t="n">
        <v>-0.0657626655123662</v>
      </c>
      <c r="DA70" s="12" t="n">
        <v>-0.2167080831407</v>
      </c>
      <c r="DB70" s="12" t="n">
        <v>0.386108993795811</v>
      </c>
      <c r="DC70" s="12" t="n">
        <v>-0.000958153418110608</v>
      </c>
      <c r="DD70" s="12" t="n">
        <v>0.187572877553364</v>
      </c>
      <c r="DE70" s="12" t="n">
        <v>-0.56203798954946</v>
      </c>
    </row>
    <row r="71" customFormat="false" ht="13" hidden="false" customHeight="false" outlineLevel="0" collapsed="false">
      <c r="A71" s="12" t="s">
        <v>757</v>
      </c>
      <c r="B71" s="12" t="n">
        <v>0.171127786741446</v>
      </c>
      <c r="C71" s="12" t="n">
        <v>0.241682068051197</v>
      </c>
      <c r="D71" s="12" t="n">
        <v>0.00501623164328568</v>
      </c>
      <c r="E71" s="12" t="n">
        <v>0.445812723671703</v>
      </c>
      <c r="F71" s="12" t="n">
        <v>0.281559765165578</v>
      </c>
      <c r="G71" s="12" t="n">
        <v>0.221865498799646</v>
      </c>
      <c r="H71" s="12" t="n">
        <v>0.297060855487128</v>
      </c>
      <c r="I71" s="12" t="n">
        <v>0.249631193261191</v>
      </c>
      <c r="J71" s="12" t="n">
        <v>0.323701384256864</v>
      </c>
      <c r="K71" s="12" t="n">
        <v>-0.262079167910668</v>
      </c>
      <c r="L71" s="12" t="n">
        <v>0.412672113582163</v>
      </c>
      <c r="M71" s="12" t="n">
        <v>0.436935543932541</v>
      </c>
      <c r="N71" s="12" t="n">
        <v>0.0851640549649652</v>
      </c>
      <c r="O71" s="12" t="n">
        <v>0.00311313750045696</v>
      </c>
      <c r="P71" s="12" t="n">
        <v>-0.146153085350943</v>
      </c>
      <c r="Q71" s="12" t="n">
        <v>0.0824365599834783</v>
      </c>
      <c r="R71" s="12" t="n">
        <v>0.390949771949927</v>
      </c>
      <c r="S71" s="12" t="n">
        <v>0.0710569350695713</v>
      </c>
      <c r="T71" s="12" t="n">
        <v>0.243088199415917</v>
      </c>
      <c r="U71" s="12" t="n">
        <v>0.0654030431808835</v>
      </c>
      <c r="V71" s="12" t="n">
        <v>-0.133495204572232</v>
      </c>
      <c r="W71" s="12" t="n">
        <v>0.126855495180942</v>
      </c>
      <c r="X71" s="12" t="n">
        <v>-0.315751461511795</v>
      </c>
      <c r="Y71" s="12" t="n">
        <v>0.0483818466832869</v>
      </c>
      <c r="Z71" s="12" t="n">
        <v>-0.037635156617821</v>
      </c>
      <c r="AA71" s="12" t="n">
        <v>0.42313460934783</v>
      </c>
      <c r="AB71" s="12" t="n">
        <v>0.164410921038015</v>
      </c>
      <c r="AC71" s="12" t="n">
        <v>0.0475380106143513</v>
      </c>
      <c r="AD71" s="12" t="n">
        <v>0.422836090358779</v>
      </c>
      <c r="AE71" s="12" t="n">
        <v>0.265109758670818</v>
      </c>
      <c r="AF71" s="12" t="n">
        <v>-0.369926104639077</v>
      </c>
      <c r="AG71" s="12" t="n">
        <v>0.255913896602387</v>
      </c>
      <c r="AH71" s="12" t="n">
        <v>-0.0624505473247191</v>
      </c>
      <c r="AI71" s="12" t="n">
        <v>0.101304690635172</v>
      </c>
      <c r="AJ71" s="12" t="n">
        <v>0.282399103109819</v>
      </c>
      <c r="AK71" s="12" t="n">
        <v>0.181680825615251</v>
      </c>
      <c r="AL71" s="12" t="n">
        <v>-0.085928823789328</v>
      </c>
      <c r="AM71" s="12" t="n">
        <v>0.111781699568717</v>
      </c>
      <c r="AN71" s="12" t="n">
        <v>-0.0533768618064383</v>
      </c>
      <c r="AO71" s="12" t="n">
        <v>0.251247342039576</v>
      </c>
      <c r="AP71" s="12" t="n">
        <v>0.215762362311075</v>
      </c>
      <c r="AQ71" s="12" t="n">
        <v>0.117396108717368</v>
      </c>
      <c r="AR71" s="12" t="n">
        <v>-0.0601736488632247</v>
      </c>
      <c r="AS71" s="12" t="n">
        <v>0.19533452592284</v>
      </c>
      <c r="AT71" s="12" t="n">
        <v>-0.0291456730760342</v>
      </c>
      <c r="AU71" s="12" t="n">
        <v>0.185475941969971</v>
      </c>
      <c r="AV71" s="12" t="n">
        <v>-0.151720180781745</v>
      </c>
      <c r="AW71" s="12" t="n">
        <v>-0.338037820194507</v>
      </c>
      <c r="AX71" s="12" t="n">
        <v>-0.0924586742658738</v>
      </c>
      <c r="AY71" s="12" t="n">
        <v>0.357388335030452</v>
      </c>
      <c r="AZ71" s="12" t="n">
        <v>-0.0663440461212378</v>
      </c>
      <c r="BA71" s="12" t="n">
        <v>-0.0631867264399403</v>
      </c>
      <c r="BB71" s="12" t="n">
        <v>0.450398673419366</v>
      </c>
      <c r="BC71" s="12" t="n">
        <v>0.251225739473816</v>
      </c>
      <c r="BD71" s="12" t="n">
        <v>0.229064927126251</v>
      </c>
      <c r="BE71" s="12" t="n">
        <v>0.0694416283427797</v>
      </c>
      <c r="BF71" s="12" t="n">
        <v>0.0613790094423348</v>
      </c>
      <c r="BG71" s="12" t="n">
        <v>0.312840112224653</v>
      </c>
      <c r="BH71" s="12" t="n">
        <v>0.184900943695712</v>
      </c>
      <c r="BI71" s="12" t="n">
        <v>0.306069319703568</v>
      </c>
      <c r="BJ71" s="12" t="n">
        <v>0.301694126984317</v>
      </c>
      <c r="BK71" s="12" t="n">
        <v>-0.133238877759242</v>
      </c>
      <c r="BL71" s="12" t="n">
        <v>-0.000571800608209508</v>
      </c>
      <c r="BM71" s="12" t="n">
        <v>0.380818513292482</v>
      </c>
      <c r="BN71" s="12" t="n">
        <v>0.111158771851669</v>
      </c>
      <c r="BO71" s="12" t="n">
        <v>-0.129586413176019</v>
      </c>
      <c r="BP71" s="12" t="n">
        <v>-0.0231834318420275</v>
      </c>
      <c r="BQ71" s="12" t="n">
        <v>0.0915164864701097</v>
      </c>
      <c r="BR71" s="12" t="n">
        <v>-0.365408850598711</v>
      </c>
      <c r="BS71" s="12" t="n">
        <v>0</v>
      </c>
      <c r="BT71" s="12" t="n">
        <v>0.257078952521042</v>
      </c>
      <c r="BU71" s="12" t="n">
        <v>0.277198534527157</v>
      </c>
      <c r="BV71" s="12" t="n">
        <v>0.112631770795061</v>
      </c>
      <c r="BW71" s="12" t="n">
        <v>-0.0543912453046528</v>
      </c>
      <c r="BX71" s="12" t="n">
        <v>-0.0683275359314598</v>
      </c>
      <c r="BY71" s="12" t="n">
        <v>-0.0870819245512225</v>
      </c>
      <c r="BZ71" s="12" t="n">
        <v>-0.111822668223481</v>
      </c>
      <c r="CA71" s="12" t="n">
        <v>0.243747827455837</v>
      </c>
      <c r="CB71" s="12" t="n">
        <v>0.0123712079416261</v>
      </c>
      <c r="CC71" s="12" t="n">
        <v>-0.00464378451070673</v>
      </c>
      <c r="CD71" s="12" t="n">
        <v>0.382555901154126</v>
      </c>
      <c r="CE71" s="12" t="n">
        <v>-0.395512679010695</v>
      </c>
      <c r="CF71" s="12" t="n">
        <v>0.0212653635913133</v>
      </c>
      <c r="CG71" s="12" t="n">
        <v>0.163021991273896</v>
      </c>
      <c r="CH71" s="12" t="n">
        <v>0.145395255969645</v>
      </c>
      <c r="CI71" s="12" t="n">
        <v>-0.225317099239227</v>
      </c>
      <c r="CJ71" s="12" t="n">
        <v>-0.343974812428494</v>
      </c>
      <c r="CK71" s="12" t="n">
        <v>0.121103661629951</v>
      </c>
      <c r="CL71" s="12" t="n">
        <v>0.290864118083574</v>
      </c>
      <c r="CM71" s="12" t="n">
        <v>0.0753451496896664</v>
      </c>
      <c r="CN71" s="12" t="n">
        <v>-0.140004706464214</v>
      </c>
      <c r="CO71" s="12" t="n">
        <v>-0.0071665896545348</v>
      </c>
      <c r="CP71" s="12" t="n">
        <v>-0.291815823225035</v>
      </c>
      <c r="CQ71" s="12" t="n">
        <v>0.169187132276834</v>
      </c>
      <c r="CR71" s="12" t="n">
        <v>-0.288242050668315</v>
      </c>
      <c r="CS71" s="12" t="n">
        <v>-0.0952725110449466</v>
      </c>
      <c r="CT71" s="12" t="n">
        <v>0.0369124245960924</v>
      </c>
      <c r="CU71" s="12" t="n">
        <v>0.207886708716547</v>
      </c>
      <c r="CV71" s="12" t="n">
        <v>0.229069306807959</v>
      </c>
      <c r="CW71" s="12" t="n">
        <v>0.132966756691825</v>
      </c>
      <c r="CX71" s="12" t="n">
        <v>-0.11388145715706</v>
      </c>
      <c r="CY71" s="12" t="n">
        <v>0.428959676650377</v>
      </c>
      <c r="CZ71" s="12" t="n">
        <v>0.00358235245124463</v>
      </c>
      <c r="DA71" s="12" t="n">
        <v>0.073100758837881</v>
      </c>
      <c r="DB71" s="12" t="n">
        <v>-0.27937680208663</v>
      </c>
      <c r="DC71" s="12" t="n">
        <v>-0.0766040890306323</v>
      </c>
      <c r="DD71" s="12" t="n">
        <v>-0.11470327779302</v>
      </c>
      <c r="DE71" s="12" t="n">
        <v>0.380557313620905</v>
      </c>
    </row>
    <row r="72" customFormat="false" ht="13" hidden="false" customHeight="false" outlineLevel="0" collapsed="false">
      <c r="A72" s="12" t="s">
        <v>758</v>
      </c>
      <c r="B72" s="12" t="n">
        <v>0.285508964214458</v>
      </c>
      <c r="C72" s="12" t="n">
        <v>0.412117365453567</v>
      </c>
      <c r="D72" s="12" t="n">
        <v>0.0672046062219555</v>
      </c>
      <c r="E72" s="12" t="n">
        <v>0.355834516557621</v>
      </c>
      <c r="F72" s="12" t="n">
        <v>0.422602938286156</v>
      </c>
      <c r="G72" s="12" t="n">
        <v>0.276075466142476</v>
      </c>
      <c r="H72" s="12" t="n">
        <v>0.0704967723774317</v>
      </c>
      <c r="I72" s="12" t="n">
        <v>0.0833783168481866</v>
      </c>
      <c r="J72" s="12" t="n">
        <v>0.525402924244741</v>
      </c>
      <c r="K72" s="12" t="n">
        <v>-0.273712119470682</v>
      </c>
      <c r="L72" s="12" t="n">
        <v>0.555453106656949</v>
      </c>
      <c r="M72" s="12" t="n">
        <v>0.487352145192042</v>
      </c>
      <c r="N72" s="12" t="n">
        <v>0.00775415981993313</v>
      </c>
      <c r="O72" s="12" t="n">
        <v>0.0500750062332863</v>
      </c>
      <c r="P72" s="12" t="n">
        <v>-0.162487497275339</v>
      </c>
      <c r="Q72" s="12" t="n">
        <v>-0.0274483530432597</v>
      </c>
      <c r="R72" s="12" t="n">
        <v>0.578893268203245</v>
      </c>
      <c r="S72" s="12" t="n">
        <v>0.047584974711643</v>
      </c>
      <c r="T72" s="12" t="n">
        <v>0.172760838166873</v>
      </c>
      <c r="U72" s="12" t="n">
        <v>0.0342931440093524</v>
      </c>
      <c r="V72" s="12" t="n">
        <v>-0.183131546538256</v>
      </c>
      <c r="W72" s="12" t="n">
        <v>0.206379174790963</v>
      </c>
      <c r="X72" s="12" t="n">
        <v>-0.507043549971426</v>
      </c>
      <c r="Y72" s="12" t="n">
        <v>0.1896557759623</v>
      </c>
      <c r="Z72" s="12" t="n">
        <v>0.17796300028727</v>
      </c>
      <c r="AA72" s="12" t="n">
        <v>0.480241056445265</v>
      </c>
      <c r="AB72" s="12" t="n">
        <v>0.108696195736248</v>
      </c>
      <c r="AC72" s="12" t="n">
        <v>-0.0751228349438683</v>
      </c>
      <c r="AD72" s="12" t="n">
        <v>0.427402755138159</v>
      </c>
      <c r="AE72" s="12" t="n">
        <v>0.300909612928876</v>
      </c>
      <c r="AF72" s="12" t="n">
        <v>-0.47638817134426</v>
      </c>
      <c r="AG72" s="12" t="n">
        <v>0.381978160223077</v>
      </c>
      <c r="AH72" s="12" t="n">
        <v>-0.085185070145423</v>
      </c>
      <c r="AI72" s="12" t="n">
        <v>-0.0684470946271931</v>
      </c>
      <c r="AJ72" s="12" t="n">
        <v>0.460254362187056</v>
      </c>
      <c r="AK72" s="12" t="n">
        <v>0.099940629937098</v>
      </c>
      <c r="AL72" s="12" t="n">
        <v>-0.00876079851091308</v>
      </c>
      <c r="AM72" s="12" t="n">
        <v>0.224250771465578</v>
      </c>
      <c r="AN72" s="12" t="n">
        <v>0.0553195559236071</v>
      </c>
      <c r="AO72" s="12" t="n">
        <v>0.248804611302649</v>
      </c>
      <c r="AP72" s="12" t="n">
        <v>0.198105497584889</v>
      </c>
      <c r="AQ72" s="12" t="n">
        <v>0.134115517355057</v>
      </c>
      <c r="AR72" s="12" t="n">
        <v>0.105043975104675</v>
      </c>
      <c r="AS72" s="12" t="n">
        <v>0.52361416952573</v>
      </c>
      <c r="AT72" s="12" t="n">
        <v>-0.0740908686963801</v>
      </c>
      <c r="AU72" s="12" t="n">
        <v>-0.0114588438323169</v>
      </c>
      <c r="AV72" s="12" t="n">
        <v>-0.0927513703912808</v>
      </c>
      <c r="AW72" s="12" t="n">
        <v>-0.414391629163589</v>
      </c>
      <c r="AX72" s="12" t="n">
        <v>-0.0756094135614434</v>
      </c>
      <c r="AY72" s="12" t="n">
        <v>0.319831062771709</v>
      </c>
      <c r="AZ72" s="12" t="n">
        <v>-0.0629719712671575</v>
      </c>
      <c r="BA72" s="12" t="n">
        <v>-0.0401603087149627</v>
      </c>
      <c r="BB72" s="12" t="n">
        <v>0.426204652347935</v>
      </c>
      <c r="BC72" s="12" t="n">
        <v>0.32217118985707</v>
      </c>
      <c r="BD72" s="12" t="n">
        <v>0.20329159648193</v>
      </c>
      <c r="BE72" s="12" t="n">
        <v>0.313477568143074</v>
      </c>
      <c r="BF72" s="12" t="n">
        <v>0.31111017814988</v>
      </c>
      <c r="BG72" s="12" t="n">
        <v>0.497322613960519</v>
      </c>
      <c r="BH72" s="12" t="n">
        <v>0.328290778829718</v>
      </c>
      <c r="BI72" s="12" t="n">
        <v>0.315887621818487</v>
      </c>
      <c r="BJ72" s="12" t="n">
        <v>0.194747394274199</v>
      </c>
      <c r="BK72" s="12" t="n">
        <v>-0.0720463847290388</v>
      </c>
      <c r="BL72" s="12" t="n">
        <v>0.245863709212566</v>
      </c>
      <c r="BM72" s="12" t="n">
        <v>0.531162663899427</v>
      </c>
      <c r="BN72" s="12" t="n">
        <v>0.205623522424561</v>
      </c>
      <c r="BO72" s="12" t="n">
        <v>-0.167026335997568</v>
      </c>
      <c r="BP72" s="12" t="n">
        <v>-0.0784200555593955</v>
      </c>
      <c r="BQ72" s="12" t="n">
        <v>0.174766644225794</v>
      </c>
      <c r="BR72" s="12" t="n">
        <v>-0.520575218566501</v>
      </c>
      <c r="BS72" s="12" t="n">
        <v>0.257078952521042</v>
      </c>
      <c r="BT72" s="12" t="n">
        <v>0</v>
      </c>
      <c r="BU72" s="12" t="n">
        <v>0.439394817341301</v>
      </c>
      <c r="BV72" s="12" t="n">
        <v>0.236629054452782</v>
      </c>
      <c r="BW72" s="12" t="n">
        <v>-0.0906555182170016</v>
      </c>
      <c r="BX72" s="12" t="n">
        <v>0.0598372770256858</v>
      </c>
      <c r="BY72" s="12" t="n">
        <v>0.0753574404431986</v>
      </c>
      <c r="BZ72" s="12" t="n">
        <v>0.116655745471647</v>
      </c>
      <c r="CA72" s="12" t="n">
        <v>0.364263392846384</v>
      </c>
      <c r="CB72" s="12" t="n">
        <v>0.165835895908848</v>
      </c>
      <c r="CC72" s="12" t="n">
        <v>0.0997466310934706</v>
      </c>
      <c r="CD72" s="12" t="n">
        <v>0.547443904835754</v>
      </c>
      <c r="CE72" s="12" t="n">
        <v>-0.367202212094381</v>
      </c>
      <c r="CF72" s="12" t="n">
        <v>0.0693011630973655</v>
      </c>
      <c r="CG72" s="12" t="n">
        <v>0.182424183437774</v>
      </c>
      <c r="CH72" s="12" t="n">
        <v>0.375738140609726</v>
      </c>
      <c r="CI72" s="12" t="n">
        <v>-0.135936818354282</v>
      </c>
      <c r="CJ72" s="12" t="n">
        <v>-0.269558005083142</v>
      </c>
      <c r="CK72" s="12" t="n">
        <v>0.321406709765077</v>
      </c>
      <c r="CL72" s="12" t="n">
        <v>0.411027355739325</v>
      </c>
      <c r="CM72" s="12" t="n">
        <v>0.0708941206599014</v>
      </c>
      <c r="CN72" s="12" t="n">
        <v>-0.0671623687403796</v>
      </c>
      <c r="CO72" s="12" t="n">
        <v>-0.0666235169224554</v>
      </c>
      <c r="CP72" s="12" t="n">
        <v>-0.333461488247798</v>
      </c>
      <c r="CQ72" s="12" t="n">
        <v>0.194954791140978</v>
      </c>
      <c r="CR72" s="12" t="n">
        <v>-0.29681499228317</v>
      </c>
      <c r="CS72" s="12" t="n">
        <v>0.0513642619610137</v>
      </c>
      <c r="CT72" s="12" t="n">
        <v>-0.126183054232453</v>
      </c>
      <c r="CU72" s="12" t="n">
        <v>0.294890280929521</v>
      </c>
      <c r="CV72" s="12" t="n">
        <v>-0.0303694602764508</v>
      </c>
      <c r="CW72" s="12" t="n">
        <v>0.264680092275621</v>
      </c>
      <c r="CX72" s="12" t="n">
        <v>0.0649123604371064</v>
      </c>
      <c r="CY72" s="12" t="n">
        <v>0.316299311953892</v>
      </c>
      <c r="CZ72" s="12" t="n">
        <v>0.0839483118632903</v>
      </c>
      <c r="DA72" s="12" t="n">
        <v>0.249860784280434</v>
      </c>
      <c r="DB72" s="12" t="n">
        <v>-0.325621067951177</v>
      </c>
      <c r="DC72" s="12" t="n">
        <v>0.0362481569857153</v>
      </c>
      <c r="DD72" s="12" t="n">
        <v>-0.158033387858311</v>
      </c>
      <c r="DE72" s="12" t="n">
        <v>0.522572415072151</v>
      </c>
    </row>
    <row r="73" customFormat="false" ht="13" hidden="false" customHeight="false" outlineLevel="0" collapsed="false">
      <c r="A73" s="12" t="s">
        <v>759</v>
      </c>
      <c r="B73" s="12" t="n">
        <v>0.323396708680035</v>
      </c>
      <c r="C73" s="12" t="n">
        <v>0.478929132243157</v>
      </c>
      <c r="D73" s="12" t="n">
        <v>0.0342635529094414</v>
      </c>
      <c r="E73" s="12" t="n">
        <v>0.287229531490278</v>
      </c>
      <c r="F73" s="12" t="n">
        <v>0.545861948697973</v>
      </c>
      <c r="G73" s="12" t="n">
        <v>0.384309781836621</v>
      </c>
      <c r="H73" s="12" t="n">
        <v>-0.0433492771743245</v>
      </c>
      <c r="I73" s="12" t="n">
        <v>0.0287973638348645</v>
      </c>
      <c r="J73" s="12" t="n">
        <v>0.445726989494948</v>
      </c>
      <c r="K73" s="12" t="n">
        <v>-0.268044218995068</v>
      </c>
      <c r="L73" s="12" t="n">
        <v>0.523576554661591</v>
      </c>
      <c r="M73" s="12" t="n">
        <v>0.379944421471181</v>
      </c>
      <c r="N73" s="12" t="n">
        <v>-0.0221081330438523</v>
      </c>
      <c r="O73" s="12" t="n">
        <v>0.132790727773377</v>
      </c>
      <c r="P73" s="12" t="n">
        <v>-0.0754136732395854</v>
      </c>
      <c r="Q73" s="12" t="n">
        <v>-0.155459681789481</v>
      </c>
      <c r="R73" s="12" t="n">
        <v>0.527519225683022</v>
      </c>
      <c r="S73" s="12" t="n">
        <v>0.0357305590501652</v>
      </c>
      <c r="T73" s="12" t="n">
        <v>0.18966754590352</v>
      </c>
      <c r="U73" s="12" t="n">
        <v>-0.0309207433005909</v>
      </c>
      <c r="V73" s="12" t="n">
        <v>-0.0737098577261927</v>
      </c>
      <c r="W73" s="12" t="n">
        <v>0.311084495329051</v>
      </c>
      <c r="X73" s="12" t="n">
        <v>-0.552064074291074</v>
      </c>
      <c r="Y73" s="12" t="n">
        <v>0.245272923482555</v>
      </c>
      <c r="Z73" s="12" t="n">
        <v>0.0552588052560864</v>
      </c>
      <c r="AA73" s="12" t="n">
        <v>0.377413856089446</v>
      </c>
      <c r="AB73" s="12" t="n">
        <v>0.0257479042996574</v>
      </c>
      <c r="AC73" s="12" t="n">
        <v>-0.215292071134058</v>
      </c>
      <c r="AD73" s="12" t="n">
        <v>0.434943090069403</v>
      </c>
      <c r="AE73" s="12" t="n">
        <v>0.266338597599227</v>
      </c>
      <c r="AF73" s="12" t="n">
        <v>-0.546164577025608</v>
      </c>
      <c r="AG73" s="12" t="n">
        <v>0.260138164294097</v>
      </c>
      <c r="AH73" s="12" t="n">
        <v>-0.0136821947812817</v>
      </c>
      <c r="AI73" s="12" t="n">
        <v>0.196529955180118</v>
      </c>
      <c r="AJ73" s="12" t="n">
        <v>0.538110422752399</v>
      </c>
      <c r="AK73" s="12" t="n">
        <v>0.0233469093579352</v>
      </c>
      <c r="AL73" s="12" t="n">
        <v>-0.108397483478714</v>
      </c>
      <c r="AM73" s="12" t="n">
        <v>0.310045551484931</v>
      </c>
      <c r="AN73" s="12" t="n">
        <v>0.101917763906792</v>
      </c>
      <c r="AO73" s="12" t="n">
        <v>0.146762310813926</v>
      </c>
      <c r="AP73" s="12" t="n">
        <v>0.146921224678175</v>
      </c>
      <c r="AQ73" s="12" t="n">
        <v>0.094128857147778</v>
      </c>
      <c r="AR73" s="12" t="n">
        <v>0.197081133418462</v>
      </c>
      <c r="AS73" s="12" t="n">
        <v>0.57960173484928</v>
      </c>
      <c r="AT73" s="12" t="n">
        <v>0.0646335762899811</v>
      </c>
      <c r="AU73" s="12" t="n">
        <v>0.0837350286254337</v>
      </c>
      <c r="AV73" s="12" t="n">
        <v>-0.061407236195057</v>
      </c>
      <c r="AW73" s="12" t="n">
        <v>-0.544854584202293</v>
      </c>
      <c r="AX73" s="12" t="n">
        <v>-0.315315207705395</v>
      </c>
      <c r="AY73" s="12" t="n">
        <v>0.215905739113099</v>
      </c>
      <c r="AZ73" s="12" t="n">
        <v>-0.187298665325893</v>
      </c>
      <c r="BA73" s="12" t="n">
        <v>-0.018810708587936</v>
      </c>
      <c r="BB73" s="12" t="n">
        <v>0.389500219219831</v>
      </c>
      <c r="BC73" s="12" t="n">
        <v>0.273820178669211</v>
      </c>
      <c r="BD73" s="12" t="n">
        <v>0.0460809757927872</v>
      </c>
      <c r="BE73" s="12" t="n">
        <v>0.445855753451506</v>
      </c>
      <c r="BF73" s="12" t="n">
        <v>0.338399418455683</v>
      </c>
      <c r="BG73" s="12" t="n">
        <v>0.341380150994547</v>
      </c>
      <c r="BH73" s="12" t="n">
        <v>0.317709754504778</v>
      </c>
      <c r="BI73" s="12" t="n">
        <v>0.222957014887039</v>
      </c>
      <c r="BJ73" s="12" t="n">
        <v>0.168906624336608</v>
      </c>
      <c r="BK73" s="12" t="n">
        <v>-0.140362969127808</v>
      </c>
      <c r="BL73" s="12" t="n">
        <v>0.383537436648621</v>
      </c>
      <c r="BM73" s="12" t="n">
        <v>0.52200295869656</v>
      </c>
      <c r="BN73" s="12" t="n">
        <v>0.346194755963048</v>
      </c>
      <c r="BO73" s="12" t="n">
        <v>-0.182388904933686</v>
      </c>
      <c r="BP73" s="12" t="n">
        <v>-0.015746411034031</v>
      </c>
      <c r="BQ73" s="12" t="n">
        <v>0.278604493105004</v>
      </c>
      <c r="BR73" s="12" t="n">
        <v>-0.635313059861846</v>
      </c>
      <c r="BS73" s="12" t="n">
        <v>0.277198534527157</v>
      </c>
      <c r="BT73" s="12" t="n">
        <v>0.439394817341301</v>
      </c>
      <c r="BU73" s="12" t="n">
        <v>0</v>
      </c>
      <c r="BV73" s="12" t="n">
        <v>0.298230660383046</v>
      </c>
      <c r="BW73" s="12" t="n">
        <v>-0.148347161119769</v>
      </c>
      <c r="BX73" s="12" t="n">
        <v>0.0381640660154826</v>
      </c>
      <c r="BY73" s="12" t="n">
        <v>0.0409853326749513</v>
      </c>
      <c r="BZ73" s="12" t="n">
        <v>0.118975163634285</v>
      </c>
      <c r="CA73" s="12" t="n">
        <v>0.213489819935642</v>
      </c>
      <c r="CB73" s="12" t="n">
        <v>0.046149081825524</v>
      </c>
      <c r="CC73" s="12" t="n">
        <v>0.181424291731464</v>
      </c>
      <c r="CD73" s="12" t="n">
        <v>0.603907276695243</v>
      </c>
      <c r="CE73" s="12" t="n">
        <v>-0.354727270492695</v>
      </c>
      <c r="CF73" s="12" t="n">
        <v>0.0584241837770002</v>
      </c>
      <c r="CG73" s="12" t="n">
        <v>0.0732664005661872</v>
      </c>
      <c r="CH73" s="12" t="n">
        <v>0.439874197221922</v>
      </c>
      <c r="CI73" s="12" t="n">
        <v>-0.246823933922148</v>
      </c>
      <c r="CJ73" s="12" t="n">
        <v>-0.250167256673812</v>
      </c>
      <c r="CK73" s="12" t="n">
        <v>0.313832525317243</v>
      </c>
      <c r="CL73" s="12" t="n">
        <v>0.369021605876982</v>
      </c>
      <c r="CM73" s="12" t="n">
        <v>0.170701929164191</v>
      </c>
      <c r="CN73" s="12" t="n">
        <v>-0.180974884938569</v>
      </c>
      <c r="CO73" s="12" t="n">
        <v>-0.115300537594288</v>
      </c>
      <c r="CP73" s="12" t="n">
        <v>-0.224168979596435</v>
      </c>
      <c r="CQ73" s="12" t="n">
        <v>0.227645566426775</v>
      </c>
      <c r="CR73" s="12" t="n">
        <v>-0.384659083469257</v>
      </c>
      <c r="CS73" s="12" t="n">
        <v>0.0285404676712384</v>
      </c>
      <c r="CT73" s="12" t="n">
        <v>-0.152419531014516</v>
      </c>
      <c r="CU73" s="12" t="n">
        <v>0.415387937166003</v>
      </c>
      <c r="CV73" s="12" t="n">
        <v>0.0961573952745453</v>
      </c>
      <c r="CW73" s="12" t="n">
        <v>0.361352569755157</v>
      </c>
      <c r="CX73" s="12" t="n">
        <v>-0.0500076763244189</v>
      </c>
      <c r="CY73" s="12" t="n">
        <v>0.360679166147549</v>
      </c>
      <c r="CZ73" s="12" t="n">
        <v>0.0631172014650204</v>
      </c>
      <c r="DA73" s="12" t="n">
        <v>0.196646726787387</v>
      </c>
      <c r="DB73" s="12" t="n">
        <v>-0.300052559317387</v>
      </c>
      <c r="DC73" s="12" t="n">
        <v>0.032114532547438</v>
      </c>
      <c r="DD73" s="12" t="n">
        <v>-0.18935648574482</v>
      </c>
      <c r="DE73" s="12" t="n">
        <v>0.447632451060682</v>
      </c>
    </row>
    <row r="74" customFormat="false" ht="13" hidden="false" customHeight="false" outlineLevel="0" collapsed="false">
      <c r="A74" s="12" t="s">
        <v>760</v>
      </c>
      <c r="B74" s="12" t="n">
        <v>0.305797642489008</v>
      </c>
      <c r="C74" s="12" t="n">
        <v>0.280421856326715</v>
      </c>
      <c r="D74" s="12" t="n">
        <v>0.0949184246069598</v>
      </c>
      <c r="E74" s="12" t="n">
        <v>0.194440429565397</v>
      </c>
      <c r="F74" s="12" t="n">
        <v>0.256062781304521</v>
      </c>
      <c r="G74" s="12" t="n">
        <v>0.436534898615687</v>
      </c>
      <c r="H74" s="12" t="n">
        <v>-0.111415185731587</v>
      </c>
      <c r="I74" s="12" t="n">
        <v>-0.0281978190560647</v>
      </c>
      <c r="J74" s="12" t="n">
        <v>0.253899653165472</v>
      </c>
      <c r="K74" s="12" t="n">
        <v>-0.23749386229528</v>
      </c>
      <c r="L74" s="12" t="n">
        <v>0.311430418070007</v>
      </c>
      <c r="M74" s="12" t="n">
        <v>0.200574495984447</v>
      </c>
      <c r="N74" s="12" t="n">
        <v>-0.154944237576443</v>
      </c>
      <c r="O74" s="12" t="n">
        <v>-0.028806644473464</v>
      </c>
      <c r="P74" s="12" t="n">
        <v>-0.185582256989857</v>
      </c>
      <c r="Q74" s="12" t="n">
        <v>-0.0211536391553668</v>
      </c>
      <c r="R74" s="12" t="n">
        <v>0.325670409153171</v>
      </c>
      <c r="S74" s="12" t="n">
        <v>0.113874043334223</v>
      </c>
      <c r="T74" s="12" t="n">
        <v>0.132435894472012</v>
      </c>
      <c r="U74" s="12" t="n">
        <v>-0.0641465524456536</v>
      </c>
      <c r="V74" s="12" t="n">
        <v>-0.125846560319469</v>
      </c>
      <c r="W74" s="12" t="n">
        <v>0.183430940262221</v>
      </c>
      <c r="X74" s="12" t="n">
        <v>-0.289646700485879</v>
      </c>
      <c r="Y74" s="12" t="n">
        <v>0.204758850465813</v>
      </c>
      <c r="Z74" s="12" t="n">
        <v>0.26063632870415</v>
      </c>
      <c r="AA74" s="12" t="n">
        <v>0.268547368772397</v>
      </c>
      <c r="AB74" s="12" t="n">
        <v>0.295254610097374</v>
      </c>
      <c r="AC74" s="12" t="n">
        <v>-0.0164688084382923</v>
      </c>
      <c r="AD74" s="12" t="n">
        <v>0.177784686389149</v>
      </c>
      <c r="AE74" s="12" t="n">
        <v>0.0416180114586908</v>
      </c>
      <c r="AF74" s="12" t="n">
        <v>-0.403168778347689</v>
      </c>
      <c r="AG74" s="12" t="n">
        <v>0.299122268589873</v>
      </c>
      <c r="AH74" s="12" t="n">
        <v>0.042381962827475</v>
      </c>
      <c r="AI74" s="12" t="n">
        <v>-0.0701434948799219</v>
      </c>
      <c r="AJ74" s="12" t="n">
        <v>0.276734498920506</v>
      </c>
      <c r="AK74" s="12" t="n">
        <v>0.0194675586567826</v>
      </c>
      <c r="AL74" s="12" t="n">
        <v>0.0478008840638684</v>
      </c>
      <c r="AM74" s="12" t="n">
        <v>0.330572369639026</v>
      </c>
      <c r="AN74" s="12" t="n">
        <v>0.0671171318748043</v>
      </c>
      <c r="AO74" s="12" t="n">
        <v>0.0496526944786197</v>
      </c>
      <c r="AP74" s="12" t="n">
        <v>-0.0468479152989842</v>
      </c>
      <c r="AQ74" s="12" t="n">
        <v>-0.011213289225117</v>
      </c>
      <c r="AR74" s="12" t="n">
        <v>0.104550594675741</v>
      </c>
      <c r="AS74" s="12" t="n">
        <v>0.318718583146983</v>
      </c>
      <c r="AT74" s="12" t="n">
        <v>-0.0235591304506079</v>
      </c>
      <c r="AU74" s="12" t="n">
        <v>-0.0241208636598725</v>
      </c>
      <c r="AV74" s="12" t="n">
        <v>-0.0850942104840941</v>
      </c>
      <c r="AW74" s="12" t="n">
        <v>-0.308893040046531</v>
      </c>
      <c r="AX74" s="12" t="n">
        <v>-0.0764779339277619</v>
      </c>
      <c r="AY74" s="12" t="n">
        <v>0.0243770359584546</v>
      </c>
      <c r="AZ74" s="12" t="n">
        <v>-0.0737701512723491</v>
      </c>
      <c r="BA74" s="12" t="n">
        <v>0.172477799890149</v>
      </c>
      <c r="BB74" s="12" t="n">
        <v>0.218335360196203</v>
      </c>
      <c r="BC74" s="12" t="n">
        <v>0.100084158254232</v>
      </c>
      <c r="BD74" s="12" t="n">
        <v>0.0228293920589564</v>
      </c>
      <c r="BE74" s="12" t="n">
        <v>0.350215632846414</v>
      </c>
      <c r="BF74" s="12" t="n">
        <v>0.320988522848455</v>
      </c>
      <c r="BG74" s="12" t="n">
        <v>0.175198459130714</v>
      </c>
      <c r="BH74" s="12" t="n">
        <v>0.113396213319564</v>
      </c>
      <c r="BI74" s="12" t="n">
        <v>0.197995695738012</v>
      </c>
      <c r="BJ74" s="12" t="n">
        <v>0.10225140655854</v>
      </c>
      <c r="BK74" s="12" t="n">
        <v>-0.139206983931549</v>
      </c>
      <c r="BL74" s="12" t="n">
        <v>0.132822582427445</v>
      </c>
      <c r="BM74" s="12" t="n">
        <v>0.290187500452217</v>
      </c>
      <c r="BN74" s="12" t="n">
        <v>0.297973189595277</v>
      </c>
      <c r="BO74" s="12" t="n">
        <v>-0.172740913106491</v>
      </c>
      <c r="BP74" s="12" t="n">
        <v>0.0913884179870172</v>
      </c>
      <c r="BQ74" s="12" t="n">
        <v>0.172058113962319</v>
      </c>
      <c r="BR74" s="12" t="n">
        <v>-0.333176589476335</v>
      </c>
      <c r="BS74" s="12" t="n">
        <v>0.112631770795061</v>
      </c>
      <c r="BT74" s="12" t="n">
        <v>0.236629054452782</v>
      </c>
      <c r="BU74" s="12" t="n">
        <v>0.298230660383046</v>
      </c>
      <c r="BV74" s="12" t="n">
        <v>0</v>
      </c>
      <c r="BW74" s="12" t="n">
        <v>-0.137615107570468</v>
      </c>
      <c r="BX74" s="12" t="n">
        <v>0.114994238530597</v>
      </c>
      <c r="BY74" s="12" t="n">
        <v>0.329191913269484</v>
      </c>
      <c r="BZ74" s="12" t="n">
        <v>0.320918948858257</v>
      </c>
      <c r="CA74" s="12" t="n">
        <v>0.268622029129219</v>
      </c>
      <c r="CB74" s="12" t="n">
        <v>0.344437660464814</v>
      </c>
      <c r="CC74" s="12" t="n">
        <v>0.0601156570635399</v>
      </c>
      <c r="CD74" s="12" t="n">
        <v>0.372178072432317</v>
      </c>
      <c r="CE74" s="12" t="n">
        <v>-0.182198067071088</v>
      </c>
      <c r="CF74" s="12" t="n">
        <v>0.160293725073023</v>
      </c>
      <c r="CG74" s="12" t="n">
        <v>0.0965598127950534</v>
      </c>
      <c r="CH74" s="12" t="n">
        <v>0.221471829920122</v>
      </c>
      <c r="CI74" s="12" t="n">
        <v>-0.0160603180527405</v>
      </c>
      <c r="CJ74" s="12" t="n">
        <v>-0.272397769797321</v>
      </c>
      <c r="CK74" s="12" t="n">
        <v>0.221037496234095</v>
      </c>
      <c r="CL74" s="12" t="n">
        <v>0.287624417733446</v>
      </c>
      <c r="CM74" s="12" t="n">
        <v>-0.000984817727945504</v>
      </c>
      <c r="CN74" s="12" t="n">
        <v>-0.104842685141231</v>
      </c>
      <c r="CO74" s="12" t="n">
        <v>0.0865770926944887</v>
      </c>
      <c r="CP74" s="12" t="n">
        <v>-0.128058472204323</v>
      </c>
      <c r="CQ74" s="12" t="n">
        <v>-0.0877234396223864</v>
      </c>
      <c r="CR74" s="12" t="n">
        <v>-0.298689921344443</v>
      </c>
      <c r="CS74" s="12" t="n">
        <v>0.121709495543615</v>
      </c>
      <c r="CT74" s="12" t="n">
        <v>-0.180096171833345</v>
      </c>
      <c r="CU74" s="12" t="n">
        <v>0.408077411377497</v>
      </c>
      <c r="CV74" s="12" t="n">
        <v>-0.0195800895552027</v>
      </c>
      <c r="CW74" s="12" t="n">
        <v>0.130110722005271</v>
      </c>
      <c r="CX74" s="12" t="n">
        <v>-0.051713262878076</v>
      </c>
      <c r="CY74" s="12" t="n">
        <v>0.0737685976914294</v>
      </c>
      <c r="CZ74" s="12" t="n">
        <v>0.0663941924600229</v>
      </c>
      <c r="DA74" s="12" t="n">
        <v>0.267872541003046</v>
      </c>
      <c r="DB74" s="12" t="n">
        <v>-0.20218541704367</v>
      </c>
      <c r="DC74" s="12" t="n">
        <v>0.0768932464454532</v>
      </c>
      <c r="DD74" s="12" t="n">
        <v>-0.117604760281229</v>
      </c>
      <c r="DE74" s="12" t="n">
        <v>0.242750050455961</v>
      </c>
    </row>
    <row r="75" customFormat="false" ht="13" hidden="false" customHeight="false" outlineLevel="0" collapsed="false">
      <c r="A75" s="12" t="s">
        <v>761</v>
      </c>
      <c r="B75" s="12" t="n">
        <v>-0.132483346929036</v>
      </c>
      <c r="C75" s="12" t="n">
        <v>-0.189476380520373</v>
      </c>
      <c r="D75" s="12" t="n">
        <v>-0.193222823387896</v>
      </c>
      <c r="E75" s="12" t="n">
        <v>-0.0347767815200004</v>
      </c>
      <c r="F75" s="12" t="n">
        <v>-0.0629109167915183</v>
      </c>
      <c r="G75" s="12" t="n">
        <v>-0.0716536007744219</v>
      </c>
      <c r="H75" s="12" t="n">
        <v>0.0961404184876689</v>
      </c>
      <c r="I75" s="12" t="n">
        <v>0.0809189761480568</v>
      </c>
      <c r="J75" s="12" t="n">
        <v>0.0420394765766143</v>
      </c>
      <c r="K75" s="12" t="n">
        <v>-0.130825193086474</v>
      </c>
      <c r="L75" s="12" t="n">
        <v>-0.106550072514733</v>
      </c>
      <c r="M75" s="12" t="n">
        <v>-0.112302579174878</v>
      </c>
      <c r="N75" s="12" t="n">
        <v>0.188175461212083</v>
      </c>
      <c r="O75" s="12" t="n">
        <v>-0.0779212171328596</v>
      </c>
      <c r="P75" s="12" t="n">
        <v>-0.0446725114097917</v>
      </c>
      <c r="Q75" s="12" t="n">
        <v>0.148586421416492</v>
      </c>
      <c r="R75" s="12" t="n">
        <v>-0.138790838422092</v>
      </c>
      <c r="S75" s="12" t="n">
        <v>0.153294021309137</v>
      </c>
      <c r="T75" s="12" t="n">
        <v>-0.194647731787111</v>
      </c>
      <c r="U75" s="12" t="n">
        <v>0.166379864559229</v>
      </c>
      <c r="V75" s="12" t="n">
        <v>-0.0126411268868594</v>
      </c>
      <c r="W75" s="12" t="n">
        <v>-0.164621869376688</v>
      </c>
      <c r="X75" s="12" t="n">
        <v>0.163821321352983</v>
      </c>
      <c r="Y75" s="12" t="n">
        <v>-0.00281962732580022</v>
      </c>
      <c r="Z75" s="12" t="n">
        <v>0.105578780581536</v>
      </c>
      <c r="AA75" s="12" t="n">
        <v>0.0091418243619409</v>
      </c>
      <c r="AB75" s="12" t="n">
        <v>0.0802154736802312</v>
      </c>
      <c r="AC75" s="12" t="n">
        <v>0.0207176387457538</v>
      </c>
      <c r="AD75" s="12" t="n">
        <v>0.0466104829994116</v>
      </c>
      <c r="AE75" s="12" t="n">
        <v>0.0947693306932335</v>
      </c>
      <c r="AF75" s="12" t="n">
        <v>0.0365600435110791</v>
      </c>
      <c r="AG75" s="12" t="n">
        <v>-0.112107286117691</v>
      </c>
      <c r="AH75" s="12" t="n">
        <v>-0.194714141089056</v>
      </c>
      <c r="AI75" s="12" t="n">
        <v>-0.106583389545076</v>
      </c>
      <c r="AJ75" s="12" t="n">
        <v>-0.117253556004652</v>
      </c>
      <c r="AK75" s="12" t="n">
        <v>0.354628715050832</v>
      </c>
      <c r="AL75" s="12" t="n">
        <v>0.134905652610764</v>
      </c>
      <c r="AM75" s="12" t="n">
        <v>-0.00343772381302821</v>
      </c>
      <c r="AN75" s="12" t="n">
        <v>-0.167091642711179</v>
      </c>
      <c r="AO75" s="12" t="n">
        <v>-0.119608054526484</v>
      </c>
      <c r="AP75" s="12" t="n">
        <v>0.0571143112049277</v>
      </c>
      <c r="AQ75" s="12" t="n">
        <v>0.124057018053531</v>
      </c>
      <c r="AR75" s="12" t="n">
        <v>-0.0550834257219909</v>
      </c>
      <c r="AS75" s="12" t="n">
        <v>-0.0568750884438262</v>
      </c>
      <c r="AT75" s="12" t="n">
        <v>-0.0348936109816366</v>
      </c>
      <c r="AU75" s="12" t="n">
        <v>-0.124770531357</v>
      </c>
      <c r="AV75" s="12" t="n">
        <v>0.247926180692002</v>
      </c>
      <c r="AW75" s="12" t="n">
        <v>0.0712969496643097</v>
      </c>
      <c r="AX75" s="12" t="n">
        <v>0.157640341308124</v>
      </c>
      <c r="AY75" s="12" t="n">
        <v>-0.103002501204364</v>
      </c>
      <c r="AZ75" s="12" t="n">
        <v>0.0025907139715442</v>
      </c>
      <c r="BA75" s="12" t="n">
        <v>-0.198969186115707</v>
      </c>
      <c r="BB75" s="12" t="n">
        <v>0.0261573688116553</v>
      </c>
      <c r="BC75" s="12" t="n">
        <v>0.00312501274071674</v>
      </c>
      <c r="BD75" s="12" t="n">
        <v>0.0360836842413555</v>
      </c>
      <c r="BE75" s="12" t="n">
        <v>-0.245864310594085</v>
      </c>
      <c r="BF75" s="12" t="n">
        <v>-0.21563840167284</v>
      </c>
      <c r="BG75" s="12" t="n">
        <v>-0.107956782932311</v>
      </c>
      <c r="BH75" s="12" t="n">
        <v>-0.131195343729915</v>
      </c>
      <c r="BI75" s="12" t="n">
        <v>-0.175466708271009</v>
      </c>
      <c r="BJ75" s="12" t="n">
        <v>0.0989446154221776</v>
      </c>
      <c r="BK75" s="12" t="n">
        <v>0.0396195241297853</v>
      </c>
      <c r="BL75" s="12" t="n">
        <v>-0.21790840407853</v>
      </c>
      <c r="BM75" s="12" t="n">
        <v>-0.0804102512832192</v>
      </c>
      <c r="BN75" s="12" t="n">
        <v>-0.291194322142404</v>
      </c>
      <c r="BO75" s="12" t="n">
        <v>-0.0330217586958344</v>
      </c>
      <c r="BP75" s="12" t="n">
        <v>-0.177470274898336</v>
      </c>
      <c r="BQ75" s="12" t="n">
        <v>0.0466321865025332</v>
      </c>
      <c r="BR75" s="12" t="n">
        <v>0.0921060372568151</v>
      </c>
      <c r="BS75" s="12" t="n">
        <v>-0.0543912453046528</v>
      </c>
      <c r="BT75" s="12" t="n">
        <v>-0.0906555182170016</v>
      </c>
      <c r="BU75" s="12" t="n">
        <v>-0.148347161119769</v>
      </c>
      <c r="BV75" s="12" t="n">
        <v>-0.137615107570468</v>
      </c>
      <c r="BW75" s="12" t="n">
        <v>0</v>
      </c>
      <c r="BX75" s="12" t="n">
        <v>0.0145040765652574</v>
      </c>
      <c r="BY75" s="12" t="n">
        <v>-0.041997934340583</v>
      </c>
      <c r="BZ75" s="12" t="n">
        <v>-0.0526541360417781</v>
      </c>
      <c r="CA75" s="12" t="n">
        <v>0.0608483826934132</v>
      </c>
      <c r="CB75" s="12" t="n">
        <v>-0.141903795991643</v>
      </c>
      <c r="CC75" s="12" t="n">
        <v>-0.0903783110120693</v>
      </c>
      <c r="CD75" s="12" t="n">
        <v>-0.113557872423328</v>
      </c>
      <c r="CE75" s="12" t="n">
        <v>-0.0634094114589184</v>
      </c>
      <c r="CF75" s="12" t="n">
        <v>0.0631686468807534</v>
      </c>
      <c r="CG75" s="12" t="n">
        <v>0.00907335658493148</v>
      </c>
      <c r="CH75" s="12" t="n">
        <v>-0.274969778598328</v>
      </c>
      <c r="CI75" s="12" t="n">
        <v>-0.006632953252618</v>
      </c>
      <c r="CJ75" s="12" t="n">
        <v>0.0598723226528982</v>
      </c>
      <c r="CK75" s="12" t="n">
        <v>-0.0778582907187001</v>
      </c>
      <c r="CL75" s="12" t="n">
        <v>-0.119523390609223</v>
      </c>
      <c r="CM75" s="12" t="n">
        <v>0.139392528820917</v>
      </c>
      <c r="CN75" s="12" t="n">
        <v>0.00113964999421513</v>
      </c>
      <c r="CO75" s="12" t="n">
        <v>0.0426393927862007</v>
      </c>
      <c r="CP75" s="12" t="n">
        <v>-0.0814526180200942</v>
      </c>
      <c r="CQ75" s="12" t="n">
        <v>0.0968086052605697</v>
      </c>
      <c r="CR75" s="12" t="n">
        <v>0.0827033637901832</v>
      </c>
      <c r="CS75" s="12" t="n">
        <v>-0.165544720703197</v>
      </c>
      <c r="CT75" s="12" t="n">
        <v>-0.073522330099769</v>
      </c>
      <c r="CU75" s="12" t="n">
        <v>-0.0623908178955369</v>
      </c>
      <c r="CV75" s="12" t="n">
        <v>-0.177708307818999</v>
      </c>
      <c r="CW75" s="12" t="n">
        <v>-0.106515313267255</v>
      </c>
      <c r="CX75" s="12" t="n">
        <v>0.120510599041665</v>
      </c>
      <c r="CY75" s="12" t="n">
        <v>-0.00375189790815016</v>
      </c>
      <c r="CZ75" s="12" t="n">
        <v>0.0265149745995754</v>
      </c>
      <c r="DA75" s="12" t="n">
        <v>-0.180299339629874</v>
      </c>
      <c r="DB75" s="12" t="n">
        <v>0.031550235713123</v>
      </c>
      <c r="DC75" s="12" t="n">
        <v>0.0265901592261391</v>
      </c>
      <c r="DD75" s="12" t="n">
        <v>0.165971457933102</v>
      </c>
      <c r="DE75" s="12" t="n">
        <v>-0.039583052960676</v>
      </c>
    </row>
    <row r="76" customFormat="false" ht="13" hidden="false" customHeight="false" outlineLevel="0" collapsed="false">
      <c r="A76" s="12" t="s">
        <v>762</v>
      </c>
      <c r="B76" s="12" t="n">
        <v>-0.0439257271875591</v>
      </c>
      <c r="C76" s="12" t="n">
        <v>-0.102875095128973</v>
      </c>
      <c r="D76" s="12" t="n">
        <v>0.0176558922420344</v>
      </c>
      <c r="E76" s="12" t="n">
        <v>-0.0644700102810861</v>
      </c>
      <c r="F76" s="12" t="n">
        <v>0.101954256307344</v>
      </c>
      <c r="G76" s="12" t="n">
        <v>-0.050853780783074</v>
      </c>
      <c r="H76" s="12" t="n">
        <v>-0.0437800971091673</v>
      </c>
      <c r="I76" s="12" t="n">
        <v>-0.0041870544060797</v>
      </c>
      <c r="J76" s="12" t="n">
        <v>0.031221887232908</v>
      </c>
      <c r="K76" s="12" t="n">
        <v>-0.0278072315584423</v>
      </c>
      <c r="L76" s="12" t="n">
        <v>-0.0333573652946471</v>
      </c>
      <c r="M76" s="12" t="n">
        <v>0.0315667450194951</v>
      </c>
      <c r="N76" s="12" t="n">
        <v>0.0659018577517712</v>
      </c>
      <c r="O76" s="12" t="n">
        <v>-0.0346123214726977</v>
      </c>
      <c r="P76" s="12" t="n">
        <v>-0.04467771351141</v>
      </c>
      <c r="Q76" s="12" t="n">
        <v>0.15373443808757</v>
      </c>
      <c r="R76" s="12" t="n">
        <v>0.0219447729687823</v>
      </c>
      <c r="S76" s="12" t="n">
        <v>-0.0482102651051369</v>
      </c>
      <c r="T76" s="12" t="n">
        <v>-0.00413985277982685</v>
      </c>
      <c r="U76" s="12" t="n">
        <v>0.15793800865283</v>
      </c>
      <c r="V76" s="12" t="n">
        <v>-0.0961369367973155</v>
      </c>
      <c r="W76" s="12" t="n">
        <v>-0.161706567720999</v>
      </c>
      <c r="X76" s="12" t="n">
        <v>-0.0370548655800743</v>
      </c>
      <c r="Y76" s="12" t="n">
        <v>0.0381108869337059</v>
      </c>
      <c r="Z76" s="12" t="n">
        <v>-0.107271118684706</v>
      </c>
      <c r="AA76" s="12" t="n">
        <v>0.0236257707967496</v>
      </c>
      <c r="AB76" s="12" t="n">
        <v>0.126767500008183</v>
      </c>
      <c r="AC76" s="12" t="n">
        <v>-0.0674984084398827</v>
      </c>
      <c r="AD76" s="12" t="n">
        <v>-0.0343968028864249</v>
      </c>
      <c r="AE76" s="12" t="n">
        <v>-0.135679289883771</v>
      </c>
      <c r="AF76" s="12" t="n">
        <v>0.0382349686637822</v>
      </c>
      <c r="AG76" s="12" t="n">
        <v>0.125493799987438</v>
      </c>
      <c r="AH76" s="12" t="n">
        <v>-0.0396408293128643</v>
      </c>
      <c r="AI76" s="12" t="n">
        <v>-0.031276599580627</v>
      </c>
      <c r="AJ76" s="12" t="n">
        <v>-0.0111761940112361</v>
      </c>
      <c r="AK76" s="12" t="n">
        <v>-0.105915624432887</v>
      </c>
      <c r="AL76" s="12" t="n">
        <v>-0.324816172944952</v>
      </c>
      <c r="AM76" s="12" t="n">
        <v>0.0886755754773888</v>
      </c>
      <c r="AN76" s="12" t="n">
        <v>-0.009550020475432</v>
      </c>
      <c r="AO76" s="12" t="n">
        <v>-0.00437374581247069</v>
      </c>
      <c r="AP76" s="12" t="n">
        <v>0.0622110422867704</v>
      </c>
      <c r="AQ76" s="12" t="n">
        <v>-0.00420190659668988</v>
      </c>
      <c r="AR76" s="12" t="n">
        <v>0.202144818919607</v>
      </c>
      <c r="AS76" s="12" t="n">
        <v>0.0693173724008957</v>
      </c>
      <c r="AT76" s="12" t="n">
        <v>-0.0860942174746632</v>
      </c>
      <c r="AU76" s="12" t="n">
        <v>-0.14905887425826</v>
      </c>
      <c r="AV76" s="12" t="n">
        <v>-0.141644282930299</v>
      </c>
      <c r="AW76" s="12" t="n">
        <v>0.00207512624304034</v>
      </c>
      <c r="AX76" s="12" t="n">
        <v>0.0557469504473892</v>
      </c>
      <c r="AY76" s="12" t="n">
        <v>0.0975214087360806</v>
      </c>
      <c r="AZ76" s="12" t="n">
        <v>-0.000975625337955142</v>
      </c>
      <c r="BA76" s="12" t="n">
        <v>0.115415496638309</v>
      </c>
      <c r="BB76" s="12" t="n">
        <v>-0.00284025857218324</v>
      </c>
      <c r="BC76" s="12" t="n">
        <v>0.0933680424162812</v>
      </c>
      <c r="BD76" s="12" t="n">
        <v>-0.0275427987167366</v>
      </c>
      <c r="BE76" s="12" t="n">
        <v>0.212741802744572</v>
      </c>
      <c r="BF76" s="12" t="n">
        <v>0.149879013682742</v>
      </c>
      <c r="BG76" s="12" t="n">
        <v>0.00913731974729922</v>
      </c>
      <c r="BH76" s="12" t="n">
        <v>-0.0262407232851013</v>
      </c>
      <c r="BI76" s="12" t="n">
        <v>0.0516758946479815</v>
      </c>
      <c r="BJ76" s="12" t="n">
        <v>-0.172556735565259</v>
      </c>
      <c r="BK76" s="12" t="n">
        <v>-0.0831317567513069</v>
      </c>
      <c r="BL76" s="12" t="n">
        <v>0.0116322085148383</v>
      </c>
      <c r="BM76" s="12" t="n">
        <v>0.0126913234611697</v>
      </c>
      <c r="BN76" s="12" t="n">
        <v>0.166180944921537</v>
      </c>
      <c r="BO76" s="12" t="n">
        <v>0.0590651822693203</v>
      </c>
      <c r="BP76" s="12" t="n">
        <v>0.0551972121825855</v>
      </c>
      <c r="BQ76" s="12" t="n">
        <v>0.0223735572812109</v>
      </c>
      <c r="BR76" s="12" t="n">
        <v>0.025164797690333</v>
      </c>
      <c r="BS76" s="12" t="n">
        <v>-0.0683275359314598</v>
      </c>
      <c r="BT76" s="12" t="n">
        <v>0.0598372770256858</v>
      </c>
      <c r="BU76" s="12" t="n">
        <v>0.0381640660154826</v>
      </c>
      <c r="BV76" s="12" t="n">
        <v>0.114994238530597</v>
      </c>
      <c r="BW76" s="12" t="n">
        <v>0.0145040765652574</v>
      </c>
      <c r="BX76" s="12" t="n">
        <v>0</v>
      </c>
      <c r="BY76" s="12" t="n">
        <v>0.0945903446938732</v>
      </c>
      <c r="BZ76" s="12" t="n">
        <v>0.147515340502517</v>
      </c>
      <c r="CA76" s="12" t="n">
        <v>-0.0449258399771564</v>
      </c>
      <c r="CB76" s="12" t="n">
        <v>-0.00396087552120638</v>
      </c>
      <c r="CC76" s="12" t="n">
        <v>-0.0863481346356113</v>
      </c>
      <c r="CD76" s="12" t="n">
        <v>-0.0170729534798307</v>
      </c>
      <c r="CE76" s="12" t="n">
        <v>0.0903440893072913</v>
      </c>
      <c r="CF76" s="12" t="n">
        <v>-0.140456446579396</v>
      </c>
      <c r="CG76" s="12" t="n">
        <v>0.0756541778429829</v>
      </c>
      <c r="CH76" s="12" t="n">
        <v>-0.0655181733486546</v>
      </c>
      <c r="CI76" s="12" t="n">
        <v>0.239499455458997</v>
      </c>
      <c r="CJ76" s="12" t="n">
        <v>-0.232026633606893</v>
      </c>
      <c r="CK76" s="12" t="n">
        <v>0.165449031165707</v>
      </c>
      <c r="CL76" s="12" t="n">
        <v>-0.129001999251159</v>
      </c>
      <c r="CM76" s="12" t="n">
        <v>-0.00461061632957027</v>
      </c>
      <c r="CN76" s="12" t="n">
        <v>0.150991072647911</v>
      </c>
      <c r="CO76" s="12" t="n">
        <v>-0.105812063918353</v>
      </c>
      <c r="CP76" s="12" t="n">
        <v>-0.212025501987343</v>
      </c>
      <c r="CQ76" s="12" t="n">
        <v>-0.000847830397148642</v>
      </c>
      <c r="CR76" s="12" t="n">
        <v>-0.0686300884553329</v>
      </c>
      <c r="CS76" s="12" t="n">
        <v>0.0148749584743815</v>
      </c>
      <c r="CT76" s="12" t="n">
        <v>-0.122183690153517</v>
      </c>
      <c r="CU76" s="12" t="n">
        <v>-0.0723836555159354</v>
      </c>
      <c r="CV76" s="12" t="n">
        <v>-0.157121638269377</v>
      </c>
      <c r="CW76" s="12" t="n">
        <v>0.0175381392747036</v>
      </c>
      <c r="CX76" s="12" t="n">
        <v>0.102838309323394</v>
      </c>
      <c r="CY76" s="12" t="n">
        <v>-0.118057036450568</v>
      </c>
      <c r="CZ76" s="12" t="n">
        <v>-0.0594969735526647</v>
      </c>
      <c r="DA76" s="12" t="n">
        <v>0.132225761407144</v>
      </c>
      <c r="DB76" s="12" t="n">
        <v>0.121152969075819</v>
      </c>
      <c r="DC76" s="12" t="n">
        <v>0.628898333516351</v>
      </c>
      <c r="DD76" s="12" t="n">
        <v>-0.0184897307171016</v>
      </c>
      <c r="DE76" s="12" t="n">
        <v>-0.0430424817596978</v>
      </c>
    </row>
    <row r="77" customFormat="false" ht="13" hidden="false" customHeight="false" outlineLevel="0" collapsed="false">
      <c r="A77" s="12" t="s">
        <v>763</v>
      </c>
      <c r="B77" s="12" t="n">
        <v>0.127908180068506</v>
      </c>
      <c r="C77" s="12" t="n">
        <v>0.117554505696913</v>
      </c>
      <c r="D77" s="12" t="n">
        <v>-0.00211324756926866</v>
      </c>
      <c r="E77" s="12" t="n">
        <v>0.0478881623075447</v>
      </c>
      <c r="F77" s="12" t="n">
        <v>0.0570818075908957</v>
      </c>
      <c r="G77" s="12" t="n">
        <v>0.192199320055114</v>
      </c>
      <c r="H77" s="12" t="n">
        <v>-0.136150652990287</v>
      </c>
      <c r="I77" s="12" t="n">
        <v>-0.11222070769528</v>
      </c>
      <c r="J77" s="12" t="n">
        <v>0.0512147303720519</v>
      </c>
      <c r="K77" s="12" t="n">
        <v>-0.0359378323600573</v>
      </c>
      <c r="L77" s="12" t="n">
        <v>0.0493329833665775</v>
      </c>
      <c r="M77" s="12" t="n">
        <v>0.0122926547565582</v>
      </c>
      <c r="N77" s="12" t="n">
        <v>-0.132069412161178</v>
      </c>
      <c r="O77" s="12" t="n">
        <v>-0.104048477275639</v>
      </c>
      <c r="P77" s="12" t="n">
        <v>-0.115304727863543</v>
      </c>
      <c r="Q77" s="12" t="n">
        <v>-0.0197735299335923</v>
      </c>
      <c r="R77" s="12" t="n">
        <v>0.0711205962427986</v>
      </c>
      <c r="S77" s="12" t="n">
        <v>0.214824564198024</v>
      </c>
      <c r="T77" s="12" t="n">
        <v>-0.0742285362706928</v>
      </c>
      <c r="U77" s="12" t="n">
        <v>-0.09592727657063</v>
      </c>
      <c r="V77" s="12" t="n">
        <v>-0.0913719638077499</v>
      </c>
      <c r="W77" s="12" t="n">
        <v>0.0331415197450223</v>
      </c>
      <c r="X77" s="12" t="n">
        <v>-0.0431521367163268</v>
      </c>
      <c r="Y77" s="12" t="n">
        <v>0.169155292287173</v>
      </c>
      <c r="Z77" s="12" t="n">
        <v>0.238938445713429</v>
      </c>
      <c r="AA77" s="12" t="n">
        <v>0.0529592194917916</v>
      </c>
      <c r="AB77" s="12" t="n">
        <v>0.242935470423179</v>
      </c>
      <c r="AC77" s="12" t="n">
        <v>0.0186632136824506</v>
      </c>
      <c r="AD77" s="12" t="n">
        <v>-0.000851502549841138</v>
      </c>
      <c r="AE77" s="12" t="n">
        <v>-0.128955232223411</v>
      </c>
      <c r="AF77" s="12" t="n">
        <v>-0.160693885045753</v>
      </c>
      <c r="AG77" s="12" t="n">
        <v>0.133506948452418</v>
      </c>
      <c r="AH77" s="12" t="n">
        <v>0.0176865493523606</v>
      </c>
      <c r="AI77" s="12" t="n">
        <v>-0.0294605372892968</v>
      </c>
      <c r="AJ77" s="12" t="n">
        <v>0.122566384092533</v>
      </c>
      <c r="AK77" s="12" t="n">
        <v>-0.0171319158789372</v>
      </c>
      <c r="AL77" s="12" t="n">
        <v>0.0585861212339827</v>
      </c>
      <c r="AM77" s="12" t="n">
        <v>0.141507422833296</v>
      </c>
      <c r="AN77" s="12" t="n">
        <v>0.0334021838854849</v>
      </c>
      <c r="AO77" s="12" t="n">
        <v>-0.0381634978654049</v>
      </c>
      <c r="AP77" s="12" t="n">
        <v>-0.147740983771347</v>
      </c>
      <c r="AQ77" s="12" t="n">
        <v>-0.132057626729212</v>
      </c>
      <c r="AR77" s="12" t="n">
        <v>0.0344067982488546</v>
      </c>
      <c r="AS77" s="12" t="n">
        <v>0.0892773097584304</v>
      </c>
      <c r="AT77" s="12" t="n">
        <v>-0.00166140239270138</v>
      </c>
      <c r="AU77" s="12" t="n">
        <v>-0.0462106194651516</v>
      </c>
      <c r="AV77" s="12" t="n">
        <v>-0.0790170051122911</v>
      </c>
      <c r="AW77" s="12" t="n">
        <v>-0.0473139921791717</v>
      </c>
      <c r="AX77" s="12" t="n">
        <v>-0.0248724824723164</v>
      </c>
      <c r="AY77" s="12" t="n">
        <v>-0.104777225087735</v>
      </c>
      <c r="AZ77" s="12" t="n">
        <v>-0.079647904252945</v>
      </c>
      <c r="BA77" s="12" t="n">
        <v>0.165478355583874</v>
      </c>
      <c r="BB77" s="12" t="n">
        <v>0.0120634620775933</v>
      </c>
      <c r="BC77" s="12" t="n">
        <v>-0.0163638346643265</v>
      </c>
      <c r="BD77" s="12" t="n">
        <v>0.00233699609032463</v>
      </c>
      <c r="BE77" s="12" t="n">
        <v>0.134879323225137</v>
      </c>
      <c r="BF77" s="12" t="n">
        <v>0.145436684448601</v>
      </c>
      <c r="BG77" s="12" t="n">
        <v>0.00326077999350888</v>
      </c>
      <c r="BH77" s="12" t="n">
        <v>0.0695545006849564</v>
      </c>
      <c r="BI77" s="12" t="n">
        <v>0.132423557895781</v>
      </c>
      <c r="BJ77" s="12" t="n">
        <v>-0.00759975597607905</v>
      </c>
      <c r="BK77" s="12" t="n">
        <v>-0.11248129580339</v>
      </c>
      <c r="BL77" s="12" t="n">
        <v>0.00323783260321201</v>
      </c>
      <c r="BM77" s="12" t="n">
        <v>0.0362525091554742</v>
      </c>
      <c r="BN77" s="12" t="n">
        <v>0.155529024665165</v>
      </c>
      <c r="BO77" s="12" t="n">
        <v>-0.141696346859562</v>
      </c>
      <c r="BP77" s="12" t="n">
        <v>0.113088801578338</v>
      </c>
      <c r="BQ77" s="12" t="n">
        <v>-0.000489925959480099</v>
      </c>
      <c r="BR77" s="12" t="n">
        <v>-0.0765405153678865</v>
      </c>
      <c r="BS77" s="12" t="n">
        <v>-0.0870819245512225</v>
      </c>
      <c r="BT77" s="12" t="n">
        <v>0.0753574404431986</v>
      </c>
      <c r="BU77" s="12" t="n">
        <v>0.0409853326749513</v>
      </c>
      <c r="BV77" s="12" t="n">
        <v>0.329191913269484</v>
      </c>
      <c r="BW77" s="12" t="n">
        <v>-0.041997934340583</v>
      </c>
      <c r="BX77" s="12" t="n">
        <v>0.0945903446938732</v>
      </c>
      <c r="BY77" s="12" t="n">
        <v>0</v>
      </c>
      <c r="BZ77" s="12" t="n">
        <v>0.367131699745979</v>
      </c>
      <c r="CA77" s="12" t="n">
        <v>0.077565244268887</v>
      </c>
      <c r="CB77" s="12" t="n">
        <v>0.334486160189391</v>
      </c>
      <c r="CC77" s="12" t="n">
        <v>0.10348909765328</v>
      </c>
      <c r="CD77" s="12" t="n">
        <v>0.0848325071455844</v>
      </c>
      <c r="CE77" s="12" t="n">
        <v>-0.00680062760277683</v>
      </c>
      <c r="CF77" s="12" t="n">
        <v>0.121171221078317</v>
      </c>
      <c r="CG77" s="12" t="n">
        <v>-0.0392920617436436</v>
      </c>
      <c r="CH77" s="12" t="n">
        <v>0.0857409705011156</v>
      </c>
      <c r="CI77" s="12" t="n">
        <v>0.134335735228458</v>
      </c>
      <c r="CJ77" s="12" t="n">
        <v>-0.0701299870895246</v>
      </c>
      <c r="CK77" s="12" t="n">
        <v>0.159595112874917</v>
      </c>
      <c r="CL77" s="12" t="n">
        <v>0.0640136061456087</v>
      </c>
      <c r="CM77" s="12" t="n">
        <v>-0.00564780387785124</v>
      </c>
      <c r="CN77" s="12" t="n">
        <v>-0.00746166578130211</v>
      </c>
      <c r="CO77" s="12" t="n">
        <v>0.0389500187181546</v>
      </c>
      <c r="CP77" s="12" t="n">
        <v>0.0156013396749259</v>
      </c>
      <c r="CQ77" s="12" t="n">
        <v>-0.154727048494775</v>
      </c>
      <c r="CR77" s="12" t="n">
        <v>-0.0774841337232283</v>
      </c>
      <c r="CS77" s="12" t="n">
        <v>0.186517630038125</v>
      </c>
      <c r="CT77" s="12" t="n">
        <v>-0.055620455666407</v>
      </c>
      <c r="CU77" s="12" t="n">
        <v>0.18437876458901</v>
      </c>
      <c r="CV77" s="12" t="n">
        <v>-0.0645883291209502</v>
      </c>
      <c r="CW77" s="12" t="n">
        <v>0.0704757439940111</v>
      </c>
      <c r="CX77" s="12" t="n">
        <v>0.0560132107344737</v>
      </c>
      <c r="CY77" s="12" t="n">
        <v>-0.117869416155457</v>
      </c>
      <c r="CZ77" s="12" t="n">
        <v>0.00836991282419212</v>
      </c>
      <c r="DA77" s="12" t="n">
        <v>0.211656304803021</v>
      </c>
      <c r="DB77" s="12" t="n">
        <v>-0.072629833815308</v>
      </c>
      <c r="DC77" s="12" t="n">
        <v>0.054979359724029</v>
      </c>
      <c r="DD77" s="12" t="n">
        <v>-0.0495347817235333</v>
      </c>
      <c r="DE77" s="12" t="n">
        <v>0.0161933895732064</v>
      </c>
    </row>
    <row r="78" customFormat="false" ht="13" hidden="false" customHeight="false" outlineLevel="0" collapsed="false">
      <c r="A78" s="12" t="s">
        <v>764</v>
      </c>
      <c r="B78" s="12" t="n">
        <v>0.127118707116122</v>
      </c>
      <c r="C78" s="12" t="n">
        <v>0.176227340337267</v>
      </c>
      <c r="D78" s="12" t="n">
        <v>0.0996829396217794</v>
      </c>
      <c r="E78" s="12" t="n">
        <v>-0.00902672514200829</v>
      </c>
      <c r="F78" s="12" t="n">
        <v>0.148507855836985</v>
      </c>
      <c r="G78" s="12" t="n">
        <v>0.296867214144087</v>
      </c>
      <c r="H78" s="12" t="n">
        <v>-0.198470137396935</v>
      </c>
      <c r="I78" s="12" t="n">
        <v>-0.106545149047327</v>
      </c>
      <c r="J78" s="12" t="n">
        <v>0.0882553752422963</v>
      </c>
      <c r="K78" s="12" t="n">
        <v>0.0255449569141369</v>
      </c>
      <c r="L78" s="12" t="n">
        <v>-0.000936072855121267</v>
      </c>
      <c r="M78" s="12" t="n">
        <v>-0.0111851003420418</v>
      </c>
      <c r="N78" s="12" t="n">
        <v>-0.0394492933792024</v>
      </c>
      <c r="O78" s="12" t="n">
        <v>-0.291652391777444</v>
      </c>
      <c r="P78" s="12" t="n">
        <v>-0.116889487636917</v>
      </c>
      <c r="Q78" s="12" t="n">
        <v>0.0139887306603505</v>
      </c>
      <c r="R78" s="12" t="n">
        <v>0.143389241823687</v>
      </c>
      <c r="S78" s="12" t="n">
        <v>0.206632639075757</v>
      </c>
      <c r="T78" s="12" t="n">
        <v>0.0334587884772127</v>
      </c>
      <c r="U78" s="12" t="n">
        <v>-0.0619177636675057</v>
      </c>
      <c r="V78" s="12" t="n">
        <v>-0.12086830909613</v>
      </c>
      <c r="W78" s="12" t="n">
        <v>0.0601407013469988</v>
      </c>
      <c r="X78" s="12" t="n">
        <v>-0.0711435857326354</v>
      </c>
      <c r="Y78" s="12" t="n">
        <v>0.182967660003082</v>
      </c>
      <c r="Z78" s="12" t="n">
        <v>0.154865503412356</v>
      </c>
      <c r="AA78" s="12" t="n">
        <v>-0.090636308527804</v>
      </c>
      <c r="AB78" s="12" t="n">
        <v>0.271153116935492</v>
      </c>
      <c r="AC78" s="12" t="n">
        <v>0.0538800329046274</v>
      </c>
      <c r="AD78" s="12" t="n">
        <v>-0.0174106462550315</v>
      </c>
      <c r="AE78" s="12" t="n">
        <v>-0.145304658972504</v>
      </c>
      <c r="AF78" s="12" t="n">
        <v>-0.0736040299851279</v>
      </c>
      <c r="AG78" s="12" t="n">
        <v>0.128658767148917</v>
      </c>
      <c r="AH78" s="12" t="n">
        <v>0.219740597541485</v>
      </c>
      <c r="AI78" s="12" t="n">
        <v>0.02489000379156</v>
      </c>
      <c r="AJ78" s="12" t="n">
        <v>0.225091354044618</v>
      </c>
      <c r="AK78" s="12" t="n">
        <v>-0.0300302379373414</v>
      </c>
      <c r="AL78" s="12" t="n">
        <v>0.0822227957637789</v>
      </c>
      <c r="AM78" s="12" t="n">
        <v>0.19662379504665</v>
      </c>
      <c r="AN78" s="12" t="n">
        <v>0.0705727911877667</v>
      </c>
      <c r="AO78" s="12" t="n">
        <v>-0.0504137768339646</v>
      </c>
      <c r="AP78" s="12" t="n">
        <v>-0.236815041349118</v>
      </c>
      <c r="AQ78" s="12" t="n">
        <v>-0.0418055750642899</v>
      </c>
      <c r="AR78" s="12" t="n">
        <v>0.0100945553477059</v>
      </c>
      <c r="AS78" s="12" t="n">
        <v>0.113197883706342</v>
      </c>
      <c r="AT78" s="12" t="n">
        <v>-0.0366256161908934</v>
      </c>
      <c r="AU78" s="12" t="n">
        <v>-0.179956717024954</v>
      </c>
      <c r="AV78" s="12" t="n">
        <v>-0.212815388752405</v>
      </c>
      <c r="AW78" s="12" t="n">
        <v>-0.0553407677296074</v>
      </c>
      <c r="AX78" s="12" t="n">
        <v>0.0700814571303712</v>
      </c>
      <c r="AY78" s="12" t="n">
        <v>-0.0632939613132169</v>
      </c>
      <c r="AZ78" s="12" t="n">
        <v>-0.136031044842947</v>
      </c>
      <c r="BA78" s="12" t="n">
        <v>0.199295315222397</v>
      </c>
      <c r="BB78" s="12" t="n">
        <v>-0.0151222292652112</v>
      </c>
      <c r="BC78" s="12" t="n">
        <v>-0.0751881943305086</v>
      </c>
      <c r="BD78" s="12" t="n">
        <v>-0.0910458576096923</v>
      </c>
      <c r="BE78" s="12" t="n">
        <v>0.136268476451041</v>
      </c>
      <c r="BF78" s="12" t="n">
        <v>0.234196313028378</v>
      </c>
      <c r="BG78" s="12" t="n">
        <v>-0.00245417816005264</v>
      </c>
      <c r="BH78" s="12" t="n">
        <v>0.0608304912828106</v>
      </c>
      <c r="BI78" s="12" t="n">
        <v>0.112468589233101</v>
      </c>
      <c r="BJ78" s="12" t="n">
        <v>-0.0776399106280255</v>
      </c>
      <c r="BK78" s="12" t="n">
        <v>-0.119940596693579</v>
      </c>
      <c r="BL78" s="12" t="n">
        <v>0.0231351601401237</v>
      </c>
      <c r="BM78" s="12" t="n">
        <v>0.0079557173483194</v>
      </c>
      <c r="BN78" s="12" t="n">
        <v>0.168000509013778</v>
      </c>
      <c r="BO78" s="12" t="n">
        <v>-0.102240333695911</v>
      </c>
      <c r="BP78" s="12" t="n">
        <v>0.130573382176208</v>
      </c>
      <c r="BQ78" s="12" t="n">
        <v>0.00794672113947498</v>
      </c>
      <c r="BR78" s="12" t="n">
        <v>-0.0859915186721558</v>
      </c>
      <c r="BS78" s="12" t="n">
        <v>-0.111822668223481</v>
      </c>
      <c r="BT78" s="12" t="n">
        <v>0.116655745471647</v>
      </c>
      <c r="BU78" s="12" t="n">
        <v>0.118975163634285</v>
      </c>
      <c r="BV78" s="12" t="n">
        <v>0.320918948858257</v>
      </c>
      <c r="BW78" s="12" t="n">
        <v>-0.0526541360417781</v>
      </c>
      <c r="BX78" s="12" t="n">
        <v>0.147515340502517</v>
      </c>
      <c r="BY78" s="12" t="n">
        <v>0.367131699745979</v>
      </c>
      <c r="BZ78" s="12" t="n">
        <v>0</v>
      </c>
      <c r="CA78" s="12" t="n">
        <v>-0.0757363425374808</v>
      </c>
      <c r="CB78" s="12" t="n">
        <v>0.444408581310502</v>
      </c>
      <c r="CC78" s="12" t="n">
        <v>0.170673124144586</v>
      </c>
      <c r="CD78" s="12" t="n">
        <v>0.0177375592839286</v>
      </c>
      <c r="CE78" s="12" t="n">
        <v>0.133962829298525</v>
      </c>
      <c r="CF78" s="12" t="n">
        <v>0.201906381771256</v>
      </c>
      <c r="CG78" s="12" t="n">
        <v>-0.105682739852733</v>
      </c>
      <c r="CH78" s="12" t="n">
        <v>0.0613391316004765</v>
      </c>
      <c r="CI78" s="12" t="n">
        <v>0.19732658755124</v>
      </c>
      <c r="CJ78" s="12" t="n">
        <v>-0.0245570574987481</v>
      </c>
      <c r="CK78" s="12" t="n">
        <v>0.126113445291168</v>
      </c>
      <c r="CL78" s="12" t="n">
        <v>-0.0074466826449517</v>
      </c>
      <c r="CM78" s="12" t="n">
        <v>0.0239410299027408</v>
      </c>
      <c r="CN78" s="12" t="n">
        <v>0.193484716195514</v>
      </c>
      <c r="CO78" s="12" t="n">
        <v>0.00307337329907788</v>
      </c>
      <c r="CP78" s="12" t="n">
        <v>0.0479638690720153</v>
      </c>
      <c r="CQ78" s="12" t="n">
        <v>-0.264424500014876</v>
      </c>
      <c r="CR78" s="12" t="n">
        <v>-0.149388140460147</v>
      </c>
      <c r="CS78" s="12" t="n">
        <v>0.201961354671601</v>
      </c>
      <c r="CT78" s="12" t="n">
        <v>-0.0633834192905287</v>
      </c>
      <c r="CU78" s="12" t="n">
        <v>0.265736570576916</v>
      </c>
      <c r="CV78" s="12" t="n">
        <v>-0.202386609153224</v>
      </c>
      <c r="CW78" s="12" t="n">
        <v>-0.0108931918330315</v>
      </c>
      <c r="CX78" s="12" t="n">
        <v>0.0717876430154096</v>
      </c>
      <c r="CY78" s="12" t="n">
        <v>-0.13944834216135</v>
      </c>
      <c r="CZ78" s="12" t="n">
        <v>-0.0233390259657555</v>
      </c>
      <c r="DA78" s="12" t="n">
        <v>0.114092935136817</v>
      </c>
      <c r="DB78" s="12" t="n">
        <v>0.0130586100583832</v>
      </c>
      <c r="DC78" s="12" t="n">
        <v>0.0785635952872439</v>
      </c>
      <c r="DD78" s="12" t="n">
        <v>-0.0637865169517084</v>
      </c>
      <c r="DE78" s="12" t="n">
        <v>-0.0691312493334959</v>
      </c>
    </row>
    <row r="79" customFormat="false" ht="13" hidden="false" customHeight="false" outlineLevel="0" collapsed="false">
      <c r="A79" s="12" t="s">
        <v>765</v>
      </c>
      <c r="B79" s="12" t="n">
        <v>0.171124492093152</v>
      </c>
      <c r="C79" s="12" t="n">
        <v>0.251507220343521</v>
      </c>
      <c r="D79" s="12" t="n">
        <v>-0.180217858143266</v>
      </c>
      <c r="E79" s="12" t="n">
        <v>0.405733744083091</v>
      </c>
      <c r="F79" s="12" t="n">
        <v>0.147609572943389</v>
      </c>
      <c r="G79" s="12" t="n">
        <v>0.153343486949773</v>
      </c>
      <c r="H79" s="12" t="n">
        <v>0.302761597358137</v>
      </c>
      <c r="I79" s="12" t="n">
        <v>0.197958046848024</v>
      </c>
      <c r="J79" s="12" t="n">
        <v>0.445418561384946</v>
      </c>
      <c r="K79" s="12" t="n">
        <v>-0.342167025868323</v>
      </c>
      <c r="L79" s="12" t="n">
        <v>0.495589489173889</v>
      </c>
      <c r="M79" s="12" t="n">
        <v>0.462981857244663</v>
      </c>
      <c r="N79" s="12" t="n">
        <v>0.0538473204724885</v>
      </c>
      <c r="O79" s="12" t="n">
        <v>-0.100668523503101</v>
      </c>
      <c r="P79" s="12" t="n">
        <v>-0.177514424908466</v>
      </c>
      <c r="Q79" s="12" t="n">
        <v>0.0286363871251337</v>
      </c>
      <c r="R79" s="12" t="n">
        <v>0.418723520278809</v>
      </c>
      <c r="S79" s="12" t="n">
        <v>0.31758624876732</v>
      </c>
      <c r="T79" s="12" t="n">
        <v>0.213264487699966</v>
      </c>
      <c r="U79" s="12" t="n">
        <v>0.0933372829710102</v>
      </c>
      <c r="V79" s="12" t="n">
        <v>-0.0854496620425659</v>
      </c>
      <c r="W79" s="12" t="n">
        <v>0.116115667855386</v>
      </c>
      <c r="X79" s="12" t="n">
        <v>-0.297241137002073</v>
      </c>
      <c r="Y79" s="12" t="n">
        <v>0.0671465967955541</v>
      </c>
      <c r="Z79" s="12" t="n">
        <v>0.241095628192567</v>
      </c>
      <c r="AA79" s="12" t="n">
        <v>0.659907615300171</v>
      </c>
      <c r="AB79" s="12" t="n">
        <v>0.20847193759847</v>
      </c>
      <c r="AC79" s="12" t="n">
        <v>0.0540137714860551</v>
      </c>
      <c r="AD79" s="12" t="n">
        <v>0.478139780263272</v>
      </c>
      <c r="AE79" s="12" t="n">
        <v>0.39228973394192</v>
      </c>
      <c r="AF79" s="12" t="n">
        <v>-0.4560251678639</v>
      </c>
      <c r="AG79" s="12" t="n">
        <v>0.342700456773215</v>
      </c>
      <c r="AH79" s="12" t="n">
        <v>-0.38501560741978</v>
      </c>
      <c r="AI79" s="12" t="n">
        <v>-0.619909479097214</v>
      </c>
      <c r="AJ79" s="12" t="n">
        <v>0.331021132194379</v>
      </c>
      <c r="AK79" s="12" t="n">
        <v>0.313132453986047</v>
      </c>
      <c r="AL79" s="12" t="n">
        <v>0.0457412549400644</v>
      </c>
      <c r="AM79" s="12" t="n">
        <v>0.26488976929585</v>
      </c>
      <c r="AN79" s="12" t="n">
        <v>-0.244008141394211</v>
      </c>
      <c r="AO79" s="12" t="n">
        <v>0.159455073985233</v>
      </c>
      <c r="AP79" s="12" t="n">
        <v>0.297387520316767</v>
      </c>
      <c r="AQ79" s="12" t="n">
        <v>0.12240316240199</v>
      </c>
      <c r="AR79" s="12" t="n">
        <v>-0.00372081353824581</v>
      </c>
      <c r="AS79" s="12" t="n">
        <v>0.180056938727582</v>
      </c>
      <c r="AT79" s="12" t="n">
        <v>-0.114091541973743</v>
      </c>
      <c r="AU79" s="12" t="n">
        <v>-0.0681859507366288</v>
      </c>
      <c r="AV79" s="12" t="n">
        <v>0.0195310819277851</v>
      </c>
      <c r="AW79" s="12" t="n">
        <v>-0.245048469255448</v>
      </c>
      <c r="AX79" s="12" t="n">
        <v>0.0377603578889133</v>
      </c>
      <c r="AY79" s="12" t="n">
        <v>0.237572373603271</v>
      </c>
      <c r="AZ79" s="12" t="n">
        <v>-0.0176827073185919</v>
      </c>
      <c r="BA79" s="12" t="n">
        <v>-0.0578583821504269</v>
      </c>
      <c r="BB79" s="12" t="n">
        <v>0.433740830302806</v>
      </c>
      <c r="BC79" s="12" t="n">
        <v>0.388638960134198</v>
      </c>
      <c r="BD79" s="12" t="n">
        <v>0.356390833053887</v>
      </c>
      <c r="BE79" s="12" t="n">
        <v>0.00537058420736786</v>
      </c>
      <c r="BF79" s="12" t="n">
        <v>0.102020268331969</v>
      </c>
      <c r="BG79" s="12" t="n">
        <v>0.475407408883976</v>
      </c>
      <c r="BH79" s="12" t="n">
        <v>0.206612102184449</v>
      </c>
      <c r="BI79" s="12" t="n">
        <v>0.271504454566141</v>
      </c>
      <c r="BJ79" s="12" t="n">
        <v>0.390127879622265</v>
      </c>
      <c r="BK79" s="12" t="n">
        <v>-0.0735336107958814</v>
      </c>
      <c r="BL79" s="12" t="n">
        <v>-0.115297842671872</v>
      </c>
      <c r="BM79" s="12" t="n">
        <v>0.513319714697615</v>
      </c>
      <c r="BN79" s="12" t="n">
        <v>-0.0777276133297797</v>
      </c>
      <c r="BO79" s="12" t="n">
        <v>-0.102127033502983</v>
      </c>
      <c r="BP79" s="12" t="n">
        <v>-0.076003242462642</v>
      </c>
      <c r="BQ79" s="12" t="n">
        <v>-0.0783415305554113</v>
      </c>
      <c r="BR79" s="12" t="n">
        <v>-0.290820819709422</v>
      </c>
      <c r="BS79" s="12" t="n">
        <v>0.243747827455837</v>
      </c>
      <c r="BT79" s="12" t="n">
        <v>0.364263392846384</v>
      </c>
      <c r="BU79" s="12" t="n">
        <v>0.213489819935642</v>
      </c>
      <c r="BV79" s="12" t="n">
        <v>0.268622029129219</v>
      </c>
      <c r="BW79" s="12" t="n">
        <v>0.0608483826934132</v>
      </c>
      <c r="BX79" s="12" t="n">
        <v>-0.0449258399771564</v>
      </c>
      <c r="BY79" s="12" t="n">
        <v>0.077565244268887</v>
      </c>
      <c r="BZ79" s="12" t="n">
        <v>-0.0757363425374808</v>
      </c>
      <c r="CA79" s="12" t="n">
        <v>0</v>
      </c>
      <c r="CB79" s="12" t="n">
        <v>0.0549388563799643</v>
      </c>
      <c r="CC79" s="12" t="n">
        <v>-0.0482458489774403</v>
      </c>
      <c r="CD79" s="12" t="n">
        <v>0.409465695712881</v>
      </c>
      <c r="CE79" s="12" t="n">
        <v>-0.462663646306236</v>
      </c>
      <c r="CF79" s="12" t="n">
        <v>0.166408544140267</v>
      </c>
      <c r="CG79" s="12" t="n">
        <v>0.257416598739524</v>
      </c>
      <c r="CH79" s="12" t="n">
        <v>0.0852689987653849</v>
      </c>
      <c r="CI79" s="12" t="n">
        <v>-0.142228403883894</v>
      </c>
      <c r="CJ79" s="12" t="n">
        <v>-0.329486349532945</v>
      </c>
      <c r="CK79" s="12" t="n">
        <v>0.429718439943008</v>
      </c>
      <c r="CL79" s="12" t="n">
        <v>0.733928872270158</v>
      </c>
      <c r="CM79" s="12" t="n">
        <v>0.0420474613351258</v>
      </c>
      <c r="CN79" s="12" t="n">
        <v>-0.226712573791346</v>
      </c>
      <c r="CO79" s="12" t="n">
        <v>0.262188554338931</v>
      </c>
      <c r="CP79" s="12" t="n">
        <v>-0.249227246387891</v>
      </c>
      <c r="CQ79" s="12" t="n">
        <v>0.16366471016594</v>
      </c>
      <c r="CR79" s="12" t="n">
        <v>-0.218113021006905</v>
      </c>
      <c r="CS79" s="12" t="n">
        <v>0.0284909786492115</v>
      </c>
      <c r="CT79" s="12" t="n">
        <v>-0.0625370996715691</v>
      </c>
      <c r="CU79" s="12" t="n">
        <v>0.15676501846288</v>
      </c>
      <c r="CV79" s="12" t="n">
        <v>-0.155969741488747</v>
      </c>
      <c r="CW79" s="12" t="n">
        <v>0.347841120411641</v>
      </c>
      <c r="CX79" s="12" t="n">
        <v>0.013295581033285</v>
      </c>
      <c r="CY79" s="12" t="n">
        <v>0.535736045783794</v>
      </c>
      <c r="CZ79" s="12" t="n">
        <v>-0.0680872838735235</v>
      </c>
      <c r="DA79" s="12" t="n">
        <v>0.187577004372629</v>
      </c>
      <c r="DB79" s="12" t="n">
        <v>-0.446925779263317</v>
      </c>
      <c r="DC79" s="12" t="n">
        <v>-0.0720653424907054</v>
      </c>
      <c r="DD79" s="12" t="n">
        <v>-0.0435542920084774</v>
      </c>
      <c r="DE79" s="12" t="n">
        <v>0.61476302052322</v>
      </c>
    </row>
    <row r="80" customFormat="false" ht="13" hidden="false" customHeight="false" outlineLevel="0" collapsed="false">
      <c r="A80" s="12" t="s">
        <v>766</v>
      </c>
      <c r="B80" s="12" t="n">
        <v>0.40374203560264</v>
      </c>
      <c r="C80" s="12" t="n">
        <v>0.266121338370025</v>
      </c>
      <c r="D80" s="12" t="n">
        <v>0.0135198111766591</v>
      </c>
      <c r="E80" s="12" t="n">
        <v>0.127374074189641</v>
      </c>
      <c r="F80" s="12" t="n">
        <v>0.103402799876375</v>
      </c>
      <c r="G80" s="12" t="n">
        <v>0.386430829079059</v>
      </c>
      <c r="H80" s="12" t="n">
        <v>-0.233990269707223</v>
      </c>
      <c r="I80" s="12" t="n">
        <v>-0.0675151410997736</v>
      </c>
      <c r="J80" s="12" t="n">
        <v>-0.0415499282407446</v>
      </c>
      <c r="K80" s="12" t="n">
        <v>0.0331504995255494</v>
      </c>
      <c r="L80" s="12" t="n">
        <v>0.0654798384148032</v>
      </c>
      <c r="M80" s="12" t="n">
        <v>0.0312743936796152</v>
      </c>
      <c r="N80" s="12" t="n">
        <v>-0.175633561268097</v>
      </c>
      <c r="O80" s="12" t="n">
        <v>-0.215041935032673</v>
      </c>
      <c r="P80" s="12" t="n">
        <v>-0.268275273368692</v>
      </c>
      <c r="Q80" s="12" t="n">
        <v>-0.0876935102739305</v>
      </c>
      <c r="R80" s="12" t="n">
        <v>0.210772235132842</v>
      </c>
      <c r="S80" s="12" t="n">
        <v>0.281790797479199</v>
      </c>
      <c r="T80" s="12" t="n">
        <v>-0.055781559124172</v>
      </c>
      <c r="U80" s="12" t="n">
        <v>-0.119124761688801</v>
      </c>
      <c r="V80" s="12" t="n">
        <v>-0.0548113215243084</v>
      </c>
      <c r="W80" s="12" t="n">
        <v>0.242218370707187</v>
      </c>
      <c r="X80" s="12" t="n">
        <v>-0.0826335036223735</v>
      </c>
      <c r="Y80" s="12" t="n">
        <v>0.31227250470856</v>
      </c>
      <c r="Z80" s="12" t="n">
        <v>0.308375266333743</v>
      </c>
      <c r="AA80" s="12" t="n">
        <v>0.0979041375077782</v>
      </c>
      <c r="AB80" s="12" t="n">
        <v>0.427184286912208</v>
      </c>
      <c r="AC80" s="12" t="n">
        <v>0.0432971845536629</v>
      </c>
      <c r="AD80" s="12" t="n">
        <v>0.0183401336736735</v>
      </c>
      <c r="AE80" s="12" t="n">
        <v>-0.0998343506854809</v>
      </c>
      <c r="AF80" s="12" t="n">
        <v>-0.16989939203671</v>
      </c>
      <c r="AG80" s="12" t="n">
        <v>0.0160074996182136</v>
      </c>
      <c r="AH80" s="12" t="n">
        <v>0.0732865999065847</v>
      </c>
      <c r="AI80" s="12" t="n">
        <v>-0.00337494959214717</v>
      </c>
      <c r="AJ80" s="12" t="n">
        <v>0.230024132801886</v>
      </c>
      <c r="AK80" s="12" t="n">
        <v>-0.0388464135110191</v>
      </c>
      <c r="AL80" s="12" t="n">
        <v>0.19161241675644</v>
      </c>
      <c r="AM80" s="12" t="n">
        <v>0.0723102883660218</v>
      </c>
      <c r="AN80" s="12" t="n">
        <v>0.149505425975667</v>
      </c>
      <c r="AO80" s="12" t="n">
        <v>0.00536753094738282</v>
      </c>
      <c r="AP80" s="12" t="n">
        <v>-0.350601513424428</v>
      </c>
      <c r="AQ80" s="12" t="n">
        <v>-0.21308877299594</v>
      </c>
      <c r="AR80" s="12" t="n">
        <v>-0.108615602651834</v>
      </c>
      <c r="AS80" s="12" t="n">
        <v>0.138843687012564</v>
      </c>
      <c r="AT80" s="12" t="n">
        <v>0.132887050617079</v>
      </c>
      <c r="AU80" s="12" t="n">
        <v>-0.0364084835086422</v>
      </c>
      <c r="AV80" s="12" t="n">
        <v>-0.255217888289015</v>
      </c>
      <c r="AW80" s="12" t="n">
        <v>-0.0375129586789363</v>
      </c>
      <c r="AX80" s="12" t="n">
        <v>0.0568336971303467</v>
      </c>
      <c r="AY80" s="12" t="n">
        <v>-0.106271344828645</v>
      </c>
      <c r="AZ80" s="12" t="n">
        <v>-0.135388109532301</v>
      </c>
      <c r="BA80" s="12" t="n">
        <v>0.220814003472838</v>
      </c>
      <c r="BB80" s="12" t="n">
        <v>0.00410862072776582</v>
      </c>
      <c r="BC80" s="12" t="n">
        <v>-0.0743064731486921</v>
      </c>
      <c r="BD80" s="12" t="n">
        <v>-0.0183171484837125</v>
      </c>
      <c r="BE80" s="12" t="n">
        <v>0.149125033912027</v>
      </c>
      <c r="BF80" s="12" t="n">
        <v>0.16841804689887</v>
      </c>
      <c r="BG80" s="12" t="n">
        <v>0.0338712755726099</v>
      </c>
      <c r="BH80" s="12" t="n">
        <v>0.0859149592542092</v>
      </c>
      <c r="BI80" s="12" t="n">
        <v>0.130442125666092</v>
      </c>
      <c r="BJ80" s="12" t="n">
        <v>-0.000798701164668462</v>
      </c>
      <c r="BK80" s="12" t="n">
        <v>-0.198271669881218</v>
      </c>
      <c r="BL80" s="12" t="n">
        <v>-0.0302817873835536</v>
      </c>
      <c r="BM80" s="12" t="n">
        <v>0.142295099119849</v>
      </c>
      <c r="BN80" s="12" t="n">
        <v>0.187480432364863</v>
      </c>
      <c r="BO80" s="12" t="n">
        <v>-0.301649386636245</v>
      </c>
      <c r="BP80" s="12" t="n">
        <v>0.164969625415821</v>
      </c>
      <c r="BQ80" s="12" t="n">
        <v>-0.06749189661103</v>
      </c>
      <c r="BR80" s="12" t="n">
        <v>-0.0363236899048455</v>
      </c>
      <c r="BS80" s="12" t="n">
        <v>0.0123712079416261</v>
      </c>
      <c r="BT80" s="12" t="n">
        <v>0.165835895908848</v>
      </c>
      <c r="BU80" s="12" t="n">
        <v>0.046149081825524</v>
      </c>
      <c r="BV80" s="12" t="n">
        <v>0.344437660464814</v>
      </c>
      <c r="BW80" s="12" t="n">
        <v>-0.141903795991643</v>
      </c>
      <c r="BX80" s="12" t="n">
        <v>-0.00396087552120638</v>
      </c>
      <c r="BY80" s="12" t="n">
        <v>0.334486160189391</v>
      </c>
      <c r="BZ80" s="12" t="n">
        <v>0.444408581310502</v>
      </c>
      <c r="CA80" s="12" t="n">
        <v>0.0549388563799643</v>
      </c>
      <c r="CB80" s="12" t="n">
        <v>0</v>
      </c>
      <c r="CC80" s="12" t="n">
        <v>0.205253812944735</v>
      </c>
      <c r="CD80" s="12" t="n">
        <v>0.100660148977943</v>
      </c>
      <c r="CE80" s="12" t="n">
        <v>-0.0381933942488376</v>
      </c>
      <c r="CF80" s="12" t="n">
        <v>0.245357677517044</v>
      </c>
      <c r="CG80" s="12" t="n">
        <v>-0.118239974716119</v>
      </c>
      <c r="CH80" s="12" t="n">
        <v>0.128437942917385</v>
      </c>
      <c r="CI80" s="12" t="n">
        <v>0.219781303577984</v>
      </c>
      <c r="CJ80" s="12" t="n">
        <v>-0.0761662592129048</v>
      </c>
      <c r="CK80" s="12" t="n">
        <v>0.0914777338202028</v>
      </c>
      <c r="CL80" s="12" t="n">
        <v>0.120048893954427</v>
      </c>
      <c r="CM80" s="12" t="n">
        <v>-0.0302295085744819</v>
      </c>
      <c r="CN80" s="12" t="n">
        <v>0.259474107319799</v>
      </c>
      <c r="CO80" s="12" t="n">
        <v>0.0613631770637807</v>
      </c>
      <c r="CP80" s="12" t="n">
        <v>0.0141324984940944</v>
      </c>
      <c r="CQ80" s="12" t="n">
        <v>-0.362059636950787</v>
      </c>
      <c r="CR80" s="12" t="n">
        <v>-0.17431203009253</v>
      </c>
      <c r="CS80" s="12" t="n">
        <v>0.270122396923134</v>
      </c>
      <c r="CT80" s="12" t="n">
        <v>-0.137752325605423</v>
      </c>
      <c r="CU80" s="12" t="n">
        <v>0.339055710503578</v>
      </c>
      <c r="CV80" s="12" t="n">
        <v>0.0158593693136471</v>
      </c>
      <c r="CW80" s="12" t="n">
        <v>-0.0312177886640544</v>
      </c>
      <c r="CX80" s="12" t="n">
        <v>-0.0794409475406332</v>
      </c>
      <c r="CY80" s="12" t="n">
        <v>-0.0561707809606169</v>
      </c>
      <c r="CZ80" s="12" t="n">
        <v>0.0936606780134523</v>
      </c>
      <c r="DA80" s="12" t="n">
        <v>0.33190366206958</v>
      </c>
      <c r="DB80" s="12" t="n">
        <v>-0.11730209409123</v>
      </c>
      <c r="DC80" s="12" t="n">
        <v>-0.00166619419988461</v>
      </c>
      <c r="DD80" s="12" t="n">
        <v>-0.0995901697733575</v>
      </c>
      <c r="DE80" s="12" t="n">
        <v>0.0418736391924884</v>
      </c>
    </row>
    <row r="81" customFormat="false" ht="13" hidden="false" customHeight="false" outlineLevel="0" collapsed="false">
      <c r="A81" s="12" t="s">
        <v>767</v>
      </c>
      <c r="B81" s="12" t="n">
        <v>0.11622038813209</v>
      </c>
      <c r="C81" s="12" t="n">
        <v>0.162883544220637</v>
      </c>
      <c r="D81" s="12" t="n">
        <v>0.0380417857761132</v>
      </c>
      <c r="E81" s="12" t="n">
        <v>0.0232724139027465</v>
      </c>
      <c r="F81" s="12" t="n">
        <v>0.0427235553279054</v>
      </c>
      <c r="G81" s="12" t="n">
        <v>0.170560250309031</v>
      </c>
      <c r="H81" s="12" t="n">
        <v>-0.130215771801553</v>
      </c>
      <c r="I81" s="12" t="n">
        <v>-0.100625252370592</v>
      </c>
      <c r="J81" s="12" t="n">
        <v>0.0553876520817301</v>
      </c>
      <c r="K81" s="12" t="n">
        <v>0.133121563007143</v>
      </c>
      <c r="L81" s="12" t="n">
        <v>0.058704634732173</v>
      </c>
      <c r="M81" s="12" t="n">
        <v>0.0716606826846037</v>
      </c>
      <c r="N81" s="12" t="n">
        <v>-0.0723355776945036</v>
      </c>
      <c r="O81" s="12" t="n">
        <v>-0.0173035274640973</v>
      </c>
      <c r="P81" s="12" t="n">
        <v>-0.0271887419465929</v>
      </c>
      <c r="Q81" s="12" t="n">
        <v>-0.0436283955273305</v>
      </c>
      <c r="R81" s="12" t="n">
        <v>0.177859177466778</v>
      </c>
      <c r="S81" s="12" t="n">
        <v>0.0919593184192381</v>
      </c>
      <c r="T81" s="12" t="n">
        <v>0.00755827233899112</v>
      </c>
      <c r="U81" s="12" t="n">
        <v>-0.140366954055787</v>
      </c>
      <c r="V81" s="12" t="n">
        <v>-0.09119527007241</v>
      </c>
      <c r="W81" s="12" t="n">
        <v>0.0687142950597258</v>
      </c>
      <c r="X81" s="12" t="n">
        <v>-0.0898986908488441</v>
      </c>
      <c r="Y81" s="12" t="n">
        <v>0.0920784771411426</v>
      </c>
      <c r="Z81" s="12" t="n">
        <v>0.0382764063566818</v>
      </c>
      <c r="AA81" s="12" t="n">
        <v>-0.0138913483907613</v>
      </c>
      <c r="AB81" s="12" t="n">
        <v>-0.0104139625374198</v>
      </c>
      <c r="AC81" s="12" t="n">
        <v>-0.00936892591749342</v>
      </c>
      <c r="AD81" s="12" t="n">
        <v>-0.0112986722609241</v>
      </c>
      <c r="AE81" s="12" t="n">
        <v>-0.0367338951628406</v>
      </c>
      <c r="AF81" s="12" t="n">
        <v>-0.0330646854670148</v>
      </c>
      <c r="AG81" s="12" t="n">
        <v>0.103410854778694</v>
      </c>
      <c r="AH81" s="12" t="n">
        <v>0.21853028189774</v>
      </c>
      <c r="AI81" s="12" t="n">
        <v>0.122740721562667</v>
      </c>
      <c r="AJ81" s="12" t="n">
        <v>0.150480326812203</v>
      </c>
      <c r="AK81" s="12" t="n">
        <v>-0.119801784391916</v>
      </c>
      <c r="AL81" s="12" t="n">
        <v>-0.068744561049001</v>
      </c>
      <c r="AM81" s="12" t="n">
        <v>0.0529262203308784</v>
      </c>
      <c r="AN81" s="12" t="n">
        <v>0.0579449985016874</v>
      </c>
      <c r="AO81" s="12" t="n">
        <v>0.0258003375804689</v>
      </c>
      <c r="AP81" s="12" t="n">
        <v>-0.0415246967673192</v>
      </c>
      <c r="AQ81" s="12" t="n">
        <v>-0.099772015174709</v>
      </c>
      <c r="AR81" s="12" t="n">
        <v>-0.0341699494470497</v>
      </c>
      <c r="AS81" s="12" t="n">
        <v>0.0961611123876125</v>
      </c>
      <c r="AT81" s="12" t="n">
        <v>0.0480204016136523</v>
      </c>
      <c r="AU81" s="12" t="n">
        <v>-0.0156453969298206</v>
      </c>
      <c r="AV81" s="12" t="n">
        <v>-0.136543195084257</v>
      </c>
      <c r="AW81" s="12" t="n">
        <v>-0.0774228060356547</v>
      </c>
      <c r="AX81" s="12" t="n">
        <v>-0.0601599738836892</v>
      </c>
      <c r="AY81" s="12" t="n">
        <v>0.0124768521296362</v>
      </c>
      <c r="AZ81" s="12" t="n">
        <v>-0.0610167990912312</v>
      </c>
      <c r="BA81" s="12" t="n">
        <v>0.10616474022864</v>
      </c>
      <c r="BB81" s="12" t="n">
        <v>-0.000736836455460764</v>
      </c>
      <c r="BC81" s="12" t="n">
        <v>0.00920129551977352</v>
      </c>
      <c r="BD81" s="12" t="n">
        <v>0.0334588239987148</v>
      </c>
      <c r="BE81" s="12" t="n">
        <v>0.0517773309380348</v>
      </c>
      <c r="BF81" s="12" t="n">
        <v>0.0969571944310862</v>
      </c>
      <c r="BG81" s="12" t="n">
        <v>0.100436271805087</v>
      </c>
      <c r="BH81" s="12" t="n">
        <v>0.105210051926662</v>
      </c>
      <c r="BI81" s="12" t="n">
        <v>0.144287188109363</v>
      </c>
      <c r="BJ81" s="12" t="n">
        <v>0.0323318959802189</v>
      </c>
      <c r="BK81" s="12" t="n">
        <v>-0.0613305898681263</v>
      </c>
      <c r="BL81" s="12" t="n">
        <v>0.0884087916792224</v>
      </c>
      <c r="BM81" s="12" t="n">
        <v>0.0804960867550769</v>
      </c>
      <c r="BN81" s="12" t="n">
        <v>0.114977142516028</v>
      </c>
      <c r="BO81" s="12" t="n">
        <v>-0.0156601303638811</v>
      </c>
      <c r="BP81" s="12" t="n">
        <v>0.0725334104222375</v>
      </c>
      <c r="BQ81" s="12" t="n">
        <v>-0.0865872896159963</v>
      </c>
      <c r="BR81" s="12" t="n">
        <v>-0.111526605094714</v>
      </c>
      <c r="BS81" s="12" t="n">
        <v>-0.00464378451070673</v>
      </c>
      <c r="BT81" s="12" t="n">
        <v>0.0997466310934706</v>
      </c>
      <c r="BU81" s="12" t="n">
        <v>0.181424291731464</v>
      </c>
      <c r="BV81" s="12" t="n">
        <v>0.0601156570635399</v>
      </c>
      <c r="BW81" s="12" t="n">
        <v>-0.0903783110120693</v>
      </c>
      <c r="BX81" s="12" t="n">
        <v>-0.0863481346356113</v>
      </c>
      <c r="BY81" s="12" t="n">
        <v>0.10348909765328</v>
      </c>
      <c r="BZ81" s="12" t="n">
        <v>0.170673124144586</v>
      </c>
      <c r="CA81" s="12" t="n">
        <v>-0.0482458489774403</v>
      </c>
      <c r="CB81" s="12" t="n">
        <v>0.205253812944735</v>
      </c>
      <c r="CC81" s="12" t="n">
        <v>0</v>
      </c>
      <c r="CD81" s="12" t="n">
        <v>0.00404746133954351</v>
      </c>
      <c r="CE81" s="12" t="n">
        <v>-0.0100198144662481</v>
      </c>
      <c r="CF81" s="12" t="n">
        <v>0.0777726796894392</v>
      </c>
      <c r="CG81" s="12" t="n">
        <v>-0.0289306929355073</v>
      </c>
      <c r="CH81" s="12" t="n">
        <v>0.221377882585832</v>
      </c>
      <c r="CI81" s="12" t="n">
        <v>0.096868401680187</v>
      </c>
      <c r="CJ81" s="12" t="n">
        <v>0.0102610675530066</v>
      </c>
      <c r="CK81" s="12" t="n">
        <v>0.111543713266711</v>
      </c>
      <c r="CL81" s="12" t="n">
        <v>0.0270304200910524</v>
      </c>
      <c r="CM81" s="12" t="n">
        <v>-0.170486882741336</v>
      </c>
      <c r="CN81" s="12" t="n">
        <v>0.0702754097769825</v>
      </c>
      <c r="CO81" s="12" t="n">
        <v>-0.0876810788988335</v>
      </c>
      <c r="CP81" s="12" t="n">
        <v>0.107639771405911</v>
      </c>
      <c r="CQ81" s="12" t="n">
        <v>-0.13445354525457</v>
      </c>
      <c r="CR81" s="12" t="n">
        <v>-0.0695554489616186</v>
      </c>
      <c r="CS81" s="12" t="n">
        <v>0.197049875832583</v>
      </c>
      <c r="CT81" s="12" t="n">
        <v>-0.017828494640042</v>
      </c>
      <c r="CU81" s="12" t="n">
        <v>0.156359709978484</v>
      </c>
      <c r="CV81" s="12" t="n">
        <v>-0.0306497562194818</v>
      </c>
      <c r="CW81" s="12" t="n">
        <v>0.0619280621812841</v>
      </c>
      <c r="CX81" s="12" t="n">
        <v>0.110960015240452</v>
      </c>
      <c r="CY81" s="12" t="n">
        <v>-0.00928906467118147</v>
      </c>
      <c r="CZ81" s="12" t="n">
        <v>0.0246115302667765</v>
      </c>
      <c r="DA81" s="12" t="n">
        <v>0.0789010723799336</v>
      </c>
      <c r="DB81" s="12" t="n">
        <v>-0.0311391398957936</v>
      </c>
      <c r="DC81" s="12" t="n">
        <v>-0.0474035484127365</v>
      </c>
      <c r="DD81" s="12" t="n">
        <v>-0.0927247767262214</v>
      </c>
      <c r="DE81" s="12" t="n">
        <v>-0.0057798490013143</v>
      </c>
    </row>
    <row r="82" customFormat="false" ht="13" hidden="false" customHeight="false" outlineLevel="0" collapsed="false">
      <c r="A82" s="12" t="s">
        <v>768</v>
      </c>
      <c r="B82" s="12" t="n">
        <v>0.404524985350247</v>
      </c>
      <c r="C82" s="12" t="n">
        <v>0.531065316493472</v>
      </c>
      <c r="D82" s="12" t="n">
        <v>-0.00582892944094296</v>
      </c>
      <c r="E82" s="12" t="n">
        <v>0.554944175288922</v>
      </c>
      <c r="F82" s="12" t="n">
        <v>0.542809005880173</v>
      </c>
      <c r="G82" s="12" t="n">
        <v>0.366731390410741</v>
      </c>
      <c r="H82" s="12" t="n">
        <v>0.11404656826969</v>
      </c>
      <c r="I82" s="12" t="n">
        <v>0.128952313740766</v>
      </c>
      <c r="J82" s="12" t="n">
        <v>0.564051099692535</v>
      </c>
      <c r="K82" s="12" t="n">
        <v>-0.456793562106319</v>
      </c>
      <c r="L82" s="12" t="n">
        <v>0.729743106475934</v>
      </c>
      <c r="M82" s="12" t="n">
        <v>0.545796125020664</v>
      </c>
      <c r="N82" s="12" t="n">
        <v>-0.0461965735521498</v>
      </c>
      <c r="O82" s="12" t="n">
        <v>0.227884855976929</v>
      </c>
      <c r="P82" s="12" t="n">
        <v>-0.18398631485903</v>
      </c>
      <c r="Q82" s="12" t="n">
        <v>-0.123617604667464</v>
      </c>
      <c r="R82" s="12" t="n">
        <v>0.578193269445003</v>
      </c>
      <c r="S82" s="12" t="n">
        <v>-0.0601123729311843</v>
      </c>
      <c r="T82" s="12" t="n">
        <v>0.182703481658154</v>
      </c>
      <c r="U82" s="12" t="n">
        <v>-0.0403617498027044</v>
      </c>
      <c r="V82" s="12" t="n">
        <v>-0.0853494245258296</v>
      </c>
      <c r="W82" s="12" t="n">
        <v>0.362006084535553</v>
      </c>
      <c r="X82" s="12" t="n">
        <v>-0.670628310230081</v>
      </c>
      <c r="Y82" s="12" t="n">
        <v>0.215114811474748</v>
      </c>
      <c r="Z82" s="12" t="n">
        <v>0.118734321197891</v>
      </c>
      <c r="AA82" s="12" t="n">
        <v>0.593979573877744</v>
      </c>
      <c r="AB82" s="12" t="n">
        <v>0.0978734127006578</v>
      </c>
      <c r="AC82" s="12" t="n">
        <v>-0.124928878705445</v>
      </c>
      <c r="AD82" s="12" t="n">
        <v>0.530663432629848</v>
      </c>
      <c r="AE82" s="12" t="n">
        <v>0.451210157271516</v>
      </c>
      <c r="AF82" s="12" t="n">
        <v>-0.788620085370863</v>
      </c>
      <c r="AG82" s="12" t="n">
        <v>0.377336371022834</v>
      </c>
      <c r="AH82" s="12" t="n">
        <v>-0.235565549112356</v>
      </c>
      <c r="AI82" s="12" t="n">
        <v>0.0967778164029629</v>
      </c>
      <c r="AJ82" s="12" t="n">
        <v>0.389355509517858</v>
      </c>
      <c r="AK82" s="12" t="n">
        <v>0.119594645864282</v>
      </c>
      <c r="AL82" s="12" t="n">
        <v>-0.0218234277491255</v>
      </c>
      <c r="AM82" s="12" t="n">
        <v>0.179962551662386</v>
      </c>
      <c r="AN82" s="12" t="n">
        <v>0.0374287838366554</v>
      </c>
      <c r="AO82" s="12" t="n">
        <v>0.411991056184486</v>
      </c>
      <c r="AP82" s="12" t="n">
        <v>0.317524185474311</v>
      </c>
      <c r="AQ82" s="12" t="n">
        <v>0.0709613377434037</v>
      </c>
      <c r="AR82" s="12" t="n">
        <v>0.141354279626999</v>
      </c>
      <c r="AS82" s="12" t="n">
        <v>0.673280317144994</v>
      </c>
      <c r="AT82" s="12" t="n">
        <v>0.0112186771535487</v>
      </c>
      <c r="AU82" s="12" t="n">
        <v>0.0963125964644745</v>
      </c>
      <c r="AV82" s="12" t="n">
        <v>0.00874091175071963</v>
      </c>
      <c r="AW82" s="12" t="n">
        <v>-0.605431492843428</v>
      </c>
      <c r="AX82" s="12" t="n">
        <v>-0.283370758516909</v>
      </c>
      <c r="AY82" s="12" t="n">
        <v>0.396539126725904</v>
      </c>
      <c r="AZ82" s="12" t="n">
        <v>-0.0339782181562606</v>
      </c>
      <c r="BA82" s="12" t="n">
        <v>-0.133404445087932</v>
      </c>
      <c r="BB82" s="12" t="n">
        <v>0.608724657418876</v>
      </c>
      <c r="BC82" s="12" t="n">
        <v>0.530476798639452</v>
      </c>
      <c r="BD82" s="12" t="n">
        <v>0.268022313402136</v>
      </c>
      <c r="BE82" s="12" t="n">
        <v>0.444221972175855</v>
      </c>
      <c r="BF82" s="12" t="n">
        <v>0.264020078686811</v>
      </c>
      <c r="BG82" s="12" t="n">
        <v>0.513104635297272</v>
      </c>
      <c r="BH82" s="12" t="n">
        <v>0.348742904015368</v>
      </c>
      <c r="BI82" s="12" t="n">
        <v>0.217321968196653</v>
      </c>
      <c r="BJ82" s="12" t="n">
        <v>0.191885130921597</v>
      </c>
      <c r="BK82" s="12" t="n">
        <v>-0.0626590432302464</v>
      </c>
      <c r="BL82" s="12" t="n">
        <v>0.29211981464143</v>
      </c>
      <c r="BM82" s="12" t="n">
        <v>0.589388746181562</v>
      </c>
      <c r="BN82" s="12" t="n">
        <v>0.289117425263349</v>
      </c>
      <c r="BO82" s="12" t="n">
        <v>-0.226363834221348</v>
      </c>
      <c r="BP82" s="12" t="n">
        <v>-0.122925913463637</v>
      </c>
      <c r="BQ82" s="12" t="n">
        <v>0.384851579956948</v>
      </c>
      <c r="BR82" s="12" t="n">
        <v>-0.693832828936497</v>
      </c>
      <c r="BS82" s="12" t="n">
        <v>0.382555901154126</v>
      </c>
      <c r="BT82" s="12" t="n">
        <v>0.547443904835754</v>
      </c>
      <c r="BU82" s="12" t="n">
        <v>0.603907276695243</v>
      </c>
      <c r="BV82" s="12" t="n">
        <v>0.372178072432317</v>
      </c>
      <c r="BW82" s="12" t="n">
        <v>-0.113557872423328</v>
      </c>
      <c r="BX82" s="12" t="n">
        <v>-0.0170729534798307</v>
      </c>
      <c r="BY82" s="12" t="n">
        <v>0.0848325071455844</v>
      </c>
      <c r="BZ82" s="12" t="n">
        <v>0.0177375592839286</v>
      </c>
      <c r="CA82" s="12" t="n">
        <v>0.409465695712881</v>
      </c>
      <c r="CB82" s="12" t="n">
        <v>0.100660148977943</v>
      </c>
      <c r="CC82" s="12" t="n">
        <v>0.00404746133954351</v>
      </c>
      <c r="CD82" s="12" t="n">
        <v>0</v>
      </c>
      <c r="CE82" s="12" t="n">
        <v>-0.589539822791491</v>
      </c>
      <c r="CF82" s="12" t="n">
        <v>0.165292124837916</v>
      </c>
      <c r="CG82" s="12" t="n">
        <v>0.225685152308481</v>
      </c>
      <c r="CH82" s="12" t="n">
        <v>0.435037968858327</v>
      </c>
      <c r="CI82" s="12" t="n">
        <v>-0.459074810755142</v>
      </c>
      <c r="CJ82" s="12" t="n">
        <v>-0.402365330339822</v>
      </c>
      <c r="CK82" s="12" t="n">
        <v>0.23335769506697</v>
      </c>
      <c r="CL82" s="12" t="n">
        <v>0.460688184817982</v>
      </c>
      <c r="CM82" s="12" t="n">
        <v>0.306935905213521</v>
      </c>
      <c r="CN82" s="12" t="n">
        <v>-0.275622376477424</v>
      </c>
      <c r="CO82" s="12" t="n">
        <v>-0.0903071020407327</v>
      </c>
      <c r="CP82" s="12" t="n">
        <v>-0.474572566284875</v>
      </c>
      <c r="CQ82" s="12" t="n">
        <v>0.375008973496164</v>
      </c>
      <c r="CR82" s="12" t="n">
        <v>-0.427011518740134</v>
      </c>
      <c r="CS82" s="12" t="n">
        <v>-0.0754029507521326</v>
      </c>
      <c r="CT82" s="12" t="n">
        <v>-0.112454670107674</v>
      </c>
      <c r="CU82" s="12" t="n">
        <v>0.411398460651047</v>
      </c>
      <c r="CV82" s="12" t="n">
        <v>0.147434198957637</v>
      </c>
      <c r="CW82" s="12" t="n">
        <v>0.297335136639201</v>
      </c>
      <c r="CX82" s="12" t="n">
        <v>-0.207051690789519</v>
      </c>
      <c r="CY82" s="12" t="n">
        <v>0.453025020943041</v>
      </c>
      <c r="CZ82" s="12" t="n">
        <v>0.164392318450445</v>
      </c>
      <c r="DA82" s="12" t="n">
        <v>0.301271973566825</v>
      </c>
      <c r="DB82" s="12" t="n">
        <v>-0.45887976432634</v>
      </c>
      <c r="DC82" s="12" t="n">
        <v>-0.0118217340060408</v>
      </c>
      <c r="DD82" s="12" t="n">
        <v>-0.123574603983943</v>
      </c>
      <c r="DE82" s="12" t="n">
        <v>0.680384627712902</v>
      </c>
    </row>
    <row r="83" customFormat="false" ht="13" hidden="false" customHeight="false" outlineLevel="0" collapsed="false">
      <c r="A83" s="12" t="s">
        <v>769</v>
      </c>
      <c r="B83" s="12" t="n">
        <v>-0.357638154625746</v>
      </c>
      <c r="C83" s="12" t="n">
        <v>-0.186987377214277</v>
      </c>
      <c r="D83" s="12" t="n">
        <v>0.162206950533229</v>
      </c>
      <c r="E83" s="12" t="n">
        <v>-0.499629463272035</v>
      </c>
      <c r="F83" s="12" t="n">
        <v>-0.443143147623942</v>
      </c>
      <c r="G83" s="12" t="n">
        <v>-0.280822484102094</v>
      </c>
      <c r="H83" s="12" t="n">
        <v>-0.250113535723944</v>
      </c>
      <c r="I83" s="12" t="n">
        <v>-0.125621263849737</v>
      </c>
      <c r="J83" s="12" t="n">
        <v>-0.334869113058153</v>
      </c>
      <c r="K83" s="12" t="n">
        <v>0.587729513743434</v>
      </c>
      <c r="L83" s="12" t="n">
        <v>-0.515248721172677</v>
      </c>
      <c r="M83" s="12" t="n">
        <v>-0.40687927670497</v>
      </c>
      <c r="N83" s="12" t="n">
        <v>0.0217512761843123</v>
      </c>
      <c r="O83" s="12" t="n">
        <v>-0.105013008352285</v>
      </c>
      <c r="P83" s="12" t="n">
        <v>0.106691692457312</v>
      </c>
      <c r="Q83" s="12" t="n">
        <v>0.190553406657594</v>
      </c>
      <c r="R83" s="12" t="n">
        <v>-0.288870243953466</v>
      </c>
      <c r="S83" s="12" t="n">
        <v>-0.104266472700476</v>
      </c>
      <c r="T83" s="12" t="n">
        <v>-0.186271271677715</v>
      </c>
      <c r="U83" s="12" t="n">
        <v>0.12880357047325</v>
      </c>
      <c r="V83" s="12" t="n">
        <v>0.157036748135884</v>
      </c>
      <c r="W83" s="12" t="n">
        <v>-0.0629612586572263</v>
      </c>
      <c r="X83" s="12" t="n">
        <v>0.509305280730931</v>
      </c>
      <c r="Y83" s="12" t="n">
        <v>-0.0978197820763677</v>
      </c>
      <c r="Z83" s="12" t="n">
        <v>-0.0158216002312824</v>
      </c>
      <c r="AA83" s="12" t="n">
        <v>-0.580606104129714</v>
      </c>
      <c r="AB83" s="12" t="n">
        <v>-0.204130111032349</v>
      </c>
      <c r="AC83" s="12" t="n">
        <v>0.113092699494243</v>
      </c>
      <c r="AD83" s="12" t="n">
        <v>-0.435093765569208</v>
      </c>
      <c r="AE83" s="12" t="n">
        <v>-0.407869927653112</v>
      </c>
      <c r="AF83" s="12" t="n">
        <v>0.62928866750103</v>
      </c>
      <c r="AG83" s="12" t="n">
        <v>-0.188078005123184</v>
      </c>
      <c r="AH83" s="12" t="n">
        <v>0.358421386575301</v>
      </c>
      <c r="AI83" s="12" t="n">
        <v>0.00793082007696736</v>
      </c>
      <c r="AJ83" s="12" t="n">
        <v>-0.253848624803132</v>
      </c>
      <c r="AK83" s="12" t="n">
        <v>-0.16115973321666</v>
      </c>
      <c r="AL83" s="12" t="n">
        <v>0.0732321476243374</v>
      </c>
      <c r="AM83" s="12" t="n">
        <v>-0.178766393497951</v>
      </c>
      <c r="AN83" s="12" t="n">
        <v>0.181458172534103</v>
      </c>
      <c r="AO83" s="12" t="n">
        <v>-0.392147310711034</v>
      </c>
      <c r="AP83" s="12" t="n">
        <v>-0.384425274828402</v>
      </c>
      <c r="AQ83" s="12" t="n">
        <v>-0.113365569859723</v>
      </c>
      <c r="AR83" s="12" t="n">
        <v>0.0765528445888284</v>
      </c>
      <c r="AS83" s="12" t="n">
        <v>-0.408940828485702</v>
      </c>
      <c r="AT83" s="12" t="n">
        <v>0.104488585598965</v>
      </c>
      <c r="AU83" s="12" t="n">
        <v>-0.203616026312814</v>
      </c>
      <c r="AV83" s="12" t="n">
        <v>0.0534085806941288</v>
      </c>
      <c r="AW83" s="12" t="n">
        <v>0.487529251158515</v>
      </c>
      <c r="AX83" s="12" t="n">
        <v>0.289287156809556</v>
      </c>
      <c r="AY83" s="12" t="n">
        <v>-0.269165230240234</v>
      </c>
      <c r="AZ83" s="12" t="n">
        <v>0.00839484425908442</v>
      </c>
      <c r="BA83" s="12" t="n">
        <v>0.205055817406784</v>
      </c>
      <c r="BB83" s="12" t="n">
        <v>-0.496631296204689</v>
      </c>
      <c r="BC83" s="12" t="n">
        <v>-0.508768492396513</v>
      </c>
      <c r="BD83" s="12" t="n">
        <v>-0.296061998012367</v>
      </c>
      <c r="BE83" s="12" t="n">
        <v>-0.0866648996684756</v>
      </c>
      <c r="BF83" s="12" t="n">
        <v>0.139443274998791</v>
      </c>
      <c r="BG83" s="12" t="n">
        <v>-0.401578023812549</v>
      </c>
      <c r="BH83" s="12" t="n">
        <v>-0.157840791193897</v>
      </c>
      <c r="BI83" s="12" t="n">
        <v>-0.192990676894891</v>
      </c>
      <c r="BJ83" s="12" t="n">
        <v>-0.322664810662115</v>
      </c>
      <c r="BK83" s="12" t="n">
        <v>0.115419461564066</v>
      </c>
      <c r="BL83" s="12" t="n">
        <v>-0.0190788811635765</v>
      </c>
      <c r="BM83" s="12" t="n">
        <v>-0.475085205019532</v>
      </c>
      <c r="BN83" s="12" t="n">
        <v>-0.0217382297210352</v>
      </c>
      <c r="BO83" s="12" t="n">
        <v>0.151044980578101</v>
      </c>
      <c r="BP83" s="12" t="n">
        <v>0.193634737385206</v>
      </c>
      <c r="BQ83" s="12" t="n">
        <v>-0.186009677739673</v>
      </c>
      <c r="BR83" s="12" t="n">
        <v>0.534009803546922</v>
      </c>
      <c r="BS83" s="12" t="n">
        <v>-0.395512679010695</v>
      </c>
      <c r="BT83" s="12" t="n">
        <v>-0.367202212094381</v>
      </c>
      <c r="BU83" s="12" t="n">
        <v>-0.354727270492695</v>
      </c>
      <c r="BV83" s="12" t="n">
        <v>-0.182198067071088</v>
      </c>
      <c r="BW83" s="12" t="n">
        <v>-0.0634094114589184</v>
      </c>
      <c r="BX83" s="12" t="n">
        <v>0.0903440893072913</v>
      </c>
      <c r="BY83" s="12" t="n">
        <v>-0.00680062760277683</v>
      </c>
      <c r="BZ83" s="12" t="n">
        <v>0.133962829298525</v>
      </c>
      <c r="CA83" s="12" t="n">
        <v>-0.462663646306236</v>
      </c>
      <c r="CB83" s="12" t="n">
        <v>-0.0381933942488376</v>
      </c>
      <c r="CC83" s="12" t="n">
        <v>-0.0100198144662481</v>
      </c>
      <c r="CD83" s="12" t="n">
        <v>-0.589539822791491</v>
      </c>
      <c r="CE83" s="12" t="n">
        <v>0</v>
      </c>
      <c r="CF83" s="12" t="n">
        <v>-0.239974340871529</v>
      </c>
      <c r="CG83" s="12" t="n">
        <v>-0.220662150768555</v>
      </c>
      <c r="CH83" s="12" t="n">
        <v>-0.153533948498078</v>
      </c>
      <c r="CI83" s="12" t="n">
        <v>0.464925788096927</v>
      </c>
      <c r="CJ83" s="12" t="n">
        <v>0.400602903560008</v>
      </c>
      <c r="CK83" s="12" t="n">
        <v>-0.149088042949129</v>
      </c>
      <c r="CL83" s="12" t="n">
        <v>-0.477190995141883</v>
      </c>
      <c r="CM83" s="12" t="n">
        <v>-0.108630550349258</v>
      </c>
      <c r="CN83" s="12" t="n">
        <v>0.334376935152088</v>
      </c>
      <c r="CO83" s="12" t="n">
        <v>0.122388848469209</v>
      </c>
      <c r="CP83" s="12" t="n">
        <v>0.40907242245377</v>
      </c>
      <c r="CQ83" s="12" t="n">
        <v>-0.309802544260743</v>
      </c>
      <c r="CR83" s="12" t="n">
        <v>0.267575386145472</v>
      </c>
      <c r="CS83" s="12" t="n">
        <v>0.083049207667387</v>
      </c>
      <c r="CT83" s="12" t="n">
        <v>-0.0483055145752261</v>
      </c>
      <c r="CU83" s="12" t="n">
        <v>-0.323746059617478</v>
      </c>
      <c r="CV83" s="12" t="n">
        <v>-0.228380687995374</v>
      </c>
      <c r="CW83" s="12" t="n">
        <v>-0.228198647855094</v>
      </c>
      <c r="CX83" s="12" t="n">
        <v>0.247558917722419</v>
      </c>
      <c r="CY83" s="12" t="n">
        <v>-0.434408222875718</v>
      </c>
      <c r="CZ83" s="12" t="n">
        <v>-0.0280249228357779</v>
      </c>
      <c r="DA83" s="12" t="n">
        <v>-0.0153572765176864</v>
      </c>
      <c r="DB83" s="12" t="n">
        <v>0.3675819622608</v>
      </c>
      <c r="DC83" s="12" t="n">
        <v>0.0888957948832919</v>
      </c>
      <c r="DD83" s="12" t="n">
        <v>-0.0362125497715898</v>
      </c>
      <c r="DE83" s="12" t="n">
        <v>-0.587059529827454</v>
      </c>
    </row>
    <row r="84" customFormat="false" ht="13" hidden="false" customHeight="false" outlineLevel="0" collapsed="false">
      <c r="A84" s="12" t="s">
        <v>770</v>
      </c>
      <c r="B84" s="12" t="n">
        <v>0.384335742661877</v>
      </c>
      <c r="C84" s="12" t="n">
        <v>0.297515512223266</v>
      </c>
      <c r="D84" s="12" t="n">
        <v>-0.00297816132513504</v>
      </c>
      <c r="E84" s="12" t="n">
        <v>0.230457847618495</v>
      </c>
      <c r="F84" s="12" t="n">
        <v>-0.0478376121797672</v>
      </c>
      <c r="G84" s="12" t="n">
        <v>0.311477555599077</v>
      </c>
      <c r="H84" s="12" t="n">
        <v>0.0117327401494245</v>
      </c>
      <c r="I84" s="12" t="n">
        <v>-0.128298248198507</v>
      </c>
      <c r="J84" s="12" t="n">
        <v>0.0957827517739733</v>
      </c>
      <c r="K84" s="12" t="n">
        <v>-0.13578537228457</v>
      </c>
      <c r="L84" s="12" t="n">
        <v>0.153422343295225</v>
      </c>
      <c r="M84" s="12" t="n">
        <v>0.0497893084472647</v>
      </c>
      <c r="N84" s="12" t="n">
        <v>-0.114357717102061</v>
      </c>
      <c r="O84" s="12" t="n">
        <v>-0.295854615910597</v>
      </c>
      <c r="P84" s="12" t="n">
        <v>-0.0888014851356927</v>
      </c>
      <c r="Q84" s="12" t="n">
        <v>-0.162529651365011</v>
      </c>
      <c r="R84" s="12" t="n">
        <v>0.0186851756542742</v>
      </c>
      <c r="S84" s="12" t="n">
        <v>0.103621783141719</v>
      </c>
      <c r="T84" s="12" t="n">
        <v>-0.00773739988905956</v>
      </c>
      <c r="U84" s="12" t="n">
        <v>-0.227884665516001</v>
      </c>
      <c r="V84" s="12" t="n">
        <v>-0.0844605999492493</v>
      </c>
      <c r="W84" s="12" t="n">
        <v>0.059064872726051</v>
      </c>
      <c r="X84" s="12" t="n">
        <v>-0.172042251608345</v>
      </c>
      <c r="Y84" s="12" t="n">
        <v>0.0460393081514073</v>
      </c>
      <c r="Z84" s="12" t="n">
        <v>0.0314175758669272</v>
      </c>
      <c r="AA84" s="12" t="n">
        <v>0.116791425647441</v>
      </c>
      <c r="AB84" s="12" t="n">
        <v>0.288476760927755</v>
      </c>
      <c r="AC84" s="12" t="n">
        <v>-0.0168387086845679</v>
      </c>
      <c r="AD84" s="12" t="n">
        <v>0.0734659626364808</v>
      </c>
      <c r="AE84" s="12" t="n">
        <v>0.166436138598656</v>
      </c>
      <c r="AF84" s="12" t="n">
        <v>-0.31391689241204</v>
      </c>
      <c r="AG84" s="12" t="n">
        <v>-0.0213598061240396</v>
      </c>
      <c r="AH84" s="12" t="n">
        <v>0.0736171552973766</v>
      </c>
      <c r="AI84" s="12" t="n">
        <v>-0.0356656144122794</v>
      </c>
      <c r="AJ84" s="12" t="n">
        <v>0.0422204607248652</v>
      </c>
      <c r="AK84" s="12" t="n">
        <v>0.117280613131924</v>
      </c>
      <c r="AL84" s="12" t="n">
        <v>0.236239138725213</v>
      </c>
      <c r="AM84" s="12" t="n">
        <v>-0.0109510764915537</v>
      </c>
      <c r="AN84" s="12" t="n">
        <v>-0.115418782783099</v>
      </c>
      <c r="AO84" s="12" t="n">
        <v>0.219486944553919</v>
      </c>
      <c r="AP84" s="12" t="n">
        <v>0.0241078880534778</v>
      </c>
      <c r="AQ84" s="12" t="n">
        <v>-0.184020216484684</v>
      </c>
      <c r="AR84" s="12" t="n">
        <v>-0.0842918201036598</v>
      </c>
      <c r="AS84" s="12" t="n">
        <v>0.0297522643681002</v>
      </c>
      <c r="AT84" s="12" t="n">
        <v>-0.0566782433575794</v>
      </c>
      <c r="AU84" s="12" t="n">
        <v>0.0170805677448777</v>
      </c>
      <c r="AV84" s="12" t="n">
        <v>-0.0216362829016453</v>
      </c>
      <c r="AW84" s="12" t="n">
        <v>-0.170332286414617</v>
      </c>
      <c r="AX84" s="12" t="n">
        <v>-0.0723923964737641</v>
      </c>
      <c r="AY84" s="12" t="n">
        <v>-0.0130391080542756</v>
      </c>
      <c r="AZ84" s="12" t="n">
        <v>0.0347316749737971</v>
      </c>
      <c r="BA84" s="12" t="n">
        <v>-0.183192498237243</v>
      </c>
      <c r="BB84" s="12" t="n">
        <v>0.14928087510352</v>
      </c>
      <c r="BC84" s="12" t="n">
        <v>0.211448892347794</v>
      </c>
      <c r="BD84" s="12" t="n">
        <v>0.088392735696186</v>
      </c>
      <c r="BE84" s="12" t="n">
        <v>-0.0798995387867627</v>
      </c>
      <c r="BF84" s="12" t="n">
        <v>0.0464010566641652</v>
      </c>
      <c r="BG84" s="12" t="n">
        <v>0.117057789305</v>
      </c>
      <c r="BH84" s="12" t="n">
        <v>0.0876523968800816</v>
      </c>
      <c r="BI84" s="12" t="n">
        <v>-0.0695175285313752</v>
      </c>
      <c r="BJ84" s="12" t="n">
        <v>0.0756947250000669</v>
      </c>
      <c r="BK84" s="12" t="n">
        <v>-0.0657731636230994</v>
      </c>
      <c r="BL84" s="12" t="n">
        <v>-0.0984964075794635</v>
      </c>
      <c r="BM84" s="12" t="n">
        <v>0.0992453569785199</v>
      </c>
      <c r="BN84" s="12" t="n">
        <v>0.0397327292814596</v>
      </c>
      <c r="BO84" s="12" t="n">
        <v>-0.0240083271032757</v>
      </c>
      <c r="BP84" s="12" t="n">
        <v>-0.150248773502484</v>
      </c>
      <c r="BQ84" s="12" t="n">
        <v>-0.0248311569806294</v>
      </c>
      <c r="BR84" s="12" t="n">
        <v>-0.152728341844777</v>
      </c>
      <c r="BS84" s="12" t="n">
        <v>0.0212653635913133</v>
      </c>
      <c r="BT84" s="12" t="n">
        <v>0.0693011630973655</v>
      </c>
      <c r="BU84" s="12" t="n">
        <v>0.0584241837770002</v>
      </c>
      <c r="BV84" s="12" t="n">
        <v>0.160293725073023</v>
      </c>
      <c r="BW84" s="12" t="n">
        <v>0.0631686468807534</v>
      </c>
      <c r="BX84" s="12" t="n">
        <v>-0.140456446579396</v>
      </c>
      <c r="BY84" s="12" t="n">
        <v>0.121171221078317</v>
      </c>
      <c r="BZ84" s="12" t="n">
        <v>0.201906381771256</v>
      </c>
      <c r="CA84" s="12" t="n">
        <v>0.166408544140267</v>
      </c>
      <c r="CB84" s="12" t="n">
        <v>0.245357677517044</v>
      </c>
      <c r="CC84" s="12" t="n">
        <v>0.0777726796894392</v>
      </c>
      <c r="CD84" s="12" t="n">
        <v>0.165292124837916</v>
      </c>
      <c r="CE84" s="12" t="n">
        <v>-0.239974340871529</v>
      </c>
      <c r="CF84" s="12" t="n">
        <v>0</v>
      </c>
      <c r="CG84" s="12" t="n">
        <v>-0.0797479860738142</v>
      </c>
      <c r="CH84" s="12" t="n">
        <v>-0.0433652808279975</v>
      </c>
      <c r="CI84" s="12" t="n">
        <v>-0.185890728770375</v>
      </c>
      <c r="CJ84" s="12" t="n">
        <v>-0.0401457715094125</v>
      </c>
      <c r="CK84" s="12" t="n">
        <v>0.0532469149553128</v>
      </c>
      <c r="CL84" s="12" t="n">
        <v>0.120566726497339</v>
      </c>
      <c r="CM84" s="12" t="n">
        <v>0.0421097706998625</v>
      </c>
      <c r="CN84" s="12" t="n">
        <v>-0.109064614661547</v>
      </c>
      <c r="CO84" s="12" t="n">
        <v>0.0579074309949354</v>
      </c>
      <c r="CP84" s="12" t="n">
        <v>0.0715662308728082</v>
      </c>
      <c r="CQ84" s="12" t="n">
        <v>-0.00058708015327745</v>
      </c>
      <c r="CR84" s="12" t="n">
        <v>-0.0739777831034964</v>
      </c>
      <c r="CS84" s="12" t="n">
        <v>0.100086261037448</v>
      </c>
      <c r="CT84" s="12" t="n">
        <v>0.0697513582792356</v>
      </c>
      <c r="CU84" s="12" t="n">
        <v>0.365191220159058</v>
      </c>
      <c r="CV84" s="12" t="n">
        <v>0.0300077176728201</v>
      </c>
      <c r="CW84" s="12" t="n">
        <v>-0.109082953349897</v>
      </c>
      <c r="CX84" s="12" t="n">
        <v>-0.157707527724691</v>
      </c>
      <c r="CY84" s="12" t="n">
        <v>0.00784985364488142</v>
      </c>
      <c r="CZ84" s="12" t="n">
        <v>0.0554895705802225</v>
      </c>
      <c r="DA84" s="12" t="n">
        <v>-0.0354213378439103</v>
      </c>
      <c r="DB84" s="12" t="n">
        <v>-0.055397931348277</v>
      </c>
      <c r="DC84" s="12" t="n">
        <v>-0.157489707854519</v>
      </c>
      <c r="DD84" s="12" t="n">
        <v>0.053717871344107</v>
      </c>
      <c r="DE84" s="12" t="n">
        <v>0.153851297357342</v>
      </c>
    </row>
    <row r="85" customFormat="false" ht="13" hidden="false" customHeight="false" outlineLevel="0" collapsed="false">
      <c r="A85" s="12" t="s">
        <v>771</v>
      </c>
      <c r="B85" s="12" t="n">
        <v>0.0184837041655155</v>
      </c>
      <c r="C85" s="12" t="n">
        <v>0.0413367559877919</v>
      </c>
      <c r="D85" s="12" t="n">
        <v>-0.0552792406502917</v>
      </c>
      <c r="E85" s="12" t="n">
        <v>0.279303421808855</v>
      </c>
      <c r="F85" s="12" t="n">
        <v>0.161949946851738</v>
      </c>
      <c r="G85" s="12" t="n">
        <v>0.0539860298396334</v>
      </c>
      <c r="H85" s="12" t="n">
        <v>0.24195588698319</v>
      </c>
      <c r="I85" s="12" t="n">
        <v>0.225451969947652</v>
      </c>
      <c r="J85" s="12" t="n">
        <v>0.262351727721522</v>
      </c>
      <c r="K85" s="12" t="n">
        <v>-0.257078456735371</v>
      </c>
      <c r="L85" s="12" t="n">
        <v>0.275043165209093</v>
      </c>
      <c r="M85" s="12" t="n">
        <v>0.235801681331409</v>
      </c>
      <c r="N85" s="12" t="n">
        <v>0.222859808478902</v>
      </c>
      <c r="O85" s="12" t="n">
        <v>0.100039919199705</v>
      </c>
      <c r="P85" s="12" t="n">
        <v>0.0299811408343368</v>
      </c>
      <c r="Q85" s="12" t="n">
        <v>0.0967421702581283</v>
      </c>
      <c r="R85" s="12" t="n">
        <v>0.231629975305868</v>
      </c>
      <c r="S85" s="12" t="n">
        <v>0.0675201122944756</v>
      </c>
      <c r="T85" s="12" t="n">
        <v>0.167494571180383</v>
      </c>
      <c r="U85" s="12" t="n">
        <v>0.213728825856444</v>
      </c>
      <c r="V85" s="12" t="n">
        <v>0.00203662490888844</v>
      </c>
      <c r="W85" s="12" t="n">
        <v>-0.103130760826167</v>
      </c>
      <c r="X85" s="12" t="n">
        <v>-0.177597419569492</v>
      </c>
      <c r="Y85" s="12" t="n">
        <v>-0.12380768531936</v>
      </c>
      <c r="Z85" s="12" t="n">
        <v>-0.0138395572127527</v>
      </c>
      <c r="AA85" s="12" t="n">
        <v>0.246822868194437</v>
      </c>
      <c r="AB85" s="12" t="n">
        <v>0.117244505916247</v>
      </c>
      <c r="AC85" s="12" t="n">
        <v>-0.00438377514354884</v>
      </c>
      <c r="AD85" s="12" t="n">
        <v>0.3256236555871</v>
      </c>
      <c r="AE85" s="12" t="n">
        <v>0.223818879708426</v>
      </c>
      <c r="AF85" s="12" t="n">
        <v>-0.156202433993891</v>
      </c>
      <c r="AG85" s="12" t="n">
        <v>0.211088689249184</v>
      </c>
      <c r="AH85" s="12" t="n">
        <v>-0.175123077194436</v>
      </c>
      <c r="AI85" s="12" t="n">
        <v>-0.0186691582558374</v>
      </c>
      <c r="AJ85" s="12" t="n">
        <v>0.0399681725233488</v>
      </c>
      <c r="AK85" s="12" t="n">
        <v>0.191728805020133</v>
      </c>
      <c r="AL85" s="12" t="n">
        <v>-0.0982315209672706</v>
      </c>
      <c r="AM85" s="12" t="n">
        <v>0.0294231169747288</v>
      </c>
      <c r="AN85" s="12" t="n">
        <v>-0.0837852494825078</v>
      </c>
      <c r="AO85" s="12" t="n">
        <v>0.228679737014006</v>
      </c>
      <c r="AP85" s="12" t="n">
        <v>0.336441946331169</v>
      </c>
      <c r="AQ85" s="12" t="n">
        <v>0.277014726488321</v>
      </c>
      <c r="AR85" s="12" t="n">
        <v>-0.000471174400723206</v>
      </c>
      <c r="AS85" s="12" t="n">
        <v>0.147500961239942</v>
      </c>
      <c r="AT85" s="12" t="n">
        <v>-0.0479727799521998</v>
      </c>
      <c r="AU85" s="12" t="n">
        <v>0.185448817325522</v>
      </c>
      <c r="AV85" s="12" t="n">
        <v>0.0747306727740047</v>
      </c>
      <c r="AW85" s="12" t="n">
        <v>-0.110312751691234</v>
      </c>
      <c r="AX85" s="12" t="n">
        <v>0.0151420727682242</v>
      </c>
      <c r="AY85" s="12" t="n">
        <v>0.242683265111209</v>
      </c>
      <c r="AZ85" s="12" t="n">
        <v>0.0556061315673894</v>
      </c>
      <c r="BA85" s="12" t="n">
        <v>-0.0332305877410065</v>
      </c>
      <c r="BB85" s="12" t="n">
        <v>0.318029445488088</v>
      </c>
      <c r="BC85" s="12" t="n">
        <v>0.225669066787248</v>
      </c>
      <c r="BD85" s="12" t="n">
        <v>0.275626262678355</v>
      </c>
      <c r="BE85" s="12" t="n">
        <v>-0.0779095237785114</v>
      </c>
      <c r="BF85" s="12" t="n">
        <v>-0.100349660560733</v>
      </c>
      <c r="BG85" s="12" t="n">
        <v>0.197550370625698</v>
      </c>
      <c r="BH85" s="12" t="n">
        <v>0.129692556006783</v>
      </c>
      <c r="BI85" s="12" t="n">
        <v>0.115140856887974</v>
      </c>
      <c r="BJ85" s="12" t="n">
        <v>0.230556588715239</v>
      </c>
      <c r="BK85" s="12" t="n">
        <v>0.0317361117872683</v>
      </c>
      <c r="BL85" s="12" t="n">
        <v>-0.0730299440311593</v>
      </c>
      <c r="BM85" s="12" t="n">
        <v>0.284874654449414</v>
      </c>
      <c r="BN85" s="12" t="n">
        <v>-0.11097578249708</v>
      </c>
      <c r="BO85" s="12" t="n">
        <v>0.0654453835413565</v>
      </c>
      <c r="BP85" s="12" t="n">
        <v>-0.0270362752343879</v>
      </c>
      <c r="BQ85" s="12" t="n">
        <v>0.108454022774307</v>
      </c>
      <c r="BR85" s="12" t="n">
        <v>-0.113127149549835</v>
      </c>
      <c r="BS85" s="12" t="n">
        <v>0.163021991273896</v>
      </c>
      <c r="BT85" s="12" t="n">
        <v>0.182424183437774</v>
      </c>
      <c r="BU85" s="12" t="n">
        <v>0.0732664005661872</v>
      </c>
      <c r="BV85" s="12" t="n">
        <v>0.0965598127950534</v>
      </c>
      <c r="BW85" s="12" t="n">
        <v>0.00907335658493148</v>
      </c>
      <c r="BX85" s="12" t="n">
        <v>0.0756541778429829</v>
      </c>
      <c r="BY85" s="12" t="n">
        <v>-0.0392920617436436</v>
      </c>
      <c r="BZ85" s="12" t="n">
        <v>-0.105682739852733</v>
      </c>
      <c r="CA85" s="12" t="n">
        <v>0.257416598739524</v>
      </c>
      <c r="CB85" s="12" t="n">
        <v>-0.118239974716119</v>
      </c>
      <c r="CC85" s="12" t="n">
        <v>-0.0289306929355073</v>
      </c>
      <c r="CD85" s="12" t="n">
        <v>0.225685152308481</v>
      </c>
      <c r="CE85" s="12" t="n">
        <v>-0.220662150768555</v>
      </c>
      <c r="CF85" s="12" t="n">
        <v>-0.0797479860738142</v>
      </c>
      <c r="CG85" s="12" t="n">
        <v>0</v>
      </c>
      <c r="CH85" s="12" t="n">
        <v>0.0545135744472161</v>
      </c>
      <c r="CI85" s="12" t="n">
        <v>-0.181452815721743</v>
      </c>
      <c r="CJ85" s="12" t="n">
        <v>-0.164663867207362</v>
      </c>
      <c r="CK85" s="12" t="n">
        <v>0.0524270890651514</v>
      </c>
      <c r="CL85" s="12" t="n">
        <v>0.211350095491572</v>
      </c>
      <c r="CM85" s="12" t="n">
        <v>0.0513780334976661</v>
      </c>
      <c r="CN85" s="12" t="n">
        <v>-0.00468014772486476</v>
      </c>
      <c r="CO85" s="12" t="n">
        <v>0.0441508018096326</v>
      </c>
      <c r="CP85" s="12" t="n">
        <v>-0.259330461862667</v>
      </c>
      <c r="CQ85" s="12" t="n">
        <v>0.263433201487737</v>
      </c>
      <c r="CR85" s="12" t="n">
        <v>-0.183223875236201</v>
      </c>
      <c r="CS85" s="12" t="n">
        <v>-0.19437849100373</v>
      </c>
      <c r="CT85" s="12" t="n">
        <v>-0.133135668640042</v>
      </c>
      <c r="CU85" s="12" t="n">
        <v>0.0256889241945574</v>
      </c>
      <c r="CV85" s="12" t="n">
        <v>0.146763975699295</v>
      </c>
      <c r="CW85" s="12" t="n">
        <v>0.276507705746279</v>
      </c>
      <c r="CX85" s="12" t="n">
        <v>0.0377520095658678</v>
      </c>
      <c r="CY85" s="12" t="n">
        <v>0.301352248117286</v>
      </c>
      <c r="CZ85" s="12" t="n">
        <v>0.0693723810617809</v>
      </c>
      <c r="DA85" s="12" t="n">
        <v>-0.031131430496078</v>
      </c>
      <c r="DB85" s="12" t="n">
        <v>-0.15141873991974</v>
      </c>
      <c r="DC85" s="12" t="n">
        <v>0.0689468097259032</v>
      </c>
      <c r="DD85" s="12" t="n">
        <v>-0.0566889918100893</v>
      </c>
      <c r="DE85" s="12" t="n">
        <v>0.298427002677634</v>
      </c>
    </row>
    <row r="86" customFormat="false" ht="13" hidden="false" customHeight="false" outlineLevel="0" collapsed="false">
      <c r="A86" s="12" t="s">
        <v>772</v>
      </c>
      <c r="B86" s="12" t="n">
        <v>0.189304570364577</v>
      </c>
      <c r="C86" s="12" t="n">
        <v>0.462936858275549</v>
      </c>
      <c r="D86" s="12" t="n">
        <v>0.169995714878031</v>
      </c>
      <c r="E86" s="12" t="n">
        <v>0.263446682732847</v>
      </c>
      <c r="F86" s="12" t="n">
        <v>0.344633509781031</v>
      </c>
      <c r="G86" s="12" t="n">
        <v>0.329248332503587</v>
      </c>
      <c r="H86" s="12" t="n">
        <v>-0.0246081564778319</v>
      </c>
      <c r="I86" s="12" t="n">
        <v>-0.0276081615029243</v>
      </c>
      <c r="J86" s="12" t="n">
        <v>0.353117579265342</v>
      </c>
      <c r="K86" s="12" t="n">
        <v>-0.0401822483059183</v>
      </c>
      <c r="L86" s="12" t="n">
        <v>0.356163209002706</v>
      </c>
      <c r="M86" s="12" t="n">
        <v>0.385145022632197</v>
      </c>
      <c r="N86" s="12" t="n">
        <v>-0.16618267540575</v>
      </c>
      <c r="O86" s="12" t="n">
        <v>0.196083890511879</v>
      </c>
      <c r="P86" s="12" t="n">
        <v>-0.0675989688520838</v>
      </c>
      <c r="Q86" s="12" t="n">
        <v>-0.172019259522628</v>
      </c>
      <c r="R86" s="12" t="n">
        <v>0.476350158000478</v>
      </c>
      <c r="S86" s="12" t="n">
        <v>-0.160743805025543</v>
      </c>
      <c r="T86" s="12" t="n">
        <v>0.122231367387974</v>
      </c>
      <c r="U86" s="12" t="n">
        <v>-0.119928708872344</v>
      </c>
      <c r="V86" s="12" t="n">
        <v>-0.105781044832826</v>
      </c>
      <c r="W86" s="12" t="n">
        <v>0.19688930454606</v>
      </c>
      <c r="X86" s="12" t="n">
        <v>-0.484582107471589</v>
      </c>
      <c r="Y86" s="12" t="n">
        <v>0.266602871855421</v>
      </c>
      <c r="Z86" s="12" t="n">
        <v>0.286459526882878</v>
      </c>
      <c r="AA86" s="12" t="n">
        <v>0.212128347472669</v>
      </c>
      <c r="AB86" s="12" t="n">
        <v>-0.154658871694453</v>
      </c>
      <c r="AC86" s="12" t="n">
        <v>0.0381437248818327</v>
      </c>
      <c r="AD86" s="12" t="n">
        <v>0.239005546262488</v>
      </c>
      <c r="AE86" s="12" t="n">
        <v>0.244727928925201</v>
      </c>
      <c r="AF86" s="12" t="n">
        <v>-0.319498930563647</v>
      </c>
      <c r="AG86" s="12" t="n">
        <v>0.330870189000988</v>
      </c>
      <c r="AH86" s="12" t="n">
        <v>0.181166526162543</v>
      </c>
      <c r="AI86" s="12" t="n">
        <v>0.197561318149961</v>
      </c>
      <c r="AJ86" s="12" t="n">
        <v>0.391105186706519</v>
      </c>
      <c r="AK86" s="12" t="n">
        <v>-0.179268766582707</v>
      </c>
      <c r="AL86" s="12" t="n">
        <v>-0.215747695379878</v>
      </c>
      <c r="AM86" s="12" t="n">
        <v>0.141319901520662</v>
      </c>
      <c r="AN86" s="12" t="n">
        <v>0.157691851468327</v>
      </c>
      <c r="AO86" s="12" t="n">
        <v>0.299049021894528</v>
      </c>
      <c r="AP86" s="12" t="n">
        <v>0.142656690522207</v>
      </c>
      <c r="AQ86" s="12" t="n">
        <v>-0.0837829066349672</v>
      </c>
      <c r="AR86" s="12" t="n">
        <v>0.147981638687078</v>
      </c>
      <c r="AS86" s="12" t="n">
        <v>0.522658025202469</v>
      </c>
      <c r="AT86" s="12" t="n">
        <v>0.0806361664989617</v>
      </c>
      <c r="AU86" s="12" t="n">
        <v>-0.0489343989542629</v>
      </c>
      <c r="AV86" s="12" t="n">
        <v>-0.0500252384393265</v>
      </c>
      <c r="AW86" s="12" t="n">
        <v>-0.363990146567497</v>
      </c>
      <c r="AX86" s="12" t="n">
        <v>-0.182910332148368</v>
      </c>
      <c r="AY86" s="12" t="n">
        <v>0.249652844896186</v>
      </c>
      <c r="AZ86" s="12" t="n">
        <v>0.0807159113769188</v>
      </c>
      <c r="BA86" s="12" t="n">
        <v>0.0576077800754772</v>
      </c>
      <c r="BB86" s="12" t="n">
        <v>0.2398784680438</v>
      </c>
      <c r="BC86" s="12" t="n">
        <v>0.226436027052431</v>
      </c>
      <c r="BD86" s="12" t="n">
        <v>0.174639865005229</v>
      </c>
      <c r="BE86" s="12" t="n">
        <v>0.361937338413602</v>
      </c>
      <c r="BF86" s="12" t="n">
        <v>0.359401313769254</v>
      </c>
      <c r="BG86" s="12" t="n">
        <v>0.319000391886704</v>
      </c>
      <c r="BH86" s="12" t="n">
        <v>0.390703774761611</v>
      </c>
      <c r="BI86" s="12" t="n">
        <v>0.194752912776512</v>
      </c>
      <c r="BJ86" s="12" t="n">
        <v>0.112112103054826</v>
      </c>
      <c r="BK86" s="12" t="n">
        <v>-0.00936883912873979</v>
      </c>
      <c r="BL86" s="12" t="n">
        <v>0.325541717787276</v>
      </c>
      <c r="BM86" s="12" t="n">
        <v>0.330812617286065</v>
      </c>
      <c r="BN86" s="12" t="n">
        <v>0.116510281958697</v>
      </c>
      <c r="BO86" s="12" t="n">
        <v>-0.126000175539393</v>
      </c>
      <c r="BP86" s="12" t="n">
        <v>0.0691578222162727</v>
      </c>
      <c r="BQ86" s="12" t="n">
        <v>0.241226544756304</v>
      </c>
      <c r="BR86" s="12" t="n">
        <v>-0.47220759385762</v>
      </c>
      <c r="BS86" s="12" t="n">
        <v>0.145395255969645</v>
      </c>
      <c r="BT86" s="12" t="n">
        <v>0.375738140609726</v>
      </c>
      <c r="BU86" s="12" t="n">
        <v>0.439874197221922</v>
      </c>
      <c r="BV86" s="12" t="n">
        <v>0.221471829920122</v>
      </c>
      <c r="BW86" s="12" t="n">
        <v>-0.274969778598328</v>
      </c>
      <c r="BX86" s="12" t="n">
        <v>-0.0655181733486546</v>
      </c>
      <c r="BY86" s="12" t="n">
        <v>0.0857409705011156</v>
      </c>
      <c r="BZ86" s="12" t="n">
        <v>0.0613391316004765</v>
      </c>
      <c r="CA86" s="12" t="n">
        <v>0.0852689987653849</v>
      </c>
      <c r="CB86" s="12" t="n">
        <v>0.128437942917385</v>
      </c>
      <c r="CC86" s="12" t="n">
        <v>0.221377882585832</v>
      </c>
      <c r="CD86" s="12" t="n">
        <v>0.435037968858327</v>
      </c>
      <c r="CE86" s="12" t="n">
        <v>-0.153533948498078</v>
      </c>
      <c r="CF86" s="12" t="n">
        <v>-0.0433652808279975</v>
      </c>
      <c r="CG86" s="12" t="n">
        <v>0.0545135744472161</v>
      </c>
      <c r="CH86" s="12" t="n">
        <v>0</v>
      </c>
      <c r="CI86" s="12" t="n">
        <v>-0.120020242826576</v>
      </c>
      <c r="CJ86" s="12" t="n">
        <v>-0.137760233847247</v>
      </c>
      <c r="CK86" s="12" t="n">
        <v>0.13865261433556</v>
      </c>
      <c r="CL86" s="12" t="n">
        <v>0.181551849646905</v>
      </c>
      <c r="CM86" s="12" t="n">
        <v>-0.0380361467167075</v>
      </c>
      <c r="CN86" s="12" t="n">
        <v>-0.0427856531171903</v>
      </c>
      <c r="CO86" s="12" t="n">
        <v>-0.171734067786162</v>
      </c>
      <c r="CP86" s="12" t="n">
        <v>-0.0659484464469759</v>
      </c>
      <c r="CQ86" s="12" t="n">
        <v>0.0529008669143931</v>
      </c>
      <c r="CR86" s="12" t="n">
        <v>-0.333378184987484</v>
      </c>
      <c r="CS86" s="12" t="n">
        <v>0.0801925528778164</v>
      </c>
      <c r="CT86" s="12" t="n">
        <v>0.0260225000244975</v>
      </c>
      <c r="CU86" s="12" t="n">
        <v>0.349540226897689</v>
      </c>
      <c r="CV86" s="12" t="n">
        <v>-0.00171162073998651</v>
      </c>
      <c r="CW86" s="12" t="n">
        <v>0.211571709409222</v>
      </c>
      <c r="CX86" s="12" t="n">
        <v>0.18656498697391</v>
      </c>
      <c r="CY86" s="12" t="n">
        <v>0.230257673683291</v>
      </c>
      <c r="CZ86" s="12" t="n">
        <v>0.131732268205542</v>
      </c>
      <c r="DA86" s="12" t="n">
        <v>0.29124022550416</v>
      </c>
      <c r="DB86" s="12" t="n">
        <v>-0.196664885448697</v>
      </c>
      <c r="DC86" s="12" t="n">
        <v>-0.060619677877838</v>
      </c>
      <c r="DD86" s="12" t="n">
        <v>-0.206095205554001</v>
      </c>
      <c r="DE86" s="12" t="n">
        <v>0.401451621138839</v>
      </c>
    </row>
    <row r="87" customFormat="false" ht="13" hidden="false" customHeight="false" outlineLevel="0" collapsed="false">
      <c r="A87" s="12" t="s">
        <v>773</v>
      </c>
      <c r="B87" s="12" t="n">
        <v>-0.23375519813194</v>
      </c>
      <c r="C87" s="12" t="n">
        <v>-0.135590185065382</v>
      </c>
      <c r="D87" s="12" t="n">
        <v>-0.00110338206393571</v>
      </c>
      <c r="E87" s="12" t="n">
        <v>-0.28194772019625</v>
      </c>
      <c r="F87" s="12" t="n">
        <v>-0.251091162922221</v>
      </c>
      <c r="G87" s="12" t="n">
        <v>-0.192035104095333</v>
      </c>
      <c r="H87" s="12" t="n">
        <v>-0.26145590709169</v>
      </c>
      <c r="I87" s="12" t="n">
        <v>-0.0439075993607967</v>
      </c>
      <c r="J87" s="12" t="n">
        <v>-0.191247989737549</v>
      </c>
      <c r="K87" s="12" t="n">
        <v>0.521636396305642</v>
      </c>
      <c r="L87" s="12" t="n">
        <v>-0.341610763371964</v>
      </c>
      <c r="M87" s="12" t="n">
        <v>-0.232880159684636</v>
      </c>
      <c r="N87" s="12" t="n">
        <v>-0.051009202688997</v>
      </c>
      <c r="O87" s="12" t="n">
        <v>-0.231725836222887</v>
      </c>
      <c r="P87" s="12" t="n">
        <v>-0.0713452831395626</v>
      </c>
      <c r="Q87" s="12" t="n">
        <v>0.133333669119506</v>
      </c>
      <c r="R87" s="12" t="n">
        <v>-0.0993614511815404</v>
      </c>
      <c r="S87" s="12" t="n">
        <v>0.081111073340775</v>
      </c>
      <c r="T87" s="12" t="n">
        <v>-0.0989985566420176</v>
      </c>
      <c r="U87" s="12" t="n">
        <v>0.0597447743950146</v>
      </c>
      <c r="V87" s="12" t="n">
        <v>-0.130089558268666</v>
      </c>
      <c r="W87" s="12" t="n">
        <v>0.00227971045872217</v>
      </c>
      <c r="X87" s="12" t="n">
        <v>0.376962561755347</v>
      </c>
      <c r="Y87" s="12" t="n">
        <v>0.209720018449992</v>
      </c>
      <c r="Z87" s="12" t="n">
        <v>0.11264875045515</v>
      </c>
      <c r="AA87" s="12" t="n">
        <v>-0.199829706667517</v>
      </c>
      <c r="AB87" s="12" t="n">
        <v>-0.0696684545892592</v>
      </c>
      <c r="AC87" s="12" t="n">
        <v>0.09663827066113</v>
      </c>
      <c r="AD87" s="12" t="n">
        <v>-0.328138194716629</v>
      </c>
      <c r="AE87" s="12" t="n">
        <v>-0.335747672508077</v>
      </c>
      <c r="AF87" s="12" t="n">
        <v>0.335384916955283</v>
      </c>
      <c r="AG87" s="12" t="n">
        <v>-0.174555056286038</v>
      </c>
      <c r="AH87" s="12" t="n">
        <v>0.181139042038671</v>
      </c>
      <c r="AI87" s="12" t="n">
        <v>-0.111898602646743</v>
      </c>
      <c r="AJ87" s="12" t="n">
        <v>-0.0350371590618881</v>
      </c>
      <c r="AK87" s="12" t="n">
        <v>-0.153461467932061</v>
      </c>
      <c r="AL87" s="12" t="n">
        <v>0.00110594617009629</v>
      </c>
      <c r="AM87" s="12" t="n">
        <v>-0.0538258080386679</v>
      </c>
      <c r="AN87" s="12" t="n">
        <v>0.110150681578608</v>
      </c>
      <c r="AO87" s="12" t="n">
        <v>-0.419043084059578</v>
      </c>
      <c r="AP87" s="12" t="n">
        <v>-0.279446272458773</v>
      </c>
      <c r="AQ87" s="12" t="n">
        <v>-0.0962794145662639</v>
      </c>
      <c r="AR87" s="12" t="n">
        <v>0.0512985682274789</v>
      </c>
      <c r="AS87" s="12" t="n">
        <v>-0.269034775297837</v>
      </c>
      <c r="AT87" s="12" t="n">
        <v>0.0292442487923416</v>
      </c>
      <c r="AU87" s="12" t="n">
        <v>-0.221116816501358</v>
      </c>
      <c r="AV87" s="12" t="n">
        <v>-0.184624336496769</v>
      </c>
      <c r="AW87" s="12" t="n">
        <v>0.374984297451039</v>
      </c>
      <c r="AX87" s="12" t="n">
        <v>0.271621699558575</v>
      </c>
      <c r="AY87" s="12" t="n">
        <v>-0.183703710447293</v>
      </c>
      <c r="AZ87" s="12" t="n">
        <v>-0.115134098524395</v>
      </c>
      <c r="BA87" s="12" t="n">
        <v>0.296398193532118</v>
      </c>
      <c r="BB87" s="12" t="n">
        <v>-0.282018048363302</v>
      </c>
      <c r="BC87" s="12" t="n">
        <v>-0.350646097411273</v>
      </c>
      <c r="BD87" s="12" t="n">
        <v>-0.250730838841311</v>
      </c>
      <c r="BE87" s="12" t="n">
        <v>-0.0993564289160805</v>
      </c>
      <c r="BF87" s="12" t="n">
        <v>0.104761300595212</v>
      </c>
      <c r="BG87" s="12" t="n">
        <v>-0.185284941422758</v>
      </c>
      <c r="BH87" s="12" t="n">
        <v>-0.116556985967632</v>
      </c>
      <c r="BI87" s="12" t="n">
        <v>0.0471649616745834</v>
      </c>
      <c r="BJ87" s="12" t="n">
        <v>-0.0240411299033706</v>
      </c>
      <c r="BK87" s="12" t="n">
        <v>-0.0861041054693982</v>
      </c>
      <c r="BL87" s="12" t="n">
        <v>-0.0866721966082917</v>
      </c>
      <c r="BM87" s="12" t="n">
        <v>-0.229525668943854</v>
      </c>
      <c r="BN87" s="12" t="n">
        <v>-0.0384221166150038</v>
      </c>
      <c r="BO87" s="12" t="n">
        <v>0.130681857800236</v>
      </c>
      <c r="BP87" s="12" t="n">
        <v>0.26452344691582</v>
      </c>
      <c r="BQ87" s="12" t="n">
        <v>-0.36617578431254</v>
      </c>
      <c r="BR87" s="12" t="n">
        <v>0.344742812212594</v>
      </c>
      <c r="BS87" s="12" t="n">
        <v>-0.225317099239227</v>
      </c>
      <c r="BT87" s="12" t="n">
        <v>-0.135936818354282</v>
      </c>
      <c r="BU87" s="12" t="n">
        <v>-0.246823933922148</v>
      </c>
      <c r="BV87" s="12" t="n">
        <v>-0.0160603180527405</v>
      </c>
      <c r="BW87" s="12" t="n">
        <v>-0.006632953252618</v>
      </c>
      <c r="BX87" s="12" t="n">
        <v>0.239499455458997</v>
      </c>
      <c r="BY87" s="12" t="n">
        <v>0.134335735228458</v>
      </c>
      <c r="BZ87" s="12" t="n">
        <v>0.19732658755124</v>
      </c>
      <c r="CA87" s="12" t="n">
        <v>-0.142228403883894</v>
      </c>
      <c r="CB87" s="12" t="n">
        <v>0.219781303577984</v>
      </c>
      <c r="CC87" s="12" t="n">
        <v>0.096868401680187</v>
      </c>
      <c r="CD87" s="12" t="n">
        <v>-0.459074810755142</v>
      </c>
      <c r="CE87" s="12" t="n">
        <v>0.464925788096927</v>
      </c>
      <c r="CF87" s="12" t="n">
        <v>-0.185890728770375</v>
      </c>
      <c r="CG87" s="12" t="n">
        <v>-0.181452815721743</v>
      </c>
      <c r="CH87" s="12" t="n">
        <v>-0.120020242826576</v>
      </c>
      <c r="CI87" s="12" t="n">
        <v>0</v>
      </c>
      <c r="CJ87" s="12" t="n">
        <v>0.0291748693485575</v>
      </c>
      <c r="CK87" s="12" t="n">
        <v>0.0617587714562367</v>
      </c>
      <c r="CL87" s="12" t="n">
        <v>-0.22890710750327</v>
      </c>
      <c r="CM87" s="12" t="n">
        <v>-0.221972386291234</v>
      </c>
      <c r="CN87" s="12" t="n">
        <v>0.377112572967533</v>
      </c>
      <c r="CO87" s="12" t="n">
        <v>0.0329982425823116</v>
      </c>
      <c r="CP87" s="12" t="n">
        <v>0.314870940550145</v>
      </c>
      <c r="CQ87" s="12" t="n">
        <v>-0.352205549563029</v>
      </c>
      <c r="CR87" s="12" t="n">
        <v>0.113363593561787</v>
      </c>
      <c r="CS87" s="12" t="n">
        <v>0.295262278370051</v>
      </c>
      <c r="CT87" s="12" t="n">
        <v>-0.0674581256863552</v>
      </c>
      <c r="CU87" s="12" t="n">
        <v>-0.210624117041104</v>
      </c>
      <c r="CV87" s="12" t="n">
        <v>-0.250318129578166</v>
      </c>
      <c r="CW87" s="12" t="n">
        <v>-0.125644013415558</v>
      </c>
      <c r="CX87" s="12" t="n">
        <v>0.317130406240471</v>
      </c>
      <c r="CY87" s="12" t="n">
        <v>-0.285369100932788</v>
      </c>
      <c r="CZ87" s="12" t="n">
        <v>-0.122555474097518</v>
      </c>
      <c r="DA87" s="12" t="n">
        <v>0.326321362900257</v>
      </c>
      <c r="DB87" s="12" t="n">
        <v>0.208030257450974</v>
      </c>
      <c r="DC87" s="12" t="n">
        <v>0.18726983704253</v>
      </c>
      <c r="DD87" s="12" t="n">
        <v>0.0570581224009074</v>
      </c>
      <c r="DE87" s="12" t="n">
        <v>-0.357840700670319</v>
      </c>
    </row>
    <row r="88" customFormat="false" ht="13" hidden="false" customHeight="false" outlineLevel="0" collapsed="false">
      <c r="A88" s="12" t="s">
        <v>774</v>
      </c>
      <c r="B88" s="12" t="n">
        <v>-0.139589716891892</v>
      </c>
      <c r="C88" s="12" t="n">
        <v>-0.146097985009256</v>
      </c>
      <c r="D88" s="12" t="n">
        <v>-0.0819446553060722</v>
      </c>
      <c r="E88" s="12" t="n">
        <v>-0.374765478057792</v>
      </c>
      <c r="F88" s="12" t="n">
        <v>-0.340463512512895</v>
      </c>
      <c r="G88" s="12" t="n">
        <v>-0.274111332327172</v>
      </c>
      <c r="H88" s="12" t="n">
        <v>-0.350460769104282</v>
      </c>
      <c r="I88" s="12" t="n">
        <v>-0.356473897541885</v>
      </c>
      <c r="J88" s="12" t="n">
        <v>-0.486172208005272</v>
      </c>
      <c r="K88" s="12" t="n">
        <v>0.269642661813283</v>
      </c>
      <c r="L88" s="12" t="n">
        <v>-0.404088927641595</v>
      </c>
      <c r="M88" s="12" t="n">
        <v>-0.506799574269364</v>
      </c>
      <c r="N88" s="12" t="n">
        <v>-0.189766148424532</v>
      </c>
      <c r="O88" s="12" t="n">
        <v>0.0220808133635911</v>
      </c>
      <c r="P88" s="12" t="n">
        <v>0.153836948471748</v>
      </c>
      <c r="Q88" s="12" t="n">
        <v>-0.130455869354015</v>
      </c>
      <c r="R88" s="12" t="n">
        <v>-0.427603930222223</v>
      </c>
      <c r="S88" s="12" t="n">
        <v>-0.0938927554918049</v>
      </c>
      <c r="T88" s="12" t="n">
        <v>-0.0750363189148505</v>
      </c>
      <c r="U88" s="12" t="n">
        <v>-0.271661811489394</v>
      </c>
      <c r="V88" s="12" t="n">
        <v>0.194967017575979</v>
      </c>
      <c r="W88" s="12" t="n">
        <v>-0.0214273625610885</v>
      </c>
      <c r="X88" s="12" t="n">
        <v>0.317631974982579</v>
      </c>
      <c r="Y88" s="12" t="n">
        <v>-0.170001634310263</v>
      </c>
      <c r="Z88" s="12" t="n">
        <v>-0.155096098308863</v>
      </c>
      <c r="AA88" s="12" t="n">
        <v>-0.470186452566927</v>
      </c>
      <c r="AB88" s="12" t="n">
        <v>-0.265748837239552</v>
      </c>
      <c r="AC88" s="12" t="n">
        <v>0.0121020920518808</v>
      </c>
      <c r="AD88" s="12" t="n">
        <v>-0.422169825310325</v>
      </c>
      <c r="AE88" s="12" t="n">
        <v>-0.201630851883179</v>
      </c>
      <c r="AF88" s="12" t="n">
        <v>0.378741693020998</v>
      </c>
      <c r="AG88" s="12" t="n">
        <v>-0.277684685818749</v>
      </c>
      <c r="AH88" s="12" t="n">
        <v>0.107882409829051</v>
      </c>
      <c r="AI88" s="12" t="n">
        <v>0.0598745282868124</v>
      </c>
      <c r="AJ88" s="12" t="n">
        <v>-0.212369552892421</v>
      </c>
      <c r="AK88" s="12" t="n">
        <v>-0.189592002860609</v>
      </c>
      <c r="AL88" s="12" t="n">
        <v>0.295616575430097</v>
      </c>
      <c r="AM88" s="12" t="n">
        <v>-0.192165363737969</v>
      </c>
      <c r="AN88" s="12" t="n">
        <v>0.198672282848767</v>
      </c>
      <c r="AO88" s="12" t="n">
        <v>-0.238028168698526</v>
      </c>
      <c r="AP88" s="12" t="n">
        <v>-0.175488938895695</v>
      </c>
      <c r="AQ88" s="12" t="n">
        <v>-0.228356220646247</v>
      </c>
      <c r="AR88" s="12" t="n">
        <v>0.05661469560735</v>
      </c>
      <c r="AS88" s="12" t="n">
        <v>-0.254854135683363</v>
      </c>
      <c r="AT88" s="12" t="n">
        <v>0.12807483209132</v>
      </c>
      <c r="AU88" s="12" t="n">
        <v>0.00445270606888087</v>
      </c>
      <c r="AV88" s="12" t="n">
        <v>0.115258808718893</v>
      </c>
      <c r="AW88" s="12" t="n">
        <v>0.284962153188808</v>
      </c>
      <c r="AX88" s="12" t="n">
        <v>-0.0747462608767188</v>
      </c>
      <c r="AY88" s="12" t="n">
        <v>-0.402561903297398</v>
      </c>
      <c r="AZ88" s="12" t="n">
        <v>0.0373807812046592</v>
      </c>
      <c r="BA88" s="12" t="n">
        <v>-0.202169428271623</v>
      </c>
      <c r="BB88" s="12" t="n">
        <v>-0.517745568607138</v>
      </c>
      <c r="BC88" s="12" t="n">
        <v>-0.215356691237301</v>
      </c>
      <c r="BD88" s="12" t="n">
        <v>-0.264088235089463</v>
      </c>
      <c r="BE88" s="12" t="n">
        <v>-0.0747213895271546</v>
      </c>
      <c r="BF88" s="12" t="n">
        <v>-0.183486600030936</v>
      </c>
      <c r="BG88" s="12" t="n">
        <v>-0.26452522344087</v>
      </c>
      <c r="BH88" s="12" t="n">
        <v>-0.156567698279706</v>
      </c>
      <c r="BI88" s="12" t="n">
        <v>-0.20186434848371</v>
      </c>
      <c r="BJ88" s="12" t="n">
        <v>-0.227361785628895</v>
      </c>
      <c r="BK88" s="12" t="n">
        <v>0.13606497443869</v>
      </c>
      <c r="BL88" s="12" t="n">
        <v>0.0227482272977879</v>
      </c>
      <c r="BM88" s="12" t="n">
        <v>-0.432977277036196</v>
      </c>
      <c r="BN88" s="12" t="n">
        <v>-0.0595472422849884</v>
      </c>
      <c r="BO88" s="12" t="n">
        <v>-0.0840073256024382</v>
      </c>
      <c r="BP88" s="12" t="n">
        <v>-0.162060918930845</v>
      </c>
      <c r="BQ88" s="12" t="n">
        <v>-0.0135017962513801</v>
      </c>
      <c r="BR88" s="12" t="n">
        <v>0.310763981527091</v>
      </c>
      <c r="BS88" s="12" t="n">
        <v>-0.343974812428494</v>
      </c>
      <c r="BT88" s="12" t="n">
        <v>-0.269558005083142</v>
      </c>
      <c r="BU88" s="12" t="n">
        <v>-0.250167256673812</v>
      </c>
      <c r="BV88" s="12" t="n">
        <v>-0.272397769797321</v>
      </c>
      <c r="BW88" s="12" t="n">
        <v>0.0598723226528982</v>
      </c>
      <c r="BX88" s="12" t="n">
        <v>-0.232026633606893</v>
      </c>
      <c r="BY88" s="12" t="n">
        <v>-0.0701299870895246</v>
      </c>
      <c r="BZ88" s="12" t="n">
        <v>-0.0245570574987481</v>
      </c>
      <c r="CA88" s="12" t="n">
        <v>-0.329486349532945</v>
      </c>
      <c r="CB88" s="12" t="n">
        <v>-0.0761662592129048</v>
      </c>
      <c r="CC88" s="12" t="n">
        <v>0.0102610675530066</v>
      </c>
      <c r="CD88" s="12" t="n">
        <v>-0.402365330339822</v>
      </c>
      <c r="CE88" s="12" t="n">
        <v>0.400602903560008</v>
      </c>
      <c r="CF88" s="12" t="n">
        <v>-0.0401457715094125</v>
      </c>
      <c r="CG88" s="12" t="n">
        <v>-0.164663867207362</v>
      </c>
      <c r="CH88" s="12" t="n">
        <v>-0.137760233847247</v>
      </c>
      <c r="CI88" s="12" t="n">
        <v>0.0291748693485575</v>
      </c>
      <c r="CJ88" s="12" t="n">
        <v>0</v>
      </c>
      <c r="CK88" s="12" t="n">
        <v>-0.190667481660111</v>
      </c>
      <c r="CL88" s="12" t="n">
        <v>-0.173570377225317</v>
      </c>
      <c r="CM88" s="12" t="n">
        <v>-0.0794850814952524</v>
      </c>
      <c r="CN88" s="12" t="n">
        <v>0.0586026791655886</v>
      </c>
      <c r="CO88" s="12" t="n">
        <v>0.0300667844840903</v>
      </c>
      <c r="CP88" s="12" t="n">
        <v>0.390434191721674</v>
      </c>
      <c r="CQ88" s="12" t="n">
        <v>-0.0215458959905256</v>
      </c>
      <c r="CR88" s="12" t="n">
        <v>0.412114900176367</v>
      </c>
      <c r="CS88" s="12" t="n">
        <v>-0.0231525785781631</v>
      </c>
      <c r="CT88" s="12" t="n">
        <v>-0.0239474197114011</v>
      </c>
      <c r="CU88" s="12" t="n">
        <v>-0.21958247693618</v>
      </c>
      <c r="CV88" s="12" t="n">
        <v>-0.00745084576970771</v>
      </c>
      <c r="CW88" s="12" t="n">
        <v>-0.0970496037671658</v>
      </c>
      <c r="CX88" s="12" t="n">
        <v>-0.0801754062511036</v>
      </c>
      <c r="CY88" s="12" t="n">
        <v>-0.349354886038625</v>
      </c>
      <c r="CZ88" s="12" t="n">
        <v>0.0497002119329368</v>
      </c>
      <c r="DA88" s="12" t="n">
        <v>-0.287366230134181</v>
      </c>
      <c r="DB88" s="12" t="n">
        <v>0.347295614998279</v>
      </c>
      <c r="DC88" s="12" t="n">
        <v>-0.155021648188091</v>
      </c>
      <c r="DD88" s="12" t="n">
        <v>0.0455519127846657</v>
      </c>
      <c r="DE88" s="12" t="n">
        <v>-0.4057183547278</v>
      </c>
    </row>
    <row r="89" customFormat="false" ht="13" hidden="false" customHeight="false" outlineLevel="0" collapsed="false">
      <c r="A89" s="12" t="s">
        <v>775</v>
      </c>
      <c r="B89" s="12" t="n">
        <v>0.231822052879988</v>
      </c>
      <c r="C89" s="12" t="n">
        <v>0.240588827494351</v>
      </c>
      <c r="D89" s="12" t="n">
        <v>0.0578717559753425</v>
      </c>
      <c r="E89" s="12" t="n">
        <v>0.0572134572411047</v>
      </c>
      <c r="F89" s="12" t="n">
        <v>0.233645919186622</v>
      </c>
      <c r="G89" s="12" t="n">
        <v>0.127694336293624</v>
      </c>
      <c r="H89" s="12" t="n">
        <v>-0.00445523274383746</v>
      </c>
      <c r="I89" s="12" t="n">
        <v>-0.0672335172866938</v>
      </c>
      <c r="J89" s="12" t="n">
        <v>0.321750571762829</v>
      </c>
      <c r="K89" s="12" t="n">
        <v>-0.103211803959385</v>
      </c>
      <c r="L89" s="12" t="n">
        <v>0.281084352632013</v>
      </c>
      <c r="M89" s="12" t="n">
        <v>0.308628912096677</v>
      </c>
      <c r="N89" s="12" t="n">
        <v>-0.117056376762155</v>
      </c>
      <c r="O89" s="12" t="n">
        <v>0.113590507445124</v>
      </c>
      <c r="P89" s="12" t="n">
        <v>-0.143889820674919</v>
      </c>
      <c r="Q89" s="12" t="n">
        <v>0.0905263360636433</v>
      </c>
      <c r="R89" s="12" t="n">
        <v>0.324812233287318</v>
      </c>
      <c r="S89" s="12" t="n">
        <v>0.179611340085667</v>
      </c>
      <c r="T89" s="12" t="n">
        <v>0.168618492076659</v>
      </c>
      <c r="U89" s="12" t="n">
        <v>0.0820143884182491</v>
      </c>
      <c r="V89" s="12" t="n">
        <v>-0.196844038437461</v>
      </c>
      <c r="W89" s="12" t="n">
        <v>0.1119847536113</v>
      </c>
      <c r="X89" s="12" t="n">
        <v>-0.284738904128517</v>
      </c>
      <c r="Y89" s="12" t="n">
        <v>0.152796317872213</v>
      </c>
      <c r="Z89" s="12" t="n">
        <v>0.0624398352297842</v>
      </c>
      <c r="AA89" s="12" t="n">
        <v>0.319464263630671</v>
      </c>
      <c r="AB89" s="12" t="n">
        <v>0.196459036190574</v>
      </c>
      <c r="AC89" s="12" t="n">
        <v>-0.0763199192375611</v>
      </c>
      <c r="AD89" s="12" t="n">
        <v>0.147865756318672</v>
      </c>
      <c r="AE89" s="12" t="n">
        <v>0.0743304182798807</v>
      </c>
      <c r="AF89" s="12" t="n">
        <v>-0.294196697754063</v>
      </c>
      <c r="AG89" s="12" t="n">
        <v>0.321128311626499</v>
      </c>
      <c r="AH89" s="12" t="n">
        <v>0.0746929577608231</v>
      </c>
      <c r="AI89" s="12" t="n">
        <v>-0.331050488986493</v>
      </c>
      <c r="AJ89" s="12" t="n">
        <v>0.456178354674889</v>
      </c>
      <c r="AK89" s="12" t="n">
        <v>0.0548296035871053</v>
      </c>
      <c r="AL89" s="12" t="n">
        <v>-0.190869937135488</v>
      </c>
      <c r="AM89" s="12" t="n">
        <v>0.328943608586215</v>
      </c>
      <c r="AN89" s="12" t="n">
        <v>-0.00424263309108863</v>
      </c>
      <c r="AO89" s="12" t="n">
        <v>6.63802871493782E-005</v>
      </c>
      <c r="AP89" s="12" t="n">
        <v>0.106102016325696</v>
      </c>
      <c r="AQ89" s="12" t="n">
        <v>-0.00149229134890733</v>
      </c>
      <c r="AR89" s="12" t="n">
        <v>0.22070419226251</v>
      </c>
      <c r="AS89" s="12" t="n">
        <v>0.256132030657063</v>
      </c>
      <c r="AT89" s="12" t="n">
        <v>-0.145774176347861</v>
      </c>
      <c r="AU89" s="12" t="n">
        <v>-0.154993911149729</v>
      </c>
      <c r="AV89" s="12" t="n">
        <v>-0.24866579916103</v>
      </c>
      <c r="AW89" s="12" t="n">
        <v>-0.247361488884248</v>
      </c>
      <c r="AX89" s="12" t="n">
        <v>-0.0538087660903532</v>
      </c>
      <c r="AY89" s="12" t="n">
        <v>0.130307212823293</v>
      </c>
      <c r="AZ89" s="12" t="n">
        <v>-0.190996631156964</v>
      </c>
      <c r="BA89" s="12" t="n">
        <v>0.0432203353638552</v>
      </c>
      <c r="BB89" s="12" t="n">
        <v>0.196974334001537</v>
      </c>
      <c r="BC89" s="12" t="n">
        <v>0.206094292062825</v>
      </c>
      <c r="BD89" s="12" t="n">
        <v>0.0594794265772841</v>
      </c>
      <c r="BE89" s="12" t="n">
        <v>0.183738499244148</v>
      </c>
      <c r="BF89" s="12" t="n">
        <v>0.268311309638017</v>
      </c>
      <c r="BG89" s="12" t="n">
        <v>0.340810021904351</v>
      </c>
      <c r="BH89" s="12" t="n">
        <v>0.279562430538804</v>
      </c>
      <c r="BI89" s="12" t="n">
        <v>0.306145468843886</v>
      </c>
      <c r="BJ89" s="12" t="n">
        <v>0.165539414156675</v>
      </c>
      <c r="BK89" s="12" t="n">
        <v>-0.175250991055749</v>
      </c>
      <c r="BL89" s="12" t="n">
        <v>0.0879994405036286</v>
      </c>
      <c r="BM89" s="12" t="n">
        <v>0.362774017032866</v>
      </c>
      <c r="BN89" s="12" t="n">
        <v>0.215237487338122</v>
      </c>
      <c r="BO89" s="12" t="n">
        <v>-0.0375810601081019</v>
      </c>
      <c r="BP89" s="12" t="n">
        <v>0.0144717160555699</v>
      </c>
      <c r="BQ89" s="12" t="n">
        <v>-0.0471450015856077</v>
      </c>
      <c r="BR89" s="12" t="n">
        <v>-0.308043531109706</v>
      </c>
      <c r="BS89" s="12" t="n">
        <v>0.121103661629951</v>
      </c>
      <c r="BT89" s="12" t="n">
        <v>0.321406709765077</v>
      </c>
      <c r="BU89" s="12" t="n">
        <v>0.313832525317243</v>
      </c>
      <c r="BV89" s="12" t="n">
        <v>0.221037496234095</v>
      </c>
      <c r="BW89" s="12" t="n">
        <v>-0.0778582907187001</v>
      </c>
      <c r="BX89" s="12" t="n">
        <v>0.165449031165707</v>
      </c>
      <c r="BY89" s="12" t="n">
        <v>0.159595112874917</v>
      </c>
      <c r="BZ89" s="12" t="n">
        <v>0.126113445291168</v>
      </c>
      <c r="CA89" s="12" t="n">
        <v>0.429718439943008</v>
      </c>
      <c r="CB89" s="12" t="n">
        <v>0.0914777338202028</v>
      </c>
      <c r="CC89" s="12" t="n">
        <v>0.111543713266711</v>
      </c>
      <c r="CD89" s="12" t="n">
        <v>0.23335769506697</v>
      </c>
      <c r="CE89" s="12" t="n">
        <v>-0.149088042949129</v>
      </c>
      <c r="CF89" s="12" t="n">
        <v>0.0532469149553128</v>
      </c>
      <c r="CG89" s="12" t="n">
        <v>0.0524270890651514</v>
      </c>
      <c r="CH89" s="12" t="n">
        <v>0.13865261433556</v>
      </c>
      <c r="CI89" s="12" t="n">
        <v>0.0617587714562367</v>
      </c>
      <c r="CJ89" s="12" t="n">
        <v>-0.190667481660111</v>
      </c>
      <c r="CK89" s="12" t="n">
        <v>0</v>
      </c>
      <c r="CL89" s="12" t="n">
        <v>0.490554669508137</v>
      </c>
      <c r="CM89" s="12" t="n">
        <v>-0.118402188509998</v>
      </c>
      <c r="CN89" s="12" t="n">
        <v>-0.0859719925269972</v>
      </c>
      <c r="CO89" s="12" t="n">
        <v>-0.0628504803076087</v>
      </c>
      <c r="CP89" s="12" t="n">
        <v>-0.102996924900797</v>
      </c>
      <c r="CQ89" s="12" t="n">
        <v>-0.0153988164890238</v>
      </c>
      <c r="CR89" s="12" t="n">
        <v>-0.235003028827513</v>
      </c>
      <c r="CS89" s="12" t="n">
        <v>0.229940194361693</v>
      </c>
      <c r="CT89" s="12" t="n">
        <v>-0.063087553444846</v>
      </c>
      <c r="CU89" s="12" t="n">
        <v>0.126609545349335</v>
      </c>
      <c r="CV89" s="12" t="n">
        <v>-0.241505184311515</v>
      </c>
      <c r="CW89" s="12" t="n">
        <v>0.267406925424912</v>
      </c>
      <c r="CX89" s="12" t="n">
        <v>0.0838596173515472</v>
      </c>
      <c r="CY89" s="12" t="n">
        <v>0.158230243643618</v>
      </c>
      <c r="CZ89" s="12" t="n">
        <v>-0.111214489560872</v>
      </c>
      <c r="DA89" s="12" t="n">
        <v>0.235166712709326</v>
      </c>
      <c r="DB89" s="12" t="n">
        <v>-0.175469322877695</v>
      </c>
      <c r="DC89" s="12" t="n">
        <v>0.0186824762517506</v>
      </c>
      <c r="DD89" s="12" t="n">
        <v>-0.157691506094609</v>
      </c>
      <c r="DE89" s="12" t="n">
        <v>0.275473070200487</v>
      </c>
    </row>
    <row r="90" customFormat="false" ht="13" hidden="false" customHeight="false" outlineLevel="0" collapsed="false">
      <c r="A90" s="12" t="s">
        <v>776</v>
      </c>
      <c r="B90" s="12" t="n">
        <v>0.381700659592492</v>
      </c>
      <c r="C90" s="12" t="n">
        <v>0.27799788815146</v>
      </c>
      <c r="D90" s="12" t="n">
        <v>-0.235885174183816</v>
      </c>
      <c r="E90" s="12" t="n">
        <v>0.269561644955154</v>
      </c>
      <c r="F90" s="12" t="n">
        <v>0.365560677787517</v>
      </c>
      <c r="G90" s="12" t="n">
        <v>0.169311602144648</v>
      </c>
      <c r="H90" s="12" t="n">
        <v>0.0631111361938461</v>
      </c>
      <c r="I90" s="12" t="n">
        <v>-0.0505267787559832</v>
      </c>
      <c r="J90" s="12" t="n">
        <v>0.274178103054627</v>
      </c>
      <c r="K90" s="12" t="n">
        <v>-0.373388582619413</v>
      </c>
      <c r="L90" s="12" t="n">
        <v>0.457715427557575</v>
      </c>
      <c r="M90" s="12" t="n">
        <v>0.328784595480342</v>
      </c>
      <c r="N90" s="12" t="n">
        <v>-0.179401895316649</v>
      </c>
      <c r="O90" s="12" t="n">
        <v>0.0535546944656588</v>
      </c>
      <c r="P90" s="12" t="n">
        <v>-0.229603756510247</v>
      </c>
      <c r="Q90" s="12" t="n">
        <v>-0.184587198975317</v>
      </c>
      <c r="R90" s="12" t="n">
        <v>0.391294097061174</v>
      </c>
      <c r="S90" s="12" t="n">
        <v>0.268361332744213</v>
      </c>
      <c r="T90" s="12" t="n">
        <v>0.253459751178803</v>
      </c>
      <c r="U90" s="12" t="n">
        <v>-0.0712293841019246</v>
      </c>
      <c r="V90" s="12" t="n">
        <v>-0.0970955568217448</v>
      </c>
      <c r="W90" s="12" t="n">
        <v>0.28504860460463</v>
      </c>
      <c r="X90" s="12" t="n">
        <v>-0.382736120485991</v>
      </c>
      <c r="Y90" s="12" t="n">
        <v>0.0446975192062101</v>
      </c>
      <c r="Z90" s="12" t="n">
        <v>0.0899894745767574</v>
      </c>
      <c r="AA90" s="12" t="n">
        <v>0.575522344236911</v>
      </c>
      <c r="AB90" s="12" t="n">
        <v>0.152009802083795</v>
      </c>
      <c r="AC90" s="12" t="n">
        <v>-0.149867734075195</v>
      </c>
      <c r="AD90" s="12" t="n">
        <v>0.37870091473582</v>
      </c>
      <c r="AE90" s="12" t="n">
        <v>0.310890120596132</v>
      </c>
      <c r="AF90" s="12" t="n">
        <v>-0.509293790346181</v>
      </c>
      <c r="AG90" s="12" t="n">
        <v>0.270369216035244</v>
      </c>
      <c r="AH90" s="12" t="n">
        <v>-0.291088819675057</v>
      </c>
      <c r="AI90" s="12" t="n">
        <v>-0.312354886479251</v>
      </c>
      <c r="AJ90" s="12" t="n">
        <v>0.419642166441915</v>
      </c>
      <c r="AK90" s="12" t="n">
        <v>0.0956577947575117</v>
      </c>
      <c r="AL90" s="12" t="n">
        <v>0.0319242461344093</v>
      </c>
      <c r="AM90" s="12" t="n">
        <v>0.280492068444311</v>
      </c>
      <c r="AN90" s="12" t="n">
        <v>-0.0524290364746344</v>
      </c>
      <c r="AO90" s="12" t="n">
        <v>0.0338726618417938</v>
      </c>
      <c r="AP90" s="12" t="n">
        <v>0.0575929821583276</v>
      </c>
      <c r="AQ90" s="12" t="n">
        <v>0.00941666267312717</v>
      </c>
      <c r="AR90" s="12" t="n">
        <v>0.10545235736521</v>
      </c>
      <c r="AS90" s="12" t="n">
        <v>0.382312444196657</v>
      </c>
      <c r="AT90" s="12" t="n">
        <v>-0.0719382962101516</v>
      </c>
      <c r="AU90" s="12" t="n">
        <v>0.0453784425895681</v>
      </c>
      <c r="AV90" s="12" t="n">
        <v>-0.122871361240816</v>
      </c>
      <c r="AW90" s="12" t="n">
        <v>-0.363657603216962</v>
      </c>
      <c r="AX90" s="12" t="n">
        <v>-0.158216043692461</v>
      </c>
      <c r="AY90" s="12" t="n">
        <v>0.0531956525692938</v>
      </c>
      <c r="AZ90" s="12" t="n">
        <v>-0.152421735135934</v>
      </c>
      <c r="BA90" s="12" t="n">
        <v>0.002878403161847</v>
      </c>
      <c r="BB90" s="12" t="n">
        <v>0.244088807837065</v>
      </c>
      <c r="BC90" s="12" t="n">
        <v>0.27928359974198</v>
      </c>
      <c r="BD90" s="12" t="n">
        <v>0.14075510869611</v>
      </c>
      <c r="BE90" s="12" t="n">
        <v>0.218766746420419</v>
      </c>
      <c r="BF90" s="12" t="n">
        <v>0.175741700393178</v>
      </c>
      <c r="BG90" s="12" t="n">
        <v>0.445870767173693</v>
      </c>
      <c r="BH90" s="12" t="n">
        <v>0.255036594763191</v>
      </c>
      <c r="BI90" s="12" t="n">
        <v>0.324432770931914</v>
      </c>
      <c r="BJ90" s="12" t="n">
        <v>0.30588947497229</v>
      </c>
      <c r="BK90" s="12" t="n">
        <v>-0.144622700940234</v>
      </c>
      <c r="BL90" s="12" t="n">
        <v>0.11285530792148</v>
      </c>
      <c r="BM90" s="12" t="n">
        <v>0.506762465832295</v>
      </c>
      <c r="BN90" s="12" t="n">
        <v>0.116968481186645</v>
      </c>
      <c r="BO90" s="12" t="n">
        <v>-0.180935483986849</v>
      </c>
      <c r="BP90" s="12" t="n">
        <v>-0.00959957286424566</v>
      </c>
      <c r="BQ90" s="12" t="n">
        <v>-0.102392756702333</v>
      </c>
      <c r="BR90" s="12" t="n">
        <v>-0.374943547476701</v>
      </c>
      <c r="BS90" s="12" t="n">
        <v>0.290864118083574</v>
      </c>
      <c r="BT90" s="12" t="n">
        <v>0.411027355739325</v>
      </c>
      <c r="BU90" s="12" t="n">
        <v>0.369021605876982</v>
      </c>
      <c r="BV90" s="12" t="n">
        <v>0.287624417733446</v>
      </c>
      <c r="BW90" s="12" t="n">
        <v>-0.119523390609223</v>
      </c>
      <c r="BX90" s="12" t="n">
        <v>-0.129001999251159</v>
      </c>
      <c r="BY90" s="12" t="n">
        <v>0.0640136061456087</v>
      </c>
      <c r="BZ90" s="12" t="n">
        <v>-0.0074466826449517</v>
      </c>
      <c r="CA90" s="12" t="n">
        <v>0.733928872270158</v>
      </c>
      <c r="CB90" s="12" t="n">
        <v>0.120048893954427</v>
      </c>
      <c r="CC90" s="12" t="n">
        <v>0.0270304200910524</v>
      </c>
      <c r="CD90" s="12" t="n">
        <v>0.460688184817982</v>
      </c>
      <c r="CE90" s="12" t="n">
        <v>-0.477190995141883</v>
      </c>
      <c r="CF90" s="12" t="n">
        <v>0.120566726497339</v>
      </c>
      <c r="CG90" s="12" t="n">
        <v>0.211350095491572</v>
      </c>
      <c r="CH90" s="12" t="n">
        <v>0.181551849646905</v>
      </c>
      <c r="CI90" s="12" t="n">
        <v>-0.22890710750327</v>
      </c>
      <c r="CJ90" s="12" t="n">
        <v>-0.173570377225317</v>
      </c>
      <c r="CK90" s="12" t="n">
        <v>0.490554669508137</v>
      </c>
      <c r="CL90" s="12" t="n">
        <v>0</v>
      </c>
      <c r="CM90" s="12" t="n">
        <v>-0.00187771084432849</v>
      </c>
      <c r="CN90" s="12" t="n">
        <v>-0.23545838483163</v>
      </c>
      <c r="CO90" s="12" t="n">
        <v>0.108715629254617</v>
      </c>
      <c r="CP90" s="12" t="n">
        <v>-0.233081038886962</v>
      </c>
      <c r="CQ90" s="12" t="n">
        <v>0.208551410427151</v>
      </c>
      <c r="CR90" s="12" t="n">
        <v>-0.188151905125415</v>
      </c>
      <c r="CS90" s="12" t="n">
        <v>0.176175594326101</v>
      </c>
      <c r="CT90" s="12" t="n">
        <v>-0.105659887736629</v>
      </c>
      <c r="CU90" s="12" t="n">
        <v>0.169839016451829</v>
      </c>
      <c r="CV90" s="12" t="n">
        <v>0.0277745952585598</v>
      </c>
      <c r="CW90" s="12" t="n">
        <v>0.364162742072172</v>
      </c>
      <c r="CX90" s="12" t="n">
        <v>-0.134726796105753</v>
      </c>
      <c r="CY90" s="12" t="n">
        <v>0.473936825552146</v>
      </c>
      <c r="CZ90" s="12" t="n">
        <v>-0.0766803549471241</v>
      </c>
      <c r="DA90" s="12" t="n">
        <v>0.165499261038731</v>
      </c>
      <c r="DB90" s="12" t="n">
        <v>-0.415435316721377</v>
      </c>
      <c r="DC90" s="12" t="n">
        <v>-0.12783764887786</v>
      </c>
      <c r="DD90" s="12" t="n">
        <v>-0.17242813690937</v>
      </c>
      <c r="DE90" s="12" t="n">
        <v>0.531525560762772</v>
      </c>
    </row>
    <row r="91" customFormat="false" ht="13" hidden="false" customHeight="false" outlineLevel="0" collapsed="false">
      <c r="A91" s="12" t="s">
        <v>777</v>
      </c>
      <c r="B91" s="12" t="n">
        <v>0.0808936287690562</v>
      </c>
      <c r="C91" s="12" t="n">
        <v>0.160137509745445</v>
      </c>
      <c r="D91" s="12" t="n">
        <v>-0.248469302794964</v>
      </c>
      <c r="E91" s="12" t="n">
        <v>0.0756060856968475</v>
      </c>
      <c r="F91" s="12" t="n">
        <v>0.22894240357228</v>
      </c>
      <c r="G91" s="12" t="n">
        <v>0.0314184272145576</v>
      </c>
      <c r="H91" s="12" t="n">
        <v>0.168125016111144</v>
      </c>
      <c r="I91" s="12" t="n">
        <v>0.0218092385350703</v>
      </c>
      <c r="J91" s="12" t="n">
        <v>-0.0249244444765944</v>
      </c>
      <c r="K91" s="12" t="n">
        <v>-0.073169461503853</v>
      </c>
      <c r="L91" s="12" t="n">
        <v>0.0189835594188903</v>
      </c>
      <c r="M91" s="12" t="n">
        <v>0.00854498516926645</v>
      </c>
      <c r="N91" s="12" t="n">
        <v>0.0200155048374459</v>
      </c>
      <c r="O91" s="12" t="n">
        <v>0.0698047308317104</v>
      </c>
      <c r="P91" s="12" t="n">
        <v>-0.108146436753227</v>
      </c>
      <c r="Q91" s="12" t="n">
        <v>-0.195829241387286</v>
      </c>
      <c r="R91" s="12" t="n">
        <v>-0.00579709886915375</v>
      </c>
      <c r="S91" s="12" t="n">
        <v>0.00784156349125449</v>
      </c>
      <c r="T91" s="12" t="n">
        <v>-0.104317292084384</v>
      </c>
      <c r="U91" s="12" t="n">
        <v>0.0243974853117804</v>
      </c>
      <c r="V91" s="12" t="n">
        <v>0.230070785537756</v>
      </c>
      <c r="W91" s="12" t="n">
        <v>0.272284561446004</v>
      </c>
      <c r="X91" s="12" t="n">
        <v>-0.167744588366067</v>
      </c>
      <c r="Y91" s="12" t="n">
        <v>0.0721843332154063</v>
      </c>
      <c r="Z91" s="12" t="n">
        <v>-0.0929168501453258</v>
      </c>
      <c r="AA91" s="12" t="n">
        <v>0.0951945600886156</v>
      </c>
      <c r="AB91" s="12" t="n">
        <v>-0.0373747078189259</v>
      </c>
      <c r="AC91" s="12" t="n">
        <v>-0.104180759389336</v>
      </c>
      <c r="AD91" s="12" t="n">
        <v>0.196177204688708</v>
      </c>
      <c r="AE91" s="12" t="n">
        <v>0.0566921200665696</v>
      </c>
      <c r="AF91" s="12" t="n">
        <v>-0.235897148414269</v>
      </c>
      <c r="AG91" s="12" t="n">
        <v>-0.123697738432327</v>
      </c>
      <c r="AH91" s="12" t="n">
        <v>-0.173786211489225</v>
      </c>
      <c r="AI91" s="12" t="n">
        <v>0.0458767079649739</v>
      </c>
      <c r="AJ91" s="12" t="n">
        <v>-0.0947937918984239</v>
      </c>
      <c r="AK91" s="12" t="n">
        <v>0.113270543703432</v>
      </c>
      <c r="AL91" s="12" t="n">
        <v>0.258807411318798</v>
      </c>
      <c r="AM91" s="12" t="n">
        <v>-0.0049992296867743</v>
      </c>
      <c r="AN91" s="12" t="n">
        <v>0.0691813826132905</v>
      </c>
      <c r="AO91" s="12" t="n">
        <v>0.0259043977064077</v>
      </c>
      <c r="AP91" s="12" t="n">
        <v>-0.0562194856031022</v>
      </c>
      <c r="AQ91" s="12" t="n">
        <v>0.0236459733516502</v>
      </c>
      <c r="AR91" s="12" t="n">
        <v>0.0623522947715226</v>
      </c>
      <c r="AS91" s="12" t="n">
        <v>0.222915044618085</v>
      </c>
      <c r="AT91" s="12" t="n">
        <v>0.0839396048194901</v>
      </c>
      <c r="AU91" s="12" t="n">
        <v>-0.118596995730738</v>
      </c>
      <c r="AV91" s="12" t="n">
        <v>0.133449309786658</v>
      </c>
      <c r="AW91" s="12" t="n">
        <v>-0.145855630207873</v>
      </c>
      <c r="AX91" s="12" t="n">
        <v>-0.191729964984031</v>
      </c>
      <c r="AY91" s="12" t="n">
        <v>-0.00727514230353564</v>
      </c>
      <c r="AZ91" s="12" t="n">
        <v>0.0326882822468455</v>
      </c>
      <c r="BA91" s="12" t="n">
        <v>-0.102733671195512</v>
      </c>
      <c r="BB91" s="12" t="n">
        <v>0.0324892878749257</v>
      </c>
      <c r="BC91" s="12" t="n">
        <v>0.10419258984607</v>
      </c>
      <c r="BD91" s="12" t="n">
        <v>0.0259109075198812</v>
      </c>
      <c r="BE91" s="12" t="n">
        <v>0.191985414902081</v>
      </c>
      <c r="BF91" s="12" t="n">
        <v>0.0754922694310527</v>
      </c>
      <c r="BG91" s="12" t="n">
        <v>0.00961355359558968</v>
      </c>
      <c r="BH91" s="12" t="n">
        <v>0.00653113942795662</v>
      </c>
      <c r="BI91" s="12" t="n">
        <v>-0.096119682166719</v>
      </c>
      <c r="BJ91" s="12" t="n">
        <v>-0.237651207579581</v>
      </c>
      <c r="BK91" s="12" t="n">
        <v>0.0422757799932488</v>
      </c>
      <c r="BL91" s="12" t="n">
        <v>0.124480154957603</v>
      </c>
      <c r="BM91" s="12" t="n">
        <v>-0.0166491238301392</v>
      </c>
      <c r="BN91" s="12" t="n">
        <v>0.0806997069783367</v>
      </c>
      <c r="BO91" s="12" t="n">
        <v>-0.179226209421096</v>
      </c>
      <c r="BP91" s="12" t="n">
        <v>-0.0315581486556321</v>
      </c>
      <c r="BQ91" s="12" t="n">
        <v>0.419223679722026</v>
      </c>
      <c r="BR91" s="12" t="n">
        <v>-0.178098105033685</v>
      </c>
      <c r="BS91" s="12" t="n">
        <v>0.0753451496896664</v>
      </c>
      <c r="BT91" s="12" t="n">
        <v>0.0708941206599014</v>
      </c>
      <c r="BU91" s="12" t="n">
        <v>0.170701929164191</v>
      </c>
      <c r="BV91" s="12" t="n">
        <v>-0.000984817727945504</v>
      </c>
      <c r="BW91" s="12" t="n">
        <v>0.139392528820917</v>
      </c>
      <c r="BX91" s="12" t="n">
        <v>-0.00461061632957027</v>
      </c>
      <c r="BY91" s="12" t="n">
        <v>-0.00564780387785124</v>
      </c>
      <c r="BZ91" s="12" t="n">
        <v>0.0239410299027408</v>
      </c>
      <c r="CA91" s="12" t="n">
        <v>0.0420474613351258</v>
      </c>
      <c r="CB91" s="12" t="n">
        <v>-0.0302295085744819</v>
      </c>
      <c r="CC91" s="12" t="n">
        <v>-0.170486882741336</v>
      </c>
      <c r="CD91" s="12" t="n">
        <v>0.306935905213521</v>
      </c>
      <c r="CE91" s="12" t="n">
        <v>-0.108630550349258</v>
      </c>
      <c r="CF91" s="12" t="n">
        <v>0.0421097706998625</v>
      </c>
      <c r="CG91" s="12" t="n">
        <v>0.0513780334976661</v>
      </c>
      <c r="CH91" s="12" t="n">
        <v>-0.0380361467167075</v>
      </c>
      <c r="CI91" s="12" t="n">
        <v>-0.221972386291234</v>
      </c>
      <c r="CJ91" s="12" t="n">
        <v>-0.0794850814952524</v>
      </c>
      <c r="CK91" s="12" t="n">
        <v>-0.118402188509998</v>
      </c>
      <c r="CL91" s="12" t="n">
        <v>-0.00187771084432849</v>
      </c>
      <c r="CM91" s="12" t="n">
        <v>0</v>
      </c>
      <c r="CN91" s="12" t="n">
        <v>-0.236542368109038</v>
      </c>
      <c r="CO91" s="12" t="n">
        <v>0.0229942947474388</v>
      </c>
      <c r="CP91" s="12" t="n">
        <v>-0.167837575164981</v>
      </c>
      <c r="CQ91" s="12" t="n">
        <v>0.160735954479332</v>
      </c>
      <c r="CR91" s="12" t="n">
        <v>-0.0297585347757839</v>
      </c>
      <c r="CS91" s="12" t="n">
        <v>-0.185655591648188</v>
      </c>
      <c r="CT91" s="12" t="n">
        <v>-0.0847289550173126</v>
      </c>
      <c r="CU91" s="12" t="n">
        <v>0.0560767815688752</v>
      </c>
      <c r="CV91" s="12" t="n">
        <v>-0.0497598685926138</v>
      </c>
      <c r="CW91" s="12" t="n">
        <v>-0.0526443656454315</v>
      </c>
      <c r="CX91" s="12" t="n">
        <v>-0.269827822931647</v>
      </c>
      <c r="CY91" s="12" t="n">
        <v>-0.0118131648404359</v>
      </c>
      <c r="CZ91" s="12" t="n">
        <v>0.126925458277379</v>
      </c>
      <c r="DA91" s="12" t="n">
        <v>0.0731997868392825</v>
      </c>
      <c r="DB91" s="12" t="n">
        <v>-0.183807181104789</v>
      </c>
      <c r="DC91" s="12" t="n">
        <v>0.0199505386563519</v>
      </c>
      <c r="DD91" s="12" t="n">
        <v>0.0875658480586264</v>
      </c>
      <c r="DE91" s="12" t="n">
        <v>0.188139975100305</v>
      </c>
    </row>
    <row r="92" customFormat="false" ht="13" hidden="false" customHeight="false" outlineLevel="0" collapsed="false">
      <c r="A92" s="12" t="s">
        <v>778</v>
      </c>
      <c r="B92" s="12" t="n">
        <v>-0.047860520780716</v>
      </c>
      <c r="C92" s="12" t="n">
        <v>-0.0207707644663071</v>
      </c>
      <c r="D92" s="12" t="n">
        <v>0.158344264084674</v>
      </c>
      <c r="E92" s="12" t="n">
        <v>-0.10343261526573</v>
      </c>
      <c r="F92" s="12" t="n">
        <v>-0.068794621725263</v>
      </c>
      <c r="G92" s="12" t="n">
        <v>0.0125549871653195</v>
      </c>
      <c r="H92" s="12" t="n">
        <v>-0.144666222854896</v>
      </c>
      <c r="I92" s="12" t="n">
        <v>0.160109884160047</v>
      </c>
      <c r="J92" s="12" t="n">
        <v>-0.0611347675145331</v>
      </c>
      <c r="K92" s="12" t="n">
        <v>0.252819036892722</v>
      </c>
      <c r="L92" s="12" t="n">
        <v>-0.151211667582665</v>
      </c>
      <c r="M92" s="12" t="n">
        <v>-0.0760668988046636</v>
      </c>
      <c r="N92" s="12" t="n">
        <v>0.218207815438347</v>
      </c>
      <c r="O92" s="12" t="n">
        <v>-0.171806803200966</v>
      </c>
      <c r="P92" s="12" t="n">
        <v>-0.0141083444024588</v>
      </c>
      <c r="Q92" s="12" t="n">
        <v>0.12828416066876</v>
      </c>
      <c r="R92" s="12" t="n">
        <v>-0.0248884959062114</v>
      </c>
      <c r="S92" s="12" t="n">
        <v>0.0464373515654624</v>
      </c>
      <c r="T92" s="12" t="n">
        <v>-0.0552719562053351</v>
      </c>
      <c r="U92" s="12" t="n">
        <v>0.159151209184535</v>
      </c>
      <c r="V92" s="12" t="n">
        <v>-0.0732564549000186</v>
      </c>
      <c r="W92" s="12" t="n">
        <v>-0.126375704793355</v>
      </c>
      <c r="X92" s="12" t="n">
        <v>0.184628275411315</v>
      </c>
      <c r="Y92" s="12" t="n">
        <v>-0.0759771096821098</v>
      </c>
      <c r="Z92" s="12" t="n">
        <v>0.0868635043864324</v>
      </c>
      <c r="AA92" s="12" t="n">
        <v>-0.232111829650666</v>
      </c>
      <c r="AB92" s="12" t="n">
        <v>0.191521930239796</v>
      </c>
      <c r="AC92" s="12" t="n">
        <v>0.104946048254803</v>
      </c>
      <c r="AD92" s="12" t="n">
        <v>-0.0745862272988554</v>
      </c>
      <c r="AE92" s="12" t="n">
        <v>-0.0580768041022008</v>
      </c>
      <c r="AF92" s="12" t="n">
        <v>0.316530105247308</v>
      </c>
      <c r="AG92" s="12" t="n">
        <v>-0.0239232470463646</v>
      </c>
      <c r="AH92" s="12" t="n">
        <v>0.113407307354226</v>
      </c>
      <c r="AI92" s="12" t="n">
        <v>0.0667997942938805</v>
      </c>
      <c r="AJ92" s="12" t="n">
        <v>-0.00332523131960741</v>
      </c>
      <c r="AK92" s="12" t="n">
        <v>-0.000602920420336155</v>
      </c>
      <c r="AL92" s="12" t="n">
        <v>-0.0888285169324095</v>
      </c>
      <c r="AM92" s="12" t="n">
        <v>-0.0992062960265667</v>
      </c>
      <c r="AN92" s="12" t="n">
        <v>0.0341321488709497</v>
      </c>
      <c r="AO92" s="12" t="n">
        <v>-0.126560664765984</v>
      </c>
      <c r="AP92" s="12" t="n">
        <v>-0.149012920576851</v>
      </c>
      <c r="AQ92" s="12" t="n">
        <v>0.0843151878378033</v>
      </c>
      <c r="AR92" s="12" t="n">
        <v>-0.0167973006605721</v>
      </c>
      <c r="AS92" s="12" t="n">
        <v>-0.137356008693849</v>
      </c>
      <c r="AT92" s="12" t="n">
        <v>0.0530300372989714</v>
      </c>
      <c r="AU92" s="12" t="n">
        <v>-0.0364625195656859</v>
      </c>
      <c r="AV92" s="12" t="n">
        <v>-0.093122548525851</v>
      </c>
      <c r="AW92" s="12" t="n">
        <v>0.219862108590779</v>
      </c>
      <c r="AX92" s="12" t="n">
        <v>0.318378695148342</v>
      </c>
      <c r="AY92" s="12" t="n">
        <v>0.0201988811978475</v>
      </c>
      <c r="AZ92" s="12" t="n">
        <v>0.0225879467105834</v>
      </c>
      <c r="BA92" s="12" t="n">
        <v>0.181169641921064</v>
      </c>
      <c r="BB92" s="12" t="n">
        <v>-0.0924867169316328</v>
      </c>
      <c r="BC92" s="12" t="n">
        <v>-0.246991969621653</v>
      </c>
      <c r="BD92" s="12" t="n">
        <v>-0.12656997789367</v>
      </c>
      <c r="BE92" s="12" t="n">
        <v>-0.0983203843572057</v>
      </c>
      <c r="BF92" s="12" t="n">
        <v>0.0411544177344361</v>
      </c>
      <c r="BG92" s="12" t="n">
        <v>-0.107403940720343</v>
      </c>
      <c r="BH92" s="12" t="n">
        <v>-0.0386427463623758</v>
      </c>
      <c r="BI92" s="12" t="n">
        <v>-0.101448285455467</v>
      </c>
      <c r="BJ92" s="12" t="n">
        <v>-0.00836259466887347</v>
      </c>
      <c r="BK92" s="12" t="n">
        <v>-0.0816861674394687</v>
      </c>
      <c r="BL92" s="12" t="n">
        <v>-0.0417524775691961</v>
      </c>
      <c r="BM92" s="12" t="n">
        <v>-0.0369911234332996</v>
      </c>
      <c r="BN92" s="12" t="n">
        <v>-0.137041484465111</v>
      </c>
      <c r="BO92" s="12" t="n">
        <v>0.132366580510945</v>
      </c>
      <c r="BP92" s="12" t="n">
        <v>0.137316966829489</v>
      </c>
      <c r="BQ92" s="12" t="n">
        <v>-0.140826272335167</v>
      </c>
      <c r="BR92" s="12" t="n">
        <v>0.228242689152151</v>
      </c>
      <c r="BS92" s="12" t="n">
        <v>-0.140004706464214</v>
      </c>
      <c r="BT92" s="12" t="n">
        <v>-0.0671623687403796</v>
      </c>
      <c r="BU92" s="12" t="n">
        <v>-0.180974884938569</v>
      </c>
      <c r="BV92" s="12" t="n">
        <v>-0.104842685141231</v>
      </c>
      <c r="BW92" s="12" t="n">
        <v>0.00113964999421513</v>
      </c>
      <c r="BX92" s="12" t="n">
        <v>0.150991072647911</v>
      </c>
      <c r="BY92" s="12" t="n">
        <v>-0.00746166578130211</v>
      </c>
      <c r="BZ92" s="12" t="n">
        <v>0.193484716195514</v>
      </c>
      <c r="CA92" s="12" t="n">
        <v>-0.226712573791346</v>
      </c>
      <c r="CB92" s="12" t="n">
        <v>0.259474107319799</v>
      </c>
      <c r="CC92" s="12" t="n">
        <v>0.0702754097769825</v>
      </c>
      <c r="CD92" s="12" t="n">
        <v>-0.275622376477424</v>
      </c>
      <c r="CE92" s="12" t="n">
        <v>0.334376935152088</v>
      </c>
      <c r="CF92" s="12" t="n">
        <v>-0.109064614661547</v>
      </c>
      <c r="CG92" s="12" t="n">
        <v>-0.00468014772486476</v>
      </c>
      <c r="CH92" s="12" t="n">
        <v>-0.0427856531171903</v>
      </c>
      <c r="CI92" s="12" t="n">
        <v>0.377112572967533</v>
      </c>
      <c r="CJ92" s="12" t="n">
        <v>0.0586026791655886</v>
      </c>
      <c r="CK92" s="12" t="n">
        <v>-0.0859719925269972</v>
      </c>
      <c r="CL92" s="12" t="n">
        <v>-0.23545838483163</v>
      </c>
      <c r="CM92" s="12" t="n">
        <v>-0.236542368109038</v>
      </c>
      <c r="CN92" s="12" t="n">
        <v>0</v>
      </c>
      <c r="CO92" s="12" t="n">
        <v>0.0602577900719658</v>
      </c>
      <c r="CP92" s="12" t="n">
        <v>0.0318731274578302</v>
      </c>
      <c r="CQ92" s="12" t="n">
        <v>-0.199128083294936</v>
      </c>
      <c r="CR92" s="12" t="n">
        <v>-0.0516691551982206</v>
      </c>
      <c r="CS92" s="12" t="n">
        <v>0.0358018782368886</v>
      </c>
      <c r="CT92" s="12" t="n">
        <v>-0.159143630764655</v>
      </c>
      <c r="CU92" s="12" t="n">
        <v>-0.0799156646111087</v>
      </c>
      <c r="CV92" s="12" t="n">
        <v>-0.0633754923803841</v>
      </c>
      <c r="CW92" s="12" t="n">
        <v>-0.143481006355927</v>
      </c>
      <c r="CX92" s="12" t="n">
        <v>0.261800486544542</v>
      </c>
      <c r="CY92" s="12" t="n">
        <v>-0.109883629462645</v>
      </c>
      <c r="CZ92" s="12" t="n">
        <v>0.0119275694742925</v>
      </c>
      <c r="DA92" s="12" t="n">
        <v>0.118878531200301</v>
      </c>
      <c r="DB92" s="12" t="n">
        <v>0.247276292768529</v>
      </c>
      <c r="DC92" s="12" t="n">
        <v>0.12880731574508</v>
      </c>
      <c r="DD92" s="12" t="n">
        <v>-0.0400804307718658</v>
      </c>
      <c r="DE92" s="12" t="n">
        <v>-0.184000993079681</v>
      </c>
    </row>
    <row r="93" customFormat="false" ht="13" hidden="false" customHeight="false" outlineLevel="0" collapsed="false">
      <c r="A93" s="12" t="s">
        <v>779</v>
      </c>
      <c r="B93" s="12" t="n">
        <v>-0.132878271040315</v>
      </c>
      <c r="C93" s="12" t="n">
        <v>-0.10688724930001</v>
      </c>
      <c r="D93" s="12" t="n">
        <v>-0.120020848447856</v>
      </c>
      <c r="E93" s="12" t="n">
        <v>-0.0485988643404079</v>
      </c>
      <c r="F93" s="12" t="n">
        <v>-0.213973224263189</v>
      </c>
      <c r="G93" s="12" t="n">
        <v>-0.0464818194755245</v>
      </c>
      <c r="H93" s="12" t="n">
        <v>0.0730382560783457</v>
      </c>
      <c r="I93" s="12" t="n">
        <v>0.0808518107957452</v>
      </c>
      <c r="J93" s="12" t="n">
        <v>-0.0454287752717909</v>
      </c>
      <c r="K93" s="12" t="n">
        <v>-0.0206885256956713</v>
      </c>
      <c r="L93" s="12" t="n">
        <v>-0.0235944669649409</v>
      </c>
      <c r="M93" s="12" t="n">
        <v>-0.0672558265201766</v>
      </c>
      <c r="N93" s="12" t="n">
        <v>0.147049004832244</v>
      </c>
      <c r="O93" s="12" t="n">
        <v>-0.21734333546451</v>
      </c>
      <c r="P93" s="12" t="n">
        <v>-0.051220449324616</v>
      </c>
      <c r="Q93" s="12" t="n">
        <v>0.0787380121679428</v>
      </c>
      <c r="R93" s="12" t="n">
        <v>-0.0276194016682546</v>
      </c>
      <c r="S93" s="12" t="n">
        <v>0.190051483174161</v>
      </c>
      <c r="T93" s="12" t="n">
        <v>-0.0356389424424222</v>
      </c>
      <c r="U93" s="12" t="n">
        <v>0.130814024506209</v>
      </c>
      <c r="V93" s="12" t="n">
        <v>0.223229041717265</v>
      </c>
      <c r="W93" s="12" t="n">
        <v>0.109702663203127</v>
      </c>
      <c r="X93" s="12" t="n">
        <v>0.130312327658257</v>
      </c>
      <c r="Y93" s="12" t="n">
        <v>-0.188184837227825</v>
      </c>
      <c r="Z93" s="12" t="n">
        <v>0.116455357652931</v>
      </c>
      <c r="AA93" s="12" t="n">
        <v>0.0460709683402232</v>
      </c>
      <c r="AB93" s="12" t="n">
        <v>0.245663935353133</v>
      </c>
      <c r="AC93" s="12" t="n">
        <v>0.0526843963437964</v>
      </c>
      <c r="AD93" s="12" t="n">
        <v>0.152850383995565</v>
      </c>
      <c r="AE93" s="12" t="n">
        <v>0.0237290764695404</v>
      </c>
      <c r="AF93" s="12" t="n">
        <v>0.0554990384939137</v>
      </c>
      <c r="AG93" s="12" t="n">
        <v>0.0088639623768683</v>
      </c>
      <c r="AH93" s="12" t="n">
        <v>-0.139745835986894</v>
      </c>
      <c r="AI93" s="12" t="n">
        <v>-0.328536399107188</v>
      </c>
      <c r="AJ93" s="12" t="n">
        <v>-0.0243622047983829</v>
      </c>
      <c r="AK93" s="12" t="n">
        <v>0.220375156161053</v>
      </c>
      <c r="AL93" s="12" t="n">
        <v>0.328302989866701</v>
      </c>
      <c r="AM93" s="12" t="n">
        <v>0.0332350909355699</v>
      </c>
      <c r="AN93" s="12" t="n">
        <v>-0.0861877836425279</v>
      </c>
      <c r="AO93" s="12" t="n">
        <v>-0.177655029002585</v>
      </c>
      <c r="AP93" s="12" t="n">
        <v>-0.0870886297411117</v>
      </c>
      <c r="AQ93" s="12" t="n">
        <v>0.108045143919983</v>
      </c>
      <c r="AR93" s="12" t="n">
        <v>0.0715316310442195</v>
      </c>
      <c r="AS93" s="12" t="n">
        <v>-0.166546795988164</v>
      </c>
      <c r="AT93" s="12" t="n">
        <v>0.0931517312531024</v>
      </c>
      <c r="AU93" s="12" t="n">
        <v>0.00812105506607349</v>
      </c>
      <c r="AV93" s="12" t="n">
        <v>0.161374445081826</v>
      </c>
      <c r="AW93" s="12" t="n">
        <v>0.144999502301704</v>
      </c>
      <c r="AX93" s="12" t="n">
        <v>0.160252439659762</v>
      </c>
      <c r="AY93" s="12" t="n">
        <v>-0.139414700672057</v>
      </c>
      <c r="AZ93" s="12" t="n">
        <v>0.00202485442564001</v>
      </c>
      <c r="BA93" s="12" t="n">
        <v>0.0478562964756584</v>
      </c>
      <c r="BB93" s="12" t="n">
        <v>-0.0023458492549617</v>
      </c>
      <c r="BC93" s="12" t="n">
        <v>-0.128879726793677</v>
      </c>
      <c r="BD93" s="12" t="n">
        <v>0.0576108316580444</v>
      </c>
      <c r="BE93" s="12" t="n">
        <v>0.048607055500941</v>
      </c>
      <c r="BF93" s="12" t="n">
        <v>0.0423183939368885</v>
      </c>
      <c r="BG93" s="12" t="n">
        <v>-0.115301100529396</v>
      </c>
      <c r="BH93" s="12" t="n">
        <v>0.00354417707231805</v>
      </c>
      <c r="BI93" s="12" t="n">
        <v>-0.0753005152106562</v>
      </c>
      <c r="BJ93" s="12" t="n">
        <v>-0.0131444205738458</v>
      </c>
      <c r="BK93" s="12" t="n">
        <v>0.0109161589487439</v>
      </c>
      <c r="BL93" s="12" t="n">
        <v>-0.0240418642426234</v>
      </c>
      <c r="BM93" s="12" t="n">
        <v>0.0744223132238687</v>
      </c>
      <c r="BN93" s="12" t="n">
        <v>0.0849792586596242</v>
      </c>
      <c r="BO93" s="12" t="n">
        <v>-0.129975881422205</v>
      </c>
      <c r="BP93" s="12" t="n">
        <v>0.012826769489089</v>
      </c>
      <c r="BQ93" s="12" t="n">
        <v>0.011468749896854</v>
      </c>
      <c r="BR93" s="12" t="n">
        <v>0.189690121381781</v>
      </c>
      <c r="BS93" s="12" t="n">
        <v>-0.0071665896545348</v>
      </c>
      <c r="BT93" s="12" t="n">
        <v>-0.0666235169224554</v>
      </c>
      <c r="BU93" s="12" t="n">
        <v>-0.115300537594288</v>
      </c>
      <c r="BV93" s="12" t="n">
        <v>0.0865770926944887</v>
      </c>
      <c r="BW93" s="12" t="n">
        <v>0.0426393927862007</v>
      </c>
      <c r="BX93" s="12" t="n">
        <v>-0.105812063918353</v>
      </c>
      <c r="BY93" s="12" t="n">
        <v>0.0389500187181546</v>
      </c>
      <c r="BZ93" s="12" t="n">
        <v>0.00307337329907788</v>
      </c>
      <c r="CA93" s="12" t="n">
        <v>0.262188554338931</v>
      </c>
      <c r="CB93" s="12" t="n">
        <v>0.0613631770637807</v>
      </c>
      <c r="CC93" s="12" t="n">
        <v>-0.0876810788988335</v>
      </c>
      <c r="CD93" s="12" t="n">
        <v>-0.0903071020407327</v>
      </c>
      <c r="CE93" s="12" t="n">
        <v>0.122388848469209</v>
      </c>
      <c r="CF93" s="12" t="n">
        <v>0.0579074309949354</v>
      </c>
      <c r="CG93" s="12" t="n">
        <v>0.0441508018096326</v>
      </c>
      <c r="CH93" s="12" t="n">
        <v>-0.171734067786162</v>
      </c>
      <c r="CI93" s="12" t="n">
        <v>0.0329982425823116</v>
      </c>
      <c r="CJ93" s="12" t="n">
        <v>0.0300667844840903</v>
      </c>
      <c r="CK93" s="12" t="n">
        <v>-0.0628504803076087</v>
      </c>
      <c r="CL93" s="12" t="n">
        <v>0.108715629254617</v>
      </c>
      <c r="CM93" s="12" t="n">
        <v>0.0229942947474388</v>
      </c>
      <c r="CN93" s="12" t="n">
        <v>0.0602577900719658</v>
      </c>
      <c r="CO93" s="12" t="n">
        <v>0</v>
      </c>
      <c r="CP93" s="12" t="n">
        <v>-0.0195567714599957</v>
      </c>
      <c r="CQ93" s="12" t="n">
        <v>0.0580404030246621</v>
      </c>
      <c r="CR93" s="12" t="n">
        <v>0.0949102456542822</v>
      </c>
      <c r="CS93" s="12" t="n">
        <v>-0.00397487205345605</v>
      </c>
      <c r="CT93" s="12" t="n">
        <v>-0.0957045969703935</v>
      </c>
      <c r="CU93" s="12" t="n">
        <v>-0.076533536493976</v>
      </c>
      <c r="CV93" s="12" t="n">
        <v>-0.0492248631032856</v>
      </c>
      <c r="CW93" s="12" t="n">
        <v>-0.00834418556595399</v>
      </c>
      <c r="CX93" s="12" t="n">
        <v>-0.0263000014898672</v>
      </c>
      <c r="CY93" s="12" t="n">
        <v>0.0436653293938714</v>
      </c>
      <c r="CZ93" s="12" t="n">
        <v>0.0981402619656426</v>
      </c>
      <c r="DA93" s="12" t="n">
        <v>0.0109035385158449</v>
      </c>
      <c r="DB93" s="12" t="n">
        <v>-0.0656612936637778</v>
      </c>
      <c r="DC93" s="12" t="n">
        <v>-0.0670619594052975</v>
      </c>
      <c r="DD93" s="12" t="n">
        <v>0.0533542881826526</v>
      </c>
      <c r="DE93" s="12" t="n">
        <v>0.00351759788917097</v>
      </c>
    </row>
    <row r="94" customFormat="false" ht="13" hidden="false" customHeight="false" outlineLevel="0" collapsed="false">
      <c r="A94" s="12" t="s">
        <v>780</v>
      </c>
      <c r="B94" s="12" t="n">
        <v>-0.124694726684031</v>
      </c>
      <c r="C94" s="12" t="n">
        <v>-0.202871191446902</v>
      </c>
      <c r="D94" s="12" t="n">
        <v>-0.0453441615340025</v>
      </c>
      <c r="E94" s="12" t="n">
        <v>-0.333490401426531</v>
      </c>
      <c r="F94" s="12" t="n">
        <v>-0.524227657962523</v>
      </c>
      <c r="G94" s="12" t="n">
        <v>0.00105891946250895</v>
      </c>
      <c r="H94" s="12" t="n">
        <v>-0.287602959731778</v>
      </c>
      <c r="I94" s="12" t="n">
        <v>-0.361122898124458</v>
      </c>
      <c r="J94" s="12" t="n">
        <v>-0.459579422965333</v>
      </c>
      <c r="K94" s="12" t="n">
        <v>0.633504478315152</v>
      </c>
      <c r="L94" s="12" t="n">
        <v>-0.468376163742337</v>
      </c>
      <c r="M94" s="12" t="n">
        <v>-0.437391553611097</v>
      </c>
      <c r="N94" s="12" t="n">
        <v>-0.252994567713043</v>
      </c>
      <c r="O94" s="12" t="n">
        <v>-0.190036548080751</v>
      </c>
      <c r="P94" s="12" t="n">
        <v>0.118526067625116</v>
      </c>
      <c r="Q94" s="12" t="n">
        <v>-0.160515076182777</v>
      </c>
      <c r="R94" s="12" t="n">
        <v>-0.428847777807292</v>
      </c>
      <c r="S94" s="12" t="n">
        <v>-0.00398807864039313</v>
      </c>
      <c r="T94" s="12" t="n">
        <v>-0.0876112155619395</v>
      </c>
      <c r="U94" s="12" t="n">
        <v>-0.225877308617932</v>
      </c>
      <c r="V94" s="12" t="n">
        <v>0.064244600693546</v>
      </c>
      <c r="W94" s="12" t="n">
        <v>0.00366478082093149</v>
      </c>
      <c r="X94" s="12" t="n">
        <v>0.388615026279663</v>
      </c>
      <c r="Y94" s="12" t="n">
        <v>0.044323467139581</v>
      </c>
      <c r="Z94" s="12" t="n">
        <v>-0.0838808110593695</v>
      </c>
      <c r="AA94" s="12" t="n">
        <v>-0.365490391063115</v>
      </c>
      <c r="AB94" s="12" t="n">
        <v>-0.225434072845271</v>
      </c>
      <c r="AC94" s="12" t="n">
        <v>-0.0045459464923115</v>
      </c>
      <c r="AD94" s="12" t="n">
        <v>-0.476405009936231</v>
      </c>
      <c r="AE94" s="12" t="n">
        <v>-0.20500098802409</v>
      </c>
      <c r="AF94" s="12" t="n">
        <v>0.341010669338136</v>
      </c>
      <c r="AG94" s="12" t="n">
        <v>-0.498746564512161</v>
      </c>
      <c r="AH94" s="12" t="n">
        <v>0.250761955413513</v>
      </c>
      <c r="AI94" s="12" t="n">
        <v>0.0495780531933815</v>
      </c>
      <c r="AJ94" s="12" t="n">
        <v>-0.201532033222342</v>
      </c>
      <c r="AK94" s="12" t="n">
        <v>-0.165430295593956</v>
      </c>
      <c r="AL94" s="12" t="n">
        <v>0.195842927732096</v>
      </c>
      <c r="AM94" s="12" t="n">
        <v>-0.175705905285521</v>
      </c>
      <c r="AN94" s="12" t="n">
        <v>0.0477067946375502</v>
      </c>
      <c r="AO94" s="12" t="n">
        <v>-0.22896188271181</v>
      </c>
      <c r="AP94" s="12" t="n">
        <v>-0.216463244120296</v>
      </c>
      <c r="AQ94" s="12" t="n">
        <v>-0.209424692186201</v>
      </c>
      <c r="AR94" s="12" t="n">
        <v>-0.114210587474881</v>
      </c>
      <c r="AS94" s="12" t="n">
        <v>-0.482821485068459</v>
      </c>
      <c r="AT94" s="12" t="n">
        <v>0.0755678610431733</v>
      </c>
      <c r="AU94" s="12" t="n">
        <v>-0.0813432566288452</v>
      </c>
      <c r="AV94" s="12" t="n">
        <v>0.0306522742981779</v>
      </c>
      <c r="AW94" s="12" t="n">
        <v>0.328892950169506</v>
      </c>
      <c r="AX94" s="12" t="n">
        <v>0.0543605137948574</v>
      </c>
      <c r="AY94" s="12" t="n">
        <v>-0.414706126139959</v>
      </c>
      <c r="AZ94" s="12" t="n">
        <v>0.100044034685208</v>
      </c>
      <c r="BA94" s="12" t="n">
        <v>0.246833210625102</v>
      </c>
      <c r="BB94" s="12" t="n">
        <v>-0.414911799431249</v>
      </c>
      <c r="BC94" s="12" t="n">
        <v>-0.353284772409041</v>
      </c>
      <c r="BD94" s="12" t="n">
        <v>-0.284444602329204</v>
      </c>
      <c r="BE94" s="12" t="n">
        <v>-0.336452485153578</v>
      </c>
      <c r="BF94" s="12" t="n">
        <v>-0.0576735020672424</v>
      </c>
      <c r="BG94" s="12" t="n">
        <v>-0.312402476125302</v>
      </c>
      <c r="BH94" s="12" t="n">
        <v>-0.108147567846223</v>
      </c>
      <c r="BI94" s="12" t="n">
        <v>-0.203161268983885</v>
      </c>
      <c r="BJ94" s="12" t="n">
        <v>-0.0741559084079368</v>
      </c>
      <c r="BK94" s="12" t="n">
        <v>0.0591677248709671</v>
      </c>
      <c r="BL94" s="12" t="n">
        <v>-0.199420236631998</v>
      </c>
      <c r="BM94" s="12" t="n">
        <v>-0.413820523249524</v>
      </c>
      <c r="BN94" s="12" t="n">
        <v>-0.161914381525372</v>
      </c>
      <c r="BO94" s="12" t="n">
        <v>0.12594347628973</v>
      </c>
      <c r="BP94" s="12" t="n">
        <v>0.296443253130554</v>
      </c>
      <c r="BQ94" s="12" t="n">
        <v>-0.239170704595815</v>
      </c>
      <c r="BR94" s="12" t="n">
        <v>0.357005507139162</v>
      </c>
      <c r="BS94" s="12" t="n">
        <v>-0.291815823225035</v>
      </c>
      <c r="BT94" s="12" t="n">
        <v>-0.333461488247798</v>
      </c>
      <c r="BU94" s="12" t="n">
        <v>-0.224168979596435</v>
      </c>
      <c r="BV94" s="12" t="n">
        <v>-0.128058472204323</v>
      </c>
      <c r="BW94" s="12" t="n">
        <v>-0.0814526180200942</v>
      </c>
      <c r="BX94" s="12" t="n">
        <v>-0.212025501987343</v>
      </c>
      <c r="BY94" s="12" t="n">
        <v>0.0156013396749259</v>
      </c>
      <c r="BZ94" s="12" t="n">
        <v>0.0479638690720153</v>
      </c>
      <c r="CA94" s="12" t="n">
        <v>-0.249227246387891</v>
      </c>
      <c r="CB94" s="12" t="n">
        <v>0.0141324984940944</v>
      </c>
      <c r="CC94" s="12" t="n">
        <v>0.107639771405911</v>
      </c>
      <c r="CD94" s="12" t="n">
        <v>-0.474572566284875</v>
      </c>
      <c r="CE94" s="12" t="n">
        <v>0.40907242245377</v>
      </c>
      <c r="CF94" s="12" t="n">
        <v>0.0715662308728082</v>
      </c>
      <c r="CG94" s="12" t="n">
        <v>-0.259330461862667</v>
      </c>
      <c r="CH94" s="12" t="n">
        <v>-0.0659484464469759</v>
      </c>
      <c r="CI94" s="12" t="n">
        <v>0.314870940550145</v>
      </c>
      <c r="CJ94" s="12" t="n">
        <v>0.390434191721674</v>
      </c>
      <c r="CK94" s="12" t="n">
        <v>-0.102996924900797</v>
      </c>
      <c r="CL94" s="12" t="n">
        <v>-0.233081038886962</v>
      </c>
      <c r="CM94" s="12" t="n">
        <v>-0.167837575164981</v>
      </c>
      <c r="CN94" s="12" t="n">
        <v>0.0318731274578302</v>
      </c>
      <c r="CO94" s="12" t="n">
        <v>-0.0195567714599957</v>
      </c>
      <c r="CP94" s="12" t="n">
        <v>0</v>
      </c>
      <c r="CQ94" s="12" t="n">
        <v>-0.223249641685643</v>
      </c>
      <c r="CR94" s="12" t="n">
        <v>0.37258755609767</v>
      </c>
      <c r="CS94" s="12" t="n">
        <v>0.190535762115915</v>
      </c>
      <c r="CT94" s="12" t="n">
        <v>0.0858394767563684</v>
      </c>
      <c r="CU94" s="12" t="n">
        <v>0.0752127819034692</v>
      </c>
      <c r="CV94" s="12" t="n">
        <v>-0.085399821338884</v>
      </c>
      <c r="CW94" s="12" t="n">
        <v>-0.149281381749439</v>
      </c>
      <c r="CX94" s="12" t="n">
        <v>0.109190762956277</v>
      </c>
      <c r="CY94" s="12" t="n">
        <v>-0.310719498940965</v>
      </c>
      <c r="CZ94" s="12" t="n">
        <v>-0.10694217606403</v>
      </c>
      <c r="DA94" s="12" t="n">
        <v>-0.0709629439908096</v>
      </c>
      <c r="DB94" s="12" t="n">
        <v>0.34534351024914</v>
      </c>
      <c r="DC94" s="12" t="n">
        <v>-0.204909844690641</v>
      </c>
      <c r="DD94" s="12" t="n">
        <v>0.0997120788078249</v>
      </c>
      <c r="DE94" s="12" t="n">
        <v>-0.424295490510542</v>
      </c>
    </row>
    <row r="95" customFormat="false" ht="13" hidden="false" customHeight="false" outlineLevel="0" collapsed="false">
      <c r="A95" s="12" t="s">
        <v>781</v>
      </c>
      <c r="B95" s="12" t="n">
        <v>0.0233356346650192</v>
      </c>
      <c r="C95" s="12" t="n">
        <v>0.0205962519947072</v>
      </c>
      <c r="D95" s="12" t="n">
        <v>-0.10403260320428</v>
      </c>
      <c r="E95" s="12" t="n">
        <v>0.164349940305354</v>
      </c>
      <c r="F95" s="12" t="n">
        <v>0.18553411726785</v>
      </c>
      <c r="G95" s="12" t="n">
        <v>-0.14344770476712</v>
      </c>
      <c r="H95" s="12" t="n">
        <v>0.0299416792767489</v>
      </c>
      <c r="I95" s="12" t="n">
        <v>0.0123099571072598</v>
      </c>
      <c r="J95" s="12" t="n">
        <v>0.152382406870678</v>
      </c>
      <c r="K95" s="12" t="n">
        <v>-0.257984108085685</v>
      </c>
      <c r="L95" s="12" t="n">
        <v>0.288679390847847</v>
      </c>
      <c r="M95" s="12" t="n">
        <v>0.0215010485684299</v>
      </c>
      <c r="N95" s="12" t="n">
        <v>0.0333744783428763</v>
      </c>
      <c r="O95" s="12" t="n">
        <v>0.153624678084582</v>
      </c>
      <c r="P95" s="12" t="n">
        <v>0.214010261258035</v>
      </c>
      <c r="Q95" s="12" t="n">
        <v>-0.150797087880831</v>
      </c>
      <c r="R95" s="12" t="n">
        <v>0.0876192429115928</v>
      </c>
      <c r="S95" s="12" t="n">
        <v>-0.0854053972593408</v>
      </c>
      <c r="T95" s="12" t="n">
        <v>0.0825276538962401</v>
      </c>
      <c r="U95" s="12" t="n">
        <v>-0.0017476846071971</v>
      </c>
      <c r="V95" s="12" t="n">
        <v>0.0750881193398913</v>
      </c>
      <c r="W95" s="12" t="n">
        <v>0.0121655838475647</v>
      </c>
      <c r="X95" s="12" t="n">
        <v>-0.224952272346053</v>
      </c>
      <c r="Y95" s="12" t="n">
        <v>-0.0913118480778717</v>
      </c>
      <c r="Z95" s="12" t="n">
        <v>-0.241380045778755</v>
      </c>
      <c r="AA95" s="12" t="n">
        <v>0.221203280487513</v>
      </c>
      <c r="AB95" s="12" t="n">
        <v>-0.0343916904640534</v>
      </c>
      <c r="AC95" s="12" t="n">
        <v>-0.253812188083091</v>
      </c>
      <c r="AD95" s="12" t="n">
        <v>0.284139420335957</v>
      </c>
      <c r="AE95" s="12" t="n">
        <v>0.332427347373179</v>
      </c>
      <c r="AF95" s="12" t="n">
        <v>-0.262362281601112</v>
      </c>
      <c r="AG95" s="12" t="n">
        <v>-0.0042338339634185</v>
      </c>
      <c r="AH95" s="12" t="n">
        <v>-0.176765000264843</v>
      </c>
      <c r="AI95" s="12" t="n">
        <v>0.0625036341038326</v>
      </c>
      <c r="AJ95" s="12" t="n">
        <v>0.0111157741315131</v>
      </c>
      <c r="AK95" s="12" t="n">
        <v>0.158604558887349</v>
      </c>
      <c r="AL95" s="12" t="n">
        <v>-0.0217783302087977</v>
      </c>
      <c r="AM95" s="12" t="n">
        <v>0.0305409106457695</v>
      </c>
      <c r="AN95" s="12" t="n">
        <v>0.00371941850390274</v>
      </c>
      <c r="AO95" s="12" t="n">
        <v>0.105120784254104</v>
      </c>
      <c r="AP95" s="12" t="n">
        <v>0.39347412999918</v>
      </c>
      <c r="AQ95" s="12" t="n">
        <v>0.231202349094452</v>
      </c>
      <c r="AR95" s="12" t="n">
        <v>0.0850497300097077</v>
      </c>
      <c r="AS95" s="12" t="n">
        <v>0.264398726651646</v>
      </c>
      <c r="AT95" s="12" t="n">
        <v>0.0696665412613559</v>
      </c>
      <c r="AU95" s="12" t="n">
        <v>0.132862504162991</v>
      </c>
      <c r="AV95" s="12" t="n">
        <v>0.139215385333263</v>
      </c>
      <c r="AW95" s="12" t="n">
        <v>-0.192344390020775</v>
      </c>
      <c r="AX95" s="12" t="n">
        <v>-0.1920006330415</v>
      </c>
      <c r="AY95" s="12" t="n">
        <v>0.0572324660841493</v>
      </c>
      <c r="AZ95" s="12" t="n">
        <v>0.0130610891106083</v>
      </c>
      <c r="BA95" s="12" t="n">
        <v>-0.244362290546215</v>
      </c>
      <c r="BB95" s="12" t="n">
        <v>0.200815373004094</v>
      </c>
      <c r="BC95" s="12" t="n">
        <v>0.330108471120438</v>
      </c>
      <c r="BD95" s="12" t="n">
        <v>0.0659260801206094</v>
      </c>
      <c r="BE95" s="12" t="n">
        <v>0.120946787756504</v>
      </c>
      <c r="BF95" s="12" t="n">
        <v>-0.0757914226950406</v>
      </c>
      <c r="BG95" s="12" t="n">
        <v>0.149288722288856</v>
      </c>
      <c r="BH95" s="12" t="n">
        <v>0.165800073909143</v>
      </c>
      <c r="BI95" s="12" t="n">
        <v>0.0190489433763289</v>
      </c>
      <c r="BJ95" s="12" t="n">
        <v>0.0653313974748724</v>
      </c>
      <c r="BK95" s="12" t="n">
        <v>0.0978594690724507</v>
      </c>
      <c r="BL95" s="12" t="n">
        <v>0.0617633419808574</v>
      </c>
      <c r="BM95" s="12" t="n">
        <v>0.19292356294717</v>
      </c>
      <c r="BN95" s="12" t="n">
        <v>-0.0178255333848089</v>
      </c>
      <c r="BO95" s="12" t="n">
        <v>0.070351436551445</v>
      </c>
      <c r="BP95" s="12" t="n">
        <v>-0.214081741479716</v>
      </c>
      <c r="BQ95" s="12" t="n">
        <v>0.262809899722675</v>
      </c>
      <c r="BR95" s="12" t="n">
        <v>-0.201349927494133</v>
      </c>
      <c r="BS95" s="12" t="n">
        <v>0.169187132276834</v>
      </c>
      <c r="BT95" s="12" t="n">
        <v>0.194954791140978</v>
      </c>
      <c r="BU95" s="12" t="n">
        <v>0.227645566426775</v>
      </c>
      <c r="BV95" s="12" t="n">
        <v>-0.0877234396223864</v>
      </c>
      <c r="BW95" s="12" t="n">
        <v>0.0968086052605697</v>
      </c>
      <c r="BX95" s="12" t="n">
        <v>-0.000847830397148642</v>
      </c>
      <c r="BY95" s="12" t="n">
        <v>-0.154727048494775</v>
      </c>
      <c r="BZ95" s="12" t="n">
        <v>-0.264424500014876</v>
      </c>
      <c r="CA95" s="12" t="n">
        <v>0.16366471016594</v>
      </c>
      <c r="CB95" s="12" t="n">
        <v>-0.362059636950787</v>
      </c>
      <c r="CC95" s="12" t="n">
        <v>-0.13445354525457</v>
      </c>
      <c r="CD95" s="12" t="n">
        <v>0.375008973496164</v>
      </c>
      <c r="CE95" s="12" t="n">
        <v>-0.309802544260743</v>
      </c>
      <c r="CF95" s="12" t="n">
        <v>-0.00058708015327745</v>
      </c>
      <c r="CG95" s="12" t="n">
        <v>0.263433201487737</v>
      </c>
      <c r="CH95" s="12" t="n">
        <v>0.0529008669143931</v>
      </c>
      <c r="CI95" s="12" t="n">
        <v>-0.352205549563029</v>
      </c>
      <c r="CJ95" s="12" t="n">
        <v>-0.0215458959905256</v>
      </c>
      <c r="CK95" s="12" t="n">
        <v>-0.0153988164890238</v>
      </c>
      <c r="CL95" s="12" t="n">
        <v>0.208551410427151</v>
      </c>
      <c r="CM95" s="12" t="n">
        <v>0.160735954479332</v>
      </c>
      <c r="CN95" s="12" t="n">
        <v>-0.199128083294936</v>
      </c>
      <c r="CO95" s="12" t="n">
        <v>0.0580404030246621</v>
      </c>
      <c r="CP95" s="12" t="n">
        <v>-0.223249641685643</v>
      </c>
      <c r="CQ95" s="12" t="n">
        <v>0</v>
      </c>
      <c r="CR95" s="12" t="n">
        <v>0.025881573801784</v>
      </c>
      <c r="CS95" s="12" t="n">
        <v>-0.26409580175379</v>
      </c>
      <c r="CT95" s="12" t="n">
        <v>-0.0649918659020673</v>
      </c>
      <c r="CU95" s="12" t="n">
        <v>-0.0323024056939889</v>
      </c>
      <c r="CV95" s="12" t="n">
        <v>0.174316366112238</v>
      </c>
      <c r="CW95" s="12" t="n">
        <v>0.187603296446717</v>
      </c>
      <c r="CX95" s="12" t="n">
        <v>-0.173919555437491</v>
      </c>
      <c r="CY95" s="12" t="n">
        <v>0.220999794271123</v>
      </c>
      <c r="CZ95" s="12" t="n">
        <v>0.126580637725233</v>
      </c>
      <c r="DA95" s="12" t="n">
        <v>-0.151350148321621</v>
      </c>
      <c r="DB95" s="12" t="n">
        <v>-0.0590909429020672</v>
      </c>
      <c r="DC95" s="12" t="n">
        <v>-0.0179464505990442</v>
      </c>
      <c r="DD95" s="12" t="n">
        <v>0.097233496436724</v>
      </c>
      <c r="DE95" s="12" t="n">
        <v>0.300134174142597</v>
      </c>
    </row>
    <row r="96" customFormat="false" ht="13" hidden="false" customHeight="false" outlineLevel="0" collapsed="false">
      <c r="A96" s="12" t="s">
        <v>782</v>
      </c>
      <c r="B96" s="12" t="n">
        <v>-0.159025629230013</v>
      </c>
      <c r="C96" s="12" t="n">
        <v>-0.457820665960829</v>
      </c>
      <c r="D96" s="12" t="n">
        <v>-0.198186547751446</v>
      </c>
      <c r="E96" s="12" t="n">
        <v>-0.440056818432346</v>
      </c>
      <c r="F96" s="12" t="n">
        <v>-0.461820289540662</v>
      </c>
      <c r="G96" s="12" t="n">
        <v>-0.430888173163573</v>
      </c>
      <c r="H96" s="12" t="n">
        <v>-0.217743228127776</v>
      </c>
      <c r="I96" s="12" t="n">
        <v>-0.391027507846153</v>
      </c>
      <c r="J96" s="12" t="n">
        <v>-0.581655211526957</v>
      </c>
      <c r="K96" s="12" t="n">
        <v>0.292699194420665</v>
      </c>
      <c r="L96" s="12" t="n">
        <v>-0.501107823792202</v>
      </c>
      <c r="M96" s="12" t="n">
        <v>-0.583093863484135</v>
      </c>
      <c r="N96" s="12" t="n">
        <v>-0.236291399094411</v>
      </c>
      <c r="O96" s="12" t="n">
        <v>-0.010383425576227</v>
      </c>
      <c r="P96" s="12" t="n">
        <v>0.164498264793966</v>
      </c>
      <c r="Q96" s="12" t="n">
        <v>-0.164357385885097</v>
      </c>
      <c r="R96" s="12" t="n">
        <v>-0.613425874481242</v>
      </c>
      <c r="S96" s="12" t="n">
        <v>-0.053497282246969</v>
      </c>
      <c r="T96" s="12" t="n">
        <v>-0.268730962574484</v>
      </c>
      <c r="U96" s="12" t="n">
        <v>-0.19914769463379</v>
      </c>
      <c r="V96" s="12" t="n">
        <v>0.117454447933965</v>
      </c>
      <c r="W96" s="12" t="n">
        <v>0.0185241837812734</v>
      </c>
      <c r="X96" s="12" t="n">
        <v>0.394001266516826</v>
      </c>
      <c r="Y96" s="12" t="n">
        <v>-0.0887400132916752</v>
      </c>
      <c r="Z96" s="12" t="n">
        <v>-0.245264628468672</v>
      </c>
      <c r="AA96" s="12" t="n">
        <v>-0.333126983345513</v>
      </c>
      <c r="AB96" s="12" t="n">
        <v>-0.283757562728579</v>
      </c>
      <c r="AC96" s="12" t="n">
        <v>-0.057485256906448</v>
      </c>
      <c r="AD96" s="12" t="n">
        <v>-0.467338746376284</v>
      </c>
      <c r="AE96" s="12" t="n">
        <v>-0.248519118373328</v>
      </c>
      <c r="AF96" s="12" t="n">
        <v>0.364087266394859</v>
      </c>
      <c r="AG96" s="12" t="n">
        <v>-0.42518109083503</v>
      </c>
      <c r="AH96" s="12" t="n">
        <v>0.00753605319882765</v>
      </c>
      <c r="AI96" s="12" t="n">
        <v>-0.0021775822143965</v>
      </c>
      <c r="AJ96" s="12" t="n">
        <v>-0.387999134622447</v>
      </c>
      <c r="AK96" s="12" t="n">
        <v>-0.127842171355443</v>
      </c>
      <c r="AL96" s="12" t="n">
        <v>0.25866677147259</v>
      </c>
      <c r="AM96" s="12" t="n">
        <v>-0.181140665249</v>
      </c>
      <c r="AN96" s="12" t="n">
        <v>0.0554553350696571</v>
      </c>
      <c r="AO96" s="12" t="n">
        <v>-0.345447010350757</v>
      </c>
      <c r="AP96" s="12" t="n">
        <v>-0.218262093354159</v>
      </c>
      <c r="AQ96" s="12" t="n">
        <v>-0.222632081701659</v>
      </c>
      <c r="AR96" s="12" t="n">
        <v>0.0212478750410181</v>
      </c>
      <c r="AS96" s="12" t="n">
        <v>-0.406016673095275</v>
      </c>
      <c r="AT96" s="12" t="n">
        <v>-0.0173950506674935</v>
      </c>
      <c r="AU96" s="12" t="n">
        <v>-0.0679056280437352</v>
      </c>
      <c r="AV96" s="12" t="n">
        <v>0.0734780237408347</v>
      </c>
      <c r="AW96" s="12" t="n">
        <v>0.382290784444274</v>
      </c>
      <c r="AX96" s="12" t="n">
        <v>-0.0314795652218403</v>
      </c>
      <c r="AY96" s="12" t="n">
        <v>-0.398050417583825</v>
      </c>
      <c r="AZ96" s="12" t="n">
        <v>0.0655596808165022</v>
      </c>
      <c r="BA96" s="12" t="n">
        <v>0.0147460316839079</v>
      </c>
      <c r="BB96" s="12" t="n">
        <v>-0.497576947334852</v>
      </c>
      <c r="BC96" s="12" t="n">
        <v>-0.27235796367791</v>
      </c>
      <c r="BD96" s="12" t="n">
        <v>-0.355459128599253</v>
      </c>
      <c r="BE96" s="12" t="n">
        <v>-0.116614727446045</v>
      </c>
      <c r="BF96" s="12" t="n">
        <v>-0.146537239431303</v>
      </c>
      <c r="BG96" s="12" t="n">
        <v>-0.306524811936113</v>
      </c>
      <c r="BH96" s="12" t="n">
        <v>-0.171264022954059</v>
      </c>
      <c r="BI96" s="12" t="n">
        <v>-0.222246070569628</v>
      </c>
      <c r="BJ96" s="12" t="n">
        <v>-0.299156919400094</v>
      </c>
      <c r="BK96" s="12" t="n">
        <v>0.135161851984664</v>
      </c>
      <c r="BL96" s="12" t="n">
        <v>-0.135006118372633</v>
      </c>
      <c r="BM96" s="12" t="n">
        <v>-0.548426735726989</v>
      </c>
      <c r="BN96" s="12" t="n">
        <v>-0.0418131873448978</v>
      </c>
      <c r="BO96" s="12" t="n">
        <v>0.0046036081541283</v>
      </c>
      <c r="BP96" s="12" t="n">
        <v>0.0556195777051251</v>
      </c>
      <c r="BQ96" s="12" t="n">
        <v>-0.256399898472332</v>
      </c>
      <c r="BR96" s="12" t="n">
        <v>0.445856238580987</v>
      </c>
      <c r="BS96" s="12" t="n">
        <v>-0.288242050668315</v>
      </c>
      <c r="BT96" s="12" t="n">
        <v>-0.29681499228317</v>
      </c>
      <c r="BU96" s="12" t="n">
        <v>-0.384659083469257</v>
      </c>
      <c r="BV96" s="12" t="n">
        <v>-0.298689921344443</v>
      </c>
      <c r="BW96" s="12" t="n">
        <v>0.0827033637901832</v>
      </c>
      <c r="BX96" s="12" t="n">
        <v>-0.0686300884553329</v>
      </c>
      <c r="BY96" s="12" t="n">
        <v>-0.0774841337232283</v>
      </c>
      <c r="BZ96" s="12" t="n">
        <v>-0.149388140460147</v>
      </c>
      <c r="CA96" s="12" t="n">
        <v>-0.218113021006905</v>
      </c>
      <c r="CB96" s="12" t="n">
        <v>-0.17431203009253</v>
      </c>
      <c r="CC96" s="12" t="n">
        <v>-0.0695554489616186</v>
      </c>
      <c r="CD96" s="12" t="n">
        <v>-0.427011518740134</v>
      </c>
      <c r="CE96" s="12" t="n">
        <v>0.267575386145472</v>
      </c>
      <c r="CF96" s="12" t="n">
        <v>-0.0739777831034964</v>
      </c>
      <c r="CG96" s="12" t="n">
        <v>-0.183223875236201</v>
      </c>
      <c r="CH96" s="12" t="n">
        <v>-0.333378184987484</v>
      </c>
      <c r="CI96" s="12" t="n">
        <v>0.113363593561787</v>
      </c>
      <c r="CJ96" s="12" t="n">
        <v>0.412114900176367</v>
      </c>
      <c r="CK96" s="12" t="n">
        <v>-0.235003028827513</v>
      </c>
      <c r="CL96" s="12" t="n">
        <v>-0.188151905125415</v>
      </c>
      <c r="CM96" s="12" t="n">
        <v>-0.0297585347757839</v>
      </c>
      <c r="CN96" s="12" t="n">
        <v>-0.0516691551982206</v>
      </c>
      <c r="CO96" s="12" t="n">
        <v>0.0949102456542822</v>
      </c>
      <c r="CP96" s="12" t="n">
        <v>0.37258755609767</v>
      </c>
      <c r="CQ96" s="12" t="n">
        <v>0.025881573801784</v>
      </c>
      <c r="CR96" s="12" t="n">
        <v>0</v>
      </c>
      <c r="CS96" s="12" t="n">
        <v>0.168525361799838</v>
      </c>
      <c r="CT96" s="12" t="n">
        <v>0.106464786069284</v>
      </c>
      <c r="CU96" s="12" t="n">
        <v>-0.408086711298545</v>
      </c>
      <c r="CV96" s="12" t="n">
        <v>-0.0634458468769694</v>
      </c>
      <c r="CW96" s="12" t="n">
        <v>-0.187050153229597</v>
      </c>
      <c r="CX96" s="12" t="n">
        <v>-0.0708567164491862</v>
      </c>
      <c r="CY96" s="12" t="n">
        <v>-0.444931183664188</v>
      </c>
      <c r="CZ96" s="12" t="n">
        <v>-0.0866048507019267</v>
      </c>
      <c r="DA96" s="12" t="n">
        <v>-0.19622263380051</v>
      </c>
      <c r="DB96" s="12" t="n">
        <v>0.32088439618461</v>
      </c>
      <c r="DC96" s="12" t="n">
        <v>-0.0158006163283184</v>
      </c>
      <c r="DD96" s="12" t="n">
        <v>0.222248112795991</v>
      </c>
      <c r="DE96" s="12" t="n">
        <v>-0.448350920232325</v>
      </c>
    </row>
    <row r="97" customFormat="false" ht="13" hidden="false" customHeight="false" outlineLevel="0" collapsed="false">
      <c r="A97" s="12" t="s">
        <v>783</v>
      </c>
      <c r="B97" s="12" t="n">
        <v>0.159901739889984</v>
      </c>
      <c r="C97" s="12" t="n">
        <v>0.0348572670052535</v>
      </c>
      <c r="D97" s="12" t="n">
        <v>-0.0452291612667037</v>
      </c>
      <c r="E97" s="12" t="n">
        <v>-0.098614773031617</v>
      </c>
      <c r="F97" s="12" t="n">
        <v>-0.106377415773069</v>
      </c>
      <c r="G97" s="12" t="n">
        <v>-0.043811673237017</v>
      </c>
      <c r="H97" s="12" t="n">
        <v>-0.224658902974483</v>
      </c>
      <c r="I97" s="12" t="n">
        <v>-0.269703890893182</v>
      </c>
      <c r="J97" s="12" t="n">
        <v>-0.141661010541696</v>
      </c>
      <c r="K97" s="12" t="n">
        <v>0.214754624476277</v>
      </c>
      <c r="L97" s="12" t="n">
        <v>-0.0844819255099504</v>
      </c>
      <c r="M97" s="12" t="n">
        <v>-0.082551709851394</v>
      </c>
      <c r="N97" s="12" t="n">
        <v>-0.288581082695295</v>
      </c>
      <c r="O97" s="12" t="n">
        <v>-0.0992550877491993</v>
      </c>
      <c r="P97" s="12" t="n">
        <v>-0.16638148419935</v>
      </c>
      <c r="Q97" s="12" t="n">
        <v>-0.0953159457464316</v>
      </c>
      <c r="R97" s="12" t="n">
        <v>0.0215043415452723</v>
      </c>
      <c r="S97" s="12" t="n">
        <v>0.171398073475725</v>
      </c>
      <c r="T97" s="12" t="n">
        <v>-0.146518999388922</v>
      </c>
      <c r="U97" s="12" t="n">
        <v>-0.175787328619272</v>
      </c>
      <c r="V97" s="12" t="n">
        <v>-0.090231406790893</v>
      </c>
      <c r="W97" s="12" t="n">
        <v>0.223274641591557</v>
      </c>
      <c r="X97" s="12" t="n">
        <v>0.0434785657529395</v>
      </c>
      <c r="Y97" s="12" t="n">
        <v>0.256176568939053</v>
      </c>
      <c r="Z97" s="12" t="n">
        <v>0.0223638840578853</v>
      </c>
      <c r="AA97" s="12" t="n">
        <v>-0.0225352271943586</v>
      </c>
      <c r="AB97" s="12" t="n">
        <v>-0.0819683820476797</v>
      </c>
      <c r="AC97" s="12" t="n">
        <v>0.0676170229473399</v>
      </c>
      <c r="AD97" s="12" t="n">
        <v>-0.132161704499296</v>
      </c>
      <c r="AE97" s="12" t="n">
        <v>-0.196834071820169</v>
      </c>
      <c r="AF97" s="12" t="n">
        <v>-0.0390101952585405</v>
      </c>
      <c r="AG97" s="12" t="n">
        <v>-0.0321641699025439</v>
      </c>
      <c r="AH97" s="12" t="n">
        <v>0.1744762845331</v>
      </c>
      <c r="AI97" s="12" t="n">
        <v>-0.0148473224679241</v>
      </c>
      <c r="AJ97" s="12" t="n">
        <v>0.152309190195666</v>
      </c>
      <c r="AK97" s="12" t="n">
        <v>-0.247104413590701</v>
      </c>
      <c r="AL97" s="12" t="n">
        <v>0.0248366321999532</v>
      </c>
      <c r="AM97" s="12" t="n">
        <v>0.0447599947397844</v>
      </c>
      <c r="AN97" s="12" t="n">
        <v>0.0821412261499473</v>
      </c>
      <c r="AO97" s="12" t="n">
        <v>-0.261134558970072</v>
      </c>
      <c r="AP97" s="12" t="n">
        <v>-0.335595697541348</v>
      </c>
      <c r="AQ97" s="12" t="n">
        <v>-0.326139559873859</v>
      </c>
      <c r="AR97" s="12" t="n">
        <v>0.091036946574875</v>
      </c>
      <c r="AS97" s="12" t="n">
        <v>-0.00692608212665165</v>
      </c>
      <c r="AT97" s="12" t="n">
        <v>-0.0247085097468588</v>
      </c>
      <c r="AU97" s="12" t="n">
        <v>-0.138197438091101</v>
      </c>
      <c r="AV97" s="12" t="n">
        <v>-0.169319075304471</v>
      </c>
      <c r="AW97" s="12" t="n">
        <v>0.0430919398603359</v>
      </c>
      <c r="AX97" s="12" t="n">
        <v>-0.0134418994690669</v>
      </c>
      <c r="AY97" s="12" t="n">
        <v>-0.122610317454003</v>
      </c>
      <c r="AZ97" s="12" t="n">
        <v>-0.119946339359865</v>
      </c>
      <c r="BA97" s="12" t="n">
        <v>0.179815813865149</v>
      </c>
      <c r="BB97" s="12" t="n">
        <v>-0.204060238093177</v>
      </c>
      <c r="BC97" s="12" t="n">
        <v>-0.122854688570562</v>
      </c>
      <c r="BD97" s="12" t="n">
        <v>-0.098333558160352</v>
      </c>
      <c r="BE97" s="12" t="n">
        <v>0.17592421397918</v>
      </c>
      <c r="BF97" s="12" t="n">
        <v>0.321355692342218</v>
      </c>
      <c r="BG97" s="12" t="n">
        <v>-0.000646875022910401</v>
      </c>
      <c r="BH97" s="12" t="n">
        <v>0.145253868736541</v>
      </c>
      <c r="BI97" s="12" t="n">
        <v>0.202598722435071</v>
      </c>
      <c r="BJ97" s="12" t="n">
        <v>-0.0753861498157291</v>
      </c>
      <c r="BK97" s="12" t="n">
        <v>-0.0485766933289284</v>
      </c>
      <c r="BL97" s="12" t="n">
        <v>-0.0177348519395801</v>
      </c>
      <c r="BM97" s="12" t="n">
        <v>-0.0223309960157145</v>
      </c>
      <c r="BN97" s="12" t="n">
        <v>0.225636757925637</v>
      </c>
      <c r="BO97" s="12" t="n">
        <v>-0.0475738484977395</v>
      </c>
      <c r="BP97" s="12" t="n">
        <v>0.174363803033845</v>
      </c>
      <c r="BQ97" s="12" t="n">
        <v>-0.311009481339045</v>
      </c>
      <c r="BR97" s="12" t="n">
        <v>0.0450205468058069</v>
      </c>
      <c r="BS97" s="12" t="n">
        <v>-0.0952725110449466</v>
      </c>
      <c r="BT97" s="12" t="n">
        <v>0.0513642619610137</v>
      </c>
      <c r="BU97" s="12" t="n">
        <v>0.0285404676712384</v>
      </c>
      <c r="BV97" s="12" t="n">
        <v>0.121709495543615</v>
      </c>
      <c r="BW97" s="12" t="n">
        <v>-0.165544720703197</v>
      </c>
      <c r="BX97" s="12" t="n">
        <v>0.0148749584743815</v>
      </c>
      <c r="BY97" s="12" t="n">
        <v>0.186517630038125</v>
      </c>
      <c r="BZ97" s="12" t="n">
        <v>0.201961354671601</v>
      </c>
      <c r="CA97" s="12" t="n">
        <v>0.0284909786492115</v>
      </c>
      <c r="CB97" s="12" t="n">
        <v>0.270122396923134</v>
      </c>
      <c r="CC97" s="12" t="n">
        <v>0.197049875832583</v>
      </c>
      <c r="CD97" s="12" t="n">
        <v>-0.0754029507521326</v>
      </c>
      <c r="CE97" s="12" t="n">
        <v>0.083049207667387</v>
      </c>
      <c r="CF97" s="12" t="n">
        <v>0.100086261037448</v>
      </c>
      <c r="CG97" s="12" t="n">
        <v>-0.19437849100373</v>
      </c>
      <c r="CH97" s="12" t="n">
        <v>0.0801925528778164</v>
      </c>
      <c r="CI97" s="12" t="n">
        <v>0.295262278370051</v>
      </c>
      <c r="CJ97" s="12" t="n">
        <v>-0.0231525785781631</v>
      </c>
      <c r="CK97" s="12" t="n">
        <v>0.229940194361693</v>
      </c>
      <c r="CL97" s="12" t="n">
        <v>0.176175594326101</v>
      </c>
      <c r="CM97" s="12" t="n">
        <v>-0.185655591648188</v>
      </c>
      <c r="CN97" s="12" t="n">
        <v>0.0358018782368886</v>
      </c>
      <c r="CO97" s="12" t="n">
        <v>-0.00397487205345605</v>
      </c>
      <c r="CP97" s="12" t="n">
        <v>0.190535762115915</v>
      </c>
      <c r="CQ97" s="12" t="n">
        <v>-0.26409580175379</v>
      </c>
      <c r="CR97" s="12" t="n">
        <v>0.168525361799838</v>
      </c>
      <c r="CS97" s="12" t="n">
        <v>0</v>
      </c>
      <c r="CT97" s="12" t="n">
        <v>0.0453943272730427</v>
      </c>
      <c r="CU97" s="12" t="n">
        <v>-0.0686185444069836</v>
      </c>
      <c r="CV97" s="12" t="n">
        <v>-0.170157341488311</v>
      </c>
      <c r="CW97" s="12" t="n">
        <v>0.0378408870373582</v>
      </c>
      <c r="CX97" s="12" t="n">
        <v>0.0779646703612529</v>
      </c>
      <c r="CY97" s="12" t="n">
        <v>-0.17838052721387</v>
      </c>
      <c r="CZ97" s="12" t="n">
        <v>0.00153118567592153</v>
      </c>
      <c r="DA97" s="12" t="n">
        <v>0.342353875619629</v>
      </c>
      <c r="DB97" s="12" t="n">
        <v>0.0364901364220352</v>
      </c>
      <c r="DC97" s="12" t="n">
        <v>0.0406732363368075</v>
      </c>
      <c r="DD97" s="12" t="n">
        <v>-0.103554380584585</v>
      </c>
      <c r="DE97" s="12" t="n">
        <v>-0.0719475946497679</v>
      </c>
    </row>
    <row r="98" customFormat="false" ht="13" hidden="false" customHeight="false" outlineLevel="0" collapsed="false">
      <c r="A98" s="12" t="s">
        <v>784</v>
      </c>
      <c r="B98" s="12" t="n">
        <v>-0.122374835392217</v>
      </c>
      <c r="C98" s="12" t="n">
        <v>-0.0210741967434077</v>
      </c>
      <c r="D98" s="12" t="n">
        <v>0.257868340365091</v>
      </c>
      <c r="E98" s="12" t="n">
        <v>0.0723091004908634</v>
      </c>
      <c r="F98" s="12" t="n">
        <v>-0.17079592135075</v>
      </c>
      <c r="G98" s="12" t="n">
        <v>-0.179972704248542</v>
      </c>
      <c r="H98" s="12" t="n">
        <v>0.200567264764979</v>
      </c>
      <c r="I98" s="12" t="n">
        <v>0.143392274107265</v>
      </c>
      <c r="J98" s="12" t="n">
        <v>0.0165029910761817</v>
      </c>
      <c r="K98" s="12" t="n">
        <v>0.117381834306455</v>
      </c>
      <c r="L98" s="12" t="n">
        <v>0.00369230907622122</v>
      </c>
      <c r="M98" s="12" t="n">
        <v>0.153942741296448</v>
      </c>
      <c r="N98" s="12" t="n">
        <v>-0.0425091377259594</v>
      </c>
      <c r="O98" s="12" t="n">
        <v>-0.0247048825382887</v>
      </c>
      <c r="P98" s="12" t="n">
        <v>0.0819744858964484</v>
      </c>
      <c r="Q98" s="12" t="n">
        <v>0.104456781004403</v>
      </c>
      <c r="R98" s="12" t="n">
        <v>-0.0727802237676417</v>
      </c>
      <c r="S98" s="12" t="n">
        <v>-0.0338018687663585</v>
      </c>
      <c r="T98" s="12" t="n">
        <v>0.149188734174523</v>
      </c>
      <c r="U98" s="12" t="n">
        <v>-0.0674105163085263</v>
      </c>
      <c r="V98" s="12" t="n">
        <v>-0.124095483706104</v>
      </c>
      <c r="W98" s="12" t="n">
        <v>-0.194324061905035</v>
      </c>
      <c r="X98" s="12" t="n">
        <v>0.0757513437768152</v>
      </c>
      <c r="Y98" s="12" t="n">
        <v>-0.0537897687125433</v>
      </c>
      <c r="Z98" s="12" t="n">
        <v>0.0120169849293563</v>
      </c>
      <c r="AA98" s="12" t="n">
        <v>-0.00132858333284896</v>
      </c>
      <c r="AB98" s="12" t="n">
        <v>-0.202797854291895</v>
      </c>
      <c r="AC98" s="12" t="n">
        <v>0.340154881581133</v>
      </c>
      <c r="AD98" s="12" t="n">
        <v>-0.101540405945601</v>
      </c>
      <c r="AE98" s="12" t="n">
        <v>0.114086637356712</v>
      </c>
      <c r="AF98" s="12" t="n">
        <v>0.127249919436576</v>
      </c>
      <c r="AG98" s="12" t="n">
        <v>0.0966151578780557</v>
      </c>
      <c r="AH98" s="12" t="n">
        <v>0.27446187821189</v>
      </c>
      <c r="AI98" s="12" t="n">
        <v>-0.0321339081790821</v>
      </c>
      <c r="AJ98" s="12" t="n">
        <v>0.0440372461852096</v>
      </c>
      <c r="AK98" s="12" t="n">
        <v>-0.104513165295361</v>
      </c>
      <c r="AL98" s="12" t="n">
        <v>-0.179058046057922</v>
      </c>
      <c r="AM98" s="12" t="n">
        <v>-0.0292200202983191</v>
      </c>
      <c r="AN98" s="12" t="n">
        <v>-0.0899390093449697</v>
      </c>
      <c r="AO98" s="12" t="n">
        <v>0.16916896475607</v>
      </c>
      <c r="AP98" s="12" t="n">
        <v>0.0980548153420509</v>
      </c>
      <c r="AQ98" s="12" t="n">
        <v>0.084101494083647</v>
      </c>
      <c r="AR98" s="12" t="n">
        <v>-0.110971533000928</v>
      </c>
      <c r="AS98" s="12" t="n">
        <v>-0.206402393968633</v>
      </c>
      <c r="AT98" s="12" t="n">
        <v>-0.156423954715869</v>
      </c>
      <c r="AU98" s="12" t="n">
        <v>-0.0740874117801769</v>
      </c>
      <c r="AV98" s="12" t="n">
        <v>-0.00974450384117658</v>
      </c>
      <c r="AW98" s="12" t="n">
        <v>0.160924715097359</v>
      </c>
      <c r="AX98" s="12" t="n">
        <v>-0.0309401251309651</v>
      </c>
      <c r="AY98" s="12" t="n">
        <v>0.238414196565947</v>
      </c>
      <c r="AZ98" s="12" t="n">
        <v>0.0643331859501813</v>
      </c>
      <c r="BA98" s="12" t="n">
        <v>-0.121292011273393</v>
      </c>
      <c r="BB98" s="12" t="n">
        <v>0.044375645354347</v>
      </c>
      <c r="BC98" s="12" t="n">
        <v>0.0534621377781164</v>
      </c>
      <c r="BD98" s="12" t="n">
        <v>0.192622908529514</v>
      </c>
      <c r="BE98" s="12" t="n">
        <v>-0.116142684301122</v>
      </c>
      <c r="BF98" s="12" t="n">
        <v>-0.0164491731626672</v>
      </c>
      <c r="BG98" s="12" t="n">
        <v>0.0944762789720857</v>
      </c>
      <c r="BH98" s="12" t="n">
        <v>-0.00313011333813585</v>
      </c>
      <c r="BI98" s="12" t="n">
        <v>0.15428496400393</v>
      </c>
      <c r="BJ98" s="12" t="n">
        <v>-0.0351569541233795</v>
      </c>
      <c r="BK98" s="12" t="n">
        <v>0.0386531603086494</v>
      </c>
      <c r="BL98" s="12" t="n">
        <v>-0.195993987089179</v>
      </c>
      <c r="BM98" s="12" t="n">
        <v>-0.107078722170189</v>
      </c>
      <c r="BN98" s="12" t="n">
        <v>-0.0398531354573326</v>
      </c>
      <c r="BO98" s="12" t="n">
        <v>0.0315003935641767</v>
      </c>
      <c r="BP98" s="12" t="n">
        <v>-0.0895634028919565</v>
      </c>
      <c r="BQ98" s="12" t="n">
        <v>-0.122433025663025</v>
      </c>
      <c r="BR98" s="12" t="n">
        <v>0.14926658203553</v>
      </c>
      <c r="BS98" s="12" t="n">
        <v>0.0369124245960924</v>
      </c>
      <c r="BT98" s="12" t="n">
        <v>-0.126183054232453</v>
      </c>
      <c r="BU98" s="12" t="n">
        <v>-0.152419531014516</v>
      </c>
      <c r="BV98" s="12" t="n">
        <v>-0.180096171833345</v>
      </c>
      <c r="BW98" s="12" t="n">
        <v>-0.073522330099769</v>
      </c>
      <c r="BX98" s="12" t="n">
        <v>-0.122183690153517</v>
      </c>
      <c r="BY98" s="12" t="n">
        <v>-0.055620455666407</v>
      </c>
      <c r="BZ98" s="12" t="n">
        <v>-0.0633834192905287</v>
      </c>
      <c r="CA98" s="12" t="n">
        <v>-0.0625370996715691</v>
      </c>
      <c r="CB98" s="12" t="n">
        <v>-0.137752325605423</v>
      </c>
      <c r="CC98" s="12" t="n">
        <v>-0.017828494640042</v>
      </c>
      <c r="CD98" s="12" t="n">
        <v>-0.112454670107674</v>
      </c>
      <c r="CE98" s="12" t="n">
        <v>-0.0483055145752261</v>
      </c>
      <c r="CF98" s="12" t="n">
        <v>0.0697513582792356</v>
      </c>
      <c r="CG98" s="12" t="n">
        <v>-0.133135668640042</v>
      </c>
      <c r="CH98" s="12" t="n">
        <v>0.0260225000244975</v>
      </c>
      <c r="CI98" s="12" t="n">
        <v>-0.0674581256863552</v>
      </c>
      <c r="CJ98" s="12" t="n">
        <v>-0.0239474197114011</v>
      </c>
      <c r="CK98" s="12" t="n">
        <v>-0.063087553444846</v>
      </c>
      <c r="CL98" s="12" t="n">
        <v>-0.105659887736629</v>
      </c>
      <c r="CM98" s="12" t="n">
        <v>-0.0847289550173126</v>
      </c>
      <c r="CN98" s="12" t="n">
        <v>-0.159143630764655</v>
      </c>
      <c r="CO98" s="12" t="n">
        <v>-0.0957045969703935</v>
      </c>
      <c r="CP98" s="12" t="n">
        <v>0.0858394767563684</v>
      </c>
      <c r="CQ98" s="12" t="n">
        <v>-0.0649918659020673</v>
      </c>
      <c r="CR98" s="12" t="n">
        <v>0.106464786069284</v>
      </c>
      <c r="CS98" s="12" t="n">
        <v>0.0453943272730427</v>
      </c>
      <c r="CT98" s="12" t="n">
        <v>0</v>
      </c>
      <c r="CU98" s="12" t="n">
        <v>-0.126036266977663</v>
      </c>
      <c r="CV98" s="12" t="n">
        <v>-0.103659744129255</v>
      </c>
      <c r="CW98" s="12" t="n">
        <v>-0.0216926503020917</v>
      </c>
      <c r="CX98" s="12" t="n">
        <v>0.0918199880108853</v>
      </c>
      <c r="CY98" s="12" t="n">
        <v>0.00969207489328284</v>
      </c>
      <c r="CZ98" s="12" t="n">
        <v>-0.0890403458654207</v>
      </c>
      <c r="DA98" s="12" t="n">
        <v>-0.100739913672367</v>
      </c>
      <c r="DB98" s="12" t="n">
        <v>0.00968884290985515</v>
      </c>
      <c r="DC98" s="12" t="n">
        <v>-0.176914923130701</v>
      </c>
      <c r="DD98" s="12" t="n">
        <v>0.0943238924100715</v>
      </c>
      <c r="DE98" s="12" t="n">
        <v>0.0176317727454082</v>
      </c>
    </row>
    <row r="99" customFormat="false" ht="13" hidden="false" customHeight="false" outlineLevel="0" collapsed="false">
      <c r="A99" s="12" t="s">
        <v>785</v>
      </c>
      <c r="B99" s="12" t="n">
        <v>0.463466099232366</v>
      </c>
      <c r="C99" s="12" t="n">
        <v>0.43052322378499</v>
      </c>
      <c r="D99" s="12" t="n">
        <v>0.0356761920370701</v>
      </c>
      <c r="E99" s="12" t="n">
        <v>0.298662234741752</v>
      </c>
      <c r="F99" s="12" t="n">
        <v>0.329389380487626</v>
      </c>
      <c r="G99" s="12" t="n">
        <v>0.850366307606692</v>
      </c>
      <c r="H99" s="12" t="n">
        <v>0.0238997311723855</v>
      </c>
      <c r="I99" s="12" t="n">
        <v>-0.0143694202779346</v>
      </c>
      <c r="J99" s="12" t="n">
        <v>0.324059245493498</v>
      </c>
      <c r="K99" s="12" t="n">
        <v>-0.25350106886628</v>
      </c>
      <c r="L99" s="12" t="n">
        <v>0.368805697305717</v>
      </c>
      <c r="M99" s="12" t="n">
        <v>0.307301242089347</v>
      </c>
      <c r="N99" s="12" t="n">
        <v>0.0026859989312815</v>
      </c>
      <c r="O99" s="12" t="n">
        <v>-0.0783303034461396</v>
      </c>
      <c r="P99" s="12" t="n">
        <v>-0.0421526052003937</v>
      </c>
      <c r="Q99" s="12" t="n">
        <v>-0.117136266615031</v>
      </c>
      <c r="R99" s="12" t="n">
        <v>0.347367288473204</v>
      </c>
      <c r="S99" s="12" t="n">
        <v>0.118620766124381</v>
      </c>
      <c r="T99" s="12" t="n">
        <v>0.308601162124539</v>
      </c>
      <c r="U99" s="12" t="n">
        <v>-0.132065898821016</v>
      </c>
      <c r="V99" s="12" t="n">
        <v>-0.0884274061675844</v>
      </c>
      <c r="W99" s="12" t="n">
        <v>0.109392065595042</v>
      </c>
      <c r="X99" s="12" t="n">
        <v>-0.399478716527056</v>
      </c>
      <c r="Y99" s="12" t="n">
        <v>0.206429837971756</v>
      </c>
      <c r="Z99" s="12" t="n">
        <v>0.230027120452537</v>
      </c>
      <c r="AA99" s="12" t="n">
        <v>0.256008418631626</v>
      </c>
      <c r="AB99" s="12" t="n">
        <v>0.266330759830725</v>
      </c>
      <c r="AC99" s="12" t="n">
        <v>-0.0114167487182452</v>
      </c>
      <c r="AD99" s="12" t="n">
        <v>0.320282129977358</v>
      </c>
      <c r="AE99" s="12" t="n">
        <v>0.271352122505618</v>
      </c>
      <c r="AF99" s="12" t="n">
        <v>-0.436484729273697</v>
      </c>
      <c r="AG99" s="12" t="n">
        <v>0.0815107483981787</v>
      </c>
      <c r="AH99" s="12" t="n">
        <v>0.0557384552630385</v>
      </c>
      <c r="AI99" s="12" t="n">
        <v>0.122994726476444</v>
      </c>
      <c r="AJ99" s="12" t="n">
        <v>0.203997059950662</v>
      </c>
      <c r="AK99" s="12" t="n">
        <v>0.176572018813024</v>
      </c>
      <c r="AL99" s="12" t="n">
        <v>0.0783098070444506</v>
      </c>
      <c r="AM99" s="12" t="n">
        <v>0.176993273865525</v>
      </c>
      <c r="AN99" s="12" t="n">
        <v>-0.0711126978278959</v>
      </c>
      <c r="AO99" s="12" t="n">
        <v>0.305080745473686</v>
      </c>
      <c r="AP99" s="12" t="n">
        <v>0.129787347498638</v>
      </c>
      <c r="AQ99" s="12" t="n">
        <v>0.0203220908802865</v>
      </c>
      <c r="AR99" s="12" t="n">
        <v>-0.104884655710878</v>
      </c>
      <c r="AS99" s="12" t="n">
        <v>0.318614637672989</v>
      </c>
      <c r="AT99" s="12" t="n">
        <v>-0.0376492557828919</v>
      </c>
      <c r="AU99" s="12" t="n">
        <v>0.0621381689343643</v>
      </c>
      <c r="AV99" s="12" t="n">
        <v>-0.085237386025032</v>
      </c>
      <c r="AW99" s="12" t="n">
        <v>-0.418910547305537</v>
      </c>
      <c r="AX99" s="12" t="n">
        <v>-0.167329652996805</v>
      </c>
      <c r="AY99" s="12" t="n">
        <v>0.127127369175993</v>
      </c>
      <c r="AZ99" s="12" t="n">
        <v>0.055424394678222</v>
      </c>
      <c r="BA99" s="12" t="n">
        <v>0.0753861913304614</v>
      </c>
      <c r="BB99" s="12" t="n">
        <v>0.388620286502898</v>
      </c>
      <c r="BC99" s="12" t="n">
        <v>0.166716360022576</v>
      </c>
      <c r="BD99" s="12" t="n">
        <v>0.150212978584891</v>
      </c>
      <c r="BE99" s="12" t="n">
        <v>0.0232182631324791</v>
      </c>
      <c r="BF99" s="12" t="n">
        <v>0.107893339694931</v>
      </c>
      <c r="BG99" s="12" t="n">
        <v>0.227679549827216</v>
      </c>
      <c r="BH99" s="12" t="n">
        <v>0.101117629429052</v>
      </c>
      <c r="BI99" s="12" t="n">
        <v>0.0424164137512661</v>
      </c>
      <c r="BJ99" s="12" t="n">
        <v>0.271585105822958</v>
      </c>
      <c r="BK99" s="12" t="n">
        <v>-0.112158392724178</v>
      </c>
      <c r="BL99" s="12" t="n">
        <v>0.0181043903089051</v>
      </c>
      <c r="BM99" s="12" t="n">
        <v>0.349735602148413</v>
      </c>
      <c r="BN99" s="12" t="n">
        <v>0.0493647961828862</v>
      </c>
      <c r="BO99" s="12" t="n">
        <v>-0.190303419187894</v>
      </c>
      <c r="BP99" s="12" t="n">
        <v>0.0613106848225793</v>
      </c>
      <c r="BQ99" s="12" t="n">
        <v>0.283530069553095</v>
      </c>
      <c r="BR99" s="12" t="n">
        <v>-0.468421312343685</v>
      </c>
      <c r="BS99" s="12" t="n">
        <v>0.207886708716547</v>
      </c>
      <c r="BT99" s="12" t="n">
        <v>0.294890280929521</v>
      </c>
      <c r="BU99" s="12" t="n">
        <v>0.415387937166003</v>
      </c>
      <c r="BV99" s="12" t="n">
        <v>0.408077411377497</v>
      </c>
      <c r="BW99" s="12" t="n">
        <v>-0.0623908178955369</v>
      </c>
      <c r="BX99" s="12" t="n">
        <v>-0.0723836555159354</v>
      </c>
      <c r="BY99" s="12" t="n">
        <v>0.18437876458901</v>
      </c>
      <c r="BZ99" s="12" t="n">
        <v>0.265736570576916</v>
      </c>
      <c r="CA99" s="12" t="n">
        <v>0.15676501846288</v>
      </c>
      <c r="CB99" s="12" t="n">
        <v>0.339055710503578</v>
      </c>
      <c r="CC99" s="12" t="n">
        <v>0.156359709978484</v>
      </c>
      <c r="CD99" s="12" t="n">
        <v>0.411398460651047</v>
      </c>
      <c r="CE99" s="12" t="n">
        <v>-0.323746059617478</v>
      </c>
      <c r="CF99" s="12" t="n">
        <v>0.365191220159058</v>
      </c>
      <c r="CG99" s="12" t="n">
        <v>0.0256889241945574</v>
      </c>
      <c r="CH99" s="12" t="n">
        <v>0.349540226897689</v>
      </c>
      <c r="CI99" s="12" t="n">
        <v>-0.210624117041104</v>
      </c>
      <c r="CJ99" s="12" t="n">
        <v>-0.21958247693618</v>
      </c>
      <c r="CK99" s="12" t="n">
        <v>0.126609545349335</v>
      </c>
      <c r="CL99" s="12" t="n">
        <v>0.169839016451829</v>
      </c>
      <c r="CM99" s="12" t="n">
        <v>0.0560767815688752</v>
      </c>
      <c r="CN99" s="12" t="n">
        <v>-0.0799156646111087</v>
      </c>
      <c r="CO99" s="12" t="n">
        <v>-0.076533536493976</v>
      </c>
      <c r="CP99" s="12" t="n">
        <v>0.0752127819034692</v>
      </c>
      <c r="CQ99" s="12" t="n">
        <v>-0.0323024056939889</v>
      </c>
      <c r="CR99" s="12" t="n">
        <v>-0.408086711298545</v>
      </c>
      <c r="CS99" s="12" t="n">
        <v>-0.0686185444069836</v>
      </c>
      <c r="CT99" s="12" t="n">
        <v>-0.126036266977663</v>
      </c>
      <c r="CU99" s="12" t="n">
        <v>0</v>
      </c>
      <c r="CV99" s="12" t="n">
        <v>0.11127516284248</v>
      </c>
      <c r="CW99" s="12" t="n">
        <v>0.0921694196310794</v>
      </c>
      <c r="CX99" s="12" t="n">
        <v>-0.0463323592231588</v>
      </c>
      <c r="CY99" s="12" t="n">
        <v>0.250488549390285</v>
      </c>
      <c r="CZ99" s="12" t="n">
        <v>0.0597773605784888</v>
      </c>
      <c r="DA99" s="12" t="n">
        <v>0.0507356255315647</v>
      </c>
      <c r="DB99" s="12" t="n">
        <v>-0.19024254912724</v>
      </c>
      <c r="DC99" s="12" t="n">
        <v>-0.107767412907869</v>
      </c>
      <c r="DD99" s="12" t="n">
        <v>-0.102743840760003</v>
      </c>
      <c r="DE99" s="12" t="n">
        <v>0.335888845127929</v>
      </c>
    </row>
    <row r="100" customFormat="false" ht="13" hidden="false" customHeight="false" outlineLevel="0" collapsed="false">
      <c r="A100" s="12" t="s">
        <v>786</v>
      </c>
      <c r="B100" s="12" t="n">
        <v>0.271730090237384</v>
      </c>
      <c r="C100" s="12" t="n">
        <v>0.0945372827319179</v>
      </c>
      <c r="D100" s="12" t="n">
        <v>-0.154469542885717</v>
      </c>
      <c r="E100" s="12" t="n">
        <v>0.222834921699432</v>
      </c>
      <c r="F100" s="12" t="n">
        <v>0.15263174808658</v>
      </c>
      <c r="G100" s="12" t="n">
        <v>0.188969627229307</v>
      </c>
      <c r="H100" s="12" t="n">
        <v>0.005707729371741</v>
      </c>
      <c r="I100" s="12" t="n">
        <v>-0.0175527991280939</v>
      </c>
      <c r="J100" s="12" t="n">
        <v>-0.11510729169999</v>
      </c>
      <c r="K100" s="12" t="n">
        <v>-0.266536048052413</v>
      </c>
      <c r="L100" s="12" t="n">
        <v>0.123803000078913</v>
      </c>
      <c r="M100" s="12" t="n">
        <v>-0.054728203959361</v>
      </c>
      <c r="N100" s="12" t="n">
        <v>-0.0458499452757179</v>
      </c>
      <c r="O100" s="12" t="n">
        <v>0.122964893306092</v>
      </c>
      <c r="P100" s="12" t="n">
        <v>0.0813446502597404</v>
      </c>
      <c r="Q100" s="12" t="n">
        <v>-0.258328465710558</v>
      </c>
      <c r="R100" s="12" t="n">
        <v>-0.045001878714943</v>
      </c>
      <c r="S100" s="12" t="n">
        <v>0.0238163519258142</v>
      </c>
      <c r="T100" s="12" t="n">
        <v>0.120742396779519</v>
      </c>
      <c r="U100" s="12" t="n">
        <v>-0.173315373564317</v>
      </c>
      <c r="V100" s="12" t="n">
        <v>0.0969636030684548</v>
      </c>
      <c r="W100" s="12" t="n">
        <v>0.121466760628241</v>
      </c>
      <c r="X100" s="12" t="n">
        <v>-0.0628294124397792</v>
      </c>
      <c r="Y100" s="12" t="n">
        <v>-0.0856420770842123</v>
      </c>
      <c r="Z100" s="12" t="n">
        <v>-0.18143216517518</v>
      </c>
      <c r="AA100" s="12" t="n">
        <v>0.0326667461324942</v>
      </c>
      <c r="AB100" s="12" t="n">
        <v>0.108205156644124</v>
      </c>
      <c r="AC100" s="12" t="n">
        <v>-0.226542337141213</v>
      </c>
      <c r="AD100" s="12" t="n">
        <v>0.1681120702159</v>
      </c>
      <c r="AE100" s="12" t="n">
        <v>0.079204545845763</v>
      </c>
      <c r="AF100" s="12" t="n">
        <v>-0.115812698180203</v>
      </c>
      <c r="AG100" s="12" t="n">
        <v>-0.129826688386602</v>
      </c>
      <c r="AH100" s="12" t="n">
        <v>-0.170165415399277</v>
      </c>
      <c r="AI100" s="12" t="n">
        <v>0.530576223040913</v>
      </c>
      <c r="AJ100" s="12" t="n">
        <v>-0.112186154695899</v>
      </c>
      <c r="AK100" s="12" t="n">
        <v>0.0484273597599023</v>
      </c>
      <c r="AL100" s="12" t="n">
        <v>0.0493306417829537</v>
      </c>
      <c r="AM100" s="12" t="n">
        <v>-0.098764348569036</v>
      </c>
      <c r="AN100" s="12" t="n">
        <v>0.037964649381226</v>
      </c>
      <c r="AO100" s="12" t="n">
        <v>0.159199376518845</v>
      </c>
      <c r="AP100" s="12" t="n">
        <v>-0.0156492577008266</v>
      </c>
      <c r="AQ100" s="12" t="n">
        <v>-0.137759093173673</v>
      </c>
      <c r="AR100" s="12" t="n">
        <v>-0.0583327945055787</v>
      </c>
      <c r="AS100" s="12" t="n">
        <v>0.0780896382660353</v>
      </c>
      <c r="AT100" s="12" t="n">
        <v>0.114463531675496</v>
      </c>
      <c r="AU100" s="12" t="n">
        <v>0.78754042868351</v>
      </c>
      <c r="AV100" s="12" t="n">
        <v>-0.0851408854021853</v>
      </c>
      <c r="AW100" s="12" t="n">
        <v>-0.13704091566962</v>
      </c>
      <c r="AX100" s="12" t="n">
        <v>-0.199859437048411</v>
      </c>
      <c r="AY100" s="12" t="n">
        <v>-0.0197420202498635</v>
      </c>
      <c r="AZ100" s="12" t="n">
        <v>-0.0430502683949145</v>
      </c>
      <c r="BA100" s="12" t="n">
        <v>-0.0444801266878506</v>
      </c>
      <c r="BB100" s="12" t="n">
        <v>0.098653001564443</v>
      </c>
      <c r="BC100" s="12" t="n">
        <v>0.107797152989515</v>
      </c>
      <c r="BD100" s="12" t="n">
        <v>0.00683374354662874</v>
      </c>
      <c r="BE100" s="12" t="n">
        <v>-0.0133461720039352</v>
      </c>
      <c r="BF100" s="12" t="n">
        <v>-0.206917270757354</v>
      </c>
      <c r="BG100" s="12" t="n">
        <v>-0.0764076291111086</v>
      </c>
      <c r="BH100" s="12" t="n">
        <v>0.0206499183110555</v>
      </c>
      <c r="BI100" s="12" t="n">
        <v>0.0512914419554478</v>
      </c>
      <c r="BJ100" s="12" t="n">
        <v>0.0936288767670427</v>
      </c>
      <c r="BK100" s="12" t="n">
        <v>-0.120943377150768</v>
      </c>
      <c r="BL100" s="12" t="n">
        <v>0.0993816146395607</v>
      </c>
      <c r="BM100" s="12" t="n">
        <v>0.0289804831167639</v>
      </c>
      <c r="BN100" s="12" t="n">
        <v>0.135937529451349</v>
      </c>
      <c r="BO100" s="12" t="n">
        <v>-0.00228918082424753</v>
      </c>
      <c r="BP100" s="12" t="n">
        <v>-0.0180485554697748</v>
      </c>
      <c r="BQ100" s="12" t="n">
        <v>0.0920760303717226</v>
      </c>
      <c r="BR100" s="12" t="n">
        <v>-0.0820407230041245</v>
      </c>
      <c r="BS100" s="12" t="n">
        <v>0.229069306807959</v>
      </c>
      <c r="BT100" s="12" t="n">
        <v>-0.0303694602764508</v>
      </c>
      <c r="BU100" s="12" t="n">
        <v>0.0961573952745453</v>
      </c>
      <c r="BV100" s="12" t="n">
        <v>-0.0195800895552027</v>
      </c>
      <c r="BW100" s="12" t="n">
        <v>-0.177708307818999</v>
      </c>
      <c r="BX100" s="12" t="n">
        <v>-0.157121638269377</v>
      </c>
      <c r="BY100" s="12" t="n">
        <v>-0.0645883291209502</v>
      </c>
      <c r="BZ100" s="12" t="n">
        <v>-0.202386609153224</v>
      </c>
      <c r="CA100" s="12" t="n">
        <v>-0.155969741488747</v>
      </c>
      <c r="CB100" s="12" t="n">
        <v>0.0158593693136471</v>
      </c>
      <c r="CC100" s="12" t="n">
        <v>-0.0306497562194818</v>
      </c>
      <c r="CD100" s="12" t="n">
        <v>0.147434198957637</v>
      </c>
      <c r="CE100" s="12" t="n">
        <v>-0.228380687995374</v>
      </c>
      <c r="CF100" s="12" t="n">
        <v>0.0300077176728201</v>
      </c>
      <c r="CG100" s="12" t="n">
        <v>0.146763975699295</v>
      </c>
      <c r="CH100" s="12" t="n">
        <v>-0.00171162073998651</v>
      </c>
      <c r="CI100" s="12" t="n">
        <v>-0.250318129578166</v>
      </c>
      <c r="CJ100" s="12" t="n">
        <v>-0.00745084576970771</v>
      </c>
      <c r="CK100" s="12" t="n">
        <v>-0.241505184311515</v>
      </c>
      <c r="CL100" s="12" t="n">
        <v>0.0277745952585598</v>
      </c>
      <c r="CM100" s="12" t="n">
        <v>-0.0497598685926138</v>
      </c>
      <c r="CN100" s="12" t="n">
        <v>-0.0633754923803841</v>
      </c>
      <c r="CO100" s="12" t="n">
        <v>-0.0492248631032856</v>
      </c>
      <c r="CP100" s="12" t="n">
        <v>-0.085399821338884</v>
      </c>
      <c r="CQ100" s="12" t="n">
        <v>0.174316366112238</v>
      </c>
      <c r="CR100" s="12" t="n">
        <v>-0.0634458468769694</v>
      </c>
      <c r="CS100" s="12" t="n">
        <v>-0.170157341488311</v>
      </c>
      <c r="CT100" s="12" t="n">
        <v>-0.103659744129255</v>
      </c>
      <c r="CU100" s="12" t="n">
        <v>0.11127516284248</v>
      </c>
      <c r="CV100" s="12" t="n">
        <v>0</v>
      </c>
      <c r="CW100" s="12" t="n">
        <v>0.0488961363282073</v>
      </c>
      <c r="CX100" s="12" t="n">
        <v>-0.342276409370926</v>
      </c>
      <c r="CY100" s="12" t="n">
        <v>0.0576757890649454</v>
      </c>
      <c r="CZ100" s="12" t="n">
        <v>0.0730382080502161</v>
      </c>
      <c r="DA100" s="12" t="n">
        <v>-0.145439347825725</v>
      </c>
      <c r="DB100" s="12" t="n">
        <v>-0.0495041682839255</v>
      </c>
      <c r="DC100" s="12" t="n">
        <v>-0.107857386567169</v>
      </c>
      <c r="DD100" s="12" t="n">
        <v>0.00411574379810408</v>
      </c>
      <c r="DE100" s="12" t="n">
        <v>-0.0115243638143116</v>
      </c>
    </row>
    <row r="101" customFormat="false" ht="13" hidden="false" customHeight="false" outlineLevel="0" collapsed="false">
      <c r="A101" s="12" t="s">
        <v>787</v>
      </c>
      <c r="B101" s="12" t="n">
        <v>0.0514964174597279</v>
      </c>
      <c r="C101" s="12" t="n">
        <v>0.186757251777715</v>
      </c>
      <c r="D101" s="12" t="n">
        <v>0.0607781592652925</v>
      </c>
      <c r="E101" s="12" t="n">
        <v>0.24271162211108</v>
      </c>
      <c r="F101" s="12" t="n">
        <v>0.122163620569283</v>
      </c>
      <c r="G101" s="12" t="n">
        <v>0.0721110471908082</v>
      </c>
      <c r="H101" s="12" t="n">
        <v>0.13406449029575</v>
      </c>
      <c r="I101" s="12" t="n">
        <v>0.156789697435704</v>
      </c>
      <c r="J101" s="12" t="n">
        <v>0.345833486718586</v>
      </c>
      <c r="K101" s="12" t="n">
        <v>-0.175022446593189</v>
      </c>
      <c r="L101" s="12" t="n">
        <v>0.417197072343176</v>
      </c>
      <c r="M101" s="12" t="n">
        <v>0.349061784774593</v>
      </c>
      <c r="N101" s="12" t="n">
        <v>0.0479230222901541</v>
      </c>
      <c r="O101" s="12" t="n">
        <v>0.104505848092506</v>
      </c>
      <c r="P101" s="12" t="n">
        <v>-0.0495300505262779</v>
      </c>
      <c r="Q101" s="12" t="n">
        <v>0.0790844829183256</v>
      </c>
      <c r="R101" s="12" t="n">
        <v>0.372319038188487</v>
      </c>
      <c r="S101" s="12" t="n">
        <v>0.146773675848037</v>
      </c>
      <c r="T101" s="12" t="n">
        <v>0.265690293922086</v>
      </c>
      <c r="U101" s="12" t="n">
        <v>0.0794782690558941</v>
      </c>
      <c r="V101" s="12" t="n">
        <v>-0.0617038176278382</v>
      </c>
      <c r="W101" s="12" t="n">
        <v>-0.0724929676287409</v>
      </c>
      <c r="X101" s="12" t="n">
        <v>-0.273421577224742</v>
      </c>
      <c r="Y101" s="12" t="n">
        <v>0.0336897195561534</v>
      </c>
      <c r="Z101" s="12" t="n">
        <v>0.106410136525228</v>
      </c>
      <c r="AA101" s="12" t="n">
        <v>0.367060598723011</v>
      </c>
      <c r="AB101" s="12" t="n">
        <v>0.0878627458679675</v>
      </c>
      <c r="AC101" s="12" t="n">
        <v>-0.0388406028360737</v>
      </c>
      <c r="AD101" s="12" t="n">
        <v>0.357863325144959</v>
      </c>
      <c r="AE101" s="12" t="n">
        <v>0.249056029193309</v>
      </c>
      <c r="AF101" s="12" t="n">
        <v>-0.288195974975077</v>
      </c>
      <c r="AG101" s="12" t="n">
        <v>0.322659560991192</v>
      </c>
      <c r="AH101" s="12" t="n">
        <v>-0.223839115289506</v>
      </c>
      <c r="AI101" s="12" t="n">
        <v>-0.105444583344224</v>
      </c>
      <c r="AJ101" s="12" t="n">
        <v>0.295011678888998</v>
      </c>
      <c r="AK101" s="12" t="n">
        <v>0.0638901816941031</v>
      </c>
      <c r="AL101" s="12" t="n">
        <v>-0.183670895994257</v>
      </c>
      <c r="AM101" s="12" t="n">
        <v>0.253112315538589</v>
      </c>
      <c r="AN101" s="12" t="n">
        <v>0.0482867673102191</v>
      </c>
      <c r="AO101" s="12" t="n">
        <v>0.183803290329468</v>
      </c>
      <c r="AP101" s="12" t="n">
        <v>0.385846959216495</v>
      </c>
      <c r="AQ101" s="12" t="n">
        <v>0.167243917455577</v>
      </c>
      <c r="AR101" s="12" t="n">
        <v>0.0213506872038644</v>
      </c>
      <c r="AS101" s="12" t="n">
        <v>0.187172578198182</v>
      </c>
      <c r="AT101" s="12" t="n">
        <v>-0.00797591858407143</v>
      </c>
      <c r="AU101" s="12" t="n">
        <v>0.0956051539765082</v>
      </c>
      <c r="AV101" s="12" t="n">
        <v>0.000272250437769228</v>
      </c>
      <c r="AW101" s="12" t="n">
        <v>-0.2479194233775</v>
      </c>
      <c r="AX101" s="12" t="n">
        <v>-0.122533812102197</v>
      </c>
      <c r="AY101" s="12" t="n">
        <v>0.235891044290379</v>
      </c>
      <c r="AZ101" s="12" t="n">
        <v>-0.0157408929041108</v>
      </c>
      <c r="BA101" s="12" t="n">
        <v>-0.0454791343801899</v>
      </c>
      <c r="BB101" s="12" t="n">
        <v>0.287479158619885</v>
      </c>
      <c r="BC101" s="12" t="n">
        <v>0.278211539869133</v>
      </c>
      <c r="BD101" s="12" t="n">
        <v>0.30452106571468</v>
      </c>
      <c r="BE101" s="12" t="n">
        <v>0.189379932602882</v>
      </c>
      <c r="BF101" s="12" t="n">
        <v>0.0350146744156469</v>
      </c>
      <c r="BG101" s="12" t="n">
        <v>0.305551095987467</v>
      </c>
      <c r="BH101" s="12" t="n">
        <v>0.222900995438818</v>
      </c>
      <c r="BI101" s="12" t="n">
        <v>0.323361861259996</v>
      </c>
      <c r="BJ101" s="12" t="n">
        <v>0.16259621316707</v>
      </c>
      <c r="BK101" s="12" t="n">
        <v>-0.0135566732951774</v>
      </c>
      <c r="BL101" s="12" t="n">
        <v>0.0163647954850597</v>
      </c>
      <c r="BM101" s="12" t="n">
        <v>0.423085152903587</v>
      </c>
      <c r="BN101" s="12" t="n">
        <v>0.094866313011594</v>
      </c>
      <c r="BO101" s="12" t="n">
        <v>-0.0266068333188621</v>
      </c>
      <c r="BP101" s="12" t="n">
        <v>-0.0694514594469246</v>
      </c>
      <c r="BQ101" s="12" t="n">
        <v>0.0941809231380598</v>
      </c>
      <c r="BR101" s="12" t="n">
        <v>-0.297102906337752</v>
      </c>
      <c r="BS101" s="12" t="n">
        <v>0.132966756691825</v>
      </c>
      <c r="BT101" s="12" t="n">
        <v>0.264680092275621</v>
      </c>
      <c r="BU101" s="12" t="n">
        <v>0.361352569755157</v>
      </c>
      <c r="BV101" s="12" t="n">
        <v>0.130110722005271</v>
      </c>
      <c r="BW101" s="12" t="n">
        <v>-0.106515313267255</v>
      </c>
      <c r="BX101" s="12" t="n">
        <v>0.0175381392747036</v>
      </c>
      <c r="BY101" s="12" t="n">
        <v>0.0704757439940111</v>
      </c>
      <c r="BZ101" s="12" t="n">
        <v>-0.0108931918330315</v>
      </c>
      <c r="CA101" s="12" t="n">
        <v>0.347841120411641</v>
      </c>
      <c r="CB101" s="12" t="n">
        <v>-0.0312177886640544</v>
      </c>
      <c r="CC101" s="12" t="n">
        <v>0.0619280621812841</v>
      </c>
      <c r="CD101" s="12" t="n">
        <v>0.297335136639201</v>
      </c>
      <c r="CE101" s="12" t="n">
        <v>-0.228198647855094</v>
      </c>
      <c r="CF101" s="12" t="n">
        <v>-0.109082953349897</v>
      </c>
      <c r="CG101" s="12" t="n">
        <v>0.276507705746279</v>
      </c>
      <c r="CH101" s="12" t="n">
        <v>0.211571709409222</v>
      </c>
      <c r="CI101" s="12" t="n">
        <v>-0.125644013415558</v>
      </c>
      <c r="CJ101" s="12" t="n">
        <v>-0.0970496037671658</v>
      </c>
      <c r="CK101" s="12" t="n">
        <v>0.267406925424912</v>
      </c>
      <c r="CL101" s="12" t="n">
        <v>0.364162742072172</v>
      </c>
      <c r="CM101" s="12" t="n">
        <v>-0.0526443656454315</v>
      </c>
      <c r="CN101" s="12" t="n">
        <v>-0.143481006355927</v>
      </c>
      <c r="CO101" s="12" t="n">
        <v>-0.00834418556595399</v>
      </c>
      <c r="CP101" s="12" t="n">
        <v>-0.149281381749439</v>
      </c>
      <c r="CQ101" s="12" t="n">
        <v>0.187603296446717</v>
      </c>
      <c r="CR101" s="12" t="n">
        <v>-0.187050153229597</v>
      </c>
      <c r="CS101" s="12" t="n">
        <v>0.0378408870373582</v>
      </c>
      <c r="CT101" s="12" t="n">
        <v>-0.0216926503020917</v>
      </c>
      <c r="CU101" s="12" t="n">
        <v>0.0921694196310794</v>
      </c>
      <c r="CV101" s="12" t="n">
        <v>0.0488961363282073</v>
      </c>
      <c r="CW101" s="12" t="n">
        <v>0</v>
      </c>
      <c r="CX101" s="12" t="n">
        <v>-0.0496632270089527</v>
      </c>
      <c r="CY101" s="12" t="n">
        <v>0.433107326579106</v>
      </c>
      <c r="CZ101" s="12" t="n">
        <v>0.018202676018715</v>
      </c>
      <c r="DA101" s="12" t="n">
        <v>0.0854164927715976</v>
      </c>
      <c r="DB101" s="12" t="n">
        <v>-0.218159665801071</v>
      </c>
      <c r="DC101" s="12" t="n">
        <v>-0.062390968487154</v>
      </c>
      <c r="DD101" s="12" t="n">
        <v>-0.13897795019046</v>
      </c>
      <c r="DE101" s="12" t="n">
        <v>0.378262590144298</v>
      </c>
    </row>
    <row r="102" customFormat="false" ht="13" hidden="false" customHeight="false" outlineLevel="0" collapsed="false">
      <c r="A102" s="12" t="s">
        <v>788</v>
      </c>
      <c r="B102" s="12" t="n">
        <v>-0.177102979731622</v>
      </c>
      <c r="C102" s="12" t="n">
        <v>-0.0671102219096212</v>
      </c>
      <c r="D102" s="12" t="n">
        <v>0.204513992267682</v>
      </c>
      <c r="E102" s="12" t="n">
        <v>0.0544575543378606</v>
      </c>
      <c r="F102" s="12" t="n">
        <v>-0.116589409879054</v>
      </c>
      <c r="G102" s="12" t="n">
        <v>0.00615291573041585</v>
      </c>
      <c r="H102" s="12" t="n">
        <v>0.110065096009725</v>
      </c>
      <c r="I102" s="12" t="n">
        <v>0.315445495014926</v>
      </c>
      <c r="J102" s="12" t="n">
        <v>0.262490028586935</v>
      </c>
      <c r="K102" s="12" t="n">
        <v>0.219763238032523</v>
      </c>
      <c r="L102" s="12" t="n">
        <v>-0.00969455745351236</v>
      </c>
      <c r="M102" s="12" t="n">
        <v>0.202993400661037</v>
      </c>
      <c r="N102" s="12" t="n">
        <v>0.285040343875765</v>
      </c>
      <c r="O102" s="12" t="n">
        <v>-0.196413112559839</v>
      </c>
      <c r="P102" s="12" t="n">
        <v>-0.0763916129691167</v>
      </c>
      <c r="Q102" s="12" t="n">
        <v>0.363622717023554</v>
      </c>
      <c r="R102" s="12" t="n">
        <v>0.195218460919363</v>
      </c>
      <c r="S102" s="12" t="n">
        <v>0.0902506577537417</v>
      </c>
      <c r="T102" s="12" t="n">
        <v>-0.0347694374619845</v>
      </c>
      <c r="U102" s="12" t="n">
        <v>0.336662542197761</v>
      </c>
      <c r="V102" s="12" t="n">
        <v>-0.231818139640468</v>
      </c>
      <c r="W102" s="12" t="n">
        <v>-0.239797052815305</v>
      </c>
      <c r="X102" s="12" t="n">
        <v>0.0837873429639161</v>
      </c>
      <c r="Y102" s="12" t="n">
        <v>0.0255780491397232</v>
      </c>
      <c r="Z102" s="12" t="n">
        <v>0.215861153091784</v>
      </c>
      <c r="AA102" s="12" t="n">
        <v>-0.0504494395238509</v>
      </c>
      <c r="AB102" s="12" t="n">
        <v>-0.0917728126757859</v>
      </c>
      <c r="AC102" s="12" t="n">
        <v>0.306105613525632</v>
      </c>
      <c r="AD102" s="12" t="n">
        <v>0.00686626372926285</v>
      </c>
      <c r="AE102" s="12" t="n">
        <v>0.0365562339506338</v>
      </c>
      <c r="AF102" s="12" t="n">
        <v>0.252287420912235</v>
      </c>
      <c r="AG102" s="12" t="n">
        <v>0.223782661112974</v>
      </c>
      <c r="AH102" s="12" t="n">
        <v>0.117530341626808</v>
      </c>
      <c r="AI102" s="12" t="n">
        <v>-0.0781706370518389</v>
      </c>
      <c r="AJ102" s="12" t="n">
        <v>0.125444059755483</v>
      </c>
      <c r="AK102" s="12" t="n">
        <v>0.128610611981379</v>
      </c>
      <c r="AL102" s="12" t="n">
        <v>-0.255265800952957</v>
      </c>
      <c r="AM102" s="12" t="n">
        <v>0.0426754235309675</v>
      </c>
      <c r="AN102" s="12" t="n">
        <v>-0.168627959849523</v>
      </c>
      <c r="AO102" s="12" t="n">
        <v>-0.0878705305368749</v>
      </c>
      <c r="AP102" s="12" t="n">
        <v>0.0410516861082918</v>
      </c>
      <c r="AQ102" s="12" t="n">
        <v>0.313760082502925</v>
      </c>
      <c r="AR102" s="12" t="n">
        <v>-0.0352084720216875</v>
      </c>
      <c r="AS102" s="12" t="n">
        <v>-0.106750645946117</v>
      </c>
      <c r="AT102" s="12" t="n">
        <v>-0.176762473627244</v>
      </c>
      <c r="AU102" s="12" t="n">
        <v>-0.214712964366127</v>
      </c>
      <c r="AV102" s="12" t="n">
        <v>0.110612855440659</v>
      </c>
      <c r="AW102" s="12" t="n">
        <v>0.095993890984353</v>
      </c>
      <c r="AX102" s="12" t="n">
        <v>0.387542442957872</v>
      </c>
      <c r="AY102" s="12" t="n">
        <v>0.167896099130443</v>
      </c>
      <c r="AZ102" s="12" t="n">
        <v>0.0687277828405088</v>
      </c>
      <c r="BA102" s="12" t="n">
        <v>0.166083423931563</v>
      </c>
      <c r="BB102" s="12" t="n">
        <v>0.142117649666264</v>
      </c>
      <c r="BC102" s="12" t="n">
        <v>-0.127945171193597</v>
      </c>
      <c r="BD102" s="12" t="n">
        <v>0.155563760589051</v>
      </c>
      <c r="BE102" s="12" t="n">
        <v>-0.243431076629612</v>
      </c>
      <c r="BF102" s="12" t="n">
        <v>0.129409365167758</v>
      </c>
      <c r="BG102" s="12" t="n">
        <v>0.08704838751619</v>
      </c>
      <c r="BH102" s="12" t="n">
        <v>0.0710191012662808</v>
      </c>
      <c r="BI102" s="12" t="n">
        <v>0.0653434011738217</v>
      </c>
      <c r="BJ102" s="12" t="n">
        <v>0.166015066460187</v>
      </c>
      <c r="BK102" s="12" t="n">
        <v>0.0334950311791276</v>
      </c>
      <c r="BL102" s="12" t="n">
        <v>-0.178647566784791</v>
      </c>
      <c r="BM102" s="12" t="n">
        <v>0.068733973347515</v>
      </c>
      <c r="BN102" s="12" t="n">
        <v>-0.27381314481961</v>
      </c>
      <c r="BO102" s="12" t="n">
        <v>0.196007539961959</v>
      </c>
      <c r="BP102" s="12" t="n">
        <v>0.1535191913451</v>
      </c>
      <c r="BQ102" s="12" t="n">
        <v>-0.218539122502499</v>
      </c>
      <c r="BR102" s="12" t="n">
        <v>0.07797839752246</v>
      </c>
      <c r="BS102" s="12" t="n">
        <v>-0.11388145715706</v>
      </c>
      <c r="BT102" s="12" t="n">
        <v>0.0649123604371064</v>
      </c>
      <c r="BU102" s="12" t="n">
        <v>-0.0500076763244189</v>
      </c>
      <c r="BV102" s="12" t="n">
        <v>-0.051713262878076</v>
      </c>
      <c r="BW102" s="12" t="n">
        <v>0.120510599041665</v>
      </c>
      <c r="BX102" s="12" t="n">
        <v>0.102838309323394</v>
      </c>
      <c r="BY102" s="12" t="n">
        <v>0.0560132107344737</v>
      </c>
      <c r="BZ102" s="12" t="n">
        <v>0.0717876430154096</v>
      </c>
      <c r="CA102" s="12" t="n">
        <v>0.013295581033285</v>
      </c>
      <c r="CB102" s="12" t="n">
        <v>-0.0794409475406332</v>
      </c>
      <c r="CC102" s="12" t="n">
        <v>0.110960015240452</v>
      </c>
      <c r="CD102" s="12" t="n">
        <v>-0.207051690789519</v>
      </c>
      <c r="CE102" s="12" t="n">
        <v>0.247558917722419</v>
      </c>
      <c r="CF102" s="12" t="n">
        <v>-0.157707527724691</v>
      </c>
      <c r="CG102" s="12" t="n">
        <v>0.0377520095658678</v>
      </c>
      <c r="CH102" s="12" t="n">
        <v>0.18656498697391</v>
      </c>
      <c r="CI102" s="12" t="n">
        <v>0.317130406240471</v>
      </c>
      <c r="CJ102" s="12" t="n">
        <v>-0.0801754062511036</v>
      </c>
      <c r="CK102" s="12" t="n">
        <v>0.0838596173515472</v>
      </c>
      <c r="CL102" s="12" t="n">
        <v>-0.134726796105753</v>
      </c>
      <c r="CM102" s="12" t="n">
        <v>-0.269827822931647</v>
      </c>
      <c r="CN102" s="12" t="n">
        <v>0.261800486544542</v>
      </c>
      <c r="CO102" s="12" t="n">
        <v>-0.0263000014898672</v>
      </c>
      <c r="CP102" s="12" t="n">
        <v>0.109190762956277</v>
      </c>
      <c r="CQ102" s="12" t="n">
        <v>-0.173919555437491</v>
      </c>
      <c r="CR102" s="12" t="n">
        <v>-0.0708567164491862</v>
      </c>
      <c r="CS102" s="12" t="n">
        <v>0.0779646703612529</v>
      </c>
      <c r="CT102" s="12" t="n">
        <v>0.0918199880108853</v>
      </c>
      <c r="CU102" s="12" t="n">
        <v>-0.0463323592231588</v>
      </c>
      <c r="CV102" s="12" t="n">
        <v>-0.342276409370926</v>
      </c>
      <c r="CW102" s="12" t="n">
        <v>-0.0496632270089527</v>
      </c>
      <c r="CX102" s="12" t="n">
        <v>0</v>
      </c>
      <c r="CY102" s="12" t="n">
        <v>0.0255430889447392</v>
      </c>
      <c r="CZ102" s="12" t="n">
        <v>-0.103585984622763</v>
      </c>
      <c r="DA102" s="12" t="n">
        <v>0.0711038453765044</v>
      </c>
      <c r="DB102" s="12" t="n">
        <v>0.0346028768513953</v>
      </c>
      <c r="DC102" s="12" t="n">
        <v>0.167143413614703</v>
      </c>
      <c r="DD102" s="12" t="n">
        <v>-0.109233567803496</v>
      </c>
      <c r="DE102" s="12" t="n">
        <v>0.026436457152674</v>
      </c>
    </row>
    <row r="103" customFormat="false" ht="13" hidden="false" customHeight="false" outlineLevel="0" collapsed="false">
      <c r="A103" s="12" t="s">
        <v>789</v>
      </c>
      <c r="B103" s="12" t="n">
        <v>0.0122724740563073</v>
      </c>
      <c r="C103" s="12" t="n">
        <v>0.283190809298035</v>
      </c>
      <c r="D103" s="12" t="n">
        <v>-0.0414192258470787</v>
      </c>
      <c r="E103" s="12" t="n">
        <v>0.495905611711687</v>
      </c>
      <c r="F103" s="12" t="n">
        <v>0.297505149385436</v>
      </c>
      <c r="G103" s="12" t="n">
        <v>0.226122399256736</v>
      </c>
      <c r="H103" s="12" t="n">
        <v>0.404669898234442</v>
      </c>
      <c r="I103" s="12" t="n">
        <v>0.461113716301865</v>
      </c>
      <c r="J103" s="12" t="n">
        <v>0.605081230943918</v>
      </c>
      <c r="K103" s="12" t="n">
        <v>-0.293594498431208</v>
      </c>
      <c r="L103" s="12" t="n">
        <v>0.611505028821627</v>
      </c>
      <c r="M103" s="12" t="n">
        <v>0.638775311932678</v>
      </c>
      <c r="N103" s="12" t="n">
        <v>0.302767771959908</v>
      </c>
      <c r="O103" s="12" t="n">
        <v>0.0212933426171818</v>
      </c>
      <c r="P103" s="12" t="n">
        <v>-0.051473471133632</v>
      </c>
      <c r="Q103" s="12" t="n">
        <v>0.180610248596287</v>
      </c>
      <c r="R103" s="12" t="n">
        <v>0.524475944099001</v>
      </c>
      <c r="S103" s="12" t="n">
        <v>0.133086425632744</v>
      </c>
      <c r="T103" s="12" t="n">
        <v>0.294751423266595</v>
      </c>
      <c r="U103" s="12" t="n">
        <v>0.189102466180161</v>
      </c>
      <c r="V103" s="12" t="n">
        <v>-0.101152311797052</v>
      </c>
      <c r="W103" s="12" t="n">
        <v>-0.0385264837363033</v>
      </c>
      <c r="X103" s="12" t="n">
        <v>-0.350919056447597</v>
      </c>
      <c r="Y103" s="12" t="n">
        <v>0.00329868448248179</v>
      </c>
      <c r="Z103" s="12" t="n">
        <v>0.153324763273881</v>
      </c>
      <c r="AA103" s="12" t="n">
        <v>0.585920164816003</v>
      </c>
      <c r="AB103" s="12" t="n">
        <v>0.121476002517834</v>
      </c>
      <c r="AC103" s="12" t="n">
        <v>0.134201758383256</v>
      </c>
      <c r="AD103" s="12" t="n">
        <v>0.611928573762498</v>
      </c>
      <c r="AE103" s="12" t="n">
        <v>0.499173642649529</v>
      </c>
      <c r="AF103" s="12" t="n">
        <v>-0.419365799798263</v>
      </c>
      <c r="AG103" s="12" t="n">
        <v>0.328271071422212</v>
      </c>
      <c r="AH103" s="12" t="n">
        <v>-0.256822913939057</v>
      </c>
      <c r="AI103" s="12" t="n">
        <v>-0.14953793415061</v>
      </c>
      <c r="AJ103" s="12" t="n">
        <v>0.320987485451754</v>
      </c>
      <c r="AK103" s="12" t="n">
        <v>0.263527523101452</v>
      </c>
      <c r="AL103" s="12" t="n">
        <v>-0.111929720662155</v>
      </c>
      <c r="AM103" s="12" t="n">
        <v>0.153749069399317</v>
      </c>
      <c r="AN103" s="12" t="n">
        <v>-0.222746176530266</v>
      </c>
      <c r="AO103" s="12" t="n">
        <v>0.387721256322536</v>
      </c>
      <c r="AP103" s="12" t="n">
        <v>0.426885136021529</v>
      </c>
      <c r="AQ103" s="12" t="n">
        <v>0.290459201855396</v>
      </c>
      <c r="AR103" s="12" t="n">
        <v>-0.0683569150455104</v>
      </c>
      <c r="AS103" s="12" t="n">
        <v>0.22821413497417</v>
      </c>
      <c r="AT103" s="12" t="n">
        <v>-0.0425739770465075</v>
      </c>
      <c r="AU103" s="12" t="n">
        <v>0.105759731977011</v>
      </c>
      <c r="AV103" s="12" t="n">
        <v>0.103141168474869</v>
      </c>
      <c r="AW103" s="12" t="n">
        <v>-0.306302541548039</v>
      </c>
      <c r="AX103" s="12" t="n">
        <v>0.00663674926059314</v>
      </c>
      <c r="AY103" s="12" t="n">
        <v>0.481905753928556</v>
      </c>
      <c r="AZ103" s="12" t="n">
        <v>0.0243543998641667</v>
      </c>
      <c r="BA103" s="12" t="n">
        <v>-0.123930257866949</v>
      </c>
      <c r="BB103" s="12" t="n">
        <v>0.566506646303666</v>
      </c>
      <c r="BC103" s="12" t="n">
        <v>0.309752918934483</v>
      </c>
      <c r="BD103" s="12" t="n">
        <v>0.490705329790474</v>
      </c>
      <c r="BE103" s="12" t="n">
        <v>-0.0369524201924293</v>
      </c>
      <c r="BF103" s="12" t="n">
        <v>-0.0202774578562362</v>
      </c>
      <c r="BG103" s="12" t="n">
        <v>0.458274304954641</v>
      </c>
      <c r="BH103" s="12" t="n">
        <v>0.239292791534822</v>
      </c>
      <c r="BI103" s="12" t="n">
        <v>0.234799434316174</v>
      </c>
      <c r="BJ103" s="12" t="n">
        <v>0.542974798007658</v>
      </c>
      <c r="BK103" s="12" t="n">
        <v>-0.0361207955587801</v>
      </c>
      <c r="BL103" s="12" t="n">
        <v>-0.073512900357172</v>
      </c>
      <c r="BM103" s="12" t="n">
        <v>0.657744923926714</v>
      </c>
      <c r="BN103" s="12" t="n">
        <v>-0.161128116407756</v>
      </c>
      <c r="BO103" s="12" t="n">
        <v>-0.0102782809737955</v>
      </c>
      <c r="BP103" s="12" t="n">
        <v>-0.129888593350917</v>
      </c>
      <c r="BQ103" s="12" t="n">
        <v>0.102405571429842</v>
      </c>
      <c r="BR103" s="12" t="n">
        <v>-0.356983526401097</v>
      </c>
      <c r="BS103" s="12" t="n">
        <v>0.428959676650377</v>
      </c>
      <c r="BT103" s="12" t="n">
        <v>0.316299311953892</v>
      </c>
      <c r="BU103" s="12" t="n">
        <v>0.360679166147549</v>
      </c>
      <c r="BV103" s="12" t="n">
        <v>0.0737685976914294</v>
      </c>
      <c r="BW103" s="12" t="n">
        <v>-0.00375189790815016</v>
      </c>
      <c r="BX103" s="12" t="n">
        <v>-0.118057036450568</v>
      </c>
      <c r="BY103" s="12" t="n">
        <v>-0.117869416155457</v>
      </c>
      <c r="BZ103" s="12" t="n">
        <v>-0.13944834216135</v>
      </c>
      <c r="CA103" s="12" t="n">
        <v>0.535736045783794</v>
      </c>
      <c r="CB103" s="12" t="n">
        <v>-0.0561707809606169</v>
      </c>
      <c r="CC103" s="12" t="n">
        <v>-0.00928906467118147</v>
      </c>
      <c r="CD103" s="12" t="n">
        <v>0.453025020943041</v>
      </c>
      <c r="CE103" s="12" t="n">
        <v>-0.434408222875718</v>
      </c>
      <c r="CF103" s="12" t="n">
        <v>0.00784985364488142</v>
      </c>
      <c r="CG103" s="12" t="n">
        <v>0.301352248117286</v>
      </c>
      <c r="CH103" s="12" t="n">
        <v>0.230257673683291</v>
      </c>
      <c r="CI103" s="12" t="n">
        <v>-0.285369100932788</v>
      </c>
      <c r="CJ103" s="12" t="n">
        <v>-0.349354886038625</v>
      </c>
      <c r="CK103" s="12" t="n">
        <v>0.158230243643618</v>
      </c>
      <c r="CL103" s="12" t="n">
        <v>0.473936825552146</v>
      </c>
      <c r="CM103" s="12" t="n">
        <v>-0.0118131648404359</v>
      </c>
      <c r="CN103" s="12" t="n">
        <v>-0.109883629462645</v>
      </c>
      <c r="CO103" s="12" t="n">
        <v>0.0436653293938714</v>
      </c>
      <c r="CP103" s="12" t="n">
        <v>-0.310719498940965</v>
      </c>
      <c r="CQ103" s="12" t="n">
        <v>0.220999794271123</v>
      </c>
      <c r="CR103" s="12" t="n">
        <v>-0.444931183664188</v>
      </c>
      <c r="CS103" s="12" t="n">
        <v>-0.17838052721387</v>
      </c>
      <c r="CT103" s="12" t="n">
        <v>0.00969207489328284</v>
      </c>
      <c r="CU103" s="12" t="n">
        <v>0.250488549390285</v>
      </c>
      <c r="CV103" s="12" t="n">
        <v>0.0576757890649454</v>
      </c>
      <c r="CW103" s="12" t="n">
        <v>0.433107326579106</v>
      </c>
      <c r="CX103" s="12" t="n">
        <v>0.0255430889447392</v>
      </c>
      <c r="CY103" s="12" t="n">
        <v>0</v>
      </c>
      <c r="CZ103" s="12" t="n">
        <v>-0.0267660100809435</v>
      </c>
      <c r="DA103" s="12" t="n">
        <v>0.0601531400156841</v>
      </c>
      <c r="DB103" s="12" t="n">
        <v>-0.340216478012702</v>
      </c>
      <c r="DC103" s="12" t="n">
        <v>-0.105249692171562</v>
      </c>
      <c r="DD103" s="12" t="n">
        <v>-0.181102173345538</v>
      </c>
      <c r="DE103" s="12" t="n">
        <v>0.636766571979847</v>
      </c>
    </row>
    <row r="104" customFormat="false" ht="13" hidden="false" customHeight="false" outlineLevel="0" collapsed="false">
      <c r="A104" s="12" t="s">
        <v>790</v>
      </c>
      <c r="B104" s="12" t="n">
        <v>0.0909943806287746</v>
      </c>
      <c r="C104" s="12" t="n">
        <v>0.0996328189242627</v>
      </c>
      <c r="D104" s="12" t="n">
        <v>0.0176708505419135</v>
      </c>
      <c r="E104" s="12" t="n">
        <v>0.0741652858972082</v>
      </c>
      <c r="F104" s="12" t="n">
        <v>0.0314640590276846</v>
      </c>
      <c r="G104" s="12" t="n">
        <v>0.0490564086016148</v>
      </c>
      <c r="H104" s="12" t="n">
        <v>-0.0592876816590863</v>
      </c>
      <c r="I104" s="12" t="n">
        <v>-0.0244769290265973</v>
      </c>
      <c r="J104" s="12" t="n">
        <v>-0.020575576727392</v>
      </c>
      <c r="K104" s="12" t="n">
        <v>-0.0664221229267338</v>
      </c>
      <c r="L104" s="12" t="n">
        <v>0.0742737995510323</v>
      </c>
      <c r="M104" s="12" t="n">
        <v>0.00186726695017705</v>
      </c>
      <c r="N104" s="12" t="n">
        <v>-0.054368410028776</v>
      </c>
      <c r="O104" s="12" t="n">
        <v>0.00175727879567036</v>
      </c>
      <c r="P104" s="12" t="n">
        <v>-0.0672413389649582</v>
      </c>
      <c r="Q104" s="12" t="n">
        <v>-0.114545737208187</v>
      </c>
      <c r="R104" s="12" t="n">
        <v>0.0537459483525497</v>
      </c>
      <c r="S104" s="12" t="n">
        <v>-0.047730688790104</v>
      </c>
      <c r="T104" s="12" t="n">
        <v>-0.076329213602212</v>
      </c>
      <c r="U104" s="12" t="n">
        <v>-0.0907294353127703</v>
      </c>
      <c r="V104" s="12" t="n">
        <v>0.22271215605528</v>
      </c>
      <c r="W104" s="12" t="n">
        <v>0.086718202557171</v>
      </c>
      <c r="X104" s="12" t="n">
        <v>-0.0710010761338188</v>
      </c>
      <c r="Y104" s="12" t="n">
        <v>-0.00629966314608789</v>
      </c>
      <c r="Z104" s="12" t="n">
        <v>0.049893048941331</v>
      </c>
      <c r="AA104" s="12" t="n">
        <v>-0.044580392501447</v>
      </c>
      <c r="AB104" s="12" t="n">
        <v>0.0483479514670963</v>
      </c>
      <c r="AC104" s="12" t="n">
        <v>-0.0806747469147542</v>
      </c>
      <c r="AD104" s="12" t="n">
        <v>0.125462595326004</v>
      </c>
      <c r="AE104" s="12" t="n">
        <v>0.00713735552385196</v>
      </c>
      <c r="AF104" s="12" t="n">
        <v>-0.138365000075216</v>
      </c>
      <c r="AG104" s="12" t="n">
        <v>0.017299449386456</v>
      </c>
      <c r="AH104" s="12" t="n">
        <v>-0.0220318549753474</v>
      </c>
      <c r="AI104" s="12" t="n">
        <v>0.104110817057737</v>
      </c>
      <c r="AJ104" s="12" t="n">
        <v>0.0557662598466122</v>
      </c>
      <c r="AK104" s="12" t="n">
        <v>-0.0398973536383044</v>
      </c>
      <c r="AL104" s="12" t="n">
        <v>0.0210402906825783</v>
      </c>
      <c r="AM104" s="12" t="n">
        <v>-0.0899760174292917</v>
      </c>
      <c r="AN104" s="12" t="n">
        <v>0.208743509895855</v>
      </c>
      <c r="AO104" s="12" t="n">
        <v>0.037484269293762</v>
      </c>
      <c r="AP104" s="12" t="n">
        <v>0.00122818395160493</v>
      </c>
      <c r="AQ104" s="12" t="n">
        <v>-0.0694711738920419</v>
      </c>
      <c r="AR104" s="12" t="n">
        <v>0.140318835663339</v>
      </c>
      <c r="AS104" s="12" t="n">
        <v>0.191617705441631</v>
      </c>
      <c r="AT104" s="12" t="n">
        <v>0.213012507255017</v>
      </c>
      <c r="AU104" s="12" t="n">
        <v>0.0221029011165833</v>
      </c>
      <c r="AV104" s="12" t="n">
        <v>0.0741821550430222</v>
      </c>
      <c r="AW104" s="12" t="n">
        <v>-0.0701800326975792</v>
      </c>
      <c r="AX104" s="12" t="n">
        <v>-0.104356089290896</v>
      </c>
      <c r="AY104" s="12" t="n">
        <v>-0.0165824180160563</v>
      </c>
      <c r="AZ104" s="12" t="n">
        <v>0.120667240078916</v>
      </c>
      <c r="BA104" s="12" t="n">
        <v>-0.142515157840486</v>
      </c>
      <c r="BB104" s="12" t="n">
        <v>0.0418462629101002</v>
      </c>
      <c r="BC104" s="12" t="n">
        <v>0.0613640270224693</v>
      </c>
      <c r="BD104" s="12" t="n">
        <v>0.0443451372201083</v>
      </c>
      <c r="BE104" s="12" t="n">
        <v>0.197215420363917</v>
      </c>
      <c r="BF104" s="12" t="n">
        <v>0.0711145960981753</v>
      </c>
      <c r="BG104" s="12" t="n">
        <v>-0.03240238897032</v>
      </c>
      <c r="BH104" s="12" t="n">
        <v>0.0565068135092494</v>
      </c>
      <c r="BI104" s="12" t="n">
        <v>-0.00644853313999092</v>
      </c>
      <c r="BJ104" s="12" t="n">
        <v>-0.0348159700656098</v>
      </c>
      <c r="BK104" s="12" t="n">
        <v>0.0199211143796284</v>
      </c>
      <c r="BL104" s="12" t="n">
        <v>0.171717278862044</v>
      </c>
      <c r="BM104" s="12" t="n">
        <v>0.0784124289132057</v>
      </c>
      <c r="BN104" s="12" t="n">
        <v>0.155550743384793</v>
      </c>
      <c r="BO104" s="12" t="n">
        <v>-0.0387998510817241</v>
      </c>
      <c r="BP104" s="12" t="n">
        <v>-0.131032850204796</v>
      </c>
      <c r="BQ104" s="12" t="n">
        <v>0.228070209540553</v>
      </c>
      <c r="BR104" s="12" t="n">
        <v>-0.0657626655123662</v>
      </c>
      <c r="BS104" s="12" t="n">
        <v>0.00358235245124463</v>
      </c>
      <c r="BT104" s="12" t="n">
        <v>0.0839483118632903</v>
      </c>
      <c r="BU104" s="12" t="n">
        <v>0.0631172014650204</v>
      </c>
      <c r="BV104" s="12" t="n">
        <v>0.0663941924600229</v>
      </c>
      <c r="BW104" s="12" t="n">
        <v>0.0265149745995754</v>
      </c>
      <c r="BX104" s="12" t="n">
        <v>-0.0594969735526647</v>
      </c>
      <c r="BY104" s="12" t="n">
        <v>0.00836991282419212</v>
      </c>
      <c r="BZ104" s="12" t="n">
        <v>-0.0233390259657555</v>
      </c>
      <c r="CA104" s="12" t="n">
        <v>-0.0680872838735235</v>
      </c>
      <c r="CB104" s="12" t="n">
        <v>0.0936606780134523</v>
      </c>
      <c r="CC104" s="12" t="n">
        <v>0.0246115302667765</v>
      </c>
      <c r="CD104" s="12" t="n">
        <v>0.164392318450445</v>
      </c>
      <c r="CE104" s="12" t="n">
        <v>-0.0280249228357779</v>
      </c>
      <c r="CF104" s="12" t="n">
        <v>0.0554895705802225</v>
      </c>
      <c r="CG104" s="12" t="n">
        <v>0.0693723810617809</v>
      </c>
      <c r="CH104" s="12" t="n">
        <v>0.131732268205542</v>
      </c>
      <c r="CI104" s="12" t="n">
        <v>-0.122555474097518</v>
      </c>
      <c r="CJ104" s="12" t="n">
        <v>0.0497002119329368</v>
      </c>
      <c r="CK104" s="12" t="n">
        <v>-0.111214489560872</v>
      </c>
      <c r="CL104" s="12" t="n">
        <v>-0.0766803549471241</v>
      </c>
      <c r="CM104" s="12" t="n">
        <v>0.126925458277379</v>
      </c>
      <c r="CN104" s="12" t="n">
        <v>0.0119275694742925</v>
      </c>
      <c r="CO104" s="12" t="n">
        <v>0.0981402619656426</v>
      </c>
      <c r="CP104" s="12" t="n">
        <v>-0.10694217606403</v>
      </c>
      <c r="CQ104" s="12" t="n">
        <v>0.126580637725233</v>
      </c>
      <c r="CR104" s="12" t="n">
        <v>-0.0866048507019267</v>
      </c>
      <c r="CS104" s="12" t="n">
        <v>0.00153118567592153</v>
      </c>
      <c r="CT104" s="12" t="n">
        <v>-0.0890403458654207</v>
      </c>
      <c r="CU104" s="12" t="n">
        <v>0.0597773605784888</v>
      </c>
      <c r="CV104" s="12" t="n">
        <v>0.0730382080502161</v>
      </c>
      <c r="CW104" s="12" t="n">
        <v>0.018202676018715</v>
      </c>
      <c r="CX104" s="12" t="n">
        <v>-0.103585984622763</v>
      </c>
      <c r="CY104" s="12" t="n">
        <v>-0.0267660100809435</v>
      </c>
      <c r="CZ104" s="12" t="n">
        <v>0</v>
      </c>
      <c r="DA104" s="12" t="n">
        <v>0.0697884555460483</v>
      </c>
      <c r="DB104" s="12" t="n">
        <v>-0.0244829963633548</v>
      </c>
      <c r="DC104" s="12" t="n">
        <v>-0.00644612131084627</v>
      </c>
      <c r="DD104" s="12" t="n">
        <v>-0.047636580866791</v>
      </c>
      <c r="DE104" s="12" t="n">
        <v>0.0525944726822659</v>
      </c>
    </row>
    <row r="105" customFormat="false" ht="13" hidden="false" customHeight="false" outlineLevel="0" collapsed="false">
      <c r="A105" s="12" t="s">
        <v>791</v>
      </c>
      <c r="B105" s="12" t="n">
        <v>0.1502158151824</v>
      </c>
      <c r="C105" s="12" t="n">
        <v>0.286798580903943</v>
      </c>
      <c r="D105" s="12" t="n">
        <v>0.00692821441455405</v>
      </c>
      <c r="E105" s="12" t="n">
        <v>0.138673748787266</v>
      </c>
      <c r="F105" s="12" t="n">
        <v>0.152584650757442</v>
      </c>
      <c r="G105" s="12" t="n">
        <v>0.0820004699284266</v>
      </c>
      <c r="H105" s="12" t="n">
        <v>-0.0350625341764633</v>
      </c>
      <c r="I105" s="12" t="n">
        <v>0.0469620285273825</v>
      </c>
      <c r="J105" s="12" t="n">
        <v>0.159397285761479</v>
      </c>
      <c r="K105" s="12" t="n">
        <v>0.186095606133732</v>
      </c>
      <c r="L105" s="12" t="n">
        <v>0.188630832118316</v>
      </c>
      <c r="M105" s="12" t="n">
        <v>0.222825046872764</v>
      </c>
      <c r="N105" s="12" t="n">
        <v>-0.163953978664766</v>
      </c>
      <c r="O105" s="12" t="n">
        <v>0.0784417139791558</v>
      </c>
      <c r="P105" s="12" t="n">
        <v>-0.204610668961018</v>
      </c>
      <c r="Q105" s="12" t="n">
        <v>-0.0717685602018599</v>
      </c>
      <c r="R105" s="12" t="n">
        <v>0.314105359973534</v>
      </c>
      <c r="S105" s="12" t="n">
        <v>-0.0118606766378477</v>
      </c>
      <c r="T105" s="12" t="n">
        <v>-0.12995462162373</v>
      </c>
      <c r="U105" s="12" t="n">
        <v>-0.0365409856120532</v>
      </c>
      <c r="V105" s="12" t="n">
        <v>-0.128724449567488</v>
      </c>
      <c r="W105" s="12" t="n">
        <v>0.35123179591396</v>
      </c>
      <c r="X105" s="12" t="n">
        <v>-0.177441447562801</v>
      </c>
      <c r="Y105" s="12" t="n">
        <v>0.378781350723046</v>
      </c>
      <c r="Z105" s="12" t="n">
        <v>0.247970629794805</v>
      </c>
      <c r="AA105" s="12" t="n">
        <v>0.291151812411185</v>
      </c>
      <c r="AB105" s="12" t="n">
        <v>-0.0027008699662952</v>
      </c>
      <c r="AC105" s="12" t="n">
        <v>0.0526487828397484</v>
      </c>
      <c r="AD105" s="12" t="n">
        <v>0.0430779419982169</v>
      </c>
      <c r="AE105" s="12" t="n">
        <v>-0.0415427329897659</v>
      </c>
      <c r="AF105" s="12" t="n">
        <v>-0.308578577860637</v>
      </c>
      <c r="AG105" s="12" t="n">
        <v>0.182982021217956</v>
      </c>
      <c r="AH105" s="12" t="n">
        <v>-0.0167528980921536</v>
      </c>
      <c r="AI105" s="12" t="n">
        <v>-0.0921701339097932</v>
      </c>
      <c r="AJ105" s="12" t="n">
        <v>0.279973293229128</v>
      </c>
      <c r="AK105" s="12" t="n">
        <v>-0.154830092886342</v>
      </c>
      <c r="AL105" s="12" t="n">
        <v>-0.0703824885528814</v>
      </c>
      <c r="AM105" s="12" t="n">
        <v>0.0767049146543775</v>
      </c>
      <c r="AN105" s="12" t="n">
        <v>0.142603581661994</v>
      </c>
      <c r="AO105" s="12" t="n">
        <v>0.0410059257618021</v>
      </c>
      <c r="AP105" s="12" t="n">
        <v>-0.105135247577555</v>
      </c>
      <c r="AQ105" s="12" t="n">
        <v>-0.171063518027522</v>
      </c>
      <c r="AR105" s="12" t="n">
        <v>0.194572279634878</v>
      </c>
      <c r="AS105" s="12" t="n">
        <v>0.24397828832327</v>
      </c>
      <c r="AT105" s="12" t="n">
        <v>0.0789402709110438</v>
      </c>
      <c r="AU105" s="12" t="n">
        <v>-0.186118764188943</v>
      </c>
      <c r="AV105" s="12" t="n">
        <v>-0.102084482447958</v>
      </c>
      <c r="AW105" s="12" t="n">
        <v>-0.158339042589102</v>
      </c>
      <c r="AX105" s="12" t="n">
        <v>0.0201190329902409</v>
      </c>
      <c r="AY105" s="12" t="n">
        <v>0.095171664538111</v>
      </c>
      <c r="AZ105" s="12" t="n">
        <v>-0.069490477883734</v>
      </c>
      <c r="BA105" s="12" t="n">
        <v>0.194455385663378</v>
      </c>
      <c r="BB105" s="12" t="n">
        <v>0.139206905284102</v>
      </c>
      <c r="BC105" s="12" t="n">
        <v>0.0548192438492317</v>
      </c>
      <c r="BD105" s="12" t="n">
        <v>0.0171810455158821</v>
      </c>
      <c r="BE105" s="12" t="n">
        <v>0.352105335274469</v>
      </c>
      <c r="BF105" s="12" t="n">
        <v>0.376518717872311</v>
      </c>
      <c r="BG105" s="12" t="n">
        <v>0.194478474911336</v>
      </c>
      <c r="BH105" s="12" t="n">
        <v>0.15452885245182</v>
      </c>
      <c r="BI105" s="12" t="n">
        <v>0.193085041901122</v>
      </c>
      <c r="BJ105" s="12" t="n">
        <v>-0.00306181902107676</v>
      </c>
      <c r="BK105" s="12" t="n">
        <v>-0.156289271155059</v>
      </c>
      <c r="BL105" s="12" t="n">
        <v>0.213269817050361</v>
      </c>
      <c r="BM105" s="12" t="n">
        <v>0.218155389864029</v>
      </c>
      <c r="BN105" s="12" t="n">
        <v>0.290283601997805</v>
      </c>
      <c r="BO105" s="12" t="n">
        <v>-0.0784263627122006</v>
      </c>
      <c r="BP105" s="12" t="n">
        <v>0.194079314832805</v>
      </c>
      <c r="BQ105" s="12" t="n">
        <v>-0.0235117067809459</v>
      </c>
      <c r="BR105" s="12" t="n">
        <v>-0.2167080831407</v>
      </c>
      <c r="BS105" s="12" t="n">
        <v>0.073100758837881</v>
      </c>
      <c r="BT105" s="12" t="n">
        <v>0.249860784280434</v>
      </c>
      <c r="BU105" s="12" t="n">
        <v>0.196646726787387</v>
      </c>
      <c r="BV105" s="12" t="n">
        <v>0.267872541003046</v>
      </c>
      <c r="BW105" s="12" t="n">
        <v>-0.180299339629874</v>
      </c>
      <c r="BX105" s="12" t="n">
        <v>0.132225761407144</v>
      </c>
      <c r="BY105" s="12" t="n">
        <v>0.211656304803021</v>
      </c>
      <c r="BZ105" s="12" t="n">
        <v>0.114092935136817</v>
      </c>
      <c r="CA105" s="12" t="n">
        <v>0.187577004372629</v>
      </c>
      <c r="CB105" s="12" t="n">
        <v>0.33190366206958</v>
      </c>
      <c r="CC105" s="12" t="n">
        <v>0.0789010723799336</v>
      </c>
      <c r="CD105" s="12" t="n">
        <v>0.301271973566825</v>
      </c>
      <c r="CE105" s="12" t="n">
        <v>-0.0153572765176864</v>
      </c>
      <c r="CF105" s="12" t="n">
        <v>-0.0354213378439103</v>
      </c>
      <c r="CG105" s="12" t="n">
        <v>-0.031131430496078</v>
      </c>
      <c r="CH105" s="12" t="n">
        <v>0.29124022550416</v>
      </c>
      <c r="CI105" s="12" t="n">
        <v>0.326321362900257</v>
      </c>
      <c r="CJ105" s="12" t="n">
        <v>-0.287366230134181</v>
      </c>
      <c r="CK105" s="12" t="n">
        <v>0.235166712709326</v>
      </c>
      <c r="CL105" s="12" t="n">
        <v>0.165499261038731</v>
      </c>
      <c r="CM105" s="12" t="n">
        <v>0.0731997868392825</v>
      </c>
      <c r="CN105" s="12" t="n">
        <v>0.118878531200301</v>
      </c>
      <c r="CO105" s="12" t="n">
        <v>0.0109035385158449</v>
      </c>
      <c r="CP105" s="12" t="n">
        <v>-0.0709629439908096</v>
      </c>
      <c r="CQ105" s="12" t="n">
        <v>-0.151350148321621</v>
      </c>
      <c r="CR105" s="12" t="n">
        <v>-0.19622263380051</v>
      </c>
      <c r="CS105" s="12" t="n">
        <v>0.342353875619629</v>
      </c>
      <c r="CT105" s="12" t="n">
        <v>-0.100739913672367</v>
      </c>
      <c r="CU105" s="12" t="n">
        <v>0.0507356255315647</v>
      </c>
      <c r="CV105" s="12" t="n">
        <v>-0.145439347825725</v>
      </c>
      <c r="CW105" s="12" t="n">
        <v>0.0854164927715976</v>
      </c>
      <c r="CX105" s="12" t="n">
        <v>0.0711038453765044</v>
      </c>
      <c r="CY105" s="12" t="n">
        <v>0.0601531400156841</v>
      </c>
      <c r="CZ105" s="12" t="n">
        <v>0.0697884555460483</v>
      </c>
      <c r="DA105" s="12" t="n">
        <v>0</v>
      </c>
      <c r="DB105" s="12" t="n">
        <v>-0.215183502287772</v>
      </c>
      <c r="DC105" s="12" t="n">
        <v>0.121914827287872</v>
      </c>
      <c r="DD105" s="12" t="n">
        <v>-0.117183926730086</v>
      </c>
      <c r="DE105" s="12" t="n">
        <v>0.235806539035743</v>
      </c>
    </row>
    <row r="106" customFormat="false" ht="13" hidden="false" customHeight="false" outlineLevel="0" collapsed="false">
      <c r="A106" s="12" t="s">
        <v>792</v>
      </c>
      <c r="B106" s="12" t="n">
        <v>-0.206510912171353</v>
      </c>
      <c r="C106" s="12" t="n">
        <v>-0.350243396505977</v>
      </c>
      <c r="D106" s="12" t="n">
        <v>0.10557149412276</v>
      </c>
      <c r="E106" s="12" t="n">
        <v>-0.371708604446118</v>
      </c>
      <c r="F106" s="12" t="n">
        <v>-0.32579981032537</v>
      </c>
      <c r="G106" s="12" t="n">
        <v>-0.217466452504742</v>
      </c>
      <c r="H106" s="12" t="n">
        <v>-0.263486368766893</v>
      </c>
      <c r="I106" s="12" t="n">
        <v>-0.218723320647296</v>
      </c>
      <c r="J106" s="12" t="n">
        <v>-0.373175545764793</v>
      </c>
      <c r="K106" s="12" t="n">
        <v>0.362893798005084</v>
      </c>
      <c r="L106" s="12" t="n">
        <v>-0.429885105567075</v>
      </c>
      <c r="M106" s="12" t="n">
        <v>-0.445731163329291</v>
      </c>
      <c r="N106" s="12" t="n">
        <v>-0.08650017061397</v>
      </c>
      <c r="O106" s="12" t="n">
        <v>-0.0532709542367296</v>
      </c>
      <c r="P106" s="12" t="n">
        <v>0.244758610828295</v>
      </c>
      <c r="Q106" s="12" t="n">
        <v>0.0127041612683175</v>
      </c>
      <c r="R106" s="12" t="n">
        <v>-0.427897486307426</v>
      </c>
      <c r="S106" s="12" t="n">
        <v>-0.213815432515046</v>
      </c>
      <c r="T106" s="12" t="n">
        <v>-0.119695949327032</v>
      </c>
      <c r="U106" s="12" t="n">
        <v>-0.018975205339861</v>
      </c>
      <c r="V106" s="12" t="n">
        <v>0.012974851339019</v>
      </c>
      <c r="W106" s="12" t="n">
        <v>-0.155226798676834</v>
      </c>
      <c r="X106" s="12" t="n">
        <v>0.326879543733697</v>
      </c>
      <c r="Y106" s="12" t="n">
        <v>-0.0295930537477363</v>
      </c>
      <c r="Z106" s="12" t="n">
        <v>-0.265754889267059</v>
      </c>
      <c r="AA106" s="12" t="n">
        <v>-0.46425134471286</v>
      </c>
      <c r="AB106" s="12" t="n">
        <v>-0.102322655295223</v>
      </c>
      <c r="AC106" s="12" t="n">
        <v>0.0227908858632083</v>
      </c>
      <c r="AD106" s="12" t="n">
        <v>-0.375420754958069</v>
      </c>
      <c r="AE106" s="12" t="n">
        <v>-0.2528704769775</v>
      </c>
      <c r="AF106" s="12" t="n">
        <v>0.402477000922681</v>
      </c>
      <c r="AG106" s="12" t="n">
        <v>-0.299899717518353</v>
      </c>
      <c r="AH106" s="12" t="n">
        <v>0.260491077558479</v>
      </c>
      <c r="AI106" s="12" t="n">
        <v>0.136463780120018</v>
      </c>
      <c r="AJ106" s="12" t="n">
        <v>-0.32437288498621</v>
      </c>
      <c r="AK106" s="12" t="n">
        <v>-0.122750049081551</v>
      </c>
      <c r="AL106" s="12" t="n">
        <v>-0.0335293010719111</v>
      </c>
      <c r="AM106" s="12" t="n">
        <v>-0.194977079648124</v>
      </c>
      <c r="AN106" s="12" t="n">
        <v>0.0483915709308259</v>
      </c>
      <c r="AO106" s="12" t="n">
        <v>-0.175870954612562</v>
      </c>
      <c r="AP106" s="12" t="n">
        <v>-0.0675583656555079</v>
      </c>
      <c r="AQ106" s="12" t="n">
        <v>-0.115605401430957</v>
      </c>
      <c r="AR106" s="12" t="n">
        <v>-0.0399874470118401</v>
      </c>
      <c r="AS106" s="12" t="n">
        <v>-0.367756475132124</v>
      </c>
      <c r="AT106" s="12" t="n">
        <v>0.0983233802358266</v>
      </c>
      <c r="AU106" s="12" t="n">
        <v>-0.0639388085454486</v>
      </c>
      <c r="AV106" s="12" t="n">
        <v>-0.00883864979453031</v>
      </c>
      <c r="AW106" s="12" t="n">
        <v>0.317090896090095</v>
      </c>
      <c r="AX106" s="12" t="n">
        <v>0.104222909254974</v>
      </c>
      <c r="AY106" s="12" t="n">
        <v>-0.222629981340487</v>
      </c>
      <c r="AZ106" s="12" t="n">
        <v>0.136745875751394</v>
      </c>
      <c r="BA106" s="12" t="n">
        <v>0.000661403198091159</v>
      </c>
      <c r="BB106" s="12" t="n">
        <v>-0.38293490003723</v>
      </c>
      <c r="BC106" s="12" t="n">
        <v>-0.262085311006268</v>
      </c>
      <c r="BD106" s="12" t="n">
        <v>-0.305475614435005</v>
      </c>
      <c r="BE106" s="12" t="n">
        <v>-0.15568640696585</v>
      </c>
      <c r="BF106" s="12" t="n">
        <v>-0.120094437040476</v>
      </c>
      <c r="BG106" s="12" t="n">
        <v>-0.333990105950777</v>
      </c>
      <c r="BH106" s="12" t="n">
        <v>-0.181084631477878</v>
      </c>
      <c r="BI106" s="12" t="n">
        <v>-0.214637809176029</v>
      </c>
      <c r="BJ106" s="12" t="n">
        <v>-0.215559914370047</v>
      </c>
      <c r="BK106" s="12" t="n">
        <v>0.0487326687173697</v>
      </c>
      <c r="BL106" s="12" t="n">
        <v>-0.0959125621549873</v>
      </c>
      <c r="BM106" s="12" t="n">
        <v>-0.408118620128723</v>
      </c>
      <c r="BN106" s="12" t="n">
        <v>-0.108693325069833</v>
      </c>
      <c r="BO106" s="12" t="n">
        <v>0.209622235358922</v>
      </c>
      <c r="BP106" s="12" t="n">
        <v>0.00848350030718524</v>
      </c>
      <c r="BQ106" s="12" t="n">
        <v>-0.124733266964405</v>
      </c>
      <c r="BR106" s="12" t="n">
        <v>0.386108993795811</v>
      </c>
      <c r="BS106" s="12" t="n">
        <v>-0.27937680208663</v>
      </c>
      <c r="BT106" s="12" t="n">
        <v>-0.325621067951177</v>
      </c>
      <c r="BU106" s="12" t="n">
        <v>-0.300052559317387</v>
      </c>
      <c r="BV106" s="12" t="n">
        <v>-0.20218541704367</v>
      </c>
      <c r="BW106" s="12" t="n">
        <v>0.031550235713123</v>
      </c>
      <c r="BX106" s="12" t="n">
        <v>0.121152969075819</v>
      </c>
      <c r="BY106" s="12" t="n">
        <v>-0.072629833815308</v>
      </c>
      <c r="BZ106" s="12" t="n">
        <v>0.0130586100583832</v>
      </c>
      <c r="CA106" s="12" t="n">
        <v>-0.446925779263317</v>
      </c>
      <c r="CB106" s="12" t="n">
        <v>-0.11730209409123</v>
      </c>
      <c r="CC106" s="12" t="n">
        <v>-0.0311391398957936</v>
      </c>
      <c r="CD106" s="12" t="n">
        <v>-0.45887976432634</v>
      </c>
      <c r="CE106" s="12" t="n">
        <v>0.3675819622608</v>
      </c>
      <c r="CF106" s="12" t="n">
        <v>-0.055397931348277</v>
      </c>
      <c r="CG106" s="12" t="n">
        <v>-0.15141873991974</v>
      </c>
      <c r="CH106" s="12" t="n">
        <v>-0.196664885448697</v>
      </c>
      <c r="CI106" s="12" t="n">
        <v>0.208030257450974</v>
      </c>
      <c r="CJ106" s="12" t="n">
        <v>0.347295614998279</v>
      </c>
      <c r="CK106" s="12" t="n">
        <v>-0.175469322877695</v>
      </c>
      <c r="CL106" s="12" t="n">
        <v>-0.415435316721377</v>
      </c>
      <c r="CM106" s="12" t="n">
        <v>-0.183807181104789</v>
      </c>
      <c r="CN106" s="12" t="n">
        <v>0.247276292768529</v>
      </c>
      <c r="CO106" s="12" t="n">
        <v>-0.0656612936637778</v>
      </c>
      <c r="CP106" s="12" t="n">
        <v>0.34534351024914</v>
      </c>
      <c r="CQ106" s="12" t="n">
        <v>-0.0590909429020672</v>
      </c>
      <c r="CR106" s="12" t="n">
        <v>0.32088439618461</v>
      </c>
      <c r="CS106" s="12" t="n">
        <v>0.0364901364220352</v>
      </c>
      <c r="CT106" s="12" t="n">
        <v>0.00968884290985515</v>
      </c>
      <c r="CU106" s="12" t="n">
        <v>-0.19024254912724</v>
      </c>
      <c r="CV106" s="12" t="n">
        <v>-0.0495041682839255</v>
      </c>
      <c r="CW106" s="12" t="n">
        <v>-0.218159665801071</v>
      </c>
      <c r="CX106" s="12" t="n">
        <v>0.0346028768513953</v>
      </c>
      <c r="CY106" s="12" t="n">
        <v>-0.340216478012702</v>
      </c>
      <c r="CZ106" s="12" t="n">
        <v>-0.0244829963633548</v>
      </c>
      <c r="DA106" s="12" t="n">
        <v>-0.215183502287772</v>
      </c>
      <c r="DB106" s="12" t="n">
        <v>0</v>
      </c>
      <c r="DC106" s="12" t="n">
        <v>0.0768382832355315</v>
      </c>
      <c r="DD106" s="12" t="n">
        <v>0.0845079726501611</v>
      </c>
      <c r="DE106" s="12" t="n">
        <v>-0.482042253179591</v>
      </c>
    </row>
    <row r="107" customFormat="false" ht="13" hidden="false" customHeight="false" outlineLevel="0" collapsed="false">
      <c r="A107" s="12" t="s">
        <v>793</v>
      </c>
      <c r="B107" s="12" t="n">
        <v>-0.114041913648828</v>
      </c>
      <c r="C107" s="12" t="n">
        <v>-0.135431643065467</v>
      </c>
      <c r="D107" s="12" t="n">
        <v>-0.0729509310326784</v>
      </c>
      <c r="E107" s="12" t="n">
        <v>-0.0418714891620687</v>
      </c>
      <c r="F107" s="12" t="n">
        <v>0.109162050265672</v>
      </c>
      <c r="G107" s="12" t="n">
        <v>-0.0768253449075051</v>
      </c>
      <c r="H107" s="12" t="n">
        <v>-0.0641820701011576</v>
      </c>
      <c r="I107" s="12" t="n">
        <v>0.0516889765570324</v>
      </c>
      <c r="J107" s="12" t="n">
        <v>-0.00689595164160601</v>
      </c>
      <c r="K107" s="12" t="n">
        <v>-0.0283837806889845</v>
      </c>
      <c r="L107" s="12" t="n">
        <v>-0.0366078201005558</v>
      </c>
      <c r="M107" s="12" t="n">
        <v>-0.00549107023855456</v>
      </c>
      <c r="N107" s="12" t="n">
        <v>0.0430272927904409</v>
      </c>
      <c r="O107" s="12" t="n">
        <v>0.00393860374202455</v>
      </c>
      <c r="P107" s="12" t="n">
        <v>-0.0300107508624842</v>
      </c>
      <c r="Q107" s="12" t="n">
        <v>0.0746814903784512</v>
      </c>
      <c r="R107" s="12" t="n">
        <v>0.012917149807175</v>
      </c>
      <c r="S107" s="12" t="n">
        <v>-0.0309525218116981</v>
      </c>
      <c r="T107" s="12" t="n">
        <v>-0.143990773686888</v>
      </c>
      <c r="U107" s="12" t="n">
        <v>0.149255344236599</v>
      </c>
      <c r="V107" s="12" t="n">
        <v>-0.00185792213160175</v>
      </c>
      <c r="W107" s="12" t="n">
        <v>-0.0761863429743506</v>
      </c>
      <c r="X107" s="12" t="n">
        <v>-0.000647603763144166</v>
      </c>
      <c r="Y107" s="12" t="n">
        <v>0.0687444279932535</v>
      </c>
      <c r="Z107" s="12" t="n">
        <v>-0.0414501509401995</v>
      </c>
      <c r="AA107" s="12" t="n">
        <v>-0.0200746832457486</v>
      </c>
      <c r="AB107" s="12" t="n">
        <v>0.0272805704031103</v>
      </c>
      <c r="AC107" s="12" t="n">
        <v>0.0362919648767049</v>
      </c>
      <c r="AD107" s="12" t="n">
        <v>-0.0185907539313622</v>
      </c>
      <c r="AE107" s="12" t="n">
        <v>-0.172943102393579</v>
      </c>
      <c r="AF107" s="12" t="n">
        <v>0.0490416293646271</v>
      </c>
      <c r="AG107" s="12" t="n">
        <v>0.1102006800638</v>
      </c>
      <c r="AH107" s="12" t="n">
        <v>-0.0739114139873341</v>
      </c>
      <c r="AI107" s="12" t="n">
        <v>0.0536784906905163</v>
      </c>
      <c r="AJ107" s="12" t="n">
        <v>-0.0428194374680459</v>
      </c>
      <c r="AK107" s="12" t="n">
        <v>-0.0691845275882722</v>
      </c>
      <c r="AL107" s="12" t="n">
        <v>-0.157382688880393</v>
      </c>
      <c r="AM107" s="12" t="n">
        <v>-0.00165936179438693</v>
      </c>
      <c r="AN107" s="12" t="n">
        <v>-0.0222167331002864</v>
      </c>
      <c r="AO107" s="12" t="n">
        <v>-0.0686101323792346</v>
      </c>
      <c r="AP107" s="12" t="n">
        <v>-0.0286620724523177</v>
      </c>
      <c r="AQ107" s="12" t="n">
        <v>-0.00196319216474505</v>
      </c>
      <c r="AR107" s="12" t="n">
        <v>0.13285307590946</v>
      </c>
      <c r="AS107" s="12" t="n">
        <v>0.0880267887479877</v>
      </c>
      <c r="AT107" s="12" t="n">
        <v>-0.0361101894218364</v>
      </c>
      <c r="AU107" s="12" t="n">
        <v>-0.112611348353639</v>
      </c>
      <c r="AV107" s="12" t="n">
        <v>-0.0238231180076792</v>
      </c>
      <c r="AW107" s="12" t="n">
        <v>0.0194570819376428</v>
      </c>
      <c r="AX107" s="12" t="n">
        <v>0.0318775836872402</v>
      </c>
      <c r="AY107" s="12" t="n">
        <v>0.0313679825516701</v>
      </c>
      <c r="AZ107" s="12" t="n">
        <v>-0.00718603694586798</v>
      </c>
      <c r="BA107" s="12" t="n">
        <v>0.142705927973657</v>
      </c>
      <c r="BB107" s="12" t="n">
        <v>-0.0256153067067823</v>
      </c>
      <c r="BC107" s="12" t="n">
        <v>-0.00351077864245154</v>
      </c>
      <c r="BD107" s="12" t="n">
        <v>-0.0353804835415656</v>
      </c>
      <c r="BE107" s="12" t="n">
        <v>0.186239911782746</v>
      </c>
      <c r="BF107" s="12" t="n">
        <v>0.0817442021399555</v>
      </c>
      <c r="BG107" s="12" t="n">
        <v>-0.0288622245345918</v>
      </c>
      <c r="BH107" s="12" t="n">
        <v>-0.0201320094849784</v>
      </c>
      <c r="BI107" s="12" t="n">
        <v>0.0137551681978236</v>
      </c>
      <c r="BJ107" s="12" t="n">
        <v>-0.121008178788325</v>
      </c>
      <c r="BK107" s="12" t="n">
        <v>-0.0119551069677485</v>
      </c>
      <c r="BL107" s="12" t="n">
        <v>0.0342228570561115</v>
      </c>
      <c r="BM107" s="12" t="n">
        <v>-0.00565756944029411</v>
      </c>
      <c r="BN107" s="12" t="n">
        <v>0.0911693430909078</v>
      </c>
      <c r="BO107" s="12" t="n">
        <v>0.0599267535782051</v>
      </c>
      <c r="BP107" s="12" t="n">
        <v>0.102768096708375</v>
      </c>
      <c r="BQ107" s="12" t="n">
        <v>0.0203227671278997</v>
      </c>
      <c r="BR107" s="12" t="n">
        <v>-0.000958153418110608</v>
      </c>
      <c r="BS107" s="12" t="n">
        <v>-0.0766040890306323</v>
      </c>
      <c r="BT107" s="12" t="n">
        <v>0.0362481569857153</v>
      </c>
      <c r="BU107" s="12" t="n">
        <v>0.032114532547438</v>
      </c>
      <c r="BV107" s="12" t="n">
        <v>0.0768932464454532</v>
      </c>
      <c r="BW107" s="12" t="n">
        <v>0.0265901592261391</v>
      </c>
      <c r="BX107" s="12" t="n">
        <v>0.628898333516351</v>
      </c>
      <c r="BY107" s="12" t="n">
        <v>0.054979359724029</v>
      </c>
      <c r="BZ107" s="12" t="n">
        <v>0.0785635952872439</v>
      </c>
      <c r="CA107" s="12" t="n">
        <v>-0.0720653424907054</v>
      </c>
      <c r="CB107" s="12" t="n">
        <v>-0.00166619419988461</v>
      </c>
      <c r="CC107" s="12" t="n">
        <v>-0.0474035484127365</v>
      </c>
      <c r="CD107" s="12" t="n">
        <v>-0.0118217340060408</v>
      </c>
      <c r="CE107" s="12" t="n">
        <v>0.0888957948832919</v>
      </c>
      <c r="CF107" s="12" t="n">
        <v>-0.157489707854519</v>
      </c>
      <c r="CG107" s="12" t="n">
        <v>0.0689468097259032</v>
      </c>
      <c r="CH107" s="12" t="n">
        <v>-0.060619677877838</v>
      </c>
      <c r="CI107" s="12" t="n">
        <v>0.18726983704253</v>
      </c>
      <c r="CJ107" s="12" t="n">
        <v>-0.155021648188091</v>
      </c>
      <c r="CK107" s="12" t="n">
        <v>0.0186824762517506</v>
      </c>
      <c r="CL107" s="12" t="n">
        <v>-0.12783764887786</v>
      </c>
      <c r="CM107" s="12" t="n">
        <v>0.0199505386563519</v>
      </c>
      <c r="CN107" s="12" t="n">
        <v>0.12880731574508</v>
      </c>
      <c r="CO107" s="12" t="n">
        <v>-0.0670619594052975</v>
      </c>
      <c r="CP107" s="12" t="n">
        <v>-0.204909844690641</v>
      </c>
      <c r="CQ107" s="12" t="n">
        <v>-0.0179464505990442</v>
      </c>
      <c r="CR107" s="12" t="n">
        <v>-0.0158006163283184</v>
      </c>
      <c r="CS107" s="12" t="n">
        <v>0.0406732363368075</v>
      </c>
      <c r="CT107" s="12" t="n">
        <v>-0.176914923130701</v>
      </c>
      <c r="CU107" s="12" t="n">
        <v>-0.107767412907869</v>
      </c>
      <c r="CV107" s="12" t="n">
        <v>-0.107857386567169</v>
      </c>
      <c r="CW107" s="12" t="n">
        <v>-0.062390968487154</v>
      </c>
      <c r="CX107" s="12" t="n">
        <v>0.167143413614703</v>
      </c>
      <c r="CY107" s="12" t="n">
        <v>-0.105249692171562</v>
      </c>
      <c r="CZ107" s="12" t="n">
        <v>-0.00644612131084627</v>
      </c>
      <c r="DA107" s="12" t="n">
        <v>0.121914827287872</v>
      </c>
      <c r="DB107" s="12" t="n">
        <v>0.0768382832355315</v>
      </c>
      <c r="DC107" s="12" t="n">
        <v>0</v>
      </c>
      <c r="DD107" s="12" t="n">
        <v>-0.00758801082135951</v>
      </c>
      <c r="DE107" s="12" t="n">
        <v>0.000550266363384732</v>
      </c>
    </row>
    <row r="108" customFormat="false" ht="13" hidden="false" customHeight="false" outlineLevel="0" collapsed="false">
      <c r="A108" s="12" t="s">
        <v>794</v>
      </c>
      <c r="B108" s="12" t="n">
        <v>-0.229554525959892</v>
      </c>
      <c r="C108" s="12" t="n">
        <v>-0.199365300700703</v>
      </c>
      <c r="D108" s="12" t="n">
        <v>-0.0532768229315407</v>
      </c>
      <c r="E108" s="12" t="n">
        <v>-0.0835108273760602</v>
      </c>
      <c r="F108" s="12" t="n">
        <v>-0.208925546949172</v>
      </c>
      <c r="G108" s="12" t="n">
        <v>-0.18338426757323</v>
      </c>
      <c r="H108" s="12" t="n">
        <v>0.00236548975338253</v>
      </c>
      <c r="I108" s="12" t="n">
        <v>-0.0357097583932369</v>
      </c>
      <c r="J108" s="12" t="n">
        <v>-0.148610345092936</v>
      </c>
      <c r="K108" s="12" t="n">
        <v>0.0876174692516937</v>
      </c>
      <c r="L108" s="12" t="n">
        <v>-0.14233214910556</v>
      </c>
      <c r="M108" s="12" t="n">
        <v>-0.189180506900253</v>
      </c>
      <c r="N108" s="12" t="n">
        <v>0.0435866707465851</v>
      </c>
      <c r="O108" s="12" t="n">
        <v>-0.00171578610129773</v>
      </c>
      <c r="P108" s="12" t="n">
        <v>0.0666677673610805</v>
      </c>
      <c r="Q108" s="12" t="n">
        <v>-0.0327831308237568</v>
      </c>
      <c r="R108" s="12" t="n">
        <v>-0.261242958807064</v>
      </c>
      <c r="S108" s="12" t="n">
        <v>-0.0908609368533095</v>
      </c>
      <c r="T108" s="12" t="n">
        <v>-0.119754288367334</v>
      </c>
      <c r="U108" s="12" t="n">
        <v>0.0112269032633678</v>
      </c>
      <c r="V108" s="12" t="n">
        <v>0.142582464674593</v>
      </c>
      <c r="W108" s="12" t="n">
        <v>-0.0423712904987794</v>
      </c>
      <c r="X108" s="12" t="n">
        <v>0.153052012150867</v>
      </c>
      <c r="Y108" s="12" t="n">
        <v>0.0763211501695516</v>
      </c>
      <c r="Z108" s="12" t="n">
        <v>0.00258072393337988</v>
      </c>
      <c r="AA108" s="12" t="n">
        <v>-0.0960161238129859</v>
      </c>
      <c r="AB108" s="12" t="n">
        <v>-0.0839029286908293</v>
      </c>
      <c r="AC108" s="12" t="n">
        <v>-0.0822359575565711</v>
      </c>
      <c r="AD108" s="12" t="n">
        <v>-0.19647387693017</v>
      </c>
      <c r="AE108" s="12" t="n">
        <v>-0.0146468623332653</v>
      </c>
      <c r="AF108" s="12" t="n">
        <v>0.0943890348068864</v>
      </c>
      <c r="AG108" s="12" t="n">
        <v>-0.195806784934702</v>
      </c>
      <c r="AH108" s="12" t="n">
        <v>-0.0451179132302811</v>
      </c>
      <c r="AI108" s="12" t="n">
        <v>-0.0910447615842887</v>
      </c>
      <c r="AJ108" s="12" t="n">
        <v>-0.260709802289854</v>
      </c>
      <c r="AK108" s="12" t="n">
        <v>0.0768169127898677</v>
      </c>
      <c r="AL108" s="12" t="n">
        <v>0.210801045347778</v>
      </c>
      <c r="AM108" s="12" t="n">
        <v>-0.0837598274855266</v>
      </c>
      <c r="AN108" s="12" t="n">
        <v>-0.050212748042594</v>
      </c>
      <c r="AO108" s="12" t="n">
        <v>-0.0517431025520925</v>
      </c>
      <c r="AP108" s="12" t="n">
        <v>0.0791528388568319</v>
      </c>
      <c r="AQ108" s="12" t="n">
        <v>-0.0335091866170079</v>
      </c>
      <c r="AR108" s="12" t="n">
        <v>-0.0754608808700376</v>
      </c>
      <c r="AS108" s="12" t="n">
        <v>-0.169145395578204</v>
      </c>
      <c r="AT108" s="12" t="n">
        <v>0.0158631208784058</v>
      </c>
      <c r="AU108" s="12" t="n">
        <v>-0.0321155103642865</v>
      </c>
      <c r="AV108" s="12" t="n">
        <v>0.0864190892588965</v>
      </c>
      <c r="AW108" s="12" t="n">
        <v>0.215784569996095</v>
      </c>
      <c r="AX108" s="12" t="n">
        <v>0.0510812325456964</v>
      </c>
      <c r="AY108" s="12" t="n">
        <v>-0.0954103567006769</v>
      </c>
      <c r="AZ108" s="12" t="n">
        <v>0.0480288133886447</v>
      </c>
      <c r="BA108" s="12" t="n">
        <v>-0.0699785374448849</v>
      </c>
      <c r="BB108" s="12" t="n">
        <v>-0.0663839967735838</v>
      </c>
      <c r="BC108" s="12" t="n">
        <v>0.0233925511945631</v>
      </c>
      <c r="BD108" s="12" t="n">
        <v>-0.0908744904103297</v>
      </c>
      <c r="BE108" s="12" t="n">
        <v>-0.160818485709203</v>
      </c>
      <c r="BF108" s="12" t="n">
        <v>-0.162729714089478</v>
      </c>
      <c r="BG108" s="12" t="n">
        <v>-0.1519553180827</v>
      </c>
      <c r="BH108" s="12" t="n">
        <v>-0.127062317904375</v>
      </c>
      <c r="BI108" s="12" t="n">
        <v>-0.187077690538295</v>
      </c>
      <c r="BJ108" s="12" t="n">
        <v>-0.0699998373884902</v>
      </c>
      <c r="BK108" s="12" t="n">
        <v>0.115267473583295</v>
      </c>
      <c r="BL108" s="12" t="n">
        <v>-0.123687201328076</v>
      </c>
      <c r="BM108" s="12" t="n">
        <v>-0.255832799633365</v>
      </c>
      <c r="BN108" s="12" t="n">
        <v>-0.0992535242043433</v>
      </c>
      <c r="BO108" s="12" t="n">
        <v>0.0857440639565133</v>
      </c>
      <c r="BP108" s="12" t="n">
        <v>-0.0291268925928999</v>
      </c>
      <c r="BQ108" s="12" t="n">
        <v>-0.0698808068104008</v>
      </c>
      <c r="BR108" s="12" t="n">
        <v>0.187572877553364</v>
      </c>
      <c r="BS108" s="12" t="n">
        <v>-0.11470327779302</v>
      </c>
      <c r="BT108" s="12" t="n">
        <v>-0.158033387858311</v>
      </c>
      <c r="BU108" s="12" t="n">
        <v>-0.18935648574482</v>
      </c>
      <c r="BV108" s="12" t="n">
        <v>-0.117604760281229</v>
      </c>
      <c r="BW108" s="12" t="n">
        <v>0.165971457933102</v>
      </c>
      <c r="BX108" s="12" t="n">
        <v>-0.0184897307171016</v>
      </c>
      <c r="BY108" s="12" t="n">
        <v>-0.0495347817235333</v>
      </c>
      <c r="BZ108" s="12" t="n">
        <v>-0.0637865169517084</v>
      </c>
      <c r="CA108" s="12" t="n">
        <v>-0.0435542920084774</v>
      </c>
      <c r="CB108" s="12" t="n">
        <v>-0.0995901697733575</v>
      </c>
      <c r="CC108" s="12" t="n">
        <v>-0.0927247767262214</v>
      </c>
      <c r="CD108" s="12" t="n">
        <v>-0.123574603983943</v>
      </c>
      <c r="CE108" s="12" t="n">
        <v>-0.0362125497715898</v>
      </c>
      <c r="CF108" s="12" t="n">
        <v>0.053717871344107</v>
      </c>
      <c r="CG108" s="12" t="n">
        <v>-0.0566889918100893</v>
      </c>
      <c r="CH108" s="12" t="n">
        <v>-0.206095205554001</v>
      </c>
      <c r="CI108" s="12" t="n">
        <v>0.0570581224009074</v>
      </c>
      <c r="CJ108" s="12" t="n">
        <v>0.0455519127846657</v>
      </c>
      <c r="CK108" s="12" t="n">
        <v>-0.157691506094609</v>
      </c>
      <c r="CL108" s="12" t="n">
        <v>-0.17242813690937</v>
      </c>
      <c r="CM108" s="12" t="n">
        <v>0.0875658480586264</v>
      </c>
      <c r="CN108" s="12" t="n">
        <v>-0.0400804307718658</v>
      </c>
      <c r="CO108" s="12" t="n">
        <v>0.0533542881826526</v>
      </c>
      <c r="CP108" s="12" t="n">
        <v>0.0997120788078249</v>
      </c>
      <c r="CQ108" s="12" t="n">
        <v>0.097233496436724</v>
      </c>
      <c r="CR108" s="12" t="n">
        <v>0.222248112795991</v>
      </c>
      <c r="CS108" s="12" t="n">
        <v>-0.103554380584585</v>
      </c>
      <c r="CT108" s="12" t="n">
        <v>0.0943238924100715</v>
      </c>
      <c r="CU108" s="12" t="n">
        <v>-0.102743840760003</v>
      </c>
      <c r="CV108" s="12" t="n">
        <v>0.00411574379810408</v>
      </c>
      <c r="CW108" s="12" t="n">
        <v>-0.13897795019046</v>
      </c>
      <c r="CX108" s="12" t="n">
        <v>-0.109233567803496</v>
      </c>
      <c r="CY108" s="12" t="n">
        <v>-0.181102173345538</v>
      </c>
      <c r="CZ108" s="12" t="n">
        <v>-0.047636580866791</v>
      </c>
      <c r="DA108" s="12" t="n">
        <v>-0.117183926730086</v>
      </c>
      <c r="DB108" s="12" t="n">
        <v>0.0845079726501611</v>
      </c>
      <c r="DC108" s="12" t="n">
        <v>-0.00758801082135951</v>
      </c>
      <c r="DD108" s="12" t="n">
        <v>0</v>
      </c>
      <c r="DE108" s="12" t="n">
        <v>-0.147338047338592</v>
      </c>
    </row>
    <row r="109" customFormat="false" ht="13" hidden="false" customHeight="false" outlineLevel="0" collapsed="false">
      <c r="A109" s="12" t="s">
        <v>795</v>
      </c>
      <c r="B109" s="12" t="n">
        <v>0.277146536010289</v>
      </c>
      <c r="C109" s="12" t="n">
        <v>0.46808396097082</v>
      </c>
      <c r="D109" s="12" t="n">
        <v>0.0222384795908709</v>
      </c>
      <c r="E109" s="12" t="n">
        <v>0.655805927997092</v>
      </c>
      <c r="F109" s="12" t="n">
        <v>0.42672506370474</v>
      </c>
      <c r="G109" s="12" t="n">
        <v>0.333300260720378</v>
      </c>
      <c r="H109" s="12" t="n">
        <v>0.453159965097945</v>
      </c>
      <c r="I109" s="12" t="n">
        <v>0.426763802023323</v>
      </c>
      <c r="J109" s="12" t="n">
        <v>0.660918582704957</v>
      </c>
      <c r="K109" s="12" t="n">
        <v>-0.359970898008232</v>
      </c>
      <c r="L109" s="12" t="n">
        <v>0.67691114282232</v>
      </c>
      <c r="M109" s="12" t="n">
        <v>0.778943124219648</v>
      </c>
      <c r="N109" s="12" t="n">
        <v>0.181668551086065</v>
      </c>
      <c r="O109" s="12" t="n">
        <v>0.0828497566227996</v>
      </c>
      <c r="P109" s="12" t="n">
        <v>-0.178779373839501</v>
      </c>
      <c r="Q109" s="12" t="n">
        <v>-0.00362960779536597</v>
      </c>
      <c r="R109" s="12" t="n">
        <v>0.592100669299802</v>
      </c>
      <c r="S109" s="12" t="n">
        <v>0.107140053599184</v>
      </c>
      <c r="T109" s="12" t="n">
        <v>0.223585117723621</v>
      </c>
      <c r="U109" s="12" t="n">
        <v>-0.018752348040498</v>
      </c>
      <c r="V109" s="12" t="n">
        <v>-0.158135744942593</v>
      </c>
      <c r="W109" s="12" t="n">
        <v>0.0817421692879899</v>
      </c>
      <c r="X109" s="12" t="n">
        <v>-0.551263665334409</v>
      </c>
      <c r="Y109" s="12" t="n">
        <v>0.0900177050078539</v>
      </c>
      <c r="Z109" s="12" t="n">
        <v>0.116552549238513</v>
      </c>
      <c r="AA109" s="12" t="n">
        <v>0.617642904593451</v>
      </c>
      <c r="AB109" s="12" t="n">
        <v>0.0955212119075003</v>
      </c>
      <c r="AC109" s="12" t="n">
        <v>0.16355769537822</v>
      </c>
      <c r="AD109" s="12" t="n">
        <v>0.606820786501412</v>
      </c>
      <c r="AE109" s="12" t="n">
        <v>0.548129667540901</v>
      </c>
      <c r="AF109" s="12" t="n">
        <v>-0.552000223347415</v>
      </c>
      <c r="AG109" s="12" t="n">
        <v>0.458159867292692</v>
      </c>
      <c r="AH109" s="12" t="n">
        <v>-0.229278404552558</v>
      </c>
      <c r="AI109" s="12" t="n">
        <v>-0.169172726443419</v>
      </c>
      <c r="AJ109" s="12" t="n">
        <v>0.442199380493049</v>
      </c>
      <c r="AK109" s="12" t="n">
        <v>0.191840171382334</v>
      </c>
      <c r="AL109" s="12" t="n">
        <v>-0.114035970671206</v>
      </c>
      <c r="AM109" s="12" t="n">
        <v>0.222559613379946</v>
      </c>
      <c r="AN109" s="12" t="n">
        <v>-0.0993871689680876</v>
      </c>
      <c r="AO109" s="12" t="n">
        <v>0.507673236119026</v>
      </c>
      <c r="AP109" s="12" t="n">
        <v>0.475606691541811</v>
      </c>
      <c r="AQ109" s="12" t="n">
        <v>0.222381838956574</v>
      </c>
      <c r="AR109" s="12" t="n">
        <v>0.0291834626272448</v>
      </c>
      <c r="AS109" s="12" t="n">
        <v>0.476280995392045</v>
      </c>
      <c r="AT109" s="12" t="n">
        <v>-0.109157862406054</v>
      </c>
      <c r="AU109" s="12" t="n">
        <v>0.0396969758856117</v>
      </c>
      <c r="AV109" s="12" t="n">
        <v>0.0350053224790739</v>
      </c>
      <c r="AW109" s="12" t="n">
        <v>-0.449634509350855</v>
      </c>
      <c r="AX109" s="12" t="n">
        <v>-0.189335389205004</v>
      </c>
      <c r="AY109" s="12" t="n">
        <v>0.50811481571706</v>
      </c>
      <c r="AZ109" s="12" t="n">
        <v>0.0612299309528841</v>
      </c>
      <c r="BA109" s="12" t="n">
        <v>-0.114846922116215</v>
      </c>
      <c r="BB109" s="12" t="n">
        <v>0.606280904187806</v>
      </c>
      <c r="BC109" s="12" t="n">
        <v>0.513264905588639</v>
      </c>
      <c r="BD109" s="12" t="n">
        <v>0.593810426116896</v>
      </c>
      <c r="BE109" s="12" t="n">
        <v>0.161413048834354</v>
      </c>
      <c r="BF109" s="12" t="n">
        <v>0.165992815358868</v>
      </c>
      <c r="BG109" s="12" t="n">
        <v>0.596895432769855</v>
      </c>
      <c r="BH109" s="12" t="n">
        <v>0.309955819696087</v>
      </c>
      <c r="BI109" s="12" t="n">
        <v>0.315354841528077</v>
      </c>
      <c r="BJ109" s="12" t="n">
        <v>0.361688916529896</v>
      </c>
      <c r="BK109" s="12" t="n">
        <v>0.00663094771349302</v>
      </c>
      <c r="BL109" s="12" t="n">
        <v>0.0705029586407397</v>
      </c>
      <c r="BM109" s="12" t="n">
        <v>0.667927392314855</v>
      </c>
      <c r="BN109" s="12" t="n">
        <v>0.0319787852540528</v>
      </c>
      <c r="BO109" s="12" t="n">
        <v>-0.139732155748554</v>
      </c>
      <c r="BP109" s="12" t="n">
        <v>-0.114408422279144</v>
      </c>
      <c r="BQ109" s="12" t="n">
        <v>0.247068770309124</v>
      </c>
      <c r="BR109" s="12" t="n">
        <v>-0.56203798954946</v>
      </c>
      <c r="BS109" s="12" t="n">
        <v>0.380557313620905</v>
      </c>
      <c r="BT109" s="12" t="n">
        <v>0.522572415072151</v>
      </c>
      <c r="BU109" s="12" t="n">
        <v>0.447632451060682</v>
      </c>
      <c r="BV109" s="12" t="n">
        <v>0.242750050455961</v>
      </c>
      <c r="BW109" s="12" t="n">
        <v>-0.039583052960676</v>
      </c>
      <c r="BX109" s="12" t="n">
        <v>-0.0430424817596978</v>
      </c>
      <c r="BY109" s="12" t="n">
        <v>0.0161933895732064</v>
      </c>
      <c r="BZ109" s="12" t="n">
        <v>-0.0691312493334959</v>
      </c>
      <c r="CA109" s="12" t="n">
        <v>0.61476302052322</v>
      </c>
      <c r="CB109" s="12" t="n">
        <v>0.0418736391924884</v>
      </c>
      <c r="CC109" s="12" t="n">
        <v>-0.0057798490013143</v>
      </c>
      <c r="CD109" s="12" t="n">
        <v>0.680384627712902</v>
      </c>
      <c r="CE109" s="12" t="n">
        <v>-0.587059529827454</v>
      </c>
      <c r="CF109" s="12" t="n">
        <v>0.153851297357342</v>
      </c>
      <c r="CG109" s="12" t="n">
        <v>0.298427002677634</v>
      </c>
      <c r="CH109" s="12" t="n">
        <v>0.401451621138839</v>
      </c>
      <c r="CI109" s="12" t="n">
        <v>-0.357840700670319</v>
      </c>
      <c r="CJ109" s="12" t="n">
        <v>-0.4057183547278</v>
      </c>
      <c r="CK109" s="12" t="n">
        <v>0.275473070200487</v>
      </c>
      <c r="CL109" s="12" t="n">
        <v>0.531525560762772</v>
      </c>
      <c r="CM109" s="12" t="n">
        <v>0.188139975100305</v>
      </c>
      <c r="CN109" s="12" t="n">
        <v>-0.184000993079681</v>
      </c>
      <c r="CO109" s="12" t="n">
        <v>0.00351759788917097</v>
      </c>
      <c r="CP109" s="12" t="n">
        <v>-0.424295490510542</v>
      </c>
      <c r="CQ109" s="12" t="n">
        <v>0.300134174142597</v>
      </c>
      <c r="CR109" s="12" t="n">
        <v>-0.448350920232325</v>
      </c>
      <c r="CS109" s="12" t="n">
        <v>-0.0719475946497679</v>
      </c>
      <c r="CT109" s="12" t="n">
        <v>0.0176317727454082</v>
      </c>
      <c r="CU109" s="12" t="n">
        <v>0.335888845127929</v>
      </c>
      <c r="CV109" s="12" t="n">
        <v>-0.0115243638143116</v>
      </c>
      <c r="CW109" s="12" t="n">
        <v>0.378262590144298</v>
      </c>
      <c r="CX109" s="12" t="n">
        <v>0.026436457152674</v>
      </c>
      <c r="CY109" s="12" t="n">
        <v>0.636766571979847</v>
      </c>
      <c r="CZ109" s="12" t="n">
        <v>0.0525944726822659</v>
      </c>
      <c r="DA109" s="12" t="n">
        <v>0.235806539035743</v>
      </c>
      <c r="DB109" s="12" t="n">
        <v>-0.482042253179591</v>
      </c>
      <c r="DC109" s="12" t="n">
        <v>0.000550266363384732</v>
      </c>
      <c r="DD109" s="12" t="n">
        <v>-0.147338047338592</v>
      </c>
      <c r="DE109" s="1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A79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N17" activeCellId="0" sqref="N17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2" t="s">
        <v>796</v>
      </c>
      <c r="B1" s="12" t="s">
        <v>797</v>
      </c>
      <c r="C1" s="12" t="s">
        <v>798</v>
      </c>
      <c r="D1" s="12" t="s">
        <v>799</v>
      </c>
      <c r="E1" s="12" t="s">
        <v>800</v>
      </c>
      <c r="F1" s="12" t="s">
        <v>801</v>
      </c>
      <c r="G1" s="12" t="s">
        <v>802</v>
      </c>
      <c r="H1" s="12" t="s">
        <v>803</v>
      </c>
      <c r="I1" s="12" t="s">
        <v>804</v>
      </c>
      <c r="J1" s="12" t="s">
        <v>805</v>
      </c>
      <c r="K1" s="12" t="s">
        <v>806</v>
      </c>
      <c r="L1" s="12" t="s">
        <v>807</v>
      </c>
      <c r="M1" s="12" t="s">
        <v>808</v>
      </c>
      <c r="N1" s="12" t="s">
        <v>809</v>
      </c>
      <c r="O1" s="12" t="s">
        <v>810</v>
      </c>
      <c r="P1" s="12" t="s">
        <v>811</v>
      </c>
      <c r="Q1" s="12" t="s">
        <v>812</v>
      </c>
      <c r="R1" s="12" t="s">
        <v>813</v>
      </c>
      <c r="S1" s="12" t="s">
        <v>814</v>
      </c>
      <c r="T1" s="12" t="s">
        <v>815</v>
      </c>
      <c r="U1" s="12" t="s">
        <v>816</v>
      </c>
      <c r="V1" s="12" t="s">
        <v>817</v>
      </c>
      <c r="W1" s="12" t="s">
        <v>818</v>
      </c>
      <c r="X1" s="12" t="s">
        <v>819</v>
      </c>
      <c r="Y1" s="12" t="s">
        <v>820</v>
      </c>
      <c r="Z1" s="12" t="s">
        <v>821</v>
      </c>
      <c r="AA1" s="12" t="s">
        <v>822</v>
      </c>
      <c r="AB1" s="12" t="s">
        <v>823</v>
      </c>
      <c r="AC1" s="12" t="s">
        <v>824</v>
      </c>
      <c r="AD1" s="12" t="s">
        <v>825</v>
      </c>
      <c r="AE1" s="12" t="s">
        <v>826</v>
      </c>
      <c r="AF1" s="12" t="s">
        <v>827</v>
      </c>
      <c r="AG1" s="12" t="s">
        <v>828</v>
      </c>
      <c r="AH1" s="12" t="s">
        <v>829</v>
      </c>
      <c r="AI1" s="12" t="s">
        <v>830</v>
      </c>
      <c r="AJ1" s="12" t="s">
        <v>831</v>
      </c>
      <c r="AK1" s="12" t="s">
        <v>832</v>
      </c>
      <c r="AL1" s="12" t="s">
        <v>833</v>
      </c>
      <c r="AM1" s="12" t="s">
        <v>834</v>
      </c>
      <c r="AN1" s="12" t="s">
        <v>835</v>
      </c>
      <c r="AO1" s="12" t="s">
        <v>836</v>
      </c>
      <c r="AP1" s="12" t="s">
        <v>837</v>
      </c>
      <c r="AQ1" s="12" t="s">
        <v>838</v>
      </c>
      <c r="AR1" s="12" t="s">
        <v>839</v>
      </c>
      <c r="AS1" s="12" t="s">
        <v>840</v>
      </c>
      <c r="AT1" s="12" t="s">
        <v>841</v>
      </c>
      <c r="AU1" s="12" t="s">
        <v>842</v>
      </c>
      <c r="AV1" s="12" t="s">
        <v>843</v>
      </c>
      <c r="AW1" s="12" t="s">
        <v>844</v>
      </c>
      <c r="AX1" s="12" t="s">
        <v>845</v>
      </c>
      <c r="AY1" s="12" t="s">
        <v>846</v>
      </c>
      <c r="AZ1" s="12" t="s">
        <v>847</v>
      </c>
      <c r="BA1" s="12" t="s">
        <v>848</v>
      </c>
      <c r="BB1" s="12" t="s">
        <v>849</v>
      </c>
      <c r="BC1" s="12" t="s">
        <v>850</v>
      </c>
      <c r="BD1" s="12" t="s">
        <v>851</v>
      </c>
      <c r="BE1" s="12" t="s">
        <v>852</v>
      </c>
      <c r="BF1" s="12" t="s">
        <v>853</v>
      </c>
      <c r="BG1" s="12" t="s">
        <v>854</v>
      </c>
      <c r="BH1" s="12" t="s">
        <v>855</v>
      </c>
      <c r="BI1" s="12" t="s">
        <v>856</v>
      </c>
      <c r="BJ1" s="12" t="s">
        <v>857</v>
      </c>
      <c r="BK1" s="12" t="s">
        <v>858</v>
      </c>
      <c r="BL1" s="12" t="s">
        <v>859</v>
      </c>
      <c r="BM1" s="12" t="s">
        <v>860</v>
      </c>
      <c r="BN1" s="12" t="s">
        <v>861</v>
      </c>
      <c r="BO1" s="12" t="s">
        <v>862</v>
      </c>
      <c r="BP1" s="12" t="s">
        <v>863</v>
      </c>
      <c r="BQ1" s="12" t="s">
        <v>864</v>
      </c>
      <c r="BR1" s="12" t="s">
        <v>865</v>
      </c>
      <c r="BS1" s="12" t="s">
        <v>866</v>
      </c>
      <c r="BT1" s="12" t="s">
        <v>867</v>
      </c>
      <c r="BU1" s="12" t="s">
        <v>868</v>
      </c>
      <c r="BV1" s="12" t="s">
        <v>869</v>
      </c>
      <c r="BW1" s="12" t="s">
        <v>870</v>
      </c>
      <c r="BX1" s="12" t="s">
        <v>871</v>
      </c>
      <c r="BY1" s="12" t="s">
        <v>872</v>
      </c>
      <c r="BZ1" s="12" t="s">
        <v>873</v>
      </c>
      <c r="CA1" s="12" t="s">
        <v>874</v>
      </c>
    </row>
    <row r="2" customFormat="false" ht="13" hidden="false" customHeight="false" outlineLevel="0" collapsed="false">
      <c r="A2" s="12" t="s">
        <v>797</v>
      </c>
      <c r="B2" s="12" t="n">
        <v>0</v>
      </c>
      <c r="C2" s="12" t="n">
        <v>0.321030026654112</v>
      </c>
      <c r="D2" s="12" t="n">
        <v>0.667990854409761</v>
      </c>
      <c r="E2" s="12" t="n">
        <v>-0.0841682301008284</v>
      </c>
      <c r="F2" s="12" t="n">
        <v>0.323667855018096</v>
      </c>
      <c r="G2" s="12" t="n">
        <v>-0.128007979889996</v>
      </c>
      <c r="H2" s="12" t="n">
        <v>0.483608707733234</v>
      </c>
      <c r="I2" s="12" t="n">
        <v>-0.0932977906614855</v>
      </c>
      <c r="J2" s="12" t="n">
        <v>-0.403198570209262</v>
      </c>
      <c r="K2" s="12" t="n">
        <v>-0.264658949689825</v>
      </c>
      <c r="L2" s="12" t="n">
        <v>-0.469443585503428</v>
      </c>
      <c r="M2" s="12" t="n">
        <v>-0.19344253636232</v>
      </c>
      <c r="N2" s="12" t="n">
        <v>0.196220107321083</v>
      </c>
      <c r="O2" s="12" t="n">
        <v>0.449645543681083</v>
      </c>
      <c r="P2" s="12" t="n">
        <v>0.539573214430546</v>
      </c>
      <c r="Q2" s="12" t="n">
        <v>-0.316425495269788</v>
      </c>
      <c r="R2" s="12" t="n">
        <v>-0.147899111605841</v>
      </c>
      <c r="S2" s="12" t="n">
        <v>0.449498889782507</v>
      </c>
      <c r="T2" s="12" t="n">
        <v>0.149529776309977</v>
      </c>
      <c r="U2" s="12" t="n">
        <v>-0.103550412252329</v>
      </c>
      <c r="V2" s="12" t="n">
        <v>-0.227703306711632</v>
      </c>
      <c r="W2" s="12" t="n">
        <v>-0.158301589016844</v>
      </c>
      <c r="X2" s="12" t="n">
        <v>0.338064562407676</v>
      </c>
      <c r="Y2" s="12" t="n">
        <v>-0.15345455821417</v>
      </c>
      <c r="Z2" s="12" t="n">
        <v>0.30337985646576</v>
      </c>
      <c r="AA2" s="12" t="n">
        <v>-0.154998372063478</v>
      </c>
      <c r="AB2" s="12" t="n">
        <v>0.237141139632321</v>
      </c>
      <c r="AC2" s="12" t="n">
        <v>-0.226682843661902</v>
      </c>
      <c r="AD2" s="12" t="n">
        <v>-0.146535238855579</v>
      </c>
      <c r="AE2" s="12" t="n">
        <v>-0.246376530567165</v>
      </c>
      <c r="AF2" s="12" t="n">
        <v>-0.128259570041232</v>
      </c>
      <c r="AG2" s="12" t="n">
        <v>-0.18381825585532</v>
      </c>
      <c r="AH2" s="12" t="n">
        <v>0.345441860307822</v>
      </c>
      <c r="AI2" s="12" t="n">
        <v>-0.172148356095168</v>
      </c>
      <c r="AJ2" s="12" t="n">
        <v>-0.150270992469877</v>
      </c>
      <c r="AK2" s="12" t="n">
        <v>0.14029400017911</v>
      </c>
      <c r="AL2" s="12" t="n">
        <v>-0.0562930320035357</v>
      </c>
      <c r="AM2" s="12" t="n">
        <v>0.203500570949663</v>
      </c>
      <c r="AN2" s="12" t="n">
        <v>0.0171599605160255</v>
      </c>
      <c r="AO2" s="12" t="n">
        <v>-0.226484174896555</v>
      </c>
      <c r="AP2" s="12" t="n">
        <v>-0.189496101748229</v>
      </c>
      <c r="AQ2" s="12" t="n">
        <v>-0.123836440246873</v>
      </c>
      <c r="AR2" s="12" t="n">
        <v>0.192700121009669</v>
      </c>
      <c r="AS2" s="12" t="n">
        <v>0.699515046362908</v>
      </c>
      <c r="AT2" s="12" t="n">
        <v>-0.224085414990504</v>
      </c>
      <c r="AU2" s="12" t="n">
        <v>-0.393968686404724</v>
      </c>
      <c r="AV2" s="12" t="n">
        <v>-0.119903136020697</v>
      </c>
      <c r="AW2" s="12" t="n">
        <v>0.0413048777916087</v>
      </c>
      <c r="AX2" s="12" t="n">
        <v>0.122548383021683</v>
      </c>
      <c r="AY2" s="12" t="n">
        <v>-0.235356328183741</v>
      </c>
      <c r="AZ2" s="12" t="n">
        <v>0.233072071882256</v>
      </c>
      <c r="BA2" s="12" t="n">
        <v>-0.26977573949117</v>
      </c>
      <c r="BB2" s="12" t="n">
        <v>0.203324017262602</v>
      </c>
      <c r="BC2" s="12" t="n">
        <v>0.368920318420929</v>
      </c>
      <c r="BD2" s="12" t="n">
        <v>0.316157840461468</v>
      </c>
      <c r="BE2" s="12" t="n">
        <v>-0.087547465026814</v>
      </c>
      <c r="BF2" s="12" t="n">
        <v>0.309658057739918</v>
      </c>
      <c r="BG2" s="12" t="n">
        <v>0.312573446690261</v>
      </c>
      <c r="BH2" s="12" t="n">
        <v>-0.160590996624239</v>
      </c>
      <c r="BI2" s="12" t="n">
        <v>-0.124905622131457</v>
      </c>
      <c r="BJ2" s="12" t="n">
        <v>0.148574992930729</v>
      </c>
      <c r="BK2" s="12" t="n">
        <v>-0.256074627254911</v>
      </c>
      <c r="BL2" s="12" t="n">
        <v>0.231709707366218</v>
      </c>
      <c r="BM2" s="12" t="n">
        <v>0.266156365491546</v>
      </c>
      <c r="BN2" s="12" t="n">
        <v>-0.0608581817349536</v>
      </c>
      <c r="BO2" s="12" t="n">
        <v>0.11395593771332</v>
      </c>
      <c r="BP2" s="12" t="n">
        <v>-0.0093184060380719</v>
      </c>
      <c r="BQ2" s="12" t="n">
        <v>0.207416011785079</v>
      </c>
      <c r="BR2" s="12" t="n">
        <v>0.0624940366034106</v>
      </c>
      <c r="BS2" s="12" t="n">
        <v>-0.0779722735843937</v>
      </c>
      <c r="BT2" s="12" t="n">
        <v>-0.115922197908912</v>
      </c>
      <c r="BU2" s="12" t="n">
        <v>-0.129280294065733</v>
      </c>
      <c r="BV2" s="12" t="n">
        <v>-0.104327109267291</v>
      </c>
      <c r="BW2" s="12" t="n">
        <v>0.231320157143157</v>
      </c>
      <c r="BX2" s="12" t="n">
        <v>-0.360364922600072</v>
      </c>
      <c r="BY2" s="12" t="n">
        <v>0.134559507805845</v>
      </c>
      <c r="BZ2" s="12" t="n">
        <v>-0.213577004429453</v>
      </c>
      <c r="CA2" s="12" t="n">
        <v>-0.200653503972564</v>
      </c>
    </row>
    <row r="3" customFormat="false" ht="13" hidden="false" customHeight="false" outlineLevel="0" collapsed="false">
      <c r="A3" s="12" t="s">
        <v>798</v>
      </c>
      <c r="B3" s="12" t="n">
        <v>0.321030026654112</v>
      </c>
      <c r="C3" s="12" t="n">
        <v>0</v>
      </c>
      <c r="D3" s="12" t="n">
        <v>0.317707680568126</v>
      </c>
      <c r="E3" s="12" t="n">
        <v>-0.0293808416713024</v>
      </c>
      <c r="F3" s="12" t="n">
        <v>0.149863758246337</v>
      </c>
      <c r="G3" s="12" t="n">
        <v>-0.0689246815609787</v>
      </c>
      <c r="H3" s="12" t="n">
        <v>0.276358919304861</v>
      </c>
      <c r="I3" s="12" t="n">
        <v>-0.0586742754361841</v>
      </c>
      <c r="J3" s="12" t="n">
        <v>-0.202757974362649</v>
      </c>
      <c r="K3" s="12" t="n">
        <v>-0.0906946968702234</v>
      </c>
      <c r="L3" s="12" t="n">
        <v>-0.0542687444448782</v>
      </c>
      <c r="M3" s="12" t="n">
        <v>-0.0337562299185609</v>
      </c>
      <c r="N3" s="12" t="n">
        <v>0.0745344759422966</v>
      </c>
      <c r="O3" s="12" t="n">
        <v>0.210500203090949</v>
      </c>
      <c r="P3" s="12" t="n">
        <v>0.252787128762542</v>
      </c>
      <c r="Q3" s="12" t="n">
        <v>-0.148989915450852</v>
      </c>
      <c r="R3" s="12" t="n">
        <v>0.0533171126474247</v>
      </c>
      <c r="S3" s="12" t="n">
        <v>0.31878549347939</v>
      </c>
      <c r="T3" s="12" t="n">
        <v>0.0981942279182827</v>
      </c>
      <c r="U3" s="12" t="n">
        <v>-0.0412381807931489</v>
      </c>
      <c r="V3" s="12" t="n">
        <v>-0.0813038879328158</v>
      </c>
      <c r="W3" s="12" t="n">
        <v>-0.132160989989226</v>
      </c>
      <c r="X3" s="12" t="n">
        <v>0.411311082651419</v>
      </c>
      <c r="Y3" s="12" t="n">
        <v>-0.130854391467477</v>
      </c>
      <c r="Z3" s="12" t="n">
        <v>0.107629886095035</v>
      </c>
      <c r="AA3" s="12" t="n">
        <v>-0.0946445276951752</v>
      </c>
      <c r="AB3" s="12" t="n">
        <v>0.170773993791611</v>
      </c>
      <c r="AC3" s="12" t="n">
        <v>-0.0881201770974629</v>
      </c>
      <c r="AD3" s="12" t="n">
        <v>-0.10290613807917</v>
      </c>
      <c r="AE3" s="12" t="n">
        <v>-0.062396953678744</v>
      </c>
      <c r="AF3" s="12" t="n">
        <v>-0.120659356624134</v>
      </c>
      <c r="AG3" s="12" t="n">
        <v>-0.0855513299546453</v>
      </c>
      <c r="AH3" s="12" t="n">
        <v>0.254464446303387</v>
      </c>
      <c r="AI3" s="12" t="n">
        <v>-0.0857543943345717</v>
      </c>
      <c r="AJ3" s="12" t="n">
        <v>-0.139040093703335</v>
      </c>
      <c r="AK3" s="12" t="n">
        <v>0.139267311363888</v>
      </c>
      <c r="AL3" s="12" t="n">
        <v>-0.0694761017201822</v>
      </c>
      <c r="AM3" s="12" t="n">
        <v>0.132775567082478</v>
      </c>
      <c r="AN3" s="12" t="n">
        <v>-0.0732245807897734</v>
      </c>
      <c r="AO3" s="12" t="n">
        <v>0.0612029463921346</v>
      </c>
      <c r="AP3" s="12" t="n">
        <v>-0.0958374630892586</v>
      </c>
      <c r="AQ3" s="12" t="n">
        <v>-0.102599675567879</v>
      </c>
      <c r="AR3" s="12" t="n">
        <v>0.174935094747421</v>
      </c>
      <c r="AS3" s="12" t="n">
        <v>0.27411599898736</v>
      </c>
      <c r="AT3" s="12" t="n">
        <v>-0.138361505721306</v>
      </c>
      <c r="AU3" s="12" t="n">
        <v>-0.182382640161263</v>
      </c>
      <c r="AV3" s="12" t="n">
        <v>-0.157148312196794</v>
      </c>
      <c r="AW3" s="12" t="n">
        <v>0.155051053126271</v>
      </c>
      <c r="AX3" s="12" t="n">
        <v>0.00389587823439243</v>
      </c>
      <c r="AY3" s="12" t="n">
        <v>-0.0501473623812574</v>
      </c>
      <c r="AZ3" s="12" t="n">
        <v>0.196732918089952</v>
      </c>
      <c r="BA3" s="12" t="n">
        <v>-0.0914726048122698</v>
      </c>
      <c r="BB3" s="12" t="n">
        <v>0.317808531024486</v>
      </c>
      <c r="BC3" s="12" t="n">
        <v>0.25048463881192</v>
      </c>
      <c r="BD3" s="12" t="n">
        <v>0.248697591446977</v>
      </c>
      <c r="BE3" s="12" t="n">
        <v>-0.0985284468340631</v>
      </c>
      <c r="BF3" s="12" t="n">
        <v>0.291674814842642</v>
      </c>
      <c r="BG3" s="12" t="n">
        <v>0.0525802744126011</v>
      </c>
      <c r="BH3" s="12" t="n">
        <v>-0.148937214791765</v>
      </c>
      <c r="BI3" s="12" t="n">
        <v>-0.112855154041344</v>
      </c>
      <c r="BJ3" s="12" t="n">
        <v>0.108160948918123</v>
      </c>
      <c r="BK3" s="12" t="n">
        <v>-0.0814105785752776</v>
      </c>
      <c r="BL3" s="12" t="n">
        <v>0.1309703837462</v>
      </c>
      <c r="BM3" s="12" t="n">
        <v>0.268521980738678</v>
      </c>
      <c r="BN3" s="12" t="n">
        <v>-0.0668434074946295</v>
      </c>
      <c r="BO3" s="12" t="n">
        <v>0.235263410518247</v>
      </c>
      <c r="BP3" s="12" t="n">
        <v>-0.0526618846625115</v>
      </c>
      <c r="BQ3" s="12" t="n">
        <v>0.2745796714638</v>
      </c>
      <c r="BR3" s="12" t="n">
        <v>0.153409065264657</v>
      </c>
      <c r="BS3" s="12" t="n">
        <v>-0.0705363829595522</v>
      </c>
      <c r="BT3" s="12" t="n">
        <v>-0.0155595676723128</v>
      </c>
      <c r="BU3" s="12" t="n">
        <v>-0.0959586440842734</v>
      </c>
      <c r="BV3" s="12" t="n">
        <v>-0.1926513496591</v>
      </c>
      <c r="BW3" s="12" t="n">
        <v>0.285413484226597</v>
      </c>
      <c r="BX3" s="12" t="n">
        <v>-0.137439766315179</v>
      </c>
      <c r="BY3" s="12" t="n">
        <v>0.247627145827748</v>
      </c>
      <c r="BZ3" s="12" t="n">
        <v>-0.138602457688146</v>
      </c>
      <c r="CA3" s="12" t="n">
        <v>-0.193586362440684</v>
      </c>
    </row>
    <row r="4" customFormat="false" ht="13" hidden="false" customHeight="false" outlineLevel="0" collapsed="false">
      <c r="A4" s="12" t="s">
        <v>799</v>
      </c>
      <c r="B4" s="12" t="n">
        <v>0.667990854409761</v>
      </c>
      <c r="C4" s="12" t="n">
        <v>0.317707680568126</v>
      </c>
      <c r="D4" s="12" t="n">
        <v>0</v>
      </c>
      <c r="E4" s="12" t="n">
        <v>-0.0175555998719567</v>
      </c>
      <c r="F4" s="12" t="n">
        <v>0.322507166050152</v>
      </c>
      <c r="G4" s="12" t="n">
        <v>-0.0417171470733733</v>
      </c>
      <c r="H4" s="12" t="n">
        <v>0.615370977692404</v>
      </c>
      <c r="I4" s="12" t="n">
        <v>-0.0829272263705617</v>
      </c>
      <c r="J4" s="12" t="n">
        <v>-0.372669789514266</v>
      </c>
      <c r="K4" s="12" t="n">
        <v>-0.193271166120961</v>
      </c>
      <c r="L4" s="12" t="n">
        <v>-0.328298610279873</v>
      </c>
      <c r="M4" s="12" t="n">
        <v>-0.143758601306001</v>
      </c>
      <c r="N4" s="12" t="n">
        <v>0.196371831864925</v>
      </c>
      <c r="O4" s="12" t="n">
        <v>0.481302105404598</v>
      </c>
      <c r="P4" s="12" t="n">
        <v>0.590400831006701</v>
      </c>
      <c r="Q4" s="12" t="n">
        <v>-0.297323573757526</v>
      </c>
      <c r="R4" s="12" t="n">
        <v>-0.107321596168137</v>
      </c>
      <c r="S4" s="12" t="n">
        <v>0.516615325114299</v>
      </c>
      <c r="T4" s="12" t="n">
        <v>0.192131381916793</v>
      </c>
      <c r="U4" s="12" t="n">
        <v>-0.116154131784412</v>
      </c>
      <c r="V4" s="12" t="n">
        <v>-0.16801055303</v>
      </c>
      <c r="W4" s="12" t="n">
        <v>-0.203271525746346</v>
      </c>
      <c r="X4" s="12" t="n">
        <v>0.398700960880446</v>
      </c>
      <c r="Y4" s="12" t="n">
        <v>-0.151322697103632</v>
      </c>
      <c r="Z4" s="12" t="n">
        <v>0.321220621787198</v>
      </c>
      <c r="AA4" s="12" t="n">
        <v>-0.167767828440942</v>
      </c>
      <c r="AB4" s="12" t="n">
        <v>0.256648570371822</v>
      </c>
      <c r="AC4" s="12" t="n">
        <v>-0.262431932575195</v>
      </c>
      <c r="AD4" s="12" t="n">
        <v>-0.146383144669108</v>
      </c>
      <c r="AE4" s="12" t="n">
        <v>-0.159792403904385</v>
      </c>
      <c r="AF4" s="12" t="n">
        <v>-0.167930484914015</v>
      </c>
      <c r="AG4" s="12" t="n">
        <v>-0.17390234405395</v>
      </c>
      <c r="AH4" s="12" t="n">
        <v>0.271268394706448</v>
      </c>
      <c r="AI4" s="12" t="n">
        <v>-0.186268501557452</v>
      </c>
      <c r="AJ4" s="12" t="n">
        <v>-0.219290965306496</v>
      </c>
      <c r="AK4" s="12" t="n">
        <v>0.245392908539232</v>
      </c>
      <c r="AL4" s="12" t="n">
        <v>-0.045198900576383</v>
      </c>
      <c r="AM4" s="12" t="n">
        <v>0.106445488557041</v>
      </c>
      <c r="AN4" s="12" t="n">
        <v>-0.0654772168996419</v>
      </c>
      <c r="AO4" s="12" t="n">
        <v>-0.120371701396404</v>
      </c>
      <c r="AP4" s="12" t="n">
        <v>-0.198087861869671</v>
      </c>
      <c r="AQ4" s="12" t="n">
        <v>-0.0351918371379234</v>
      </c>
      <c r="AR4" s="12" t="n">
        <v>0.268673043666008</v>
      </c>
      <c r="AS4" s="12" t="n">
        <v>0.663021648355525</v>
      </c>
      <c r="AT4" s="12" t="n">
        <v>-0.230519328424378</v>
      </c>
      <c r="AU4" s="12" t="n">
        <v>-0.349517521193123</v>
      </c>
      <c r="AV4" s="12" t="n">
        <v>-0.164798549191566</v>
      </c>
      <c r="AW4" s="12" t="n">
        <v>0.0939458821052567</v>
      </c>
      <c r="AX4" s="12" t="n">
        <v>0.107883865318644</v>
      </c>
      <c r="AY4" s="12" t="n">
        <v>-0.198225749940852</v>
      </c>
      <c r="AZ4" s="12" t="n">
        <v>0.291634090229935</v>
      </c>
      <c r="BA4" s="12" t="n">
        <v>-0.197182796706104</v>
      </c>
      <c r="BB4" s="12" t="n">
        <v>0.250382253024474</v>
      </c>
      <c r="BC4" s="12" t="n">
        <v>0.421238917757197</v>
      </c>
      <c r="BD4" s="12" t="n">
        <v>0.371529777018481</v>
      </c>
      <c r="BE4" s="12" t="n">
        <v>-0.0591421417890406</v>
      </c>
      <c r="BF4" s="12" t="n">
        <v>0.351853532942443</v>
      </c>
      <c r="BG4" s="12" t="n">
        <v>0.202518166444273</v>
      </c>
      <c r="BH4" s="12" t="n">
        <v>-0.131733933347052</v>
      </c>
      <c r="BI4" s="12" t="n">
        <v>-0.10329164943418</v>
      </c>
      <c r="BJ4" s="12" t="n">
        <v>0.223809128811675</v>
      </c>
      <c r="BK4" s="12" t="n">
        <v>-0.19910014367719</v>
      </c>
      <c r="BL4" s="12" t="n">
        <v>0.24362952094786</v>
      </c>
      <c r="BM4" s="12" t="n">
        <v>0.372318380361609</v>
      </c>
      <c r="BN4" s="12" t="n">
        <v>-0.0832737219769093</v>
      </c>
      <c r="BO4" s="12" t="n">
        <v>0.108135791352269</v>
      </c>
      <c r="BP4" s="12" t="n">
        <v>-0.0581448419295294</v>
      </c>
      <c r="BQ4" s="12" t="n">
        <v>0.281829991141598</v>
      </c>
      <c r="BR4" s="12" t="n">
        <v>0.133781996476316</v>
      </c>
      <c r="BS4" s="12" t="n">
        <v>-0.0100563022984381</v>
      </c>
      <c r="BT4" s="12" t="n">
        <v>-0.0613011101186826</v>
      </c>
      <c r="BU4" s="12" t="n">
        <v>-0.179272567577176</v>
      </c>
      <c r="BV4" s="12" t="n">
        <v>-0.211799768610534</v>
      </c>
      <c r="BW4" s="12" t="n">
        <v>0.273186184624935</v>
      </c>
      <c r="BX4" s="12" t="n">
        <v>-0.247670462224334</v>
      </c>
      <c r="BY4" s="12" t="n">
        <v>0.163911605437708</v>
      </c>
      <c r="BZ4" s="12" t="n">
        <v>-0.204475438339527</v>
      </c>
      <c r="CA4" s="12" t="n">
        <v>-0.146606836765712</v>
      </c>
    </row>
    <row r="5" customFormat="false" ht="13" hidden="false" customHeight="false" outlineLevel="0" collapsed="false">
      <c r="A5" s="12" t="s">
        <v>800</v>
      </c>
      <c r="B5" s="12" t="n">
        <v>-0.0841682301008284</v>
      </c>
      <c r="C5" s="12" t="n">
        <v>-0.0293808416713024</v>
      </c>
      <c r="D5" s="12" t="n">
        <v>-0.0175555998719567</v>
      </c>
      <c r="E5" s="12" t="n">
        <v>0</v>
      </c>
      <c r="F5" s="12" t="n">
        <v>0.409876820627013</v>
      </c>
      <c r="G5" s="12" t="n">
        <v>-0.127551482124944</v>
      </c>
      <c r="H5" s="12" t="n">
        <v>0.14377223509693</v>
      </c>
      <c r="I5" s="12" t="n">
        <v>0.522354181040024</v>
      </c>
      <c r="J5" s="12" t="n">
        <v>-0.286041541803075</v>
      </c>
      <c r="K5" s="12" t="n">
        <v>-0.1333925261736</v>
      </c>
      <c r="L5" s="12" t="n">
        <v>-0.207369446718791</v>
      </c>
      <c r="M5" s="12" t="n">
        <v>-0.164758349568324</v>
      </c>
      <c r="N5" s="12" t="n">
        <v>0.373956416782942</v>
      </c>
      <c r="O5" s="12" t="n">
        <v>0.19265653263534</v>
      </c>
      <c r="P5" s="12" t="n">
        <v>0.133711048265961</v>
      </c>
      <c r="Q5" s="12" t="n">
        <v>-0.0363259575539502</v>
      </c>
      <c r="R5" s="12" t="n">
        <v>-0.00879855034094601</v>
      </c>
      <c r="S5" s="12" t="n">
        <v>0.0025397868963966</v>
      </c>
      <c r="T5" s="12" t="n">
        <v>0.348076285165373</v>
      </c>
      <c r="U5" s="12" t="n">
        <v>-0.109313858920752</v>
      </c>
      <c r="V5" s="12" t="n">
        <v>-0.121484013420648</v>
      </c>
      <c r="W5" s="12" t="n">
        <v>0.365682497709681</v>
      </c>
      <c r="X5" s="12" t="n">
        <v>-0.00125703502424422</v>
      </c>
      <c r="Y5" s="12" t="n">
        <v>0.284628153929601</v>
      </c>
      <c r="Z5" s="12" t="n">
        <v>0.366885443043228</v>
      </c>
      <c r="AA5" s="12" t="n">
        <v>-0.135440346783499</v>
      </c>
      <c r="AB5" s="12" t="n">
        <v>0.0386337961660395</v>
      </c>
      <c r="AC5" s="12" t="n">
        <v>-0.0354291370392042</v>
      </c>
      <c r="AD5" s="12" t="n">
        <v>0.207730573075165</v>
      </c>
      <c r="AE5" s="12" t="n">
        <v>0.0183623274096082</v>
      </c>
      <c r="AF5" s="12" t="n">
        <v>0.236196432979375</v>
      </c>
      <c r="AG5" s="12" t="n">
        <v>0.288292827080015</v>
      </c>
      <c r="AH5" s="12" t="n">
        <v>-0.0962942148067774</v>
      </c>
      <c r="AI5" s="12" t="n">
        <v>-0.161072590770964</v>
      </c>
      <c r="AJ5" s="12" t="n">
        <v>-0.171069855289113</v>
      </c>
      <c r="AK5" s="12" t="n">
        <v>-0.00602229549589976</v>
      </c>
      <c r="AL5" s="12" t="n">
        <v>0.182795291746414</v>
      </c>
      <c r="AM5" s="12" t="n">
        <v>-0.129432692019737</v>
      </c>
      <c r="AN5" s="12" t="n">
        <v>-0.199827955857617</v>
      </c>
      <c r="AO5" s="12" t="n">
        <v>-0.0702305581010209</v>
      </c>
      <c r="AP5" s="12" t="n">
        <v>-0.107876917247275</v>
      </c>
      <c r="AQ5" s="12" t="n">
        <v>-0.110837943299071</v>
      </c>
      <c r="AR5" s="12" t="n">
        <v>0.0257415232677447</v>
      </c>
      <c r="AS5" s="12" t="n">
        <v>-0.0776436578007008</v>
      </c>
      <c r="AT5" s="12" t="n">
        <v>0.596712860122051</v>
      </c>
      <c r="AU5" s="12" t="n">
        <v>0.0354800923136616</v>
      </c>
      <c r="AV5" s="12" t="n">
        <v>0.0211235265330925</v>
      </c>
      <c r="AW5" s="12" t="n">
        <v>0.0062212500033535</v>
      </c>
      <c r="AX5" s="12" t="n">
        <v>0.0259731887815634</v>
      </c>
      <c r="AY5" s="12" t="n">
        <v>-0.200904289671286</v>
      </c>
      <c r="AZ5" s="12" t="n">
        <v>0.201840944954051</v>
      </c>
      <c r="BA5" s="12" t="n">
        <v>-0.130781077597998</v>
      </c>
      <c r="BB5" s="12" t="n">
        <v>0.0642509588730369</v>
      </c>
      <c r="BC5" s="12" t="n">
        <v>0.0171162706239564</v>
      </c>
      <c r="BD5" s="12" t="n">
        <v>0.0271319737470523</v>
      </c>
      <c r="BE5" s="12" t="n">
        <v>-0.0609518720488725</v>
      </c>
      <c r="BF5" s="12" t="n">
        <v>-0.0517916764578345</v>
      </c>
      <c r="BG5" s="12" t="n">
        <v>0.0741979910385686</v>
      </c>
      <c r="BH5" s="12" t="n">
        <v>-0.0985268303742064</v>
      </c>
      <c r="BI5" s="12" t="n">
        <v>-0.126803668127151</v>
      </c>
      <c r="BJ5" s="12" t="n">
        <v>-0.0330359067305102</v>
      </c>
      <c r="BK5" s="12" t="n">
        <v>-0.0847784954689582</v>
      </c>
      <c r="BL5" s="12" t="n">
        <v>-0.0507086849472274</v>
      </c>
      <c r="BM5" s="12" t="n">
        <v>0.0135314209415027</v>
      </c>
      <c r="BN5" s="12" t="n">
        <v>-0.0402407121884994</v>
      </c>
      <c r="BO5" s="12" t="n">
        <v>0.192774416924373</v>
      </c>
      <c r="BP5" s="12" t="n">
        <v>-0.0861932071811033</v>
      </c>
      <c r="BQ5" s="12" t="n">
        <v>0.0412623494320181</v>
      </c>
      <c r="BR5" s="12" t="n">
        <v>-0.00256516481757696</v>
      </c>
      <c r="BS5" s="12" t="n">
        <v>-0.136604404580916</v>
      </c>
      <c r="BT5" s="12" t="n">
        <v>-0.13639551483026</v>
      </c>
      <c r="BU5" s="12" t="n">
        <v>0.236892427995709</v>
      </c>
      <c r="BV5" s="12" t="n">
        <v>0.0335240715531127</v>
      </c>
      <c r="BW5" s="12" t="n">
        <v>-0.037893238372112</v>
      </c>
      <c r="BX5" s="12" t="n">
        <v>-0.162221769339715</v>
      </c>
      <c r="BY5" s="12" t="n">
        <v>-0.0593906043764301</v>
      </c>
      <c r="BZ5" s="12" t="n">
        <v>0.527021599199996</v>
      </c>
      <c r="CA5" s="12" t="n">
        <v>0.00210672463617452</v>
      </c>
    </row>
    <row r="6" customFormat="false" ht="13" hidden="false" customHeight="false" outlineLevel="0" collapsed="false">
      <c r="A6" s="12" t="s">
        <v>801</v>
      </c>
      <c r="B6" s="12" t="n">
        <v>0.323667855018096</v>
      </c>
      <c r="C6" s="12" t="n">
        <v>0.149863758246337</v>
      </c>
      <c r="D6" s="12" t="n">
        <v>0.322507166050152</v>
      </c>
      <c r="E6" s="12" t="n">
        <v>0.409876820627013</v>
      </c>
      <c r="F6" s="12" t="n">
        <v>0</v>
      </c>
      <c r="G6" s="12" t="n">
        <v>-0.178455178243657</v>
      </c>
      <c r="H6" s="12" t="n">
        <v>0.418780804793932</v>
      </c>
      <c r="I6" s="12" t="n">
        <v>0.338567597899096</v>
      </c>
      <c r="J6" s="12" t="n">
        <v>-0.416614086237353</v>
      </c>
      <c r="K6" s="12" t="n">
        <v>-0.246541056610787</v>
      </c>
      <c r="L6" s="12" t="n">
        <v>-0.317590941097537</v>
      </c>
      <c r="M6" s="12" t="n">
        <v>-0.335441740330398</v>
      </c>
      <c r="N6" s="12" t="n">
        <v>0.389892961336811</v>
      </c>
      <c r="O6" s="12" t="n">
        <v>0.479621476594416</v>
      </c>
      <c r="P6" s="12" t="n">
        <v>0.306139709119353</v>
      </c>
      <c r="Q6" s="12" t="n">
        <v>-0.228912393065992</v>
      </c>
      <c r="R6" s="12" t="n">
        <v>0.0606540178269974</v>
      </c>
      <c r="S6" s="12" t="n">
        <v>0.252285347421394</v>
      </c>
      <c r="T6" s="12" t="n">
        <v>0.391390226344951</v>
      </c>
      <c r="U6" s="12" t="n">
        <v>-0.178299007838398</v>
      </c>
      <c r="V6" s="12" t="n">
        <v>-0.195034756580309</v>
      </c>
      <c r="W6" s="12" t="n">
        <v>0.25567441981651</v>
      </c>
      <c r="X6" s="12" t="n">
        <v>0.18690676375699</v>
      </c>
      <c r="Y6" s="12" t="n">
        <v>0.124804520201612</v>
      </c>
      <c r="Z6" s="12" t="n">
        <v>0.478654704746704</v>
      </c>
      <c r="AA6" s="12" t="n">
        <v>-0.225547338142682</v>
      </c>
      <c r="AB6" s="12" t="n">
        <v>0.378983007400541</v>
      </c>
      <c r="AC6" s="12" t="n">
        <v>-0.153402382500554</v>
      </c>
      <c r="AD6" s="12" t="n">
        <v>0.0873977627330482</v>
      </c>
      <c r="AE6" s="12" t="n">
        <v>-0.120059828291654</v>
      </c>
      <c r="AF6" s="12" t="n">
        <v>0.109893028962122</v>
      </c>
      <c r="AG6" s="12" t="n">
        <v>0.130433687173787</v>
      </c>
      <c r="AH6" s="12" t="n">
        <v>0.125308922328718</v>
      </c>
      <c r="AI6" s="12" t="n">
        <v>-0.234152958537075</v>
      </c>
      <c r="AJ6" s="12" t="n">
        <v>-0.216608002985069</v>
      </c>
      <c r="AK6" s="12" t="n">
        <v>0.0609749631730777</v>
      </c>
      <c r="AL6" s="12" t="n">
        <v>0.161703608251497</v>
      </c>
      <c r="AM6" s="12" t="n">
        <v>0.0236364424086179</v>
      </c>
      <c r="AN6" s="12" t="n">
        <v>-0.0840987889525704</v>
      </c>
      <c r="AO6" s="12" t="n">
        <v>-0.186244934425295</v>
      </c>
      <c r="AP6" s="12" t="n">
        <v>-0.147988559859576</v>
      </c>
      <c r="AQ6" s="12" t="n">
        <v>-0.125380770641832</v>
      </c>
      <c r="AR6" s="12" t="n">
        <v>0.152201860949872</v>
      </c>
      <c r="AS6" s="12" t="n">
        <v>0.403495202848036</v>
      </c>
      <c r="AT6" s="12" t="n">
        <v>0.217002345440988</v>
      </c>
      <c r="AU6" s="12" t="n">
        <v>-0.17752285047675</v>
      </c>
      <c r="AV6" s="12" t="n">
        <v>-0.103917761530545</v>
      </c>
      <c r="AW6" s="12" t="n">
        <v>-0.00446192750218739</v>
      </c>
      <c r="AX6" s="12" t="n">
        <v>-0.0224174143679675</v>
      </c>
      <c r="AY6" s="12" t="n">
        <v>-0.234879288184395</v>
      </c>
      <c r="AZ6" s="12" t="n">
        <v>0.39631190008744</v>
      </c>
      <c r="BA6" s="12" t="n">
        <v>-0.278261541127927</v>
      </c>
      <c r="BB6" s="12" t="n">
        <v>0.157891858549983</v>
      </c>
      <c r="BC6" s="12" t="n">
        <v>0.192698296909646</v>
      </c>
      <c r="BD6" s="12" t="n">
        <v>0.163005001249816</v>
      </c>
      <c r="BE6" s="12" t="n">
        <v>-0.0755703745726158</v>
      </c>
      <c r="BF6" s="12" t="n">
        <v>0.0930011081273834</v>
      </c>
      <c r="BG6" s="12" t="n">
        <v>0.318731762365614</v>
      </c>
      <c r="BH6" s="12" t="n">
        <v>-0.249652144279599</v>
      </c>
      <c r="BI6" s="12" t="n">
        <v>-0.190467483751312</v>
      </c>
      <c r="BJ6" s="12" t="n">
        <v>0.097766498064296</v>
      </c>
      <c r="BK6" s="12" t="n">
        <v>-0.130508125143223</v>
      </c>
      <c r="BL6" s="12" t="n">
        <v>0.0363007151457157</v>
      </c>
      <c r="BM6" s="12" t="n">
        <v>0.21754554983715</v>
      </c>
      <c r="BN6" s="12" t="n">
        <v>-0.0123304957426983</v>
      </c>
      <c r="BO6" s="12" t="n">
        <v>0.198754979275905</v>
      </c>
      <c r="BP6" s="12" t="n">
        <v>0.0152052819666588</v>
      </c>
      <c r="BQ6" s="12" t="n">
        <v>0.243272224158146</v>
      </c>
      <c r="BR6" s="12" t="n">
        <v>0.0448533991722936</v>
      </c>
      <c r="BS6" s="12" t="n">
        <v>-0.0199732249519192</v>
      </c>
      <c r="BT6" s="12" t="n">
        <v>-0.0664608722945976</v>
      </c>
      <c r="BU6" s="12" t="n">
        <v>0.10950376722092</v>
      </c>
      <c r="BV6" s="12" t="n">
        <v>0.00460529505222758</v>
      </c>
      <c r="BW6" s="12" t="n">
        <v>0.137541549293518</v>
      </c>
      <c r="BX6" s="12" t="n">
        <v>-0.309997546342887</v>
      </c>
      <c r="BY6" s="12" t="n">
        <v>0.0714891755479784</v>
      </c>
      <c r="BZ6" s="12" t="n">
        <v>0.311032314685192</v>
      </c>
      <c r="CA6" s="12" t="n">
        <v>-0.171752084858994</v>
      </c>
    </row>
    <row r="7" customFormat="false" ht="13" hidden="false" customHeight="false" outlineLevel="0" collapsed="false">
      <c r="A7" s="12" t="s">
        <v>802</v>
      </c>
      <c r="B7" s="12" t="n">
        <v>-0.128007979889996</v>
      </c>
      <c r="C7" s="12" t="n">
        <v>-0.0689246815609787</v>
      </c>
      <c r="D7" s="12" t="n">
        <v>-0.0417171470733733</v>
      </c>
      <c r="E7" s="12" t="n">
        <v>-0.127551482124944</v>
      </c>
      <c r="F7" s="12" t="n">
        <v>-0.178455178243657</v>
      </c>
      <c r="G7" s="12" t="n">
        <v>0</v>
      </c>
      <c r="H7" s="12" t="n">
        <v>-0.104888163882222</v>
      </c>
      <c r="I7" s="12" t="n">
        <v>-0.0490502409917521</v>
      </c>
      <c r="J7" s="12" t="n">
        <v>0.0338963256218992</v>
      </c>
      <c r="K7" s="12" t="n">
        <v>0.0111861655795247</v>
      </c>
      <c r="L7" s="12" t="n">
        <v>0.142882489336875</v>
      </c>
      <c r="M7" s="12" t="n">
        <v>0.141177474768768</v>
      </c>
      <c r="N7" s="12" t="n">
        <v>-0.12144695513361</v>
      </c>
      <c r="O7" s="12" t="n">
        <v>-0.00422198551519779</v>
      </c>
      <c r="P7" s="12" t="n">
        <v>-0.0516343468604788</v>
      </c>
      <c r="Q7" s="12" t="n">
        <v>-0.034329713870972</v>
      </c>
      <c r="R7" s="12" t="n">
        <v>0.0256146401763171</v>
      </c>
      <c r="S7" s="12" t="n">
        <v>-0.0897106933138164</v>
      </c>
      <c r="T7" s="12" t="n">
        <v>-0.104490174802923</v>
      </c>
      <c r="U7" s="12" t="n">
        <v>0.324265776805627</v>
      </c>
      <c r="V7" s="12" t="n">
        <v>-0.0203709414017404</v>
      </c>
      <c r="W7" s="12" t="n">
        <v>-0.0849997418633918</v>
      </c>
      <c r="X7" s="12" t="n">
        <v>0.0619945381701142</v>
      </c>
      <c r="Y7" s="12" t="n">
        <v>-0.079616429605139</v>
      </c>
      <c r="Z7" s="12" t="n">
        <v>-0.124149478139539</v>
      </c>
      <c r="AA7" s="12" t="n">
        <v>0.276909605590587</v>
      </c>
      <c r="AB7" s="12" t="n">
        <v>-0.0594694878131173</v>
      </c>
      <c r="AC7" s="12" t="n">
        <v>0.0360907401930418</v>
      </c>
      <c r="AD7" s="12" t="n">
        <v>-0.0660293326291449</v>
      </c>
      <c r="AE7" s="12" t="n">
        <v>0.180049593843171</v>
      </c>
      <c r="AF7" s="12" t="n">
        <v>0.0124576612579471</v>
      </c>
      <c r="AG7" s="12" t="n">
        <v>-0.037278963918444</v>
      </c>
      <c r="AH7" s="12" t="n">
        <v>-0.0524032203109886</v>
      </c>
      <c r="AI7" s="12" t="n">
        <v>0.0805527165028493</v>
      </c>
      <c r="AJ7" s="12" t="n">
        <v>0.246610963494289</v>
      </c>
      <c r="AK7" s="12" t="n">
        <v>0.0162547206572143</v>
      </c>
      <c r="AL7" s="12" t="n">
        <v>-0.061361080570463</v>
      </c>
      <c r="AM7" s="12" t="n">
        <v>-0.0383061397566028</v>
      </c>
      <c r="AN7" s="12" t="n">
        <v>0.122537797038501</v>
      </c>
      <c r="AO7" s="12" t="n">
        <v>0.018994558444535</v>
      </c>
      <c r="AP7" s="12" t="n">
        <v>-0.0335753683371006</v>
      </c>
      <c r="AQ7" s="12" t="n">
        <v>-0.0449539824840444</v>
      </c>
      <c r="AR7" s="12" t="n">
        <v>0.00996079186305294</v>
      </c>
      <c r="AS7" s="12" t="n">
        <v>-0.0882553324531611</v>
      </c>
      <c r="AT7" s="12" t="n">
        <v>-0.12683702979282</v>
      </c>
      <c r="AU7" s="12" t="n">
        <v>0.123727540509259</v>
      </c>
      <c r="AV7" s="12" t="n">
        <v>0.0210666153636181</v>
      </c>
      <c r="AW7" s="12" t="n">
        <v>0.0390143557572927</v>
      </c>
      <c r="AX7" s="12" t="n">
        <v>-0.0367291983619596</v>
      </c>
      <c r="AY7" s="12" t="n">
        <v>-0.0438302667402107</v>
      </c>
      <c r="AZ7" s="12" t="n">
        <v>-0.080018386787057</v>
      </c>
      <c r="BA7" s="12" t="n">
        <v>0.105618400754333</v>
      </c>
      <c r="BB7" s="12" t="n">
        <v>-0.0238674794609733</v>
      </c>
      <c r="BC7" s="12" t="n">
        <v>-0.0433379625087032</v>
      </c>
      <c r="BD7" s="12" t="n">
        <v>0.00734483657041355</v>
      </c>
      <c r="BE7" s="12" t="n">
        <v>0.171809961764613</v>
      </c>
      <c r="BF7" s="12" t="n">
        <v>-0.0158414041194794</v>
      </c>
      <c r="BG7" s="12" t="n">
        <v>0.00897187807457464</v>
      </c>
      <c r="BH7" s="12" t="n">
        <v>0.138381039075961</v>
      </c>
      <c r="BI7" s="12" t="n">
        <v>0.0112431940768009</v>
      </c>
      <c r="BJ7" s="12" t="n">
        <v>-0.0518846339250087</v>
      </c>
      <c r="BK7" s="12" t="n">
        <v>-0.0263999725766414</v>
      </c>
      <c r="BL7" s="12" t="n">
        <v>-0.0655347654649427</v>
      </c>
      <c r="BM7" s="12" t="n">
        <v>-0.0950265933716152</v>
      </c>
      <c r="BN7" s="12" t="n">
        <v>-0.000713030243400123</v>
      </c>
      <c r="BO7" s="12" t="n">
        <v>-0.0602159293141055</v>
      </c>
      <c r="BP7" s="12" t="n">
        <v>0.0107433934011554</v>
      </c>
      <c r="BQ7" s="12" t="n">
        <v>0.0761526979211327</v>
      </c>
      <c r="BR7" s="12" t="n">
        <v>-0.0427585924279332</v>
      </c>
      <c r="BS7" s="12" t="n">
        <v>0.200758453481655</v>
      </c>
      <c r="BT7" s="12" t="n">
        <v>-0.0181651291910777</v>
      </c>
      <c r="BU7" s="12" t="n">
        <v>-0.089598050648017</v>
      </c>
      <c r="BV7" s="12" t="n">
        <v>-0.0392025348559574</v>
      </c>
      <c r="BW7" s="12" t="n">
        <v>-0.0513541256197393</v>
      </c>
      <c r="BX7" s="12" t="n">
        <v>0.0613250119712316</v>
      </c>
      <c r="BY7" s="12" t="n">
        <v>0.094091336833357</v>
      </c>
      <c r="BZ7" s="12" t="n">
        <v>-0.0628121243195189</v>
      </c>
      <c r="CA7" s="12" t="n">
        <v>0.102977983135678</v>
      </c>
    </row>
    <row r="8" customFormat="false" ht="13" hidden="false" customHeight="false" outlineLevel="0" collapsed="false">
      <c r="A8" s="12" t="s">
        <v>803</v>
      </c>
      <c r="B8" s="12" t="n">
        <v>0.483608707733234</v>
      </c>
      <c r="C8" s="12" t="n">
        <v>0.276358919304861</v>
      </c>
      <c r="D8" s="12" t="n">
        <v>0.615370977692404</v>
      </c>
      <c r="E8" s="12" t="n">
        <v>0.14377223509693</v>
      </c>
      <c r="F8" s="12" t="n">
        <v>0.418780804793932</v>
      </c>
      <c r="G8" s="12" t="n">
        <v>-0.104888163882222</v>
      </c>
      <c r="H8" s="12" t="n">
        <v>0</v>
      </c>
      <c r="I8" s="12" t="n">
        <v>0.0232559146945837</v>
      </c>
      <c r="J8" s="12" t="n">
        <v>-0.453047553048497</v>
      </c>
      <c r="K8" s="12" t="n">
        <v>-0.203363333398479</v>
      </c>
      <c r="L8" s="12" t="n">
        <v>-0.323702068721577</v>
      </c>
      <c r="M8" s="12" t="n">
        <v>-0.177473834861293</v>
      </c>
      <c r="N8" s="12" t="n">
        <v>0.240988153826178</v>
      </c>
      <c r="O8" s="12" t="n">
        <v>0.433614093214403</v>
      </c>
      <c r="P8" s="12" t="n">
        <v>0.492239630604353</v>
      </c>
      <c r="Q8" s="12" t="n">
        <v>-0.224089886304868</v>
      </c>
      <c r="R8" s="12" t="n">
        <v>-0.0414413114107097</v>
      </c>
      <c r="S8" s="12" t="n">
        <v>0.525173959387534</v>
      </c>
      <c r="T8" s="12" t="n">
        <v>0.28836505069729</v>
      </c>
      <c r="U8" s="12" t="n">
        <v>-0.207065424341666</v>
      </c>
      <c r="V8" s="12" t="n">
        <v>-0.143777386061104</v>
      </c>
      <c r="W8" s="12" t="n">
        <v>-0.0515774070346033</v>
      </c>
      <c r="X8" s="12" t="n">
        <v>0.397012681620522</v>
      </c>
      <c r="Y8" s="12" t="n">
        <v>-0.055029785026142</v>
      </c>
      <c r="Z8" s="12" t="n">
        <v>0.325623090588205</v>
      </c>
      <c r="AA8" s="12" t="n">
        <v>-0.210417001396599</v>
      </c>
      <c r="AB8" s="12" t="n">
        <v>0.178899379795378</v>
      </c>
      <c r="AC8" s="12" t="n">
        <v>-0.243667466776198</v>
      </c>
      <c r="AD8" s="12" t="n">
        <v>-0.100215089693732</v>
      </c>
      <c r="AE8" s="12" t="n">
        <v>-0.104854114781536</v>
      </c>
      <c r="AF8" s="12" t="n">
        <v>-0.062215549534267</v>
      </c>
      <c r="AG8" s="12" t="n">
        <v>-0.0422513294406398</v>
      </c>
      <c r="AH8" s="12" t="n">
        <v>0.243068346875366</v>
      </c>
      <c r="AI8" s="12" t="n">
        <v>-0.194358481697651</v>
      </c>
      <c r="AJ8" s="12" t="n">
        <v>-0.275930150068676</v>
      </c>
      <c r="AK8" s="12" t="n">
        <v>0.210081313409692</v>
      </c>
      <c r="AL8" s="12" t="n">
        <v>0.0404553135444003</v>
      </c>
      <c r="AM8" s="12" t="n">
        <v>0.136245772273651</v>
      </c>
      <c r="AN8" s="12" t="n">
        <v>-0.0941379397956932</v>
      </c>
      <c r="AO8" s="12" t="n">
        <v>-0.110710310743483</v>
      </c>
      <c r="AP8" s="12" t="n">
        <v>-0.227784144410557</v>
      </c>
      <c r="AQ8" s="12" t="n">
        <v>-0.0219232916824101</v>
      </c>
      <c r="AR8" s="12" t="n">
        <v>0.303062015963326</v>
      </c>
      <c r="AS8" s="12" t="n">
        <v>0.515728372514232</v>
      </c>
      <c r="AT8" s="12" t="n">
        <v>-0.0964347693920401</v>
      </c>
      <c r="AU8" s="12" t="n">
        <v>-0.344149574554491</v>
      </c>
      <c r="AV8" s="12" t="n">
        <v>-0.0876089635134215</v>
      </c>
      <c r="AW8" s="12" t="n">
        <v>0.0998416822378189</v>
      </c>
      <c r="AX8" s="12" t="n">
        <v>0.124989628499687</v>
      </c>
      <c r="AY8" s="12" t="n">
        <v>-0.15702074798993</v>
      </c>
      <c r="AZ8" s="12" t="n">
        <v>0.302631950227861</v>
      </c>
      <c r="BA8" s="12" t="n">
        <v>-0.211541568341673</v>
      </c>
      <c r="BB8" s="12" t="n">
        <v>0.30420632366143</v>
      </c>
      <c r="BC8" s="12" t="n">
        <v>0.358506909366847</v>
      </c>
      <c r="BD8" s="12" t="n">
        <v>0.404639154080507</v>
      </c>
      <c r="BE8" s="12" t="n">
        <v>-0.0770763485911485</v>
      </c>
      <c r="BF8" s="12" t="n">
        <v>0.318377952938609</v>
      </c>
      <c r="BG8" s="12" t="n">
        <v>0.0836594139000874</v>
      </c>
      <c r="BH8" s="12" t="n">
        <v>-0.187541234929304</v>
      </c>
      <c r="BI8" s="12" t="n">
        <v>-0.173695036183614</v>
      </c>
      <c r="BJ8" s="12" t="n">
        <v>0.286170061908285</v>
      </c>
      <c r="BK8" s="12" t="n">
        <v>-0.172438475943905</v>
      </c>
      <c r="BL8" s="12" t="n">
        <v>0.252149062039954</v>
      </c>
      <c r="BM8" s="12" t="n">
        <v>0.470046255312179</v>
      </c>
      <c r="BN8" s="12" t="n">
        <v>-0.119934675356823</v>
      </c>
      <c r="BO8" s="12" t="n">
        <v>0.202863855165987</v>
      </c>
      <c r="BP8" s="12" t="n">
        <v>-0.0979603731272277</v>
      </c>
      <c r="BQ8" s="12" t="n">
        <v>0.261047038838717</v>
      </c>
      <c r="BR8" s="12" t="n">
        <v>0.153934942576721</v>
      </c>
      <c r="BS8" s="12" t="n">
        <v>-0.152128058632715</v>
      </c>
      <c r="BT8" s="12" t="n">
        <v>-0.0361078184173243</v>
      </c>
      <c r="BU8" s="12" t="n">
        <v>-0.102863411033787</v>
      </c>
      <c r="BV8" s="12" t="n">
        <v>-0.190150382972493</v>
      </c>
      <c r="BW8" s="12" t="n">
        <v>0.191682440143453</v>
      </c>
      <c r="BX8" s="12" t="n">
        <v>-0.291393760796361</v>
      </c>
      <c r="BY8" s="12" t="n">
        <v>0.0864151208269724</v>
      </c>
      <c r="BZ8" s="12" t="n">
        <v>-0.0406455576335529</v>
      </c>
      <c r="CA8" s="12" t="n">
        <v>-0.240676667704289</v>
      </c>
    </row>
    <row r="9" customFormat="false" ht="13" hidden="false" customHeight="false" outlineLevel="0" collapsed="false">
      <c r="A9" s="12" t="s">
        <v>804</v>
      </c>
      <c r="B9" s="12" t="n">
        <v>-0.0932977906614855</v>
      </c>
      <c r="C9" s="12" t="n">
        <v>-0.0586742754361841</v>
      </c>
      <c r="D9" s="12" t="n">
        <v>-0.0829272263705617</v>
      </c>
      <c r="E9" s="12" t="n">
        <v>0.522354181040024</v>
      </c>
      <c r="F9" s="12" t="n">
        <v>0.338567597899096</v>
      </c>
      <c r="G9" s="12" t="n">
        <v>-0.0490502409917521</v>
      </c>
      <c r="H9" s="12" t="n">
        <v>0.0232559146945837</v>
      </c>
      <c r="I9" s="12" t="n">
        <v>0</v>
      </c>
      <c r="J9" s="12" t="n">
        <v>-0.240855530281556</v>
      </c>
      <c r="K9" s="12" t="n">
        <v>-0.104355473138506</v>
      </c>
      <c r="L9" s="12" t="n">
        <v>-0.0947670888199335</v>
      </c>
      <c r="M9" s="12" t="n">
        <v>-0.208907090349662</v>
      </c>
      <c r="N9" s="12" t="n">
        <v>0.205791632644757</v>
      </c>
      <c r="O9" s="12" t="n">
        <v>0.124571076070337</v>
      </c>
      <c r="P9" s="12" t="n">
        <v>0.0336774970903134</v>
      </c>
      <c r="Q9" s="12" t="n">
        <v>-0.0333030749176198</v>
      </c>
      <c r="R9" s="12" t="n">
        <v>0.0611366166902139</v>
      </c>
      <c r="S9" s="12" t="n">
        <v>-0.0232590123317632</v>
      </c>
      <c r="T9" s="12" t="n">
        <v>0.3373106784524</v>
      </c>
      <c r="U9" s="12" t="n">
        <v>-0.0309481450906073</v>
      </c>
      <c r="V9" s="12" t="n">
        <v>-0.102835172080133</v>
      </c>
      <c r="W9" s="12" t="n">
        <v>0.377728968371282</v>
      </c>
      <c r="X9" s="12" t="n">
        <v>-0.105378919218104</v>
      </c>
      <c r="Y9" s="12" t="n">
        <v>0.268985780024147</v>
      </c>
      <c r="Z9" s="12" t="n">
        <v>0.21786470944874</v>
      </c>
      <c r="AA9" s="12" t="n">
        <v>-0.0558742563293186</v>
      </c>
      <c r="AB9" s="12" t="n">
        <v>0.100717411007289</v>
      </c>
      <c r="AC9" s="12" t="n">
        <v>-0.0366089414651047</v>
      </c>
      <c r="AD9" s="12" t="n">
        <v>0.212269079345135</v>
      </c>
      <c r="AE9" s="12" t="n">
        <v>0.0228571824605232</v>
      </c>
      <c r="AF9" s="12" t="n">
        <v>0.236014321733509</v>
      </c>
      <c r="AG9" s="12" t="n">
        <v>0.411231783866366</v>
      </c>
      <c r="AH9" s="12" t="n">
        <v>-0.0489590494994438</v>
      </c>
      <c r="AI9" s="12" t="n">
        <v>-0.0932385929037729</v>
      </c>
      <c r="AJ9" s="12" t="n">
        <v>-0.0574580179289492</v>
      </c>
      <c r="AK9" s="12" t="n">
        <v>-0.0310585855113327</v>
      </c>
      <c r="AL9" s="12" t="n">
        <v>0.210771781394406</v>
      </c>
      <c r="AM9" s="12" t="n">
        <v>-0.177476611949594</v>
      </c>
      <c r="AN9" s="12" t="n">
        <v>-0.11405318064653</v>
      </c>
      <c r="AO9" s="12" t="n">
        <v>-0.153396264065604</v>
      </c>
      <c r="AP9" s="12" t="n">
        <v>-0.0837912422081626</v>
      </c>
      <c r="AQ9" s="12" t="n">
        <v>-0.0835970596127957</v>
      </c>
      <c r="AR9" s="12" t="n">
        <v>-0.114809627903256</v>
      </c>
      <c r="AS9" s="12" t="n">
        <v>-0.0848870855756657</v>
      </c>
      <c r="AT9" s="12" t="n">
        <v>0.484526696724317</v>
      </c>
      <c r="AU9" s="12" t="n">
        <v>0.0834113766022346</v>
      </c>
      <c r="AV9" s="12" t="n">
        <v>0.0359749749303875</v>
      </c>
      <c r="AW9" s="12" t="n">
        <v>-0.00491551193579532</v>
      </c>
      <c r="AX9" s="12" t="n">
        <v>-0.153987295697268</v>
      </c>
      <c r="AY9" s="12" t="n">
        <v>-0.130593534886604</v>
      </c>
      <c r="AZ9" s="12" t="n">
        <v>0.129980529176354</v>
      </c>
      <c r="BA9" s="12" t="n">
        <v>-0.117003314404171</v>
      </c>
      <c r="BB9" s="12" t="n">
        <v>0.00716727529373385</v>
      </c>
      <c r="BC9" s="12" t="n">
        <v>-0.0898456561340995</v>
      </c>
      <c r="BD9" s="12" t="n">
        <v>-0.0978528627553674</v>
      </c>
      <c r="BE9" s="12" t="n">
        <v>-0.0839856602489475</v>
      </c>
      <c r="BF9" s="12" t="n">
        <v>0.00035150006088394</v>
      </c>
      <c r="BG9" s="12" t="n">
        <v>0.102643359028231</v>
      </c>
      <c r="BH9" s="12" t="n">
        <v>-0.0789960339825999</v>
      </c>
      <c r="BI9" s="12" t="n">
        <v>-0.104838713055345</v>
      </c>
      <c r="BJ9" s="12" t="n">
        <v>-0.0730411161040338</v>
      </c>
      <c r="BK9" s="12" t="n">
        <v>-0.0311744715043469</v>
      </c>
      <c r="BL9" s="12" t="n">
        <v>-0.0852386443467815</v>
      </c>
      <c r="BM9" s="12" t="n">
        <v>-0.052694536116661</v>
      </c>
      <c r="BN9" s="12" t="n">
        <v>-0.0270725561529299</v>
      </c>
      <c r="BO9" s="12" t="n">
        <v>0.226345225650681</v>
      </c>
      <c r="BP9" s="12" t="n">
        <v>-0.0639564812939075</v>
      </c>
      <c r="BQ9" s="12" t="n">
        <v>-0.0343540252335657</v>
      </c>
      <c r="BR9" s="12" t="n">
        <v>-0.00586783769413782</v>
      </c>
      <c r="BS9" s="12" t="n">
        <v>-0.156231827509899</v>
      </c>
      <c r="BT9" s="12" t="n">
        <v>-0.101620256943626</v>
      </c>
      <c r="BU9" s="12" t="n">
        <v>0.254595443772044</v>
      </c>
      <c r="BV9" s="12" t="n">
        <v>0.087831730628438</v>
      </c>
      <c r="BW9" s="12" t="n">
        <v>0.0279005376440876</v>
      </c>
      <c r="BX9" s="12" t="n">
        <v>-0.0654824558403869</v>
      </c>
      <c r="BY9" s="12" t="n">
        <v>-0.0455109477329934</v>
      </c>
      <c r="BZ9" s="12" t="n">
        <v>0.443702416136303</v>
      </c>
      <c r="CA9" s="12" t="n">
        <v>-0.0324668942684998</v>
      </c>
    </row>
    <row r="10" customFormat="false" ht="13" hidden="false" customHeight="false" outlineLevel="0" collapsed="false">
      <c r="A10" s="12" t="s">
        <v>805</v>
      </c>
      <c r="B10" s="12" t="n">
        <v>-0.403198570209262</v>
      </c>
      <c r="C10" s="12" t="n">
        <v>-0.202757974362649</v>
      </c>
      <c r="D10" s="12" t="n">
        <v>-0.372669789514266</v>
      </c>
      <c r="E10" s="12" t="n">
        <v>-0.286041541803075</v>
      </c>
      <c r="F10" s="12" t="n">
        <v>-0.416614086237353</v>
      </c>
      <c r="G10" s="12" t="n">
        <v>0.0338963256218992</v>
      </c>
      <c r="H10" s="12" t="n">
        <v>-0.453047553048497</v>
      </c>
      <c r="I10" s="12" t="n">
        <v>-0.240855530281556</v>
      </c>
      <c r="J10" s="12" t="n">
        <v>0</v>
      </c>
      <c r="K10" s="12" t="n">
        <v>0.382435452763701</v>
      </c>
      <c r="L10" s="12" t="n">
        <v>0.372499958455925</v>
      </c>
      <c r="M10" s="12" t="n">
        <v>0.319140211758345</v>
      </c>
      <c r="N10" s="12" t="n">
        <v>-0.432073691655678</v>
      </c>
      <c r="O10" s="12" t="n">
        <v>-0.574704564913839</v>
      </c>
      <c r="P10" s="12" t="n">
        <v>-0.38229457188349</v>
      </c>
      <c r="Q10" s="12" t="n">
        <v>0.480492639256326</v>
      </c>
      <c r="R10" s="12" t="n">
        <v>-0.0696873227747948</v>
      </c>
      <c r="S10" s="12" t="n">
        <v>-0.357449301312793</v>
      </c>
      <c r="T10" s="12" t="n">
        <v>-0.263465630454671</v>
      </c>
      <c r="U10" s="12" t="n">
        <v>0.000843164377520955</v>
      </c>
      <c r="V10" s="12" t="n">
        <v>0.289253470661209</v>
      </c>
      <c r="W10" s="12" t="n">
        <v>-0.0934628773448786</v>
      </c>
      <c r="X10" s="12" t="n">
        <v>-0.332350973382405</v>
      </c>
      <c r="Y10" s="12" t="n">
        <v>-0.0355136329339483</v>
      </c>
      <c r="Z10" s="12" t="n">
        <v>-0.580347988599493</v>
      </c>
      <c r="AA10" s="12" t="n">
        <v>0.153630265161376</v>
      </c>
      <c r="AB10" s="12" t="n">
        <v>-0.145660518309807</v>
      </c>
      <c r="AC10" s="12" t="n">
        <v>0.116928403513771</v>
      </c>
      <c r="AD10" s="12" t="n">
        <v>0.000877230076965435</v>
      </c>
      <c r="AE10" s="12" t="n">
        <v>0.0604288668704329</v>
      </c>
      <c r="AF10" s="12" t="n">
        <v>-0.0832536688407422</v>
      </c>
      <c r="AG10" s="12" t="n">
        <v>-0.0207957369061587</v>
      </c>
      <c r="AH10" s="12" t="n">
        <v>-0.121807674481064</v>
      </c>
      <c r="AI10" s="12" t="n">
        <v>0.251903281669984</v>
      </c>
      <c r="AJ10" s="12" t="n">
        <v>0.192611343030331</v>
      </c>
      <c r="AK10" s="12" t="n">
        <v>-0.169538461242423</v>
      </c>
      <c r="AL10" s="12" t="n">
        <v>-0.040750430890617</v>
      </c>
      <c r="AM10" s="12" t="n">
        <v>-0.185432976606133</v>
      </c>
      <c r="AN10" s="12" t="n">
        <v>0.142058386626333</v>
      </c>
      <c r="AO10" s="12" t="n">
        <v>0.224245669036875</v>
      </c>
      <c r="AP10" s="12" t="n">
        <v>0.38683002562262</v>
      </c>
      <c r="AQ10" s="12" t="n">
        <v>0.315686674692614</v>
      </c>
      <c r="AR10" s="12" t="n">
        <v>-0.179120305151868</v>
      </c>
      <c r="AS10" s="12" t="n">
        <v>-0.39102392520689</v>
      </c>
      <c r="AT10" s="12" t="n">
        <v>-0.060699175624145</v>
      </c>
      <c r="AU10" s="12" t="n">
        <v>0.136605019796279</v>
      </c>
      <c r="AV10" s="12" t="n">
        <v>0.0534097689234521</v>
      </c>
      <c r="AW10" s="12" t="n">
        <v>-0.0192387150611737</v>
      </c>
      <c r="AX10" s="12" t="n">
        <v>-0.0137177340408837</v>
      </c>
      <c r="AY10" s="12" t="n">
        <v>0.469117374595412</v>
      </c>
      <c r="AZ10" s="12" t="n">
        <v>-0.253203995589171</v>
      </c>
      <c r="BA10" s="12" t="n">
        <v>0.434587010892219</v>
      </c>
      <c r="BB10" s="12" t="n">
        <v>-0.293453899089794</v>
      </c>
      <c r="BC10" s="12" t="n">
        <v>-0.25727248555182</v>
      </c>
      <c r="BD10" s="12" t="n">
        <v>-0.307108127123689</v>
      </c>
      <c r="BE10" s="12" t="n">
        <v>0.00356843150832111</v>
      </c>
      <c r="BF10" s="12" t="n">
        <v>-0.244160489553856</v>
      </c>
      <c r="BG10" s="12" t="n">
        <v>-0.176030986048472</v>
      </c>
      <c r="BH10" s="12" t="n">
        <v>0.116789612248113</v>
      </c>
      <c r="BI10" s="12" t="n">
        <v>0.187193346328941</v>
      </c>
      <c r="BJ10" s="12" t="n">
        <v>-0.0641080188065234</v>
      </c>
      <c r="BK10" s="12" t="n">
        <v>0.353674556561708</v>
      </c>
      <c r="BL10" s="12" t="n">
        <v>-0.214502191365362</v>
      </c>
      <c r="BM10" s="12" t="n">
        <v>-0.255188731400036</v>
      </c>
      <c r="BN10" s="12" t="n">
        <v>0.138695481273794</v>
      </c>
      <c r="BO10" s="12" t="n">
        <v>-0.336546521699721</v>
      </c>
      <c r="BP10" s="12" t="n">
        <v>0.177037543469089</v>
      </c>
      <c r="BQ10" s="12" t="n">
        <v>-0.0974568585522763</v>
      </c>
      <c r="BR10" s="12" t="n">
        <v>-0.0179776286447331</v>
      </c>
      <c r="BS10" s="12" t="n">
        <v>0.108815309989062</v>
      </c>
      <c r="BT10" s="12" t="n">
        <v>0.0342900950035292</v>
      </c>
      <c r="BU10" s="12" t="n">
        <v>-0.0211862607481816</v>
      </c>
      <c r="BV10" s="12" t="n">
        <v>0.0747940189285084</v>
      </c>
      <c r="BW10" s="12" t="n">
        <v>-0.169986710591326</v>
      </c>
      <c r="BX10" s="12" t="n">
        <v>0.455992614778134</v>
      </c>
      <c r="BY10" s="12" t="n">
        <v>-0.0241628091810793</v>
      </c>
      <c r="BZ10" s="12" t="n">
        <v>-0.152264075050309</v>
      </c>
      <c r="CA10" s="12" t="n">
        <v>0.103082789342362</v>
      </c>
    </row>
    <row r="11" customFormat="false" ht="13" hidden="false" customHeight="false" outlineLevel="0" collapsed="false">
      <c r="A11" s="12" t="s">
        <v>806</v>
      </c>
      <c r="B11" s="12" t="n">
        <v>-0.264658949689825</v>
      </c>
      <c r="C11" s="12" t="n">
        <v>-0.0906946968702234</v>
      </c>
      <c r="D11" s="12" t="n">
        <v>-0.193271166120961</v>
      </c>
      <c r="E11" s="12" t="n">
        <v>-0.1333925261736</v>
      </c>
      <c r="F11" s="12" t="n">
        <v>-0.246541056610787</v>
      </c>
      <c r="G11" s="12" t="n">
        <v>0.0111861655795247</v>
      </c>
      <c r="H11" s="12" t="n">
        <v>-0.203363333398479</v>
      </c>
      <c r="I11" s="12" t="n">
        <v>-0.104355473138506</v>
      </c>
      <c r="J11" s="12" t="n">
        <v>0.382435452763701</v>
      </c>
      <c r="K11" s="12" t="n">
        <v>0</v>
      </c>
      <c r="L11" s="12" t="n">
        <v>0.299025233554977</v>
      </c>
      <c r="M11" s="12" t="n">
        <v>0.136441301230698</v>
      </c>
      <c r="N11" s="12" t="n">
        <v>-0.220264934939759</v>
      </c>
      <c r="O11" s="12" t="n">
        <v>-0.357674810009672</v>
      </c>
      <c r="P11" s="12" t="n">
        <v>-0.235896471298904</v>
      </c>
      <c r="Q11" s="12" t="n">
        <v>0.381884606282909</v>
      </c>
      <c r="R11" s="12" t="n">
        <v>-0.0612151507769587</v>
      </c>
      <c r="S11" s="12" t="n">
        <v>-0.166835016731667</v>
      </c>
      <c r="T11" s="12" t="n">
        <v>-0.102719615264852</v>
      </c>
      <c r="U11" s="12" t="n">
        <v>-0.175873315291421</v>
      </c>
      <c r="V11" s="12" t="n">
        <v>0.120494440994671</v>
      </c>
      <c r="W11" s="12" t="n">
        <v>0.00845614276616666</v>
      </c>
      <c r="X11" s="12" t="n">
        <v>-0.136742705305794</v>
      </c>
      <c r="Y11" s="12" t="n">
        <v>-0.00232868273999338</v>
      </c>
      <c r="Z11" s="12" t="n">
        <v>-0.416382446284493</v>
      </c>
      <c r="AA11" s="12" t="n">
        <v>-0.0309222538349528</v>
      </c>
      <c r="AB11" s="12" t="n">
        <v>-0.0470338566046244</v>
      </c>
      <c r="AC11" s="12" t="n">
        <v>0.0310976583675994</v>
      </c>
      <c r="AD11" s="12" t="n">
        <v>0.0263234527755353</v>
      </c>
      <c r="AE11" s="12" t="n">
        <v>0.00402738768025332</v>
      </c>
      <c r="AF11" s="12" t="n">
        <v>-0.0662229964496149</v>
      </c>
      <c r="AG11" s="12" t="n">
        <v>-0.0132937227692854</v>
      </c>
      <c r="AH11" s="12" t="n">
        <v>-0.0622686849520525</v>
      </c>
      <c r="AI11" s="12" t="n">
        <v>0.111964591594799</v>
      </c>
      <c r="AJ11" s="12" t="n">
        <v>-0.0709981744590562</v>
      </c>
      <c r="AK11" s="12" t="n">
        <v>-0.0335320270133366</v>
      </c>
      <c r="AL11" s="12" t="n">
        <v>0.00543667507676607</v>
      </c>
      <c r="AM11" s="12" t="n">
        <v>-0.0889495180979034</v>
      </c>
      <c r="AN11" s="12" t="n">
        <v>-0.054733165187493</v>
      </c>
      <c r="AO11" s="12" t="n">
        <v>0.245407043883286</v>
      </c>
      <c r="AP11" s="12" t="n">
        <v>0.299845800895198</v>
      </c>
      <c r="AQ11" s="12" t="n">
        <v>0.222024367927299</v>
      </c>
      <c r="AR11" s="12" t="n">
        <v>-0.0668039371380871</v>
      </c>
      <c r="AS11" s="12" t="n">
        <v>-0.192983759909127</v>
      </c>
      <c r="AT11" s="12" t="n">
        <v>-0.0496979919919925</v>
      </c>
      <c r="AU11" s="12" t="n">
        <v>0.0686765792514256</v>
      </c>
      <c r="AV11" s="12" t="n">
        <v>-0.082421200808664</v>
      </c>
      <c r="AW11" s="12" t="n">
        <v>-0.00981329485385212</v>
      </c>
      <c r="AX11" s="12" t="n">
        <v>0.0126668230394231</v>
      </c>
      <c r="AY11" s="12" t="n">
        <v>0.367355565800018</v>
      </c>
      <c r="AZ11" s="12" t="n">
        <v>-0.0915310721900159</v>
      </c>
      <c r="BA11" s="12" t="n">
        <v>0.265456401600425</v>
      </c>
      <c r="BB11" s="12" t="n">
        <v>-0.108378835628717</v>
      </c>
      <c r="BC11" s="12" t="n">
        <v>-0.0584601913895551</v>
      </c>
      <c r="BD11" s="12" t="n">
        <v>-0.178836436284852</v>
      </c>
      <c r="BE11" s="12" t="n">
        <v>-0.0996966718079021</v>
      </c>
      <c r="BF11" s="12" t="n">
        <v>-0.081398720593492</v>
      </c>
      <c r="BG11" s="12" t="n">
        <v>-0.14329127154871</v>
      </c>
      <c r="BH11" s="12" t="n">
        <v>0.0106818542439162</v>
      </c>
      <c r="BI11" s="12" t="n">
        <v>0.132101779748535</v>
      </c>
      <c r="BJ11" s="12" t="n">
        <v>-0.0224246312202981</v>
      </c>
      <c r="BK11" s="12" t="n">
        <v>0.289206975222586</v>
      </c>
      <c r="BL11" s="12" t="n">
        <v>-0.0656614327661501</v>
      </c>
      <c r="BM11" s="12" t="n">
        <v>-0.0891604606546135</v>
      </c>
      <c r="BN11" s="12" t="n">
        <v>0.0468814744829739</v>
      </c>
      <c r="BO11" s="12" t="n">
        <v>-0.0930171439209395</v>
      </c>
      <c r="BP11" s="12" t="n">
        <v>0.0948157470029381</v>
      </c>
      <c r="BQ11" s="12" t="n">
        <v>-0.115503618864399</v>
      </c>
      <c r="BR11" s="12" t="n">
        <v>-0.00247726418185434</v>
      </c>
      <c r="BS11" s="12" t="n">
        <v>-0.00160366676984027</v>
      </c>
      <c r="BT11" s="12" t="n">
        <v>-0.00679009265193905</v>
      </c>
      <c r="BU11" s="12" t="n">
        <v>0.0468607707362687</v>
      </c>
      <c r="BV11" s="12" t="n">
        <v>-0.0968542666305748</v>
      </c>
      <c r="BW11" s="12" t="n">
        <v>-0.0760267761125862</v>
      </c>
      <c r="BX11" s="12" t="n">
        <v>0.357472067406679</v>
      </c>
      <c r="BY11" s="12" t="n">
        <v>-0.0491916378028597</v>
      </c>
      <c r="BZ11" s="12" t="n">
        <v>-0.110766353611033</v>
      </c>
      <c r="CA11" s="12" t="n">
        <v>0.0494910823710874</v>
      </c>
    </row>
    <row r="12" customFormat="false" ht="13" hidden="false" customHeight="false" outlineLevel="0" collapsed="false">
      <c r="A12" s="12" t="s">
        <v>807</v>
      </c>
      <c r="B12" s="12" t="n">
        <v>-0.469443585503428</v>
      </c>
      <c r="C12" s="12" t="n">
        <v>-0.0542687444448782</v>
      </c>
      <c r="D12" s="12" t="n">
        <v>-0.328298610279873</v>
      </c>
      <c r="E12" s="12" t="n">
        <v>-0.207369446718791</v>
      </c>
      <c r="F12" s="12" t="n">
        <v>-0.317590941097537</v>
      </c>
      <c r="G12" s="12" t="n">
        <v>0.142882489336875</v>
      </c>
      <c r="H12" s="12" t="n">
        <v>-0.323702068721577</v>
      </c>
      <c r="I12" s="12" t="n">
        <v>-0.0947670888199335</v>
      </c>
      <c r="J12" s="12" t="n">
        <v>0.372499958455925</v>
      </c>
      <c r="K12" s="12" t="n">
        <v>0.299025233554977</v>
      </c>
      <c r="L12" s="12" t="n">
        <v>0</v>
      </c>
      <c r="M12" s="12" t="n">
        <v>0.229684118817051</v>
      </c>
      <c r="N12" s="12" t="n">
        <v>-0.35925712638231</v>
      </c>
      <c r="O12" s="12" t="n">
        <v>-0.350853920378509</v>
      </c>
      <c r="P12" s="12" t="n">
        <v>-0.424997104735883</v>
      </c>
      <c r="Q12" s="12" t="n">
        <v>0.393463590476154</v>
      </c>
      <c r="R12" s="12" t="n">
        <v>0.179046953163534</v>
      </c>
      <c r="S12" s="12" t="n">
        <v>-0.298710367501957</v>
      </c>
      <c r="T12" s="12" t="n">
        <v>-0.0644558203957845</v>
      </c>
      <c r="U12" s="12" t="n">
        <v>0.213093160218331</v>
      </c>
      <c r="V12" s="12" t="n">
        <v>0.138778523840401</v>
      </c>
      <c r="W12" s="12" t="n">
        <v>-0.00603193998890918</v>
      </c>
      <c r="X12" s="12" t="n">
        <v>-0.285565174747423</v>
      </c>
      <c r="Y12" s="12" t="n">
        <v>-0.0424477633216382</v>
      </c>
      <c r="Z12" s="12" t="n">
        <v>-0.369941745636894</v>
      </c>
      <c r="AA12" s="12" t="n">
        <v>0.189341671263546</v>
      </c>
      <c r="AB12" s="12" t="n">
        <v>-0.0622118622268619</v>
      </c>
      <c r="AC12" s="12" t="n">
        <v>0.266782337464249</v>
      </c>
      <c r="AD12" s="12" t="n">
        <v>-0.0179111212538814</v>
      </c>
      <c r="AE12" s="12" t="n">
        <v>0.26281919321346</v>
      </c>
      <c r="AF12" s="12" t="n">
        <v>-0.0225077492221866</v>
      </c>
      <c r="AG12" s="12" t="n">
        <v>0.0179835863263505</v>
      </c>
      <c r="AH12" s="12" t="n">
        <v>-0.121479677392729</v>
      </c>
      <c r="AI12" s="12" t="n">
        <v>0.2461379526059</v>
      </c>
      <c r="AJ12" s="12" t="n">
        <v>0.126331352842759</v>
      </c>
      <c r="AK12" s="12" t="n">
        <v>-0.0583702143563094</v>
      </c>
      <c r="AL12" s="12" t="n">
        <v>-0.0708644159476587</v>
      </c>
      <c r="AM12" s="12" t="n">
        <v>0.0354571372764037</v>
      </c>
      <c r="AN12" s="12" t="n">
        <v>-0.017068119087304</v>
      </c>
      <c r="AO12" s="12" t="n">
        <v>0.259043569771853</v>
      </c>
      <c r="AP12" s="12" t="n">
        <v>0.124596370685769</v>
      </c>
      <c r="AQ12" s="12" t="n">
        <v>0.0803377374785125</v>
      </c>
      <c r="AR12" s="12" t="n">
        <v>-0.0932847976003969</v>
      </c>
      <c r="AS12" s="12" t="n">
        <v>-0.342288254441172</v>
      </c>
      <c r="AT12" s="12" t="n">
        <v>-0.0455956638103016</v>
      </c>
      <c r="AU12" s="12" t="n">
        <v>0.434819498547481</v>
      </c>
      <c r="AV12" s="12" t="n">
        <v>-0.084484063712719</v>
      </c>
      <c r="AW12" s="12" t="n">
        <v>-0.0857695816147224</v>
      </c>
      <c r="AX12" s="12" t="n">
        <v>-0.116463216052728</v>
      </c>
      <c r="AY12" s="12" t="n">
        <v>0.250887327844578</v>
      </c>
      <c r="AZ12" s="12" t="n">
        <v>-0.190015021579855</v>
      </c>
      <c r="BA12" s="12" t="n">
        <v>0.209135183270215</v>
      </c>
      <c r="BB12" s="12" t="n">
        <v>-0.160470429185171</v>
      </c>
      <c r="BC12" s="12" t="n">
        <v>-0.224526617842764</v>
      </c>
      <c r="BD12" s="12" t="n">
        <v>-0.244852309716173</v>
      </c>
      <c r="BE12" s="12" t="n">
        <v>0.145540120608877</v>
      </c>
      <c r="BF12" s="12" t="n">
        <v>-0.0470828697262856</v>
      </c>
      <c r="BG12" s="12" t="n">
        <v>-0.230326838561566</v>
      </c>
      <c r="BH12" s="12" t="n">
        <v>0.149826063838418</v>
      </c>
      <c r="BI12" s="12" t="n">
        <v>0.152382712501625</v>
      </c>
      <c r="BJ12" s="12" t="n">
        <v>-0.20552526555648</v>
      </c>
      <c r="BK12" s="12" t="n">
        <v>0.159650923578829</v>
      </c>
      <c r="BL12" s="12" t="n">
        <v>-0.0173356813265595</v>
      </c>
      <c r="BM12" s="12" t="n">
        <v>-0.185492392001044</v>
      </c>
      <c r="BN12" s="12" t="n">
        <v>-0.00686981720360091</v>
      </c>
      <c r="BO12" s="12" t="n">
        <v>-0.0674157934983814</v>
      </c>
      <c r="BP12" s="12" t="n">
        <v>0.0530456697746753</v>
      </c>
      <c r="BQ12" s="12" t="n">
        <v>0.00449388254135616</v>
      </c>
      <c r="BR12" s="12" t="n">
        <v>0.0497923993400572</v>
      </c>
      <c r="BS12" s="12" t="n">
        <v>0.136798033308192</v>
      </c>
      <c r="BT12" s="12" t="n">
        <v>0.188844040742854</v>
      </c>
      <c r="BU12" s="12" t="n">
        <v>0.00148687430368753</v>
      </c>
      <c r="BV12" s="12" t="n">
        <v>-0.0592544417745749</v>
      </c>
      <c r="BW12" s="12" t="n">
        <v>-0.0443102617437328</v>
      </c>
      <c r="BX12" s="12" t="n">
        <v>0.359358330031312</v>
      </c>
      <c r="BY12" s="12" t="n">
        <v>-0.00682954540244536</v>
      </c>
      <c r="BZ12" s="12" t="n">
        <v>-0.0592421566541957</v>
      </c>
      <c r="CA12" s="12" t="n">
        <v>0.24217776187244</v>
      </c>
    </row>
    <row r="13" customFormat="false" ht="13" hidden="false" customHeight="false" outlineLevel="0" collapsed="false">
      <c r="A13" s="12" t="s">
        <v>808</v>
      </c>
      <c r="B13" s="12" t="n">
        <v>-0.19344253636232</v>
      </c>
      <c r="C13" s="12" t="n">
        <v>-0.0337562299185609</v>
      </c>
      <c r="D13" s="12" t="n">
        <v>-0.143758601306001</v>
      </c>
      <c r="E13" s="12" t="n">
        <v>-0.164758349568324</v>
      </c>
      <c r="F13" s="12" t="n">
        <v>-0.335441740330398</v>
      </c>
      <c r="G13" s="12" t="n">
        <v>0.141177474768768</v>
      </c>
      <c r="H13" s="12" t="n">
        <v>-0.177473834861293</v>
      </c>
      <c r="I13" s="12" t="n">
        <v>-0.208907090349662</v>
      </c>
      <c r="J13" s="12" t="n">
        <v>0.319140211758345</v>
      </c>
      <c r="K13" s="12" t="n">
        <v>0.136441301230698</v>
      </c>
      <c r="L13" s="12" t="n">
        <v>0.229684118817051</v>
      </c>
      <c r="M13" s="12" t="n">
        <v>0</v>
      </c>
      <c r="N13" s="12" t="n">
        <v>-0.0826116043933957</v>
      </c>
      <c r="O13" s="12" t="n">
        <v>-0.216805321084657</v>
      </c>
      <c r="P13" s="12" t="n">
        <v>-0.151682745110268</v>
      </c>
      <c r="Q13" s="12" t="n">
        <v>0.0642691457903875</v>
      </c>
      <c r="R13" s="12" t="n">
        <v>0.00370694541223668</v>
      </c>
      <c r="S13" s="12" t="n">
        <v>-0.136645637426673</v>
      </c>
      <c r="T13" s="12" t="n">
        <v>-0.174550983072654</v>
      </c>
      <c r="U13" s="12" t="n">
        <v>0.246519300330411</v>
      </c>
      <c r="V13" s="12" t="n">
        <v>0.115260449144605</v>
      </c>
      <c r="W13" s="12" t="n">
        <v>-0.165927428453202</v>
      </c>
      <c r="X13" s="12" t="n">
        <v>-0.106304182871533</v>
      </c>
      <c r="Y13" s="12" t="n">
        <v>-0.014467673503126</v>
      </c>
      <c r="Z13" s="12" t="n">
        <v>-0.143563826959201</v>
      </c>
      <c r="AA13" s="12" t="n">
        <v>0.203263527419796</v>
      </c>
      <c r="AB13" s="12" t="n">
        <v>0.0105038879153771</v>
      </c>
      <c r="AC13" s="12" t="n">
        <v>0.0335114987727785</v>
      </c>
      <c r="AD13" s="12" t="n">
        <v>-0.120248249515407</v>
      </c>
      <c r="AE13" s="12" t="n">
        <v>0.0310083964408416</v>
      </c>
      <c r="AF13" s="12" t="n">
        <v>-0.1031018167499</v>
      </c>
      <c r="AG13" s="12" t="n">
        <v>-0.0719648683279026</v>
      </c>
      <c r="AH13" s="12" t="n">
        <v>-0.0427619430098783</v>
      </c>
      <c r="AI13" s="12" t="n">
        <v>0.082768941485821</v>
      </c>
      <c r="AJ13" s="12" t="n">
        <v>0.174790284891255</v>
      </c>
      <c r="AK13" s="12" t="n">
        <v>-0.0609638056685686</v>
      </c>
      <c r="AL13" s="12" t="n">
        <v>-0.0720905567079113</v>
      </c>
      <c r="AM13" s="12" t="n">
        <v>-0.127198109268513</v>
      </c>
      <c r="AN13" s="12" t="n">
        <v>0.0886958329866557</v>
      </c>
      <c r="AO13" s="12" t="n">
        <v>0.0629839544217559</v>
      </c>
      <c r="AP13" s="12" t="n">
        <v>0.0757971798722803</v>
      </c>
      <c r="AQ13" s="12" t="n">
        <v>0.126773017554846</v>
      </c>
      <c r="AR13" s="12" t="n">
        <v>-0.017055278196558</v>
      </c>
      <c r="AS13" s="12" t="n">
        <v>-0.193666162750433</v>
      </c>
      <c r="AT13" s="12" t="n">
        <v>-0.116556643097164</v>
      </c>
      <c r="AU13" s="12" t="n">
        <v>0.0804492535174236</v>
      </c>
      <c r="AV13" s="12" t="n">
        <v>0.0388715191437101</v>
      </c>
      <c r="AW13" s="12" t="n">
        <v>0.0391335959619371</v>
      </c>
      <c r="AX13" s="12" t="n">
        <v>-0.0332015688433856</v>
      </c>
      <c r="AY13" s="12" t="n">
        <v>0.154581674786262</v>
      </c>
      <c r="AZ13" s="12" t="n">
        <v>-0.20904218347916</v>
      </c>
      <c r="BA13" s="12" t="n">
        <v>0.0829567082350117</v>
      </c>
      <c r="BB13" s="12" t="n">
        <v>-0.0769321658138886</v>
      </c>
      <c r="BC13" s="12" t="n">
        <v>-0.153446367703214</v>
      </c>
      <c r="BD13" s="12" t="n">
        <v>-0.0464162939226221</v>
      </c>
      <c r="BE13" s="12" t="n">
        <v>0.221930600229826</v>
      </c>
      <c r="BF13" s="12" t="n">
        <v>0.0245236506247903</v>
      </c>
      <c r="BG13" s="12" t="n">
        <v>-0.140792837097368</v>
      </c>
      <c r="BH13" s="12" t="n">
        <v>0.103109585604502</v>
      </c>
      <c r="BI13" s="12" t="n">
        <v>0.106683411404575</v>
      </c>
      <c r="BJ13" s="12" t="n">
        <v>-0.0866273757108104</v>
      </c>
      <c r="BK13" s="12" t="n">
        <v>0.120069255770066</v>
      </c>
      <c r="BL13" s="12" t="n">
        <v>-0.103663017460786</v>
      </c>
      <c r="BM13" s="12" t="n">
        <v>-0.121567808764596</v>
      </c>
      <c r="BN13" s="12" t="n">
        <v>-0.0726623447351184</v>
      </c>
      <c r="BO13" s="12" t="n">
        <v>-0.0619212365580161</v>
      </c>
      <c r="BP13" s="12" t="n">
        <v>0.0178889762533453</v>
      </c>
      <c r="BQ13" s="12" t="n">
        <v>0.126533263386534</v>
      </c>
      <c r="BR13" s="12" t="n">
        <v>0.0524486089226743</v>
      </c>
      <c r="BS13" s="12" t="n">
        <v>0.309839557692137</v>
      </c>
      <c r="BT13" s="12" t="n">
        <v>-0.0522825893805811</v>
      </c>
      <c r="BU13" s="12" t="n">
        <v>-0.0641262213788041</v>
      </c>
      <c r="BV13" s="12" t="n">
        <v>0.0309953987580092</v>
      </c>
      <c r="BW13" s="12" t="n">
        <v>-0.0424944205529933</v>
      </c>
      <c r="BX13" s="12" t="n">
        <v>0.198599030238237</v>
      </c>
      <c r="BY13" s="12" t="n">
        <v>0.03203957933951</v>
      </c>
      <c r="BZ13" s="12" t="n">
        <v>-0.175351158708335</v>
      </c>
      <c r="CA13" s="12" t="n">
        <v>0.16694200489643</v>
      </c>
    </row>
    <row r="14" customFormat="false" ht="13" hidden="false" customHeight="false" outlineLevel="0" collapsed="false">
      <c r="A14" s="12" t="s">
        <v>809</v>
      </c>
      <c r="B14" s="12" t="n">
        <v>0.196220107321083</v>
      </c>
      <c r="C14" s="12" t="n">
        <v>0.0745344759422966</v>
      </c>
      <c r="D14" s="12" t="n">
        <v>0.196371831864925</v>
      </c>
      <c r="E14" s="12" t="n">
        <v>0.373956416782942</v>
      </c>
      <c r="F14" s="12" t="n">
        <v>0.389892961336811</v>
      </c>
      <c r="G14" s="12" t="n">
        <v>-0.12144695513361</v>
      </c>
      <c r="H14" s="12" t="n">
        <v>0.240988153826178</v>
      </c>
      <c r="I14" s="12" t="n">
        <v>0.205791632644757</v>
      </c>
      <c r="J14" s="12" t="n">
        <v>-0.432073691655678</v>
      </c>
      <c r="K14" s="12" t="n">
        <v>-0.220264934939759</v>
      </c>
      <c r="L14" s="12" t="n">
        <v>-0.35925712638231</v>
      </c>
      <c r="M14" s="12" t="n">
        <v>-0.0826116043933957</v>
      </c>
      <c r="N14" s="12" t="n">
        <v>0</v>
      </c>
      <c r="O14" s="12" t="n">
        <v>0.460704348847421</v>
      </c>
      <c r="P14" s="12" t="n">
        <v>0.226577788794019</v>
      </c>
      <c r="Q14" s="12" t="n">
        <v>-0.285430217442651</v>
      </c>
      <c r="R14" s="12" t="n">
        <v>0.0218668234587015</v>
      </c>
      <c r="S14" s="12" t="n">
        <v>0.219433766857647</v>
      </c>
      <c r="T14" s="12" t="n">
        <v>0.200455240513674</v>
      </c>
      <c r="U14" s="12" t="n">
        <v>-0.0725136586628449</v>
      </c>
      <c r="V14" s="12" t="n">
        <v>-0.183412364317613</v>
      </c>
      <c r="W14" s="12" t="n">
        <v>0.121934807373173</v>
      </c>
      <c r="X14" s="12" t="n">
        <v>0.183016227169908</v>
      </c>
      <c r="Y14" s="12" t="n">
        <v>0.113918283936662</v>
      </c>
      <c r="Z14" s="12" t="n">
        <v>0.758960075904515</v>
      </c>
      <c r="AA14" s="12" t="n">
        <v>-0.127852482913879</v>
      </c>
      <c r="AB14" s="12" t="n">
        <v>0.11624431727179</v>
      </c>
      <c r="AC14" s="12" t="n">
        <v>-0.274025861063221</v>
      </c>
      <c r="AD14" s="12" t="n">
        <v>0.0770465954107101</v>
      </c>
      <c r="AE14" s="12" t="n">
        <v>-0.0381644016898445</v>
      </c>
      <c r="AF14" s="12" t="n">
        <v>0.193076642743444</v>
      </c>
      <c r="AG14" s="12" t="n">
        <v>0.0395396490335481</v>
      </c>
      <c r="AH14" s="12" t="n">
        <v>0.00668991437154043</v>
      </c>
      <c r="AI14" s="12" t="n">
        <v>-0.315039271029178</v>
      </c>
      <c r="AJ14" s="12" t="n">
        <v>-0.116414925915945</v>
      </c>
      <c r="AK14" s="12" t="n">
        <v>0.0417720195569848</v>
      </c>
      <c r="AL14" s="12" t="n">
        <v>0.0632855124456752</v>
      </c>
      <c r="AM14" s="12" t="n">
        <v>0.0336606740481422</v>
      </c>
      <c r="AN14" s="12" t="n">
        <v>-0.0643904953965863</v>
      </c>
      <c r="AO14" s="12" t="n">
        <v>-0.261663268336146</v>
      </c>
      <c r="AP14" s="12" t="n">
        <v>-0.218521833980799</v>
      </c>
      <c r="AQ14" s="12" t="n">
        <v>-0.194379634286268</v>
      </c>
      <c r="AR14" s="12" t="n">
        <v>-0.0141801078193363</v>
      </c>
      <c r="AS14" s="12" t="n">
        <v>0.211631038954773</v>
      </c>
      <c r="AT14" s="12" t="n">
        <v>0.135287052383819</v>
      </c>
      <c r="AU14" s="12" t="n">
        <v>-0.22066092326437</v>
      </c>
      <c r="AV14" s="12" t="n">
        <v>0.126062937593297</v>
      </c>
      <c r="AW14" s="12" t="n">
        <v>0.219702616217001</v>
      </c>
      <c r="AX14" s="12" t="n">
        <v>0.0439741689776222</v>
      </c>
      <c r="AY14" s="12" t="n">
        <v>-0.284599734221422</v>
      </c>
      <c r="AZ14" s="12" t="n">
        <v>0.135905079940802</v>
      </c>
      <c r="BA14" s="12" t="n">
        <v>-0.317815957139601</v>
      </c>
      <c r="BB14" s="12" t="n">
        <v>0.119531903142878</v>
      </c>
      <c r="BC14" s="12" t="n">
        <v>0.101677712253001</v>
      </c>
      <c r="BD14" s="12" t="n">
        <v>0.233996169174445</v>
      </c>
      <c r="BE14" s="12" t="n">
        <v>-0.0563845709311815</v>
      </c>
      <c r="BF14" s="12" t="n">
        <v>0.116738753256104</v>
      </c>
      <c r="BG14" s="12" t="n">
        <v>0.115304090774879</v>
      </c>
      <c r="BH14" s="12" t="n">
        <v>-0.131240106511511</v>
      </c>
      <c r="BI14" s="12" t="n">
        <v>-0.0912382178741956</v>
      </c>
      <c r="BJ14" s="12" t="n">
        <v>0.00838219302334346</v>
      </c>
      <c r="BK14" s="12" t="n">
        <v>-0.149566968899849</v>
      </c>
      <c r="BL14" s="12" t="n">
        <v>0.0358325219426827</v>
      </c>
      <c r="BM14" s="12" t="n">
        <v>0.0675685829661694</v>
      </c>
      <c r="BN14" s="12" t="n">
        <v>-0.107145384094106</v>
      </c>
      <c r="BO14" s="12" t="n">
        <v>0.2080421362268</v>
      </c>
      <c r="BP14" s="12" t="n">
        <v>-0.132125768653658</v>
      </c>
      <c r="BQ14" s="12" t="n">
        <v>0.0268440263922277</v>
      </c>
      <c r="BR14" s="12" t="n">
        <v>-0.018879544477655</v>
      </c>
      <c r="BS14" s="12" t="n">
        <v>-0.0243536709099734</v>
      </c>
      <c r="BT14" s="12" t="n">
        <v>-0.106436546917738</v>
      </c>
      <c r="BU14" s="12" t="n">
        <v>0.105537897873745</v>
      </c>
      <c r="BV14" s="12" t="n">
        <v>0.101035295735797</v>
      </c>
      <c r="BW14" s="12" t="n">
        <v>-0.0202586781858572</v>
      </c>
      <c r="BX14" s="12" t="n">
        <v>-0.30366388178646</v>
      </c>
      <c r="BY14" s="12" t="n">
        <v>-0.0419362905515711</v>
      </c>
      <c r="BZ14" s="12" t="n">
        <v>0.300309292281346</v>
      </c>
      <c r="CA14" s="12" t="n">
        <v>-0.119251119231639</v>
      </c>
    </row>
    <row r="15" customFormat="false" ht="13" hidden="false" customHeight="false" outlineLevel="0" collapsed="false">
      <c r="A15" s="12" t="s">
        <v>810</v>
      </c>
      <c r="B15" s="12" t="n">
        <v>0.449645543681083</v>
      </c>
      <c r="C15" s="12" t="n">
        <v>0.210500203090949</v>
      </c>
      <c r="D15" s="12" t="n">
        <v>0.481302105404598</v>
      </c>
      <c r="E15" s="12" t="n">
        <v>0.19265653263534</v>
      </c>
      <c r="F15" s="12" t="n">
        <v>0.479621476594416</v>
      </c>
      <c r="G15" s="12" t="n">
        <v>-0.00422198551519779</v>
      </c>
      <c r="H15" s="12" t="n">
        <v>0.433614093214403</v>
      </c>
      <c r="I15" s="12" t="n">
        <v>0.124571076070337</v>
      </c>
      <c r="J15" s="12" t="n">
        <v>-0.574704564913839</v>
      </c>
      <c r="K15" s="12" t="n">
        <v>-0.357674810009672</v>
      </c>
      <c r="L15" s="12" t="n">
        <v>-0.350853920378509</v>
      </c>
      <c r="M15" s="12" t="n">
        <v>-0.216805321084657</v>
      </c>
      <c r="N15" s="12" t="n">
        <v>0.460704348847421</v>
      </c>
      <c r="O15" s="12" t="n">
        <v>0</v>
      </c>
      <c r="P15" s="12" t="n">
        <v>0.484667317036834</v>
      </c>
      <c r="Q15" s="12" t="n">
        <v>-0.365957996774814</v>
      </c>
      <c r="R15" s="12" t="n">
        <v>0.0479793168414087</v>
      </c>
      <c r="S15" s="12" t="n">
        <v>0.395024508119209</v>
      </c>
      <c r="T15" s="12" t="n">
        <v>0.227462820861639</v>
      </c>
      <c r="U15" s="12" t="n">
        <v>0.0141743385400055</v>
      </c>
      <c r="V15" s="12" t="n">
        <v>-0.305615550387361</v>
      </c>
      <c r="W15" s="12" t="n">
        <v>0.0479100519756796</v>
      </c>
      <c r="X15" s="12" t="n">
        <v>0.356254696751456</v>
      </c>
      <c r="Y15" s="12" t="n">
        <v>-0.00413264122362761</v>
      </c>
      <c r="Z15" s="12" t="n">
        <v>0.694596794010179</v>
      </c>
      <c r="AA15" s="12" t="n">
        <v>-0.1798885990963</v>
      </c>
      <c r="AB15" s="12" t="n">
        <v>0.191606362447224</v>
      </c>
      <c r="AC15" s="12" t="n">
        <v>-0.24981207548963</v>
      </c>
      <c r="AD15" s="12" t="n">
        <v>-0.00533723410467037</v>
      </c>
      <c r="AE15" s="12" t="n">
        <v>-0.0843130811255249</v>
      </c>
      <c r="AF15" s="12" t="n">
        <v>0.0739606335282753</v>
      </c>
      <c r="AG15" s="12" t="n">
        <v>-0.0439063397040458</v>
      </c>
      <c r="AH15" s="12" t="n">
        <v>0.149542947312945</v>
      </c>
      <c r="AI15" s="12" t="n">
        <v>-0.246414588362709</v>
      </c>
      <c r="AJ15" s="12" t="n">
        <v>-0.152375068744234</v>
      </c>
      <c r="AK15" s="12" t="n">
        <v>0.115079623932584</v>
      </c>
      <c r="AL15" s="12" t="n">
        <v>0.0269182972084223</v>
      </c>
      <c r="AM15" s="12" t="n">
        <v>0.133738940363878</v>
      </c>
      <c r="AN15" s="12" t="n">
        <v>-0.0554346546024839</v>
      </c>
      <c r="AO15" s="12" t="n">
        <v>-0.283623810174499</v>
      </c>
      <c r="AP15" s="12" t="n">
        <v>-0.305451619584287</v>
      </c>
      <c r="AQ15" s="12" t="n">
        <v>-0.205291369880457</v>
      </c>
      <c r="AR15" s="12" t="n">
        <v>0.157529450274981</v>
      </c>
      <c r="AS15" s="12" t="n">
        <v>0.481261550406472</v>
      </c>
      <c r="AT15" s="12" t="n">
        <v>-0.010540130273697</v>
      </c>
      <c r="AU15" s="12" t="n">
        <v>-0.302346912004628</v>
      </c>
      <c r="AV15" s="12" t="n">
        <v>0.0991284252172637</v>
      </c>
      <c r="AW15" s="12" t="n">
        <v>0.150831378307605</v>
      </c>
      <c r="AX15" s="12" t="n">
        <v>0.0914146844012252</v>
      </c>
      <c r="AY15" s="12" t="n">
        <v>-0.455770861287829</v>
      </c>
      <c r="AZ15" s="12" t="n">
        <v>0.27722170084459</v>
      </c>
      <c r="BA15" s="12" t="n">
        <v>-0.372324086514006</v>
      </c>
      <c r="BB15" s="12" t="n">
        <v>0.27831347678238</v>
      </c>
      <c r="BC15" s="12" t="n">
        <v>0.250649355953464</v>
      </c>
      <c r="BD15" s="12" t="n">
        <v>0.342825292131765</v>
      </c>
      <c r="BE15" s="12" t="n">
        <v>-0.0472385313173126</v>
      </c>
      <c r="BF15" s="12" t="n">
        <v>0.202664316896115</v>
      </c>
      <c r="BG15" s="12" t="n">
        <v>0.232599760445984</v>
      </c>
      <c r="BH15" s="12" t="n">
        <v>-0.199473573201634</v>
      </c>
      <c r="BI15" s="12" t="n">
        <v>-0.192754351029422</v>
      </c>
      <c r="BJ15" s="12" t="n">
        <v>0.103698842939422</v>
      </c>
      <c r="BK15" s="12" t="n">
        <v>-0.301456943699919</v>
      </c>
      <c r="BL15" s="12" t="n">
        <v>0.0537660214589642</v>
      </c>
      <c r="BM15" s="12" t="n">
        <v>0.182069851941744</v>
      </c>
      <c r="BN15" s="12" t="n">
        <v>-0.106691316175712</v>
      </c>
      <c r="BO15" s="12" t="n">
        <v>0.214313534109573</v>
      </c>
      <c r="BP15" s="12" t="n">
        <v>-0.138170365299354</v>
      </c>
      <c r="BQ15" s="12" t="n">
        <v>0.135786753172274</v>
      </c>
      <c r="BR15" s="12" t="n">
        <v>-0.0375136841521354</v>
      </c>
      <c r="BS15" s="12" t="n">
        <v>0.00350940907108208</v>
      </c>
      <c r="BT15" s="12" t="n">
        <v>-0.0949777475144546</v>
      </c>
      <c r="BU15" s="12" t="n">
        <v>0.0178598536550175</v>
      </c>
      <c r="BV15" s="12" t="n">
        <v>0.0822067623487098</v>
      </c>
      <c r="BW15" s="12" t="n">
        <v>0.0721550436766428</v>
      </c>
      <c r="BX15" s="12" t="n">
        <v>-0.46110198947944</v>
      </c>
      <c r="BY15" s="12" t="n">
        <v>0.12228589730204</v>
      </c>
      <c r="BZ15" s="12" t="n">
        <v>0.107611851121342</v>
      </c>
      <c r="CA15" s="12" t="n">
        <v>-0.238947705623757</v>
      </c>
    </row>
    <row r="16" customFormat="false" ht="13" hidden="false" customHeight="false" outlineLevel="0" collapsed="false">
      <c r="A16" s="12" t="s">
        <v>811</v>
      </c>
      <c r="B16" s="12" t="n">
        <v>0.539573214430546</v>
      </c>
      <c r="C16" s="12" t="n">
        <v>0.252787128762542</v>
      </c>
      <c r="D16" s="12" t="n">
        <v>0.590400831006701</v>
      </c>
      <c r="E16" s="12" t="n">
        <v>0.133711048265961</v>
      </c>
      <c r="F16" s="12" t="n">
        <v>0.306139709119353</v>
      </c>
      <c r="G16" s="12" t="n">
        <v>-0.0516343468604788</v>
      </c>
      <c r="H16" s="12" t="n">
        <v>0.492239630604353</v>
      </c>
      <c r="I16" s="12" t="n">
        <v>0.0336774970903134</v>
      </c>
      <c r="J16" s="12" t="n">
        <v>-0.38229457188349</v>
      </c>
      <c r="K16" s="12" t="n">
        <v>-0.235896471298904</v>
      </c>
      <c r="L16" s="12" t="n">
        <v>-0.424997104735883</v>
      </c>
      <c r="M16" s="12" t="n">
        <v>-0.151682745110268</v>
      </c>
      <c r="N16" s="12" t="n">
        <v>0.226577788794019</v>
      </c>
      <c r="O16" s="12" t="n">
        <v>0.484667317036834</v>
      </c>
      <c r="P16" s="12" t="n">
        <v>0</v>
      </c>
      <c r="Q16" s="12" t="n">
        <v>-0.272562336631694</v>
      </c>
      <c r="R16" s="12" t="n">
        <v>-0.109567126985055</v>
      </c>
      <c r="S16" s="12" t="n">
        <v>0.546476840962017</v>
      </c>
      <c r="T16" s="12" t="n">
        <v>0.234140414497899</v>
      </c>
      <c r="U16" s="12" t="n">
        <v>-0.131571880886452</v>
      </c>
      <c r="V16" s="12" t="n">
        <v>-0.137852545468619</v>
      </c>
      <c r="W16" s="12" t="n">
        <v>-0.0521147863897853</v>
      </c>
      <c r="X16" s="12" t="n">
        <v>0.387194690465156</v>
      </c>
      <c r="Y16" s="12" t="n">
        <v>-0.0180746218675453</v>
      </c>
      <c r="Z16" s="12" t="n">
        <v>0.342496207232539</v>
      </c>
      <c r="AA16" s="12" t="n">
        <v>-0.155380514573153</v>
      </c>
      <c r="AB16" s="12" t="n">
        <v>0.164740933718898</v>
      </c>
      <c r="AC16" s="12" t="n">
        <v>-0.305113279776324</v>
      </c>
      <c r="AD16" s="12" t="n">
        <v>-0.0723288585907926</v>
      </c>
      <c r="AE16" s="12" t="n">
        <v>-0.276804817396378</v>
      </c>
      <c r="AF16" s="12" t="n">
        <v>-0.0775094914515059</v>
      </c>
      <c r="AG16" s="12" t="n">
        <v>-0.0944671492740166</v>
      </c>
      <c r="AH16" s="12" t="n">
        <v>0.286510463962635</v>
      </c>
      <c r="AI16" s="12" t="n">
        <v>-0.190095524130689</v>
      </c>
      <c r="AJ16" s="12" t="n">
        <v>-0.214441973730687</v>
      </c>
      <c r="AK16" s="12" t="n">
        <v>0.168935764757248</v>
      </c>
      <c r="AL16" s="12" t="n">
        <v>-0.0330166876652563</v>
      </c>
      <c r="AM16" s="12" t="n">
        <v>0.068816853141381</v>
      </c>
      <c r="AN16" s="12" t="n">
        <v>-0.11526437355042</v>
      </c>
      <c r="AO16" s="12" t="n">
        <v>-0.140069763181872</v>
      </c>
      <c r="AP16" s="12" t="n">
        <v>-0.236386928903701</v>
      </c>
      <c r="AQ16" s="12" t="n">
        <v>-0.0232280539061356</v>
      </c>
      <c r="AR16" s="12" t="n">
        <v>0.183925212035231</v>
      </c>
      <c r="AS16" s="12" t="n">
        <v>0.481180575394795</v>
      </c>
      <c r="AT16" s="12" t="n">
        <v>-0.109288760542478</v>
      </c>
      <c r="AU16" s="12" t="n">
        <v>-0.343917376207035</v>
      </c>
      <c r="AV16" s="12" t="n">
        <v>-0.121350716392033</v>
      </c>
      <c r="AW16" s="12" t="n">
        <v>0.0755866806226695</v>
      </c>
      <c r="AX16" s="12" t="n">
        <v>0.191223421667838</v>
      </c>
      <c r="AY16" s="12" t="n">
        <v>-0.232977036991874</v>
      </c>
      <c r="AZ16" s="12" t="n">
        <v>0.267398913353557</v>
      </c>
      <c r="BA16" s="12" t="n">
        <v>-0.151970179286537</v>
      </c>
      <c r="BB16" s="12" t="n">
        <v>0.315629653012506</v>
      </c>
      <c r="BC16" s="12" t="n">
        <v>0.291306401587093</v>
      </c>
      <c r="BD16" s="12" t="n">
        <v>0.332313302580063</v>
      </c>
      <c r="BE16" s="12" t="n">
        <v>-0.0578861939683623</v>
      </c>
      <c r="BF16" s="12" t="n">
        <v>0.272929347608214</v>
      </c>
      <c r="BG16" s="12" t="n">
        <v>0.336261159683076</v>
      </c>
      <c r="BH16" s="12" t="n">
        <v>-0.205617241919736</v>
      </c>
      <c r="BI16" s="12" t="n">
        <v>-0.164744502804771</v>
      </c>
      <c r="BJ16" s="12" t="n">
        <v>0.161281444776107</v>
      </c>
      <c r="BK16" s="12" t="n">
        <v>-0.180155992605612</v>
      </c>
      <c r="BL16" s="12" t="n">
        <v>0.146589738425697</v>
      </c>
      <c r="BM16" s="12" t="n">
        <v>0.285841532293457</v>
      </c>
      <c r="BN16" s="12" t="n">
        <v>-0.164348543749465</v>
      </c>
      <c r="BO16" s="12" t="n">
        <v>0.146577181840115</v>
      </c>
      <c r="BP16" s="12" t="n">
        <v>-0.106821240014145</v>
      </c>
      <c r="BQ16" s="12" t="n">
        <v>0.282037580380438</v>
      </c>
      <c r="BR16" s="12" t="n">
        <v>0.0370773217707214</v>
      </c>
      <c r="BS16" s="12" t="n">
        <v>-0.0806348837677454</v>
      </c>
      <c r="BT16" s="12" t="n">
        <v>-0.0652980518505602</v>
      </c>
      <c r="BU16" s="12" t="n">
        <v>-0.0415814749832713</v>
      </c>
      <c r="BV16" s="12" t="n">
        <v>-0.185820357058739</v>
      </c>
      <c r="BW16" s="12" t="n">
        <v>0.236311647857979</v>
      </c>
      <c r="BX16" s="12" t="n">
        <v>-0.276496062608902</v>
      </c>
      <c r="BY16" s="12" t="n">
        <v>0.191795550571526</v>
      </c>
      <c r="BZ16" s="12" t="n">
        <v>-0.0653468976434273</v>
      </c>
      <c r="CA16" s="12" t="n">
        <v>-0.1781973624115</v>
      </c>
    </row>
    <row r="17" customFormat="false" ht="13" hidden="false" customHeight="false" outlineLevel="0" collapsed="false">
      <c r="A17" s="12" t="s">
        <v>812</v>
      </c>
      <c r="B17" s="12" t="n">
        <v>-0.316425495269788</v>
      </c>
      <c r="C17" s="12" t="n">
        <v>-0.148989915450852</v>
      </c>
      <c r="D17" s="12" t="n">
        <v>-0.297323573757526</v>
      </c>
      <c r="E17" s="12" t="n">
        <v>-0.0363259575539502</v>
      </c>
      <c r="F17" s="12" t="n">
        <v>-0.228912393065992</v>
      </c>
      <c r="G17" s="12" t="n">
        <v>-0.034329713870972</v>
      </c>
      <c r="H17" s="12" t="n">
        <v>-0.224089886304868</v>
      </c>
      <c r="I17" s="12" t="n">
        <v>-0.0333030749176198</v>
      </c>
      <c r="J17" s="12" t="n">
        <v>0.480492639256326</v>
      </c>
      <c r="K17" s="12" t="n">
        <v>0.381884606282909</v>
      </c>
      <c r="L17" s="12" t="n">
        <v>0.393463590476154</v>
      </c>
      <c r="M17" s="12" t="n">
        <v>0.0642691457903875</v>
      </c>
      <c r="N17" s="12" t="n">
        <v>-0.285430217442651</v>
      </c>
      <c r="O17" s="12" t="n">
        <v>-0.365957996774814</v>
      </c>
      <c r="P17" s="12" t="n">
        <v>-0.272562336631694</v>
      </c>
      <c r="Q17" s="12" t="n">
        <v>0</v>
      </c>
      <c r="R17" s="12" t="n">
        <v>-0.0765311145269391</v>
      </c>
      <c r="S17" s="12" t="n">
        <v>-0.265611066248544</v>
      </c>
      <c r="T17" s="12" t="n">
        <v>-0.124403791382788</v>
      </c>
      <c r="U17" s="12" t="n">
        <v>-0.119047005782794</v>
      </c>
      <c r="V17" s="12" t="n">
        <v>0.190507105924122</v>
      </c>
      <c r="W17" s="12" t="n">
        <v>-0.00866394693712989</v>
      </c>
      <c r="X17" s="12" t="n">
        <v>-0.230917035162105</v>
      </c>
      <c r="Y17" s="12" t="n">
        <v>0.0458069954485261</v>
      </c>
      <c r="Z17" s="12" t="n">
        <v>-0.39211157975743</v>
      </c>
      <c r="AA17" s="12" t="n">
        <v>-0.00412419418572162</v>
      </c>
      <c r="AB17" s="12" t="n">
        <v>-0.0870647357611095</v>
      </c>
      <c r="AC17" s="12" t="n">
        <v>0.0770629096808343</v>
      </c>
      <c r="AD17" s="12" t="n">
        <v>-0.0207910144542182</v>
      </c>
      <c r="AE17" s="12" t="n">
        <v>0.0602552260750482</v>
      </c>
      <c r="AF17" s="12" t="n">
        <v>0.0220942167010242</v>
      </c>
      <c r="AG17" s="12" t="n">
        <v>0.0397994617754816</v>
      </c>
      <c r="AH17" s="12" t="n">
        <v>-0.0835372292985247</v>
      </c>
      <c r="AI17" s="12" t="n">
        <v>0.143443388008956</v>
      </c>
      <c r="AJ17" s="12" t="n">
        <v>-0.0464538863736568</v>
      </c>
      <c r="AK17" s="12" t="n">
        <v>-0.0824411443880889</v>
      </c>
      <c r="AL17" s="12" t="n">
        <v>-0.023580358236912</v>
      </c>
      <c r="AM17" s="12" t="n">
        <v>-0.0413705368159825</v>
      </c>
      <c r="AN17" s="12" t="n">
        <v>0.013583488706093</v>
      </c>
      <c r="AO17" s="12" t="n">
        <v>0.113057727301104</v>
      </c>
      <c r="AP17" s="12" t="n">
        <v>0.220924926910871</v>
      </c>
      <c r="AQ17" s="12" t="n">
        <v>0.164248869383234</v>
      </c>
      <c r="AR17" s="12" t="n">
        <v>-0.0820701939231615</v>
      </c>
      <c r="AS17" s="12" t="n">
        <v>-0.312273240714367</v>
      </c>
      <c r="AT17" s="12" t="n">
        <v>0.0801475605839593</v>
      </c>
      <c r="AU17" s="12" t="n">
        <v>0.160288725195936</v>
      </c>
      <c r="AV17" s="12" t="n">
        <v>0.0148176269440867</v>
      </c>
      <c r="AW17" s="12" t="n">
        <v>-0.110315582738498</v>
      </c>
      <c r="AX17" s="12" t="n">
        <v>0.0629039159934785</v>
      </c>
      <c r="AY17" s="12" t="n">
        <v>0.360090182448443</v>
      </c>
      <c r="AZ17" s="12" t="n">
        <v>-0.203690935933837</v>
      </c>
      <c r="BA17" s="12" t="n">
        <v>0.292489544995692</v>
      </c>
      <c r="BB17" s="12" t="n">
        <v>-0.195923078218223</v>
      </c>
      <c r="BC17" s="12" t="n">
        <v>-0.167392605394552</v>
      </c>
      <c r="BD17" s="12" t="n">
        <v>-0.207983594507275</v>
      </c>
      <c r="BE17" s="12" t="n">
        <v>-0.148196049484293</v>
      </c>
      <c r="BF17" s="12" t="n">
        <v>-0.152945749554002</v>
      </c>
      <c r="BG17" s="12" t="n">
        <v>-0.249450859457289</v>
      </c>
      <c r="BH17" s="12" t="n">
        <v>0.0464426675727004</v>
      </c>
      <c r="BI17" s="12" t="n">
        <v>0.171459360456957</v>
      </c>
      <c r="BJ17" s="12" t="n">
        <v>-0.0695623641335484</v>
      </c>
      <c r="BK17" s="12" t="n">
        <v>0.200831451597483</v>
      </c>
      <c r="BL17" s="12" t="n">
        <v>-0.0724814106845586</v>
      </c>
      <c r="BM17" s="12" t="n">
        <v>-0.141801793985691</v>
      </c>
      <c r="BN17" s="12" t="n">
        <v>0.0322893093451092</v>
      </c>
      <c r="BO17" s="12" t="n">
        <v>-0.103071480912472</v>
      </c>
      <c r="BP17" s="12" t="n">
        <v>0.032065661164482</v>
      </c>
      <c r="BQ17" s="12" t="n">
        <v>-0.126938643509246</v>
      </c>
      <c r="BR17" s="12" t="n">
        <v>0.0290144085554225</v>
      </c>
      <c r="BS17" s="12" t="n">
        <v>-0.0599262736374976</v>
      </c>
      <c r="BT17" s="12" t="n">
        <v>0.0366132617068654</v>
      </c>
      <c r="BU17" s="12" t="n">
        <v>-0.0270792214984294</v>
      </c>
      <c r="BV17" s="12" t="n">
        <v>-0.0236783940788256</v>
      </c>
      <c r="BW17" s="12" t="n">
        <v>-0.153817147863897</v>
      </c>
      <c r="BX17" s="12" t="n">
        <v>0.346998845009428</v>
      </c>
      <c r="BY17" s="12" t="n">
        <v>-0.0900621481526563</v>
      </c>
      <c r="BZ17" s="12" t="n">
        <v>0.0302003144614493</v>
      </c>
      <c r="CA17" s="12" t="n">
        <v>0.0254989711496732</v>
      </c>
    </row>
    <row r="18" customFormat="false" ht="13" hidden="false" customHeight="false" outlineLevel="0" collapsed="false">
      <c r="A18" s="12" t="s">
        <v>813</v>
      </c>
      <c r="B18" s="12" t="n">
        <v>-0.147899111605841</v>
      </c>
      <c r="C18" s="12" t="n">
        <v>0.0533171126474247</v>
      </c>
      <c r="D18" s="12" t="n">
        <v>-0.107321596168137</v>
      </c>
      <c r="E18" s="12" t="n">
        <v>-0.00879855034094601</v>
      </c>
      <c r="F18" s="12" t="n">
        <v>0.0606540178269974</v>
      </c>
      <c r="G18" s="12" t="n">
        <v>0.0256146401763171</v>
      </c>
      <c r="H18" s="12" t="n">
        <v>-0.0414413114107097</v>
      </c>
      <c r="I18" s="12" t="n">
        <v>0.0611366166902139</v>
      </c>
      <c r="J18" s="12" t="n">
        <v>-0.0696873227747948</v>
      </c>
      <c r="K18" s="12" t="n">
        <v>-0.0612151507769587</v>
      </c>
      <c r="L18" s="12" t="n">
        <v>0.179046953163534</v>
      </c>
      <c r="M18" s="12" t="n">
        <v>0.00370694541223668</v>
      </c>
      <c r="N18" s="12" t="n">
        <v>0.0218668234587015</v>
      </c>
      <c r="O18" s="12" t="n">
        <v>0.0479793168414087</v>
      </c>
      <c r="P18" s="12" t="n">
        <v>-0.109567126985055</v>
      </c>
      <c r="Q18" s="12" t="n">
        <v>-0.0765311145269391</v>
      </c>
      <c r="R18" s="12" t="n">
        <v>0</v>
      </c>
      <c r="S18" s="12" t="n">
        <v>-0.0211543363450874</v>
      </c>
      <c r="T18" s="12" t="n">
        <v>0.0461527003778686</v>
      </c>
      <c r="U18" s="12" t="n">
        <v>-0.0295604792176649</v>
      </c>
      <c r="V18" s="12" t="n">
        <v>0.0230491157973287</v>
      </c>
      <c r="W18" s="12" t="n">
        <v>0.0348498330680274</v>
      </c>
      <c r="X18" s="12" t="n">
        <v>-0.0480530671005943</v>
      </c>
      <c r="Y18" s="12" t="n">
        <v>-0.00692580582778728</v>
      </c>
      <c r="Z18" s="12" t="n">
        <v>0.0579623275394708</v>
      </c>
      <c r="AA18" s="12" t="n">
        <v>-0.0331502187272702</v>
      </c>
      <c r="AB18" s="12" t="n">
        <v>0.0798997397503503</v>
      </c>
      <c r="AC18" s="12" t="n">
        <v>0.0321747056973123</v>
      </c>
      <c r="AD18" s="12" t="n">
        <v>0.0186135337649961</v>
      </c>
      <c r="AE18" s="12" t="n">
        <v>0.0621237064587288</v>
      </c>
      <c r="AF18" s="12" t="n">
        <v>-0.03969859926188</v>
      </c>
      <c r="AG18" s="12" t="n">
        <v>0.0378952419853779</v>
      </c>
      <c r="AH18" s="12" t="n">
        <v>0.0222596426373366</v>
      </c>
      <c r="AI18" s="12" t="n">
        <v>-0.0818935618601133</v>
      </c>
      <c r="AJ18" s="12" t="n">
        <v>-0.00425043090267625</v>
      </c>
      <c r="AK18" s="12" t="n">
        <v>0.0290368063187133</v>
      </c>
      <c r="AL18" s="12" t="n">
        <v>0.0424483152055262</v>
      </c>
      <c r="AM18" s="12" t="n">
        <v>-0.0351060565302215</v>
      </c>
      <c r="AN18" s="12" t="n">
        <v>-0.046116026192982</v>
      </c>
      <c r="AO18" s="12" t="n">
        <v>-0.0683534261977288</v>
      </c>
      <c r="AP18" s="12" t="n">
        <v>-0.0324927927164386</v>
      </c>
      <c r="AQ18" s="12" t="n">
        <v>-0.0288326413710775</v>
      </c>
      <c r="AR18" s="12" t="n">
        <v>-0.0306853755317773</v>
      </c>
      <c r="AS18" s="12" t="n">
        <v>-0.0845345301118567</v>
      </c>
      <c r="AT18" s="12" t="n">
        <v>-0.0423973615433367</v>
      </c>
      <c r="AU18" s="12" t="n">
        <v>-0.0795088840531108</v>
      </c>
      <c r="AV18" s="12" t="n">
        <v>-0.0741407358547008</v>
      </c>
      <c r="AW18" s="12" t="n">
        <v>0.00190544896814403</v>
      </c>
      <c r="AX18" s="12" t="n">
        <v>-0.113904349298492</v>
      </c>
      <c r="AY18" s="12" t="n">
        <v>-0.0472612744485771</v>
      </c>
      <c r="AZ18" s="12" t="n">
        <v>0.00873311842076395</v>
      </c>
      <c r="BA18" s="12" t="n">
        <v>-0.0308491255122756</v>
      </c>
      <c r="BB18" s="12" t="n">
        <v>0.00714157870600901</v>
      </c>
      <c r="BC18" s="12" t="n">
        <v>0.0393838003315784</v>
      </c>
      <c r="BD18" s="12" t="n">
        <v>-0.0271244661517409</v>
      </c>
      <c r="BE18" s="12" t="n">
        <v>-0.123941582947964</v>
      </c>
      <c r="BF18" s="12" t="n">
        <v>0.00492504727140135</v>
      </c>
      <c r="BG18" s="12" t="n">
        <v>0.0971713500521203</v>
      </c>
      <c r="BH18" s="12" t="n">
        <v>-0.0501147889742606</v>
      </c>
      <c r="BI18" s="12" t="n">
        <v>-0.0378938122868021</v>
      </c>
      <c r="BJ18" s="12" t="n">
        <v>-0.0850882699322334</v>
      </c>
      <c r="BK18" s="12" t="n">
        <v>-0.0108910225398902</v>
      </c>
      <c r="BL18" s="12" t="n">
        <v>0.0189923244167174</v>
      </c>
      <c r="BM18" s="12" t="n">
        <v>-0.0389439983220069</v>
      </c>
      <c r="BN18" s="12" t="n">
        <v>-0.0107908094521107</v>
      </c>
      <c r="BO18" s="12" t="n">
        <v>0.0443553356448344</v>
      </c>
      <c r="BP18" s="12" t="n">
        <v>-0.0119772078941902</v>
      </c>
      <c r="BQ18" s="12" t="n">
        <v>-0.0502220309723227</v>
      </c>
      <c r="BR18" s="12" t="n">
        <v>-0.0573858324236698</v>
      </c>
      <c r="BS18" s="12" t="n">
        <v>-0.000315174849887327</v>
      </c>
      <c r="BT18" s="12" t="n">
        <v>0.379111002502639</v>
      </c>
      <c r="BU18" s="12" t="n">
        <v>0.0265296504560426</v>
      </c>
      <c r="BV18" s="12" t="n">
        <v>-0.0795795579951047</v>
      </c>
      <c r="BW18" s="12" t="n">
        <v>0.0135236664522755</v>
      </c>
      <c r="BX18" s="12" t="n">
        <v>-0.00922973077548136</v>
      </c>
      <c r="BY18" s="12" t="n">
        <v>0.066462538334927</v>
      </c>
      <c r="BZ18" s="12" t="n">
        <v>0.00520306717360797</v>
      </c>
      <c r="CA18" s="12" t="n">
        <v>-0.0328731588705957</v>
      </c>
    </row>
    <row r="19" customFormat="false" ht="13" hidden="false" customHeight="false" outlineLevel="0" collapsed="false">
      <c r="A19" s="12" t="s">
        <v>875</v>
      </c>
      <c r="B19" s="12" t="n">
        <v>0.449498889782507</v>
      </c>
      <c r="C19" s="12" t="n">
        <v>0.31878549347939</v>
      </c>
      <c r="D19" s="12" t="n">
        <v>0.516615325114299</v>
      </c>
      <c r="E19" s="12" t="n">
        <v>0.0025397868963966</v>
      </c>
      <c r="F19" s="12" t="n">
        <v>0.252285347421394</v>
      </c>
      <c r="G19" s="12" t="n">
        <v>-0.0897106933138164</v>
      </c>
      <c r="H19" s="12" t="n">
        <v>0.525173959387534</v>
      </c>
      <c r="I19" s="12" t="n">
        <v>-0.0232590123317632</v>
      </c>
      <c r="J19" s="12" t="n">
        <v>-0.357449301312793</v>
      </c>
      <c r="K19" s="12" t="n">
        <v>-0.166835016731667</v>
      </c>
      <c r="L19" s="12" t="n">
        <v>-0.298710367501957</v>
      </c>
      <c r="M19" s="12" t="n">
        <v>-0.136645637426673</v>
      </c>
      <c r="N19" s="12" t="n">
        <v>0.219433766857647</v>
      </c>
      <c r="O19" s="12" t="n">
        <v>0.395024508119209</v>
      </c>
      <c r="P19" s="12" t="n">
        <v>0.546476840962017</v>
      </c>
      <c r="Q19" s="12" t="n">
        <v>-0.265611066248544</v>
      </c>
      <c r="R19" s="12" t="n">
        <v>-0.0211543363450874</v>
      </c>
      <c r="S19" s="12" t="n">
        <v>0</v>
      </c>
      <c r="T19" s="12" t="n">
        <v>0.151431940064707</v>
      </c>
      <c r="U19" s="12" t="n">
        <v>-0.13993411591589</v>
      </c>
      <c r="V19" s="12" t="n">
        <v>-0.11125986500026</v>
      </c>
      <c r="W19" s="12" t="n">
        <v>-0.128423533171776</v>
      </c>
      <c r="X19" s="12" t="n">
        <v>0.488343217293909</v>
      </c>
      <c r="Y19" s="12" t="n">
        <v>-0.179619824448559</v>
      </c>
      <c r="Z19" s="12" t="n">
        <v>0.296525478894684</v>
      </c>
      <c r="AA19" s="12" t="n">
        <v>-0.154695998951905</v>
      </c>
      <c r="AB19" s="12" t="n">
        <v>0.180808567255973</v>
      </c>
      <c r="AC19" s="12" t="n">
        <v>-0.180482319436509</v>
      </c>
      <c r="AD19" s="12" t="n">
        <v>-0.0812261162868294</v>
      </c>
      <c r="AE19" s="12" t="n">
        <v>-0.18377709580058</v>
      </c>
      <c r="AF19" s="12" t="n">
        <v>-0.0907312546008971</v>
      </c>
      <c r="AG19" s="12" t="n">
        <v>-0.0889598323270998</v>
      </c>
      <c r="AH19" s="12" t="n">
        <v>0.21527426071986</v>
      </c>
      <c r="AI19" s="12" t="n">
        <v>-0.166758067141011</v>
      </c>
      <c r="AJ19" s="12" t="n">
        <v>-0.149127285771762</v>
      </c>
      <c r="AK19" s="12" t="n">
        <v>0.1543665079804</v>
      </c>
      <c r="AL19" s="12" t="n">
        <v>0.0701664701170969</v>
      </c>
      <c r="AM19" s="12" t="n">
        <v>0.111057446984845</v>
      </c>
      <c r="AN19" s="12" t="n">
        <v>-0.102000686288435</v>
      </c>
      <c r="AO19" s="12" t="n">
        <v>-0.150013583672749</v>
      </c>
      <c r="AP19" s="12" t="n">
        <v>-0.15758585802708</v>
      </c>
      <c r="AQ19" s="12" t="n">
        <v>-0.0274745332104942</v>
      </c>
      <c r="AR19" s="12" t="n">
        <v>0.174622986224391</v>
      </c>
      <c r="AS19" s="12" t="n">
        <v>0.46405571233718</v>
      </c>
      <c r="AT19" s="12" t="n">
        <v>-0.173836645158737</v>
      </c>
      <c r="AU19" s="12" t="n">
        <v>-0.293783943908525</v>
      </c>
      <c r="AV19" s="12" t="n">
        <v>-0.0567136986317843</v>
      </c>
      <c r="AW19" s="12" t="n">
        <v>0.213492417387673</v>
      </c>
      <c r="AX19" s="12" t="n">
        <v>0.128180599058695</v>
      </c>
      <c r="AY19" s="12" t="n">
        <v>-0.17634350792107</v>
      </c>
      <c r="AZ19" s="12" t="n">
        <v>0.166193380227288</v>
      </c>
      <c r="BA19" s="12" t="n">
        <v>-0.152021651694618</v>
      </c>
      <c r="BB19" s="12" t="n">
        <v>0.208782288278473</v>
      </c>
      <c r="BC19" s="12" t="n">
        <v>0.257971294012909</v>
      </c>
      <c r="BD19" s="12" t="n">
        <v>0.310064842051795</v>
      </c>
      <c r="BE19" s="12" t="n">
        <v>-0.105259273595573</v>
      </c>
      <c r="BF19" s="12" t="n">
        <v>0.316896985037805</v>
      </c>
      <c r="BG19" s="12" t="n">
        <v>0.178854822281649</v>
      </c>
      <c r="BH19" s="12" t="n">
        <v>-0.174975400626527</v>
      </c>
      <c r="BI19" s="12" t="n">
        <v>-0.133970775955685</v>
      </c>
      <c r="BJ19" s="12" t="n">
        <v>0.272190168029909</v>
      </c>
      <c r="BK19" s="12" t="n">
        <v>-0.1545453243495</v>
      </c>
      <c r="BL19" s="12" t="n">
        <v>0.112099520616258</v>
      </c>
      <c r="BM19" s="12" t="n">
        <v>0.417241768685141</v>
      </c>
      <c r="BN19" s="12" t="n">
        <v>-0.0896063457626771</v>
      </c>
      <c r="BO19" s="12" t="n">
        <v>0.0881316979623139</v>
      </c>
      <c r="BP19" s="12" t="n">
        <v>-0.0556027214504534</v>
      </c>
      <c r="BQ19" s="12" t="n">
        <v>0.223654589283354</v>
      </c>
      <c r="BR19" s="12" t="n">
        <v>0.151150590530265</v>
      </c>
      <c r="BS19" s="12" t="n">
        <v>-0.174719980462255</v>
      </c>
      <c r="BT19" s="12" t="n">
        <v>-0.00163877739348742</v>
      </c>
      <c r="BU19" s="12" t="n">
        <v>-0.109127951402399</v>
      </c>
      <c r="BV19" s="12" t="n">
        <v>-0.178506625364322</v>
      </c>
      <c r="BW19" s="12" t="n">
        <v>0.322295612567133</v>
      </c>
      <c r="BX19" s="12" t="n">
        <v>-0.148026375085982</v>
      </c>
      <c r="BY19" s="12" t="n">
        <v>0.191417699642195</v>
      </c>
      <c r="BZ19" s="12" t="n">
        <v>-0.143527550655204</v>
      </c>
      <c r="CA19" s="12" t="n">
        <v>-0.17565650652863</v>
      </c>
    </row>
    <row r="20" customFormat="false" ht="13" hidden="false" customHeight="false" outlineLevel="0" collapsed="false">
      <c r="A20" s="12" t="s">
        <v>815</v>
      </c>
      <c r="B20" s="12" t="n">
        <v>0.149529776309977</v>
      </c>
      <c r="C20" s="12" t="n">
        <v>0.0981942279182827</v>
      </c>
      <c r="D20" s="12" t="n">
        <v>0.192131381916793</v>
      </c>
      <c r="E20" s="12" t="n">
        <v>0.348076285165373</v>
      </c>
      <c r="F20" s="12" t="n">
        <v>0.391390226344951</v>
      </c>
      <c r="G20" s="12" t="n">
        <v>-0.104490174802923</v>
      </c>
      <c r="H20" s="12" t="n">
        <v>0.28836505069729</v>
      </c>
      <c r="I20" s="12" t="n">
        <v>0.3373106784524</v>
      </c>
      <c r="J20" s="12" t="n">
        <v>-0.263465630454671</v>
      </c>
      <c r="K20" s="12" t="n">
        <v>-0.102719615264852</v>
      </c>
      <c r="L20" s="12" t="n">
        <v>-0.0644558203957845</v>
      </c>
      <c r="M20" s="12" t="n">
        <v>-0.174550983072654</v>
      </c>
      <c r="N20" s="12" t="n">
        <v>0.200455240513674</v>
      </c>
      <c r="O20" s="12" t="n">
        <v>0.227462820861639</v>
      </c>
      <c r="P20" s="12" t="n">
        <v>0.234140414497899</v>
      </c>
      <c r="Q20" s="12" t="n">
        <v>-0.124403791382788</v>
      </c>
      <c r="R20" s="12" t="n">
        <v>0.0461527003778686</v>
      </c>
      <c r="S20" s="12" t="n">
        <v>0.151431940064707</v>
      </c>
      <c r="T20" s="12" t="n">
        <v>0</v>
      </c>
      <c r="U20" s="12" t="n">
        <v>-0.118500806229076</v>
      </c>
      <c r="V20" s="12" t="n">
        <v>-0.11197927532298</v>
      </c>
      <c r="W20" s="12" t="n">
        <v>0.307904889973826</v>
      </c>
      <c r="X20" s="12" t="n">
        <v>0.0436100647400543</v>
      </c>
      <c r="Y20" s="12" t="n">
        <v>0.163808329869309</v>
      </c>
      <c r="Z20" s="12" t="n">
        <v>0.229104434688843</v>
      </c>
      <c r="AA20" s="12" t="n">
        <v>-0.170585720337591</v>
      </c>
      <c r="AB20" s="12" t="n">
        <v>0.262005428853969</v>
      </c>
      <c r="AC20" s="12" t="n">
        <v>-0.00994306256799219</v>
      </c>
      <c r="AD20" s="12" t="n">
        <v>0.160914347972676</v>
      </c>
      <c r="AE20" s="12" t="n">
        <v>-0.0386996389937528</v>
      </c>
      <c r="AF20" s="12" t="n">
        <v>0.0791427579003897</v>
      </c>
      <c r="AG20" s="12" t="n">
        <v>0.181310487963462</v>
      </c>
      <c r="AH20" s="12" t="n">
        <v>-0.0358788399979107</v>
      </c>
      <c r="AI20" s="12" t="n">
        <v>-0.112438205339685</v>
      </c>
      <c r="AJ20" s="12" t="n">
        <v>-0.164576562787992</v>
      </c>
      <c r="AK20" s="12" t="n">
        <v>-0.00213833435924928</v>
      </c>
      <c r="AL20" s="12" t="n">
        <v>0.176197075552695</v>
      </c>
      <c r="AM20" s="12" t="n">
        <v>0.00256983564980706</v>
      </c>
      <c r="AN20" s="12" t="n">
        <v>-0.0694574623229163</v>
      </c>
      <c r="AO20" s="12" t="n">
        <v>-0.130013885131464</v>
      </c>
      <c r="AP20" s="12" t="n">
        <v>-0.103520004579891</v>
      </c>
      <c r="AQ20" s="12" t="n">
        <v>-0.0610228829050076</v>
      </c>
      <c r="AR20" s="12" t="n">
        <v>0.0160074194655502</v>
      </c>
      <c r="AS20" s="12" t="n">
        <v>0.122441823901804</v>
      </c>
      <c r="AT20" s="12" t="n">
        <v>0.26033877937956</v>
      </c>
      <c r="AU20" s="12" t="n">
        <v>-0.0983636519263659</v>
      </c>
      <c r="AV20" s="12" t="n">
        <v>-0.0274805990564302</v>
      </c>
      <c r="AW20" s="12" t="n">
        <v>0.0306536058740315</v>
      </c>
      <c r="AX20" s="12" t="n">
        <v>-0.0202154420595571</v>
      </c>
      <c r="AY20" s="12" t="n">
        <v>-0.15136218513711</v>
      </c>
      <c r="AZ20" s="12" t="n">
        <v>0.119934608900132</v>
      </c>
      <c r="BA20" s="12" t="n">
        <v>-0.132152870375288</v>
      </c>
      <c r="BB20" s="12" t="n">
        <v>0.0733414824744147</v>
      </c>
      <c r="BC20" s="12" t="n">
        <v>0.0973239872337865</v>
      </c>
      <c r="BD20" s="12" t="n">
        <v>0.138441931672398</v>
      </c>
      <c r="BE20" s="12" t="n">
        <v>-0.0149470071973437</v>
      </c>
      <c r="BF20" s="12" t="n">
        <v>0.0712519270959695</v>
      </c>
      <c r="BG20" s="12" t="n">
        <v>0.223985852841824</v>
      </c>
      <c r="BH20" s="12" t="n">
        <v>-0.123539747822489</v>
      </c>
      <c r="BI20" s="12" t="n">
        <v>-0.0940905874003677</v>
      </c>
      <c r="BJ20" s="12" t="n">
        <v>-0.007746443085853</v>
      </c>
      <c r="BK20" s="12" t="n">
        <v>-0.0683321317423094</v>
      </c>
      <c r="BL20" s="12" t="n">
        <v>-0.0203787404801891</v>
      </c>
      <c r="BM20" s="12" t="n">
        <v>0.0582873448993189</v>
      </c>
      <c r="BN20" s="12" t="n">
        <v>-0.0888702119969018</v>
      </c>
      <c r="BO20" s="12" t="n">
        <v>0.155306029807507</v>
      </c>
      <c r="BP20" s="12" t="n">
        <v>0.0401465285048014</v>
      </c>
      <c r="BQ20" s="12" t="n">
        <v>0.0706205189415111</v>
      </c>
      <c r="BR20" s="12" t="n">
        <v>-0.0248232842930635</v>
      </c>
      <c r="BS20" s="12" t="n">
        <v>-0.167625105604185</v>
      </c>
      <c r="BT20" s="12" t="n">
        <v>-0.0475983006009844</v>
      </c>
      <c r="BU20" s="12" t="n">
        <v>0.219885945185403</v>
      </c>
      <c r="BV20" s="12" t="n">
        <v>0.0316919526812525</v>
      </c>
      <c r="BW20" s="12" t="n">
        <v>-0.0217306628824179</v>
      </c>
      <c r="BX20" s="12" t="n">
        <v>-0.127838340362831</v>
      </c>
      <c r="BY20" s="12" t="n">
        <v>0.00595845325639441</v>
      </c>
      <c r="BZ20" s="12" t="n">
        <v>0.282742731385402</v>
      </c>
      <c r="CA20" s="12" t="n">
        <v>0.0101215980033486</v>
      </c>
    </row>
    <row r="21" customFormat="false" ht="13" hidden="false" customHeight="false" outlineLevel="0" collapsed="false">
      <c r="A21" s="12" t="s">
        <v>816</v>
      </c>
      <c r="B21" s="12" t="n">
        <v>-0.103550412252329</v>
      </c>
      <c r="C21" s="12" t="n">
        <v>-0.0412381807931489</v>
      </c>
      <c r="D21" s="12" t="n">
        <v>-0.116154131784412</v>
      </c>
      <c r="E21" s="12" t="n">
        <v>-0.109313858920752</v>
      </c>
      <c r="F21" s="12" t="n">
        <v>-0.178299007838398</v>
      </c>
      <c r="G21" s="12" t="n">
        <v>0.324265776805627</v>
      </c>
      <c r="H21" s="12" t="n">
        <v>-0.207065424341666</v>
      </c>
      <c r="I21" s="12" t="n">
        <v>-0.0309481450906073</v>
      </c>
      <c r="J21" s="12" t="n">
        <v>0.000843164377520955</v>
      </c>
      <c r="K21" s="12" t="n">
        <v>-0.175873315291421</v>
      </c>
      <c r="L21" s="12" t="n">
        <v>0.213093160218331</v>
      </c>
      <c r="M21" s="12" t="n">
        <v>0.246519300330411</v>
      </c>
      <c r="N21" s="12" t="n">
        <v>-0.0725136586628449</v>
      </c>
      <c r="O21" s="12" t="n">
        <v>0.0141743385400055</v>
      </c>
      <c r="P21" s="12" t="n">
        <v>-0.131571880886452</v>
      </c>
      <c r="Q21" s="12" t="n">
        <v>-0.119047005782794</v>
      </c>
      <c r="R21" s="12" t="n">
        <v>-0.0295604792176649</v>
      </c>
      <c r="S21" s="12" t="n">
        <v>-0.13993411591589</v>
      </c>
      <c r="T21" s="12" t="n">
        <v>-0.118500806229076</v>
      </c>
      <c r="U21" s="12" t="n">
        <v>0</v>
      </c>
      <c r="V21" s="12" t="n">
        <v>-0.0297437581404939</v>
      </c>
      <c r="W21" s="12" t="n">
        <v>-0.104617694018885</v>
      </c>
      <c r="X21" s="12" t="n">
        <v>-0.0732406806583872</v>
      </c>
      <c r="Y21" s="12" t="n">
        <v>-0.119280620149127</v>
      </c>
      <c r="Z21" s="12" t="n">
        <v>-0.000768644092779932</v>
      </c>
      <c r="AA21" s="12" t="n">
        <v>0.274959465991824</v>
      </c>
      <c r="AB21" s="12" t="n">
        <v>-0.0608073950073383</v>
      </c>
      <c r="AC21" s="12" t="n">
        <v>0.0955772480603904</v>
      </c>
      <c r="AD21" s="12" t="n">
        <v>-0.124415992284973</v>
      </c>
      <c r="AE21" s="12" t="n">
        <v>0.221284117148859</v>
      </c>
      <c r="AF21" s="12" t="n">
        <v>0.0268689749037909</v>
      </c>
      <c r="AG21" s="12" t="n">
        <v>-0.00749463811103186</v>
      </c>
      <c r="AH21" s="12" t="n">
        <v>-0.0654852828779051</v>
      </c>
      <c r="AI21" s="12" t="n">
        <v>0.18813071614923</v>
      </c>
      <c r="AJ21" s="12" t="n">
        <v>0.335229037982368</v>
      </c>
      <c r="AK21" s="12" t="n">
        <v>-0.0267604327698906</v>
      </c>
      <c r="AL21" s="12" t="n">
        <v>-0.0190647203319094</v>
      </c>
      <c r="AM21" s="12" t="n">
        <v>-0.118975893767158</v>
      </c>
      <c r="AN21" s="12" t="n">
        <v>0.165568036414791</v>
      </c>
      <c r="AO21" s="12" t="n">
        <v>0.0445723696518409</v>
      </c>
      <c r="AP21" s="12" t="n">
        <v>-0.171668131709605</v>
      </c>
      <c r="AQ21" s="12" t="n">
        <v>-0.0868339087605935</v>
      </c>
      <c r="AR21" s="12" t="n">
        <v>-0.0329619543061201</v>
      </c>
      <c r="AS21" s="12" t="n">
        <v>-0.0479176990404645</v>
      </c>
      <c r="AT21" s="12" t="n">
        <v>-0.119904055464351</v>
      </c>
      <c r="AU21" s="12" t="n">
        <v>0.206980988261425</v>
      </c>
      <c r="AV21" s="12" t="n">
        <v>0.0604232728118386</v>
      </c>
      <c r="AW21" s="12" t="n">
        <v>0.0579373293394887</v>
      </c>
      <c r="AX21" s="12" t="n">
        <v>0.0416306390652959</v>
      </c>
      <c r="AY21" s="12" t="n">
        <v>-0.11665988659613</v>
      </c>
      <c r="AZ21" s="12" t="n">
        <v>-0.121933877548208</v>
      </c>
      <c r="BA21" s="12" t="n">
        <v>-0.0872357864296648</v>
      </c>
      <c r="BB21" s="12" t="n">
        <v>-0.0676230812504439</v>
      </c>
      <c r="BC21" s="12" t="n">
        <v>-0.134508856494131</v>
      </c>
      <c r="BD21" s="12" t="n">
        <v>0.0311475813675912</v>
      </c>
      <c r="BE21" s="12" t="n">
        <v>0.451632812223157</v>
      </c>
      <c r="BF21" s="12" t="n">
        <v>0.0504438859928978</v>
      </c>
      <c r="BG21" s="12" t="n">
        <v>-0.0879281277284077</v>
      </c>
      <c r="BH21" s="12" t="n">
        <v>0.110409605076095</v>
      </c>
      <c r="BI21" s="12" t="n">
        <v>0.0520224503082743</v>
      </c>
      <c r="BJ21" s="12" t="n">
        <v>-0.147529202702234</v>
      </c>
      <c r="BK21" s="12" t="n">
        <v>-0.0920651267802031</v>
      </c>
      <c r="BL21" s="12" t="n">
        <v>-0.0196897728779509</v>
      </c>
      <c r="BM21" s="12" t="n">
        <v>-0.0966347174666649</v>
      </c>
      <c r="BN21" s="12" t="n">
        <v>0.0184214476575623</v>
      </c>
      <c r="BO21" s="12" t="n">
        <v>0.00647297660014585</v>
      </c>
      <c r="BP21" s="12" t="n">
        <v>0.0568622879822694</v>
      </c>
      <c r="BQ21" s="12" t="n">
        <v>0.186907597707512</v>
      </c>
      <c r="BR21" s="12" t="n">
        <v>-0.0568128828504907</v>
      </c>
      <c r="BS21" s="12" t="n">
        <v>0.377308435514193</v>
      </c>
      <c r="BT21" s="12" t="n">
        <v>-0.172415472409551</v>
      </c>
      <c r="BU21" s="12" t="n">
        <v>-0.105126903158302</v>
      </c>
      <c r="BV21" s="12" t="n">
        <v>0.122796334546462</v>
      </c>
      <c r="BW21" s="12" t="n">
        <v>-0.0415464386684562</v>
      </c>
      <c r="BX21" s="12" t="n">
        <v>-0.00445570455085148</v>
      </c>
      <c r="BY21" s="12" t="n">
        <v>0.152360061805386</v>
      </c>
      <c r="BZ21" s="12" t="n">
        <v>-0.0626788526039446</v>
      </c>
      <c r="CA21" s="12" t="n">
        <v>0.213370248228989</v>
      </c>
    </row>
    <row r="22" customFormat="false" ht="13" hidden="false" customHeight="false" outlineLevel="0" collapsed="false">
      <c r="A22" s="12" t="s">
        <v>817</v>
      </c>
      <c r="B22" s="12" t="n">
        <v>-0.227703306711632</v>
      </c>
      <c r="C22" s="12" t="n">
        <v>-0.0813038879328158</v>
      </c>
      <c r="D22" s="12" t="n">
        <v>-0.16801055303</v>
      </c>
      <c r="E22" s="12" t="n">
        <v>-0.121484013420648</v>
      </c>
      <c r="F22" s="12" t="n">
        <v>-0.195034756580309</v>
      </c>
      <c r="G22" s="12" t="n">
        <v>-0.0203709414017404</v>
      </c>
      <c r="H22" s="12" t="n">
        <v>-0.143777386061104</v>
      </c>
      <c r="I22" s="12" t="n">
        <v>-0.102835172080133</v>
      </c>
      <c r="J22" s="12" t="n">
        <v>0.289253470661209</v>
      </c>
      <c r="K22" s="12" t="n">
        <v>0.120494440994671</v>
      </c>
      <c r="L22" s="12" t="n">
        <v>0.138778523840401</v>
      </c>
      <c r="M22" s="12" t="n">
        <v>0.115260449144605</v>
      </c>
      <c r="N22" s="12" t="n">
        <v>-0.183412364317613</v>
      </c>
      <c r="O22" s="12" t="n">
        <v>-0.305615550387361</v>
      </c>
      <c r="P22" s="12" t="n">
        <v>-0.137852545468619</v>
      </c>
      <c r="Q22" s="12" t="n">
        <v>0.190507105924122</v>
      </c>
      <c r="R22" s="12" t="n">
        <v>0.0230491157973287</v>
      </c>
      <c r="S22" s="12" t="n">
        <v>-0.11125986500026</v>
      </c>
      <c r="T22" s="12" t="n">
        <v>-0.11197927532298</v>
      </c>
      <c r="U22" s="12" t="n">
        <v>-0.0297437581404939</v>
      </c>
      <c r="V22" s="12" t="n">
        <v>0</v>
      </c>
      <c r="W22" s="12" t="n">
        <v>-0.0184327952303467</v>
      </c>
      <c r="X22" s="12" t="n">
        <v>-0.120192368442236</v>
      </c>
      <c r="Y22" s="12" t="n">
        <v>0.0504769248515163</v>
      </c>
      <c r="Z22" s="12" t="n">
        <v>-0.246736535889891</v>
      </c>
      <c r="AA22" s="12" t="n">
        <v>0.0452320358122541</v>
      </c>
      <c r="AB22" s="12" t="n">
        <v>-0.0739866044032738</v>
      </c>
      <c r="AC22" s="12" t="n">
        <v>0.0480828616976032</v>
      </c>
      <c r="AD22" s="12" t="n">
        <v>-0.00398428520120249</v>
      </c>
      <c r="AE22" s="12" t="n">
        <v>0.120745169347293</v>
      </c>
      <c r="AF22" s="12" t="n">
        <v>-0.00239290648675408</v>
      </c>
      <c r="AG22" s="12" t="n">
        <v>0.0911347207959523</v>
      </c>
      <c r="AH22" s="12" t="n">
        <v>-0.0345786318513266</v>
      </c>
      <c r="AI22" s="12" t="n">
        <v>0.0735754515825953</v>
      </c>
      <c r="AJ22" s="12" t="n">
        <v>0.042176582055935</v>
      </c>
      <c r="AK22" s="12" t="n">
        <v>-0.0228318631402317</v>
      </c>
      <c r="AL22" s="12" t="n">
        <v>0.00247023110551124</v>
      </c>
      <c r="AM22" s="12" t="n">
        <v>-0.043297178081636</v>
      </c>
      <c r="AN22" s="12" t="n">
        <v>-0.00351962505138916</v>
      </c>
      <c r="AO22" s="12" t="n">
        <v>0.111040506195815</v>
      </c>
      <c r="AP22" s="12" t="n">
        <v>0.0763725657209555</v>
      </c>
      <c r="AQ22" s="12" t="n">
        <v>0.204003956103933</v>
      </c>
      <c r="AR22" s="12" t="n">
        <v>-0.0515114717775703</v>
      </c>
      <c r="AS22" s="12" t="n">
        <v>-0.147942876143631</v>
      </c>
      <c r="AT22" s="12" t="n">
        <v>-0.0113760827252826</v>
      </c>
      <c r="AU22" s="12" t="n">
        <v>0.0992339751424589</v>
      </c>
      <c r="AV22" s="12" t="n">
        <v>0.00400455658878508</v>
      </c>
      <c r="AW22" s="12" t="n">
        <v>-0.0600908480915352</v>
      </c>
      <c r="AX22" s="12" t="n">
        <v>-0.0384117442677291</v>
      </c>
      <c r="AY22" s="12" t="n">
        <v>0.188980854771711</v>
      </c>
      <c r="AZ22" s="12" t="n">
        <v>-0.0655091859877547</v>
      </c>
      <c r="BA22" s="12" t="n">
        <v>0.188359045512014</v>
      </c>
      <c r="BB22" s="12" t="n">
        <v>-0.0876101196176911</v>
      </c>
      <c r="BC22" s="12" t="n">
        <v>-0.0601755965450929</v>
      </c>
      <c r="BD22" s="12" t="n">
        <v>-0.164578924940036</v>
      </c>
      <c r="BE22" s="12" t="n">
        <v>-0.0414859018246029</v>
      </c>
      <c r="BF22" s="12" t="n">
        <v>-0.0720563631641927</v>
      </c>
      <c r="BG22" s="12" t="n">
        <v>-0.082129993618752</v>
      </c>
      <c r="BH22" s="12" t="n">
        <v>0.0387573126666556</v>
      </c>
      <c r="BI22" s="12" t="n">
        <v>0.184201214765058</v>
      </c>
      <c r="BJ22" s="12" t="n">
        <v>-0.0248491583162128</v>
      </c>
      <c r="BK22" s="12" t="n">
        <v>0.120812455903564</v>
      </c>
      <c r="BL22" s="12" t="n">
        <v>-0.0228550631364998</v>
      </c>
      <c r="BM22" s="12" t="n">
        <v>-0.0648768857208591</v>
      </c>
      <c r="BN22" s="12" t="n">
        <v>0.0298607262887485</v>
      </c>
      <c r="BO22" s="12" t="n">
        <v>-0.089259767787825</v>
      </c>
      <c r="BP22" s="12" t="n">
        <v>0.0520244576092083</v>
      </c>
      <c r="BQ22" s="12" t="n">
        <v>-0.137971669266298</v>
      </c>
      <c r="BR22" s="12" t="n">
        <v>-0.0342163308909392</v>
      </c>
      <c r="BS22" s="12" t="n">
        <v>-0.0577692721996754</v>
      </c>
      <c r="BT22" s="12" t="n">
        <v>0.145175454470735</v>
      </c>
      <c r="BU22" s="12" t="n">
        <v>0.00573206217058883</v>
      </c>
      <c r="BV22" s="12" t="n">
        <v>-0.0173655107221267</v>
      </c>
      <c r="BW22" s="12" t="n">
        <v>-0.0437825493821822</v>
      </c>
      <c r="BX22" s="12" t="n">
        <v>0.274152044087797</v>
      </c>
      <c r="BY22" s="12" t="n">
        <v>-0.04296407883026</v>
      </c>
      <c r="BZ22" s="12" t="n">
        <v>-0.0892995776213878</v>
      </c>
      <c r="CA22" s="12" t="n">
        <v>-0.0456198650447693</v>
      </c>
    </row>
    <row r="23" customFormat="false" ht="13" hidden="false" customHeight="false" outlineLevel="0" collapsed="false">
      <c r="A23" s="12" t="s">
        <v>818</v>
      </c>
      <c r="B23" s="12" t="n">
        <v>-0.158301589016844</v>
      </c>
      <c r="C23" s="12" t="n">
        <v>-0.132160989989226</v>
      </c>
      <c r="D23" s="12" t="n">
        <v>-0.203271525746346</v>
      </c>
      <c r="E23" s="12" t="n">
        <v>0.365682497709681</v>
      </c>
      <c r="F23" s="12" t="n">
        <v>0.25567441981651</v>
      </c>
      <c r="G23" s="12" t="n">
        <v>-0.0849997418633918</v>
      </c>
      <c r="H23" s="12" t="n">
        <v>-0.0515774070346033</v>
      </c>
      <c r="I23" s="12" t="n">
        <v>0.377728968371282</v>
      </c>
      <c r="J23" s="12" t="n">
        <v>-0.0934628773448786</v>
      </c>
      <c r="K23" s="12" t="n">
        <v>0.00845614276616666</v>
      </c>
      <c r="L23" s="12" t="n">
        <v>-0.00603193998890918</v>
      </c>
      <c r="M23" s="12" t="n">
        <v>-0.165927428453202</v>
      </c>
      <c r="N23" s="12" t="n">
        <v>0.121934807373173</v>
      </c>
      <c r="O23" s="12" t="n">
        <v>0.0479100519756796</v>
      </c>
      <c r="P23" s="12" t="n">
        <v>-0.0521147863897853</v>
      </c>
      <c r="Q23" s="12" t="n">
        <v>-0.00866394693712989</v>
      </c>
      <c r="R23" s="12" t="n">
        <v>0.0348498330680274</v>
      </c>
      <c r="S23" s="12" t="n">
        <v>-0.128423533171776</v>
      </c>
      <c r="T23" s="12" t="n">
        <v>0.307904889973826</v>
      </c>
      <c r="U23" s="12" t="n">
        <v>-0.104617694018885</v>
      </c>
      <c r="V23" s="12" t="n">
        <v>-0.0184327952303467</v>
      </c>
      <c r="W23" s="12" t="n">
        <v>0</v>
      </c>
      <c r="X23" s="12" t="n">
        <v>-0.136219017643144</v>
      </c>
      <c r="Y23" s="12" t="n">
        <v>0.308109385642853</v>
      </c>
      <c r="Z23" s="12" t="n">
        <v>0.124158678080915</v>
      </c>
      <c r="AA23" s="12" t="n">
        <v>-0.0875973515661798</v>
      </c>
      <c r="AB23" s="12" t="n">
        <v>0.0686999145831407</v>
      </c>
      <c r="AC23" s="12" t="n">
        <v>0.0293900436726176</v>
      </c>
      <c r="AD23" s="12" t="n">
        <v>0.329552301709265</v>
      </c>
      <c r="AE23" s="12" t="n">
        <v>-0.0795530355787909</v>
      </c>
      <c r="AF23" s="12" t="n">
        <v>0.166168282082064</v>
      </c>
      <c r="AG23" s="12" t="n">
        <v>0.317779493003618</v>
      </c>
      <c r="AH23" s="12" t="n">
        <v>-0.105234077805476</v>
      </c>
      <c r="AI23" s="12" t="n">
        <v>-0.12936663173178</v>
      </c>
      <c r="AJ23" s="12" t="n">
        <v>-0.150103027746645</v>
      </c>
      <c r="AK23" s="12" t="n">
        <v>-0.00693870912791915</v>
      </c>
      <c r="AL23" s="12" t="n">
        <v>0.317856389268029</v>
      </c>
      <c r="AM23" s="12" t="n">
        <v>-0.0817891041184221</v>
      </c>
      <c r="AN23" s="12" t="n">
        <v>-0.0942702165694074</v>
      </c>
      <c r="AO23" s="12" t="n">
        <v>0.0311176389896469</v>
      </c>
      <c r="AP23" s="12" t="n">
        <v>0.0274317066089468</v>
      </c>
      <c r="AQ23" s="12" t="n">
        <v>-0.027989760828644</v>
      </c>
      <c r="AR23" s="12" t="n">
        <v>-0.0622083622471123</v>
      </c>
      <c r="AS23" s="12" t="n">
        <v>-0.202753280407424</v>
      </c>
      <c r="AT23" s="12" t="n">
        <v>0.430141648376888</v>
      </c>
      <c r="AU23" s="12" t="n">
        <v>0.00817902077014999</v>
      </c>
      <c r="AV23" s="12" t="n">
        <v>-0.0398049581353555</v>
      </c>
      <c r="AW23" s="12" t="n">
        <v>-0.131886084018383</v>
      </c>
      <c r="AX23" s="12" t="n">
        <v>-0.115258013260144</v>
      </c>
      <c r="AY23" s="12" t="n">
        <v>-0.025084032618669</v>
      </c>
      <c r="AZ23" s="12" t="n">
        <v>0.108133187217265</v>
      </c>
      <c r="BA23" s="12" t="n">
        <v>-0.00898431686236732</v>
      </c>
      <c r="BB23" s="12" t="n">
        <v>0.0108950790730719</v>
      </c>
      <c r="BC23" s="12" t="n">
        <v>-0.111759219387148</v>
      </c>
      <c r="BD23" s="12" t="n">
        <v>-0.199808936792485</v>
      </c>
      <c r="BE23" s="12" t="n">
        <v>-0.0607808415530024</v>
      </c>
      <c r="BF23" s="12" t="n">
        <v>-0.0834754866837425</v>
      </c>
      <c r="BG23" s="12" t="n">
        <v>0.110549231149804</v>
      </c>
      <c r="BH23" s="12" t="n">
        <v>-0.0780129065188649</v>
      </c>
      <c r="BI23" s="12" t="n">
        <v>-0.0320335800932412</v>
      </c>
      <c r="BJ23" s="12" t="n">
        <v>-0.099270294917771</v>
      </c>
      <c r="BK23" s="12" t="n">
        <v>0.118839507205792</v>
      </c>
      <c r="BL23" s="12" t="n">
        <v>-0.099063918964044</v>
      </c>
      <c r="BM23" s="12" t="n">
        <v>-0.128122477063039</v>
      </c>
      <c r="BN23" s="12" t="n">
        <v>-0.0309481406545055</v>
      </c>
      <c r="BO23" s="12" t="n">
        <v>0.155279163446688</v>
      </c>
      <c r="BP23" s="12" t="n">
        <v>-0.0680863442781649</v>
      </c>
      <c r="BQ23" s="12" t="n">
        <v>-0.123126359806484</v>
      </c>
      <c r="BR23" s="12" t="n">
        <v>-0.0765676485846406</v>
      </c>
      <c r="BS23" s="12" t="n">
        <v>-0.209511434580075</v>
      </c>
      <c r="BT23" s="12" t="n">
        <v>-0.00435447040982596</v>
      </c>
      <c r="BU23" s="12" t="n">
        <v>0.408443658908827</v>
      </c>
      <c r="BV23" s="12" t="n">
        <v>0.109958436546358</v>
      </c>
      <c r="BW23" s="12" t="n">
        <v>-0.167926364660824</v>
      </c>
      <c r="BX23" s="12" t="n">
        <v>-0.000588679453027926</v>
      </c>
      <c r="BY23" s="12" t="n">
        <v>-0.116708265593935</v>
      </c>
      <c r="BZ23" s="12" t="n">
        <v>0.402622382706846</v>
      </c>
      <c r="CA23" s="12" t="n">
        <v>-0.0134009754093381</v>
      </c>
    </row>
    <row r="24" customFormat="false" ht="13" hidden="false" customHeight="false" outlineLevel="0" collapsed="false">
      <c r="A24" s="12" t="s">
        <v>819</v>
      </c>
      <c r="B24" s="12" t="n">
        <v>0.338064562407676</v>
      </c>
      <c r="C24" s="12" t="n">
        <v>0.411311082651419</v>
      </c>
      <c r="D24" s="12" t="n">
        <v>0.398700960880446</v>
      </c>
      <c r="E24" s="12" t="n">
        <v>-0.00125703502424422</v>
      </c>
      <c r="F24" s="12" t="n">
        <v>0.18690676375699</v>
      </c>
      <c r="G24" s="12" t="n">
        <v>0.0619945381701142</v>
      </c>
      <c r="H24" s="12" t="n">
        <v>0.397012681620522</v>
      </c>
      <c r="I24" s="12" t="n">
        <v>-0.105378919218104</v>
      </c>
      <c r="J24" s="12" t="n">
        <v>-0.332350973382405</v>
      </c>
      <c r="K24" s="12" t="n">
        <v>-0.136742705305794</v>
      </c>
      <c r="L24" s="12" t="n">
        <v>-0.285565174747423</v>
      </c>
      <c r="M24" s="12" t="n">
        <v>-0.106304182871533</v>
      </c>
      <c r="N24" s="12" t="n">
        <v>0.183016227169908</v>
      </c>
      <c r="O24" s="12" t="n">
        <v>0.356254696751456</v>
      </c>
      <c r="P24" s="12" t="n">
        <v>0.387194690465156</v>
      </c>
      <c r="Q24" s="12" t="n">
        <v>-0.230917035162105</v>
      </c>
      <c r="R24" s="12" t="n">
        <v>-0.0480530671005943</v>
      </c>
      <c r="S24" s="12" t="n">
        <v>0.488343217293909</v>
      </c>
      <c r="T24" s="12" t="n">
        <v>0.0436100647400543</v>
      </c>
      <c r="U24" s="12" t="n">
        <v>-0.0732406806583872</v>
      </c>
      <c r="V24" s="12" t="n">
        <v>-0.120192368442236</v>
      </c>
      <c r="W24" s="12" t="n">
        <v>-0.136219017643144</v>
      </c>
      <c r="X24" s="12" t="n">
        <v>0</v>
      </c>
      <c r="Y24" s="12" t="n">
        <v>-0.181110342853619</v>
      </c>
      <c r="Z24" s="12" t="n">
        <v>0.232748338347337</v>
      </c>
      <c r="AA24" s="12" t="n">
        <v>-0.0923029179947401</v>
      </c>
      <c r="AB24" s="12" t="n">
        <v>0.08955483041689</v>
      </c>
      <c r="AC24" s="12" t="n">
        <v>-0.188556885915351</v>
      </c>
      <c r="AD24" s="12" t="n">
        <v>-0.149070814828363</v>
      </c>
      <c r="AE24" s="12" t="n">
        <v>-0.108248631099282</v>
      </c>
      <c r="AF24" s="12" t="n">
        <v>-0.147362075297562</v>
      </c>
      <c r="AG24" s="12" t="n">
        <v>-0.114239832805235</v>
      </c>
      <c r="AH24" s="12" t="n">
        <v>0.240903896982891</v>
      </c>
      <c r="AI24" s="12" t="n">
        <v>-0.150110503814187</v>
      </c>
      <c r="AJ24" s="12" t="n">
        <v>-0.147924116367702</v>
      </c>
      <c r="AK24" s="12" t="n">
        <v>0.195379025483247</v>
      </c>
      <c r="AL24" s="12" t="n">
        <v>0.00532469516909052</v>
      </c>
      <c r="AM24" s="12" t="n">
        <v>0.156241531151388</v>
      </c>
      <c r="AN24" s="12" t="n">
        <v>-0.0739555541769106</v>
      </c>
      <c r="AO24" s="12" t="n">
        <v>-0.0789236652672699</v>
      </c>
      <c r="AP24" s="12" t="n">
        <v>-0.14486328845448</v>
      </c>
      <c r="AQ24" s="12" t="n">
        <v>-0.0855097811995024</v>
      </c>
      <c r="AR24" s="12" t="n">
        <v>0.237748715130431</v>
      </c>
      <c r="AS24" s="12" t="n">
        <v>0.394684373003556</v>
      </c>
      <c r="AT24" s="12" t="n">
        <v>-0.207706128646372</v>
      </c>
      <c r="AU24" s="12" t="n">
        <v>-0.284193838441579</v>
      </c>
      <c r="AV24" s="12" t="n">
        <v>-0.0901320160432645</v>
      </c>
      <c r="AW24" s="12" t="n">
        <v>0.262873455172091</v>
      </c>
      <c r="AX24" s="12" t="n">
        <v>0.13284991263644</v>
      </c>
      <c r="AY24" s="12" t="n">
        <v>-0.141796345961914</v>
      </c>
      <c r="AZ24" s="12" t="n">
        <v>0.228832075091098</v>
      </c>
      <c r="BA24" s="12" t="n">
        <v>-0.112491624374393</v>
      </c>
      <c r="BB24" s="12" t="n">
        <v>0.255782409235988</v>
      </c>
      <c r="BC24" s="12" t="n">
        <v>0.28525288550858</v>
      </c>
      <c r="BD24" s="12" t="n">
        <v>0.418298830095578</v>
      </c>
      <c r="BE24" s="12" t="n">
        <v>-0.031510392821913</v>
      </c>
      <c r="BF24" s="12" t="n">
        <v>0.305705641721662</v>
      </c>
      <c r="BG24" s="12" t="n">
        <v>0.151194725503459</v>
      </c>
      <c r="BH24" s="12" t="n">
        <v>-0.158078162264436</v>
      </c>
      <c r="BI24" s="12" t="n">
        <v>-0.129393862308707</v>
      </c>
      <c r="BJ24" s="12" t="n">
        <v>0.233754068328288</v>
      </c>
      <c r="BK24" s="12" t="n">
        <v>-0.0958460592177499</v>
      </c>
      <c r="BL24" s="12" t="n">
        <v>0.0992301387898282</v>
      </c>
      <c r="BM24" s="12" t="n">
        <v>0.337399549751033</v>
      </c>
      <c r="BN24" s="12" t="n">
        <v>-0.0881635377405431</v>
      </c>
      <c r="BO24" s="12" t="n">
        <v>0.176425345987421</v>
      </c>
      <c r="BP24" s="12" t="n">
        <v>-0.078442711135214</v>
      </c>
      <c r="BQ24" s="12" t="n">
        <v>0.271151654153552</v>
      </c>
      <c r="BR24" s="12" t="n">
        <v>0.152797015600856</v>
      </c>
      <c r="BS24" s="12" t="n">
        <v>-0.0679772893025129</v>
      </c>
      <c r="BT24" s="12" t="n">
        <v>-0.0204896331244256</v>
      </c>
      <c r="BU24" s="12" t="n">
        <v>-0.135763389944314</v>
      </c>
      <c r="BV24" s="12" t="n">
        <v>-0.120772462676219</v>
      </c>
      <c r="BW24" s="12" t="n">
        <v>0.259669260440676</v>
      </c>
      <c r="BX24" s="12" t="n">
        <v>-0.20466706296523</v>
      </c>
      <c r="BY24" s="12" t="n">
        <v>0.263121544265822</v>
      </c>
      <c r="BZ24" s="12" t="n">
        <v>-0.153330600149276</v>
      </c>
      <c r="CA24" s="12" t="n">
        <v>-0.241435256666458</v>
      </c>
    </row>
    <row r="25" customFormat="false" ht="13" hidden="false" customHeight="false" outlineLevel="0" collapsed="false">
      <c r="A25" s="12" t="s">
        <v>876</v>
      </c>
      <c r="B25" s="12" t="n">
        <v>-0.15345455821417</v>
      </c>
      <c r="C25" s="12" t="n">
        <v>-0.130854391467477</v>
      </c>
      <c r="D25" s="12" t="n">
        <v>-0.151322697103632</v>
      </c>
      <c r="E25" s="12" t="n">
        <v>0.284628153929601</v>
      </c>
      <c r="F25" s="12" t="n">
        <v>0.124804520201612</v>
      </c>
      <c r="G25" s="12" t="n">
        <v>-0.079616429605139</v>
      </c>
      <c r="H25" s="12" t="n">
        <v>-0.055029785026142</v>
      </c>
      <c r="I25" s="12" t="n">
        <v>0.268985780024147</v>
      </c>
      <c r="J25" s="12" t="n">
        <v>-0.0355136329339483</v>
      </c>
      <c r="K25" s="12" t="n">
        <v>-0.00232868273999338</v>
      </c>
      <c r="L25" s="12" t="n">
        <v>-0.0424477633216382</v>
      </c>
      <c r="M25" s="12" t="n">
        <v>-0.014467673503126</v>
      </c>
      <c r="N25" s="12" t="n">
        <v>0.113918283936662</v>
      </c>
      <c r="O25" s="12" t="n">
        <v>-0.00413264122362761</v>
      </c>
      <c r="P25" s="12" t="n">
        <v>-0.0180746218675453</v>
      </c>
      <c r="Q25" s="12" t="n">
        <v>0.0458069954485261</v>
      </c>
      <c r="R25" s="12" t="n">
        <v>-0.00692580582778728</v>
      </c>
      <c r="S25" s="12" t="n">
        <v>-0.179619824448559</v>
      </c>
      <c r="T25" s="12" t="n">
        <v>0.163808329869309</v>
      </c>
      <c r="U25" s="12" t="n">
        <v>-0.119280620149127</v>
      </c>
      <c r="V25" s="12" t="n">
        <v>0.0504769248515163</v>
      </c>
      <c r="W25" s="12" t="n">
        <v>0.308109385642853</v>
      </c>
      <c r="X25" s="12" t="n">
        <v>-0.181110342853619</v>
      </c>
      <c r="Y25" s="12" t="n">
        <v>0</v>
      </c>
      <c r="Z25" s="12" t="n">
        <v>0.0798291083338585</v>
      </c>
      <c r="AA25" s="12" t="n">
        <v>-0.0651598034428351</v>
      </c>
      <c r="AB25" s="12" t="n">
        <v>0.0165142125041886</v>
      </c>
      <c r="AC25" s="12" t="n">
        <v>-0.0227827317348924</v>
      </c>
      <c r="AD25" s="12" t="n">
        <v>0.111970639538584</v>
      </c>
      <c r="AE25" s="12" t="n">
        <v>-0.00294656209688506</v>
      </c>
      <c r="AF25" s="12" t="n">
        <v>0.109736281772603</v>
      </c>
      <c r="AG25" s="12" t="n">
        <v>0.14792996476487</v>
      </c>
      <c r="AH25" s="12" t="n">
        <v>-0.0924763358598938</v>
      </c>
      <c r="AI25" s="12" t="n">
        <v>-0.0550393161313724</v>
      </c>
      <c r="AJ25" s="12" t="n">
        <v>-0.0928734593496098</v>
      </c>
      <c r="AK25" s="12" t="n">
        <v>-0.0486031552286882</v>
      </c>
      <c r="AL25" s="12" t="n">
        <v>0.0868843690589345</v>
      </c>
      <c r="AM25" s="12" t="n">
        <v>-0.0717661286066462</v>
      </c>
      <c r="AN25" s="12" t="n">
        <v>-0.102303486188138</v>
      </c>
      <c r="AO25" s="12" t="n">
        <v>-0.0574912657655885</v>
      </c>
      <c r="AP25" s="12" t="n">
        <v>0.00844366636802481</v>
      </c>
      <c r="AQ25" s="12" t="n">
        <v>0.0197916706759815</v>
      </c>
      <c r="AR25" s="12" t="n">
        <v>-0.0844246108216577</v>
      </c>
      <c r="AS25" s="12" t="n">
        <v>-0.214058666515454</v>
      </c>
      <c r="AT25" s="12" t="n">
        <v>0.346369089884536</v>
      </c>
      <c r="AU25" s="12" t="n">
        <v>0.0489303709405067</v>
      </c>
      <c r="AV25" s="12" t="n">
        <v>0.0724422210000293</v>
      </c>
      <c r="AW25" s="12" t="n">
        <v>-0.120614366648368</v>
      </c>
      <c r="AX25" s="12" t="n">
        <v>-0.0929841877304756</v>
      </c>
      <c r="AY25" s="12" t="n">
        <v>-0.0206088750676359</v>
      </c>
      <c r="AZ25" s="12" t="n">
        <v>0.00421560130295897</v>
      </c>
      <c r="BA25" s="12" t="n">
        <v>-0.0087786472367523</v>
      </c>
      <c r="BB25" s="12" t="n">
        <v>0.00625485672146655</v>
      </c>
      <c r="BC25" s="12" t="n">
        <v>-0.12278872841413</v>
      </c>
      <c r="BD25" s="12" t="n">
        <v>-0.141452489992559</v>
      </c>
      <c r="BE25" s="12" t="n">
        <v>-0.0204008168236688</v>
      </c>
      <c r="BF25" s="12" t="n">
        <v>-0.0673344973905031</v>
      </c>
      <c r="BG25" s="12" t="n">
        <v>0.0183759114001189</v>
      </c>
      <c r="BH25" s="12" t="n">
        <v>-0.0443947705932291</v>
      </c>
      <c r="BI25" s="12" t="n">
        <v>0.0135477070651614</v>
      </c>
      <c r="BJ25" s="12" t="n">
        <v>-0.074937152243981</v>
      </c>
      <c r="BK25" s="12" t="n">
        <v>-0.0326035385671235</v>
      </c>
      <c r="BL25" s="12" t="n">
        <v>-0.0571110837441915</v>
      </c>
      <c r="BM25" s="12" t="n">
        <v>-0.108818686802613</v>
      </c>
      <c r="BN25" s="12" t="n">
        <v>-0.00873021953083486</v>
      </c>
      <c r="BO25" s="12" t="n">
        <v>0.216212192905138</v>
      </c>
      <c r="BP25" s="12" t="n">
        <v>-0.0407401321637556</v>
      </c>
      <c r="BQ25" s="12" t="n">
        <v>-0.133617882910336</v>
      </c>
      <c r="BR25" s="12" t="n">
        <v>-0.037050751047472</v>
      </c>
      <c r="BS25" s="12" t="n">
        <v>-0.0806889720524376</v>
      </c>
      <c r="BT25" s="12" t="n">
        <v>-0.0543647955466501</v>
      </c>
      <c r="BU25" s="12" t="n">
        <v>0.198708867071148</v>
      </c>
      <c r="BV25" s="12" t="n">
        <v>0.0968484158271528</v>
      </c>
      <c r="BW25" s="12" t="n">
        <v>-0.114313056079303</v>
      </c>
      <c r="BX25" s="12" t="n">
        <v>0.0120734585179668</v>
      </c>
      <c r="BY25" s="12" t="n">
        <v>-0.0886700154968334</v>
      </c>
      <c r="BZ25" s="12" t="n">
        <v>0.271505893493056</v>
      </c>
      <c r="CA25" s="12" t="n">
        <v>-0.0320377356514722</v>
      </c>
    </row>
    <row r="26" customFormat="false" ht="13" hidden="false" customHeight="false" outlineLevel="0" collapsed="false">
      <c r="A26" s="12" t="s">
        <v>821</v>
      </c>
      <c r="B26" s="12" t="n">
        <v>0.30337985646576</v>
      </c>
      <c r="C26" s="12" t="n">
        <v>0.107629886095035</v>
      </c>
      <c r="D26" s="12" t="n">
        <v>0.321220621787198</v>
      </c>
      <c r="E26" s="12" t="n">
        <v>0.366885443043228</v>
      </c>
      <c r="F26" s="12" t="n">
        <v>0.478654704746704</v>
      </c>
      <c r="G26" s="12" t="n">
        <v>-0.124149478139539</v>
      </c>
      <c r="H26" s="12" t="n">
        <v>0.325623090588205</v>
      </c>
      <c r="I26" s="12" t="n">
        <v>0.21786470944874</v>
      </c>
      <c r="J26" s="12" t="n">
        <v>-0.580347988599493</v>
      </c>
      <c r="K26" s="12" t="n">
        <v>-0.416382446284493</v>
      </c>
      <c r="L26" s="12" t="n">
        <v>-0.369941745636894</v>
      </c>
      <c r="M26" s="12" t="n">
        <v>-0.143563826959201</v>
      </c>
      <c r="N26" s="12" t="n">
        <v>0.758960075904515</v>
      </c>
      <c r="O26" s="12" t="n">
        <v>0.694596794010179</v>
      </c>
      <c r="P26" s="12" t="n">
        <v>0.342496207232539</v>
      </c>
      <c r="Q26" s="12" t="n">
        <v>-0.39211157975743</v>
      </c>
      <c r="R26" s="12" t="n">
        <v>0.0579623275394708</v>
      </c>
      <c r="S26" s="12" t="n">
        <v>0.296525478894684</v>
      </c>
      <c r="T26" s="12" t="n">
        <v>0.229104434688843</v>
      </c>
      <c r="U26" s="12" t="n">
        <v>-0.000768644092779932</v>
      </c>
      <c r="V26" s="12" t="n">
        <v>-0.246736535889891</v>
      </c>
      <c r="W26" s="12" t="n">
        <v>0.124158678080915</v>
      </c>
      <c r="X26" s="12" t="n">
        <v>0.232748338347337</v>
      </c>
      <c r="Y26" s="12" t="n">
        <v>0.0798291083338585</v>
      </c>
      <c r="Z26" s="12" t="n">
        <v>0</v>
      </c>
      <c r="AA26" s="12" t="n">
        <v>-0.138715416866939</v>
      </c>
      <c r="AB26" s="12" t="n">
        <v>0.147444169936357</v>
      </c>
      <c r="AC26" s="12" t="n">
        <v>-0.315733692030524</v>
      </c>
      <c r="AD26" s="12" t="n">
        <v>0.0431228012085128</v>
      </c>
      <c r="AE26" s="12" t="n">
        <v>-0.00842017354111173</v>
      </c>
      <c r="AF26" s="12" t="n">
        <v>0.180521173871158</v>
      </c>
      <c r="AG26" s="12" t="n">
        <v>0.040608771948206</v>
      </c>
      <c r="AH26" s="12" t="n">
        <v>0.0730930240260621</v>
      </c>
      <c r="AI26" s="12" t="n">
        <v>-0.337630936743126</v>
      </c>
      <c r="AJ26" s="12" t="n">
        <v>-0.0968200811046612</v>
      </c>
      <c r="AK26" s="12" t="n">
        <v>0.039115228954235</v>
      </c>
      <c r="AL26" s="12" t="n">
        <v>0.0583502175783235</v>
      </c>
      <c r="AM26" s="12" t="n">
        <v>0.0904039581200419</v>
      </c>
      <c r="AN26" s="12" t="n">
        <v>-0.0361459570518838</v>
      </c>
      <c r="AO26" s="12" t="n">
        <v>-0.321002984582789</v>
      </c>
      <c r="AP26" s="12" t="n">
        <v>-0.358575841078876</v>
      </c>
      <c r="AQ26" s="12" t="n">
        <v>-0.258841537692315</v>
      </c>
      <c r="AR26" s="12" t="n">
        <v>0.0415690244680503</v>
      </c>
      <c r="AS26" s="12" t="n">
        <v>0.346243018806362</v>
      </c>
      <c r="AT26" s="12" t="n">
        <v>0.158216626281358</v>
      </c>
      <c r="AU26" s="12" t="n">
        <v>-0.187704891659547</v>
      </c>
      <c r="AV26" s="12" t="n">
        <v>0.186528376019218</v>
      </c>
      <c r="AW26" s="12" t="n">
        <v>0.203187133396928</v>
      </c>
      <c r="AX26" s="12" t="n">
        <v>0.063991256638742</v>
      </c>
      <c r="AY26" s="12" t="n">
        <v>-0.459523035889206</v>
      </c>
      <c r="AZ26" s="12" t="n">
        <v>0.188179972010972</v>
      </c>
      <c r="BA26" s="12" t="n">
        <v>-0.410014452947352</v>
      </c>
      <c r="BB26" s="12" t="n">
        <v>0.203206473998177</v>
      </c>
      <c r="BC26" s="12" t="n">
        <v>0.138508084566432</v>
      </c>
      <c r="BD26" s="12" t="n">
        <v>0.312468807612823</v>
      </c>
      <c r="BE26" s="12" t="n">
        <v>0.00565768793208824</v>
      </c>
      <c r="BF26" s="12" t="n">
        <v>0.160806235923653</v>
      </c>
      <c r="BG26" s="12" t="n">
        <v>0.190656066096918</v>
      </c>
      <c r="BH26" s="12" t="n">
        <v>-0.137563312583531</v>
      </c>
      <c r="BI26" s="12" t="n">
        <v>-0.179699727273229</v>
      </c>
      <c r="BJ26" s="12" t="n">
        <v>0.00155194053214321</v>
      </c>
      <c r="BK26" s="12" t="n">
        <v>-0.254757922092593</v>
      </c>
      <c r="BL26" s="12" t="n">
        <v>0.0607846626813199</v>
      </c>
      <c r="BM26" s="12" t="n">
        <v>0.0979095410702929</v>
      </c>
      <c r="BN26" s="12" t="n">
        <v>-0.0959720001159104</v>
      </c>
      <c r="BO26" s="12" t="n">
        <v>0.240972706637414</v>
      </c>
      <c r="BP26" s="12" t="n">
        <v>-0.153657547762277</v>
      </c>
      <c r="BQ26" s="12" t="n">
        <v>0.0975723113080373</v>
      </c>
      <c r="BR26" s="12" t="n">
        <v>-0.0314515533124683</v>
      </c>
      <c r="BS26" s="12" t="n">
        <v>0.0129144518337248</v>
      </c>
      <c r="BT26" s="12" t="n">
        <v>-0.0358335030711785</v>
      </c>
      <c r="BU26" s="12" t="n">
        <v>0.0812198020828825</v>
      </c>
      <c r="BV26" s="12" t="n">
        <v>0.0966863605399802</v>
      </c>
      <c r="BW26" s="12" t="n">
        <v>0.0243013567306177</v>
      </c>
      <c r="BX26" s="12" t="n">
        <v>-0.441266801661245</v>
      </c>
      <c r="BY26" s="12" t="n">
        <v>0.0231932074104227</v>
      </c>
      <c r="BZ26" s="12" t="n">
        <v>0.275460712486906</v>
      </c>
      <c r="CA26" s="12" t="n">
        <v>-0.0854612933422429</v>
      </c>
    </row>
    <row r="27" customFormat="false" ht="13" hidden="false" customHeight="false" outlineLevel="0" collapsed="false">
      <c r="A27" s="12" t="s">
        <v>822</v>
      </c>
      <c r="B27" s="12" t="n">
        <v>-0.154998372063478</v>
      </c>
      <c r="C27" s="12" t="n">
        <v>-0.0946445276951752</v>
      </c>
      <c r="D27" s="12" t="n">
        <v>-0.167767828440942</v>
      </c>
      <c r="E27" s="12" t="n">
        <v>-0.135440346783499</v>
      </c>
      <c r="F27" s="12" t="n">
        <v>-0.225547338142682</v>
      </c>
      <c r="G27" s="12" t="n">
        <v>0.276909605590587</v>
      </c>
      <c r="H27" s="12" t="n">
        <v>-0.210417001396599</v>
      </c>
      <c r="I27" s="12" t="n">
        <v>-0.0558742563293186</v>
      </c>
      <c r="J27" s="12" t="n">
        <v>0.153630265161376</v>
      </c>
      <c r="K27" s="12" t="n">
        <v>-0.0309222538349528</v>
      </c>
      <c r="L27" s="12" t="n">
        <v>0.189341671263546</v>
      </c>
      <c r="M27" s="12" t="n">
        <v>0.203263527419796</v>
      </c>
      <c r="N27" s="12" t="n">
        <v>-0.127852482913879</v>
      </c>
      <c r="O27" s="12" t="n">
        <v>-0.1798885990963</v>
      </c>
      <c r="P27" s="12" t="n">
        <v>-0.155380514573153</v>
      </c>
      <c r="Q27" s="12" t="n">
        <v>-0.00412419418572162</v>
      </c>
      <c r="R27" s="12" t="n">
        <v>-0.0331502187272702</v>
      </c>
      <c r="S27" s="12" t="n">
        <v>-0.154695998951905</v>
      </c>
      <c r="T27" s="12" t="n">
        <v>-0.170585720337591</v>
      </c>
      <c r="U27" s="12" t="n">
        <v>0.274959465991824</v>
      </c>
      <c r="V27" s="12" t="n">
        <v>0.0452320358122541</v>
      </c>
      <c r="W27" s="12" t="n">
        <v>-0.0875973515661798</v>
      </c>
      <c r="X27" s="12" t="n">
        <v>-0.0923029179947401</v>
      </c>
      <c r="Y27" s="12" t="n">
        <v>-0.0651598034428351</v>
      </c>
      <c r="Z27" s="12" t="n">
        <v>-0.138715416866939</v>
      </c>
      <c r="AA27" s="12" t="n">
        <v>0</v>
      </c>
      <c r="AB27" s="12" t="n">
        <v>-0.0799071585195164</v>
      </c>
      <c r="AC27" s="12" t="n">
        <v>0.117365700427526</v>
      </c>
      <c r="AD27" s="12" t="n">
        <v>-0.043513749814425</v>
      </c>
      <c r="AE27" s="12" t="n">
        <v>0.204152745958108</v>
      </c>
      <c r="AF27" s="12" t="n">
        <v>-0.015541867335826</v>
      </c>
      <c r="AG27" s="12" t="n">
        <v>-0.0190768890216563</v>
      </c>
      <c r="AH27" s="12" t="n">
        <v>-0.0937460735117786</v>
      </c>
      <c r="AI27" s="12" t="n">
        <v>0.0826786645981415</v>
      </c>
      <c r="AJ27" s="12" t="n">
        <v>0.314247038190345</v>
      </c>
      <c r="AK27" s="12" t="n">
        <v>-0.0654743767180543</v>
      </c>
      <c r="AL27" s="12" t="n">
        <v>-0.0741912957332409</v>
      </c>
      <c r="AM27" s="12" t="n">
        <v>-0.0355157419360905</v>
      </c>
      <c r="AN27" s="12" t="n">
        <v>0.148726689178239</v>
      </c>
      <c r="AO27" s="12" t="n">
        <v>0.0495992029709383</v>
      </c>
      <c r="AP27" s="12" t="n">
        <v>0.0136636696531618</v>
      </c>
      <c r="AQ27" s="12" t="n">
        <v>-0.0440054262218104</v>
      </c>
      <c r="AR27" s="12" t="n">
        <v>-0.0469589308869598</v>
      </c>
      <c r="AS27" s="12" t="n">
        <v>-0.138961622583297</v>
      </c>
      <c r="AT27" s="12" t="n">
        <v>-0.0881998539489458</v>
      </c>
      <c r="AU27" s="12" t="n">
        <v>0.25166565677007</v>
      </c>
      <c r="AV27" s="12" t="n">
        <v>0.0674721921002138</v>
      </c>
      <c r="AW27" s="12" t="n">
        <v>-0.0709332162869414</v>
      </c>
      <c r="AX27" s="12" t="n">
        <v>-0.109944604650421</v>
      </c>
      <c r="AY27" s="12" t="n">
        <v>-0.0048646268230889</v>
      </c>
      <c r="AZ27" s="12" t="n">
        <v>-0.13972156630782</v>
      </c>
      <c r="BA27" s="12" t="n">
        <v>0.059682694531759</v>
      </c>
      <c r="BB27" s="12" t="n">
        <v>-0.116655275999679</v>
      </c>
      <c r="BC27" s="12" t="n">
        <v>-0.108499288127666</v>
      </c>
      <c r="BD27" s="12" t="n">
        <v>-0.136484226687307</v>
      </c>
      <c r="BE27" s="12" t="n">
        <v>0.202627869419802</v>
      </c>
      <c r="BF27" s="12" t="n">
        <v>-0.0677794203000373</v>
      </c>
      <c r="BG27" s="12" t="n">
        <v>-0.118704175460813</v>
      </c>
      <c r="BH27" s="12" t="n">
        <v>0.199236816461095</v>
      </c>
      <c r="BI27" s="12" t="n">
        <v>0.103794566544592</v>
      </c>
      <c r="BJ27" s="12" t="n">
        <v>-0.0653249862222115</v>
      </c>
      <c r="BK27" s="12" t="n">
        <v>-0.0146155552321551</v>
      </c>
      <c r="BL27" s="12" t="n">
        <v>-0.0527492012169708</v>
      </c>
      <c r="BM27" s="12" t="n">
        <v>-0.128163016025411</v>
      </c>
      <c r="BN27" s="12" t="n">
        <v>0.0687303525959529</v>
      </c>
      <c r="BO27" s="12" t="n">
        <v>-0.0947599869734743</v>
      </c>
      <c r="BP27" s="12" t="n">
        <v>0.0843086798893505</v>
      </c>
      <c r="BQ27" s="12" t="n">
        <v>-0.0398257240536738</v>
      </c>
      <c r="BR27" s="12" t="n">
        <v>-0.0127846954439948</v>
      </c>
      <c r="BS27" s="12" t="n">
        <v>0.228058784483156</v>
      </c>
      <c r="BT27" s="12" t="n">
        <v>-0.012966314333322</v>
      </c>
      <c r="BU27" s="12" t="n">
        <v>-0.082448080770986</v>
      </c>
      <c r="BV27" s="12" t="n">
        <v>0.0163725714779971</v>
      </c>
      <c r="BW27" s="12" t="n">
        <v>-0.0484552225878249</v>
      </c>
      <c r="BX27" s="12" t="n">
        <v>0.107665147371672</v>
      </c>
      <c r="BY27" s="12" t="n">
        <v>-0.0148040105671328</v>
      </c>
      <c r="BZ27" s="12" t="n">
        <v>-0.0992788015075438</v>
      </c>
      <c r="CA27" s="12" t="n">
        <v>0.147598486146378</v>
      </c>
    </row>
    <row r="28" customFormat="false" ht="13" hidden="false" customHeight="false" outlineLevel="0" collapsed="false">
      <c r="A28" s="12" t="s">
        <v>823</v>
      </c>
      <c r="B28" s="12" t="n">
        <v>0.237141139632321</v>
      </c>
      <c r="C28" s="12" t="n">
        <v>0.170773993791611</v>
      </c>
      <c r="D28" s="12" t="n">
        <v>0.256648570371822</v>
      </c>
      <c r="E28" s="12" t="n">
        <v>0.0386337961660395</v>
      </c>
      <c r="F28" s="12" t="n">
        <v>0.378983007400541</v>
      </c>
      <c r="G28" s="12" t="n">
        <v>-0.0594694878131173</v>
      </c>
      <c r="H28" s="12" t="n">
        <v>0.178899379795378</v>
      </c>
      <c r="I28" s="12" t="n">
        <v>0.100717411007289</v>
      </c>
      <c r="J28" s="12" t="n">
        <v>-0.145660518309807</v>
      </c>
      <c r="K28" s="12" t="n">
        <v>-0.0470338566046244</v>
      </c>
      <c r="L28" s="12" t="n">
        <v>-0.0622118622268619</v>
      </c>
      <c r="M28" s="12" t="n">
        <v>0.0105038879153771</v>
      </c>
      <c r="N28" s="12" t="n">
        <v>0.11624431727179</v>
      </c>
      <c r="O28" s="12" t="n">
        <v>0.191606362447224</v>
      </c>
      <c r="P28" s="12" t="n">
        <v>0.164740933718898</v>
      </c>
      <c r="Q28" s="12" t="n">
        <v>-0.0870647357611095</v>
      </c>
      <c r="R28" s="12" t="n">
        <v>0.0798997397503503</v>
      </c>
      <c r="S28" s="12" t="n">
        <v>0.180808567255973</v>
      </c>
      <c r="T28" s="12" t="n">
        <v>0.262005428853969</v>
      </c>
      <c r="U28" s="12" t="n">
        <v>-0.0608073950073383</v>
      </c>
      <c r="V28" s="12" t="n">
        <v>-0.0739866044032738</v>
      </c>
      <c r="W28" s="12" t="n">
        <v>0.0686999145831407</v>
      </c>
      <c r="X28" s="12" t="n">
        <v>0.08955483041689</v>
      </c>
      <c r="Y28" s="12" t="n">
        <v>0.0165142125041886</v>
      </c>
      <c r="Z28" s="12" t="n">
        <v>0.147444169936357</v>
      </c>
      <c r="AA28" s="12" t="n">
        <v>-0.0799071585195164</v>
      </c>
      <c r="AB28" s="12" t="n">
        <v>0</v>
      </c>
      <c r="AC28" s="12" t="n">
        <v>-0.075477182746525</v>
      </c>
      <c r="AD28" s="12" t="n">
        <v>0.0580244070033864</v>
      </c>
      <c r="AE28" s="12" t="n">
        <v>-0.119931655187264</v>
      </c>
      <c r="AF28" s="12" t="n">
        <v>-0.11089660400987</v>
      </c>
      <c r="AG28" s="12" t="n">
        <v>0.0273261241698088</v>
      </c>
      <c r="AH28" s="12" t="n">
        <v>0.0535174466949082</v>
      </c>
      <c r="AI28" s="12" t="n">
        <v>-0.0728570546301101</v>
      </c>
      <c r="AJ28" s="12" t="n">
        <v>-0.141886475097451</v>
      </c>
      <c r="AK28" s="12" t="n">
        <v>0.027592077061121</v>
      </c>
      <c r="AL28" s="12" t="n">
        <v>0.0928127472632317</v>
      </c>
      <c r="AM28" s="12" t="n">
        <v>0.0613764936772478</v>
      </c>
      <c r="AN28" s="12" t="n">
        <v>0.0166430201522389</v>
      </c>
      <c r="AO28" s="12" t="n">
        <v>-0.0908601536058813</v>
      </c>
      <c r="AP28" s="12" t="n">
        <v>-0.0376213953453089</v>
      </c>
      <c r="AQ28" s="12" t="n">
        <v>-0.0408898447612322</v>
      </c>
      <c r="AR28" s="12" t="n">
        <v>0.118499979878229</v>
      </c>
      <c r="AS28" s="12" t="n">
        <v>0.192730426311091</v>
      </c>
      <c r="AT28" s="12" t="n">
        <v>-0.00967878309480823</v>
      </c>
      <c r="AU28" s="12" t="n">
        <v>-0.137478051622388</v>
      </c>
      <c r="AV28" s="12" t="n">
        <v>-0.148695830548208</v>
      </c>
      <c r="AW28" s="12" t="n">
        <v>0.0267328445154408</v>
      </c>
      <c r="AX28" s="12" t="n">
        <v>-0.01503947209289</v>
      </c>
      <c r="AY28" s="12" t="n">
        <v>-0.000576161811811752</v>
      </c>
      <c r="AZ28" s="12" t="n">
        <v>0.157693992422034</v>
      </c>
      <c r="BA28" s="12" t="n">
        <v>-0.0821983514954621</v>
      </c>
      <c r="BB28" s="12" t="n">
        <v>0.0862317594159479</v>
      </c>
      <c r="BC28" s="12" t="n">
        <v>0.108467868391745</v>
      </c>
      <c r="BD28" s="12" t="n">
        <v>0.128107553529511</v>
      </c>
      <c r="BE28" s="12" t="n">
        <v>-0.0556354613954341</v>
      </c>
      <c r="BF28" s="12" t="n">
        <v>0.0268592558061744</v>
      </c>
      <c r="BG28" s="12" t="n">
        <v>0.269564382716596</v>
      </c>
      <c r="BH28" s="12" t="n">
        <v>-0.118639931018921</v>
      </c>
      <c r="BI28" s="12" t="n">
        <v>-0.080469919635922</v>
      </c>
      <c r="BJ28" s="12" t="n">
        <v>0.0773562054798364</v>
      </c>
      <c r="BK28" s="12" t="n">
        <v>-0.0317755393874901</v>
      </c>
      <c r="BL28" s="12" t="n">
        <v>0.0890080696677943</v>
      </c>
      <c r="BM28" s="12" t="n">
        <v>0.0636150499909956</v>
      </c>
      <c r="BN28" s="12" t="n">
        <v>-0.107746978027085</v>
      </c>
      <c r="BO28" s="12" t="n">
        <v>0.143425566019303</v>
      </c>
      <c r="BP28" s="12" t="n">
        <v>-0.0122014619527882</v>
      </c>
      <c r="BQ28" s="12" t="n">
        <v>0.161503738636545</v>
      </c>
      <c r="BR28" s="12" t="n">
        <v>0.0239718608083762</v>
      </c>
      <c r="BS28" s="12" t="n">
        <v>0.0300209516812149</v>
      </c>
      <c r="BT28" s="12" t="n">
        <v>0.0213842756693302</v>
      </c>
      <c r="BU28" s="12" t="n">
        <v>0.093834419510938</v>
      </c>
      <c r="BV28" s="12" t="n">
        <v>-0.0306832486839986</v>
      </c>
      <c r="BW28" s="12" t="n">
        <v>0.135196650142334</v>
      </c>
      <c r="BX28" s="12" t="n">
        <v>-0.00574105234676539</v>
      </c>
      <c r="BY28" s="12" t="n">
        <v>0.0167034574554269</v>
      </c>
      <c r="BZ28" s="12" t="n">
        <v>0.0397651374188897</v>
      </c>
      <c r="CA28" s="12" t="n">
        <v>-0.103184419548915</v>
      </c>
    </row>
    <row r="29" customFormat="false" ht="13" hidden="false" customHeight="false" outlineLevel="0" collapsed="false">
      <c r="A29" s="12" t="s">
        <v>824</v>
      </c>
      <c r="B29" s="12" t="n">
        <v>-0.226682843661902</v>
      </c>
      <c r="C29" s="12" t="n">
        <v>-0.0881201770974629</v>
      </c>
      <c r="D29" s="12" t="n">
        <v>-0.262431932575195</v>
      </c>
      <c r="E29" s="12" t="n">
        <v>-0.0354291370392042</v>
      </c>
      <c r="F29" s="12" t="n">
        <v>-0.153402382500554</v>
      </c>
      <c r="G29" s="12" t="n">
        <v>0.0360907401930418</v>
      </c>
      <c r="H29" s="12" t="n">
        <v>-0.243667466776198</v>
      </c>
      <c r="I29" s="12" t="n">
        <v>-0.0366089414651047</v>
      </c>
      <c r="J29" s="12" t="n">
        <v>0.116928403513771</v>
      </c>
      <c r="K29" s="12" t="n">
        <v>0.0310976583675994</v>
      </c>
      <c r="L29" s="12" t="n">
        <v>0.266782337464249</v>
      </c>
      <c r="M29" s="12" t="n">
        <v>0.0335114987727785</v>
      </c>
      <c r="N29" s="12" t="n">
        <v>-0.274025861063221</v>
      </c>
      <c r="O29" s="12" t="n">
        <v>-0.24981207548963</v>
      </c>
      <c r="P29" s="12" t="n">
        <v>-0.305113279776324</v>
      </c>
      <c r="Q29" s="12" t="n">
        <v>0.0770629096808343</v>
      </c>
      <c r="R29" s="12" t="n">
        <v>0.0321747056973123</v>
      </c>
      <c r="S29" s="12" t="n">
        <v>-0.180482319436509</v>
      </c>
      <c r="T29" s="12" t="n">
        <v>-0.00994306256799219</v>
      </c>
      <c r="U29" s="12" t="n">
        <v>0.0955772480603904</v>
      </c>
      <c r="V29" s="12" t="n">
        <v>0.0480828616976032</v>
      </c>
      <c r="W29" s="12" t="n">
        <v>0.0293900436726176</v>
      </c>
      <c r="X29" s="12" t="n">
        <v>-0.188556885915351</v>
      </c>
      <c r="Y29" s="12" t="n">
        <v>-0.0227827317348924</v>
      </c>
      <c r="Z29" s="12" t="n">
        <v>-0.315733692030524</v>
      </c>
      <c r="AA29" s="12" t="n">
        <v>0.117365700427526</v>
      </c>
      <c r="AB29" s="12" t="n">
        <v>-0.075477182746525</v>
      </c>
      <c r="AC29" s="12" t="n">
        <v>0</v>
      </c>
      <c r="AD29" s="12" t="n">
        <v>0.0522386571816308</v>
      </c>
      <c r="AE29" s="12" t="n">
        <v>0.0467218663797077</v>
      </c>
      <c r="AF29" s="12" t="n">
        <v>-0.0313836934008414</v>
      </c>
      <c r="AG29" s="12" t="n">
        <v>0.0935025690661092</v>
      </c>
      <c r="AH29" s="12" t="n">
        <v>-0.13560710986601</v>
      </c>
      <c r="AI29" s="12" t="n">
        <v>0.232726692114113</v>
      </c>
      <c r="AJ29" s="12" t="n">
        <v>0.225301271918158</v>
      </c>
      <c r="AK29" s="12" t="n">
        <v>-0.0505820041097432</v>
      </c>
      <c r="AL29" s="12" t="n">
        <v>-0.0333832985411547</v>
      </c>
      <c r="AM29" s="12" t="n">
        <v>0.0771969667830493</v>
      </c>
      <c r="AN29" s="12" t="n">
        <v>0.112488917744046</v>
      </c>
      <c r="AO29" s="12" t="n">
        <v>0.0330075653282739</v>
      </c>
      <c r="AP29" s="12" t="n">
        <v>0.0906057871975572</v>
      </c>
      <c r="AQ29" s="12" t="n">
        <v>-0.00125228242885423</v>
      </c>
      <c r="AR29" s="12" t="n">
        <v>-0.0638560411352971</v>
      </c>
      <c r="AS29" s="12" t="n">
        <v>-0.144755623409857</v>
      </c>
      <c r="AT29" s="12" t="n">
        <v>0.0762385427244744</v>
      </c>
      <c r="AU29" s="12" t="n">
        <v>0.257162223813939</v>
      </c>
      <c r="AV29" s="12" t="n">
        <v>-0.0359738776552941</v>
      </c>
      <c r="AW29" s="12" t="n">
        <v>-0.103405259100465</v>
      </c>
      <c r="AX29" s="12" t="n">
        <v>-0.0796176837743464</v>
      </c>
      <c r="AY29" s="12" t="n">
        <v>-0.00759908752856554</v>
      </c>
      <c r="AZ29" s="12" t="n">
        <v>-0.13365797754604</v>
      </c>
      <c r="BA29" s="12" t="n">
        <v>0.0211362970661124</v>
      </c>
      <c r="BB29" s="12" t="n">
        <v>-0.115478766889036</v>
      </c>
      <c r="BC29" s="12" t="n">
        <v>-0.157311212734281</v>
      </c>
      <c r="BD29" s="12" t="n">
        <v>-0.148202303491165</v>
      </c>
      <c r="BE29" s="12" t="n">
        <v>0.0808107688450168</v>
      </c>
      <c r="BF29" s="12" t="n">
        <v>-0.146212559881322</v>
      </c>
      <c r="BG29" s="12" t="n">
        <v>-0.0886686959537606</v>
      </c>
      <c r="BH29" s="12" t="n">
        <v>0.168447812966272</v>
      </c>
      <c r="BI29" s="12" t="n">
        <v>0.0796466958393187</v>
      </c>
      <c r="BJ29" s="12" t="n">
        <v>-0.054715301391358</v>
      </c>
      <c r="BK29" s="12" t="n">
        <v>0.00784298583991048</v>
      </c>
      <c r="BL29" s="12" t="n">
        <v>0.0643603942702495</v>
      </c>
      <c r="BM29" s="12" t="n">
        <v>-0.148457037878769</v>
      </c>
      <c r="BN29" s="12" t="n">
        <v>0.110376942876306</v>
      </c>
      <c r="BO29" s="12" t="n">
        <v>-0.113826434341423</v>
      </c>
      <c r="BP29" s="12" t="n">
        <v>0.154257372501377</v>
      </c>
      <c r="BQ29" s="12" t="n">
        <v>-0.0505565223804547</v>
      </c>
      <c r="BR29" s="12" t="n">
        <v>0.0134228506369248</v>
      </c>
      <c r="BS29" s="12" t="n">
        <v>0.126136150832813</v>
      </c>
      <c r="BT29" s="12" t="n">
        <v>0.00779040828049408</v>
      </c>
      <c r="BU29" s="12" t="n">
        <v>0.0463922490616038</v>
      </c>
      <c r="BV29" s="12" t="n">
        <v>0.10222863426894</v>
      </c>
      <c r="BW29" s="12" t="n">
        <v>0.00180485811419274</v>
      </c>
      <c r="BX29" s="12" t="n">
        <v>0.124953395565098</v>
      </c>
      <c r="BY29" s="12" t="n">
        <v>-0.0589019574818261</v>
      </c>
      <c r="BZ29" s="12" t="n">
        <v>-0.0280787780861382</v>
      </c>
      <c r="CA29" s="12" t="n">
        <v>0.0890406860001646</v>
      </c>
    </row>
    <row r="30" customFormat="false" ht="13" hidden="false" customHeight="false" outlineLevel="0" collapsed="false">
      <c r="A30" s="12" t="s">
        <v>825</v>
      </c>
      <c r="B30" s="12" t="n">
        <v>-0.146535238855579</v>
      </c>
      <c r="C30" s="12" t="n">
        <v>-0.10290613807917</v>
      </c>
      <c r="D30" s="12" t="n">
        <v>-0.146383144669108</v>
      </c>
      <c r="E30" s="12" t="n">
        <v>0.207730573075165</v>
      </c>
      <c r="F30" s="12" t="n">
        <v>0.0873977627330482</v>
      </c>
      <c r="G30" s="12" t="n">
        <v>-0.0660293326291449</v>
      </c>
      <c r="H30" s="12" t="n">
        <v>-0.100215089693732</v>
      </c>
      <c r="I30" s="12" t="n">
        <v>0.212269079345135</v>
      </c>
      <c r="J30" s="12" t="n">
        <v>0.000877230076965435</v>
      </c>
      <c r="K30" s="12" t="n">
        <v>0.0263234527755353</v>
      </c>
      <c r="L30" s="12" t="n">
        <v>-0.0179111212538814</v>
      </c>
      <c r="M30" s="12" t="n">
        <v>-0.120248249515407</v>
      </c>
      <c r="N30" s="12" t="n">
        <v>0.0770465954107101</v>
      </c>
      <c r="O30" s="12" t="n">
        <v>-0.00533723410467037</v>
      </c>
      <c r="P30" s="12" t="n">
        <v>-0.0723288585907926</v>
      </c>
      <c r="Q30" s="12" t="n">
        <v>-0.0207910144542182</v>
      </c>
      <c r="R30" s="12" t="n">
        <v>0.0186135337649961</v>
      </c>
      <c r="S30" s="12" t="n">
        <v>-0.0812261162868294</v>
      </c>
      <c r="T30" s="12" t="n">
        <v>0.160914347972676</v>
      </c>
      <c r="U30" s="12" t="n">
        <v>-0.124415992284973</v>
      </c>
      <c r="V30" s="12" t="n">
        <v>-0.00398428520120249</v>
      </c>
      <c r="W30" s="12" t="n">
        <v>0.329552301709265</v>
      </c>
      <c r="X30" s="12" t="n">
        <v>-0.149070814828363</v>
      </c>
      <c r="Y30" s="12" t="n">
        <v>0.111970639538584</v>
      </c>
      <c r="Z30" s="12" t="n">
        <v>0.0431228012085128</v>
      </c>
      <c r="AA30" s="12" t="n">
        <v>-0.043513749814425</v>
      </c>
      <c r="AB30" s="12" t="n">
        <v>0.0580244070033864</v>
      </c>
      <c r="AC30" s="12" t="n">
        <v>0.0522386571816308</v>
      </c>
      <c r="AD30" s="12" t="n">
        <v>0</v>
      </c>
      <c r="AE30" s="12" t="n">
        <v>-0.0579982704028039</v>
      </c>
      <c r="AF30" s="12" t="n">
        <v>0.165492809636113</v>
      </c>
      <c r="AG30" s="12" t="n">
        <v>0.186930436256988</v>
      </c>
      <c r="AH30" s="12" t="n">
        <v>-0.106484960917663</v>
      </c>
      <c r="AI30" s="12" t="n">
        <v>-0.0937084803937651</v>
      </c>
      <c r="AJ30" s="12" t="n">
        <v>-0.065846020965563</v>
      </c>
      <c r="AK30" s="12" t="n">
        <v>-0.0210099125672645</v>
      </c>
      <c r="AL30" s="12" t="n">
        <v>0.181646502984958</v>
      </c>
      <c r="AM30" s="12" t="n">
        <v>-0.105203624828378</v>
      </c>
      <c r="AN30" s="12" t="n">
        <v>-0.0479441247503865</v>
      </c>
      <c r="AO30" s="12" t="n">
        <v>0.0554179811392084</v>
      </c>
      <c r="AP30" s="12" t="n">
        <v>0.0285063068071272</v>
      </c>
      <c r="AQ30" s="12" t="n">
        <v>-0.00959664339424545</v>
      </c>
      <c r="AR30" s="12" t="n">
        <v>-0.0782857241115981</v>
      </c>
      <c r="AS30" s="12" t="n">
        <v>-0.129819895091117</v>
      </c>
      <c r="AT30" s="12" t="n">
        <v>0.302304779808913</v>
      </c>
      <c r="AU30" s="12" t="n">
        <v>-0.0134723826417672</v>
      </c>
      <c r="AV30" s="12" t="n">
        <v>-0.0317570461579047</v>
      </c>
      <c r="AW30" s="12" t="n">
        <v>-0.10974415456146</v>
      </c>
      <c r="AX30" s="12" t="n">
        <v>-0.0883292482531751</v>
      </c>
      <c r="AY30" s="12" t="n">
        <v>0.00370555282425351</v>
      </c>
      <c r="AZ30" s="12" t="n">
        <v>0.0823707165834086</v>
      </c>
      <c r="BA30" s="12" t="n">
        <v>0.0286361052347644</v>
      </c>
      <c r="BB30" s="12" t="n">
        <v>0.00427101842137364</v>
      </c>
      <c r="BC30" s="12" t="n">
        <v>-0.0691986953694806</v>
      </c>
      <c r="BD30" s="12" t="n">
        <v>-0.187835554090225</v>
      </c>
      <c r="BE30" s="12" t="n">
        <v>-0.0138380149078272</v>
      </c>
      <c r="BF30" s="12" t="n">
        <v>-0.126151112687695</v>
      </c>
      <c r="BG30" s="12" t="n">
        <v>0.0401610012379402</v>
      </c>
      <c r="BH30" s="12" t="n">
        <v>-0.00566545762587569</v>
      </c>
      <c r="BI30" s="12" t="n">
        <v>-0.0144558124087462</v>
      </c>
      <c r="BJ30" s="12" t="n">
        <v>-0.0526871747751494</v>
      </c>
      <c r="BK30" s="12" t="n">
        <v>0.0508753534656526</v>
      </c>
      <c r="BL30" s="12" t="n">
        <v>-0.100344394159691</v>
      </c>
      <c r="BM30" s="12" t="n">
        <v>-0.117698596965927</v>
      </c>
      <c r="BN30" s="12" t="n">
        <v>-0.0204121147788135</v>
      </c>
      <c r="BO30" s="12" t="n">
        <v>-0.0370367806234828</v>
      </c>
      <c r="BP30" s="12" t="n">
        <v>-0.0465442482801368</v>
      </c>
      <c r="BQ30" s="12" t="n">
        <v>-0.0987320853381861</v>
      </c>
      <c r="BR30" s="12" t="n">
        <v>-0.0575853177483176</v>
      </c>
      <c r="BS30" s="12" t="n">
        <v>-0.1057524862438</v>
      </c>
      <c r="BT30" s="12" t="n">
        <v>0.0106237932726371</v>
      </c>
      <c r="BU30" s="12" t="n">
        <v>0.335930555717328</v>
      </c>
      <c r="BV30" s="12" t="n">
        <v>0.0539375047016578</v>
      </c>
      <c r="BW30" s="12" t="n">
        <v>-0.122451339228041</v>
      </c>
      <c r="BX30" s="12" t="n">
        <v>-0.0042587181972433</v>
      </c>
      <c r="BY30" s="12" t="n">
        <v>-0.113992680977162</v>
      </c>
      <c r="BZ30" s="12" t="n">
        <v>0.2664795939877</v>
      </c>
      <c r="CA30" s="12" t="n">
        <v>-0.01617319447575</v>
      </c>
    </row>
    <row r="31" customFormat="false" ht="13" hidden="false" customHeight="false" outlineLevel="0" collapsed="false">
      <c r="A31" s="12" t="s">
        <v>826</v>
      </c>
      <c r="B31" s="12" t="n">
        <v>-0.246376530567165</v>
      </c>
      <c r="C31" s="12" t="n">
        <v>-0.062396953678744</v>
      </c>
      <c r="D31" s="12" t="n">
        <v>-0.159792403904385</v>
      </c>
      <c r="E31" s="12" t="n">
        <v>0.0183623274096082</v>
      </c>
      <c r="F31" s="12" t="n">
        <v>-0.120059828291654</v>
      </c>
      <c r="G31" s="12" t="n">
        <v>0.180049593843171</v>
      </c>
      <c r="H31" s="12" t="n">
        <v>-0.104854114781536</v>
      </c>
      <c r="I31" s="12" t="n">
        <v>0.0228571824605232</v>
      </c>
      <c r="J31" s="12" t="n">
        <v>0.0604288668704329</v>
      </c>
      <c r="K31" s="12" t="n">
        <v>0.00402738768025332</v>
      </c>
      <c r="L31" s="12" t="n">
        <v>0.26281919321346</v>
      </c>
      <c r="M31" s="12" t="n">
        <v>0.0310083964408416</v>
      </c>
      <c r="N31" s="12" t="n">
        <v>-0.0381644016898445</v>
      </c>
      <c r="O31" s="12" t="n">
        <v>-0.0843130811255249</v>
      </c>
      <c r="P31" s="12" t="n">
        <v>-0.276804817396378</v>
      </c>
      <c r="Q31" s="12" t="n">
        <v>0.0602552260750482</v>
      </c>
      <c r="R31" s="12" t="n">
        <v>0.0621237064587288</v>
      </c>
      <c r="S31" s="12" t="n">
        <v>-0.18377709580058</v>
      </c>
      <c r="T31" s="12" t="n">
        <v>-0.0386996389937528</v>
      </c>
      <c r="U31" s="12" t="n">
        <v>0.221284117148859</v>
      </c>
      <c r="V31" s="12" t="n">
        <v>0.120745169347293</v>
      </c>
      <c r="W31" s="12" t="n">
        <v>-0.0795530355787909</v>
      </c>
      <c r="X31" s="12" t="n">
        <v>-0.108248631099282</v>
      </c>
      <c r="Y31" s="12" t="n">
        <v>-0.00294656209688506</v>
      </c>
      <c r="Z31" s="12" t="n">
        <v>-0.00842017354111173</v>
      </c>
      <c r="AA31" s="12" t="n">
        <v>0.204152745958108</v>
      </c>
      <c r="AB31" s="12" t="n">
        <v>-0.119931655187264</v>
      </c>
      <c r="AC31" s="12" t="n">
        <v>0.0467218663797077</v>
      </c>
      <c r="AD31" s="12" t="n">
        <v>-0.0579982704028039</v>
      </c>
      <c r="AE31" s="12" t="n">
        <v>0</v>
      </c>
      <c r="AF31" s="12" t="n">
        <v>-0.0480374080517097</v>
      </c>
      <c r="AG31" s="12" t="n">
        <v>0.0873705258949066</v>
      </c>
      <c r="AH31" s="12" t="n">
        <v>-0.0957950197300035</v>
      </c>
      <c r="AI31" s="12" t="n">
        <v>-0.0450782143907225</v>
      </c>
      <c r="AJ31" s="12" t="n">
        <v>0.216217181275022</v>
      </c>
      <c r="AK31" s="12" t="n">
        <v>-0.0589245420929766</v>
      </c>
      <c r="AL31" s="12" t="n">
        <v>-0.102312650288685</v>
      </c>
      <c r="AM31" s="12" t="n">
        <v>0.0236186855476</v>
      </c>
      <c r="AN31" s="12" t="n">
        <v>0.13516499307125</v>
      </c>
      <c r="AO31" s="12" t="n">
        <v>-0.0701176505434758</v>
      </c>
      <c r="AP31" s="12" t="n">
        <v>-0.106163305708793</v>
      </c>
      <c r="AQ31" s="12" t="n">
        <v>0.013095990798897</v>
      </c>
      <c r="AR31" s="12" t="n">
        <v>-0.0219538445634321</v>
      </c>
      <c r="AS31" s="12" t="n">
        <v>-0.151098688857091</v>
      </c>
      <c r="AT31" s="12" t="n">
        <v>0.039431818309214</v>
      </c>
      <c r="AU31" s="12" t="n">
        <v>0.352355358995979</v>
      </c>
      <c r="AV31" s="12" t="n">
        <v>0.309071938487641</v>
      </c>
      <c r="AW31" s="12" t="n">
        <v>0.0426954336087574</v>
      </c>
      <c r="AX31" s="12" t="n">
        <v>-0.0288226745938496</v>
      </c>
      <c r="AY31" s="12" t="n">
        <v>-0.0571117082984136</v>
      </c>
      <c r="AZ31" s="12" t="n">
        <v>-0.0957192320800522</v>
      </c>
      <c r="BA31" s="12" t="n">
        <v>-0.0192043009441141</v>
      </c>
      <c r="BB31" s="12" t="n">
        <v>-0.125096559335357</v>
      </c>
      <c r="BC31" s="12" t="n">
        <v>-0.103150823738401</v>
      </c>
      <c r="BD31" s="12" t="n">
        <v>-0.0440309703476149</v>
      </c>
      <c r="BE31" s="12" t="n">
        <v>0.0933848216321249</v>
      </c>
      <c r="BF31" s="12" t="n">
        <v>-0.0555702921935361</v>
      </c>
      <c r="BG31" s="12" t="n">
        <v>-0.0975999817250665</v>
      </c>
      <c r="BH31" s="12" t="n">
        <v>0.249307543154319</v>
      </c>
      <c r="BI31" s="12" t="n">
        <v>0.148075705610292</v>
      </c>
      <c r="BJ31" s="12" t="n">
        <v>-0.13355482821132</v>
      </c>
      <c r="BK31" s="12" t="n">
        <v>0.00894989735288238</v>
      </c>
      <c r="BL31" s="12" t="n">
        <v>-0.061925246949951</v>
      </c>
      <c r="BM31" s="12" t="n">
        <v>-0.0787843111985676</v>
      </c>
      <c r="BN31" s="12" t="n">
        <v>-0.00750607466381196</v>
      </c>
      <c r="BO31" s="12" t="n">
        <v>0.0187449293762231</v>
      </c>
      <c r="BP31" s="12" t="n">
        <v>-0.0217673023723771</v>
      </c>
      <c r="BQ31" s="12" t="n">
        <v>-0.145020221722948</v>
      </c>
      <c r="BR31" s="12" t="n">
        <v>-0.0661186494677659</v>
      </c>
      <c r="BS31" s="12" t="n">
        <v>-0.00972142780376982</v>
      </c>
      <c r="BT31" s="12" t="n">
        <v>0.0484011543684988</v>
      </c>
      <c r="BU31" s="12" t="n">
        <v>-0.0747482035901301</v>
      </c>
      <c r="BV31" s="12" t="n">
        <v>0.135378101769424</v>
      </c>
      <c r="BW31" s="12" t="n">
        <v>-0.117517677344946</v>
      </c>
      <c r="BX31" s="12" t="n">
        <v>0.0880340007615669</v>
      </c>
      <c r="BY31" s="12" t="n">
        <v>-0.118721855784708</v>
      </c>
      <c r="BZ31" s="12" t="n">
        <v>-0.047392591576263</v>
      </c>
      <c r="CA31" s="12" t="n">
        <v>0.0781255479433453</v>
      </c>
    </row>
    <row r="32" customFormat="false" ht="13" hidden="false" customHeight="false" outlineLevel="0" collapsed="false">
      <c r="A32" s="12" t="s">
        <v>827</v>
      </c>
      <c r="B32" s="12" t="n">
        <v>-0.128259570041232</v>
      </c>
      <c r="C32" s="12" t="n">
        <v>-0.120659356624134</v>
      </c>
      <c r="D32" s="12" t="n">
        <v>-0.167930484914015</v>
      </c>
      <c r="E32" s="12" t="n">
        <v>0.236196432979375</v>
      </c>
      <c r="F32" s="12" t="n">
        <v>0.109893028962122</v>
      </c>
      <c r="G32" s="12" t="n">
        <v>0.0124576612579471</v>
      </c>
      <c r="H32" s="12" t="n">
        <v>-0.062215549534267</v>
      </c>
      <c r="I32" s="12" t="n">
        <v>0.236014321733509</v>
      </c>
      <c r="J32" s="12" t="n">
        <v>-0.0832536688407422</v>
      </c>
      <c r="K32" s="12" t="n">
        <v>-0.0662229964496149</v>
      </c>
      <c r="L32" s="12" t="n">
        <v>-0.0225077492221866</v>
      </c>
      <c r="M32" s="12" t="n">
        <v>-0.1031018167499</v>
      </c>
      <c r="N32" s="12" t="n">
        <v>0.193076642743444</v>
      </c>
      <c r="O32" s="12" t="n">
        <v>0.0739606335282753</v>
      </c>
      <c r="P32" s="12" t="n">
        <v>-0.0775094914515059</v>
      </c>
      <c r="Q32" s="12" t="n">
        <v>0.0220942167010242</v>
      </c>
      <c r="R32" s="12" t="n">
        <v>-0.03969859926188</v>
      </c>
      <c r="S32" s="12" t="n">
        <v>-0.0907312546008971</v>
      </c>
      <c r="T32" s="12" t="n">
        <v>0.0791427579003897</v>
      </c>
      <c r="U32" s="12" t="n">
        <v>0.0268689749037909</v>
      </c>
      <c r="V32" s="12" t="n">
        <v>-0.00239290648675408</v>
      </c>
      <c r="W32" s="12" t="n">
        <v>0.166168282082064</v>
      </c>
      <c r="X32" s="12" t="n">
        <v>-0.147362075297562</v>
      </c>
      <c r="Y32" s="12" t="n">
        <v>0.109736281772603</v>
      </c>
      <c r="Z32" s="12" t="n">
        <v>0.180521173871158</v>
      </c>
      <c r="AA32" s="12" t="n">
        <v>-0.015541867335826</v>
      </c>
      <c r="AB32" s="12" t="n">
        <v>-0.11089660400987</v>
      </c>
      <c r="AC32" s="12" t="n">
        <v>-0.0313836934008414</v>
      </c>
      <c r="AD32" s="12" t="n">
        <v>0.165492809636113</v>
      </c>
      <c r="AE32" s="12" t="n">
        <v>-0.0480374080517097</v>
      </c>
      <c r="AF32" s="12" t="n">
        <v>0</v>
      </c>
      <c r="AG32" s="12" t="n">
        <v>0.155840887015912</v>
      </c>
      <c r="AH32" s="12" t="n">
        <v>-0.0646108390321807</v>
      </c>
      <c r="AI32" s="12" t="n">
        <v>-0.0253954571349997</v>
      </c>
      <c r="AJ32" s="12" t="n">
        <v>-0.0385687678291348</v>
      </c>
      <c r="AK32" s="12" t="n">
        <v>-0.0216275367904872</v>
      </c>
      <c r="AL32" s="12" t="n">
        <v>0.12248346465896</v>
      </c>
      <c r="AM32" s="12" t="n">
        <v>0.00532823758920762</v>
      </c>
      <c r="AN32" s="12" t="n">
        <v>-0.0902299636293534</v>
      </c>
      <c r="AO32" s="12" t="n">
        <v>-0.0603681632848339</v>
      </c>
      <c r="AP32" s="12" t="n">
        <v>0.00343885866138326</v>
      </c>
      <c r="AQ32" s="12" t="n">
        <v>-0.0454912581520585</v>
      </c>
      <c r="AR32" s="12" t="n">
        <v>-0.0672688283352445</v>
      </c>
      <c r="AS32" s="12" t="n">
        <v>-0.11180047749632</v>
      </c>
      <c r="AT32" s="12" t="n">
        <v>0.239099287170857</v>
      </c>
      <c r="AU32" s="12" t="n">
        <v>0.071273101090733</v>
      </c>
      <c r="AV32" s="12" t="n">
        <v>0.061800443193366</v>
      </c>
      <c r="AW32" s="12" t="n">
        <v>-0.0719430570055829</v>
      </c>
      <c r="AX32" s="12" t="n">
        <v>-0.0639691476907987</v>
      </c>
      <c r="AY32" s="12" t="n">
        <v>-0.0207126538424478</v>
      </c>
      <c r="AZ32" s="12" t="n">
        <v>0.0359637401403589</v>
      </c>
      <c r="BA32" s="12" t="n">
        <v>-0.0323718659032128</v>
      </c>
      <c r="BB32" s="12" t="n">
        <v>-0.00364889195290255</v>
      </c>
      <c r="BC32" s="12" t="n">
        <v>-0.0875160309269747</v>
      </c>
      <c r="BD32" s="12" t="n">
        <v>-0.0768069361964956</v>
      </c>
      <c r="BE32" s="12" t="n">
        <v>0.0591413742350593</v>
      </c>
      <c r="BF32" s="12" t="n">
        <v>-0.0336617509141037</v>
      </c>
      <c r="BG32" s="12" t="n">
        <v>-0.0939787117153073</v>
      </c>
      <c r="BH32" s="12" t="n">
        <v>-0.0959111979745201</v>
      </c>
      <c r="BI32" s="12" t="n">
        <v>-0.0308696831623366</v>
      </c>
      <c r="BJ32" s="12" t="n">
        <v>-0.0667362810959161</v>
      </c>
      <c r="BK32" s="12" t="n">
        <v>0.0667355351948341</v>
      </c>
      <c r="BL32" s="12" t="n">
        <v>-0.0294126656508851</v>
      </c>
      <c r="BM32" s="12" t="n">
        <v>-0.123956296541278</v>
      </c>
      <c r="BN32" s="12" t="n">
        <v>-0.0175868407425743</v>
      </c>
      <c r="BO32" s="12" t="n">
        <v>-0.000678721944786969</v>
      </c>
      <c r="BP32" s="12" t="n">
        <v>-0.0238118787382426</v>
      </c>
      <c r="BQ32" s="12" t="n">
        <v>-0.0281239128877758</v>
      </c>
      <c r="BR32" s="12" t="n">
        <v>-0.0287168963360608</v>
      </c>
      <c r="BS32" s="12" t="n">
        <v>0.0112304661829766</v>
      </c>
      <c r="BT32" s="12" t="n">
        <v>-0.0613398152323805</v>
      </c>
      <c r="BU32" s="12" t="n">
        <v>0.135219804540085</v>
      </c>
      <c r="BV32" s="12" t="n">
        <v>0.0540968081958585</v>
      </c>
      <c r="BW32" s="12" t="n">
        <v>-0.0979570752457255</v>
      </c>
      <c r="BX32" s="12" t="n">
        <v>-0.0932454666211048</v>
      </c>
      <c r="BY32" s="12" t="n">
        <v>-0.0919767207625846</v>
      </c>
      <c r="BZ32" s="12" t="n">
        <v>0.377605632905009</v>
      </c>
      <c r="CA32" s="12" t="n">
        <v>-0.0642135990158845</v>
      </c>
    </row>
    <row r="33" customFormat="false" ht="13" hidden="false" customHeight="false" outlineLevel="0" collapsed="false">
      <c r="A33" s="12" t="s">
        <v>828</v>
      </c>
      <c r="B33" s="12" t="n">
        <v>-0.18381825585532</v>
      </c>
      <c r="C33" s="12" t="n">
        <v>-0.0855513299546453</v>
      </c>
      <c r="D33" s="12" t="n">
        <v>-0.17390234405395</v>
      </c>
      <c r="E33" s="12" t="n">
        <v>0.288292827080015</v>
      </c>
      <c r="F33" s="12" t="n">
        <v>0.130433687173787</v>
      </c>
      <c r="G33" s="12" t="n">
        <v>-0.037278963918444</v>
      </c>
      <c r="H33" s="12" t="n">
        <v>-0.0422513294406398</v>
      </c>
      <c r="I33" s="12" t="n">
        <v>0.411231783866366</v>
      </c>
      <c r="J33" s="12" t="n">
        <v>-0.0207957369061587</v>
      </c>
      <c r="K33" s="12" t="n">
        <v>-0.0132937227692854</v>
      </c>
      <c r="L33" s="12" t="n">
        <v>0.0179835863263505</v>
      </c>
      <c r="M33" s="12" t="n">
        <v>-0.0719648683279026</v>
      </c>
      <c r="N33" s="12" t="n">
        <v>0.0395396490335481</v>
      </c>
      <c r="O33" s="12" t="n">
        <v>-0.0439063397040458</v>
      </c>
      <c r="P33" s="12" t="n">
        <v>-0.0944671492740166</v>
      </c>
      <c r="Q33" s="12" t="n">
        <v>0.0397994617754816</v>
      </c>
      <c r="R33" s="12" t="n">
        <v>0.0378952419853779</v>
      </c>
      <c r="S33" s="12" t="n">
        <v>-0.0889598323270998</v>
      </c>
      <c r="T33" s="12" t="n">
        <v>0.181310487963462</v>
      </c>
      <c r="U33" s="12" t="n">
        <v>-0.00749463811103186</v>
      </c>
      <c r="V33" s="12" t="n">
        <v>0.0911347207959523</v>
      </c>
      <c r="W33" s="12" t="n">
        <v>0.317779493003618</v>
      </c>
      <c r="X33" s="12" t="n">
        <v>-0.114239832805235</v>
      </c>
      <c r="Y33" s="12" t="n">
        <v>0.14792996476487</v>
      </c>
      <c r="Z33" s="12" t="n">
        <v>0.040608771948206</v>
      </c>
      <c r="AA33" s="12" t="n">
        <v>-0.0190768890216563</v>
      </c>
      <c r="AB33" s="12" t="n">
        <v>0.0273261241698088</v>
      </c>
      <c r="AC33" s="12" t="n">
        <v>0.0935025690661092</v>
      </c>
      <c r="AD33" s="12" t="n">
        <v>0.186930436256988</v>
      </c>
      <c r="AE33" s="12" t="n">
        <v>0.0873705258949066</v>
      </c>
      <c r="AF33" s="12" t="n">
        <v>0.155840887015912</v>
      </c>
      <c r="AG33" s="12" t="n">
        <v>0</v>
      </c>
      <c r="AH33" s="12" t="n">
        <v>-0.123061794674935</v>
      </c>
      <c r="AI33" s="12" t="n">
        <v>-0.0272622008923942</v>
      </c>
      <c r="AJ33" s="12" t="n">
        <v>-0.0511898232355299</v>
      </c>
      <c r="AK33" s="12" t="n">
        <v>-0.0222246254123598</v>
      </c>
      <c r="AL33" s="12" t="n">
        <v>0.20138126221022</v>
      </c>
      <c r="AM33" s="12" t="n">
        <v>-0.112526852780682</v>
      </c>
      <c r="AN33" s="12" t="n">
        <v>-0.0602876935624691</v>
      </c>
      <c r="AO33" s="12" t="n">
        <v>-0.05780469733358</v>
      </c>
      <c r="AP33" s="12" t="n">
        <v>-0.0174215230365153</v>
      </c>
      <c r="AQ33" s="12" t="n">
        <v>0.0343939073461758</v>
      </c>
      <c r="AR33" s="12" t="n">
        <v>-0.0910381286821486</v>
      </c>
      <c r="AS33" s="12" t="n">
        <v>-0.14863490066202</v>
      </c>
      <c r="AT33" s="12" t="n">
        <v>0.295960851024134</v>
      </c>
      <c r="AU33" s="12" t="n">
        <v>0.0874322383347841</v>
      </c>
      <c r="AV33" s="12" t="n">
        <v>-0.0313923081063266</v>
      </c>
      <c r="AW33" s="12" t="n">
        <v>-0.0560916404569583</v>
      </c>
      <c r="AX33" s="12" t="n">
        <v>-0.126118144822836</v>
      </c>
      <c r="AY33" s="12" t="n">
        <v>-0.00539599067586364</v>
      </c>
      <c r="AZ33" s="12" t="n">
        <v>0.0720700293462808</v>
      </c>
      <c r="BA33" s="12" t="n">
        <v>0.0741818709132272</v>
      </c>
      <c r="BB33" s="12" t="n">
        <v>-0.0207074782690056</v>
      </c>
      <c r="BC33" s="12" t="n">
        <v>-0.0930950597803875</v>
      </c>
      <c r="BD33" s="12" t="n">
        <v>-0.187406911820019</v>
      </c>
      <c r="BE33" s="12" t="n">
        <v>-0.0921560922455412</v>
      </c>
      <c r="BF33" s="12" t="n">
        <v>-0.0845446818178437</v>
      </c>
      <c r="BG33" s="12" t="n">
        <v>0.0233983846395233</v>
      </c>
      <c r="BH33" s="12" t="n">
        <v>0.0158173383320937</v>
      </c>
      <c r="BI33" s="12" t="n">
        <v>0.00143997999372268</v>
      </c>
      <c r="BJ33" s="12" t="n">
        <v>-0.0403898579772428</v>
      </c>
      <c r="BK33" s="12" t="n">
        <v>0.033498080940649</v>
      </c>
      <c r="BL33" s="12" t="n">
        <v>-0.124393620147046</v>
      </c>
      <c r="BM33" s="12" t="n">
        <v>-0.098198273750384</v>
      </c>
      <c r="BN33" s="12" t="n">
        <v>0.0167584523765746</v>
      </c>
      <c r="BO33" s="12" t="n">
        <v>0.100376666776615</v>
      </c>
      <c r="BP33" s="12" t="n">
        <v>0.026685562294195</v>
      </c>
      <c r="BQ33" s="12" t="n">
        <v>-0.109429224473425</v>
      </c>
      <c r="BR33" s="12" t="n">
        <v>-0.0656189324448291</v>
      </c>
      <c r="BS33" s="12" t="n">
        <v>-0.169485002315267</v>
      </c>
      <c r="BT33" s="12" t="n">
        <v>-0.067502740975512</v>
      </c>
      <c r="BU33" s="12" t="n">
        <v>0.197297999419682</v>
      </c>
      <c r="BV33" s="12" t="n">
        <v>0.0289231862466303</v>
      </c>
      <c r="BW33" s="12" t="n">
        <v>-0.0843772034314647</v>
      </c>
      <c r="BX33" s="12" t="n">
        <v>0.0655462676991264</v>
      </c>
      <c r="BY33" s="12" t="n">
        <v>-0.0868482899376717</v>
      </c>
      <c r="BZ33" s="12" t="n">
        <v>0.256833801251855</v>
      </c>
      <c r="CA33" s="12" t="n">
        <v>-0.0128516241307595</v>
      </c>
    </row>
    <row r="34" customFormat="false" ht="13" hidden="false" customHeight="false" outlineLevel="0" collapsed="false">
      <c r="A34" s="12" t="s">
        <v>877</v>
      </c>
      <c r="B34" s="12" t="n">
        <v>0.345441860307822</v>
      </c>
      <c r="C34" s="12" t="n">
        <v>0.254464446303387</v>
      </c>
      <c r="D34" s="12" t="n">
        <v>0.271268394706448</v>
      </c>
      <c r="E34" s="12" t="n">
        <v>-0.0962942148067774</v>
      </c>
      <c r="F34" s="12" t="n">
        <v>0.125308922328718</v>
      </c>
      <c r="G34" s="12" t="n">
        <v>-0.0524032203109886</v>
      </c>
      <c r="H34" s="12" t="n">
        <v>0.243068346875366</v>
      </c>
      <c r="I34" s="12" t="n">
        <v>-0.0489590494994438</v>
      </c>
      <c r="J34" s="12" t="n">
        <v>-0.121807674481064</v>
      </c>
      <c r="K34" s="12" t="n">
        <v>-0.0622686849520525</v>
      </c>
      <c r="L34" s="12" t="n">
        <v>-0.121479677392729</v>
      </c>
      <c r="M34" s="12" t="n">
        <v>-0.0427619430098783</v>
      </c>
      <c r="N34" s="12" t="n">
        <v>0.00668991437154043</v>
      </c>
      <c r="O34" s="12" t="n">
        <v>0.149542947312945</v>
      </c>
      <c r="P34" s="12" t="n">
        <v>0.286510463962635</v>
      </c>
      <c r="Q34" s="12" t="n">
        <v>-0.0835372292985247</v>
      </c>
      <c r="R34" s="12" t="n">
        <v>0.0222596426373366</v>
      </c>
      <c r="S34" s="12" t="n">
        <v>0.21527426071986</v>
      </c>
      <c r="T34" s="12" t="n">
        <v>-0.0358788399979107</v>
      </c>
      <c r="U34" s="12" t="n">
        <v>-0.0654852828779051</v>
      </c>
      <c r="V34" s="12" t="n">
        <v>-0.0345786318513266</v>
      </c>
      <c r="W34" s="12" t="n">
        <v>-0.105234077805476</v>
      </c>
      <c r="X34" s="12" t="n">
        <v>0.240903896982891</v>
      </c>
      <c r="Y34" s="12" t="n">
        <v>-0.0924763358598938</v>
      </c>
      <c r="Z34" s="12" t="n">
        <v>0.0730930240260621</v>
      </c>
      <c r="AA34" s="12" t="n">
        <v>-0.0937460735117786</v>
      </c>
      <c r="AB34" s="12" t="n">
        <v>0.0535174466949082</v>
      </c>
      <c r="AC34" s="12" t="n">
        <v>-0.13560710986601</v>
      </c>
      <c r="AD34" s="12" t="n">
        <v>-0.106484960917663</v>
      </c>
      <c r="AE34" s="12" t="n">
        <v>-0.0957950197300035</v>
      </c>
      <c r="AF34" s="12" t="n">
        <v>-0.0646108390321807</v>
      </c>
      <c r="AG34" s="12" t="n">
        <v>-0.123061794674935</v>
      </c>
      <c r="AH34" s="12" t="n">
        <v>0</v>
      </c>
      <c r="AI34" s="12" t="n">
        <v>-0.0607691373285492</v>
      </c>
      <c r="AJ34" s="12" t="n">
        <v>-0.145126478414834</v>
      </c>
      <c r="AK34" s="12" t="n">
        <v>0.14882015467895</v>
      </c>
      <c r="AL34" s="12" t="n">
        <v>-0.0441756868320023</v>
      </c>
      <c r="AM34" s="12" t="n">
        <v>0.0852435578307704</v>
      </c>
      <c r="AN34" s="12" t="n">
        <v>-0.0231094295994548</v>
      </c>
      <c r="AO34" s="12" t="n">
        <v>-0.0998600394426062</v>
      </c>
      <c r="AP34" s="12" t="n">
        <v>-0.0718320053048186</v>
      </c>
      <c r="AQ34" s="12" t="n">
        <v>-0.0180371790252015</v>
      </c>
      <c r="AR34" s="12" t="n">
        <v>0.0995396784137823</v>
      </c>
      <c r="AS34" s="12" t="n">
        <v>0.359799681541418</v>
      </c>
      <c r="AT34" s="12" t="n">
        <v>-0.160316359912326</v>
      </c>
      <c r="AU34" s="12" t="n">
        <v>-0.209979512853372</v>
      </c>
      <c r="AV34" s="12" t="n">
        <v>-0.0670483073479022</v>
      </c>
      <c r="AW34" s="12" t="n">
        <v>0.0926976593420222</v>
      </c>
      <c r="AX34" s="12" t="n">
        <v>0.0786003314782983</v>
      </c>
      <c r="AY34" s="12" t="n">
        <v>-0.0724015679890741</v>
      </c>
      <c r="AZ34" s="12" t="n">
        <v>0.207746007108628</v>
      </c>
      <c r="BA34" s="12" t="n">
        <v>-0.0940491713424252</v>
      </c>
      <c r="BB34" s="12" t="n">
        <v>0.168894532160218</v>
      </c>
      <c r="BC34" s="12" t="n">
        <v>0.269275522484961</v>
      </c>
      <c r="BD34" s="12" t="n">
        <v>0.180586598798708</v>
      </c>
      <c r="BE34" s="12" t="n">
        <v>-0.0906707631730999</v>
      </c>
      <c r="BF34" s="12" t="n">
        <v>0.284309354404679</v>
      </c>
      <c r="BG34" s="12" t="n">
        <v>0.143262962074373</v>
      </c>
      <c r="BH34" s="12" t="n">
        <v>-0.0698461966241467</v>
      </c>
      <c r="BI34" s="12" t="n">
        <v>-0.0708993092605091</v>
      </c>
      <c r="BJ34" s="12" t="n">
        <v>0.0890096128275827</v>
      </c>
      <c r="BK34" s="12" t="n">
        <v>-0.0881461218723867</v>
      </c>
      <c r="BL34" s="12" t="n">
        <v>0.163908794752454</v>
      </c>
      <c r="BM34" s="12" t="n">
        <v>0.198821785775144</v>
      </c>
      <c r="BN34" s="12" t="n">
        <v>-0.0789197993520059</v>
      </c>
      <c r="BO34" s="12" t="n">
        <v>0.071273962521619</v>
      </c>
      <c r="BP34" s="12" t="n">
        <v>-0.0807924277416272</v>
      </c>
      <c r="BQ34" s="12" t="n">
        <v>0.153168560695213</v>
      </c>
      <c r="BR34" s="12" t="n">
        <v>0.117040225225571</v>
      </c>
      <c r="BS34" s="12" t="n">
        <v>-0.0185846743629141</v>
      </c>
      <c r="BT34" s="12" t="n">
        <v>-0.00390550435091054</v>
      </c>
      <c r="BU34" s="12" t="n">
        <v>-0.087512197791442</v>
      </c>
      <c r="BV34" s="12" t="n">
        <v>-0.125673192304337</v>
      </c>
      <c r="BW34" s="12" t="n">
        <v>0.204739202796109</v>
      </c>
      <c r="BX34" s="12" t="n">
        <v>-0.10291777844123</v>
      </c>
      <c r="BY34" s="12" t="n">
        <v>0.108593886008968</v>
      </c>
      <c r="BZ34" s="12" t="n">
        <v>-0.132180960343007</v>
      </c>
      <c r="CA34" s="12" t="n">
        <v>-0.201180934949374</v>
      </c>
    </row>
    <row r="35" customFormat="false" ht="13" hidden="false" customHeight="false" outlineLevel="0" collapsed="false">
      <c r="A35" s="12" t="s">
        <v>830</v>
      </c>
      <c r="B35" s="12" t="n">
        <v>-0.172148356095168</v>
      </c>
      <c r="C35" s="12" t="n">
        <v>-0.0857543943345717</v>
      </c>
      <c r="D35" s="12" t="n">
        <v>-0.186268501557452</v>
      </c>
      <c r="E35" s="12" t="n">
        <v>-0.161072590770964</v>
      </c>
      <c r="F35" s="12" t="n">
        <v>-0.234152958537075</v>
      </c>
      <c r="G35" s="12" t="n">
        <v>0.0805527165028493</v>
      </c>
      <c r="H35" s="12" t="n">
        <v>-0.194358481697651</v>
      </c>
      <c r="I35" s="12" t="n">
        <v>-0.0932385929037729</v>
      </c>
      <c r="J35" s="12" t="n">
        <v>0.251903281669984</v>
      </c>
      <c r="K35" s="12" t="n">
        <v>0.111964591594799</v>
      </c>
      <c r="L35" s="12" t="n">
        <v>0.2461379526059</v>
      </c>
      <c r="M35" s="12" t="n">
        <v>0.082768941485821</v>
      </c>
      <c r="N35" s="12" t="n">
        <v>-0.315039271029178</v>
      </c>
      <c r="O35" s="12" t="n">
        <v>-0.246414588362709</v>
      </c>
      <c r="P35" s="12" t="n">
        <v>-0.190095524130689</v>
      </c>
      <c r="Q35" s="12" t="n">
        <v>0.143443388008956</v>
      </c>
      <c r="R35" s="12" t="n">
        <v>-0.0818935618601133</v>
      </c>
      <c r="S35" s="12" t="n">
        <v>-0.166758067141011</v>
      </c>
      <c r="T35" s="12" t="n">
        <v>-0.112438205339685</v>
      </c>
      <c r="U35" s="12" t="n">
        <v>0.18813071614923</v>
      </c>
      <c r="V35" s="12" t="n">
        <v>0.0735754515825953</v>
      </c>
      <c r="W35" s="12" t="n">
        <v>-0.12936663173178</v>
      </c>
      <c r="X35" s="12" t="n">
        <v>-0.150110503814187</v>
      </c>
      <c r="Y35" s="12" t="n">
        <v>-0.0550393161313724</v>
      </c>
      <c r="Z35" s="12" t="n">
        <v>-0.337630936743126</v>
      </c>
      <c r="AA35" s="12" t="n">
        <v>0.0826786645981415</v>
      </c>
      <c r="AB35" s="12" t="n">
        <v>-0.0728570546301101</v>
      </c>
      <c r="AC35" s="12" t="n">
        <v>0.232726692114113</v>
      </c>
      <c r="AD35" s="12" t="n">
        <v>-0.0937084803937651</v>
      </c>
      <c r="AE35" s="12" t="n">
        <v>-0.0450782143907225</v>
      </c>
      <c r="AF35" s="12" t="n">
        <v>-0.0253954571349997</v>
      </c>
      <c r="AG35" s="12" t="n">
        <v>-0.0272622008923942</v>
      </c>
      <c r="AH35" s="12" t="n">
        <v>-0.0607691373285492</v>
      </c>
      <c r="AI35" s="12" t="n">
        <v>0</v>
      </c>
      <c r="AJ35" s="12" t="n">
        <v>0.0663669389569618</v>
      </c>
      <c r="AK35" s="12" t="n">
        <v>-0.0527895596306007</v>
      </c>
      <c r="AL35" s="12" t="n">
        <v>-0.0545541263281701</v>
      </c>
      <c r="AM35" s="12" t="n">
        <v>-0.0695265618247324</v>
      </c>
      <c r="AN35" s="12" t="n">
        <v>0.0907957839440234</v>
      </c>
      <c r="AO35" s="12" t="n">
        <v>0.330587312475258</v>
      </c>
      <c r="AP35" s="12" t="n">
        <v>0.271097184130661</v>
      </c>
      <c r="AQ35" s="12" t="n">
        <v>0.0882864322371045</v>
      </c>
      <c r="AR35" s="12" t="n">
        <v>-0.124307595307913</v>
      </c>
      <c r="AS35" s="12" t="n">
        <v>-0.0281195029332694</v>
      </c>
      <c r="AT35" s="12" t="n">
        <v>-0.0368042808603821</v>
      </c>
      <c r="AU35" s="12" t="n">
        <v>0.144787157855147</v>
      </c>
      <c r="AV35" s="12" t="n">
        <v>-0.250001143150795</v>
      </c>
      <c r="AW35" s="12" t="n">
        <v>-0.0636542254350629</v>
      </c>
      <c r="AX35" s="12" t="n">
        <v>0.0271582949369855</v>
      </c>
      <c r="AY35" s="12" t="n">
        <v>0.10741237933635</v>
      </c>
      <c r="AZ35" s="12" t="n">
        <v>-0.190448185738376</v>
      </c>
      <c r="BA35" s="12" t="n">
        <v>0.145564789812777</v>
      </c>
      <c r="BB35" s="12" t="n">
        <v>-0.191289639474444</v>
      </c>
      <c r="BC35" s="12" t="n">
        <v>-0.147288167262311</v>
      </c>
      <c r="BD35" s="12" t="n">
        <v>-0.0730685889608918</v>
      </c>
      <c r="BE35" s="12" t="n">
        <v>0.263171937655111</v>
      </c>
      <c r="BF35" s="12" t="n">
        <v>-0.00644411002803039</v>
      </c>
      <c r="BG35" s="12" t="n">
        <v>-0.088422602664341</v>
      </c>
      <c r="BH35" s="12" t="n">
        <v>0.117158327990242</v>
      </c>
      <c r="BI35" s="12" t="n">
        <v>0.024747783351883</v>
      </c>
      <c r="BJ35" s="12" t="n">
        <v>-0.0619182807026984</v>
      </c>
      <c r="BK35" s="12" t="n">
        <v>0.099198647022421</v>
      </c>
      <c r="BL35" s="12" t="n">
        <v>-0.0144941546630265</v>
      </c>
      <c r="BM35" s="12" t="n">
        <v>-0.113611355255074</v>
      </c>
      <c r="BN35" s="12" t="n">
        <v>0.256363572986346</v>
      </c>
      <c r="BO35" s="12" t="n">
        <v>-0.0967910171752395</v>
      </c>
      <c r="BP35" s="12" t="n">
        <v>0.251701587660338</v>
      </c>
      <c r="BQ35" s="12" t="n">
        <v>0.139254824862786</v>
      </c>
      <c r="BR35" s="12" t="n">
        <v>0.139346259593194</v>
      </c>
      <c r="BS35" s="12" t="n">
        <v>0.144171358361977</v>
      </c>
      <c r="BT35" s="12" t="n">
        <v>-0.114161324683807</v>
      </c>
      <c r="BU35" s="12" t="n">
        <v>-0.040494959450081</v>
      </c>
      <c r="BV35" s="12" t="n">
        <v>-0.083921817135094</v>
      </c>
      <c r="BW35" s="12" t="n">
        <v>0.0368825246607211</v>
      </c>
      <c r="BX35" s="12" t="n">
        <v>0.117255659785263</v>
      </c>
      <c r="BY35" s="12" t="n">
        <v>0.0531588733096463</v>
      </c>
      <c r="BZ35" s="12" t="n">
        <v>-0.21093290719322</v>
      </c>
      <c r="CA35" s="12" t="n">
        <v>0.108898516457301</v>
      </c>
    </row>
    <row r="36" customFormat="false" ht="13" hidden="false" customHeight="false" outlineLevel="0" collapsed="false">
      <c r="A36" s="12" t="s">
        <v>831</v>
      </c>
      <c r="B36" s="12" t="n">
        <v>-0.150270992469877</v>
      </c>
      <c r="C36" s="12" t="n">
        <v>-0.139040093703335</v>
      </c>
      <c r="D36" s="12" t="n">
        <v>-0.219290965306496</v>
      </c>
      <c r="E36" s="12" t="n">
        <v>-0.171069855289113</v>
      </c>
      <c r="F36" s="12" t="n">
        <v>-0.216608002985069</v>
      </c>
      <c r="G36" s="12" t="n">
        <v>0.246610963494289</v>
      </c>
      <c r="H36" s="12" t="n">
        <v>-0.275930150068676</v>
      </c>
      <c r="I36" s="12" t="n">
        <v>-0.0574580179289492</v>
      </c>
      <c r="J36" s="12" t="n">
        <v>0.192611343030331</v>
      </c>
      <c r="K36" s="12" t="n">
        <v>-0.0709981744590562</v>
      </c>
      <c r="L36" s="12" t="n">
        <v>0.126331352842759</v>
      </c>
      <c r="M36" s="12" t="n">
        <v>0.174790284891255</v>
      </c>
      <c r="N36" s="12" t="n">
        <v>-0.116414925915945</v>
      </c>
      <c r="O36" s="12" t="n">
        <v>-0.152375068744234</v>
      </c>
      <c r="P36" s="12" t="n">
        <v>-0.214441973730687</v>
      </c>
      <c r="Q36" s="12" t="n">
        <v>-0.0464538863736568</v>
      </c>
      <c r="R36" s="12" t="n">
        <v>-0.00425043090267625</v>
      </c>
      <c r="S36" s="12" t="n">
        <v>-0.149127285771762</v>
      </c>
      <c r="T36" s="12" t="n">
        <v>-0.164576562787992</v>
      </c>
      <c r="U36" s="12" t="n">
        <v>0.335229037982368</v>
      </c>
      <c r="V36" s="12" t="n">
        <v>0.042176582055935</v>
      </c>
      <c r="W36" s="12" t="n">
        <v>-0.150103027746645</v>
      </c>
      <c r="X36" s="12" t="n">
        <v>-0.147924116367702</v>
      </c>
      <c r="Y36" s="12" t="n">
        <v>-0.0928734593496098</v>
      </c>
      <c r="Z36" s="12" t="n">
        <v>-0.0968200811046612</v>
      </c>
      <c r="AA36" s="12" t="n">
        <v>0.314247038190345</v>
      </c>
      <c r="AB36" s="12" t="n">
        <v>-0.141886475097451</v>
      </c>
      <c r="AC36" s="12" t="n">
        <v>0.225301271918158</v>
      </c>
      <c r="AD36" s="12" t="n">
        <v>-0.065846020965563</v>
      </c>
      <c r="AE36" s="12" t="n">
        <v>0.216217181275022</v>
      </c>
      <c r="AF36" s="12" t="n">
        <v>-0.0385687678291348</v>
      </c>
      <c r="AG36" s="12" t="n">
        <v>-0.0511898232355299</v>
      </c>
      <c r="AH36" s="12" t="n">
        <v>-0.145126478414834</v>
      </c>
      <c r="AI36" s="12" t="n">
        <v>0.0663669389569618</v>
      </c>
      <c r="AJ36" s="12" t="n">
        <v>0</v>
      </c>
      <c r="AK36" s="12" t="n">
        <v>-0.126091305624959</v>
      </c>
      <c r="AL36" s="12" t="n">
        <v>-0.126274826242372</v>
      </c>
      <c r="AM36" s="12" t="n">
        <v>-0.0685024396188401</v>
      </c>
      <c r="AN36" s="12" t="n">
        <v>0.334144054619068</v>
      </c>
      <c r="AO36" s="12" t="n">
        <v>-0.0782429522366117</v>
      </c>
      <c r="AP36" s="12" t="n">
        <v>0.0239142259331637</v>
      </c>
      <c r="AQ36" s="12" t="n">
        <v>-0.0598885459432412</v>
      </c>
      <c r="AR36" s="12" t="n">
        <v>-0.102956208096363</v>
      </c>
      <c r="AS36" s="12" t="n">
        <v>-0.183366757355898</v>
      </c>
      <c r="AT36" s="12" t="n">
        <v>-0.12879692195908</v>
      </c>
      <c r="AU36" s="12" t="n">
        <v>0.176228852143117</v>
      </c>
      <c r="AV36" s="12" t="n">
        <v>0.237685826589874</v>
      </c>
      <c r="AW36" s="12" t="n">
        <v>0.0199263895712372</v>
      </c>
      <c r="AX36" s="12" t="n">
        <v>-0.131878053337928</v>
      </c>
      <c r="AY36" s="12" t="n">
        <v>-0.0295501225196558</v>
      </c>
      <c r="AZ36" s="12" t="n">
        <v>-0.203067842329845</v>
      </c>
      <c r="BA36" s="12" t="n">
        <v>-0.0432460708783101</v>
      </c>
      <c r="BB36" s="12" t="n">
        <v>-0.182474662333228</v>
      </c>
      <c r="BC36" s="12" t="n">
        <v>-0.159871155518499</v>
      </c>
      <c r="BD36" s="12" t="n">
        <v>-0.0354011359432797</v>
      </c>
      <c r="BE36" s="12" t="n">
        <v>0.176196411161997</v>
      </c>
      <c r="BF36" s="12" t="n">
        <v>-0.154389902176812</v>
      </c>
      <c r="BG36" s="12" t="n">
        <v>-0.111429079810501</v>
      </c>
      <c r="BH36" s="12" t="n">
        <v>0.246537723618292</v>
      </c>
      <c r="BI36" s="12" t="n">
        <v>0.0151322622905375</v>
      </c>
      <c r="BJ36" s="12" t="n">
        <v>-0.106226348998899</v>
      </c>
      <c r="BK36" s="12" t="n">
        <v>-0.0432055562243978</v>
      </c>
      <c r="BL36" s="12" t="n">
        <v>-0.119828319321812</v>
      </c>
      <c r="BM36" s="12" t="n">
        <v>-0.189685315384351</v>
      </c>
      <c r="BN36" s="12" t="n">
        <v>0.0701596070596026</v>
      </c>
      <c r="BO36" s="12" t="n">
        <v>-0.149368786988646</v>
      </c>
      <c r="BP36" s="12" t="n">
        <v>0.135248069938288</v>
      </c>
      <c r="BQ36" s="12" t="n">
        <v>-0.0358900958553788</v>
      </c>
      <c r="BR36" s="12" t="n">
        <v>-0.0367414175043707</v>
      </c>
      <c r="BS36" s="12" t="n">
        <v>0.16847006718997</v>
      </c>
      <c r="BT36" s="12" t="n">
        <v>-0.0381327523090144</v>
      </c>
      <c r="BU36" s="12" t="n">
        <v>-0.128706802369198</v>
      </c>
      <c r="BV36" s="12" t="n">
        <v>0.242304874888062</v>
      </c>
      <c r="BW36" s="12" t="n">
        <v>-0.103956701869292</v>
      </c>
      <c r="BX36" s="12" t="n">
        <v>0.0751441974792598</v>
      </c>
      <c r="BY36" s="12" t="n">
        <v>-0.00289628364505886</v>
      </c>
      <c r="BZ36" s="12" t="n">
        <v>-0.079973996636689</v>
      </c>
      <c r="CA36" s="12" t="n">
        <v>0.169293381645494</v>
      </c>
    </row>
    <row r="37" customFormat="false" ht="13" hidden="false" customHeight="false" outlineLevel="0" collapsed="false">
      <c r="A37" s="12" t="s">
        <v>832</v>
      </c>
      <c r="B37" s="12" t="n">
        <v>0.14029400017911</v>
      </c>
      <c r="C37" s="12" t="n">
        <v>0.139267311363888</v>
      </c>
      <c r="D37" s="12" t="n">
        <v>0.245392908539232</v>
      </c>
      <c r="E37" s="12" t="n">
        <v>-0.00602229549589976</v>
      </c>
      <c r="F37" s="12" t="n">
        <v>0.0609749631730777</v>
      </c>
      <c r="G37" s="12" t="n">
        <v>0.0162547206572143</v>
      </c>
      <c r="H37" s="12" t="n">
        <v>0.210081313409692</v>
      </c>
      <c r="I37" s="12" t="n">
        <v>-0.0310585855113327</v>
      </c>
      <c r="J37" s="12" t="n">
        <v>-0.169538461242423</v>
      </c>
      <c r="K37" s="12" t="n">
        <v>-0.0335320270133366</v>
      </c>
      <c r="L37" s="12" t="n">
        <v>-0.0583702143563094</v>
      </c>
      <c r="M37" s="12" t="n">
        <v>-0.0609638056685686</v>
      </c>
      <c r="N37" s="12" t="n">
        <v>0.0417720195569848</v>
      </c>
      <c r="O37" s="12" t="n">
        <v>0.115079623932584</v>
      </c>
      <c r="P37" s="12" t="n">
        <v>0.168935764757248</v>
      </c>
      <c r="Q37" s="12" t="n">
        <v>-0.0824411443880889</v>
      </c>
      <c r="R37" s="12" t="n">
        <v>0.0290368063187133</v>
      </c>
      <c r="S37" s="12" t="n">
        <v>0.1543665079804</v>
      </c>
      <c r="T37" s="12" t="n">
        <v>-0.00213833435924928</v>
      </c>
      <c r="U37" s="12" t="n">
        <v>-0.0267604327698906</v>
      </c>
      <c r="V37" s="12" t="n">
        <v>-0.0228318631402317</v>
      </c>
      <c r="W37" s="12" t="n">
        <v>-0.00693870912791915</v>
      </c>
      <c r="X37" s="12" t="n">
        <v>0.195379025483247</v>
      </c>
      <c r="Y37" s="12" t="n">
        <v>-0.0486031552286882</v>
      </c>
      <c r="Z37" s="12" t="n">
        <v>0.039115228954235</v>
      </c>
      <c r="AA37" s="12" t="n">
        <v>-0.0654743767180543</v>
      </c>
      <c r="AB37" s="12" t="n">
        <v>0.027592077061121</v>
      </c>
      <c r="AC37" s="12" t="n">
        <v>-0.0505820041097432</v>
      </c>
      <c r="AD37" s="12" t="n">
        <v>-0.0210099125672645</v>
      </c>
      <c r="AE37" s="12" t="n">
        <v>-0.0589245420929766</v>
      </c>
      <c r="AF37" s="12" t="n">
        <v>-0.0216275367904872</v>
      </c>
      <c r="AG37" s="12" t="n">
        <v>-0.0222246254123598</v>
      </c>
      <c r="AH37" s="12" t="n">
        <v>0.14882015467895</v>
      </c>
      <c r="AI37" s="12" t="n">
        <v>-0.0527895596306007</v>
      </c>
      <c r="AJ37" s="12" t="n">
        <v>-0.126091305624959</v>
      </c>
      <c r="AK37" s="12" t="n">
        <v>0</v>
      </c>
      <c r="AL37" s="12" t="n">
        <v>-0.0279286372847218</v>
      </c>
      <c r="AM37" s="12" t="n">
        <v>0.016142947150145</v>
      </c>
      <c r="AN37" s="12" t="n">
        <v>-0.0697105694960869</v>
      </c>
      <c r="AO37" s="12" t="n">
        <v>0.0678565935432134</v>
      </c>
      <c r="AP37" s="12" t="n">
        <v>-0.0308398296450789</v>
      </c>
      <c r="AQ37" s="12" t="n">
        <v>-0.0233999668948821</v>
      </c>
      <c r="AR37" s="12" t="n">
        <v>0.102634741057791</v>
      </c>
      <c r="AS37" s="12" t="n">
        <v>0.173401548852964</v>
      </c>
      <c r="AT37" s="12" t="n">
        <v>-0.0586975609992631</v>
      </c>
      <c r="AU37" s="12" t="n">
        <v>-0.199200347878796</v>
      </c>
      <c r="AV37" s="12" t="n">
        <v>-0.105047368736314</v>
      </c>
      <c r="AW37" s="12" t="n">
        <v>0.0262037335262819</v>
      </c>
      <c r="AX37" s="12" t="n">
        <v>-0.017914607919989</v>
      </c>
      <c r="AY37" s="12" t="n">
        <v>-0.000607227610796903</v>
      </c>
      <c r="AZ37" s="12" t="n">
        <v>0.146572048497367</v>
      </c>
      <c r="BA37" s="12" t="n">
        <v>-0.0238678498648413</v>
      </c>
      <c r="BB37" s="12" t="n">
        <v>0.0576169040621872</v>
      </c>
      <c r="BC37" s="12" t="n">
        <v>0.172179201990838</v>
      </c>
      <c r="BD37" s="12" t="n">
        <v>0.105849671998615</v>
      </c>
      <c r="BE37" s="12" t="n">
        <v>-0.0271349837933526</v>
      </c>
      <c r="BF37" s="12" t="n">
        <v>0.302048389314294</v>
      </c>
      <c r="BG37" s="12" t="n">
        <v>-0.0235862235219793</v>
      </c>
      <c r="BH37" s="12" t="n">
        <v>-0.0430884661487289</v>
      </c>
      <c r="BI37" s="12" t="n">
        <v>-0.00462596315825373</v>
      </c>
      <c r="BJ37" s="12" t="n">
        <v>0.117740876953297</v>
      </c>
      <c r="BK37" s="12" t="n">
        <v>-0.0492646124128448</v>
      </c>
      <c r="BL37" s="12" t="n">
        <v>0.0324731764217754</v>
      </c>
      <c r="BM37" s="12" t="n">
        <v>0.206986236186572</v>
      </c>
      <c r="BN37" s="12" t="n">
        <v>-0.0380519332229687</v>
      </c>
      <c r="BO37" s="12" t="n">
        <v>0.0775587255646812</v>
      </c>
      <c r="BP37" s="12" t="n">
        <v>-0.0223702121251102</v>
      </c>
      <c r="BQ37" s="12" t="n">
        <v>0.151623517088128</v>
      </c>
      <c r="BR37" s="12" t="n">
        <v>0.135183306697507</v>
      </c>
      <c r="BS37" s="12" t="n">
        <v>-0.0576350431167677</v>
      </c>
      <c r="BT37" s="12" t="n">
        <v>-0.00561220074413928</v>
      </c>
      <c r="BU37" s="12" t="n">
        <v>0.00868611366593042</v>
      </c>
      <c r="BV37" s="12" t="n">
        <v>-0.115687591823172</v>
      </c>
      <c r="BW37" s="12" t="n">
        <v>0.154542600773374</v>
      </c>
      <c r="BX37" s="12" t="n">
        <v>-0.0605536014034633</v>
      </c>
      <c r="BY37" s="12" t="n">
        <v>0.0390619037846873</v>
      </c>
      <c r="BZ37" s="12" t="n">
        <v>-0.0423441154547077</v>
      </c>
      <c r="CA37" s="12" t="n">
        <v>-0.0975739555306205</v>
      </c>
    </row>
    <row r="38" customFormat="false" ht="13" hidden="false" customHeight="false" outlineLevel="0" collapsed="false">
      <c r="A38" s="12" t="s">
        <v>833</v>
      </c>
      <c r="B38" s="12" t="n">
        <v>-0.0562930320035357</v>
      </c>
      <c r="C38" s="12" t="n">
        <v>-0.0694761017201822</v>
      </c>
      <c r="D38" s="12" t="n">
        <v>-0.045198900576383</v>
      </c>
      <c r="E38" s="12" t="n">
        <v>0.182795291746414</v>
      </c>
      <c r="F38" s="12" t="n">
        <v>0.161703608251497</v>
      </c>
      <c r="G38" s="12" t="n">
        <v>-0.061361080570463</v>
      </c>
      <c r="H38" s="12" t="n">
        <v>0.0404553135444003</v>
      </c>
      <c r="I38" s="12" t="n">
        <v>0.210771781394406</v>
      </c>
      <c r="J38" s="12" t="n">
        <v>-0.040750430890617</v>
      </c>
      <c r="K38" s="12" t="n">
        <v>0.00543667507676607</v>
      </c>
      <c r="L38" s="12" t="n">
        <v>-0.0708644159476587</v>
      </c>
      <c r="M38" s="12" t="n">
        <v>-0.0720905567079113</v>
      </c>
      <c r="N38" s="12" t="n">
        <v>0.0632855124456752</v>
      </c>
      <c r="O38" s="12" t="n">
        <v>0.0269182972084223</v>
      </c>
      <c r="P38" s="12" t="n">
        <v>-0.0330166876652563</v>
      </c>
      <c r="Q38" s="12" t="n">
        <v>-0.023580358236912</v>
      </c>
      <c r="R38" s="12" t="n">
        <v>0.0424483152055262</v>
      </c>
      <c r="S38" s="12" t="n">
        <v>0.0701664701170969</v>
      </c>
      <c r="T38" s="12" t="n">
        <v>0.176197075552695</v>
      </c>
      <c r="U38" s="12" t="n">
        <v>-0.0190647203319094</v>
      </c>
      <c r="V38" s="12" t="n">
        <v>0.00247023110551124</v>
      </c>
      <c r="W38" s="12" t="n">
        <v>0.317856389268029</v>
      </c>
      <c r="X38" s="12" t="n">
        <v>0.00532469516909052</v>
      </c>
      <c r="Y38" s="12" t="n">
        <v>0.0868843690589345</v>
      </c>
      <c r="Z38" s="12" t="n">
        <v>0.0583502175783235</v>
      </c>
      <c r="AA38" s="12" t="n">
        <v>-0.0741912957332409</v>
      </c>
      <c r="AB38" s="12" t="n">
        <v>0.0928127472632317</v>
      </c>
      <c r="AC38" s="12" t="n">
        <v>-0.0333832985411547</v>
      </c>
      <c r="AD38" s="12" t="n">
        <v>0.181646502984958</v>
      </c>
      <c r="AE38" s="12" t="n">
        <v>-0.102312650288685</v>
      </c>
      <c r="AF38" s="12" t="n">
        <v>0.12248346465896</v>
      </c>
      <c r="AG38" s="12" t="n">
        <v>0.20138126221022</v>
      </c>
      <c r="AH38" s="12" t="n">
        <v>-0.0441756868320023</v>
      </c>
      <c r="AI38" s="12" t="n">
        <v>-0.0545541263281701</v>
      </c>
      <c r="AJ38" s="12" t="n">
        <v>-0.126274826242372</v>
      </c>
      <c r="AK38" s="12" t="n">
        <v>-0.0279286372847218</v>
      </c>
      <c r="AL38" s="12" t="n">
        <v>0</v>
      </c>
      <c r="AM38" s="12" t="n">
        <v>-0.0959311444876712</v>
      </c>
      <c r="AN38" s="12" t="n">
        <v>-0.0558184069619801</v>
      </c>
      <c r="AO38" s="12" t="n">
        <v>-0.0724354750793871</v>
      </c>
      <c r="AP38" s="12" t="n">
        <v>-0.0367866769705997</v>
      </c>
      <c r="AQ38" s="12" t="n">
        <v>0.0363083549541066</v>
      </c>
      <c r="AR38" s="12" t="n">
        <v>0.00335949602148495</v>
      </c>
      <c r="AS38" s="12" t="n">
        <v>-0.0113426854917306</v>
      </c>
      <c r="AT38" s="12" t="n">
        <v>0.170104801303657</v>
      </c>
      <c r="AU38" s="12" t="n">
        <v>-0.126038950675749</v>
      </c>
      <c r="AV38" s="12" t="n">
        <v>-0.0873698135408902</v>
      </c>
      <c r="AW38" s="12" t="n">
        <v>0.0520687201270377</v>
      </c>
      <c r="AX38" s="12" t="n">
        <v>0.0643154006045405</v>
      </c>
      <c r="AY38" s="12" t="n">
        <v>0.0249827724297563</v>
      </c>
      <c r="AZ38" s="12" t="n">
        <v>0.0777826390509757</v>
      </c>
      <c r="BA38" s="12" t="n">
        <v>0.00215214467224616</v>
      </c>
      <c r="BB38" s="12" t="n">
        <v>-0.0460830232122759</v>
      </c>
      <c r="BC38" s="12" t="n">
        <v>-0.0604109006539022</v>
      </c>
      <c r="BD38" s="12" t="n">
        <v>-0.0209734484371808</v>
      </c>
      <c r="BE38" s="12" t="n">
        <v>0.0676761881443951</v>
      </c>
      <c r="BF38" s="12" t="n">
        <v>-0.0192783686186639</v>
      </c>
      <c r="BG38" s="12" t="n">
        <v>0.0461288916100888</v>
      </c>
      <c r="BH38" s="12" t="n">
        <v>-0.0883493288715622</v>
      </c>
      <c r="BI38" s="12" t="n">
        <v>-0.0354782953067746</v>
      </c>
      <c r="BJ38" s="12" t="n">
        <v>0.0639391257859099</v>
      </c>
      <c r="BK38" s="12" t="n">
        <v>0.0833785972655287</v>
      </c>
      <c r="BL38" s="12" t="n">
        <v>-0.08050619471032</v>
      </c>
      <c r="BM38" s="12" t="n">
        <v>0.049938563671262</v>
      </c>
      <c r="BN38" s="12" t="n">
        <v>-0.0463667114655723</v>
      </c>
      <c r="BO38" s="12" t="n">
        <v>0.00750935642250721</v>
      </c>
      <c r="BP38" s="12" t="n">
        <v>-0.0581266862794814</v>
      </c>
      <c r="BQ38" s="12" t="n">
        <v>-0.0259359278983389</v>
      </c>
      <c r="BR38" s="12" t="n">
        <v>0.0143769237151764</v>
      </c>
      <c r="BS38" s="12" t="n">
        <v>-0.096771100749801</v>
      </c>
      <c r="BT38" s="12" t="n">
        <v>-0.0430094422796188</v>
      </c>
      <c r="BU38" s="12" t="n">
        <v>0.171268226428528</v>
      </c>
      <c r="BV38" s="12" t="n">
        <v>0.00680212038498747</v>
      </c>
      <c r="BW38" s="12" t="n">
        <v>-0.0503127571226974</v>
      </c>
      <c r="BX38" s="12" t="n">
        <v>-0.0200197350286631</v>
      </c>
      <c r="BY38" s="12" t="n">
        <v>-0.0163500795823122</v>
      </c>
      <c r="BZ38" s="12" t="n">
        <v>0.170908660099712</v>
      </c>
      <c r="CA38" s="12" t="n">
        <v>-0.107194225746319</v>
      </c>
    </row>
    <row r="39" customFormat="false" ht="13" hidden="false" customHeight="false" outlineLevel="0" collapsed="false">
      <c r="A39" s="12" t="s">
        <v>834</v>
      </c>
      <c r="B39" s="12" t="n">
        <v>0.203500570949663</v>
      </c>
      <c r="C39" s="12" t="n">
        <v>0.132775567082478</v>
      </c>
      <c r="D39" s="12" t="n">
        <v>0.106445488557041</v>
      </c>
      <c r="E39" s="12" t="n">
        <v>-0.129432692019737</v>
      </c>
      <c r="F39" s="12" t="n">
        <v>0.0236364424086179</v>
      </c>
      <c r="G39" s="12" t="n">
        <v>-0.0383061397566028</v>
      </c>
      <c r="H39" s="12" t="n">
        <v>0.136245772273651</v>
      </c>
      <c r="I39" s="12" t="n">
        <v>-0.177476611949594</v>
      </c>
      <c r="J39" s="12" t="n">
        <v>-0.185432976606133</v>
      </c>
      <c r="K39" s="12" t="n">
        <v>-0.0889495180979034</v>
      </c>
      <c r="L39" s="12" t="n">
        <v>0.0354571372764037</v>
      </c>
      <c r="M39" s="12" t="n">
        <v>-0.127198109268513</v>
      </c>
      <c r="N39" s="12" t="n">
        <v>0.0336606740481422</v>
      </c>
      <c r="O39" s="12" t="n">
        <v>0.133738940363878</v>
      </c>
      <c r="P39" s="12" t="n">
        <v>0.068816853141381</v>
      </c>
      <c r="Q39" s="12" t="n">
        <v>-0.0413705368159825</v>
      </c>
      <c r="R39" s="12" t="n">
        <v>-0.0351060565302215</v>
      </c>
      <c r="S39" s="12" t="n">
        <v>0.111057446984845</v>
      </c>
      <c r="T39" s="12" t="n">
        <v>0.00256983564980706</v>
      </c>
      <c r="U39" s="12" t="n">
        <v>-0.118975893767158</v>
      </c>
      <c r="V39" s="12" t="n">
        <v>-0.043297178081636</v>
      </c>
      <c r="W39" s="12" t="n">
        <v>-0.0817891041184221</v>
      </c>
      <c r="X39" s="12" t="n">
        <v>0.156241531151388</v>
      </c>
      <c r="Y39" s="12" t="n">
        <v>-0.0717661286066462</v>
      </c>
      <c r="Z39" s="12" t="n">
        <v>0.0904039581200419</v>
      </c>
      <c r="AA39" s="12" t="n">
        <v>-0.0355157419360905</v>
      </c>
      <c r="AB39" s="12" t="n">
        <v>0.0613764936772478</v>
      </c>
      <c r="AC39" s="12" t="n">
        <v>0.0771969667830493</v>
      </c>
      <c r="AD39" s="12" t="n">
        <v>-0.105203624828378</v>
      </c>
      <c r="AE39" s="12" t="n">
        <v>0.0236186855476</v>
      </c>
      <c r="AF39" s="12" t="n">
        <v>0.00532823758920762</v>
      </c>
      <c r="AG39" s="12" t="n">
        <v>-0.112526852780682</v>
      </c>
      <c r="AH39" s="12" t="n">
        <v>0.0852435578307704</v>
      </c>
      <c r="AI39" s="12" t="n">
        <v>-0.0695265618247324</v>
      </c>
      <c r="AJ39" s="12" t="n">
        <v>-0.0685024396188401</v>
      </c>
      <c r="AK39" s="12" t="n">
        <v>0.016142947150145</v>
      </c>
      <c r="AL39" s="12" t="n">
        <v>-0.0959311444876712</v>
      </c>
      <c r="AM39" s="12" t="n">
        <v>0</v>
      </c>
      <c r="AN39" s="12" t="n">
        <v>-0.0443313248705319</v>
      </c>
      <c r="AO39" s="12" t="n">
        <v>0.0267406449679572</v>
      </c>
      <c r="AP39" s="12" t="n">
        <v>-0.09203796142074</v>
      </c>
      <c r="AQ39" s="12" t="n">
        <v>-0.0851139757844412</v>
      </c>
      <c r="AR39" s="12" t="n">
        <v>0.149143316101374</v>
      </c>
      <c r="AS39" s="12" t="n">
        <v>0.149305934659939</v>
      </c>
      <c r="AT39" s="12" t="n">
        <v>-0.189705791469785</v>
      </c>
      <c r="AU39" s="12" t="n">
        <v>0.0440499693408135</v>
      </c>
      <c r="AV39" s="12" t="n">
        <v>0.0390420566133495</v>
      </c>
      <c r="AW39" s="12" t="n">
        <v>-0.0923619230745201</v>
      </c>
      <c r="AX39" s="12" t="n">
        <v>-0.0509673491920562</v>
      </c>
      <c r="AY39" s="12" t="n">
        <v>-0.0480610617390548</v>
      </c>
      <c r="AZ39" s="12" t="n">
        <v>0.0373518587434939</v>
      </c>
      <c r="BA39" s="12" t="n">
        <v>-0.0822010517393945</v>
      </c>
      <c r="BB39" s="12" t="n">
        <v>0.0778373701531668</v>
      </c>
      <c r="BC39" s="12" t="n">
        <v>0.135167244810965</v>
      </c>
      <c r="BD39" s="12" t="n">
        <v>0.148322244070398</v>
      </c>
      <c r="BE39" s="12" t="n">
        <v>-0.0364093453025558</v>
      </c>
      <c r="BF39" s="12" t="n">
        <v>0.07990076616402</v>
      </c>
      <c r="BG39" s="12" t="n">
        <v>0.193359394698677</v>
      </c>
      <c r="BH39" s="12" t="n">
        <v>-0.0727340397277295</v>
      </c>
      <c r="BI39" s="12" t="n">
        <v>-0.029382163432371</v>
      </c>
      <c r="BJ39" s="12" t="n">
        <v>0.0895389930168867</v>
      </c>
      <c r="BK39" s="12" t="n">
        <v>-0.0484962141859663</v>
      </c>
      <c r="BL39" s="12" t="n">
        <v>0.355977904571076</v>
      </c>
      <c r="BM39" s="12" t="n">
        <v>0.0576929110360505</v>
      </c>
      <c r="BN39" s="12" t="n">
        <v>-0.0638931525375062</v>
      </c>
      <c r="BO39" s="12" t="n">
        <v>0.0971776919642176</v>
      </c>
      <c r="BP39" s="12" t="n">
        <v>-0.0847284783672778</v>
      </c>
      <c r="BQ39" s="12" t="n">
        <v>0.0347655670449156</v>
      </c>
      <c r="BR39" s="12" t="n">
        <v>0.0390977718240141</v>
      </c>
      <c r="BS39" s="12" t="n">
        <v>-0.0421205101364754</v>
      </c>
      <c r="BT39" s="12" t="n">
        <v>0.105159128855057</v>
      </c>
      <c r="BU39" s="12" t="n">
        <v>-0.0597154731203483</v>
      </c>
      <c r="BV39" s="12" t="n">
        <v>-0.012020896395126</v>
      </c>
      <c r="BW39" s="12" t="n">
        <v>0.0514039835750609</v>
      </c>
      <c r="BX39" s="12" t="n">
        <v>-0.132617299029784</v>
      </c>
      <c r="BY39" s="12" t="n">
        <v>0.0286477980765949</v>
      </c>
      <c r="BZ39" s="12" t="n">
        <v>-0.0662622160192745</v>
      </c>
      <c r="CA39" s="12" t="n">
        <v>-0.18297928368704</v>
      </c>
    </row>
    <row r="40" customFormat="false" ht="13" hidden="false" customHeight="false" outlineLevel="0" collapsed="false">
      <c r="A40" s="12" t="s">
        <v>835</v>
      </c>
      <c r="B40" s="12" t="n">
        <v>0.0171599605160255</v>
      </c>
      <c r="C40" s="12" t="n">
        <v>-0.0732245807897734</v>
      </c>
      <c r="D40" s="12" t="n">
        <v>-0.0654772168996419</v>
      </c>
      <c r="E40" s="12" t="n">
        <v>-0.199827955857617</v>
      </c>
      <c r="F40" s="12" t="n">
        <v>-0.0840987889525704</v>
      </c>
      <c r="G40" s="12" t="n">
        <v>0.122537797038501</v>
      </c>
      <c r="H40" s="12" t="n">
        <v>-0.0941379397956932</v>
      </c>
      <c r="I40" s="12" t="n">
        <v>-0.11405318064653</v>
      </c>
      <c r="J40" s="12" t="n">
        <v>0.142058386626333</v>
      </c>
      <c r="K40" s="12" t="n">
        <v>-0.054733165187493</v>
      </c>
      <c r="L40" s="12" t="n">
        <v>-0.017068119087304</v>
      </c>
      <c r="M40" s="12" t="n">
        <v>0.0886958329866557</v>
      </c>
      <c r="N40" s="12" t="n">
        <v>-0.0643904953965863</v>
      </c>
      <c r="O40" s="12" t="n">
        <v>-0.0554346546024839</v>
      </c>
      <c r="P40" s="12" t="n">
        <v>-0.11526437355042</v>
      </c>
      <c r="Q40" s="12" t="n">
        <v>0.013583488706093</v>
      </c>
      <c r="R40" s="12" t="n">
        <v>-0.046116026192982</v>
      </c>
      <c r="S40" s="12" t="n">
        <v>-0.102000686288435</v>
      </c>
      <c r="T40" s="12" t="n">
        <v>-0.0694574623229163</v>
      </c>
      <c r="U40" s="12" t="n">
        <v>0.165568036414791</v>
      </c>
      <c r="V40" s="12" t="n">
        <v>-0.00351962505138916</v>
      </c>
      <c r="W40" s="12" t="n">
        <v>-0.0942702165694074</v>
      </c>
      <c r="X40" s="12" t="n">
        <v>-0.0739555541769106</v>
      </c>
      <c r="Y40" s="12" t="n">
        <v>-0.102303486188138</v>
      </c>
      <c r="Z40" s="12" t="n">
        <v>-0.0361459570518838</v>
      </c>
      <c r="AA40" s="12" t="n">
        <v>0.148726689178239</v>
      </c>
      <c r="AB40" s="12" t="n">
        <v>0.0166430201522389</v>
      </c>
      <c r="AC40" s="12" t="n">
        <v>0.112488917744046</v>
      </c>
      <c r="AD40" s="12" t="n">
        <v>-0.0479441247503865</v>
      </c>
      <c r="AE40" s="12" t="n">
        <v>0.13516499307125</v>
      </c>
      <c r="AF40" s="12" t="n">
        <v>-0.0902299636293534</v>
      </c>
      <c r="AG40" s="12" t="n">
        <v>-0.0602876935624691</v>
      </c>
      <c r="AH40" s="12" t="n">
        <v>-0.0231094295994548</v>
      </c>
      <c r="AI40" s="12" t="n">
        <v>0.0907957839440234</v>
      </c>
      <c r="AJ40" s="12" t="n">
        <v>0.334144054619068</v>
      </c>
      <c r="AK40" s="12" t="n">
        <v>-0.0697105694960869</v>
      </c>
      <c r="AL40" s="12" t="n">
        <v>-0.0558184069619801</v>
      </c>
      <c r="AM40" s="12" t="n">
        <v>-0.0443313248705319</v>
      </c>
      <c r="AN40" s="12" t="n">
        <v>0</v>
      </c>
      <c r="AO40" s="12" t="n">
        <v>-0.128442340941104</v>
      </c>
      <c r="AP40" s="12" t="n">
        <v>-0.0278096916513325</v>
      </c>
      <c r="AQ40" s="12" t="n">
        <v>-0.0175093864769815</v>
      </c>
      <c r="AR40" s="12" t="n">
        <v>0.0101708212881678</v>
      </c>
      <c r="AS40" s="12" t="n">
        <v>0.0077838433018592</v>
      </c>
      <c r="AT40" s="12" t="n">
        <v>-0.1434584850526</v>
      </c>
      <c r="AU40" s="12" t="n">
        <v>-0.0247281468793399</v>
      </c>
      <c r="AV40" s="12" t="n">
        <v>0.128970959412365</v>
      </c>
      <c r="AW40" s="12" t="n">
        <v>0.00352546400578803</v>
      </c>
      <c r="AX40" s="12" t="n">
        <v>0.0372313361191722</v>
      </c>
      <c r="AY40" s="12" t="n">
        <v>0.000420099504620028</v>
      </c>
      <c r="AZ40" s="12" t="n">
        <v>-0.142381687825917</v>
      </c>
      <c r="BA40" s="12" t="n">
        <v>-0.0188769967703069</v>
      </c>
      <c r="BB40" s="12" t="n">
        <v>-0.129628843437229</v>
      </c>
      <c r="BC40" s="12" t="n">
        <v>-0.0766633815499844</v>
      </c>
      <c r="BD40" s="12" t="n">
        <v>0.125167939558451</v>
      </c>
      <c r="BE40" s="12" t="n">
        <v>0.0678510437602333</v>
      </c>
      <c r="BF40" s="12" t="n">
        <v>-0.108175420868037</v>
      </c>
      <c r="BG40" s="12" t="n">
        <v>-0.00421272323145827</v>
      </c>
      <c r="BH40" s="12" t="n">
        <v>0.242926750255616</v>
      </c>
      <c r="BI40" s="12" t="n">
        <v>0.00994605680410598</v>
      </c>
      <c r="BJ40" s="12" t="n">
        <v>-0.0908328879174416</v>
      </c>
      <c r="BK40" s="12" t="n">
        <v>0.0405440973278715</v>
      </c>
      <c r="BL40" s="12" t="n">
        <v>-0.0714269192267352</v>
      </c>
      <c r="BM40" s="12" t="n">
        <v>-0.0636314683370341</v>
      </c>
      <c r="BN40" s="12" t="n">
        <v>0.0498037827283352</v>
      </c>
      <c r="BO40" s="12" t="n">
        <v>-0.0642628387198727</v>
      </c>
      <c r="BP40" s="12" t="n">
        <v>0.115416267821729</v>
      </c>
      <c r="BQ40" s="12" t="n">
        <v>0.0032792524699457</v>
      </c>
      <c r="BR40" s="12" t="n">
        <v>-0.0231745917428571</v>
      </c>
      <c r="BS40" s="12" t="n">
        <v>-0.0101469090287005</v>
      </c>
      <c r="BT40" s="12" t="n">
        <v>-0.0458056588475566</v>
      </c>
      <c r="BU40" s="12" t="n">
        <v>-0.0656847025307827</v>
      </c>
      <c r="BV40" s="12" t="n">
        <v>0.189571278240786</v>
      </c>
      <c r="BW40" s="12" t="n">
        <v>-0.0932894315004461</v>
      </c>
      <c r="BX40" s="12" t="n">
        <v>0.000877862768258172</v>
      </c>
      <c r="BY40" s="12" t="n">
        <v>-0.0304165325613263</v>
      </c>
      <c r="BZ40" s="12" t="n">
        <v>-0.149359552702521</v>
      </c>
      <c r="CA40" s="12" t="n">
        <v>0.169398764086377</v>
      </c>
    </row>
    <row r="41" customFormat="false" ht="13" hidden="false" customHeight="false" outlineLevel="0" collapsed="false">
      <c r="A41" s="12" t="s">
        <v>836</v>
      </c>
      <c r="B41" s="12" t="n">
        <v>-0.226484174896555</v>
      </c>
      <c r="C41" s="12" t="n">
        <v>0.0612029463921346</v>
      </c>
      <c r="D41" s="12" t="n">
        <v>-0.120371701396404</v>
      </c>
      <c r="E41" s="12" t="n">
        <v>-0.0702305581010209</v>
      </c>
      <c r="F41" s="12" t="n">
        <v>-0.186244934425295</v>
      </c>
      <c r="G41" s="12" t="n">
        <v>0.018994558444535</v>
      </c>
      <c r="H41" s="12" t="n">
        <v>-0.110710310743483</v>
      </c>
      <c r="I41" s="12" t="n">
        <v>-0.153396264065604</v>
      </c>
      <c r="J41" s="12" t="n">
        <v>0.224245669036875</v>
      </c>
      <c r="K41" s="12" t="n">
        <v>0.245407043883286</v>
      </c>
      <c r="L41" s="12" t="n">
        <v>0.259043569771853</v>
      </c>
      <c r="M41" s="12" t="n">
        <v>0.0629839544217559</v>
      </c>
      <c r="N41" s="12" t="n">
        <v>-0.261663268336146</v>
      </c>
      <c r="O41" s="12" t="n">
        <v>-0.283623810174499</v>
      </c>
      <c r="P41" s="12" t="n">
        <v>-0.140069763181872</v>
      </c>
      <c r="Q41" s="12" t="n">
        <v>0.113057727301104</v>
      </c>
      <c r="R41" s="12" t="n">
        <v>-0.0683534261977288</v>
      </c>
      <c r="S41" s="12" t="n">
        <v>-0.150013583672749</v>
      </c>
      <c r="T41" s="12" t="n">
        <v>-0.130013885131464</v>
      </c>
      <c r="U41" s="12" t="n">
        <v>0.0445723696518409</v>
      </c>
      <c r="V41" s="12" t="n">
        <v>0.111040506195815</v>
      </c>
      <c r="W41" s="12" t="n">
        <v>0.0311176389896469</v>
      </c>
      <c r="X41" s="12" t="n">
        <v>-0.0789236652672699</v>
      </c>
      <c r="Y41" s="12" t="n">
        <v>-0.0574912657655885</v>
      </c>
      <c r="Z41" s="12" t="n">
        <v>-0.321002984582789</v>
      </c>
      <c r="AA41" s="12" t="n">
        <v>0.0495992029709383</v>
      </c>
      <c r="AB41" s="12" t="n">
        <v>-0.0908601536058813</v>
      </c>
      <c r="AC41" s="12" t="n">
        <v>0.0330075653282739</v>
      </c>
      <c r="AD41" s="12" t="n">
        <v>0.0554179811392084</v>
      </c>
      <c r="AE41" s="12" t="n">
        <v>-0.0701176505434758</v>
      </c>
      <c r="AF41" s="12" t="n">
        <v>-0.0603681632848339</v>
      </c>
      <c r="AG41" s="12" t="n">
        <v>-0.05780469733358</v>
      </c>
      <c r="AH41" s="12" t="n">
        <v>-0.0998600394426062</v>
      </c>
      <c r="AI41" s="12" t="n">
        <v>0.330587312475258</v>
      </c>
      <c r="AJ41" s="12" t="n">
        <v>-0.0782429522366117</v>
      </c>
      <c r="AK41" s="12" t="n">
        <v>0.0678565935432134</v>
      </c>
      <c r="AL41" s="12" t="n">
        <v>-0.0724354750793871</v>
      </c>
      <c r="AM41" s="12" t="n">
        <v>0.0267406449679572</v>
      </c>
      <c r="AN41" s="12" t="n">
        <v>-0.128442340941104</v>
      </c>
      <c r="AO41" s="12" t="n">
        <v>0</v>
      </c>
      <c r="AP41" s="12" t="n">
        <v>0.314506035898942</v>
      </c>
      <c r="AQ41" s="12" t="n">
        <v>0.0891998576229023</v>
      </c>
      <c r="AR41" s="12" t="n">
        <v>-0.00253194218622856</v>
      </c>
      <c r="AS41" s="12" t="n">
        <v>-0.178324125040507</v>
      </c>
      <c r="AT41" s="12" t="n">
        <v>-0.0214954131930139</v>
      </c>
      <c r="AU41" s="12" t="n">
        <v>0.0968978289230971</v>
      </c>
      <c r="AV41" s="12" t="n">
        <v>-0.221286032106323</v>
      </c>
      <c r="AW41" s="12" t="n">
        <v>-0.0500640669002418</v>
      </c>
      <c r="AX41" s="12" t="n">
        <v>-0.0527176415212902</v>
      </c>
      <c r="AY41" s="12" t="n">
        <v>0.201647268277065</v>
      </c>
      <c r="AZ41" s="12" t="n">
        <v>-0.020054459993904</v>
      </c>
      <c r="BA41" s="12" t="n">
        <v>0.244273491273856</v>
      </c>
      <c r="BB41" s="12" t="n">
        <v>-0.0423772908192745</v>
      </c>
      <c r="BC41" s="12" t="n">
        <v>-0.0296061603177181</v>
      </c>
      <c r="BD41" s="12" t="n">
        <v>-0.120728549329192</v>
      </c>
      <c r="BE41" s="12" t="n">
        <v>0.164045677451843</v>
      </c>
      <c r="BF41" s="12" t="n">
        <v>0.00350336412934696</v>
      </c>
      <c r="BG41" s="12" t="n">
        <v>-0.179555728066468</v>
      </c>
      <c r="BH41" s="12" t="n">
        <v>0.0389003609383232</v>
      </c>
      <c r="BI41" s="12" t="n">
        <v>0.033894874999695</v>
      </c>
      <c r="BJ41" s="12" t="n">
        <v>-0.00609477901136811</v>
      </c>
      <c r="BK41" s="12" t="n">
        <v>0.217972142803059</v>
      </c>
      <c r="BL41" s="12" t="n">
        <v>0.0652800353841534</v>
      </c>
      <c r="BM41" s="12" t="n">
        <v>0.0190249028529349</v>
      </c>
      <c r="BN41" s="12" t="n">
        <v>0.144265215930734</v>
      </c>
      <c r="BO41" s="12" t="n">
        <v>-0.0350242075687234</v>
      </c>
      <c r="BP41" s="12" t="n">
        <v>0.104030968720289</v>
      </c>
      <c r="BQ41" s="12" t="n">
        <v>0.0817790818768004</v>
      </c>
      <c r="BR41" s="12" t="n">
        <v>0.0637555109647105</v>
      </c>
      <c r="BS41" s="12" t="n">
        <v>0.127686777069698</v>
      </c>
      <c r="BT41" s="12" t="n">
        <v>0.0252538445352448</v>
      </c>
      <c r="BU41" s="12" t="n">
        <v>0.0320078874816502</v>
      </c>
      <c r="BV41" s="12" t="n">
        <v>-0.137583568974608</v>
      </c>
      <c r="BW41" s="12" t="n">
        <v>0.0240339036324954</v>
      </c>
      <c r="BX41" s="12" t="n">
        <v>0.18551286358669</v>
      </c>
      <c r="BY41" s="12" t="n">
        <v>0.0125690813333563</v>
      </c>
      <c r="BZ41" s="12" t="n">
        <v>-0.14863823030648</v>
      </c>
      <c r="CA41" s="12" t="n">
        <v>0.068494092616203</v>
      </c>
    </row>
    <row r="42" customFormat="false" ht="13" hidden="false" customHeight="false" outlineLevel="0" collapsed="false">
      <c r="A42" s="12" t="s">
        <v>837</v>
      </c>
      <c r="B42" s="12" t="n">
        <v>-0.189496101748229</v>
      </c>
      <c r="C42" s="12" t="n">
        <v>-0.0958374630892586</v>
      </c>
      <c r="D42" s="12" t="n">
        <v>-0.198087861869671</v>
      </c>
      <c r="E42" s="12" t="n">
        <v>-0.107876917247275</v>
      </c>
      <c r="F42" s="12" t="n">
        <v>-0.147988559859576</v>
      </c>
      <c r="G42" s="12" t="n">
        <v>-0.0335753683371006</v>
      </c>
      <c r="H42" s="12" t="n">
        <v>-0.227784144410557</v>
      </c>
      <c r="I42" s="12" t="n">
        <v>-0.0837912422081626</v>
      </c>
      <c r="J42" s="12" t="n">
        <v>0.38683002562262</v>
      </c>
      <c r="K42" s="12" t="n">
        <v>0.299845800895198</v>
      </c>
      <c r="L42" s="12" t="n">
        <v>0.124596370685769</v>
      </c>
      <c r="M42" s="12" t="n">
        <v>0.0757971798722803</v>
      </c>
      <c r="N42" s="12" t="n">
        <v>-0.218521833980799</v>
      </c>
      <c r="O42" s="12" t="n">
        <v>-0.305451619584287</v>
      </c>
      <c r="P42" s="12" t="n">
        <v>-0.236386928903701</v>
      </c>
      <c r="Q42" s="12" t="n">
        <v>0.220924926910871</v>
      </c>
      <c r="R42" s="12" t="n">
        <v>-0.0324927927164386</v>
      </c>
      <c r="S42" s="12" t="n">
        <v>-0.15758585802708</v>
      </c>
      <c r="T42" s="12" t="n">
        <v>-0.103520004579891</v>
      </c>
      <c r="U42" s="12" t="n">
        <v>-0.171668131709605</v>
      </c>
      <c r="V42" s="12" t="n">
        <v>0.0763725657209555</v>
      </c>
      <c r="W42" s="12" t="n">
        <v>0.0274317066089468</v>
      </c>
      <c r="X42" s="12" t="n">
        <v>-0.14486328845448</v>
      </c>
      <c r="Y42" s="12" t="n">
        <v>0.00844366636802481</v>
      </c>
      <c r="Z42" s="12" t="n">
        <v>-0.358575841078876</v>
      </c>
      <c r="AA42" s="12" t="n">
        <v>0.0136636696531618</v>
      </c>
      <c r="AB42" s="12" t="n">
        <v>-0.0376213953453089</v>
      </c>
      <c r="AC42" s="12" t="n">
        <v>0.0906057871975572</v>
      </c>
      <c r="AD42" s="12" t="n">
        <v>0.0285063068071272</v>
      </c>
      <c r="AE42" s="12" t="n">
        <v>-0.106163305708793</v>
      </c>
      <c r="AF42" s="12" t="n">
        <v>0.00343885866138326</v>
      </c>
      <c r="AG42" s="12" t="n">
        <v>-0.0174215230365153</v>
      </c>
      <c r="AH42" s="12" t="n">
        <v>-0.0718320053048186</v>
      </c>
      <c r="AI42" s="12" t="n">
        <v>0.271097184130661</v>
      </c>
      <c r="AJ42" s="12" t="n">
        <v>0.0239142259331637</v>
      </c>
      <c r="AK42" s="12" t="n">
        <v>-0.0308398296450789</v>
      </c>
      <c r="AL42" s="12" t="n">
        <v>-0.0367866769705997</v>
      </c>
      <c r="AM42" s="12" t="n">
        <v>-0.09203796142074</v>
      </c>
      <c r="AN42" s="12" t="n">
        <v>-0.0278096916513325</v>
      </c>
      <c r="AO42" s="12" t="n">
        <v>0.314506035898942</v>
      </c>
      <c r="AP42" s="12" t="n">
        <v>0</v>
      </c>
      <c r="AQ42" s="12" t="n">
        <v>0.0647354825217551</v>
      </c>
      <c r="AR42" s="12" t="n">
        <v>-0.0330106664467994</v>
      </c>
      <c r="AS42" s="12" t="n">
        <v>-0.169814896326331</v>
      </c>
      <c r="AT42" s="12" t="n">
        <v>-0.000259840739429129</v>
      </c>
      <c r="AU42" s="12" t="n">
        <v>0.0522402312897737</v>
      </c>
      <c r="AV42" s="12" t="n">
        <v>-0.107551016612605</v>
      </c>
      <c r="AW42" s="12" t="n">
        <v>-0.0675914331601433</v>
      </c>
      <c r="AX42" s="12" t="n">
        <v>-0.0544020159088713</v>
      </c>
      <c r="AY42" s="12" t="n">
        <v>0.268576656916297</v>
      </c>
      <c r="AZ42" s="12" t="n">
        <v>-0.113328483248907</v>
      </c>
      <c r="BA42" s="12" t="n">
        <v>0.252868159012392</v>
      </c>
      <c r="BB42" s="12" t="n">
        <v>-0.152094237315482</v>
      </c>
      <c r="BC42" s="12" t="n">
        <v>-0.0659040605192224</v>
      </c>
      <c r="BD42" s="12" t="n">
        <v>-0.167964901788021</v>
      </c>
      <c r="BE42" s="12" t="n">
        <v>-0.0187550920806585</v>
      </c>
      <c r="BF42" s="12" t="n">
        <v>-0.113921875975071</v>
      </c>
      <c r="BG42" s="12" t="n">
        <v>-0.143520750423782</v>
      </c>
      <c r="BH42" s="12" t="n">
        <v>0.00137940977019252</v>
      </c>
      <c r="BI42" s="12" t="n">
        <v>0.0577754781318759</v>
      </c>
      <c r="BJ42" s="12" t="n">
        <v>-0.0149980771535586</v>
      </c>
      <c r="BK42" s="12" t="n">
        <v>0.170855440913124</v>
      </c>
      <c r="BL42" s="12" t="n">
        <v>-0.0994388587121734</v>
      </c>
      <c r="BM42" s="12" t="n">
        <v>-0.0996258371310078</v>
      </c>
      <c r="BN42" s="12" t="n">
        <v>0.204078729852612</v>
      </c>
      <c r="BO42" s="12" t="n">
        <v>-0.0923375408183633</v>
      </c>
      <c r="BP42" s="12" t="n">
        <v>0.210915051808954</v>
      </c>
      <c r="BQ42" s="12" t="n">
        <v>-0.0747991793230581</v>
      </c>
      <c r="BR42" s="12" t="n">
        <v>0.0425566766126532</v>
      </c>
      <c r="BS42" s="12" t="n">
        <v>-0.00381369360833186</v>
      </c>
      <c r="BT42" s="12" t="n">
        <v>0.0210053232159954</v>
      </c>
      <c r="BU42" s="12" t="n">
        <v>0.0541954616939291</v>
      </c>
      <c r="BV42" s="12" t="n">
        <v>-0.0687327434533247</v>
      </c>
      <c r="BW42" s="12" t="n">
        <v>-0.0351407900967627</v>
      </c>
      <c r="BX42" s="12" t="n">
        <v>0.233497522216577</v>
      </c>
      <c r="BY42" s="12" t="n">
        <v>-0.0389062299366415</v>
      </c>
      <c r="BZ42" s="12" t="n">
        <v>-0.0690302960456369</v>
      </c>
      <c r="CA42" s="12" t="n">
        <v>0.00788207514553082</v>
      </c>
    </row>
    <row r="43" customFormat="false" ht="13" hidden="false" customHeight="false" outlineLevel="0" collapsed="false">
      <c r="A43" s="12" t="s">
        <v>838</v>
      </c>
      <c r="B43" s="12" t="n">
        <v>-0.123836440246873</v>
      </c>
      <c r="C43" s="12" t="n">
        <v>-0.102599675567879</v>
      </c>
      <c r="D43" s="12" t="n">
        <v>-0.0351918371379234</v>
      </c>
      <c r="E43" s="12" t="n">
        <v>-0.110837943299071</v>
      </c>
      <c r="F43" s="12" t="n">
        <v>-0.125380770641832</v>
      </c>
      <c r="G43" s="12" t="n">
        <v>-0.0449539824840444</v>
      </c>
      <c r="H43" s="12" t="n">
        <v>-0.0219232916824101</v>
      </c>
      <c r="I43" s="12" t="n">
        <v>-0.0835970596127957</v>
      </c>
      <c r="J43" s="12" t="n">
        <v>0.315686674692614</v>
      </c>
      <c r="K43" s="12" t="n">
        <v>0.222024367927299</v>
      </c>
      <c r="L43" s="12" t="n">
        <v>0.0803377374785125</v>
      </c>
      <c r="M43" s="12" t="n">
        <v>0.126773017554846</v>
      </c>
      <c r="N43" s="12" t="n">
        <v>-0.194379634286268</v>
      </c>
      <c r="O43" s="12" t="n">
        <v>-0.205291369880457</v>
      </c>
      <c r="P43" s="12" t="n">
        <v>-0.0232280539061356</v>
      </c>
      <c r="Q43" s="12" t="n">
        <v>0.164248869383234</v>
      </c>
      <c r="R43" s="12" t="n">
        <v>-0.0288326413710775</v>
      </c>
      <c r="S43" s="12" t="n">
        <v>-0.0274745332104942</v>
      </c>
      <c r="T43" s="12" t="n">
        <v>-0.0610228829050076</v>
      </c>
      <c r="U43" s="12" t="n">
        <v>-0.0868339087605935</v>
      </c>
      <c r="V43" s="12" t="n">
        <v>0.204003956103933</v>
      </c>
      <c r="W43" s="12" t="n">
        <v>-0.027989760828644</v>
      </c>
      <c r="X43" s="12" t="n">
        <v>-0.0855097811995024</v>
      </c>
      <c r="Y43" s="12" t="n">
        <v>0.0197916706759815</v>
      </c>
      <c r="Z43" s="12" t="n">
        <v>-0.258841537692315</v>
      </c>
      <c r="AA43" s="12" t="n">
        <v>-0.0440054262218104</v>
      </c>
      <c r="AB43" s="12" t="n">
        <v>-0.0408898447612322</v>
      </c>
      <c r="AC43" s="12" t="n">
        <v>-0.00125228242885423</v>
      </c>
      <c r="AD43" s="12" t="n">
        <v>-0.00959664339424545</v>
      </c>
      <c r="AE43" s="12" t="n">
        <v>0.013095990798897</v>
      </c>
      <c r="AF43" s="12" t="n">
        <v>-0.0454912581520585</v>
      </c>
      <c r="AG43" s="12" t="n">
        <v>0.0343939073461758</v>
      </c>
      <c r="AH43" s="12" t="n">
        <v>-0.0180371790252015</v>
      </c>
      <c r="AI43" s="12" t="n">
        <v>0.0882864322371045</v>
      </c>
      <c r="AJ43" s="12" t="n">
        <v>-0.0598885459432412</v>
      </c>
      <c r="AK43" s="12" t="n">
        <v>-0.0233999668948821</v>
      </c>
      <c r="AL43" s="12" t="n">
        <v>0.0363083549541066</v>
      </c>
      <c r="AM43" s="12" t="n">
        <v>-0.0851139757844412</v>
      </c>
      <c r="AN43" s="12" t="n">
        <v>-0.0175093864769815</v>
      </c>
      <c r="AO43" s="12" t="n">
        <v>0.0891998576229023</v>
      </c>
      <c r="AP43" s="12" t="n">
        <v>0.0647354825217551</v>
      </c>
      <c r="AQ43" s="12" t="n">
        <v>0</v>
      </c>
      <c r="AR43" s="12" t="n">
        <v>-0.0368127714516366</v>
      </c>
      <c r="AS43" s="12" t="n">
        <v>-0.0931394526277312</v>
      </c>
      <c r="AT43" s="12" t="n">
        <v>-0.0311387998320966</v>
      </c>
      <c r="AU43" s="12" t="n">
        <v>0.00810890676448712</v>
      </c>
      <c r="AV43" s="12" t="n">
        <v>-0.0568080143830468</v>
      </c>
      <c r="AW43" s="12" t="n">
        <v>-0.0178582883827211</v>
      </c>
      <c r="AX43" s="12" t="n">
        <v>-0.0228954799881171</v>
      </c>
      <c r="AY43" s="12" t="n">
        <v>0.226082919235575</v>
      </c>
      <c r="AZ43" s="12" t="n">
        <v>-0.0264552794679375</v>
      </c>
      <c r="BA43" s="12" t="n">
        <v>0.151330650736243</v>
      </c>
      <c r="BB43" s="12" t="n">
        <v>-0.0436479110264596</v>
      </c>
      <c r="BC43" s="12" t="n">
        <v>-0.0462002421222808</v>
      </c>
      <c r="BD43" s="12" t="n">
        <v>-0.103016281682123</v>
      </c>
      <c r="BE43" s="12" t="n">
        <v>0.00677928989790985</v>
      </c>
      <c r="BF43" s="12" t="n">
        <v>-0.0571727321651164</v>
      </c>
      <c r="BG43" s="12" t="n">
        <v>-0.0674516545551736</v>
      </c>
      <c r="BH43" s="12" t="n">
        <v>0.00789306876811211</v>
      </c>
      <c r="BI43" s="12" t="n">
        <v>0.0955157967551075</v>
      </c>
      <c r="BJ43" s="12" t="n">
        <v>0.0687278085092484</v>
      </c>
      <c r="BK43" s="12" t="n">
        <v>0.205523771577857</v>
      </c>
      <c r="BL43" s="12" t="n">
        <v>-0.0440658317108881</v>
      </c>
      <c r="BM43" s="12" t="n">
        <v>0.0230737891457964</v>
      </c>
      <c r="BN43" s="12" t="n">
        <v>0.00756774018031013</v>
      </c>
      <c r="BO43" s="12" t="n">
        <v>-0.0720602691007349</v>
      </c>
      <c r="BP43" s="12" t="n">
        <v>-0.0110047640865496</v>
      </c>
      <c r="BQ43" s="12" t="n">
        <v>-0.0892155169081059</v>
      </c>
      <c r="BR43" s="12" t="n">
        <v>0.0142668200224289</v>
      </c>
      <c r="BS43" s="12" t="n">
        <v>-0.0590916029785676</v>
      </c>
      <c r="BT43" s="12" t="n">
        <v>-0.0323933055991402</v>
      </c>
      <c r="BU43" s="12" t="n">
        <v>0.0308894263325901</v>
      </c>
      <c r="BV43" s="12" t="n">
        <v>-0.0197428994290097</v>
      </c>
      <c r="BW43" s="12" t="n">
        <v>-0.0467714467172128</v>
      </c>
      <c r="BX43" s="12" t="n">
        <v>0.16327298139873</v>
      </c>
      <c r="BY43" s="12" t="n">
        <v>-0.0773490400723758</v>
      </c>
      <c r="BZ43" s="12" t="n">
        <v>-0.102263416123927</v>
      </c>
      <c r="CA43" s="12" t="n">
        <v>-0.0571112773608084</v>
      </c>
    </row>
    <row r="44" customFormat="false" ht="13" hidden="false" customHeight="false" outlineLevel="0" collapsed="false">
      <c r="A44" s="12" t="s">
        <v>839</v>
      </c>
      <c r="B44" s="12" t="n">
        <v>0.192700121009669</v>
      </c>
      <c r="C44" s="12" t="n">
        <v>0.174935094747421</v>
      </c>
      <c r="D44" s="12" t="n">
        <v>0.268673043666008</v>
      </c>
      <c r="E44" s="12" t="n">
        <v>0.0257415232677447</v>
      </c>
      <c r="F44" s="12" t="n">
        <v>0.152201860949872</v>
      </c>
      <c r="G44" s="12" t="n">
        <v>0.00996079186305294</v>
      </c>
      <c r="H44" s="12" t="n">
        <v>0.303062015963326</v>
      </c>
      <c r="I44" s="12" t="n">
        <v>-0.114809627903256</v>
      </c>
      <c r="J44" s="12" t="n">
        <v>-0.179120305151868</v>
      </c>
      <c r="K44" s="12" t="n">
        <v>-0.0668039371380871</v>
      </c>
      <c r="L44" s="12" t="n">
        <v>-0.0932847976003969</v>
      </c>
      <c r="M44" s="12" t="n">
        <v>-0.017055278196558</v>
      </c>
      <c r="N44" s="12" t="n">
        <v>-0.0141801078193363</v>
      </c>
      <c r="O44" s="12" t="n">
        <v>0.157529450274981</v>
      </c>
      <c r="P44" s="12" t="n">
        <v>0.183925212035231</v>
      </c>
      <c r="Q44" s="12" t="n">
        <v>-0.0820701939231615</v>
      </c>
      <c r="R44" s="12" t="n">
        <v>-0.0306853755317773</v>
      </c>
      <c r="S44" s="12" t="n">
        <v>0.174622986224391</v>
      </c>
      <c r="T44" s="12" t="n">
        <v>0.0160074194655502</v>
      </c>
      <c r="U44" s="12" t="n">
        <v>-0.0329619543061201</v>
      </c>
      <c r="V44" s="12" t="n">
        <v>-0.0515114717775703</v>
      </c>
      <c r="W44" s="12" t="n">
        <v>-0.0622083622471123</v>
      </c>
      <c r="X44" s="12" t="n">
        <v>0.237748715130431</v>
      </c>
      <c r="Y44" s="12" t="n">
        <v>-0.0844246108216577</v>
      </c>
      <c r="Z44" s="12" t="n">
        <v>0.0415690244680503</v>
      </c>
      <c r="AA44" s="12" t="n">
        <v>-0.0469589308869598</v>
      </c>
      <c r="AB44" s="12" t="n">
        <v>0.118499979878229</v>
      </c>
      <c r="AC44" s="12" t="n">
        <v>-0.0638560411352971</v>
      </c>
      <c r="AD44" s="12" t="n">
        <v>-0.0782857241115981</v>
      </c>
      <c r="AE44" s="12" t="n">
        <v>-0.0219538445634321</v>
      </c>
      <c r="AF44" s="12" t="n">
        <v>-0.0672688283352445</v>
      </c>
      <c r="AG44" s="12" t="n">
        <v>-0.0910381286821486</v>
      </c>
      <c r="AH44" s="12" t="n">
        <v>0.0995396784137823</v>
      </c>
      <c r="AI44" s="12" t="n">
        <v>-0.124307595307913</v>
      </c>
      <c r="AJ44" s="12" t="n">
        <v>-0.102956208096363</v>
      </c>
      <c r="AK44" s="12" t="n">
        <v>0.102634741057791</v>
      </c>
      <c r="AL44" s="12" t="n">
        <v>0.00335949602148495</v>
      </c>
      <c r="AM44" s="12" t="n">
        <v>0.149143316101374</v>
      </c>
      <c r="AN44" s="12" t="n">
        <v>0.0101708212881678</v>
      </c>
      <c r="AO44" s="12" t="n">
        <v>-0.00253194218622856</v>
      </c>
      <c r="AP44" s="12" t="n">
        <v>-0.0330106664467994</v>
      </c>
      <c r="AQ44" s="12" t="n">
        <v>-0.0368127714516366</v>
      </c>
      <c r="AR44" s="12" t="n">
        <v>0</v>
      </c>
      <c r="AS44" s="12" t="n">
        <v>0.209503518157052</v>
      </c>
      <c r="AT44" s="12" t="n">
        <v>-0.140790320304684</v>
      </c>
      <c r="AU44" s="12" t="n">
        <v>-0.114314818559166</v>
      </c>
      <c r="AV44" s="12" t="n">
        <v>-0.117882701731438</v>
      </c>
      <c r="AW44" s="12" t="n">
        <v>-0.0136474704125185</v>
      </c>
      <c r="AX44" s="12" t="n">
        <v>0.0575247628698509</v>
      </c>
      <c r="AY44" s="12" t="n">
        <v>0.0180663960254884</v>
      </c>
      <c r="AZ44" s="12" t="n">
        <v>0.201483093143343</v>
      </c>
      <c r="BA44" s="12" t="n">
        <v>-0.0317574122787465</v>
      </c>
      <c r="BB44" s="12" t="n">
        <v>0.201685602785569</v>
      </c>
      <c r="BC44" s="12" t="n">
        <v>0.238170999723905</v>
      </c>
      <c r="BD44" s="12" t="n">
        <v>0.22425558967546</v>
      </c>
      <c r="BE44" s="12" t="n">
        <v>-0.0768288979221818</v>
      </c>
      <c r="BF44" s="12" t="n">
        <v>0.152211364224596</v>
      </c>
      <c r="BG44" s="12" t="n">
        <v>0.033964159716929</v>
      </c>
      <c r="BH44" s="12" t="n">
        <v>-0.0387845305714576</v>
      </c>
      <c r="BI44" s="12" t="n">
        <v>-0.0718045247439446</v>
      </c>
      <c r="BJ44" s="12" t="n">
        <v>0.143068459229482</v>
      </c>
      <c r="BK44" s="12" t="n">
        <v>-0.036327481322036</v>
      </c>
      <c r="BL44" s="12" t="n">
        <v>0.217483761578662</v>
      </c>
      <c r="BM44" s="12" t="n">
        <v>0.249283155816574</v>
      </c>
      <c r="BN44" s="12" t="n">
        <v>-0.0534374098471959</v>
      </c>
      <c r="BO44" s="12" t="n">
        <v>0.145015574783511</v>
      </c>
      <c r="BP44" s="12" t="n">
        <v>-0.0411203870599053</v>
      </c>
      <c r="BQ44" s="12" t="n">
        <v>0.137385541563291</v>
      </c>
      <c r="BR44" s="12" t="n">
        <v>0.0275768597411656</v>
      </c>
      <c r="BS44" s="12" t="n">
        <v>-0.0400024640777808</v>
      </c>
      <c r="BT44" s="12" t="n">
        <v>0.0792024517705198</v>
      </c>
      <c r="BU44" s="12" t="n">
        <v>-0.0932693569272948</v>
      </c>
      <c r="BV44" s="12" t="n">
        <v>-0.139747365713383</v>
      </c>
      <c r="BW44" s="12" t="n">
        <v>0.100769455231944</v>
      </c>
      <c r="BX44" s="12" t="n">
        <v>-0.0410312576591133</v>
      </c>
      <c r="BY44" s="12" t="n">
        <v>0.0412519392018444</v>
      </c>
      <c r="BZ44" s="12" t="n">
        <v>-0.146621770520965</v>
      </c>
      <c r="CA44" s="12" t="n">
        <v>-0.0921161961493001</v>
      </c>
    </row>
    <row r="45" customFormat="false" ht="13" hidden="false" customHeight="false" outlineLevel="0" collapsed="false">
      <c r="A45" s="12" t="s">
        <v>840</v>
      </c>
      <c r="B45" s="12" t="n">
        <v>0.699515046362908</v>
      </c>
      <c r="C45" s="12" t="n">
        <v>0.27411599898736</v>
      </c>
      <c r="D45" s="12" t="n">
        <v>0.663021648355525</v>
      </c>
      <c r="E45" s="12" t="n">
        <v>-0.0776436578007008</v>
      </c>
      <c r="F45" s="12" t="n">
        <v>0.403495202848036</v>
      </c>
      <c r="G45" s="12" t="n">
        <v>-0.0882553324531611</v>
      </c>
      <c r="H45" s="12" t="n">
        <v>0.515728372514232</v>
      </c>
      <c r="I45" s="12" t="n">
        <v>-0.0848870855756657</v>
      </c>
      <c r="J45" s="12" t="n">
        <v>-0.39102392520689</v>
      </c>
      <c r="K45" s="12" t="n">
        <v>-0.192983759909127</v>
      </c>
      <c r="L45" s="12" t="n">
        <v>-0.342288254441172</v>
      </c>
      <c r="M45" s="12" t="n">
        <v>-0.193666162750433</v>
      </c>
      <c r="N45" s="12" t="n">
        <v>0.211631038954773</v>
      </c>
      <c r="O45" s="12" t="n">
        <v>0.481261550406472</v>
      </c>
      <c r="P45" s="12" t="n">
        <v>0.481180575394795</v>
      </c>
      <c r="Q45" s="12" t="n">
        <v>-0.312273240714367</v>
      </c>
      <c r="R45" s="12" t="n">
        <v>-0.0845345301118567</v>
      </c>
      <c r="S45" s="12" t="n">
        <v>0.46405571233718</v>
      </c>
      <c r="T45" s="12" t="n">
        <v>0.122441823901804</v>
      </c>
      <c r="U45" s="12" t="n">
        <v>-0.0479176990404645</v>
      </c>
      <c r="V45" s="12" t="n">
        <v>-0.147942876143631</v>
      </c>
      <c r="W45" s="12" t="n">
        <v>-0.202753280407424</v>
      </c>
      <c r="X45" s="12" t="n">
        <v>0.394684373003556</v>
      </c>
      <c r="Y45" s="12" t="n">
        <v>-0.214058666515454</v>
      </c>
      <c r="Z45" s="12" t="n">
        <v>0.346243018806362</v>
      </c>
      <c r="AA45" s="12" t="n">
        <v>-0.138961622583297</v>
      </c>
      <c r="AB45" s="12" t="n">
        <v>0.192730426311091</v>
      </c>
      <c r="AC45" s="12" t="n">
        <v>-0.144755623409857</v>
      </c>
      <c r="AD45" s="12" t="n">
        <v>-0.129819895091117</v>
      </c>
      <c r="AE45" s="12" t="n">
        <v>-0.151098688857091</v>
      </c>
      <c r="AF45" s="12" t="n">
        <v>-0.11180047749632</v>
      </c>
      <c r="AG45" s="12" t="n">
        <v>-0.14863490066202</v>
      </c>
      <c r="AH45" s="12" t="n">
        <v>0.359799681541418</v>
      </c>
      <c r="AI45" s="12" t="n">
        <v>-0.0281195029332694</v>
      </c>
      <c r="AJ45" s="12" t="n">
        <v>-0.183366757355898</v>
      </c>
      <c r="AK45" s="12" t="n">
        <v>0.173401548852964</v>
      </c>
      <c r="AL45" s="12" t="n">
        <v>-0.0113426854917306</v>
      </c>
      <c r="AM45" s="12" t="n">
        <v>0.149305934659939</v>
      </c>
      <c r="AN45" s="12" t="n">
        <v>0.0077838433018592</v>
      </c>
      <c r="AO45" s="12" t="n">
        <v>-0.178324125040507</v>
      </c>
      <c r="AP45" s="12" t="n">
        <v>-0.169814896326331</v>
      </c>
      <c r="AQ45" s="12" t="n">
        <v>-0.0931394526277312</v>
      </c>
      <c r="AR45" s="12" t="n">
        <v>0.209503518157052</v>
      </c>
      <c r="AS45" s="12" t="n">
        <v>0</v>
      </c>
      <c r="AT45" s="12" t="n">
        <v>-0.247531933221796</v>
      </c>
      <c r="AU45" s="12" t="n">
        <v>-0.296394953156032</v>
      </c>
      <c r="AV45" s="12" t="n">
        <v>-0.165582162861024</v>
      </c>
      <c r="AW45" s="12" t="n">
        <v>0.135779047218328</v>
      </c>
      <c r="AX45" s="12" t="n">
        <v>0.135028604493987</v>
      </c>
      <c r="AY45" s="12" t="n">
        <v>-0.25175124311575</v>
      </c>
      <c r="AZ45" s="12" t="n">
        <v>0.272333524093847</v>
      </c>
      <c r="BA45" s="12" t="n">
        <v>-0.280853155731561</v>
      </c>
      <c r="BB45" s="12" t="n">
        <v>0.187402554415522</v>
      </c>
      <c r="BC45" s="12" t="n">
        <v>0.400781667167649</v>
      </c>
      <c r="BD45" s="12" t="n">
        <v>0.335106512965929</v>
      </c>
      <c r="BE45" s="12" t="n">
        <v>0.0486964236230958</v>
      </c>
      <c r="BF45" s="12" t="n">
        <v>0.321758022022046</v>
      </c>
      <c r="BG45" s="12" t="n">
        <v>0.311664810844017</v>
      </c>
      <c r="BH45" s="12" t="n">
        <v>-0.149471969532982</v>
      </c>
      <c r="BI45" s="12" t="n">
        <v>-0.087628859462834</v>
      </c>
      <c r="BJ45" s="12" t="n">
        <v>0.161185455984808</v>
      </c>
      <c r="BK45" s="12" t="n">
        <v>-0.249760090257065</v>
      </c>
      <c r="BL45" s="12" t="n">
        <v>0.191636609783659</v>
      </c>
      <c r="BM45" s="12" t="n">
        <v>0.30002362249587</v>
      </c>
      <c r="BN45" s="12" t="n">
        <v>0.0587616798493992</v>
      </c>
      <c r="BO45" s="12" t="n">
        <v>0.0273472832218429</v>
      </c>
      <c r="BP45" s="12" t="n">
        <v>0.0956453812813212</v>
      </c>
      <c r="BQ45" s="12" t="n">
        <v>0.304554589028851</v>
      </c>
      <c r="BR45" s="12" t="n">
        <v>0.121590825004665</v>
      </c>
      <c r="BS45" s="12" t="n">
        <v>0.0652357262085118</v>
      </c>
      <c r="BT45" s="12" t="n">
        <v>-0.0549326133700293</v>
      </c>
      <c r="BU45" s="12" t="n">
        <v>-0.150603659337848</v>
      </c>
      <c r="BV45" s="12" t="n">
        <v>-0.157848574419803</v>
      </c>
      <c r="BW45" s="12" t="n">
        <v>0.270266380387328</v>
      </c>
      <c r="BX45" s="12" t="n">
        <v>-0.300394918404244</v>
      </c>
      <c r="BY45" s="12" t="n">
        <v>0.175065327816058</v>
      </c>
      <c r="BZ45" s="12" t="n">
        <v>-0.212768615465777</v>
      </c>
      <c r="CA45" s="12" t="n">
        <v>-0.175228554578105</v>
      </c>
    </row>
    <row r="46" customFormat="false" ht="13" hidden="false" customHeight="false" outlineLevel="0" collapsed="false">
      <c r="A46" s="12" t="s">
        <v>841</v>
      </c>
      <c r="B46" s="12" t="n">
        <v>-0.224085414990504</v>
      </c>
      <c r="C46" s="12" t="n">
        <v>-0.138361505721306</v>
      </c>
      <c r="D46" s="12" t="n">
        <v>-0.230519328424378</v>
      </c>
      <c r="E46" s="12" t="n">
        <v>0.596712860122051</v>
      </c>
      <c r="F46" s="12" t="n">
        <v>0.217002345440988</v>
      </c>
      <c r="G46" s="12" t="n">
        <v>-0.12683702979282</v>
      </c>
      <c r="H46" s="12" t="n">
        <v>-0.0964347693920401</v>
      </c>
      <c r="I46" s="12" t="n">
        <v>0.484526696724317</v>
      </c>
      <c r="J46" s="12" t="n">
        <v>-0.060699175624145</v>
      </c>
      <c r="K46" s="12" t="n">
        <v>-0.0496979919919925</v>
      </c>
      <c r="L46" s="12" t="n">
        <v>-0.0455956638103016</v>
      </c>
      <c r="M46" s="12" t="n">
        <v>-0.116556643097164</v>
      </c>
      <c r="N46" s="12" t="n">
        <v>0.135287052383819</v>
      </c>
      <c r="O46" s="12" t="n">
        <v>-0.010540130273697</v>
      </c>
      <c r="P46" s="12" t="n">
        <v>-0.109288760542478</v>
      </c>
      <c r="Q46" s="12" t="n">
        <v>0.0801475605839593</v>
      </c>
      <c r="R46" s="12" t="n">
        <v>-0.0423973615433367</v>
      </c>
      <c r="S46" s="12" t="n">
        <v>-0.173836645158737</v>
      </c>
      <c r="T46" s="12" t="n">
        <v>0.26033877937956</v>
      </c>
      <c r="U46" s="12" t="n">
        <v>-0.119904055464351</v>
      </c>
      <c r="V46" s="12" t="n">
        <v>-0.0113760827252826</v>
      </c>
      <c r="W46" s="12" t="n">
        <v>0.430141648376888</v>
      </c>
      <c r="X46" s="12" t="n">
        <v>-0.207706128646372</v>
      </c>
      <c r="Y46" s="12" t="n">
        <v>0.346369089884536</v>
      </c>
      <c r="Z46" s="12" t="n">
        <v>0.158216626281358</v>
      </c>
      <c r="AA46" s="12" t="n">
        <v>-0.0881998539489458</v>
      </c>
      <c r="AB46" s="12" t="n">
        <v>-0.00967878309480823</v>
      </c>
      <c r="AC46" s="12" t="n">
        <v>0.0762385427244744</v>
      </c>
      <c r="AD46" s="12" t="n">
        <v>0.302304779808913</v>
      </c>
      <c r="AE46" s="12" t="n">
        <v>0.039431818309214</v>
      </c>
      <c r="AF46" s="12" t="n">
        <v>0.239099287170857</v>
      </c>
      <c r="AG46" s="12" t="n">
        <v>0.295960851024134</v>
      </c>
      <c r="AH46" s="12" t="n">
        <v>-0.160316359912326</v>
      </c>
      <c r="AI46" s="12" t="n">
        <v>-0.0368042808603821</v>
      </c>
      <c r="AJ46" s="12" t="n">
        <v>-0.12879692195908</v>
      </c>
      <c r="AK46" s="12" t="n">
        <v>-0.0586975609992631</v>
      </c>
      <c r="AL46" s="12" t="n">
        <v>0.170104801303657</v>
      </c>
      <c r="AM46" s="12" t="n">
        <v>-0.189705791469785</v>
      </c>
      <c r="AN46" s="12" t="n">
        <v>-0.1434584850526</v>
      </c>
      <c r="AO46" s="12" t="n">
        <v>-0.0214954131930139</v>
      </c>
      <c r="AP46" s="12" t="n">
        <v>-0.000259840739429129</v>
      </c>
      <c r="AQ46" s="12" t="n">
        <v>-0.0311387998320966</v>
      </c>
      <c r="AR46" s="12" t="n">
        <v>-0.140790320304684</v>
      </c>
      <c r="AS46" s="12" t="n">
        <v>-0.247531933221796</v>
      </c>
      <c r="AT46" s="12" t="n">
        <v>0</v>
      </c>
      <c r="AU46" s="12" t="n">
        <v>0.164833499747745</v>
      </c>
      <c r="AV46" s="12" t="n">
        <v>0.0686390024895136</v>
      </c>
      <c r="AW46" s="12" t="n">
        <v>-0.14290832484418</v>
      </c>
      <c r="AX46" s="12" t="n">
        <v>-0.0983147082898559</v>
      </c>
      <c r="AY46" s="12" t="n">
        <v>-0.0942561189909575</v>
      </c>
      <c r="AZ46" s="12" t="n">
        <v>0.0126765330001786</v>
      </c>
      <c r="BA46" s="12" t="n">
        <v>-0.0734652219880312</v>
      </c>
      <c r="BB46" s="12" t="n">
        <v>-0.0362100128181523</v>
      </c>
      <c r="BC46" s="12" t="n">
        <v>-0.150062355125755</v>
      </c>
      <c r="BD46" s="12" t="n">
        <v>-0.237132425883187</v>
      </c>
      <c r="BE46" s="12" t="n">
        <v>-0.0325564242134118</v>
      </c>
      <c r="BF46" s="12" t="n">
        <v>-0.170773896147332</v>
      </c>
      <c r="BG46" s="12" t="n">
        <v>-0.0500291512568124</v>
      </c>
      <c r="BH46" s="12" t="n">
        <v>0.0147352730391674</v>
      </c>
      <c r="BI46" s="12" t="n">
        <v>-0.0622332527087452</v>
      </c>
      <c r="BJ46" s="12" t="n">
        <v>-0.0884190926982945</v>
      </c>
      <c r="BK46" s="12" t="n">
        <v>0.0125309364303054</v>
      </c>
      <c r="BL46" s="12" t="n">
        <v>-0.127623767469568</v>
      </c>
      <c r="BM46" s="12" t="n">
        <v>-0.149302941421273</v>
      </c>
      <c r="BN46" s="12" t="n">
        <v>0.0602867097327447</v>
      </c>
      <c r="BO46" s="12" t="n">
        <v>0.0854447138058281</v>
      </c>
      <c r="BP46" s="12" t="n">
        <v>-0.0813180431049421</v>
      </c>
      <c r="BQ46" s="12" t="n">
        <v>-0.0851273623099612</v>
      </c>
      <c r="BR46" s="12" t="n">
        <v>-0.00989294888049568</v>
      </c>
      <c r="BS46" s="12" t="n">
        <v>-0.0860885251831685</v>
      </c>
      <c r="BT46" s="12" t="n">
        <v>-0.0604403065784228</v>
      </c>
      <c r="BU46" s="12" t="n">
        <v>0.301952902493623</v>
      </c>
      <c r="BV46" s="12" t="n">
        <v>0.158284716454774</v>
      </c>
      <c r="BW46" s="12" t="n">
        <v>-0.16531060047746</v>
      </c>
      <c r="BX46" s="12" t="n">
        <v>-0.0996140568290105</v>
      </c>
      <c r="BY46" s="12" t="n">
        <v>-0.156906243062994</v>
      </c>
      <c r="BZ46" s="12" t="n">
        <v>0.460863466950703</v>
      </c>
      <c r="CA46" s="12" t="n">
        <v>0.0410619916736912</v>
      </c>
    </row>
    <row r="47" customFormat="false" ht="13" hidden="false" customHeight="false" outlineLevel="0" collapsed="false">
      <c r="A47" s="12" t="s">
        <v>842</v>
      </c>
      <c r="B47" s="12" t="n">
        <v>-0.393968686404724</v>
      </c>
      <c r="C47" s="12" t="n">
        <v>-0.182382640161263</v>
      </c>
      <c r="D47" s="12" t="n">
        <v>-0.349517521193123</v>
      </c>
      <c r="E47" s="12" t="n">
        <v>0.0354800923136616</v>
      </c>
      <c r="F47" s="12" t="n">
        <v>-0.17752285047675</v>
      </c>
      <c r="G47" s="12" t="n">
        <v>0.123727540509259</v>
      </c>
      <c r="H47" s="12" t="n">
        <v>-0.344149574554491</v>
      </c>
      <c r="I47" s="12" t="n">
        <v>0.0834113766022346</v>
      </c>
      <c r="J47" s="12" t="n">
        <v>0.136605019796279</v>
      </c>
      <c r="K47" s="12" t="n">
        <v>0.0686765792514256</v>
      </c>
      <c r="L47" s="12" t="n">
        <v>0.434819498547481</v>
      </c>
      <c r="M47" s="12" t="n">
        <v>0.0804492535174236</v>
      </c>
      <c r="N47" s="12" t="n">
        <v>-0.22066092326437</v>
      </c>
      <c r="O47" s="12" t="n">
        <v>-0.302346912004628</v>
      </c>
      <c r="P47" s="12" t="n">
        <v>-0.343917376207035</v>
      </c>
      <c r="Q47" s="12" t="n">
        <v>0.160288725195936</v>
      </c>
      <c r="R47" s="12" t="n">
        <v>-0.0795088840531108</v>
      </c>
      <c r="S47" s="12" t="n">
        <v>-0.293783943908525</v>
      </c>
      <c r="T47" s="12" t="n">
        <v>-0.0983636519263659</v>
      </c>
      <c r="U47" s="12" t="n">
        <v>0.206980988261425</v>
      </c>
      <c r="V47" s="12" t="n">
        <v>0.0992339751424589</v>
      </c>
      <c r="W47" s="12" t="n">
        <v>0.00817902077014999</v>
      </c>
      <c r="X47" s="12" t="n">
        <v>-0.284193838441579</v>
      </c>
      <c r="Y47" s="12" t="n">
        <v>0.0489303709405067</v>
      </c>
      <c r="Z47" s="12" t="n">
        <v>-0.187704891659547</v>
      </c>
      <c r="AA47" s="12" t="n">
        <v>0.25166565677007</v>
      </c>
      <c r="AB47" s="12" t="n">
        <v>-0.137478051622388</v>
      </c>
      <c r="AC47" s="12" t="n">
        <v>0.257162223813939</v>
      </c>
      <c r="AD47" s="12" t="n">
        <v>-0.0134723826417672</v>
      </c>
      <c r="AE47" s="12" t="n">
        <v>0.352355358995979</v>
      </c>
      <c r="AF47" s="12" t="n">
        <v>0.071273101090733</v>
      </c>
      <c r="AG47" s="12" t="n">
        <v>0.0874322383347841</v>
      </c>
      <c r="AH47" s="12" t="n">
        <v>-0.209979512853372</v>
      </c>
      <c r="AI47" s="12" t="n">
        <v>0.144787157855147</v>
      </c>
      <c r="AJ47" s="12" t="n">
        <v>0.176228852143117</v>
      </c>
      <c r="AK47" s="12" t="n">
        <v>-0.199200347878796</v>
      </c>
      <c r="AL47" s="12" t="n">
        <v>-0.126038950675749</v>
      </c>
      <c r="AM47" s="12" t="n">
        <v>0.0440499693408135</v>
      </c>
      <c r="AN47" s="12" t="n">
        <v>-0.0247281468793399</v>
      </c>
      <c r="AO47" s="12" t="n">
        <v>0.0968978289230971</v>
      </c>
      <c r="AP47" s="12" t="n">
        <v>0.0522402312897737</v>
      </c>
      <c r="AQ47" s="12" t="n">
        <v>0.00810890676448712</v>
      </c>
      <c r="AR47" s="12" t="n">
        <v>-0.114314818559166</v>
      </c>
      <c r="AS47" s="12" t="n">
        <v>-0.296394953156032</v>
      </c>
      <c r="AT47" s="12" t="n">
        <v>0.164833499747745</v>
      </c>
      <c r="AU47" s="12" t="n">
        <v>0</v>
      </c>
      <c r="AV47" s="12" t="n">
        <v>0.0967737472148928</v>
      </c>
      <c r="AW47" s="12" t="n">
        <v>-0.18494047929766</v>
      </c>
      <c r="AX47" s="12" t="n">
        <v>-0.124552469842402</v>
      </c>
      <c r="AY47" s="12" t="n">
        <v>-0.0239978253273349</v>
      </c>
      <c r="AZ47" s="12" t="n">
        <v>-0.19562384474671</v>
      </c>
      <c r="BA47" s="12" t="n">
        <v>0.0535129904175005</v>
      </c>
      <c r="BB47" s="12" t="n">
        <v>-0.160707267702926</v>
      </c>
      <c r="BC47" s="12" t="n">
        <v>-0.208350036239444</v>
      </c>
      <c r="BD47" s="12" t="n">
        <v>-0.277067647634617</v>
      </c>
      <c r="BE47" s="12" t="n">
        <v>0.217262866194564</v>
      </c>
      <c r="BF47" s="12" t="n">
        <v>-0.225450470769177</v>
      </c>
      <c r="BG47" s="12" t="n">
        <v>-0.0716619226541149</v>
      </c>
      <c r="BH47" s="12" t="n">
        <v>0.230933611707965</v>
      </c>
      <c r="BI47" s="12" t="n">
        <v>0.0744523854823159</v>
      </c>
      <c r="BJ47" s="12" t="n">
        <v>-0.148891903588609</v>
      </c>
      <c r="BK47" s="12" t="n">
        <v>0.0508743239479938</v>
      </c>
      <c r="BL47" s="12" t="n">
        <v>0.00201667348017961</v>
      </c>
      <c r="BM47" s="12" t="n">
        <v>-0.218266379239982</v>
      </c>
      <c r="BN47" s="12" t="n">
        <v>0.0565386898019291</v>
      </c>
      <c r="BO47" s="12" t="n">
        <v>-0.0935485874773451</v>
      </c>
      <c r="BP47" s="12" t="n">
        <v>0.0342784481435431</v>
      </c>
      <c r="BQ47" s="12" t="n">
        <v>-0.0604587946542534</v>
      </c>
      <c r="BR47" s="12" t="n">
        <v>-0.0539159843905055</v>
      </c>
      <c r="BS47" s="12" t="n">
        <v>0.163067619202303</v>
      </c>
      <c r="BT47" s="12" t="n">
        <v>0.0561909633483854</v>
      </c>
      <c r="BU47" s="12" t="n">
        <v>0.005653869214861</v>
      </c>
      <c r="BV47" s="12" t="n">
        <v>0.0944844220506224</v>
      </c>
      <c r="BW47" s="12" t="n">
        <v>-0.151966129131481</v>
      </c>
      <c r="BX47" s="12" t="n">
        <v>0.170192005329947</v>
      </c>
      <c r="BY47" s="12" t="n">
        <v>-0.0881133480320676</v>
      </c>
      <c r="BZ47" s="12" t="n">
        <v>0.127374085322925</v>
      </c>
      <c r="CA47" s="12" t="n">
        <v>0.362653591351726</v>
      </c>
    </row>
    <row r="48" customFormat="false" ht="13" hidden="false" customHeight="false" outlineLevel="0" collapsed="false">
      <c r="A48" s="12" t="s">
        <v>843</v>
      </c>
      <c r="B48" s="12" t="n">
        <v>-0.119903136020697</v>
      </c>
      <c r="C48" s="12" t="n">
        <v>-0.157148312196794</v>
      </c>
      <c r="D48" s="12" t="n">
        <v>-0.164798549191566</v>
      </c>
      <c r="E48" s="12" t="n">
        <v>0.0211235265330925</v>
      </c>
      <c r="F48" s="12" t="n">
        <v>-0.103917761530545</v>
      </c>
      <c r="G48" s="12" t="n">
        <v>0.0210666153636181</v>
      </c>
      <c r="H48" s="12" t="n">
        <v>-0.0876089635134215</v>
      </c>
      <c r="I48" s="12" t="n">
        <v>0.0359749749303875</v>
      </c>
      <c r="J48" s="12" t="n">
        <v>0.0534097689234521</v>
      </c>
      <c r="K48" s="12" t="n">
        <v>-0.082421200808664</v>
      </c>
      <c r="L48" s="12" t="n">
        <v>-0.084484063712719</v>
      </c>
      <c r="M48" s="12" t="n">
        <v>0.0388715191437101</v>
      </c>
      <c r="N48" s="12" t="n">
        <v>0.126062937593297</v>
      </c>
      <c r="O48" s="12" t="n">
        <v>0.0991284252172637</v>
      </c>
      <c r="P48" s="12" t="n">
        <v>-0.121350716392033</v>
      </c>
      <c r="Q48" s="12" t="n">
        <v>0.0148176269440867</v>
      </c>
      <c r="R48" s="12" t="n">
        <v>-0.0741407358547008</v>
      </c>
      <c r="S48" s="12" t="n">
        <v>-0.0567136986317843</v>
      </c>
      <c r="T48" s="12" t="n">
        <v>-0.0274805990564302</v>
      </c>
      <c r="U48" s="12" t="n">
        <v>0.0604232728118386</v>
      </c>
      <c r="V48" s="12" t="n">
        <v>0.00400455658878508</v>
      </c>
      <c r="W48" s="12" t="n">
        <v>-0.0398049581353555</v>
      </c>
      <c r="X48" s="12" t="n">
        <v>-0.0901320160432645</v>
      </c>
      <c r="Y48" s="12" t="n">
        <v>0.0724422210000293</v>
      </c>
      <c r="Z48" s="12" t="n">
        <v>0.186528376019218</v>
      </c>
      <c r="AA48" s="12" t="n">
        <v>0.0674721921002138</v>
      </c>
      <c r="AB48" s="12" t="n">
        <v>-0.148695830548208</v>
      </c>
      <c r="AC48" s="12" t="n">
        <v>-0.0359738776552941</v>
      </c>
      <c r="AD48" s="12" t="n">
        <v>-0.0317570461579047</v>
      </c>
      <c r="AE48" s="12" t="n">
        <v>0.309071938487641</v>
      </c>
      <c r="AF48" s="12" t="n">
        <v>0.061800443193366</v>
      </c>
      <c r="AG48" s="12" t="n">
        <v>-0.0313923081063266</v>
      </c>
      <c r="AH48" s="12" t="n">
        <v>-0.0670483073479022</v>
      </c>
      <c r="AI48" s="12" t="n">
        <v>-0.250001143150795</v>
      </c>
      <c r="AJ48" s="12" t="n">
        <v>0.237685826589874</v>
      </c>
      <c r="AK48" s="12" t="n">
        <v>-0.105047368736314</v>
      </c>
      <c r="AL48" s="12" t="n">
        <v>-0.0873698135408902</v>
      </c>
      <c r="AM48" s="12" t="n">
        <v>0.0390420566133495</v>
      </c>
      <c r="AN48" s="12" t="n">
        <v>0.128970959412365</v>
      </c>
      <c r="AO48" s="12" t="n">
        <v>-0.221286032106323</v>
      </c>
      <c r="AP48" s="12" t="n">
        <v>-0.107551016612605</v>
      </c>
      <c r="AQ48" s="12" t="n">
        <v>-0.0568080143830468</v>
      </c>
      <c r="AR48" s="12" t="n">
        <v>-0.117882701731438</v>
      </c>
      <c r="AS48" s="12" t="n">
        <v>-0.165582162861024</v>
      </c>
      <c r="AT48" s="12" t="n">
        <v>0.0686390024895136</v>
      </c>
      <c r="AU48" s="12" t="n">
        <v>0.0967737472148928</v>
      </c>
      <c r="AV48" s="12" t="n">
        <v>0</v>
      </c>
      <c r="AW48" s="12" t="n">
        <v>0.0812800841034171</v>
      </c>
      <c r="AX48" s="12" t="n">
        <v>0.0279623945145873</v>
      </c>
      <c r="AY48" s="12" t="n">
        <v>-0.0826456949957797</v>
      </c>
      <c r="AZ48" s="12" t="n">
        <v>-0.129222006604588</v>
      </c>
      <c r="BA48" s="12" t="n">
        <v>-0.0520180343878923</v>
      </c>
      <c r="BB48" s="12" t="n">
        <v>-0.0937991683942022</v>
      </c>
      <c r="BC48" s="12" t="n">
        <v>-0.0700888600456708</v>
      </c>
      <c r="BD48" s="12" t="n">
        <v>-0.0138541200343355</v>
      </c>
      <c r="BE48" s="12" t="n">
        <v>-0.058879616308784</v>
      </c>
      <c r="BF48" s="12" t="n">
        <v>-0.151798434060233</v>
      </c>
      <c r="BG48" s="12" t="n">
        <v>-0.109774520635518</v>
      </c>
      <c r="BH48" s="12" t="n">
        <v>-0.0690515242917687</v>
      </c>
      <c r="BI48" s="12" t="n">
        <v>-0.00381372627989268</v>
      </c>
      <c r="BJ48" s="12" t="n">
        <v>-0.0493566836391185</v>
      </c>
      <c r="BK48" s="12" t="n">
        <v>-0.011401169980591</v>
      </c>
      <c r="BL48" s="12" t="n">
        <v>-0.104732215477212</v>
      </c>
      <c r="BM48" s="12" t="n">
        <v>-0.103283143851519</v>
      </c>
      <c r="BN48" s="12" t="n">
        <v>-0.0220442426180058</v>
      </c>
      <c r="BO48" s="12" t="n">
        <v>-0.0167577790846166</v>
      </c>
      <c r="BP48" s="12" t="n">
        <v>-0.0156344112159786</v>
      </c>
      <c r="BQ48" s="12" t="n">
        <v>-0.252621225792707</v>
      </c>
      <c r="BR48" s="12" t="n">
        <v>-0.152908216894248</v>
      </c>
      <c r="BS48" s="12" t="n">
        <v>0.00370872276910535</v>
      </c>
      <c r="BT48" s="12" t="n">
        <v>0.0334766503746464</v>
      </c>
      <c r="BU48" s="12" t="n">
        <v>-0.0873331180346446</v>
      </c>
      <c r="BV48" s="12" t="n">
        <v>0.428032625630586</v>
      </c>
      <c r="BW48" s="12" t="n">
        <v>-0.15522748311871</v>
      </c>
      <c r="BX48" s="12" t="n">
        <v>-0.0644250482925322</v>
      </c>
      <c r="BY48" s="12" t="n">
        <v>-0.162440179059105</v>
      </c>
      <c r="BZ48" s="12" t="n">
        <v>0.0853235222770442</v>
      </c>
      <c r="CA48" s="12" t="n">
        <v>-0.0860806079636404</v>
      </c>
    </row>
    <row r="49" customFormat="false" ht="13" hidden="false" customHeight="false" outlineLevel="0" collapsed="false">
      <c r="A49" s="12" t="s">
        <v>844</v>
      </c>
      <c r="B49" s="12" t="n">
        <v>0.0413048777916087</v>
      </c>
      <c r="C49" s="12" t="n">
        <v>0.155051053126271</v>
      </c>
      <c r="D49" s="12" t="n">
        <v>0.0939458821052567</v>
      </c>
      <c r="E49" s="12" t="n">
        <v>0.0062212500033535</v>
      </c>
      <c r="F49" s="12" t="n">
        <v>-0.00446192750218739</v>
      </c>
      <c r="G49" s="12" t="n">
        <v>0.0390143557572927</v>
      </c>
      <c r="H49" s="12" t="n">
        <v>0.0998416822378189</v>
      </c>
      <c r="I49" s="12" t="n">
        <v>-0.00491551193579532</v>
      </c>
      <c r="J49" s="12" t="n">
        <v>-0.0192387150611737</v>
      </c>
      <c r="K49" s="12" t="n">
        <v>-0.00981329485385212</v>
      </c>
      <c r="L49" s="12" t="n">
        <v>-0.0857695816147224</v>
      </c>
      <c r="M49" s="12" t="n">
        <v>0.0391335959619371</v>
      </c>
      <c r="N49" s="12" t="n">
        <v>0.219702616217001</v>
      </c>
      <c r="O49" s="12" t="n">
        <v>0.150831378307605</v>
      </c>
      <c r="P49" s="12" t="n">
        <v>0.0755866806226695</v>
      </c>
      <c r="Q49" s="12" t="n">
        <v>-0.110315582738498</v>
      </c>
      <c r="R49" s="12" t="n">
        <v>0.00190544896814403</v>
      </c>
      <c r="S49" s="12" t="n">
        <v>0.213492417387673</v>
      </c>
      <c r="T49" s="12" t="n">
        <v>0.0306536058740315</v>
      </c>
      <c r="U49" s="12" t="n">
        <v>0.0579373293394887</v>
      </c>
      <c r="V49" s="12" t="n">
        <v>-0.0600908480915352</v>
      </c>
      <c r="W49" s="12" t="n">
        <v>-0.131886084018383</v>
      </c>
      <c r="X49" s="12" t="n">
        <v>0.262873455172091</v>
      </c>
      <c r="Y49" s="12" t="n">
        <v>-0.120614366648368</v>
      </c>
      <c r="Z49" s="12" t="n">
        <v>0.203187133396928</v>
      </c>
      <c r="AA49" s="12" t="n">
        <v>-0.0709332162869414</v>
      </c>
      <c r="AB49" s="12" t="n">
        <v>0.0267328445154408</v>
      </c>
      <c r="AC49" s="12" t="n">
        <v>-0.103405259100465</v>
      </c>
      <c r="AD49" s="12" t="n">
        <v>-0.10974415456146</v>
      </c>
      <c r="AE49" s="12" t="n">
        <v>0.0426954336087574</v>
      </c>
      <c r="AF49" s="12" t="n">
        <v>-0.0719430570055829</v>
      </c>
      <c r="AG49" s="12" t="n">
        <v>-0.0560916404569583</v>
      </c>
      <c r="AH49" s="12" t="n">
        <v>0.0926976593420222</v>
      </c>
      <c r="AI49" s="12" t="n">
        <v>-0.0636542254350629</v>
      </c>
      <c r="AJ49" s="12" t="n">
        <v>0.0199263895712372</v>
      </c>
      <c r="AK49" s="12" t="n">
        <v>0.0262037335262819</v>
      </c>
      <c r="AL49" s="12" t="n">
        <v>0.0520687201270377</v>
      </c>
      <c r="AM49" s="12" t="n">
        <v>-0.0923619230745201</v>
      </c>
      <c r="AN49" s="12" t="n">
        <v>0.00352546400578803</v>
      </c>
      <c r="AO49" s="12" t="n">
        <v>-0.0500640669002418</v>
      </c>
      <c r="AP49" s="12" t="n">
        <v>-0.0675914331601433</v>
      </c>
      <c r="AQ49" s="12" t="n">
        <v>-0.0178582883827211</v>
      </c>
      <c r="AR49" s="12" t="n">
        <v>-0.0136474704125185</v>
      </c>
      <c r="AS49" s="12" t="n">
        <v>0.135779047218328</v>
      </c>
      <c r="AT49" s="12" t="n">
        <v>-0.14290832484418</v>
      </c>
      <c r="AU49" s="12" t="n">
        <v>-0.18494047929766</v>
      </c>
      <c r="AV49" s="12" t="n">
        <v>0.0812800841034171</v>
      </c>
      <c r="AW49" s="12" t="n">
        <v>0</v>
      </c>
      <c r="AX49" s="12" t="n">
        <v>0.23382400413676</v>
      </c>
      <c r="AY49" s="12" t="n">
        <v>-0.027710177963592</v>
      </c>
      <c r="AZ49" s="12" t="n">
        <v>0.0218160809670235</v>
      </c>
      <c r="BA49" s="12" t="n">
        <v>-0.0883862417446696</v>
      </c>
      <c r="BB49" s="12" t="n">
        <v>0.0550874360745754</v>
      </c>
      <c r="BC49" s="12" t="n">
        <v>0.0522101957015357</v>
      </c>
      <c r="BD49" s="12" t="n">
        <v>0.357758851513419</v>
      </c>
      <c r="BE49" s="12" t="n">
        <v>-0.000229439317447324</v>
      </c>
      <c r="BF49" s="12" t="n">
        <v>0.13564906543089</v>
      </c>
      <c r="BG49" s="12" t="n">
        <v>-0.0198874971622373</v>
      </c>
      <c r="BH49" s="12" t="n">
        <v>-0.0380812895212634</v>
      </c>
      <c r="BI49" s="12" t="n">
        <v>-0.053779538485445</v>
      </c>
      <c r="BJ49" s="12" t="n">
        <v>0.0955550670913532</v>
      </c>
      <c r="BK49" s="12" t="n">
        <v>-0.0205178099806786</v>
      </c>
      <c r="BL49" s="12" t="n">
        <v>-0.0496608992148838</v>
      </c>
      <c r="BM49" s="12" t="n">
        <v>0.129239422425054</v>
      </c>
      <c r="BN49" s="12" t="n">
        <v>-0.0480972499012353</v>
      </c>
      <c r="BO49" s="12" t="n">
        <v>-0.0322977802710343</v>
      </c>
      <c r="BP49" s="12" t="n">
        <v>-0.010169790583061</v>
      </c>
      <c r="BQ49" s="12" t="n">
        <v>0.0243535513258441</v>
      </c>
      <c r="BR49" s="12" t="n">
        <v>-0.0391121726552944</v>
      </c>
      <c r="BS49" s="12" t="n">
        <v>-0.0267234022072921</v>
      </c>
      <c r="BT49" s="12" t="n">
        <v>-0.0751166579199073</v>
      </c>
      <c r="BU49" s="12" t="n">
        <v>-0.0654478964284876</v>
      </c>
      <c r="BV49" s="12" t="n">
        <v>0.0220818423322853</v>
      </c>
      <c r="BW49" s="12" t="n">
        <v>0.112694049530161</v>
      </c>
      <c r="BX49" s="12" t="n">
        <v>0.00669649291649719</v>
      </c>
      <c r="BY49" s="12" t="n">
        <v>0.0451523391776479</v>
      </c>
      <c r="BZ49" s="12" t="n">
        <v>-0.0836875831201224</v>
      </c>
      <c r="CA49" s="12" t="n">
        <v>-0.0756550259417753</v>
      </c>
    </row>
    <row r="50" customFormat="false" ht="13" hidden="false" customHeight="false" outlineLevel="0" collapsed="false">
      <c r="A50" s="12" t="s">
        <v>845</v>
      </c>
      <c r="B50" s="12" t="n">
        <v>0.122548383021683</v>
      </c>
      <c r="C50" s="12" t="n">
        <v>0.00389587823439243</v>
      </c>
      <c r="D50" s="12" t="n">
        <v>0.107883865318644</v>
      </c>
      <c r="E50" s="12" t="n">
        <v>0.0259731887815634</v>
      </c>
      <c r="F50" s="12" t="n">
        <v>-0.0224174143679675</v>
      </c>
      <c r="G50" s="12" t="n">
        <v>-0.0367291983619596</v>
      </c>
      <c r="H50" s="12" t="n">
        <v>0.124989628499687</v>
      </c>
      <c r="I50" s="12" t="n">
        <v>-0.153987295697268</v>
      </c>
      <c r="J50" s="12" t="n">
        <v>-0.0137177340408837</v>
      </c>
      <c r="K50" s="12" t="n">
        <v>0.0126668230394231</v>
      </c>
      <c r="L50" s="12" t="n">
        <v>-0.116463216052728</v>
      </c>
      <c r="M50" s="12" t="n">
        <v>-0.0332015688433856</v>
      </c>
      <c r="N50" s="12" t="n">
        <v>0.0439741689776222</v>
      </c>
      <c r="O50" s="12" t="n">
        <v>0.0914146844012252</v>
      </c>
      <c r="P50" s="12" t="n">
        <v>0.191223421667838</v>
      </c>
      <c r="Q50" s="12" t="n">
        <v>0.0629039159934785</v>
      </c>
      <c r="R50" s="12" t="n">
        <v>-0.113904349298492</v>
      </c>
      <c r="S50" s="12" t="n">
        <v>0.128180599058695</v>
      </c>
      <c r="T50" s="12" t="n">
        <v>-0.0202154420595571</v>
      </c>
      <c r="U50" s="12" t="n">
        <v>0.0416306390652959</v>
      </c>
      <c r="V50" s="12" t="n">
        <v>-0.0384117442677291</v>
      </c>
      <c r="W50" s="12" t="n">
        <v>-0.115258013260144</v>
      </c>
      <c r="X50" s="12" t="n">
        <v>0.13284991263644</v>
      </c>
      <c r="Y50" s="12" t="n">
        <v>-0.0929841877304756</v>
      </c>
      <c r="Z50" s="12" t="n">
        <v>0.063991256638742</v>
      </c>
      <c r="AA50" s="12" t="n">
        <v>-0.109944604650421</v>
      </c>
      <c r="AB50" s="12" t="n">
        <v>-0.01503947209289</v>
      </c>
      <c r="AC50" s="12" t="n">
        <v>-0.0796176837743464</v>
      </c>
      <c r="AD50" s="12" t="n">
        <v>-0.0883292482531751</v>
      </c>
      <c r="AE50" s="12" t="n">
        <v>-0.0288226745938496</v>
      </c>
      <c r="AF50" s="12" t="n">
        <v>-0.0639691476907987</v>
      </c>
      <c r="AG50" s="12" t="n">
        <v>-0.126118144822836</v>
      </c>
      <c r="AH50" s="12" t="n">
        <v>0.0786003314782983</v>
      </c>
      <c r="AI50" s="12" t="n">
        <v>0.0271582949369855</v>
      </c>
      <c r="AJ50" s="12" t="n">
        <v>-0.131878053337928</v>
      </c>
      <c r="AK50" s="12" t="n">
        <v>-0.017914607919989</v>
      </c>
      <c r="AL50" s="12" t="n">
        <v>0.0643154006045405</v>
      </c>
      <c r="AM50" s="12" t="n">
        <v>-0.0509673491920562</v>
      </c>
      <c r="AN50" s="12" t="n">
        <v>0.0372313361191722</v>
      </c>
      <c r="AO50" s="12" t="n">
        <v>-0.0527176415212902</v>
      </c>
      <c r="AP50" s="12" t="n">
        <v>-0.0544020159088713</v>
      </c>
      <c r="AQ50" s="12" t="n">
        <v>-0.0228954799881171</v>
      </c>
      <c r="AR50" s="12" t="n">
        <v>0.0575247628698509</v>
      </c>
      <c r="AS50" s="12" t="n">
        <v>0.135028604493987</v>
      </c>
      <c r="AT50" s="12" t="n">
        <v>-0.0983147082898559</v>
      </c>
      <c r="AU50" s="12" t="n">
        <v>-0.124552469842402</v>
      </c>
      <c r="AV50" s="12" t="n">
        <v>0.0279623945145873</v>
      </c>
      <c r="AW50" s="12" t="n">
        <v>0.23382400413676</v>
      </c>
      <c r="AX50" s="12" t="n">
        <v>0</v>
      </c>
      <c r="AY50" s="12" t="n">
        <v>-0.0363649408418582</v>
      </c>
      <c r="AZ50" s="12" t="n">
        <v>-0.0133438324345175</v>
      </c>
      <c r="BA50" s="12" t="n">
        <v>-0.0651251927039954</v>
      </c>
      <c r="BB50" s="12" t="n">
        <v>0.0221606417711619</v>
      </c>
      <c r="BC50" s="12" t="n">
        <v>-0.0123414957582802</v>
      </c>
      <c r="BD50" s="12" t="n">
        <v>0.372927872783627</v>
      </c>
      <c r="BE50" s="12" t="n">
        <v>0.0551346197977122</v>
      </c>
      <c r="BF50" s="12" t="n">
        <v>0.046089263856459</v>
      </c>
      <c r="BG50" s="12" t="n">
        <v>-0.0897758763626818</v>
      </c>
      <c r="BH50" s="12" t="n">
        <v>-0.0547570751684444</v>
      </c>
      <c r="BI50" s="12" t="n">
        <v>-0.000461654304250295</v>
      </c>
      <c r="BJ50" s="12" t="n">
        <v>0.136443252396791</v>
      </c>
      <c r="BK50" s="12" t="n">
        <v>-0.051605976321594</v>
      </c>
      <c r="BL50" s="12" t="n">
        <v>-0.0380610243356567</v>
      </c>
      <c r="BM50" s="12" t="n">
        <v>0.172865396890342</v>
      </c>
      <c r="BN50" s="12" t="n">
        <v>-0.0820490678658936</v>
      </c>
      <c r="BO50" s="12" t="n">
        <v>-0.0433399293247165</v>
      </c>
      <c r="BP50" s="12" t="n">
        <v>-0.0399941417469</v>
      </c>
      <c r="BQ50" s="12" t="n">
        <v>0.0458553885970295</v>
      </c>
      <c r="BR50" s="12" t="n">
        <v>-0.0145860748935805</v>
      </c>
      <c r="BS50" s="12" t="n">
        <v>-0.0594836351353025</v>
      </c>
      <c r="BT50" s="12" t="n">
        <v>-0.0325271766843648</v>
      </c>
      <c r="BU50" s="12" t="n">
        <v>-0.114402520085739</v>
      </c>
      <c r="BV50" s="12" t="n">
        <v>-0.0658421025542035</v>
      </c>
      <c r="BW50" s="12" t="n">
        <v>0.053760741442472</v>
      </c>
      <c r="BX50" s="12" t="n">
        <v>-0.0135338350885004</v>
      </c>
      <c r="BY50" s="12" t="n">
        <v>-0.000374694969030546</v>
      </c>
      <c r="BZ50" s="12" t="n">
        <v>-0.0452165131586767</v>
      </c>
      <c r="CA50" s="12" t="n">
        <v>0.0165436004517187</v>
      </c>
    </row>
    <row r="51" customFormat="false" ht="13" hidden="false" customHeight="false" outlineLevel="0" collapsed="false">
      <c r="A51" s="12" t="s">
        <v>846</v>
      </c>
      <c r="B51" s="12" t="n">
        <v>-0.235356328183741</v>
      </c>
      <c r="C51" s="12" t="n">
        <v>-0.0501473623812574</v>
      </c>
      <c r="D51" s="12" t="n">
        <v>-0.198225749940852</v>
      </c>
      <c r="E51" s="12" t="n">
        <v>-0.200904289671286</v>
      </c>
      <c r="F51" s="12" t="n">
        <v>-0.234879288184395</v>
      </c>
      <c r="G51" s="12" t="n">
        <v>-0.0438302667402107</v>
      </c>
      <c r="H51" s="12" t="n">
        <v>-0.15702074798993</v>
      </c>
      <c r="I51" s="12" t="n">
        <v>-0.130593534886604</v>
      </c>
      <c r="J51" s="12" t="n">
        <v>0.469117374595412</v>
      </c>
      <c r="K51" s="12" t="n">
        <v>0.367355565800018</v>
      </c>
      <c r="L51" s="12" t="n">
        <v>0.250887327844578</v>
      </c>
      <c r="M51" s="12" t="n">
        <v>0.154581674786262</v>
      </c>
      <c r="N51" s="12" t="n">
        <v>-0.284599734221422</v>
      </c>
      <c r="O51" s="12" t="n">
        <v>-0.455770861287829</v>
      </c>
      <c r="P51" s="12" t="n">
        <v>-0.232977036991874</v>
      </c>
      <c r="Q51" s="12" t="n">
        <v>0.360090182448443</v>
      </c>
      <c r="R51" s="12" t="n">
        <v>-0.0472612744485771</v>
      </c>
      <c r="S51" s="12" t="n">
        <v>-0.17634350792107</v>
      </c>
      <c r="T51" s="12" t="n">
        <v>-0.15136218513711</v>
      </c>
      <c r="U51" s="12" t="n">
        <v>-0.11665988659613</v>
      </c>
      <c r="V51" s="12" t="n">
        <v>0.188980854771711</v>
      </c>
      <c r="W51" s="12" t="n">
        <v>-0.025084032618669</v>
      </c>
      <c r="X51" s="12" t="n">
        <v>-0.141796345961914</v>
      </c>
      <c r="Y51" s="12" t="n">
        <v>-0.0206088750676359</v>
      </c>
      <c r="Z51" s="12" t="n">
        <v>-0.459523035889206</v>
      </c>
      <c r="AA51" s="12" t="n">
        <v>-0.0048646268230889</v>
      </c>
      <c r="AB51" s="12" t="n">
        <v>-0.000576161811811752</v>
      </c>
      <c r="AC51" s="12" t="n">
        <v>-0.00759908752856554</v>
      </c>
      <c r="AD51" s="12" t="n">
        <v>0.00370555282425351</v>
      </c>
      <c r="AE51" s="12" t="n">
        <v>-0.0571117082984136</v>
      </c>
      <c r="AF51" s="12" t="n">
        <v>-0.0207126538424478</v>
      </c>
      <c r="AG51" s="12" t="n">
        <v>-0.00539599067586364</v>
      </c>
      <c r="AH51" s="12" t="n">
        <v>-0.0724015679890741</v>
      </c>
      <c r="AI51" s="12" t="n">
        <v>0.10741237933635</v>
      </c>
      <c r="AJ51" s="12" t="n">
        <v>-0.0295501225196558</v>
      </c>
      <c r="AK51" s="12" t="n">
        <v>-0.000607227610796903</v>
      </c>
      <c r="AL51" s="12" t="n">
        <v>0.0249827724297563</v>
      </c>
      <c r="AM51" s="12" t="n">
        <v>-0.0480610617390548</v>
      </c>
      <c r="AN51" s="12" t="n">
        <v>0.000420099504620028</v>
      </c>
      <c r="AO51" s="12" t="n">
        <v>0.201647268277065</v>
      </c>
      <c r="AP51" s="12" t="n">
        <v>0.268576656916297</v>
      </c>
      <c r="AQ51" s="12" t="n">
        <v>0.226082919235575</v>
      </c>
      <c r="AR51" s="12" t="n">
        <v>0.0180663960254884</v>
      </c>
      <c r="AS51" s="12" t="n">
        <v>-0.25175124311575</v>
      </c>
      <c r="AT51" s="12" t="n">
        <v>-0.0942561189909575</v>
      </c>
      <c r="AU51" s="12" t="n">
        <v>-0.0239978253273349</v>
      </c>
      <c r="AV51" s="12" t="n">
        <v>-0.0826456949957797</v>
      </c>
      <c r="AW51" s="12" t="n">
        <v>-0.027710177963592</v>
      </c>
      <c r="AX51" s="12" t="n">
        <v>-0.0363649408418582</v>
      </c>
      <c r="AY51" s="12" t="n">
        <v>0</v>
      </c>
      <c r="AZ51" s="12" t="n">
        <v>-0.125606747055605</v>
      </c>
      <c r="BA51" s="12" t="n">
        <v>0.321863984331609</v>
      </c>
      <c r="BB51" s="12" t="n">
        <v>-0.14211252492018</v>
      </c>
      <c r="BC51" s="12" t="n">
        <v>-0.0692331290756099</v>
      </c>
      <c r="BD51" s="12" t="n">
        <v>-0.102177950714054</v>
      </c>
      <c r="BE51" s="12" t="n">
        <v>-0.11056800315051</v>
      </c>
      <c r="BF51" s="12" t="n">
        <v>-0.0509379969414423</v>
      </c>
      <c r="BG51" s="12" t="n">
        <v>-0.138800886528669</v>
      </c>
      <c r="BH51" s="12" t="n">
        <v>-0.0154132458801771</v>
      </c>
      <c r="BI51" s="12" t="n">
        <v>0.0828669114180347</v>
      </c>
      <c r="BJ51" s="12" t="n">
        <v>0.0430956315521627</v>
      </c>
      <c r="BK51" s="12" t="n">
        <v>0.275973542986259</v>
      </c>
      <c r="BL51" s="12" t="n">
        <v>-0.0390691880801159</v>
      </c>
      <c r="BM51" s="12" t="n">
        <v>-0.0361307320307942</v>
      </c>
      <c r="BN51" s="12" t="n">
        <v>0.0237134004557412</v>
      </c>
      <c r="BO51" s="12" t="n">
        <v>-0.0936807865546622</v>
      </c>
      <c r="BP51" s="12" t="n">
        <v>0.0494160254615868</v>
      </c>
      <c r="BQ51" s="12" t="n">
        <v>-0.0672921575919375</v>
      </c>
      <c r="BR51" s="12" t="n">
        <v>0.0265585868378518</v>
      </c>
      <c r="BS51" s="12" t="n">
        <v>-0.0684745137854785</v>
      </c>
      <c r="BT51" s="12" t="n">
        <v>0.0811190795807847</v>
      </c>
      <c r="BU51" s="12" t="n">
        <v>0.000552834196546117</v>
      </c>
      <c r="BV51" s="12" t="n">
        <v>-0.0762826678909418</v>
      </c>
      <c r="BW51" s="12" t="n">
        <v>-0.066155790222654</v>
      </c>
      <c r="BX51" s="12" t="n">
        <v>0.30339273499487</v>
      </c>
      <c r="BY51" s="12" t="n">
        <v>-0.0592911317291366</v>
      </c>
      <c r="BZ51" s="12" t="n">
        <v>-0.149363717516756</v>
      </c>
      <c r="CA51" s="12" t="n">
        <v>-0.0224094485132431</v>
      </c>
    </row>
    <row r="52" customFormat="false" ht="13" hidden="false" customHeight="false" outlineLevel="0" collapsed="false">
      <c r="A52" s="12" t="s">
        <v>847</v>
      </c>
      <c r="B52" s="12" t="n">
        <v>0.233072071882256</v>
      </c>
      <c r="C52" s="12" t="n">
        <v>0.196732918089952</v>
      </c>
      <c r="D52" s="12" t="n">
        <v>0.291634090229935</v>
      </c>
      <c r="E52" s="12" t="n">
        <v>0.201840944954051</v>
      </c>
      <c r="F52" s="12" t="n">
        <v>0.39631190008744</v>
      </c>
      <c r="G52" s="12" t="n">
        <v>-0.080018386787057</v>
      </c>
      <c r="H52" s="12" t="n">
        <v>0.302631950227861</v>
      </c>
      <c r="I52" s="12" t="n">
        <v>0.129980529176354</v>
      </c>
      <c r="J52" s="12" t="n">
        <v>-0.253203995589171</v>
      </c>
      <c r="K52" s="12" t="n">
        <v>-0.0915310721900159</v>
      </c>
      <c r="L52" s="12" t="n">
        <v>-0.190015021579855</v>
      </c>
      <c r="M52" s="12" t="n">
        <v>-0.20904218347916</v>
      </c>
      <c r="N52" s="12" t="n">
        <v>0.135905079940802</v>
      </c>
      <c r="O52" s="12" t="n">
        <v>0.27722170084459</v>
      </c>
      <c r="P52" s="12" t="n">
        <v>0.267398913353557</v>
      </c>
      <c r="Q52" s="12" t="n">
        <v>-0.203690935933837</v>
      </c>
      <c r="R52" s="12" t="n">
        <v>0.00873311842076395</v>
      </c>
      <c r="S52" s="12" t="n">
        <v>0.166193380227288</v>
      </c>
      <c r="T52" s="12" t="n">
        <v>0.119934608900132</v>
      </c>
      <c r="U52" s="12" t="n">
        <v>-0.121933877548208</v>
      </c>
      <c r="V52" s="12" t="n">
        <v>-0.0655091859877547</v>
      </c>
      <c r="W52" s="12" t="n">
        <v>0.108133187217265</v>
      </c>
      <c r="X52" s="12" t="n">
        <v>0.228832075091098</v>
      </c>
      <c r="Y52" s="12" t="n">
        <v>0.00421560130295897</v>
      </c>
      <c r="Z52" s="12" t="n">
        <v>0.188179972010972</v>
      </c>
      <c r="AA52" s="12" t="n">
        <v>-0.13972156630782</v>
      </c>
      <c r="AB52" s="12" t="n">
        <v>0.157693992422034</v>
      </c>
      <c r="AC52" s="12" t="n">
        <v>-0.13365797754604</v>
      </c>
      <c r="AD52" s="12" t="n">
        <v>0.0823707165834086</v>
      </c>
      <c r="AE52" s="12" t="n">
        <v>-0.0957192320800522</v>
      </c>
      <c r="AF52" s="12" t="n">
        <v>0.0359637401403589</v>
      </c>
      <c r="AG52" s="12" t="n">
        <v>0.0720700293462808</v>
      </c>
      <c r="AH52" s="12" t="n">
        <v>0.207746007108628</v>
      </c>
      <c r="AI52" s="12" t="n">
        <v>-0.190448185738376</v>
      </c>
      <c r="AJ52" s="12" t="n">
        <v>-0.203067842329845</v>
      </c>
      <c r="AK52" s="12" t="n">
        <v>0.146572048497367</v>
      </c>
      <c r="AL52" s="12" t="n">
        <v>0.0777826390509757</v>
      </c>
      <c r="AM52" s="12" t="n">
        <v>0.0373518587434939</v>
      </c>
      <c r="AN52" s="12" t="n">
        <v>-0.142381687825917</v>
      </c>
      <c r="AO52" s="12" t="n">
        <v>-0.020054459993904</v>
      </c>
      <c r="AP52" s="12" t="n">
        <v>-0.113328483248907</v>
      </c>
      <c r="AQ52" s="12" t="n">
        <v>-0.0264552794679375</v>
      </c>
      <c r="AR52" s="12" t="n">
        <v>0.201483093143343</v>
      </c>
      <c r="AS52" s="12" t="n">
        <v>0.272333524093847</v>
      </c>
      <c r="AT52" s="12" t="n">
        <v>0.0126765330001786</v>
      </c>
      <c r="AU52" s="12" t="n">
        <v>-0.19562384474671</v>
      </c>
      <c r="AV52" s="12" t="n">
        <v>-0.129222006604588</v>
      </c>
      <c r="AW52" s="12" t="n">
        <v>0.0218160809670235</v>
      </c>
      <c r="AX52" s="12" t="n">
        <v>-0.0133438324345175</v>
      </c>
      <c r="AY52" s="12" t="n">
        <v>-0.125606747055605</v>
      </c>
      <c r="AZ52" s="12" t="n">
        <v>0</v>
      </c>
      <c r="BA52" s="12" t="n">
        <v>-0.101627150423736</v>
      </c>
      <c r="BB52" s="12" t="n">
        <v>0.262719086844815</v>
      </c>
      <c r="BC52" s="12" t="n">
        <v>0.27663934999581</v>
      </c>
      <c r="BD52" s="12" t="n">
        <v>0.0956525204539203</v>
      </c>
      <c r="BE52" s="12" t="n">
        <v>-0.0997557751022939</v>
      </c>
      <c r="BF52" s="12" t="n">
        <v>0.115877689128228</v>
      </c>
      <c r="BG52" s="12" t="n">
        <v>0.216876955971682</v>
      </c>
      <c r="BH52" s="12" t="n">
        <v>-0.146663762975857</v>
      </c>
      <c r="BI52" s="12" t="n">
        <v>-0.10748203113374</v>
      </c>
      <c r="BJ52" s="12" t="n">
        <v>0.140974287962969</v>
      </c>
      <c r="BK52" s="12" t="n">
        <v>-0.0710957106835353</v>
      </c>
      <c r="BL52" s="12" t="n">
        <v>0.146847588892692</v>
      </c>
      <c r="BM52" s="12" t="n">
        <v>0.264935795460199</v>
      </c>
      <c r="BN52" s="12" t="n">
        <v>-0.107741528648393</v>
      </c>
      <c r="BO52" s="12" t="n">
        <v>0.144990080279178</v>
      </c>
      <c r="BP52" s="12" t="n">
        <v>-0.126218357974016</v>
      </c>
      <c r="BQ52" s="12" t="n">
        <v>0.127306582625053</v>
      </c>
      <c r="BR52" s="12" t="n">
        <v>0.0438741358212216</v>
      </c>
      <c r="BS52" s="12" t="n">
        <v>-0.0986024186923873</v>
      </c>
      <c r="BT52" s="12" t="n">
        <v>-0.035440763901036</v>
      </c>
      <c r="BU52" s="12" t="n">
        <v>0.0684151129211801</v>
      </c>
      <c r="BV52" s="12" t="n">
        <v>-0.0791776268238786</v>
      </c>
      <c r="BW52" s="12" t="n">
        <v>0.205687891840516</v>
      </c>
      <c r="BX52" s="12" t="n">
        <v>-0.0818786855050828</v>
      </c>
      <c r="BY52" s="12" t="n">
        <v>0.08797303297338</v>
      </c>
      <c r="BZ52" s="12" t="n">
        <v>0.102878030223329</v>
      </c>
      <c r="CA52" s="12" t="n">
        <v>-0.178163531365141</v>
      </c>
    </row>
    <row r="53" customFormat="false" ht="13" hidden="false" customHeight="false" outlineLevel="0" collapsed="false">
      <c r="A53" s="12" t="s">
        <v>848</v>
      </c>
      <c r="B53" s="12" t="n">
        <v>-0.26977573949117</v>
      </c>
      <c r="C53" s="12" t="n">
        <v>-0.0914726048122698</v>
      </c>
      <c r="D53" s="12" t="n">
        <v>-0.197182796706104</v>
      </c>
      <c r="E53" s="12" t="n">
        <v>-0.130781077597998</v>
      </c>
      <c r="F53" s="12" t="n">
        <v>-0.278261541127927</v>
      </c>
      <c r="G53" s="12" t="n">
        <v>0.105618400754333</v>
      </c>
      <c r="H53" s="12" t="n">
        <v>-0.211541568341673</v>
      </c>
      <c r="I53" s="12" t="n">
        <v>-0.117003314404171</v>
      </c>
      <c r="J53" s="12" t="n">
        <v>0.434587010892219</v>
      </c>
      <c r="K53" s="12" t="n">
        <v>0.265456401600425</v>
      </c>
      <c r="L53" s="12" t="n">
        <v>0.209135183270215</v>
      </c>
      <c r="M53" s="12" t="n">
        <v>0.0829567082350117</v>
      </c>
      <c r="N53" s="12" t="n">
        <v>-0.317815957139601</v>
      </c>
      <c r="O53" s="12" t="n">
        <v>-0.372324086514006</v>
      </c>
      <c r="P53" s="12" t="n">
        <v>-0.151970179286537</v>
      </c>
      <c r="Q53" s="12" t="n">
        <v>0.292489544995692</v>
      </c>
      <c r="R53" s="12" t="n">
        <v>-0.0308491255122756</v>
      </c>
      <c r="S53" s="12" t="n">
        <v>-0.152021651694618</v>
      </c>
      <c r="T53" s="12" t="n">
        <v>-0.132152870375288</v>
      </c>
      <c r="U53" s="12" t="n">
        <v>-0.0872357864296648</v>
      </c>
      <c r="V53" s="12" t="n">
        <v>0.188359045512014</v>
      </c>
      <c r="W53" s="12" t="n">
        <v>-0.00898431686236732</v>
      </c>
      <c r="X53" s="12" t="n">
        <v>-0.112491624374393</v>
      </c>
      <c r="Y53" s="12" t="n">
        <v>-0.0087786472367523</v>
      </c>
      <c r="Z53" s="12" t="n">
        <v>-0.410014452947352</v>
      </c>
      <c r="AA53" s="12" t="n">
        <v>0.059682694531759</v>
      </c>
      <c r="AB53" s="12" t="n">
        <v>-0.0821983514954621</v>
      </c>
      <c r="AC53" s="12" t="n">
        <v>0.0211362970661124</v>
      </c>
      <c r="AD53" s="12" t="n">
        <v>0.0286361052347644</v>
      </c>
      <c r="AE53" s="12" t="n">
        <v>-0.0192043009441141</v>
      </c>
      <c r="AF53" s="12" t="n">
        <v>-0.0323718659032128</v>
      </c>
      <c r="AG53" s="12" t="n">
        <v>0.0741818709132272</v>
      </c>
      <c r="AH53" s="12" t="n">
        <v>-0.0940491713424252</v>
      </c>
      <c r="AI53" s="12" t="n">
        <v>0.145564789812777</v>
      </c>
      <c r="AJ53" s="12" t="n">
        <v>-0.0432460708783101</v>
      </c>
      <c r="AK53" s="12" t="n">
        <v>-0.0238678498648413</v>
      </c>
      <c r="AL53" s="12" t="n">
        <v>0.00215214467224616</v>
      </c>
      <c r="AM53" s="12" t="n">
        <v>-0.0822010517393945</v>
      </c>
      <c r="AN53" s="12" t="n">
        <v>-0.0188769967703069</v>
      </c>
      <c r="AO53" s="12" t="n">
        <v>0.244273491273856</v>
      </c>
      <c r="AP53" s="12" t="n">
        <v>0.252868159012392</v>
      </c>
      <c r="AQ53" s="12" t="n">
        <v>0.151330650736243</v>
      </c>
      <c r="AR53" s="12" t="n">
        <v>-0.0317574122787465</v>
      </c>
      <c r="AS53" s="12" t="n">
        <v>-0.280853155731561</v>
      </c>
      <c r="AT53" s="12" t="n">
        <v>-0.0734652219880312</v>
      </c>
      <c r="AU53" s="12" t="n">
        <v>0.0535129904175005</v>
      </c>
      <c r="AV53" s="12" t="n">
        <v>-0.0520180343878923</v>
      </c>
      <c r="AW53" s="12" t="n">
        <v>-0.0883862417446696</v>
      </c>
      <c r="AX53" s="12" t="n">
        <v>-0.0651251927039954</v>
      </c>
      <c r="AY53" s="12" t="n">
        <v>0.321863984331609</v>
      </c>
      <c r="AZ53" s="12" t="n">
        <v>-0.101627150423736</v>
      </c>
      <c r="BA53" s="12" t="n">
        <v>0</v>
      </c>
      <c r="BB53" s="12" t="n">
        <v>-0.0659649255379519</v>
      </c>
      <c r="BC53" s="12" t="n">
        <v>-0.0757565844763444</v>
      </c>
      <c r="BD53" s="12" t="n">
        <v>-0.223693789626383</v>
      </c>
      <c r="BE53" s="12" t="n">
        <v>-0.113235847782061</v>
      </c>
      <c r="BF53" s="12" t="n">
        <v>-0.0721010920580307</v>
      </c>
      <c r="BG53" s="12" t="n">
        <v>-0.00758115223531888</v>
      </c>
      <c r="BH53" s="12" t="n">
        <v>-0.0227461799874509</v>
      </c>
      <c r="BI53" s="12" t="n">
        <v>0.135405141695492</v>
      </c>
      <c r="BJ53" s="12" t="n">
        <v>-0.00773039495687839</v>
      </c>
      <c r="BK53" s="12" t="n">
        <v>0.234720204283695</v>
      </c>
      <c r="BL53" s="12" t="n">
        <v>-0.0938575223414155</v>
      </c>
      <c r="BM53" s="12" t="n">
        <v>-0.0819012434466868</v>
      </c>
      <c r="BN53" s="12" t="n">
        <v>0.0198762537856612</v>
      </c>
      <c r="BO53" s="12" t="n">
        <v>-0.0997222286798166</v>
      </c>
      <c r="BP53" s="12" t="n">
        <v>0.0441144955557199</v>
      </c>
      <c r="BQ53" s="12" t="n">
        <v>-0.049907702041806</v>
      </c>
      <c r="BR53" s="12" t="n">
        <v>-0.0396049248100546</v>
      </c>
      <c r="BS53" s="12" t="n">
        <v>-0.0745164919236145</v>
      </c>
      <c r="BT53" s="12" t="n">
        <v>0.0855596065532318</v>
      </c>
      <c r="BU53" s="12" t="n">
        <v>0.00886483830429684</v>
      </c>
      <c r="BV53" s="12" t="n">
        <v>-0.089858213389111</v>
      </c>
      <c r="BW53" s="12" t="n">
        <v>-0.0423313685772597</v>
      </c>
      <c r="BX53" s="12" t="n">
        <v>0.298621343437289</v>
      </c>
      <c r="BY53" s="12" t="n">
        <v>0.0371295922207851</v>
      </c>
      <c r="BZ53" s="12" t="n">
        <v>-0.130354242663285</v>
      </c>
      <c r="CA53" s="12" t="n">
        <v>-0.0270370665440355</v>
      </c>
    </row>
    <row r="54" customFormat="false" ht="13" hidden="false" customHeight="false" outlineLevel="0" collapsed="false">
      <c r="A54" s="12" t="s">
        <v>849</v>
      </c>
      <c r="B54" s="12" t="n">
        <v>0.203324017262602</v>
      </c>
      <c r="C54" s="12" t="n">
        <v>0.317808531024486</v>
      </c>
      <c r="D54" s="12" t="n">
        <v>0.250382253024474</v>
      </c>
      <c r="E54" s="12" t="n">
        <v>0.0642509588730369</v>
      </c>
      <c r="F54" s="12" t="n">
        <v>0.157891858549983</v>
      </c>
      <c r="G54" s="12" t="n">
        <v>-0.0238674794609733</v>
      </c>
      <c r="H54" s="12" t="n">
        <v>0.30420632366143</v>
      </c>
      <c r="I54" s="12" t="n">
        <v>0.00716727529373385</v>
      </c>
      <c r="J54" s="12" t="n">
        <v>-0.293453899089794</v>
      </c>
      <c r="K54" s="12" t="n">
        <v>-0.108378835628717</v>
      </c>
      <c r="L54" s="12" t="n">
        <v>-0.160470429185171</v>
      </c>
      <c r="M54" s="12" t="n">
        <v>-0.0769321658138886</v>
      </c>
      <c r="N54" s="12" t="n">
        <v>0.119531903142878</v>
      </c>
      <c r="O54" s="12" t="n">
        <v>0.27831347678238</v>
      </c>
      <c r="P54" s="12" t="n">
        <v>0.315629653012506</v>
      </c>
      <c r="Q54" s="12" t="n">
        <v>-0.195923078218223</v>
      </c>
      <c r="R54" s="12" t="n">
        <v>0.00714157870600901</v>
      </c>
      <c r="S54" s="12" t="n">
        <v>0.208782288278473</v>
      </c>
      <c r="T54" s="12" t="n">
        <v>0.0733414824744147</v>
      </c>
      <c r="U54" s="12" t="n">
        <v>-0.0676230812504439</v>
      </c>
      <c r="V54" s="12" t="n">
        <v>-0.0876101196176911</v>
      </c>
      <c r="W54" s="12" t="n">
        <v>0.0108950790730719</v>
      </c>
      <c r="X54" s="12" t="n">
        <v>0.255782409235988</v>
      </c>
      <c r="Y54" s="12" t="n">
        <v>0.00625485672146655</v>
      </c>
      <c r="Z54" s="12" t="n">
        <v>0.203206473998177</v>
      </c>
      <c r="AA54" s="12" t="n">
        <v>-0.116655275999679</v>
      </c>
      <c r="AB54" s="12" t="n">
        <v>0.0862317594159479</v>
      </c>
      <c r="AC54" s="12" t="n">
        <v>-0.115478766889036</v>
      </c>
      <c r="AD54" s="12" t="n">
        <v>0.00427101842137364</v>
      </c>
      <c r="AE54" s="12" t="n">
        <v>-0.125096559335357</v>
      </c>
      <c r="AF54" s="12" t="n">
        <v>-0.00364889195290255</v>
      </c>
      <c r="AG54" s="12" t="n">
        <v>-0.0207074782690056</v>
      </c>
      <c r="AH54" s="12" t="n">
        <v>0.168894532160218</v>
      </c>
      <c r="AI54" s="12" t="n">
        <v>-0.191289639474444</v>
      </c>
      <c r="AJ54" s="12" t="n">
        <v>-0.182474662333228</v>
      </c>
      <c r="AK54" s="12" t="n">
        <v>0.0576169040621872</v>
      </c>
      <c r="AL54" s="12" t="n">
        <v>-0.0460830232122759</v>
      </c>
      <c r="AM54" s="12" t="n">
        <v>0.0778373701531668</v>
      </c>
      <c r="AN54" s="12" t="n">
        <v>-0.129628843437229</v>
      </c>
      <c r="AO54" s="12" t="n">
        <v>-0.0423772908192745</v>
      </c>
      <c r="AP54" s="12" t="n">
        <v>-0.152094237315482</v>
      </c>
      <c r="AQ54" s="12" t="n">
        <v>-0.0436479110264596</v>
      </c>
      <c r="AR54" s="12" t="n">
        <v>0.201685602785569</v>
      </c>
      <c r="AS54" s="12" t="n">
        <v>0.187402554415522</v>
      </c>
      <c r="AT54" s="12" t="n">
        <v>-0.0362100128181523</v>
      </c>
      <c r="AU54" s="12" t="n">
        <v>-0.160707267702926</v>
      </c>
      <c r="AV54" s="12" t="n">
        <v>-0.0937991683942022</v>
      </c>
      <c r="AW54" s="12" t="n">
        <v>0.0550874360745754</v>
      </c>
      <c r="AX54" s="12" t="n">
        <v>0.0221606417711619</v>
      </c>
      <c r="AY54" s="12" t="n">
        <v>-0.14211252492018</v>
      </c>
      <c r="AZ54" s="12" t="n">
        <v>0.262719086844815</v>
      </c>
      <c r="BA54" s="12" t="n">
        <v>-0.0659649255379519</v>
      </c>
      <c r="BB54" s="12" t="n">
        <v>0</v>
      </c>
      <c r="BC54" s="12" t="n">
        <v>0.283734513280091</v>
      </c>
      <c r="BD54" s="12" t="n">
        <v>0.226905479958202</v>
      </c>
      <c r="BE54" s="12" t="n">
        <v>-0.189031285292611</v>
      </c>
      <c r="BF54" s="12" t="n">
        <v>0.150628755186924</v>
      </c>
      <c r="BG54" s="12" t="n">
        <v>0.0939786517115445</v>
      </c>
      <c r="BH54" s="12" t="n">
        <v>-0.139639202568373</v>
      </c>
      <c r="BI54" s="12" t="n">
        <v>-0.108796156392661</v>
      </c>
      <c r="BJ54" s="12" t="n">
        <v>0.180120815093611</v>
      </c>
      <c r="BK54" s="12" t="n">
        <v>-0.126830035295192</v>
      </c>
      <c r="BL54" s="12" t="n">
        <v>0.163524884669796</v>
      </c>
      <c r="BM54" s="12" t="n">
        <v>0.284539171155708</v>
      </c>
      <c r="BN54" s="12" t="n">
        <v>-0.116073191651049</v>
      </c>
      <c r="BO54" s="12" t="n">
        <v>0.31243965409559</v>
      </c>
      <c r="BP54" s="12" t="n">
        <v>-0.144894378627565</v>
      </c>
      <c r="BQ54" s="12" t="n">
        <v>0.198646058657415</v>
      </c>
      <c r="BR54" s="12" t="n">
        <v>0.10325167133823</v>
      </c>
      <c r="BS54" s="12" t="n">
        <v>-0.0548716303832805</v>
      </c>
      <c r="BT54" s="12" t="n">
        <v>-0.00703371398257485</v>
      </c>
      <c r="BU54" s="12" t="n">
        <v>0.00216163812734261</v>
      </c>
      <c r="BV54" s="12" t="n">
        <v>-0.173266107509546</v>
      </c>
      <c r="BW54" s="12" t="n">
        <v>0.176356162225438</v>
      </c>
      <c r="BX54" s="12" t="n">
        <v>-0.17092965065922</v>
      </c>
      <c r="BY54" s="12" t="n">
        <v>0.217372863882768</v>
      </c>
      <c r="BZ54" s="12" t="n">
        <v>-0.0301044680233356</v>
      </c>
      <c r="CA54" s="12" t="n">
        <v>-0.10040583555746</v>
      </c>
    </row>
    <row r="55" customFormat="false" ht="13" hidden="false" customHeight="false" outlineLevel="0" collapsed="false">
      <c r="A55" s="12" t="s">
        <v>850</v>
      </c>
      <c r="B55" s="12" t="n">
        <v>0.368920318420929</v>
      </c>
      <c r="C55" s="12" t="n">
        <v>0.25048463881192</v>
      </c>
      <c r="D55" s="12" t="n">
        <v>0.421238917757197</v>
      </c>
      <c r="E55" s="12" t="n">
        <v>0.0171162706239564</v>
      </c>
      <c r="F55" s="12" t="n">
        <v>0.192698296909646</v>
      </c>
      <c r="G55" s="12" t="n">
        <v>-0.0433379625087032</v>
      </c>
      <c r="H55" s="12" t="n">
        <v>0.358506909366847</v>
      </c>
      <c r="I55" s="12" t="n">
        <v>-0.0898456561340995</v>
      </c>
      <c r="J55" s="12" t="n">
        <v>-0.25727248555182</v>
      </c>
      <c r="K55" s="12" t="n">
        <v>-0.0584601913895551</v>
      </c>
      <c r="L55" s="12" t="n">
        <v>-0.224526617842764</v>
      </c>
      <c r="M55" s="12" t="n">
        <v>-0.153446367703214</v>
      </c>
      <c r="N55" s="12" t="n">
        <v>0.101677712253001</v>
      </c>
      <c r="O55" s="12" t="n">
        <v>0.250649355953464</v>
      </c>
      <c r="P55" s="12" t="n">
        <v>0.291306401587093</v>
      </c>
      <c r="Q55" s="12" t="n">
        <v>-0.167392605394552</v>
      </c>
      <c r="R55" s="12" t="n">
        <v>0.0393838003315784</v>
      </c>
      <c r="S55" s="12" t="n">
        <v>0.257971294012909</v>
      </c>
      <c r="T55" s="12" t="n">
        <v>0.0973239872337865</v>
      </c>
      <c r="U55" s="12" t="n">
        <v>-0.134508856494131</v>
      </c>
      <c r="V55" s="12" t="n">
        <v>-0.0601755965450929</v>
      </c>
      <c r="W55" s="12" t="n">
        <v>-0.111759219387148</v>
      </c>
      <c r="X55" s="12" t="n">
        <v>0.28525288550858</v>
      </c>
      <c r="Y55" s="12" t="n">
        <v>-0.12278872841413</v>
      </c>
      <c r="Z55" s="12" t="n">
        <v>0.138508084566432</v>
      </c>
      <c r="AA55" s="12" t="n">
        <v>-0.108499288127666</v>
      </c>
      <c r="AB55" s="12" t="n">
        <v>0.108467868391745</v>
      </c>
      <c r="AC55" s="12" t="n">
        <v>-0.157311212734281</v>
      </c>
      <c r="AD55" s="12" t="n">
        <v>-0.0691986953694806</v>
      </c>
      <c r="AE55" s="12" t="n">
        <v>-0.103150823738401</v>
      </c>
      <c r="AF55" s="12" t="n">
        <v>-0.0875160309269747</v>
      </c>
      <c r="AG55" s="12" t="n">
        <v>-0.0930950597803875</v>
      </c>
      <c r="AH55" s="12" t="n">
        <v>0.269275522484961</v>
      </c>
      <c r="AI55" s="12" t="n">
        <v>-0.147288167262311</v>
      </c>
      <c r="AJ55" s="12" t="n">
        <v>-0.159871155518499</v>
      </c>
      <c r="AK55" s="12" t="n">
        <v>0.172179201990838</v>
      </c>
      <c r="AL55" s="12" t="n">
        <v>-0.0604109006539022</v>
      </c>
      <c r="AM55" s="12" t="n">
        <v>0.135167244810965</v>
      </c>
      <c r="AN55" s="12" t="n">
        <v>-0.0766633815499844</v>
      </c>
      <c r="AO55" s="12" t="n">
        <v>-0.0296061603177181</v>
      </c>
      <c r="AP55" s="12" t="n">
        <v>-0.0659040605192224</v>
      </c>
      <c r="AQ55" s="12" t="n">
        <v>-0.0462002421222808</v>
      </c>
      <c r="AR55" s="12" t="n">
        <v>0.238170999723905</v>
      </c>
      <c r="AS55" s="12" t="n">
        <v>0.400781667167649</v>
      </c>
      <c r="AT55" s="12" t="n">
        <v>-0.150062355125755</v>
      </c>
      <c r="AU55" s="12" t="n">
        <v>-0.208350036239444</v>
      </c>
      <c r="AV55" s="12" t="n">
        <v>-0.0700888600456708</v>
      </c>
      <c r="AW55" s="12" t="n">
        <v>0.0522101957015357</v>
      </c>
      <c r="AX55" s="12" t="n">
        <v>-0.0123414957582802</v>
      </c>
      <c r="AY55" s="12" t="n">
        <v>-0.0692331290756099</v>
      </c>
      <c r="AZ55" s="12" t="n">
        <v>0.27663934999581</v>
      </c>
      <c r="BA55" s="12" t="n">
        <v>-0.0757565844763444</v>
      </c>
      <c r="BB55" s="12" t="n">
        <v>0.283734513280091</v>
      </c>
      <c r="BC55" s="12" t="n">
        <v>0</v>
      </c>
      <c r="BD55" s="12" t="n">
        <v>0.21050414117874</v>
      </c>
      <c r="BE55" s="12" t="n">
        <v>-0.119432515186168</v>
      </c>
      <c r="BF55" s="12" t="n">
        <v>0.184831173874776</v>
      </c>
      <c r="BG55" s="12" t="n">
        <v>0.173956293265868</v>
      </c>
      <c r="BH55" s="12" t="n">
        <v>-0.123502292108399</v>
      </c>
      <c r="BI55" s="12" t="n">
        <v>-0.0887971967404913</v>
      </c>
      <c r="BJ55" s="12" t="n">
        <v>0.178130596664751</v>
      </c>
      <c r="BK55" s="12" t="n">
        <v>-0.0826627726189208</v>
      </c>
      <c r="BL55" s="12" t="n">
        <v>0.151820729848447</v>
      </c>
      <c r="BM55" s="12" t="n">
        <v>0.280483217300139</v>
      </c>
      <c r="BN55" s="12" t="n">
        <v>-0.0334167864251417</v>
      </c>
      <c r="BO55" s="12" t="n">
        <v>0.0893259149687447</v>
      </c>
      <c r="BP55" s="12" t="n">
        <v>-0.0378852307172935</v>
      </c>
      <c r="BQ55" s="12" t="n">
        <v>0.0777187445176527</v>
      </c>
      <c r="BR55" s="12" t="n">
        <v>0.0493257762830234</v>
      </c>
      <c r="BS55" s="12" t="n">
        <v>-0.0191076561138313</v>
      </c>
      <c r="BT55" s="12" t="n">
        <v>0.0133884669577667</v>
      </c>
      <c r="BU55" s="12" t="n">
        <v>-0.0679161114144865</v>
      </c>
      <c r="BV55" s="12" t="n">
        <v>-0.14792444814821</v>
      </c>
      <c r="BW55" s="12" t="n">
        <v>0.123262273903715</v>
      </c>
      <c r="BX55" s="12" t="n">
        <v>-0.0970718767639275</v>
      </c>
      <c r="BY55" s="12" t="n">
        <v>0.105914075157004</v>
      </c>
      <c r="BZ55" s="12" t="n">
        <v>-0.10786171160227</v>
      </c>
      <c r="CA55" s="12" t="n">
        <v>-0.149356778298131</v>
      </c>
    </row>
    <row r="56" customFormat="false" ht="13" hidden="false" customHeight="false" outlineLevel="0" collapsed="false">
      <c r="A56" s="12" t="s">
        <v>851</v>
      </c>
      <c r="B56" s="12" t="n">
        <v>0.316157840461468</v>
      </c>
      <c r="C56" s="12" t="n">
        <v>0.248697591446977</v>
      </c>
      <c r="D56" s="12" t="n">
        <v>0.371529777018481</v>
      </c>
      <c r="E56" s="12" t="n">
        <v>0.0271319737470523</v>
      </c>
      <c r="F56" s="12" t="n">
        <v>0.163005001249816</v>
      </c>
      <c r="G56" s="12" t="n">
        <v>0.00734483657041355</v>
      </c>
      <c r="H56" s="12" t="n">
        <v>0.404639154080507</v>
      </c>
      <c r="I56" s="12" t="n">
        <v>-0.0978528627553674</v>
      </c>
      <c r="J56" s="12" t="n">
        <v>-0.307108127123689</v>
      </c>
      <c r="K56" s="12" t="n">
        <v>-0.178836436284852</v>
      </c>
      <c r="L56" s="12" t="n">
        <v>-0.244852309716173</v>
      </c>
      <c r="M56" s="12" t="n">
        <v>-0.0464162939226221</v>
      </c>
      <c r="N56" s="12" t="n">
        <v>0.233996169174445</v>
      </c>
      <c r="O56" s="12" t="n">
        <v>0.342825292131765</v>
      </c>
      <c r="P56" s="12" t="n">
        <v>0.332313302580063</v>
      </c>
      <c r="Q56" s="12" t="n">
        <v>-0.207983594507275</v>
      </c>
      <c r="R56" s="12" t="n">
        <v>-0.0271244661517409</v>
      </c>
      <c r="S56" s="12" t="n">
        <v>0.310064842051795</v>
      </c>
      <c r="T56" s="12" t="n">
        <v>0.138441931672398</v>
      </c>
      <c r="U56" s="12" t="n">
        <v>0.0311475813675912</v>
      </c>
      <c r="V56" s="12" t="n">
        <v>-0.164578924940036</v>
      </c>
      <c r="W56" s="12" t="n">
        <v>-0.199808936792485</v>
      </c>
      <c r="X56" s="12" t="n">
        <v>0.418298830095578</v>
      </c>
      <c r="Y56" s="12" t="n">
        <v>-0.141452489992559</v>
      </c>
      <c r="Z56" s="12" t="n">
        <v>0.312468807612823</v>
      </c>
      <c r="AA56" s="12" t="n">
        <v>-0.136484226687307</v>
      </c>
      <c r="AB56" s="12" t="n">
        <v>0.128107553529511</v>
      </c>
      <c r="AC56" s="12" t="n">
        <v>-0.148202303491165</v>
      </c>
      <c r="AD56" s="12" t="n">
        <v>-0.187835554090225</v>
      </c>
      <c r="AE56" s="12" t="n">
        <v>-0.0440309703476149</v>
      </c>
      <c r="AF56" s="12" t="n">
        <v>-0.0768069361964956</v>
      </c>
      <c r="AG56" s="12" t="n">
        <v>-0.187406911820019</v>
      </c>
      <c r="AH56" s="12" t="n">
        <v>0.180586598798708</v>
      </c>
      <c r="AI56" s="12" t="n">
        <v>-0.0730685889608918</v>
      </c>
      <c r="AJ56" s="12" t="n">
        <v>-0.0354011359432797</v>
      </c>
      <c r="AK56" s="12" t="n">
        <v>0.105849671998615</v>
      </c>
      <c r="AL56" s="12" t="n">
        <v>-0.0209734484371808</v>
      </c>
      <c r="AM56" s="12" t="n">
        <v>0.148322244070398</v>
      </c>
      <c r="AN56" s="12" t="n">
        <v>0.125167939558451</v>
      </c>
      <c r="AO56" s="12" t="n">
        <v>-0.120728549329192</v>
      </c>
      <c r="AP56" s="12" t="n">
        <v>-0.167964901788021</v>
      </c>
      <c r="AQ56" s="12" t="n">
        <v>-0.103016281682123</v>
      </c>
      <c r="AR56" s="12" t="n">
        <v>0.22425558967546</v>
      </c>
      <c r="AS56" s="12" t="n">
        <v>0.335106512965929</v>
      </c>
      <c r="AT56" s="12" t="n">
        <v>-0.237132425883187</v>
      </c>
      <c r="AU56" s="12" t="n">
        <v>-0.277067647634617</v>
      </c>
      <c r="AV56" s="12" t="n">
        <v>-0.0138541200343355</v>
      </c>
      <c r="AW56" s="12" t="n">
        <v>0.357758851513419</v>
      </c>
      <c r="AX56" s="12" t="n">
        <v>0.372927872783627</v>
      </c>
      <c r="AY56" s="12" t="n">
        <v>-0.102177950714054</v>
      </c>
      <c r="AZ56" s="12" t="n">
        <v>0.0956525204539203</v>
      </c>
      <c r="BA56" s="12" t="n">
        <v>-0.223693789626383</v>
      </c>
      <c r="BB56" s="12" t="n">
        <v>0.226905479958202</v>
      </c>
      <c r="BC56" s="12" t="n">
        <v>0.21050414117874</v>
      </c>
      <c r="BD56" s="12" t="n">
        <v>0</v>
      </c>
      <c r="BE56" s="12" t="n">
        <v>0.00979050780064088</v>
      </c>
      <c r="BF56" s="12" t="n">
        <v>0.259420013711978</v>
      </c>
      <c r="BG56" s="12" t="n">
        <v>0.0290432534575555</v>
      </c>
      <c r="BH56" s="12" t="n">
        <v>-0.0730487476507548</v>
      </c>
      <c r="BI56" s="12" t="n">
        <v>-0.150966281698614</v>
      </c>
      <c r="BJ56" s="12" t="n">
        <v>0.169571977880136</v>
      </c>
      <c r="BK56" s="12" t="n">
        <v>-0.140163531290658</v>
      </c>
      <c r="BL56" s="12" t="n">
        <v>0.124414764968637</v>
      </c>
      <c r="BM56" s="12" t="n">
        <v>0.338306912869476</v>
      </c>
      <c r="BN56" s="12" t="n">
        <v>-0.0582732064494832</v>
      </c>
      <c r="BO56" s="12" t="n">
        <v>0.195378526587067</v>
      </c>
      <c r="BP56" s="12" t="n">
        <v>0.00585290021726969</v>
      </c>
      <c r="BQ56" s="12" t="n">
        <v>0.264604177041611</v>
      </c>
      <c r="BR56" s="12" t="n">
        <v>0.124168493442399</v>
      </c>
      <c r="BS56" s="12" t="n">
        <v>-0.0670464094574364</v>
      </c>
      <c r="BT56" s="12" t="n">
        <v>-0.073252138957011</v>
      </c>
      <c r="BU56" s="12" t="n">
        <v>-0.15060211944544</v>
      </c>
      <c r="BV56" s="12" t="n">
        <v>-0.0819423609010435</v>
      </c>
      <c r="BW56" s="12" t="n">
        <v>0.193264963532124</v>
      </c>
      <c r="BX56" s="12" t="n">
        <v>-0.3053497782965</v>
      </c>
      <c r="BY56" s="12" t="n">
        <v>0.110775031590339</v>
      </c>
      <c r="BZ56" s="12" t="n">
        <v>-0.103456953815659</v>
      </c>
      <c r="CA56" s="12" t="n">
        <v>-0.0306416161095456</v>
      </c>
    </row>
    <row r="57" customFormat="false" ht="13" hidden="false" customHeight="false" outlineLevel="0" collapsed="false">
      <c r="A57" s="12" t="s">
        <v>852</v>
      </c>
      <c r="B57" s="12" t="n">
        <v>-0.087547465026814</v>
      </c>
      <c r="C57" s="12" t="n">
        <v>-0.0985284468340631</v>
      </c>
      <c r="D57" s="12" t="n">
        <v>-0.0591421417890406</v>
      </c>
      <c r="E57" s="12" t="n">
        <v>-0.0609518720488725</v>
      </c>
      <c r="F57" s="12" t="n">
        <v>-0.0755703745726158</v>
      </c>
      <c r="G57" s="12" t="n">
        <v>0.171809961764613</v>
      </c>
      <c r="H57" s="12" t="n">
        <v>-0.0770763485911485</v>
      </c>
      <c r="I57" s="12" t="n">
        <v>-0.0839856602489475</v>
      </c>
      <c r="J57" s="12" t="n">
        <v>0.00356843150832111</v>
      </c>
      <c r="K57" s="12" t="n">
        <v>-0.0996966718079021</v>
      </c>
      <c r="L57" s="12" t="n">
        <v>0.145540120608877</v>
      </c>
      <c r="M57" s="12" t="n">
        <v>0.221930600229826</v>
      </c>
      <c r="N57" s="12" t="n">
        <v>-0.0563845709311815</v>
      </c>
      <c r="O57" s="12" t="n">
        <v>-0.0472385313173126</v>
      </c>
      <c r="P57" s="12" t="n">
        <v>-0.0578861939683623</v>
      </c>
      <c r="Q57" s="12" t="n">
        <v>-0.148196049484293</v>
      </c>
      <c r="R57" s="12" t="n">
        <v>-0.123941582947964</v>
      </c>
      <c r="S57" s="12" t="n">
        <v>-0.105259273595573</v>
      </c>
      <c r="T57" s="12" t="n">
        <v>-0.0149470071973437</v>
      </c>
      <c r="U57" s="12" t="n">
        <v>0.451632812223157</v>
      </c>
      <c r="V57" s="12" t="n">
        <v>-0.0414859018246029</v>
      </c>
      <c r="W57" s="12" t="n">
        <v>-0.0607808415530024</v>
      </c>
      <c r="X57" s="12" t="n">
        <v>-0.031510392821913</v>
      </c>
      <c r="Y57" s="12" t="n">
        <v>-0.0204008168236688</v>
      </c>
      <c r="Z57" s="12" t="n">
        <v>0.00565768793208824</v>
      </c>
      <c r="AA57" s="12" t="n">
        <v>0.202627869419802</v>
      </c>
      <c r="AB57" s="12" t="n">
        <v>-0.0556354613954341</v>
      </c>
      <c r="AC57" s="12" t="n">
        <v>0.0808107688450168</v>
      </c>
      <c r="AD57" s="12" t="n">
        <v>-0.0138380149078272</v>
      </c>
      <c r="AE57" s="12" t="n">
        <v>0.0933848216321249</v>
      </c>
      <c r="AF57" s="12" t="n">
        <v>0.0591413742350593</v>
      </c>
      <c r="AG57" s="12" t="n">
        <v>-0.0921560922455412</v>
      </c>
      <c r="AH57" s="12" t="n">
        <v>-0.0906707631730999</v>
      </c>
      <c r="AI57" s="12" t="n">
        <v>0.263171937655111</v>
      </c>
      <c r="AJ57" s="12" t="n">
        <v>0.176196411161997</v>
      </c>
      <c r="AK57" s="12" t="n">
        <v>-0.0271349837933526</v>
      </c>
      <c r="AL57" s="12" t="n">
        <v>0.0676761881443951</v>
      </c>
      <c r="AM57" s="12" t="n">
        <v>-0.0364093453025558</v>
      </c>
      <c r="AN57" s="12" t="n">
        <v>0.0678510437602333</v>
      </c>
      <c r="AO57" s="12" t="n">
        <v>0.164045677451843</v>
      </c>
      <c r="AP57" s="12" t="n">
        <v>-0.0187550920806585</v>
      </c>
      <c r="AQ57" s="12" t="n">
        <v>0.00677928989790985</v>
      </c>
      <c r="AR57" s="12" t="n">
        <v>-0.0768288979221818</v>
      </c>
      <c r="AS57" s="12" t="n">
        <v>0.0486964236230958</v>
      </c>
      <c r="AT57" s="12" t="n">
        <v>-0.0325564242134118</v>
      </c>
      <c r="AU57" s="12" t="n">
        <v>0.217262866194564</v>
      </c>
      <c r="AV57" s="12" t="n">
        <v>-0.058879616308784</v>
      </c>
      <c r="AW57" s="12" t="n">
        <v>-0.000229439317447324</v>
      </c>
      <c r="AX57" s="12" t="n">
        <v>0.0551346197977122</v>
      </c>
      <c r="AY57" s="12" t="n">
        <v>-0.11056800315051</v>
      </c>
      <c r="AZ57" s="12" t="n">
        <v>-0.0997557751022939</v>
      </c>
      <c r="BA57" s="12" t="n">
        <v>-0.113235847782061</v>
      </c>
      <c r="BB57" s="12" t="n">
        <v>-0.189031285292611</v>
      </c>
      <c r="BC57" s="12" t="n">
        <v>-0.119432515186168</v>
      </c>
      <c r="BD57" s="12" t="n">
        <v>0.00979050780064088</v>
      </c>
      <c r="BE57" s="12" t="n">
        <v>0</v>
      </c>
      <c r="BF57" s="12" t="n">
        <v>0.00527931989489437</v>
      </c>
      <c r="BG57" s="12" t="n">
        <v>-0.0503066500197872</v>
      </c>
      <c r="BH57" s="12" t="n">
        <v>0.035690581939751</v>
      </c>
      <c r="BI57" s="12" t="n">
        <v>0.0116484794825093</v>
      </c>
      <c r="BJ57" s="12" t="n">
        <v>-0.0615323326156666</v>
      </c>
      <c r="BK57" s="12" t="n">
        <v>-0.0363671081822433</v>
      </c>
      <c r="BL57" s="12" t="n">
        <v>0.0367099764862181</v>
      </c>
      <c r="BM57" s="12" t="n">
        <v>-0.087940087407142</v>
      </c>
      <c r="BN57" s="12" t="n">
        <v>0.105894192463012</v>
      </c>
      <c r="BO57" s="12" t="n">
        <v>-0.0798143710269766</v>
      </c>
      <c r="BP57" s="12" t="n">
        <v>0.120910634147402</v>
      </c>
      <c r="BQ57" s="12" t="n">
        <v>0.228671000912686</v>
      </c>
      <c r="BR57" s="12" t="n">
        <v>-0.0889314049717573</v>
      </c>
      <c r="BS57" s="12" t="n">
        <v>0.427196357742023</v>
      </c>
      <c r="BT57" s="12" t="n">
        <v>-0.13201120303233</v>
      </c>
      <c r="BU57" s="12" t="n">
        <v>-0.00572752613934686</v>
      </c>
      <c r="BV57" s="12" t="n">
        <v>0.0752066548607296</v>
      </c>
      <c r="BW57" s="12" t="n">
        <v>-0.0613399271371153</v>
      </c>
      <c r="BX57" s="12" t="n">
        <v>-0.022393817089296</v>
      </c>
      <c r="BY57" s="12" t="n">
        <v>0.0488355316143977</v>
      </c>
      <c r="BZ57" s="12" t="n">
        <v>-0.0517516867275771</v>
      </c>
      <c r="CA57" s="12" t="n">
        <v>0.157997488825029</v>
      </c>
    </row>
    <row r="58" customFormat="false" ht="13" hidden="false" customHeight="false" outlineLevel="0" collapsed="false">
      <c r="A58" s="12" t="s">
        <v>853</v>
      </c>
      <c r="B58" s="12" t="n">
        <v>0.309658057739918</v>
      </c>
      <c r="C58" s="12" t="n">
        <v>0.291674814842642</v>
      </c>
      <c r="D58" s="12" t="n">
        <v>0.351853532942443</v>
      </c>
      <c r="E58" s="12" t="n">
        <v>-0.0517916764578345</v>
      </c>
      <c r="F58" s="12" t="n">
        <v>0.0930011081273834</v>
      </c>
      <c r="G58" s="12" t="n">
        <v>-0.0158414041194794</v>
      </c>
      <c r="H58" s="12" t="n">
        <v>0.318377952938609</v>
      </c>
      <c r="I58" s="12" t="n">
        <v>0.00035150006088394</v>
      </c>
      <c r="J58" s="12" t="n">
        <v>-0.244160489553856</v>
      </c>
      <c r="K58" s="12" t="n">
        <v>-0.081398720593492</v>
      </c>
      <c r="L58" s="12" t="n">
        <v>-0.0470828697262856</v>
      </c>
      <c r="M58" s="12" t="n">
        <v>0.0245236506247903</v>
      </c>
      <c r="N58" s="12" t="n">
        <v>0.116738753256104</v>
      </c>
      <c r="O58" s="12" t="n">
        <v>0.202664316896115</v>
      </c>
      <c r="P58" s="12" t="n">
        <v>0.272929347608214</v>
      </c>
      <c r="Q58" s="12" t="n">
        <v>-0.152945749554002</v>
      </c>
      <c r="R58" s="12" t="n">
        <v>0.00492504727140135</v>
      </c>
      <c r="S58" s="12" t="n">
        <v>0.316896985037805</v>
      </c>
      <c r="T58" s="12" t="n">
        <v>0.0712519270959695</v>
      </c>
      <c r="U58" s="12" t="n">
        <v>0.0504438859928978</v>
      </c>
      <c r="V58" s="12" t="n">
        <v>-0.0720563631641927</v>
      </c>
      <c r="W58" s="12" t="n">
        <v>-0.0834754866837425</v>
      </c>
      <c r="X58" s="12" t="n">
        <v>0.305705641721662</v>
      </c>
      <c r="Y58" s="12" t="n">
        <v>-0.0673344973905031</v>
      </c>
      <c r="Z58" s="12" t="n">
        <v>0.160806235923653</v>
      </c>
      <c r="AA58" s="12" t="n">
        <v>-0.0677794203000373</v>
      </c>
      <c r="AB58" s="12" t="n">
        <v>0.0268592558061744</v>
      </c>
      <c r="AC58" s="12" t="n">
        <v>-0.146212559881322</v>
      </c>
      <c r="AD58" s="12" t="n">
        <v>-0.126151112687695</v>
      </c>
      <c r="AE58" s="12" t="n">
        <v>-0.0555702921935361</v>
      </c>
      <c r="AF58" s="12" t="n">
        <v>-0.0336617509141037</v>
      </c>
      <c r="AG58" s="12" t="n">
        <v>-0.0845446818178437</v>
      </c>
      <c r="AH58" s="12" t="n">
        <v>0.284309354404679</v>
      </c>
      <c r="AI58" s="12" t="n">
        <v>-0.00644411002803039</v>
      </c>
      <c r="AJ58" s="12" t="n">
        <v>-0.154389902176812</v>
      </c>
      <c r="AK58" s="12" t="n">
        <v>0.302048389314294</v>
      </c>
      <c r="AL58" s="12" t="n">
        <v>-0.0192783686186639</v>
      </c>
      <c r="AM58" s="12" t="n">
        <v>0.07990076616402</v>
      </c>
      <c r="AN58" s="12" t="n">
        <v>-0.108175420868037</v>
      </c>
      <c r="AO58" s="12" t="n">
        <v>0.00350336412934696</v>
      </c>
      <c r="AP58" s="12" t="n">
        <v>-0.113921875975071</v>
      </c>
      <c r="AQ58" s="12" t="n">
        <v>-0.0571727321651164</v>
      </c>
      <c r="AR58" s="12" t="n">
        <v>0.152211364224596</v>
      </c>
      <c r="AS58" s="12" t="n">
        <v>0.321758022022046</v>
      </c>
      <c r="AT58" s="12" t="n">
        <v>-0.170773896147332</v>
      </c>
      <c r="AU58" s="12" t="n">
        <v>-0.225450470769177</v>
      </c>
      <c r="AV58" s="12" t="n">
        <v>-0.151798434060233</v>
      </c>
      <c r="AW58" s="12" t="n">
        <v>0.13564906543089</v>
      </c>
      <c r="AX58" s="12" t="n">
        <v>0.046089263856459</v>
      </c>
      <c r="AY58" s="12" t="n">
        <v>-0.0509379969414423</v>
      </c>
      <c r="AZ58" s="12" t="n">
        <v>0.115877689128228</v>
      </c>
      <c r="BA58" s="12" t="n">
        <v>-0.0721010920580307</v>
      </c>
      <c r="BB58" s="12" t="n">
        <v>0.150628755186924</v>
      </c>
      <c r="BC58" s="12" t="n">
        <v>0.184831173874776</v>
      </c>
      <c r="BD58" s="12" t="n">
        <v>0.259420013711978</v>
      </c>
      <c r="BE58" s="12" t="n">
        <v>0.00527931989489437</v>
      </c>
      <c r="BF58" s="12" t="n">
        <v>0</v>
      </c>
      <c r="BG58" s="12" t="n">
        <v>0.01256849393037</v>
      </c>
      <c r="BH58" s="12" t="n">
        <v>-0.0984231924016508</v>
      </c>
      <c r="BI58" s="12" t="n">
        <v>0.0416537840006788</v>
      </c>
      <c r="BJ58" s="12" t="n">
        <v>0.104166618176331</v>
      </c>
      <c r="BK58" s="12" t="n">
        <v>-0.0880194453675872</v>
      </c>
      <c r="BL58" s="12" t="n">
        <v>0.144644976833062</v>
      </c>
      <c r="BM58" s="12" t="n">
        <v>0.252494802327236</v>
      </c>
      <c r="BN58" s="12" t="n">
        <v>-0.0846349888038711</v>
      </c>
      <c r="BO58" s="12" t="n">
        <v>0.173964665499868</v>
      </c>
      <c r="BP58" s="12" t="n">
        <v>-0.0149865728980736</v>
      </c>
      <c r="BQ58" s="12" t="n">
        <v>0.278494653846401</v>
      </c>
      <c r="BR58" s="12" t="n">
        <v>0.171600824222683</v>
      </c>
      <c r="BS58" s="12" t="n">
        <v>-0.00523189580838819</v>
      </c>
      <c r="BT58" s="12" t="n">
        <v>-0.0532155751935585</v>
      </c>
      <c r="BU58" s="12" t="n">
        <v>-0.119865034513313</v>
      </c>
      <c r="BV58" s="12" t="n">
        <v>-0.197275437221215</v>
      </c>
      <c r="BW58" s="12" t="n">
        <v>0.259412740579315</v>
      </c>
      <c r="BX58" s="12" t="n">
        <v>-0.114591503128152</v>
      </c>
      <c r="BY58" s="12" t="n">
        <v>0.153252420224652</v>
      </c>
      <c r="BZ58" s="12" t="n">
        <v>-0.123118793309328</v>
      </c>
      <c r="CA58" s="12" t="n">
        <v>-0.0854498880704797</v>
      </c>
    </row>
    <row r="59" customFormat="false" ht="13" hidden="false" customHeight="false" outlineLevel="0" collapsed="false">
      <c r="A59" s="12" t="s">
        <v>854</v>
      </c>
      <c r="B59" s="12" t="n">
        <v>0.312573446690261</v>
      </c>
      <c r="C59" s="12" t="n">
        <v>0.0525802744126011</v>
      </c>
      <c r="D59" s="12" t="n">
        <v>0.202518166444273</v>
      </c>
      <c r="E59" s="12" t="n">
        <v>0.0741979910385686</v>
      </c>
      <c r="F59" s="12" t="n">
        <v>0.318731762365614</v>
      </c>
      <c r="G59" s="12" t="n">
        <v>0.00897187807457464</v>
      </c>
      <c r="H59" s="12" t="n">
        <v>0.0836594139000874</v>
      </c>
      <c r="I59" s="12" t="n">
        <v>0.102643359028231</v>
      </c>
      <c r="J59" s="12" t="n">
        <v>-0.176030986048472</v>
      </c>
      <c r="K59" s="12" t="n">
        <v>-0.14329127154871</v>
      </c>
      <c r="L59" s="12" t="n">
        <v>-0.230326838561566</v>
      </c>
      <c r="M59" s="12" t="n">
        <v>-0.140792837097368</v>
      </c>
      <c r="N59" s="12" t="n">
        <v>0.115304090774879</v>
      </c>
      <c r="O59" s="12" t="n">
        <v>0.232599760445984</v>
      </c>
      <c r="P59" s="12" t="n">
        <v>0.336261159683076</v>
      </c>
      <c r="Q59" s="12" t="n">
        <v>-0.249450859457289</v>
      </c>
      <c r="R59" s="12" t="n">
        <v>0.0971713500521203</v>
      </c>
      <c r="S59" s="12" t="n">
        <v>0.178854822281649</v>
      </c>
      <c r="T59" s="12" t="n">
        <v>0.223985852841824</v>
      </c>
      <c r="U59" s="12" t="n">
        <v>-0.0879281277284077</v>
      </c>
      <c r="V59" s="12" t="n">
        <v>-0.082129993618752</v>
      </c>
      <c r="W59" s="12" t="n">
        <v>0.110549231149804</v>
      </c>
      <c r="X59" s="12" t="n">
        <v>0.151194725503459</v>
      </c>
      <c r="Y59" s="12" t="n">
        <v>0.0183759114001189</v>
      </c>
      <c r="Z59" s="12" t="n">
        <v>0.190656066096918</v>
      </c>
      <c r="AA59" s="12" t="n">
        <v>-0.118704175460813</v>
      </c>
      <c r="AB59" s="12" t="n">
        <v>0.269564382716596</v>
      </c>
      <c r="AC59" s="12" t="n">
        <v>-0.0886686959537606</v>
      </c>
      <c r="AD59" s="12" t="n">
        <v>0.0401610012379402</v>
      </c>
      <c r="AE59" s="12" t="n">
        <v>-0.0975999817250665</v>
      </c>
      <c r="AF59" s="12" t="n">
        <v>-0.0939787117153073</v>
      </c>
      <c r="AG59" s="12" t="n">
        <v>0.0233983846395233</v>
      </c>
      <c r="AH59" s="12" t="n">
        <v>0.143262962074373</v>
      </c>
      <c r="AI59" s="12" t="n">
        <v>-0.088422602664341</v>
      </c>
      <c r="AJ59" s="12" t="n">
        <v>-0.111429079810501</v>
      </c>
      <c r="AK59" s="12" t="n">
        <v>-0.0235862235219793</v>
      </c>
      <c r="AL59" s="12" t="n">
        <v>0.0461288916100888</v>
      </c>
      <c r="AM59" s="12" t="n">
        <v>0.193359394698677</v>
      </c>
      <c r="AN59" s="12" t="n">
        <v>-0.00421272323145827</v>
      </c>
      <c r="AO59" s="12" t="n">
        <v>-0.179555728066468</v>
      </c>
      <c r="AP59" s="12" t="n">
        <v>-0.143520750423782</v>
      </c>
      <c r="AQ59" s="12" t="n">
        <v>-0.0674516545551736</v>
      </c>
      <c r="AR59" s="12" t="n">
        <v>0.033964159716929</v>
      </c>
      <c r="AS59" s="12" t="n">
        <v>0.311664810844017</v>
      </c>
      <c r="AT59" s="12" t="n">
        <v>-0.0500291512568124</v>
      </c>
      <c r="AU59" s="12" t="n">
        <v>-0.0716619226541149</v>
      </c>
      <c r="AV59" s="12" t="n">
        <v>-0.109774520635518</v>
      </c>
      <c r="AW59" s="12" t="n">
        <v>-0.0198874971622373</v>
      </c>
      <c r="AX59" s="12" t="n">
        <v>-0.0897758763626818</v>
      </c>
      <c r="AY59" s="12" t="n">
        <v>-0.138800886528669</v>
      </c>
      <c r="AZ59" s="12" t="n">
        <v>0.216876955971682</v>
      </c>
      <c r="BA59" s="12" t="n">
        <v>-0.00758115223531888</v>
      </c>
      <c r="BB59" s="12" t="n">
        <v>0.0939786517115445</v>
      </c>
      <c r="BC59" s="12" t="n">
        <v>0.173956293265868</v>
      </c>
      <c r="BD59" s="12" t="n">
        <v>0.0290432534575555</v>
      </c>
      <c r="BE59" s="12" t="n">
        <v>-0.0503066500197872</v>
      </c>
      <c r="BF59" s="12" t="n">
        <v>0.01256849393037</v>
      </c>
      <c r="BG59" s="12" t="n">
        <v>0</v>
      </c>
      <c r="BH59" s="12" t="n">
        <v>-0.0834040244631517</v>
      </c>
      <c r="BI59" s="12" t="n">
        <v>-0.0639814156641832</v>
      </c>
      <c r="BJ59" s="12" t="n">
        <v>0.0176708590937709</v>
      </c>
      <c r="BK59" s="12" t="n">
        <v>-0.0779501366570632</v>
      </c>
      <c r="BL59" s="12" t="n">
        <v>0.109647984237359</v>
      </c>
      <c r="BM59" s="12" t="n">
        <v>0.0221081644945669</v>
      </c>
      <c r="BN59" s="12" t="n">
        <v>-0.121714646581089</v>
      </c>
      <c r="BO59" s="12" t="n">
        <v>0.0620156336857935</v>
      </c>
      <c r="BP59" s="12" t="n">
        <v>-0.0379191466034548</v>
      </c>
      <c r="BQ59" s="12" t="n">
        <v>0.197339837903783</v>
      </c>
      <c r="BR59" s="12" t="n">
        <v>-0.0567771552512245</v>
      </c>
      <c r="BS59" s="12" t="n">
        <v>-0.0593919549228106</v>
      </c>
      <c r="BT59" s="12" t="n">
        <v>-0.0478239816213702</v>
      </c>
      <c r="BU59" s="12" t="n">
        <v>0.0799243039489889</v>
      </c>
      <c r="BV59" s="12" t="n">
        <v>-0.000422180145491738</v>
      </c>
      <c r="BW59" s="12" t="n">
        <v>0.0895362410808327</v>
      </c>
      <c r="BX59" s="12" t="n">
        <v>-0.0244001329924969</v>
      </c>
      <c r="BY59" s="12" t="n">
        <v>0.156845073563757</v>
      </c>
      <c r="BZ59" s="12" t="n">
        <v>-0.000395686020756625</v>
      </c>
      <c r="CA59" s="12" t="n">
        <v>-0.0628321588819273</v>
      </c>
    </row>
    <row r="60" customFormat="false" ht="13" hidden="false" customHeight="false" outlineLevel="0" collapsed="false">
      <c r="A60" s="12" t="s">
        <v>855</v>
      </c>
      <c r="B60" s="12" t="n">
        <v>-0.160590996624239</v>
      </c>
      <c r="C60" s="12" t="n">
        <v>-0.148937214791765</v>
      </c>
      <c r="D60" s="12" t="n">
        <v>-0.131733933347052</v>
      </c>
      <c r="E60" s="12" t="n">
        <v>-0.0985268303742064</v>
      </c>
      <c r="F60" s="12" t="n">
        <v>-0.249652144279599</v>
      </c>
      <c r="G60" s="12" t="n">
        <v>0.138381039075961</v>
      </c>
      <c r="H60" s="12" t="n">
        <v>-0.187541234929304</v>
      </c>
      <c r="I60" s="12" t="n">
        <v>-0.0789960339825999</v>
      </c>
      <c r="J60" s="12" t="n">
        <v>0.116789612248113</v>
      </c>
      <c r="K60" s="12" t="n">
        <v>0.0106818542439162</v>
      </c>
      <c r="L60" s="12" t="n">
        <v>0.149826063838418</v>
      </c>
      <c r="M60" s="12" t="n">
        <v>0.103109585604502</v>
      </c>
      <c r="N60" s="12" t="n">
        <v>-0.131240106511511</v>
      </c>
      <c r="O60" s="12" t="n">
        <v>-0.199473573201634</v>
      </c>
      <c r="P60" s="12" t="n">
        <v>-0.205617241919736</v>
      </c>
      <c r="Q60" s="12" t="n">
        <v>0.0464426675727004</v>
      </c>
      <c r="R60" s="12" t="n">
        <v>-0.0501147889742606</v>
      </c>
      <c r="S60" s="12" t="n">
        <v>-0.174975400626527</v>
      </c>
      <c r="T60" s="12" t="n">
        <v>-0.123539747822489</v>
      </c>
      <c r="U60" s="12" t="n">
        <v>0.110409605076095</v>
      </c>
      <c r="V60" s="12" t="n">
        <v>0.0387573126666556</v>
      </c>
      <c r="W60" s="12" t="n">
        <v>-0.0780129065188649</v>
      </c>
      <c r="X60" s="12" t="n">
        <v>-0.158078162264436</v>
      </c>
      <c r="Y60" s="12" t="n">
        <v>-0.0443947705932291</v>
      </c>
      <c r="Z60" s="12" t="n">
        <v>-0.137563312583531</v>
      </c>
      <c r="AA60" s="12" t="n">
        <v>0.199236816461095</v>
      </c>
      <c r="AB60" s="12" t="n">
        <v>-0.118639931018921</v>
      </c>
      <c r="AC60" s="12" t="n">
        <v>0.168447812966272</v>
      </c>
      <c r="AD60" s="12" t="n">
        <v>-0.00566545762587569</v>
      </c>
      <c r="AE60" s="12" t="n">
        <v>0.249307543154319</v>
      </c>
      <c r="AF60" s="12" t="n">
        <v>-0.0959111979745201</v>
      </c>
      <c r="AG60" s="12" t="n">
        <v>0.0158173383320937</v>
      </c>
      <c r="AH60" s="12" t="n">
        <v>-0.0698461966241467</v>
      </c>
      <c r="AI60" s="12" t="n">
        <v>0.117158327990242</v>
      </c>
      <c r="AJ60" s="12" t="n">
        <v>0.246537723618292</v>
      </c>
      <c r="AK60" s="12" t="n">
        <v>-0.0430884661487289</v>
      </c>
      <c r="AL60" s="12" t="n">
        <v>-0.0883493288715622</v>
      </c>
      <c r="AM60" s="12" t="n">
        <v>-0.0727340397277295</v>
      </c>
      <c r="AN60" s="12" t="n">
        <v>0.242926750255616</v>
      </c>
      <c r="AO60" s="12" t="n">
        <v>0.0389003609383232</v>
      </c>
      <c r="AP60" s="12" t="n">
        <v>0.00137940977019252</v>
      </c>
      <c r="AQ60" s="12" t="n">
        <v>0.00789306876811211</v>
      </c>
      <c r="AR60" s="12" t="n">
        <v>-0.0387845305714576</v>
      </c>
      <c r="AS60" s="12" t="n">
        <v>-0.149471969532982</v>
      </c>
      <c r="AT60" s="12" t="n">
        <v>0.0147352730391674</v>
      </c>
      <c r="AU60" s="12" t="n">
        <v>0.230933611707965</v>
      </c>
      <c r="AV60" s="12" t="n">
        <v>-0.0690515242917687</v>
      </c>
      <c r="AW60" s="12" t="n">
        <v>-0.0380812895212634</v>
      </c>
      <c r="AX60" s="12" t="n">
        <v>-0.0547570751684444</v>
      </c>
      <c r="AY60" s="12" t="n">
        <v>-0.0154132458801771</v>
      </c>
      <c r="AZ60" s="12" t="n">
        <v>-0.146663762975857</v>
      </c>
      <c r="BA60" s="12" t="n">
        <v>-0.0227461799874509</v>
      </c>
      <c r="BB60" s="12" t="n">
        <v>-0.139639202568373</v>
      </c>
      <c r="BC60" s="12" t="n">
        <v>-0.123502292108399</v>
      </c>
      <c r="BD60" s="12" t="n">
        <v>-0.0730487476507548</v>
      </c>
      <c r="BE60" s="12" t="n">
        <v>0.035690581939751</v>
      </c>
      <c r="BF60" s="12" t="n">
        <v>-0.0984231924016508</v>
      </c>
      <c r="BG60" s="12" t="n">
        <v>-0.0834040244631517</v>
      </c>
      <c r="BH60" s="12" t="n">
        <v>0</v>
      </c>
      <c r="BI60" s="12" t="n">
        <v>0.134124247306048</v>
      </c>
      <c r="BJ60" s="12" t="n">
        <v>-0.075723003891611</v>
      </c>
      <c r="BK60" s="12" t="n">
        <v>-0.0369966102638776</v>
      </c>
      <c r="BL60" s="12" t="n">
        <v>-0.0921684358543749</v>
      </c>
      <c r="BM60" s="12" t="n">
        <v>-0.108264222136015</v>
      </c>
      <c r="BN60" s="12" t="n">
        <v>0.0420521859304713</v>
      </c>
      <c r="BO60" s="12" t="n">
        <v>-0.0835559622786585</v>
      </c>
      <c r="BP60" s="12" t="n">
        <v>-0.0226615565138738</v>
      </c>
      <c r="BQ60" s="12" t="n">
        <v>-0.137895183820142</v>
      </c>
      <c r="BR60" s="12" t="n">
        <v>0.0261629561053459</v>
      </c>
      <c r="BS60" s="12" t="n">
        <v>-0.00223987097372461</v>
      </c>
      <c r="BT60" s="12" t="n">
        <v>-0.0895960856683921</v>
      </c>
      <c r="BU60" s="12" t="n">
        <v>-0.0177104408126207</v>
      </c>
      <c r="BV60" s="12" t="n">
        <v>0.0584772479520371</v>
      </c>
      <c r="BW60" s="12" t="n">
        <v>-0.0610055602750542</v>
      </c>
      <c r="BX60" s="12" t="n">
        <v>0.16858212325791</v>
      </c>
      <c r="BY60" s="12" t="n">
        <v>-0.0981454975926864</v>
      </c>
      <c r="BZ60" s="12" t="n">
        <v>-0.147446460186326</v>
      </c>
      <c r="CA60" s="12" t="n">
        <v>0.427309454095241</v>
      </c>
    </row>
    <row r="61" customFormat="false" ht="13" hidden="false" customHeight="false" outlineLevel="0" collapsed="false">
      <c r="A61" s="12" t="s">
        <v>856</v>
      </c>
      <c r="B61" s="12" t="n">
        <v>-0.124905622131457</v>
      </c>
      <c r="C61" s="12" t="n">
        <v>-0.112855154041344</v>
      </c>
      <c r="D61" s="12" t="n">
        <v>-0.10329164943418</v>
      </c>
      <c r="E61" s="12" t="n">
        <v>-0.126803668127151</v>
      </c>
      <c r="F61" s="12" t="n">
        <v>-0.190467483751312</v>
      </c>
      <c r="G61" s="12" t="n">
        <v>0.0112431940768009</v>
      </c>
      <c r="H61" s="12" t="n">
        <v>-0.173695036183614</v>
      </c>
      <c r="I61" s="12" t="n">
        <v>-0.104838713055345</v>
      </c>
      <c r="J61" s="12" t="n">
        <v>0.187193346328941</v>
      </c>
      <c r="K61" s="12" t="n">
        <v>0.132101779748535</v>
      </c>
      <c r="L61" s="12" t="n">
        <v>0.152382712501625</v>
      </c>
      <c r="M61" s="12" t="n">
        <v>0.106683411404575</v>
      </c>
      <c r="N61" s="12" t="n">
        <v>-0.0912382178741956</v>
      </c>
      <c r="O61" s="12" t="n">
        <v>-0.192754351029422</v>
      </c>
      <c r="P61" s="12" t="n">
        <v>-0.164744502804771</v>
      </c>
      <c r="Q61" s="12" t="n">
        <v>0.171459360456957</v>
      </c>
      <c r="R61" s="12" t="n">
        <v>-0.0378938122868021</v>
      </c>
      <c r="S61" s="12" t="n">
        <v>-0.133970775955685</v>
      </c>
      <c r="T61" s="12" t="n">
        <v>-0.0940905874003677</v>
      </c>
      <c r="U61" s="12" t="n">
        <v>0.0520224503082743</v>
      </c>
      <c r="V61" s="12" t="n">
        <v>0.184201214765058</v>
      </c>
      <c r="W61" s="12" t="n">
        <v>-0.0320335800932412</v>
      </c>
      <c r="X61" s="12" t="n">
        <v>-0.129393862308707</v>
      </c>
      <c r="Y61" s="12" t="n">
        <v>0.0135477070651614</v>
      </c>
      <c r="Z61" s="12" t="n">
        <v>-0.179699727273229</v>
      </c>
      <c r="AA61" s="12" t="n">
        <v>0.103794566544592</v>
      </c>
      <c r="AB61" s="12" t="n">
        <v>-0.080469919635922</v>
      </c>
      <c r="AC61" s="12" t="n">
        <v>0.0796466958393187</v>
      </c>
      <c r="AD61" s="12" t="n">
        <v>-0.0144558124087462</v>
      </c>
      <c r="AE61" s="12" t="n">
        <v>0.148075705610292</v>
      </c>
      <c r="AF61" s="12" t="n">
        <v>-0.0308696831623366</v>
      </c>
      <c r="AG61" s="12" t="n">
        <v>0.00143997999372268</v>
      </c>
      <c r="AH61" s="12" t="n">
        <v>-0.0708993092605091</v>
      </c>
      <c r="AI61" s="12" t="n">
        <v>0.024747783351883</v>
      </c>
      <c r="AJ61" s="12" t="n">
        <v>0.0151322622905375</v>
      </c>
      <c r="AK61" s="12" t="n">
        <v>-0.00462596315825373</v>
      </c>
      <c r="AL61" s="12" t="n">
        <v>-0.0354782953067746</v>
      </c>
      <c r="AM61" s="12" t="n">
        <v>-0.029382163432371</v>
      </c>
      <c r="AN61" s="12" t="n">
        <v>0.00994605680410598</v>
      </c>
      <c r="AO61" s="12" t="n">
        <v>0.033894874999695</v>
      </c>
      <c r="AP61" s="12" t="n">
        <v>0.0577754781318759</v>
      </c>
      <c r="AQ61" s="12" t="n">
        <v>0.0955157967551075</v>
      </c>
      <c r="AR61" s="12" t="n">
        <v>-0.0718045247439446</v>
      </c>
      <c r="AS61" s="12" t="n">
        <v>-0.087628859462834</v>
      </c>
      <c r="AT61" s="12" t="n">
        <v>-0.0622332527087452</v>
      </c>
      <c r="AU61" s="12" t="n">
        <v>0.0744523854823159</v>
      </c>
      <c r="AV61" s="12" t="n">
        <v>-0.00381372627989268</v>
      </c>
      <c r="AW61" s="12" t="n">
        <v>-0.053779538485445</v>
      </c>
      <c r="AX61" s="12" t="n">
        <v>-0.000461654304250295</v>
      </c>
      <c r="AY61" s="12" t="n">
        <v>0.0828669114180347</v>
      </c>
      <c r="AZ61" s="12" t="n">
        <v>-0.10748203113374</v>
      </c>
      <c r="BA61" s="12" t="n">
        <v>0.135405141695492</v>
      </c>
      <c r="BB61" s="12" t="n">
        <v>-0.108796156392661</v>
      </c>
      <c r="BC61" s="12" t="n">
        <v>-0.0887971967404913</v>
      </c>
      <c r="BD61" s="12" t="n">
        <v>-0.150966281698614</v>
      </c>
      <c r="BE61" s="12" t="n">
        <v>0.0116484794825093</v>
      </c>
      <c r="BF61" s="12" t="n">
        <v>0.0416537840006788</v>
      </c>
      <c r="BG61" s="12" t="n">
        <v>-0.0639814156641832</v>
      </c>
      <c r="BH61" s="12" t="n">
        <v>0.134124247306048</v>
      </c>
      <c r="BI61" s="12" t="n">
        <v>0</v>
      </c>
      <c r="BJ61" s="12" t="n">
        <v>-0.0531688865656319</v>
      </c>
      <c r="BK61" s="12" t="n">
        <v>0.0771029862863131</v>
      </c>
      <c r="BL61" s="12" t="n">
        <v>-0.0199445809603156</v>
      </c>
      <c r="BM61" s="12" t="n">
        <v>-0.126217809314051</v>
      </c>
      <c r="BN61" s="12" t="n">
        <v>0.00859350604404674</v>
      </c>
      <c r="BO61" s="12" t="n">
        <v>-0.10128714935746</v>
      </c>
      <c r="BP61" s="12" t="n">
        <v>0.0433724225861523</v>
      </c>
      <c r="BQ61" s="12" t="n">
        <v>-0.144712938996843</v>
      </c>
      <c r="BR61" s="12" t="n">
        <v>-0.0122760844321924</v>
      </c>
      <c r="BS61" s="12" t="n">
        <v>0.0387790478321191</v>
      </c>
      <c r="BT61" s="12" t="n">
        <v>0.0453784482399353</v>
      </c>
      <c r="BU61" s="12" t="n">
        <v>-0.0048471798624353</v>
      </c>
      <c r="BV61" s="12" t="n">
        <v>-0.0499055536443743</v>
      </c>
      <c r="BW61" s="12" t="n">
        <v>-0.0885587817608731</v>
      </c>
      <c r="BX61" s="12" t="n">
        <v>0.331943902313223</v>
      </c>
      <c r="BY61" s="12" t="n">
        <v>-0.0749592589341701</v>
      </c>
      <c r="BZ61" s="12" t="n">
        <v>-0.0214740412296947</v>
      </c>
      <c r="CA61" s="12" t="n">
        <v>0.128818205600527</v>
      </c>
    </row>
    <row r="62" customFormat="false" ht="13" hidden="false" customHeight="false" outlineLevel="0" collapsed="false">
      <c r="A62" s="12" t="s">
        <v>878</v>
      </c>
      <c r="B62" s="12" t="n">
        <v>0.148574992930729</v>
      </c>
      <c r="C62" s="12" t="n">
        <v>0.108160948918123</v>
      </c>
      <c r="D62" s="12" t="n">
        <v>0.223809128811675</v>
      </c>
      <c r="E62" s="12" t="n">
        <v>-0.0330359067305102</v>
      </c>
      <c r="F62" s="12" t="n">
        <v>0.097766498064296</v>
      </c>
      <c r="G62" s="12" t="n">
        <v>-0.0518846339250087</v>
      </c>
      <c r="H62" s="12" t="n">
        <v>0.286170061908285</v>
      </c>
      <c r="I62" s="12" t="n">
        <v>-0.0730411161040338</v>
      </c>
      <c r="J62" s="12" t="n">
        <v>-0.0641080188065234</v>
      </c>
      <c r="K62" s="12" t="n">
        <v>-0.0224246312202981</v>
      </c>
      <c r="L62" s="12" t="n">
        <v>-0.20552526555648</v>
      </c>
      <c r="M62" s="12" t="n">
        <v>-0.0866273757108104</v>
      </c>
      <c r="N62" s="12" t="n">
        <v>0.00838219302334346</v>
      </c>
      <c r="O62" s="12" t="n">
        <v>0.103698842939422</v>
      </c>
      <c r="P62" s="12" t="n">
        <v>0.161281444776107</v>
      </c>
      <c r="Q62" s="12" t="n">
        <v>-0.0695623641335484</v>
      </c>
      <c r="R62" s="12" t="n">
        <v>-0.0850882699322334</v>
      </c>
      <c r="S62" s="12" t="n">
        <v>0.272190168029909</v>
      </c>
      <c r="T62" s="12" t="n">
        <v>-0.007746443085853</v>
      </c>
      <c r="U62" s="12" t="n">
        <v>-0.147529202702234</v>
      </c>
      <c r="V62" s="12" t="n">
        <v>-0.0248491583162128</v>
      </c>
      <c r="W62" s="12" t="n">
        <v>-0.099270294917771</v>
      </c>
      <c r="X62" s="12" t="n">
        <v>0.233754068328288</v>
      </c>
      <c r="Y62" s="12" t="n">
        <v>-0.074937152243981</v>
      </c>
      <c r="Z62" s="12" t="n">
        <v>0.00155194053214321</v>
      </c>
      <c r="AA62" s="12" t="n">
        <v>-0.0653249862222115</v>
      </c>
      <c r="AB62" s="12" t="n">
        <v>0.0773562054798364</v>
      </c>
      <c r="AC62" s="12" t="n">
        <v>-0.054715301391358</v>
      </c>
      <c r="AD62" s="12" t="n">
        <v>-0.0526871747751494</v>
      </c>
      <c r="AE62" s="12" t="n">
        <v>-0.13355482821132</v>
      </c>
      <c r="AF62" s="12" t="n">
        <v>-0.0667362810959161</v>
      </c>
      <c r="AG62" s="12" t="n">
        <v>-0.0403898579772428</v>
      </c>
      <c r="AH62" s="12" t="n">
        <v>0.0890096128275827</v>
      </c>
      <c r="AI62" s="12" t="n">
        <v>-0.0619182807026984</v>
      </c>
      <c r="AJ62" s="12" t="n">
        <v>-0.106226348998899</v>
      </c>
      <c r="AK62" s="12" t="n">
        <v>0.117740876953297</v>
      </c>
      <c r="AL62" s="12" t="n">
        <v>0.0639391257859099</v>
      </c>
      <c r="AM62" s="12" t="n">
        <v>0.0895389930168867</v>
      </c>
      <c r="AN62" s="12" t="n">
        <v>-0.0908328879174416</v>
      </c>
      <c r="AO62" s="12" t="n">
        <v>-0.00609477901136811</v>
      </c>
      <c r="AP62" s="12" t="n">
        <v>-0.0149980771535586</v>
      </c>
      <c r="AQ62" s="12" t="n">
        <v>0.0687278085092484</v>
      </c>
      <c r="AR62" s="12" t="n">
        <v>0.143068459229482</v>
      </c>
      <c r="AS62" s="12" t="n">
        <v>0.161185455984808</v>
      </c>
      <c r="AT62" s="12" t="n">
        <v>-0.0884190926982945</v>
      </c>
      <c r="AU62" s="12" t="n">
        <v>-0.148891903588609</v>
      </c>
      <c r="AV62" s="12" t="n">
        <v>-0.0493566836391185</v>
      </c>
      <c r="AW62" s="12" t="n">
        <v>0.0955550670913532</v>
      </c>
      <c r="AX62" s="12" t="n">
        <v>0.136443252396791</v>
      </c>
      <c r="AY62" s="12" t="n">
        <v>0.0430956315521627</v>
      </c>
      <c r="AZ62" s="12" t="n">
        <v>0.140974287962969</v>
      </c>
      <c r="BA62" s="12" t="n">
        <v>-0.00773039495687839</v>
      </c>
      <c r="BB62" s="12" t="n">
        <v>0.180120815093611</v>
      </c>
      <c r="BC62" s="12" t="n">
        <v>0.178130596664751</v>
      </c>
      <c r="BD62" s="12" t="n">
        <v>0.169571977880136</v>
      </c>
      <c r="BE62" s="12" t="n">
        <v>-0.0615323326156666</v>
      </c>
      <c r="BF62" s="12" t="n">
        <v>0.104166618176331</v>
      </c>
      <c r="BG62" s="12" t="n">
        <v>0.0176708590937709</v>
      </c>
      <c r="BH62" s="12" t="n">
        <v>-0.075723003891611</v>
      </c>
      <c r="BI62" s="12" t="n">
        <v>-0.0531688865656319</v>
      </c>
      <c r="BJ62" s="12" t="n">
        <v>0</v>
      </c>
      <c r="BK62" s="12" t="n">
        <v>-0.00976796915622724</v>
      </c>
      <c r="BL62" s="12" t="n">
        <v>0.0519363853440873</v>
      </c>
      <c r="BM62" s="12" t="n">
        <v>0.335504684025519</v>
      </c>
      <c r="BN62" s="12" t="n">
        <v>-0.0552553043285795</v>
      </c>
      <c r="BO62" s="12" t="n">
        <v>0.0284597259814452</v>
      </c>
      <c r="BP62" s="12" t="n">
        <v>-0.0756343877024571</v>
      </c>
      <c r="BQ62" s="12" t="n">
        <v>0.124669407288015</v>
      </c>
      <c r="BR62" s="12" t="n">
        <v>0.0666024635361738</v>
      </c>
      <c r="BS62" s="12" t="n">
        <v>-0.0627380335635188</v>
      </c>
      <c r="BT62" s="12" t="n">
        <v>-0.018624899542372</v>
      </c>
      <c r="BU62" s="12" t="n">
        <v>-0.0622566525986249</v>
      </c>
      <c r="BV62" s="12" t="n">
        <v>-0.0923025948711805</v>
      </c>
      <c r="BW62" s="12" t="n">
        <v>0.126537262238006</v>
      </c>
      <c r="BX62" s="12" t="n">
        <v>-0.0562780567594479</v>
      </c>
      <c r="BY62" s="12" t="n">
        <v>0.034511408078844</v>
      </c>
      <c r="BZ62" s="12" t="n">
        <v>-0.0707912438809609</v>
      </c>
      <c r="CA62" s="12" t="n">
        <v>-0.13498592903192</v>
      </c>
    </row>
    <row r="63" customFormat="false" ht="13" hidden="false" customHeight="false" outlineLevel="0" collapsed="false">
      <c r="A63" s="12" t="s">
        <v>858</v>
      </c>
      <c r="B63" s="12" t="n">
        <v>-0.256074627254911</v>
      </c>
      <c r="C63" s="12" t="n">
        <v>-0.0814105785752776</v>
      </c>
      <c r="D63" s="12" t="n">
        <v>-0.19910014367719</v>
      </c>
      <c r="E63" s="12" t="n">
        <v>-0.0847784954689582</v>
      </c>
      <c r="F63" s="12" t="n">
        <v>-0.130508125143223</v>
      </c>
      <c r="G63" s="12" t="n">
        <v>-0.0263999725766414</v>
      </c>
      <c r="H63" s="12" t="n">
        <v>-0.172438475943905</v>
      </c>
      <c r="I63" s="12" t="n">
        <v>-0.0311744715043469</v>
      </c>
      <c r="J63" s="12" t="n">
        <v>0.353674556561708</v>
      </c>
      <c r="K63" s="12" t="n">
        <v>0.289206975222586</v>
      </c>
      <c r="L63" s="12" t="n">
        <v>0.159650923578829</v>
      </c>
      <c r="M63" s="12" t="n">
        <v>0.120069255770066</v>
      </c>
      <c r="N63" s="12" t="n">
        <v>-0.149566968899849</v>
      </c>
      <c r="O63" s="12" t="n">
        <v>-0.301456943699919</v>
      </c>
      <c r="P63" s="12" t="n">
        <v>-0.180155992605612</v>
      </c>
      <c r="Q63" s="12" t="n">
        <v>0.200831451597483</v>
      </c>
      <c r="R63" s="12" t="n">
        <v>-0.0108910225398902</v>
      </c>
      <c r="S63" s="12" t="n">
        <v>-0.1545453243495</v>
      </c>
      <c r="T63" s="12" t="n">
        <v>-0.0683321317423094</v>
      </c>
      <c r="U63" s="12" t="n">
        <v>-0.0920651267802031</v>
      </c>
      <c r="V63" s="12" t="n">
        <v>0.120812455903564</v>
      </c>
      <c r="W63" s="12" t="n">
        <v>0.118839507205792</v>
      </c>
      <c r="X63" s="12" t="n">
        <v>-0.0958460592177499</v>
      </c>
      <c r="Y63" s="12" t="n">
        <v>-0.0326035385671235</v>
      </c>
      <c r="Z63" s="12" t="n">
        <v>-0.254757922092593</v>
      </c>
      <c r="AA63" s="12" t="n">
        <v>-0.0146155552321551</v>
      </c>
      <c r="AB63" s="12" t="n">
        <v>-0.0317755393874901</v>
      </c>
      <c r="AC63" s="12" t="n">
        <v>0.00784298583991048</v>
      </c>
      <c r="AD63" s="12" t="n">
        <v>0.0508753534656526</v>
      </c>
      <c r="AE63" s="12" t="n">
        <v>0.00894989735288238</v>
      </c>
      <c r="AF63" s="12" t="n">
        <v>0.0667355351948341</v>
      </c>
      <c r="AG63" s="12" t="n">
        <v>0.033498080940649</v>
      </c>
      <c r="AH63" s="12" t="n">
        <v>-0.0881461218723867</v>
      </c>
      <c r="AI63" s="12" t="n">
        <v>0.099198647022421</v>
      </c>
      <c r="AJ63" s="12" t="n">
        <v>-0.0432055562243978</v>
      </c>
      <c r="AK63" s="12" t="n">
        <v>-0.0492646124128448</v>
      </c>
      <c r="AL63" s="12" t="n">
        <v>0.0833785972655287</v>
      </c>
      <c r="AM63" s="12" t="n">
        <v>-0.0484962141859663</v>
      </c>
      <c r="AN63" s="12" t="n">
        <v>0.0405440973278715</v>
      </c>
      <c r="AO63" s="12" t="n">
        <v>0.217972142803059</v>
      </c>
      <c r="AP63" s="12" t="n">
        <v>0.170855440913124</v>
      </c>
      <c r="AQ63" s="12" t="n">
        <v>0.205523771577857</v>
      </c>
      <c r="AR63" s="12" t="n">
        <v>-0.036327481322036</v>
      </c>
      <c r="AS63" s="12" t="n">
        <v>-0.249760090257065</v>
      </c>
      <c r="AT63" s="12" t="n">
        <v>0.0125309364303054</v>
      </c>
      <c r="AU63" s="12" t="n">
        <v>0.0508743239479938</v>
      </c>
      <c r="AV63" s="12" t="n">
        <v>-0.011401169980591</v>
      </c>
      <c r="AW63" s="12" t="n">
        <v>-0.0205178099806786</v>
      </c>
      <c r="AX63" s="12" t="n">
        <v>-0.051605976321594</v>
      </c>
      <c r="AY63" s="12" t="n">
        <v>0.275973542986259</v>
      </c>
      <c r="AZ63" s="12" t="n">
        <v>-0.0710957106835353</v>
      </c>
      <c r="BA63" s="12" t="n">
        <v>0.234720204283695</v>
      </c>
      <c r="BB63" s="12" t="n">
        <v>-0.126830035295192</v>
      </c>
      <c r="BC63" s="12" t="n">
        <v>-0.0826627726189208</v>
      </c>
      <c r="BD63" s="12" t="n">
        <v>-0.140163531290658</v>
      </c>
      <c r="BE63" s="12" t="n">
        <v>-0.0363671081822433</v>
      </c>
      <c r="BF63" s="12" t="n">
        <v>-0.0880194453675872</v>
      </c>
      <c r="BG63" s="12" t="n">
        <v>-0.0779501366570632</v>
      </c>
      <c r="BH63" s="12" t="n">
        <v>-0.0369966102638776</v>
      </c>
      <c r="BI63" s="12" t="n">
        <v>0.0771029862863131</v>
      </c>
      <c r="BJ63" s="12" t="n">
        <v>-0.00976796915622724</v>
      </c>
      <c r="BK63" s="12" t="n">
        <v>0</v>
      </c>
      <c r="BL63" s="12" t="n">
        <v>-0.0970971631261778</v>
      </c>
      <c r="BM63" s="12" t="n">
        <v>-0.109359002758305</v>
      </c>
      <c r="BN63" s="12" t="n">
        <v>0.00249392590255382</v>
      </c>
      <c r="BO63" s="12" t="n">
        <v>-0.124630647713027</v>
      </c>
      <c r="BP63" s="12" t="n">
        <v>0.0376776338239012</v>
      </c>
      <c r="BQ63" s="12" t="n">
        <v>-0.0948756816247562</v>
      </c>
      <c r="BR63" s="12" t="n">
        <v>-0.00817101938373984</v>
      </c>
      <c r="BS63" s="12" t="n">
        <v>-0.0351481730833932</v>
      </c>
      <c r="BT63" s="12" t="n">
        <v>0.0559190080901102</v>
      </c>
      <c r="BU63" s="12" t="n">
        <v>0.0451368281943284</v>
      </c>
      <c r="BV63" s="12" t="n">
        <v>-0.00386807495397273</v>
      </c>
      <c r="BW63" s="12" t="n">
        <v>-0.0727721367358747</v>
      </c>
      <c r="BX63" s="12" t="n">
        <v>0.213379488195687</v>
      </c>
      <c r="BY63" s="12" t="n">
        <v>-0.0533236563145097</v>
      </c>
      <c r="BZ63" s="12" t="n">
        <v>-0.0257556499445754</v>
      </c>
      <c r="CA63" s="12" t="n">
        <v>0.0130983132436819</v>
      </c>
    </row>
    <row r="64" customFormat="false" ht="13" hidden="false" customHeight="false" outlineLevel="0" collapsed="false">
      <c r="A64" s="12" t="s">
        <v>859</v>
      </c>
      <c r="B64" s="12" t="n">
        <v>0.231709707366218</v>
      </c>
      <c r="C64" s="12" t="n">
        <v>0.1309703837462</v>
      </c>
      <c r="D64" s="12" t="n">
        <v>0.24362952094786</v>
      </c>
      <c r="E64" s="12" t="n">
        <v>-0.0507086849472274</v>
      </c>
      <c r="F64" s="12" t="n">
        <v>0.0363007151457157</v>
      </c>
      <c r="G64" s="12" t="n">
        <v>-0.0655347654649427</v>
      </c>
      <c r="H64" s="12" t="n">
        <v>0.252149062039954</v>
      </c>
      <c r="I64" s="12" t="n">
        <v>-0.0852386443467815</v>
      </c>
      <c r="J64" s="12" t="n">
        <v>-0.214502191365362</v>
      </c>
      <c r="K64" s="12" t="n">
        <v>-0.0656614327661501</v>
      </c>
      <c r="L64" s="12" t="n">
        <v>-0.0173356813265595</v>
      </c>
      <c r="M64" s="12" t="n">
        <v>-0.103663017460786</v>
      </c>
      <c r="N64" s="12" t="n">
        <v>0.0358325219426827</v>
      </c>
      <c r="O64" s="12" t="n">
        <v>0.0537660214589642</v>
      </c>
      <c r="P64" s="12" t="n">
        <v>0.146589738425697</v>
      </c>
      <c r="Q64" s="12" t="n">
        <v>-0.0724814106845586</v>
      </c>
      <c r="R64" s="12" t="n">
        <v>0.0189923244167174</v>
      </c>
      <c r="S64" s="12" t="n">
        <v>0.112099520616258</v>
      </c>
      <c r="T64" s="12" t="n">
        <v>-0.0203787404801891</v>
      </c>
      <c r="U64" s="12" t="n">
        <v>-0.0196897728779509</v>
      </c>
      <c r="V64" s="12" t="n">
        <v>-0.0228550631364998</v>
      </c>
      <c r="W64" s="12" t="n">
        <v>-0.099063918964044</v>
      </c>
      <c r="X64" s="12" t="n">
        <v>0.0992301387898282</v>
      </c>
      <c r="Y64" s="12" t="n">
        <v>-0.0571110837441915</v>
      </c>
      <c r="Z64" s="12" t="n">
        <v>0.0607846626813199</v>
      </c>
      <c r="AA64" s="12" t="n">
        <v>-0.0527492012169708</v>
      </c>
      <c r="AB64" s="12" t="n">
        <v>0.0890080696677943</v>
      </c>
      <c r="AC64" s="12" t="n">
        <v>0.0643603942702495</v>
      </c>
      <c r="AD64" s="12" t="n">
        <v>-0.100344394159691</v>
      </c>
      <c r="AE64" s="12" t="n">
        <v>-0.061925246949951</v>
      </c>
      <c r="AF64" s="12" t="n">
        <v>-0.0294126656508851</v>
      </c>
      <c r="AG64" s="12" t="n">
        <v>-0.124393620147046</v>
      </c>
      <c r="AH64" s="12" t="n">
        <v>0.163908794752454</v>
      </c>
      <c r="AI64" s="12" t="n">
        <v>-0.0144941546630265</v>
      </c>
      <c r="AJ64" s="12" t="n">
        <v>-0.119828319321812</v>
      </c>
      <c r="AK64" s="12" t="n">
        <v>0.0324731764217754</v>
      </c>
      <c r="AL64" s="12" t="n">
        <v>-0.08050619471032</v>
      </c>
      <c r="AM64" s="12" t="n">
        <v>0.355977904571076</v>
      </c>
      <c r="AN64" s="12" t="n">
        <v>-0.0714269192267352</v>
      </c>
      <c r="AO64" s="12" t="n">
        <v>0.0652800353841534</v>
      </c>
      <c r="AP64" s="12" t="n">
        <v>-0.0994388587121734</v>
      </c>
      <c r="AQ64" s="12" t="n">
        <v>-0.0440658317108881</v>
      </c>
      <c r="AR64" s="12" t="n">
        <v>0.217483761578662</v>
      </c>
      <c r="AS64" s="12" t="n">
        <v>0.191636609783659</v>
      </c>
      <c r="AT64" s="12" t="n">
        <v>-0.127623767469568</v>
      </c>
      <c r="AU64" s="12" t="n">
        <v>0.00201667348017961</v>
      </c>
      <c r="AV64" s="12" t="n">
        <v>-0.104732215477212</v>
      </c>
      <c r="AW64" s="12" t="n">
        <v>-0.0496608992148838</v>
      </c>
      <c r="AX64" s="12" t="n">
        <v>-0.0380610243356567</v>
      </c>
      <c r="AY64" s="12" t="n">
        <v>-0.0390691880801159</v>
      </c>
      <c r="AZ64" s="12" t="n">
        <v>0.146847588892692</v>
      </c>
      <c r="BA64" s="12" t="n">
        <v>-0.0938575223414155</v>
      </c>
      <c r="BB64" s="12" t="n">
        <v>0.163524884669796</v>
      </c>
      <c r="BC64" s="12" t="n">
        <v>0.151820729848447</v>
      </c>
      <c r="BD64" s="12" t="n">
        <v>0.124414764968637</v>
      </c>
      <c r="BE64" s="12" t="n">
        <v>0.0367099764862181</v>
      </c>
      <c r="BF64" s="12" t="n">
        <v>0.144644976833062</v>
      </c>
      <c r="BG64" s="12" t="n">
        <v>0.109647984237359</v>
      </c>
      <c r="BH64" s="12" t="n">
        <v>-0.0921684358543749</v>
      </c>
      <c r="BI64" s="12" t="n">
        <v>-0.0199445809603156</v>
      </c>
      <c r="BJ64" s="12" t="n">
        <v>0.0519363853440873</v>
      </c>
      <c r="BK64" s="12" t="n">
        <v>-0.0970971631261778</v>
      </c>
      <c r="BL64" s="12" t="n">
        <v>0</v>
      </c>
      <c r="BM64" s="12" t="n">
        <v>0.136806941421824</v>
      </c>
      <c r="BN64" s="12" t="n">
        <v>-0.0651580297687602</v>
      </c>
      <c r="BO64" s="12" t="n">
        <v>0.111241962940081</v>
      </c>
      <c r="BP64" s="12" t="n">
        <v>-0.0883381333820825</v>
      </c>
      <c r="BQ64" s="12" t="n">
        <v>0.101742787252347</v>
      </c>
      <c r="BR64" s="12" t="n">
        <v>0.044523434395384</v>
      </c>
      <c r="BS64" s="12" t="n">
        <v>0.0603571827167883</v>
      </c>
      <c r="BT64" s="12" t="n">
        <v>0.118734376887987</v>
      </c>
      <c r="BU64" s="12" t="n">
        <v>-0.0795831083919553</v>
      </c>
      <c r="BV64" s="12" t="n">
        <v>-0.123582697213691</v>
      </c>
      <c r="BW64" s="12" t="n">
        <v>0.0995019611501435</v>
      </c>
      <c r="BX64" s="12" t="n">
        <v>-0.0673863675765407</v>
      </c>
      <c r="BY64" s="12" t="n">
        <v>0.0446783649394492</v>
      </c>
      <c r="BZ64" s="12" t="n">
        <v>-0.129164240159332</v>
      </c>
      <c r="CA64" s="12" t="n">
        <v>-0.114818998739964</v>
      </c>
    </row>
    <row r="65" customFormat="false" ht="13" hidden="false" customHeight="false" outlineLevel="0" collapsed="false">
      <c r="A65" s="12" t="s">
        <v>879</v>
      </c>
      <c r="B65" s="12" t="n">
        <v>0.266156365491546</v>
      </c>
      <c r="C65" s="12" t="n">
        <v>0.268521980738678</v>
      </c>
      <c r="D65" s="12" t="n">
        <v>0.372318380361609</v>
      </c>
      <c r="E65" s="12" t="n">
        <v>0.0135314209415027</v>
      </c>
      <c r="F65" s="12" t="n">
        <v>0.21754554983715</v>
      </c>
      <c r="G65" s="12" t="n">
        <v>-0.0950265933716152</v>
      </c>
      <c r="H65" s="12" t="n">
        <v>0.470046255312179</v>
      </c>
      <c r="I65" s="12" t="n">
        <v>-0.052694536116661</v>
      </c>
      <c r="J65" s="12" t="n">
        <v>-0.255188731400036</v>
      </c>
      <c r="K65" s="12" t="n">
        <v>-0.0891604606546135</v>
      </c>
      <c r="L65" s="12" t="n">
        <v>-0.185492392001044</v>
      </c>
      <c r="M65" s="12" t="n">
        <v>-0.121567808764596</v>
      </c>
      <c r="N65" s="12" t="n">
        <v>0.0675685829661694</v>
      </c>
      <c r="O65" s="12" t="n">
        <v>0.182069851941744</v>
      </c>
      <c r="P65" s="12" t="n">
        <v>0.285841532293457</v>
      </c>
      <c r="Q65" s="12" t="n">
        <v>-0.141801793985691</v>
      </c>
      <c r="R65" s="12" t="n">
        <v>-0.0389439983220069</v>
      </c>
      <c r="S65" s="12" t="n">
        <v>0.417241768685141</v>
      </c>
      <c r="T65" s="12" t="n">
        <v>0.0582873448993189</v>
      </c>
      <c r="U65" s="12" t="n">
        <v>-0.0966347174666649</v>
      </c>
      <c r="V65" s="12" t="n">
        <v>-0.0648768857208591</v>
      </c>
      <c r="W65" s="12" t="n">
        <v>-0.128122477063039</v>
      </c>
      <c r="X65" s="12" t="n">
        <v>0.337399549751033</v>
      </c>
      <c r="Y65" s="12" t="n">
        <v>-0.108818686802613</v>
      </c>
      <c r="Z65" s="12" t="n">
        <v>0.0979095410702929</v>
      </c>
      <c r="AA65" s="12" t="n">
        <v>-0.128163016025411</v>
      </c>
      <c r="AB65" s="12" t="n">
        <v>0.0636150499909956</v>
      </c>
      <c r="AC65" s="12" t="n">
        <v>-0.148457037878769</v>
      </c>
      <c r="AD65" s="12" t="n">
        <v>-0.117698596965927</v>
      </c>
      <c r="AE65" s="12" t="n">
        <v>-0.0787843111985676</v>
      </c>
      <c r="AF65" s="12" t="n">
        <v>-0.123956296541278</v>
      </c>
      <c r="AG65" s="12" t="n">
        <v>-0.098198273750384</v>
      </c>
      <c r="AH65" s="12" t="n">
        <v>0.198821785775144</v>
      </c>
      <c r="AI65" s="12" t="n">
        <v>-0.113611355255074</v>
      </c>
      <c r="AJ65" s="12" t="n">
        <v>-0.189685315384351</v>
      </c>
      <c r="AK65" s="12" t="n">
        <v>0.206986236186572</v>
      </c>
      <c r="AL65" s="12" t="n">
        <v>0.049938563671262</v>
      </c>
      <c r="AM65" s="12" t="n">
        <v>0.0576929110360505</v>
      </c>
      <c r="AN65" s="12" t="n">
        <v>-0.0636314683370341</v>
      </c>
      <c r="AO65" s="12" t="n">
        <v>0.0190249028529349</v>
      </c>
      <c r="AP65" s="12" t="n">
        <v>-0.0996258371310078</v>
      </c>
      <c r="AQ65" s="12" t="n">
        <v>0.0230737891457964</v>
      </c>
      <c r="AR65" s="12" t="n">
        <v>0.249283155816574</v>
      </c>
      <c r="AS65" s="12" t="n">
        <v>0.30002362249587</v>
      </c>
      <c r="AT65" s="12" t="n">
        <v>-0.149302941421273</v>
      </c>
      <c r="AU65" s="12" t="n">
        <v>-0.218266379239982</v>
      </c>
      <c r="AV65" s="12" t="n">
        <v>-0.103283143851519</v>
      </c>
      <c r="AW65" s="12" t="n">
        <v>0.129239422425054</v>
      </c>
      <c r="AX65" s="12" t="n">
        <v>0.172865396890342</v>
      </c>
      <c r="AY65" s="12" t="n">
        <v>-0.0361307320307942</v>
      </c>
      <c r="AZ65" s="12" t="n">
        <v>0.264935795460199</v>
      </c>
      <c r="BA65" s="12" t="n">
        <v>-0.0819012434466868</v>
      </c>
      <c r="BB65" s="12" t="n">
        <v>0.284539171155708</v>
      </c>
      <c r="BC65" s="12" t="n">
        <v>0.280483217300139</v>
      </c>
      <c r="BD65" s="12" t="n">
        <v>0.338306912869476</v>
      </c>
      <c r="BE65" s="12" t="n">
        <v>-0.087940087407142</v>
      </c>
      <c r="BF65" s="12" t="n">
        <v>0.252494802327236</v>
      </c>
      <c r="BG65" s="12" t="n">
        <v>0.0221081644945669</v>
      </c>
      <c r="BH65" s="12" t="n">
        <v>-0.108264222136015</v>
      </c>
      <c r="BI65" s="12" t="n">
        <v>-0.126217809314051</v>
      </c>
      <c r="BJ65" s="12" t="n">
        <v>0.335504684025519</v>
      </c>
      <c r="BK65" s="12" t="n">
        <v>-0.109359002758305</v>
      </c>
      <c r="BL65" s="12" t="n">
        <v>0.136806941421824</v>
      </c>
      <c r="BM65" s="12" t="n">
        <v>0</v>
      </c>
      <c r="BN65" s="12" t="n">
        <v>-0.0799121813421794</v>
      </c>
      <c r="BO65" s="12" t="n">
        <v>0.183348940310269</v>
      </c>
      <c r="BP65" s="12" t="n">
        <v>-0.071905420584172</v>
      </c>
      <c r="BQ65" s="12" t="n">
        <v>0.226144163449883</v>
      </c>
      <c r="BR65" s="12" t="n">
        <v>0.173356316746566</v>
      </c>
      <c r="BS65" s="12" t="n">
        <v>-0.114725208786626</v>
      </c>
      <c r="BT65" s="12" t="n">
        <v>-0.0413220913093526</v>
      </c>
      <c r="BU65" s="12" t="n">
        <v>-0.108924617510538</v>
      </c>
      <c r="BV65" s="12" t="n">
        <v>-0.176389411702888</v>
      </c>
      <c r="BW65" s="12" t="n">
        <v>0.216514667393977</v>
      </c>
      <c r="BX65" s="12" t="n">
        <v>-0.14063111474607</v>
      </c>
      <c r="BY65" s="12" t="n">
        <v>0.116668980201458</v>
      </c>
      <c r="BZ65" s="12" t="n">
        <v>-0.168446628100941</v>
      </c>
      <c r="CA65" s="12" t="n">
        <v>-0.153931034857604</v>
      </c>
    </row>
    <row r="66" customFormat="false" ht="13" hidden="false" customHeight="false" outlineLevel="0" collapsed="false">
      <c r="A66" s="12" t="s">
        <v>861</v>
      </c>
      <c r="B66" s="12" t="n">
        <v>-0.0608581817349536</v>
      </c>
      <c r="C66" s="12" t="n">
        <v>-0.0668434074946295</v>
      </c>
      <c r="D66" s="12" t="n">
        <v>-0.0832737219769093</v>
      </c>
      <c r="E66" s="12" t="n">
        <v>-0.0402407121884994</v>
      </c>
      <c r="F66" s="12" t="n">
        <v>-0.0123304957426983</v>
      </c>
      <c r="G66" s="12" t="n">
        <v>-0.000713030243400123</v>
      </c>
      <c r="H66" s="12" t="n">
        <v>-0.119934675356823</v>
      </c>
      <c r="I66" s="12" t="n">
        <v>-0.0270725561529299</v>
      </c>
      <c r="J66" s="12" t="n">
        <v>0.138695481273794</v>
      </c>
      <c r="K66" s="12" t="n">
        <v>0.0468814744829739</v>
      </c>
      <c r="L66" s="12" t="n">
        <v>-0.00686981720360091</v>
      </c>
      <c r="M66" s="12" t="n">
        <v>-0.0726623447351184</v>
      </c>
      <c r="N66" s="12" t="n">
        <v>-0.107145384094106</v>
      </c>
      <c r="O66" s="12" t="n">
        <v>-0.106691316175712</v>
      </c>
      <c r="P66" s="12" t="n">
        <v>-0.164348543749465</v>
      </c>
      <c r="Q66" s="12" t="n">
        <v>0.0322893093451092</v>
      </c>
      <c r="R66" s="12" t="n">
        <v>-0.0107908094521107</v>
      </c>
      <c r="S66" s="12" t="n">
        <v>-0.0896063457626771</v>
      </c>
      <c r="T66" s="12" t="n">
        <v>-0.0888702119969018</v>
      </c>
      <c r="U66" s="12" t="n">
        <v>0.0184214476575623</v>
      </c>
      <c r="V66" s="12" t="n">
        <v>0.0298607262887485</v>
      </c>
      <c r="W66" s="12" t="n">
        <v>-0.0309481406545055</v>
      </c>
      <c r="X66" s="12" t="n">
        <v>-0.0881635377405431</v>
      </c>
      <c r="Y66" s="12" t="n">
        <v>-0.00873021953083486</v>
      </c>
      <c r="Z66" s="12" t="n">
        <v>-0.0959720001159104</v>
      </c>
      <c r="AA66" s="12" t="n">
        <v>0.0687303525959529</v>
      </c>
      <c r="AB66" s="12" t="n">
        <v>-0.107746978027085</v>
      </c>
      <c r="AC66" s="12" t="n">
        <v>0.110376942876306</v>
      </c>
      <c r="AD66" s="12" t="n">
        <v>-0.0204121147788135</v>
      </c>
      <c r="AE66" s="12" t="n">
        <v>-0.00750607466381196</v>
      </c>
      <c r="AF66" s="12" t="n">
        <v>-0.0175868407425743</v>
      </c>
      <c r="AG66" s="12" t="n">
        <v>0.0167584523765746</v>
      </c>
      <c r="AH66" s="12" t="n">
        <v>-0.0789197993520059</v>
      </c>
      <c r="AI66" s="12" t="n">
        <v>0.256363572986346</v>
      </c>
      <c r="AJ66" s="12" t="n">
        <v>0.0701596070596026</v>
      </c>
      <c r="AK66" s="12" t="n">
        <v>-0.0380519332229687</v>
      </c>
      <c r="AL66" s="12" t="n">
        <v>-0.0463667114655723</v>
      </c>
      <c r="AM66" s="12" t="n">
        <v>-0.0638931525375062</v>
      </c>
      <c r="AN66" s="12" t="n">
        <v>0.0498037827283352</v>
      </c>
      <c r="AO66" s="12" t="n">
        <v>0.144265215930734</v>
      </c>
      <c r="AP66" s="12" t="n">
        <v>0.204078729852612</v>
      </c>
      <c r="AQ66" s="12" t="n">
        <v>0.00756774018031013</v>
      </c>
      <c r="AR66" s="12" t="n">
        <v>-0.0534374098471959</v>
      </c>
      <c r="AS66" s="12" t="n">
        <v>0.0587616798493992</v>
      </c>
      <c r="AT66" s="12" t="n">
        <v>0.0602867097327447</v>
      </c>
      <c r="AU66" s="12" t="n">
        <v>0.0565386898019291</v>
      </c>
      <c r="AV66" s="12" t="n">
        <v>-0.0220442426180058</v>
      </c>
      <c r="AW66" s="12" t="n">
        <v>-0.0480972499012353</v>
      </c>
      <c r="AX66" s="12" t="n">
        <v>-0.0820490678658936</v>
      </c>
      <c r="AY66" s="12" t="n">
        <v>0.0237134004557412</v>
      </c>
      <c r="AZ66" s="12" t="n">
        <v>-0.107741528648393</v>
      </c>
      <c r="BA66" s="12" t="n">
        <v>0.0198762537856612</v>
      </c>
      <c r="BB66" s="12" t="n">
        <v>-0.116073191651049</v>
      </c>
      <c r="BC66" s="12" t="n">
        <v>-0.0334167864251417</v>
      </c>
      <c r="BD66" s="12" t="n">
        <v>-0.0582732064494832</v>
      </c>
      <c r="BE66" s="12" t="n">
        <v>0.105894192463012</v>
      </c>
      <c r="BF66" s="12" t="n">
        <v>-0.0846349888038711</v>
      </c>
      <c r="BG66" s="12" t="n">
        <v>-0.121714646581089</v>
      </c>
      <c r="BH66" s="12" t="n">
        <v>0.0420521859304713</v>
      </c>
      <c r="BI66" s="12" t="n">
        <v>0.00859350604404674</v>
      </c>
      <c r="BJ66" s="12" t="n">
        <v>-0.0552553043285795</v>
      </c>
      <c r="BK66" s="12" t="n">
        <v>0.00249392590255382</v>
      </c>
      <c r="BL66" s="12" t="n">
        <v>-0.0651580297687602</v>
      </c>
      <c r="BM66" s="12" t="n">
        <v>-0.0799121813421794</v>
      </c>
      <c r="BN66" s="12" t="n">
        <v>0</v>
      </c>
      <c r="BO66" s="12" t="n">
        <v>-0.0625977884709377</v>
      </c>
      <c r="BP66" s="12" t="n">
        <v>0.316177951548558</v>
      </c>
      <c r="BQ66" s="12" t="n">
        <v>0.001351621929427</v>
      </c>
      <c r="BR66" s="12" t="n">
        <v>0.0831607418765683</v>
      </c>
      <c r="BS66" s="12" t="n">
        <v>0.109028731055778</v>
      </c>
      <c r="BT66" s="12" t="n">
        <v>0.0219462847790878</v>
      </c>
      <c r="BU66" s="12" t="n">
        <v>-0.046655246124327</v>
      </c>
      <c r="BV66" s="12" t="n">
        <v>0.0197445323111807</v>
      </c>
      <c r="BW66" s="12" t="n">
        <v>-0.0494835751350306</v>
      </c>
      <c r="BX66" s="12" t="n">
        <v>0.0304534292292836</v>
      </c>
      <c r="BY66" s="12" t="n">
        <v>-0.0784255314728548</v>
      </c>
      <c r="BZ66" s="12" t="n">
        <v>-0.0787188764522781</v>
      </c>
      <c r="CA66" s="12" t="n">
        <v>0.0626893563994935</v>
      </c>
    </row>
    <row r="67" customFormat="false" ht="13" hidden="false" customHeight="false" outlineLevel="0" collapsed="false">
      <c r="A67" s="12" t="s">
        <v>862</v>
      </c>
      <c r="B67" s="12" t="n">
        <v>0.11395593771332</v>
      </c>
      <c r="C67" s="12" t="n">
        <v>0.235263410518247</v>
      </c>
      <c r="D67" s="12" t="n">
        <v>0.108135791352269</v>
      </c>
      <c r="E67" s="12" t="n">
        <v>0.192774416924373</v>
      </c>
      <c r="F67" s="12" t="n">
        <v>0.198754979275905</v>
      </c>
      <c r="G67" s="12" t="n">
        <v>-0.0602159293141055</v>
      </c>
      <c r="H67" s="12" t="n">
        <v>0.202863855165987</v>
      </c>
      <c r="I67" s="12" t="n">
        <v>0.226345225650681</v>
      </c>
      <c r="J67" s="12" t="n">
        <v>-0.336546521699721</v>
      </c>
      <c r="K67" s="12" t="n">
        <v>-0.0930171439209395</v>
      </c>
      <c r="L67" s="12" t="n">
        <v>-0.0674157934983814</v>
      </c>
      <c r="M67" s="12" t="n">
        <v>-0.0619212365580161</v>
      </c>
      <c r="N67" s="12" t="n">
        <v>0.2080421362268</v>
      </c>
      <c r="O67" s="12" t="n">
        <v>0.214313534109573</v>
      </c>
      <c r="P67" s="12" t="n">
        <v>0.146577181840115</v>
      </c>
      <c r="Q67" s="12" t="n">
        <v>-0.103071480912472</v>
      </c>
      <c r="R67" s="12" t="n">
        <v>0.0443553356448344</v>
      </c>
      <c r="S67" s="12" t="n">
        <v>0.0881316979623139</v>
      </c>
      <c r="T67" s="12" t="n">
        <v>0.155306029807507</v>
      </c>
      <c r="U67" s="12" t="n">
        <v>0.00647297660014585</v>
      </c>
      <c r="V67" s="12" t="n">
        <v>-0.089259767787825</v>
      </c>
      <c r="W67" s="12" t="n">
        <v>0.155279163446688</v>
      </c>
      <c r="X67" s="12" t="n">
        <v>0.176425345987421</v>
      </c>
      <c r="Y67" s="12" t="n">
        <v>0.216212192905138</v>
      </c>
      <c r="Z67" s="12" t="n">
        <v>0.240972706637414</v>
      </c>
      <c r="AA67" s="12" t="n">
        <v>-0.0947599869734743</v>
      </c>
      <c r="AB67" s="12" t="n">
        <v>0.143425566019303</v>
      </c>
      <c r="AC67" s="12" t="n">
        <v>-0.113826434341423</v>
      </c>
      <c r="AD67" s="12" t="n">
        <v>-0.0370367806234828</v>
      </c>
      <c r="AE67" s="12" t="n">
        <v>0.0187449293762231</v>
      </c>
      <c r="AF67" s="12" t="n">
        <v>-0.000678721944786969</v>
      </c>
      <c r="AG67" s="12" t="n">
        <v>0.100376666776615</v>
      </c>
      <c r="AH67" s="12" t="n">
        <v>0.071273962521619</v>
      </c>
      <c r="AI67" s="12" t="n">
        <v>-0.0967910171752395</v>
      </c>
      <c r="AJ67" s="12" t="n">
        <v>-0.149368786988646</v>
      </c>
      <c r="AK67" s="12" t="n">
        <v>0.0775587255646812</v>
      </c>
      <c r="AL67" s="12" t="n">
        <v>0.00750935642250721</v>
      </c>
      <c r="AM67" s="12" t="n">
        <v>0.0971776919642176</v>
      </c>
      <c r="AN67" s="12" t="n">
        <v>-0.0642628387198727</v>
      </c>
      <c r="AO67" s="12" t="n">
        <v>-0.0350242075687234</v>
      </c>
      <c r="AP67" s="12" t="n">
        <v>-0.0923375408183633</v>
      </c>
      <c r="AQ67" s="12" t="n">
        <v>-0.0720602691007349</v>
      </c>
      <c r="AR67" s="12" t="n">
        <v>0.145015574783511</v>
      </c>
      <c r="AS67" s="12" t="n">
        <v>0.0273472832218429</v>
      </c>
      <c r="AT67" s="12" t="n">
        <v>0.0854447138058281</v>
      </c>
      <c r="AU67" s="12" t="n">
        <v>-0.0935485874773451</v>
      </c>
      <c r="AV67" s="12" t="n">
        <v>-0.0167577790846166</v>
      </c>
      <c r="AW67" s="12" t="n">
        <v>-0.0322977802710343</v>
      </c>
      <c r="AX67" s="12" t="n">
        <v>-0.0433399293247165</v>
      </c>
      <c r="AY67" s="12" t="n">
        <v>-0.0936807865546622</v>
      </c>
      <c r="AZ67" s="12" t="n">
        <v>0.144990080279178</v>
      </c>
      <c r="BA67" s="12" t="n">
        <v>-0.0997222286798166</v>
      </c>
      <c r="BB67" s="12" t="n">
        <v>0.31243965409559</v>
      </c>
      <c r="BC67" s="12" t="n">
        <v>0.0893259149687447</v>
      </c>
      <c r="BD67" s="12" t="n">
        <v>0.195378526587067</v>
      </c>
      <c r="BE67" s="12" t="n">
        <v>-0.0798143710269766</v>
      </c>
      <c r="BF67" s="12" t="n">
        <v>0.173964665499868</v>
      </c>
      <c r="BG67" s="12" t="n">
        <v>0.0620156336857935</v>
      </c>
      <c r="BH67" s="12" t="n">
        <v>-0.0835559622786585</v>
      </c>
      <c r="BI67" s="12" t="n">
        <v>-0.10128714935746</v>
      </c>
      <c r="BJ67" s="12" t="n">
        <v>0.0284597259814452</v>
      </c>
      <c r="BK67" s="12" t="n">
        <v>-0.124630647713027</v>
      </c>
      <c r="BL67" s="12" t="n">
        <v>0.111241962940081</v>
      </c>
      <c r="BM67" s="12" t="n">
        <v>0.183348940310269</v>
      </c>
      <c r="BN67" s="12" t="n">
        <v>-0.0625977884709377</v>
      </c>
      <c r="BO67" s="12" t="n">
        <v>0</v>
      </c>
      <c r="BP67" s="12" t="n">
        <v>-0.117950378447999</v>
      </c>
      <c r="BQ67" s="12" t="n">
        <v>0.155650822317146</v>
      </c>
      <c r="BR67" s="12" t="n">
        <v>0.13070764503207</v>
      </c>
      <c r="BS67" s="12" t="n">
        <v>-0.167101838718258</v>
      </c>
      <c r="BT67" s="12" t="n">
        <v>-0.0777314262591922</v>
      </c>
      <c r="BU67" s="12" t="n">
        <v>0.0694486394591529</v>
      </c>
      <c r="BV67" s="12" t="n">
        <v>0.0143489904230556</v>
      </c>
      <c r="BW67" s="12" t="n">
        <v>0.15802565175102</v>
      </c>
      <c r="BX67" s="12" t="n">
        <v>-0.162177609728303</v>
      </c>
      <c r="BY67" s="12" t="n">
        <v>0.154152013188705</v>
      </c>
      <c r="BZ67" s="12" t="n">
        <v>0.103381966500887</v>
      </c>
      <c r="CA67" s="12" t="n">
        <v>-0.0695540072796358</v>
      </c>
    </row>
    <row r="68" customFormat="false" ht="13" hidden="false" customHeight="false" outlineLevel="0" collapsed="false">
      <c r="A68" s="12" t="s">
        <v>863</v>
      </c>
      <c r="B68" s="12" t="n">
        <v>-0.0093184060380719</v>
      </c>
      <c r="C68" s="12" t="n">
        <v>-0.0526618846625115</v>
      </c>
      <c r="D68" s="12" t="n">
        <v>-0.0581448419295294</v>
      </c>
      <c r="E68" s="12" t="n">
        <v>-0.0861932071811033</v>
      </c>
      <c r="F68" s="12" t="n">
        <v>0.0152052819666588</v>
      </c>
      <c r="G68" s="12" t="n">
        <v>0.0107433934011554</v>
      </c>
      <c r="H68" s="12" t="n">
        <v>-0.0979603731272277</v>
      </c>
      <c r="I68" s="12" t="n">
        <v>-0.0639564812939075</v>
      </c>
      <c r="J68" s="12" t="n">
        <v>0.177037543469089</v>
      </c>
      <c r="K68" s="12" t="n">
        <v>0.0948157470029381</v>
      </c>
      <c r="L68" s="12" t="n">
        <v>0.0530456697746753</v>
      </c>
      <c r="M68" s="12" t="n">
        <v>0.0178889762533453</v>
      </c>
      <c r="N68" s="12" t="n">
        <v>-0.132125768653658</v>
      </c>
      <c r="O68" s="12" t="n">
        <v>-0.138170365299354</v>
      </c>
      <c r="P68" s="12" t="n">
        <v>-0.106821240014145</v>
      </c>
      <c r="Q68" s="12" t="n">
        <v>0.032065661164482</v>
      </c>
      <c r="R68" s="12" t="n">
        <v>-0.0119772078941902</v>
      </c>
      <c r="S68" s="12" t="n">
        <v>-0.0556027214504534</v>
      </c>
      <c r="T68" s="12" t="n">
        <v>0.0401465285048014</v>
      </c>
      <c r="U68" s="12" t="n">
        <v>0.0568622879822694</v>
      </c>
      <c r="V68" s="12" t="n">
        <v>0.0520244576092083</v>
      </c>
      <c r="W68" s="12" t="n">
        <v>-0.0680863442781649</v>
      </c>
      <c r="X68" s="12" t="n">
        <v>-0.078442711135214</v>
      </c>
      <c r="Y68" s="12" t="n">
        <v>-0.0407401321637556</v>
      </c>
      <c r="Z68" s="12" t="n">
        <v>-0.153657547762277</v>
      </c>
      <c r="AA68" s="12" t="n">
        <v>0.0843086798893505</v>
      </c>
      <c r="AB68" s="12" t="n">
        <v>-0.0122014619527882</v>
      </c>
      <c r="AC68" s="12" t="n">
        <v>0.154257372501377</v>
      </c>
      <c r="AD68" s="12" t="n">
        <v>-0.0465442482801368</v>
      </c>
      <c r="AE68" s="12" t="n">
        <v>-0.0217673023723771</v>
      </c>
      <c r="AF68" s="12" t="n">
        <v>-0.0238118787382426</v>
      </c>
      <c r="AG68" s="12" t="n">
        <v>0.026685562294195</v>
      </c>
      <c r="AH68" s="12" t="n">
        <v>-0.0807924277416272</v>
      </c>
      <c r="AI68" s="12" t="n">
        <v>0.251701587660338</v>
      </c>
      <c r="AJ68" s="12" t="n">
        <v>0.135248069938288</v>
      </c>
      <c r="AK68" s="12" t="n">
        <v>-0.0223702121251102</v>
      </c>
      <c r="AL68" s="12" t="n">
        <v>-0.0581266862794814</v>
      </c>
      <c r="AM68" s="12" t="n">
        <v>-0.0847284783672778</v>
      </c>
      <c r="AN68" s="12" t="n">
        <v>0.115416267821729</v>
      </c>
      <c r="AO68" s="12" t="n">
        <v>0.104030968720289</v>
      </c>
      <c r="AP68" s="12" t="n">
        <v>0.210915051808954</v>
      </c>
      <c r="AQ68" s="12" t="n">
        <v>-0.0110047640865496</v>
      </c>
      <c r="AR68" s="12" t="n">
        <v>-0.0411203870599053</v>
      </c>
      <c r="AS68" s="12" t="n">
        <v>0.0956453812813212</v>
      </c>
      <c r="AT68" s="12" t="n">
        <v>-0.0813180431049421</v>
      </c>
      <c r="AU68" s="12" t="n">
        <v>0.0342784481435431</v>
      </c>
      <c r="AV68" s="12" t="n">
        <v>-0.0156344112159786</v>
      </c>
      <c r="AW68" s="12" t="n">
        <v>-0.010169790583061</v>
      </c>
      <c r="AX68" s="12" t="n">
        <v>-0.0399941417469</v>
      </c>
      <c r="AY68" s="12" t="n">
        <v>0.0494160254615868</v>
      </c>
      <c r="AZ68" s="12" t="n">
        <v>-0.126218357974016</v>
      </c>
      <c r="BA68" s="12" t="n">
        <v>0.0441144955557199</v>
      </c>
      <c r="BB68" s="12" t="n">
        <v>-0.144894378627565</v>
      </c>
      <c r="BC68" s="12" t="n">
        <v>-0.0378852307172935</v>
      </c>
      <c r="BD68" s="12" t="n">
        <v>0.00585290021726969</v>
      </c>
      <c r="BE68" s="12" t="n">
        <v>0.120910634147402</v>
      </c>
      <c r="BF68" s="12" t="n">
        <v>-0.0149865728980736</v>
      </c>
      <c r="BG68" s="12" t="n">
        <v>-0.0379191466034548</v>
      </c>
      <c r="BH68" s="12" t="n">
        <v>-0.0226615565138738</v>
      </c>
      <c r="BI68" s="12" t="n">
        <v>0.0433724225861523</v>
      </c>
      <c r="BJ68" s="12" t="n">
        <v>-0.0756343877024571</v>
      </c>
      <c r="BK68" s="12" t="n">
        <v>0.0376776338239012</v>
      </c>
      <c r="BL68" s="12" t="n">
        <v>-0.0883381333820825</v>
      </c>
      <c r="BM68" s="12" t="n">
        <v>-0.071905420584172</v>
      </c>
      <c r="BN68" s="12" t="n">
        <v>0.316177951548558</v>
      </c>
      <c r="BO68" s="12" t="n">
        <v>-0.117950378447999</v>
      </c>
      <c r="BP68" s="12" t="n">
        <v>0</v>
      </c>
      <c r="BQ68" s="12" t="n">
        <v>0.059653055065643</v>
      </c>
      <c r="BR68" s="12" t="n">
        <v>0.0247681763803471</v>
      </c>
      <c r="BS68" s="12" t="n">
        <v>0.0702128309453441</v>
      </c>
      <c r="BT68" s="12" t="n">
        <v>-0.00316847431569721</v>
      </c>
      <c r="BU68" s="12" t="n">
        <v>-0.0359836410631639</v>
      </c>
      <c r="BV68" s="12" t="n">
        <v>0.0412869422197426</v>
      </c>
      <c r="BW68" s="12" t="n">
        <v>-0.0078695736911735</v>
      </c>
      <c r="BX68" s="12" t="n">
        <v>0.0857631319178539</v>
      </c>
      <c r="BY68" s="12" t="n">
        <v>-0.00644623311507263</v>
      </c>
      <c r="BZ68" s="12" t="n">
        <v>-0.0674337419757925</v>
      </c>
      <c r="CA68" s="12" t="n">
        <v>0.076524246032863</v>
      </c>
    </row>
    <row r="69" customFormat="false" ht="13" hidden="false" customHeight="false" outlineLevel="0" collapsed="false">
      <c r="A69" s="12" t="s">
        <v>864</v>
      </c>
      <c r="B69" s="12" t="n">
        <v>0.207416011785079</v>
      </c>
      <c r="C69" s="12" t="n">
        <v>0.2745796714638</v>
      </c>
      <c r="D69" s="12" t="n">
        <v>0.281829991141598</v>
      </c>
      <c r="E69" s="12" t="n">
        <v>0.0412623494320181</v>
      </c>
      <c r="F69" s="12" t="n">
        <v>0.243272224158146</v>
      </c>
      <c r="G69" s="12" t="n">
        <v>0.0761526979211327</v>
      </c>
      <c r="H69" s="12" t="n">
        <v>0.261047038838717</v>
      </c>
      <c r="I69" s="12" t="n">
        <v>-0.0343540252335657</v>
      </c>
      <c r="J69" s="12" t="n">
        <v>-0.0974568585522763</v>
      </c>
      <c r="K69" s="12" t="n">
        <v>-0.115503618864399</v>
      </c>
      <c r="L69" s="12" t="n">
        <v>0.00449388254135616</v>
      </c>
      <c r="M69" s="12" t="n">
        <v>0.126533263386534</v>
      </c>
      <c r="N69" s="12" t="n">
        <v>0.0268440263922277</v>
      </c>
      <c r="O69" s="12" t="n">
        <v>0.135786753172274</v>
      </c>
      <c r="P69" s="12" t="n">
        <v>0.282037580380438</v>
      </c>
      <c r="Q69" s="12" t="n">
        <v>-0.126938643509246</v>
      </c>
      <c r="R69" s="12" t="n">
        <v>-0.0502220309723227</v>
      </c>
      <c r="S69" s="12" t="n">
        <v>0.223654589283354</v>
      </c>
      <c r="T69" s="12" t="n">
        <v>0.0706205189415111</v>
      </c>
      <c r="U69" s="12" t="n">
        <v>0.186907597707512</v>
      </c>
      <c r="V69" s="12" t="n">
        <v>-0.137971669266298</v>
      </c>
      <c r="W69" s="12" t="n">
        <v>-0.123126359806484</v>
      </c>
      <c r="X69" s="12" t="n">
        <v>0.271151654153552</v>
      </c>
      <c r="Y69" s="12" t="n">
        <v>-0.133617882910336</v>
      </c>
      <c r="Z69" s="12" t="n">
        <v>0.0975723113080373</v>
      </c>
      <c r="AA69" s="12" t="n">
        <v>-0.0398257240536738</v>
      </c>
      <c r="AB69" s="12" t="n">
        <v>0.161503738636545</v>
      </c>
      <c r="AC69" s="12" t="n">
        <v>-0.0505565223804547</v>
      </c>
      <c r="AD69" s="12" t="n">
        <v>-0.0987320853381861</v>
      </c>
      <c r="AE69" s="12" t="n">
        <v>-0.145020221722948</v>
      </c>
      <c r="AF69" s="12" t="n">
        <v>-0.0281239128877758</v>
      </c>
      <c r="AG69" s="12" t="n">
        <v>-0.109429224473425</v>
      </c>
      <c r="AH69" s="12" t="n">
        <v>0.153168560695213</v>
      </c>
      <c r="AI69" s="12" t="n">
        <v>0.139254824862786</v>
      </c>
      <c r="AJ69" s="12" t="n">
        <v>-0.0358900958553788</v>
      </c>
      <c r="AK69" s="12" t="n">
        <v>0.151623517088128</v>
      </c>
      <c r="AL69" s="12" t="n">
        <v>-0.0259359278983389</v>
      </c>
      <c r="AM69" s="12" t="n">
        <v>0.0347655670449156</v>
      </c>
      <c r="AN69" s="12" t="n">
        <v>0.0032792524699457</v>
      </c>
      <c r="AO69" s="12" t="n">
        <v>0.0817790818768004</v>
      </c>
      <c r="AP69" s="12" t="n">
        <v>-0.0747991793230581</v>
      </c>
      <c r="AQ69" s="12" t="n">
        <v>-0.0892155169081059</v>
      </c>
      <c r="AR69" s="12" t="n">
        <v>0.137385541563291</v>
      </c>
      <c r="AS69" s="12" t="n">
        <v>0.304554589028851</v>
      </c>
      <c r="AT69" s="12" t="n">
        <v>-0.0851273623099612</v>
      </c>
      <c r="AU69" s="12" t="n">
        <v>-0.0604587946542534</v>
      </c>
      <c r="AV69" s="12" t="n">
        <v>-0.252621225792707</v>
      </c>
      <c r="AW69" s="12" t="n">
        <v>0.0243535513258441</v>
      </c>
      <c r="AX69" s="12" t="n">
        <v>0.0458553885970295</v>
      </c>
      <c r="AY69" s="12" t="n">
        <v>-0.0672921575919375</v>
      </c>
      <c r="AZ69" s="12" t="n">
        <v>0.127306582625053</v>
      </c>
      <c r="BA69" s="12" t="n">
        <v>-0.049907702041806</v>
      </c>
      <c r="BB69" s="12" t="n">
        <v>0.198646058657415</v>
      </c>
      <c r="BC69" s="12" t="n">
        <v>0.0777187445176527</v>
      </c>
      <c r="BD69" s="12" t="n">
        <v>0.264604177041611</v>
      </c>
      <c r="BE69" s="12" t="n">
        <v>0.228671000912686</v>
      </c>
      <c r="BF69" s="12" t="n">
        <v>0.278494653846401</v>
      </c>
      <c r="BG69" s="12" t="n">
        <v>0.197339837903783</v>
      </c>
      <c r="BH69" s="12" t="n">
        <v>-0.137895183820142</v>
      </c>
      <c r="BI69" s="12" t="n">
        <v>-0.144712938996843</v>
      </c>
      <c r="BJ69" s="12" t="n">
        <v>0.124669407288015</v>
      </c>
      <c r="BK69" s="12" t="n">
        <v>-0.0948756816247562</v>
      </c>
      <c r="BL69" s="12" t="n">
        <v>0.101742787252347</v>
      </c>
      <c r="BM69" s="12" t="n">
        <v>0.226144163449883</v>
      </c>
      <c r="BN69" s="12" t="n">
        <v>0.001351621929427</v>
      </c>
      <c r="BO69" s="12" t="n">
        <v>0.155650822317146</v>
      </c>
      <c r="BP69" s="12" t="n">
        <v>0.059653055065643</v>
      </c>
      <c r="BQ69" s="12" t="n">
        <v>0</v>
      </c>
      <c r="BR69" s="12" t="n">
        <v>0.346976470356683</v>
      </c>
      <c r="BS69" s="12" t="n">
        <v>0.221777365907978</v>
      </c>
      <c r="BT69" s="12" t="n">
        <v>-0.123700335704063</v>
      </c>
      <c r="BU69" s="12" t="n">
        <v>-0.0935464648064989</v>
      </c>
      <c r="BV69" s="12" t="n">
        <v>-0.136391408894671</v>
      </c>
      <c r="BW69" s="12" t="n">
        <v>0.309775770168436</v>
      </c>
      <c r="BX69" s="12" t="n">
        <v>-0.186774097524693</v>
      </c>
      <c r="BY69" s="12" t="n">
        <v>0.406068347346501</v>
      </c>
      <c r="BZ69" s="12" t="n">
        <v>-0.0658870306434296</v>
      </c>
      <c r="CA69" s="12" t="n">
        <v>-0.00339784894674751</v>
      </c>
    </row>
    <row r="70" customFormat="false" ht="13" hidden="false" customHeight="false" outlineLevel="0" collapsed="false">
      <c r="A70" s="12" t="s">
        <v>865</v>
      </c>
      <c r="B70" s="12" t="n">
        <v>0.0624940366034106</v>
      </c>
      <c r="C70" s="12" t="n">
        <v>0.153409065264657</v>
      </c>
      <c r="D70" s="12" t="n">
        <v>0.133781996476316</v>
      </c>
      <c r="E70" s="12" t="n">
        <v>-0.00256516481757696</v>
      </c>
      <c r="F70" s="12" t="n">
        <v>0.0448533991722936</v>
      </c>
      <c r="G70" s="12" t="n">
        <v>-0.0427585924279332</v>
      </c>
      <c r="H70" s="12" t="n">
        <v>0.153934942576721</v>
      </c>
      <c r="I70" s="12" t="n">
        <v>-0.00586783769413782</v>
      </c>
      <c r="J70" s="12" t="n">
        <v>-0.0179776286447331</v>
      </c>
      <c r="K70" s="12" t="n">
        <v>-0.00247726418185434</v>
      </c>
      <c r="L70" s="12" t="n">
        <v>0.0497923993400572</v>
      </c>
      <c r="M70" s="12" t="n">
        <v>0.0524486089226743</v>
      </c>
      <c r="N70" s="12" t="n">
        <v>-0.018879544477655</v>
      </c>
      <c r="O70" s="12" t="n">
        <v>-0.0375136841521354</v>
      </c>
      <c r="P70" s="12" t="n">
        <v>0.0370773217707214</v>
      </c>
      <c r="Q70" s="12" t="n">
        <v>0.0290144085554225</v>
      </c>
      <c r="R70" s="12" t="n">
        <v>-0.0573858324236698</v>
      </c>
      <c r="S70" s="12" t="n">
        <v>0.151150590530265</v>
      </c>
      <c r="T70" s="12" t="n">
        <v>-0.0248232842930635</v>
      </c>
      <c r="U70" s="12" t="n">
        <v>-0.0568128828504907</v>
      </c>
      <c r="V70" s="12" t="n">
        <v>-0.0342163308909392</v>
      </c>
      <c r="W70" s="12" t="n">
        <v>-0.0765676485846406</v>
      </c>
      <c r="X70" s="12" t="n">
        <v>0.152797015600856</v>
      </c>
      <c r="Y70" s="12" t="n">
        <v>-0.037050751047472</v>
      </c>
      <c r="Z70" s="12" t="n">
        <v>-0.0314515533124683</v>
      </c>
      <c r="AA70" s="12" t="n">
        <v>-0.0127846954439948</v>
      </c>
      <c r="AB70" s="12" t="n">
        <v>0.0239718608083762</v>
      </c>
      <c r="AC70" s="12" t="n">
        <v>0.0134228506369248</v>
      </c>
      <c r="AD70" s="12" t="n">
        <v>-0.0575853177483176</v>
      </c>
      <c r="AE70" s="12" t="n">
        <v>-0.0661186494677659</v>
      </c>
      <c r="AF70" s="12" t="n">
        <v>-0.0287168963360608</v>
      </c>
      <c r="AG70" s="12" t="n">
        <v>-0.0656189324448291</v>
      </c>
      <c r="AH70" s="12" t="n">
        <v>0.117040225225571</v>
      </c>
      <c r="AI70" s="12" t="n">
        <v>0.139346259593194</v>
      </c>
      <c r="AJ70" s="12" t="n">
        <v>-0.0367414175043707</v>
      </c>
      <c r="AK70" s="12" t="n">
        <v>0.135183306697507</v>
      </c>
      <c r="AL70" s="12" t="n">
        <v>0.0143769237151764</v>
      </c>
      <c r="AM70" s="12" t="n">
        <v>0.0390977718240141</v>
      </c>
      <c r="AN70" s="12" t="n">
        <v>-0.0231745917428571</v>
      </c>
      <c r="AO70" s="12" t="n">
        <v>0.0637555109647105</v>
      </c>
      <c r="AP70" s="12" t="n">
        <v>0.0425566766126532</v>
      </c>
      <c r="AQ70" s="12" t="n">
        <v>0.0142668200224289</v>
      </c>
      <c r="AR70" s="12" t="n">
        <v>0.0275768597411656</v>
      </c>
      <c r="AS70" s="12" t="n">
        <v>0.121590825004665</v>
      </c>
      <c r="AT70" s="12" t="n">
        <v>-0.00989294888049568</v>
      </c>
      <c r="AU70" s="12" t="n">
        <v>-0.0539159843905055</v>
      </c>
      <c r="AV70" s="12" t="n">
        <v>-0.152908216894248</v>
      </c>
      <c r="AW70" s="12" t="n">
        <v>-0.0391121726552944</v>
      </c>
      <c r="AX70" s="12" t="n">
        <v>-0.0145860748935805</v>
      </c>
      <c r="AY70" s="12" t="n">
        <v>0.0265585868378518</v>
      </c>
      <c r="AZ70" s="12" t="n">
        <v>0.0438741358212216</v>
      </c>
      <c r="BA70" s="12" t="n">
        <v>-0.0396049248100546</v>
      </c>
      <c r="BB70" s="12" t="n">
        <v>0.10325167133823</v>
      </c>
      <c r="BC70" s="12" t="n">
        <v>0.0493257762830234</v>
      </c>
      <c r="BD70" s="12" t="n">
        <v>0.124168493442399</v>
      </c>
      <c r="BE70" s="12" t="n">
        <v>-0.0889314049717573</v>
      </c>
      <c r="BF70" s="12" t="n">
        <v>0.171600824222683</v>
      </c>
      <c r="BG70" s="12" t="n">
        <v>-0.0567771552512245</v>
      </c>
      <c r="BH70" s="12" t="n">
        <v>0.0261629561053459</v>
      </c>
      <c r="BI70" s="12" t="n">
        <v>-0.0122760844321924</v>
      </c>
      <c r="BJ70" s="12" t="n">
        <v>0.0666024635361738</v>
      </c>
      <c r="BK70" s="12" t="n">
        <v>-0.00817101938373984</v>
      </c>
      <c r="BL70" s="12" t="n">
        <v>0.044523434395384</v>
      </c>
      <c r="BM70" s="12" t="n">
        <v>0.173356316746566</v>
      </c>
      <c r="BN70" s="12" t="n">
        <v>0.0831607418765683</v>
      </c>
      <c r="BO70" s="12" t="n">
        <v>0.13070764503207</v>
      </c>
      <c r="BP70" s="12" t="n">
        <v>0.0247681763803471</v>
      </c>
      <c r="BQ70" s="12" t="n">
        <v>0.346976470356683</v>
      </c>
      <c r="BR70" s="12" t="n">
        <v>0</v>
      </c>
      <c r="BS70" s="12" t="n">
        <v>0.0322282712553507</v>
      </c>
      <c r="BT70" s="12" t="n">
        <v>-0.0720537284589074</v>
      </c>
      <c r="BU70" s="12" t="n">
        <v>-0.0682555453914488</v>
      </c>
      <c r="BV70" s="12" t="n">
        <v>-0.115258843089232</v>
      </c>
      <c r="BW70" s="12" t="n">
        <v>0.212960496335069</v>
      </c>
      <c r="BX70" s="12" t="n">
        <v>-0.0162147920480642</v>
      </c>
      <c r="BY70" s="12" t="n">
        <v>0.159639424078536</v>
      </c>
      <c r="BZ70" s="12" t="n">
        <v>-0.0326694202758335</v>
      </c>
      <c r="CA70" s="12" t="n">
        <v>-0.00612371962087561</v>
      </c>
    </row>
    <row r="71" customFormat="false" ht="13" hidden="false" customHeight="false" outlineLevel="0" collapsed="false">
      <c r="A71" s="12" t="s">
        <v>866</v>
      </c>
      <c r="B71" s="12" t="n">
        <v>-0.0779722735843937</v>
      </c>
      <c r="C71" s="12" t="n">
        <v>-0.0705363829595522</v>
      </c>
      <c r="D71" s="12" t="n">
        <v>-0.0100563022984381</v>
      </c>
      <c r="E71" s="12" t="n">
        <v>-0.136604404580916</v>
      </c>
      <c r="F71" s="12" t="n">
        <v>-0.0199732249519192</v>
      </c>
      <c r="G71" s="12" t="n">
        <v>0.200758453481655</v>
      </c>
      <c r="H71" s="12" t="n">
        <v>-0.152128058632715</v>
      </c>
      <c r="I71" s="12" t="n">
        <v>-0.156231827509899</v>
      </c>
      <c r="J71" s="12" t="n">
        <v>0.108815309989062</v>
      </c>
      <c r="K71" s="12" t="n">
        <v>-0.00160366676984027</v>
      </c>
      <c r="L71" s="12" t="n">
        <v>0.136798033308192</v>
      </c>
      <c r="M71" s="12" t="n">
        <v>0.309839557692137</v>
      </c>
      <c r="N71" s="12" t="n">
        <v>-0.0243536709099734</v>
      </c>
      <c r="O71" s="12" t="n">
        <v>0.00350940907108208</v>
      </c>
      <c r="P71" s="12" t="n">
        <v>-0.0806348837677454</v>
      </c>
      <c r="Q71" s="12" t="n">
        <v>-0.0599262736374976</v>
      </c>
      <c r="R71" s="12" t="n">
        <v>-0.000315174849887327</v>
      </c>
      <c r="S71" s="12" t="n">
        <v>-0.174719980462255</v>
      </c>
      <c r="T71" s="12" t="n">
        <v>-0.167625105604185</v>
      </c>
      <c r="U71" s="12" t="n">
        <v>0.377308435514193</v>
      </c>
      <c r="V71" s="12" t="n">
        <v>-0.0577692721996754</v>
      </c>
      <c r="W71" s="12" t="n">
        <v>-0.209511434580075</v>
      </c>
      <c r="X71" s="12" t="n">
        <v>-0.0679772893025129</v>
      </c>
      <c r="Y71" s="12" t="n">
        <v>-0.0806889720524376</v>
      </c>
      <c r="Z71" s="12" t="n">
        <v>0.0129144518337248</v>
      </c>
      <c r="AA71" s="12" t="n">
        <v>0.228058784483156</v>
      </c>
      <c r="AB71" s="12" t="n">
        <v>0.0300209516812149</v>
      </c>
      <c r="AC71" s="12" t="n">
        <v>0.126136150832813</v>
      </c>
      <c r="AD71" s="12" t="n">
        <v>-0.1057524862438</v>
      </c>
      <c r="AE71" s="12" t="n">
        <v>-0.00972142780376982</v>
      </c>
      <c r="AF71" s="12" t="n">
        <v>0.0112304661829766</v>
      </c>
      <c r="AG71" s="12" t="n">
        <v>-0.169485002315267</v>
      </c>
      <c r="AH71" s="12" t="n">
        <v>-0.0185846743629141</v>
      </c>
      <c r="AI71" s="12" t="n">
        <v>0.144171358361977</v>
      </c>
      <c r="AJ71" s="12" t="n">
        <v>0.16847006718997</v>
      </c>
      <c r="AK71" s="12" t="n">
        <v>-0.0576350431167677</v>
      </c>
      <c r="AL71" s="12" t="n">
        <v>-0.096771100749801</v>
      </c>
      <c r="AM71" s="12" t="n">
        <v>-0.0421205101364754</v>
      </c>
      <c r="AN71" s="12" t="n">
        <v>-0.0101469090287005</v>
      </c>
      <c r="AO71" s="12" t="n">
        <v>0.127686777069698</v>
      </c>
      <c r="AP71" s="12" t="n">
        <v>-0.00381369360833186</v>
      </c>
      <c r="AQ71" s="12" t="n">
        <v>-0.0590916029785676</v>
      </c>
      <c r="AR71" s="12" t="n">
        <v>-0.0400024640777808</v>
      </c>
      <c r="AS71" s="12" t="n">
        <v>0.0652357262085118</v>
      </c>
      <c r="AT71" s="12" t="n">
        <v>-0.0860885251831685</v>
      </c>
      <c r="AU71" s="12" t="n">
        <v>0.163067619202303</v>
      </c>
      <c r="AV71" s="12" t="n">
        <v>0.00370872276910535</v>
      </c>
      <c r="AW71" s="12" t="n">
        <v>-0.0267234022072921</v>
      </c>
      <c r="AX71" s="12" t="n">
        <v>-0.0594836351353025</v>
      </c>
      <c r="AY71" s="12" t="n">
        <v>-0.0684745137854785</v>
      </c>
      <c r="AZ71" s="12" t="n">
        <v>-0.0986024186923873</v>
      </c>
      <c r="BA71" s="12" t="n">
        <v>-0.0745164919236145</v>
      </c>
      <c r="BB71" s="12" t="n">
        <v>-0.0548716303832805</v>
      </c>
      <c r="BC71" s="12" t="n">
        <v>-0.0191076561138313</v>
      </c>
      <c r="BD71" s="12" t="n">
        <v>-0.0670464094574364</v>
      </c>
      <c r="BE71" s="12" t="n">
        <v>0.427196357742023</v>
      </c>
      <c r="BF71" s="12" t="n">
        <v>-0.00523189580838819</v>
      </c>
      <c r="BG71" s="12" t="n">
        <v>-0.0593919549228106</v>
      </c>
      <c r="BH71" s="12" t="n">
        <v>-0.00223987097372461</v>
      </c>
      <c r="BI71" s="12" t="n">
        <v>0.0387790478321191</v>
      </c>
      <c r="BJ71" s="12" t="n">
        <v>-0.0627380335635188</v>
      </c>
      <c r="BK71" s="12" t="n">
        <v>-0.0351481730833932</v>
      </c>
      <c r="BL71" s="12" t="n">
        <v>0.0603571827167883</v>
      </c>
      <c r="BM71" s="12" t="n">
        <v>-0.114725208786626</v>
      </c>
      <c r="BN71" s="12" t="n">
        <v>0.109028731055778</v>
      </c>
      <c r="BO71" s="12" t="n">
        <v>-0.167101838718258</v>
      </c>
      <c r="BP71" s="12" t="n">
        <v>0.0702128309453441</v>
      </c>
      <c r="BQ71" s="12" t="n">
        <v>0.221777365907978</v>
      </c>
      <c r="BR71" s="12" t="n">
        <v>0.0322282712553507</v>
      </c>
      <c r="BS71" s="12" t="n">
        <v>0</v>
      </c>
      <c r="BT71" s="12" t="n">
        <v>-0.0806111370959741</v>
      </c>
      <c r="BU71" s="12" t="n">
        <v>-0.119245868333695</v>
      </c>
      <c r="BV71" s="12" t="n">
        <v>0.0156374421846148</v>
      </c>
      <c r="BW71" s="12" t="n">
        <v>-0.0278419862888462</v>
      </c>
      <c r="BX71" s="12" t="n">
        <v>0.0125191121274016</v>
      </c>
      <c r="BY71" s="12" t="n">
        <v>0.129939363128185</v>
      </c>
      <c r="BZ71" s="12" t="n">
        <v>-0.105778077283643</v>
      </c>
      <c r="CA71" s="12" t="n">
        <v>0.13326220346622</v>
      </c>
    </row>
    <row r="72" customFormat="false" ht="13" hidden="false" customHeight="false" outlineLevel="0" collapsed="false">
      <c r="A72" s="12" t="s">
        <v>867</v>
      </c>
      <c r="B72" s="12" t="n">
        <v>-0.115922197908912</v>
      </c>
      <c r="C72" s="12" t="n">
        <v>-0.0155595676723128</v>
      </c>
      <c r="D72" s="12" t="n">
        <v>-0.0613011101186826</v>
      </c>
      <c r="E72" s="12" t="n">
        <v>-0.13639551483026</v>
      </c>
      <c r="F72" s="12" t="n">
        <v>-0.0664608722945976</v>
      </c>
      <c r="G72" s="12" t="n">
        <v>-0.0181651291910777</v>
      </c>
      <c r="H72" s="12" t="n">
        <v>-0.0361078184173243</v>
      </c>
      <c r="I72" s="12" t="n">
        <v>-0.101620256943626</v>
      </c>
      <c r="J72" s="12" t="n">
        <v>0.0342900950035292</v>
      </c>
      <c r="K72" s="12" t="n">
        <v>-0.00679009265193905</v>
      </c>
      <c r="L72" s="12" t="n">
        <v>0.188844040742854</v>
      </c>
      <c r="M72" s="12" t="n">
        <v>-0.0522825893805811</v>
      </c>
      <c r="N72" s="12" t="n">
        <v>-0.106436546917738</v>
      </c>
      <c r="O72" s="12" t="n">
        <v>-0.0949777475144546</v>
      </c>
      <c r="P72" s="12" t="n">
        <v>-0.0652980518505602</v>
      </c>
      <c r="Q72" s="12" t="n">
        <v>0.0366132617068654</v>
      </c>
      <c r="R72" s="12" t="n">
        <v>0.379111002502639</v>
      </c>
      <c r="S72" s="12" t="n">
        <v>-0.00163877739348742</v>
      </c>
      <c r="T72" s="12" t="n">
        <v>-0.0475983006009844</v>
      </c>
      <c r="U72" s="12" t="n">
        <v>-0.172415472409551</v>
      </c>
      <c r="V72" s="12" t="n">
        <v>0.145175454470735</v>
      </c>
      <c r="W72" s="12" t="n">
        <v>-0.00435447040982596</v>
      </c>
      <c r="X72" s="12" t="n">
        <v>-0.0204896331244256</v>
      </c>
      <c r="Y72" s="12" t="n">
        <v>-0.0543647955466501</v>
      </c>
      <c r="Z72" s="12" t="n">
        <v>-0.0358335030711785</v>
      </c>
      <c r="AA72" s="12" t="n">
        <v>-0.012966314333322</v>
      </c>
      <c r="AB72" s="12" t="n">
        <v>0.0213842756693302</v>
      </c>
      <c r="AC72" s="12" t="n">
        <v>0.00779040828049408</v>
      </c>
      <c r="AD72" s="12" t="n">
        <v>0.0106237932726371</v>
      </c>
      <c r="AE72" s="12" t="n">
        <v>0.0484011543684988</v>
      </c>
      <c r="AF72" s="12" t="n">
        <v>-0.0613398152323805</v>
      </c>
      <c r="AG72" s="12" t="n">
        <v>-0.067502740975512</v>
      </c>
      <c r="AH72" s="12" t="n">
        <v>-0.00390550435091054</v>
      </c>
      <c r="AI72" s="12" t="n">
        <v>-0.114161324683807</v>
      </c>
      <c r="AJ72" s="12" t="n">
        <v>-0.0381327523090144</v>
      </c>
      <c r="AK72" s="12" t="n">
        <v>-0.00561220074413928</v>
      </c>
      <c r="AL72" s="12" t="n">
        <v>-0.0430094422796188</v>
      </c>
      <c r="AM72" s="12" t="n">
        <v>0.105159128855057</v>
      </c>
      <c r="AN72" s="12" t="n">
        <v>-0.0458056588475566</v>
      </c>
      <c r="AO72" s="12" t="n">
        <v>0.0252538445352448</v>
      </c>
      <c r="AP72" s="12" t="n">
        <v>0.0210053232159954</v>
      </c>
      <c r="AQ72" s="12" t="n">
        <v>-0.0323933055991402</v>
      </c>
      <c r="AR72" s="12" t="n">
        <v>0.0792024517705198</v>
      </c>
      <c r="AS72" s="12" t="n">
        <v>-0.0549326133700293</v>
      </c>
      <c r="AT72" s="12" t="n">
        <v>-0.0604403065784228</v>
      </c>
      <c r="AU72" s="12" t="n">
        <v>0.0561909633483854</v>
      </c>
      <c r="AV72" s="12" t="n">
        <v>0.0334766503746464</v>
      </c>
      <c r="AW72" s="12" t="n">
        <v>-0.0751166579199073</v>
      </c>
      <c r="AX72" s="12" t="n">
        <v>-0.0325271766843648</v>
      </c>
      <c r="AY72" s="12" t="n">
        <v>0.0811190795807847</v>
      </c>
      <c r="AZ72" s="12" t="n">
        <v>-0.035440763901036</v>
      </c>
      <c r="BA72" s="12" t="n">
        <v>0.0855596065532318</v>
      </c>
      <c r="BB72" s="12" t="n">
        <v>-0.00703371398257485</v>
      </c>
      <c r="BC72" s="12" t="n">
        <v>0.0133884669577667</v>
      </c>
      <c r="BD72" s="12" t="n">
        <v>-0.073252138957011</v>
      </c>
      <c r="BE72" s="12" t="n">
        <v>-0.13201120303233</v>
      </c>
      <c r="BF72" s="12" t="n">
        <v>-0.0532155751935585</v>
      </c>
      <c r="BG72" s="12" t="n">
        <v>-0.0478239816213702</v>
      </c>
      <c r="BH72" s="12" t="n">
        <v>-0.0895960856683921</v>
      </c>
      <c r="BI72" s="12" t="n">
        <v>0.0453784482399353</v>
      </c>
      <c r="BJ72" s="12" t="n">
        <v>-0.018624899542372</v>
      </c>
      <c r="BK72" s="12" t="n">
        <v>0.0559190080901102</v>
      </c>
      <c r="BL72" s="12" t="n">
        <v>0.118734376887987</v>
      </c>
      <c r="BM72" s="12" t="n">
        <v>-0.0413220913093526</v>
      </c>
      <c r="BN72" s="12" t="n">
        <v>0.0219462847790878</v>
      </c>
      <c r="BO72" s="12" t="n">
        <v>-0.0777314262591922</v>
      </c>
      <c r="BP72" s="12" t="n">
        <v>-0.00316847431569721</v>
      </c>
      <c r="BQ72" s="12" t="n">
        <v>-0.123700335704063</v>
      </c>
      <c r="BR72" s="12" t="n">
        <v>-0.0720537284589074</v>
      </c>
      <c r="BS72" s="12" t="n">
        <v>-0.0806111370959741</v>
      </c>
      <c r="BT72" s="12" t="n">
        <v>0</v>
      </c>
      <c r="BU72" s="12" t="n">
        <v>-0.0247237322401608</v>
      </c>
      <c r="BV72" s="12" t="n">
        <v>-0.0859362613576986</v>
      </c>
      <c r="BW72" s="12" t="n">
        <v>-0.0534622648459955</v>
      </c>
      <c r="BX72" s="12" t="n">
        <v>0.0510311383008497</v>
      </c>
      <c r="BY72" s="12" t="n">
        <v>-0.0519472839255203</v>
      </c>
      <c r="BZ72" s="12" t="n">
        <v>-0.0710452559108019</v>
      </c>
      <c r="CA72" s="12" t="n">
        <v>-0.0208003214593476</v>
      </c>
    </row>
    <row r="73" customFormat="false" ht="13" hidden="false" customHeight="false" outlineLevel="0" collapsed="false">
      <c r="A73" s="12" t="s">
        <v>868</v>
      </c>
      <c r="B73" s="12" t="n">
        <v>-0.129280294065733</v>
      </c>
      <c r="C73" s="12" t="n">
        <v>-0.0959586440842734</v>
      </c>
      <c r="D73" s="12" t="n">
        <v>-0.179272567577176</v>
      </c>
      <c r="E73" s="12" t="n">
        <v>0.236892427995709</v>
      </c>
      <c r="F73" s="12" t="n">
        <v>0.10950376722092</v>
      </c>
      <c r="G73" s="12" t="n">
        <v>-0.089598050648017</v>
      </c>
      <c r="H73" s="12" t="n">
        <v>-0.102863411033787</v>
      </c>
      <c r="I73" s="12" t="n">
        <v>0.254595443772044</v>
      </c>
      <c r="J73" s="12" t="n">
        <v>-0.0211862607481816</v>
      </c>
      <c r="K73" s="12" t="n">
        <v>0.0468607707362687</v>
      </c>
      <c r="L73" s="12" t="n">
        <v>0.00148687430368753</v>
      </c>
      <c r="M73" s="12" t="n">
        <v>-0.0641262213788041</v>
      </c>
      <c r="N73" s="12" t="n">
        <v>0.105537897873745</v>
      </c>
      <c r="O73" s="12" t="n">
        <v>0.0178598536550175</v>
      </c>
      <c r="P73" s="12" t="n">
        <v>-0.0415814749832713</v>
      </c>
      <c r="Q73" s="12" t="n">
        <v>-0.0270792214984294</v>
      </c>
      <c r="R73" s="12" t="n">
        <v>0.0265296504560426</v>
      </c>
      <c r="S73" s="12" t="n">
        <v>-0.109127951402399</v>
      </c>
      <c r="T73" s="12" t="n">
        <v>0.219885945185403</v>
      </c>
      <c r="U73" s="12" t="n">
        <v>-0.105126903158302</v>
      </c>
      <c r="V73" s="12" t="n">
        <v>0.00573206217058883</v>
      </c>
      <c r="W73" s="12" t="n">
        <v>0.408443658908827</v>
      </c>
      <c r="X73" s="12" t="n">
        <v>-0.135763389944314</v>
      </c>
      <c r="Y73" s="12" t="n">
        <v>0.198708867071148</v>
      </c>
      <c r="Z73" s="12" t="n">
        <v>0.0812198020828825</v>
      </c>
      <c r="AA73" s="12" t="n">
        <v>-0.082448080770986</v>
      </c>
      <c r="AB73" s="12" t="n">
        <v>0.093834419510938</v>
      </c>
      <c r="AC73" s="12" t="n">
        <v>0.0463922490616038</v>
      </c>
      <c r="AD73" s="12" t="n">
        <v>0.335930555717328</v>
      </c>
      <c r="AE73" s="12" t="n">
        <v>-0.0747482035901301</v>
      </c>
      <c r="AF73" s="12" t="n">
        <v>0.135219804540085</v>
      </c>
      <c r="AG73" s="12" t="n">
        <v>0.197297999419682</v>
      </c>
      <c r="AH73" s="12" t="n">
        <v>-0.087512197791442</v>
      </c>
      <c r="AI73" s="12" t="n">
        <v>-0.040494959450081</v>
      </c>
      <c r="AJ73" s="12" t="n">
        <v>-0.128706802369198</v>
      </c>
      <c r="AK73" s="12" t="n">
        <v>0.00868611366593042</v>
      </c>
      <c r="AL73" s="12" t="n">
        <v>0.171268226428528</v>
      </c>
      <c r="AM73" s="12" t="n">
        <v>-0.0597154731203483</v>
      </c>
      <c r="AN73" s="12" t="n">
        <v>-0.0656847025307827</v>
      </c>
      <c r="AO73" s="12" t="n">
        <v>0.0320078874816502</v>
      </c>
      <c r="AP73" s="12" t="n">
        <v>0.0541954616939291</v>
      </c>
      <c r="AQ73" s="12" t="n">
        <v>0.0308894263325901</v>
      </c>
      <c r="AR73" s="12" t="n">
        <v>-0.0932693569272948</v>
      </c>
      <c r="AS73" s="12" t="n">
        <v>-0.150603659337848</v>
      </c>
      <c r="AT73" s="12" t="n">
        <v>0.301952902493623</v>
      </c>
      <c r="AU73" s="12" t="n">
        <v>0.005653869214861</v>
      </c>
      <c r="AV73" s="12" t="n">
        <v>-0.0873331180346446</v>
      </c>
      <c r="AW73" s="12" t="n">
        <v>-0.0654478964284876</v>
      </c>
      <c r="AX73" s="12" t="n">
        <v>-0.114402520085739</v>
      </c>
      <c r="AY73" s="12" t="n">
        <v>0.000552834196546117</v>
      </c>
      <c r="AZ73" s="12" t="n">
        <v>0.0684151129211801</v>
      </c>
      <c r="BA73" s="12" t="n">
        <v>0.00886483830429684</v>
      </c>
      <c r="BB73" s="12" t="n">
        <v>0.00216163812734261</v>
      </c>
      <c r="BC73" s="12" t="n">
        <v>-0.0679161114144865</v>
      </c>
      <c r="BD73" s="12" t="n">
        <v>-0.15060211944544</v>
      </c>
      <c r="BE73" s="12" t="n">
        <v>-0.00572752613934686</v>
      </c>
      <c r="BF73" s="12" t="n">
        <v>-0.119865034513313</v>
      </c>
      <c r="BG73" s="12" t="n">
        <v>0.0799243039489889</v>
      </c>
      <c r="BH73" s="12" t="n">
        <v>-0.0177104408126207</v>
      </c>
      <c r="BI73" s="12" t="n">
        <v>-0.0048471798624353</v>
      </c>
      <c r="BJ73" s="12" t="n">
        <v>-0.0622566525986249</v>
      </c>
      <c r="BK73" s="12" t="n">
        <v>0.0451368281943284</v>
      </c>
      <c r="BL73" s="12" t="n">
        <v>-0.0795831083919553</v>
      </c>
      <c r="BM73" s="12" t="n">
        <v>-0.108924617510538</v>
      </c>
      <c r="BN73" s="12" t="n">
        <v>-0.046655246124327</v>
      </c>
      <c r="BO73" s="12" t="n">
        <v>0.0694486394591529</v>
      </c>
      <c r="BP73" s="12" t="n">
        <v>-0.0359836410631639</v>
      </c>
      <c r="BQ73" s="12" t="n">
        <v>-0.0935464648064989</v>
      </c>
      <c r="BR73" s="12" t="n">
        <v>-0.0682555453914488</v>
      </c>
      <c r="BS73" s="12" t="n">
        <v>-0.119245868333695</v>
      </c>
      <c r="BT73" s="12" t="n">
        <v>-0.0247237322401608</v>
      </c>
      <c r="BU73" s="12" t="n">
        <v>0</v>
      </c>
      <c r="BV73" s="12" t="n">
        <v>0.0948179892318232</v>
      </c>
      <c r="BW73" s="12" t="n">
        <v>-0.137705121098529</v>
      </c>
      <c r="BX73" s="12" t="n">
        <v>0.0275778804890048</v>
      </c>
      <c r="BY73" s="12" t="n">
        <v>-0.0919054286745703</v>
      </c>
      <c r="BZ73" s="12" t="n">
        <v>0.285254867871565</v>
      </c>
      <c r="CA73" s="12" t="n">
        <v>-0.0227165977133466</v>
      </c>
    </row>
    <row r="74" customFormat="false" ht="13" hidden="false" customHeight="false" outlineLevel="0" collapsed="false">
      <c r="A74" s="12" t="s">
        <v>869</v>
      </c>
      <c r="B74" s="12" t="n">
        <v>-0.104327109267291</v>
      </c>
      <c r="C74" s="12" t="n">
        <v>-0.1926513496591</v>
      </c>
      <c r="D74" s="12" t="n">
        <v>-0.211799768610534</v>
      </c>
      <c r="E74" s="12" t="n">
        <v>0.0335240715531127</v>
      </c>
      <c r="F74" s="12" t="n">
        <v>0.00460529505222758</v>
      </c>
      <c r="G74" s="12" t="n">
        <v>-0.0392025348559574</v>
      </c>
      <c r="H74" s="12" t="n">
        <v>-0.190150382972493</v>
      </c>
      <c r="I74" s="12" t="n">
        <v>0.087831730628438</v>
      </c>
      <c r="J74" s="12" t="n">
        <v>0.0747940189285084</v>
      </c>
      <c r="K74" s="12" t="n">
        <v>-0.0968542666305748</v>
      </c>
      <c r="L74" s="12" t="n">
        <v>-0.0592544417745749</v>
      </c>
      <c r="M74" s="12" t="n">
        <v>0.0309953987580092</v>
      </c>
      <c r="N74" s="12" t="n">
        <v>0.101035295735797</v>
      </c>
      <c r="O74" s="12" t="n">
        <v>0.0822067623487098</v>
      </c>
      <c r="P74" s="12" t="n">
        <v>-0.185820357058739</v>
      </c>
      <c r="Q74" s="12" t="n">
        <v>-0.0236783940788256</v>
      </c>
      <c r="R74" s="12" t="n">
        <v>-0.0795795579951047</v>
      </c>
      <c r="S74" s="12" t="n">
        <v>-0.178506625364322</v>
      </c>
      <c r="T74" s="12" t="n">
        <v>0.0316919526812525</v>
      </c>
      <c r="U74" s="12" t="n">
        <v>0.122796334546462</v>
      </c>
      <c r="V74" s="12" t="n">
        <v>-0.0173655107221267</v>
      </c>
      <c r="W74" s="12" t="n">
        <v>0.109958436546358</v>
      </c>
      <c r="X74" s="12" t="n">
        <v>-0.120772462676219</v>
      </c>
      <c r="Y74" s="12" t="n">
        <v>0.0968484158271528</v>
      </c>
      <c r="Z74" s="12" t="n">
        <v>0.0966863605399802</v>
      </c>
      <c r="AA74" s="12" t="n">
        <v>0.0163725714779971</v>
      </c>
      <c r="AB74" s="12" t="n">
        <v>-0.0306832486839986</v>
      </c>
      <c r="AC74" s="12" t="n">
        <v>0.10222863426894</v>
      </c>
      <c r="AD74" s="12" t="n">
        <v>0.0539375047016578</v>
      </c>
      <c r="AE74" s="12" t="n">
        <v>0.135378101769424</v>
      </c>
      <c r="AF74" s="12" t="n">
        <v>0.0540968081958585</v>
      </c>
      <c r="AG74" s="12" t="n">
        <v>0.0289231862466303</v>
      </c>
      <c r="AH74" s="12" t="n">
        <v>-0.125673192304337</v>
      </c>
      <c r="AI74" s="12" t="n">
        <v>-0.083921817135094</v>
      </c>
      <c r="AJ74" s="12" t="n">
        <v>0.242304874888062</v>
      </c>
      <c r="AK74" s="12" t="n">
        <v>-0.115687591823172</v>
      </c>
      <c r="AL74" s="12" t="n">
        <v>0.00680212038498747</v>
      </c>
      <c r="AM74" s="12" t="n">
        <v>-0.012020896395126</v>
      </c>
      <c r="AN74" s="12" t="n">
        <v>0.189571278240786</v>
      </c>
      <c r="AO74" s="12" t="n">
        <v>-0.137583568974608</v>
      </c>
      <c r="AP74" s="12" t="n">
        <v>-0.0687327434533247</v>
      </c>
      <c r="AQ74" s="12" t="n">
        <v>-0.0197428994290097</v>
      </c>
      <c r="AR74" s="12" t="n">
        <v>-0.139747365713383</v>
      </c>
      <c r="AS74" s="12" t="n">
        <v>-0.157848574419803</v>
      </c>
      <c r="AT74" s="12" t="n">
        <v>0.158284716454774</v>
      </c>
      <c r="AU74" s="12" t="n">
        <v>0.0944844220506224</v>
      </c>
      <c r="AV74" s="12" t="n">
        <v>0.428032625630586</v>
      </c>
      <c r="AW74" s="12" t="n">
        <v>0.0220818423322853</v>
      </c>
      <c r="AX74" s="12" t="n">
        <v>-0.0658421025542035</v>
      </c>
      <c r="AY74" s="12" t="n">
        <v>-0.0762826678909418</v>
      </c>
      <c r="AZ74" s="12" t="n">
        <v>-0.0791776268238786</v>
      </c>
      <c r="BA74" s="12" t="n">
        <v>-0.089858213389111</v>
      </c>
      <c r="BB74" s="12" t="n">
        <v>-0.173266107509546</v>
      </c>
      <c r="BC74" s="12" t="n">
        <v>-0.14792444814821</v>
      </c>
      <c r="BD74" s="12" t="n">
        <v>-0.0819423609010435</v>
      </c>
      <c r="BE74" s="12" t="n">
        <v>0.0752066548607296</v>
      </c>
      <c r="BF74" s="12" t="n">
        <v>-0.197275437221215</v>
      </c>
      <c r="BG74" s="12" t="n">
        <v>-0.000422180145491738</v>
      </c>
      <c r="BH74" s="12" t="n">
        <v>0.0584772479520371</v>
      </c>
      <c r="BI74" s="12" t="n">
        <v>-0.0499055536443743</v>
      </c>
      <c r="BJ74" s="12" t="n">
        <v>-0.0923025948711805</v>
      </c>
      <c r="BK74" s="12" t="n">
        <v>-0.00386807495397273</v>
      </c>
      <c r="BL74" s="12" t="n">
        <v>-0.123582697213691</v>
      </c>
      <c r="BM74" s="12" t="n">
        <v>-0.176389411702888</v>
      </c>
      <c r="BN74" s="12" t="n">
        <v>0.0197445323111807</v>
      </c>
      <c r="BO74" s="12" t="n">
        <v>0.0143489904230556</v>
      </c>
      <c r="BP74" s="12" t="n">
        <v>0.0412869422197426</v>
      </c>
      <c r="BQ74" s="12" t="n">
        <v>-0.136391408894671</v>
      </c>
      <c r="BR74" s="12" t="n">
        <v>-0.115258843089232</v>
      </c>
      <c r="BS74" s="12" t="n">
        <v>0.0156374421846148</v>
      </c>
      <c r="BT74" s="12" t="n">
        <v>-0.0859362613576986</v>
      </c>
      <c r="BU74" s="12" t="n">
        <v>0.0948179892318232</v>
      </c>
      <c r="BV74" s="12" t="n">
        <v>0</v>
      </c>
      <c r="BW74" s="12" t="n">
        <v>-0.151907508662772</v>
      </c>
      <c r="BX74" s="12" t="n">
        <v>-0.0998063202214932</v>
      </c>
      <c r="BY74" s="12" t="n">
        <v>-0.164210693737827</v>
      </c>
      <c r="BZ74" s="12" t="n">
        <v>0.123041449886566</v>
      </c>
      <c r="CA74" s="12" t="n">
        <v>0.00934381296463446</v>
      </c>
    </row>
    <row r="75" customFormat="false" ht="13" hidden="false" customHeight="false" outlineLevel="0" collapsed="false">
      <c r="A75" s="12" t="s">
        <v>870</v>
      </c>
      <c r="B75" s="12" t="n">
        <v>0.231320157143157</v>
      </c>
      <c r="C75" s="12" t="n">
        <v>0.285413484226597</v>
      </c>
      <c r="D75" s="12" t="n">
        <v>0.273186184624935</v>
      </c>
      <c r="E75" s="12" t="n">
        <v>-0.037893238372112</v>
      </c>
      <c r="F75" s="12" t="n">
        <v>0.137541549293518</v>
      </c>
      <c r="G75" s="12" t="n">
        <v>-0.0513541256197393</v>
      </c>
      <c r="H75" s="12" t="n">
        <v>0.191682440143453</v>
      </c>
      <c r="I75" s="12" t="n">
        <v>0.0279005376440876</v>
      </c>
      <c r="J75" s="12" t="n">
        <v>-0.169986710591326</v>
      </c>
      <c r="K75" s="12" t="n">
        <v>-0.0760267761125862</v>
      </c>
      <c r="L75" s="12" t="n">
        <v>-0.0443102617437328</v>
      </c>
      <c r="M75" s="12" t="n">
        <v>-0.0424944205529933</v>
      </c>
      <c r="N75" s="12" t="n">
        <v>-0.0202586781858572</v>
      </c>
      <c r="O75" s="12" t="n">
        <v>0.0721550436766428</v>
      </c>
      <c r="P75" s="12" t="n">
        <v>0.236311647857979</v>
      </c>
      <c r="Q75" s="12" t="n">
        <v>-0.153817147863897</v>
      </c>
      <c r="R75" s="12" t="n">
        <v>0.0135236664522755</v>
      </c>
      <c r="S75" s="12" t="n">
        <v>0.322295612567133</v>
      </c>
      <c r="T75" s="12" t="n">
        <v>-0.0217306628824179</v>
      </c>
      <c r="U75" s="12" t="n">
        <v>-0.0415464386684562</v>
      </c>
      <c r="V75" s="12" t="n">
        <v>-0.0437825493821822</v>
      </c>
      <c r="W75" s="12" t="n">
        <v>-0.167926364660824</v>
      </c>
      <c r="X75" s="12" t="n">
        <v>0.259669260440676</v>
      </c>
      <c r="Y75" s="12" t="n">
        <v>-0.114313056079303</v>
      </c>
      <c r="Z75" s="12" t="n">
        <v>0.0243013567306177</v>
      </c>
      <c r="AA75" s="12" t="n">
        <v>-0.0484552225878249</v>
      </c>
      <c r="AB75" s="12" t="n">
        <v>0.135196650142334</v>
      </c>
      <c r="AC75" s="12" t="n">
        <v>0.00180485811419274</v>
      </c>
      <c r="AD75" s="12" t="n">
        <v>-0.122451339228041</v>
      </c>
      <c r="AE75" s="12" t="n">
        <v>-0.117517677344946</v>
      </c>
      <c r="AF75" s="12" t="n">
        <v>-0.0979570752457255</v>
      </c>
      <c r="AG75" s="12" t="n">
        <v>-0.0843772034314647</v>
      </c>
      <c r="AH75" s="12" t="n">
        <v>0.204739202796109</v>
      </c>
      <c r="AI75" s="12" t="n">
        <v>0.0368825246607211</v>
      </c>
      <c r="AJ75" s="12" t="n">
        <v>-0.103956701869292</v>
      </c>
      <c r="AK75" s="12" t="n">
        <v>0.154542600773374</v>
      </c>
      <c r="AL75" s="12" t="n">
        <v>-0.0503127571226974</v>
      </c>
      <c r="AM75" s="12" t="n">
        <v>0.0514039835750609</v>
      </c>
      <c r="AN75" s="12" t="n">
        <v>-0.0932894315004461</v>
      </c>
      <c r="AO75" s="12" t="n">
        <v>0.0240339036324954</v>
      </c>
      <c r="AP75" s="12" t="n">
        <v>-0.0351407900967627</v>
      </c>
      <c r="AQ75" s="12" t="n">
        <v>-0.0467714467172128</v>
      </c>
      <c r="AR75" s="12" t="n">
        <v>0.100769455231944</v>
      </c>
      <c r="AS75" s="12" t="n">
        <v>0.270266380387328</v>
      </c>
      <c r="AT75" s="12" t="n">
        <v>-0.16531060047746</v>
      </c>
      <c r="AU75" s="12" t="n">
        <v>-0.151966129131481</v>
      </c>
      <c r="AV75" s="12" t="n">
        <v>-0.15522748311871</v>
      </c>
      <c r="AW75" s="12" t="n">
        <v>0.112694049530161</v>
      </c>
      <c r="AX75" s="12" t="n">
        <v>0.053760741442472</v>
      </c>
      <c r="AY75" s="12" t="n">
        <v>-0.066155790222654</v>
      </c>
      <c r="AZ75" s="12" t="n">
        <v>0.205687891840516</v>
      </c>
      <c r="BA75" s="12" t="n">
        <v>-0.0423313685772597</v>
      </c>
      <c r="BB75" s="12" t="n">
        <v>0.176356162225438</v>
      </c>
      <c r="BC75" s="12" t="n">
        <v>0.123262273903715</v>
      </c>
      <c r="BD75" s="12" t="n">
        <v>0.193264963532124</v>
      </c>
      <c r="BE75" s="12" t="n">
        <v>-0.0613399271371153</v>
      </c>
      <c r="BF75" s="12" t="n">
        <v>0.259412740579315</v>
      </c>
      <c r="BG75" s="12" t="n">
        <v>0.0895362410808327</v>
      </c>
      <c r="BH75" s="12" t="n">
        <v>-0.0610055602750542</v>
      </c>
      <c r="BI75" s="12" t="n">
        <v>-0.0885587817608731</v>
      </c>
      <c r="BJ75" s="12" t="n">
        <v>0.126537262238006</v>
      </c>
      <c r="BK75" s="12" t="n">
        <v>-0.0727721367358747</v>
      </c>
      <c r="BL75" s="12" t="n">
        <v>0.0995019611501435</v>
      </c>
      <c r="BM75" s="12" t="n">
        <v>0.216514667393977</v>
      </c>
      <c r="BN75" s="12" t="n">
        <v>-0.0494835751350306</v>
      </c>
      <c r="BO75" s="12" t="n">
        <v>0.15802565175102</v>
      </c>
      <c r="BP75" s="12" t="n">
        <v>-0.0078695736911735</v>
      </c>
      <c r="BQ75" s="12" t="n">
        <v>0.309775770168436</v>
      </c>
      <c r="BR75" s="12" t="n">
        <v>0.212960496335069</v>
      </c>
      <c r="BS75" s="12" t="n">
        <v>-0.0278419862888462</v>
      </c>
      <c r="BT75" s="12" t="n">
        <v>-0.0534622648459955</v>
      </c>
      <c r="BU75" s="12" t="n">
        <v>-0.137705121098529</v>
      </c>
      <c r="BV75" s="12" t="n">
        <v>-0.151907508662772</v>
      </c>
      <c r="BW75" s="12" t="n">
        <v>0</v>
      </c>
      <c r="BX75" s="12" t="n">
        <v>-0.0448514622395718</v>
      </c>
      <c r="BY75" s="12" t="n">
        <v>0.271448475100434</v>
      </c>
      <c r="BZ75" s="12" t="n">
        <v>-0.096213496117542</v>
      </c>
      <c r="CA75" s="12" t="n">
        <v>-0.0457177057334602</v>
      </c>
    </row>
    <row r="76" customFormat="false" ht="13" hidden="false" customHeight="false" outlineLevel="0" collapsed="false">
      <c r="A76" s="12" t="s">
        <v>871</v>
      </c>
      <c r="B76" s="12" t="n">
        <v>-0.360364922600072</v>
      </c>
      <c r="C76" s="12" t="n">
        <v>-0.137439766315179</v>
      </c>
      <c r="D76" s="12" t="n">
        <v>-0.247670462224334</v>
      </c>
      <c r="E76" s="12" t="n">
        <v>-0.162221769339715</v>
      </c>
      <c r="F76" s="12" t="n">
        <v>-0.309997546342887</v>
      </c>
      <c r="G76" s="12" t="n">
        <v>0.0613250119712316</v>
      </c>
      <c r="H76" s="12" t="n">
        <v>-0.291393760796361</v>
      </c>
      <c r="I76" s="12" t="n">
        <v>-0.0654824558403869</v>
      </c>
      <c r="J76" s="12" t="n">
        <v>0.455992614778134</v>
      </c>
      <c r="K76" s="12" t="n">
        <v>0.357472067406679</v>
      </c>
      <c r="L76" s="12" t="n">
        <v>0.359358330031312</v>
      </c>
      <c r="M76" s="12" t="n">
        <v>0.198599030238237</v>
      </c>
      <c r="N76" s="12" t="n">
        <v>-0.30366388178646</v>
      </c>
      <c r="O76" s="12" t="n">
        <v>-0.46110198947944</v>
      </c>
      <c r="P76" s="12" t="n">
        <v>-0.276496062608902</v>
      </c>
      <c r="Q76" s="12" t="n">
        <v>0.346998845009428</v>
      </c>
      <c r="R76" s="12" t="n">
        <v>-0.00922973077548136</v>
      </c>
      <c r="S76" s="12" t="n">
        <v>-0.148026375085982</v>
      </c>
      <c r="T76" s="12" t="n">
        <v>-0.127838340362831</v>
      </c>
      <c r="U76" s="12" t="n">
        <v>-0.00445570455085148</v>
      </c>
      <c r="V76" s="12" t="n">
        <v>0.274152044087797</v>
      </c>
      <c r="W76" s="12" t="n">
        <v>-0.000588679453027926</v>
      </c>
      <c r="X76" s="12" t="n">
        <v>-0.20466706296523</v>
      </c>
      <c r="Y76" s="12" t="n">
        <v>0.0120734585179668</v>
      </c>
      <c r="Z76" s="12" t="n">
        <v>-0.441266801661245</v>
      </c>
      <c r="AA76" s="12" t="n">
        <v>0.107665147371672</v>
      </c>
      <c r="AB76" s="12" t="n">
        <v>-0.00574105234676539</v>
      </c>
      <c r="AC76" s="12" t="n">
        <v>0.124953395565098</v>
      </c>
      <c r="AD76" s="12" t="n">
        <v>-0.0042587181972433</v>
      </c>
      <c r="AE76" s="12" t="n">
        <v>0.0880340007615669</v>
      </c>
      <c r="AF76" s="12" t="n">
        <v>-0.0932454666211048</v>
      </c>
      <c r="AG76" s="12" t="n">
        <v>0.0655462676991264</v>
      </c>
      <c r="AH76" s="12" t="n">
        <v>-0.10291777844123</v>
      </c>
      <c r="AI76" s="12" t="n">
        <v>0.117255659785263</v>
      </c>
      <c r="AJ76" s="12" t="n">
        <v>0.0751441974792598</v>
      </c>
      <c r="AK76" s="12" t="n">
        <v>-0.0605536014034633</v>
      </c>
      <c r="AL76" s="12" t="n">
        <v>-0.0200197350286631</v>
      </c>
      <c r="AM76" s="12" t="n">
        <v>-0.132617299029784</v>
      </c>
      <c r="AN76" s="12" t="n">
        <v>0.000877862768258172</v>
      </c>
      <c r="AO76" s="12" t="n">
        <v>0.18551286358669</v>
      </c>
      <c r="AP76" s="12" t="n">
        <v>0.233497522216577</v>
      </c>
      <c r="AQ76" s="12" t="n">
        <v>0.16327298139873</v>
      </c>
      <c r="AR76" s="12" t="n">
        <v>-0.0410312576591133</v>
      </c>
      <c r="AS76" s="12" t="n">
        <v>-0.300394918404244</v>
      </c>
      <c r="AT76" s="12" t="n">
        <v>-0.0996140568290105</v>
      </c>
      <c r="AU76" s="12" t="n">
        <v>0.170192005329947</v>
      </c>
      <c r="AV76" s="12" t="n">
        <v>-0.0644250482925322</v>
      </c>
      <c r="AW76" s="12" t="n">
        <v>0.00669649291649719</v>
      </c>
      <c r="AX76" s="12" t="n">
        <v>-0.0135338350885004</v>
      </c>
      <c r="AY76" s="12" t="n">
        <v>0.30339273499487</v>
      </c>
      <c r="AZ76" s="12" t="n">
        <v>-0.0818786855050828</v>
      </c>
      <c r="BA76" s="12" t="n">
        <v>0.298621343437289</v>
      </c>
      <c r="BB76" s="12" t="n">
        <v>-0.17092965065922</v>
      </c>
      <c r="BC76" s="12" t="n">
        <v>-0.0970718767639275</v>
      </c>
      <c r="BD76" s="12" t="n">
        <v>-0.3053497782965</v>
      </c>
      <c r="BE76" s="12" t="n">
        <v>-0.022393817089296</v>
      </c>
      <c r="BF76" s="12" t="n">
        <v>-0.114591503128152</v>
      </c>
      <c r="BG76" s="12" t="n">
        <v>-0.0244001329924969</v>
      </c>
      <c r="BH76" s="12" t="n">
        <v>0.16858212325791</v>
      </c>
      <c r="BI76" s="12" t="n">
        <v>0.331943902313223</v>
      </c>
      <c r="BJ76" s="12" t="n">
        <v>-0.0562780567594479</v>
      </c>
      <c r="BK76" s="12" t="n">
        <v>0.213379488195687</v>
      </c>
      <c r="BL76" s="12" t="n">
        <v>-0.0673863675765407</v>
      </c>
      <c r="BM76" s="12" t="n">
        <v>-0.14063111474607</v>
      </c>
      <c r="BN76" s="12" t="n">
        <v>0.0304534292292836</v>
      </c>
      <c r="BO76" s="12" t="n">
        <v>-0.162177609728303</v>
      </c>
      <c r="BP76" s="12" t="n">
        <v>0.0857631319178539</v>
      </c>
      <c r="BQ76" s="12" t="n">
        <v>-0.186774097524693</v>
      </c>
      <c r="BR76" s="12" t="n">
        <v>-0.0162147920480642</v>
      </c>
      <c r="BS76" s="12" t="n">
        <v>0.0125191121274016</v>
      </c>
      <c r="BT76" s="12" t="n">
        <v>0.0510311383008497</v>
      </c>
      <c r="BU76" s="12" t="n">
        <v>0.0275778804890048</v>
      </c>
      <c r="BV76" s="12" t="n">
        <v>-0.0998063202214932</v>
      </c>
      <c r="BW76" s="12" t="n">
        <v>-0.0448514622395718</v>
      </c>
      <c r="BX76" s="12" t="n">
        <v>0</v>
      </c>
      <c r="BY76" s="12" t="n">
        <v>-0.0591239406225876</v>
      </c>
      <c r="BZ76" s="12" t="n">
        <v>-0.0615160200486658</v>
      </c>
      <c r="CA76" s="12" t="n">
        <v>0.186891112179672</v>
      </c>
    </row>
    <row r="77" customFormat="false" ht="13" hidden="false" customHeight="false" outlineLevel="0" collapsed="false">
      <c r="A77" s="12" t="s">
        <v>872</v>
      </c>
      <c r="B77" s="12" t="n">
        <v>0.134559507805845</v>
      </c>
      <c r="C77" s="12" t="n">
        <v>0.247627145827748</v>
      </c>
      <c r="D77" s="12" t="n">
        <v>0.163911605437708</v>
      </c>
      <c r="E77" s="12" t="n">
        <v>-0.0593906043764301</v>
      </c>
      <c r="F77" s="12" t="n">
        <v>0.0714891755479784</v>
      </c>
      <c r="G77" s="12" t="n">
        <v>0.094091336833357</v>
      </c>
      <c r="H77" s="12" t="n">
        <v>0.0864151208269724</v>
      </c>
      <c r="I77" s="12" t="n">
        <v>-0.0455109477329934</v>
      </c>
      <c r="J77" s="12" t="n">
        <v>-0.0241628091810793</v>
      </c>
      <c r="K77" s="12" t="n">
        <v>-0.0491916378028597</v>
      </c>
      <c r="L77" s="12" t="n">
        <v>-0.00682954540244536</v>
      </c>
      <c r="M77" s="12" t="n">
        <v>0.03203957933951</v>
      </c>
      <c r="N77" s="12" t="n">
        <v>-0.0419362905515711</v>
      </c>
      <c r="O77" s="12" t="n">
        <v>0.12228589730204</v>
      </c>
      <c r="P77" s="12" t="n">
        <v>0.191795550571526</v>
      </c>
      <c r="Q77" s="12" t="n">
        <v>-0.0900621481526563</v>
      </c>
      <c r="R77" s="12" t="n">
        <v>0.066462538334927</v>
      </c>
      <c r="S77" s="12" t="n">
        <v>0.191417699642195</v>
      </c>
      <c r="T77" s="12" t="n">
        <v>0.00595845325639441</v>
      </c>
      <c r="U77" s="12" t="n">
        <v>0.152360061805386</v>
      </c>
      <c r="V77" s="12" t="n">
        <v>-0.04296407883026</v>
      </c>
      <c r="W77" s="12" t="n">
        <v>-0.116708265593935</v>
      </c>
      <c r="X77" s="12" t="n">
        <v>0.263121544265822</v>
      </c>
      <c r="Y77" s="12" t="n">
        <v>-0.0886700154968334</v>
      </c>
      <c r="Z77" s="12" t="n">
        <v>0.0231932074104227</v>
      </c>
      <c r="AA77" s="12" t="n">
        <v>-0.0148040105671328</v>
      </c>
      <c r="AB77" s="12" t="n">
        <v>0.0167034574554269</v>
      </c>
      <c r="AC77" s="12" t="n">
        <v>-0.0589019574818261</v>
      </c>
      <c r="AD77" s="12" t="n">
        <v>-0.113992680977162</v>
      </c>
      <c r="AE77" s="12" t="n">
        <v>-0.118721855784708</v>
      </c>
      <c r="AF77" s="12" t="n">
        <v>-0.0919767207625846</v>
      </c>
      <c r="AG77" s="12" t="n">
        <v>-0.0868482899376717</v>
      </c>
      <c r="AH77" s="12" t="n">
        <v>0.108593886008968</v>
      </c>
      <c r="AI77" s="12" t="n">
        <v>0.0531588733096463</v>
      </c>
      <c r="AJ77" s="12" t="n">
        <v>-0.00289628364505886</v>
      </c>
      <c r="AK77" s="12" t="n">
        <v>0.0390619037846873</v>
      </c>
      <c r="AL77" s="12" t="n">
        <v>-0.0163500795823122</v>
      </c>
      <c r="AM77" s="12" t="n">
        <v>0.0286477980765949</v>
      </c>
      <c r="AN77" s="12" t="n">
        <v>-0.0304165325613263</v>
      </c>
      <c r="AO77" s="12" t="n">
        <v>0.0125690813333563</v>
      </c>
      <c r="AP77" s="12" t="n">
        <v>-0.0389062299366415</v>
      </c>
      <c r="AQ77" s="12" t="n">
        <v>-0.0773490400723758</v>
      </c>
      <c r="AR77" s="12" t="n">
        <v>0.0412519392018444</v>
      </c>
      <c r="AS77" s="12" t="n">
        <v>0.175065327816058</v>
      </c>
      <c r="AT77" s="12" t="n">
        <v>-0.156906243062994</v>
      </c>
      <c r="AU77" s="12" t="n">
        <v>-0.0881133480320676</v>
      </c>
      <c r="AV77" s="12" t="n">
        <v>-0.162440179059105</v>
      </c>
      <c r="AW77" s="12" t="n">
        <v>0.0451523391776479</v>
      </c>
      <c r="AX77" s="12" t="n">
        <v>-0.000374694969030546</v>
      </c>
      <c r="AY77" s="12" t="n">
        <v>-0.0592911317291366</v>
      </c>
      <c r="AZ77" s="12" t="n">
        <v>0.08797303297338</v>
      </c>
      <c r="BA77" s="12" t="n">
        <v>0.0371295922207851</v>
      </c>
      <c r="BB77" s="12" t="n">
        <v>0.217372863882768</v>
      </c>
      <c r="BC77" s="12" t="n">
        <v>0.105914075157004</v>
      </c>
      <c r="BD77" s="12" t="n">
        <v>0.110775031590339</v>
      </c>
      <c r="BE77" s="12" t="n">
        <v>0.0488355316143977</v>
      </c>
      <c r="BF77" s="12" t="n">
        <v>0.153252420224652</v>
      </c>
      <c r="BG77" s="12" t="n">
        <v>0.156845073563757</v>
      </c>
      <c r="BH77" s="12" t="n">
        <v>-0.0981454975926864</v>
      </c>
      <c r="BI77" s="12" t="n">
        <v>-0.0749592589341701</v>
      </c>
      <c r="BJ77" s="12" t="n">
        <v>0.034511408078844</v>
      </c>
      <c r="BK77" s="12" t="n">
        <v>-0.0533236563145097</v>
      </c>
      <c r="BL77" s="12" t="n">
        <v>0.0446783649394492</v>
      </c>
      <c r="BM77" s="12" t="n">
        <v>0.116668980201458</v>
      </c>
      <c r="BN77" s="12" t="n">
        <v>-0.0784255314728548</v>
      </c>
      <c r="BO77" s="12" t="n">
        <v>0.154152013188705</v>
      </c>
      <c r="BP77" s="12" t="n">
        <v>-0.00644623311507263</v>
      </c>
      <c r="BQ77" s="12" t="n">
        <v>0.406068347346501</v>
      </c>
      <c r="BR77" s="12" t="n">
        <v>0.159639424078536</v>
      </c>
      <c r="BS77" s="12" t="n">
        <v>0.129939363128185</v>
      </c>
      <c r="BT77" s="12" t="n">
        <v>-0.0519472839255203</v>
      </c>
      <c r="BU77" s="12" t="n">
        <v>-0.0919054286745703</v>
      </c>
      <c r="BV77" s="12" t="n">
        <v>-0.164210693737827</v>
      </c>
      <c r="BW77" s="12" t="n">
        <v>0.271448475100434</v>
      </c>
      <c r="BX77" s="12" t="n">
        <v>-0.0591239406225876</v>
      </c>
      <c r="BY77" s="12" t="n">
        <v>0</v>
      </c>
      <c r="BZ77" s="12" t="n">
        <v>-0.084873927677516</v>
      </c>
      <c r="CA77" s="12" t="n">
        <v>-0.0586188457996991</v>
      </c>
    </row>
    <row r="78" customFormat="false" ht="13" hidden="false" customHeight="false" outlineLevel="0" collapsed="false">
      <c r="A78" s="12" t="s">
        <v>873</v>
      </c>
      <c r="B78" s="12" t="n">
        <v>-0.213577004429453</v>
      </c>
      <c r="C78" s="12" t="n">
        <v>-0.138602457688146</v>
      </c>
      <c r="D78" s="12" t="n">
        <v>-0.204475438339527</v>
      </c>
      <c r="E78" s="12" t="n">
        <v>0.527021599199996</v>
      </c>
      <c r="F78" s="12" t="n">
        <v>0.311032314685192</v>
      </c>
      <c r="G78" s="12" t="n">
        <v>-0.0628121243195189</v>
      </c>
      <c r="H78" s="12" t="n">
        <v>-0.0406455576335529</v>
      </c>
      <c r="I78" s="12" t="n">
        <v>0.443702416136303</v>
      </c>
      <c r="J78" s="12" t="n">
        <v>-0.152264075050309</v>
      </c>
      <c r="K78" s="12" t="n">
        <v>-0.110766353611033</v>
      </c>
      <c r="L78" s="12" t="n">
        <v>-0.0592421566541957</v>
      </c>
      <c r="M78" s="12" t="n">
        <v>-0.175351158708335</v>
      </c>
      <c r="N78" s="12" t="n">
        <v>0.300309292281346</v>
      </c>
      <c r="O78" s="12" t="n">
        <v>0.107611851121342</v>
      </c>
      <c r="P78" s="12" t="n">
        <v>-0.0653468976434273</v>
      </c>
      <c r="Q78" s="12" t="n">
        <v>0.0302003144614493</v>
      </c>
      <c r="R78" s="12" t="n">
        <v>0.00520306717360797</v>
      </c>
      <c r="S78" s="12" t="n">
        <v>-0.143527550655204</v>
      </c>
      <c r="T78" s="12" t="n">
        <v>0.282742731385402</v>
      </c>
      <c r="U78" s="12" t="n">
        <v>-0.0626788526039446</v>
      </c>
      <c r="V78" s="12" t="n">
        <v>-0.0892995776213878</v>
      </c>
      <c r="W78" s="12" t="n">
        <v>0.402622382706846</v>
      </c>
      <c r="X78" s="12" t="n">
        <v>-0.153330600149276</v>
      </c>
      <c r="Y78" s="12" t="n">
        <v>0.271505893493056</v>
      </c>
      <c r="Z78" s="12" t="n">
        <v>0.275460712486906</v>
      </c>
      <c r="AA78" s="12" t="n">
        <v>-0.0992788015075438</v>
      </c>
      <c r="AB78" s="12" t="n">
        <v>0.0397651374188897</v>
      </c>
      <c r="AC78" s="12" t="n">
        <v>-0.0280787780861382</v>
      </c>
      <c r="AD78" s="12" t="n">
        <v>0.2664795939877</v>
      </c>
      <c r="AE78" s="12" t="n">
        <v>-0.047392591576263</v>
      </c>
      <c r="AF78" s="12" t="n">
        <v>0.377605632905009</v>
      </c>
      <c r="AG78" s="12" t="n">
        <v>0.256833801251855</v>
      </c>
      <c r="AH78" s="12" t="n">
        <v>-0.132180960343007</v>
      </c>
      <c r="AI78" s="12" t="n">
        <v>-0.21093290719322</v>
      </c>
      <c r="AJ78" s="12" t="n">
        <v>-0.079973996636689</v>
      </c>
      <c r="AK78" s="12" t="n">
        <v>-0.0423441154547077</v>
      </c>
      <c r="AL78" s="12" t="n">
        <v>0.170908660099712</v>
      </c>
      <c r="AM78" s="12" t="n">
        <v>-0.0662622160192745</v>
      </c>
      <c r="AN78" s="12" t="n">
        <v>-0.149359552702521</v>
      </c>
      <c r="AO78" s="12" t="n">
        <v>-0.14863823030648</v>
      </c>
      <c r="AP78" s="12" t="n">
        <v>-0.0690302960456369</v>
      </c>
      <c r="AQ78" s="12" t="n">
        <v>-0.102263416123927</v>
      </c>
      <c r="AR78" s="12" t="n">
        <v>-0.146621770520965</v>
      </c>
      <c r="AS78" s="12" t="n">
        <v>-0.212768615465777</v>
      </c>
      <c r="AT78" s="12" t="n">
        <v>0.460863466950703</v>
      </c>
      <c r="AU78" s="12" t="n">
        <v>0.127374085322925</v>
      </c>
      <c r="AV78" s="12" t="n">
        <v>0.0853235222770442</v>
      </c>
      <c r="AW78" s="12" t="n">
        <v>-0.0836875831201224</v>
      </c>
      <c r="AX78" s="12" t="n">
        <v>-0.0452165131586767</v>
      </c>
      <c r="AY78" s="12" t="n">
        <v>-0.149363717516756</v>
      </c>
      <c r="AZ78" s="12" t="n">
        <v>0.102878030223329</v>
      </c>
      <c r="BA78" s="12" t="n">
        <v>-0.130354242663285</v>
      </c>
      <c r="BB78" s="12" t="n">
        <v>-0.0301044680233356</v>
      </c>
      <c r="BC78" s="12" t="n">
        <v>-0.10786171160227</v>
      </c>
      <c r="BD78" s="12" t="n">
        <v>-0.103456953815659</v>
      </c>
      <c r="BE78" s="12" t="n">
        <v>-0.0517516867275771</v>
      </c>
      <c r="BF78" s="12" t="n">
        <v>-0.123118793309328</v>
      </c>
      <c r="BG78" s="12" t="n">
        <v>-0.000395686020756625</v>
      </c>
      <c r="BH78" s="12" t="n">
        <v>-0.147446460186326</v>
      </c>
      <c r="BI78" s="12" t="n">
        <v>-0.0214740412296947</v>
      </c>
      <c r="BJ78" s="12" t="n">
        <v>-0.0707912438809609</v>
      </c>
      <c r="BK78" s="12" t="n">
        <v>-0.0257556499445754</v>
      </c>
      <c r="BL78" s="12" t="n">
        <v>-0.129164240159332</v>
      </c>
      <c r="BM78" s="12" t="n">
        <v>-0.168446628100941</v>
      </c>
      <c r="BN78" s="12" t="n">
        <v>-0.0787188764522781</v>
      </c>
      <c r="BO78" s="12" t="n">
        <v>0.103381966500887</v>
      </c>
      <c r="BP78" s="12" t="n">
        <v>-0.0674337419757925</v>
      </c>
      <c r="BQ78" s="12" t="n">
        <v>-0.0658870306434296</v>
      </c>
      <c r="BR78" s="12" t="n">
        <v>-0.0326694202758335</v>
      </c>
      <c r="BS78" s="12" t="n">
        <v>-0.105778077283643</v>
      </c>
      <c r="BT78" s="12" t="n">
        <v>-0.0710452559108019</v>
      </c>
      <c r="BU78" s="12" t="n">
        <v>0.285254867871565</v>
      </c>
      <c r="BV78" s="12" t="n">
        <v>0.123041449886566</v>
      </c>
      <c r="BW78" s="12" t="n">
        <v>-0.096213496117542</v>
      </c>
      <c r="BX78" s="12" t="n">
        <v>-0.0615160200486658</v>
      </c>
      <c r="BY78" s="12" t="n">
        <v>-0.084873927677516</v>
      </c>
      <c r="BZ78" s="12" t="n">
        <v>0</v>
      </c>
      <c r="CA78" s="12" t="n">
        <v>0.0594141740347532</v>
      </c>
    </row>
    <row r="79" customFormat="false" ht="13" hidden="false" customHeight="false" outlineLevel="0" collapsed="false">
      <c r="A79" s="12" t="s">
        <v>874</v>
      </c>
      <c r="B79" s="12" t="n">
        <v>-0.200653503972564</v>
      </c>
      <c r="C79" s="12" t="n">
        <v>-0.193586362440684</v>
      </c>
      <c r="D79" s="12" t="n">
        <v>-0.146606836765712</v>
      </c>
      <c r="E79" s="12" t="n">
        <v>0.00210672463617452</v>
      </c>
      <c r="F79" s="12" t="n">
        <v>-0.171752084858994</v>
      </c>
      <c r="G79" s="12" t="n">
        <v>0.102977983135678</v>
      </c>
      <c r="H79" s="12" t="n">
        <v>-0.240676667704289</v>
      </c>
      <c r="I79" s="12" t="n">
        <v>-0.0324668942684998</v>
      </c>
      <c r="J79" s="12" t="n">
        <v>0.103082789342362</v>
      </c>
      <c r="K79" s="12" t="n">
        <v>0.0494910823710874</v>
      </c>
      <c r="L79" s="12" t="n">
        <v>0.24217776187244</v>
      </c>
      <c r="M79" s="12" t="n">
        <v>0.16694200489643</v>
      </c>
      <c r="N79" s="12" t="n">
        <v>-0.119251119231639</v>
      </c>
      <c r="O79" s="12" t="n">
        <v>-0.238947705623757</v>
      </c>
      <c r="P79" s="12" t="n">
        <v>-0.1781973624115</v>
      </c>
      <c r="Q79" s="12" t="n">
        <v>0.0254989711496732</v>
      </c>
      <c r="R79" s="12" t="n">
        <v>-0.0328731588705957</v>
      </c>
      <c r="S79" s="12" t="n">
        <v>-0.17565650652863</v>
      </c>
      <c r="T79" s="12" t="n">
        <v>0.0101215980033486</v>
      </c>
      <c r="U79" s="12" t="n">
        <v>0.213370248228989</v>
      </c>
      <c r="V79" s="12" t="n">
        <v>-0.0456198650447693</v>
      </c>
      <c r="W79" s="12" t="n">
        <v>-0.0134009754093381</v>
      </c>
      <c r="X79" s="12" t="n">
        <v>-0.241435256666458</v>
      </c>
      <c r="Y79" s="12" t="n">
        <v>-0.0320377356514722</v>
      </c>
      <c r="Z79" s="12" t="n">
        <v>-0.0854612933422429</v>
      </c>
      <c r="AA79" s="12" t="n">
        <v>0.147598486146378</v>
      </c>
      <c r="AB79" s="12" t="n">
        <v>-0.103184419548915</v>
      </c>
      <c r="AC79" s="12" t="n">
        <v>0.0890406860001646</v>
      </c>
      <c r="AD79" s="12" t="n">
        <v>-0.01617319447575</v>
      </c>
      <c r="AE79" s="12" t="n">
        <v>0.0781255479433453</v>
      </c>
      <c r="AF79" s="12" t="n">
        <v>-0.0642135990158845</v>
      </c>
      <c r="AG79" s="12" t="n">
        <v>-0.0128516241307595</v>
      </c>
      <c r="AH79" s="12" t="n">
        <v>-0.201180934949374</v>
      </c>
      <c r="AI79" s="12" t="n">
        <v>0.108898516457301</v>
      </c>
      <c r="AJ79" s="12" t="n">
        <v>0.169293381645494</v>
      </c>
      <c r="AK79" s="12" t="n">
        <v>-0.0975739555306205</v>
      </c>
      <c r="AL79" s="12" t="n">
        <v>-0.107194225746319</v>
      </c>
      <c r="AM79" s="12" t="n">
        <v>-0.18297928368704</v>
      </c>
      <c r="AN79" s="12" t="n">
        <v>0.169398764086377</v>
      </c>
      <c r="AO79" s="12" t="n">
        <v>0.068494092616203</v>
      </c>
      <c r="AP79" s="12" t="n">
        <v>0.00788207514553082</v>
      </c>
      <c r="AQ79" s="12" t="n">
        <v>-0.0571112773608084</v>
      </c>
      <c r="AR79" s="12" t="n">
        <v>-0.0921161961493001</v>
      </c>
      <c r="AS79" s="12" t="n">
        <v>-0.175228554578105</v>
      </c>
      <c r="AT79" s="12" t="n">
        <v>0.0410619916736912</v>
      </c>
      <c r="AU79" s="12" t="n">
        <v>0.362653591351726</v>
      </c>
      <c r="AV79" s="12" t="n">
        <v>-0.0860806079636404</v>
      </c>
      <c r="AW79" s="12" t="n">
        <v>-0.0756550259417753</v>
      </c>
      <c r="AX79" s="12" t="n">
        <v>0.0165436004517187</v>
      </c>
      <c r="AY79" s="12" t="n">
        <v>-0.0224094485132431</v>
      </c>
      <c r="AZ79" s="12" t="n">
        <v>-0.178163531365141</v>
      </c>
      <c r="BA79" s="12" t="n">
        <v>-0.0270370665440355</v>
      </c>
      <c r="BB79" s="12" t="n">
        <v>-0.10040583555746</v>
      </c>
      <c r="BC79" s="12" t="n">
        <v>-0.149356778298131</v>
      </c>
      <c r="BD79" s="12" t="n">
        <v>-0.0306416161095456</v>
      </c>
      <c r="BE79" s="12" t="n">
        <v>0.157997488825029</v>
      </c>
      <c r="BF79" s="12" t="n">
        <v>-0.0854498880704797</v>
      </c>
      <c r="BG79" s="12" t="n">
        <v>-0.0628321588819273</v>
      </c>
      <c r="BH79" s="12" t="n">
        <v>0.427309454095241</v>
      </c>
      <c r="BI79" s="12" t="n">
        <v>0.128818205600527</v>
      </c>
      <c r="BJ79" s="12" t="n">
        <v>-0.13498592903192</v>
      </c>
      <c r="BK79" s="12" t="n">
        <v>0.0130983132436819</v>
      </c>
      <c r="BL79" s="12" t="n">
        <v>-0.114818998739964</v>
      </c>
      <c r="BM79" s="12" t="n">
        <v>-0.153931034857604</v>
      </c>
      <c r="BN79" s="12" t="n">
        <v>0.0626893563994935</v>
      </c>
      <c r="BO79" s="12" t="n">
        <v>-0.0695540072796358</v>
      </c>
      <c r="BP79" s="12" t="n">
        <v>0.076524246032863</v>
      </c>
      <c r="BQ79" s="12" t="n">
        <v>-0.00339784894674751</v>
      </c>
      <c r="BR79" s="12" t="n">
        <v>-0.00612371962087561</v>
      </c>
      <c r="BS79" s="12" t="n">
        <v>0.13326220346622</v>
      </c>
      <c r="BT79" s="12" t="n">
        <v>-0.0208003214593476</v>
      </c>
      <c r="BU79" s="12" t="n">
        <v>-0.0227165977133466</v>
      </c>
      <c r="BV79" s="12" t="n">
        <v>0.00934381296463446</v>
      </c>
      <c r="BW79" s="12" t="n">
        <v>-0.0457177057334602</v>
      </c>
      <c r="BX79" s="12" t="n">
        <v>0.186891112179672</v>
      </c>
      <c r="BY79" s="12" t="n">
        <v>-0.0586188457996991</v>
      </c>
      <c r="BZ79" s="12" t="n">
        <v>0.0594141740347532</v>
      </c>
      <c r="CA79" s="1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I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P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12" width="26.32"/>
    <col collapsed="false" customWidth="true" hidden="false" outlineLevel="0" max="2" min="2" style="12" width="18.99"/>
    <col collapsed="false" customWidth="true" hidden="false" outlineLevel="0" max="3" min="3" style="12" width="13.49"/>
    <col collapsed="false" customWidth="true" hidden="false" outlineLevel="0" max="4" min="4" style="12" width="20.32"/>
    <col collapsed="false" customWidth="true" hidden="false" outlineLevel="0" max="5" min="5" style="12" width="19.5"/>
    <col collapsed="false" customWidth="true" hidden="false" outlineLevel="0" max="6" min="6" style="12" width="25.15"/>
    <col collapsed="false" customWidth="true" hidden="false" outlineLevel="0" max="7" min="7" style="12" width="19.15"/>
    <col collapsed="false" customWidth="true" hidden="false" outlineLevel="0" max="8" min="8" style="12" width="23.15"/>
    <col collapsed="false" customWidth="true" hidden="false" outlineLevel="0" max="9" min="9" style="12" width="20.99"/>
    <col collapsed="false" customWidth="true" hidden="false" outlineLevel="0" max="10" min="10" style="12" width="22.99"/>
    <col collapsed="false" customWidth="true" hidden="false" outlineLevel="0" max="11" min="11" style="12" width="20.66"/>
    <col collapsed="false" customWidth="true" hidden="false" outlineLevel="0" max="12" min="12" style="12" width="25.99"/>
    <col collapsed="false" customWidth="true" hidden="false" outlineLevel="0" max="13" min="13" style="12" width="18.99"/>
    <col collapsed="false" customWidth="true" hidden="false" outlineLevel="0" max="14" min="14" style="12" width="22.49"/>
    <col collapsed="false" customWidth="true" hidden="false" outlineLevel="0" max="15" min="15" style="12" width="23.15"/>
    <col collapsed="false" customWidth="true" hidden="false" outlineLevel="0" max="16" min="16" style="12" width="18.49"/>
    <col collapsed="false" customWidth="true" hidden="false" outlineLevel="0" max="17" min="17" style="12" width="16.82"/>
    <col collapsed="false" customWidth="true" hidden="false" outlineLevel="0" max="18" min="18" style="12" width="22.15"/>
    <col collapsed="false" customWidth="true" hidden="false" outlineLevel="0" max="19" min="19" style="12" width="22.99"/>
    <col collapsed="false" customWidth="true" hidden="false" outlineLevel="0" max="20" min="20" style="12" width="13.82"/>
    <col collapsed="false" customWidth="true" hidden="false" outlineLevel="0" max="21" min="21" style="12" width="23.33"/>
    <col collapsed="false" customWidth="true" hidden="false" outlineLevel="0" max="22" min="22" style="12" width="21.32"/>
    <col collapsed="false" customWidth="true" hidden="false" outlineLevel="0" max="23" min="23" style="12" width="28.15"/>
    <col collapsed="false" customWidth="true" hidden="false" outlineLevel="0" max="24" min="24" style="12" width="16.66"/>
    <col collapsed="false" customWidth="true" hidden="false" outlineLevel="0" max="25" min="25" style="12" width="27.99"/>
    <col collapsed="false" customWidth="true" hidden="false" outlineLevel="0" max="26" min="26" style="12" width="25.66"/>
    <col collapsed="false" customWidth="true" hidden="false" outlineLevel="0" max="27" min="27" style="12" width="17.49"/>
    <col collapsed="false" customWidth="true" hidden="false" outlineLevel="0" max="28" min="28" style="12" width="22.82"/>
    <col collapsed="false" customWidth="true" hidden="false" outlineLevel="0" max="29" min="29" style="12" width="22.66"/>
    <col collapsed="false" customWidth="true" hidden="false" outlineLevel="0" max="30" min="30" style="12" width="22.49"/>
    <col collapsed="false" customWidth="true" hidden="false" outlineLevel="0" max="31" min="31" style="12" width="22.82"/>
    <col collapsed="false" customWidth="true" hidden="false" outlineLevel="0" max="32" min="32" style="12" width="21.82"/>
    <col collapsed="false" customWidth="true" hidden="false" outlineLevel="0" max="33" min="33" style="12" width="19.99"/>
    <col collapsed="false" customWidth="true" hidden="false" outlineLevel="0" max="34" min="34" style="12" width="26.5"/>
    <col collapsed="false" customWidth="true" hidden="false" outlineLevel="0" max="35" min="35" style="12" width="20.32"/>
    <col collapsed="false" customWidth="true" hidden="false" outlineLevel="0" max="36" min="36" style="12" width="20.82"/>
    <col collapsed="false" customWidth="true" hidden="false" outlineLevel="0" max="37" min="37" style="12" width="18.33"/>
    <col collapsed="false" customWidth="true" hidden="false" outlineLevel="0" max="38" min="38" style="12" width="24.5"/>
    <col collapsed="false" customWidth="true" hidden="false" outlineLevel="0" max="39" min="39" style="12" width="15.82"/>
    <col collapsed="false" customWidth="true" hidden="false" outlineLevel="0" max="40" min="40" style="12" width="22.49"/>
    <col collapsed="false" customWidth="true" hidden="false" outlineLevel="0" max="41" min="41" style="12" width="24.82"/>
    <col collapsed="false" customWidth="true" hidden="false" outlineLevel="0" max="42" min="42" style="12" width="20.5"/>
    <col collapsed="false" customWidth="true" hidden="false" outlineLevel="0" max="43" min="43" style="12" width="26.82"/>
    <col collapsed="false" customWidth="true" hidden="false" outlineLevel="0" max="44" min="44" style="12" width="23.15"/>
    <col collapsed="false" customWidth="true" hidden="false" outlineLevel="0" max="45" min="45" style="12" width="16.5"/>
    <col collapsed="false" customWidth="true" hidden="false" outlineLevel="0" max="46" min="46" style="12" width="19.5"/>
    <col collapsed="false" customWidth="true" hidden="false" outlineLevel="0" max="47" min="47" style="12" width="24.99"/>
    <col collapsed="false" customWidth="true" hidden="false" outlineLevel="0" max="48" min="48" style="12" width="18.66"/>
    <col collapsed="false" customWidth="true" hidden="false" outlineLevel="0" max="49" min="49" style="12" width="19.15"/>
    <col collapsed="false" customWidth="true" hidden="false" outlineLevel="0" max="50" min="50" style="12" width="19.99"/>
    <col collapsed="false" customWidth="true" hidden="false" outlineLevel="0" max="51" min="51" style="12" width="20.66"/>
    <col collapsed="false" customWidth="true" hidden="false" outlineLevel="0" max="52" min="52" style="12" width="21.82"/>
    <col collapsed="false" customWidth="true" hidden="false" outlineLevel="0" max="53" min="53" style="12" width="28.15"/>
    <col collapsed="false" customWidth="true" hidden="false" outlineLevel="0" max="54" min="54" style="12" width="21.99"/>
    <col collapsed="false" customWidth="true" hidden="false" outlineLevel="0" max="55" min="55" style="12" width="26.32"/>
    <col collapsed="false" customWidth="true" hidden="false" outlineLevel="0" max="56" min="56" style="12" width="14.66"/>
    <col collapsed="false" customWidth="true" hidden="false" outlineLevel="0" max="57" min="57" style="12" width="18.49"/>
    <col collapsed="false" customWidth="true" hidden="false" outlineLevel="0" max="58" min="58" style="12" width="20.82"/>
    <col collapsed="false" customWidth="true" hidden="false" outlineLevel="0" max="59" min="59" style="12" width="23.66"/>
    <col collapsed="false" customWidth="true" hidden="false" outlineLevel="0" max="60" min="60" style="12" width="27.15"/>
    <col collapsed="false" customWidth="true" hidden="false" outlineLevel="0" max="61" min="61" style="12" width="23.49"/>
    <col collapsed="false" customWidth="true" hidden="false" outlineLevel="0" max="62" min="62" style="12" width="18.66"/>
    <col collapsed="false" customWidth="true" hidden="false" outlineLevel="0" max="63" min="63" style="12" width="19.33"/>
    <col collapsed="false" customWidth="true" hidden="false" outlineLevel="0" max="64" min="64" style="12" width="23.82"/>
    <col collapsed="false" customWidth="true" hidden="false" outlineLevel="0" max="65" min="65" style="12" width="20.32"/>
    <col collapsed="false" customWidth="true" hidden="false" outlineLevel="0" max="66" min="66" style="12" width="19.99"/>
    <col collapsed="false" customWidth="true" hidden="false" outlineLevel="0" max="67" min="67" style="12" width="29.32"/>
    <col collapsed="false" customWidth="true" hidden="false" outlineLevel="0" max="68" min="68" style="12" width="22.15"/>
    <col collapsed="false" customWidth="true" hidden="false" outlineLevel="0" max="69" min="69" style="12" width="19.99"/>
    <col collapsed="false" customWidth="true" hidden="false" outlineLevel="0" max="70" min="70" style="12" width="17.49"/>
    <col collapsed="false" customWidth="true" hidden="false" outlineLevel="0" max="71" min="71" style="12" width="13.82"/>
    <col collapsed="false" customWidth="true" hidden="false" outlineLevel="0" max="72" min="72" style="12" width="19.66"/>
    <col collapsed="false" customWidth="true" hidden="false" outlineLevel="0" max="73" min="73" style="12" width="19.99"/>
    <col collapsed="false" customWidth="true" hidden="false" outlineLevel="0" max="74" min="74" style="12" width="19.15"/>
    <col collapsed="false" customWidth="true" hidden="false" outlineLevel="0" max="75" min="75" style="12" width="20.32"/>
    <col collapsed="false" customWidth="true" hidden="false" outlineLevel="0" max="76" min="76" style="12" width="18.82"/>
    <col collapsed="false" customWidth="true" hidden="false" outlineLevel="0" max="77" min="77" style="12" width="15.5"/>
    <col collapsed="false" customWidth="true" hidden="false" outlineLevel="0" max="78" min="78" style="12" width="28.82"/>
    <col collapsed="false" customWidth="true" hidden="false" outlineLevel="0" max="79" min="79" style="12" width="18.49"/>
    <col collapsed="false" customWidth="true" hidden="false" outlineLevel="0" max="80" min="80" style="12" width="16.99"/>
    <col collapsed="false" customWidth="true" hidden="false" outlineLevel="0" max="81" min="81" style="12" width="20.5"/>
    <col collapsed="false" customWidth="true" hidden="false" outlineLevel="0" max="82" min="82" style="12" width="18.82"/>
    <col collapsed="false" customWidth="true" hidden="false" outlineLevel="0" max="83" min="83" style="12" width="25.66"/>
    <col collapsed="false" customWidth="true" hidden="false" outlineLevel="0" max="84" min="84" style="12" width="17.82"/>
    <col collapsed="false" customWidth="true" hidden="false" outlineLevel="0" max="85" min="85" style="12" width="20.15"/>
    <col collapsed="false" customWidth="true" hidden="false" outlineLevel="0" max="86" min="86" style="12" width="26.32"/>
    <col collapsed="false" customWidth="true" hidden="false" outlineLevel="0" max="87" min="87" style="12" width="13.49"/>
  </cols>
  <sheetData>
    <row r="1" customFormat="false" ht="13" hidden="false" customHeight="false" outlineLevel="0" collapsed="false">
      <c r="A1" s="12" t="s">
        <v>880</v>
      </c>
      <c r="B1" s="12" t="s">
        <v>688</v>
      </c>
      <c r="C1" s="12" t="s">
        <v>689</v>
      </c>
      <c r="D1" s="12" t="s">
        <v>690</v>
      </c>
      <c r="E1" s="12" t="s">
        <v>691</v>
      </c>
      <c r="F1" s="12" t="s">
        <v>692</v>
      </c>
      <c r="G1" s="12" t="s">
        <v>693</v>
      </c>
      <c r="H1" s="12" t="s">
        <v>695</v>
      </c>
      <c r="I1" s="12" t="s">
        <v>696</v>
      </c>
      <c r="J1" s="12" t="s">
        <v>697</v>
      </c>
      <c r="K1" s="12" t="s">
        <v>698</v>
      </c>
      <c r="L1" s="12" t="s">
        <v>699</v>
      </c>
      <c r="M1" s="12" t="s">
        <v>701</v>
      </c>
      <c r="N1" s="12" t="s">
        <v>702</v>
      </c>
      <c r="O1" s="12" t="s">
        <v>704</v>
      </c>
      <c r="P1" s="12" t="s">
        <v>705</v>
      </c>
      <c r="Q1" s="12" t="s">
        <v>706</v>
      </c>
      <c r="R1" s="12" t="s">
        <v>707</v>
      </c>
      <c r="S1" s="12" t="s">
        <v>709</v>
      </c>
      <c r="T1" s="12" t="s">
        <v>710</v>
      </c>
      <c r="U1" s="12" t="s">
        <v>712</v>
      </c>
      <c r="V1" s="12" t="s">
        <v>713</v>
      </c>
      <c r="W1" s="12" t="s">
        <v>714</v>
      </c>
      <c r="X1" s="12" t="s">
        <v>715</v>
      </c>
      <c r="Y1" s="12" t="s">
        <v>716</v>
      </c>
      <c r="Z1" s="12" t="s">
        <v>717</v>
      </c>
      <c r="AA1" s="12" t="s">
        <v>718</v>
      </c>
      <c r="AB1" s="12" t="s">
        <v>719</v>
      </c>
      <c r="AC1" s="12" t="s">
        <v>720</v>
      </c>
      <c r="AD1" s="12" t="s">
        <v>721</v>
      </c>
      <c r="AE1" s="12" t="s">
        <v>722</v>
      </c>
      <c r="AF1" s="12" t="s">
        <v>725</v>
      </c>
      <c r="AG1" s="12" t="s">
        <v>726</v>
      </c>
      <c r="AH1" s="12" t="s">
        <v>727</v>
      </c>
      <c r="AI1" s="12" t="s">
        <v>728</v>
      </c>
      <c r="AJ1" s="12" t="s">
        <v>730</v>
      </c>
      <c r="AK1" s="12" t="s">
        <v>731</v>
      </c>
      <c r="AL1" s="12" t="s">
        <v>735</v>
      </c>
      <c r="AM1" s="12" t="s">
        <v>736</v>
      </c>
      <c r="AN1" s="12" t="s">
        <v>737</v>
      </c>
      <c r="AO1" s="12" t="s">
        <v>739</v>
      </c>
      <c r="AP1" s="12" t="s">
        <v>740</v>
      </c>
      <c r="AQ1" s="12" t="s">
        <v>741</v>
      </c>
      <c r="AR1" s="12" t="s">
        <v>742</v>
      </c>
      <c r="AS1" s="12" t="s">
        <v>743</v>
      </c>
      <c r="AT1" s="12" t="s">
        <v>744</v>
      </c>
      <c r="AU1" s="12" t="s">
        <v>745</v>
      </c>
      <c r="AV1" s="12" t="s">
        <v>746</v>
      </c>
      <c r="AW1" s="12" t="s">
        <v>747</v>
      </c>
      <c r="AX1" s="12" t="s">
        <v>748</v>
      </c>
      <c r="AY1" s="12" t="s">
        <v>750</v>
      </c>
      <c r="AZ1" s="12" t="s">
        <v>751</v>
      </c>
      <c r="BA1" s="12" t="s">
        <v>752</v>
      </c>
      <c r="BB1" s="12" t="s">
        <v>753</v>
      </c>
      <c r="BC1" s="12" t="s">
        <v>754</v>
      </c>
      <c r="BD1" s="12" t="s">
        <v>755</v>
      </c>
      <c r="BE1" s="12" t="s">
        <v>756</v>
      </c>
      <c r="BF1" s="12" t="s">
        <v>757</v>
      </c>
      <c r="BG1" s="12" t="s">
        <v>758</v>
      </c>
      <c r="BH1" s="12" t="s">
        <v>759</v>
      </c>
      <c r="BI1" s="12" t="s">
        <v>760</v>
      </c>
      <c r="BJ1" s="12" t="s">
        <v>761</v>
      </c>
      <c r="BK1" s="12" t="s">
        <v>763</v>
      </c>
      <c r="BL1" s="12" t="s">
        <v>765</v>
      </c>
      <c r="BM1" s="12" t="s">
        <v>766</v>
      </c>
      <c r="BN1" s="12" t="s">
        <v>768</v>
      </c>
      <c r="BO1" s="12" t="s">
        <v>769</v>
      </c>
      <c r="BP1" s="12" t="s">
        <v>770</v>
      </c>
      <c r="BQ1" s="12" t="s">
        <v>772</v>
      </c>
      <c r="BR1" s="12" t="s">
        <v>773</v>
      </c>
      <c r="BS1" s="12" t="s">
        <v>774</v>
      </c>
      <c r="BT1" s="12" t="s">
        <v>775</v>
      </c>
      <c r="BU1" s="12" t="s">
        <v>776</v>
      </c>
      <c r="BV1" s="12" t="s">
        <v>777</v>
      </c>
      <c r="BW1" s="12" t="s">
        <v>778</v>
      </c>
      <c r="BX1" s="12" t="s">
        <v>779</v>
      </c>
      <c r="BY1" s="12" t="s">
        <v>780</v>
      </c>
      <c r="BZ1" s="12" t="s">
        <v>781</v>
      </c>
      <c r="CA1" s="12" t="s">
        <v>782</v>
      </c>
      <c r="CB1" s="12" t="s">
        <v>784</v>
      </c>
      <c r="CC1" s="12" t="s">
        <v>785</v>
      </c>
      <c r="CD1" s="12" t="s">
        <v>786</v>
      </c>
      <c r="CE1" s="12" t="s">
        <v>787</v>
      </c>
      <c r="CF1" s="12" t="s">
        <v>789</v>
      </c>
      <c r="CG1" s="12" t="s">
        <v>791</v>
      </c>
      <c r="CH1" s="12" t="s">
        <v>792</v>
      </c>
      <c r="CI1" s="12" t="s">
        <v>795</v>
      </c>
    </row>
    <row r="2" customFormat="false" ht="13" hidden="false" customHeight="false" outlineLevel="0" collapsed="false">
      <c r="A2" s="12" t="s">
        <v>797</v>
      </c>
      <c r="B2" s="12" t="n">
        <v>0.160720971908937</v>
      </c>
      <c r="C2" s="12" t="n">
        <v>0.247759714928266</v>
      </c>
      <c r="D2" s="12" t="n">
        <v>0.0607411721268472</v>
      </c>
      <c r="E2" s="12" t="n">
        <v>0.0788512659461885</v>
      </c>
      <c r="F2" s="12" t="n">
        <v>0.364503606866964</v>
      </c>
      <c r="G2" s="12" t="n">
        <v>0.129373603423965</v>
      </c>
      <c r="H2" s="12" t="n">
        <v>-0.131929157768803</v>
      </c>
      <c r="I2" s="12" t="n">
        <v>0.139760377428219</v>
      </c>
      <c r="J2" s="12" t="n">
        <v>-0.261952353633752</v>
      </c>
      <c r="K2" s="12" t="n">
        <v>0.189003537075644</v>
      </c>
      <c r="L2" s="12" t="n">
        <v>0.0171399435691312</v>
      </c>
      <c r="M2" s="12" t="n">
        <v>0.231134631789445</v>
      </c>
      <c r="N2" s="12" t="n">
        <v>-0.0881153789350843</v>
      </c>
      <c r="O2" s="12" t="n">
        <v>0.131865080692685</v>
      </c>
      <c r="P2" s="12" t="n">
        <v>-0.20445512276041</v>
      </c>
      <c r="Q2" s="12" t="n">
        <v>-0.0240967378709227</v>
      </c>
      <c r="R2" s="12" t="n">
        <v>-0.155392213935311</v>
      </c>
      <c r="S2" s="12" t="n">
        <v>0.226963126814063</v>
      </c>
      <c r="T2" s="12" t="n">
        <v>-0.319273465282588</v>
      </c>
      <c r="U2" s="12" t="n">
        <v>-0.0169670581935283</v>
      </c>
      <c r="V2" s="12" t="n">
        <v>-0.00553334765085042</v>
      </c>
      <c r="W2" s="12" t="n">
        <v>-0.0644461022475668</v>
      </c>
      <c r="X2" s="12" t="n">
        <v>-0.21348712660857</v>
      </c>
      <c r="Y2" s="12" t="n">
        <v>0.0971563859094141</v>
      </c>
      <c r="Z2" s="12" t="n">
        <v>0.0509106163853095</v>
      </c>
      <c r="AA2" s="12" t="n">
        <v>-0.308932408470586</v>
      </c>
      <c r="AB2" s="12" t="n">
        <v>0.229976829138467</v>
      </c>
      <c r="AC2" s="12" t="n">
        <v>0.0803748227720382</v>
      </c>
      <c r="AD2" s="12" t="n">
        <v>0.330076614223671</v>
      </c>
      <c r="AE2" s="12" t="n">
        <v>0.172941531998425</v>
      </c>
      <c r="AF2" s="12" t="n">
        <v>0.116126587578598</v>
      </c>
      <c r="AG2" s="12" t="n">
        <v>0.197221281909925</v>
      </c>
      <c r="AH2" s="12" t="n">
        <v>0.0702632327086762</v>
      </c>
      <c r="AI2" s="12" t="n">
        <v>-0.0341961139185761</v>
      </c>
      <c r="AJ2" s="12" t="n">
        <v>0.336792153683376</v>
      </c>
      <c r="AK2" s="12" t="n">
        <v>0.471853208134454</v>
      </c>
      <c r="AL2" s="12" t="n">
        <v>-0.304386453494256</v>
      </c>
      <c r="AM2" s="12" t="n">
        <v>-0.301133120111188</v>
      </c>
      <c r="AN2" s="12" t="n">
        <v>-0.00758002724190969</v>
      </c>
      <c r="AO2" s="12" t="n">
        <v>-0.121200205238114</v>
      </c>
      <c r="AP2" s="12" t="n">
        <v>0.0398501391122701</v>
      </c>
      <c r="AQ2" s="12" t="n">
        <v>0.132273254940399</v>
      </c>
      <c r="AR2" s="12" t="n">
        <v>-0.0597366626487157</v>
      </c>
      <c r="AS2" s="12" t="n">
        <v>0.461719726315157</v>
      </c>
      <c r="AT2" s="12" t="n">
        <v>0.302217524729375</v>
      </c>
      <c r="AU2" s="12" t="n">
        <v>0.103691862153823</v>
      </c>
      <c r="AV2" s="12" t="n">
        <v>0.120090875633757</v>
      </c>
      <c r="AW2" s="12" t="n">
        <v>0.0658411570673713</v>
      </c>
      <c r="AX2" s="12" t="n">
        <v>-0.179720718572095</v>
      </c>
      <c r="AY2" s="12" t="n">
        <v>0.422058627134148</v>
      </c>
      <c r="AZ2" s="12" t="n">
        <v>0.0968243879316282</v>
      </c>
      <c r="BA2" s="12" t="n">
        <v>0.374416866154462</v>
      </c>
      <c r="BB2" s="12" t="n">
        <v>-0.176709103638744</v>
      </c>
      <c r="BC2" s="12" t="n">
        <v>-0.122507749873158</v>
      </c>
      <c r="BD2" s="12" t="n">
        <v>0.450042377587754</v>
      </c>
      <c r="BE2" s="12" t="n">
        <v>-0.353278864009021</v>
      </c>
      <c r="BF2" s="12" t="n">
        <v>0.0519022309110529</v>
      </c>
      <c r="BG2" s="12" t="n">
        <v>0.20673033773921</v>
      </c>
      <c r="BH2" s="12" t="n">
        <v>0.296434505729118</v>
      </c>
      <c r="BI2" s="12" t="n">
        <v>0.232730927665223</v>
      </c>
      <c r="BJ2" s="12" t="n">
        <v>-0.050668307281873</v>
      </c>
      <c r="BK2" s="12" t="n">
        <v>0.145394061077179</v>
      </c>
      <c r="BL2" s="12" t="n">
        <v>-0.1885183904176</v>
      </c>
      <c r="BM2" s="12" t="n">
        <v>-0.0146648037963381</v>
      </c>
      <c r="BN2" s="12" t="n">
        <v>0.412374275581115</v>
      </c>
      <c r="BO2" s="12" t="n">
        <v>-0.102110801961188</v>
      </c>
      <c r="BP2" s="12" t="n">
        <v>0.024204820478777</v>
      </c>
      <c r="BQ2" s="12" t="n">
        <v>0.361141327341981</v>
      </c>
      <c r="BR2" s="12" t="n">
        <v>-0.269289050281458</v>
      </c>
      <c r="BS2" s="12" t="n">
        <v>0.0445704193295206</v>
      </c>
      <c r="BT2" s="12" t="n">
        <v>0.00709641316037002</v>
      </c>
      <c r="BU2" s="12" t="n">
        <v>0.0265303563468664</v>
      </c>
      <c r="BV2" s="12" t="n">
        <v>0.291729533456255</v>
      </c>
      <c r="BW2" s="12" t="n">
        <v>-0.101272494564538</v>
      </c>
      <c r="BX2" s="12" t="n">
        <v>-0.0528971206355584</v>
      </c>
      <c r="BY2" s="12" t="n">
        <v>-0.276246367873183</v>
      </c>
      <c r="BZ2" s="12" t="n">
        <v>0.184359716788737</v>
      </c>
      <c r="CA2" s="12" t="n">
        <v>-0.152913160079258</v>
      </c>
      <c r="CB2" s="12" t="n">
        <v>-0.0765869569058135</v>
      </c>
      <c r="CC2" s="12" t="n">
        <v>0.132401142115249</v>
      </c>
      <c r="CD2" s="12" t="n">
        <v>0.15363038484845</v>
      </c>
      <c r="CE2" s="12" t="n">
        <v>-0.0129152413901265</v>
      </c>
      <c r="CF2" s="12" t="n">
        <v>-0.0922833965836487</v>
      </c>
      <c r="CG2" s="12" t="n">
        <v>0.0877312326067232</v>
      </c>
      <c r="CH2" s="12" t="n">
        <v>-0.0604247530102997</v>
      </c>
      <c r="CI2" s="12" t="n">
        <v>0.143424065828623</v>
      </c>
    </row>
    <row r="3" customFormat="false" ht="13" hidden="false" customHeight="false" outlineLevel="0" collapsed="false">
      <c r="A3" s="12" t="s">
        <v>799</v>
      </c>
      <c r="B3" s="12" t="n">
        <v>0.0814117602764113</v>
      </c>
      <c r="C3" s="12" t="n">
        <v>0.156263250776024</v>
      </c>
      <c r="D3" s="12" t="n">
        <v>-0.00569298779663903</v>
      </c>
      <c r="E3" s="12" t="n">
        <v>0.0574561777548036</v>
      </c>
      <c r="F3" s="12" t="n">
        <v>0.309155833299452</v>
      </c>
      <c r="G3" s="12" t="n">
        <v>0.0637292467437248</v>
      </c>
      <c r="H3" s="12" t="n">
        <v>-0.0688496419836683</v>
      </c>
      <c r="I3" s="12" t="n">
        <v>0.0757964276896468</v>
      </c>
      <c r="J3" s="12" t="n">
        <v>-0.15054514226707</v>
      </c>
      <c r="K3" s="12" t="n">
        <v>0.0913203536811021</v>
      </c>
      <c r="L3" s="12" t="n">
        <v>-0.017684566095287</v>
      </c>
      <c r="M3" s="12" t="n">
        <v>0.183850146867206</v>
      </c>
      <c r="N3" s="12" t="n">
        <v>-0.0726439111595279</v>
      </c>
      <c r="O3" s="12" t="n">
        <v>0.0910274297521743</v>
      </c>
      <c r="P3" s="12" t="n">
        <v>-0.151529516524385</v>
      </c>
      <c r="Q3" s="12" t="n">
        <v>-0.0527316106057565</v>
      </c>
      <c r="R3" s="12" t="n">
        <v>-0.12279563556609</v>
      </c>
      <c r="S3" s="12" t="n">
        <v>0.206308403770015</v>
      </c>
      <c r="T3" s="12" t="n">
        <v>-0.278356941010551</v>
      </c>
      <c r="U3" s="12" t="n">
        <v>-0.00350498471332426</v>
      </c>
      <c r="V3" s="12" t="n">
        <v>-0.0504107431411735</v>
      </c>
      <c r="W3" s="12" t="n">
        <v>-0.00333964668219671</v>
      </c>
      <c r="X3" s="12" t="n">
        <v>-0.146422906416698</v>
      </c>
      <c r="Y3" s="12" t="n">
        <v>0.0497187843436644</v>
      </c>
      <c r="Z3" s="12" t="n">
        <v>0.029861594923281</v>
      </c>
      <c r="AA3" s="12" t="n">
        <v>-0.218993020374333</v>
      </c>
      <c r="AB3" s="12" t="n">
        <v>0.132481419486847</v>
      </c>
      <c r="AC3" s="12" t="n">
        <v>0.0565890990184833</v>
      </c>
      <c r="AD3" s="12" t="n">
        <v>0.360437435278683</v>
      </c>
      <c r="AE3" s="12" t="n">
        <v>0.0961218717433141</v>
      </c>
      <c r="AF3" s="12" t="n">
        <v>0.00774109426739414</v>
      </c>
      <c r="AG3" s="12" t="n">
        <v>0.151805173350432</v>
      </c>
      <c r="AH3" s="12" t="n">
        <v>0.0312157435312643</v>
      </c>
      <c r="AI3" s="12" t="n">
        <v>-0.0767218846062565</v>
      </c>
      <c r="AJ3" s="12" t="n">
        <v>0.173087267180835</v>
      </c>
      <c r="AK3" s="12" t="n">
        <v>0.382985103946532</v>
      </c>
      <c r="AL3" s="12" t="n">
        <v>-0.20035110316418</v>
      </c>
      <c r="AM3" s="12" t="n">
        <v>-0.201116144324591</v>
      </c>
      <c r="AN3" s="12" t="n">
        <v>-0.0383643823938403</v>
      </c>
      <c r="AO3" s="12" t="n">
        <v>-0.0915059598964519</v>
      </c>
      <c r="AP3" s="12" t="n">
        <v>-0.00397754519425595</v>
      </c>
      <c r="AQ3" s="12" t="n">
        <v>0.0447195035269833</v>
      </c>
      <c r="AR3" s="12" t="n">
        <v>-0.0700116783031097</v>
      </c>
      <c r="AS3" s="12" t="n">
        <v>0.317181125368793</v>
      </c>
      <c r="AT3" s="12" t="n">
        <v>0.21884746977752</v>
      </c>
      <c r="AU3" s="12" t="n">
        <v>-0.0265768968469389</v>
      </c>
      <c r="AV3" s="12" t="n">
        <v>0.136749309406712</v>
      </c>
      <c r="AW3" s="12" t="n">
        <v>0.0121793173456423</v>
      </c>
      <c r="AX3" s="12" t="n">
        <v>-0.197537086509643</v>
      </c>
      <c r="AY3" s="12" t="n">
        <v>0.259440320842919</v>
      </c>
      <c r="AZ3" s="12" t="n">
        <v>-0.00752952798073141</v>
      </c>
      <c r="BA3" s="12" t="n">
        <v>0.274171292585681</v>
      </c>
      <c r="BB3" s="12" t="n">
        <v>-0.185702500348391</v>
      </c>
      <c r="BC3" s="12" t="n">
        <v>-0.072437081644932</v>
      </c>
      <c r="BD3" s="12" t="n">
        <v>0.324770550202505</v>
      </c>
      <c r="BE3" s="12" t="n">
        <v>-0.234808032964808</v>
      </c>
      <c r="BF3" s="12" t="n">
        <v>0.0617545439990154</v>
      </c>
      <c r="BG3" s="12" t="n">
        <v>0.142009200819638</v>
      </c>
      <c r="BH3" s="12" t="n">
        <v>0.210334113968456</v>
      </c>
      <c r="BI3" s="12" t="n">
        <v>0.136858489864423</v>
      </c>
      <c r="BJ3" s="12" t="n">
        <v>-0.00695350660303808</v>
      </c>
      <c r="BK3" s="12" t="n">
        <v>0.1167045244805</v>
      </c>
      <c r="BL3" s="12" t="n">
        <v>-0.222138170029251</v>
      </c>
      <c r="BM3" s="12" t="n">
        <v>0.0507378009906245</v>
      </c>
      <c r="BN3" s="12" t="n">
        <v>0.287919680125396</v>
      </c>
      <c r="BO3" s="12" t="n">
        <v>-0.0300685834291413</v>
      </c>
      <c r="BP3" s="12" t="n">
        <v>-0.064600748193721</v>
      </c>
      <c r="BQ3" s="12" t="n">
        <v>0.26219229766839</v>
      </c>
      <c r="BR3" s="12" t="n">
        <v>-0.214320064949116</v>
      </c>
      <c r="BS3" s="12" t="n">
        <v>0.14383095571155</v>
      </c>
      <c r="BT3" s="12" t="n">
        <v>-0.103141827646635</v>
      </c>
      <c r="BU3" s="12" t="n">
        <v>-0.049720835479502</v>
      </c>
      <c r="BV3" s="12" t="n">
        <v>0.291931972495912</v>
      </c>
      <c r="BW3" s="12" t="n">
        <v>-0.118202613028159</v>
      </c>
      <c r="BX3" s="12" t="n">
        <v>-0.154016059503245</v>
      </c>
      <c r="BY3" s="12" t="n">
        <v>-0.228400893969031</v>
      </c>
      <c r="BZ3" s="12" t="n">
        <v>0.121826314213524</v>
      </c>
      <c r="CA3" s="12" t="n">
        <v>-0.104626238013357</v>
      </c>
      <c r="CB3" s="12" t="n">
        <v>-0.0803691084187002</v>
      </c>
      <c r="CC3" s="12" t="n">
        <v>0.0522852375672774</v>
      </c>
      <c r="CD3" s="12" t="n">
        <v>0.160983646792317</v>
      </c>
      <c r="CE3" s="12" t="n">
        <v>-0.0420031651127209</v>
      </c>
      <c r="CF3" s="12" t="n">
        <v>-0.101898335582617</v>
      </c>
      <c r="CG3" s="12" t="n">
        <v>0.0370507949748279</v>
      </c>
      <c r="CH3" s="12" t="n">
        <v>-0.0867304762813643</v>
      </c>
      <c r="CI3" s="12" t="n">
        <v>0.0564482015975227</v>
      </c>
    </row>
    <row r="4" customFormat="false" ht="13" hidden="false" customHeight="false" outlineLevel="0" collapsed="false">
      <c r="A4" s="12" t="s">
        <v>800</v>
      </c>
      <c r="B4" s="12" t="n">
        <v>0.205979747672796</v>
      </c>
      <c r="C4" s="12" t="n">
        <v>0.204990293387884</v>
      </c>
      <c r="D4" s="12" t="n">
        <v>0.0132285640781375</v>
      </c>
      <c r="E4" s="12" t="n">
        <v>0.156722994953342</v>
      </c>
      <c r="F4" s="12" t="n">
        <v>0.143604541732433</v>
      </c>
      <c r="G4" s="12" t="n">
        <v>0.326548029787994</v>
      </c>
      <c r="H4" s="12" t="n">
        <v>0.0496126044253169</v>
      </c>
      <c r="I4" s="12" t="n">
        <v>0.268269392022441</v>
      </c>
      <c r="J4" s="12" t="n">
        <v>-0.198924029004091</v>
      </c>
      <c r="K4" s="12" t="n">
        <v>0.282539658409067</v>
      </c>
      <c r="L4" s="12" t="n">
        <v>0.248779680607072</v>
      </c>
      <c r="M4" s="12" t="n">
        <v>-0.180266379658865</v>
      </c>
      <c r="N4" s="12" t="n">
        <v>-0.0818362118684245</v>
      </c>
      <c r="O4" s="12" t="n">
        <v>0.303025835215358</v>
      </c>
      <c r="P4" s="12" t="n">
        <v>0.394976513896949</v>
      </c>
      <c r="Q4" s="12" t="n">
        <v>0.325851037538759</v>
      </c>
      <c r="R4" s="12" t="n">
        <v>-0.027826840454258</v>
      </c>
      <c r="S4" s="12" t="n">
        <v>-0.0421500032486905</v>
      </c>
      <c r="T4" s="12" t="n">
        <v>-0.178532360242689</v>
      </c>
      <c r="U4" s="12" t="n">
        <v>0.0496331141966215</v>
      </c>
      <c r="V4" s="12" t="n">
        <v>0.266981765727538</v>
      </c>
      <c r="W4" s="12" t="n">
        <v>0.211835722577134</v>
      </c>
      <c r="X4" s="12" t="n">
        <v>0.0752792506724666</v>
      </c>
      <c r="Y4" s="12" t="n">
        <v>0.222159520059547</v>
      </c>
      <c r="Z4" s="12" t="n">
        <v>0.159945357468409</v>
      </c>
      <c r="AA4" s="12" t="n">
        <v>-0.22963727591679</v>
      </c>
      <c r="AB4" s="12" t="n">
        <v>0.130212406207394</v>
      </c>
      <c r="AC4" s="12" t="n">
        <v>0.088780111151951</v>
      </c>
      <c r="AD4" s="12" t="n">
        <v>-0.0908726353600071</v>
      </c>
      <c r="AE4" s="12" t="n">
        <v>0.240719481615537</v>
      </c>
      <c r="AF4" s="12" t="n">
        <v>0.28714723120193</v>
      </c>
      <c r="AG4" s="12" t="n">
        <v>-0.193332196063678</v>
      </c>
      <c r="AH4" s="12" t="n">
        <v>0.0306064234205249</v>
      </c>
      <c r="AI4" s="12" t="n">
        <v>0.0678600629970685</v>
      </c>
      <c r="AJ4" s="12" t="n">
        <v>-0.0825771815723974</v>
      </c>
      <c r="AK4" s="12" t="n">
        <v>0.071877651440335</v>
      </c>
      <c r="AL4" s="12" t="n">
        <v>-0.209894279009739</v>
      </c>
      <c r="AM4" s="12" t="n">
        <v>-0.0170184788729613</v>
      </c>
      <c r="AN4" s="12" t="n">
        <v>0.0871054220562786</v>
      </c>
      <c r="AO4" s="12" t="n">
        <v>0.12343723268842</v>
      </c>
      <c r="AP4" s="12" t="n">
        <v>0.22318354282909</v>
      </c>
      <c r="AQ4" s="12" t="n">
        <v>0.0486527997479061</v>
      </c>
      <c r="AR4" s="12" t="n">
        <v>0.169688699261932</v>
      </c>
      <c r="AS4" s="12" t="n">
        <v>-0.0329347679853683</v>
      </c>
      <c r="AT4" s="12" t="n">
        <v>0.181148075031088</v>
      </c>
      <c r="AU4" s="12" t="n">
        <v>0.160938026422178</v>
      </c>
      <c r="AV4" s="12" t="n">
        <v>0.193945515995923</v>
      </c>
      <c r="AW4" s="12" t="n">
        <v>0.213093602428292</v>
      </c>
      <c r="AX4" s="12" t="n">
        <v>0.333843516091537</v>
      </c>
      <c r="AY4" s="12" t="n">
        <v>-0.198303912987406</v>
      </c>
      <c r="AZ4" s="12" t="n">
        <v>0.269633698995689</v>
      </c>
      <c r="BA4" s="12" t="n">
        <v>-0.0355758439906031</v>
      </c>
      <c r="BB4" s="12" t="n">
        <v>0.0233554643450338</v>
      </c>
      <c r="BC4" s="12" t="n">
        <v>0.0810200731605987</v>
      </c>
      <c r="BD4" s="12" t="n">
        <v>-0.0477539040167254</v>
      </c>
      <c r="BE4" s="12" t="n">
        <v>-0.193013938143777</v>
      </c>
      <c r="BF4" s="12" t="n">
        <v>0.125388986753597</v>
      </c>
      <c r="BG4" s="12" t="n">
        <v>0.104689745219512</v>
      </c>
      <c r="BH4" s="12" t="n">
        <v>0.203330738249591</v>
      </c>
      <c r="BI4" s="12" t="n">
        <v>0.303480707538175</v>
      </c>
      <c r="BJ4" s="12" t="n">
        <v>-0.0583106194665551</v>
      </c>
      <c r="BK4" s="12" t="n">
        <v>0.144633926308898</v>
      </c>
      <c r="BL4" s="12" t="n">
        <v>0.291323975126397</v>
      </c>
      <c r="BM4" s="12" t="n">
        <v>0.123935702213748</v>
      </c>
      <c r="BN4" s="12" t="n">
        <v>0.107827003191512</v>
      </c>
      <c r="BO4" s="12" t="n">
        <v>-0.199745836157144</v>
      </c>
      <c r="BP4" s="12" t="n">
        <v>0.172798701166534</v>
      </c>
      <c r="BQ4" s="12" t="n">
        <v>0.047776744523248</v>
      </c>
      <c r="BR4" s="12" t="n">
        <v>-0.0337410051131609</v>
      </c>
      <c r="BS4" s="12" t="n">
        <v>-0.162282466324408</v>
      </c>
      <c r="BT4" s="12" t="n">
        <v>0.292155261344265</v>
      </c>
      <c r="BU4" s="12" t="n">
        <v>0.331696968047281</v>
      </c>
      <c r="BV4" s="12" t="n">
        <v>-0.157629537909217</v>
      </c>
      <c r="BW4" s="12" t="n">
        <v>-0.104635266853962</v>
      </c>
      <c r="BX4" s="12" t="n">
        <v>-0.0182321621903426</v>
      </c>
      <c r="BY4" s="12" t="n">
        <v>0.0446369530121242</v>
      </c>
      <c r="BZ4" s="12" t="n">
        <v>-0.00906216292842052</v>
      </c>
      <c r="CA4" s="12" t="n">
        <v>-0.206790908228517</v>
      </c>
      <c r="CB4" s="12" t="n">
        <v>0.0811913887657573</v>
      </c>
      <c r="CC4" s="12" t="n">
        <v>0.313698339045705</v>
      </c>
      <c r="CD4" s="12" t="n">
        <v>0.000910508253669071</v>
      </c>
      <c r="CE4" s="12" t="n">
        <v>0.285511535324458</v>
      </c>
      <c r="CF4" s="12" t="n">
        <v>0.271226388536715</v>
      </c>
      <c r="CG4" s="12" t="n">
        <v>-0.0768153954449501</v>
      </c>
      <c r="CH4" s="12" t="n">
        <v>-0.133619064724613</v>
      </c>
      <c r="CI4" s="12" t="n">
        <v>0.206929632385551</v>
      </c>
    </row>
    <row r="5" customFormat="false" ht="13" hidden="false" customHeight="false" outlineLevel="0" collapsed="false">
      <c r="A5" s="12" t="s">
        <v>801</v>
      </c>
      <c r="B5" s="12" t="n">
        <v>0.180571098451964</v>
      </c>
      <c r="C5" s="12" t="n">
        <v>0.305964711341824</v>
      </c>
      <c r="D5" s="12" t="n">
        <v>0.0050710235492222</v>
      </c>
      <c r="E5" s="12" t="n">
        <v>0.140157631235068</v>
      </c>
      <c r="F5" s="12" t="n">
        <v>0.276274099174933</v>
      </c>
      <c r="G5" s="12" t="n">
        <v>0.249959265985994</v>
      </c>
      <c r="H5" s="12" t="n">
        <v>-0.0191776878783873</v>
      </c>
      <c r="I5" s="12" t="n">
        <v>0.246180288481259</v>
      </c>
      <c r="J5" s="12" t="n">
        <v>-0.222961792786868</v>
      </c>
      <c r="K5" s="12" t="n">
        <v>0.276767112298941</v>
      </c>
      <c r="L5" s="12" t="n">
        <v>0.245283628355419</v>
      </c>
      <c r="M5" s="12" t="n">
        <v>-0.00805314851649987</v>
      </c>
      <c r="N5" s="12" t="n">
        <v>-0.0841609362101303</v>
      </c>
      <c r="O5" s="12" t="n">
        <v>0.286198453246425</v>
      </c>
      <c r="P5" s="12" t="n">
        <v>0.215230103646767</v>
      </c>
      <c r="Q5" s="12" t="n">
        <v>0.256347156964118</v>
      </c>
      <c r="R5" s="12" t="n">
        <v>-0.0914258546693934</v>
      </c>
      <c r="S5" s="12" t="n">
        <v>0.16443908102836</v>
      </c>
      <c r="T5" s="12" t="n">
        <v>-0.326686820076153</v>
      </c>
      <c r="U5" s="12" t="n">
        <v>0.0055819953951518</v>
      </c>
      <c r="V5" s="12" t="n">
        <v>0.250899871050276</v>
      </c>
      <c r="W5" s="12" t="n">
        <v>0.195929940541463</v>
      </c>
      <c r="X5" s="12" t="n">
        <v>0.00950510076439664</v>
      </c>
      <c r="Y5" s="12" t="n">
        <v>0.243297528039612</v>
      </c>
      <c r="Z5" s="12" t="n">
        <v>0.168975218913621</v>
      </c>
      <c r="AA5" s="12" t="n">
        <v>-0.359551811569349</v>
      </c>
      <c r="AB5" s="12" t="n">
        <v>0.200744461701606</v>
      </c>
      <c r="AC5" s="12" t="n">
        <v>0.108737282929999</v>
      </c>
      <c r="AD5" s="12" t="n">
        <v>0.0710961676222945</v>
      </c>
      <c r="AE5" s="12" t="n">
        <v>0.328998518428091</v>
      </c>
      <c r="AF5" s="12" t="n">
        <v>0.131450475352384</v>
      </c>
      <c r="AG5" s="12" t="n">
        <v>-0.000912935942977451</v>
      </c>
      <c r="AH5" s="12" t="n">
        <v>0.0884212014089374</v>
      </c>
      <c r="AI5" s="12" t="n">
        <v>0.077740434935434</v>
      </c>
      <c r="AJ5" s="12" t="n">
        <v>0.0862460115038469</v>
      </c>
      <c r="AK5" s="12" t="n">
        <v>0.281150009327576</v>
      </c>
      <c r="AL5" s="12" t="n">
        <v>-0.269682971578386</v>
      </c>
      <c r="AM5" s="12" t="n">
        <v>-0.20267823772586</v>
      </c>
      <c r="AN5" s="12" t="n">
        <v>0.103103234489315</v>
      </c>
      <c r="AO5" s="12" t="n">
        <v>-0.0145876507891092</v>
      </c>
      <c r="AP5" s="12" t="n">
        <v>0.158342928052111</v>
      </c>
      <c r="AQ5" s="12" t="n">
        <v>0.161210039546044</v>
      </c>
      <c r="AR5" s="12" t="n">
        <v>0.131439145871923</v>
      </c>
      <c r="AS5" s="12" t="n">
        <v>0.193294797174535</v>
      </c>
      <c r="AT5" s="12" t="n">
        <v>0.267180311467097</v>
      </c>
      <c r="AU5" s="12" t="n">
        <v>0.180565769694734</v>
      </c>
      <c r="AV5" s="12" t="n">
        <v>0.220755013279901</v>
      </c>
      <c r="AW5" s="12" t="n">
        <v>0.209623508164131</v>
      </c>
      <c r="AX5" s="12" t="n">
        <v>0.0926956245031999</v>
      </c>
      <c r="AY5" s="12" t="n">
        <v>0.118648534794112</v>
      </c>
      <c r="AZ5" s="12" t="n">
        <v>0.261679062203362</v>
      </c>
      <c r="BA5" s="12" t="n">
        <v>0.224526210749948</v>
      </c>
      <c r="BB5" s="12" t="n">
        <v>-0.137471645596843</v>
      </c>
      <c r="BC5" s="12" t="n">
        <v>-0.0410624556701372</v>
      </c>
      <c r="BD5" s="12" t="n">
        <v>0.136172863703177</v>
      </c>
      <c r="BE5" s="12" t="n">
        <v>-0.266817457170533</v>
      </c>
      <c r="BF5" s="12" t="n">
        <v>0.201499997684822</v>
      </c>
      <c r="BG5" s="12" t="n">
        <v>0.168250070977022</v>
      </c>
      <c r="BH5" s="12" t="n">
        <v>0.243366821334233</v>
      </c>
      <c r="BI5" s="12" t="n">
        <v>0.274834354303556</v>
      </c>
      <c r="BJ5" s="12" t="n">
        <v>-0.0943409526470205</v>
      </c>
      <c r="BK5" s="12" t="n">
        <v>0.0882702140308122</v>
      </c>
      <c r="BL5" s="12" t="n">
        <v>0.146488460993872</v>
      </c>
      <c r="BM5" s="12" t="n">
        <v>0.0679137068614807</v>
      </c>
      <c r="BN5" s="12" t="n">
        <v>0.300989020146415</v>
      </c>
      <c r="BO5" s="12" t="n">
        <v>-0.13294054497145</v>
      </c>
      <c r="BP5" s="12" t="n">
        <v>0.106190864229286</v>
      </c>
      <c r="BQ5" s="12" t="n">
        <v>0.153618385680627</v>
      </c>
      <c r="BR5" s="12" t="n">
        <v>-0.164669358851297</v>
      </c>
      <c r="BS5" s="12" t="n">
        <v>-0.0989287548462052</v>
      </c>
      <c r="BT5" s="12" t="n">
        <v>0.218583923259882</v>
      </c>
      <c r="BU5" s="12" t="n">
        <v>0.277084543904861</v>
      </c>
      <c r="BV5" s="12" t="n">
        <v>0.133476230879944</v>
      </c>
      <c r="BW5" s="12" t="n">
        <v>-0.121384283606232</v>
      </c>
      <c r="BX5" s="12" t="n">
        <v>0.0331282640473332</v>
      </c>
      <c r="BY5" s="12" t="n">
        <v>-0.11613090993122</v>
      </c>
      <c r="BZ5" s="12" t="n">
        <v>0.0183179800057022</v>
      </c>
      <c r="CA5" s="12" t="n">
        <v>-0.237171955910586</v>
      </c>
      <c r="CB5" s="12" t="n">
        <v>-0.0246199836214535</v>
      </c>
      <c r="CC5" s="12" t="n">
        <v>0.230419786235756</v>
      </c>
      <c r="CD5" s="12" t="n">
        <v>0.0705145347213621</v>
      </c>
      <c r="CE5" s="12" t="n">
        <v>0.23221259379966</v>
      </c>
      <c r="CF5" s="12" t="n">
        <v>0.239118644170362</v>
      </c>
      <c r="CG5" s="12" t="n">
        <v>0.0432857540206928</v>
      </c>
      <c r="CH5" s="12" t="n">
        <v>-0.182086054071236</v>
      </c>
      <c r="CI5" s="12" t="n">
        <v>0.207335441483229</v>
      </c>
    </row>
    <row r="6" customFormat="false" ht="13" hidden="false" customHeight="false" outlineLevel="0" collapsed="false">
      <c r="A6" s="12" t="s">
        <v>803</v>
      </c>
      <c r="B6" s="12" t="n">
        <v>0.176901202093536</v>
      </c>
      <c r="C6" s="12" t="n">
        <v>0.157775651255718</v>
      </c>
      <c r="D6" s="12" t="n">
        <v>0.00309851069483731</v>
      </c>
      <c r="E6" s="12" t="n">
        <v>0.0057681492895466</v>
      </c>
      <c r="F6" s="12" t="n">
        <v>0.29137899347856</v>
      </c>
      <c r="G6" s="12" t="n">
        <v>0.194822930322581</v>
      </c>
      <c r="H6" s="12" t="n">
        <v>-0.0679538880748338</v>
      </c>
      <c r="I6" s="12" t="n">
        <v>0.00311906192942809</v>
      </c>
      <c r="J6" s="12" t="n">
        <v>-0.14917946579146</v>
      </c>
      <c r="K6" s="12" t="n">
        <v>0.0608092041392608</v>
      </c>
      <c r="L6" s="12" t="n">
        <v>-0.00115772907411907</v>
      </c>
      <c r="M6" s="12" t="n">
        <v>0.185945477431381</v>
      </c>
      <c r="N6" s="12" t="n">
        <v>-0.0277694688104063</v>
      </c>
      <c r="O6" s="12" t="n">
        <v>0.0506978100214156</v>
      </c>
      <c r="P6" s="12" t="n">
        <v>-0.0596539922256242</v>
      </c>
      <c r="Q6" s="12" t="n">
        <v>0.037357343872712</v>
      </c>
      <c r="R6" s="12" t="n">
        <v>-0.12723220320926</v>
      </c>
      <c r="S6" s="12" t="n">
        <v>0.138111624695231</v>
      </c>
      <c r="T6" s="12" t="n">
        <v>-0.256632964813247</v>
      </c>
      <c r="U6" s="12" t="n">
        <v>-0.0184368374596105</v>
      </c>
      <c r="V6" s="12" t="n">
        <v>-0.0379393498005439</v>
      </c>
      <c r="W6" s="12" t="n">
        <v>0.0504469238403179</v>
      </c>
      <c r="X6" s="12" t="n">
        <v>-0.122227578450985</v>
      </c>
      <c r="Y6" s="12" t="n">
        <v>0.0912546122390513</v>
      </c>
      <c r="Z6" s="12" t="n">
        <v>0.0384451340518447</v>
      </c>
      <c r="AA6" s="12" t="n">
        <v>-0.18324300380602</v>
      </c>
      <c r="AB6" s="12" t="n">
        <v>0.0637438746264531</v>
      </c>
      <c r="AC6" s="12" t="n">
        <v>0.0995876365100061</v>
      </c>
      <c r="AD6" s="12" t="n">
        <v>0.342801440563942</v>
      </c>
      <c r="AE6" s="12" t="n">
        <v>0.0774902077534415</v>
      </c>
      <c r="AF6" s="12" t="n">
        <v>0.0517374184067604</v>
      </c>
      <c r="AG6" s="12" t="n">
        <v>0.119770393419468</v>
      </c>
      <c r="AH6" s="12" t="n">
        <v>-0.0111975726691821</v>
      </c>
      <c r="AI6" s="12" t="n">
        <v>-0.0557075288428738</v>
      </c>
      <c r="AJ6" s="12" t="n">
        <v>0.0893376860508542</v>
      </c>
      <c r="AK6" s="12" t="n">
        <v>0.337312728693828</v>
      </c>
      <c r="AL6" s="12" t="n">
        <v>-0.225388592608792</v>
      </c>
      <c r="AM6" s="12" t="n">
        <v>-0.21346973648163</v>
      </c>
      <c r="AN6" s="12" t="n">
        <v>-0.0365138314813991</v>
      </c>
      <c r="AO6" s="12" t="n">
        <v>-0.0130339516663411</v>
      </c>
      <c r="AP6" s="12" t="n">
        <v>-0.0181745411698756</v>
      </c>
      <c r="AQ6" s="12" t="n">
        <v>-0.0151498341952409</v>
      </c>
      <c r="AR6" s="12" t="n">
        <v>-0.0766517706828127</v>
      </c>
      <c r="AS6" s="12" t="n">
        <v>0.264822972240934</v>
      </c>
      <c r="AT6" s="12" t="n">
        <v>0.194212877799752</v>
      </c>
      <c r="AU6" s="12" t="n">
        <v>-0.0469467170794448</v>
      </c>
      <c r="AV6" s="12" t="n">
        <v>0.122270660602362</v>
      </c>
      <c r="AW6" s="12" t="n">
        <v>-0.0286472268803753</v>
      </c>
      <c r="AX6" s="12" t="n">
        <v>-0.148097810413608</v>
      </c>
      <c r="AY6" s="12" t="n">
        <v>0.185855152392955</v>
      </c>
      <c r="AZ6" s="12" t="n">
        <v>-0.0367820828207601</v>
      </c>
      <c r="BA6" s="12" t="n">
        <v>0.163139946659627</v>
      </c>
      <c r="BB6" s="12" t="n">
        <v>-0.160250492395246</v>
      </c>
      <c r="BC6" s="12" t="n">
        <v>0.0202706837329117</v>
      </c>
      <c r="BD6" s="12" t="n">
        <v>0.342705776945879</v>
      </c>
      <c r="BE6" s="12" t="n">
        <v>-0.209297787277468</v>
      </c>
      <c r="BF6" s="12" t="n">
        <v>0.0786250791822209</v>
      </c>
      <c r="BG6" s="12" t="n">
        <v>0.0422005550553678</v>
      </c>
      <c r="BH6" s="12" t="n">
        <v>0.214047041866035</v>
      </c>
      <c r="BI6" s="12" t="n">
        <v>0.0899678260569766</v>
      </c>
      <c r="BJ6" s="12" t="n">
        <v>-0.0346178885672739</v>
      </c>
      <c r="BK6" s="12" t="n">
        <v>-0.0173250604836288</v>
      </c>
      <c r="BL6" s="12" t="n">
        <v>-0.229327603633289</v>
      </c>
      <c r="BM6" s="12" t="n">
        <v>0.039988867796313</v>
      </c>
      <c r="BN6" s="12" t="n">
        <v>0.242138290235685</v>
      </c>
      <c r="BO6" s="12" t="n">
        <v>-0.016893880173993</v>
      </c>
      <c r="BP6" s="12" t="n">
        <v>-0.0219691623722935</v>
      </c>
      <c r="BQ6" s="12" t="n">
        <v>0.211701568326716</v>
      </c>
      <c r="BR6" s="12" t="n">
        <v>-0.216284518553325</v>
      </c>
      <c r="BS6" s="12" t="n">
        <v>0.0456864616266066</v>
      </c>
      <c r="BT6" s="12" t="n">
        <v>-0.0531604496752629</v>
      </c>
      <c r="BU6" s="12" t="n">
        <v>-0.0315023639000637</v>
      </c>
      <c r="BV6" s="12" t="n">
        <v>0.303400995228179</v>
      </c>
      <c r="BW6" s="12" t="n">
        <v>-0.0215035181712666</v>
      </c>
      <c r="BX6" s="12" t="n">
        <v>-0.142788365026073</v>
      </c>
      <c r="BY6" s="12" t="n">
        <v>-0.118040308939586</v>
      </c>
      <c r="BZ6" s="12" t="n">
        <v>0.0698845269692225</v>
      </c>
      <c r="CA6" s="12" t="n">
        <v>-0.102723798972491</v>
      </c>
      <c r="CB6" s="12" t="n">
        <v>-0.0522812894388435</v>
      </c>
      <c r="CC6" s="12" t="n">
        <v>0.15909172731909</v>
      </c>
      <c r="CD6" s="12" t="n">
        <v>0.166615239599279</v>
      </c>
      <c r="CE6" s="12" t="n">
        <v>0.0151975646907774</v>
      </c>
      <c r="CF6" s="12" t="n">
        <v>-0.0256860002790265</v>
      </c>
      <c r="CG6" s="12" t="n">
        <v>-0.00705604471299931</v>
      </c>
      <c r="CH6" s="12" t="n">
        <v>-0.097707652221555</v>
      </c>
      <c r="CI6" s="12" t="n">
        <v>0.0445362969543306</v>
      </c>
    </row>
    <row r="7" customFormat="false" ht="13" hidden="false" customHeight="false" outlineLevel="0" collapsed="false">
      <c r="A7" s="12" t="s">
        <v>804</v>
      </c>
      <c r="B7" s="12" t="n">
        <v>0.158418490565537</v>
      </c>
      <c r="C7" s="12" t="n">
        <v>0.135624918301601</v>
      </c>
      <c r="D7" s="12" t="n">
        <v>-0.00501446482183483</v>
      </c>
      <c r="E7" s="12" t="n">
        <v>0.0428216915610053</v>
      </c>
      <c r="F7" s="12" t="n">
        <v>0.116858530216071</v>
      </c>
      <c r="G7" s="12" t="n">
        <v>0.250791458665066</v>
      </c>
      <c r="H7" s="12" t="n">
        <v>0.0318359063942779</v>
      </c>
      <c r="I7" s="12" t="n">
        <v>0.233250564301138</v>
      </c>
      <c r="J7" s="12" t="n">
        <v>-0.163976992770137</v>
      </c>
      <c r="K7" s="12" t="n">
        <v>0.185656854852235</v>
      </c>
      <c r="L7" s="12" t="n">
        <v>0.185838836732497</v>
      </c>
      <c r="M7" s="12" t="n">
        <v>-0.145152135792399</v>
      </c>
      <c r="N7" s="12" t="n">
        <v>-0.0426162489884479</v>
      </c>
      <c r="O7" s="12" t="n">
        <v>0.182977566846814</v>
      </c>
      <c r="P7" s="12" t="n">
        <v>0.302665685328675</v>
      </c>
      <c r="Q7" s="12" t="n">
        <v>0.20307972956984</v>
      </c>
      <c r="R7" s="12" t="n">
        <v>0.0201949657766854</v>
      </c>
      <c r="S7" s="12" t="n">
        <v>-0.0381052582487471</v>
      </c>
      <c r="T7" s="12" t="n">
        <v>-0.103844744039269</v>
      </c>
      <c r="U7" s="12" t="n">
        <v>0.0203998615989694</v>
      </c>
      <c r="V7" s="12" t="n">
        <v>0.177905300048701</v>
      </c>
      <c r="W7" s="12" t="n">
        <v>0.227967478654661</v>
      </c>
      <c r="X7" s="12" t="n">
        <v>0.0367365460133335</v>
      </c>
      <c r="Y7" s="12" t="n">
        <v>0.165121011292342</v>
      </c>
      <c r="Z7" s="12" t="n">
        <v>0.163020415153143</v>
      </c>
      <c r="AA7" s="12" t="n">
        <v>-0.125783996015172</v>
      </c>
      <c r="AB7" s="12" t="n">
        <v>0.0454382748325684</v>
      </c>
      <c r="AC7" s="12" t="n">
        <v>0.0255418748962648</v>
      </c>
      <c r="AD7" s="12" t="n">
        <v>-0.207724582287981</v>
      </c>
      <c r="AE7" s="12" t="n">
        <v>0.221112262987621</v>
      </c>
      <c r="AF7" s="12" t="n">
        <v>0.202689720470536</v>
      </c>
      <c r="AG7" s="12" t="n">
        <v>-0.19266196785404</v>
      </c>
      <c r="AH7" s="12" t="n">
        <v>0.0108328216177279</v>
      </c>
      <c r="AI7" s="12" t="n">
        <v>0.0683903532362022</v>
      </c>
      <c r="AJ7" s="12" t="n">
        <v>-0.108519799258053</v>
      </c>
      <c r="AK7" s="12" t="n">
        <v>0.0402166434844977</v>
      </c>
      <c r="AL7" s="12" t="n">
        <v>-0.13164544437475</v>
      </c>
      <c r="AM7" s="12" t="n">
        <v>-0.0278348685196204</v>
      </c>
      <c r="AN7" s="12" t="n">
        <v>0.0265261586754711</v>
      </c>
      <c r="AO7" s="12" t="n">
        <v>0.0561745688027135</v>
      </c>
      <c r="AP7" s="12" t="n">
        <v>0.168097801783641</v>
      </c>
      <c r="AQ7" s="12" t="n">
        <v>0.0368014627175865</v>
      </c>
      <c r="AR7" s="12" t="n">
        <v>0.0953931842967627</v>
      </c>
      <c r="AS7" s="12" t="n">
        <v>-0.144945864403757</v>
      </c>
      <c r="AT7" s="12" t="n">
        <v>0.144181905489223</v>
      </c>
      <c r="AU7" s="12" t="n">
        <v>0.114955272822275</v>
      </c>
      <c r="AV7" s="12" t="n">
        <v>0.0775865376131649</v>
      </c>
      <c r="AW7" s="12" t="n">
        <v>0.14748372102522</v>
      </c>
      <c r="AX7" s="12" t="n">
        <v>0.195916752718926</v>
      </c>
      <c r="AY7" s="12" t="n">
        <v>-0.181161024230289</v>
      </c>
      <c r="AZ7" s="12" t="n">
        <v>0.240743717084225</v>
      </c>
      <c r="BA7" s="12" t="n">
        <v>-0.0254504990033708</v>
      </c>
      <c r="BB7" s="12" t="n">
        <v>-0.0336577863502507</v>
      </c>
      <c r="BC7" s="12" t="n">
        <v>0.0236308760005332</v>
      </c>
      <c r="BD7" s="12" t="n">
        <v>-0.0965152878845201</v>
      </c>
      <c r="BE7" s="12" t="n">
        <v>-0.146106553800931</v>
      </c>
      <c r="BF7" s="12" t="n">
        <v>0.0580352469809841</v>
      </c>
      <c r="BG7" s="12" t="n">
        <v>0.072649013937629</v>
      </c>
      <c r="BH7" s="12" t="n">
        <v>0.140602008405132</v>
      </c>
      <c r="BI7" s="12" t="n">
        <v>0.166637508353715</v>
      </c>
      <c r="BJ7" s="12" t="n">
        <v>0.0199764800259639</v>
      </c>
      <c r="BK7" s="12" t="n">
        <v>0.128818857383032</v>
      </c>
      <c r="BL7" s="12" t="n">
        <v>0.304577252986649</v>
      </c>
      <c r="BM7" s="12" t="n">
        <v>0.0459458916479695</v>
      </c>
      <c r="BN7" s="12" t="n">
        <v>0.0316866614392407</v>
      </c>
      <c r="BO7" s="12" t="n">
        <v>-0.134935607511889</v>
      </c>
      <c r="BP7" s="12" t="n">
        <v>0.171112197623153</v>
      </c>
      <c r="BQ7" s="12" t="n">
        <v>-0.0736109920978234</v>
      </c>
      <c r="BR7" s="12" t="n">
        <v>-0.0763493561794441</v>
      </c>
      <c r="BS7" s="12" t="n">
        <v>-0.177008732874533</v>
      </c>
      <c r="BT7" s="12" t="n">
        <v>0.350152299064205</v>
      </c>
      <c r="BU7" s="12" t="n">
        <v>0.313979871994836</v>
      </c>
      <c r="BV7" s="12" t="n">
        <v>-0.0825160772599401</v>
      </c>
      <c r="BW7" s="12" t="n">
        <v>-0.115305241002844</v>
      </c>
      <c r="BX7" s="12" t="n">
        <v>0.0145136803002588</v>
      </c>
      <c r="BY7" s="12" t="n">
        <v>0.0406760102263647</v>
      </c>
      <c r="BZ7" s="12" t="n">
        <v>-0.0314320088965631</v>
      </c>
      <c r="CA7" s="12" t="n">
        <v>-0.146466241910636</v>
      </c>
      <c r="CB7" s="12" t="n">
        <v>0.0693462590009225</v>
      </c>
      <c r="CC7" s="12" t="n">
        <v>0.261925372314468</v>
      </c>
      <c r="CD7" s="12" t="n">
        <v>-0.151157138940472</v>
      </c>
      <c r="CE7" s="12" t="n">
        <v>0.177317302668842</v>
      </c>
      <c r="CF7" s="12" t="n">
        <v>0.196914636421514</v>
      </c>
      <c r="CG7" s="12" t="n">
        <v>-0.0905146277772379</v>
      </c>
      <c r="CH7" s="12" t="n">
        <v>-0.115023910580598</v>
      </c>
      <c r="CI7" s="12" t="n">
        <v>0.191759522427481</v>
      </c>
    </row>
    <row r="8" customFormat="false" ht="13" hidden="false" customHeight="false" outlineLevel="0" collapsed="false">
      <c r="A8" s="12" t="s">
        <v>881</v>
      </c>
      <c r="B8" s="12" t="n">
        <v>-0.088689011263108</v>
      </c>
      <c r="C8" s="12" t="n">
        <v>-0.15547069898417</v>
      </c>
      <c r="D8" s="12" t="n">
        <v>-0.108110549071913</v>
      </c>
      <c r="E8" s="12" t="n">
        <v>-0.0417132637138282</v>
      </c>
      <c r="F8" s="12" t="n">
        <v>-0.142125952844149</v>
      </c>
      <c r="G8" s="12" t="n">
        <v>-0.160010638787976</v>
      </c>
      <c r="H8" s="12" t="n">
        <v>-0.0327483644690441</v>
      </c>
      <c r="I8" s="12" t="n">
        <v>-0.113587697431656</v>
      </c>
      <c r="J8" s="12" t="n">
        <v>-0.021775606260402</v>
      </c>
      <c r="K8" s="12" t="n">
        <v>-0.163906056771423</v>
      </c>
      <c r="L8" s="12" t="n">
        <v>-0.12696590174809</v>
      </c>
      <c r="M8" s="12" t="n">
        <v>-0.0477776903319371</v>
      </c>
      <c r="N8" s="12" t="n">
        <v>0.122912879250244</v>
      </c>
      <c r="O8" s="12" t="n">
        <v>-0.195401281293733</v>
      </c>
      <c r="P8" s="12" t="n">
        <v>0.0761908628489872</v>
      </c>
      <c r="Q8" s="12" t="n">
        <v>-0.13696942434974</v>
      </c>
      <c r="R8" s="12" t="n">
        <v>-0.112006838819325</v>
      </c>
      <c r="S8" s="12" t="n">
        <v>-0.164687936021332</v>
      </c>
      <c r="T8" s="12" t="n">
        <v>0.0936074315731891</v>
      </c>
      <c r="U8" s="12" t="n">
        <v>-0.121879605251703</v>
      </c>
      <c r="V8" s="12" t="n">
        <v>-0.1120314486586</v>
      </c>
      <c r="W8" s="12" t="n">
        <v>0.0578285231659566</v>
      </c>
      <c r="X8" s="12" t="n">
        <v>-0.0125138201238602</v>
      </c>
      <c r="Y8" s="12" t="n">
        <v>-0.123005508588407</v>
      </c>
      <c r="Z8" s="12" t="n">
        <v>-0.0690199460642885</v>
      </c>
      <c r="AA8" s="12" t="n">
        <v>0.081875323779084</v>
      </c>
      <c r="AB8" s="12" t="n">
        <v>-0.124606358559771</v>
      </c>
      <c r="AC8" s="12" t="n">
        <v>-0.0812154983141415</v>
      </c>
      <c r="AD8" s="12" t="n">
        <v>-0.0291065306932352</v>
      </c>
      <c r="AE8" s="12" t="n">
        <v>-0.0353277522143605</v>
      </c>
      <c r="AF8" s="12" t="n">
        <v>-0.0334041930068909</v>
      </c>
      <c r="AG8" s="12" t="n">
        <v>-0.00738510539042675</v>
      </c>
      <c r="AH8" s="12" t="n">
        <v>-0.0292904926847088</v>
      </c>
      <c r="AI8" s="12" t="n">
        <v>0.102263083562611</v>
      </c>
      <c r="AJ8" s="12" t="n">
        <v>0.00315459172581771</v>
      </c>
      <c r="AK8" s="12" t="n">
        <v>-0.131140840143483</v>
      </c>
      <c r="AL8" s="12" t="n">
        <v>0.116146530258925</v>
      </c>
      <c r="AM8" s="12" t="n">
        <v>-0.111368216550629</v>
      </c>
      <c r="AN8" s="12" t="n">
        <v>-0.0185321474611135</v>
      </c>
      <c r="AO8" s="12" t="n">
        <v>-0.12661115117482</v>
      </c>
      <c r="AP8" s="12" t="n">
        <v>-0.135363858104469</v>
      </c>
      <c r="AQ8" s="12" t="n">
        <v>0.0428177260112765</v>
      </c>
      <c r="AR8" s="12" t="n">
        <v>-0.0134892295140167</v>
      </c>
      <c r="AS8" s="12" t="n">
        <v>-0.116431058651796</v>
      </c>
      <c r="AT8" s="12" t="n">
        <v>-0.0730675837423861</v>
      </c>
      <c r="AU8" s="12" t="n">
        <v>-0.113150706828665</v>
      </c>
      <c r="AV8" s="12" t="n">
        <v>-0.0956234432442922</v>
      </c>
      <c r="AW8" s="12" t="n">
        <v>-0.0248427369369454</v>
      </c>
      <c r="AX8" s="12" t="n">
        <v>-0.0889623295458499</v>
      </c>
      <c r="AY8" s="12" t="n">
        <v>-0.171471101716867</v>
      </c>
      <c r="AZ8" s="12" t="n">
        <v>-0.175850713967155</v>
      </c>
      <c r="BA8" s="12" t="n">
        <v>-0.0923933166720617</v>
      </c>
      <c r="BB8" s="12" t="n">
        <v>-0.0200915637592932</v>
      </c>
      <c r="BC8" s="12" t="n">
        <v>-0.108300097623697</v>
      </c>
      <c r="BD8" s="12" t="n">
        <v>-0.000800773854301383</v>
      </c>
      <c r="BE8" s="12" t="n">
        <v>0.104816454181755</v>
      </c>
      <c r="BF8" s="12" t="n">
        <v>-0.04420747436008</v>
      </c>
      <c r="BG8" s="12" t="n">
        <v>-0.059291402125361</v>
      </c>
      <c r="BH8" s="12" t="n">
        <v>-0.113791365468615</v>
      </c>
      <c r="BI8" s="12" t="n">
        <v>-0.126552365149899</v>
      </c>
      <c r="BJ8" s="12" t="n">
        <v>0.246488444704197</v>
      </c>
      <c r="BK8" s="12" t="n">
        <v>0.0205452556474154</v>
      </c>
      <c r="BL8" s="12" t="n">
        <v>-0.0459151832836824</v>
      </c>
      <c r="BM8" s="12" t="n">
        <v>-0.101028049149632</v>
      </c>
      <c r="BN8" s="12" t="n">
        <v>-0.149440592618288</v>
      </c>
      <c r="BO8" s="12" t="n">
        <v>0.0331760099112909</v>
      </c>
      <c r="BP8" s="12" t="n">
        <v>-0.017291552665507</v>
      </c>
      <c r="BQ8" s="12" t="n">
        <v>-0.215410112971098</v>
      </c>
      <c r="BR8" s="12" t="n">
        <v>-0.0179254898309244</v>
      </c>
      <c r="BS8" s="12" t="n">
        <v>0.132060237851447</v>
      </c>
      <c r="BT8" s="12" t="n">
        <v>0.0467579569167993</v>
      </c>
      <c r="BU8" s="12" t="n">
        <v>-0.173906841813099</v>
      </c>
      <c r="BV8" s="12" t="n">
        <v>0.0894466050246318</v>
      </c>
      <c r="BW8" s="12" t="n">
        <v>-0.035178135893811</v>
      </c>
      <c r="BX8" s="12" t="n">
        <v>-0.115429867559889</v>
      </c>
      <c r="BY8" s="12" t="n">
        <v>0.0153430508048889</v>
      </c>
      <c r="BZ8" s="12" t="n">
        <v>0.0485318042022251</v>
      </c>
      <c r="CA8" s="12" t="n">
        <v>0.157820206574858</v>
      </c>
      <c r="CB8" s="12" t="n">
        <v>-0.0415061239289442</v>
      </c>
      <c r="CC8" s="12" t="n">
        <v>-0.146814693671214</v>
      </c>
      <c r="CD8" s="12" t="n">
        <v>-0.126969023411614</v>
      </c>
      <c r="CE8" s="12" t="n">
        <v>-0.0610511022392452</v>
      </c>
      <c r="CF8" s="12" t="n">
        <v>-0.153270979409073</v>
      </c>
      <c r="CG8" s="12" t="n">
        <v>-0.127815388365011</v>
      </c>
      <c r="CH8" s="12" t="n">
        <v>0.0891443124727694</v>
      </c>
      <c r="CI8" s="12" t="n">
        <v>-0.0918756302498457</v>
      </c>
    </row>
    <row r="9" customFormat="false" ht="13" hidden="false" customHeight="false" outlineLevel="0" collapsed="false">
      <c r="A9" s="12" t="s">
        <v>805</v>
      </c>
      <c r="B9" s="12" t="n">
        <v>-0.453790232172367</v>
      </c>
      <c r="C9" s="12" t="n">
        <v>-0.402836891800586</v>
      </c>
      <c r="D9" s="12" t="n">
        <v>-0.0568293331594875</v>
      </c>
      <c r="E9" s="12" t="n">
        <v>-0.335151989588713</v>
      </c>
      <c r="F9" s="12" t="n">
        <v>-0.481741657963968</v>
      </c>
      <c r="G9" s="12" t="n">
        <v>-0.48181080136624</v>
      </c>
      <c r="H9" s="12" t="n">
        <v>-0.0384497606816391</v>
      </c>
      <c r="I9" s="12" t="n">
        <v>-0.342012496522512</v>
      </c>
      <c r="J9" s="12" t="n">
        <v>0.518442974687147</v>
      </c>
      <c r="K9" s="12" t="n">
        <v>-0.441537436295904</v>
      </c>
      <c r="L9" s="12" t="n">
        <v>-0.344330155443911</v>
      </c>
      <c r="M9" s="12" t="n">
        <v>-0.0831624823747603</v>
      </c>
      <c r="N9" s="12" t="n">
        <v>0.187761381488329</v>
      </c>
      <c r="O9" s="12" t="n">
        <v>-0.473433020667596</v>
      </c>
      <c r="P9" s="12" t="n">
        <v>-0.183914457553404</v>
      </c>
      <c r="Q9" s="12" t="n">
        <v>-0.165263117541923</v>
      </c>
      <c r="R9" s="12" t="n">
        <v>0.21766784908666</v>
      </c>
      <c r="S9" s="12" t="n">
        <v>-0.148830198226074</v>
      </c>
      <c r="T9" s="12" t="n">
        <v>0.514753032649927</v>
      </c>
      <c r="U9" s="12" t="n">
        <v>-0.263288499719371</v>
      </c>
      <c r="V9" s="12" t="n">
        <v>-0.408084151199518</v>
      </c>
      <c r="W9" s="12" t="n">
        <v>-0.262724799721314</v>
      </c>
      <c r="X9" s="12" t="n">
        <v>0.166026169001712</v>
      </c>
      <c r="Y9" s="12" t="n">
        <v>-0.338016875777618</v>
      </c>
      <c r="Z9" s="12" t="n">
        <v>-0.165600044152958</v>
      </c>
      <c r="AA9" s="12" t="n">
        <v>0.554533534863064</v>
      </c>
      <c r="AB9" s="12" t="n">
        <v>-0.338052374985852</v>
      </c>
      <c r="AC9" s="12" t="n">
        <v>0.111350293361126</v>
      </c>
      <c r="AD9" s="12" t="n">
        <v>-0.0874083479897969</v>
      </c>
      <c r="AE9" s="12" t="n">
        <v>-0.490768952085189</v>
      </c>
      <c r="AF9" s="12" t="n">
        <v>-0.329891582896004</v>
      </c>
      <c r="AG9" s="12" t="n">
        <v>-0.0674265556502803</v>
      </c>
      <c r="AH9" s="12" t="n">
        <v>-0.114689712182766</v>
      </c>
      <c r="AI9" s="12" t="n">
        <v>-0.0359936173489943</v>
      </c>
      <c r="AJ9" s="12" t="n">
        <v>-0.147186297025544</v>
      </c>
      <c r="AK9" s="12" t="n">
        <v>-0.579490173755437</v>
      </c>
      <c r="AL9" s="12" t="n">
        <v>0.494515787282129</v>
      </c>
      <c r="AM9" s="12" t="n">
        <v>0.302524396717842</v>
      </c>
      <c r="AN9" s="12" t="n">
        <v>-0.156090015963876</v>
      </c>
      <c r="AO9" s="12" t="n">
        <v>-0.00642588927296158</v>
      </c>
      <c r="AP9" s="12" t="n">
        <v>-0.366301522765431</v>
      </c>
      <c r="AQ9" s="12" t="n">
        <v>-0.230091807184217</v>
      </c>
      <c r="AR9" s="12" t="n">
        <v>-0.0924412987088502</v>
      </c>
      <c r="AS9" s="12" t="n">
        <v>-0.371996540146421</v>
      </c>
      <c r="AT9" s="12" t="n">
        <v>-0.275426858456834</v>
      </c>
      <c r="AU9" s="12" t="n">
        <v>-0.31740147343206</v>
      </c>
      <c r="AV9" s="12" t="n">
        <v>-0.166537752215708</v>
      </c>
      <c r="AW9" s="12" t="n">
        <v>-0.256852286888749</v>
      </c>
      <c r="AX9" s="12" t="n">
        <v>-0.1813762692601</v>
      </c>
      <c r="AY9" s="12" t="n">
        <v>-0.28095611365435</v>
      </c>
      <c r="AZ9" s="12" t="n">
        <v>-0.383438421234783</v>
      </c>
      <c r="BA9" s="12" t="n">
        <v>-0.345730453416437</v>
      </c>
      <c r="BB9" s="12" t="n">
        <v>0.292927985735283</v>
      </c>
      <c r="BC9" s="12" t="n">
        <v>0.00415739798462596</v>
      </c>
      <c r="BD9" s="12" t="n">
        <v>-0.211926469567264</v>
      </c>
      <c r="BE9" s="12" t="n">
        <v>0.542232911323923</v>
      </c>
      <c r="BF9" s="12" t="n">
        <v>-0.300429136074431</v>
      </c>
      <c r="BG9" s="12" t="n">
        <v>-0.363499292848062</v>
      </c>
      <c r="BH9" s="12" t="n">
        <v>-0.482157395572244</v>
      </c>
      <c r="BI9" s="12" t="n">
        <v>-0.441700712616323</v>
      </c>
      <c r="BJ9" s="12" t="n">
        <v>0.120977060958945</v>
      </c>
      <c r="BK9" s="12" t="n">
        <v>-0.224518921810329</v>
      </c>
      <c r="BL9" s="12" t="n">
        <v>-0.254789015731668</v>
      </c>
      <c r="BM9" s="12" t="n">
        <v>-0.246796418299105</v>
      </c>
      <c r="BN9" s="12" t="n">
        <v>-0.571652847768675</v>
      </c>
      <c r="BO9" s="12" t="n">
        <v>0.401797693134991</v>
      </c>
      <c r="BP9" s="12" t="n">
        <v>-0.102529655089126</v>
      </c>
      <c r="BQ9" s="12" t="n">
        <v>-0.390339472773915</v>
      </c>
      <c r="BR9" s="12" t="n">
        <v>0.254416683372565</v>
      </c>
      <c r="BS9" s="12" t="n">
        <v>0.321189615291892</v>
      </c>
      <c r="BT9" s="12" t="n">
        <v>-0.209490415955227</v>
      </c>
      <c r="BU9" s="12" t="n">
        <v>-0.383409877977327</v>
      </c>
      <c r="BV9" s="12" t="n">
        <v>-0.093949473626908</v>
      </c>
      <c r="BW9" s="12" t="n">
        <v>0.163167165723197</v>
      </c>
      <c r="BX9" s="12" t="n">
        <v>0.056551312101015</v>
      </c>
      <c r="BY9" s="12" t="n">
        <v>0.35219874102382</v>
      </c>
      <c r="BZ9" s="12" t="n">
        <v>-0.0905505029857869</v>
      </c>
      <c r="CA9" s="12" t="n">
        <v>0.384201445177912</v>
      </c>
      <c r="CB9" s="12" t="n">
        <v>0.112341802127394</v>
      </c>
      <c r="CC9" s="12" t="n">
        <v>-0.410709538256625</v>
      </c>
      <c r="CD9" s="12" t="n">
        <v>-0.200904971825644</v>
      </c>
      <c r="CE9" s="12" t="n">
        <v>-0.222459943356241</v>
      </c>
      <c r="CF9" s="12" t="n">
        <v>-0.221963806714545</v>
      </c>
      <c r="CG9" s="12" t="n">
        <v>-0.244134018183842</v>
      </c>
      <c r="CH9" s="12" t="n">
        <v>0.436468643099264</v>
      </c>
      <c r="CI9" s="12" t="n">
        <v>-0.441771341428603</v>
      </c>
    </row>
    <row r="10" customFormat="false" ht="13" hidden="false" customHeight="false" outlineLevel="0" collapsed="false">
      <c r="A10" s="12" t="s">
        <v>806</v>
      </c>
      <c r="B10" s="12" t="n">
        <v>-0.118784867575802</v>
      </c>
      <c r="C10" s="12" t="n">
        <v>-0.29603035446099</v>
      </c>
      <c r="D10" s="12" t="n">
        <v>0.148519178937398</v>
      </c>
      <c r="E10" s="12" t="n">
        <v>-0.214464298238458</v>
      </c>
      <c r="F10" s="12" t="n">
        <v>-0.350691170268761</v>
      </c>
      <c r="G10" s="12" t="n">
        <v>-0.19354088380624</v>
      </c>
      <c r="H10" s="12" t="n">
        <v>-0.0694193775308573</v>
      </c>
      <c r="I10" s="12" t="n">
        <v>-0.353761749491651</v>
      </c>
      <c r="J10" s="12" t="n">
        <v>0.261352216053601</v>
      </c>
      <c r="K10" s="12" t="n">
        <v>-0.396023805573834</v>
      </c>
      <c r="L10" s="12" t="n">
        <v>-0.310182425189885</v>
      </c>
      <c r="M10" s="12" t="n">
        <v>-0.152413737688756</v>
      </c>
      <c r="N10" s="12" t="n">
        <v>0.181693800730559</v>
      </c>
      <c r="O10" s="12" t="n">
        <v>-0.397267104873249</v>
      </c>
      <c r="P10" s="12" t="n">
        <v>-0.0902578622647416</v>
      </c>
      <c r="Q10" s="12" t="n">
        <v>-0.0989557036876484</v>
      </c>
      <c r="R10" s="12" t="n">
        <v>-0.0863360180376547</v>
      </c>
      <c r="S10" s="12" t="n">
        <v>-0.31766445809099</v>
      </c>
      <c r="T10" s="12" t="n">
        <v>0.371999658670331</v>
      </c>
      <c r="U10" s="12" t="n">
        <v>-0.207522292232255</v>
      </c>
      <c r="V10" s="12" t="n">
        <v>-0.366865083930006</v>
      </c>
      <c r="W10" s="12" t="n">
        <v>-0.00394723662822691</v>
      </c>
      <c r="X10" s="12" t="n">
        <v>0.126282897469787</v>
      </c>
      <c r="Y10" s="12" t="n">
        <v>-0.360698144583797</v>
      </c>
      <c r="Z10" s="12" t="n">
        <v>-0.232990613271559</v>
      </c>
      <c r="AA10" s="12" t="n">
        <v>0.414481459261234</v>
      </c>
      <c r="AB10" s="12" t="n">
        <v>-0.193858439762789</v>
      </c>
      <c r="AC10" s="12" t="n">
        <v>0.157485018058592</v>
      </c>
      <c r="AD10" s="12" t="n">
        <v>0.0528147364586298</v>
      </c>
      <c r="AE10" s="12" t="n">
        <v>-0.282385047890517</v>
      </c>
      <c r="AF10" s="12" t="n">
        <v>-0.122765126985461</v>
      </c>
      <c r="AG10" s="12" t="n">
        <v>0.00782682510713325</v>
      </c>
      <c r="AH10" s="12" t="n">
        <v>-0.0684397599391487</v>
      </c>
      <c r="AI10" s="12" t="n">
        <v>-0.0356352939032789</v>
      </c>
      <c r="AJ10" s="12" t="n">
        <v>-0.112861652554542</v>
      </c>
      <c r="AK10" s="12" t="n">
        <v>-0.403119394699799</v>
      </c>
      <c r="AL10" s="12" t="n">
        <v>0.401084785895433</v>
      </c>
      <c r="AM10" s="12" t="n">
        <v>0.179201732268892</v>
      </c>
      <c r="AN10" s="12" t="n">
        <v>-0.150298423908244</v>
      </c>
      <c r="AO10" s="12" t="n">
        <v>0.0596956195553193</v>
      </c>
      <c r="AP10" s="12" t="n">
        <v>-0.257221853411108</v>
      </c>
      <c r="AQ10" s="12" t="n">
        <v>-0.124626117891467</v>
      </c>
      <c r="AR10" s="12" t="n">
        <v>-0.143219764199185</v>
      </c>
      <c r="AS10" s="12" t="n">
        <v>-0.257712724541191</v>
      </c>
      <c r="AT10" s="12" t="n">
        <v>-0.216370249035857</v>
      </c>
      <c r="AU10" s="12" t="n">
        <v>-0.256568555289335</v>
      </c>
      <c r="AV10" s="12" t="n">
        <v>-0.202263633465272</v>
      </c>
      <c r="AW10" s="12" t="n">
        <v>-0.209240776451372</v>
      </c>
      <c r="AX10" s="12" t="n">
        <v>-0.157368565435846</v>
      </c>
      <c r="AY10" s="12" t="n">
        <v>-0.22488354907549</v>
      </c>
      <c r="AZ10" s="12" t="n">
        <v>-0.389082729178718</v>
      </c>
      <c r="BA10" s="12" t="n">
        <v>-0.187374125429757</v>
      </c>
      <c r="BB10" s="12" t="n">
        <v>0.210566570230064</v>
      </c>
      <c r="BC10" s="12" t="n">
        <v>0.0553742670388956</v>
      </c>
      <c r="BD10" s="12" t="n">
        <v>-0.152582575286621</v>
      </c>
      <c r="BE10" s="12" t="n">
        <v>0.426636253336137</v>
      </c>
      <c r="BF10" s="12" t="n">
        <v>-0.263055597307035</v>
      </c>
      <c r="BG10" s="12" t="n">
        <v>-0.340231670679168</v>
      </c>
      <c r="BH10" s="12" t="n">
        <v>-0.349860929020575</v>
      </c>
      <c r="BI10" s="12" t="n">
        <v>-0.189535458506744</v>
      </c>
      <c r="BJ10" s="12" t="n">
        <v>0.0145248327483259</v>
      </c>
      <c r="BK10" s="12" t="n">
        <v>-0.0166465310151786</v>
      </c>
      <c r="BL10" s="12" t="n">
        <v>-0.313030393531179</v>
      </c>
      <c r="BM10" s="12" t="n">
        <v>-0.0327529445934594</v>
      </c>
      <c r="BN10" s="12" t="n">
        <v>-0.439064967042574</v>
      </c>
      <c r="BO10" s="12" t="n">
        <v>0.301091818191505</v>
      </c>
      <c r="BP10" s="12" t="n">
        <v>0.0144334511890627</v>
      </c>
      <c r="BQ10" s="12" t="n">
        <v>-0.258456444117429</v>
      </c>
      <c r="BR10" s="12" t="n">
        <v>0.210840599898096</v>
      </c>
      <c r="BS10" s="12" t="n">
        <v>0.218925985680314</v>
      </c>
      <c r="BT10" s="12" t="n">
        <v>-0.165489730095144</v>
      </c>
      <c r="BU10" s="12" t="n">
        <v>-0.398194380147127</v>
      </c>
      <c r="BV10" s="12" t="n">
        <v>-0.225942625349617</v>
      </c>
      <c r="BW10" s="12" t="n">
        <v>0.258427579954452</v>
      </c>
      <c r="BX10" s="12" t="n">
        <v>-0.0892807014715905</v>
      </c>
      <c r="BY10" s="12" t="n">
        <v>0.273019623913076</v>
      </c>
      <c r="BZ10" s="12" t="n">
        <v>-0.111236784179031</v>
      </c>
      <c r="CA10" s="12" t="n">
        <v>0.24355137974905</v>
      </c>
      <c r="CB10" s="12" t="n">
        <v>0.0874260361659459</v>
      </c>
      <c r="CC10" s="12" t="n">
        <v>-0.18601558723734</v>
      </c>
      <c r="CD10" s="12" t="n">
        <v>-0.048386082142545</v>
      </c>
      <c r="CE10" s="12" t="n">
        <v>-0.20818058178381</v>
      </c>
      <c r="CF10" s="12" t="n">
        <v>-0.354513234822476</v>
      </c>
      <c r="CG10" s="12" t="n">
        <v>-0.175274065906522</v>
      </c>
      <c r="CH10" s="12" t="n">
        <v>0.382123424926757</v>
      </c>
      <c r="CI10" s="12" t="n">
        <v>-0.388405475745921</v>
      </c>
    </row>
    <row r="11" customFormat="false" ht="13" hidden="false" customHeight="false" outlineLevel="0" collapsed="false">
      <c r="A11" s="12" t="s">
        <v>882</v>
      </c>
      <c r="B11" s="12" t="n">
        <v>0.0420561436748754</v>
      </c>
      <c r="C11" s="12" t="n">
        <v>0.0466394557326773</v>
      </c>
      <c r="D11" s="12" t="n">
        <v>0.0874653999998968</v>
      </c>
      <c r="E11" s="12" t="n">
        <v>-0.00826326651978546</v>
      </c>
      <c r="F11" s="12" t="n">
        <v>0.0514152113603553</v>
      </c>
      <c r="G11" s="12" t="n">
        <v>-0.0291604919045698</v>
      </c>
      <c r="H11" s="12" t="n">
        <v>0.0544346841076189</v>
      </c>
      <c r="I11" s="12" t="n">
        <v>0.0530501344762331</v>
      </c>
      <c r="J11" s="12" t="n">
        <v>-0.00360665319060982</v>
      </c>
      <c r="K11" s="12" t="n">
        <v>0.0446369410803827</v>
      </c>
      <c r="L11" s="12" t="n">
        <v>0.0237622491098994</v>
      </c>
      <c r="M11" s="12" t="n">
        <v>0.0521840093233812</v>
      </c>
      <c r="N11" s="12" t="n">
        <v>-0.017398092942903</v>
      </c>
      <c r="O11" s="12" t="n">
        <v>0.00601806428560345</v>
      </c>
      <c r="P11" s="12" t="n">
        <v>-0.0905376138160779</v>
      </c>
      <c r="Q11" s="12" t="n">
        <v>0.0098012971647121</v>
      </c>
      <c r="R11" s="12" t="n">
        <v>-0.0379945971401395</v>
      </c>
      <c r="S11" s="12" t="n">
        <v>0.0757689551178674</v>
      </c>
      <c r="T11" s="12" t="n">
        <v>-0.0713756002977611</v>
      </c>
      <c r="U11" s="12" t="n">
        <v>-0.118327766919645</v>
      </c>
      <c r="V11" s="12" t="n">
        <v>-0.0339981978050933</v>
      </c>
      <c r="W11" s="12" t="n">
        <v>-0.216544956422414</v>
      </c>
      <c r="X11" s="12" t="n">
        <v>-0.0480771627565504</v>
      </c>
      <c r="Y11" s="12" t="n">
        <v>0.0146697107449568</v>
      </c>
      <c r="Z11" s="12" t="n">
        <v>-0.0531386476902762</v>
      </c>
      <c r="AA11" s="12" t="n">
        <v>0.0234226613921046</v>
      </c>
      <c r="AB11" s="12" t="n">
        <v>-0.076509154350119</v>
      </c>
      <c r="AC11" s="12" t="n">
        <v>0.0763801393053348</v>
      </c>
      <c r="AD11" s="12" t="n">
        <v>0.114239891923001</v>
      </c>
      <c r="AE11" s="12" t="n">
        <v>0.0261191422143475</v>
      </c>
      <c r="AF11" s="12" t="n">
        <v>0.0376515033727432</v>
      </c>
      <c r="AG11" s="12" t="n">
        <v>0.0699339562397181</v>
      </c>
      <c r="AH11" s="12" t="n">
        <v>-0.00368948567359192</v>
      </c>
      <c r="AI11" s="12" t="n">
        <v>0.0191658379287912</v>
      </c>
      <c r="AJ11" s="12" t="n">
        <v>0.126419389705948</v>
      </c>
      <c r="AK11" s="12" t="n">
        <v>0.0198490207934705</v>
      </c>
      <c r="AL11" s="12" t="n">
        <v>-0.0444163689187012</v>
      </c>
      <c r="AM11" s="12" t="n">
        <v>-0.114747116324174</v>
      </c>
      <c r="AN11" s="12" t="n">
        <v>0.107602748887307</v>
      </c>
      <c r="AO11" s="12" t="n">
        <v>-0.222489245546896</v>
      </c>
      <c r="AP11" s="12" t="n">
        <v>0.0241859988782594</v>
      </c>
      <c r="AQ11" s="12" t="n">
        <v>0.0363390212028065</v>
      </c>
      <c r="AR11" s="12" t="n">
        <v>-0.012217970767327</v>
      </c>
      <c r="AS11" s="12" t="n">
        <v>0.0854363646305869</v>
      </c>
      <c r="AT11" s="12" t="n">
        <v>0.0466307195760787</v>
      </c>
      <c r="AU11" s="12" t="n">
        <v>0.00690867075391843</v>
      </c>
      <c r="AV11" s="12" t="n">
        <v>-0.0871637402865162</v>
      </c>
      <c r="AW11" s="12" t="n">
        <v>-0.0259146654414024</v>
      </c>
      <c r="AX11" s="12" t="n">
        <v>-0.00693417844242851</v>
      </c>
      <c r="AY11" s="12" t="n">
        <v>0.132870773815858</v>
      </c>
      <c r="AZ11" s="12" t="n">
        <v>0.0168603054337925</v>
      </c>
      <c r="BA11" s="12" t="n">
        <v>0.0402846164900321</v>
      </c>
      <c r="BB11" s="12" t="n">
        <v>-0.0980936502856398</v>
      </c>
      <c r="BC11" s="12" t="n">
        <v>-0.178154032879055</v>
      </c>
      <c r="BD11" s="12" t="n">
        <v>0.075443454172928</v>
      </c>
      <c r="BE11" s="12" t="n">
        <v>-0.0505113941495166</v>
      </c>
      <c r="BF11" s="12" t="n">
        <v>0.135916400186783</v>
      </c>
      <c r="BG11" s="12" t="n">
        <v>0.0403009226021615</v>
      </c>
      <c r="BH11" s="12" t="n">
        <v>0.121035968645216</v>
      </c>
      <c r="BI11" s="12" t="n">
        <v>-0.0679477608255502</v>
      </c>
      <c r="BJ11" s="12" t="n">
        <v>0.105624577609708</v>
      </c>
      <c r="BK11" s="12" t="n">
        <v>-0.160621164718115</v>
      </c>
      <c r="BL11" s="12" t="n">
        <v>-0.151793609812444</v>
      </c>
      <c r="BM11" s="12" t="n">
        <v>-0.0942076637854418</v>
      </c>
      <c r="BN11" s="12" t="n">
        <v>0.0675913541202882</v>
      </c>
      <c r="BO11" s="12" t="n">
        <v>-0.0154036032731253</v>
      </c>
      <c r="BP11" s="12" t="n">
        <v>-0.0350355602252413</v>
      </c>
      <c r="BQ11" s="12" t="n">
        <v>-0.0638994201519204</v>
      </c>
      <c r="BR11" s="12" t="n">
        <v>-0.0673404258890061</v>
      </c>
      <c r="BS11" s="12" t="n">
        <v>0.0759498956106053</v>
      </c>
      <c r="BT11" s="12" t="n">
        <v>-0.118784856950857</v>
      </c>
      <c r="BU11" s="12" t="n">
        <v>-0.129628609659892</v>
      </c>
      <c r="BV11" s="12" t="n">
        <v>0.145677141788843</v>
      </c>
      <c r="BW11" s="12" t="n">
        <v>-0.106475044288855</v>
      </c>
      <c r="BX11" s="12" t="n">
        <v>-0.0406858001584826</v>
      </c>
      <c r="BY11" s="12" t="n">
        <v>-0.102312322492917</v>
      </c>
      <c r="BZ11" s="12" t="n">
        <v>0.0674572542754094</v>
      </c>
      <c r="CA11" s="12" t="n">
        <v>0.0602314630488603</v>
      </c>
      <c r="CB11" s="12" t="n">
        <v>0.01159266314556</v>
      </c>
      <c r="CC11" s="12" t="n">
        <v>-0.00808204931441993</v>
      </c>
      <c r="CD11" s="12" t="n">
        <v>-0.0480464360412438</v>
      </c>
      <c r="CE11" s="12" t="n">
        <v>-0.101882364319919</v>
      </c>
      <c r="CF11" s="12" t="n">
        <v>-0.0038291498613028</v>
      </c>
      <c r="CG11" s="12" t="n">
        <v>-0.0559132386241253</v>
      </c>
      <c r="CH11" s="12" t="n">
        <v>0.0341904675184879</v>
      </c>
      <c r="CI11" s="12" t="n">
        <v>-0.00459372722775655</v>
      </c>
    </row>
    <row r="12" customFormat="false" ht="13" hidden="false" customHeight="false" outlineLevel="0" collapsed="false">
      <c r="A12" s="12" t="s">
        <v>807</v>
      </c>
      <c r="B12" s="12" t="n">
        <v>0.00199926675385283</v>
      </c>
      <c r="C12" s="12" t="n">
        <v>-0.152600512545979</v>
      </c>
      <c r="D12" s="12" t="n">
        <v>-0.0530738341619603</v>
      </c>
      <c r="E12" s="12" t="n">
        <v>-0.0372593055911906</v>
      </c>
      <c r="F12" s="12" t="n">
        <v>-0.218696309264917</v>
      </c>
      <c r="G12" s="12" t="n">
        <v>-0.0692167673967905</v>
      </c>
      <c r="H12" s="12" t="n">
        <v>0.100044484351538</v>
      </c>
      <c r="I12" s="12" t="n">
        <v>-0.229797074830328</v>
      </c>
      <c r="J12" s="12" t="n">
        <v>0.182464535240639</v>
      </c>
      <c r="K12" s="12" t="n">
        <v>-0.240347743412306</v>
      </c>
      <c r="L12" s="12" t="n">
        <v>-0.118131861615355</v>
      </c>
      <c r="M12" s="12" t="n">
        <v>-0.196872856222526</v>
      </c>
      <c r="N12" s="12" t="n">
        <v>0.105677833894135</v>
      </c>
      <c r="O12" s="12" t="n">
        <v>-0.236957444917007</v>
      </c>
      <c r="P12" s="12" t="n">
        <v>0.0655287071877198</v>
      </c>
      <c r="Q12" s="12" t="n">
        <v>-0.0104235692569552</v>
      </c>
      <c r="R12" s="12" t="n">
        <v>0.0224746306045071</v>
      </c>
      <c r="S12" s="12" t="n">
        <v>-0.0839859427035399</v>
      </c>
      <c r="T12" s="12" t="n">
        <v>0.259899280629785</v>
      </c>
      <c r="U12" s="12" t="n">
        <v>-0.0893533256813423</v>
      </c>
      <c r="V12" s="12" t="n">
        <v>-0.118598578272027</v>
      </c>
      <c r="W12" s="12" t="n">
        <v>0.0843095475270022</v>
      </c>
      <c r="X12" s="12" t="n">
        <v>0.221857352493107</v>
      </c>
      <c r="Y12" s="12" t="n">
        <v>-0.116045918792862</v>
      </c>
      <c r="Z12" s="12" t="n">
        <v>0.0162223078591814</v>
      </c>
      <c r="AA12" s="12" t="n">
        <v>0.268195745438809</v>
      </c>
      <c r="AB12" s="12" t="n">
        <v>-0.163108449632731</v>
      </c>
      <c r="AC12" s="12" t="n">
        <v>-0.031622518785859</v>
      </c>
      <c r="AD12" s="12" t="n">
        <v>-0.119307306751157</v>
      </c>
      <c r="AE12" s="12" t="n">
        <v>-0.203026142625062</v>
      </c>
      <c r="AF12" s="12" t="n">
        <v>-0.250031840508537</v>
      </c>
      <c r="AG12" s="12" t="n">
        <v>-0.21918478995854</v>
      </c>
      <c r="AH12" s="12" t="n">
        <v>0.0497839926732989</v>
      </c>
      <c r="AI12" s="12" t="n">
        <v>-0.00761691409933962</v>
      </c>
      <c r="AJ12" s="12" t="n">
        <v>-0.293974675860903</v>
      </c>
      <c r="AK12" s="12" t="n">
        <v>-0.365929888537064</v>
      </c>
      <c r="AL12" s="12" t="n">
        <v>0.274360982240554</v>
      </c>
      <c r="AM12" s="12" t="n">
        <v>0.201898558610591</v>
      </c>
      <c r="AN12" s="12" t="n">
        <v>-0.0505184077221905</v>
      </c>
      <c r="AO12" s="12" t="n">
        <v>-0.0502980694791961</v>
      </c>
      <c r="AP12" s="12" t="n">
        <v>-0.0806703281044862</v>
      </c>
      <c r="AQ12" s="12" t="n">
        <v>-0.0814482254150224</v>
      </c>
      <c r="AR12" s="12" t="n">
        <v>0.0133916173060463</v>
      </c>
      <c r="AS12" s="12" t="n">
        <v>-0.443701708479544</v>
      </c>
      <c r="AT12" s="12" t="n">
        <v>-0.322501406222314</v>
      </c>
      <c r="AU12" s="12" t="n">
        <v>-0.0930092712293175</v>
      </c>
      <c r="AV12" s="12" t="n">
        <v>-0.138614340554417</v>
      </c>
      <c r="AW12" s="12" t="n">
        <v>-0.12207341196555</v>
      </c>
      <c r="AX12" s="12" t="n">
        <v>0.0630685199025383</v>
      </c>
      <c r="AY12" s="12" t="n">
        <v>-0.319931239923617</v>
      </c>
      <c r="AZ12" s="12" t="n">
        <v>-0.153267610689642</v>
      </c>
      <c r="BA12" s="12" t="n">
        <v>-0.414485961940153</v>
      </c>
      <c r="BB12" s="12" t="n">
        <v>0.098073374297281</v>
      </c>
      <c r="BC12" s="12" t="n">
        <v>-0.0645961600335427</v>
      </c>
      <c r="BD12" s="12" t="n">
        <v>-0.274967104427251</v>
      </c>
      <c r="BE12" s="12" t="n">
        <v>0.316250937099251</v>
      </c>
      <c r="BF12" s="12" t="n">
        <v>-0.0364542855618474</v>
      </c>
      <c r="BG12" s="12" t="n">
        <v>-0.204193266866963</v>
      </c>
      <c r="BH12" s="12" t="n">
        <v>-0.355397645075126</v>
      </c>
      <c r="BI12" s="12" t="n">
        <v>-0.294344199747799</v>
      </c>
      <c r="BJ12" s="12" t="n">
        <v>0.113904468983618</v>
      </c>
      <c r="BK12" s="12" t="n">
        <v>-0.181225432799961</v>
      </c>
      <c r="BL12" s="12" t="n">
        <v>0.0563614594833091</v>
      </c>
      <c r="BM12" s="12" t="n">
        <v>-0.0028375971619398</v>
      </c>
      <c r="BN12" s="12" t="n">
        <v>-0.321149109884186</v>
      </c>
      <c r="BO12" s="12" t="n">
        <v>0.0594782530205902</v>
      </c>
      <c r="BP12" s="12" t="n">
        <v>0.116981057310231</v>
      </c>
      <c r="BQ12" s="12" t="n">
        <v>-0.210423740724544</v>
      </c>
      <c r="BR12" s="12" t="n">
        <v>0.0845184439537226</v>
      </c>
      <c r="BS12" s="12" t="n">
        <v>0.137175806917425</v>
      </c>
      <c r="BT12" s="12" t="n">
        <v>-0.139925814325777</v>
      </c>
      <c r="BU12" s="12" t="n">
        <v>-0.098219934910678</v>
      </c>
      <c r="BV12" s="12" t="n">
        <v>-0.130608666056417</v>
      </c>
      <c r="BW12" s="12" t="n">
        <v>0.198842740243668</v>
      </c>
      <c r="BX12" s="12" t="n">
        <v>0.0715587735063968</v>
      </c>
      <c r="BY12" s="12" t="n">
        <v>0.172594681341453</v>
      </c>
      <c r="BZ12" s="12" t="n">
        <v>-0.110676956531955</v>
      </c>
      <c r="CA12" s="12" t="n">
        <v>0.143358203372851</v>
      </c>
      <c r="CB12" s="12" t="n">
        <v>0.107653627646548</v>
      </c>
      <c r="CC12" s="12" t="n">
        <v>-0.112480732955147</v>
      </c>
      <c r="CD12" s="12" t="n">
        <v>0.0293012529081789</v>
      </c>
      <c r="CE12" s="12" t="n">
        <v>-0.269917510753349</v>
      </c>
      <c r="CF12" s="12" t="n">
        <v>-0.0305160194012653</v>
      </c>
      <c r="CG12" s="12" t="n">
        <v>-0.103803940160199</v>
      </c>
      <c r="CH12" s="12" t="n">
        <v>0.16566754427627</v>
      </c>
      <c r="CI12" s="12" t="n">
        <v>-0.118280683172168</v>
      </c>
    </row>
    <row r="13" customFormat="false" ht="13" hidden="false" customHeight="false" outlineLevel="0" collapsed="false">
      <c r="A13" s="12" t="s">
        <v>808</v>
      </c>
      <c r="B13" s="12" t="n">
        <v>-0.060970108892466</v>
      </c>
      <c r="C13" s="12" t="n">
        <v>-0.232612112941448</v>
      </c>
      <c r="D13" s="12" t="n">
        <v>-0.090252558169009</v>
      </c>
      <c r="E13" s="12" t="n">
        <v>-0.0533962760654552</v>
      </c>
      <c r="F13" s="12" t="n">
        <v>-0.0480127866923999</v>
      </c>
      <c r="G13" s="12" t="n">
        <v>-0.176936939151485</v>
      </c>
      <c r="H13" s="12" t="n">
        <v>-0.131504342027037</v>
      </c>
      <c r="I13" s="12" t="n">
        <v>-0.0877494733905226</v>
      </c>
      <c r="J13" s="12" t="n">
        <v>0.0427169605213748</v>
      </c>
      <c r="K13" s="12" t="n">
        <v>-0.0705239355735219</v>
      </c>
      <c r="L13" s="12" t="n">
        <v>-0.233577258311946</v>
      </c>
      <c r="M13" s="12" t="n">
        <v>0.0943637602628626</v>
      </c>
      <c r="N13" s="12" t="n">
        <v>0.229837854320535</v>
      </c>
      <c r="O13" s="12" t="n">
        <v>-0.153445657544651</v>
      </c>
      <c r="P13" s="12" t="n">
        <v>-0.179023572991187</v>
      </c>
      <c r="Q13" s="12" t="n">
        <v>-0.110218331524973</v>
      </c>
      <c r="R13" s="12" t="n">
        <v>0.0636482374849536</v>
      </c>
      <c r="S13" s="12" t="n">
        <v>-0.15332598198428</v>
      </c>
      <c r="T13" s="12" t="n">
        <v>0.149038043446297</v>
      </c>
      <c r="U13" s="12" t="n">
        <v>-0.118312809788633</v>
      </c>
      <c r="V13" s="12" t="n">
        <v>-0.0397742272776914</v>
      </c>
      <c r="W13" s="12" t="n">
        <v>-0.0624660823979724</v>
      </c>
      <c r="X13" s="12" t="n">
        <v>-0.231593733579214</v>
      </c>
      <c r="Y13" s="12" t="n">
        <v>0.00292522778330251</v>
      </c>
      <c r="Z13" s="12" t="n">
        <v>-0.0074567312852928</v>
      </c>
      <c r="AA13" s="12" t="n">
        <v>0.0322871400916643</v>
      </c>
      <c r="AB13" s="12" t="n">
        <v>-0.233033680343768</v>
      </c>
      <c r="AC13" s="12" t="n">
        <v>-0.120424008581511</v>
      </c>
      <c r="AD13" s="12" t="n">
        <v>-0.00445614393362378</v>
      </c>
      <c r="AE13" s="12" t="n">
        <v>-0.190144449301848</v>
      </c>
      <c r="AF13" s="12" t="n">
        <v>-0.00535237378122084</v>
      </c>
      <c r="AG13" s="12" t="n">
        <v>0.00260268670226249</v>
      </c>
      <c r="AH13" s="12" t="n">
        <v>-0.0738489651321567</v>
      </c>
      <c r="AI13" s="12" t="n">
        <v>0.135376131123479</v>
      </c>
      <c r="AJ13" s="12" t="n">
        <v>0.0207336323295592</v>
      </c>
      <c r="AK13" s="12" t="n">
        <v>-0.0973177766129385</v>
      </c>
      <c r="AL13" s="12" t="n">
        <v>0.0562286984067344</v>
      </c>
      <c r="AM13" s="12" t="n">
        <v>0.120261510629165</v>
      </c>
      <c r="AN13" s="12" t="n">
        <v>-0.0948803307000315</v>
      </c>
      <c r="AO13" s="12" t="n">
        <v>-0.183422083483056</v>
      </c>
      <c r="AP13" s="12" t="n">
        <v>-0.04194256120458</v>
      </c>
      <c r="AQ13" s="12" t="n">
        <v>0.0764124542131586</v>
      </c>
      <c r="AR13" s="12" t="n">
        <v>-0.136891543186362</v>
      </c>
      <c r="AS13" s="12" t="n">
        <v>-0.180346624063641</v>
      </c>
      <c r="AT13" s="12" t="n">
        <v>-0.24124531003946</v>
      </c>
      <c r="AU13" s="12" t="n">
        <v>-0.0819548808046816</v>
      </c>
      <c r="AV13" s="12" t="n">
        <v>-0.106641433977871</v>
      </c>
      <c r="AW13" s="12" t="n">
        <v>-0.0561960652829258</v>
      </c>
      <c r="AX13" s="12" t="n">
        <v>0.0255735607628303</v>
      </c>
      <c r="AY13" s="12" t="n">
        <v>-0.0716139137021817</v>
      </c>
      <c r="AZ13" s="12" t="n">
        <v>-0.000368165303279458</v>
      </c>
      <c r="BA13" s="12" t="n">
        <v>-0.224847248298012</v>
      </c>
      <c r="BB13" s="12" t="n">
        <v>0.132676795848979</v>
      </c>
      <c r="BC13" s="12" t="n">
        <v>-0.159263341658516</v>
      </c>
      <c r="BD13" s="12" t="n">
        <v>0.0228407484883851</v>
      </c>
      <c r="BE13" s="12" t="n">
        <v>0.101338835786463</v>
      </c>
      <c r="BF13" s="12" t="n">
        <v>-0.00680527597451504</v>
      </c>
      <c r="BG13" s="12" t="n">
        <v>-0.0274397418332297</v>
      </c>
      <c r="BH13" s="12" t="n">
        <v>-0.05940680627421</v>
      </c>
      <c r="BI13" s="12" t="n">
        <v>-0.131465159811539</v>
      </c>
      <c r="BJ13" s="12" t="n">
        <v>0.132233275157906</v>
      </c>
      <c r="BK13" s="12" t="n">
        <v>-0.151223373036739</v>
      </c>
      <c r="BL13" s="12" t="n">
        <v>-0.0051247835919461</v>
      </c>
      <c r="BM13" s="12" t="n">
        <v>-0.178316383665544</v>
      </c>
      <c r="BN13" s="12" t="n">
        <v>-0.0492679238313842</v>
      </c>
      <c r="BO13" s="12" t="n">
        <v>-0.0780359434913176</v>
      </c>
      <c r="BP13" s="12" t="n">
        <v>-0.0517180944832455</v>
      </c>
      <c r="BQ13" s="12" t="n">
        <v>-0.117491953521829</v>
      </c>
      <c r="BR13" s="12" t="n">
        <v>0.0529269495382199</v>
      </c>
      <c r="BS13" s="12" t="n">
        <v>0.0281765180614872</v>
      </c>
      <c r="BT13" s="12" t="n">
        <v>0.0258307600450226</v>
      </c>
      <c r="BU13" s="12" t="n">
        <v>-0.0346408608352365</v>
      </c>
      <c r="BV13" s="12" t="n">
        <v>-0.0257720514409892</v>
      </c>
      <c r="BW13" s="12" t="n">
        <v>-0.0477634300390794</v>
      </c>
      <c r="BX13" s="12" t="n">
        <v>-0.105277186048408</v>
      </c>
      <c r="BY13" s="12" t="n">
        <v>0.0868629133897643</v>
      </c>
      <c r="BZ13" s="12" t="n">
        <v>0.255577348306066</v>
      </c>
      <c r="CA13" s="12" t="n">
        <v>0.091030065187717</v>
      </c>
      <c r="CB13" s="12" t="n">
        <v>-0.153174042657145</v>
      </c>
      <c r="CC13" s="12" t="n">
        <v>-0.127202430086554</v>
      </c>
      <c r="CD13" s="12" t="n">
        <v>0.107189918435123</v>
      </c>
      <c r="CE13" s="12" t="n">
        <v>-0.012244042482597</v>
      </c>
      <c r="CF13" s="12" t="n">
        <v>-0.0188512548685887</v>
      </c>
      <c r="CG13" s="12" t="n">
        <v>-0.0577814317863107</v>
      </c>
      <c r="CH13" s="12" t="n">
        <v>0.153756675284285</v>
      </c>
      <c r="CI13" s="12" t="n">
        <v>-0.107265352325458</v>
      </c>
    </row>
    <row r="14" customFormat="false" ht="13" hidden="false" customHeight="false" outlineLevel="0" collapsed="false">
      <c r="A14" s="12" t="s">
        <v>809</v>
      </c>
      <c r="B14" s="12" t="n">
        <v>0.177250293643037</v>
      </c>
      <c r="C14" s="12" t="n">
        <v>0.191497576118176</v>
      </c>
      <c r="D14" s="12" t="n">
        <v>-0.118895288635764</v>
      </c>
      <c r="E14" s="12" t="n">
        <v>0.204552613452404</v>
      </c>
      <c r="F14" s="12" t="n">
        <v>0.283117807696967</v>
      </c>
      <c r="G14" s="12" t="n">
        <v>0.218230540786142</v>
      </c>
      <c r="H14" s="12" t="n">
        <v>0.00916076387677446</v>
      </c>
      <c r="I14" s="12" t="n">
        <v>0.280562730175001</v>
      </c>
      <c r="J14" s="12" t="n">
        <v>-0.296214203835582</v>
      </c>
      <c r="K14" s="12" t="n">
        <v>0.338673906703677</v>
      </c>
      <c r="L14" s="12" t="n">
        <v>0.271416096624861</v>
      </c>
      <c r="M14" s="12" t="n">
        <v>0.0886169957756746</v>
      </c>
      <c r="N14" s="12" t="n">
        <v>-0.0834816829254268</v>
      </c>
      <c r="O14" s="12" t="n">
        <v>0.327907772779412</v>
      </c>
      <c r="P14" s="12" t="n">
        <v>0.160006606184145</v>
      </c>
      <c r="Q14" s="12" t="n">
        <v>0.05136747262965</v>
      </c>
      <c r="R14" s="12" t="n">
        <v>-0.0230209567339578</v>
      </c>
      <c r="S14" s="12" t="n">
        <v>0.0856972516286108</v>
      </c>
      <c r="T14" s="12" t="n">
        <v>-0.296967312554746</v>
      </c>
      <c r="U14" s="12" t="n">
        <v>0.047804033854596</v>
      </c>
      <c r="V14" s="12" t="n">
        <v>0.350458565183751</v>
      </c>
      <c r="W14" s="12" t="n">
        <v>0.144510231437955</v>
      </c>
      <c r="X14" s="12" t="n">
        <v>-0.114291263465163</v>
      </c>
      <c r="Y14" s="12" t="n">
        <v>0.289186197975705</v>
      </c>
      <c r="Z14" s="12" t="n">
        <v>0.177333346909837</v>
      </c>
      <c r="AA14" s="12" t="n">
        <v>-0.3822414678212</v>
      </c>
      <c r="AB14" s="12" t="n">
        <v>0.210099076214185</v>
      </c>
      <c r="AC14" s="12" t="n">
        <v>-0.139121376500335</v>
      </c>
      <c r="AD14" s="12" t="n">
        <v>0.0231798387570605</v>
      </c>
      <c r="AE14" s="12" t="n">
        <v>0.256497468836287</v>
      </c>
      <c r="AF14" s="12" t="n">
        <v>0.218439393183304</v>
      </c>
      <c r="AG14" s="12" t="n">
        <v>-0.0427512137002802</v>
      </c>
      <c r="AH14" s="12" t="n">
        <v>0.107440971355509</v>
      </c>
      <c r="AI14" s="12" t="n">
        <v>0.144677856735212</v>
      </c>
      <c r="AJ14" s="12" t="n">
        <v>0.0273068386426736</v>
      </c>
      <c r="AK14" s="12" t="n">
        <v>0.330581083672159</v>
      </c>
      <c r="AL14" s="12" t="n">
        <v>-0.239758994701718</v>
      </c>
      <c r="AM14" s="12" t="n">
        <v>-0.116518452022239</v>
      </c>
      <c r="AN14" s="12" t="n">
        <v>0.119852844053654</v>
      </c>
      <c r="AO14" s="12" t="n">
        <v>0.0345368291340482</v>
      </c>
      <c r="AP14" s="12" t="n">
        <v>0.238584815607156</v>
      </c>
      <c r="AQ14" s="12" t="n">
        <v>0.166531478024704</v>
      </c>
      <c r="AR14" s="12" t="n">
        <v>0.183832222146122</v>
      </c>
      <c r="AS14" s="12" t="n">
        <v>0.166623045602196</v>
      </c>
      <c r="AT14" s="12" t="n">
        <v>0.164445803500332</v>
      </c>
      <c r="AU14" s="12" t="n">
        <v>0.16770708596325</v>
      </c>
      <c r="AV14" s="12" t="n">
        <v>0.227153687400057</v>
      </c>
      <c r="AW14" s="12" t="n">
        <v>0.159713496415828</v>
      </c>
      <c r="AX14" s="12" t="n">
        <v>0.242798328554402</v>
      </c>
      <c r="AY14" s="12" t="n">
        <v>0.0839109157055383</v>
      </c>
      <c r="AZ14" s="12" t="n">
        <v>0.363771930011869</v>
      </c>
      <c r="BA14" s="12" t="n">
        <v>0.0649387672248488</v>
      </c>
      <c r="BB14" s="12" t="n">
        <v>-0.0487447700067783</v>
      </c>
      <c r="BC14" s="12" t="n">
        <v>0.0275621810353506</v>
      </c>
      <c r="BD14" s="12" t="n">
        <v>0.12810671554657</v>
      </c>
      <c r="BE14" s="12" t="n">
        <v>-0.283307644919814</v>
      </c>
      <c r="BF14" s="12" t="n">
        <v>0.153368252205732</v>
      </c>
      <c r="BG14" s="12" t="n">
        <v>0.240001446385093</v>
      </c>
      <c r="BH14" s="12" t="n">
        <v>0.205196346471562</v>
      </c>
      <c r="BI14" s="12" t="n">
        <v>0.230895752036079</v>
      </c>
      <c r="BJ14" s="12" t="n">
        <v>0.00208036647540517</v>
      </c>
      <c r="BK14" s="12" t="n">
        <v>0.101942214141079</v>
      </c>
      <c r="BL14" s="12" t="n">
        <v>0.249763972464868</v>
      </c>
      <c r="BM14" s="12" t="n">
        <v>0.0526269146456096</v>
      </c>
      <c r="BN14" s="12" t="n">
        <v>0.343126237076942</v>
      </c>
      <c r="BO14" s="12" t="n">
        <v>-0.284521291431135</v>
      </c>
      <c r="BP14" s="12" t="n">
        <v>-0.0299492848258502</v>
      </c>
      <c r="BQ14" s="12" t="n">
        <v>0.230207768334348</v>
      </c>
      <c r="BR14" s="12" t="n">
        <v>-0.167976733775669</v>
      </c>
      <c r="BS14" s="12" t="n">
        <v>-0.29254363975466</v>
      </c>
      <c r="BT14" s="12" t="n">
        <v>0.194596708620602</v>
      </c>
      <c r="BU14" s="12" t="n">
        <v>0.29045479060324</v>
      </c>
      <c r="BV14" s="12" t="n">
        <v>0.0566769774295126</v>
      </c>
      <c r="BW14" s="12" t="n">
        <v>-0.122739797184965</v>
      </c>
      <c r="BX14" s="12" t="n">
        <v>0.00713662131470775</v>
      </c>
      <c r="BY14" s="12" t="n">
        <v>-0.245437560557229</v>
      </c>
      <c r="BZ14" s="12" t="n">
        <v>0.172275589468638</v>
      </c>
      <c r="CA14" s="12" t="n">
        <v>-0.288783313818692</v>
      </c>
      <c r="CB14" s="12" t="n">
        <v>-0.120606315066086</v>
      </c>
      <c r="CC14" s="12" t="n">
        <v>0.17680619284486</v>
      </c>
      <c r="CD14" s="12" t="n">
        <v>0.140744019416543</v>
      </c>
      <c r="CE14" s="12" t="n">
        <v>0.260581436392483</v>
      </c>
      <c r="CF14" s="12" t="n">
        <v>0.267798014243513</v>
      </c>
      <c r="CG14" s="12" t="n">
        <v>0.0972385984216773</v>
      </c>
      <c r="CH14" s="12" t="n">
        <v>-0.292588448434556</v>
      </c>
      <c r="CI14" s="12" t="n">
        <v>0.335420493037002</v>
      </c>
    </row>
    <row r="15" customFormat="false" ht="13" hidden="false" customHeight="false" outlineLevel="0" collapsed="false">
      <c r="A15" s="12" t="s">
        <v>883</v>
      </c>
      <c r="B15" s="12" t="n">
        <v>-0.0390266768904925</v>
      </c>
      <c r="C15" s="12" t="n">
        <v>-0.00316303229971611</v>
      </c>
      <c r="D15" s="12" t="n">
        <v>-0.057105885874775</v>
      </c>
      <c r="E15" s="12" t="n">
        <v>-0.0815040237606115</v>
      </c>
      <c r="F15" s="12" t="n">
        <v>-0.134516835077728</v>
      </c>
      <c r="G15" s="12" t="n">
        <v>-0.167010841489395</v>
      </c>
      <c r="H15" s="12" t="n">
        <v>-0.0501225406241364</v>
      </c>
      <c r="I15" s="12" t="n">
        <v>-0.077997461481</v>
      </c>
      <c r="J15" s="12" t="n">
        <v>0.0937675546817433</v>
      </c>
      <c r="K15" s="12" t="n">
        <v>-0.0238826522495752</v>
      </c>
      <c r="L15" s="12" t="n">
        <v>-0.0454669857271299</v>
      </c>
      <c r="M15" s="12" t="n">
        <v>0.115654842766555</v>
      </c>
      <c r="N15" s="12" t="n">
        <v>0.0139329992935307</v>
      </c>
      <c r="O15" s="12" t="n">
        <v>-0.120656225074385</v>
      </c>
      <c r="P15" s="12" t="n">
        <v>-0.137719210992499</v>
      </c>
      <c r="Q15" s="12" t="n">
        <v>-0.0602205892146328</v>
      </c>
      <c r="R15" s="12" t="n">
        <v>-0.0866221740425684</v>
      </c>
      <c r="S15" s="12" t="n">
        <v>0.138141432379814</v>
      </c>
      <c r="T15" s="12" t="n">
        <v>0.02164952454348</v>
      </c>
      <c r="U15" s="12" t="n">
        <v>-0.168592854410882</v>
      </c>
      <c r="V15" s="12" t="n">
        <v>-0.0302213761187363</v>
      </c>
      <c r="W15" s="12" t="n">
        <v>-0.310708646871914</v>
      </c>
      <c r="X15" s="12" t="n">
        <v>-0.0106703866195548</v>
      </c>
      <c r="Y15" s="12" t="n">
        <v>-0.0331769848184661</v>
      </c>
      <c r="Z15" s="12" t="n">
        <v>0.0222620864051448</v>
      </c>
      <c r="AA15" s="12" t="n">
        <v>0.0768208328312548</v>
      </c>
      <c r="AB15" s="12" t="n">
        <v>-0.0921318228440813</v>
      </c>
      <c r="AC15" s="12" t="n">
        <v>-0.0955107102036687</v>
      </c>
      <c r="AD15" s="12" t="n">
        <v>-0.0203567108493182</v>
      </c>
      <c r="AE15" s="12" t="n">
        <v>-0.128506201483031</v>
      </c>
      <c r="AF15" s="12" t="n">
        <v>0.0177476535966811</v>
      </c>
      <c r="AG15" s="12" t="n">
        <v>-0.0202204578426565</v>
      </c>
      <c r="AH15" s="12" t="n">
        <v>-0.0248106282484619</v>
      </c>
      <c r="AI15" s="12" t="n">
        <v>0.0338133736565421</v>
      </c>
      <c r="AJ15" s="12" t="n">
        <v>0.0794028576069468</v>
      </c>
      <c r="AK15" s="12" t="n">
        <v>-0.0606991251084239</v>
      </c>
      <c r="AL15" s="12" t="n">
        <v>0.0467244710919492</v>
      </c>
      <c r="AM15" s="12" t="n">
        <v>-0.0668938270187739</v>
      </c>
      <c r="AN15" s="12" t="n">
        <v>0.00442930063911853</v>
      </c>
      <c r="AO15" s="12" t="n">
        <v>0.00962575962237299</v>
      </c>
      <c r="AP15" s="12" t="n">
        <v>-0.0618289869997933</v>
      </c>
      <c r="AQ15" s="12" t="n">
        <v>0.018740722157506</v>
      </c>
      <c r="AR15" s="12" t="n">
        <v>-0.0871234935888719</v>
      </c>
      <c r="AS15" s="12" t="n">
        <v>0.0909715642226643</v>
      </c>
      <c r="AT15" s="12" t="n">
        <v>0.0890509700172306</v>
      </c>
      <c r="AU15" s="12" t="n">
        <v>-0.0109843024884296</v>
      </c>
      <c r="AV15" s="12" t="n">
        <v>0.0332252523683392</v>
      </c>
      <c r="AW15" s="12" t="n">
        <v>-0.027878017483924</v>
      </c>
      <c r="AX15" s="12" t="n">
        <v>-0.0665079144322884</v>
      </c>
      <c r="AY15" s="12" t="n">
        <v>0.0613381195939293</v>
      </c>
      <c r="AZ15" s="12" t="n">
        <v>-0.114206119379372</v>
      </c>
      <c r="BA15" s="12" t="n">
        <v>0.0454398236488563</v>
      </c>
      <c r="BB15" s="12" t="n">
        <v>0.0396505262480169</v>
      </c>
      <c r="BC15" s="12" t="n">
        <v>0.0142401253669417</v>
      </c>
      <c r="BD15" s="12" t="n">
        <v>-0.000774177409634621</v>
      </c>
      <c r="BE15" s="12" t="n">
        <v>0.0364423984251043</v>
      </c>
      <c r="BF15" s="12" t="n">
        <v>-0.0351819952341169</v>
      </c>
      <c r="BG15" s="12" t="n">
        <v>0.0104310399348911</v>
      </c>
      <c r="BH15" s="12" t="n">
        <v>-0.043544733065314</v>
      </c>
      <c r="BI15" s="12" t="n">
        <v>-0.021032444628183</v>
      </c>
      <c r="BJ15" s="12" t="n">
        <v>-0.0584268142343732</v>
      </c>
      <c r="BK15" s="12" t="n">
        <v>-0.09196180598978</v>
      </c>
      <c r="BL15" s="12" t="n">
        <v>0.0298776551418749</v>
      </c>
      <c r="BM15" s="12" t="n">
        <v>-0.218620045294567</v>
      </c>
      <c r="BN15" s="12" t="n">
        <v>0.0348350883146326</v>
      </c>
      <c r="BO15" s="12" t="n">
        <v>0.0134418391803073</v>
      </c>
      <c r="BP15" s="12" t="n">
        <v>-0.0725302843532067</v>
      </c>
      <c r="BQ15" s="12" t="n">
        <v>-0.00109290411770483</v>
      </c>
      <c r="BR15" s="12" t="n">
        <v>-0.0663081329936685</v>
      </c>
      <c r="BS15" s="12" t="n">
        <v>0.0196596387206033</v>
      </c>
      <c r="BT15" s="12" t="n">
        <v>-0.0615823970505842</v>
      </c>
      <c r="BU15" s="12" t="n">
        <v>0.0401823409454811</v>
      </c>
      <c r="BV15" s="12" t="n">
        <v>0.0740572284096657</v>
      </c>
      <c r="BW15" s="12" t="n">
        <v>-0.0557443479765571</v>
      </c>
      <c r="BX15" s="12" t="n">
        <v>0.0617765645250677</v>
      </c>
      <c r="BY15" s="12" t="n">
        <v>0.0335162805891751</v>
      </c>
      <c r="BZ15" s="12" t="n">
        <v>0.141874247390594</v>
      </c>
      <c r="CA15" s="12" t="n">
        <v>0.238624260787436</v>
      </c>
      <c r="CB15" s="12" t="n">
        <v>0.0823297465308997</v>
      </c>
      <c r="CC15" s="12" t="n">
        <v>-0.163943226773335</v>
      </c>
      <c r="CD15" s="12" t="n">
        <v>0.00336712975522209</v>
      </c>
      <c r="CE15" s="12" t="n">
        <v>-0.102561145724622</v>
      </c>
      <c r="CF15" s="12" t="n">
        <v>-0.0704230246820703</v>
      </c>
      <c r="CG15" s="12" t="n">
        <v>0.0366294747333126</v>
      </c>
      <c r="CH15" s="12" t="n">
        <v>-0.00618085798784849</v>
      </c>
      <c r="CI15" s="12" t="n">
        <v>0.0153520462829237</v>
      </c>
    </row>
    <row r="16" customFormat="false" ht="13" hidden="false" customHeight="false" outlineLevel="0" collapsed="false">
      <c r="A16" s="12" t="s">
        <v>810</v>
      </c>
      <c r="B16" s="12" t="n">
        <v>0.327627853567902</v>
      </c>
      <c r="C16" s="12" t="n">
        <v>0.347964840741045</v>
      </c>
      <c r="D16" s="12" t="n">
        <v>-0.0427778148641239</v>
      </c>
      <c r="E16" s="12" t="n">
        <v>0.278298596239148</v>
      </c>
      <c r="F16" s="12" t="n">
        <v>0.500291174032674</v>
      </c>
      <c r="G16" s="12" t="n">
        <v>0.280557352066468</v>
      </c>
      <c r="H16" s="12" t="n">
        <v>-0.0238835552361676</v>
      </c>
      <c r="I16" s="12" t="n">
        <v>0.294866977391943</v>
      </c>
      <c r="J16" s="12" t="n">
        <v>-0.431178728861928</v>
      </c>
      <c r="K16" s="12" t="n">
        <v>0.458369720881299</v>
      </c>
      <c r="L16" s="12" t="n">
        <v>0.307624554079593</v>
      </c>
      <c r="M16" s="12" t="n">
        <v>0.205915610861137</v>
      </c>
      <c r="N16" s="12" t="n">
        <v>-0.0859458036312158</v>
      </c>
      <c r="O16" s="12" t="n">
        <v>0.369917563576755</v>
      </c>
      <c r="P16" s="12" t="n">
        <v>0.101018519979164</v>
      </c>
      <c r="Q16" s="12" t="n">
        <v>0.141393968055855</v>
      </c>
      <c r="R16" s="12" t="n">
        <v>-0.100014581555358</v>
      </c>
      <c r="S16" s="12" t="n">
        <v>0.262808622291297</v>
      </c>
      <c r="T16" s="12" t="n">
        <v>-0.498868544011073</v>
      </c>
      <c r="U16" s="12" t="n">
        <v>0.0673365553044005</v>
      </c>
      <c r="V16" s="12" t="n">
        <v>0.372942087611784</v>
      </c>
      <c r="W16" s="12" t="n">
        <v>0.134991584742591</v>
      </c>
      <c r="X16" s="12" t="n">
        <v>-0.197592339747104</v>
      </c>
      <c r="Y16" s="12" t="n">
        <v>0.354700143326773</v>
      </c>
      <c r="Z16" s="12" t="n">
        <v>0.25629168214863</v>
      </c>
      <c r="AA16" s="12" t="n">
        <v>-0.557450081261282</v>
      </c>
      <c r="AB16" s="12" t="n">
        <v>0.344226193583554</v>
      </c>
      <c r="AC16" s="12" t="n">
        <v>-0.0678163502211353</v>
      </c>
      <c r="AD16" s="12" t="n">
        <v>0.210522194384642</v>
      </c>
      <c r="AE16" s="12" t="n">
        <v>0.378854341339857</v>
      </c>
      <c r="AF16" s="12" t="n">
        <v>0.197678986112303</v>
      </c>
      <c r="AG16" s="12" t="n">
        <v>0.0684245710186305</v>
      </c>
      <c r="AH16" s="12" t="n">
        <v>0.172947562414828</v>
      </c>
      <c r="AI16" s="12" t="n">
        <v>0.0944157197538936</v>
      </c>
      <c r="AJ16" s="12" t="n">
        <v>0.124073081937726</v>
      </c>
      <c r="AK16" s="12" t="n">
        <v>0.540601650246053</v>
      </c>
      <c r="AL16" s="12" t="n">
        <v>-0.389388874796777</v>
      </c>
      <c r="AM16" s="12" t="n">
        <v>-0.28502348030163</v>
      </c>
      <c r="AN16" s="12" t="n">
        <v>0.163853750447984</v>
      </c>
      <c r="AO16" s="12" t="n">
        <v>-0.0415055003074111</v>
      </c>
      <c r="AP16" s="12" t="n">
        <v>0.254701038398802</v>
      </c>
      <c r="AQ16" s="12" t="n">
        <v>0.230909233829845</v>
      </c>
      <c r="AR16" s="12" t="n">
        <v>0.118306330543334</v>
      </c>
      <c r="AS16" s="12" t="n">
        <v>0.421503688271374</v>
      </c>
      <c r="AT16" s="12" t="n">
        <v>0.270094096618269</v>
      </c>
      <c r="AU16" s="12" t="n">
        <v>0.243772549904689</v>
      </c>
      <c r="AV16" s="12" t="n">
        <v>0.273062636335833</v>
      </c>
      <c r="AW16" s="12" t="n">
        <v>0.195169951160163</v>
      </c>
      <c r="AX16" s="12" t="n">
        <v>0.0429551159260227</v>
      </c>
      <c r="AY16" s="12" t="n">
        <v>0.311567339823681</v>
      </c>
      <c r="AZ16" s="12" t="n">
        <v>0.395859581622902</v>
      </c>
      <c r="BA16" s="12" t="n">
        <v>0.359239686643453</v>
      </c>
      <c r="BB16" s="12" t="n">
        <v>-0.257807709063248</v>
      </c>
      <c r="BC16" s="12" t="n">
        <v>-0.0364731428817603</v>
      </c>
      <c r="BD16" s="12" t="n">
        <v>0.248101760173525</v>
      </c>
      <c r="BE16" s="12" t="n">
        <v>-0.422442526182153</v>
      </c>
      <c r="BF16" s="12" t="n">
        <v>0.276976631787098</v>
      </c>
      <c r="BG16" s="12" t="n">
        <v>0.348692008616079</v>
      </c>
      <c r="BH16" s="12" t="n">
        <v>0.424500461096326</v>
      </c>
      <c r="BI16" s="12" t="n">
        <v>0.305017615606314</v>
      </c>
      <c r="BJ16" s="12" t="n">
        <v>-0.184556146618672</v>
      </c>
      <c r="BK16" s="12" t="n">
        <v>0.109857160155236</v>
      </c>
      <c r="BL16" s="12" t="n">
        <v>0.186610414921487</v>
      </c>
      <c r="BM16" s="12" t="n">
        <v>0.0729505858297728</v>
      </c>
      <c r="BN16" s="12" t="n">
        <v>0.547369431309956</v>
      </c>
      <c r="BO16" s="12" t="n">
        <v>-0.341015192415226</v>
      </c>
      <c r="BP16" s="12" t="n">
        <v>0.0141296745937572</v>
      </c>
      <c r="BQ16" s="12" t="n">
        <v>0.306604211237153</v>
      </c>
      <c r="BR16" s="12" t="n">
        <v>-0.410544146622113</v>
      </c>
      <c r="BS16" s="12" t="n">
        <v>-0.220312478403973</v>
      </c>
      <c r="BT16" s="12" t="n">
        <v>0.180298238211487</v>
      </c>
      <c r="BU16" s="12" t="n">
        <v>0.405126419462865</v>
      </c>
      <c r="BV16" s="12" t="n">
        <v>0.172566910646464</v>
      </c>
      <c r="BW16" s="12" t="n">
        <v>-0.219390637446087</v>
      </c>
      <c r="BX16" s="12" t="n">
        <v>0.0149771377715958</v>
      </c>
      <c r="BY16" s="12" t="n">
        <v>-0.323098680879768</v>
      </c>
      <c r="BZ16" s="12" t="n">
        <v>0.199963678633537</v>
      </c>
      <c r="CA16" s="12" t="n">
        <v>-0.287561384492727</v>
      </c>
      <c r="CB16" s="12" t="n">
        <v>-0.00927683541957477</v>
      </c>
      <c r="CC16" s="12" t="n">
        <v>0.274994254976568</v>
      </c>
      <c r="CD16" s="12" t="n">
        <v>0.267616379271461</v>
      </c>
      <c r="CE16" s="12" t="n">
        <v>0.251250496238245</v>
      </c>
      <c r="CF16" s="12" t="n">
        <v>0.258383787779304</v>
      </c>
      <c r="CG16" s="12" t="n">
        <v>0.106995542992699</v>
      </c>
      <c r="CH16" s="12" t="n">
        <v>-0.39314006772646</v>
      </c>
      <c r="CI16" s="12" t="n">
        <v>0.365239416279241</v>
      </c>
    </row>
    <row r="17" customFormat="false" ht="13" hidden="false" customHeight="false" outlineLevel="0" collapsed="false">
      <c r="A17" s="12" t="s">
        <v>811</v>
      </c>
      <c r="B17" s="12" t="n">
        <v>0.0738086714217545</v>
      </c>
      <c r="C17" s="12" t="n">
        <v>0.0922090632981061</v>
      </c>
      <c r="D17" s="12" t="n">
        <v>-0.0518894635193705</v>
      </c>
      <c r="E17" s="12" t="n">
        <v>0.0364630650950657</v>
      </c>
      <c r="F17" s="12" t="n">
        <v>0.317161365836704</v>
      </c>
      <c r="G17" s="12" t="n">
        <v>0.144300756334822</v>
      </c>
      <c r="H17" s="12" t="n">
        <v>-0.00859198743439403</v>
      </c>
      <c r="I17" s="12" t="n">
        <v>0.150606937059349</v>
      </c>
      <c r="J17" s="12" t="n">
        <v>-0.235728791267979</v>
      </c>
      <c r="K17" s="12" t="n">
        <v>0.170300603809609</v>
      </c>
      <c r="L17" s="12" t="n">
        <v>0.0688368876913233</v>
      </c>
      <c r="M17" s="12" t="n">
        <v>0.227386561866275</v>
      </c>
      <c r="N17" s="12" t="n">
        <v>-0.000885479363922303</v>
      </c>
      <c r="O17" s="12" t="n">
        <v>0.174219108625078</v>
      </c>
      <c r="P17" s="12" t="n">
        <v>-0.0821716207295326</v>
      </c>
      <c r="Q17" s="12" t="n">
        <v>0.070126521409765</v>
      </c>
      <c r="R17" s="12" t="n">
        <v>-0.049413620618059</v>
      </c>
      <c r="S17" s="12" t="n">
        <v>0.0492770451477082</v>
      </c>
      <c r="T17" s="12" t="n">
        <v>-0.219139912952905</v>
      </c>
      <c r="U17" s="12" t="n">
        <v>-0.0118574039348843</v>
      </c>
      <c r="V17" s="12" t="n">
        <v>0.114685020632837</v>
      </c>
      <c r="W17" s="12" t="n">
        <v>0.00903888834431503</v>
      </c>
      <c r="X17" s="12" t="n">
        <v>-0.140370520254153</v>
      </c>
      <c r="Y17" s="12" t="n">
        <v>0.108540145486476</v>
      </c>
      <c r="Z17" s="12" t="n">
        <v>0.0522482714071726</v>
      </c>
      <c r="AA17" s="12" t="n">
        <v>-0.220717332299414</v>
      </c>
      <c r="AB17" s="12" t="n">
        <v>0.182408364307165</v>
      </c>
      <c r="AC17" s="12" t="n">
        <v>0.036822542476339</v>
      </c>
      <c r="AD17" s="12" t="n">
        <v>0.25126086261578</v>
      </c>
      <c r="AE17" s="12" t="n">
        <v>0.0549905055115031</v>
      </c>
      <c r="AF17" s="12" t="n">
        <v>0.145669651610334</v>
      </c>
      <c r="AG17" s="12" t="n">
        <v>0.0888727371439283</v>
      </c>
      <c r="AH17" s="12" t="n">
        <v>0.0308841234283363</v>
      </c>
      <c r="AI17" s="12" t="n">
        <v>0.0117858648026892</v>
      </c>
      <c r="AJ17" s="12" t="n">
        <v>0.172860548176854</v>
      </c>
      <c r="AK17" s="12" t="n">
        <v>0.348435629745561</v>
      </c>
      <c r="AL17" s="12" t="n">
        <v>-0.254798268339389</v>
      </c>
      <c r="AM17" s="12" t="n">
        <v>-0.175895016981818</v>
      </c>
      <c r="AN17" s="12" t="n">
        <v>0.0127722035513339</v>
      </c>
      <c r="AO17" s="12" t="n">
        <v>-0.0382598620635239</v>
      </c>
      <c r="AP17" s="12" t="n">
        <v>0.067823066152556</v>
      </c>
      <c r="AQ17" s="12" t="n">
        <v>0.0318759396809013</v>
      </c>
      <c r="AR17" s="12" t="n">
        <v>-0.00365000749789036</v>
      </c>
      <c r="AS17" s="12" t="n">
        <v>0.336729745093306</v>
      </c>
      <c r="AT17" s="12" t="n">
        <v>0.203032176538356</v>
      </c>
      <c r="AU17" s="12" t="n">
        <v>0.0716941961189907</v>
      </c>
      <c r="AV17" s="12" t="n">
        <v>0.0851283327539897</v>
      </c>
      <c r="AW17" s="12" t="n">
        <v>0.115620837975567</v>
      </c>
      <c r="AX17" s="12" t="n">
        <v>-0.0774623734084688</v>
      </c>
      <c r="AY17" s="12" t="n">
        <v>0.167128321716691</v>
      </c>
      <c r="AZ17" s="12" t="n">
        <v>0.0602944482159154</v>
      </c>
      <c r="BA17" s="12" t="n">
        <v>0.25911887023833</v>
      </c>
      <c r="BB17" s="12" t="n">
        <v>-0.179301791196358</v>
      </c>
      <c r="BC17" s="12" t="n">
        <v>-0.0175897261853286</v>
      </c>
      <c r="BD17" s="12" t="n">
        <v>0.335518440878045</v>
      </c>
      <c r="BE17" s="12" t="n">
        <v>-0.247762650930596</v>
      </c>
      <c r="BF17" s="12" t="n">
        <v>0.148648365332815</v>
      </c>
      <c r="BG17" s="12" t="n">
        <v>0.150539971824536</v>
      </c>
      <c r="BH17" s="12" t="n">
        <v>0.262200839809107</v>
      </c>
      <c r="BI17" s="12" t="n">
        <v>0.228001739663156</v>
      </c>
      <c r="BJ17" s="12" t="n">
        <v>-0.0157991141970654</v>
      </c>
      <c r="BK17" s="12" t="n">
        <v>0.0483510763597085</v>
      </c>
      <c r="BL17" s="12" t="n">
        <v>-0.0864067408420984</v>
      </c>
      <c r="BM17" s="12" t="n">
        <v>-0.0422717189611346</v>
      </c>
      <c r="BN17" s="12" t="n">
        <v>0.323007520571142</v>
      </c>
      <c r="BO17" s="12" t="n">
        <v>-0.05752656388811</v>
      </c>
      <c r="BP17" s="12" t="n">
        <v>-0.119532062754605</v>
      </c>
      <c r="BQ17" s="12" t="n">
        <v>0.145821542136704</v>
      </c>
      <c r="BR17" s="12" t="n">
        <v>-0.164932131730746</v>
      </c>
      <c r="BS17" s="12" t="n">
        <v>-0.0289310845973634</v>
      </c>
      <c r="BT17" s="12" t="n">
        <v>-0.0468678929837835</v>
      </c>
      <c r="BU17" s="12" t="n">
        <v>0.0569242013822738</v>
      </c>
      <c r="BV17" s="12" t="n">
        <v>0.275863310764838</v>
      </c>
      <c r="BW17" s="12" t="n">
        <v>-0.146021279511454</v>
      </c>
      <c r="BX17" s="12" t="n">
        <v>-0.11571068370763</v>
      </c>
      <c r="BY17" s="12" t="n">
        <v>-0.247240629726738</v>
      </c>
      <c r="BZ17" s="12" t="n">
        <v>0.165217624328306</v>
      </c>
      <c r="CA17" s="12" t="n">
        <v>-0.132570990839674</v>
      </c>
      <c r="CB17" s="12" t="n">
        <v>-0.145152408748026</v>
      </c>
      <c r="CC17" s="12" t="n">
        <v>0.128529933383622</v>
      </c>
      <c r="CD17" s="12" t="n">
        <v>0.0817177704331508</v>
      </c>
      <c r="CE17" s="12" t="n">
        <v>0.0637045573429069</v>
      </c>
      <c r="CF17" s="12" t="n">
        <v>0.0230183869510437</v>
      </c>
      <c r="CG17" s="12" t="n">
        <v>0.0107144557670784</v>
      </c>
      <c r="CH17" s="12" t="n">
        <v>-0.0966979154780014</v>
      </c>
      <c r="CI17" s="12" t="n">
        <v>0.145946098548642</v>
      </c>
    </row>
    <row r="18" customFormat="false" ht="13" hidden="false" customHeight="false" outlineLevel="0" collapsed="false">
      <c r="A18" s="12" t="s">
        <v>884</v>
      </c>
      <c r="B18" s="12" t="n">
        <v>-0.0429772414590699</v>
      </c>
      <c r="C18" s="12" t="n">
        <v>-0.152177247821673</v>
      </c>
      <c r="D18" s="12" t="n">
        <v>-0.0389809291936523</v>
      </c>
      <c r="E18" s="12" t="n">
        <v>-0.0976207487137153</v>
      </c>
      <c r="F18" s="12" t="n">
        <v>-0.168591048539633</v>
      </c>
      <c r="G18" s="12" t="n">
        <v>-0.0960497867296029</v>
      </c>
      <c r="H18" s="12" t="n">
        <v>0.00617315025913548</v>
      </c>
      <c r="I18" s="12" t="n">
        <v>-0.220773858264521</v>
      </c>
      <c r="J18" s="12" t="n">
        <v>0.162404506887074</v>
      </c>
      <c r="K18" s="12" t="n">
        <v>-0.253525827184279</v>
      </c>
      <c r="L18" s="12" t="n">
        <v>-0.121751313349344</v>
      </c>
      <c r="M18" s="12" t="n">
        <v>-0.137586484446929</v>
      </c>
      <c r="N18" s="12" t="n">
        <v>0.0360012823906422</v>
      </c>
      <c r="O18" s="12" t="n">
        <v>-0.183771897812111</v>
      </c>
      <c r="P18" s="12" t="n">
        <v>0.145429718860943</v>
      </c>
      <c r="Q18" s="12" t="n">
        <v>-0.127465607844033</v>
      </c>
      <c r="R18" s="12" t="n">
        <v>-0.0805513182207031</v>
      </c>
      <c r="S18" s="12" t="n">
        <v>-0.0537564573152594</v>
      </c>
      <c r="T18" s="12" t="n">
        <v>0.264671872672654</v>
      </c>
      <c r="U18" s="12" t="n">
        <v>-0.0470982862254853</v>
      </c>
      <c r="V18" s="12" t="n">
        <v>-0.154557247188406</v>
      </c>
      <c r="W18" s="12" t="n">
        <v>-0.0728881084941076</v>
      </c>
      <c r="X18" s="12" t="n">
        <v>0.127237751318672</v>
      </c>
      <c r="Y18" s="12" t="n">
        <v>-0.128450001191623</v>
      </c>
      <c r="Z18" s="12" t="n">
        <v>-0.186557623628462</v>
      </c>
      <c r="AA18" s="12" t="n">
        <v>0.237855293148627</v>
      </c>
      <c r="AB18" s="12" t="n">
        <v>-0.140275604996436</v>
      </c>
      <c r="AC18" s="12" t="n">
        <v>0.00693164855313733</v>
      </c>
      <c r="AD18" s="12" t="n">
        <v>-0.0394807616419667</v>
      </c>
      <c r="AE18" s="12" t="n">
        <v>-0.134287813379732</v>
      </c>
      <c r="AF18" s="12" t="n">
        <v>-0.0631636253502954</v>
      </c>
      <c r="AG18" s="12" t="n">
        <v>-0.0470811267927837</v>
      </c>
      <c r="AH18" s="12" t="n">
        <v>-0.172957183785</v>
      </c>
      <c r="AI18" s="12" t="n">
        <v>-0.206359583674876</v>
      </c>
      <c r="AJ18" s="12" t="n">
        <v>-0.0488385853873068</v>
      </c>
      <c r="AK18" s="12" t="n">
        <v>-0.224359321149137</v>
      </c>
      <c r="AL18" s="12" t="n">
        <v>0.278364511532131</v>
      </c>
      <c r="AM18" s="12" t="n">
        <v>0.103756556800517</v>
      </c>
      <c r="AN18" s="12" t="n">
        <v>-0.119053324304122</v>
      </c>
      <c r="AO18" s="12" t="n">
        <v>0.0935518519840048</v>
      </c>
      <c r="AP18" s="12" t="n">
        <v>-0.239643536984599</v>
      </c>
      <c r="AQ18" s="12" t="n">
        <v>-0.238759120237739</v>
      </c>
      <c r="AR18" s="12" t="n">
        <v>-0.019335899188235</v>
      </c>
      <c r="AS18" s="12" t="n">
        <v>-0.102563481005424</v>
      </c>
      <c r="AT18" s="12" t="n">
        <v>-0.0780839089021188</v>
      </c>
      <c r="AU18" s="12" t="n">
        <v>-0.166593322371609</v>
      </c>
      <c r="AV18" s="12" t="n">
        <v>-0.151385051528452</v>
      </c>
      <c r="AW18" s="12" t="n">
        <v>-0.0266719793312324</v>
      </c>
      <c r="AX18" s="12" t="n">
        <v>-0.0333041140956084</v>
      </c>
      <c r="AY18" s="12" t="n">
        <v>-0.0737782089343949</v>
      </c>
      <c r="AZ18" s="12" t="n">
        <v>-0.182044022173968</v>
      </c>
      <c r="BA18" s="12" t="n">
        <v>-0.0789727660670106</v>
      </c>
      <c r="BB18" s="12" t="n">
        <v>0.051734468821524</v>
      </c>
      <c r="BC18" s="12" t="n">
        <v>0.0906160234107728</v>
      </c>
      <c r="BD18" s="12" t="n">
        <v>-0.20811014741017</v>
      </c>
      <c r="BE18" s="12" t="n">
        <v>0.335408831848427</v>
      </c>
      <c r="BF18" s="12" t="n">
        <v>-0.0995147011314861</v>
      </c>
      <c r="BG18" s="12" t="n">
        <v>-0.161113132542593</v>
      </c>
      <c r="BH18" s="12" t="n">
        <v>-0.233126583975072</v>
      </c>
      <c r="BI18" s="12" t="n">
        <v>-0.156118843574519</v>
      </c>
      <c r="BJ18" s="12" t="n">
        <v>-0.00469093005511687</v>
      </c>
      <c r="BK18" s="12" t="n">
        <v>-0.00764317424502596</v>
      </c>
      <c r="BL18" s="12" t="n">
        <v>-0.0482851964005257</v>
      </c>
      <c r="BM18" s="12" t="n">
        <v>0.106778813048866</v>
      </c>
      <c r="BN18" s="12" t="n">
        <v>-0.26353409082042</v>
      </c>
      <c r="BO18" s="12" t="n">
        <v>0.15178154544692</v>
      </c>
      <c r="BP18" s="12" t="n">
        <v>-0.0320486404240163</v>
      </c>
      <c r="BQ18" s="12" t="n">
        <v>-0.131979131239061</v>
      </c>
      <c r="BR18" s="12" t="n">
        <v>0.203403634241327</v>
      </c>
      <c r="BS18" s="12" t="n">
        <v>0.0826884075577016</v>
      </c>
      <c r="BT18" s="12" t="n">
        <v>-0.168066290500898</v>
      </c>
      <c r="BU18" s="12" t="n">
        <v>-0.0722824281210291</v>
      </c>
      <c r="BV18" s="12" t="n">
        <v>-0.0376356541270204</v>
      </c>
      <c r="BW18" s="12" t="n">
        <v>0.154747356535975</v>
      </c>
      <c r="BX18" s="12" t="n">
        <v>0.0731081527904445</v>
      </c>
      <c r="BY18" s="12" t="n">
        <v>0.123432348491391</v>
      </c>
      <c r="BZ18" s="12" t="n">
        <v>-0.175334016703079</v>
      </c>
      <c r="CA18" s="12" t="n">
        <v>0.146281543973767</v>
      </c>
      <c r="CB18" s="12" t="n">
        <v>0.00772583852755285</v>
      </c>
      <c r="CC18" s="12" t="n">
        <v>-0.135926470561077</v>
      </c>
      <c r="CD18" s="12" t="n">
        <v>0.0479710688088326</v>
      </c>
      <c r="CE18" s="12" t="n">
        <v>-0.112054791176503</v>
      </c>
      <c r="CF18" s="12" t="n">
        <v>-0.0807247596378928</v>
      </c>
      <c r="CG18" s="12" t="n">
        <v>0.0300281795418356</v>
      </c>
      <c r="CH18" s="12" t="n">
        <v>0.0952310410507275</v>
      </c>
      <c r="CI18" s="12" t="n">
        <v>-0.13391396257031</v>
      </c>
    </row>
    <row r="19" customFormat="false" ht="13" hidden="false" customHeight="false" outlineLevel="0" collapsed="false">
      <c r="A19" s="12" t="s">
        <v>812</v>
      </c>
      <c r="B19" s="12" t="n">
        <v>-0.0623037479516968</v>
      </c>
      <c r="C19" s="12" t="n">
        <v>-0.18915116957736</v>
      </c>
      <c r="D19" s="12" t="n">
        <v>0.0522631781413304</v>
      </c>
      <c r="E19" s="12" t="n">
        <v>-0.175921877912311</v>
      </c>
      <c r="F19" s="12" t="n">
        <v>-0.261146880238028</v>
      </c>
      <c r="G19" s="12" t="n">
        <v>-0.123870936479814</v>
      </c>
      <c r="H19" s="12" t="n">
        <v>0.0102555415180904</v>
      </c>
      <c r="I19" s="12" t="n">
        <v>-0.272136688646013</v>
      </c>
      <c r="J19" s="12" t="n">
        <v>0.191255819121588</v>
      </c>
      <c r="K19" s="12" t="n">
        <v>-0.332943704671816</v>
      </c>
      <c r="L19" s="12" t="n">
        <v>-0.218928950675647</v>
      </c>
      <c r="M19" s="12" t="n">
        <v>-0.192867484742876</v>
      </c>
      <c r="N19" s="12" t="n">
        <v>0.154103581823215</v>
      </c>
      <c r="O19" s="12" t="n">
        <v>-0.340746088962564</v>
      </c>
      <c r="P19" s="12" t="n">
        <v>0.0921917379243216</v>
      </c>
      <c r="Q19" s="12" t="n">
        <v>-0.0771840414667092</v>
      </c>
      <c r="R19" s="12" t="n">
        <v>-0.00854728060224668</v>
      </c>
      <c r="S19" s="12" t="n">
        <v>-0.145858190402197</v>
      </c>
      <c r="T19" s="12" t="n">
        <v>0.339839756128092</v>
      </c>
      <c r="U19" s="12" t="n">
        <v>-0.140155631367494</v>
      </c>
      <c r="V19" s="12" t="n">
        <v>-0.334510070119983</v>
      </c>
      <c r="W19" s="12" t="n">
        <v>0.0222633964073429</v>
      </c>
      <c r="X19" s="12" t="n">
        <v>0.251666141098782</v>
      </c>
      <c r="Y19" s="12" t="n">
        <v>-0.259877631055442</v>
      </c>
      <c r="Z19" s="12" t="n">
        <v>-0.201573078163115</v>
      </c>
      <c r="AA19" s="12" t="n">
        <v>0.426484633556282</v>
      </c>
      <c r="AB19" s="12" t="n">
        <v>-0.142227563031433</v>
      </c>
      <c r="AC19" s="12" t="n">
        <v>0.200713751186598</v>
      </c>
      <c r="AD19" s="12" t="n">
        <v>-0.10970923615356</v>
      </c>
      <c r="AE19" s="12" t="n">
        <v>-0.26597508277329</v>
      </c>
      <c r="AF19" s="12" t="n">
        <v>-0.035535641233772</v>
      </c>
      <c r="AG19" s="12" t="n">
        <v>-0.101824169438923</v>
      </c>
      <c r="AH19" s="12" t="n">
        <v>-0.0976972691582936</v>
      </c>
      <c r="AI19" s="12" t="n">
        <v>-0.131902725942718</v>
      </c>
      <c r="AJ19" s="12" t="n">
        <v>-0.0831144335954163</v>
      </c>
      <c r="AK19" s="12" t="n">
        <v>-0.393069692978177</v>
      </c>
      <c r="AL19" s="12" t="n">
        <v>0.332099613765685</v>
      </c>
      <c r="AM19" s="12" t="n">
        <v>0.257977882851065</v>
      </c>
      <c r="AN19" s="12" t="n">
        <v>-0.0985219790544543</v>
      </c>
      <c r="AO19" s="12" t="n">
        <v>0.0865945141292213</v>
      </c>
      <c r="AP19" s="12" t="n">
        <v>-0.227922454344146</v>
      </c>
      <c r="AQ19" s="12" t="n">
        <v>-0.131597753897633</v>
      </c>
      <c r="AR19" s="12" t="n">
        <v>-0.0820491292243377</v>
      </c>
      <c r="AS19" s="12" t="n">
        <v>-0.305399703645146</v>
      </c>
      <c r="AT19" s="12" t="n">
        <v>-0.174658883574847</v>
      </c>
      <c r="AU19" s="12" t="n">
        <v>-0.20775693843916</v>
      </c>
      <c r="AV19" s="12" t="n">
        <v>-0.102343592300433</v>
      </c>
      <c r="AW19" s="12" t="n">
        <v>-0.170805482508918</v>
      </c>
      <c r="AX19" s="12" t="n">
        <v>-0.0647777292001787</v>
      </c>
      <c r="AY19" s="12" t="n">
        <v>-0.28817032817256</v>
      </c>
      <c r="AZ19" s="12" t="n">
        <v>-0.329685971029194</v>
      </c>
      <c r="BA19" s="12" t="n">
        <v>-0.302185650694207</v>
      </c>
      <c r="BB19" s="12" t="n">
        <v>0.215827540878233</v>
      </c>
      <c r="BC19" s="12" t="n">
        <v>0.0572342843539791</v>
      </c>
      <c r="BD19" s="12" t="n">
        <v>-0.247769895866229</v>
      </c>
      <c r="BE19" s="12" t="n">
        <v>0.403149639083977</v>
      </c>
      <c r="BF19" s="12" t="n">
        <v>-0.221401338233237</v>
      </c>
      <c r="BG19" s="12" t="n">
        <v>-0.319724155181142</v>
      </c>
      <c r="BH19" s="12" t="n">
        <v>-0.344420725680666</v>
      </c>
      <c r="BI19" s="12" t="n">
        <v>-0.177759071877571</v>
      </c>
      <c r="BJ19" s="12" t="n">
        <v>-0.00086822837714625</v>
      </c>
      <c r="BK19" s="12" t="n">
        <v>-0.0816275289303792</v>
      </c>
      <c r="BL19" s="12" t="n">
        <v>-0.12104091002396</v>
      </c>
      <c r="BM19" s="12" t="n">
        <v>-0.00892451653226847</v>
      </c>
      <c r="BN19" s="12" t="n">
        <v>-0.45069186960135</v>
      </c>
      <c r="BO19" s="12" t="n">
        <v>0.294713452697045</v>
      </c>
      <c r="BP19" s="12" t="n">
        <v>0.0712698507974747</v>
      </c>
      <c r="BQ19" s="12" t="n">
        <v>-0.262205771234143</v>
      </c>
      <c r="BR19" s="12" t="n">
        <v>0.19682332415486</v>
      </c>
      <c r="BS19" s="12" t="n">
        <v>0.20161332175785</v>
      </c>
      <c r="BT19" s="12" t="n">
        <v>-0.0416097509302376</v>
      </c>
      <c r="BU19" s="12" t="n">
        <v>-0.193833716742974</v>
      </c>
      <c r="BV19" s="12" t="n">
        <v>-0.1700296251639</v>
      </c>
      <c r="BW19" s="12" t="n">
        <v>0.217228157578197</v>
      </c>
      <c r="BX19" s="12" t="n">
        <v>0.00611181582546042</v>
      </c>
      <c r="BY19" s="12" t="n">
        <v>0.221773012618787</v>
      </c>
      <c r="BZ19" s="12" t="n">
        <v>-0.19420117250428</v>
      </c>
      <c r="CA19" s="12" t="n">
        <v>0.193731223210586</v>
      </c>
      <c r="CB19" s="12" t="n">
        <v>0.0830903099278192</v>
      </c>
      <c r="CC19" s="12" t="n">
        <v>-0.153311331097138</v>
      </c>
      <c r="CD19" s="12" t="n">
        <v>-0.142266386467382</v>
      </c>
      <c r="CE19" s="12" t="n">
        <v>-0.238977373878475</v>
      </c>
      <c r="CF19" s="12" t="n">
        <v>-0.190265540192123</v>
      </c>
      <c r="CG19" s="12" t="n">
        <v>-0.164731191738279</v>
      </c>
      <c r="CH19" s="12" t="n">
        <v>0.297236875478922</v>
      </c>
      <c r="CI19" s="12" t="n">
        <v>-0.28764168905897</v>
      </c>
    </row>
    <row r="20" customFormat="false" ht="13" hidden="false" customHeight="false" outlineLevel="0" collapsed="false">
      <c r="A20" s="12" t="s">
        <v>813</v>
      </c>
      <c r="B20" s="12" t="n">
        <v>0.0676182586425179</v>
      </c>
      <c r="C20" s="12" t="n">
        <v>0.0463822898979747</v>
      </c>
      <c r="D20" s="12" t="n">
        <v>-0.0848601469786648</v>
      </c>
      <c r="E20" s="12" t="n">
        <v>0.0986911382803219</v>
      </c>
      <c r="F20" s="12" t="n">
        <v>-0.223005297669806</v>
      </c>
      <c r="G20" s="12" t="n">
        <v>0.0647376120009915</v>
      </c>
      <c r="H20" s="12" t="n">
        <v>0.0869021378918153</v>
      </c>
      <c r="I20" s="12" t="n">
        <v>-0.0165036665602129</v>
      </c>
      <c r="J20" s="12" t="n">
        <v>0.0501969095875075</v>
      </c>
      <c r="K20" s="12" t="n">
        <v>-0.0377445357925556</v>
      </c>
      <c r="L20" s="12" t="n">
        <v>0.0922530234365738</v>
      </c>
      <c r="M20" s="12" t="n">
        <v>-0.0123227011257679</v>
      </c>
      <c r="N20" s="12" t="n">
        <v>0.0325389485799501</v>
      </c>
      <c r="O20" s="12" t="n">
        <v>-0.00860382636287308</v>
      </c>
      <c r="P20" s="12" t="n">
        <v>0.16864192479281</v>
      </c>
      <c r="Q20" s="12" t="n">
        <v>0.0186046409477716</v>
      </c>
      <c r="R20" s="12" t="n">
        <v>0.0253647898265771</v>
      </c>
      <c r="S20" s="12" t="n">
        <v>-0.00626524630706612</v>
      </c>
      <c r="T20" s="12" t="n">
        <v>0.0819397783041385</v>
      </c>
      <c r="U20" s="12" t="n">
        <v>0.0399926954660383</v>
      </c>
      <c r="V20" s="12" t="n">
        <v>0.0957188622579065</v>
      </c>
      <c r="W20" s="12" t="n">
        <v>0.0797275412937093</v>
      </c>
      <c r="X20" s="12" t="n">
        <v>0.130429724820303</v>
      </c>
      <c r="Y20" s="12" t="n">
        <v>0.151449473228491</v>
      </c>
      <c r="Z20" s="12" t="n">
        <v>0.0564345893421999</v>
      </c>
      <c r="AA20" s="12" t="n">
        <v>0.0281560869690907</v>
      </c>
      <c r="AB20" s="12" t="n">
        <v>-0.0451338165168368</v>
      </c>
      <c r="AC20" s="12" t="n">
        <v>-0.163703728648166</v>
      </c>
      <c r="AD20" s="12" t="n">
        <v>-0.0612695603734572</v>
      </c>
      <c r="AE20" s="12" t="n">
        <v>-0.0938135713098291</v>
      </c>
      <c r="AF20" s="12" t="n">
        <v>-0.0890796969016242</v>
      </c>
      <c r="AG20" s="12" t="n">
        <v>-0.0778041226988979</v>
      </c>
      <c r="AH20" s="12" t="n">
        <v>0.0516393348674925</v>
      </c>
      <c r="AI20" s="12" t="n">
        <v>0.0092428692913443</v>
      </c>
      <c r="AJ20" s="12" t="n">
        <v>-0.17304254510016</v>
      </c>
      <c r="AK20" s="12" t="n">
        <v>-0.147006051028141</v>
      </c>
      <c r="AL20" s="12" t="n">
        <v>0.0949424816472045</v>
      </c>
      <c r="AM20" s="12" t="n">
        <v>0.0565263574561005</v>
      </c>
      <c r="AN20" s="12" t="n">
        <v>-0.0375651109743684</v>
      </c>
      <c r="AO20" s="12" t="n">
        <v>-0.00239886994716566</v>
      </c>
      <c r="AP20" s="12" t="n">
        <v>-0.015412720367196</v>
      </c>
      <c r="AQ20" s="12" t="n">
        <v>-0.0138761964944495</v>
      </c>
      <c r="AR20" s="12" t="n">
        <v>0.160510964545632</v>
      </c>
      <c r="AS20" s="12" t="n">
        <v>-0.142904278861896</v>
      </c>
      <c r="AT20" s="12" t="n">
        <v>-0.0447918161530697</v>
      </c>
      <c r="AU20" s="12" t="n">
        <v>0.0431451936764569</v>
      </c>
      <c r="AV20" s="12" t="n">
        <v>-0.01787896074483</v>
      </c>
      <c r="AW20" s="12" t="n">
        <v>0.0868604307933705</v>
      </c>
      <c r="AX20" s="12" t="n">
        <v>-0.00875605933230706</v>
      </c>
      <c r="AY20" s="12" t="n">
        <v>-0.201757591734629</v>
      </c>
      <c r="AZ20" s="12" t="n">
        <v>0.056503312052719</v>
      </c>
      <c r="BA20" s="12" t="n">
        <v>-0.0672699528707731</v>
      </c>
      <c r="BB20" s="12" t="n">
        <v>-0.0551480940309145</v>
      </c>
      <c r="BC20" s="12" t="n">
        <v>-0.00302572933142216</v>
      </c>
      <c r="BD20" s="12" t="n">
        <v>-0.0872793699616509</v>
      </c>
      <c r="BE20" s="12" t="n">
        <v>0.117299311325373</v>
      </c>
      <c r="BF20" s="12" t="n">
        <v>0.090056916283906</v>
      </c>
      <c r="BG20" s="12" t="n">
        <v>-0.0788703357155378</v>
      </c>
      <c r="BH20" s="12" t="n">
        <v>-0.102086872721168</v>
      </c>
      <c r="BI20" s="12" t="n">
        <v>-0.0681420657722734</v>
      </c>
      <c r="BJ20" s="12" t="n">
        <v>-0.0835195802463194</v>
      </c>
      <c r="BK20" s="12" t="n">
        <v>0.0798872531027457</v>
      </c>
      <c r="BL20" s="12" t="n">
        <v>0.174253619651097</v>
      </c>
      <c r="BM20" s="12" t="n">
        <v>0.0727831559415414</v>
      </c>
      <c r="BN20" s="12" t="n">
        <v>0.0133535419847285</v>
      </c>
      <c r="BO20" s="12" t="n">
        <v>0.0150763864514923</v>
      </c>
      <c r="BP20" s="12" t="n">
        <v>0.0346298304144409</v>
      </c>
      <c r="BQ20" s="12" t="n">
        <v>-0.0277000612397441</v>
      </c>
      <c r="BR20" s="12" t="n">
        <v>-0.0705039551692659</v>
      </c>
      <c r="BS20" s="12" t="n">
        <v>-0.0730460817989786</v>
      </c>
      <c r="BT20" s="12" t="n">
        <v>-0.0424660508058921</v>
      </c>
      <c r="BU20" s="12" t="n">
        <v>0.0721677231492705</v>
      </c>
      <c r="BV20" s="12" t="n">
        <v>0.0531091830638703</v>
      </c>
      <c r="BW20" s="12" t="n">
        <v>-0.0713756687926155</v>
      </c>
      <c r="BX20" s="12" t="n">
        <v>0.223247397166416</v>
      </c>
      <c r="BY20" s="12" t="n">
        <v>0.0658040130808045</v>
      </c>
      <c r="BZ20" s="12" t="n">
        <v>0.0239673509855254</v>
      </c>
      <c r="CA20" s="12" t="n">
        <v>0.0124285274301595</v>
      </c>
      <c r="CB20" s="12" t="n">
        <v>0.0220850467938591</v>
      </c>
      <c r="CC20" s="12" t="n">
        <v>0.00676737968811783</v>
      </c>
      <c r="CD20" s="12" t="n">
        <v>0.207173033593208</v>
      </c>
      <c r="CE20" s="12" t="n">
        <v>0.147701251278643</v>
      </c>
      <c r="CF20" s="12" t="n">
        <v>0.118766031003693</v>
      </c>
      <c r="CG20" s="12" t="n">
        <v>0.0684618814367803</v>
      </c>
      <c r="CH20" s="12" t="n">
        <v>-0.124518280489836</v>
      </c>
      <c r="CI20" s="12" t="n">
        <v>0.121243373577645</v>
      </c>
    </row>
    <row r="21" customFormat="false" ht="13" hidden="false" customHeight="false" outlineLevel="0" collapsed="false">
      <c r="A21" s="12" t="s">
        <v>875</v>
      </c>
      <c r="B21" s="12" t="n">
        <v>0.123074892373008</v>
      </c>
      <c r="C21" s="12" t="n">
        <v>0.0614060474771977</v>
      </c>
      <c r="D21" s="12" t="n">
        <v>-0.0655576057296998</v>
      </c>
      <c r="E21" s="12" t="n">
        <v>-0.0538639532092617</v>
      </c>
      <c r="F21" s="12" t="n">
        <v>0.23008917507883</v>
      </c>
      <c r="G21" s="12" t="n">
        <v>0.127226701583201</v>
      </c>
      <c r="H21" s="12" t="n">
        <v>-0.0317859549362253</v>
      </c>
      <c r="I21" s="12" t="n">
        <v>0.0161467342475419</v>
      </c>
      <c r="J21" s="12" t="n">
        <v>-0.123265703381522</v>
      </c>
      <c r="K21" s="12" t="n">
        <v>0.0652175434766931</v>
      </c>
      <c r="L21" s="12" t="n">
        <v>-0.00467567751514802</v>
      </c>
      <c r="M21" s="12" t="n">
        <v>0.194059349074311</v>
      </c>
      <c r="N21" s="12" t="n">
        <v>0.0485187169379726</v>
      </c>
      <c r="O21" s="12" t="n">
        <v>0.0790801363751958</v>
      </c>
      <c r="P21" s="12" t="n">
        <v>-0.146050468617236</v>
      </c>
      <c r="Q21" s="12" t="n">
        <v>0.110875241917984</v>
      </c>
      <c r="R21" s="12" t="n">
        <v>-0.07824961076932</v>
      </c>
      <c r="S21" s="12" t="n">
        <v>0.0819588824410159</v>
      </c>
      <c r="T21" s="12" t="n">
        <v>-0.196645959301219</v>
      </c>
      <c r="U21" s="12" t="n">
        <v>-0.0410729431125808</v>
      </c>
      <c r="V21" s="12" t="n">
        <v>-0.0164419157415704</v>
      </c>
      <c r="W21" s="12" t="n">
        <v>-0.0927624619606626</v>
      </c>
      <c r="X21" s="12" t="n">
        <v>-0.154723705883607</v>
      </c>
      <c r="Y21" s="12" t="n">
        <v>0.0407783656597001</v>
      </c>
      <c r="Z21" s="12" t="n">
        <v>-0.0312203829398908</v>
      </c>
      <c r="AA21" s="12" t="n">
        <v>-0.0881076119635549</v>
      </c>
      <c r="AB21" s="12" t="n">
        <v>0.0272805312768236</v>
      </c>
      <c r="AC21" s="12" t="n">
        <v>-0.0394681182093102</v>
      </c>
      <c r="AD21" s="12" t="n">
        <v>0.29014051450307</v>
      </c>
      <c r="AE21" s="12" t="n">
        <v>-0.0246095095168741</v>
      </c>
      <c r="AF21" s="12" t="n">
        <v>-0.0225272080556811</v>
      </c>
      <c r="AG21" s="12" t="n">
        <v>0.0470358575289215</v>
      </c>
      <c r="AH21" s="12" t="n">
        <v>0.0330188562883018</v>
      </c>
      <c r="AI21" s="12" t="n">
        <v>0.00217026390375199</v>
      </c>
      <c r="AJ21" s="12" t="n">
        <v>0.155708142157544</v>
      </c>
      <c r="AK21" s="12" t="n">
        <v>0.244696075643489</v>
      </c>
      <c r="AL21" s="12" t="n">
        <v>-0.187399650041183</v>
      </c>
      <c r="AM21" s="12" t="n">
        <v>-0.230763547521541</v>
      </c>
      <c r="AN21" s="12" t="n">
        <v>-0.010891219303363</v>
      </c>
      <c r="AO21" s="12" t="n">
        <v>0.0163910621981363</v>
      </c>
      <c r="AP21" s="12" t="n">
        <v>-0.00391638074008042</v>
      </c>
      <c r="AQ21" s="12" t="n">
        <v>-0.0356385509159785</v>
      </c>
      <c r="AR21" s="12" t="n">
        <v>-0.067459876213151</v>
      </c>
      <c r="AS21" s="12" t="n">
        <v>0.252471371467558</v>
      </c>
      <c r="AT21" s="12" t="n">
        <v>0.147008208069102</v>
      </c>
      <c r="AU21" s="12" t="n">
        <v>-0.00732195468438566</v>
      </c>
      <c r="AV21" s="12" t="n">
        <v>0.0132214096209771</v>
      </c>
      <c r="AW21" s="12" t="n">
        <v>0.00920067510321767</v>
      </c>
      <c r="AX21" s="12" t="n">
        <v>-0.116764034519577</v>
      </c>
      <c r="AY21" s="12" t="n">
        <v>0.280988464980315</v>
      </c>
      <c r="AZ21" s="12" t="n">
        <v>0.0244596478063984</v>
      </c>
      <c r="BA21" s="12" t="n">
        <v>0.169820343468877</v>
      </c>
      <c r="BB21" s="12" t="n">
        <v>-0.0712195091176248</v>
      </c>
      <c r="BC21" s="12" t="n">
        <v>0.0341491006010554</v>
      </c>
      <c r="BD21" s="12" t="n">
        <v>0.263917613944649</v>
      </c>
      <c r="BE21" s="12" t="n">
        <v>-0.16598357798728</v>
      </c>
      <c r="BF21" s="12" t="n">
        <v>0.0506849142595216</v>
      </c>
      <c r="BG21" s="12" t="n">
        <v>0.0847241819463147</v>
      </c>
      <c r="BH21" s="12" t="n">
        <v>0.18632821480683</v>
      </c>
      <c r="BI21" s="12" t="n">
        <v>0.0900756850975685</v>
      </c>
      <c r="BJ21" s="12" t="n">
        <v>-0.122959986344698</v>
      </c>
      <c r="BK21" s="12" t="n">
        <v>-0.0191602811483959</v>
      </c>
      <c r="BL21" s="12" t="n">
        <v>-0.183350888314639</v>
      </c>
      <c r="BM21" s="12" t="n">
        <v>-0.0432294839003269</v>
      </c>
      <c r="BN21" s="12" t="n">
        <v>0.234412887007651</v>
      </c>
      <c r="BO21" s="12" t="n">
        <v>-0.0128396939011686</v>
      </c>
      <c r="BP21" s="12" t="n">
        <v>-0.184987031653269</v>
      </c>
      <c r="BQ21" s="12" t="n">
        <v>0.19840583242429</v>
      </c>
      <c r="BR21" s="12" t="n">
        <v>-0.141390652778203</v>
      </c>
      <c r="BS21" s="12" t="n">
        <v>0.0141078459317525</v>
      </c>
      <c r="BT21" s="12" t="n">
        <v>-0.113863097426153</v>
      </c>
      <c r="BU21" s="12" t="n">
        <v>0.00499575471636331</v>
      </c>
      <c r="BV21" s="12" t="n">
        <v>0.208645922535124</v>
      </c>
      <c r="BW21" s="12" t="n">
        <v>-0.0323664769128726</v>
      </c>
      <c r="BX21" s="12" t="n">
        <v>-0.150376096671655</v>
      </c>
      <c r="BY21" s="12" t="n">
        <v>-0.119263521288338</v>
      </c>
      <c r="BZ21" s="12" t="n">
        <v>0.081511874077543</v>
      </c>
      <c r="CA21" s="12" t="n">
        <v>-0.0573397573334141</v>
      </c>
      <c r="CB21" s="12" t="n">
        <v>-0.142192589242303</v>
      </c>
      <c r="CC21" s="12" t="n">
        <v>0.110792252342287</v>
      </c>
      <c r="CD21" s="12" t="n">
        <v>0.195066855915885</v>
      </c>
      <c r="CE21" s="12" t="n">
        <v>0.0596030056932816</v>
      </c>
      <c r="CF21" s="12" t="n">
        <v>-0.000142601004270172</v>
      </c>
      <c r="CG21" s="12" t="n">
        <v>0.0930133417693294</v>
      </c>
      <c r="CH21" s="12" t="n">
        <v>-0.036757597540973</v>
      </c>
      <c r="CI21" s="12" t="n">
        <v>0.0653044742280236</v>
      </c>
    </row>
    <row r="22" customFormat="false" ht="13" hidden="false" customHeight="false" outlineLevel="0" collapsed="false">
      <c r="A22" s="12" t="s">
        <v>885</v>
      </c>
      <c r="B22" s="12" t="n">
        <v>-0.0853877877145055</v>
      </c>
      <c r="C22" s="12" t="n">
        <v>-0.151266890085382</v>
      </c>
      <c r="D22" s="12" t="n">
        <v>0.0652052852196163</v>
      </c>
      <c r="E22" s="12" t="n">
        <v>-0.119811571624875</v>
      </c>
      <c r="F22" s="12" t="n">
        <v>-0.146882636628412</v>
      </c>
      <c r="G22" s="12" t="n">
        <v>-0.141843139928456</v>
      </c>
      <c r="H22" s="12" t="n">
        <v>-0.020257063982844</v>
      </c>
      <c r="I22" s="12" t="n">
        <v>-0.110226279304086</v>
      </c>
      <c r="J22" s="12" t="n">
        <v>0.104060059002194</v>
      </c>
      <c r="K22" s="12" t="n">
        <v>-0.183712266463714</v>
      </c>
      <c r="L22" s="12" t="n">
        <v>-0.124343674920927</v>
      </c>
      <c r="M22" s="12" t="n">
        <v>-0.0728445605061414</v>
      </c>
      <c r="N22" s="12" t="n">
        <v>0.123418328489669</v>
      </c>
      <c r="O22" s="12" t="n">
        <v>-0.192510112623626</v>
      </c>
      <c r="P22" s="12" t="n">
        <v>-0.0243991263645127</v>
      </c>
      <c r="Q22" s="12" t="n">
        <v>-0.0886304656729373</v>
      </c>
      <c r="R22" s="12" t="n">
        <v>-0.0126719926765695</v>
      </c>
      <c r="S22" s="12" t="n">
        <v>-0.142487282430704</v>
      </c>
      <c r="T22" s="12" t="n">
        <v>0.176563155132778</v>
      </c>
      <c r="U22" s="12" t="n">
        <v>-0.0566319663607299</v>
      </c>
      <c r="V22" s="12" t="n">
        <v>-0.165390539281828</v>
      </c>
      <c r="W22" s="12" t="n">
        <v>-0.047661529555938</v>
      </c>
      <c r="X22" s="12" t="n">
        <v>0.0220159081572792</v>
      </c>
      <c r="Y22" s="12" t="n">
        <v>-0.182639519033893</v>
      </c>
      <c r="Z22" s="12" t="n">
        <v>-0.106228412776912</v>
      </c>
      <c r="AA22" s="12" t="n">
        <v>0.207901827092119</v>
      </c>
      <c r="AB22" s="12" t="n">
        <v>-0.105005051023853</v>
      </c>
      <c r="AC22" s="12" t="n">
        <v>0.0852381039564677</v>
      </c>
      <c r="AD22" s="12" t="n">
        <v>-0.0266274711308369</v>
      </c>
      <c r="AE22" s="12" t="n">
        <v>-0.104467135912861</v>
      </c>
      <c r="AF22" s="12" t="n">
        <v>-0.0720507424934722</v>
      </c>
      <c r="AG22" s="12" t="n">
        <v>-0.00734249923049039</v>
      </c>
      <c r="AH22" s="12" t="n">
        <v>-0.0206601264482987</v>
      </c>
      <c r="AI22" s="12" t="n">
        <v>0.00139008530069306</v>
      </c>
      <c r="AJ22" s="12" t="n">
        <v>-0.00996844573816147</v>
      </c>
      <c r="AK22" s="12" t="n">
        <v>-0.199016064132348</v>
      </c>
      <c r="AL22" s="12" t="n">
        <v>0.152742694163735</v>
      </c>
      <c r="AM22" s="12" t="n">
        <v>0.0642582464398653</v>
      </c>
      <c r="AN22" s="12" t="n">
        <v>-0.0402960153830275</v>
      </c>
      <c r="AO22" s="12" t="n">
        <v>0.00184468908555777</v>
      </c>
      <c r="AP22" s="12" t="n">
        <v>-0.139916371091297</v>
      </c>
      <c r="AQ22" s="12" t="n">
        <v>-0.0473558520961786</v>
      </c>
      <c r="AR22" s="12" t="n">
        <v>-0.0322838791866265</v>
      </c>
      <c r="AS22" s="12" t="n">
        <v>-0.0999955586192854</v>
      </c>
      <c r="AT22" s="12" t="n">
        <v>-0.113645546757248</v>
      </c>
      <c r="AU22" s="12" t="n">
        <v>-0.147081993266011</v>
      </c>
      <c r="AV22" s="12" t="n">
        <v>-0.119705982898926</v>
      </c>
      <c r="AW22" s="12" t="n">
        <v>-0.0690011695032639</v>
      </c>
      <c r="AX22" s="12" t="n">
        <v>-0.0529625179374397</v>
      </c>
      <c r="AY22" s="12" t="n">
        <v>-0.0664216869463477</v>
      </c>
      <c r="AZ22" s="12" t="n">
        <v>-0.211828156924757</v>
      </c>
      <c r="BA22" s="12" t="n">
        <v>-0.0440817406670657</v>
      </c>
      <c r="BB22" s="12" t="n">
        <v>0.146223144842718</v>
      </c>
      <c r="BC22" s="12" t="n">
        <v>0.0108688953252733</v>
      </c>
      <c r="BD22" s="12" t="n">
        <v>-0.128439169130563</v>
      </c>
      <c r="BE22" s="12" t="n">
        <v>0.178756531399219</v>
      </c>
      <c r="BF22" s="12" t="n">
        <v>-0.137905031089214</v>
      </c>
      <c r="BG22" s="12" t="n">
        <v>-0.150170547866633</v>
      </c>
      <c r="BH22" s="12" t="n">
        <v>-0.177310932311987</v>
      </c>
      <c r="BI22" s="12" t="n">
        <v>-0.0917221635171087</v>
      </c>
      <c r="BJ22" s="12" t="n">
        <v>0.0129751311488234</v>
      </c>
      <c r="BK22" s="12" t="n">
        <v>-0.0402396208921466</v>
      </c>
      <c r="BL22" s="12" t="n">
        <v>-0.101890995571741</v>
      </c>
      <c r="BM22" s="12" t="n">
        <v>-0.0499994232132672</v>
      </c>
      <c r="BN22" s="12" t="n">
        <v>-0.189557304580908</v>
      </c>
      <c r="BO22" s="12" t="n">
        <v>0.101349575238741</v>
      </c>
      <c r="BP22" s="12" t="n">
        <v>0.00169607167561734</v>
      </c>
      <c r="BQ22" s="12" t="n">
        <v>-0.150296589909248</v>
      </c>
      <c r="BR22" s="12" t="n">
        <v>0.07307089786083</v>
      </c>
      <c r="BS22" s="12" t="n">
        <v>0.0424569152220757</v>
      </c>
      <c r="BT22" s="12" t="n">
        <v>-0.0857940378470441</v>
      </c>
      <c r="BU22" s="12" t="n">
        <v>-0.138452672502178</v>
      </c>
      <c r="BV22" s="12" t="n">
        <v>-0.0931406298326087</v>
      </c>
      <c r="BW22" s="12" t="n">
        <v>0.0727044085443381</v>
      </c>
      <c r="BX22" s="12" t="n">
        <v>-0.012988095453976</v>
      </c>
      <c r="BY22" s="12" t="n">
        <v>0.107148644608494</v>
      </c>
      <c r="BZ22" s="12" t="n">
        <v>-0.0267090227034166</v>
      </c>
      <c r="CA22" s="12" t="n">
        <v>0.125459099296585</v>
      </c>
      <c r="CB22" s="12" t="n">
        <v>0.0855540720663212</v>
      </c>
      <c r="CC22" s="12" t="n">
        <v>-0.13656261688666</v>
      </c>
      <c r="CD22" s="12" t="n">
        <v>-0.02623643027169</v>
      </c>
      <c r="CE22" s="12" t="n">
        <v>-0.0913817782240546</v>
      </c>
      <c r="CF22" s="12" t="n">
        <v>-0.127327214491784</v>
      </c>
      <c r="CG22" s="12" t="n">
        <v>-0.0776199046129084</v>
      </c>
      <c r="CH22" s="12" t="n">
        <v>0.138470704216</v>
      </c>
      <c r="CI22" s="12" t="n">
        <v>-0.143309425303038</v>
      </c>
    </row>
    <row r="23" customFormat="false" ht="13" hidden="false" customHeight="false" outlineLevel="0" collapsed="false">
      <c r="A23" s="12" t="s">
        <v>815</v>
      </c>
      <c r="B23" s="12" t="n">
        <v>0.00911545157108043</v>
      </c>
      <c r="C23" s="12" t="n">
        <v>0.154606671432595</v>
      </c>
      <c r="D23" s="12" t="n">
        <v>0.00254264550244043</v>
      </c>
      <c r="E23" s="12" t="n">
        <v>0.0141252743052362</v>
      </c>
      <c r="F23" s="12" t="n">
        <v>0.185512014099692</v>
      </c>
      <c r="G23" s="12" t="n">
        <v>0.103452326701699</v>
      </c>
      <c r="H23" s="12" t="n">
        <v>0.0270372440712072</v>
      </c>
      <c r="I23" s="12" t="n">
        <v>0.0990263872305457</v>
      </c>
      <c r="J23" s="12" t="n">
        <v>-0.126706657336301</v>
      </c>
      <c r="K23" s="12" t="n">
        <v>0.126187999932714</v>
      </c>
      <c r="L23" s="12" t="n">
        <v>0.0919279855725426</v>
      </c>
      <c r="M23" s="12" t="n">
        <v>0.00528699306981247</v>
      </c>
      <c r="N23" s="12" t="n">
        <v>0.0315755286755262</v>
      </c>
      <c r="O23" s="12" t="n">
        <v>0.143262764769575</v>
      </c>
      <c r="P23" s="12" t="n">
        <v>0.167636307557187</v>
      </c>
      <c r="Q23" s="12" t="n">
        <v>0.203275354756626</v>
      </c>
      <c r="R23" s="12" t="n">
        <v>-0.0675455128005579</v>
      </c>
      <c r="S23" s="12" t="n">
        <v>-0.0438098835873399</v>
      </c>
      <c r="T23" s="12" t="n">
        <v>-0.104103668979263</v>
      </c>
      <c r="U23" s="12" t="n">
        <v>0.0308001299427238</v>
      </c>
      <c r="V23" s="12" t="n">
        <v>0.156170175627842</v>
      </c>
      <c r="W23" s="12" t="n">
        <v>0.125622938868051</v>
      </c>
      <c r="X23" s="12" t="n">
        <v>0.0687856009777512</v>
      </c>
      <c r="Y23" s="12" t="n">
        <v>0.129727941716519</v>
      </c>
      <c r="Z23" s="12" t="n">
        <v>0.210536990804148</v>
      </c>
      <c r="AA23" s="12" t="n">
        <v>-0.17973514620876</v>
      </c>
      <c r="AB23" s="12" t="n">
        <v>0.0776722680043895</v>
      </c>
      <c r="AC23" s="12" t="n">
        <v>0.0197271611449031</v>
      </c>
      <c r="AD23" s="12" t="n">
        <v>0.0512776828565017</v>
      </c>
      <c r="AE23" s="12" t="n">
        <v>0.142696966293268</v>
      </c>
      <c r="AF23" s="12" t="n">
        <v>0.0425053233220387</v>
      </c>
      <c r="AG23" s="12" t="n">
        <v>-0.10670191461214</v>
      </c>
      <c r="AH23" s="12" t="n">
        <v>0.0323203370339358</v>
      </c>
      <c r="AI23" s="12" t="n">
        <v>0.0403499361830266</v>
      </c>
      <c r="AJ23" s="12" t="n">
        <v>-0.059238587548298</v>
      </c>
      <c r="AK23" s="12" t="n">
        <v>0.0886699683591049</v>
      </c>
      <c r="AL23" s="12" t="n">
        <v>-0.148943195589646</v>
      </c>
      <c r="AM23" s="12" t="n">
        <v>-0.142072561459464</v>
      </c>
      <c r="AN23" s="12" t="n">
        <v>0.0675401243577671</v>
      </c>
      <c r="AO23" s="12" t="n">
        <v>-0.027870626373042</v>
      </c>
      <c r="AP23" s="12" t="n">
        <v>0.156558170216404</v>
      </c>
      <c r="AQ23" s="12" t="n">
        <v>0.105226637530218</v>
      </c>
      <c r="AR23" s="12" t="n">
        <v>0.0602619108348457</v>
      </c>
      <c r="AS23" s="12" t="n">
        <v>-0.0622955567006644</v>
      </c>
      <c r="AT23" s="12" t="n">
        <v>0.0444716702869816</v>
      </c>
      <c r="AU23" s="12" t="n">
        <v>-0.0460391915713522</v>
      </c>
      <c r="AV23" s="12" t="n">
        <v>0.00744473316605075</v>
      </c>
      <c r="AW23" s="12" t="n">
        <v>0.109396945740671</v>
      </c>
      <c r="AX23" s="12" t="n">
        <v>0.203788082622071</v>
      </c>
      <c r="AY23" s="12" t="n">
        <v>-0.134195232772319</v>
      </c>
      <c r="AZ23" s="12" t="n">
        <v>0.101304295004772</v>
      </c>
      <c r="BA23" s="12" t="n">
        <v>-0.0625183911199791</v>
      </c>
      <c r="BB23" s="12" t="n">
        <v>-0.0106201277347387</v>
      </c>
      <c r="BC23" s="12" t="n">
        <v>-0.0377552143933301</v>
      </c>
      <c r="BD23" s="12" t="n">
        <v>0.0598144752275401</v>
      </c>
      <c r="BE23" s="12" t="n">
        <v>-0.134964085414058</v>
      </c>
      <c r="BF23" s="12" t="n">
        <v>0.0738251297667866</v>
      </c>
      <c r="BG23" s="12" t="n">
        <v>-0.0656489862307744</v>
      </c>
      <c r="BH23" s="12" t="n">
        <v>0.136865778538629</v>
      </c>
      <c r="BI23" s="12" t="n">
        <v>0.0605763779714159</v>
      </c>
      <c r="BJ23" s="12" t="n">
        <v>0.0322188058011918</v>
      </c>
      <c r="BK23" s="12" t="n">
        <v>0.0277234505632799</v>
      </c>
      <c r="BL23" s="12" t="n">
        <v>0.042021991848635</v>
      </c>
      <c r="BM23" s="12" t="n">
        <v>-0.053189560060159</v>
      </c>
      <c r="BN23" s="12" t="n">
        <v>0.0726665063665925</v>
      </c>
      <c r="BO23" s="12" t="n">
        <v>-0.126617488253034</v>
      </c>
      <c r="BP23" s="12" t="n">
        <v>0.00516825435206138</v>
      </c>
      <c r="BQ23" s="12" t="n">
        <v>0.0416302014350741</v>
      </c>
      <c r="BR23" s="12" t="n">
        <v>-0.0598684191608382</v>
      </c>
      <c r="BS23" s="12" t="n">
        <v>-0.051029223732218</v>
      </c>
      <c r="BT23" s="12" t="n">
        <v>0.123474012173405</v>
      </c>
      <c r="BU23" s="12" t="n">
        <v>0.159380371979845</v>
      </c>
      <c r="BV23" s="12" t="n">
        <v>-0.0656961019484597</v>
      </c>
      <c r="BW23" s="12" t="n">
        <v>-0.0465640433965349</v>
      </c>
      <c r="BX23" s="12" t="n">
        <v>-0.121031602313751</v>
      </c>
      <c r="BY23" s="12" t="n">
        <v>-0.000133071716460339</v>
      </c>
      <c r="BZ23" s="12" t="n">
        <v>-0.000370644710867066</v>
      </c>
      <c r="CA23" s="12" t="n">
        <v>-0.191758534285153</v>
      </c>
      <c r="CB23" s="12" t="n">
        <v>0.059502535112994</v>
      </c>
      <c r="CC23" s="12" t="n">
        <v>0.107732293395436</v>
      </c>
      <c r="CD23" s="12" t="n">
        <v>0.0466820383745275</v>
      </c>
      <c r="CE23" s="12" t="n">
        <v>0.151503159255298</v>
      </c>
      <c r="CF23" s="12" t="n">
        <v>0.180660409700418</v>
      </c>
      <c r="CG23" s="12" t="n">
        <v>-0.0739534303599133</v>
      </c>
      <c r="CH23" s="12" t="n">
        <v>-0.0631317675026699</v>
      </c>
      <c r="CI23" s="12" t="n">
        <v>0.0670392487474542</v>
      </c>
    </row>
    <row r="24" customFormat="false" ht="13" hidden="false" customHeight="false" outlineLevel="0" collapsed="false">
      <c r="A24" s="12" t="s">
        <v>886</v>
      </c>
      <c r="B24" s="12" t="n">
        <v>-0.0264557147001708</v>
      </c>
      <c r="C24" s="12" t="n">
        <v>-0.0542529634569862</v>
      </c>
      <c r="D24" s="12" t="n">
        <v>-0.145031010707131</v>
      </c>
      <c r="E24" s="12" t="n">
        <v>-0.0864806364073415</v>
      </c>
      <c r="F24" s="12" t="n">
        <v>-0.22212993767017</v>
      </c>
      <c r="G24" s="12" t="n">
        <v>-0.00162551060698523</v>
      </c>
      <c r="H24" s="12" t="n">
        <v>-0.0592130908134784</v>
      </c>
      <c r="I24" s="12" t="n">
        <v>-0.16832284908849</v>
      </c>
      <c r="J24" s="12" t="n">
        <v>0.0818754705396128</v>
      </c>
      <c r="K24" s="12" t="n">
        <v>-0.0996572053471571</v>
      </c>
      <c r="L24" s="12" t="n">
        <v>-0.14669413053459</v>
      </c>
      <c r="M24" s="12" t="n">
        <v>-0.16369080621224</v>
      </c>
      <c r="N24" s="12" t="n">
        <v>0.0942937020620533</v>
      </c>
      <c r="O24" s="12" t="n">
        <v>-0.216864579564242</v>
      </c>
      <c r="P24" s="12" t="n">
        <v>0.115760024554768</v>
      </c>
      <c r="Q24" s="12" t="n">
        <v>0.0117888556362534</v>
      </c>
      <c r="R24" s="12" t="n">
        <v>-0.196386289337839</v>
      </c>
      <c r="S24" s="12" t="n">
        <v>-0.0111150771097324</v>
      </c>
      <c r="T24" s="12" t="n">
        <v>0.18181859910364</v>
      </c>
      <c r="U24" s="12" t="n">
        <v>-0.107143320313947</v>
      </c>
      <c r="V24" s="12" t="n">
        <v>-0.0739367798913215</v>
      </c>
      <c r="W24" s="12" t="n">
        <v>0.0405621222520615</v>
      </c>
      <c r="X24" s="12" t="n">
        <v>0.0591787054785316</v>
      </c>
      <c r="Y24" s="12" t="n">
        <v>-0.131511996802983</v>
      </c>
      <c r="Z24" s="12" t="n">
        <v>-0.0870457292932242</v>
      </c>
      <c r="AA24" s="12" t="n">
        <v>0.130253978501261</v>
      </c>
      <c r="AB24" s="12" t="n">
        <v>-0.186173671032478</v>
      </c>
      <c r="AC24" s="12" t="n">
        <v>-0.0622632822605899</v>
      </c>
      <c r="AD24" s="12" t="n">
        <v>-0.106864385240764</v>
      </c>
      <c r="AE24" s="12" t="n">
        <v>-0.079027268105782</v>
      </c>
      <c r="AF24" s="12" t="n">
        <v>-0.10902219763918</v>
      </c>
      <c r="AG24" s="12" t="n">
        <v>0.00397432375938399</v>
      </c>
      <c r="AH24" s="12" t="n">
        <v>-0.13262501612912</v>
      </c>
      <c r="AI24" s="12" t="n">
        <v>-0.00617439272333061</v>
      </c>
      <c r="AJ24" s="12" t="n">
        <v>-0.0724356664567327</v>
      </c>
      <c r="AK24" s="12" t="n">
        <v>-0.225405740158773</v>
      </c>
      <c r="AL24" s="12" t="n">
        <v>0.146792948317225</v>
      </c>
      <c r="AM24" s="12" t="n">
        <v>-0.133759486182747</v>
      </c>
      <c r="AN24" s="12" t="n">
        <v>-0.172935770806097</v>
      </c>
      <c r="AO24" s="12" t="n">
        <v>0.0138939273113737</v>
      </c>
      <c r="AP24" s="12" t="n">
        <v>-0.162215833896374</v>
      </c>
      <c r="AQ24" s="12" t="n">
        <v>-0.115793074765369</v>
      </c>
      <c r="AR24" s="12" t="n">
        <v>-0.077351233905513</v>
      </c>
      <c r="AS24" s="12" t="n">
        <v>-0.112950754385766</v>
      </c>
      <c r="AT24" s="12" t="n">
        <v>-0.0935857047465156</v>
      </c>
      <c r="AU24" s="12" t="n">
        <v>-0.0990421797229197</v>
      </c>
      <c r="AV24" s="12" t="n">
        <v>-0.146600814773611</v>
      </c>
      <c r="AW24" s="12" t="n">
        <v>-0.0450445240866392</v>
      </c>
      <c r="AX24" s="12" t="n">
        <v>0.0860388301686841</v>
      </c>
      <c r="AY24" s="12" t="n">
        <v>-0.155431933182389</v>
      </c>
      <c r="AZ24" s="12" t="n">
        <v>-0.204711541730113</v>
      </c>
      <c r="BA24" s="12" t="n">
        <v>-0.0416751187365663</v>
      </c>
      <c r="BB24" s="12" t="n">
        <v>0.0103101013110832</v>
      </c>
      <c r="BC24" s="12" t="n">
        <v>0.028405550993809</v>
      </c>
      <c r="BD24" s="12" t="n">
        <v>-0.155523929208471</v>
      </c>
      <c r="BE24" s="12" t="n">
        <v>0.164819838459446</v>
      </c>
      <c r="BF24" s="12" t="n">
        <v>-0.0610555956121831</v>
      </c>
      <c r="BG24" s="12" t="n">
        <v>-0.185133703102222</v>
      </c>
      <c r="BH24" s="12" t="n">
        <v>-0.135215701472636</v>
      </c>
      <c r="BI24" s="12" t="n">
        <v>-0.0471074453062802</v>
      </c>
      <c r="BJ24" s="12" t="n">
        <v>0.075409465127083</v>
      </c>
      <c r="BK24" s="12" t="n">
        <v>0.00191128489073019</v>
      </c>
      <c r="BL24" s="12" t="n">
        <v>0.0436834605195518</v>
      </c>
      <c r="BM24" s="12" t="n">
        <v>-0.0115523790759204</v>
      </c>
      <c r="BN24" s="12" t="n">
        <v>-0.184964886456516</v>
      </c>
      <c r="BO24" s="12" t="n">
        <v>0.0276404140740345</v>
      </c>
      <c r="BP24" s="12" t="n">
        <v>0.136668414213401</v>
      </c>
      <c r="BQ24" s="12" t="n">
        <v>-0.258558011041926</v>
      </c>
      <c r="BR24" s="12" t="n">
        <v>0.170154314211517</v>
      </c>
      <c r="BS24" s="12" t="n">
        <v>0.169173495621221</v>
      </c>
      <c r="BT24" s="12" t="n">
        <v>-0.0790345875034085</v>
      </c>
      <c r="BU24" s="12" t="n">
        <v>0.0176423673651096</v>
      </c>
      <c r="BV24" s="12" t="n">
        <v>-0.0843654169610767</v>
      </c>
      <c r="BW24" s="12" t="n">
        <v>0.0188737289952065</v>
      </c>
      <c r="BX24" s="12" t="n">
        <v>0.089870659726447</v>
      </c>
      <c r="BY24" s="12" t="n">
        <v>0.166379922445053</v>
      </c>
      <c r="BZ24" s="12" t="n">
        <v>0.0127341283013022</v>
      </c>
      <c r="CA24" s="12" t="n">
        <v>0.137308061131259</v>
      </c>
      <c r="CB24" s="12" t="n">
        <v>-0.02471828822837</v>
      </c>
      <c r="CC24" s="12" t="n">
        <v>0.0100828850526453</v>
      </c>
      <c r="CD24" s="12" t="n">
        <v>0.0362032509510303</v>
      </c>
      <c r="CE24" s="12" t="n">
        <v>-0.0129801335436974</v>
      </c>
      <c r="CF24" s="12" t="n">
        <v>-0.0673897463484959</v>
      </c>
      <c r="CG24" s="12" t="n">
        <v>-0.0759036035661328</v>
      </c>
      <c r="CH24" s="12" t="n">
        <v>0.103596659023404</v>
      </c>
      <c r="CI24" s="12" t="n">
        <v>-0.0782765015243886</v>
      </c>
    </row>
    <row r="25" customFormat="false" ht="13" hidden="false" customHeight="false" outlineLevel="0" collapsed="false">
      <c r="A25" s="12" t="s">
        <v>887</v>
      </c>
      <c r="B25" s="12" t="n">
        <v>-0.122001566720911</v>
      </c>
      <c r="C25" s="12" t="n">
        <v>-0.140625552933716</v>
      </c>
      <c r="D25" s="12" t="n">
        <v>-0.0300919664059797</v>
      </c>
      <c r="E25" s="12" t="n">
        <v>-0.105232618434295</v>
      </c>
      <c r="F25" s="12" t="n">
        <v>-0.205927821399428</v>
      </c>
      <c r="G25" s="12" t="n">
        <v>-0.14147475309097</v>
      </c>
      <c r="H25" s="12" t="n">
        <v>0.0785250490833565</v>
      </c>
      <c r="I25" s="12" t="n">
        <v>-0.150260216229773</v>
      </c>
      <c r="J25" s="12" t="n">
        <v>0.200822267464468</v>
      </c>
      <c r="K25" s="12" t="n">
        <v>-0.236037637886903</v>
      </c>
      <c r="L25" s="12" t="n">
        <v>-0.112568174387521</v>
      </c>
      <c r="M25" s="12" t="n">
        <v>-0.113545442222881</v>
      </c>
      <c r="N25" s="12" t="n">
        <v>0.0253154712141807</v>
      </c>
      <c r="O25" s="12" t="n">
        <v>-0.174907282602134</v>
      </c>
      <c r="P25" s="12" t="n">
        <v>0.0772433894486457</v>
      </c>
      <c r="Q25" s="12" t="n">
        <v>-0.172989551544425</v>
      </c>
      <c r="R25" s="12" t="n">
        <v>0.0383553457009663</v>
      </c>
      <c r="S25" s="12" t="n">
        <v>-0.0829608215324282</v>
      </c>
      <c r="T25" s="12" t="n">
        <v>0.251747701544914</v>
      </c>
      <c r="U25" s="12" t="n">
        <v>-0.0781560517177437</v>
      </c>
      <c r="V25" s="12" t="n">
        <v>-0.230263009711775</v>
      </c>
      <c r="W25" s="12" t="n">
        <v>-0.0450809708661915</v>
      </c>
      <c r="X25" s="12" t="n">
        <v>0.102193998160627</v>
      </c>
      <c r="Y25" s="12" t="n">
        <v>-0.0969688882560264</v>
      </c>
      <c r="Z25" s="12" t="n">
        <v>-0.131304460180883</v>
      </c>
      <c r="AA25" s="12" t="n">
        <v>0.285905517450715</v>
      </c>
      <c r="AB25" s="12" t="n">
        <v>-0.162792534865653</v>
      </c>
      <c r="AC25" s="12" t="n">
        <v>0.035582391218995</v>
      </c>
      <c r="AD25" s="12" t="n">
        <v>-0.0612424325432804</v>
      </c>
      <c r="AE25" s="12" t="n">
        <v>-0.121230849149022</v>
      </c>
      <c r="AF25" s="12" t="n">
        <v>-0.118521755294953</v>
      </c>
      <c r="AG25" s="12" t="n">
        <v>-0.0480014704639141</v>
      </c>
      <c r="AH25" s="12" t="n">
        <v>-0.132044590703499</v>
      </c>
      <c r="AI25" s="12" t="n">
        <v>-0.141361230273024</v>
      </c>
      <c r="AJ25" s="12" t="n">
        <v>-0.0283346726646062</v>
      </c>
      <c r="AK25" s="12" t="n">
        <v>-0.252270741619837</v>
      </c>
      <c r="AL25" s="12" t="n">
        <v>0.195897833250437</v>
      </c>
      <c r="AM25" s="12" t="n">
        <v>0.130271772766666</v>
      </c>
      <c r="AN25" s="12" t="n">
        <v>-0.0781272117781826</v>
      </c>
      <c r="AO25" s="12" t="n">
        <v>0.0938169729700571</v>
      </c>
      <c r="AP25" s="12" t="n">
        <v>-0.201426343184097</v>
      </c>
      <c r="AQ25" s="12" t="n">
        <v>-0.164786911826447</v>
      </c>
      <c r="AR25" s="12" t="n">
        <v>-0.0448458513205581</v>
      </c>
      <c r="AS25" s="12" t="n">
        <v>-0.140747749456892</v>
      </c>
      <c r="AT25" s="12" t="n">
        <v>-0.0870037674038379</v>
      </c>
      <c r="AU25" s="12" t="n">
        <v>-0.176821005974707</v>
      </c>
      <c r="AV25" s="12" t="n">
        <v>-0.115523434091261</v>
      </c>
      <c r="AW25" s="12" t="n">
        <v>-0.0286245125349982</v>
      </c>
      <c r="AX25" s="12" t="n">
        <v>-0.0381274782533679</v>
      </c>
      <c r="AY25" s="12" t="n">
        <v>-0.106152687094543</v>
      </c>
      <c r="AZ25" s="12" t="n">
        <v>-0.200743492976172</v>
      </c>
      <c r="BA25" s="12" t="n">
        <v>-0.0948842959750802</v>
      </c>
      <c r="BB25" s="12" t="n">
        <v>0.113851906798138</v>
      </c>
      <c r="BC25" s="12" t="n">
        <v>0.0697474022360496</v>
      </c>
      <c r="BD25" s="12" t="n">
        <v>-0.181100903564923</v>
      </c>
      <c r="BE25" s="12" t="n">
        <v>0.222725922269358</v>
      </c>
      <c r="BF25" s="12" t="n">
        <v>-0.137098983054687</v>
      </c>
      <c r="BG25" s="12" t="n">
        <v>-0.196316426697906</v>
      </c>
      <c r="BH25" s="12" t="n">
        <v>-0.217197054967155</v>
      </c>
      <c r="BI25" s="12" t="n">
        <v>-0.156966800414401</v>
      </c>
      <c r="BJ25" s="12" t="n">
        <v>0.0614225427243088</v>
      </c>
      <c r="BK25" s="12" t="n">
        <v>-0.0418832408564462</v>
      </c>
      <c r="BL25" s="12" t="n">
        <v>-0.101338409772868</v>
      </c>
      <c r="BM25" s="12" t="n">
        <v>0.015117230825872</v>
      </c>
      <c r="BN25" s="12" t="n">
        <v>-0.277157808655263</v>
      </c>
      <c r="BO25" s="12" t="n">
        <v>0.223714226294667</v>
      </c>
      <c r="BP25" s="12" t="n">
        <v>-0.0805335156493161</v>
      </c>
      <c r="BQ25" s="12" t="n">
        <v>-0.217662623892876</v>
      </c>
      <c r="BR25" s="12" t="n">
        <v>0.197381000382084</v>
      </c>
      <c r="BS25" s="12" t="n">
        <v>0.106936118413293</v>
      </c>
      <c r="BT25" s="12" t="n">
        <v>-0.098195620530377</v>
      </c>
      <c r="BU25" s="12" t="n">
        <v>-0.135368069773025</v>
      </c>
      <c r="BV25" s="12" t="n">
        <v>-0.0146587706760019</v>
      </c>
      <c r="BW25" s="12" t="n">
        <v>0.201526135102392</v>
      </c>
      <c r="BX25" s="12" t="n">
        <v>0.0491366660000821</v>
      </c>
      <c r="BY25" s="12" t="n">
        <v>0.11992465518415</v>
      </c>
      <c r="BZ25" s="12" t="n">
        <v>-0.105241106910575</v>
      </c>
      <c r="CA25" s="12" t="n">
        <v>0.120086013902663</v>
      </c>
      <c r="CB25" s="12" t="n">
        <v>-0.00670530709580636</v>
      </c>
      <c r="CC25" s="12" t="n">
        <v>-0.198999984885339</v>
      </c>
      <c r="CD25" s="12" t="n">
        <v>-0.0760011779893288</v>
      </c>
      <c r="CE25" s="12" t="n">
        <v>-0.111966748925034</v>
      </c>
      <c r="CF25" s="12" t="n">
        <v>-0.0990749585711193</v>
      </c>
      <c r="CG25" s="12" t="n">
        <v>-0.0339954735784284</v>
      </c>
      <c r="CH25" s="12" t="n">
        <v>0.121867855019322</v>
      </c>
      <c r="CI25" s="12" t="n">
        <v>-0.142851494084002</v>
      </c>
    </row>
    <row r="26" customFormat="false" ht="13" hidden="false" customHeight="false" outlineLevel="0" collapsed="false">
      <c r="A26" s="12" t="s">
        <v>816</v>
      </c>
      <c r="B26" s="12" t="n">
        <v>-0.0395418318839303</v>
      </c>
      <c r="C26" s="12" t="n">
        <v>0.0143226485812047</v>
      </c>
      <c r="D26" s="12" t="n">
        <v>-0.0680383385548889</v>
      </c>
      <c r="E26" s="12" t="n">
        <v>0.256659309026816</v>
      </c>
      <c r="F26" s="12" t="n">
        <v>0.248530644502485</v>
      </c>
      <c r="G26" s="12" t="n">
        <v>0.0768679117985135</v>
      </c>
      <c r="H26" s="12" t="n">
        <v>0.215186007763217</v>
      </c>
      <c r="I26" s="12" t="n">
        <v>0.289167077592615</v>
      </c>
      <c r="J26" s="12" t="n">
        <v>-0.120025975337501</v>
      </c>
      <c r="K26" s="12" t="n">
        <v>0.258075002569013</v>
      </c>
      <c r="L26" s="12" t="n">
        <v>0.302721204984046</v>
      </c>
      <c r="M26" s="12" t="n">
        <v>0.176791553901097</v>
      </c>
      <c r="N26" s="12" t="n">
        <v>-0.0988741620309954</v>
      </c>
      <c r="O26" s="12" t="n">
        <v>0.236540494355716</v>
      </c>
      <c r="P26" s="12" t="n">
        <v>-0.102354363916433</v>
      </c>
      <c r="Q26" s="12" t="n">
        <v>0.0974902290801425</v>
      </c>
      <c r="R26" s="12" t="n">
        <v>0.237077371544152</v>
      </c>
      <c r="S26" s="12" t="n">
        <v>0.0255812904902519</v>
      </c>
      <c r="T26" s="12" t="n">
        <v>-0.172440664951136</v>
      </c>
      <c r="U26" s="12" t="n">
        <v>0.107270603998009</v>
      </c>
      <c r="V26" s="12" t="n">
        <v>0.329181654399231</v>
      </c>
      <c r="W26" s="12" t="n">
        <v>0.0935238076226077</v>
      </c>
      <c r="X26" s="12" t="n">
        <v>-0.00804316575031016</v>
      </c>
      <c r="Y26" s="12" t="n">
        <v>0.2572171982251</v>
      </c>
      <c r="Z26" s="12" t="n">
        <v>0.225388924312403</v>
      </c>
      <c r="AA26" s="12" t="n">
        <v>-0.20151484948797</v>
      </c>
      <c r="AB26" s="12" t="n">
        <v>0.22227029292743</v>
      </c>
      <c r="AC26" s="12" t="n">
        <v>-0.216233393870598</v>
      </c>
      <c r="AD26" s="12" t="n">
        <v>-0.11486734674247</v>
      </c>
      <c r="AE26" s="12" t="n">
        <v>0.0697172457155117</v>
      </c>
      <c r="AF26" s="12" t="n">
        <v>0.0248481584912236</v>
      </c>
      <c r="AG26" s="12" t="n">
        <v>-0.0604704299039317</v>
      </c>
      <c r="AH26" s="12" t="n">
        <v>0.253770929753705</v>
      </c>
      <c r="AI26" s="12" t="n">
        <v>0.185413211017751</v>
      </c>
      <c r="AJ26" s="12" t="n">
        <v>-0.0265842048558994</v>
      </c>
      <c r="AK26" s="12" t="n">
        <v>0.14085178028566</v>
      </c>
      <c r="AL26" s="12" t="n">
        <v>-0.21487970922968</v>
      </c>
      <c r="AM26" s="12" t="n">
        <v>0.16363305571258</v>
      </c>
      <c r="AN26" s="12" t="n">
        <v>0.218964089641174</v>
      </c>
      <c r="AO26" s="12" t="n">
        <v>0.0131616237420562</v>
      </c>
      <c r="AP26" s="12" t="n">
        <v>0.342258535860399</v>
      </c>
      <c r="AQ26" s="12" t="n">
        <v>0.190384088797258</v>
      </c>
      <c r="AR26" s="12" t="n">
        <v>0.201084380044356</v>
      </c>
      <c r="AS26" s="12" t="n">
        <v>-0.102606813494642</v>
      </c>
      <c r="AT26" s="12" t="n">
        <v>-0.188898662241026</v>
      </c>
      <c r="AU26" s="12" t="n">
        <v>0.277445538741944</v>
      </c>
      <c r="AV26" s="12" t="n">
        <v>0.0563568716641041</v>
      </c>
      <c r="AW26" s="12" t="n">
        <v>0.139188902905852</v>
      </c>
      <c r="AX26" s="12" t="n">
        <v>0.169370775640344</v>
      </c>
      <c r="AY26" s="12" t="n">
        <v>0.0100080793478898</v>
      </c>
      <c r="AZ26" s="12" t="n">
        <v>0.309467601663111</v>
      </c>
      <c r="BA26" s="12" t="n">
        <v>-0.0223919843866882</v>
      </c>
      <c r="BB26" s="12" t="n">
        <v>0.020007924090455</v>
      </c>
      <c r="BC26" s="12" t="n">
        <v>0.0356718557713357</v>
      </c>
      <c r="BD26" s="12" t="n">
        <v>0.12206231068977</v>
      </c>
      <c r="BE26" s="12" t="n">
        <v>-0.259689868501794</v>
      </c>
      <c r="BF26" s="12" t="n">
        <v>0.283559117595285</v>
      </c>
      <c r="BG26" s="12" t="n">
        <v>0.195697435932168</v>
      </c>
      <c r="BH26" s="12" t="n">
        <v>0.0800319316726626</v>
      </c>
      <c r="BI26" s="12" t="n">
        <v>0.0472637546742297</v>
      </c>
      <c r="BJ26" s="12" t="n">
        <v>0.0872688914230895</v>
      </c>
      <c r="BK26" s="12" t="n">
        <v>-0.0605457883156631</v>
      </c>
      <c r="BL26" s="12" t="n">
        <v>0.31414642127918</v>
      </c>
      <c r="BM26" s="12" t="n">
        <v>-0.0436170553238783</v>
      </c>
      <c r="BN26" s="12" t="n">
        <v>0.231613257304039</v>
      </c>
      <c r="BO26" s="12" t="n">
        <v>-0.313415236057764</v>
      </c>
      <c r="BP26" s="12" t="n">
        <v>-0.0824182854016025</v>
      </c>
      <c r="BQ26" s="12" t="n">
        <v>0.0628541338202631</v>
      </c>
      <c r="BR26" s="12" t="n">
        <v>-0.129261945965232</v>
      </c>
      <c r="BS26" s="12" t="n">
        <v>-0.2783842518194</v>
      </c>
      <c r="BT26" s="12" t="n">
        <v>0.187119824015627</v>
      </c>
      <c r="BU26" s="12" t="n">
        <v>0.208990031111916</v>
      </c>
      <c r="BV26" s="12" t="n">
        <v>0.0262177292602635</v>
      </c>
      <c r="BW26" s="12" t="n">
        <v>-0.0935022251126834</v>
      </c>
      <c r="BX26" s="12" t="n">
        <v>-0.0141679779656791</v>
      </c>
      <c r="BY26" s="12" t="n">
        <v>-0.237902721051293</v>
      </c>
      <c r="BZ26" s="12" t="n">
        <v>0.045263705258678</v>
      </c>
      <c r="CA26" s="12" t="n">
        <v>-0.241504192122043</v>
      </c>
      <c r="CB26" s="12" t="n">
        <v>-0.0232361743842351</v>
      </c>
      <c r="CC26" s="12" t="n">
        <v>0.0621994346347317</v>
      </c>
      <c r="CD26" s="12" t="n">
        <v>0.0122074485319414</v>
      </c>
      <c r="CE26" s="12" t="n">
        <v>0.0563383194918568</v>
      </c>
      <c r="CF26" s="12" t="n">
        <v>0.305000013711857</v>
      </c>
      <c r="CG26" s="12" t="n">
        <v>0.180452582905727</v>
      </c>
      <c r="CH26" s="12" t="n">
        <v>-0.264624395742844</v>
      </c>
      <c r="CI26" s="12" t="n">
        <v>0.279131800614619</v>
      </c>
    </row>
    <row r="27" customFormat="false" ht="13" hidden="false" customHeight="false" outlineLevel="0" collapsed="false">
      <c r="A27" s="12" t="s">
        <v>817</v>
      </c>
      <c r="B27" s="12" t="n">
        <v>-0.179556728258394</v>
      </c>
      <c r="C27" s="12" t="n">
        <v>-0.211795926217515</v>
      </c>
      <c r="D27" s="12" t="n">
        <v>-0.165181479693274</v>
      </c>
      <c r="E27" s="12" t="n">
        <v>-0.171991885737209</v>
      </c>
      <c r="F27" s="12" t="n">
        <v>-0.242747517044522</v>
      </c>
      <c r="G27" s="12" t="n">
        <v>-0.187385072682114</v>
      </c>
      <c r="H27" s="12" t="n">
        <v>-0.0280424440113954</v>
      </c>
      <c r="I27" s="12" t="n">
        <v>-0.253063125942484</v>
      </c>
      <c r="J27" s="12" t="n">
        <v>0.228351578864319</v>
      </c>
      <c r="K27" s="12" t="n">
        <v>-0.271075860117986</v>
      </c>
      <c r="L27" s="12" t="n">
        <v>-0.237629313809116</v>
      </c>
      <c r="M27" s="12" t="n">
        <v>-0.154613282245073</v>
      </c>
      <c r="N27" s="12" t="n">
        <v>0.0221265748077976</v>
      </c>
      <c r="O27" s="12" t="n">
        <v>-0.269678061194976</v>
      </c>
      <c r="P27" s="12" t="n">
        <v>0.0548574022934784</v>
      </c>
      <c r="Q27" s="12" t="n">
        <v>-0.118833794451851</v>
      </c>
      <c r="R27" s="12" t="n">
        <v>0.0277032365569755</v>
      </c>
      <c r="S27" s="12" t="n">
        <v>-0.0996152066105834</v>
      </c>
      <c r="T27" s="12" t="n">
        <v>0.321219596402873</v>
      </c>
      <c r="U27" s="12" t="n">
        <v>-0.0834237260903258</v>
      </c>
      <c r="V27" s="12" t="n">
        <v>-0.256404938803281</v>
      </c>
      <c r="W27" s="12" t="n">
        <v>-0.0723955923283048</v>
      </c>
      <c r="X27" s="12" t="n">
        <v>0.0764070727249141</v>
      </c>
      <c r="Y27" s="12" t="n">
        <v>-0.190632136666149</v>
      </c>
      <c r="Z27" s="12" t="n">
        <v>-0.20626130399385</v>
      </c>
      <c r="AA27" s="12" t="n">
        <v>0.327400847756799</v>
      </c>
      <c r="AB27" s="12" t="n">
        <v>-0.211729967949379</v>
      </c>
      <c r="AC27" s="12" t="n">
        <v>-0.0285971889683494</v>
      </c>
      <c r="AD27" s="12" t="n">
        <v>-0.0375216038298986</v>
      </c>
      <c r="AE27" s="12" t="n">
        <v>-0.202314114358691</v>
      </c>
      <c r="AF27" s="12" t="n">
        <v>-0.103476231422972</v>
      </c>
      <c r="AG27" s="12" t="n">
        <v>-0.0716943467514994</v>
      </c>
      <c r="AH27" s="12" t="n">
        <v>-0.221371364708906</v>
      </c>
      <c r="AI27" s="12" t="n">
        <v>-0.243296125226442</v>
      </c>
      <c r="AJ27" s="12" t="n">
        <v>-0.0477819104772759</v>
      </c>
      <c r="AK27" s="12" t="n">
        <v>-0.29109938921483</v>
      </c>
      <c r="AL27" s="12" t="n">
        <v>0.226390787278144</v>
      </c>
      <c r="AM27" s="12" t="n">
        <v>0.18991758479559</v>
      </c>
      <c r="AN27" s="12" t="n">
        <v>-0.153380606469619</v>
      </c>
      <c r="AO27" s="12" t="n">
        <v>0.0973433399288479</v>
      </c>
      <c r="AP27" s="12" t="n">
        <v>-0.25354871682553</v>
      </c>
      <c r="AQ27" s="12" t="n">
        <v>-0.234914777548413</v>
      </c>
      <c r="AR27" s="12" t="n">
        <v>-0.0782990173208039</v>
      </c>
      <c r="AS27" s="12" t="n">
        <v>-0.162658197281678</v>
      </c>
      <c r="AT27" s="12" t="n">
        <v>-0.111518124980841</v>
      </c>
      <c r="AU27" s="12" t="n">
        <v>-0.234513882511114</v>
      </c>
      <c r="AV27" s="12" t="n">
        <v>-0.153180280113857</v>
      </c>
      <c r="AW27" s="12" t="n">
        <v>-0.101177843577086</v>
      </c>
      <c r="AX27" s="12" t="n">
        <v>-0.10063884547642</v>
      </c>
      <c r="AY27" s="12" t="n">
        <v>-0.121220776368449</v>
      </c>
      <c r="AZ27" s="12" t="n">
        <v>-0.282464726680822</v>
      </c>
      <c r="BA27" s="12" t="n">
        <v>-0.111237994057878</v>
      </c>
      <c r="BB27" s="12" t="n">
        <v>0.0339257250086877</v>
      </c>
      <c r="BC27" s="12" t="n">
        <v>0.0980752345310917</v>
      </c>
      <c r="BD27" s="12" t="n">
        <v>-0.205053221353938</v>
      </c>
      <c r="BE27" s="12" t="n">
        <v>0.262687959230961</v>
      </c>
      <c r="BF27" s="12" t="n">
        <v>-0.136052667003719</v>
      </c>
      <c r="BG27" s="12" t="n">
        <v>-0.192962898896558</v>
      </c>
      <c r="BH27" s="12" t="n">
        <v>-0.271430498246031</v>
      </c>
      <c r="BI27" s="12" t="n">
        <v>-0.192583612504093</v>
      </c>
      <c r="BJ27" s="12" t="n">
        <v>0.040532365705658</v>
      </c>
      <c r="BK27" s="12" t="n">
        <v>-0.0163079596367011</v>
      </c>
      <c r="BL27" s="12" t="n">
        <v>-0.113627258744612</v>
      </c>
      <c r="BM27" s="12" t="n">
        <v>-0.00577906910564062</v>
      </c>
      <c r="BN27" s="12" t="n">
        <v>-0.341370524478031</v>
      </c>
      <c r="BO27" s="12" t="n">
        <v>0.244301946015703</v>
      </c>
      <c r="BP27" s="12" t="n">
        <v>-0.0840015042456415</v>
      </c>
      <c r="BQ27" s="12" t="n">
        <v>-0.222573182047093</v>
      </c>
      <c r="BR27" s="12" t="n">
        <v>0.264532192233952</v>
      </c>
      <c r="BS27" s="12" t="n">
        <v>0.15396534874913</v>
      </c>
      <c r="BT27" s="12" t="n">
        <v>-0.164231236775024</v>
      </c>
      <c r="BU27" s="12" t="n">
        <v>-0.133404744832452</v>
      </c>
      <c r="BV27" s="12" t="n">
        <v>-0.025275108164431</v>
      </c>
      <c r="BW27" s="12" t="n">
        <v>0.150209143569859</v>
      </c>
      <c r="BX27" s="12" t="n">
        <v>0.0711767483730477</v>
      </c>
      <c r="BY27" s="12" t="n">
        <v>0.188885413093679</v>
      </c>
      <c r="BZ27" s="12" t="n">
        <v>-0.151540782906145</v>
      </c>
      <c r="CA27" s="12" t="n">
        <v>0.186317984789025</v>
      </c>
      <c r="CB27" s="12" t="n">
        <v>-0.0169738104258951</v>
      </c>
      <c r="CC27" s="12" t="n">
        <v>-0.22898360734318</v>
      </c>
      <c r="CD27" s="12" t="n">
        <v>-0.0350778007888466</v>
      </c>
      <c r="CE27" s="12" t="n">
        <v>-0.135462970503145</v>
      </c>
      <c r="CF27" s="12" t="n">
        <v>-0.158210006366139</v>
      </c>
      <c r="CG27" s="12" t="n">
        <v>-0.0140613840604341</v>
      </c>
      <c r="CH27" s="12" t="n">
        <v>0.125102362790915</v>
      </c>
      <c r="CI27" s="12" t="n">
        <v>-0.233863014306307</v>
      </c>
    </row>
    <row r="28" customFormat="false" ht="13" hidden="false" customHeight="false" outlineLevel="0" collapsed="false">
      <c r="A28" s="12" t="s">
        <v>818</v>
      </c>
      <c r="B28" s="12" t="n">
        <v>0.0279438825443862</v>
      </c>
      <c r="C28" s="12" t="n">
        <v>0.0768844077522587</v>
      </c>
      <c r="D28" s="12" t="n">
        <v>-0.0186293994296473</v>
      </c>
      <c r="E28" s="12" t="n">
        <v>0.0252812210722343</v>
      </c>
      <c r="F28" s="12" t="n">
        <v>0.000124007412944682</v>
      </c>
      <c r="G28" s="12" t="n">
        <v>0.13294235894059</v>
      </c>
      <c r="H28" s="12" t="n">
        <v>0.113352036890491</v>
      </c>
      <c r="I28" s="12" t="n">
        <v>0.121356833179974</v>
      </c>
      <c r="J28" s="12" t="n">
        <v>-0.155527713353587</v>
      </c>
      <c r="K28" s="12" t="n">
        <v>0.125693766015638</v>
      </c>
      <c r="L28" s="12" t="n">
        <v>0.121910642098977</v>
      </c>
      <c r="M28" s="12" t="n">
        <v>-0.137647293621526</v>
      </c>
      <c r="N28" s="12" t="n">
        <v>0.0242235483105771</v>
      </c>
      <c r="O28" s="12" t="n">
        <v>0.0421952985673927</v>
      </c>
      <c r="P28" s="12" t="n">
        <v>0.237209481538471</v>
      </c>
      <c r="Q28" s="12" t="n">
        <v>0.228245045759863</v>
      </c>
      <c r="R28" s="12" t="n">
        <v>0.0138794260045365</v>
      </c>
      <c r="S28" s="12" t="n">
        <v>-0.191623690269227</v>
      </c>
      <c r="T28" s="12" t="n">
        <v>0.0147960999343159</v>
      </c>
      <c r="U28" s="12" t="n">
        <v>-0.0274825856739113</v>
      </c>
      <c r="V28" s="12" t="n">
        <v>0.12210554801014</v>
      </c>
      <c r="W28" s="12" t="n">
        <v>0.1926464943633</v>
      </c>
      <c r="X28" s="12" t="n">
        <v>0.0918107804937117</v>
      </c>
      <c r="Y28" s="12" t="n">
        <v>0.172232071855181</v>
      </c>
      <c r="Z28" s="12" t="n">
        <v>0.179796120031194</v>
      </c>
      <c r="AA28" s="12" t="n">
        <v>-0.0425158066491541</v>
      </c>
      <c r="AB28" s="12" t="n">
        <v>-0.00852526225066764</v>
      </c>
      <c r="AC28" s="12" t="n">
        <v>-0.0312674230205255</v>
      </c>
      <c r="AD28" s="12" t="n">
        <v>-0.139580853008515</v>
      </c>
      <c r="AE28" s="12" t="n">
        <v>0.0849750221936414</v>
      </c>
      <c r="AF28" s="12" t="n">
        <v>0.010409390879549</v>
      </c>
      <c r="AG28" s="12" t="n">
        <v>-0.165583273117119</v>
      </c>
      <c r="AH28" s="12" t="n">
        <v>0.0660334996762891</v>
      </c>
      <c r="AI28" s="12" t="n">
        <v>0.0805770044719329</v>
      </c>
      <c r="AJ28" s="12" t="n">
        <v>-0.132271951885631</v>
      </c>
      <c r="AK28" s="12" t="n">
        <v>-0.137316794856559</v>
      </c>
      <c r="AL28" s="12" t="n">
        <v>-0.0699350507498155</v>
      </c>
      <c r="AM28" s="12" t="n">
        <v>-0.0624558270812806</v>
      </c>
      <c r="AN28" s="12" t="n">
        <v>0.0774606417368209</v>
      </c>
      <c r="AO28" s="12" t="n">
        <v>-0.0925332912296919</v>
      </c>
      <c r="AP28" s="12" t="n">
        <v>0.16792678880904</v>
      </c>
      <c r="AQ28" s="12" t="n">
        <v>0.0722494542188839</v>
      </c>
      <c r="AR28" s="12" t="n">
        <v>0.141161801998138</v>
      </c>
      <c r="AS28" s="12" t="n">
        <v>-0.215172946635425</v>
      </c>
      <c r="AT28" s="12" t="n">
        <v>-0.11111549834018</v>
      </c>
      <c r="AU28" s="12" t="n">
        <v>-0.0127364056440498</v>
      </c>
      <c r="AV28" s="12" t="n">
        <v>-0.066663066532651</v>
      </c>
      <c r="AW28" s="12" t="n">
        <v>0.0596852636202085</v>
      </c>
      <c r="AX28" s="12" t="n">
        <v>0.270157983897804</v>
      </c>
      <c r="AY28" s="12" t="n">
        <v>-0.213759331611897</v>
      </c>
      <c r="AZ28" s="12" t="n">
        <v>0.128793411728185</v>
      </c>
      <c r="BA28" s="12" t="n">
        <v>-0.0509944908112535</v>
      </c>
      <c r="BB28" s="12" t="n">
        <v>-0.0305931646281578</v>
      </c>
      <c r="BC28" s="12" t="n">
        <v>-0.104712706216133</v>
      </c>
      <c r="BD28" s="12" t="n">
        <v>-0.0110742674310949</v>
      </c>
      <c r="BE28" s="12" t="n">
        <v>-0.0275448850708463</v>
      </c>
      <c r="BF28" s="12" t="n">
        <v>0.120966320182095</v>
      </c>
      <c r="BG28" s="12" t="n">
        <v>-0.0819049083841823</v>
      </c>
      <c r="BH28" s="12" t="n">
        <v>0.027504921843981</v>
      </c>
      <c r="BI28" s="12" t="n">
        <v>0.00804646051388705</v>
      </c>
      <c r="BJ28" s="12" t="n">
        <v>0.113172235442972</v>
      </c>
      <c r="BK28" s="12" t="n">
        <v>-0.0162288712849142</v>
      </c>
      <c r="BL28" s="12" t="n">
        <v>0.155652209297956</v>
      </c>
      <c r="BM28" s="12" t="n">
        <v>-0.0238309895702259</v>
      </c>
      <c r="BN28" s="12" t="n">
        <v>-0.0569291053778073</v>
      </c>
      <c r="BO28" s="12" t="n">
        <v>-0.133049423960599</v>
      </c>
      <c r="BP28" s="12" t="n">
        <v>0.165579124410444</v>
      </c>
      <c r="BQ28" s="12" t="n">
        <v>-0.238614173051606</v>
      </c>
      <c r="BR28" s="12" t="n">
        <v>-0.125762680797142</v>
      </c>
      <c r="BS28" s="12" t="n">
        <v>-0.0109155206531016</v>
      </c>
      <c r="BT28" s="12" t="n">
        <v>0.0970284306751379</v>
      </c>
      <c r="BU28" s="12" t="n">
        <v>0.158456242611532</v>
      </c>
      <c r="BV28" s="12" t="n">
        <v>-0.130091094689132</v>
      </c>
      <c r="BW28" s="12" t="n">
        <v>-0.0367460104841013</v>
      </c>
      <c r="BX28" s="12" t="n">
        <v>0.116568450130169</v>
      </c>
      <c r="BY28" s="12" t="n">
        <v>0.0196052307108134</v>
      </c>
      <c r="BZ28" s="12" t="n">
        <v>0.03279529727401</v>
      </c>
      <c r="CA28" s="12" t="n">
        <v>-0.0388533080172962</v>
      </c>
      <c r="CB28" s="12" t="n">
        <v>0.104406671478007</v>
      </c>
      <c r="CC28" s="12" t="n">
        <v>0.136561702736588</v>
      </c>
      <c r="CD28" s="12" t="n">
        <v>0.0263662853002764</v>
      </c>
      <c r="CE28" s="12" t="n">
        <v>0.172616643499672</v>
      </c>
      <c r="CF28" s="12" t="n">
        <v>0.230977355729574</v>
      </c>
      <c r="CG28" s="12" t="n">
        <v>-0.270955250835431</v>
      </c>
      <c r="CH28" s="12" t="n">
        <v>-0.0420146985626035</v>
      </c>
      <c r="CI28" s="12" t="n">
        <v>0.0890592339173696</v>
      </c>
    </row>
    <row r="29" customFormat="false" ht="13" hidden="false" customHeight="false" outlineLevel="0" collapsed="false">
      <c r="A29" s="12" t="s">
        <v>819</v>
      </c>
      <c r="B29" s="12" t="n">
        <v>0.133475344693586</v>
      </c>
      <c r="C29" s="12" t="n">
        <v>0.0513925401139694</v>
      </c>
      <c r="D29" s="12" t="n">
        <v>0.0305622827085358</v>
      </c>
      <c r="E29" s="12" t="n">
        <v>0.0176883966333052</v>
      </c>
      <c r="F29" s="12" t="n">
        <v>0.25410483955082</v>
      </c>
      <c r="G29" s="12" t="n">
        <v>-0.0100663589765087</v>
      </c>
      <c r="H29" s="12" t="n">
        <v>-0.0114169983322841</v>
      </c>
      <c r="I29" s="12" t="n">
        <v>0.0410680698574206</v>
      </c>
      <c r="J29" s="12" t="n">
        <v>-0.111275527789942</v>
      </c>
      <c r="K29" s="12" t="n">
        <v>0.0902294869279349</v>
      </c>
      <c r="L29" s="12" t="n">
        <v>0.0771440834077312</v>
      </c>
      <c r="M29" s="12" t="n">
        <v>0.17773927991714</v>
      </c>
      <c r="N29" s="12" t="n">
        <v>-0.078318821821246</v>
      </c>
      <c r="O29" s="12" t="n">
        <v>0.105495286740953</v>
      </c>
      <c r="P29" s="12" t="n">
        <v>-0.16569852773019</v>
      </c>
      <c r="Q29" s="12" t="n">
        <v>0.0670760363029464</v>
      </c>
      <c r="R29" s="12" t="n">
        <v>-0.0219396484655889</v>
      </c>
      <c r="S29" s="12" t="n">
        <v>0.0509712869987652</v>
      </c>
      <c r="T29" s="12" t="n">
        <v>-0.213953892710912</v>
      </c>
      <c r="U29" s="12" t="n">
        <v>-0.0320685342310038</v>
      </c>
      <c r="V29" s="12" t="n">
        <v>0.0226359551551659</v>
      </c>
      <c r="W29" s="12" t="n">
        <v>-0.109325332059244</v>
      </c>
      <c r="X29" s="12" t="n">
        <v>-0.0824713939541368</v>
      </c>
      <c r="Y29" s="12" t="n">
        <v>0.0184162180306794</v>
      </c>
      <c r="Z29" s="12" t="n">
        <v>-0.00925306053952536</v>
      </c>
      <c r="AA29" s="12" t="n">
        <v>-0.10869218972968</v>
      </c>
      <c r="AB29" s="12" t="n">
        <v>0.136126562879761</v>
      </c>
      <c r="AC29" s="12" t="n">
        <v>-0.0129920599079229</v>
      </c>
      <c r="AD29" s="12" t="n">
        <v>0.205375787261796</v>
      </c>
      <c r="AE29" s="12" t="n">
        <v>0.063222781178408</v>
      </c>
      <c r="AF29" s="12" t="n">
        <v>-0.0392276073180696</v>
      </c>
      <c r="AG29" s="12" t="n">
        <v>0.211139093253662</v>
      </c>
      <c r="AH29" s="12" t="n">
        <v>0.0536775077539925</v>
      </c>
      <c r="AI29" s="12" t="n">
        <v>0.0140202343730479</v>
      </c>
      <c r="AJ29" s="12" t="n">
        <v>0.252473188308055</v>
      </c>
      <c r="AK29" s="12" t="n">
        <v>0.288569915820481</v>
      </c>
      <c r="AL29" s="12" t="n">
        <v>-0.174720832184839</v>
      </c>
      <c r="AM29" s="12" t="n">
        <v>-0.146454510609205</v>
      </c>
      <c r="AN29" s="12" t="n">
        <v>0.0628743277706343</v>
      </c>
      <c r="AO29" s="12" t="n">
        <v>-0.0374886471751045</v>
      </c>
      <c r="AP29" s="12" t="n">
        <v>-0.0144902451627944</v>
      </c>
      <c r="AQ29" s="12" t="n">
        <v>0.0568889485223687</v>
      </c>
      <c r="AR29" s="12" t="n">
        <v>0.00372692699579738</v>
      </c>
      <c r="AS29" s="12" t="n">
        <v>0.290293598513763</v>
      </c>
      <c r="AT29" s="12" t="n">
        <v>0.0957151271337001</v>
      </c>
      <c r="AU29" s="12" t="n">
        <v>0.0837166599180861</v>
      </c>
      <c r="AV29" s="12" t="n">
        <v>0.0935406174669667</v>
      </c>
      <c r="AW29" s="12" t="n">
        <v>0.0932829049232428</v>
      </c>
      <c r="AX29" s="12" t="n">
        <v>-0.124085317773898</v>
      </c>
      <c r="AY29" s="12" t="n">
        <v>0.297211813872674</v>
      </c>
      <c r="AZ29" s="12" t="n">
        <v>-0.0019416840708791</v>
      </c>
      <c r="BA29" s="12" t="n">
        <v>0.274781365783305</v>
      </c>
      <c r="BB29" s="12" t="n">
        <v>-0.0907492217671711</v>
      </c>
      <c r="BC29" s="12" t="n">
        <v>-0.027371076170516</v>
      </c>
      <c r="BD29" s="12" t="n">
        <v>0.117352895029304</v>
      </c>
      <c r="BE29" s="12" t="n">
        <v>-0.146369219591404</v>
      </c>
      <c r="BF29" s="12" t="n">
        <v>0.0697824049284105</v>
      </c>
      <c r="BG29" s="12" t="n">
        <v>0.125172104703032</v>
      </c>
      <c r="BH29" s="12" t="n">
        <v>0.115986504489226</v>
      </c>
      <c r="BI29" s="12" t="n">
        <v>0.0643423852145717</v>
      </c>
      <c r="BJ29" s="12" t="n">
        <v>-0.095484053104566</v>
      </c>
      <c r="BK29" s="12" t="n">
        <v>-0.015159155996333</v>
      </c>
      <c r="BL29" s="12" t="n">
        <v>-0.124956710042669</v>
      </c>
      <c r="BM29" s="12" t="n">
        <v>-0.0137905748696522</v>
      </c>
      <c r="BN29" s="12" t="n">
        <v>0.220758035671471</v>
      </c>
      <c r="BO29" s="12" t="n">
        <v>-0.0470304427732922</v>
      </c>
      <c r="BP29" s="12" t="n">
        <v>-0.177838232421859</v>
      </c>
      <c r="BQ29" s="12" t="n">
        <v>0.227025081974172</v>
      </c>
      <c r="BR29" s="12" t="n">
        <v>-0.0976445703150178</v>
      </c>
      <c r="BS29" s="12" t="n">
        <v>0.0505259966195095</v>
      </c>
      <c r="BT29" s="12" t="n">
        <v>0.0255686346458992</v>
      </c>
      <c r="BU29" s="12" t="n">
        <v>0.0670709320801317</v>
      </c>
      <c r="BV29" s="12" t="n">
        <v>0.0838700479861753</v>
      </c>
      <c r="BW29" s="12" t="n">
        <v>-0.0612859012900572</v>
      </c>
      <c r="BX29" s="12" t="n">
        <v>-0.146128722122268</v>
      </c>
      <c r="BY29" s="12" t="n">
        <v>-0.179905540015351</v>
      </c>
      <c r="BZ29" s="12" t="n">
        <v>0.0644196612008418</v>
      </c>
      <c r="CA29" s="12" t="n">
        <v>-0.00835927200695017</v>
      </c>
      <c r="CB29" s="12" t="n">
        <v>-0.0216049560059204</v>
      </c>
      <c r="CC29" s="12" t="n">
        <v>-0.0143405591857492</v>
      </c>
      <c r="CD29" s="12" t="n">
        <v>0.148060510393055</v>
      </c>
      <c r="CE29" s="12" t="n">
        <v>0.0779895689464487</v>
      </c>
      <c r="CF29" s="12" t="n">
        <v>-0.0252419028749717</v>
      </c>
      <c r="CG29" s="12" t="n">
        <v>0.0828201342294776</v>
      </c>
      <c r="CH29" s="12" t="n">
        <v>-0.0702252497087401</v>
      </c>
      <c r="CI29" s="12" t="n">
        <v>0.086224654312251</v>
      </c>
    </row>
    <row r="30" customFormat="false" ht="13" hidden="false" customHeight="false" outlineLevel="0" collapsed="false">
      <c r="A30" s="12" t="s">
        <v>876</v>
      </c>
      <c r="B30" s="12" t="n">
        <v>0.0310539615221813</v>
      </c>
      <c r="C30" s="12" t="n">
        <v>0.0301327104027981</v>
      </c>
      <c r="D30" s="12" t="n">
        <v>-0.0625920210353142</v>
      </c>
      <c r="E30" s="12" t="n">
        <v>0.00495121553057186</v>
      </c>
      <c r="F30" s="12" t="n">
        <v>-0.0511795443043351</v>
      </c>
      <c r="G30" s="12" t="n">
        <v>0.0582791422819675</v>
      </c>
      <c r="H30" s="12" t="n">
        <v>-0.0173099587291079</v>
      </c>
      <c r="I30" s="12" t="n">
        <v>0.0245668167230093</v>
      </c>
      <c r="J30" s="12" t="n">
        <v>-0.0459084926850839</v>
      </c>
      <c r="K30" s="12" t="n">
        <v>0.0580123783866072</v>
      </c>
      <c r="L30" s="12" t="n">
        <v>0.00492496827974481</v>
      </c>
      <c r="M30" s="12" t="n">
        <v>-0.130323296060718</v>
      </c>
      <c r="N30" s="12" t="n">
        <v>0.0389892798445597</v>
      </c>
      <c r="O30" s="12" t="n">
        <v>0.0308098482773498</v>
      </c>
      <c r="P30" s="12" t="n">
        <v>0.211058641719395</v>
      </c>
      <c r="Q30" s="12" t="n">
        <v>0.0751146737100561</v>
      </c>
      <c r="R30" s="12" t="n">
        <v>-0.0341892028728452</v>
      </c>
      <c r="S30" s="12" t="n">
        <v>-0.0253317710159589</v>
      </c>
      <c r="T30" s="12" t="n">
        <v>0.0536704787456246</v>
      </c>
      <c r="U30" s="12" t="n">
        <v>-0.0597709088698199</v>
      </c>
      <c r="V30" s="12" t="n">
        <v>0.0508394235758303</v>
      </c>
      <c r="W30" s="12" t="n">
        <v>0.171716776524308</v>
      </c>
      <c r="X30" s="12" t="n">
        <v>-0.0131577087289924</v>
      </c>
      <c r="Y30" s="12" t="n">
        <v>0.0614909378440148</v>
      </c>
      <c r="Z30" s="12" t="n">
        <v>0.00681019818810246</v>
      </c>
      <c r="AA30" s="12" t="n">
        <v>-0.0190157755736319</v>
      </c>
      <c r="AB30" s="12" t="n">
        <v>-0.0302406369175099</v>
      </c>
      <c r="AC30" s="12" t="n">
        <v>0.00227489949952374</v>
      </c>
      <c r="AD30" s="12" t="n">
        <v>-0.124963505421264</v>
      </c>
      <c r="AE30" s="12" t="n">
        <v>0.0971314651891884</v>
      </c>
      <c r="AF30" s="12" t="n">
        <v>0.119971193051917</v>
      </c>
      <c r="AG30" s="12" t="n">
        <v>-0.160674007196313</v>
      </c>
      <c r="AH30" s="12" t="n">
        <v>-0.0796146952522458</v>
      </c>
      <c r="AI30" s="12" t="n">
        <v>0.00577539744051553</v>
      </c>
      <c r="AJ30" s="12" t="n">
        <v>-0.126389468355413</v>
      </c>
      <c r="AK30" s="12" t="n">
        <v>-0.0559342035923599</v>
      </c>
      <c r="AL30" s="12" t="n">
        <v>-0.00260845760941294</v>
      </c>
      <c r="AM30" s="12" t="n">
        <v>-0.0232458478738279</v>
      </c>
      <c r="AN30" s="12" t="n">
        <v>0.0132023437910574</v>
      </c>
      <c r="AO30" s="12" t="n">
        <v>0.0315550383928199</v>
      </c>
      <c r="AP30" s="12" t="n">
        <v>0.042537054077031</v>
      </c>
      <c r="AQ30" s="12" t="n">
        <v>-0.00118959064188086</v>
      </c>
      <c r="AR30" s="12" t="n">
        <v>0.0418634111970799</v>
      </c>
      <c r="AS30" s="12" t="n">
        <v>-0.0701229771077043</v>
      </c>
      <c r="AT30" s="12" t="n">
        <v>0.060484253105961</v>
      </c>
      <c r="AU30" s="12" t="n">
        <v>-0.065427560144541</v>
      </c>
      <c r="AV30" s="12" t="n">
        <v>-0.0152528935885428</v>
      </c>
      <c r="AW30" s="12" t="n">
        <v>0.095317455338722</v>
      </c>
      <c r="AX30" s="12" t="n">
        <v>0.106751694944089</v>
      </c>
      <c r="AY30" s="12" t="n">
        <v>-0.2090628122291</v>
      </c>
      <c r="AZ30" s="12" t="n">
        <v>0.0587121327693455</v>
      </c>
      <c r="BA30" s="12" t="n">
        <v>-0.0144127648958879</v>
      </c>
      <c r="BB30" s="12" t="n">
        <v>-0.0154485045099376</v>
      </c>
      <c r="BC30" s="12" t="n">
        <v>-0.000250904051044448</v>
      </c>
      <c r="BD30" s="12" t="n">
        <v>-0.0947448557330405</v>
      </c>
      <c r="BE30" s="12" t="n">
        <v>0.0271768938855665</v>
      </c>
      <c r="BF30" s="12" t="n">
        <v>-0.00478450979807356</v>
      </c>
      <c r="BG30" s="12" t="n">
        <v>-0.0204902155573094</v>
      </c>
      <c r="BH30" s="12" t="n">
        <v>0.0360749747155537</v>
      </c>
      <c r="BI30" s="12" t="n">
        <v>0.0707144496109677</v>
      </c>
      <c r="BJ30" s="12" t="n">
        <v>0.0220537034028041</v>
      </c>
      <c r="BK30" s="12" t="n">
        <v>0.0267124013588642</v>
      </c>
      <c r="BL30" s="12" t="n">
        <v>0.126022436141254</v>
      </c>
      <c r="BM30" s="12" t="n">
        <v>0.014975054387246</v>
      </c>
      <c r="BN30" s="12" t="n">
        <v>-0.0773624173057798</v>
      </c>
      <c r="BO30" s="12" t="n">
        <v>0.00227747191202907</v>
      </c>
      <c r="BP30" s="12" t="n">
        <v>0.11471606465024</v>
      </c>
      <c r="BQ30" s="12" t="n">
        <v>-0.183312519141813</v>
      </c>
      <c r="BR30" s="12" t="n">
        <v>0.0498275862704225</v>
      </c>
      <c r="BS30" s="12" t="n">
        <v>-0.00944641216486039</v>
      </c>
      <c r="BT30" s="12" t="n">
        <v>0.159752768178141</v>
      </c>
      <c r="BU30" s="12" t="n">
        <v>0.111368327879078</v>
      </c>
      <c r="BV30" s="12" t="n">
        <v>-0.135572893774364</v>
      </c>
      <c r="BW30" s="12" t="n">
        <v>-0.0133238808244475</v>
      </c>
      <c r="BX30" s="12" t="n">
        <v>0.132805079192112</v>
      </c>
      <c r="BY30" s="12" t="n">
        <v>0.051273470215755</v>
      </c>
      <c r="BZ30" s="12" t="n">
        <v>0.020377563376388</v>
      </c>
      <c r="CA30" s="12" t="n">
        <v>0.0031183672834473</v>
      </c>
      <c r="CB30" s="12" t="n">
        <v>0.00290772225525963</v>
      </c>
      <c r="CC30" s="12" t="n">
        <v>0.0388574166997001</v>
      </c>
      <c r="CD30" s="12" t="n">
        <v>-0.0165233255335361</v>
      </c>
      <c r="CE30" s="12" t="n">
        <v>0.0970038909835147</v>
      </c>
      <c r="CF30" s="12" t="n">
        <v>0.048350217081662</v>
      </c>
      <c r="CG30" s="12" t="n">
        <v>-0.0768435811050633</v>
      </c>
      <c r="CH30" s="12" t="n">
        <v>-0.00722290055577505</v>
      </c>
      <c r="CI30" s="12" t="n">
        <v>-0.0372337551842961</v>
      </c>
    </row>
    <row r="31" customFormat="false" ht="13" hidden="false" customHeight="false" outlineLevel="0" collapsed="false">
      <c r="A31" s="12" t="s">
        <v>821</v>
      </c>
      <c r="B31" s="12" t="n">
        <v>0.288340196967244</v>
      </c>
      <c r="C31" s="12" t="n">
        <v>0.356043420795075</v>
      </c>
      <c r="D31" s="12" t="n">
        <v>-0.214832301615684</v>
      </c>
      <c r="E31" s="12" t="n">
        <v>0.275946094947333</v>
      </c>
      <c r="F31" s="12" t="n">
        <v>0.453138584162028</v>
      </c>
      <c r="G31" s="12" t="n">
        <v>0.339326020388945</v>
      </c>
      <c r="H31" s="12" t="n">
        <v>0.0155154892467678</v>
      </c>
      <c r="I31" s="12" t="n">
        <v>0.35761080764848</v>
      </c>
      <c r="J31" s="12" t="n">
        <v>-0.451856329319525</v>
      </c>
      <c r="K31" s="12" t="n">
        <v>0.488631612864434</v>
      </c>
      <c r="L31" s="12" t="n">
        <v>0.352888369094099</v>
      </c>
      <c r="M31" s="12" t="n">
        <v>0.159431846335551</v>
      </c>
      <c r="N31" s="12" t="n">
        <v>-0.114142641292559</v>
      </c>
      <c r="O31" s="12" t="n">
        <v>0.443031223243969</v>
      </c>
      <c r="P31" s="12" t="n">
        <v>0.207331666316234</v>
      </c>
      <c r="Q31" s="12" t="n">
        <v>0.104904046217037</v>
      </c>
      <c r="R31" s="12" t="n">
        <v>-0.00211081398624374</v>
      </c>
      <c r="S31" s="12" t="n">
        <v>0.281147738512405</v>
      </c>
      <c r="T31" s="12" t="n">
        <v>-0.449724217491485</v>
      </c>
      <c r="U31" s="12" t="n">
        <v>0.115744285881947</v>
      </c>
      <c r="V31" s="12" t="n">
        <v>0.499612345580693</v>
      </c>
      <c r="W31" s="12" t="n">
        <v>0.191235084806696</v>
      </c>
      <c r="X31" s="12" t="n">
        <v>-0.140899665916019</v>
      </c>
      <c r="Y31" s="12" t="n">
        <v>0.436956049430946</v>
      </c>
      <c r="Z31" s="12" t="n">
        <v>0.299799394088608</v>
      </c>
      <c r="AA31" s="12" t="n">
        <v>-0.585365009069535</v>
      </c>
      <c r="AB31" s="12" t="n">
        <v>0.253202108626972</v>
      </c>
      <c r="AC31" s="12" t="n">
        <v>-0.217013808005106</v>
      </c>
      <c r="AD31" s="12" t="n">
        <v>0.0828093081921798</v>
      </c>
      <c r="AE31" s="12" t="n">
        <v>0.363498962706632</v>
      </c>
      <c r="AF31" s="12" t="n">
        <v>0.242273469288685</v>
      </c>
      <c r="AG31" s="12" t="n">
        <v>-0.0489207614732807</v>
      </c>
      <c r="AH31" s="12" t="n">
        <v>0.14477131569896</v>
      </c>
      <c r="AI31" s="12" t="n">
        <v>0.116128990151808</v>
      </c>
      <c r="AJ31" s="12" t="n">
        <v>0.0536187701603335</v>
      </c>
      <c r="AK31" s="12" t="n">
        <v>0.513450180422702</v>
      </c>
      <c r="AL31" s="12" t="n">
        <v>-0.407009997058123</v>
      </c>
      <c r="AM31" s="12" t="n">
        <v>-0.19217256334777</v>
      </c>
      <c r="AN31" s="12" t="n">
        <v>0.149451292377314</v>
      </c>
      <c r="AO31" s="12" t="n">
        <v>0.0327707686652341</v>
      </c>
      <c r="AP31" s="12" t="n">
        <v>0.344973726881208</v>
      </c>
      <c r="AQ31" s="12" t="n">
        <v>0.220660446359559</v>
      </c>
      <c r="AR31" s="12" t="n">
        <v>0.175459782156066</v>
      </c>
      <c r="AS31" s="12" t="n">
        <v>0.332089838196315</v>
      </c>
      <c r="AT31" s="12" t="n">
        <v>0.261504935603021</v>
      </c>
      <c r="AU31" s="12" t="n">
        <v>0.277790558919727</v>
      </c>
      <c r="AV31" s="12" t="n">
        <v>0.296695955183754</v>
      </c>
      <c r="AW31" s="12" t="n">
        <v>0.18751762757263</v>
      </c>
      <c r="AX31" s="12" t="n">
        <v>0.216457756894993</v>
      </c>
      <c r="AY31" s="12" t="n">
        <v>0.17203479610823</v>
      </c>
      <c r="AZ31" s="12" t="n">
        <v>0.500779142284744</v>
      </c>
      <c r="BA31" s="12" t="n">
        <v>0.173895369207068</v>
      </c>
      <c r="BB31" s="12" t="n">
        <v>-0.219705220347918</v>
      </c>
      <c r="BC31" s="12" t="n">
        <v>0.0154787058813069</v>
      </c>
      <c r="BD31" s="12" t="n">
        <v>0.242984275428433</v>
      </c>
      <c r="BE31" s="12" t="n">
        <v>-0.457611091295545</v>
      </c>
      <c r="BF31" s="12" t="n">
        <v>0.277944233184397</v>
      </c>
      <c r="BG31" s="12" t="n">
        <v>0.369062273076619</v>
      </c>
      <c r="BH31" s="12" t="n">
        <v>0.396855394384201</v>
      </c>
      <c r="BI31" s="12" t="n">
        <v>0.301035701520192</v>
      </c>
      <c r="BJ31" s="12" t="n">
        <v>-0.0322970182436652</v>
      </c>
      <c r="BK31" s="12" t="n">
        <v>0.103863436158642</v>
      </c>
      <c r="BL31" s="12" t="n">
        <v>0.348547797856968</v>
      </c>
      <c r="BM31" s="12" t="n">
        <v>0.0749956466303794</v>
      </c>
      <c r="BN31" s="12" t="n">
        <v>0.549637604358644</v>
      </c>
      <c r="BO31" s="12" t="n">
        <v>-0.401993495961446</v>
      </c>
      <c r="BP31" s="12" t="n">
        <v>-0.0108234343763219</v>
      </c>
      <c r="BQ31" s="12" t="n">
        <v>0.318146856985928</v>
      </c>
      <c r="BR31" s="12" t="n">
        <v>-0.306188690441402</v>
      </c>
      <c r="BS31" s="12" t="n">
        <v>-0.343860394624673</v>
      </c>
      <c r="BT31" s="12" t="n">
        <v>0.223416436077124</v>
      </c>
      <c r="BU31" s="12" t="n">
        <v>0.434966364779826</v>
      </c>
      <c r="BV31" s="12" t="n">
        <v>0.185652367472984</v>
      </c>
      <c r="BW31" s="12" t="n">
        <v>-0.255907919783615</v>
      </c>
      <c r="BX31" s="12" t="n">
        <v>0.072579528225177</v>
      </c>
      <c r="BY31" s="12" t="n">
        <v>-0.338912020136917</v>
      </c>
      <c r="BZ31" s="12" t="n">
        <v>0.223884896807688</v>
      </c>
      <c r="CA31" s="12" t="n">
        <v>-0.310355011756573</v>
      </c>
      <c r="CB31" s="12" t="n">
        <v>-0.155647022798992</v>
      </c>
      <c r="CC31" s="12" t="n">
        <v>0.285410270259027</v>
      </c>
      <c r="CD31" s="12" t="n">
        <v>0.187053373844875</v>
      </c>
      <c r="CE31" s="12" t="n">
        <v>0.314830710601089</v>
      </c>
      <c r="CF31" s="12" t="n">
        <v>0.375570360144595</v>
      </c>
      <c r="CG31" s="12" t="n">
        <v>0.169456647090232</v>
      </c>
      <c r="CH31" s="12" t="n">
        <v>-0.441865056591404</v>
      </c>
      <c r="CI31" s="12" t="n">
        <v>0.454722827458997</v>
      </c>
    </row>
    <row r="32" customFormat="false" ht="13" hidden="false" customHeight="false" outlineLevel="0" collapsed="false">
      <c r="A32" s="12" t="s">
        <v>888</v>
      </c>
      <c r="B32" s="12" t="n">
        <v>-0.11762366675997</v>
      </c>
      <c r="C32" s="12" t="n">
        <v>-0.214598491855326</v>
      </c>
      <c r="D32" s="12" t="n">
        <v>0.0289935406707983</v>
      </c>
      <c r="E32" s="12" t="n">
        <v>-0.211983552799973</v>
      </c>
      <c r="F32" s="12" t="n">
        <v>-0.245142227273048</v>
      </c>
      <c r="G32" s="12" t="n">
        <v>-0.113952370876314</v>
      </c>
      <c r="H32" s="12" t="n">
        <v>-0.117745258754549</v>
      </c>
      <c r="I32" s="12" t="n">
        <v>-0.178002038512468</v>
      </c>
      <c r="J32" s="12" t="n">
        <v>0.153774575095578</v>
      </c>
      <c r="K32" s="12" t="n">
        <v>-0.27063384517769</v>
      </c>
      <c r="L32" s="12" t="n">
        <v>-0.239808216709244</v>
      </c>
      <c r="M32" s="12" t="n">
        <v>-0.114984703471686</v>
      </c>
      <c r="N32" s="12" t="n">
        <v>0.198797499810997</v>
      </c>
      <c r="O32" s="12" t="n">
        <v>-0.256322841195955</v>
      </c>
      <c r="P32" s="12" t="n">
        <v>-0.0347904484082715</v>
      </c>
      <c r="Q32" s="12" t="n">
        <v>-0.0819408000026174</v>
      </c>
      <c r="R32" s="12" t="n">
        <v>-0.0200587496193337</v>
      </c>
      <c r="S32" s="12" t="n">
        <v>-0.160359760188396</v>
      </c>
      <c r="T32" s="12" t="n">
        <v>0.219632431849178</v>
      </c>
      <c r="U32" s="12" t="n">
        <v>-0.0905394613423386</v>
      </c>
      <c r="V32" s="12" t="n">
        <v>-0.240837317865396</v>
      </c>
      <c r="W32" s="12" t="n">
        <v>-0.0140974371295069</v>
      </c>
      <c r="X32" s="12" t="n">
        <v>0.0256073807049464</v>
      </c>
      <c r="Y32" s="12" t="n">
        <v>-0.255071899654939</v>
      </c>
      <c r="Z32" s="12" t="n">
        <v>-0.15122735418943</v>
      </c>
      <c r="AA32" s="12" t="n">
        <v>0.291495049338831</v>
      </c>
      <c r="AB32" s="12" t="n">
        <v>-0.195597233956416</v>
      </c>
      <c r="AC32" s="12" t="n">
        <v>0.096224847616136</v>
      </c>
      <c r="AD32" s="12" t="n">
        <v>-0.0400719954355939</v>
      </c>
      <c r="AE32" s="12" t="n">
        <v>-0.18521066704957</v>
      </c>
      <c r="AF32" s="12" t="n">
        <v>-0.0814671746039392</v>
      </c>
      <c r="AG32" s="12" t="n">
        <v>0.0143199450772302</v>
      </c>
      <c r="AH32" s="12" t="n">
        <v>-0.0707690176033276</v>
      </c>
      <c r="AI32" s="12" t="n">
        <v>-0.0101330362811253</v>
      </c>
      <c r="AJ32" s="12" t="n">
        <v>-0.0413617580685063</v>
      </c>
      <c r="AK32" s="12" t="n">
        <v>-0.274445674942686</v>
      </c>
      <c r="AL32" s="12" t="n">
        <v>0.204827351863783</v>
      </c>
      <c r="AM32" s="12" t="n">
        <v>0.0872042144003173</v>
      </c>
      <c r="AN32" s="12" t="n">
        <v>-0.0868493205949552</v>
      </c>
      <c r="AO32" s="12" t="n">
        <v>0.00702718516393837</v>
      </c>
      <c r="AP32" s="12" t="n">
        <v>-0.177239134973447</v>
      </c>
      <c r="AQ32" s="12" t="n">
        <v>-0.113968816847114</v>
      </c>
      <c r="AR32" s="12" t="n">
        <v>-0.133522292907008</v>
      </c>
      <c r="AS32" s="12" t="n">
        <v>-0.171417575896318</v>
      </c>
      <c r="AT32" s="12" t="n">
        <v>-0.109426656379431</v>
      </c>
      <c r="AU32" s="12" t="n">
        <v>-0.197359060443702</v>
      </c>
      <c r="AV32" s="12" t="n">
        <v>-0.167911021955673</v>
      </c>
      <c r="AW32" s="12" t="n">
        <v>-0.111435581238645</v>
      </c>
      <c r="AX32" s="12" t="n">
        <v>-0.112651747872938</v>
      </c>
      <c r="AY32" s="12" t="n">
        <v>-0.123766837424879</v>
      </c>
      <c r="AZ32" s="12" t="n">
        <v>-0.260029342837164</v>
      </c>
      <c r="BA32" s="12" t="n">
        <v>-0.0772017584890331</v>
      </c>
      <c r="BB32" s="12" t="n">
        <v>0.0787823155260506</v>
      </c>
      <c r="BC32" s="12" t="n">
        <v>0.00405512640923163</v>
      </c>
      <c r="BD32" s="12" t="n">
        <v>-0.15158173742075</v>
      </c>
      <c r="BE32" s="12" t="n">
        <v>0.266815226281925</v>
      </c>
      <c r="BF32" s="12" t="n">
        <v>-0.190920201092407</v>
      </c>
      <c r="BG32" s="12" t="n">
        <v>-0.184531577353302</v>
      </c>
      <c r="BH32" s="12" t="n">
        <v>-0.22208746829845</v>
      </c>
      <c r="BI32" s="12" t="n">
        <v>-0.166709191545768</v>
      </c>
      <c r="BJ32" s="12" t="n">
        <v>0.0318240221302951</v>
      </c>
      <c r="BK32" s="12" t="n">
        <v>-0.0209668739624882</v>
      </c>
      <c r="BL32" s="12" t="n">
        <v>-0.170982276162131</v>
      </c>
      <c r="BM32" s="12" t="n">
        <v>-0.0287544622158716</v>
      </c>
      <c r="BN32" s="12" t="n">
        <v>-0.298072192922286</v>
      </c>
      <c r="BO32" s="12" t="n">
        <v>0.192336973254804</v>
      </c>
      <c r="BP32" s="12" t="n">
        <v>-0.00127706227055944</v>
      </c>
      <c r="BQ32" s="12" t="n">
        <v>-0.207775377708752</v>
      </c>
      <c r="BR32" s="12" t="n">
        <v>0.164210401407917</v>
      </c>
      <c r="BS32" s="12" t="n">
        <v>0.130626312626115</v>
      </c>
      <c r="BT32" s="12" t="n">
        <v>-0.104361828676226</v>
      </c>
      <c r="BU32" s="12" t="n">
        <v>-0.22496335516874</v>
      </c>
      <c r="BV32" s="12" t="n">
        <v>-0.124374622973884</v>
      </c>
      <c r="BW32" s="12" t="n">
        <v>0.165198779223763</v>
      </c>
      <c r="BX32" s="12" t="n">
        <v>-0.011657188516961</v>
      </c>
      <c r="BY32" s="12" t="n">
        <v>0.170049622650679</v>
      </c>
      <c r="BZ32" s="12" t="n">
        <v>-0.0636486542797926</v>
      </c>
      <c r="CA32" s="12" t="n">
        <v>0.197934275860736</v>
      </c>
      <c r="CB32" s="12" t="n">
        <v>0.00679097206649045</v>
      </c>
      <c r="CC32" s="12" t="n">
        <v>-0.0998758802412648</v>
      </c>
      <c r="CD32" s="12" t="n">
        <v>-0.0774227382958956</v>
      </c>
      <c r="CE32" s="12" t="n">
        <v>-0.133946993895724</v>
      </c>
      <c r="CF32" s="12" t="n">
        <v>-0.22384872928563</v>
      </c>
      <c r="CG32" s="12" t="n">
        <v>-0.110491441500862</v>
      </c>
      <c r="CH32" s="12" t="n">
        <v>0.274632785428915</v>
      </c>
      <c r="CI32" s="12" t="n">
        <v>-0.285173000475903</v>
      </c>
    </row>
    <row r="33" customFormat="false" ht="13" hidden="false" customHeight="false" outlineLevel="0" collapsed="false">
      <c r="A33" s="12" t="s">
        <v>826</v>
      </c>
      <c r="B33" s="12" t="n">
        <v>0.0356735987741559</v>
      </c>
      <c r="C33" s="12" t="n">
        <v>-0.0540367901615659</v>
      </c>
      <c r="D33" s="12" t="n">
        <v>-0.157070210006342</v>
      </c>
      <c r="E33" s="12" t="n">
        <v>-0.0276717048592761</v>
      </c>
      <c r="F33" s="12" t="n">
        <v>0.14360205772012</v>
      </c>
      <c r="G33" s="12" t="n">
        <v>0.0188536578970044</v>
      </c>
      <c r="H33" s="12" t="n">
        <v>-0.0496211906104455</v>
      </c>
      <c r="I33" s="12" t="n">
        <v>-0.11858885296032</v>
      </c>
      <c r="J33" s="12" t="n">
        <v>0.0882228765795518</v>
      </c>
      <c r="K33" s="12" t="n">
        <v>-0.114270063449153</v>
      </c>
      <c r="L33" s="12" t="n">
        <v>-0.0277194117192569</v>
      </c>
      <c r="M33" s="12" t="n">
        <v>0.0395459802299306</v>
      </c>
      <c r="N33" s="12" t="n">
        <v>-0.0965280031921914</v>
      </c>
      <c r="O33" s="12" t="n">
        <v>-0.00926571403146486</v>
      </c>
      <c r="P33" s="12" t="n">
        <v>0.0918361658476281</v>
      </c>
      <c r="Q33" s="12" t="n">
        <v>-0.0853135118794557</v>
      </c>
      <c r="R33" s="12" t="n">
        <v>0.0239596881287227</v>
      </c>
      <c r="S33" s="12" t="n">
        <v>0.175492181450178</v>
      </c>
      <c r="T33" s="12" t="n">
        <v>0.029268798283076</v>
      </c>
      <c r="U33" s="12" t="n">
        <v>-0.0661049912549847</v>
      </c>
      <c r="V33" s="12" t="n">
        <v>-0.0271383355197042</v>
      </c>
      <c r="W33" s="12" t="n">
        <v>0.116537157203818</v>
      </c>
      <c r="X33" s="12" t="n">
        <v>-0.0334409972699936</v>
      </c>
      <c r="Y33" s="12" t="n">
        <v>-0.0810011717847909</v>
      </c>
      <c r="Z33" s="12" t="n">
        <v>-0.0628788093065822</v>
      </c>
      <c r="AA33" s="12" t="n">
        <v>0.122100568604948</v>
      </c>
      <c r="AB33" s="12" t="n">
        <v>-0.090090139070336</v>
      </c>
      <c r="AC33" s="12" t="n">
        <v>-0.0344784434844385</v>
      </c>
      <c r="AD33" s="12" t="n">
        <v>-0.0225599364983542</v>
      </c>
      <c r="AE33" s="12" t="n">
        <v>-0.00511731185195102</v>
      </c>
      <c r="AF33" s="12" t="n">
        <v>-0.0122243865695735</v>
      </c>
      <c r="AG33" s="12" t="n">
        <v>-0.0873641166594414</v>
      </c>
      <c r="AH33" s="12" t="n">
        <v>-0.0524986709641954</v>
      </c>
      <c r="AI33" s="12" t="n">
        <v>-0.125266279109026</v>
      </c>
      <c r="AJ33" s="12" t="n">
        <v>-0.222604951619854</v>
      </c>
      <c r="AK33" s="12" t="n">
        <v>0.104564323015908</v>
      </c>
      <c r="AL33" s="12" t="n">
        <v>0.0259782667293492</v>
      </c>
      <c r="AM33" s="12" t="n">
        <v>0.118498998863711</v>
      </c>
      <c r="AN33" s="12" t="n">
        <v>-0.120332592865057</v>
      </c>
      <c r="AO33" s="12" t="n">
        <v>0.518520186445625</v>
      </c>
      <c r="AP33" s="12" t="n">
        <v>-0.0739491625410121</v>
      </c>
      <c r="AQ33" s="12" t="n">
        <v>-0.138883999020132</v>
      </c>
      <c r="AR33" s="12" t="n">
        <v>-0.0380505802362871</v>
      </c>
      <c r="AS33" s="12" t="n">
        <v>-0.0446551150539619</v>
      </c>
      <c r="AT33" s="12" t="n">
        <v>-0.0935527966216807</v>
      </c>
      <c r="AU33" s="12" t="n">
        <v>-0.0460600976713261</v>
      </c>
      <c r="AV33" s="12" t="n">
        <v>0.0739448113351429</v>
      </c>
      <c r="AW33" s="12" t="n">
        <v>0.0301810798212285</v>
      </c>
      <c r="AX33" s="12" t="n">
        <v>-0.00907877629757072</v>
      </c>
      <c r="AY33" s="12" t="n">
        <v>0.0568467979361527</v>
      </c>
      <c r="AZ33" s="12" t="n">
        <v>0.0330773302890593</v>
      </c>
      <c r="BA33" s="12" t="n">
        <v>-0.121861232534177</v>
      </c>
      <c r="BB33" s="12" t="n">
        <v>0.0488656626431626</v>
      </c>
      <c r="BC33" s="12" t="n">
        <v>0.479222843510283</v>
      </c>
      <c r="BD33" s="12" t="n">
        <v>-0.17586935813524</v>
      </c>
      <c r="BE33" s="12" t="n">
        <v>0.0212804706647838</v>
      </c>
      <c r="BF33" s="12" t="n">
        <v>-0.0241720576629546</v>
      </c>
      <c r="BG33" s="12" t="n">
        <v>0.0345332012473931</v>
      </c>
      <c r="BH33" s="12" t="n">
        <v>-0.101746757582721</v>
      </c>
      <c r="BI33" s="12" t="n">
        <v>-0.066222903734147</v>
      </c>
      <c r="BJ33" s="12" t="n">
        <v>-0.0621592712158211</v>
      </c>
      <c r="BK33" s="12" t="n">
        <v>0.0311774425331586</v>
      </c>
      <c r="BL33" s="12" t="n">
        <v>0.0296190850305277</v>
      </c>
      <c r="BM33" s="12" t="n">
        <v>0.178358866889623</v>
      </c>
      <c r="BN33" s="12" t="n">
        <v>-0.0971638005383023</v>
      </c>
      <c r="BO33" s="12" t="n">
        <v>-0.0171889758429644</v>
      </c>
      <c r="BP33" s="12" t="n">
        <v>-0.0536496786841665</v>
      </c>
      <c r="BQ33" s="12" t="n">
        <v>-0.00737987843569664</v>
      </c>
      <c r="BR33" s="12" t="n">
        <v>0.104912474036296</v>
      </c>
      <c r="BS33" s="12" t="n">
        <v>-0.0655764747707709</v>
      </c>
      <c r="BT33" s="12" t="n">
        <v>0.0788318659534922</v>
      </c>
      <c r="BU33" s="12" t="n">
        <v>0.111347501761621</v>
      </c>
      <c r="BV33" s="12" t="n">
        <v>-0.113048179980669</v>
      </c>
      <c r="BW33" s="12" t="n">
        <v>0.14783512120184</v>
      </c>
      <c r="BX33" s="12" t="n">
        <v>-0.00561282682654295</v>
      </c>
      <c r="BY33" s="12" t="n">
        <v>0.0900273501756857</v>
      </c>
      <c r="BZ33" s="12" t="n">
        <v>-0.0986675130718427</v>
      </c>
      <c r="CA33" s="12" t="n">
        <v>0.0116490164826642</v>
      </c>
      <c r="CB33" s="12" t="n">
        <v>-0.023665434109006</v>
      </c>
      <c r="CC33" s="12" t="n">
        <v>-0.0152985609558432</v>
      </c>
      <c r="CD33" s="12" t="n">
        <v>0.0185370116887743</v>
      </c>
      <c r="CE33" s="12" t="n">
        <v>-0.113101320303689</v>
      </c>
      <c r="CF33" s="12" t="n">
        <v>-0.0721420242329806</v>
      </c>
      <c r="CG33" s="12" t="n">
        <v>0.0798808419160556</v>
      </c>
      <c r="CH33" s="12" t="n">
        <v>-0.0820489992331764</v>
      </c>
      <c r="CI33" s="12" t="n">
        <v>-0.0603957863782601</v>
      </c>
    </row>
    <row r="34" customFormat="false" ht="13" hidden="false" customHeight="false" outlineLevel="0" collapsed="false">
      <c r="A34" s="12" t="s">
        <v>889</v>
      </c>
      <c r="B34" s="12" t="n">
        <v>-0.104978876198038</v>
      </c>
      <c r="C34" s="12" t="n">
        <v>-0.247935214456866</v>
      </c>
      <c r="D34" s="12" t="n">
        <v>-0.0349320150536569</v>
      </c>
      <c r="E34" s="12" t="n">
        <v>-0.243197009354762</v>
      </c>
      <c r="F34" s="12" t="n">
        <v>-0.112109672191873</v>
      </c>
      <c r="G34" s="12" t="n">
        <v>-0.0981816903609027</v>
      </c>
      <c r="H34" s="12" t="n">
        <v>-0.100297350564559</v>
      </c>
      <c r="I34" s="12" t="n">
        <v>-0.257010989662927</v>
      </c>
      <c r="J34" s="12" t="n">
        <v>0.0204229093834171</v>
      </c>
      <c r="K34" s="12" t="n">
        <v>-0.259489798526786</v>
      </c>
      <c r="L34" s="12" t="n">
        <v>-0.254368314819646</v>
      </c>
      <c r="M34" s="12" t="n">
        <v>-0.00958662759439058</v>
      </c>
      <c r="N34" s="12" t="n">
        <v>0.165081518765239</v>
      </c>
      <c r="O34" s="12" t="n">
        <v>-0.23868995627072</v>
      </c>
      <c r="P34" s="12" t="n">
        <v>-0.0221327850497247</v>
      </c>
      <c r="Q34" s="12" t="n">
        <v>0.0329883739397783</v>
      </c>
      <c r="R34" s="12" t="n">
        <v>-0.11971691201022</v>
      </c>
      <c r="S34" s="12" t="n">
        <v>-0.296950396733359</v>
      </c>
      <c r="T34" s="12" t="n">
        <v>0.231923777281873</v>
      </c>
      <c r="U34" s="12" t="n">
        <v>-0.00716371263693134</v>
      </c>
      <c r="V34" s="12" t="n">
        <v>-0.222956490719379</v>
      </c>
      <c r="W34" s="12" t="n">
        <v>-0.0943841736598883</v>
      </c>
      <c r="X34" s="12" t="n">
        <v>-0.0275017264574082</v>
      </c>
      <c r="Y34" s="12" t="n">
        <v>-0.185039009913415</v>
      </c>
      <c r="Z34" s="12" t="n">
        <v>-0.203902456849192</v>
      </c>
      <c r="AA34" s="12" t="n">
        <v>0.258214054236931</v>
      </c>
      <c r="AB34" s="12" t="n">
        <v>-0.0574935214544475</v>
      </c>
      <c r="AC34" s="12" t="n">
        <v>0.110855489261883</v>
      </c>
      <c r="AD34" s="12" t="n">
        <v>0.0472149289699373</v>
      </c>
      <c r="AE34" s="12" t="n">
        <v>-0.229432233542565</v>
      </c>
      <c r="AF34" s="12" t="n">
        <v>-0.0599579893458544</v>
      </c>
      <c r="AG34" s="12" t="n">
        <v>0.0581490069360557</v>
      </c>
      <c r="AH34" s="12" t="n">
        <v>-0.146465378219788</v>
      </c>
      <c r="AI34" s="12" t="n">
        <v>-0.0555975296152187</v>
      </c>
      <c r="AJ34" s="12" t="n">
        <v>0.0287959197075592</v>
      </c>
      <c r="AK34" s="12" t="n">
        <v>-0.188885973979877</v>
      </c>
      <c r="AL34" s="12" t="n">
        <v>0.172483179569348</v>
      </c>
      <c r="AM34" s="12" t="n">
        <v>0.00669951986799423</v>
      </c>
      <c r="AN34" s="12" t="n">
        <v>-0.173336880657543</v>
      </c>
      <c r="AO34" s="12" t="n">
        <v>-0.0884646264005133</v>
      </c>
      <c r="AP34" s="12" t="n">
        <v>-0.24491826570924</v>
      </c>
      <c r="AQ34" s="12" t="n">
        <v>-0.210447608296459</v>
      </c>
      <c r="AR34" s="12" t="n">
        <v>-0.141232047569411</v>
      </c>
      <c r="AS34" s="12" t="n">
        <v>-0.0949278277837995</v>
      </c>
      <c r="AT34" s="12" t="n">
        <v>-0.149787471240208</v>
      </c>
      <c r="AU34" s="12" t="n">
        <v>-0.23209384866967</v>
      </c>
      <c r="AV34" s="12" t="n">
        <v>-0.206002876546355</v>
      </c>
      <c r="AW34" s="12" t="n">
        <v>-0.150758003344306</v>
      </c>
      <c r="AX34" s="12" t="n">
        <v>-0.0822217790703867</v>
      </c>
      <c r="AY34" s="12" t="n">
        <v>-0.080252362391337</v>
      </c>
      <c r="AZ34" s="12" t="n">
        <v>-0.319719505344079</v>
      </c>
      <c r="BA34" s="12" t="n">
        <v>-0.0999261712028207</v>
      </c>
      <c r="BB34" s="12" t="n">
        <v>0.141217203621871</v>
      </c>
      <c r="BC34" s="12" t="n">
        <v>-0.0841136236242367</v>
      </c>
      <c r="BD34" s="12" t="n">
        <v>-0.0915025065700129</v>
      </c>
      <c r="BE34" s="12" t="n">
        <v>0.247103387058056</v>
      </c>
      <c r="BF34" s="12" t="n">
        <v>-0.114456914648082</v>
      </c>
      <c r="BG34" s="12" t="n">
        <v>-0.195957692275154</v>
      </c>
      <c r="BH34" s="12" t="n">
        <v>-0.23451235753246</v>
      </c>
      <c r="BI34" s="12" t="n">
        <v>-0.0905785806489041</v>
      </c>
      <c r="BJ34" s="12" t="n">
        <v>-0.0913454266829793</v>
      </c>
      <c r="BK34" s="12" t="n">
        <v>-0.0207948570896609</v>
      </c>
      <c r="BL34" s="12" t="n">
        <v>-0.217205361592875</v>
      </c>
      <c r="BM34" s="12" t="n">
        <v>-0.105348644672395</v>
      </c>
      <c r="BN34" s="12" t="n">
        <v>-0.271320319873273</v>
      </c>
      <c r="BO34" s="12" t="n">
        <v>0.190543166836238</v>
      </c>
      <c r="BP34" s="12" t="n">
        <v>-0.119475424204918</v>
      </c>
      <c r="BQ34" s="12" t="n">
        <v>-0.0628090436530309</v>
      </c>
      <c r="BR34" s="12" t="n">
        <v>0.0183047693523566</v>
      </c>
      <c r="BS34" s="12" t="n">
        <v>0.243386166920057</v>
      </c>
      <c r="BT34" s="12" t="n">
        <v>-0.1496996910888</v>
      </c>
      <c r="BU34" s="12" t="n">
        <v>-0.106115562582396</v>
      </c>
      <c r="BV34" s="12" t="n">
        <v>-0.129034305777836</v>
      </c>
      <c r="BW34" s="12" t="n">
        <v>-0.00999611842727123</v>
      </c>
      <c r="BX34" s="12" t="n">
        <v>-0.045751929325944</v>
      </c>
      <c r="BY34" s="12" t="n">
        <v>0.128917106164845</v>
      </c>
      <c r="BZ34" s="12" t="n">
        <v>-0.0604472204970056</v>
      </c>
      <c r="CA34" s="12" t="n">
        <v>0.10199504478382</v>
      </c>
      <c r="CB34" s="12" t="n">
        <v>0.0715235530887643</v>
      </c>
      <c r="CC34" s="12" t="n">
        <v>-0.0793228156005101</v>
      </c>
      <c r="CD34" s="12" t="n">
        <v>0.0779277598516485</v>
      </c>
      <c r="CE34" s="12" t="n">
        <v>-0.00809575631372459</v>
      </c>
      <c r="CF34" s="12" t="n">
        <v>-0.111464044048635</v>
      </c>
      <c r="CG34" s="12" t="n">
        <v>-0.145778143072259</v>
      </c>
      <c r="CH34" s="12" t="n">
        <v>0.130313452486585</v>
      </c>
      <c r="CI34" s="12" t="n">
        <v>-0.295489851828726</v>
      </c>
    </row>
    <row r="35" customFormat="false" ht="13" hidden="false" customHeight="false" outlineLevel="0" collapsed="false">
      <c r="A35" s="12" t="s">
        <v>890</v>
      </c>
      <c r="B35" s="12" t="n">
        <v>-0.137925709094465</v>
      </c>
      <c r="C35" s="12" t="n">
        <v>-0.158223518158417</v>
      </c>
      <c r="D35" s="12" t="n">
        <v>0.105450616811324</v>
      </c>
      <c r="E35" s="12" t="n">
        <v>0.00570733536259508</v>
      </c>
      <c r="F35" s="12" t="n">
        <v>-0.240559483236577</v>
      </c>
      <c r="G35" s="12" t="n">
        <v>-0.0632703313931508</v>
      </c>
      <c r="H35" s="12" t="n">
        <v>-0.0164683773434827</v>
      </c>
      <c r="I35" s="12" t="n">
        <v>-0.0950129318082118</v>
      </c>
      <c r="J35" s="12" t="n">
        <v>0.0260631668223144</v>
      </c>
      <c r="K35" s="12" t="n">
        <v>-0.135258358559762</v>
      </c>
      <c r="L35" s="12" t="n">
        <v>-0.0733876427663355</v>
      </c>
      <c r="M35" s="12" t="n">
        <v>-0.0863429233794368</v>
      </c>
      <c r="N35" s="12" t="n">
        <v>0.212748807482817</v>
      </c>
      <c r="O35" s="12" t="n">
        <v>-0.18065514327509</v>
      </c>
      <c r="P35" s="12" t="n">
        <v>0.00189616808754402</v>
      </c>
      <c r="Q35" s="12" t="n">
        <v>-0.083396132469453</v>
      </c>
      <c r="R35" s="12" t="n">
        <v>-0.0941333212168559</v>
      </c>
      <c r="S35" s="12" t="n">
        <v>-0.204129524858859</v>
      </c>
      <c r="T35" s="12" t="n">
        <v>0.163564118887361</v>
      </c>
      <c r="U35" s="12" t="n">
        <v>-0.0663256156215975</v>
      </c>
      <c r="V35" s="12" t="n">
        <v>-0.114112927719387</v>
      </c>
      <c r="W35" s="12" t="n">
        <v>0.0373141190852802</v>
      </c>
      <c r="X35" s="12" t="n">
        <v>0.139346033139089</v>
      </c>
      <c r="Y35" s="12" t="n">
        <v>-0.165465904550458</v>
      </c>
      <c r="Z35" s="12" t="n">
        <v>-0.0456365194893276</v>
      </c>
      <c r="AA35" s="12" t="n">
        <v>0.207954587797923</v>
      </c>
      <c r="AB35" s="12" t="n">
        <v>-0.160309048186432</v>
      </c>
      <c r="AC35" s="12" t="n">
        <v>0.0614541504727839</v>
      </c>
      <c r="AD35" s="12" t="n">
        <v>-0.0705413947770377</v>
      </c>
      <c r="AE35" s="12" t="n">
        <v>-0.106364544378103</v>
      </c>
      <c r="AF35" s="12" t="n">
        <v>-0.0836252357600381</v>
      </c>
      <c r="AG35" s="12" t="n">
        <v>-0.0237482317083283</v>
      </c>
      <c r="AH35" s="12" t="n">
        <v>0.113880179029455</v>
      </c>
      <c r="AI35" s="12" t="n">
        <v>0.0966975074466121</v>
      </c>
      <c r="AJ35" s="12" t="n">
        <v>-0.0715825286616011</v>
      </c>
      <c r="AK35" s="12" t="n">
        <v>-0.244473630019483</v>
      </c>
      <c r="AL35" s="12" t="n">
        <v>0.190912533272622</v>
      </c>
      <c r="AM35" s="12" t="n">
        <v>-0.0054003905643936</v>
      </c>
      <c r="AN35" s="12" t="n">
        <v>0.0399295587184043</v>
      </c>
      <c r="AO35" s="12" t="n">
        <v>-0.021622959002261</v>
      </c>
      <c r="AP35" s="12" t="n">
        <v>-0.0277229136147479</v>
      </c>
      <c r="AQ35" s="12" t="n">
        <v>0.0350591292087194</v>
      </c>
      <c r="AR35" s="12" t="n">
        <v>0.105398712634108</v>
      </c>
      <c r="AS35" s="12" t="n">
        <v>-0.21297879726207</v>
      </c>
      <c r="AT35" s="12" t="n">
        <v>-0.184035911639978</v>
      </c>
      <c r="AU35" s="12" t="n">
        <v>-0.134678318661063</v>
      </c>
      <c r="AV35" s="12" t="n">
        <v>-0.0895160711350046</v>
      </c>
      <c r="AW35" s="12" t="n">
        <v>-0.039799786187491</v>
      </c>
      <c r="AX35" s="12" t="n">
        <v>0.0132703320267948</v>
      </c>
      <c r="AY35" s="12" t="n">
        <v>-0.172770189688898</v>
      </c>
      <c r="AZ35" s="12" t="n">
        <v>-0.120447746308872</v>
      </c>
      <c r="BA35" s="12" t="n">
        <v>-0.0961455982808194</v>
      </c>
      <c r="BB35" s="12" t="n">
        <v>0.0202843692256546</v>
      </c>
      <c r="BC35" s="12" t="n">
        <v>-0.0208540427938391</v>
      </c>
      <c r="BD35" s="12" t="n">
        <v>-0.0815899194732194</v>
      </c>
      <c r="BE35" s="12" t="n">
        <v>0.206128521815611</v>
      </c>
      <c r="BF35" s="12" t="n">
        <v>-0.104043036701633</v>
      </c>
      <c r="BG35" s="12" t="n">
        <v>-0.125883254495901</v>
      </c>
      <c r="BH35" s="12" t="n">
        <v>-0.195303056951432</v>
      </c>
      <c r="BI35" s="12" t="n">
        <v>-0.0913949887510812</v>
      </c>
      <c r="BJ35" s="12" t="n">
        <v>0.0248572900705247</v>
      </c>
      <c r="BK35" s="12" t="n">
        <v>0.00212531319051819</v>
      </c>
      <c r="BL35" s="12" t="n">
        <v>-0.0866274974778312</v>
      </c>
      <c r="BM35" s="12" t="n">
        <v>-0.0309023823188237</v>
      </c>
      <c r="BN35" s="12" t="n">
        <v>-0.189434416653527</v>
      </c>
      <c r="BO35" s="12" t="n">
        <v>0.0625727943806372</v>
      </c>
      <c r="BP35" s="12" t="n">
        <v>0.0553184602483382</v>
      </c>
      <c r="BQ35" s="12" t="n">
        <v>-0.145797150944773</v>
      </c>
      <c r="BR35" s="12" t="n">
        <v>-0.00154503679812125</v>
      </c>
      <c r="BS35" s="12" t="n">
        <v>0.0637499303966094</v>
      </c>
      <c r="BT35" s="12" t="n">
        <v>-0.126428256060639</v>
      </c>
      <c r="BU35" s="12" t="n">
        <v>-0.173700985088216</v>
      </c>
      <c r="BV35" s="12" t="n">
        <v>-0.12300848289682</v>
      </c>
      <c r="BW35" s="12" t="n">
        <v>0.0245391607925984</v>
      </c>
      <c r="BX35" s="12" t="n">
        <v>0.048619968369926</v>
      </c>
      <c r="BY35" s="12" t="n">
        <v>0.0872357416468352</v>
      </c>
      <c r="BZ35" s="12" t="n">
        <v>-0.100425828451636</v>
      </c>
      <c r="CA35" s="12" t="n">
        <v>0.122103896865551</v>
      </c>
      <c r="CB35" s="12" t="n">
        <v>0.0742302910812013</v>
      </c>
      <c r="CC35" s="12" t="n">
        <v>-0.065596791326355</v>
      </c>
      <c r="CD35" s="12" t="n">
        <v>-0.00262904766498033</v>
      </c>
      <c r="CE35" s="12" t="n">
        <v>-0.0960408880559055</v>
      </c>
      <c r="CF35" s="12" t="n">
        <v>-0.104238286308391</v>
      </c>
      <c r="CG35" s="12" t="n">
        <v>-0.123998487558307</v>
      </c>
      <c r="CH35" s="12" t="n">
        <v>0.133549095623889</v>
      </c>
      <c r="CI35" s="12" t="n">
        <v>-0.0693924461413216</v>
      </c>
    </row>
    <row r="36" customFormat="false" ht="13" hidden="false" customHeight="false" outlineLevel="0" collapsed="false">
      <c r="A36" s="12" t="s">
        <v>877</v>
      </c>
      <c r="B36" s="12" t="n">
        <v>0.0437079581038414</v>
      </c>
      <c r="C36" s="12" t="n">
        <v>0.0169339113105044</v>
      </c>
      <c r="D36" s="12" t="n">
        <v>0.0586878814711594</v>
      </c>
      <c r="E36" s="12" t="n">
        <v>-0.0409390041662613</v>
      </c>
      <c r="F36" s="12" t="n">
        <v>0.0780730051910241</v>
      </c>
      <c r="G36" s="12" t="n">
        <v>0.0774800111937196</v>
      </c>
      <c r="H36" s="12" t="n">
        <v>-0.0427921778239559</v>
      </c>
      <c r="I36" s="12" t="n">
        <v>-0.04384554224011</v>
      </c>
      <c r="J36" s="12" t="n">
        <v>-0.0572834013939922</v>
      </c>
      <c r="K36" s="12" t="n">
        <v>-0.0161408102388936</v>
      </c>
      <c r="L36" s="12" t="n">
        <v>-0.0775844031041584</v>
      </c>
      <c r="M36" s="12" t="n">
        <v>0.107722686658235</v>
      </c>
      <c r="N36" s="12" t="n">
        <v>0.029436447656895</v>
      </c>
      <c r="O36" s="12" t="n">
        <v>-0.041701603046497</v>
      </c>
      <c r="P36" s="12" t="n">
        <v>-0.173389427735885</v>
      </c>
      <c r="Q36" s="12" t="n">
        <v>-0.0159620744722623</v>
      </c>
      <c r="R36" s="12" t="n">
        <v>0.0132742327318643</v>
      </c>
      <c r="S36" s="12" t="n">
        <v>0.0963316150779045</v>
      </c>
      <c r="T36" s="12" t="n">
        <v>-0.0664907699283847</v>
      </c>
      <c r="U36" s="12" t="n">
        <v>-0.0323646988162916</v>
      </c>
      <c r="V36" s="12" t="n">
        <v>-0.107811992601814</v>
      </c>
      <c r="W36" s="12" t="n">
        <v>-0.0409965616751237</v>
      </c>
      <c r="X36" s="12" t="n">
        <v>-0.0592343381876799</v>
      </c>
      <c r="Y36" s="12" t="n">
        <v>-0.0078917507528265</v>
      </c>
      <c r="Z36" s="12" t="n">
        <v>-0.0510823725232347</v>
      </c>
      <c r="AA36" s="12" t="n">
        <v>-0.0366315533957946</v>
      </c>
      <c r="AB36" s="12" t="n">
        <v>0.058025267221476</v>
      </c>
      <c r="AC36" s="12" t="n">
        <v>-0.00162241147332823</v>
      </c>
      <c r="AD36" s="12" t="n">
        <v>0.130659152062173</v>
      </c>
      <c r="AE36" s="12" t="n">
        <v>-0.0750509668159086</v>
      </c>
      <c r="AF36" s="12" t="n">
        <v>-0.00556455986474126</v>
      </c>
      <c r="AG36" s="12" t="n">
        <v>0.129431735915366</v>
      </c>
      <c r="AH36" s="12" t="n">
        <v>0.00492189072342034</v>
      </c>
      <c r="AI36" s="12" t="n">
        <v>-0.0844614454948928</v>
      </c>
      <c r="AJ36" s="12" t="n">
        <v>0.0620634272409913</v>
      </c>
      <c r="AK36" s="12" t="n">
        <v>0.0958900334290438</v>
      </c>
      <c r="AL36" s="12" t="n">
        <v>-0.0504687977221915</v>
      </c>
      <c r="AM36" s="12" t="n">
        <v>-0.0754747671015189</v>
      </c>
      <c r="AN36" s="12" t="n">
        <v>-0.0563956148659515</v>
      </c>
      <c r="AO36" s="12" t="n">
        <v>-0.0180124990907049</v>
      </c>
      <c r="AP36" s="12" t="n">
        <v>-0.0916218510652634</v>
      </c>
      <c r="AQ36" s="12" t="n">
        <v>-0.0317778103669874</v>
      </c>
      <c r="AR36" s="12" t="n">
        <v>-0.0819800471574215</v>
      </c>
      <c r="AS36" s="12" t="n">
        <v>0.174836752843081</v>
      </c>
      <c r="AT36" s="12" t="n">
        <v>0.150395513760911</v>
      </c>
      <c r="AU36" s="12" t="n">
        <v>0.0114580055231762</v>
      </c>
      <c r="AV36" s="12" t="n">
        <v>-0.0174774158143602</v>
      </c>
      <c r="AW36" s="12" t="n">
        <v>-0.00720980318985238</v>
      </c>
      <c r="AX36" s="12" t="n">
        <v>-0.215313557510082</v>
      </c>
      <c r="AY36" s="12" t="n">
        <v>0.114092203721042</v>
      </c>
      <c r="AZ36" s="12" t="n">
        <v>-0.0613760113427328</v>
      </c>
      <c r="BA36" s="12" t="n">
        <v>0.175393522647777</v>
      </c>
      <c r="BB36" s="12" t="n">
        <v>-0.114282215955392</v>
      </c>
      <c r="BC36" s="12" t="n">
        <v>-0.0427059426459594</v>
      </c>
      <c r="BD36" s="12" t="n">
        <v>0.205414174850919</v>
      </c>
      <c r="BE36" s="12" t="n">
        <v>-0.0354142660774883</v>
      </c>
      <c r="BF36" s="12" t="n">
        <v>0.0225695558906339</v>
      </c>
      <c r="BG36" s="12" t="n">
        <v>-0.0194123646499513</v>
      </c>
      <c r="BH36" s="12" t="n">
        <v>-0.00332631352257443</v>
      </c>
      <c r="BI36" s="12" t="n">
        <v>0.142600025678586</v>
      </c>
      <c r="BJ36" s="12" t="n">
        <v>-0.0446553735290231</v>
      </c>
      <c r="BK36" s="12" t="n">
        <v>0.0188699654363016</v>
      </c>
      <c r="BL36" s="12" t="n">
        <v>-0.125129236452387</v>
      </c>
      <c r="BM36" s="12" t="n">
        <v>0.00475260382745934</v>
      </c>
      <c r="BN36" s="12" t="n">
        <v>0.0739774076686674</v>
      </c>
      <c r="BO36" s="12" t="n">
        <v>0.0727661273404798</v>
      </c>
      <c r="BP36" s="12" t="n">
        <v>-0.0442014064741062</v>
      </c>
      <c r="BQ36" s="12" t="n">
        <v>0.0685920037381222</v>
      </c>
      <c r="BR36" s="12" t="n">
        <v>-0.0850103706479765</v>
      </c>
      <c r="BS36" s="12" t="n">
        <v>0.0507797611615892</v>
      </c>
      <c r="BT36" s="12" t="n">
        <v>-0.104665403122931</v>
      </c>
      <c r="BU36" s="12" t="n">
        <v>-0.0564945693975518</v>
      </c>
      <c r="BV36" s="12" t="n">
        <v>0.165669382384647</v>
      </c>
      <c r="BW36" s="12" t="n">
        <v>-0.0387569595982446</v>
      </c>
      <c r="BX36" s="12" t="n">
        <v>0.00519498329550249</v>
      </c>
      <c r="BY36" s="12" t="n">
        <v>-0.0831832792881931</v>
      </c>
      <c r="BZ36" s="12" t="n">
        <v>0.0248245157174828</v>
      </c>
      <c r="CA36" s="12" t="n">
        <v>0.0212382352681658</v>
      </c>
      <c r="CB36" s="12" t="n">
        <v>-0.0780932267949337</v>
      </c>
      <c r="CC36" s="12" t="n">
        <v>0.0469001162606805</v>
      </c>
      <c r="CD36" s="12" t="n">
        <v>0.0621904855672233</v>
      </c>
      <c r="CE36" s="12" t="n">
        <v>-0.0779139506333116</v>
      </c>
      <c r="CF36" s="12" t="n">
        <v>-0.13568609160579</v>
      </c>
      <c r="CG36" s="12" t="n">
        <v>0.0150965293495229</v>
      </c>
      <c r="CH36" s="12" t="n">
        <v>0.0165086476780943</v>
      </c>
      <c r="CI36" s="12" t="n">
        <v>-0.0241257833285594</v>
      </c>
    </row>
    <row r="37" customFormat="false" ht="13" hidden="false" customHeight="false" outlineLevel="0" collapsed="false">
      <c r="A37" s="12" t="s">
        <v>830</v>
      </c>
      <c r="B37" s="12" t="n">
        <v>-0.0963974199126784</v>
      </c>
      <c r="C37" s="12" t="n">
        <v>-0.0807364435634921</v>
      </c>
      <c r="D37" s="12" t="n">
        <v>0.15132315948093</v>
      </c>
      <c r="E37" s="12" t="n">
        <v>-0.11790855676127</v>
      </c>
      <c r="F37" s="12" t="n">
        <v>-0.214489785986809</v>
      </c>
      <c r="G37" s="12" t="n">
        <v>-0.227664068383917</v>
      </c>
      <c r="H37" s="12" t="n">
        <v>-0.061931533009278</v>
      </c>
      <c r="I37" s="12" t="n">
        <v>-0.0732668657517757</v>
      </c>
      <c r="J37" s="12" t="n">
        <v>0.118471189414744</v>
      </c>
      <c r="K37" s="12" t="n">
        <v>-0.131624593179955</v>
      </c>
      <c r="L37" s="12" t="n">
        <v>-0.0724671979121127</v>
      </c>
      <c r="M37" s="12" t="n">
        <v>0.0907532934991437</v>
      </c>
      <c r="N37" s="12" t="n">
        <v>0.0727135123952561</v>
      </c>
      <c r="O37" s="12" t="n">
        <v>-0.13395665213829</v>
      </c>
      <c r="P37" s="12" t="n">
        <v>-0.124536356152173</v>
      </c>
      <c r="Q37" s="12" t="n">
        <v>-0.0236673189538429</v>
      </c>
      <c r="R37" s="12" t="n">
        <v>-0.0122876923025936</v>
      </c>
      <c r="S37" s="12" t="n">
        <v>-0.0341187526059629</v>
      </c>
      <c r="T37" s="12" t="n">
        <v>0.0713397836599007</v>
      </c>
      <c r="U37" s="12" t="n">
        <v>0.0564354847750262</v>
      </c>
      <c r="V37" s="12" t="n">
        <v>-0.0220157488438258</v>
      </c>
      <c r="W37" s="12" t="n">
        <v>-0.0801396477603522</v>
      </c>
      <c r="X37" s="12" t="n">
        <v>0.136412561619567</v>
      </c>
      <c r="Y37" s="12" t="n">
        <v>-0.190011706158933</v>
      </c>
      <c r="Z37" s="12" t="n">
        <v>-0.067748916974965</v>
      </c>
      <c r="AA37" s="12" t="n">
        <v>0.111041789801489</v>
      </c>
      <c r="AB37" s="12" t="n">
        <v>-0.042479252687084</v>
      </c>
      <c r="AC37" s="12" t="n">
        <v>0.171373930954593</v>
      </c>
      <c r="AD37" s="12" t="n">
        <v>-0.195510611665245</v>
      </c>
      <c r="AE37" s="12" t="n">
        <v>-0.0904476351449897</v>
      </c>
      <c r="AF37" s="12" t="n">
        <v>0.0335261500383982</v>
      </c>
      <c r="AG37" s="12" t="n">
        <v>0.0362103899084153</v>
      </c>
      <c r="AH37" s="12" t="n">
        <v>-0.0131648041401015</v>
      </c>
      <c r="AI37" s="12" t="n">
        <v>-0.000897582338257006</v>
      </c>
      <c r="AJ37" s="12" t="n">
        <v>0.0125130552196956</v>
      </c>
      <c r="AK37" s="12" t="n">
        <v>-0.218659144335999</v>
      </c>
      <c r="AL37" s="12" t="n">
        <v>0.120264586388751</v>
      </c>
      <c r="AM37" s="12" t="n">
        <v>0.0678597696437222</v>
      </c>
      <c r="AN37" s="12" t="n">
        <v>0.0652290448205155</v>
      </c>
      <c r="AO37" s="12" t="n">
        <v>-0.196662775122725</v>
      </c>
      <c r="AP37" s="12" t="n">
        <v>-0.047721880076098</v>
      </c>
      <c r="AQ37" s="12" t="n">
        <v>-0.0583339278976934</v>
      </c>
      <c r="AR37" s="12" t="n">
        <v>-0.0966172615887909</v>
      </c>
      <c r="AS37" s="12" t="n">
        <v>-0.0262338896787134</v>
      </c>
      <c r="AT37" s="12" t="n">
        <v>0.0489763836633999</v>
      </c>
      <c r="AU37" s="12" t="n">
        <v>0.00760920491773308</v>
      </c>
      <c r="AV37" s="12" t="n">
        <v>-0.0435416027584005</v>
      </c>
      <c r="AW37" s="12" t="n">
        <v>-0.0505878256746776</v>
      </c>
      <c r="AX37" s="12" t="n">
        <v>-0.075910287427764</v>
      </c>
      <c r="AY37" s="12" t="n">
        <v>-0.0737960958473696</v>
      </c>
      <c r="AZ37" s="12" t="n">
        <v>-0.180301788969848</v>
      </c>
      <c r="BA37" s="12" t="n">
        <v>-0.104957288575392</v>
      </c>
      <c r="BB37" s="12" t="n">
        <v>0.0863819443716398</v>
      </c>
      <c r="BC37" s="12" t="n">
        <v>-0.160438141341047</v>
      </c>
      <c r="BD37" s="12" t="n">
        <v>-0.0637681343532871</v>
      </c>
      <c r="BE37" s="12" t="n">
        <v>0.0871297347406496</v>
      </c>
      <c r="BF37" s="12" t="n">
        <v>0.017020875645464</v>
      </c>
      <c r="BG37" s="12" t="n">
        <v>-0.0136893818557671</v>
      </c>
      <c r="BH37" s="12" t="n">
        <v>-0.247985576234727</v>
      </c>
      <c r="BI37" s="12" t="n">
        <v>-0.105549070221189</v>
      </c>
      <c r="BJ37" s="12" t="n">
        <v>0.0145228972104505</v>
      </c>
      <c r="BK37" s="12" t="n">
        <v>-0.0432680912264978</v>
      </c>
      <c r="BL37" s="12" t="n">
        <v>-0.011455864619972</v>
      </c>
      <c r="BM37" s="12" t="n">
        <v>-0.0779023006514</v>
      </c>
      <c r="BN37" s="12" t="n">
        <v>-0.108268580800769</v>
      </c>
      <c r="BO37" s="12" t="n">
        <v>0.0748519583315775</v>
      </c>
      <c r="BP37" s="12" t="n">
        <v>0.076147060731732</v>
      </c>
      <c r="BQ37" s="12" t="n">
        <v>-0.119764088461846</v>
      </c>
      <c r="BR37" s="12" t="n">
        <v>0.0993573522694603</v>
      </c>
      <c r="BS37" s="12" t="n">
        <v>0.0118514707093545</v>
      </c>
      <c r="BT37" s="12" t="n">
        <v>0.0335673448736784</v>
      </c>
      <c r="BU37" s="12" t="n">
        <v>-0.106986957532808</v>
      </c>
      <c r="BV37" s="12" t="n">
        <v>-0.0273728943393514</v>
      </c>
      <c r="BW37" s="12" t="n">
        <v>-0.0056281855434971</v>
      </c>
      <c r="BX37" s="12" t="n">
        <v>-0.0630832321389605</v>
      </c>
      <c r="BY37" s="12" t="n">
        <v>0.0106802360872453</v>
      </c>
      <c r="BZ37" s="12" t="n">
        <v>-0.0577577699796218</v>
      </c>
      <c r="CA37" s="12" t="n">
        <v>0.21457952196533</v>
      </c>
      <c r="CB37" s="12" t="n">
        <v>0.235378883663491</v>
      </c>
      <c r="CC37" s="12" t="n">
        <v>-0.191386739739095</v>
      </c>
      <c r="CD37" s="12" t="n">
        <v>-0.213761678482834</v>
      </c>
      <c r="CE37" s="12" t="n">
        <v>-0.165864884799003</v>
      </c>
      <c r="CF37" s="12" t="n">
        <v>-0.169656961871875</v>
      </c>
      <c r="CG37" s="12" t="n">
        <v>0.0909606662251368</v>
      </c>
      <c r="CH37" s="12" t="n">
        <v>0.106570711461331</v>
      </c>
      <c r="CI37" s="12" t="n">
        <v>-0.151741310729952</v>
      </c>
    </row>
    <row r="38" customFormat="false" ht="13" hidden="false" customHeight="false" outlineLevel="0" collapsed="false">
      <c r="A38" s="12" t="s">
        <v>831</v>
      </c>
      <c r="B38" s="12" t="n">
        <v>-0.119697759867071</v>
      </c>
      <c r="C38" s="12" t="n">
        <v>0.0386973469132915</v>
      </c>
      <c r="D38" s="12" t="n">
        <v>-0.0353967342619331</v>
      </c>
      <c r="E38" s="12" t="n">
        <v>0.016631622954239</v>
      </c>
      <c r="F38" s="12" t="n">
        <v>0.122277443671764</v>
      </c>
      <c r="G38" s="12" t="n">
        <v>-0.129864022323136</v>
      </c>
      <c r="H38" s="12" t="n">
        <v>0.0172719518431234</v>
      </c>
      <c r="I38" s="12" t="n">
        <v>0.063038836941769</v>
      </c>
      <c r="J38" s="12" t="n">
        <v>0.0946127101577181</v>
      </c>
      <c r="K38" s="12" t="n">
        <v>0.0819123649458688</v>
      </c>
      <c r="L38" s="12" t="n">
        <v>0.133082925782233</v>
      </c>
      <c r="M38" s="12" t="n">
        <v>0.207161875602086</v>
      </c>
      <c r="N38" s="12" t="n">
        <v>-0.00910200949198583</v>
      </c>
      <c r="O38" s="12" t="n">
        <v>0.0960538942693088</v>
      </c>
      <c r="P38" s="12" t="n">
        <v>-0.1369284363286</v>
      </c>
      <c r="Q38" s="12" t="n">
        <v>-0.0596898994420556</v>
      </c>
      <c r="R38" s="12" t="n">
        <v>0.0884834461867188</v>
      </c>
      <c r="S38" s="12" t="n">
        <v>0.129514605353504</v>
      </c>
      <c r="T38" s="12" t="n">
        <v>-0.0579023468611979</v>
      </c>
      <c r="U38" s="12" t="n">
        <v>-0.0481045495290711</v>
      </c>
      <c r="V38" s="12" t="n">
        <v>0.0781024655749017</v>
      </c>
      <c r="W38" s="12" t="n">
        <v>-0.184214726570621</v>
      </c>
      <c r="X38" s="12" t="n">
        <v>-0.155771474001023</v>
      </c>
      <c r="Y38" s="12" t="n">
        <v>0.0480498465252457</v>
      </c>
      <c r="Z38" s="12" t="n">
        <v>-0.0142790919855183</v>
      </c>
      <c r="AA38" s="12" t="n">
        <v>-0.00307169818062637</v>
      </c>
      <c r="AB38" s="12" t="n">
        <v>-0.0347399142735492</v>
      </c>
      <c r="AC38" s="12" t="n">
        <v>-0.107893298766752</v>
      </c>
      <c r="AD38" s="12" t="n">
        <v>-0.0120866822238611</v>
      </c>
      <c r="AE38" s="12" t="n">
        <v>0.0161846044092255</v>
      </c>
      <c r="AF38" s="12" t="n">
        <v>-0.00455849236020785</v>
      </c>
      <c r="AG38" s="12" t="n">
        <v>0.0314285083312954</v>
      </c>
      <c r="AH38" s="12" t="n">
        <v>0.0878307895407985</v>
      </c>
      <c r="AI38" s="12" t="n">
        <v>0.073783374153025</v>
      </c>
      <c r="AJ38" s="12" t="n">
        <v>-0.0543207994997375</v>
      </c>
      <c r="AK38" s="12" t="n">
        <v>0.112149958228595</v>
      </c>
      <c r="AL38" s="12" t="n">
        <v>-0.0292662672896753</v>
      </c>
      <c r="AM38" s="12" t="n">
        <v>0.0253412409980097</v>
      </c>
      <c r="AN38" s="12" t="n">
        <v>0.0615958772763122</v>
      </c>
      <c r="AO38" s="12" t="n">
        <v>0.0859803144760584</v>
      </c>
      <c r="AP38" s="12" t="n">
        <v>0.0244575268667717</v>
      </c>
      <c r="AQ38" s="12" t="n">
        <v>0.0378005230477523</v>
      </c>
      <c r="AR38" s="12" t="n">
        <v>0.00803446473919423</v>
      </c>
      <c r="AS38" s="12" t="n">
        <v>0.0608957392771257</v>
      </c>
      <c r="AT38" s="12" t="n">
        <v>-0.0770078635445878</v>
      </c>
      <c r="AU38" s="12" t="n">
        <v>0.108402612217954</v>
      </c>
      <c r="AV38" s="12" t="n">
        <v>0.0697061574491977</v>
      </c>
      <c r="AW38" s="12" t="n">
        <v>0.0387798529880491</v>
      </c>
      <c r="AX38" s="12" t="n">
        <v>0.0503520954460223</v>
      </c>
      <c r="AY38" s="12" t="n">
        <v>0.223594148390377</v>
      </c>
      <c r="AZ38" s="12" t="n">
        <v>0.168305037505001</v>
      </c>
      <c r="BA38" s="12" t="n">
        <v>0.0168811125055336</v>
      </c>
      <c r="BB38" s="12" t="n">
        <v>0.0964158894243746</v>
      </c>
      <c r="BC38" s="12" t="n">
        <v>0.0550685007633817</v>
      </c>
      <c r="BD38" s="12" t="n">
        <v>0.0104043040058078</v>
      </c>
      <c r="BE38" s="12" t="n">
        <v>-0.0966420845023397</v>
      </c>
      <c r="BF38" s="12" t="n">
        <v>0.0443003296904267</v>
      </c>
      <c r="BG38" s="12" t="n">
        <v>0.0889706007318727</v>
      </c>
      <c r="BH38" s="12" t="n">
        <v>0.109356389858132</v>
      </c>
      <c r="BI38" s="12" t="n">
        <v>-0.179169463669509</v>
      </c>
      <c r="BJ38" s="12" t="n">
        <v>-0.057187245872965</v>
      </c>
      <c r="BK38" s="12" t="n">
        <v>-0.10066774955682</v>
      </c>
      <c r="BL38" s="12" t="n">
        <v>0.0691910772057171</v>
      </c>
      <c r="BM38" s="12" t="n">
        <v>-0.113150958359509</v>
      </c>
      <c r="BN38" s="12" t="n">
        <v>0.06051560969351</v>
      </c>
      <c r="BO38" s="12" t="n">
        <v>-0.0975677855094032</v>
      </c>
      <c r="BP38" s="12" t="n">
        <v>-0.125589043615233</v>
      </c>
      <c r="BQ38" s="12" t="n">
        <v>0.0881128260769776</v>
      </c>
      <c r="BR38" s="12" t="n">
        <v>0.0467489563887881</v>
      </c>
      <c r="BS38" s="12" t="n">
        <v>-0.101745471408934</v>
      </c>
      <c r="BT38" s="12" t="n">
        <v>0.0588374397841531</v>
      </c>
      <c r="BU38" s="12" t="n">
        <v>0.0808351374877384</v>
      </c>
      <c r="BV38" s="12" t="n">
        <v>0.016804720819488</v>
      </c>
      <c r="BW38" s="12" t="n">
        <v>-0.0287077601960227</v>
      </c>
      <c r="BX38" s="12" t="n">
        <v>-0.0613400299948203</v>
      </c>
      <c r="BY38" s="12" t="n">
        <v>-0.0537007478013024</v>
      </c>
      <c r="BZ38" s="12" t="n">
        <v>0.0172185061241925</v>
      </c>
      <c r="CA38" s="12" t="n">
        <v>-0.0581340251096606</v>
      </c>
      <c r="CB38" s="12" t="n">
        <v>-0.0797007897053526</v>
      </c>
      <c r="CC38" s="12" t="n">
        <v>-0.0830600154922319</v>
      </c>
      <c r="CD38" s="12" t="n">
        <v>-0.02411497871766</v>
      </c>
      <c r="CE38" s="12" t="n">
        <v>0.0626413116990021</v>
      </c>
      <c r="CF38" s="12" t="n">
        <v>0.146346574022889</v>
      </c>
      <c r="CG38" s="12" t="n">
        <v>0.0973414528673793</v>
      </c>
      <c r="CH38" s="12" t="n">
        <v>-0.091478401823456</v>
      </c>
      <c r="CI38" s="12" t="n">
        <v>0.101130875769377</v>
      </c>
    </row>
    <row r="39" customFormat="false" ht="13" hidden="false" customHeight="false" outlineLevel="0" collapsed="false">
      <c r="A39" s="12" t="s">
        <v>835</v>
      </c>
      <c r="B39" s="12" t="n">
        <v>-0.0620812813147996</v>
      </c>
      <c r="C39" s="12" t="n">
        <v>0.0731084399522461</v>
      </c>
      <c r="D39" s="12" t="n">
        <v>0.0157626100756776</v>
      </c>
      <c r="E39" s="12" t="n">
        <v>-0.110292660541213</v>
      </c>
      <c r="F39" s="12" t="n">
        <v>0.131865223030788</v>
      </c>
      <c r="G39" s="12" t="n">
        <v>-0.166076611890174</v>
      </c>
      <c r="H39" s="12" t="n">
        <v>-0.0791517312773861</v>
      </c>
      <c r="I39" s="12" t="n">
        <v>0.0321666259461272</v>
      </c>
      <c r="J39" s="12" t="n">
        <v>0.0872125720018808</v>
      </c>
      <c r="K39" s="12" t="n">
        <v>0.00370685653300996</v>
      </c>
      <c r="L39" s="12" t="n">
        <v>0.0213727423289215</v>
      </c>
      <c r="M39" s="12" t="n">
        <v>0.4388000107058</v>
      </c>
      <c r="N39" s="12" t="n">
        <v>0.0602037162887448</v>
      </c>
      <c r="O39" s="12" t="n">
        <v>-0.0142596385184927</v>
      </c>
      <c r="P39" s="12" t="n">
        <v>-0.25164689741966</v>
      </c>
      <c r="Q39" s="12" t="n">
        <v>-0.121178158942292</v>
      </c>
      <c r="R39" s="12" t="n">
        <v>-0.0271181774707923</v>
      </c>
      <c r="S39" s="12" t="n">
        <v>0.149307011129545</v>
      </c>
      <c r="T39" s="12" t="n">
        <v>-0.0498964935479906</v>
      </c>
      <c r="U39" s="12" t="n">
        <v>-0.0318493533378545</v>
      </c>
      <c r="V39" s="12" t="n">
        <v>0.021593878489585</v>
      </c>
      <c r="W39" s="12" t="n">
        <v>-0.21928322922939</v>
      </c>
      <c r="X39" s="12" t="n">
        <v>-0.120610127454448</v>
      </c>
      <c r="Y39" s="12" t="n">
        <v>-0.0802524296855753</v>
      </c>
      <c r="Z39" s="12" t="n">
        <v>-0.0350439209154305</v>
      </c>
      <c r="AA39" s="12" t="n">
        <v>-0.0252098243295102</v>
      </c>
      <c r="AB39" s="12" t="n">
        <v>-0.040316940730239</v>
      </c>
      <c r="AC39" s="12" t="n">
        <v>-0.0230631113564333</v>
      </c>
      <c r="AD39" s="12" t="n">
        <v>0.0528957929247632</v>
      </c>
      <c r="AE39" s="12" t="n">
        <v>0.00477711828338395</v>
      </c>
      <c r="AF39" s="12" t="n">
        <v>-0.00058142667307591</v>
      </c>
      <c r="AG39" s="12" t="n">
        <v>0.0914901633470445</v>
      </c>
      <c r="AH39" s="12" t="n">
        <v>0.0190233466532978</v>
      </c>
      <c r="AI39" s="12" t="n">
        <v>0.0234718193505504</v>
      </c>
      <c r="AJ39" s="12" t="n">
        <v>0.0707721610388921</v>
      </c>
      <c r="AK39" s="12" t="n">
        <v>0.182239766894937</v>
      </c>
      <c r="AL39" s="12" t="n">
        <v>-0.0547340994332286</v>
      </c>
      <c r="AM39" s="12" t="n">
        <v>-0.105531393809746</v>
      </c>
      <c r="AN39" s="12" t="n">
        <v>-0.0133967924196602</v>
      </c>
      <c r="AO39" s="12" t="n">
        <v>0.014836444977175</v>
      </c>
      <c r="AP39" s="12" t="n">
        <v>-0.0776957023829685</v>
      </c>
      <c r="AQ39" s="12" t="n">
        <v>0.00475285364163275</v>
      </c>
      <c r="AR39" s="12" t="n">
        <v>-0.118255426333411</v>
      </c>
      <c r="AS39" s="12" t="n">
        <v>0.1435000868598</v>
      </c>
      <c r="AT39" s="12" t="n">
        <v>-0.072205277211274</v>
      </c>
      <c r="AU39" s="12" t="n">
        <v>0.068699847489145</v>
      </c>
      <c r="AV39" s="12" t="n">
        <v>0.0264271170956855</v>
      </c>
      <c r="AW39" s="12" t="n">
        <v>-0.0540526033995918</v>
      </c>
      <c r="AX39" s="12" t="n">
        <v>-0.0298703993396722</v>
      </c>
      <c r="AY39" s="12" t="n">
        <v>0.219485301911561</v>
      </c>
      <c r="AZ39" s="12" t="n">
        <v>0.0842667900288617</v>
      </c>
      <c r="BA39" s="12" t="n">
        <v>-0.0304506147535811</v>
      </c>
      <c r="BB39" s="12" t="n">
        <v>-0.01124509912801</v>
      </c>
      <c r="BC39" s="12" t="n">
        <v>0.0148572476497362</v>
      </c>
      <c r="BD39" s="12" t="n">
        <v>0.112476652132245</v>
      </c>
      <c r="BE39" s="12" t="n">
        <v>-0.100789829750485</v>
      </c>
      <c r="BF39" s="12" t="n">
        <v>-0.0964066616160641</v>
      </c>
      <c r="BG39" s="12" t="n">
        <v>0.0658329682011712</v>
      </c>
      <c r="BH39" s="12" t="n">
        <v>0.0720006592590747</v>
      </c>
      <c r="BI39" s="12" t="n">
        <v>-0.15791585989752</v>
      </c>
      <c r="BJ39" s="12" t="n">
        <v>-0.0153506747736694</v>
      </c>
      <c r="BK39" s="12" t="n">
        <v>-0.0824468764589441</v>
      </c>
      <c r="BL39" s="12" t="n">
        <v>-0.064158418022438</v>
      </c>
      <c r="BM39" s="12" t="n">
        <v>-0.0820715974067514</v>
      </c>
      <c r="BN39" s="12" t="n">
        <v>0.0544978508582349</v>
      </c>
      <c r="BO39" s="12" t="n">
        <v>-0.00238697024569307</v>
      </c>
      <c r="BP39" s="12" t="n">
        <v>-0.130033032994261</v>
      </c>
      <c r="BQ39" s="12" t="n">
        <v>0.149519061237666</v>
      </c>
      <c r="BR39" s="12" t="n">
        <v>0.000423528804213862</v>
      </c>
      <c r="BS39" s="12" t="n">
        <v>0.0555077207068842</v>
      </c>
      <c r="BT39" s="12" t="n">
        <v>0.109563852842468</v>
      </c>
      <c r="BU39" s="12" t="n">
        <v>0.00710563063774407</v>
      </c>
      <c r="BV39" s="12" t="n">
        <v>0.0370009110901936</v>
      </c>
      <c r="BW39" s="12" t="n">
        <v>-0.0208803787919843</v>
      </c>
      <c r="BX39" s="12" t="n">
        <v>-0.235246312859557</v>
      </c>
      <c r="BY39" s="12" t="n">
        <v>-0.0212347322696375</v>
      </c>
      <c r="BZ39" s="12" t="n">
        <v>0.00629740328917952</v>
      </c>
      <c r="CA39" s="12" t="n">
        <v>0.0255286426194241</v>
      </c>
      <c r="CB39" s="12" t="n">
        <v>0.0121295661404858</v>
      </c>
      <c r="CC39" s="12" t="n">
        <v>-0.100837933021507</v>
      </c>
      <c r="CD39" s="12" t="n">
        <v>-0.103830479043989</v>
      </c>
      <c r="CE39" s="12" t="n">
        <v>0.0705505124949262</v>
      </c>
      <c r="CF39" s="12" t="n">
        <v>0.0437345374689203</v>
      </c>
      <c r="CG39" s="12" t="n">
        <v>0.0902087564510019</v>
      </c>
      <c r="CH39" s="12" t="n">
        <v>-0.0155671100244559</v>
      </c>
      <c r="CI39" s="12" t="n">
        <v>0.0359870561581821</v>
      </c>
    </row>
    <row r="40" customFormat="false" ht="13" hidden="false" customHeight="false" outlineLevel="0" collapsed="false">
      <c r="A40" s="12" t="s">
        <v>836</v>
      </c>
      <c r="B40" s="12" t="n">
        <v>-0.133567583424098</v>
      </c>
      <c r="C40" s="12" t="n">
        <v>-0.265123033369978</v>
      </c>
      <c r="D40" s="12" t="n">
        <v>-0.056868143365263</v>
      </c>
      <c r="E40" s="12" t="n">
        <v>-0.114549789168216</v>
      </c>
      <c r="F40" s="12" t="n">
        <v>-0.325073363736647</v>
      </c>
      <c r="G40" s="12" t="n">
        <v>-0.182406494185366</v>
      </c>
      <c r="H40" s="12" t="n">
        <v>0.0509983868714443</v>
      </c>
      <c r="I40" s="12" t="n">
        <v>-0.159664219373767</v>
      </c>
      <c r="J40" s="12" t="n">
        <v>0.0985197027527533</v>
      </c>
      <c r="K40" s="12" t="n">
        <v>-0.242644721189562</v>
      </c>
      <c r="L40" s="12" t="n">
        <v>-0.13733147516993</v>
      </c>
      <c r="M40" s="12" t="n">
        <v>-0.109764826751023</v>
      </c>
      <c r="N40" s="12" t="n">
        <v>0.00868504929868201</v>
      </c>
      <c r="O40" s="12" t="n">
        <v>-0.238546565739087</v>
      </c>
      <c r="P40" s="12" t="n">
        <v>0.0073841214535932</v>
      </c>
      <c r="Q40" s="12" t="n">
        <v>-0.0721158031741069</v>
      </c>
      <c r="R40" s="12" t="n">
        <v>0.00983411664858407</v>
      </c>
      <c r="S40" s="12" t="n">
        <v>-0.22215540312939</v>
      </c>
      <c r="T40" s="12" t="n">
        <v>0.221696575807439</v>
      </c>
      <c r="U40" s="12" t="n">
        <v>0.0459610012544272</v>
      </c>
      <c r="V40" s="12" t="n">
        <v>-0.108888394761728</v>
      </c>
      <c r="W40" s="12" t="n">
        <v>-0.022097036198326</v>
      </c>
      <c r="X40" s="12" t="n">
        <v>0.179652435144973</v>
      </c>
      <c r="Y40" s="12" t="n">
        <v>-0.132127735047287</v>
      </c>
      <c r="Z40" s="12" t="n">
        <v>-0.0999894828061911</v>
      </c>
      <c r="AA40" s="12" t="n">
        <v>0.226069838679595</v>
      </c>
      <c r="AB40" s="12" t="n">
        <v>-0.072451745069438</v>
      </c>
      <c r="AC40" s="12" t="n">
        <v>-0.00354253232250648</v>
      </c>
      <c r="AD40" s="12" t="n">
        <v>-0.0518991447553349</v>
      </c>
      <c r="AE40" s="12" t="n">
        <v>-0.175091028475279</v>
      </c>
      <c r="AF40" s="12" t="n">
        <v>-0.0489510615883196</v>
      </c>
      <c r="AG40" s="12" t="n">
        <v>-0.085545293995388</v>
      </c>
      <c r="AH40" s="12" t="n">
        <v>-0.0886859817553465</v>
      </c>
      <c r="AI40" s="12" t="n">
        <v>-0.0635802689454349</v>
      </c>
      <c r="AJ40" s="12" t="n">
        <v>-0.0534461946365771</v>
      </c>
      <c r="AK40" s="12" t="n">
        <v>-0.371915331789672</v>
      </c>
      <c r="AL40" s="12" t="n">
        <v>0.162699949403044</v>
      </c>
      <c r="AM40" s="12" t="n">
        <v>0.101146195933403</v>
      </c>
      <c r="AN40" s="12" t="n">
        <v>-0.0222527196263708</v>
      </c>
      <c r="AO40" s="12" t="n">
        <v>-0.122768963333255</v>
      </c>
      <c r="AP40" s="12" t="n">
        <v>-0.137840805833718</v>
      </c>
      <c r="AQ40" s="12" t="n">
        <v>-0.139111392910651</v>
      </c>
      <c r="AR40" s="12" t="n">
        <v>-0.0397104374696526</v>
      </c>
      <c r="AS40" s="12" t="n">
        <v>-0.16195212675039</v>
      </c>
      <c r="AT40" s="12" t="n">
        <v>-0.145433363535372</v>
      </c>
      <c r="AU40" s="12" t="n">
        <v>-0.116908426552261</v>
      </c>
      <c r="AV40" s="12" t="n">
        <v>-0.160366025035624</v>
      </c>
      <c r="AW40" s="12" t="n">
        <v>-0.0997755122532932</v>
      </c>
      <c r="AX40" s="12" t="n">
        <v>0.0050180132827382</v>
      </c>
      <c r="AY40" s="12" t="n">
        <v>-0.214555088759266</v>
      </c>
      <c r="AZ40" s="12" t="n">
        <v>-0.342549173301584</v>
      </c>
      <c r="BA40" s="12" t="n">
        <v>-0.137862887733521</v>
      </c>
      <c r="BB40" s="12" t="n">
        <v>0.0860317357734477</v>
      </c>
      <c r="BC40" s="12" t="n">
        <v>-0.0943387632314063</v>
      </c>
      <c r="BD40" s="12" t="n">
        <v>-0.188159281492668</v>
      </c>
      <c r="BE40" s="12" t="n">
        <v>0.194152941671452</v>
      </c>
      <c r="BF40" s="12" t="n">
        <v>0.0102709615653252</v>
      </c>
      <c r="BG40" s="12" t="n">
        <v>-0.241848226135227</v>
      </c>
      <c r="BH40" s="12" t="n">
        <v>-0.297161708759105</v>
      </c>
      <c r="BI40" s="12" t="n">
        <v>-0.151554604392414</v>
      </c>
      <c r="BJ40" s="12" t="n">
        <v>0.188036286413833</v>
      </c>
      <c r="BK40" s="12" t="n">
        <v>-0.0359943420678484</v>
      </c>
      <c r="BL40" s="12" t="n">
        <v>-0.0949095103169479</v>
      </c>
      <c r="BM40" s="12" t="n">
        <v>-0.0684172715804497</v>
      </c>
      <c r="BN40" s="12" t="n">
        <v>-0.273101977234968</v>
      </c>
      <c r="BO40" s="12" t="n">
        <v>0.146020651876391</v>
      </c>
      <c r="BP40" s="12" t="n">
        <v>-0.00882508910871719</v>
      </c>
      <c r="BQ40" s="12" t="n">
        <v>-0.231178564826304</v>
      </c>
      <c r="BR40" s="12" t="n">
        <v>0.0536589762351684</v>
      </c>
      <c r="BS40" s="12" t="n">
        <v>0.129440412726068</v>
      </c>
      <c r="BT40" s="12" t="n">
        <v>-0.170753164850033</v>
      </c>
      <c r="BU40" s="12" t="n">
        <v>-0.218726772713404</v>
      </c>
      <c r="BV40" s="12" t="n">
        <v>-0.0409621691007666</v>
      </c>
      <c r="BW40" s="12" t="n">
        <v>0.0804821649645384</v>
      </c>
      <c r="BX40" s="12" t="n">
        <v>0.0240984767657575</v>
      </c>
      <c r="BY40" s="12" t="n">
        <v>0.0600160788774987</v>
      </c>
      <c r="BZ40" s="12" t="n">
        <v>-0.143790339312409</v>
      </c>
      <c r="CA40" s="12" t="n">
        <v>0.248408765738742</v>
      </c>
      <c r="CB40" s="12" t="n">
        <v>0.159445146536473</v>
      </c>
      <c r="CC40" s="12" t="n">
        <v>-0.203591812678555</v>
      </c>
      <c r="CD40" s="12" t="n">
        <v>-0.0737966965174668</v>
      </c>
      <c r="CE40" s="12" t="n">
        <v>-0.17250117826472</v>
      </c>
      <c r="CF40" s="12" t="n">
        <v>-0.0948850244535688</v>
      </c>
      <c r="CG40" s="12" t="n">
        <v>-0.144348682821386</v>
      </c>
      <c r="CH40" s="12" t="n">
        <v>0.209424157532014</v>
      </c>
      <c r="CI40" s="12" t="n">
        <v>-0.2713781385632</v>
      </c>
    </row>
    <row r="41" customFormat="false" ht="13" hidden="false" customHeight="false" outlineLevel="0" collapsed="false">
      <c r="A41" s="12" t="s">
        <v>837</v>
      </c>
      <c r="B41" s="12" t="n">
        <v>-0.13515285131852</v>
      </c>
      <c r="C41" s="12" t="n">
        <v>-0.243808891786019</v>
      </c>
      <c r="D41" s="12" t="n">
        <v>0.0764603083500557</v>
      </c>
      <c r="E41" s="12" t="n">
        <v>-0.238075588666032</v>
      </c>
      <c r="F41" s="12" t="n">
        <v>-0.371541445091992</v>
      </c>
      <c r="G41" s="12" t="n">
        <v>-0.241658156864006</v>
      </c>
      <c r="H41" s="12" t="n">
        <v>-0.122830964719136</v>
      </c>
      <c r="I41" s="12" t="n">
        <v>-0.243319488113192</v>
      </c>
      <c r="J41" s="12" t="n">
        <v>0.248291263271761</v>
      </c>
      <c r="K41" s="12" t="n">
        <v>-0.350809395706816</v>
      </c>
      <c r="L41" s="12" t="n">
        <v>-0.220864612252974</v>
      </c>
      <c r="M41" s="12" t="n">
        <v>-0.0856851845618345</v>
      </c>
      <c r="N41" s="12" t="n">
        <v>0.215270779723889</v>
      </c>
      <c r="O41" s="12" t="n">
        <v>-0.31270402592876</v>
      </c>
      <c r="P41" s="12" t="n">
        <v>-0.0597642507568</v>
      </c>
      <c r="Q41" s="12" t="n">
        <v>-0.0885995782488805</v>
      </c>
      <c r="R41" s="12" t="n">
        <v>0.0253712939380325</v>
      </c>
      <c r="S41" s="12" t="n">
        <v>-0.237910247806661</v>
      </c>
      <c r="T41" s="12" t="n">
        <v>0.260502848662495</v>
      </c>
      <c r="U41" s="12" t="n">
        <v>-0.079751007229529</v>
      </c>
      <c r="V41" s="12" t="n">
        <v>-0.250814551120817</v>
      </c>
      <c r="W41" s="12" t="n">
        <v>-0.153058834460167</v>
      </c>
      <c r="X41" s="12" t="n">
        <v>0.0798771198045276</v>
      </c>
      <c r="Y41" s="12" t="n">
        <v>-0.332449374766929</v>
      </c>
      <c r="Z41" s="12" t="n">
        <v>-0.118102952960562</v>
      </c>
      <c r="AA41" s="12" t="n">
        <v>0.334060283485342</v>
      </c>
      <c r="AB41" s="12" t="n">
        <v>-0.246007641880611</v>
      </c>
      <c r="AC41" s="12" t="n">
        <v>0.181626168226564</v>
      </c>
      <c r="AD41" s="12" t="n">
        <v>0.0377042079197167</v>
      </c>
      <c r="AE41" s="12" t="n">
        <v>-0.24029450464629</v>
      </c>
      <c r="AF41" s="12" t="n">
        <v>-0.116707551606187</v>
      </c>
      <c r="AG41" s="12" t="n">
        <v>0.0527178546318201</v>
      </c>
      <c r="AH41" s="12" t="n">
        <v>-0.0398198089011106</v>
      </c>
      <c r="AI41" s="12" t="n">
        <v>-0.0445873990471461</v>
      </c>
      <c r="AJ41" s="12" t="n">
        <v>-0.0183989266089603</v>
      </c>
      <c r="AK41" s="12" t="n">
        <v>-0.405916516217398</v>
      </c>
      <c r="AL41" s="12" t="n">
        <v>0.283307555004864</v>
      </c>
      <c r="AM41" s="12" t="n">
        <v>0.0580147683943609</v>
      </c>
      <c r="AN41" s="12" t="n">
        <v>-0.0743178608306319</v>
      </c>
      <c r="AO41" s="12" t="n">
        <v>-0.134167036872305</v>
      </c>
      <c r="AP41" s="12" t="n">
        <v>-0.228527049776904</v>
      </c>
      <c r="AQ41" s="12" t="n">
        <v>-0.126917441592183</v>
      </c>
      <c r="AR41" s="12" t="n">
        <v>-0.0979901646266793</v>
      </c>
      <c r="AS41" s="12" t="n">
        <v>-0.23025342921622</v>
      </c>
      <c r="AT41" s="12" t="n">
        <v>-0.0970682040070808</v>
      </c>
      <c r="AU41" s="12" t="n">
        <v>-0.197539189090064</v>
      </c>
      <c r="AV41" s="12" t="n">
        <v>-0.110087250852799</v>
      </c>
      <c r="AW41" s="12" t="n">
        <v>-0.135381891905188</v>
      </c>
      <c r="AX41" s="12" t="n">
        <v>-0.0890282924080161</v>
      </c>
      <c r="AY41" s="12" t="n">
        <v>-0.159930636378889</v>
      </c>
      <c r="AZ41" s="12" t="n">
        <v>-0.330814759020081</v>
      </c>
      <c r="BA41" s="12" t="n">
        <v>-0.10658276299964</v>
      </c>
      <c r="BB41" s="12" t="n">
        <v>0.225089481579339</v>
      </c>
      <c r="BC41" s="12" t="n">
        <v>-0.096733208109274</v>
      </c>
      <c r="BD41" s="12" t="n">
        <v>-0.20755406549</v>
      </c>
      <c r="BE41" s="12" t="n">
        <v>0.347150198902114</v>
      </c>
      <c r="BF41" s="12" t="n">
        <v>-0.203939311696884</v>
      </c>
      <c r="BG41" s="12" t="n">
        <v>-0.232969761566852</v>
      </c>
      <c r="BH41" s="12" t="n">
        <v>-0.316126518387387</v>
      </c>
      <c r="BI41" s="12" t="n">
        <v>-0.236550432430781</v>
      </c>
      <c r="BJ41" s="12" t="n">
        <v>0.00968552684572902</v>
      </c>
      <c r="BK41" s="12" t="n">
        <v>-0.0769083313329824</v>
      </c>
      <c r="BL41" s="12" t="n">
        <v>-0.257027217244151</v>
      </c>
      <c r="BM41" s="12" t="n">
        <v>-0.10233294383973</v>
      </c>
      <c r="BN41" s="12" t="n">
        <v>-0.362483756039005</v>
      </c>
      <c r="BO41" s="12" t="n">
        <v>0.212446951481289</v>
      </c>
      <c r="BP41" s="12" t="n">
        <v>0.0375203116855506</v>
      </c>
      <c r="BQ41" s="12" t="n">
        <v>-0.203329062454311</v>
      </c>
      <c r="BR41" s="12" t="n">
        <v>0.14257811462835</v>
      </c>
      <c r="BS41" s="12" t="n">
        <v>0.161944094638968</v>
      </c>
      <c r="BT41" s="12" t="n">
        <v>-0.07656491291633</v>
      </c>
      <c r="BU41" s="12" t="n">
        <v>-0.285639185618237</v>
      </c>
      <c r="BV41" s="12" t="n">
        <v>-0.133234595575539</v>
      </c>
      <c r="BW41" s="12" t="n">
        <v>0.106114610636198</v>
      </c>
      <c r="BX41" s="12" t="n">
        <v>-0.0719989435067961</v>
      </c>
      <c r="BY41" s="12" t="n">
        <v>0.20851128929564</v>
      </c>
      <c r="BZ41" s="12" t="n">
        <v>-0.0926284851936443</v>
      </c>
      <c r="CA41" s="12" t="n">
        <v>0.289284039154066</v>
      </c>
      <c r="CB41" s="12" t="n">
        <v>0.168361735069651</v>
      </c>
      <c r="CC41" s="12" t="n">
        <v>-0.23721576033005</v>
      </c>
      <c r="CD41" s="12" t="n">
        <v>-0.0497207722914656</v>
      </c>
      <c r="CE41" s="12" t="n">
        <v>-0.157013552590002</v>
      </c>
      <c r="CF41" s="12" t="n">
        <v>-0.249954977977914</v>
      </c>
      <c r="CG41" s="12" t="n">
        <v>-0.140038931933233</v>
      </c>
      <c r="CH41" s="12" t="n">
        <v>0.308177984909989</v>
      </c>
      <c r="CI41" s="12" t="n">
        <v>-0.355458811343058</v>
      </c>
    </row>
    <row r="42" customFormat="false" ht="13" hidden="false" customHeight="false" outlineLevel="0" collapsed="false">
      <c r="A42" s="12" t="s">
        <v>838</v>
      </c>
      <c r="B42" s="12" t="n">
        <v>-0.200696967825899</v>
      </c>
      <c r="C42" s="12" t="n">
        <v>-0.146677738601087</v>
      </c>
      <c r="D42" s="12" t="n">
        <v>0.0543718463565005</v>
      </c>
      <c r="E42" s="12" t="n">
        <v>-0.247208148805041</v>
      </c>
      <c r="F42" s="12" t="n">
        <v>-0.237017248840047</v>
      </c>
      <c r="G42" s="12" t="n">
        <v>-0.162112140756124</v>
      </c>
      <c r="H42" s="12" t="n">
        <v>-0.069130932502083</v>
      </c>
      <c r="I42" s="12" t="n">
        <v>-0.196048863851964</v>
      </c>
      <c r="J42" s="12" t="n">
        <v>0.314794573713819</v>
      </c>
      <c r="K42" s="12" t="n">
        <v>-0.265318178917645</v>
      </c>
      <c r="L42" s="12" t="n">
        <v>-0.272478018000807</v>
      </c>
      <c r="M42" s="12" t="n">
        <v>-0.209533643424272</v>
      </c>
      <c r="N42" s="12" t="n">
        <v>0.0820428177996658</v>
      </c>
      <c r="O42" s="12" t="n">
        <v>-0.217539062623244</v>
      </c>
      <c r="P42" s="12" t="n">
        <v>-0.0643901277879252</v>
      </c>
      <c r="Q42" s="12" t="n">
        <v>-0.1050923310613</v>
      </c>
      <c r="R42" s="12" t="n">
        <v>0.0766273550001501</v>
      </c>
      <c r="S42" s="12" t="n">
        <v>-0.109118895709524</v>
      </c>
      <c r="T42" s="12" t="n">
        <v>0.305408561736614</v>
      </c>
      <c r="U42" s="12" t="n">
        <v>-0.147257334096652</v>
      </c>
      <c r="V42" s="12" t="n">
        <v>-0.308402918139449</v>
      </c>
      <c r="W42" s="12" t="n">
        <v>-0.0143128120699848</v>
      </c>
      <c r="X42" s="12" t="n">
        <v>-0.033080656746211</v>
      </c>
      <c r="Y42" s="12" t="n">
        <v>-0.209318366458931</v>
      </c>
      <c r="Z42" s="12" t="n">
        <v>-0.215608518417025</v>
      </c>
      <c r="AA42" s="12" t="n">
        <v>0.288659249570153</v>
      </c>
      <c r="AB42" s="12" t="n">
        <v>-0.233293671498062</v>
      </c>
      <c r="AC42" s="12" t="n">
        <v>0.147622835622277</v>
      </c>
      <c r="AD42" s="12" t="n">
        <v>0.0402771291556771</v>
      </c>
      <c r="AE42" s="12" t="n">
        <v>-0.158076798481588</v>
      </c>
      <c r="AF42" s="12" t="n">
        <v>-0.142268188224529</v>
      </c>
      <c r="AG42" s="12" t="n">
        <v>0.0508952235934029</v>
      </c>
      <c r="AH42" s="12" t="n">
        <v>-0.181079630611513</v>
      </c>
      <c r="AI42" s="12" t="n">
        <v>-0.223381457114489</v>
      </c>
      <c r="AJ42" s="12" t="n">
        <v>-0.0418250134297691</v>
      </c>
      <c r="AK42" s="12" t="n">
        <v>-0.309385921817673</v>
      </c>
      <c r="AL42" s="12" t="n">
        <v>0.240852061142422</v>
      </c>
      <c r="AM42" s="12" t="n">
        <v>0.171875426280599</v>
      </c>
      <c r="AN42" s="12" t="n">
        <v>-0.140496105648984</v>
      </c>
      <c r="AO42" s="12" t="n">
        <v>0.0350693142867288</v>
      </c>
      <c r="AP42" s="12" t="n">
        <v>-0.220850139593865</v>
      </c>
      <c r="AQ42" s="12" t="n">
        <v>-0.229893850652325</v>
      </c>
      <c r="AR42" s="12" t="n">
        <v>-0.197665572134126</v>
      </c>
      <c r="AS42" s="12" t="n">
        <v>-0.120744768042088</v>
      </c>
      <c r="AT42" s="12" t="n">
        <v>-0.0327542609460966</v>
      </c>
      <c r="AU42" s="12" t="n">
        <v>-0.309827875408178</v>
      </c>
      <c r="AV42" s="12" t="n">
        <v>-0.17412535287896</v>
      </c>
      <c r="AW42" s="12" t="n">
        <v>-0.139301735576436</v>
      </c>
      <c r="AX42" s="12" t="n">
        <v>-0.139191361627928</v>
      </c>
      <c r="AY42" s="12" t="n">
        <v>-0.10532736503546</v>
      </c>
      <c r="AZ42" s="12" t="n">
        <v>-0.226690423893957</v>
      </c>
      <c r="BA42" s="12" t="n">
        <v>-0.0177828270985695</v>
      </c>
      <c r="BB42" s="12" t="n">
        <v>0.127546621302082</v>
      </c>
      <c r="BC42" s="12" t="n">
        <v>0.0408258601552406</v>
      </c>
      <c r="BD42" s="12" t="n">
        <v>-0.0885189931382362</v>
      </c>
      <c r="BE42" s="12" t="n">
        <v>0.256511487680312</v>
      </c>
      <c r="BF42" s="12" t="n">
        <v>-0.112566726636728</v>
      </c>
      <c r="BG42" s="12" t="n">
        <v>-0.198949317366624</v>
      </c>
      <c r="BH42" s="12" t="n">
        <v>-0.206414286026492</v>
      </c>
      <c r="BI42" s="12" t="n">
        <v>-0.156375663010304</v>
      </c>
      <c r="BJ42" s="12" t="n">
        <v>0.00370548092361243</v>
      </c>
      <c r="BK42" s="12" t="n">
        <v>-0.0554496117310573</v>
      </c>
      <c r="BL42" s="12" t="n">
        <v>-0.303731885077677</v>
      </c>
      <c r="BM42" s="12" t="n">
        <v>0.0298949385288676</v>
      </c>
      <c r="BN42" s="12" t="n">
        <v>-0.33056384197781</v>
      </c>
      <c r="BO42" s="12" t="n">
        <v>0.373757052311269</v>
      </c>
      <c r="BP42" s="12" t="n">
        <v>-0.0389541159605622</v>
      </c>
      <c r="BQ42" s="12" t="n">
        <v>-0.265249897343781</v>
      </c>
      <c r="BR42" s="12" t="n">
        <v>0.256354930572084</v>
      </c>
      <c r="BS42" s="12" t="n">
        <v>0.173493687457033</v>
      </c>
      <c r="BT42" s="12" t="n">
        <v>-0.158615701352906</v>
      </c>
      <c r="BU42" s="12" t="n">
        <v>-0.297844657370578</v>
      </c>
      <c r="BV42" s="12" t="n">
        <v>-0.00816197200550765</v>
      </c>
      <c r="BW42" s="12" t="n">
        <v>0.210589400569858</v>
      </c>
      <c r="BX42" s="12" t="n">
        <v>0.00881836235290942</v>
      </c>
      <c r="BY42" s="12" t="n">
        <v>0.272895790265864</v>
      </c>
      <c r="BZ42" s="12" t="n">
        <v>-0.078061575188946</v>
      </c>
      <c r="CA42" s="12" t="n">
        <v>0.1322126897372</v>
      </c>
      <c r="CB42" s="12" t="n">
        <v>-0.0169486240153333</v>
      </c>
      <c r="CC42" s="12" t="n">
        <v>-0.128513598911953</v>
      </c>
      <c r="CD42" s="12" t="n">
        <v>-0.0483249147694312</v>
      </c>
      <c r="CE42" s="12" t="n">
        <v>-0.20256215354348</v>
      </c>
      <c r="CF42" s="12" t="n">
        <v>-0.182661513590903</v>
      </c>
      <c r="CG42" s="12" t="n">
        <v>-0.0918943454041337</v>
      </c>
      <c r="CH42" s="12" t="n">
        <v>0.211807115128299</v>
      </c>
      <c r="CI42" s="12" t="n">
        <v>-0.335370387637093</v>
      </c>
    </row>
    <row r="43" customFormat="false" ht="13" hidden="false" customHeight="false" outlineLevel="0" collapsed="false">
      <c r="A43" s="12" t="s">
        <v>891</v>
      </c>
      <c r="B43" s="12" t="n">
        <v>0.036713835064756</v>
      </c>
      <c r="C43" s="12" t="n">
        <v>-0.0686396167632023</v>
      </c>
      <c r="D43" s="12" t="n">
        <v>-0.166345593109364</v>
      </c>
      <c r="E43" s="12" t="n">
        <v>-0.112035290424495</v>
      </c>
      <c r="F43" s="12" t="n">
        <v>-0.00410142277902919</v>
      </c>
      <c r="G43" s="12" t="n">
        <v>-0.0395241896808555</v>
      </c>
      <c r="H43" s="12" t="n">
        <v>-0.0635570339091145</v>
      </c>
      <c r="I43" s="12" t="n">
        <v>-0.172501228006725</v>
      </c>
      <c r="J43" s="12" t="n">
        <v>0.0597118724848713</v>
      </c>
      <c r="K43" s="12" t="n">
        <v>-0.123181071746452</v>
      </c>
      <c r="L43" s="12" t="n">
        <v>-0.155934656900735</v>
      </c>
      <c r="M43" s="12" t="n">
        <v>-0.137942358685163</v>
      </c>
      <c r="N43" s="12" t="n">
        <v>-0.0333731054272646</v>
      </c>
      <c r="O43" s="12" t="n">
        <v>-0.106280930548743</v>
      </c>
      <c r="P43" s="12" t="n">
        <v>0.106826223690994</v>
      </c>
      <c r="Q43" s="12" t="n">
        <v>-0.0192423427998205</v>
      </c>
      <c r="R43" s="12" t="n">
        <v>-0.0411416300064996</v>
      </c>
      <c r="S43" s="12" t="n">
        <v>0.0632580109116764</v>
      </c>
      <c r="T43" s="12" t="n">
        <v>0.175572456992571</v>
      </c>
      <c r="U43" s="12" t="n">
        <v>-0.123557511905687</v>
      </c>
      <c r="V43" s="12" t="n">
        <v>-0.0064658555073846</v>
      </c>
      <c r="W43" s="12" t="n">
        <v>-0.0406729933786266</v>
      </c>
      <c r="X43" s="12" t="n">
        <v>-0.0542675687526231</v>
      </c>
      <c r="Y43" s="12" t="n">
        <v>-0.0933498602738832</v>
      </c>
      <c r="Z43" s="12" t="n">
        <v>-0.0431024569887951</v>
      </c>
      <c r="AA43" s="12" t="n">
        <v>0.120318597835182</v>
      </c>
      <c r="AB43" s="12" t="n">
        <v>-0.227711956760456</v>
      </c>
      <c r="AC43" s="12" t="n">
        <v>-0.130039312509444</v>
      </c>
      <c r="AD43" s="12" t="n">
        <v>-0.0356658457258607</v>
      </c>
      <c r="AE43" s="12" t="n">
        <v>-0.116876721266233</v>
      </c>
      <c r="AF43" s="12" t="n">
        <v>-0.056966040047299</v>
      </c>
      <c r="AG43" s="12" t="n">
        <v>-0.0687956139852257</v>
      </c>
      <c r="AH43" s="12" t="n">
        <v>-0.0857918240686178</v>
      </c>
      <c r="AI43" s="12" t="n">
        <v>-0.207993493544253</v>
      </c>
      <c r="AJ43" s="12" t="n">
        <v>-0.0701838684854533</v>
      </c>
      <c r="AK43" s="12" t="n">
        <v>-0.0786747969907638</v>
      </c>
      <c r="AL43" s="12" t="n">
        <v>0.0812131476083477</v>
      </c>
      <c r="AM43" s="12" t="n">
        <v>0.0111324277275685</v>
      </c>
      <c r="AN43" s="12" t="n">
        <v>-0.107184409260323</v>
      </c>
      <c r="AO43" s="12" t="n">
        <v>0.0571280844447923</v>
      </c>
      <c r="AP43" s="12" t="n">
        <v>-0.0650820694848887</v>
      </c>
      <c r="AQ43" s="12" t="n">
        <v>-0.0372482077592454</v>
      </c>
      <c r="AR43" s="12" t="n">
        <v>-0.018660555190978</v>
      </c>
      <c r="AS43" s="12" t="n">
        <v>-0.151215436081899</v>
      </c>
      <c r="AT43" s="12" t="n">
        <v>-0.0982259282429293</v>
      </c>
      <c r="AU43" s="12" t="n">
        <v>-0.158570056162198</v>
      </c>
      <c r="AV43" s="12" t="n">
        <v>-0.184974175125594</v>
      </c>
      <c r="AW43" s="12" t="n">
        <v>-0.0191600064477417</v>
      </c>
      <c r="AX43" s="12" t="n">
        <v>0.0414216225984447</v>
      </c>
      <c r="AY43" s="12" t="n">
        <v>-0.0464153326376625</v>
      </c>
      <c r="AZ43" s="12" t="n">
        <v>-0.0304745066475824</v>
      </c>
      <c r="BA43" s="12" t="n">
        <v>-0.0771126645610049</v>
      </c>
      <c r="BB43" s="12" t="n">
        <v>0.0348896478445132</v>
      </c>
      <c r="BC43" s="12" t="n">
        <v>0.0591939665517118</v>
      </c>
      <c r="BD43" s="12" t="n">
        <v>-0.0682705188299377</v>
      </c>
      <c r="BE43" s="12" t="n">
        <v>0.150317843137897</v>
      </c>
      <c r="BF43" s="12" t="n">
        <v>-0.0669005864443283</v>
      </c>
      <c r="BG43" s="12" t="n">
        <v>-0.120676930987887</v>
      </c>
      <c r="BH43" s="12" t="n">
        <v>-0.111053542945296</v>
      </c>
      <c r="BI43" s="12" t="n">
        <v>-0.0686557525786602</v>
      </c>
      <c r="BJ43" s="12" t="n">
        <v>0.121980176790741</v>
      </c>
      <c r="BK43" s="12" t="n">
        <v>-0.0580399757365371</v>
      </c>
      <c r="BL43" s="12" t="n">
        <v>0.0148907705143847</v>
      </c>
      <c r="BM43" s="12" t="n">
        <v>0.039714873753344</v>
      </c>
      <c r="BN43" s="12" t="n">
        <v>-0.109367611461913</v>
      </c>
      <c r="BO43" s="12" t="n">
        <v>0.0027185605775483</v>
      </c>
      <c r="BP43" s="12" t="n">
        <v>-0.0168756171618513</v>
      </c>
      <c r="BQ43" s="12" t="n">
        <v>-0.235132341249683</v>
      </c>
      <c r="BR43" s="12" t="n">
        <v>0.0613920872135861</v>
      </c>
      <c r="BS43" s="12" t="n">
        <v>0.0450951683760164</v>
      </c>
      <c r="BT43" s="12" t="n">
        <v>-0.124713780299047</v>
      </c>
      <c r="BU43" s="12" t="n">
        <v>-0.0066670752653362</v>
      </c>
      <c r="BV43" s="12" t="n">
        <v>0.145044541955749</v>
      </c>
      <c r="BW43" s="12" t="n">
        <v>-0.00855207304423846</v>
      </c>
      <c r="BX43" s="12" t="n">
        <v>0.0527422163169447</v>
      </c>
      <c r="BY43" s="12" t="n">
        <v>0.0854992063727536</v>
      </c>
      <c r="BZ43" s="12" t="n">
        <v>-0.0141778877690901</v>
      </c>
      <c r="CA43" s="12" t="n">
        <v>0.109399939026402</v>
      </c>
      <c r="CB43" s="12" t="n">
        <v>-0.0492018333144209</v>
      </c>
      <c r="CC43" s="12" t="n">
        <v>-0.0533244558477147</v>
      </c>
      <c r="CD43" s="12" t="n">
        <v>0.117388081595289</v>
      </c>
      <c r="CE43" s="12" t="n">
        <v>-0.114517441078239</v>
      </c>
      <c r="CF43" s="12" t="n">
        <v>-0.0607083410713514</v>
      </c>
      <c r="CG43" s="12" t="n">
        <v>-0.0611611430298152</v>
      </c>
      <c r="CH43" s="12" t="n">
        <v>-0.00977187898946739</v>
      </c>
      <c r="CI43" s="12" t="n">
        <v>-0.0816656751819544</v>
      </c>
    </row>
    <row r="44" customFormat="false" ht="13" hidden="false" customHeight="false" outlineLevel="0" collapsed="false">
      <c r="A44" s="12" t="s">
        <v>892</v>
      </c>
      <c r="B44" s="12" t="n">
        <v>-0.125182668457455</v>
      </c>
      <c r="C44" s="12" t="n">
        <v>-0.0754351433073009</v>
      </c>
      <c r="D44" s="12" t="n">
        <v>-0.0703400856411794</v>
      </c>
      <c r="E44" s="12" t="n">
        <v>0.10169074167354</v>
      </c>
      <c r="F44" s="12" t="n">
        <v>-0.165795125400943</v>
      </c>
      <c r="G44" s="12" t="n">
        <v>-0.148093940125664</v>
      </c>
      <c r="H44" s="12" t="n">
        <v>0.105950319010769</v>
      </c>
      <c r="I44" s="12" t="n">
        <v>-0.0703449432962423</v>
      </c>
      <c r="J44" s="12" t="n">
        <v>-0.0396830969407585</v>
      </c>
      <c r="K44" s="12" t="n">
        <v>-0.0513841145813102</v>
      </c>
      <c r="L44" s="12" t="n">
        <v>-0.0398215456554638</v>
      </c>
      <c r="M44" s="12" t="n">
        <v>-0.0303688646978091</v>
      </c>
      <c r="N44" s="12" t="n">
        <v>-0.00681432093912615</v>
      </c>
      <c r="O44" s="12" t="n">
        <v>-0.2327860698567</v>
      </c>
      <c r="P44" s="12" t="n">
        <v>0.0506878321299681</v>
      </c>
      <c r="Q44" s="12" t="n">
        <v>-0.0389032965280699</v>
      </c>
      <c r="R44" s="12" t="n">
        <v>-0.0784142369685178</v>
      </c>
      <c r="S44" s="12" t="n">
        <v>-0.0406981969596129</v>
      </c>
      <c r="T44" s="12" t="n">
        <v>0.0871657551643717</v>
      </c>
      <c r="U44" s="12" t="n">
        <v>-0.00854757277711099</v>
      </c>
      <c r="V44" s="12" t="n">
        <v>-0.0446845487665362</v>
      </c>
      <c r="W44" s="12" t="n">
        <v>-0.00201948875291522</v>
      </c>
      <c r="X44" s="12" t="n">
        <v>0.0436504786596835</v>
      </c>
      <c r="Y44" s="12" t="n">
        <v>-0.127199874792392</v>
      </c>
      <c r="Z44" s="12" t="n">
        <v>0.000199719392588557</v>
      </c>
      <c r="AA44" s="12" t="n">
        <v>-0.0104472789149324</v>
      </c>
      <c r="AB44" s="12" t="n">
        <v>-0.0686273063248201</v>
      </c>
      <c r="AC44" s="12" t="n">
        <v>-0.169953585902554</v>
      </c>
      <c r="AD44" s="12" t="n">
        <v>-0.0207198860499508</v>
      </c>
      <c r="AE44" s="12" t="n">
        <v>-0.17468334036939</v>
      </c>
      <c r="AF44" s="12" t="n">
        <v>-0.126148069638652</v>
      </c>
      <c r="AG44" s="12" t="n">
        <v>-0.0936796323269308</v>
      </c>
      <c r="AH44" s="12" t="n">
        <v>-0.0452818885704361</v>
      </c>
      <c r="AI44" s="12" t="n">
        <v>0.0154140985924845</v>
      </c>
      <c r="AJ44" s="12" t="n">
        <v>-0.0280788668039501</v>
      </c>
      <c r="AK44" s="12" t="n">
        <v>-0.175383031605109</v>
      </c>
      <c r="AL44" s="12" t="n">
        <v>0.15044258030674</v>
      </c>
      <c r="AM44" s="12" t="n">
        <v>-0.0152093984961507</v>
      </c>
      <c r="AN44" s="12" t="n">
        <v>0.0377288327209937</v>
      </c>
      <c r="AO44" s="12" t="n">
        <v>-0.154008625890154</v>
      </c>
      <c r="AP44" s="12" t="n">
        <v>0.0215090695961645</v>
      </c>
      <c r="AQ44" s="12" t="n">
        <v>0.0864976816811095</v>
      </c>
      <c r="AR44" s="12" t="n">
        <v>0.0400058726682852</v>
      </c>
      <c r="AS44" s="12" t="n">
        <v>-0.208194260808651</v>
      </c>
      <c r="AT44" s="12" t="n">
        <v>-0.207751781234187</v>
      </c>
      <c r="AU44" s="12" t="n">
        <v>0.0128735226725665</v>
      </c>
      <c r="AV44" s="12" t="n">
        <v>-0.121718446229624</v>
      </c>
      <c r="AW44" s="12" t="n">
        <v>-0.223291404955055</v>
      </c>
      <c r="AX44" s="12" t="n">
        <v>0.0986374099608764</v>
      </c>
      <c r="AY44" s="12" t="n">
        <v>-0.199364174892153</v>
      </c>
      <c r="AZ44" s="12" t="n">
        <v>-0.158228313934282</v>
      </c>
      <c r="BA44" s="12" t="n">
        <v>-0.171154203542047</v>
      </c>
      <c r="BB44" s="12" t="n">
        <v>0.000733981275930634</v>
      </c>
      <c r="BC44" s="12" t="n">
        <v>-0.111288182820451</v>
      </c>
      <c r="BD44" s="12" t="n">
        <v>-0.148558620919892</v>
      </c>
      <c r="BE44" s="12" t="n">
        <v>0.120161131672512</v>
      </c>
      <c r="BF44" s="12" t="n">
        <v>0.0264782455319431</v>
      </c>
      <c r="BG44" s="12" t="n">
        <v>-0.156254083768303</v>
      </c>
      <c r="BH44" s="12" t="n">
        <v>-0.114408385163605</v>
      </c>
      <c r="BI44" s="12" t="n">
        <v>-0.181545766872393</v>
      </c>
      <c r="BJ44" s="12" t="n">
        <v>0.216587886440833</v>
      </c>
      <c r="BK44" s="12" t="n">
        <v>-0.0665281469911784</v>
      </c>
      <c r="BL44" s="12" t="n">
        <v>0.0577049468986013</v>
      </c>
      <c r="BM44" s="12" t="n">
        <v>-0.113402607862883</v>
      </c>
      <c r="BN44" s="12" t="n">
        <v>-0.0828739471348849</v>
      </c>
      <c r="BO44" s="12" t="n">
        <v>-0.017504290139578</v>
      </c>
      <c r="BP44" s="12" t="n">
        <v>0.09660515475371</v>
      </c>
      <c r="BQ44" s="12" t="n">
        <v>-0.263907695689992</v>
      </c>
      <c r="BR44" s="12" t="n">
        <v>-0.0131585602277222</v>
      </c>
      <c r="BS44" s="12" t="n">
        <v>0.132917864224466</v>
      </c>
      <c r="BT44" s="12" t="n">
        <v>-0.0765073903319885</v>
      </c>
      <c r="BU44" s="12" t="n">
        <v>-0.0276447372392809</v>
      </c>
      <c r="BV44" s="12" t="n">
        <v>0.0237831925058468</v>
      </c>
      <c r="BW44" s="12" t="n">
        <v>-0.039282447611133</v>
      </c>
      <c r="BX44" s="12" t="n">
        <v>-0.0893772384754264</v>
      </c>
      <c r="BY44" s="12" t="n">
        <v>0.00700477618456943</v>
      </c>
      <c r="BZ44" s="12" t="n">
        <v>0.0187828004854086</v>
      </c>
      <c r="CA44" s="12" t="n">
        <v>0.143010712058139</v>
      </c>
      <c r="CB44" s="12" t="n">
        <v>0.0112853697897654</v>
      </c>
      <c r="CC44" s="12" t="n">
        <v>-0.0588190344090415</v>
      </c>
      <c r="CD44" s="12" t="n">
        <v>-0.0185052391927536</v>
      </c>
      <c r="CE44" s="12" t="n">
        <v>-0.0886100430553505</v>
      </c>
      <c r="CF44" s="12" t="n">
        <v>0.0312703085741906</v>
      </c>
      <c r="CG44" s="12" t="n">
        <v>-0.202108465335481</v>
      </c>
      <c r="CH44" s="12" t="n">
        <v>0.0418450589780994</v>
      </c>
      <c r="CI44" s="12" t="n">
        <v>-0.0371528057769003</v>
      </c>
    </row>
    <row r="45" customFormat="false" ht="13" hidden="false" customHeight="false" outlineLevel="0" collapsed="false">
      <c r="A45" s="12" t="s">
        <v>893</v>
      </c>
      <c r="B45" s="12" t="n">
        <v>-0.0369532225837829</v>
      </c>
      <c r="C45" s="12" t="n">
        <v>-0.110936072620493</v>
      </c>
      <c r="D45" s="12" t="n">
        <v>-0.14092515955118</v>
      </c>
      <c r="E45" s="12" t="n">
        <v>-0.164342303254339</v>
      </c>
      <c r="F45" s="12" t="n">
        <v>-0.115660392917587</v>
      </c>
      <c r="G45" s="12" t="n">
        <v>-0.105122475470664</v>
      </c>
      <c r="H45" s="12" t="n">
        <v>0.00792054713749194</v>
      </c>
      <c r="I45" s="12" t="n">
        <v>-0.120264216785076</v>
      </c>
      <c r="J45" s="12" t="n">
        <v>-0.000166669288608572</v>
      </c>
      <c r="K45" s="12" t="n">
        <v>-0.0268232617114655</v>
      </c>
      <c r="L45" s="12" t="n">
        <v>-0.0712083110576824</v>
      </c>
      <c r="M45" s="12" t="n">
        <v>0.0204686081109062</v>
      </c>
      <c r="N45" s="12" t="n">
        <v>0.163179048600597</v>
      </c>
      <c r="O45" s="12" t="n">
        <v>-0.132714661470746</v>
      </c>
      <c r="P45" s="12" t="n">
        <v>0.0643274757325195</v>
      </c>
      <c r="Q45" s="12" t="n">
        <v>0.0518354063888733</v>
      </c>
      <c r="R45" s="12" t="n">
        <v>-0.0110061820853234</v>
      </c>
      <c r="S45" s="12" t="n">
        <v>-0.000464766587310239</v>
      </c>
      <c r="T45" s="12" t="n">
        <v>0.0249599278995189</v>
      </c>
      <c r="U45" s="12" t="n">
        <v>-0.18545437101704</v>
      </c>
      <c r="V45" s="12" t="n">
        <v>-0.000857358906471547</v>
      </c>
      <c r="W45" s="12" t="n">
        <v>0.0210801326980615</v>
      </c>
      <c r="X45" s="12" t="n">
        <v>-0.133163718907628</v>
      </c>
      <c r="Y45" s="12" t="n">
        <v>0.0340699208958823</v>
      </c>
      <c r="Z45" s="12" t="n">
        <v>0.00469557807712032</v>
      </c>
      <c r="AA45" s="12" t="n">
        <v>0.0962961380431986</v>
      </c>
      <c r="AB45" s="12" t="n">
        <v>-0.196616457722721</v>
      </c>
      <c r="AC45" s="12" t="n">
        <v>-0.0928186222317373</v>
      </c>
      <c r="AD45" s="12" t="n">
        <v>-0.053596940622511</v>
      </c>
      <c r="AE45" s="12" t="n">
        <v>-0.0919339435223825</v>
      </c>
      <c r="AF45" s="12" t="n">
        <v>-0.0139173706891545</v>
      </c>
      <c r="AG45" s="12" t="n">
        <v>-0.0833028575754559</v>
      </c>
      <c r="AH45" s="12" t="n">
        <v>-0.0600645581571229</v>
      </c>
      <c r="AI45" s="12" t="n">
        <v>0.0373837635798331</v>
      </c>
      <c r="AJ45" s="12" t="n">
        <v>-0.162352831584527</v>
      </c>
      <c r="AK45" s="12" t="n">
        <v>-0.152760295789145</v>
      </c>
      <c r="AL45" s="12" t="n">
        <v>0.0507349859892794</v>
      </c>
      <c r="AM45" s="12" t="n">
        <v>-0.0193401451305031</v>
      </c>
      <c r="AN45" s="12" t="n">
        <v>0.0216212403265601</v>
      </c>
      <c r="AO45" s="12" t="n">
        <v>-0.121489074771573</v>
      </c>
      <c r="AP45" s="12" t="n">
        <v>-0.0755612347540225</v>
      </c>
      <c r="AQ45" s="12" t="n">
        <v>-0.0560758652664642</v>
      </c>
      <c r="AR45" s="12" t="n">
        <v>-0.0767065990320298</v>
      </c>
      <c r="AS45" s="12" t="n">
        <v>-0.0730248851429892</v>
      </c>
      <c r="AT45" s="12" t="n">
        <v>-0.152623561264448</v>
      </c>
      <c r="AU45" s="12" t="n">
        <v>-0.0953533905645244</v>
      </c>
      <c r="AV45" s="12" t="n">
        <v>-0.132751110012685</v>
      </c>
      <c r="AW45" s="12" t="n">
        <v>-0.107921766044189</v>
      </c>
      <c r="AX45" s="12" t="n">
        <v>0.00113591859067317</v>
      </c>
      <c r="AY45" s="12" t="n">
        <v>-0.058541018980959</v>
      </c>
      <c r="AZ45" s="12" t="n">
        <v>-0.0385086480870318</v>
      </c>
      <c r="BA45" s="12" t="n">
        <v>-0.128329011031988</v>
      </c>
      <c r="BB45" s="12" t="n">
        <v>0.0695786842325354</v>
      </c>
      <c r="BC45" s="12" t="n">
        <v>-0.121027580298662</v>
      </c>
      <c r="BD45" s="12" t="n">
        <v>-0.0928062151396603</v>
      </c>
      <c r="BE45" s="12" t="n">
        <v>0.035130395353416</v>
      </c>
      <c r="BF45" s="12" t="n">
        <v>0.00734821133334249</v>
      </c>
      <c r="BG45" s="12" t="n">
        <v>-0.0606519748345539</v>
      </c>
      <c r="BH45" s="12" t="n">
        <v>-0.0707911214384462</v>
      </c>
      <c r="BI45" s="12" t="n">
        <v>-0.148596472013987</v>
      </c>
      <c r="BJ45" s="12" t="n">
        <v>0.029946891508315</v>
      </c>
      <c r="BK45" s="12" t="n">
        <v>-0.232779834491579</v>
      </c>
      <c r="BL45" s="12" t="n">
        <v>-0.0115271044770658</v>
      </c>
      <c r="BM45" s="12" t="n">
        <v>-0.211913712011763</v>
      </c>
      <c r="BN45" s="12" t="n">
        <v>-0.132245084455973</v>
      </c>
      <c r="BO45" s="12" t="n">
        <v>-0.0554945311101543</v>
      </c>
      <c r="BP45" s="12" t="n">
        <v>0.00441026492419204</v>
      </c>
      <c r="BQ45" s="12" t="n">
        <v>-0.287253384139483</v>
      </c>
      <c r="BR45" s="12" t="n">
        <v>-0.0864246125803126</v>
      </c>
      <c r="BS45" s="12" t="n">
        <v>0.0722332761559593</v>
      </c>
      <c r="BT45" s="12" t="n">
        <v>-0.110312195751024</v>
      </c>
      <c r="BU45" s="12" t="n">
        <v>-0.00282615032825163</v>
      </c>
      <c r="BV45" s="12" t="n">
        <v>0.0549038093119304</v>
      </c>
      <c r="BW45" s="12" t="n">
        <v>-0.101260944439803</v>
      </c>
      <c r="BX45" s="12" t="n">
        <v>0.0527435655927543</v>
      </c>
      <c r="BY45" s="12" t="n">
        <v>0.032389463540495</v>
      </c>
      <c r="BZ45" s="12" t="n">
        <v>0.0960805255549549</v>
      </c>
      <c r="CA45" s="12" t="n">
        <v>0.189864158097789</v>
      </c>
      <c r="CB45" s="12" t="n">
        <v>0.0469320723252884</v>
      </c>
      <c r="CC45" s="12" t="n">
        <v>-0.0864365477627576</v>
      </c>
      <c r="CD45" s="12" t="n">
        <v>0.0264564296760043</v>
      </c>
      <c r="CE45" s="12" t="n">
        <v>-0.0298013358672935</v>
      </c>
      <c r="CF45" s="12" t="n">
        <v>0.0682480541791226</v>
      </c>
      <c r="CG45" s="12" t="n">
        <v>-0.267664312266232</v>
      </c>
      <c r="CH45" s="12" t="n">
        <v>0.0841116411749977</v>
      </c>
      <c r="CI45" s="12" t="n">
        <v>-0.106182639954461</v>
      </c>
    </row>
    <row r="46" customFormat="false" ht="13" hidden="false" customHeight="false" outlineLevel="0" collapsed="false">
      <c r="A46" s="12" t="s">
        <v>840</v>
      </c>
      <c r="B46" s="12" t="n">
        <v>0.209932904148666</v>
      </c>
      <c r="C46" s="12" t="n">
        <v>0.265622366067353</v>
      </c>
      <c r="D46" s="12" t="n">
        <v>0.0210867256195215</v>
      </c>
      <c r="E46" s="12" t="n">
        <v>0.122081249632506</v>
      </c>
      <c r="F46" s="12" t="n">
        <v>0.339660034554951</v>
      </c>
      <c r="G46" s="12" t="n">
        <v>0.0983443499335433</v>
      </c>
      <c r="H46" s="12" t="n">
        <v>-0.112204254595394</v>
      </c>
      <c r="I46" s="12" t="n">
        <v>0.0871199908109385</v>
      </c>
      <c r="J46" s="12" t="n">
        <v>-0.214080819822396</v>
      </c>
      <c r="K46" s="12" t="n">
        <v>0.187796987054171</v>
      </c>
      <c r="L46" s="12" t="n">
        <v>0.0804685203898366</v>
      </c>
      <c r="M46" s="12" t="n">
        <v>0.218368194379993</v>
      </c>
      <c r="N46" s="12" t="n">
        <v>-0.190052893150871</v>
      </c>
      <c r="O46" s="12" t="n">
        <v>0.145073476844376</v>
      </c>
      <c r="P46" s="12" t="n">
        <v>-0.20211018055286</v>
      </c>
      <c r="Q46" s="12" t="n">
        <v>0.0126288413397218</v>
      </c>
      <c r="R46" s="12" t="n">
        <v>-0.135342300347582</v>
      </c>
      <c r="S46" s="12" t="n">
        <v>0.315240757997467</v>
      </c>
      <c r="T46" s="12" t="n">
        <v>-0.342509719909581</v>
      </c>
      <c r="U46" s="12" t="n">
        <v>-0.0499916679669856</v>
      </c>
      <c r="V46" s="12" t="n">
        <v>0.0829850505679955</v>
      </c>
      <c r="W46" s="12" t="n">
        <v>-0.0481917266338674</v>
      </c>
      <c r="X46" s="12" t="n">
        <v>-0.140922986460889</v>
      </c>
      <c r="Y46" s="12" t="n">
        <v>0.127552169593101</v>
      </c>
      <c r="Z46" s="12" t="n">
        <v>0.0626906005006089</v>
      </c>
      <c r="AA46" s="12" t="n">
        <v>-0.331622532357398</v>
      </c>
      <c r="AB46" s="12" t="n">
        <v>0.183365317808518</v>
      </c>
      <c r="AC46" s="12" t="n">
        <v>0.00115885127329211</v>
      </c>
      <c r="AD46" s="12" t="n">
        <v>0.270282703454377</v>
      </c>
      <c r="AE46" s="12" t="n">
        <v>0.169308534643009</v>
      </c>
      <c r="AF46" s="12" t="n">
        <v>0.0429724159993452</v>
      </c>
      <c r="AG46" s="12" t="n">
        <v>0.193754804281544</v>
      </c>
      <c r="AH46" s="12" t="n">
        <v>0.0406063484548363</v>
      </c>
      <c r="AI46" s="12" t="n">
        <v>-0.109424023093133</v>
      </c>
      <c r="AJ46" s="12" t="n">
        <v>0.323368663320741</v>
      </c>
      <c r="AK46" s="12" t="n">
        <v>0.461112564425754</v>
      </c>
      <c r="AL46" s="12" t="n">
        <v>-0.281819000001453</v>
      </c>
      <c r="AM46" s="12" t="n">
        <v>-0.269779513036234</v>
      </c>
      <c r="AN46" s="12" t="n">
        <v>0.0150244819103005</v>
      </c>
      <c r="AO46" s="12" t="n">
        <v>-0.107939968515829</v>
      </c>
      <c r="AP46" s="12" t="n">
        <v>0.0143916638490795</v>
      </c>
      <c r="AQ46" s="12" t="n">
        <v>0.126218925584911</v>
      </c>
      <c r="AR46" s="12" t="n">
        <v>-0.0591334251034734</v>
      </c>
      <c r="AS46" s="12" t="n">
        <v>0.468262663616494</v>
      </c>
      <c r="AT46" s="12" t="n">
        <v>0.35028626217365</v>
      </c>
      <c r="AU46" s="12" t="n">
        <v>0.132864896310637</v>
      </c>
      <c r="AV46" s="12" t="n">
        <v>0.145708963519566</v>
      </c>
      <c r="AW46" s="12" t="n">
        <v>0.0723128098033538</v>
      </c>
      <c r="AX46" s="12" t="n">
        <v>-0.23987413483552</v>
      </c>
      <c r="AY46" s="12" t="n">
        <v>0.376712811849012</v>
      </c>
      <c r="AZ46" s="12" t="n">
        <v>0.0913256165517936</v>
      </c>
      <c r="BA46" s="12" t="n">
        <v>0.357607023373568</v>
      </c>
      <c r="BB46" s="12" t="n">
        <v>-0.220233132166801</v>
      </c>
      <c r="BC46" s="12" t="n">
        <v>-0.0960284942189774</v>
      </c>
      <c r="BD46" s="12" t="n">
        <v>0.351500729460773</v>
      </c>
      <c r="BE46" s="12" t="n">
        <v>-0.307789414457065</v>
      </c>
      <c r="BF46" s="12" t="n">
        <v>0.0875606806685565</v>
      </c>
      <c r="BG46" s="12" t="n">
        <v>0.227363407207652</v>
      </c>
      <c r="BH46" s="12" t="n">
        <v>0.225047211716331</v>
      </c>
      <c r="BI46" s="12" t="n">
        <v>0.206512935857564</v>
      </c>
      <c r="BJ46" s="12" t="n">
        <v>-0.104542117382784</v>
      </c>
      <c r="BK46" s="12" t="n">
        <v>0.065489271798072</v>
      </c>
      <c r="BL46" s="12" t="n">
        <v>-0.105806576585462</v>
      </c>
      <c r="BM46" s="12" t="n">
        <v>0.042320424239742</v>
      </c>
      <c r="BN46" s="12" t="n">
        <v>0.413701559445564</v>
      </c>
      <c r="BO46" s="12" t="n">
        <v>-0.092090753790913</v>
      </c>
      <c r="BP46" s="12" t="n">
        <v>-0.000859217609851329</v>
      </c>
      <c r="BQ46" s="12" t="n">
        <v>0.303747591574355</v>
      </c>
      <c r="BR46" s="12" t="n">
        <v>-0.193939737670423</v>
      </c>
      <c r="BS46" s="12" t="n">
        <v>0.0262899805519701</v>
      </c>
      <c r="BT46" s="12" t="n">
        <v>-0.0228941111932773</v>
      </c>
      <c r="BU46" s="12" t="n">
        <v>0.0951417987292243</v>
      </c>
      <c r="BV46" s="12" t="n">
        <v>0.348487979118762</v>
      </c>
      <c r="BW46" s="12" t="n">
        <v>-0.111889041598379</v>
      </c>
      <c r="BX46" s="12" t="n">
        <v>-0.093481699569168</v>
      </c>
      <c r="BY46" s="12" t="n">
        <v>-0.276963796272514</v>
      </c>
      <c r="BZ46" s="12" t="n">
        <v>0.147553077979415</v>
      </c>
      <c r="CA46" s="12" t="n">
        <v>-0.108939010677278</v>
      </c>
      <c r="CB46" s="12" t="n">
        <v>-0.0894989766291097</v>
      </c>
      <c r="CC46" s="12" t="n">
        <v>0.0599686468146411</v>
      </c>
      <c r="CD46" s="12" t="n">
        <v>0.13934051042975</v>
      </c>
      <c r="CE46" s="12" t="n">
        <v>-0.0422356504288091</v>
      </c>
      <c r="CF46" s="12" t="n">
        <v>-0.0780449662526825</v>
      </c>
      <c r="CG46" s="12" t="n">
        <v>0.171599027667357</v>
      </c>
      <c r="CH46" s="12" t="n">
        <v>-0.151711921802653</v>
      </c>
      <c r="CI46" s="12" t="n">
        <v>0.158955055770809</v>
      </c>
    </row>
    <row r="47" customFormat="false" ht="13" hidden="false" customHeight="false" outlineLevel="0" collapsed="false">
      <c r="A47" s="12" t="s">
        <v>841</v>
      </c>
      <c r="B47" s="12" t="n">
        <v>0.101487228078751</v>
      </c>
      <c r="C47" s="12" t="n">
        <v>0.132168154908559</v>
      </c>
      <c r="D47" s="12" t="n">
        <v>-0.0372359149318932</v>
      </c>
      <c r="E47" s="12" t="n">
        <v>0.0646749828784461</v>
      </c>
      <c r="F47" s="12" t="n">
        <v>-0.00847297110250331</v>
      </c>
      <c r="G47" s="12" t="n">
        <v>0.20979295443819</v>
      </c>
      <c r="H47" s="12" t="n">
        <v>0.0438522266238613</v>
      </c>
      <c r="I47" s="12" t="n">
        <v>0.196303049928974</v>
      </c>
      <c r="J47" s="12" t="n">
        <v>-0.0849526089768515</v>
      </c>
      <c r="K47" s="12" t="n">
        <v>0.230369548752806</v>
      </c>
      <c r="L47" s="12" t="n">
        <v>0.15769144450904</v>
      </c>
      <c r="M47" s="12" t="n">
        <v>-0.270992793489042</v>
      </c>
      <c r="N47" s="12" t="n">
        <v>-0.0403740277182546</v>
      </c>
      <c r="O47" s="12" t="n">
        <v>0.182710756460415</v>
      </c>
      <c r="P47" s="12" t="n">
        <v>0.392357854832432</v>
      </c>
      <c r="Q47" s="12" t="n">
        <v>0.231806406628089</v>
      </c>
      <c r="R47" s="12" t="n">
        <v>0.00909552167902341</v>
      </c>
      <c r="S47" s="12" t="n">
        <v>-0.0597134039056754</v>
      </c>
      <c r="T47" s="12" t="n">
        <v>-0.0341052195537155</v>
      </c>
      <c r="U47" s="12" t="n">
        <v>0.0692612639778586</v>
      </c>
      <c r="V47" s="12" t="n">
        <v>0.176887681793176</v>
      </c>
      <c r="W47" s="12" t="n">
        <v>0.237448617287437</v>
      </c>
      <c r="X47" s="12" t="n">
        <v>0.110253766575143</v>
      </c>
      <c r="Y47" s="12" t="n">
        <v>0.216670935323795</v>
      </c>
      <c r="Z47" s="12" t="n">
        <v>0.141348927301597</v>
      </c>
      <c r="AA47" s="12" t="n">
        <v>-0.126453798598523</v>
      </c>
      <c r="AB47" s="12" t="n">
        <v>0.0294006331823813</v>
      </c>
      <c r="AC47" s="12" t="n">
        <v>0.0951002660689303</v>
      </c>
      <c r="AD47" s="12" t="n">
        <v>-0.197936475870698</v>
      </c>
      <c r="AE47" s="12" t="n">
        <v>0.237570442014623</v>
      </c>
      <c r="AF47" s="12" t="n">
        <v>0.218764193649855</v>
      </c>
      <c r="AG47" s="12" t="n">
        <v>-0.218966111481332</v>
      </c>
      <c r="AH47" s="12" t="n">
        <v>-0.0249961748154746</v>
      </c>
      <c r="AI47" s="12" t="n">
        <v>0.0195959668002657</v>
      </c>
      <c r="AJ47" s="12" t="n">
        <v>-0.159695310423866</v>
      </c>
      <c r="AK47" s="12" t="n">
        <v>-0.0609869959480674</v>
      </c>
      <c r="AL47" s="12" t="n">
        <v>-0.0816789036273228</v>
      </c>
      <c r="AM47" s="12" t="n">
        <v>0.0368144925427918</v>
      </c>
      <c r="AN47" s="12" t="n">
        <v>0.0628470611074154</v>
      </c>
      <c r="AO47" s="12" t="n">
        <v>0.0581377640375785</v>
      </c>
      <c r="AP47" s="12" t="n">
        <v>0.169086515202677</v>
      </c>
      <c r="AQ47" s="12" t="n">
        <v>0.0841827488278738</v>
      </c>
      <c r="AR47" s="12" t="n">
        <v>0.139055967854561</v>
      </c>
      <c r="AS47" s="12" t="n">
        <v>-0.102078478687876</v>
      </c>
      <c r="AT47" s="12" t="n">
        <v>0.119673252063251</v>
      </c>
      <c r="AU47" s="12" t="n">
        <v>0.104892927324813</v>
      </c>
      <c r="AV47" s="12" t="n">
        <v>0.168205104503446</v>
      </c>
      <c r="AW47" s="12" t="n">
        <v>0.17338926275861</v>
      </c>
      <c r="AX47" s="12" t="n">
        <v>0.258925418530408</v>
      </c>
      <c r="AY47" s="12" t="n">
        <v>-0.299612229359812</v>
      </c>
      <c r="AZ47" s="12" t="n">
        <v>0.201955484082018</v>
      </c>
      <c r="BA47" s="12" t="n">
        <v>-0.0987410959975937</v>
      </c>
      <c r="BB47" s="12" t="n">
        <v>0.00754323640243942</v>
      </c>
      <c r="BC47" s="12" t="n">
        <v>0.0237702713894993</v>
      </c>
      <c r="BD47" s="12" t="n">
        <v>-0.122472486454811</v>
      </c>
      <c r="BE47" s="12" t="n">
        <v>-0.0873866246560462</v>
      </c>
      <c r="BF47" s="12" t="n">
        <v>0.080636538467695</v>
      </c>
      <c r="BG47" s="12" t="n">
        <v>0.0794841771610733</v>
      </c>
      <c r="BH47" s="12" t="n">
        <v>0.125033881905029</v>
      </c>
      <c r="BI47" s="12" t="n">
        <v>0.188003909388408</v>
      </c>
      <c r="BJ47" s="12" t="n">
        <v>0.0452147561285186</v>
      </c>
      <c r="BK47" s="12" t="n">
        <v>0.101890387822678</v>
      </c>
      <c r="BL47" s="12" t="n">
        <v>0.290085341959649</v>
      </c>
      <c r="BM47" s="12" t="n">
        <v>0.132221969658244</v>
      </c>
      <c r="BN47" s="12" t="n">
        <v>-0.0162166195668818</v>
      </c>
      <c r="BO47" s="12" t="n">
        <v>-0.132196919313496</v>
      </c>
      <c r="BP47" s="12" t="n">
        <v>0.217121111860832</v>
      </c>
      <c r="BQ47" s="12" t="n">
        <v>-0.0762459972003027</v>
      </c>
      <c r="BR47" s="12" t="n">
        <v>0.0560805126553639</v>
      </c>
      <c r="BS47" s="12" t="n">
        <v>-0.108410108895432</v>
      </c>
      <c r="BT47" s="12" t="n">
        <v>0.281827558258073</v>
      </c>
      <c r="BU47" s="12" t="n">
        <v>0.265982871546835</v>
      </c>
      <c r="BV47" s="12" t="n">
        <v>-0.185656850130967</v>
      </c>
      <c r="BW47" s="12" t="n">
        <v>-0.0248008701420828</v>
      </c>
      <c r="BX47" s="12" t="n">
        <v>0.0843740805747437</v>
      </c>
      <c r="BY47" s="12" t="n">
        <v>0.106004472773638</v>
      </c>
      <c r="BZ47" s="12" t="n">
        <v>0.0262534276055913</v>
      </c>
      <c r="CA47" s="12" t="n">
        <v>-0.0889364300002416</v>
      </c>
      <c r="CB47" s="12" t="n">
        <v>0.132137372476942</v>
      </c>
      <c r="CC47" s="12" t="n">
        <v>0.230139486716813</v>
      </c>
      <c r="CD47" s="12" t="n">
        <v>-0.153249502982365</v>
      </c>
      <c r="CE47" s="12" t="n">
        <v>0.21027051129217</v>
      </c>
      <c r="CF47" s="12" t="n">
        <v>0.219896578973144</v>
      </c>
      <c r="CG47" s="12" t="n">
        <v>-0.139803619902849</v>
      </c>
      <c r="CH47" s="12" t="n">
        <v>-0.043704264997499</v>
      </c>
      <c r="CI47" s="12" t="n">
        <v>0.094314645485121</v>
      </c>
    </row>
    <row r="48" customFormat="false" ht="13" hidden="false" customHeight="false" outlineLevel="0" collapsed="false">
      <c r="A48" s="12" t="s">
        <v>842</v>
      </c>
      <c r="B48" s="12" t="n">
        <v>0.0371793237573541</v>
      </c>
      <c r="C48" s="12" t="n">
        <v>0.0743640052067468</v>
      </c>
      <c r="D48" s="12" t="n">
        <v>-0.0714423464965487</v>
      </c>
      <c r="E48" s="12" t="n">
        <v>0.0966681763400213</v>
      </c>
      <c r="F48" s="12" t="n">
        <v>-0.015128435534151</v>
      </c>
      <c r="G48" s="12" t="n">
        <v>0.110445484244572</v>
      </c>
      <c r="H48" s="12" t="n">
        <v>0.00873952780503314</v>
      </c>
      <c r="I48" s="12" t="n">
        <v>0.0129488148734313</v>
      </c>
      <c r="J48" s="12" t="n">
        <v>0.0795709668638762</v>
      </c>
      <c r="K48" s="12" t="n">
        <v>0.00735301473022969</v>
      </c>
      <c r="L48" s="12" t="n">
        <v>0.0565729543076291</v>
      </c>
      <c r="M48" s="12" t="n">
        <v>-0.183931918053649</v>
      </c>
      <c r="N48" s="12" t="n">
        <v>-0.0278218280904559</v>
      </c>
      <c r="O48" s="12" t="n">
        <v>0.0478335331488723</v>
      </c>
      <c r="P48" s="12" t="n">
        <v>0.125200780594936</v>
      </c>
      <c r="Q48" s="12" t="n">
        <v>0.0564462824706764</v>
      </c>
      <c r="R48" s="12" t="n">
        <v>-0.0541067871370556</v>
      </c>
      <c r="S48" s="12" t="n">
        <v>0.0950746870410925</v>
      </c>
      <c r="T48" s="12" t="n">
        <v>0.0641478762674345</v>
      </c>
      <c r="U48" s="12" t="n">
        <v>0.0967484251548344</v>
      </c>
      <c r="V48" s="12" t="n">
        <v>0.014557348947319</v>
      </c>
      <c r="W48" s="12" t="n">
        <v>0.0280840138518161</v>
      </c>
      <c r="X48" s="12" t="n">
        <v>0.117956502681313</v>
      </c>
      <c r="Y48" s="12" t="n">
        <v>-0.0304042523008858</v>
      </c>
      <c r="Z48" s="12" t="n">
        <v>0.0660516921522202</v>
      </c>
      <c r="AA48" s="12" t="n">
        <v>0.0312149799729632</v>
      </c>
      <c r="AB48" s="12" t="n">
        <v>-0.169697117033776</v>
      </c>
      <c r="AC48" s="12" t="n">
        <v>0.0429372855188413</v>
      </c>
      <c r="AD48" s="12" t="n">
        <v>-0.0911862169794956</v>
      </c>
      <c r="AE48" s="12" t="n">
        <v>0.0370803606291571</v>
      </c>
      <c r="AF48" s="12" t="n">
        <v>-0.0785426817099005</v>
      </c>
      <c r="AG48" s="12" t="n">
        <v>-0.119686540986159</v>
      </c>
      <c r="AH48" s="12" t="n">
        <v>0.0942219089195477</v>
      </c>
      <c r="AI48" s="12" t="n">
        <v>-0.0513168578858572</v>
      </c>
      <c r="AJ48" s="12" t="n">
        <v>-0.213838449973162</v>
      </c>
      <c r="AK48" s="12" t="n">
        <v>-0.0487069476822665</v>
      </c>
      <c r="AL48" s="12" t="n">
        <v>0.0448602263960778</v>
      </c>
      <c r="AM48" s="12" t="n">
        <v>0.0447237316407463</v>
      </c>
      <c r="AN48" s="12" t="n">
        <v>0.0226543836718264</v>
      </c>
      <c r="AO48" s="12" t="n">
        <v>0.214139381896377</v>
      </c>
      <c r="AP48" s="12" t="n">
        <v>0.140273568842713</v>
      </c>
      <c r="AQ48" s="12" t="n">
        <v>0.0508675012957133</v>
      </c>
      <c r="AR48" s="12" t="n">
        <v>0.0278295618612861</v>
      </c>
      <c r="AS48" s="12" t="n">
        <v>-0.275201910797764</v>
      </c>
      <c r="AT48" s="12" t="n">
        <v>-0.145308028470208</v>
      </c>
      <c r="AU48" s="12" t="n">
        <v>0.0767633070071014</v>
      </c>
      <c r="AV48" s="12" t="n">
        <v>0.0902747881772177</v>
      </c>
      <c r="AW48" s="12" t="n">
        <v>-0.0251266732645834</v>
      </c>
      <c r="AX48" s="12" t="n">
        <v>0.249754029396727</v>
      </c>
      <c r="AY48" s="12" t="n">
        <v>-0.149507689127939</v>
      </c>
      <c r="AZ48" s="12" t="n">
        <v>0.0416716622292458</v>
      </c>
      <c r="BA48" s="12" t="n">
        <v>-0.253226311328703</v>
      </c>
      <c r="BB48" s="12" t="n">
        <v>0.0294204871149811</v>
      </c>
      <c r="BC48" s="12" t="n">
        <v>0.213610417372936</v>
      </c>
      <c r="BD48" s="12" t="n">
        <v>-0.203385059333452</v>
      </c>
      <c r="BE48" s="12" t="n">
        <v>0.0306499347377895</v>
      </c>
      <c r="BF48" s="12" t="n">
        <v>0.0929261770910548</v>
      </c>
      <c r="BG48" s="12" t="n">
        <v>0.0252637842647728</v>
      </c>
      <c r="BH48" s="12" t="n">
        <v>-0.0353632888082612</v>
      </c>
      <c r="BI48" s="12" t="n">
        <v>-0.0231008857851001</v>
      </c>
      <c r="BJ48" s="12" t="n">
        <v>0.00912781571010041</v>
      </c>
      <c r="BK48" s="12" t="n">
        <v>-0.0325156268158911</v>
      </c>
      <c r="BL48" s="12" t="n">
        <v>0.173652940508713</v>
      </c>
      <c r="BM48" s="12" t="n">
        <v>0.113710568569734</v>
      </c>
      <c r="BN48" s="12" t="n">
        <v>-0.0301733373228008</v>
      </c>
      <c r="BO48" s="12" t="n">
        <v>-0.0824347319721844</v>
      </c>
      <c r="BP48" s="12" t="n">
        <v>0.164345825525579</v>
      </c>
      <c r="BQ48" s="12" t="n">
        <v>0.022322223272706</v>
      </c>
      <c r="BR48" s="12" t="n">
        <v>0.114981680952985</v>
      </c>
      <c r="BS48" s="12" t="n">
        <v>-0.0550893106103668</v>
      </c>
      <c r="BT48" s="12" t="n">
        <v>0.00923200133187521</v>
      </c>
      <c r="BU48" s="12" t="n">
        <v>0.114328729837704</v>
      </c>
      <c r="BV48" s="12" t="n">
        <v>-0.159802318308381</v>
      </c>
      <c r="BW48" s="12" t="n">
        <v>0.051828024258507</v>
      </c>
      <c r="BX48" s="12" t="n">
        <v>0.00670588379182909</v>
      </c>
      <c r="BY48" s="12" t="n">
        <v>0.209047936529856</v>
      </c>
      <c r="BZ48" s="12" t="n">
        <v>-0.084975102730612</v>
      </c>
      <c r="CA48" s="12" t="n">
        <v>-0.0325979642460399</v>
      </c>
      <c r="CB48" s="12" t="n">
        <v>0.0408876934436573</v>
      </c>
      <c r="CC48" s="12" t="n">
        <v>0.151258658244821</v>
      </c>
      <c r="CD48" s="12" t="n">
        <v>-0.0812297100787247</v>
      </c>
      <c r="CE48" s="12" t="n">
        <v>-0.198751296929</v>
      </c>
      <c r="CF48" s="12" t="n">
        <v>0.0935956320191905</v>
      </c>
      <c r="CG48" s="12" t="n">
        <v>0.0289532206427614</v>
      </c>
      <c r="CH48" s="12" t="n">
        <v>-0.00998432982830808</v>
      </c>
      <c r="CI48" s="12" t="n">
        <v>0.0249908573106642</v>
      </c>
    </row>
    <row r="49" customFormat="false" ht="13" hidden="false" customHeight="false" outlineLevel="0" collapsed="false">
      <c r="A49" s="12" t="s">
        <v>843</v>
      </c>
      <c r="B49" s="12" t="n">
        <v>0.019287862477484</v>
      </c>
      <c r="C49" s="12" t="n">
        <v>-0.055646314676645</v>
      </c>
      <c r="D49" s="12" t="n">
        <v>-0.129928847710071</v>
      </c>
      <c r="E49" s="12" t="n">
        <v>-0.0722961198280413</v>
      </c>
      <c r="F49" s="12" t="n">
        <v>0.194870259443431</v>
      </c>
      <c r="G49" s="12" t="n">
        <v>0.085715024233815</v>
      </c>
      <c r="H49" s="12" t="n">
        <v>-0.159634103946036</v>
      </c>
      <c r="I49" s="12" t="n">
        <v>-0.0500217848121139</v>
      </c>
      <c r="J49" s="12" t="n">
        <v>0.0633732285338053</v>
      </c>
      <c r="K49" s="12" t="n">
        <v>0.0485429419793151</v>
      </c>
      <c r="L49" s="12" t="n">
        <v>0.025283677605233</v>
      </c>
      <c r="M49" s="12" t="n">
        <v>0.0729770720458308</v>
      </c>
      <c r="N49" s="12" t="n">
        <v>-0.00154398521615254</v>
      </c>
      <c r="O49" s="12" t="n">
        <v>0.0966452670041371</v>
      </c>
      <c r="P49" s="12" t="n">
        <v>-0.014155557849296</v>
      </c>
      <c r="Q49" s="12" t="n">
        <v>-0.0149646546455203</v>
      </c>
      <c r="R49" s="12" t="n">
        <v>0.0344435441323736</v>
      </c>
      <c r="S49" s="12" t="n">
        <v>0.175497743277629</v>
      </c>
      <c r="T49" s="12" t="n">
        <v>-0.032059691080555</v>
      </c>
      <c r="U49" s="12" t="n">
        <v>-0.027517292833597</v>
      </c>
      <c r="V49" s="12" t="n">
        <v>0.0480517349154257</v>
      </c>
      <c r="W49" s="12" t="n">
        <v>0.00335198304003128</v>
      </c>
      <c r="X49" s="12" t="n">
        <v>-0.17602884721753</v>
      </c>
      <c r="Y49" s="12" t="n">
        <v>-0.0321674993870611</v>
      </c>
      <c r="Z49" s="12" t="n">
        <v>-0.0428845730882307</v>
      </c>
      <c r="AA49" s="12" t="n">
        <v>-0.0494082071194366</v>
      </c>
      <c r="AB49" s="12" t="n">
        <v>-0.00669367223440001</v>
      </c>
      <c r="AC49" s="12" t="n">
        <v>-0.0860423779811192</v>
      </c>
      <c r="AD49" s="12" t="n">
        <v>0.0179034254244883</v>
      </c>
      <c r="AE49" s="12" t="n">
        <v>0.101658860410834</v>
      </c>
      <c r="AF49" s="12" t="n">
        <v>0.0515739370393122</v>
      </c>
      <c r="AG49" s="12" t="n">
        <v>-0.00110411222063533</v>
      </c>
      <c r="AH49" s="12" t="n">
        <v>-0.00887283352577799</v>
      </c>
      <c r="AI49" s="12" t="n">
        <v>-0.0234291751921071</v>
      </c>
      <c r="AJ49" s="12" t="n">
        <v>-0.0817693320590958</v>
      </c>
      <c r="AK49" s="12" t="n">
        <v>0.203830016112909</v>
      </c>
      <c r="AL49" s="12" t="n">
        <v>-0.0630565762676673</v>
      </c>
      <c r="AM49" s="12" t="n">
        <v>-0.0484222671222963</v>
      </c>
      <c r="AN49" s="12" t="n">
        <v>-0.0363104257694429</v>
      </c>
      <c r="AO49" s="12" t="n">
        <v>0.420944128065788</v>
      </c>
      <c r="AP49" s="12" t="n">
        <v>-0.0158396500737678</v>
      </c>
      <c r="AQ49" s="12" t="n">
        <v>-0.0629584715816173</v>
      </c>
      <c r="AR49" s="12" t="n">
        <v>-0.05807591527093</v>
      </c>
      <c r="AS49" s="12" t="n">
        <v>0.147460850386457</v>
      </c>
      <c r="AT49" s="12" t="n">
        <v>0.00772717113107142</v>
      </c>
      <c r="AU49" s="12" t="n">
        <v>-0.00704096778723166</v>
      </c>
      <c r="AV49" s="12" t="n">
        <v>0.0425877103754</v>
      </c>
      <c r="AW49" s="12" t="n">
        <v>-0.0196581611648922</v>
      </c>
      <c r="AX49" s="12" t="n">
        <v>-0.0154019060982695</v>
      </c>
      <c r="AY49" s="12" t="n">
        <v>0.182208752769053</v>
      </c>
      <c r="AZ49" s="12" t="n">
        <v>0.146777621055695</v>
      </c>
      <c r="BA49" s="12" t="n">
        <v>0.0613135217432648</v>
      </c>
      <c r="BB49" s="12" t="n">
        <v>0.0341794253163277</v>
      </c>
      <c r="BC49" s="12" t="n">
        <v>0.394116839708121</v>
      </c>
      <c r="BD49" s="12" t="n">
        <v>-0.0210959578595986</v>
      </c>
      <c r="BE49" s="12" t="n">
        <v>-0.0782664206119165</v>
      </c>
      <c r="BF49" s="12" t="n">
        <v>-0.0603174917686405</v>
      </c>
      <c r="BG49" s="12" t="n">
        <v>0.0139992347453699</v>
      </c>
      <c r="BH49" s="12" t="n">
        <v>0.119410255481552</v>
      </c>
      <c r="BI49" s="12" t="n">
        <v>0.0593646169177816</v>
      </c>
      <c r="BJ49" s="12" t="n">
        <v>-0.132354583324141</v>
      </c>
      <c r="BK49" s="12" t="n">
        <v>-0.0107816083984419</v>
      </c>
      <c r="BL49" s="12" t="n">
        <v>0.0478768464509416</v>
      </c>
      <c r="BM49" s="12" t="n">
        <v>0.030938421962362</v>
      </c>
      <c r="BN49" s="12" t="n">
        <v>0.0125970654439345</v>
      </c>
      <c r="BO49" s="12" t="n">
        <v>-0.0317897504053831</v>
      </c>
      <c r="BP49" s="12" t="n">
        <v>-0.116807261868441</v>
      </c>
      <c r="BQ49" s="12" t="n">
        <v>0.130203941623943</v>
      </c>
      <c r="BR49" s="12" t="n">
        <v>0.0847381026166693</v>
      </c>
      <c r="BS49" s="12" t="n">
        <v>-0.144126065596538</v>
      </c>
      <c r="BT49" s="12" t="n">
        <v>0.141146461577264</v>
      </c>
      <c r="BU49" s="12" t="n">
        <v>0.136026137643611</v>
      </c>
      <c r="BV49" s="12" t="n">
        <v>-0.141799415396236</v>
      </c>
      <c r="BW49" s="12" t="n">
        <v>0.0305515503727813</v>
      </c>
      <c r="BX49" s="12" t="n">
        <v>0.025458672803827</v>
      </c>
      <c r="BY49" s="12" t="n">
        <v>0.0733613744701558</v>
      </c>
      <c r="BZ49" s="12" t="n">
        <v>-0.0351814992280123</v>
      </c>
      <c r="CA49" s="12" t="n">
        <v>-0.0450861952384287</v>
      </c>
      <c r="CB49" s="12" t="n">
        <v>-0.196347746677704</v>
      </c>
      <c r="CC49" s="12" t="n">
        <v>0.0910227812141393</v>
      </c>
      <c r="CD49" s="12" t="n">
        <v>0.00779345620843683</v>
      </c>
      <c r="CE49" s="12" t="n">
        <v>0.122520107195352</v>
      </c>
      <c r="CF49" s="12" t="n">
        <v>0.0418210618125684</v>
      </c>
      <c r="CG49" s="12" t="n">
        <v>0.124280886924846</v>
      </c>
      <c r="CH49" s="12" t="n">
        <v>-0.0603123647255481</v>
      </c>
      <c r="CI49" s="12" t="n">
        <v>0.0116863459455248</v>
      </c>
    </row>
    <row r="50" customFormat="false" ht="13" hidden="false" customHeight="false" outlineLevel="0" collapsed="false">
      <c r="A50" s="12" t="s">
        <v>894</v>
      </c>
      <c r="B50" s="12" t="n">
        <v>0.0196288751012162</v>
      </c>
      <c r="C50" s="12" t="n">
        <v>-0.0676151866699916</v>
      </c>
      <c r="D50" s="12" t="n">
        <v>-0.149458405282123</v>
      </c>
      <c r="E50" s="12" t="n">
        <v>-0.185033133719769</v>
      </c>
      <c r="F50" s="12" t="n">
        <v>-0.0680652890742619</v>
      </c>
      <c r="G50" s="12" t="n">
        <v>-0.0878715450277771</v>
      </c>
      <c r="H50" s="12" t="n">
        <v>-0.124169975812288</v>
      </c>
      <c r="I50" s="12" t="n">
        <v>-0.215550401341905</v>
      </c>
      <c r="J50" s="12" t="n">
        <v>0.057548236929348</v>
      </c>
      <c r="K50" s="12" t="n">
        <v>-0.199156003942203</v>
      </c>
      <c r="L50" s="12" t="n">
        <v>-0.136566813185885</v>
      </c>
      <c r="M50" s="12" t="n">
        <v>0.0107883533884959</v>
      </c>
      <c r="N50" s="12" t="n">
        <v>0.0231719495331076</v>
      </c>
      <c r="O50" s="12" t="n">
        <v>-0.19292331125464</v>
      </c>
      <c r="P50" s="12" t="n">
        <v>0.0569344778320376</v>
      </c>
      <c r="Q50" s="12" t="n">
        <v>-0.0484171795912372</v>
      </c>
      <c r="R50" s="12" t="n">
        <v>-0.0752689975433249</v>
      </c>
      <c r="S50" s="12" t="n">
        <v>0.0685066836470427</v>
      </c>
      <c r="T50" s="12" t="n">
        <v>0.172751066692301</v>
      </c>
      <c r="U50" s="12" t="n">
        <v>-0.0476754230620915</v>
      </c>
      <c r="V50" s="12" t="n">
        <v>-0.0793296203609569</v>
      </c>
      <c r="W50" s="12" t="n">
        <v>-0.116854309465418</v>
      </c>
      <c r="X50" s="12" t="n">
        <v>0.0183147029939984</v>
      </c>
      <c r="Y50" s="12" t="n">
        <v>-0.113222940426787</v>
      </c>
      <c r="Z50" s="12" t="n">
        <v>-0.123828675112371</v>
      </c>
      <c r="AA50" s="12" t="n">
        <v>0.172230247085492</v>
      </c>
      <c r="AB50" s="12" t="n">
        <v>-0.157511821514587</v>
      </c>
      <c r="AC50" s="12" t="n">
        <v>-0.0568769759560419</v>
      </c>
      <c r="AD50" s="12" t="n">
        <v>-0.0944718639551034</v>
      </c>
      <c r="AE50" s="12" t="n">
        <v>-0.0917029480848038</v>
      </c>
      <c r="AF50" s="12" t="n">
        <v>0.0234661234938331</v>
      </c>
      <c r="AG50" s="12" t="n">
        <v>-0.00624168273584148</v>
      </c>
      <c r="AH50" s="12" t="n">
        <v>-0.195489234867241</v>
      </c>
      <c r="AI50" s="12" t="n">
        <v>-0.186850381177061</v>
      </c>
      <c r="AJ50" s="12" t="n">
        <v>0.0338123533017866</v>
      </c>
      <c r="AK50" s="12" t="n">
        <v>-0.126597990403362</v>
      </c>
      <c r="AL50" s="12" t="n">
        <v>0.134602337854073</v>
      </c>
      <c r="AM50" s="12" t="n">
        <v>-0.0513986117689188</v>
      </c>
      <c r="AN50" s="12" t="n">
        <v>-0.170513023990183</v>
      </c>
      <c r="AO50" s="12" t="n">
        <v>0.0760272170890368</v>
      </c>
      <c r="AP50" s="12" t="n">
        <v>-0.237574972201878</v>
      </c>
      <c r="AQ50" s="12" t="n">
        <v>-0.147845644297631</v>
      </c>
      <c r="AR50" s="12" t="n">
        <v>-0.0879207421269214</v>
      </c>
      <c r="AS50" s="12" t="n">
        <v>-0.0192454875491066</v>
      </c>
      <c r="AT50" s="12" t="n">
        <v>0.0347801962974839</v>
      </c>
      <c r="AU50" s="12" t="n">
        <v>-0.126081505320648</v>
      </c>
      <c r="AV50" s="12" t="n">
        <v>-0.148252376650631</v>
      </c>
      <c r="AW50" s="12" t="n">
        <v>-0.0725323097607626</v>
      </c>
      <c r="AX50" s="12" t="n">
        <v>-0.0375734788736307</v>
      </c>
      <c r="AY50" s="12" t="n">
        <v>0.0318635782598072</v>
      </c>
      <c r="AZ50" s="12" t="n">
        <v>-0.155963021795556</v>
      </c>
      <c r="BA50" s="12" t="n">
        <v>-0.0977009635328726</v>
      </c>
      <c r="BB50" s="12" t="n">
        <v>-0.0219627309178394</v>
      </c>
      <c r="BC50" s="12" t="n">
        <v>0.0697540680893491</v>
      </c>
      <c r="BD50" s="12" t="n">
        <v>-0.148554563023006</v>
      </c>
      <c r="BE50" s="12" t="n">
        <v>0.165277561518406</v>
      </c>
      <c r="BF50" s="12" t="n">
        <v>-0.147023911812707</v>
      </c>
      <c r="BG50" s="12" t="n">
        <v>-0.125219463100182</v>
      </c>
      <c r="BH50" s="12" t="n">
        <v>-0.119399270669425</v>
      </c>
      <c r="BI50" s="12" t="n">
        <v>-0.0690797125219379</v>
      </c>
      <c r="BJ50" s="12" t="n">
        <v>-0.0339087328470996</v>
      </c>
      <c r="BK50" s="12" t="n">
        <v>-0.0232106934783741</v>
      </c>
      <c r="BL50" s="12" t="n">
        <v>0.0231988267654372</v>
      </c>
      <c r="BM50" s="12" t="n">
        <v>-0.0387867535389856</v>
      </c>
      <c r="BN50" s="12" t="n">
        <v>-0.177315124339187</v>
      </c>
      <c r="BO50" s="12" t="n">
        <v>0.101952896063663</v>
      </c>
      <c r="BP50" s="12" t="n">
        <v>-0.113552485944379</v>
      </c>
      <c r="BQ50" s="12" t="n">
        <v>-0.109553054338382</v>
      </c>
      <c r="BR50" s="12" t="n">
        <v>0.0764575908026427</v>
      </c>
      <c r="BS50" s="12" t="n">
        <v>0.0791868411115741</v>
      </c>
      <c r="BT50" s="12" t="n">
        <v>-0.0150027190786851</v>
      </c>
      <c r="BU50" s="12" t="n">
        <v>0.040617322644373</v>
      </c>
      <c r="BV50" s="12" t="n">
        <v>0.0643310313511652</v>
      </c>
      <c r="BW50" s="12" t="n">
        <v>-0.0178318183442189</v>
      </c>
      <c r="BX50" s="12" t="n">
        <v>0.0622804364704193</v>
      </c>
      <c r="BY50" s="12" t="n">
        <v>0.104192826080761</v>
      </c>
      <c r="BZ50" s="12" t="n">
        <v>-0.076322898892269</v>
      </c>
      <c r="CA50" s="12" t="n">
        <v>0.154670732250852</v>
      </c>
      <c r="CB50" s="12" t="n">
        <v>-0.0125196521660459</v>
      </c>
      <c r="CC50" s="12" t="n">
        <v>-0.0957564697704272</v>
      </c>
      <c r="CD50" s="12" t="n">
        <v>0.0583601564546537</v>
      </c>
      <c r="CE50" s="12" t="n">
        <v>-0.0570621613598909</v>
      </c>
      <c r="CF50" s="12" t="n">
        <v>-0.106228924600743</v>
      </c>
      <c r="CG50" s="12" t="n">
        <v>-0.0802893703165531</v>
      </c>
      <c r="CH50" s="12" t="n">
        <v>0.0116100817159835</v>
      </c>
      <c r="CI50" s="12" t="n">
        <v>-0.107302141863368</v>
      </c>
    </row>
    <row r="51" customFormat="false" ht="13" hidden="false" customHeight="false" outlineLevel="0" collapsed="false">
      <c r="A51" s="12" t="s">
        <v>846</v>
      </c>
      <c r="B51" s="12" t="n">
        <v>-0.291067125137271</v>
      </c>
      <c r="C51" s="12" t="n">
        <v>-0.364212044156842</v>
      </c>
      <c r="D51" s="12" t="n">
        <v>0.09391520239849</v>
      </c>
      <c r="E51" s="12" t="n">
        <v>-0.3042206636989</v>
      </c>
      <c r="F51" s="12" t="n">
        <v>-0.340702108564443</v>
      </c>
      <c r="G51" s="12" t="n">
        <v>-0.279853756413583</v>
      </c>
      <c r="H51" s="12" t="n">
        <v>0.0113196273628032</v>
      </c>
      <c r="I51" s="12" t="n">
        <v>-0.28441368380181</v>
      </c>
      <c r="J51" s="12" t="n">
        <v>0.317487176307751</v>
      </c>
      <c r="K51" s="12" t="n">
        <v>-0.432115031872414</v>
      </c>
      <c r="L51" s="12" t="n">
        <v>-0.304130582674537</v>
      </c>
      <c r="M51" s="12" t="n">
        <v>-0.0942453836898771</v>
      </c>
      <c r="N51" s="12" t="n">
        <v>0.165202558429659</v>
      </c>
      <c r="O51" s="12" t="n">
        <v>-0.409856235283159</v>
      </c>
      <c r="P51" s="12" t="n">
        <v>-0.0804829514932426</v>
      </c>
      <c r="Q51" s="12" t="n">
        <v>-0.137667680902327</v>
      </c>
      <c r="R51" s="12" t="n">
        <v>0.111097705265356</v>
      </c>
      <c r="S51" s="12" t="n">
        <v>-0.262666948125588</v>
      </c>
      <c r="T51" s="12" t="n">
        <v>0.449743577825136</v>
      </c>
      <c r="U51" s="12" t="n">
        <v>-0.132667810948352</v>
      </c>
      <c r="V51" s="12" t="n">
        <v>-0.424977227458809</v>
      </c>
      <c r="W51" s="12" t="n">
        <v>-0.141709856378615</v>
      </c>
      <c r="X51" s="12" t="n">
        <v>0.143852110130281</v>
      </c>
      <c r="Y51" s="12" t="n">
        <v>-0.309416652377974</v>
      </c>
      <c r="Z51" s="12" t="n">
        <v>-0.298252005802104</v>
      </c>
      <c r="AA51" s="12" t="n">
        <v>0.532976250202297</v>
      </c>
      <c r="AB51" s="12" t="n">
        <v>-0.188306083857061</v>
      </c>
      <c r="AC51" s="12" t="n">
        <v>0.183243950792694</v>
      </c>
      <c r="AD51" s="12" t="n">
        <v>-0.0278755481901257</v>
      </c>
      <c r="AE51" s="12" t="n">
        <v>-0.315081771447841</v>
      </c>
      <c r="AF51" s="12" t="n">
        <v>-0.165684876784366</v>
      </c>
      <c r="AG51" s="12" t="n">
        <v>-0.0292100365065935</v>
      </c>
      <c r="AH51" s="12" t="n">
        <v>-0.229824384067977</v>
      </c>
      <c r="AI51" s="12" t="n">
        <v>-0.0906781100323108</v>
      </c>
      <c r="AJ51" s="12" t="n">
        <v>-0.0119049074091992</v>
      </c>
      <c r="AK51" s="12" t="n">
        <v>-0.459887810371762</v>
      </c>
      <c r="AL51" s="12" t="n">
        <v>0.436735050989799</v>
      </c>
      <c r="AM51" s="12" t="n">
        <v>0.226386993769118</v>
      </c>
      <c r="AN51" s="12" t="n">
        <v>-0.140789983626236</v>
      </c>
      <c r="AO51" s="12" t="n">
        <v>-0.0174035952726742</v>
      </c>
      <c r="AP51" s="12" t="n">
        <v>-0.317940527213653</v>
      </c>
      <c r="AQ51" s="12" t="n">
        <v>-0.266751103313585</v>
      </c>
      <c r="AR51" s="12" t="n">
        <v>-0.15675838770857</v>
      </c>
      <c r="AS51" s="12" t="n">
        <v>-0.331131922380831</v>
      </c>
      <c r="AT51" s="12" t="n">
        <v>-0.175175475131381</v>
      </c>
      <c r="AU51" s="12" t="n">
        <v>-0.302760472945355</v>
      </c>
      <c r="AV51" s="12" t="n">
        <v>-0.274478426891376</v>
      </c>
      <c r="AW51" s="12" t="n">
        <v>-0.210908097163331</v>
      </c>
      <c r="AX51" s="12" t="n">
        <v>-0.140610944745474</v>
      </c>
      <c r="AY51" s="12" t="n">
        <v>-0.188978248767917</v>
      </c>
      <c r="AZ51" s="12" t="n">
        <v>-0.402168561004325</v>
      </c>
      <c r="BA51" s="12" t="n">
        <v>-0.20630121442989</v>
      </c>
      <c r="BB51" s="12" t="n">
        <v>0.274547331949266</v>
      </c>
      <c r="BC51" s="12" t="n">
        <v>-0.0297550730302033</v>
      </c>
      <c r="BD51" s="12" t="n">
        <v>-0.213522471812534</v>
      </c>
      <c r="BE51" s="12" t="n">
        <v>0.479702726484626</v>
      </c>
      <c r="BF51" s="12" t="n">
        <v>-0.263600619117852</v>
      </c>
      <c r="BG51" s="12" t="n">
        <v>-0.389808790349612</v>
      </c>
      <c r="BH51" s="12" t="n">
        <v>-0.362457740760174</v>
      </c>
      <c r="BI51" s="12" t="n">
        <v>-0.29232430035519</v>
      </c>
      <c r="BJ51" s="12" t="n">
        <v>0.116505359526874</v>
      </c>
      <c r="BK51" s="12" t="n">
        <v>-0.124673996161667</v>
      </c>
      <c r="BL51" s="12" t="n">
        <v>-0.316729256892674</v>
      </c>
      <c r="BM51" s="12" t="n">
        <v>-0.188702653034237</v>
      </c>
      <c r="BN51" s="12" t="n">
        <v>-0.540886668839572</v>
      </c>
      <c r="BO51" s="12" t="n">
        <v>0.417757494048011</v>
      </c>
      <c r="BP51" s="12" t="n">
        <v>-0.165004711007621</v>
      </c>
      <c r="BQ51" s="12" t="n">
        <v>-0.316321390704086</v>
      </c>
      <c r="BR51" s="12" t="n">
        <v>0.270575704704117</v>
      </c>
      <c r="BS51" s="12" t="n">
        <v>0.249871891766246</v>
      </c>
      <c r="BT51" s="12" t="n">
        <v>-0.146891615596678</v>
      </c>
      <c r="BU51" s="12" t="n">
        <v>-0.402497806622277</v>
      </c>
      <c r="BV51" s="12" t="n">
        <v>-0.133833812321427</v>
      </c>
      <c r="BW51" s="12" t="n">
        <v>0.243377436889572</v>
      </c>
      <c r="BX51" s="12" t="n">
        <v>-0.0665610577106288</v>
      </c>
      <c r="BY51" s="12" t="n">
        <v>0.236866250358378</v>
      </c>
      <c r="BZ51" s="12" t="n">
        <v>-0.180300697655615</v>
      </c>
      <c r="CA51" s="12" t="n">
        <v>0.240756648799083</v>
      </c>
      <c r="CB51" s="12" t="n">
        <v>0.0494859093926537</v>
      </c>
      <c r="CC51" s="12" t="n">
        <v>-0.294206890379492</v>
      </c>
      <c r="CD51" s="12" t="n">
        <v>-0.078377836337234</v>
      </c>
      <c r="CE51" s="12" t="n">
        <v>-0.221896756207184</v>
      </c>
      <c r="CF51" s="12" t="n">
        <v>-0.277697256149947</v>
      </c>
      <c r="CG51" s="12" t="n">
        <v>-0.204298105441607</v>
      </c>
      <c r="CH51" s="12" t="n">
        <v>0.388024717583753</v>
      </c>
      <c r="CI51" s="12" t="n">
        <v>-0.425717832165905</v>
      </c>
    </row>
    <row r="52" customFormat="false" ht="13" hidden="false" customHeight="false" outlineLevel="0" collapsed="false">
      <c r="A52" s="12" t="s">
        <v>895</v>
      </c>
      <c r="B52" s="12" t="n">
        <v>-0.0821119465941863</v>
      </c>
      <c r="C52" s="12" t="n">
        <v>0.0723420878451088</v>
      </c>
      <c r="D52" s="12" t="n">
        <v>0.00535448795264351</v>
      </c>
      <c r="E52" s="12" t="n">
        <v>-0.0394845354114601</v>
      </c>
      <c r="F52" s="12" t="n">
        <v>0.00293065819835962</v>
      </c>
      <c r="G52" s="12" t="n">
        <v>-0.214422417274358</v>
      </c>
      <c r="H52" s="12" t="n">
        <v>-0.0943101974142752</v>
      </c>
      <c r="I52" s="12" t="n">
        <v>0.0685765300041881</v>
      </c>
      <c r="J52" s="12" t="n">
        <v>0.11738501517003</v>
      </c>
      <c r="K52" s="12" t="n">
        <v>0.108968176233862</v>
      </c>
      <c r="L52" s="12" t="n">
        <v>0.0743046051029516</v>
      </c>
      <c r="M52" s="12" t="n">
        <v>0.0836837477733623</v>
      </c>
      <c r="N52" s="12" t="n">
        <v>-0.0246997071462145</v>
      </c>
      <c r="O52" s="12" t="n">
        <v>0.0892140589654323</v>
      </c>
      <c r="P52" s="12" t="n">
        <v>-0.117057432546884</v>
      </c>
      <c r="Q52" s="12" t="n">
        <v>-0.0538775467330742</v>
      </c>
      <c r="R52" s="12" t="n">
        <v>-0.0202458788636609</v>
      </c>
      <c r="S52" s="12" t="n">
        <v>0.13342072567803</v>
      </c>
      <c r="T52" s="12" t="n">
        <v>-0.0715338037362588</v>
      </c>
      <c r="U52" s="12" t="n">
        <v>-0.136572140442293</v>
      </c>
      <c r="V52" s="12" t="n">
        <v>0.035501608456034</v>
      </c>
      <c r="W52" s="12" t="n">
        <v>-0.256638270482418</v>
      </c>
      <c r="X52" s="12" t="n">
        <v>-0.0584816191045261</v>
      </c>
      <c r="Y52" s="12" t="n">
        <v>0.0107356958818682</v>
      </c>
      <c r="Z52" s="12" t="n">
        <v>-0.0514093183406294</v>
      </c>
      <c r="AA52" s="12" t="n">
        <v>-0.0367981761148678</v>
      </c>
      <c r="AB52" s="12" t="n">
        <v>0.0308128681001469</v>
      </c>
      <c r="AC52" s="12" t="n">
        <v>-0.0383157671168925</v>
      </c>
      <c r="AD52" s="12" t="n">
        <v>-0.0972339456849944</v>
      </c>
      <c r="AE52" s="12" t="n">
        <v>0.0777750140740148</v>
      </c>
      <c r="AF52" s="12" t="n">
        <v>0.0145631185367792</v>
      </c>
      <c r="AG52" s="12" t="n">
        <v>0.0616907062437838</v>
      </c>
      <c r="AH52" s="12" t="n">
        <v>-0.0153263032970744</v>
      </c>
      <c r="AI52" s="12" t="n">
        <v>0.068614511425521</v>
      </c>
      <c r="AJ52" s="12" t="n">
        <v>0.180464968964548</v>
      </c>
      <c r="AK52" s="12" t="n">
        <v>0.0941024712835089</v>
      </c>
      <c r="AL52" s="12" t="n">
        <v>-0.0148213614878995</v>
      </c>
      <c r="AM52" s="12" t="n">
        <v>-0.0539438885446488</v>
      </c>
      <c r="AN52" s="12" t="n">
        <v>0.114937284775322</v>
      </c>
      <c r="AO52" s="12" t="n">
        <v>-0.0419618539072861</v>
      </c>
      <c r="AP52" s="12" t="n">
        <v>-0.0330775514686086</v>
      </c>
      <c r="AQ52" s="12" t="n">
        <v>0.0933574309908386</v>
      </c>
      <c r="AR52" s="12" t="n">
        <v>0.0101443732189643</v>
      </c>
      <c r="AS52" s="12" t="n">
        <v>0.17572979737084</v>
      </c>
      <c r="AT52" s="12" t="n">
        <v>0.166873687260575</v>
      </c>
      <c r="AU52" s="12" t="n">
        <v>0.0966678678777486</v>
      </c>
      <c r="AV52" s="12" t="n">
        <v>0.0441159117424922</v>
      </c>
      <c r="AW52" s="12" t="n">
        <v>0.0927540661912671</v>
      </c>
      <c r="AX52" s="12" t="n">
        <v>-0.00640056013128292</v>
      </c>
      <c r="AY52" s="12" t="n">
        <v>0.134993723773212</v>
      </c>
      <c r="AZ52" s="12" t="n">
        <v>0.0721471546032434</v>
      </c>
      <c r="BA52" s="12" t="n">
        <v>0.10016284386908</v>
      </c>
      <c r="BB52" s="12" t="n">
        <v>-0.050234312645679</v>
      </c>
      <c r="BC52" s="12" t="n">
        <v>-0.0516086219187716</v>
      </c>
      <c r="BD52" s="12" t="n">
        <v>-0.0473449553998537</v>
      </c>
      <c r="BE52" s="12" t="n">
        <v>-0.038959792970383</v>
      </c>
      <c r="BF52" s="12" t="n">
        <v>-0.0488911346712206</v>
      </c>
      <c r="BG52" s="12" t="n">
        <v>0.108473993184679</v>
      </c>
      <c r="BH52" s="12" t="n">
        <v>0.0714031438814847</v>
      </c>
      <c r="BI52" s="12" t="n">
        <v>-0.00128010038247481</v>
      </c>
      <c r="BJ52" s="12" t="n">
        <v>-0.0538494717107011</v>
      </c>
      <c r="BK52" s="12" t="n">
        <v>-0.0495805734425566</v>
      </c>
      <c r="BL52" s="12" t="n">
        <v>0.0867352534424782</v>
      </c>
      <c r="BM52" s="12" t="n">
        <v>-0.0893531671124375</v>
      </c>
      <c r="BN52" s="12" t="n">
        <v>0.066774800703264</v>
      </c>
      <c r="BO52" s="12" t="n">
        <v>0.0495014803503967</v>
      </c>
      <c r="BP52" s="12" t="n">
        <v>-0.111646709105009</v>
      </c>
      <c r="BQ52" s="12" t="n">
        <v>0.088257586339417</v>
      </c>
      <c r="BR52" s="12" t="n">
        <v>0.102298807976811</v>
      </c>
      <c r="BS52" s="12" t="n">
        <v>0.0524691693447225</v>
      </c>
      <c r="BT52" s="12" t="n">
        <v>0.181595507826108</v>
      </c>
      <c r="BU52" s="12" t="n">
        <v>0.139371396160264</v>
      </c>
      <c r="BV52" s="12" t="n">
        <v>-0.0147636154987944</v>
      </c>
      <c r="BW52" s="12" t="n">
        <v>0.0131886860203166</v>
      </c>
      <c r="BX52" s="12" t="n">
        <v>0.0267377496177896</v>
      </c>
      <c r="BY52" s="12" t="n">
        <v>-0.0246622068290199</v>
      </c>
      <c r="BZ52" s="12" t="n">
        <v>0.066442500894952</v>
      </c>
      <c r="CA52" s="12" t="n">
        <v>0.0790882088014282</v>
      </c>
      <c r="CB52" s="12" t="n">
        <v>-0.0745209834751473</v>
      </c>
      <c r="CC52" s="12" t="n">
        <v>-0.142045863296847</v>
      </c>
      <c r="CD52" s="12" t="n">
        <v>-0.148106613825128</v>
      </c>
      <c r="CE52" s="12" t="n">
        <v>0.149949403815971</v>
      </c>
      <c r="CF52" s="12" t="n">
        <v>0.0537797058479505</v>
      </c>
      <c r="CG52" s="12" t="n">
        <v>0.119864347298894</v>
      </c>
      <c r="CH52" s="12" t="n">
        <v>0.053424939661227</v>
      </c>
      <c r="CI52" s="12" t="n">
        <v>0.102543775682828</v>
      </c>
    </row>
    <row r="53" customFormat="false" ht="13" hidden="false" customHeight="false" outlineLevel="0" collapsed="false">
      <c r="A53" s="12" t="s">
        <v>896</v>
      </c>
      <c r="B53" s="12" t="n">
        <v>-0.105338697967563</v>
      </c>
      <c r="C53" s="12" t="n">
        <v>0.0904494421344825</v>
      </c>
      <c r="D53" s="12" t="n">
        <v>-0.148194065209004</v>
      </c>
      <c r="E53" s="12" t="n">
        <v>0.0394376703424175</v>
      </c>
      <c r="F53" s="12" t="n">
        <v>0.056539596336213</v>
      </c>
      <c r="G53" s="12" t="n">
        <v>-0.0580680211381319</v>
      </c>
      <c r="H53" s="12" t="n">
        <v>0.0110802635211643</v>
      </c>
      <c r="I53" s="12" t="n">
        <v>0.135719636476344</v>
      </c>
      <c r="J53" s="12" t="n">
        <v>0.174936160370186</v>
      </c>
      <c r="K53" s="12" t="n">
        <v>0.0753847472365048</v>
      </c>
      <c r="L53" s="12" t="n">
        <v>0.165295020754857</v>
      </c>
      <c r="M53" s="12" t="n">
        <v>0.0345162460384328</v>
      </c>
      <c r="N53" s="12" t="n">
        <v>-0.036930045420026</v>
      </c>
      <c r="O53" s="12" t="n">
        <v>0.132898293246561</v>
      </c>
      <c r="P53" s="12" t="n">
        <v>-0.136911813264137</v>
      </c>
      <c r="Q53" s="12" t="n">
        <v>0.05894239044144</v>
      </c>
      <c r="R53" s="12" t="n">
        <v>0.0174249841504484</v>
      </c>
      <c r="S53" s="12" t="n">
        <v>0.167117908567281</v>
      </c>
      <c r="T53" s="12" t="n">
        <v>-0.121104224055884</v>
      </c>
      <c r="U53" s="12" t="n">
        <v>-0.0696251337706399</v>
      </c>
      <c r="V53" s="12" t="n">
        <v>0.143195082365316</v>
      </c>
      <c r="W53" s="12" t="n">
        <v>-0.237618024084695</v>
      </c>
      <c r="X53" s="12" t="n">
        <v>0.0360644469960134</v>
      </c>
      <c r="Y53" s="12" t="n">
        <v>0.140401229917361</v>
      </c>
      <c r="Z53" s="12" t="n">
        <v>0.113804913660062</v>
      </c>
      <c r="AA53" s="12" t="n">
        <v>-0.133798877705528</v>
      </c>
      <c r="AB53" s="12" t="n">
        <v>-0.0481866332331269</v>
      </c>
      <c r="AC53" s="12" t="n">
        <v>-0.146812249494476</v>
      </c>
      <c r="AD53" s="12" t="n">
        <v>-0.038434569646539</v>
      </c>
      <c r="AE53" s="12" t="n">
        <v>-0.0334484773132576</v>
      </c>
      <c r="AF53" s="12" t="n">
        <v>-0.11337884627243</v>
      </c>
      <c r="AG53" s="12" t="n">
        <v>0.0213490893110614</v>
      </c>
      <c r="AH53" s="12" t="n">
        <v>0.117903976287213</v>
      </c>
      <c r="AI53" s="12" t="n">
        <v>0.152511268522729</v>
      </c>
      <c r="AJ53" s="12" t="n">
        <v>0.0177901974676071</v>
      </c>
      <c r="AK53" s="12" t="n">
        <v>0.12876573756341</v>
      </c>
      <c r="AL53" s="12" t="n">
        <v>-0.0737543422109781</v>
      </c>
      <c r="AM53" s="12" t="n">
        <v>-0.00669642472205821</v>
      </c>
      <c r="AN53" s="12" t="n">
        <v>0.0873461675724336</v>
      </c>
      <c r="AO53" s="12" t="n">
        <v>-0.0172074599596213</v>
      </c>
      <c r="AP53" s="12" t="n">
        <v>0.0119297192671815</v>
      </c>
      <c r="AQ53" s="12" t="n">
        <v>0.0826381461515096</v>
      </c>
      <c r="AR53" s="12" t="n">
        <v>0.108928145398181</v>
      </c>
      <c r="AS53" s="12" t="n">
        <v>0.0397533169972527</v>
      </c>
      <c r="AT53" s="12" t="n">
        <v>0.134757736756443</v>
      </c>
      <c r="AU53" s="12" t="n">
        <v>0.130040084483129</v>
      </c>
      <c r="AV53" s="12" t="n">
        <v>0.102176680607799</v>
      </c>
      <c r="AW53" s="12" t="n">
        <v>-0.00605680935732987</v>
      </c>
      <c r="AX53" s="12" t="n">
        <v>0.0605685782149667</v>
      </c>
      <c r="AY53" s="12" t="n">
        <v>0.0733510692621478</v>
      </c>
      <c r="AZ53" s="12" t="n">
        <v>0.186766773053307</v>
      </c>
      <c r="BA53" s="12" t="n">
        <v>-0.0705727456674386</v>
      </c>
      <c r="BB53" s="12" t="n">
        <v>0.128514709579766</v>
      </c>
      <c r="BC53" s="12" t="n">
        <v>-0.00746109321283191</v>
      </c>
      <c r="BD53" s="12" t="n">
        <v>0.0295352935450169</v>
      </c>
      <c r="BE53" s="12" t="n">
        <v>-0.104288793865392</v>
      </c>
      <c r="BF53" s="12" t="n">
        <v>-0.00815325420188198</v>
      </c>
      <c r="BG53" s="12" t="n">
        <v>0.106984550724321</v>
      </c>
      <c r="BH53" s="12" t="n">
        <v>0.108313192832713</v>
      </c>
      <c r="BI53" s="12" t="n">
        <v>-0.0384640622775367</v>
      </c>
      <c r="BJ53" s="12" t="n">
        <v>-0.0671522533387382</v>
      </c>
      <c r="BK53" s="12" t="n">
        <v>-0.125482731576839</v>
      </c>
      <c r="BL53" s="12" t="n">
        <v>0.154545733055949</v>
      </c>
      <c r="BM53" s="12" t="n">
        <v>-0.150464667350066</v>
      </c>
      <c r="BN53" s="12" t="n">
        <v>0.188752489431764</v>
      </c>
      <c r="BO53" s="12" t="n">
        <v>-0.112187875316001</v>
      </c>
      <c r="BP53" s="12" t="n">
        <v>-0.0214814149690616</v>
      </c>
      <c r="BQ53" s="12" t="n">
        <v>0.15874544854426</v>
      </c>
      <c r="BR53" s="12" t="n">
        <v>0.0393454191013513</v>
      </c>
      <c r="BS53" s="12" t="n">
        <v>-0.111896479720601</v>
      </c>
      <c r="BT53" s="12" t="n">
        <v>-0.067205464423074</v>
      </c>
      <c r="BU53" s="12" t="n">
        <v>0.111163732336536</v>
      </c>
      <c r="BV53" s="12" t="n">
        <v>0.132404258017279</v>
      </c>
      <c r="BW53" s="12" t="n">
        <v>-0.0895617714319185</v>
      </c>
      <c r="BX53" s="12" t="n">
        <v>0.00918438428892764</v>
      </c>
      <c r="BY53" s="12" t="n">
        <v>0.0124449232440897</v>
      </c>
      <c r="BZ53" s="12" t="n">
        <v>0.115650618470765</v>
      </c>
      <c r="CA53" s="12" t="n">
        <v>-0.0600366473596706</v>
      </c>
      <c r="CB53" s="12" t="n">
        <v>-0.0692374001783125</v>
      </c>
      <c r="CC53" s="12" t="n">
        <v>0.00429984983753971</v>
      </c>
      <c r="CD53" s="12" t="n">
        <v>-0.117387518610907</v>
      </c>
      <c r="CE53" s="12" t="n">
        <v>0.11838028189275</v>
      </c>
      <c r="CF53" s="12" t="n">
        <v>0.254098950844979</v>
      </c>
      <c r="CG53" s="12" t="n">
        <v>0.199197554234733</v>
      </c>
      <c r="CH53" s="12" t="n">
        <v>-0.0992728313664131</v>
      </c>
      <c r="CI53" s="12" t="n">
        <v>0.229281930107954</v>
      </c>
    </row>
    <row r="54" customFormat="false" ht="13" hidden="false" customHeight="false" outlineLevel="0" collapsed="false">
      <c r="A54" s="12" t="s">
        <v>848</v>
      </c>
      <c r="B54" s="12" t="n">
        <v>-0.168952741802261</v>
      </c>
      <c r="C54" s="12" t="n">
        <v>-0.357970989255712</v>
      </c>
      <c r="D54" s="12" t="n">
        <v>-0.0395896919736288</v>
      </c>
      <c r="E54" s="12" t="n">
        <v>-0.302009139984699</v>
      </c>
      <c r="F54" s="12" t="n">
        <v>-0.349847364281166</v>
      </c>
      <c r="G54" s="12" t="n">
        <v>-0.261163055011904</v>
      </c>
      <c r="H54" s="12" t="n">
        <v>-0.0377148247714788</v>
      </c>
      <c r="I54" s="12" t="n">
        <v>-0.313262227012362</v>
      </c>
      <c r="J54" s="12" t="n">
        <v>0.237423273875353</v>
      </c>
      <c r="K54" s="12" t="n">
        <v>-0.384540218881939</v>
      </c>
      <c r="L54" s="12" t="n">
        <v>-0.294298953726849</v>
      </c>
      <c r="M54" s="12" t="n">
        <v>-0.0827586853013947</v>
      </c>
      <c r="N54" s="12" t="n">
        <v>0.0658027897686435</v>
      </c>
      <c r="O54" s="12" t="n">
        <v>-0.358847326044076</v>
      </c>
      <c r="P54" s="12" t="n">
        <v>0.0151199222878181</v>
      </c>
      <c r="Q54" s="12" t="n">
        <v>-0.0937990000987196</v>
      </c>
      <c r="R54" s="12" t="n">
        <v>0.0751713376970576</v>
      </c>
      <c r="S54" s="12" t="n">
        <v>-0.237081944229948</v>
      </c>
      <c r="T54" s="12" t="n">
        <v>0.354318635244752</v>
      </c>
      <c r="U54" s="12" t="n">
        <v>-0.139959863716944</v>
      </c>
      <c r="V54" s="12" t="n">
        <v>-0.31631003223285</v>
      </c>
      <c r="W54" s="12" t="n">
        <v>-0.0889157338871309</v>
      </c>
      <c r="X54" s="12" t="n">
        <v>0.0681124006257757</v>
      </c>
      <c r="Y54" s="12" t="n">
        <v>-0.319793752486756</v>
      </c>
      <c r="Z54" s="12" t="n">
        <v>-0.225086308129407</v>
      </c>
      <c r="AA54" s="12" t="n">
        <v>0.466869369193048</v>
      </c>
      <c r="AB54" s="12" t="n">
        <v>-0.189050207492771</v>
      </c>
      <c r="AC54" s="12" t="n">
        <v>0.0453441524612154</v>
      </c>
      <c r="AD54" s="12" t="n">
        <v>-0.105154146575856</v>
      </c>
      <c r="AE54" s="12" t="n">
        <v>-0.300097719457732</v>
      </c>
      <c r="AF54" s="12" t="n">
        <v>-0.121976296271235</v>
      </c>
      <c r="AG54" s="12" t="n">
        <v>-0.0462298943410065</v>
      </c>
      <c r="AH54" s="12" t="n">
        <v>-0.202698767687579</v>
      </c>
      <c r="AI54" s="12" t="n">
        <v>-0.125119687930141</v>
      </c>
      <c r="AJ54" s="12" t="n">
        <v>-0.0280437306551626</v>
      </c>
      <c r="AK54" s="12" t="n">
        <v>-0.415536460345317</v>
      </c>
      <c r="AL54" s="12" t="n">
        <v>0.339933876847718</v>
      </c>
      <c r="AM54" s="12" t="n">
        <v>0.210291569434733</v>
      </c>
      <c r="AN54" s="12" t="n">
        <v>-0.158267035524342</v>
      </c>
      <c r="AO54" s="12" t="n">
        <v>0.00458439125168809</v>
      </c>
      <c r="AP54" s="12" t="n">
        <v>-0.305681889478925</v>
      </c>
      <c r="AQ54" s="12" t="n">
        <v>-0.276585472043592</v>
      </c>
      <c r="AR54" s="12" t="n">
        <v>-0.141244729768929</v>
      </c>
      <c r="AS54" s="12" t="n">
        <v>-0.25487314167603</v>
      </c>
      <c r="AT54" s="12" t="n">
        <v>-0.249388732566262</v>
      </c>
      <c r="AU54" s="12" t="n">
        <v>-0.229182789006144</v>
      </c>
      <c r="AV54" s="12" t="n">
        <v>-0.2673803071502</v>
      </c>
      <c r="AW54" s="12" t="n">
        <v>-0.134809843573348</v>
      </c>
      <c r="AX54" s="12" t="n">
        <v>-0.124561417190225</v>
      </c>
      <c r="AY54" s="12" t="n">
        <v>-0.215103585795305</v>
      </c>
      <c r="AZ54" s="12" t="n">
        <v>-0.324285095855457</v>
      </c>
      <c r="BA54" s="12" t="n">
        <v>-0.198060162086617</v>
      </c>
      <c r="BB54" s="12" t="n">
        <v>0.0785775523925313</v>
      </c>
      <c r="BC54" s="12" t="n">
        <v>-0.00280526207881532</v>
      </c>
      <c r="BD54" s="12" t="n">
        <v>-0.243856050424071</v>
      </c>
      <c r="BE54" s="12" t="n">
        <v>0.417759912628404</v>
      </c>
      <c r="BF54" s="12" t="n">
        <v>-0.226725690659394</v>
      </c>
      <c r="BG54" s="12" t="n">
        <v>-0.285170405387015</v>
      </c>
      <c r="BH54" s="12" t="n">
        <v>-0.357322952897228</v>
      </c>
      <c r="BI54" s="12" t="n">
        <v>-0.261652684809857</v>
      </c>
      <c r="BJ54" s="12" t="n">
        <v>0.0850313545002413</v>
      </c>
      <c r="BK54" s="12" t="n">
        <v>-0.0913855021643561</v>
      </c>
      <c r="BL54" s="12" t="n">
        <v>-0.192556460152281</v>
      </c>
      <c r="BM54" s="12" t="n">
        <v>-0.0691172042937393</v>
      </c>
      <c r="BN54" s="12" t="n">
        <v>-0.464213863216377</v>
      </c>
      <c r="BO54" s="12" t="n">
        <v>0.269304747748833</v>
      </c>
      <c r="BP54" s="12" t="n">
        <v>-0.138595805427074</v>
      </c>
      <c r="BQ54" s="12" t="n">
        <v>-0.346801924560506</v>
      </c>
      <c r="BR54" s="12" t="n">
        <v>0.17209400057915</v>
      </c>
      <c r="BS54" s="12" t="n">
        <v>0.27000923834137</v>
      </c>
      <c r="BT54" s="12" t="n">
        <v>-0.140439087842682</v>
      </c>
      <c r="BU54" s="12" t="n">
        <v>-0.247650801257497</v>
      </c>
      <c r="BV54" s="12" t="n">
        <v>-0.13471415710262</v>
      </c>
      <c r="BW54" s="12" t="n">
        <v>0.140545959384037</v>
      </c>
      <c r="BX54" s="12" t="n">
        <v>-0.00091451379516125</v>
      </c>
      <c r="BY54" s="12" t="n">
        <v>0.181025357294173</v>
      </c>
      <c r="BZ54" s="12" t="n">
        <v>-0.192964266452758</v>
      </c>
      <c r="CA54" s="12" t="n">
        <v>0.317995981892093</v>
      </c>
      <c r="CB54" s="12" t="n">
        <v>0.0613804599359945</v>
      </c>
      <c r="CC54" s="12" t="n">
        <v>-0.299509266880517</v>
      </c>
      <c r="CD54" s="12" t="n">
        <v>-0.131878217087566</v>
      </c>
      <c r="CE54" s="12" t="n">
        <v>-0.155586529205332</v>
      </c>
      <c r="CF54" s="12" t="n">
        <v>-0.21007104873618</v>
      </c>
      <c r="CG54" s="12" t="n">
        <v>-0.243986868570833</v>
      </c>
      <c r="CH54" s="12" t="n">
        <v>0.292990764134579</v>
      </c>
      <c r="CI54" s="12" t="n">
        <v>-0.366158858061788</v>
      </c>
    </row>
    <row r="55" customFormat="false" ht="13" hidden="false" customHeight="false" outlineLevel="0" collapsed="false">
      <c r="A55" s="12" t="s">
        <v>897</v>
      </c>
      <c r="B55" s="12" t="n">
        <v>-0.065376314739713</v>
      </c>
      <c r="C55" s="12" t="n">
        <v>-0.192989149343652</v>
      </c>
      <c r="D55" s="12" t="n">
        <v>-0.0765744788546366</v>
      </c>
      <c r="E55" s="12" t="n">
        <v>-0.163026939218449</v>
      </c>
      <c r="F55" s="12" t="n">
        <v>-0.161594323043085</v>
      </c>
      <c r="G55" s="12" t="n">
        <v>-0.16551444636563</v>
      </c>
      <c r="H55" s="12" t="n">
        <v>-0.143244839262901</v>
      </c>
      <c r="I55" s="12" t="n">
        <v>-0.224269567841202</v>
      </c>
      <c r="J55" s="12" t="n">
        <v>0.0806420552131739</v>
      </c>
      <c r="K55" s="12" t="n">
        <v>-0.229953250462575</v>
      </c>
      <c r="L55" s="12" t="n">
        <v>-0.287959386210585</v>
      </c>
      <c r="M55" s="12" t="n">
        <v>-0.0321772952171149</v>
      </c>
      <c r="N55" s="12" t="n">
        <v>0.0695191661129594</v>
      </c>
      <c r="O55" s="12" t="n">
        <v>-0.206305369418253</v>
      </c>
      <c r="P55" s="12" t="n">
        <v>-0.0192998803322056</v>
      </c>
      <c r="Q55" s="12" t="n">
        <v>-0.1403158684769</v>
      </c>
      <c r="R55" s="12" t="n">
        <v>0.00885148899835777</v>
      </c>
      <c r="S55" s="12" t="n">
        <v>-0.0307717628485323</v>
      </c>
      <c r="T55" s="12" t="n">
        <v>0.186572404765664</v>
      </c>
      <c r="U55" s="12" t="n">
        <v>-0.0956078855231149</v>
      </c>
      <c r="V55" s="12" t="n">
        <v>-0.187323091338512</v>
      </c>
      <c r="W55" s="12" t="n">
        <v>-0.0538060947535003</v>
      </c>
      <c r="X55" s="12" t="n">
        <v>-0.0540977550644053</v>
      </c>
      <c r="Y55" s="12" t="n">
        <v>-0.190012672000364</v>
      </c>
      <c r="Z55" s="12" t="n">
        <v>-0.129320460177209</v>
      </c>
      <c r="AA55" s="12" t="n">
        <v>0.167596998645596</v>
      </c>
      <c r="AB55" s="12" t="n">
        <v>-0.132957654933013</v>
      </c>
      <c r="AC55" s="12" t="n">
        <v>0.00766131673274163</v>
      </c>
      <c r="AD55" s="12" t="n">
        <v>0.068428147817045</v>
      </c>
      <c r="AE55" s="12" t="n">
        <v>-0.197630495108642</v>
      </c>
      <c r="AF55" s="12" t="n">
        <v>-0.0617249021263473</v>
      </c>
      <c r="AG55" s="12" t="n">
        <v>0.0119702765941641</v>
      </c>
      <c r="AH55" s="12" t="n">
        <v>-0.170631117585792</v>
      </c>
      <c r="AI55" s="12" t="n">
        <v>-0.181258665686841</v>
      </c>
      <c r="AJ55" s="12" t="n">
        <v>-0.0574351652616928</v>
      </c>
      <c r="AK55" s="12" t="n">
        <v>-0.168342773208892</v>
      </c>
      <c r="AL55" s="12" t="n">
        <v>0.131979888811152</v>
      </c>
      <c r="AM55" s="12" t="n">
        <v>0.0789551493086632</v>
      </c>
      <c r="AN55" s="12" t="n">
        <v>-0.23868417721975</v>
      </c>
      <c r="AO55" s="12" t="n">
        <v>0.033254392055786</v>
      </c>
      <c r="AP55" s="12" t="n">
        <v>-0.203788563427756</v>
      </c>
      <c r="AQ55" s="12" t="n">
        <v>-0.196201896424108</v>
      </c>
      <c r="AR55" s="12" t="n">
        <v>-0.217996640065651</v>
      </c>
      <c r="AS55" s="12" t="n">
        <v>-0.0601380368135658</v>
      </c>
      <c r="AT55" s="12" t="n">
        <v>-0.098968298383156</v>
      </c>
      <c r="AU55" s="12" t="n">
        <v>-0.174793482175694</v>
      </c>
      <c r="AV55" s="12" t="n">
        <v>-0.076508884761562</v>
      </c>
      <c r="AW55" s="12" t="n">
        <v>-0.132018923287077</v>
      </c>
      <c r="AX55" s="12" t="n">
        <v>-0.0587765323466517</v>
      </c>
      <c r="AY55" s="12" t="n">
        <v>-0.0735362047838697</v>
      </c>
      <c r="AZ55" s="12" t="n">
        <v>-0.205891598293847</v>
      </c>
      <c r="BA55" s="12" t="n">
        <v>-0.0749970722575</v>
      </c>
      <c r="BB55" s="12" t="n">
        <v>0.0954715966741079</v>
      </c>
      <c r="BC55" s="12" t="n">
        <v>0.0574749993158133</v>
      </c>
      <c r="BD55" s="12" t="n">
        <v>-0.130565069226612</v>
      </c>
      <c r="BE55" s="12" t="n">
        <v>0.184532416977031</v>
      </c>
      <c r="BF55" s="12" t="n">
        <v>-0.125083070115381</v>
      </c>
      <c r="BG55" s="12" t="n">
        <v>-0.182222733778017</v>
      </c>
      <c r="BH55" s="12" t="n">
        <v>-0.162229236181779</v>
      </c>
      <c r="BI55" s="12" t="n">
        <v>-0.0767717085191339</v>
      </c>
      <c r="BJ55" s="12" t="n">
        <v>0.0426900009997809</v>
      </c>
      <c r="BK55" s="12" t="n">
        <v>0.00807623673608671</v>
      </c>
      <c r="BL55" s="12" t="n">
        <v>-0.109012382457855</v>
      </c>
      <c r="BM55" s="12" t="n">
        <v>-0.0104391382162344</v>
      </c>
      <c r="BN55" s="12" t="n">
        <v>-0.218592443596914</v>
      </c>
      <c r="BO55" s="12" t="n">
        <v>0.163055739373491</v>
      </c>
      <c r="BP55" s="12" t="n">
        <v>-0.0228452808914624</v>
      </c>
      <c r="BQ55" s="12" t="n">
        <v>-0.118246640051369</v>
      </c>
      <c r="BR55" s="12" t="n">
        <v>0.0713566828761538</v>
      </c>
      <c r="BS55" s="12" t="n">
        <v>0.128137580107545</v>
      </c>
      <c r="BT55" s="12" t="n">
        <v>-0.163134457343086</v>
      </c>
      <c r="BU55" s="12" t="n">
        <v>-0.0941968207561529</v>
      </c>
      <c r="BV55" s="12" t="n">
        <v>-0.129605066670389</v>
      </c>
      <c r="BW55" s="12" t="n">
        <v>0.0484860723645306</v>
      </c>
      <c r="BX55" s="12" t="n">
        <v>0.0042452986887896</v>
      </c>
      <c r="BY55" s="12" t="n">
        <v>0.137110866768905</v>
      </c>
      <c r="BZ55" s="12" t="n">
        <v>-0.00176034908806008</v>
      </c>
      <c r="CA55" s="12" t="n">
        <v>0.182757168156247</v>
      </c>
      <c r="CB55" s="12" t="n">
        <v>-0.0356849431129439</v>
      </c>
      <c r="CC55" s="12" t="n">
        <v>-0.14802200541211</v>
      </c>
      <c r="CD55" s="12" t="n">
        <v>0.0496667214090739</v>
      </c>
      <c r="CE55" s="12" t="n">
        <v>-0.143954928425226</v>
      </c>
      <c r="CF55" s="12" t="n">
        <v>-0.148755765720412</v>
      </c>
      <c r="CG55" s="12" t="n">
        <v>-0.0829774157741921</v>
      </c>
      <c r="CH55" s="12" t="n">
        <v>0.0754709832902728</v>
      </c>
      <c r="CI55" s="12" t="n">
        <v>-0.26032173450925</v>
      </c>
    </row>
    <row r="56" customFormat="false" ht="13" hidden="false" customHeight="false" outlineLevel="0" collapsed="false">
      <c r="A56" s="12" t="s">
        <v>849</v>
      </c>
      <c r="B56" s="12" t="n">
        <v>0.0937502060418925</v>
      </c>
      <c r="C56" s="12" t="n">
        <v>0.0358073896476266</v>
      </c>
      <c r="D56" s="12" t="n">
        <v>0.0878980015285432</v>
      </c>
      <c r="E56" s="12" t="n">
        <v>0.0581758243609126</v>
      </c>
      <c r="F56" s="12" t="n">
        <v>0.108635019669721</v>
      </c>
      <c r="G56" s="12" t="n">
        <v>0.105431504599852</v>
      </c>
      <c r="H56" s="12" t="n">
        <v>0.0309419280031088</v>
      </c>
      <c r="I56" s="12" t="n">
        <v>0.069665936896771</v>
      </c>
      <c r="J56" s="12" t="n">
        <v>-0.268953892033802</v>
      </c>
      <c r="K56" s="12" t="n">
        <v>0.109636151091518</v>
      </c>
      <c r="L56" s="12" t="n">
        <v>0.0383607535294597</v>
      </c>
      <c r="M56" s="12" t="n">
        <v>0.0460842105932179</v>
      </c>
      <c r="N56" s="12" t="n">
        <v>0.0669739212143546</v>
      </c>
      <c r="O56" s="12" t="n">
        <v>0.0877868354372709</v>
      </c>
      <c r="P56" s="12" t="n">
        <v>0.00666677582010277</v>
      </c>
      <c r="Q56" s="12" t="n">
        <v>0.0698820941393303</v>
      </c>
      <c r="R56" s="12" t="n">
        <v>-0.000989360622338447</v>
      </c>
      <c r="S56" s="12" t="n">
        <v>-0.073491856429969</v>
      </c>
      <c r="T56" s="12" t="n">
        <v>-0.0967550804156941</v>
      </c>
      <c r="U56" s="12" t="n">
        <v>0.142760911175119</v>
      </c>
      <c r="V56" s="12" t="n">
        <v>0.0728760899648102</v>
      </c>
      <c r="W56" s="12" t="n">
        <v>0.0794688253154532</v>
      </c>
      <c r="X56" s="12" t="n">
        <v>-0.0476862898274278</v>
      </c>
      <c r="Y56" s="12" t="n">
        <v>0.171768911241797</v>
      </c>
      <c r="Z56" s="12" t="n">
        <v>0.0846237894464717</v>
      </c>
      <c r="AA56" s="12" t="n">
        <v>-0.0764655309252383</v>
      </c>
      <c r="AB56" s="12" t="n">
        <v>0.0805798432543323</v>
      </c>
      <c r="AC56" s="12" t="n">
        <v>-0.0578806323700632</v>
      </c>
      <c r="AD56" s="12" t="n">
        <v>0.0340950820200229</v>
      </c>
      <c r="AE56" s="12" t="n">
        <v>0.135687175979749</v>
      </c>
      <c r="AF56" s="12" t="n">
        <v>0.121299179607353</v>
      </c>
      <c r="AG56" s="12" t="n">
        <v>0.0689350570663054</v>
      </c>
      <c r="AH56" s="12" t="n">
        <v>-0.0461468266506805</v>
      </c>
      <c r="AI56" s="12" t="n">
        <v>0.0570617908075592</v>
      </c>
      <c r="AJ56" s="12" t="n">
        <v>0.108730880379767</v>
      </c>
      <c r="AK56" s="12" t="n">
        <v>0.168559938263822</v>
      </c>
      <c r="AL56" s="12" t="n">
        <v>-0.118236784917532</v>
      </c>
      <c r="AM56" s="12" t="n">
        <v>-0.0457306070330957</v>
      </c>
      <c r="AN56" s="12" t="n">
        <v>-0.0288643532954785</v>
      </c>
      <c r="AO56" s="12" t="n">
        <v>-0.136386460622161</v>
      </c>
      <c r="AP56" s="12" t="n">
        <v>0.0272683235926426</v>
      </c>
      <c r="AQ56" s="12" t="n">
        <v>0.115883164788587</v>
      </c>
      <c r="AR56" s="12" t="n">
        <v>0.0228784845567717</v>
      </c>
      <c r="AS56" s="12" t="n">
        <v>0.206417428078076</v>
      </c>
      <c r="AT56" s="12" t="n">
        <v>0.0978376700179572</v>
      </c>
      <c r="AU56" s="12" t="n">
        <v>0.0624679422239372</v>
      </c>
      <c r="AV56" s="12" t="n">
        <v>0.0214068289800938</v>
      </c>
      <c r="AW56" s="12" t="n">
        <v>0.0376930072112847</v>
      </c>
      <c r="AX56" s="12" t="n">
        <v>-0.0771851905258834</v>
      </c>
      <c r="AY56" s="12" t="n">
        <v>0.0716696328274502</v>
      </c>
      <c r="AZ56" s="12" t="n">
        <v>0.0612543181825189</v>
      </c>
      <c r="BA56" s="12" t="n">
        <v>0.119382389534854</v>
      </c>
      <c r="BB56" s="12" t="n">
        <v>-0.13886094364265</v>
      </c>
      <c r="BC56" s="12" t="n">
        <v>-0.136029095458927</v>
      </c>
      <c r="BD56" s="12" t="n">
        <v>0.181382808379012</v>
      </c>
      <c r="BE56" s="12" t="n">
        <v>-0.0765059274246899</v>
      </c>
      <c r="BF56" s="12" t="n">
        <v>0.034736613910279</v>
      </c>
      <c r="BG56" s="12" t="n">
        <v>0.0710695484255641</v>
      </c>
      <c r="BH56" s="12" t="n">
        <v>0.142340976283171</v>
      </c>
      <c r="BI56" s="12" t="n">
        <v>0.101457704958012</v>
      </c>
      <c r="BJ56" s="12" t="n">
        <v>0.0255769224327705</v>
      </c>
      <c r="BK56" s="12" t="n">
        <v>-0.0612837186491735</v>
      </c>
      <c r="BL56" s="12" t="n">
        <v>0.0569165326261088</v>
      </c>
      <c r="BM56" s="12" t="n">
        <v>-0.0466363802818217</v>
      </c>
      <c r="BN56" s="12" t="n">
        <v>0.128367566506747</v>
      </c>
      <c r="BO56" s="12" t="n">
        <v>-0.132516446729373</v>
      </c>
      <c r="BP56" s="12" t="n">
        <v>-0.115325732038224</v>
      </c>
      <c r="BQ56" s="12" t="n">
        <v>0.13802913984705</v>
      </c>
      <c r="BR56" s="12" t="n">
        <v>-0.168987769099465</v>
      </c>
      <c r="BS56" s="12" t="n">
        <v>0.0559596276987674</v>
      </c>
      <c r="BT56" s="12" t="n">
        <v>-0.0780244581067935</v>
      </c>
      <c r="BU56" s="12" t="n">
        <v>0.0905356563482521</v>
      </c>
      <c r="BV56" s="12" t="n">
        <v>0.0358841206766092</v>
      </c>
      <c r="BW56" s="12" t="n">
        <v>-0.0221718221694436</v>
      </c>
      <c r="BX56" s="12" t="n">
        <v>0.111332796998264</v>
      </c>
      <c r="BY56" s="12" t="n">
        <v>-0.145791198187239</v>
      </c>
      <c r="BZ56" s="12" t="n">
        <v>0.188202064746664</v>
      </c>
      <c r="CA56" s="12" t="n">
        <v>-0.0549602760835287</v>
      </c>
      <c r="CB56" s="12" t="n">
        <v>-0.0363146870839911</v>
      </c>
      <c r="CC56" s="12" t="n">
        <v>0.068127003702447</v>
      </c>
      <c r="CD56" s="12" t="n">
        <v>0.0620213014265965</v>
      </c>
      <c r="CE56" s="12" t="n">
        <v>0.0773262815281632</v>
      </c>
      <c r="CF56" s="12" t="n">
        <v>0.0345495255016996</v>
      </c>
      <c r="CG56" s="12" t="n">
        <v>-0.107896397154493</v>
      </c>
      <c r="CH56" s="12" t="n">
        <v>-0.0683118316401289</v>
      </c>
      <c r="CI56" s="12" t="n">
        <v>0.0989708444600995</v>
      </c>
    </row>
    <row r="57" customFormat="false" ht="13" hidden="false" customHeight="false" outlineLevel="0" collapsed="false">
      <c r="A57" s="12" t="s">
        <v>850</v>
      </c>
      <c r="B57" s="12" t="n">
        <v>0.0764404369359069</v>
      </c>
      <c r="C57" s="12" t="n">
        <v>0.0173872607110438</v>
      </c>
      <c r="D57" s="12" t="n">
        <v>0.115825519785991</v>
      </c>
      <c r="E57" s="12" t="n">
        <v>-0.074627716234545</v>
      </c>
      <c r="F57" s="12" t="n">
        <v>0.0655457177705439</v>
      </c>
      <c r="G57" s="12" t="n">
        <v>0.0732014378091746</v>
      </c>
      <c r="H57" s="12" t="n">
        <v>-0.12506555901987</v>
      </c>
      <c r="I57" s="12" t="n">
        <v>-0.0911554925188785</v>
      </c>
      <c r="J57" s="12" t="n">
        <v>-0.101732958088979</v>
      </c>
      <c r="K57" s="12" t="n">
        <v>-0.0359988782774267</v>
      </c>
      <c r="L57" s="12" t="n">
        <v>-0.092203991128577</v>
      </c>
      <c r="M57" s="12" t="n">
        <v>0.121571773725008</v>
      </c>
      <c r="N57" s="12" t="n">
        <v>-0.0248184651722848</v>
      </c>
      <c r="O57" s="12" t="n">
        <v>-0.0265262566555606</v>
      </c>
      <c r="P57" s="12" t="n">
        <v>-0.104084755733438</v>
      </c>
      <c r="Q57" s="12" t="n">
        <v>-0.0565368527799755</v>
      </c>
      <c r="R57" s="12" t="n">
        <v>-0.0589797015685539</v>
      </c>
      <c r="S57" s="12" t="n">
        <v>0.0885961199299697</v>
      </c>
      <c r="T57" s="12" t="n">
        <v>-0.0550321989015635</v>
      </c>
      <c r="U57" s="12" t="n">
        <v>0.077975862339928</v>
      </c>
      <c r="V57" s="12" t="n">
        <v>-0.106333309839248</v>
      </c>
      <c r="W57" s="12" t="n">
        <v>0.0204367799002724</v>
      </c>
      <c r="X57" s="12" t="n">
        <v>-0.0767750916149499</v>
      </c>
      <c r="Y57" s="12" t="n">
        <v>-0.0428164893960771</v>
      </c>
      <c r="Z57" s="12" t="n">
        <v>-0.0764015838121853</v>
      </c>
      <c r="AA57" s="12" t="n">
        <v>-0.0477252118370033</v>
      </c>
      <c r="AB57" s="12" t="n">
        <v>0.0965620270169698</v>
      </c>
      <c r="AC57" s="12" t="n">
        <v>0.0921213995614419</v>
      </c>
      <c r="AD57" s="12" t="n">
        <v>0.170529748685745</v>
      </c>
      <c r="AE57" s="12" t="n">
        <v>0.0074257924056938</v>
      </c>
      <c r="AF57" s="12" t="n">
        <v>0.0446592849964056</v>
      </c>
      <c r="AG57" s="12" t="n">
        <v>0.180867526733648</v>
      </c>
      <c r="AH57" s="12" t="n">
        <v>-0.0333215736860295</v>
      </c>
      <c r="AI57" s="12" t="n">
        <v>-0.126950211536612</v>
      </c>
      <c r="AJ57" s="12" t="n">
        <v>0.154572573016746</v>
      </c>
      <c r="AK57" s="12" t="n">
        <v>0.141734663487722</v>
      </c>
      <c r="AL57" s="12" t="n">
        <v>-0.0793596391067492</v>
      </c>
      <c r="AM57" s="12" t="n">
        <v>-0.0875407869463769</v>
      </c>
      <c r="AN57" s="12" t="n">
        <v>-0.10241317123969</v>
      </c>
      <c r="AO57" s="12" t="n">
        <v>0.0412091505797529</v>
      </c>
      <c r="AP57" s="12" t="n">
        <v>-0.0995204665383532</v>
      </c>
      <c r="AQ57" s="12" t="n">
        <v>-0.0330127075311204</v>
      </c>
      <c r="AR57" s="12" t="n">
        <v>-0.122765661303836</v>
      </c>
      <c r="AS57" s="12" t="n">
        <v>0.263129980316622</v>
      </c>
      <c r="AT57" s="12" t="n">
        <v>0.125704607786294</v>
      </c>
      <c r="AU57" s="12" t="n">
        <v>-0.00736644591711636</v>
      </c>
      <c r="AV57" s="12" t="n">
        <v>0.0881329764702469</v>
      </c>
      <c r="AW57" s="12" t="n">
        <v>-0.0026246858092547</v>
      </c>
      <c r="AX57" s="12" t="n">
        <v>-0.22245653270128</v>
      </c>
      <c r="AY57" s="12" t="n">
        <v>0.170554466447766</v>
      </c>
      <c r="AZ57" s="12" t="n">
        <v>-0.116399309405346</v>
      </c>
      <c r="BA57" s="12" t="n">
        <v>0.293442944247638</v>
      </c>
      <c r="BB57" s="12" t="n">
        <v>-0.101090142240781</v>
      </c>
      <c r="BC57" s="12" t="n">
        <v>0.0140778033085235</v>
      </c>
      <c r="BD57" s="12" t="n">
        <v>0.182487033776923</v>
      </c>
      <c r="BE57" s="12" t="n">
        <v>-0.0409869776240216</v>
      </c>
      <c r="BF57" s="12" t="n">
        <v>-0.0382435513608206</v>
      </c>
      <c r="BG57" s="12" t="n">
        <v>-0.0480959765852866</v>
      </c>
      <c r="BH57" s="12" t="n">
        <v>0.0356282128235998</v>
      </c>
      <c r="BI57" s="12" t="n">
        <v>0.140101560355065</v>
      </c>
      <c r="BJ57" s="12" t="n">
        <v>-0.113386180949509</v>
      </c>
      <c r="BK57" s="12" t="n">
        <v>0.0733779919845566</v>
      </c>
      <c r="BL57" s="12" t="n">
        <v>-0.162353438686812</v>
      </c>
      <c r="BM57" s="12" t="n">
        <v>0.0820459929823896</v>
      </c>
      <c r="BN57" s="12" t="n">
        <v>0.072776802819926</v>
      </c>
      <c r="BO57" s="12" t="n">
        <v>0.0558503918909128</v>
      </c>
      <c r="BP57" s="12" t="n">
        <v>-0.0755342459802739</v>
      </c>
      <c r="BQ57" s="12" t="n">
        <v>0.165926581684149</v>
      </c>
      <c r="BR57" s="12" t="n">
        <v>-0.0897733623049055</v>
      </c>
      <c r="BS57" s="12" t="n">
        <v>0.0800552441297295</v>
      </c>
      <c r="BT57" s="12" t="n">
        <v>-0.0752469250957608</v>
      </c>
      <c r="BU57" s="12" t="n">
        <v>-0.0512150662065788</v>
      </c>
      <c r="BV57" s="12" t="n">
        <v>0.0740773802227655</v>
      </c>
      <c r="BW57" s="12" t="n">
        <v>-0.01992285607872</v>
      </c>
      <c r="BX57" s="12" t="n">
        <v>-0.0255451363485944</v>
      </c>
      <c r="BY57" s="12" t="n">
        <v>-0.0569850452842287</v>
      </c>
      <c r="BZ57" s="12" t="n">
        <v>0.000502001159830928</v>
      </c>
      <c r="CA57" s="12" t="n">
        <v>0.0289635728427399</v>
      </c>
      <c r="CB57" s="12" t="n">
        <v>-0.0545142167194805</v>
      </c>
      <c r="CC57" s="12" t="n">
        <v>0.025920081273653</v>
      </c>
      <c r="CD57" s="12" t="n">
        <v>0.0968714691268415</v>
      </c>
      <c r="CE57" s="12" t="n">
        <v>0.0234903930846015</v>
      </c>
      <c r="CF57" s="12" t="n">
        <v>-0.131516590000472</v>
      </c>
      <c r="CG57" s="12" t="n">
        <v>0.0366239965300758</v>
      </c>
      <c r="CH57" s="12" t="n">
        <v>0.0038442126899788</v>
      </c>
      <c r="CI57" s="12" t="n">
        <v>-0.0707378096840486</v>
      </c>
    </row>
    <row r="58" customFormat="false" ht="13" hidden="false" customHeight="false" outlineLevel="0" collapsed="false">
      <c r="A58" s="12" t="s">
        <v>898</v>
      </c>
      <c r="B58" s="12" t="n">
        <v>-0.0718473333053369</v>
      </c>
      <c r="C58" s="12" t="n">
        <v>-0.167153251816684</v>
      </c>
      <c r="D58" s="12" t="n">
        <v>-0.149685586951944</v>
      </c>
      <c r="E58" s="12" t="n">
        <v>-0.226010213165251</v>
      </c>
      <c r="F58" s="12" t="n">
        <v>-0.0327645384382133</v>
      </c>
      <c r="G58" s="12" t="n">
        <v>-0.0507134300742211</v>
      </c>
      <c r="H58" s="12" t="n">
        <v>-0.0812350738618682</v>
      </c>
      <c r="I58" s="12" t="n">
        <v>-0.113549453073504</v>
      </c>
      <c r="J58" s="12" t="n">
        <v>0.0347675370318698</v>
      </c>
      <c r="K58" s="12" t="n">
        <v>-0.193965762357421</v>
      </c>
      <c r="L58" s="12" t="n">
        <v>-0.183172762410835</v>
      </c>
      <c r="M58" s="12" t="n">
        <v>0.10473501881479</v>
      </c>
      <c r="N58" s="12" t="n">
        <v>0.0414341460029965</v>
      </c>
      <c r="O58" s="12" t="n">
        <v>-0.127643545660083</v>
      </c>
      <c r="P58" s="12" t="n">
        <v>-0.0414208438504251</v>
      </c>
      <c r="Q58" s="12" t="n">
        <v>-0.0382791837437365</v>
      </c>
      <c r="R58" s="12" t="n">
        <v>-0.00369648491747455</v>
      </c>
      <c r="S58" s="12" t="n">
        <v>-0.010404746628323</v>
      </c>
      <c r="T58" s="12" t="n">
        <v>0.132000800750244</v>
      </c>
      <c r="U58" s="12" t="n">
        <v>-0.00608666715482627</v>
      </c>
      <c r="V58" s="12" t="n">
        <v>-0.128492873035269</v>
      </c>
      <c r="W58" s="12" t="n">
        <v>-0.109273582321942</v>
      </c>
      <c r="X58" s="12" t="n">
        <v>-0.0245429451726624</v>
      </c>
      <c r="Y58" s="12" t="n">
        <v>-0.12653619210173</v>
      </c>
      <c r="Z58" s="12" t="n">
        <v>-0.124741654496835</v>
      </c>
      <c r="AA58" s="12" t="n">
        <v>0.113898871578568</v>
      </c>
      <c r="AB58" s="12" t="n">
        <v>-0.194913916454585</v>
      </c>
      <c r="AC58" s="12" t="n">
        <v>0.0521986703177978</v>
      </c>
      <c r="AD58" s="12" t="n">
        <v>0.132939640334346</v>
      </c>
      <c r="AE58" s="12" t="n">
        <v>-0.193289345694212</v>
      </c>
      <c r="AF58" s="12" t="n">
        <v>-0.14198203044629</v>
      </c>
      <c r="AG58" s="12" t="n">
        <v>-0.00814131182553826</v>
      </c>
      <c r="AH58" s="12" t="n">
        <v>-0.152329848485087</v>
      </c>
      <c r="AI58" s="12" t="n">
        <v>-0.0841657676983099</v>
      </c>
      <c r="AJ58" s="12" t="n">
        <v>0.0574350600267914</v>
      </c>
      <c r="AK58" s="12" t="n">
        <v>-0.100435961029108</v>
      </c>
      <c r="AL58" s="12" t="n">
        <v>0.0977239167091003</v>
      </c>
      <c r="AM58" s="12" t="n">
        <v>0.0216464635279109</v>
      </c>
      <c r="AN58" s="12" t="n">
        <v>-0.144541145078567</v>
      </c>
      <c r="AO58" s="12" t="n">
        <v>0.0221760059713908</v>
      </c>
      <c r="AP58" s="12" t="n">
        <v>-0.158016392477163</v>
      </c>
      <c r="AQ58" s="12" t="n">
        <v>-0.161921556844647</v>
      </c>
      <c r="AR58" s="12" t="n">
        <v>-0.185950836928133</v>
      </c>
      <c r="AS58" s="12" t="n">
        <v>-0.0586757598103242</v>
      </c>
      <c r="AT58" s="12" t="n">
        <v>-0.0105785723941058</v>
      </c>
      <c r="AU58" s="12" t="n">
        <v>-0.212223093335676</v>
      </c>
      <c r="AV58" s="12" t="n">
        <v>-0.0970938713615677</v>
      </c>
      <c r="AW58" s="12" t="n">
        <v>-0.139657363396771</v>
      </c>
      <c r="AX58" s="12" t="n">
        <v>-0.0135801555516017</v>
      </c>
      <c r="AY58" s="12" t="n">
        <v>-0.0290896415857006</v>
      </c>
      <c r="AZ58" s="12" t="n">
        <v>-0.236030673320488</v>
      </c>
      <c r="BA58" s="12" t="n">
        <v>-0.069183822044986</v>
      </c>
      <c r="BB58" s="12" t="n">
        <v>0.0191900030300515</v>
      </c>
      <c r="BC58" s="12" t="n">
        <v>0.0238349508886717</v>
      </c>
      <c r="BD58" s="12" t="n">
        <v>-0.0194425623798541</v>
      </c>
      <c r="BE58" s="12" t="n">
        <v>0.146480588955751</v>
      </c>
      <c r="BF58" s="12" t="n">
        <v>-0.0393231693956585</v>
      </c>
      <c r="BG58" s="12" t="n">
        <v>-0.0830125672335845</v>
      </c>
      <c r="BH58" s="12" t="n">
        <v>-0.0948165397143129</v>
      </c>
      <c r="BI58" s="12" t="n">
        <v>-0.0560768103580881</v>
      </c>
      <c r="BJ58" s="12" t="n">
        <v>0.0590871242905736</v>
      </c>
      <c r="BK58" s="12" t="n">
        <v>-0.0260000464399119</v>
      </c>
      <c r="BL58" s="12" t="n">
        <v>-0.211243913548656</v>
      </c>
      <c r="BM58" s="12" t="n">
        <v>-0.109072342848553</v>
      </c>
      <c r="BN58" s="12" t="n">
        <v>-0.122053200823157</v>
      </c>
      <c r="BO58" s="12" t="n">
        <v>0.14561627603872</v>
      </c>
      <c r="BP58" s="12" t="n">
        <v>-0.107075932674455</v>
      </c>
      <c r="BQ58" s="12" t="n">
        <v>-0.0885813641344682</v>
      </c>
      <c r="BR58" s="12" t="n">
        <v>0.0743490573841615</v>
      </c>
      <c r="BS58" s="12" t="n">
        <v>0.0881777989438783</v>
      </c>
      <c r="BT58" s="12" t="n">
        <v>-0.0587302048394682</v>
      </c>
      <c r="BU58" s="12" t="n">
        <v>-0.148982398974003</v>
      </c>
      <c r="BV58" s="12" t="n">
        <v>-0.0176952973765774</v>
      </c>
      <c r="BW58" s="12" t="n">
        <v>0.00796362027471815</v>
      </c>
      <c r="BX58" s="12" t="n">
        <v>-0.091903439240611</v>
      </c>
      <c r="BY58" s="12" t="n">
        <v>0.0839355248663128</v>
      </c>
      <c r="BZ58" s="12" t="n">
        <v>-0.0439775357478624</v>
      </c>
      <c r="CA58" s="12" t="n">
        <v>0.106023527180483</v>
      </c>
      <c r="CB58" s="12" t="n">
        <v>-0.0831419081570302</v>
      </c>
      <c r="CC58" s="12" t="n">
        <v>-0.0367123794170249</v>
      </c>
      <c r="CD58" s="12" t="n">
        <v>0.0211085349679393</v>
      </c>
      <c r="CE58" s="12" t="n">
        <v>-0.164928553294781</v>
      </c>
      <c r="CF58" s="12" t="n">
        <v>-0.138100028023672</v>
      </c>
      <c r="CG58" s="12" t="n">
        <v>-0.0462538697020037</v>
      </c>
      <c r="CH58" s="12" t="n">
        <v>0.150706093247069</v>
      </c>
      <c r="CI58" s="12" t="n">
        <v>-0.221668750243084</v>
      </c>
    </row>
    <row r="59" customFormat="false" ht="13" hidden="false" customHeight="false" outlineLevel="0" collapsed="false">
      <c r="A59" s="12" t="s">
        <v>851</v>
      </c>
      <c r="B59" s="12" t="n">
        <v>0.0699310593511308</v>
      </c>
      <c r="C59" s="12" t="n">
        <v>0.146899512341206</v>
      </c>
      <c r="D59" s="12" t="n">
        <v>0.0455673303032715</v>
      </c>
      <c r="E59" s="12" t="n">
        <v>0.101690126016474</v>
      </c>
      <c r="F59" s="12" t="n">
        <v>0.311693244452925</v>
      </c>
      <c r="G59" s="12" t="n">
        <v>0.0819621361276913</v>
      </c>
      <c r="H59" s="12" t="n">
        <v>0.0161246776793149</v>
      </c>
      <c r="I59" s="12" t="n">
        <v>0.120418000357511</v>
      </c>
      <c r="J59" s="12" t="n">
        <v>-0.162145871449287</v>
      </c>
      <c r="K59" s="12" t="n">
        <v>0.125013697791859</v>
      </c>
      <c r="L59" s="12" t="n">
        <v>0.119316952906057</v>
      </c>
      <c r="M59" s="12" t="n">
        <v>0.338507698867552</v>
      </c>
      <c r="N59" s="12" t="n">
        <v>-0.0323404091053908</v>
      </c>
      <c r="O59" s="12" t="n">
        <v>0.158543719445746</v>
      </c>
      <c r="P59" s="12" t="n">
        <v>-0.231236154303992</v>
      </c>
      <c r="Q59" s="12" t="n">
        <v>0.0732445537194518</v>
      </c>
      <c r="R59" s="12" t="n">
        <v>-0.0166135006520552</v>
      </c>
      <c r="S59" s="12" t="n">
        <v>0.146389593681235</v>
      </c>
      <c r="T59" s="12" t="n">
        <v>-0.28121942500694</v>
      </c>
      <c r="U59" s="12" t="n">
        <v>0.0368247149365217</v>
      </c>
      <c r="V59" s="12" t="n">
        <v>0.105410140208211</v>
      </c>
      <c r="W59" s="12" t="n">
        <v>-0.113417153318933</v>
      </c>
      <c r="X59" s="12" t="n">
        <v>-0.0906676788409826</v>
      </c>
      <c r="Y59" s="12" t="n">
        <v>0.0353614577432612</v>
      </c>
      <c r="Z59" s="12" t="n">
        <v>0.0966246484335017</v>
      </c>
      <c r="AA59" s="12" t="n">
        <v>-0.186362025221413</v>
      </c>
      <c r="AB59" s="12" t="n">
        <v>0.09283832302461</v>
      </c>
      <c r="AC59" s="12" t="n">
        <v>-0.0450375518976195</v>
      </c>
      <c r="AD59" s="12" t="n">
        <v>0.326360403213119</v>
      </c>
      <c r="AE59" s="12" t="n">
        <v>0.0524772266921854</v>
      </c>
      <c r="AF59" s="12" t="n">
        <v>0.0265168320896697</v>
      </c>
      <c r="AG59" s="12" t="n">
        <v>0.0909144017268381</v>
      </c>
      <c r="AH59" s="12" t="n">
        <v>0.0899581980219322</v>
      </c>
      <c r="AI59" s="12" t="n">
        <v>0.097269272041849</v>
      </c>
      <c r="AJ59" s="12" t="n">
        <v>0.126230748556938</v>
      </c>
      <c r="AK59" s="12" t="n">
        <v>0.391205015304136</v>
      </c>
      <c r="AL59" s="12" t="n">
        <v>-0.255405334594008</v>
      </c>
      <c r="AM59" s="12" t="n">
        <v>-0.0962632927505757</v>
      </c>
      <c r="AN59" s="12" t="n">
        <v>0.0596271894782216</v>
      </c>
      <c r="AO59" s="12" t="n">
        <v>-0.0377385090235714</v>
      </c>
      <c r="AP59" s="12" t="n">
        <v>0.0549169542666115</v>
      </c>
      <c r="AQ59" s="12" t="n">
        <v>0.0693862672810226</v>
      </c>
      <c r="AR59" s="12" t="n">
        <v>-0.0317251105562936</v>
      </c>
      <c r="AS59" s="12" t="n">
        <v>0.220306626418578</v>
      </c>
      <c r="AT59" s="12" t="n">
        <v>0.178666783109638</v>
      </c>
      <c r="AU59" s="12" t="n">
        <v>0.107935727927759</v>
      </c>
      <c r="AV59" s="12" t="n">
        <v>0.140617367415252</v>
      </c>
      <c r="AW59" s="12" t="n">
        <v>-0.0763633056030814</v>
      </c>
      <c r="AX59" s="12" t="n">
        <v>0.0240547122313675</v>
      </c>
      <c r="AY59" s="12" t="n">
        <v>0.204550967845094</v>
      </c>
      <c r="AZ59" s="12" t="n">
        <v>0.103301524425576</v>
      </c>
      <c r="BA59" s="12" t="n">
        <v>0.063049985825159</v>
      </c>
      <c r="BB59" s="12" t="n">
        <v>-0.0411133811179132</v>
      </c>
      <c r="BC59" s="12" t="n">
        <v>0.00870196958772609</v>
      </c>
      <c r="BD59" s="12" t="n">
        <v>0.175787656145386</v>
      </c>
      <c r="BE59" s="12" t="n">
        <v>-0.287393865163662</v>
      </c>
      <c r="BF59" s="12" t="n">
        <v>0.122295030668027</v>
      </c>
      <c r="BG59" s="12" t="n">
        <v>0.111315203292167</v>
      </c>
      <c r="BH59" s="12" t="n">
        <v>0.200657184672129</v>
      </c>
      <c r="BI59" s="12" t="n">
        <v>0.0330011730941472</v>
      </c>
      <c r="BJ59" s="12" t="n">
        <v>-0.0825984953304877</v>
      </c>
      <c r="BK59" s="12" t="n">
        <v>-0.123331343238615</v>
      </c>
      <c r="BL59" s="12" t="n">
        <v>-0.0983210150759271</v>
      </c>
      <c r="BM59" s="12" t="n">
        <v>-0.0863330220202561</v>
      </c>
      <c r="BN59" s="12" t="n">
        <v>0.28406770047655</v>
      </c>
      <c r="BO59" s="12" t="n">
        <v>-0.127060708757871</v>
      </c>
      <c r="BP59" s="12" t="n">
        <v>-0.168144108021647</v>
      </c>
      <c r="BQ59" s="12" t="n">
        <v>0.345280029939772</v>
      </c>
      <c r="BR59" s="12" t="n">
        <v>-0.164175812675465</v>
      </c>
      <c r="BS59" s="12" t="n">
        <v>-0.0842980100030597</v>
      </c>
      <c r="BT59" s="12" t="n">
        <v>-0.00983954363321166</v>
      </c>
      <c r="BU59" s="12" t="n">
        <v>0.036166236457253</v>
      </c>
      <c r="BV59" s="12" t="n">
        <v>0.0880320316302778</v>
      </c>
      <c r="BW59" s="12" t="n">
        <v>-0.0315984103795165</v>
      </c>
      <c r="BX59" s="12" t="n">
        <v>-0.327245532832307</v>
      </c>
      <c r="BY59" s="12" t="n">
        <v>-0.172776918595281</v>
      </c>
      <c r="BZ59" s="12" t="n">
        <v>0.066129615269057</v>
      </c>
      <c r="CA59" s="12" t="n">
        <v>-0.192718178082426</v>
      </c>
      <c r="CB59" s="12" t="n">
        <v>-0.0982933852582314</v>
      </c>
      <c r="CC59" s="12" t="n">
        <v>0.0863593788105595</v>
      </c>
      <c r="CD59" s="12" t="n">
        <v>0.244964855132382</v>
      </c>
      <c r="CE59" s="12" t="n">
        <v>0.0531480762448955</v>
      </c>
      <c r="CF59" s="12" t="n">
        <v>0.097858596141925</v>
      </c>
      <c r="CG59" s="12" t="n">
        <v>0.0616453043079629</v>
      </c>
      <c r="CH59" s="12" t="n">
        <v>-0.12937577244138</v>
      </c>
      <c r="CI59" s="12" t="n">
        <v>0.15503422729402</v>
      </c>
    </row>
    <row r="60" customFormat="false" ht="13" hidden="false" customHeight="false" outlineLevel="0" collapsed="false">
      <c r="A60" s="12" t="s">
        <v>852</v>
      </c>
      <c r="B60" s="12" t="n">
        <v>-0.0171927301114969</v>
      </c>
      <c r="C60" s="12" t="n">
        <v>0.0797227129376844</v>
      </c>
      <c r="D60" s="12" t="n">
        <v>-0.0557056716761926</v>
      </c>
      <c r="E60" s="12" t="n">
        <v>0.177125514988232</v>
      </c>
      <c r="F60" s="12" t="n">
        <v>0.0933901164934822</v>
      </c>
      <c r="G60" s="12" t="n">
        <v>-0.0280516700552253</v>
      </c>
      <c r="H60" s="12" t="n">
        <v>0.0291148750370786</v>
      </c>
      <c r="I60" s="12" t="n">
        <v>0.116314931251976</v>
      </c>
      <c r="J60" s="12" t="n">
        <v>-0.0322245662337194</v>
      </c>
      <c r="K60" s="12" t="n">
        <v>0.168809119653139</v>
      </c>
      <c r="L60" s="12" t="n">
        <v>0.139478497454206</v>
      </c>
      <c r="M60" s="12" t="n">
        <v>0.0459094123594686</v>
      </c>
      <c r="N60" s="12" t="n">
        <v>-0.136158968699402</v>
      </c>
      <c r="O60" s="12" t="n">
        <v>0.0926566506377133</v>
      </c>
      <c r="P60" s="12" t="n">
        <v>-0.0893813717412773</v>
      </c>
      <c r="Q60" s="12" t="n">
        <v>-0.0294074112031324</v>
      </c>
      <c r="R60" s="12" t="n">
        <v>0.0278787248566239</v>
      </c>
      <c r="S60" s="12" t="n">
        <v>0.147094052799068</v>
      </c>
      <c r="T60" s="12" t="n">
        <v>-0.12545488156666</v>
      </c>
      <c r="U60" s="12" t="n">
        <v>-0.0796489764042811</v>
      </c>
      <c r="V60" s="12" t="n">
        <v>0.202357907509136</v>
      </c>
      <c r="W60" s="12" t="n">
        <v>0.022087318166509</v>
      </c>
      <c r="X60" s="12" t="n">
        <v>-0.0383843609828162</v>
      </c>
      <c r="Y60" s="12" t="n">
        <v>0.129166065442629</v>
      </c>
      <c r="Z60" s="12" t="n">
        <v>0.106408559031004</v>
      </c>
      <c r="AA60" s="12" t="n">
        <v>-0.305523976417374</v>
      </c>
      <c r="AB60" s="12" t="n">
        <v>0.0316795196466332</v>
      </c>
      <c r="AC60" s="12" t="n">
        <v>-0.110159544261867</v>
      </c>
      <c r="AD60" s="12" t="n">
        <v>0.0779045912509247</v>
      </c>
      <c r="AE60" s="12" t="n">
        <v>0.0497358342092922</v>
      </c>
      <c r="AF60" s="12" t="n">
        <v>-0.112196558241589</v>
      </c>
      <c r="AG60" s="12" t="n">
        <v>-0.00296951647027959</v>
      </c>
      <c r="AH60" s="12" t="n">
        <v>0.0961617172982619</v>
      </c>
      <c r="AI60" s="12" t="n">
        <v>0.0322760176647761</v>
      </c>
      <c r="AJ60" s="12" t="n">
        <v>-0.0190768164849325</v>
      </c>
      <c r="AK60" s="12" t="n">
        <v>0.0973213252065475</v>
      </c>
      <c r="AL60" s="12" t="n">
        <v>-0.173674843695261</v>
      </c>
      <c r="AM60" s="12" t="n">
        <v>-0.0657704300691662</v>
      </c>
      <c r="AN60" s="12" t="n">
        <v>0.178377270155348</v>
      </c>
      <c r="AO60" s="12" t="n">
        <v>-0.103567354860559</v>
      </c>
      <c r="AP60" s="12" t="n">
        <v>0.249299338368676</v>
      </c>
      <c r="AQ60" s="12" t="n">
        <v>0.179768374428522</v>
      </c>
      <c r="AR60" s="12" t="n">
        <v>0.056241267210119</v>
      </c>
      <c r="AS60" s="12" t="n">
        <v>-0.02622367501159</v>
      </c>
      <c r="AT60" s="12" t="n">
        <v>-0.0710148918750554</v>
      </c>
      <c r="AU60" s="12" t="n">
        <v>0.107325945209514</v>
      </c>
      <c r="AV60" s="12" t="n">
        <v>0.110117123751134</v>
      </c>
      <c r="AW60" s="12" t="n">
        <v>0.0808456868767985</v>
      </c>
      <c r="AX60" s="12" t="n">
        <v>0.106503627243215</v>
      </c>
      <c r="AY60" s="12" t="n">
        <v>-0.0373305590262193</v>
      </c>
      <c r="AZ60" s="12" t="n">
        <v>0.142327885606589</v>
      </c>
      <c r="BA60" s="12" t="n">
        <v>0.0564186135463708</v>
      </c>
      <c r="BB60" s="12" t="n">
        <v>0.0521649447409476</v>
      </c>
      <c r="BC60" s="12" t="n">
        <v>-0.0610449020291043</v>
      </c>
      <c r="BD60" s="12" t="n">
        <v>0.076705714068287</v>
      </c>
      <c r="BE60" s="12" t="n">
        <v>-0.221237004872506</v>
      </c>
      <c r="BF60" s="12" t="n">
        <v>0.214729399484945</v>
      </c>
      <c r="BG60" s="12" t="n">
        <v>0.173362739161014</v>
      </c>
      <c r="BH60" s="12" t="n">
        <v>0.077968416749644</v>
      </c>
      <c r="BI60" s="12" t="n">
        <v>-0.0325533711065233</v>
      </c>
      <c r="BJ60" s="12" t="n">
        <v>0.119187446030537</v>
      </c>
      <c r="BK60" s="12" t="n">
        <v>-0.0656751574404279</v>
      </c>
      <c r="BL60" s="12" t="n">
        <v>0.110742222949807</v>
      </c>
      <c r="BM60" s="12" t="n">
        <v>-0.066774714463826</v>
      </c>
      <c r="BN60" s="12" t="n">
        <v>0.208372290413707</v>
      </c>
      <c r="BO60" s="12" t="n">
        <v>-0.224975814403179</v>
      </c>
      <c r="BP60" s="12" t="n">
        <v>0.0582706291950646</v>
      </c>
      <c r="BQ60" s="12" t="n">
        <v>-0.0426206561787485</v>
      </c>
      <c r="BR60" s="12" t="n">
        <v>-0.0232991334675406</v>
      </c>
      <c r="BS60" s="12" t="n">
        <v>-0.168215102604539</v>
      </c>
      <c r="BT60" s="12" t="n">
        <v>0.0771306412223205</v>
      </c>
      <c r="BU60" s="12" t="n">
        <v>0.0253945245021729</v>
      </c>
      <c r="BV60" s="12" t="n">
        <v>0.125952951928579</v>
      </c>
      <c r="BW60" s="12" t="n">
        <v>-0.153633382872239</v>
      </c>
      <c r="BX60" s="12" t="n">
        <v>-0.109658848198945</v>
      </c>
      <c r="BY60" s="12" t="n">
        <v>-0.0810561935398834</v>
      </c>
      <c r="BZ60" s="12" t="n">
        <v>0.0917983041590775</v>
      </c>
      <c r="CA60" s="12" t="n">
        <v>-0.0416435645121305</v>
      </c>
      <c r="CB60" s="12" t="n">
        <v>-0.05393413547212</v>
      </c>
      <c r="CC60" s="12" t="n">
        <v>0.00266951968296784</v>
      </c>
      <c r="CD60" s="12" t="n">
        <v>0.0295663009715603</v>
      </c>
      <c r="CE60" s="12" t="n">
        <v>-0.0314097566367694</v>
      </c>
      <c r="CF60" s="12" t="n">
        <v>0.107171565145228</v>
      </c>
      <c r="CG60" s="12" t="n">
        <v>0.128308605140633</v>
      </c>
      <c r="CH60" s="12" t="n">
        <v>-0.0760361259823995</v>
      </c>
      <c r="CI60" s="12" t="n">
        <v>0.115653805493384</v>
      </c>
    </row>
    <row r="61" customFormat="false" ht="13" hidden="false" customHeight="false" outlineLevel="0" collapsed="false">
      <c r="A61" s="12" t="s">
        <v>899</v>
      </c>
      <c r="B61" s="12" t="n">
        <v>-0.0748381715485819</v>
      </c>
      <c r="C61" s="12" t="n">
        <v>-0.120868004808715</v>
      </c>
      <c r="D61" s="12" t="n">
        <v>-0.00251751545847941</v>
      </c>
      <c r="E61" s="12" t="n">
        <v>-0.133126566881046</v>
      </c>
      <c r="F61" s="12" t="n">
        <v>-0.086624210381885</v>
      </c>
      <c r="G61" s="12" t="n">
        <v>0.0260498400094757</v>
      </c>
      <c r="H61" s="12" t="n">
        <v>-0.140344994458931</v>
      </c>
      <c r="I61" s="12" t="n">
        <v>-0.129901042740834</v>
      </c>
      <c r="J61" s="12" t="n">
        <v>0.0656911730725566</v>
      </c>
      <c r="K61" s="12" t="n">
        <v>-0.135196924258722</v>
      </c>
      <c r="L61" s="12" t="n">
        <v>-0.104526776175207</v>
      </c>
      <c r="M61" s="12" t="n">
        <v>-0.058825348806845</v>
      </c>
      <c r="N61" s="12" t="n">
        <v>0.21626280311175</v>
      </c>
      <c r="O61" s="12" t="n">
        <v>-0.172633399407026</v>
      </c>
      <c r="P61" s="12" t="n">
        <v>-0.0483273610369446</v>
      </c>
      <c r="Q61" s="12" t="n">
        <v>-0.0443373030184696</v>
      </c>
      <c r="R61" s="12" t="n">
        <v>-0.0135566848444348</v>
      </c>
      <c r="S61" s="12" t="n">
        <v>-0.192268122187513</v>
      </c>
      <c r="T61" s="12" t="n">
        <v>0.118330821033622</v>
      </c>
      <c r="U61" s="12" t="n">
        <v>-0.106923073322262</v>
      </c>
      <c r="V61" s="12" t="n">
        <v>-0.127612418962081</v>
      </c>
      <c r="W61" s="12" t="n">
        <v>-0.0665983859698751</v>
      </c>
      <c r="X61" s="12" t="n">
        <v>0.0396577739544155</v>
      </c>
      <c r="Y61" s="12" t="n">
        <v>-0.0914594749376208</v>
      </c>
      <c r="Z61" s="12" t="n">
        <v>-0.0570985148727048</v>
      </c>
      <c r="AA61" s="12" t="n">
        <v>0.0915028128251226</v>
      </c>
      <c r="AB61" s="12" t="n">
        <v>-0.0334669827100438</v>
      </c>
      <c r="AC61" s="12" t="n">
        <v>0.118036000858362</v>
      </c>
      <c r="AD61" s="12" t="n">
        <v>-0.0764899324789566</v>
      </c>
      <c r="AE61" s="12" t="n">
        <v>-0.0712002296369329</v>
      </c>
      <c r="AF61" s="12" t="n">
        <v>-0.0228212410182444</v>
      </c>
      <c r="AG61" s="12" t="n">
        <v>-0.043467601288785</v>
      </c>
      <c r="AH61" s="12" t="n">
        <v>-0.0172330852599365</v>
      </c>
      <c r="AI61" s="12" t="n">
        <v>0.0529748750997565</v>
      </c>
      <c r="AJ61" s="12" t="n">
        <v>-0.0415398039524891</v>
      </c>
      <c r="AK61" s="12" t="n">
        <v>-0.122502034221525</v>
      </c>
      <c r="AL61" s="12" t="n">
        <v>0.0747755282938182</v>
      </c>
      <c r="AM61" s="12" t="n">
        <v>0.0441631263949459</v>
      </c>
      <c r="AN61" s="12" t="n">
        <v>-0.0628207045337845</v>
      </c>
      <c r="AO61" s="12" t="n">
        <v>-0.0193734814272654</v>
      </c>
      <c r="AP61" s="12" t="n">
        <v>-0.0913460724847603</v>
      </c>
      <c r="AQ61" s="12" t="n">
        <v>-0.0776540352234934</v>
      </c>
      <c r="AR61" s="12" t="n">
        <v>-0.0628979445354254</v>
      </c>
      <c r="AS61" s="12" t="n">
        <v>-0.170930694405736</v>
      </c>
      <c r="AT61" s="12" t="n">
        <v>-0.130375094715852</v>
      </c>
      <c r="AU61" s="12" t="n">
        <v>-0.127338017850511</v>
      </c>
      <c r="AV61" s="12" t="n">
        <v>-0.106721832254989</v>
      </c>
      <c r="AW61" s="12" t="n">
        <v>-0.167428991505093</v>
      </c>
      <c r="AX61" s="12" t="n">
        <v>-0.0292206304963146</v>
      </c>
      <c r="AY61" s="12" t="n">
        <v>-0.069049174618865</v>
      </c>
      <c r="AZ61" s="12" t="n">
        <v>-0.117721357881619</v>
      </c>
      <c r="BA61" s="12" t="n">
        <v>-0.125847558329139</v>
      </c>
      <c r="BB61" s="12" t="n">
        <v>0.144017829841814</v>
      </c>
      <c r="BC61" s="12" t="n">
        <v>0.00719933081919824</v>
      </c>
      <c r="BD61" s="12" t="n">
        <v>-0.0936132343715476</v>
      </c>
      <c r="BE61" s="12" t="n">
        <v>0.0632887513024664</v>
      </c>
      <c r="BF61" s="12" t="n">
        <v>-0.11067110193898</v>
      </c>
      <c r="BG61" s="12" t="n">
        <v>-0.159914607274082</v>
      </c>
      <c r="BH61" s="12" t="n">
        <v>-0.0511452681854765</v>
      </c>
      <c r="BI61" s="12" t="n">
        <v>-0.110276492638595</v>
      </c>
      <c r="BJ61" s="12" t="n">
        <v>0.0201432299483141</v>
      </c>
      <c r="BK61" s="12" t="n">
        <v>-0.103897583649903</v>
      </c>
      <c r="BL61" s="12" t="n">
        <v>-0.058579261710682</v>
      </c>
      <c r="BM61" s="12" t="n">
        <v>-0.165071025624189</v>
      </c>
      <c r="BN61" s="12" t="n">
        <v>-0.220282348188676</v>
      </c>
      <c r="BO61" s="12" t="n">
        <v>0.123594517090805</v>
      </c>
      <c r="BP61" s="12" t="n">
        <v>0.027707152621099</v>
      </c>
      <c r="BQ61" s="12" t="n">
        <v>-0.0122254370489273</v>
      </c>
      <c r="BR61" s="12" t="n">
        <v>-0.0127201093257141</v>
      </c>
      <c r="BS61" s="12" t="n">
        <v>0.131034935301639</v>
      </c>
      <c r="BT61" s="12" t="n">
        <v>0.0229597515911826</v>
      </c>
      <c r="BU61" s="12" t="n">
        <v>-0.111557495239541</v>
      </c>
      <c r="BV61" s="12" t="n">
        <v>-0.120929464944915</v>
      </c>
      <c r="BW61" s="12" t="n">
        <v>0.022990143447725</v>
      </c>
      <c r="BX61" s="12" t="n">
        <v>-0.0711562388919053</v>
      </c>
      <c r="BY61" s="12" t="n">
        <v>0.180890010474414</v>
      </c>
      <c r="BZ61" s="12" t="n">
        <v>-0.0563705018505031</v>
      </c>
      <c r="CA61" s="12" t="n">
        <v>0.0551508130078032</v>
      </c>
      <c r="CB61" s="12" t="n">
        <v>-0.014453504031668</v>
      </c>
      <c r="CC61" s="12" t="n">
        <v>0.062119215751284</v>
      </c>
      <c r="CD61" s="12" t="n">
        <v>-0.0301311728881713</v>
      </c>
      <c r="CE61" s="12" t="n">
        <v>0.0287468070099893</v>
      </c>
      <c r="CF61" s="12" t="n">
        <v>-0.0597204559671554</v>
      </c>
      <c r="CG61" s="12" t="n">
        <v>-0.121382938425907</v>
      </c>
      <c r="CH61" s="12" t="n">
        <v>0.17349195262788</v>
      </c>
      <c r="CI61" s="12" t="n">
        <v>-0.100402255896938</v>
      </c>
    </row>
    <row r="62" customFormat="false" ht="13" hidden="false" customHeight="false" outlineLevel="0" collapsed="false">
      <c r="A62" s="12" t="s">
        <v>900</v>
      </c>
      <c r="B62" s="12" t="n">
        <v>-0.168858807764108</v>
      </c>
      <c r="C62" s="12" t="n">
        <v>-0.154637522084765</v>
      </c>
      <c r="D62" s="12" t="n">
        <v>0.036149584911676</v>
      </c>
      <c r="E62" s="12" t="n">
        <v>-0.211529361302526</v>
      </c>
      <c r="F62" s="12" t="n">
        <v>-0.242519812713847</v>
      </c>
      <c r="G62" s="12" t="n">
        <v>-0.253157181770705</v>
      </c>
      <c r="H62" s="12" t="n">
        <v>-0.07696346675605</v>
      </c>
      <c r="I62" s="12" t="n">
        <v>-0.0783536772223352</v>
      </c>
      <c r="J62" s="12" t="n">
        <v>0.15021430280308</v>
      </c>
      <c r="K62" s="12" t="n">
        <v>-0.229013728719848</v>
      </c>
      <c r="L62" s="12" t="n">
        <v>-0.156962319156604</v>
      </c>
      <c r="M62" s="12" t="n">
        <v>-0.114604314031382</v>
      </c>
      <c r="N62" s="12" t="n">
        <v>0.0332391813812964</v>
      </c>
      <c r="O62" s="12" t="n">
        <v>-0.179367867042811</v>
      </c>
      <c r="P62" s="12" t="n">
        <v>-0.123621535910432</v>
      </c>
      <c r="Q62" s="12" t="n">
        <v>-0.0586598489299197</v>
      </c>
      <c r="R62" s="12" t="n">
        <v>0.0741656340148631</v>
      </c>
      <c r="S62" s="12" t="n">
        <v>-0.135263572510189</v>
      </c>
      <c r="T62" s="12" t="n">
        <v>0.218736910396663</v>
      </c>
      <c r="U62" s="12" t="n">
        <v>-0.0113930131645849</v>
      </c>
      <c r="V62" s="12" t="n">
        <v>-0.18812080893586</v>
      </c>
      <c r="W62" s="12" t="n">
        <v>-0.136019752596374</v>
      </c>
      <c r="X62" s="12" t="n">
        <v>-0.052057940297359</v>
      </c>
      <c r="Y62" s="12" t="n">
        <v>-0.167483294268031</v>
      </c>
      <c r="Z62" s="12" t="n">
        <v>-0.117595298348786</v>
      </c>
      <c r="AA62" s="12" t="n">
        <v>0.247973673644945</v>
      </c>
      <c r="AB62" s="12" t="n">
        <v>-0.121717922083057</v>
      </c>
      <c r="AC62" s="12" t="n">
        <v>0.0218702745318736</v>
      </c>
      <c r="AD62" s="12" t="n">
        <v>-0.0709916280830813</v>
      </c>
      <c r="AE62" s="12" t="n">
        <v>-0.169257873708158</v>
      </c>
      <c r="AF62" s="12" t="n">
        <v>-0.059143654065263</v>
      </c>
      <c r="AG62" s="12" t="n">
        <v>0.0531260201580113</v>
      </c>
      <c r="AH62" s="12" t="n">
        <v>-0.12048546559196</v>
      </c>
      <c r="AI62" s="12" t="n">
        <v>-0.0478289262575968</v>
      </c>
      <c r="AJ62" s="12" t="n">
        <v>-0.00151907125959355</v>
      </c>
      <c r="AK62" s="12" t="n">
        <v>-0.220205901185527</v>
      </c>
      <c r="AL62" s="12" t="n">
        <v>0.170312856939191</v>
      </c>
      <c r="AM62" s="12" t="n">
        <v>0.130113492754794</v>
      </c>
      <c r="AN62" s="12" t="n">
        <v>-0.0558945991560036</v>
      </c>
      <c r="AO62" s="12" t="n">
        <v>-0.05993765086629</v>
      </c>
      <c r="AP62" s="12" t="n">
        <v>-0.121778659664199</v>
      </c>
      <c r="AQ62" s="12" t="n">
        <v>-0.0797716501556728</v>
      </c>
      <c r="AR62" s="12" t="n">
        <v>-0.133616232998094</v>
      </c>
      <c r="AS62" s="12" t="n">
        <v>-0.112336706485324</v>
      </c>
      <c r="AT62" s="12" t="n">
        <v>-0.0554024406152275</v>
      </c>
      <c r="AU62" s="12" t="n">
        <v>-0.15879938732747</v>
      </c>
      <c r="AV62" s="12" t="n">
        <v>-0.109052305263184</v>
      </c>
      <c r="AW62" s="12" t="n">
        <v>-0.141519213911519</v>
      </c>
      <c r="AX62" s="12" t="n">
        <v>-0.0977040864033026</v>
      </c>
      <c r="AY62" s="12" t="n">
        <v>-0.0631650244877271</v>
      </c>
      <c r="AZ62" s="12" t="n">
        <v>-0.261673635845378</v>
      </c>
      <c r="BA62" s="12" t="n">
        <v>-0.0419510105931591</v>
      </c>
      <c r="BB62" s="12" t="n">
        <v>0.132126567885321</v>
      </c>
      <c r="BC62" s="12" t="n">
        <v>-0.0503923029360552</v>
      </c>
      <c r="BD62" s="12" t="n">
        <v>-0.156815386951085</v>
      </c>
      <c r="BE62" s="12" t="n">
        <v>0.182837157110937</v>
      </c>
      <c r="BF62" s="12" t="n">
        <v>-0.0810059096187193</v>
      </c>
      <c r="BG62" s="12" t="n">
        <v>-0.140436666763764</v>
      </c>
      <c r="BH62" s="12" t="n">
        <v>-0.180467486031249</v>
      </c>
      <c r="BI62" s="12" t="n">
        <v>-0.119066359754621</v>
      </c>
      <c r="BJ62" s="12" t="n">
        <v>-0.00506703145773334</v>
      </c>
      <c r="BK62" s="12" t="n">
        <v>-0.0534130128387178</v>
      </c>
      <c r="BL62" s="12" t="n">
        <v>-0.13400377513654</v>
      </c>
      <c r="BM62" s="12" t="n">
        <v>-0.146712607588947</v>
      </c>
      <c r="BN62" s="12" t="n">
        <v>-0.209812486076865</v>
      </c>
      <c r="BO62" s="12" t="n">
        <v>0.163329587232077</v>
      </c>
      <c r="BP62" s="12" t="n">
        <v>-0.0281782680013704</v>
      </c>
      <c r="BQ62" s="12" t="n">
        <v>-0.14028746933722</v>
      </c>
      <c r="BR62" s="12" t="n">
        <v>0.180921415196636</v>
      </c>
      <c r="BS62" s="12" t="n">
        <v>0.0199320819552562</v>
      </c>
      <c r="BT62" s="12" t="n">
        <v>-0.0840399824873013</v>
      </c>
      <c r="BU62" s="12" t="n">
        <v>-0.196500875559537</v>
      </c>
      <c r="BV62" s="12" t="n">
        <v>-0.092524383724995</v>
      </c>
      <c r="BW62" s="12" t="n">
        <v>0.0696409996610282</v>
      </c>
      <c r="BX62" s="12" t="n">
        <v>-0.0183631060104392</v>
      </c>
      <c r="BY62" s="12" t="n">
        <v>0.0706278650192479</v>
      </c>
      <c r="BZ62" s="12" t="n">
        <v>-0.0549743958422557</v>
      </c>
      <c r="CA62" s="12" t="n">
        <v>0.18099834809626</v>
      </c>
      <c r="CB62" s="12" t="n">
        <v>0.0623585206126304</v>
      </c>
      <c r="CC62" s="12" t="n">
        <v>-0.224361867188134</v>
      </c>
      <c r="CD62" s="12" t="n">
        <v>-0.114288566712294</v>
      </c>
      <c r="CE62" s="12" t="n">
        <v>-0.0963744180843391</v>
      </c>
      <c r="CF62" s="12" t="n">
        <v>-0.203442786195266</v>
      </c>
      <c r="CG62" s="12" t="n">
        <v>-0.0473948783240408</v>
      </c>
      <c r="CH62" s="12" t="n">
        <v>0.111725019531168</v>
      </c>
      <c r="CI62" s="12" t="n">
        <v>-0.225511477343355</v>
      </c>
    </row>
    <row r="63" customFormat="false" ht="13" hidden="false" customHeight="false" outlineLevel="0" collapsed="false">
      <c r="A63" s="12" t="s">
        <v>901</v>
      </c>
      <c r="B63" s="12" t="n">
        <v>-0.123570544232998</v>
      </c>
      <c r="C63" s="12" t="n">
        <v>-0.188006623617733</v>
      </c>
      <c r="D63" s="12" t="n">
        <v>0.0541145184630059</v>
      </c>
      <c r="E63" s="12" t="n">
        <v>-0.157995171319732</v>
      </c>
      <c r="F63" s="12" t="n">
        <v>-0.129862436256683</v>
      </c>
      <c r="G63" s="12" t="n">
        <v>-0.123698025267183</v>
      </c>
      <c r="H63" s="12" t="n">
        <v>0.019053537785739</v>
      </c>
      <c r="I63" s="12" t="n">
        <v>-0.100486666665968</v>
      </c>
      <c r="J63" s="12" t="n">
        <v>0.114566704458685</v>
      </c>
      <c r="K63" s="12" t="n">
        <v>-0.168529934965314</v>
      </c>
      <c r="L63" s="12" t="n">
        <v>-0.139207718338416</v>
      </c>
      <c r="M63" s="12" t="n">
        <v>-0.077786627606597</v>
      </c>
      <c r="N63" s="12" t="n">
        <v>0.0328952784246783</v>
      </c>
      <c r="O63" s="12" t="n">
        <v>-0.123604188951295</v>
      </c>
      <c r="P63" s="12" t="n">
        <v>-0.00670892900467465</v>
      </c>
      <c r="Q63" s="12" t="n">
        <v>-0.0943913641461308</v>
      </c>
      <c r="R63" s="12" t="n">
        <v>0.149215464376441</v>
      </c>
      <c r="S63" s="12" t="n">
        <v>-0.152134965567627</v>
      </c>
      <c r="T63" s="12" t="n">
        <v>0.209714083095446</v>
      </c>
      <c r="U63" s="12" t="n">
        <v>-0.0266665386070191</v>
      </c>
      <c r="V63" s="12" t="n">
        <v>-0.1551251146271</v>
      </c>
      <c r="W63" s="12" t="n">
        <v>0.0413689584547516</v>
      </c>
      <c r="X63" s="12" t="n">
        <v>0.0363621271700085</v>
      </c>
      <c r="Y63" s="12" t="n">
        <v>-0.0738749853083837</v>
      </c>
      <c r="Z63" s="12" t="n">
        <v>-0.184012110823417</v>
      </c>
      <c r="AA63" s="12" t="n">
        <v>0.234582428191036</v>
      </c>
      <c r="AB63" s="12" t="n">
        <v>-0.0171757005228506</v>
      </c>
      <c r="AC63" s="12" t="n">
        <v>0.00027328109977099</v>
      </c>
      <c r="AD63" s="12" t="n">
        <v>-0.0762206458788284</v>
      </c>
      <c r="AE63" s="12" t="n">
        <v>-0.130490615817255</v>
      </c>
      <c r="AF63" s="12" t="n">
        <v>-0.0839671033190947</v>
      </c>
      <c r="AG63" s="12" t="n">
        <v>-0.0394617400072894</v>
      </c>
      <c r="AH63" s="12" t="n">
        <v>-0.139567214676347</v>
      </c>
      <c r="AI63" s="12" t="n">
        <v>-0.0786786790268238</v>
      </c>
      <c r="AJ63" s="12" t="n">
        <v>-0.0246928172465061</v>
      </c>
      <c r="AK63" s="12" t="n">
        <v>-0.175152964624518</v>
      </c>
      <c r="AL63" s="12" t="n">
        <v>0.204674135807199</v>
      </c>
      <c r="AM63" s="12" t="n">
        <v>0.211688333952618</v>
      </c>
      <c r="AN63" s="12" t="n">
        <v>-0.0450449540613253</v>
      </c>
      <c r="AO63" s="12" t="n">
        <v>0.0672514564744306</v>
      </c>
      <c r="AP63" s="12" t="n">
        <v>-0.155449171428284</v>
      </c>
      <c r="AQ63" s="12" t="n">
        <v>-0.155126393108798</v>
      </c>
      <c r="AR63" s="12" t="n">
        <v>-0.120688506936785</v>
      </c>
      <c r="AS63" s="12" t="n">
        <v>-0.0579110877287471</v>
      </c>
      <c r="AT63" s="12" t="n">
        <v>-0.100017855170914</v>
      </c>
      <c r="AU63" s="12" t="n">
        <v>-0.126133901396038</v>
      </c>
      <c r="AV63" s="12" t="n">
        <v>-0.127293761824474</v>
      </c>
      <c r="AW63" s="12" t="n">
        <v>-0.0619410134543062</v>
      </c>
      <c r="AX63" s="12" t="n">
        <v>-0.119436939753894</v>
      </c>
      <c r="AY63" s="12" t="n">
        <v>-0.0524256269017793</v>
      </c>
      <c r="AZ63" s="12" t="n">
        <v>-0.104092648490059</v>
      </c>
      <c r="BA63" s="12" t="n">
        <v>-0.0971834263778512</v>
      </c>
      <c r="BB63" s="12" t="n">
        <v>0.0637180653153298</v>
      </c>
      <c r="BC63" s="12" t="n">
        <v>0.0149693835254141</v>
      </c>
      <c r="BD63" s="12" t="n">
        <v>-0.169394949310553</v>
      </c>
      <c r="BE63" s="12" t="n">
        <v>0.238035752202347</v>
      </c>
      <c r="BF63" s="12" t="n">
        <v>-0.158830446288959</v>
      </c>
      <c r="BG63" s="12" t="n">
        <v>-0.106827176044784</v>
      </c>
      <c r="BH63" s="12" t="n">
        <v>-0.217322374191861</v>
      </c>
      <c r="BI63" s="12" t="n">
        <v>-0.145843427339623</v>
      </c>
      <c r="BJ63" s="12" t="n">
        <v>0.00571439776022192</v>
      </c>
      <c r="BK63" s="12" t="n">
        <v>-0.0397920933904676</v>
      </c>
      <c r="BL63" s="12" t="n">
        <v>-0.121722201223156</v>
      </c>
      <c r="BM63" s="12" t="n">
        <v>0.020249213458779</v>
      </c>
      <c r="BN63" s="12" t="n">
        <v>-0.258012911588572</v>
      </c>
      <c r="BO63" s="12" t="n">
        <v>0.215488854600041</v>
      </c>
      <c r="BP63" s="12" t="n">
        <v>-0.078104878649555</v>
      </c>
      <c r="BQ63" s="12" t="n">
        <v>-0.222950329721547</v>
      </c>
      <c r="BR63" s="12" t="n">
        <v>0.215185619036141</v>
      </c>
      <c r="BS63" s="12" t="n">
        <v>0.0203275606362096</v>
      </c>
      <c r="BT63" s="12" t="n">
        <v>-0.0666285662567616</v>
      </c>
      <c r="BU63" s="12" t="n">
        <v>-0.158958280460574</v>
      </c>
      <c r="BV63" s="12" t="n">
        <v>-0.108754865591845</v>
      </c>
      <c r="BW63" s="12" t="n">
        <v>0.20291487707068</v>
      </c>
      <c r="BX63" s="12" t="n">
        <v>0.0379021723840282</v>
      </c>
      <c r="BY63" s="12" t="n">
        <v>0.0216789799252982</v>
      </c>
      <c r="BZ63" s="12" t="n">
        <v>-0.115643684077236</v>
      </c>
      <c r="CA63" s="12" t="n">
        <v>0.0661608627465275</v>
      </c>
      <c r="CB63" s="12" t="n">
        <v>0.00343957232063364</v>
      </c>
      <c r="CC63" s="12" t="n">
        <v>-0.162749358447145</v>
      </c>
      <c r="CD63" s="12" t="n">
        <v>-0.0789574293088021</v>
      </c>
      <c r="CE63" s="12" t="n">
        <v>-0.0795255434718427</v>
      </c>
      <c r="CF63" s="12" t="n">
        <v>-0.090747923889569</v>
      </c>
      <c r="CG63" s="12" t="n">
        <v>-0.0706304165945104</v>
      </c>
      <c r="CH63" s="12" t="n">
        <v>0.132805867538497</v>
      </c>
      <c r="CI63" s="12" t="n">
        <v>-0.227074027070902</v>
      </c>
    </row>
    <row r="64" customFormat="false" ht="13" hidden="false" customHeight="false" outlineLevel="0" collapsed="false">
      <c r="A64" s="12" t="s">
        <v>902</v>
      </c>
      <c r="B64" s="12" t="n">
        <v>-0.149705635156981</v>
      </c>
      <c r="C64" s="12" t="n">
        <v>-0.161423401024956</v>
      </c>
      <c r="D64" s="12" t="n">
        <v>0.00763780684115463</v>
      </c>
      <c r="E64" s="12" t="n">
        <v>-0.109173616854588</v>
      </c>
      <c r="F64" s="12" t="n">
        <v>-0.211130740364199</v>
      </c>
      <c r="G64" s="12" t="n">
        <v>-0.0913997193811291</v>
      </c>
      <c r="H64" s="12" t="n">
        <v>0.012516199562262</v>
      </c>
      <c r="I64" s="12" t="n">
        <v>-0.133405721746933</v>
      </c>
      <c r="J64" s="12" t="n">
        <v>0.171307514378668</v>
      </c>
      <c r="K64" s="12" t="n">
        <v>-0.196665765895099</v>
      </c>
      <c r="L64" s="12" t="n">
        <v>-0.138320305472883</v>
      </c>
      <c r="M64" s="12" t="n">
        <v>-0.0743275041110308</v>
      </c>
      <c r="N64" s="12" t="n">
        <v>0.0684995963592276</v>
      </c>
      <c r="O64" s="12" t="n">
        <v>-0.142816131504343</v>
      </c>
      <c r="P64" s="12" t="n">
        <v>0.00100991582823815</v>
      </c>
      <c r="Q64" s="12" t="n">
        <v>-0.0585880843976769</v>
      </c>
      <c r="R64" s="12" t="n">
        <v>0.083170616879017</v>
      </c>
      <c r="S64" s="12" t="n">
        <v>-0.135568306106221</v>
      </c>
      <c r="T64" s="12" t="n">
        <v>0.217562537827619</v>
      </c>
      <c r="U64" s="12" t="n">
        <v>-0.041240521887102</v>
      </c>
      <c r="V64" s="12" t="n">
        <v>-0.219342440188669</v>
      </c>
      <c r="W64" s="12" t="n">
        <v>-0.0439327911453033</v>
      </c>
      <c r="X64" s="12" t="n">
        <v>0.121438775522664</v>
      </c>
      <c r="Y64" s="12" t="n">
        <v>-0.161439582690101</v>
      </c>
      <c r="Z64" s="12" t="n">
        <v>-0.0941097252174995</v>
      </c>
      <c r="AA64" s="12" t="n">
        <v>0.285084049920883</v>
      </c>
      <c r="AB64" s="12" t="n">
        <v>-0.0960761552142683</v>
      </c>
      <c r="AC64" s="12" t="n">
        <v>0.0898642765633779</v>
      </c>
      <c r="AD64" s="12" t="n">
        <v>-0.0174168392386712</v>
      </c>
      <c r="AE64" s="12" t="n">
        <v>-0.137482433059291</v>
      </c>
      <c r="AF64" s="12" t="n">
        <v>-0.0754237798519057</v>
      </c>
      <c r="AG64" s="12" t="n">
        <v>-0.032987654657759</v>
      </c>
      <c r="AH64" s="12" t="n">
        <v>-0.0559705763573388</v>
      </c>
      <c r="AI64" s="12" t="n">
        <v>-0.0335795545413536</v>
      </c>
      <c r="AJ64" s="12" t="n">
        <v>-0.050042525384816</v>
      </c>
      <c r="AK64" s="12" t="n">
        <v>-0.202533604589534</v>
      </c>
      <c r="AL64" s="12" t="n">
        <v>0.15395748239527</v>
      </c>
      <c r="AM64" s="12" t="n">
        <v>0.184093012159515</v>
      </c>
      <c r="AN64" s="12" t="n">
        <v>-0.0772033129936072</v>
      </c>
      <c r="AO64" s="12" t="n">
        <v>0.00970201154404883</v>
      </c>
      <c r="AP64" s="12" t="n">
        <v>-0.117833146692196</v>
      </c>
      <c r="AQ64" s="12" t="n">
        <v>-0.164575235143209</v>
      </c>
      <c r="AR64" s="12" t="n">
        <v>-0.0567596714426861</v>
      </c>
      <c r="AS64" s="12" t="n">
        <v>-0.137545934368425</v>
      </c>
      <c r="AT64" s="12" t="n">
        <v>-0.113881302178256</v>
      </c>
      <c r="AU64" s="12" t="n">
        <v>-0.116291086076079</v>
      </c>
      <c r="AV64" s="12" t="n">
        <v>-0.143599142514308</v>
      </c>
      <c r="AW64" s="12" t="n">
        <v>-0.0128770563756846</v>
      </c>
      <c r="AX64" s="12" t="n">
        <v>-0.0617935578225623</v>
      </c>
      <c r="AY64" s="12" t="n">
        <v>-0.128771759460995</v>
      </c>
      <c r="AZ64" s="12" t="n">
        <v>-0.200989029345207</v>
      </c>
      <c r="BA64" s="12" t="n">
        <v>-0.111630629934095</v>
      </c>
      <c r="BB64" s="12" t="n">
        <v>0.100039000238938</v>
      </c>
      <c r="BC64" s="12" t="n">
        <v>0.0231488968475717</v>
      </c>
      <c r="BD64" s="12" t="n">
        <v>-0.10753545735719</v>
      </c>
      <c r="BE64" s="12" t="n">
        <v>0.179011314475727</v>
      </c>
      <c r="BF64" s="12" t="n">
        <v>-0.0864063948582904</v>
      </c>
      <c r="BG64" s="12" t="n">
        <v>-0.170807126675165</v>
      </c>
      <c r="BH64" s="12" t="n">
        <v>-0.195893361883733</v>
      </c>
      <c r="BI64" s="12" t="n">
        <v>-0.135059571481863</v>
      </c>
      <c r="BJ64" s="12" t="n">
        <v>0.116651416381722</v>
      </c>
      <c r="BK64" s="12" t="n">
        <v>-0.0401239906125455</v>
      </c>
      <c r="BL64" s="12" t="n">
        <v>-0.128997529422383</v>
      </c>
      <c r="BM64" s="12" t="n">
        <v>-0.0436243425750427</v>
      </c>
      <c r="BN64" s="12" t="n">
        <v>-0.27367848250873</v>
      </c>
      <c r="BO64" s="12" t="n">
        <v>0.207244491094839</v>
      </c>
      <c r="BP64" s="12" t="n">
        <v>-0.0711494170483691</v>
      </c>
      <c r="BQ64" s="12" t="n">
        <v>-0.156891584775432</v>
      </c>
      <c r="BR64" s="12" t="n">
        <v>0.160502414563776</v>
      </c>
      <c r="BS64" s="12" t="n">
        <v>0.140891801793397</v>
      </c>
      <c r="BT64" s="12" t="n">
        <v>-0.0818647606796783</v>
      </c>
      <c r="BU64" s="12" t="n">
        <v>-0.201777143701634</v>
      </c>
      <c r="BV64" s="12" t="n">
        <v>-0.0700200692479781</v>
      </c>
      <c r="BW64" s="12" t="n">
        <v>0.127910742053465</v>
      </c>
      <c r="BX64" s="12" t="n">
        <v>-0.0214956605720123</v>
      </c>
      <c r="BY64" s="12" t="n">
        <v>0.139848864000754</v>
      </c>
      <c r="BZ64" s="12" t="n">
        <v>-0.0929805694243395</v>
      </c>
      <c r="CA64" s="12" t="n">
        <v>0.108464671249631</v>
      </c>
      <c r="CB64" s="12" t="n">
        <v>0.0621144605969692</v>
      </c>
      <c r="CC64" s="12" t="n">
        <v>-0.132781290213284</v>
      </c>
      <c r="CD64" s="12" t="n">
        <v>-0.0755482013029693</v>
      </c>
      <c r="CE64" s="12" t="n">
        <v>-0.110034390443361</v>
      </c>
      <c r="CF64" s="12" t="n">
        <v>-0.119928565100753</v>
      </c>
      <c r="CG64" s="12" t="n">
        <v>-0.0882692671542002</v>
      </c>
      <c r="CH64" s="12" t="n">
        <v>0.146427881575816</v>
      </c>
      <c r="CI64" s="12" t="n">
        <v>-0.1920156023594</v>
      </c>
    </row>
    <row r="65" customFormat="false" ht="13" hidden="false" customHeight="false" outlineLevel="0" collapsed="false">
      <c r="A65" s="12" t="s">
        <v>856</v>
      </c>
      <c r="B65" s="12" t="n">
        <v>-0.0671158263295394</v>
      </c>
      <c r="C65" s="12" t="n">
        <v>-0.116710649593188</v>
      </c>
      <c r="D65" s="12" t="n">
        <v>-0.0441111805458092</v>
      </c>
      <c r="E65" s="12" t="n">
        <v>-0.0514942019662221</v>
      </c>
      <c r="F65" s="12" t="n">
        <v>-0.118309970713296</v>
      </c>
      <c r="G65" s="12" t="n">
        <v>-0.0968754620134862</v>
      </c>
      <c r="H65" s="12" t="n">
        <v>0.0524919913245193</v>
      </c>
      <c r="I65" s="12" t="n">
        <v>-0.125272751076749</v>
      </c>
      <c r="J65" s="12" t="n">
        <v>0.0808023348469169</v>
      </c>
      <c r="K65" s="12" t="n">
        <v>-0.141940910600494</v>
      </c>
      <c r="L65" s="12" t="n">
        <v>-0.163142849529885</v>
      </c>
      <c r="M65" s="12" t="n">
        <v>-0.123287580368797</v>
      </c>
      <c r="N65" s="12" t="n">
        <v>0.0112238600311614</v>
      </c>
      <c r="O65" s="12" t="n">
        <v>-0.164590370094293</v>
      </c>
      <c r="P65" s="12" t="n">
        <v>0.001113285902162</v>
      </c>
      <c r="Q65" s="12" t="n">
        <v>-0.148498644760662</v>
      </c>
      <c r="R65" s="12" t="n">
        <v>0.0656567854140329</v>
      </c>
      <c r="S65" s="12" t="n">
        <v>-0.0344555053156461</v>
      </c>
      <c r="T65" s="12" t="n">
        <v>0.139964474821951</v>
      </c>
      <c r="U65" s="12" t="n">
        <v>-0.0234532462387669</v>
      </c>
      <c r="V65" s="12" t="n">
        <v>-0.103263901554761</v>
      </c>
      <c r="W65" s="12" t="n">
        <v>0.020816400507993</v>
      </c>
      <c r="X65" s="12" t="n">
        <v>0.0282167999512374</v>
      </c>
      <c r="Y65" s="12" t="n">
        <v>-0.133202483389198</v>
      </c>
      <c r="Z65" s="12" t="n">
        <v>-0.100791163504512</v>
      </c>
      <c r="AA65" s="12" t="n">
        <v>0.129638770310398</v>
      </c>
      <c r="AB65" s="12" t="n">
        <v>-0.160434978819529</v>
      </c>
      <c r="AC65" s="12" t="n">
        <v>-0.0511660397686198</v>
      </c>
      <c r="AD65" s="12" t="n">
        <v>-0.0556974671326289</v>
      </c>
      <c r="AE65" s="12" t="n">
        <v>-0.168295399947949</v>
      </c>
      <c r="AF65" s="12" t="n">
        <v>-0.1112922112719</v>
      </c>
      <c r="AG65" s="12" t="n">
        <v>-0.0616980264146358</v>
      </c>
      <c r="AH65" s="12" t="n">
        <v>-0.0687048849764593</v>
      </c>
      <c r="AI65" s="12" t="n">
        <v>-0.0827742928038056</v>
      </c>
      <c r="AJ65" s="12" t="n">
        <v>-0.0776046208819395</v>
      </c>
      <c r="AK65" s="12" t="n">
        <v>-0.163658606041566</v>
      </c>
      <c r="AL65" s="12" t="n">
        <v>0.14784925306431</v>
      </c>
      <c r="AM65" s="12" t="n">
        <v>0.165354324230257</v>
      </c>
      <c r="AN65" s="12" t="n">
        <v>-0.0638505498931634</v>
      </c>
      <c r="AO65" s="12" t="n">
        <v>0.0432386289419149</v>
      </c>
      <c r="AP65" s="12" t="n">
        <v>-0.0274249331719986</v>
      </c>
      <c r="AQ65" s="12" t="n">
        <v>-0.036237921472994</v>
      </c>
      <c r="AR65" s="12" t="n">
        <v>0.00328590524901481</v>
      </c>
      <c r="AS65" s="12" t="n">
        <v>-0.208593594845812</v>
      </c>
      <c r="AT65" s="12" t="n">
        <v>-0.167306557622645</v>
      </c>
      <c r="AU65" s="12" t="n">
        <v>-0.161635622524067</v>
      </c>
      <c r="AV65" s="12" t="n">
        <v>-0.13935317824679</v>
      </c>
      <c r="AW65" s="12" t="n">
        <v>-0.147808743089681</v>
      </c>
      <c r="AX65" s="12" t="n">
        <v>0.0141621360570414</v>
      </c>
      <c r="AY65" s="12" t="n">
        <v>-0.100263886625865</v>
      </c>
      <c r="AZ65" s="12" t="n">
        <v>-0.140028101837234</v>
      </c>
      <c r="BA65" s="12" t="n">
        <v>-0.162505196599513</v>
      </c>
      <c r="BB65" s="12" t="n">
        <v>0.0903568976813086</v>
      </c>
      <c r="BC65" s="12" t="n">
        <v>0.0569338496062734</v>
      </c>
      <c r="BD65" s="12" t="n">
        <v>-0.124541235098318</v>
      </c>
      <c r="BE65" s="12" t="n">
        <v>0.163218132031894</v>
      </c>
      <c r="BF65" s="12" t="n">
        <v>-0.159952118299635</v>
      </c>
      <c r="BG65" s="12" t="n">
        <v>-0.135883424304049</v>
      </c>
      <c r="BH65" s="12" t="n">
        <v>-0.200568493585833</v>
      </c>
      <c r="BI65" s="12" t="n">
        <v>-0.0865547314250651</v>
      </c>
      <c r="BJ65" s="12" t="n">
        <v>0.0860664972308493</v>
      </c>
      <c r="BK65" s="12" t="n">
        <v>-0.0150868867129883</v>
      </c>
      <c r="BL65" s="12" t="n">
        <v>-0.0292082805152633</v>
      </c>
      <c r="BM65" s="12" t="n">
        <v>0.0624508471075639</v>
      </c>
      <c r="BN65" s="12" t="n">
        <v>-0.150809365904832</v>
      </c>
      <c r="BO65" s="12" t="n">
        <v>0.0400161544354775</v>
      </c>
      <c r="BP65" s="12" t="n">
        <v>0.0531488527061814</v>
      </c>
      <c r="BQ65" s="12" t="n">
        <v>-0.159634853130833</v>
      </c>
      <c r="BR65" s="12" t="n">
        <v>0.129761302483152</v>
      </c>
      <c r="BS65" s="12" t="n">
        <v>0.0477503637693959</v>
      </c>
      <c r="BT65" s="12" t="n">
        <v>-0.158739396253965</v>
      </c>
      <c r="BU65" s="12" t="n">
        <v>-0.119692686824292</v>
      </c>
      <c r="BV65" s="12" t="n">
        <v>0.0269804815272513</v>
      </c>
      <c r="BW65" s="12" t="n">
        <v>0.0604125414563548</v>
      </c>
      <c r="BX65" s="12" t="n">
        <v>0.035137027353385</v>
      </c>
      <c r="BY65" s="12" t="n">
        <v>0.0829928834550284</v>
      </c>
      <c r="BZ65" s="12" t="n">
        <v>-0.0528096223236902</v>
      </c>
      <c r="CA65" s="12" t="n">
        <v>0.0793673674536215</v>
      </c>
      <c r="CB65" s="12" t="n">
        <v>-0.00067432311692343</v>
      </c>
      <c r="CC65" s="12" t="n">
        <v>-0.096527166663787</v>
      </c>
      <c r="CD65" s="12" t="n">
        <v>0.0085491980765778</v>
      </c>
      <c r="CE65" s="12" t="n">
        <v>-0.140500070932729</v>
      </c>
      <c r="CF65" s="12" t="n">
        <v>-0.107489376548247</v>
      </c>
      <c r="CG65" s="12" t="n">
        <v>-0.0181717233579826</v>
      </c>
      <c r="CH65" s="12" t="n">
        <v>0.0562732576875227</v>
      </c>
      <c r="CI65" s="12" t="n">
        <v>-0.145630654017196</v>
      </c>
    </row>
    <row r="66" customFormat="false" ht="13" hidden="false" customHeight="false" outlineLevel="0" collapsed="false">
      <c r="A66" s="12" t="s">
        <v>903</v>
      </c>
      <c r="B66" s="12" t="n">
        <v>-0.0415111979960964</v>
      </c>
      <c r="C66" s="12" t="n">
        <v>-0.142425475698042</v>
      </c>
      <c r="D66" s="12" t="n">
        <v>0.0229604042648452</v>
      </c>
      <c r="E66" s="12" t="n">
        <v>-0.164029261883242</v>
      </c>
      <c r="F66" s="12" t="n">
        <v>-0.21138107169496</v>
      </c>
      <c r="G66" s="12" t="n">
        <v>-0.097219537990337</v>
      </c>
      <c r="H66" s="12" t="n">
        <v>-0.205101377162603</v>
      </c>
      <c r="I66" s="12" t="n">
        <v>-0.207512160326699</v>
      </c>
      <c r="J66" s="12" t="n">
        <v>0.116754732630301</v>
      </c>
      <c r="K66" s="12" t="n">
        <v>-0.219957361080685</v>
      </c>
      <c r="L66" s="12" t="n">
        <v>-0.199940298995626</v>
      </c>
      <c r="M66" s="12" t="n">
        <v>-0.0675108928242958</v>
      </c>
      <c r="N66" s="12" t="n">
        <v>0.215457853333608</v>
      </c>
      <c r="O66" s="12" t="n">
        <v>-0.224056129246682</v>
      </c>
      <c r="P66" s="12" t="n">
        <v>-0.0758988311065282</v>
      </c>
      <c r="Q66" s="12" t="n">
        <v>-0.0976346618255328</v>
      </c>
      <c r="R66" s="12" t="n">
        <v>-0.127947730421217</v>
      </c>
      <c r="S66" s="12" t="n">
        <v>-0.170361918196818</v>
      </c>
      <c r="T66" s="12" t="n">
        <v>0.15717857830781</v>
      </c>
      <c r="U66" s="12" t="n">
        <v>-0.135520710699528</v>
      </c>
      <c r="V66" s="12" t="n">
        <v>-0.19569913446991</v>
      </c>
      <c r="W66" s="12" t="n">
        <v>-0.0740180715357848</v>
      </c>
      <c r="X66" s="12" t="n">
        <v>0.0400890470938966</v>
      </c>
      <c r="Y66" s="12" t="n">
        <v>-0.234612198380341</v>
      </c>
      <c r="Z66" s="12" t="n">
        <v>-0.110446048750899</v>
      </c>
      <c r="AA66" s="12" t="n">
        <v>0.216768254933374</v>
      </c>
      <c r="AB66" s="12" t="n">
        <v>-0.191813445396033</v>
      </c>
      <c r="AC66" s="12" t="n">
        <v>0.119621896994604</v>
      </c>
      <c r="AD66" s="12" t="n">
        <v>-0.0130591112832137</v>
      </c>
      <c r="AE66" s="12" t="n">
        <v>-0.200227666174445</v>
      </c>
      <c r="AF66" s="12" t="n">
        <v>-0.0809645536332176</v>
      </c>
      <c r="AG66" s="12" t="n">
        <v>0.0231234006108903</v>
      </c>
      <c r="AH66" s="12" t="n">
        <v>0.071774574447912</v>
      </c>
      <c r="AI66" s="12" t="n">
        <v>0.037513866277405</v>
      </c>
      <c r="AJ66" s="12" t="n">
        <v>-0.0681989929908631</v>
      </c>
      <c r="AK66" s="12" t="n">
        <v>-0.217887020432736</v>
      </c>
      <c r="AL66" s="12" t="n">
        <v>0.149219748952547</v>
      </c>
      <c r="AM66" s="12" t="n">
        <v>-0.0327128619421786</v>
      </c>
      <c r="AN66" s="12" t="n">
        <v>-0.0792327505624039</v>
      </c>
      <c r="AO66" s="12" t="n">
        <v>-0.0531795360338552</v>
      </c>
      <c r="AP66" s="12" t="n">
        <v>-0.166704877829345</v>
      </c>
      <c r="AQ66" s="12" t="n">
        <v>-0.000708583652134354</v>
      </c>
      <c r="AR66" s="12" t="n">
        <v>-0.0590893261821503</v>
      </c>
      <c r="AS66" s="12" t="n">
        <v>-0.150967176795088</v>
      </c>
      <c r="AT66" s="12" t="n">
        <v>-0.145053159107572</v>
      </c>
      <c r="AU66" s="12" t="n">
        <v>-0.168304551392306</v>
      </c>
      <c r="AV66" s="12" t="n">
        <v>-0.117920030898849</v>
      </c>
      <c r="AW66" s="12" t="n">
        <v>-0.108228886215634</v>
      </c>
      <c r="AX66" s="12" t="n">
        <v>-0.0820711964789665</v>
      </c>
      <c r="AY66" s="12" t="n">
        <v>-0.100149028839056</v>
      </c>
      <c r="AZ66" s="12" t="n">
        <v>-0.260874570186312</v>
      </c>
      <c r="BA66" s="12" t="n">
        <v>-0.0850762391795865</v>
      </c>
      <c r="BB66" s="12" t="n">
        <v>0.142327799411965</v>
      </c>
      <c r="BC66" s="12" t="n">
        <v>-0.0505092645777185</v>
      </c>
      <c r="BD66" s="12" t="n">
        <v>-0.0899414555970718</v>
      </c>
      <c r="BE66" s="12" t="n">
        <v>0.174856235594833</v>
      </c>
      <c r="BF66" s="12" t="n">
        <v>-0.162350516583335</v>
      </c>
      <c r="BG66" s="12" t="n">
        <v>-0.166315654069734</v>
      </c>
      <c r="BH66" s="12" t="n">
        <v>-0.192109317831996</v>
      </c>
      <c r="BI66" s="12" t="n">
        <v>-0.149979411622321</v>
      </c>
      <c r="BJ66" s="12" t="n">
        <v>0.000361428370918019</v>
      </c>
      <c r="BK66" s="12" t="n">
        <v>-0.0404922141362091</v>
      </c>
      <c r="BL66" s="12" t="n">
        <v>-0.171863038909531</v>
      </c>
      <c r="BM66" s="12" t="n">
        <v>-0.0703320123737106</v>
      </c>
      <c r="BN66" s="12" t="n">
        <v>-0.23009051978308</v>
      </c>
      <c r="BO66" s="12" t="n">
        <v>0.102027891339777</v>
      </c>
      <c r="BP66" s="12" t="n">
        <v>0.109223856769063</v>
      </c>
      <c r="BQ66" s="12" t="n">
        <v>-0.109552282579634</v>
      </c>
      <c r="BR66" s="12" t="n">
        <v>0.0135589748774902</v>
      </c>
      <c r="BS66" s="12" t="n">
        <v>0.158493034593606</v>
      </c>
      <c r="BT66" s="12" t="n">
        <v>-0.106064720794173</v>
      </c>
      <c r="BU66" s="12" t="n">
        <v>-0.207753998428826</v>
      </c>
      <c r="BV66" s="12" t="n">
        <v>-0.0715607889498899</v>
      </c>
      <c r="BW66" s="12" t="n">
        <v>0.0264657403867091</v>
      </c>
      <c r="BX66" s="12" t="n">
        <v>-0.0979476569554343</v>
      </c>
      <c r="BY66" s="12" t="n">
        <v>0.18918623928804</v>
      </c>
      <c r="BZ66" s="12" t="n">
        <v>-0.0139891468131271</v>
      </c>
      <c r="CA66" s="12" t="n">
        <v>0.213762874021461</v>
      </c>
      <c r="CB66" s="12" t="n">
        <v>0.0619155437324284</v>
      </c>
      <c r="CC66" s="12" t="n">
        <v>-0.0511400575375111</v>
      </c>
      <c r="CD66" s="12" t="n">
        <v>-0.0134667194269984</v>
      </c>
      <c r="CE66" s="12" t="n">
        <v>-0.110939880831872</v>
      </c>
      <c r="CF66" s="12" t="n">
        <v>-0.186901525810739</v>
      </c>
      <c r="CG66" s="12" t="n">
        <v>-0.164009458636637</v>
      </c>
      <c r="CH66" s="12" t="n">
        <v>0.240227590237842</v>
      </c>
      <c r="CI66" s="12" t="n">
        <v>-0.207466624303684</v>
      </c>
    </row>
    <row r="67" customFormat="false" ht="13" hidden="false" customHeight="false" outlineLevel="0" collapsed="false">
      <c r="A67" s="12" t="s">
        <v>858</v>
      </c>
      <c r="B67" s="12" t="n">
        <v>-0.173965704684277</v>
      </c>
      <c r="C67" s="12" t="n">
        <v>-0.18555426577304</v>
      </c>
      <c r="D67" s="12" t="n">
        <v>0.0108757628239244</v>
      </c>
      <c r="E67" s="12" t="n">
        <v>-0.286620972880205</v>
      </c>
      <c r="F67" s="12" t="n">
        <v>-0.297327354556432</v>
      </c>
      <c r="G67" s="12" t="n">
        <v>-0.221437389324256</v>
      </c>
      <c r="H67" s="12" t="n">
        <v>-0.126415140773026</v>
      </c>
      <c r="I67" s="12" t="n">
        <v>-0.229218086762691</v>
      </c>
      <c r="J67" s="12" t="n">
        <v>0.237668165659191</v>
      </c>
      <c r="K67" s="12" t="n">
        <v>-0.299284501043124</v>
      </c>
      <c r="L67" s="12" t="n">
        <v>-0.208308322688897</v>
      </c>
      <c r="M67" s="12" t="n">
        <v>-0.0537543491223535</v>
      </c>
      <c r="N67" s="12" t="n">
        <v>0.10199322627672</v>
      </c>
      <c r="O67" s="12" t="n">
        <v>-0.248130657567548</v>
      </c>
      <c r="P67" s="12" t="n">
        <v>-0.0510619280577589</v>
      </c>
      <c r="Q67" s="12" t="n">
        <v>-0.0879651193687485</v>
      </c>
      <c r="R67" s="12" t="n">
        <v>0.0449644889975986</v>
      </c>
      <c r="S67" s="12" t="n">
        <v>-0.166352148298636</v>
      </c>
      <c r="T67" s="12" t="n">
        <v>0.352991505220698</v>
      </c>
      <c r="U67" s="12" t="n">
        <v>-0.0419978864990065</v>
      </c>
      <c r="V67" s="12" t="n">
        <v>-0.249909416601641</v>
      </c>
      <c r="W67" s="12" t="n">
        <v>-0.158047052609395</v>
      </c>
      <c r="X67" s="12" t="n">
        <v>0.128307935336804</v>
      </c>
      <c r="Y67" s="12" t="n">
        <v>-0.268376229806861</v>
      </c>
      <c r="Z67" s="12" t="n">
        <v>-0.139419922167678</v>
      </c>
      <c r="AA67" s="12" t="n">
        <v>0.357094924295757</v>
      </c>
      <c r="AB67" s="12" t="n">
        <v>-0.176199720145482</v>
      </c>
      <c r="AC67" s="12" t="n">
        <v>0.125880563550572</v>
      </c>
      <c r="AD67" s="12" t="n">
        <v>-0.107534701583804</v>
      </c>
      <c r="AE67" s="12" t="n">
        <v>-0.194193880736506</v>
      </c>
      <c r="AF67" s="12" t="n">
        <v>-0.156200717458247</v>
      </c>
      <c r="AG67" s="12" t="n">
        <v>0.0288521713467882</v>
      </c>
      <c r="AH67" s="12" t="n">
        <v>-0.106539049337216</v>
      </c>
      <c r="AI67" s="12" t="n">
        <v>-0.076527314607452</v>
      </c>
      <c r="AJ67" s="12" t="n">
        <v>-0.0322445866900197</v>
      </c>
      <c r="AK67" s="12" t="n">
        <v>-0.343900147401721</v>
      </c>
      <c r="AL67" s="12" t="n">
        <v>0.251836824272264</v>
      </c>
      <c r="AM67" s="12" t="n">
        <v>0.13343794117906</v>
      </c>
      <c r="AN67" s="12" t="n">
        <v>-0.146537287587523</v>
      </c>
      <c r="AO67" s="12" t="n">
        <v>0.00740382222567672</v>
      </c>
      <c r="AP67" s="12" t="n">
        <v>-0.215196802243365</v>
      </c>
      <c r="AQ67" s="12" t="n">
        <v>-0.122228457675119</v>
      </c>
      <c r="AR67" s="12" t="n">
        <v>-0.11116901760175</v>
      </c>
      <c r="AS67" s="12" t="n">
        <v>-0.229166174918531</v>
      </c>
      <c r="AT67" s="12" t="n">
        <v>-0.190001130958993</v>
      </c>
      <c r="AU67" s="12" t="n">
        <v>-0.248520857223638</v>
      </c>
      <c r="AV67" s="12" t="n">
        <v>-0.180807157392561</v>
      </c>
      <c r="AW67" s="12" t="n">
        <v>-0.168053858173952</v>
      </c>
      <c r="AX67" s="12" t="n">
        <v>-0.0607621531178113</v>
      </c>
      <c r="AY67" s="12" t="n">
        <v>-0.118995003532357</v>
      </c>
      <c r="AZ67" s="12" t="n">
        <v>-0.311516270956541</v>
      </c>
      <c r="BA67" s="12" t="n">
        <v>-0.180778354485382</v>
      </c>
      <c r="BB67" s="12" t="n">
        <v>0.146204324554936</v>
      </c>
      <c r="BC67" s="12" t="n">
        <v>0.0102482670212032</v>
      </c>
      <c r="BD67" s="12" t="n">
        <v>-0.127535590310716</v>
      </c>
      <c r="BE67" s="12" t="n">
        <v>0.318296340888357</v>
      </c>
      <c r="BF67" s="12" t="n">
        <v>-0.156138423107853</v>
      </c>
      <c r="BG67" s="12" t="n">
        <v>-0.273676938410393</v>
      </c>
      <c r="BH67" s="12" t="n">
        <v>-0.299697838715937</v>
      </c>
      <c r="BI67" s="12" t="n">
        <v>-0.169935580559285</v>
      </c>
      <c r="BJ67" s="12" t="n">
        <v>0.0949963350118948</v>
      </c>
      <c r="BK67" s="12" t="n">
        <v>-0.0695279730482634</v>
      </c>
      <c r="BL67" s="12" t="n">
        <v>-0.152985520037706</v>
      </c>
      <c r="BM67" s="12" t="n">
        <v>-0.0810891235694346</v>
      </c>
      <c r="BN67" s="12" t="n">
        <v>-0.374257973321599</v>
      </c>
      <c r="BO67" s="12" t="n">
        <v>0.307351834688439</v>
      </c>
      <c r="BP67" s="12" t="n">
        <v>-0.0598258296779245</v>
      </c>
      <c r="BQ67" s="12" t="n">
        <v>-0.199332520088137</v>
      </c>
      <c r="BR67" s="12" t="n">
        <v>0.101618353956201</v>
      </c>
      <c r="BS67" s="12" t="n">
        <v>0.273311744198321</v>
      </c>
      <c r="BT67" s="12" t="n">
        <v>-0.0755204666595026</v>
      </c>
      <c r="BU67" s="12" t="n">
        <v>-0.213228939164934</v>
      </c>
      <c r="BV67" s="12" t="n">
        <v>-0.134999794803299</v>
      </c>
      <c r="BW67" s="12" t="n">
        <v>0.0480134320825546</v>
      </c>
      <c r="BX67" s="12" t="n">
        <v>-0.00442043267187426</v>
      </c>
      <c r="BY67" s="12" t="n">
        <v>0.249823147608641</v>
      </c>
      <c r="BZ67" s="12" t="n">
        <v>-0.136030705445998</v>
      </c>
      <c r="CA67" s="12" t="n">
        <v>0.243164866984706</v>
      </c>
      <c r="CB67" s="12" t="n">
        <v>0.0587457650447285</v>
      </c>
      <c r="CC67" s="12" t="n">
        <v>-0.193056731514801</v>
      </c>
      <c r="CD67" s="12" t="n">
        <v>-0.151156916298776</v>
      </c>
      <c r="CE67" s="12" t="n">
        <v>-0.114874031826785</v>
      </c>
      <c r="CF67" s="12" t="n">
        <v>-0.192182704172022</v>
      </c>
      <c r="CG67" s="12" t="n">
        <v>-0.147410559521553</v>
      </c>
      <c r="CH67" s="12" t="n">
        <v>0.213877802531912</v>
      </c>
      <c r="CI67" s="12" t="n">
        <v>-0.303905399505521</v>
      </c>
    </row>
    <row r="68" customFormat="false" ht="13" hidden="false" customHeight="false" outlineLevel="0" collapsed="false">
      <c r="A68" s="12" t="s">
        <v>904</v>
      </c>
      <c r="B68" s="12" t="n">
        <v>-0.0980929901683577</v>
      </c>
      <c r="C68" s="12" t="n">
        <v>-0.189068949951093</v>
      </c>
      <c r="D68" s="12" t="n">
        <v>-0.0142599786504026</v>
      </c>
      <c r="E68" s="12" t="n">
        <v>-0.227069434377959</v>
      </c>
      <c r="F68" s="12" t="n">
        <v>-0.172665077691399</v>
      </c>
      <c r="G68" s="12" t="n">
        <v>-0.163438652390813</v>
      </c>
      <c r="H68" s="12" t="n">
        <v>0.0835423919328248</v>
      </c>
      <c r="I68" s="12" t="n">
        <v>-0.203656459098726</v>
      </c>
      <c r="J68" s="12" t="n">
        <v>0.189301038715305</v>
      </c>
      <c r="K68" s="12" t="n">
        <v>-0.300927160385068</v>
      </c>
      <c r="L68" s="12" t="n">
        <v>-0.195859387759043</v>
      </c>
      <c r="M68" s="12" t="n">
        <v>-0.14350343390417</v>
      </c>
      <c r="N68" s="12" t="n">
        <v>0.0726047085331337</v>
      </c>
      <c r="O68" s="12" t="n">
        <v>-0.190491901417993</v>
      </c>
      <c r="P68" s="12" t="n">
        <v>0.0890058433758127</v>
      </c>
      <c r="Q68" s="12" t="n">
        <v>-0.0397871057091953</v>
      </c>
      <c r="R68" s="12" t="n">
        <v>0.161183410130559</v>
      </c>
      <c r="S68" s="12" t="n">
        <v>-0.0677552970027119</v>
      </c>
      <c r="T68" s="12" t="n">
        <v>0.26875868303644</v>
      </c>
      <c r="U68" s="12" t="n">
        <v>-0.0262267935852698</v>
      </c>
      <c r="V68" s="12" t="n">
        <v>-0.232154373567072</v>
      </c>
      <c r="W68" s="12" t="n">
        <v>0.0761316328578701</v>
      </c>
      <c r="X68" s="12" t="n">
        <v>0.0697845012121269</v>
      </c>
      <c r="Y68" s="12" t="n">
        <v>-0.177803501278088</v>
      </c>
      <c r="Z68" s="12" t="n">
        <v>-0.190474449330533</v>
      </c>
      <c r="AA68" s="12" t="n">
        <v>0.32277857806451</v>
      </c>
      <c r="AB68" s="12" t="n">
        <v>-0.15276846944077</v>
      </c>
      <c r="AC68" s="12" t="n">
        <v>-0.0320043078311474</v>
      </c>
      <c r="AD68" s="12" t="n">
        <v>-0.00388381883247372</v>
      </c>
      <c r="AE68" s="12" t="n">
        <v>-0.226214207223083</v>
      </c>
      <c r="AF68" s="12" t="n">
        <v>-0.120974670175418</v>
      </c>
      <c r="AG68" s="12" t="n">
        <v>-0.0599553496923239</v>
      </c>
      <c r="AH68" s="12" t="n">
        <v>-0.238521426777205</v>
      </c>
      <c r="AI68" s="12" t="n">
        <v>-0.111821113818653</v>
      </c>
      <c r="AJ68" s="12" t="n">
        <v>-0.0846914477649467</v>
      </c>
      <c r="AK68" s="12" t="n">
        <v>-0.286075478702738</v>
      </c>
      <c r="AL68" s="12" t="n">
        <v>0.282985041021683</v>
      </c>
      <c r="AM68" s="12" t="n">
        <v>0.217387454518767</v>
      </c>
      <c r="AN68" s="12" t="n">
        <v>-0.102143986534234</v>
      </c>
      <c r="AO68" s="12" t="n">
        <v>0.0931424622169797</v>
      </c>
      <c r="AP68" s="12" t="n">
        <v>-0.186304538494167</v>
      </c>
      <c r="AQ68" s="12" t="n">
        <v>-0.180513125104537</v>
      </c>
      <c r="AR68" s="12" t="n">
        <v>-0.114310818693171</v>
      </c>
      <c r="AS68" s="12" t="n">
        <v>-0.178990121203258</v>
      </c>
      <c r="AT68" s="12" t="n">
        <v>-0.0907156729103655</v>
      </c>
      <c r="AU68" s="12" t="n">
        <v>-0.159927440037666</v>
      </c>
      <c r="AV68" s="12" t="n">
        <v>-0.141465181500022</v>
      </c>
      <c r="AW68" s="12" t="n">
        <v>-0.134899333402267</v>
      </c>
      <c r="AX68" s="12" t="n">
        <v>-0.0776015081451567</v>
      </c>
      <c r="AY68" s="12" t="n">
        <v>-0.140569939442928</v>
      </c>
      <c r="AZ68" s="12" t="n">
        <v>-0.219682455795939</v>
      </c>
      <c r="BA68" s="12" t="n">
        <v>-0.10528880004412</v>
      </c>
      <c r="BB68" s="12" t="n">
        <v>0.114277455881114</v>
      </c>
      <c r="BC68" s="12" t="n">
        <v>0.0672021880660696</v>
      </c>
      <c r="BD68" s="12" t="n">
        <v>-0.185998378453472</v>
      </c>
      <c r="BE68" s="12" t="n">
        <v>0.337963459413388</v>
      </c>
      <c r="BF68" s="12" t="n">
        <v>-0.205764424204414</v>
      </c>
      <c r="BG68" s="12" t="n">
        <v>-0.190049303661949</v>
      </c>
      <c r="BH68" s="12" t="n">
        <v>-0.226314537805795</v>
      </c>
      <c r="BI68" s="12" t="n">
        <v>-0.161700353545206</v>
      </c>
      <c r="BJ68" s="12" t="n">
        <v>0.0161403137329503</v>
      </c>
      <c r="BK68" s="12" t="n">
        <v>-0.0187973687100016</v>
      </c>
      <c r="BL68" s="12" t="n">
        <v>-0.138063529692559</v>
      </c>
      <c r="BM68" s="12" t="n">
        <v>0.0457735112730293</v>
      </c>
      <c r="BN68" s="12" t="n">
        <v>-0.333892268808997</v>
      </c>
      <c r="BO68" s="12" t="n">
        <v>0.231109123842093</v>
      </c>
      <c r="BP68" s="12" t="n">
        <v>-0.104202925589113</v>
      </c>
      <c r="BQ68" s="12" t="n">
        <v>-0.25420173501847</v>
      </c>
      <c r="BR68" s="12" t="n">
        <v>0.287488507734471</v>
      </c>
      <c r="BS68" s="12" t="n">
        <v>0.049773427160189</v>
      </c>
      <c r="BT68" s="12" t="n">
        <v>-0.086311566882582</v>
      </c>
      <c r="BU68" s="12" t="n">
        <v>-0.212609315320315</v>
      </c>
      <c r="BV68" s="12" t="n">
        <v>-0.057087671313855</v>
      </c>
      <c r="BW68" s="12" t="n">
        <v>0.260739128039132</v>
      </c>
      <c r="BX68" s="12" t="n">
        <v>0.0888977150580141</v>
      </c>
      <c r="BY68" s="12" t="n">
        <v>0.0690026066228223</v>
      </c>
      <c r="BZ68" s="12" t="n">
        <v>-0.164248975130789</v>
      </c>
      <c r="CA68" s="12" t="n">
        <v>0.13679578584002</v>
      </c>
      <c r="CB68" s="12" t="n">
        <v>-0.0689615982810134</v>
      </c>
      <c r="CC68" s="12" t="n">
        <v>-0.198040813899661</v>
      </c>
      <c r="CD68" s="12" t="n">
        <v>-0.0377028343026257</v>
      </c>
      <c r="CE68" s="12" t="n">
        <v>-0.10311108278959</v>
      </c>
      <c r="CF68" s="12" t="n">
        <v>-0.175619730195041</v>
      </c>
      <c r="CG68" s="12" t="n">
        <v>-0.0388907514623155</v>
      </c>
      <c r="CH68" s="12" t="n">
        <v>0.206145564228936</v>
      </c>
      <c r="CI68" s="12" t="n">
        <v>-0.259076634350609</v>
      </c>
    </row>
    <row r="69" customFormat="false" ht="13" hidden="false" customHeight="false" outlineLevel="0" collapsed="false">
      <c r="A69" s="12" t="s">
        <v>905</v>
      </c>
      <c r="B69" s="12" t="n">
        <v>-0.0860894540312379</v>
      </c>
      <c r="C69" s="12" t="n">
        <v>-0.11216519888419</v>
      </c>
      <c r="D69" s="12" t="n">
        <v>-0.0428004588718956</v>
      </c>
      <c r="E69" s="12" t="n">
        <v>-0.120185151625546</v>
      </c>
      <c r="F69" s="12" t="n">
        <v>-0.205938051575563</v>
      </c>
      <c r="G69" s="12" t="n">
        <v>-0.0586184971023949</v>
      </c>
      <c r="H69" s="12" t="n">
        <v>0.000464993140033971</v>
      </c>
      <c r="I69" s="12" t="n">
        <v>-0.0933418196894463</v>
      </c>
      <c r="J69" s="12" t="n">
        <v>0.188647298053868</v>
      </c>
      <c r="K69" s="12" t="n">
        <v>-0.12530768158023</v>
      </c>
      <c r="L69" s="12" t="n">
        <v>-0.0961766268220246</v>
      </c>
      <c r="M69" s="12" t="n">
        <v>-0.0237344016099737</v>
      </c>
      <c r="N69" s="12" t="n">
        <v>0.023256313986984</v>
      </c>
      <c r="O69" s="12" t="n">
        <v>-0.121647428206336</v>
      </c>
      <c r="P69" s="12" t="n">
        <v>-0.0438373167371035</v>
      </c>
      <c r="Q69" s="12" t="n">
        <v>-0.100961037477022</v>
      </c>
      <c r="R69" s="12" t="n">
        <v>0.097420788079459</v>
      </c>
      <c r="S69" s="12" t="n">
        <v>-0.0995233538175556</v>
      </c>
      <c r="T69" s="12" t="n">
        <v>0.142267669386154</v>
      </c>
      <c r="U69" s="12" t="n">
        <v>-0.0113380820108943</v>
      </c>
      <c r="V69" s="12" t="n">
        <v>-0.139958039141393</v>
      </c>
      <c r="W69" s="12" t="n">
        <v>-0.0479788893779261</v>
      </c>
      <c r="X69" s="12" t="n">
        <v>-0.00800345794521441</v>
      </c>
      <c r="Y69" s="12" t="n">
        <v>-0.077725700879429</v>
      </c>
      <c r="Z69" s="12" t="n">
        <v>-0.0659227213048686</v>
      </c>
      <c r="AA69" s="12" t="n">
        <v>0.134078188253978</v>
      </c>
      <c r="AB69" s="12" t="n">
        <v>-0.0966938741810435</v>
      </c>
      <c r="AC69" s="12" t="n">
        <v>-0.0166300484569515</v>
      </c>
      <c r="AD69" s="12" t="n">
        <v>-0.0477069529610177</v>
      </c>
      <c r="AE69" s="12" t="n">
        <v>-0.160373333504424</v>
      </c>
      <c r="AF69" s="12" t="n">
        <v>-0.0656310804366711</v>
      </c>
      <c r="AG69" s="12" t="n">
        <v>-0.0333062003950286</v>
      </c>
      <c r="AH69" s="12" t="n">
        <v>-0.0704154172978266</v>
      </c>
      <c r="AI69" s="12" t="n">
        <v>-0.0714480399305857</v>
      </c>
      <c r="AJ69" s="12" t="n">
        <v>-0.0153446575165353</v>
      </c>
      <c r="AK69" s="12" t="n">
        <v>-0.203440904017117</v>
      </c>
      <c r="AL69" s="12" t="n">
        <v>0.115060490622001</v>
      </c>
      <c r="AM69" s="12" t="n">
        <v>0.173520365882903</v>
      </c>
      <c r="AN69" s="12" t="n">
        <v>-0.0755474901238507</v>
      </c>
      <c r="AO69" s="12" t="n">
        <v>0.0430920804034218</v>
      </c>
      <c r="AP69" s="12" t="n">
        <v>-0.114426574806811</v>
      </c>
      <c r="AQ69" s="12" t="n">
        <v>-0.133603130608435</v>
      </c>
      <c r="AR69" s="12" t="n">
        <v>-0.0617875661788907</v>
      </c>
      <c r="AS69" s="12" t="n">
        <v>-0.102590623818762</v>
      </c>
      <c r="AT69" s="12" t="n">
        <v>-0.081546921933783</v>
      </c>
      <c r="AU69" s="12" t="n">
        <v>-0.112061043442349</v>
      </c>
      <c r="AV69" s="12" t="n">
        <v>-0.0738308804544442</v>
      </c>
      <c r="AW69" s="12" t="n">
        <v>-0.0961646399474595</v>
      </c>
      <c r="AX69" s="12" t="n">
        <v>-0.101184398362066</v>
      </c>
      <c r="AY69" s="12" t="n">
        <v>-0.0881054438692782</v>
      </c>
      <c r="AZ69" s="12" t="n">
        <v>-0.108153107640549</v>
      </c>
      <c r="BA69" s="12" t="n">
        <v>-0.0737666459722906</v>
      </c>
      <c r="BB69" s="12" t="n">
        <v>0.119838951315774</v>
      </c>
      <c r="BC69" s="12" t="n">
        <v>0.0299488965174189</v>
      </c>
      <c r="BD69" s="12" t="n">
        <v>-0.103326098026714</v>
      </c>
      <c r="BE69" s="12" t="n">
        <v>0.13799062527162</v>
      </c>
      <c r="BF69" s="12" t="n">
        <v>-0.130285010569565</v>
      </c>
      <c r="BG69" s="12" t="n">
        <v>-0.0959012795556139</v>
      </c>
      <c r="BH69" s="12" t="n">
        <v>-0.095785257747392</v>
      </c>
      <c r="BI69" s="12" t="n">
        <v>-0.128592163245404</v>
      </c>
      <c r="BJ69" s="12" t="n">
        <v>0.0501195462567861</v>
      </c>
      <c r="BK69" s="12" t="n">
        <v>-0.0239572758463519</v>
      </c>
      <c r="BL69" s="12" t="n">
        <v>-0.070767472716646</v>
      </c>
      <c r="BM69" s="12" t="n">
        <v>-0.0456591646307058</v>
      </c>
      <c r="BN69" s="12" t="n">
        <v>-0.156280842493099</v>
      </c>
      <c r="BO69" s="12" t="n">
        <v>0.176092742927878</v>
      </c>
      <c r="BP69" s="12" t="n">
        <v>-0.0518792665930631</v>
      </c>
      <c r="BQ69" s="12" t="n">
        <v>-0.0999506927034454</v>
      </c>
      <c r="BR69" s="12" t="n">
        <v>0.118923083311418</v>
      </c>
      <c r="BS69" s="12" t="n">
        <v>0.0589093898513081</v>
      </c>
      <c r="BT69" s="12" t="n">
        <v>-0.0667280628222996</v>
      </c>
      <c r="BU69" s="12" t="n">
        <v>-0.109572496816945</v>
      </c>
      <c r="BV69" s="12" t="n">
        <v>-0.0180992167809181</v>
      </c>
      <c r="BW69" s="12" t="n">
        <v>0.117596710021249</v>
      </c>
      <c r="BX69" s="12" t="n">
        <v>0.0203580754356324</v>
      </c>
      <c r="BY69" s="12" t="n">
        <v>0.136390643777512</v>
      </c>
      <c r="BZ69" s="12" t="n">
        <v>-0.0355837852001387</v>
      </c>
      <c r="CA69" s="12" t="n">
        <v>0.0649948688889971</v>
      </c>
      <c r="CB69" s="12" t="n">
        <v>-0.0137459366595504</v>
      </c>
      <c r="CC69" s="12" t="n">
        <v>-0.0675533398584163</v>
      </c>
      <c r="CD69" s="12" t="n">
        <v>-0.116313048872859</v>
      </c>
      <c r="CE69" s="12" t="n">
        <v>-0.0467322861683589</v>
      </c>
      <c r="CF69" s="12" t="n">
        <v>-0.0546849739457834</v>
      </c>
      <c r="CG69" s="12" t="n">
        <v>-0.0308613836033567</v>
      </c>
      <c r="CH69" s="12" t="n">
        <v>0.0874576095908281</v>
      </c>
      <c r="CI69" s="12" t="n">
        <v>-0.127565521286663</v>
      </c>
    </row>
    <row r="70" customFormat="false" ht="13" hidden="false" customHeight="false" outlineLevel="0" collapsed="false">
      <c r="A70" s="12" t="s">
        <v>862</v>
      </c>
      <c r="B70" s="12" t="n">
        <v>0.110039123908727</v>
      </c>
      <c r="C70" s="12" t="n">
        <v>-0.00416877120222267</v>
      </c>
      <c r="D70" s="12" t="n">
        <v>0.0440290557399117</v>
      </c>
      <c r="E70" s="12" t="n">
        <v>0.0209904748300223</v>
      </c>
      <c r="F70" s="12" t="n">
        <v>0.116510656206039</v>
      </c>
      <c r="G70" s="12" t="n">
        <v>0.065335065638223</v>
      </c>
      <c r="H70" s="12" t="n">
        <v>0.0424412204039328</v>
      </c>
      <c r="I70" s="12" t="n">
        <v>0.035920621083294</v>
      </c>
      <c r="J70" s="12" t="n">
        <v>-0.246204823965924</v>
      </c>
      <c r="K70" s="12" t="n">
        <v>0.0846613261419747</v>
      </c>
      <c r="L70" s="12" t="n">
        <v>0.023308238323455</v>
      </c>
      <c r="M70" s="12" t="n">
        <v>0.119904314342764</v>
      </c>
      <c r="N70" s="12" t="n">
        <v>0.0149473820253466</v>
      </c>
      <c r="O70" s="12" t="n">
        <v>0.04173051655501</v>
      </c>
      <c r="P70" s="12" t="n">
        <v>0.0574337532319096</v>
      </c>
      <c r="Q70" s="12" t="n">
        <v>0.0399498988594184</v>
      </c>
      <c r="R70" s="12" t="n">
        <v>-0.0516354828204185</v>
      </c>
      <c r="S70" s="12" t="n">
        <v>-0.048649458820221</v>
      </c>
      <c r="T70" s="12" t="n">
        <v>-0.0735951230859962</v>
      </c>
      <c r="U70" s="12" t="n">
        <v>0.0104463048620753</v>
      </c>
      <c r="V70" s="12" t="n">
        <v>0.0951067231568029</v>
      </c>
      <c r="W70" s="12" t="n">
        <v>0.205065526033547</v>
      </c>
      <c r="X70" s="12" t="n">
        <v>-0.0938726837444074</v>
      </c>
      <c r="Y70" s="12" t="n">
        <v>0.0914315130229881</v>
      </c>
      <c r="Z70" s="12" t="n">
        <v>0.00635399090721367</v>
      </c>
      <c r="AA70" s="12" t="n">
        <v>-0.083087408084164</v>
      </c>
      <c r="AB70" s="12" t="n">
        <v>0.0480210341452129</v>
      </c>
      <c r="AC70" s="12" t="n">
        <v>-0.0835615120010855</v>
      </c>
      <c r="AD70" s="12" t="n">
        <v>-0.0210871263529478</v>
      </c>
      <c r="AE70" s="12" t="n">
        <v>0.12804165694552</v>
      </c>
      <c r="AF70" s="12" t="n">
        <v>0.121641540961972</v>
      </c>
      <c r="AG70" s="12" t="n">
        <v>-0.0732854546224079</v>
      </c>
      <c r="AH70" s="12" t="n">
        <v>-0.0107769721739291</v>
      </c>
      <c r="AI70" s="12" t="n">
        <v>0.034523668870118</v>
      </c>
      <c r="AJ70" s="12" t="n">
        <v>0.0864188031281601</v>
      </c>
      <c r="AK70" s="12" t="n">
        <v>0.121280486143413</v>
      </c>
      <c r="AL70" s="12" t="n">
        <v>-0.0992363960603697</v>
      </c>
      <c r="AM70" s="12" t="n">
        <v>-0.0732086108509609</v>
      </c>
      <c r="AN70" s="12" t="n">
        <v>-0.0301788863345045</v>
      </c>
      <c r="AO70" s="12" t="n">
        <v>-0.0199767235539173</v>
      </c>
      <c r="AP70" s="12" t="n">
        <v>0.0794838224211299</v>
      </c>
      <c r="AQ70" s="12" t="n">
        <v>0.0328286676886769</v>
      </c>
      <c r="AR70" s="12" t="n">
        <v>0.0113586815468269</v>
      </c>
      <c r="AS70" s="12" t="n">
        <v>0.0517373453026601</v>
      </c>
      <c r="AT70" s="12" t="n">
        <v>0.0436573174619996</v>
      </c>
      <c r="AU70" s="12" t="n">
        <v>0.0180322575977658</v>
      </c>
      <c r="AV70" s="12" t="n">
        <v>0.0582849935112041</v>
      </c>
      <c r="AW70" s="12" t="n">
        <v>0.0633043867124265</v>
      </c>
      <c r="AX70" s="12" t="n">
        <v>-0.0096025481102428</v>
      </c>
      <c r="AY70" s="12" t="n">
        <v>-0.00753931342887509</v>
      </c>
      <c r="AZ70" s="12" t="n">
        <v>0.10847598153838</v>
      </c>
      <c r="BA70" s="12" t="n">
        <v>0.119438381442196</v>
      </c>
      <c r="BB70" s="12" t="n">
        <v>-0.0859124099008311</v>
      </c>
      <c r="BC70" s="12" t="n">
        <v>-0.0202267595879596</v>
      </c>
      <c r="BD70" s="12" t="n">
        <v>0.0563964448032117</v>
      </c>
      <c r="BE70" s="12" t="n">
        <v>-0.086490959523291</v>
      </c>
      <c r="BF70" s="12" t="n">
        <v>0.095195083135525</v>
      </c>
      <c r="BG70" s="12" t="n">
        <v>-0.0068761184317086</v>
      </c>
      <c r="BH70" s="12" t="n">
        <v>0.0596612833352154</v>
      </c>
      <c r="BI70" s="12" t="n">
        <v>-0.0146542527259956</v>
      </c>
      <c r="BJ70" s="12" t="n">
        <v>-0.0193708367973174</v>
      </c>
      <c r="BK70" s="12" t="n">
        <v>-0.0242107641627803</v>
      </c>
      <c r="BL70" s="12" t="n">
        <v>0.0803294913517835</v>
      </c>
      <c r="BM70" s="12" t="n">
        <v>-0.0491142828216238</v>
      </c>
      <c r="BN70" s="12" t="n">
        <v>0.0635061329452535</v>
      </c>
      <c r="BO70" s="12" t="n">
        <v>-0.150651039812269</v>
      </c>
      <c r="BP70" s="12" t="n">
        <v>-0.0226313299483436</v>
      </c>
      <c r="BQ70" s="12" t="n">
        <v>-0.022834060711027</v>
      </c>
      <c r="BR70" s="12" t="n">
        <v>-0.150119593367368</v>
      </c>
      <c r="BS70" s="12" t="n">
        <v>-0.0761584033269792</v>
      </c>
      <c r="BT70" s="12" t="n">
        <v>0.134550905582669</v>
      </c>
      <c r="BU70" s="12" t="n">
        <v>0.136246300332107</v>
      </c>
      <c r="BV70" s="12" t="n">
        <v>-0.0728454826987023</v>
      </c>
      <c r="BW70" s="12" t="n">
        <v>-0.0163829850289929</v>
      </c>
      <c r="BX70" s="12" t="n">
        <v>0.131032884524004</v>
      </c>
      <c r="BY70" s="12" t="n">
        <v>-0.123164010388831</v>
      </c>
      <c r="BZ70" s="12" t="n">
        <v>0.082802069423506</v>
      </c>
      <c r="CA70" s="12" t="n">
        <v>-0.0307843650215153</v>
      </c>
      <c r="CB70" s="12" t="n">
        <v>0.0674449369414702</v>
      </c>
      <c r="CC70" s="12" t="n">
        <v>0.0129451624759915</v>
      </c>
      <c r="CD70" s="12" t="n">
        <v>0.130711192132212</v>
      </c>
      <c r="CE70" s="12" t="n">
        <v>0.0439155670592082</v>
      </c>
      <c r="CF70" s="12" t="n">
        <v>0.0339959237455242</v>
      </c>
      <c r="CG70" s="12" t="n">
        <v>-0.0341765444148869</v>
      </c>
      <c r="CH70" s="12" t="n">
        <v>-0.111832929372991</v>
      </c>
      <c r="CI70" s="12" t="n">
        <v>0.0823946072819201</v>
      </c>
    </row>
    <row r="71" customFormat="false" ht="13" hidden="false" customHeight="false" outlineLevel="0" collapsed="false">
      <c r="A71" s="12" t="s">
        <v>864</v>
      </c>
      <c r="B71" s="12" t="n">
        <v>-0.0212679250047738</v>
      </c>
      <c r="C71" s="12" t="n">
        <v>0.0248244250070457</v>
      </c>
      <c r="D71" s="12" t="n">
        <v>-0.0275858718049597</v>
      </c>
      <c r="E71" s="12" t="n">
        <v>0.0387846089916202</v>
      </c>
      <c r="F71" s="12" t="n">
        <v>0.159072913366024</v>
      </c>
      <c r="G71" s="12" t="n">
        <v>-0.0906430393003427</v>
      </c>
      <c r="H71" s="12" t="n">
        <v>0.0525928664382388</v>
      </c>
      <c r="I71" s="12" t="n">
        <v>0.117672431850067</v>
      </c>
      <c r="J71" s="12" t="n">
        <v>-0.0813771470065846</v>
      </c>
      <c r="K71" s="12" t="n">
        <v>0.0956384528694724</v>
      </c>
      <c r="L71" s="12" t="n">
        <v>0.0771936447093282</v>
      </c>
      <c r="M71" s="12" t="n">
        <v>0.163950811076948</v>
      </c>
      <c r="N71" s="12" t="n">
        <v>-0.0318770730684743</v>
      </c>
      <c r="O71" s="12" t="n">
        <v>0.0492443784460052</v>
      </c>
      <c r="P71" s="12" t="n">
        <v>-0.0615547931486524</v>
      </c>
      <c r="Q71" s="12" t="n">
        <v>0.138419447416107</v>
      </c>
      <c r="R71" s="12" t="n">
        <v>0.0125902293105389</v>
      </c>
      <c r="S71" s="12" t="n">
        <v>0.0269747345972673</v>
      </c>
      <c r="T71" s="12" t="n">
        <v>-0.163820638151977</v>
      </c>
      <c r="U71" s="12" t="n">
        <v>-0.0561774226333774</v>
      </c>
      <c r="V71" s="12" t="n">
        <v>0.147276629572932</v>
      </c>
      <c r="W71" s="12" t="n">
        <v>-0.0163691985808881</v>
      </c>
      <c r="X71" s="12" t="n">
        <v>-0.0571425634395102</v>
      </c>
      <c r="Y71" s="12" t="n">
        <v>0.0983213923790746</v>
      </c>
      <c r="Z71" s="12" t="n">
        <v>0.0962776263081409</v>
      </c>
      <c r="AA71" s="12" t="n">
        <v>-0.129416335386271</v>
      </c>
      <c r="AB71" s="12" t="n">
        <v>0.0674319491688817</v>
      </c>
      <c r="AC71" s="12" t="n">
        <v>-0.0448868465694742</v>
      </c>
      <c r="AD71" s="12" t="n">
        <v>-0.0321362715858166</v>
      </c>
      <c r="AE71" s="12" t="n">
        <v>0.0299834577989773</v>
      </c>
      <c r="AF71" s="12" t="n">
        <v>-0.0104491494508977</v>
      </c>
      <c r="AG71" s="12" t="n">
        <v>0.0388109736360943</v>
      </c>
      <c r="AH71" s="12" t="n">
        <v>0.0521939526542601</v>
      </c>
      <c r="AI71" s="12" t="n">
        <v>0.149946773828571</v>
      </c>
      <c r="AJ71" s="12" t="n">
        <v>0.279965964252663</v>
      </c>
      <c r="AK71" s="12" t="n">
        <v>0.190621110375705</v>
      </c>
      <c r="AL71" s="12" t="n">
        <v>-0.0921297156213674</v>
      </c>
      <c r="AM71" s="12" t="n">
        <v>-0.036472760638549</v>
      </c>
      <c r="AN71" s="12" t="n">
        <v>0.0645972234192586</v>
      </c>
      <c r="AO71" s="12" t="n">
        <v>-0.144201016437204</v>
      </c>
      <c r="AP71" s="12" t="n">
        <v>0.0452831803799414</v>
      </c>
      <c r="AQ71" s="12" t="n">
        <v>0.116798704345052</v>
      </c>
      <c r="AR71" s="12" t="n">
        <v>0.0893805498402962</v>
      </c>
      <c r="AS71" s="12" t="n">
        <v>0.066898968906801</v>
      </c>
      <c r="AT71" s="12" t="n">
        <v>0.051240257662944</v>
      </c>
      <c r="AU71" s="12" t="n">
        <v>0.166629022852023</v>
      </c>
      <c r="AV71" s="12" t="n">
        <v>0.142363193681875</v>
      </c>
      <c r="AW71" s="12" t="n">
        <v>0.0525384801571563</v>
      </c>
      <c r="AX71" s="12" t="n">
        <v>0.0233726950658476</v>
      </c>
      <c r="AY71" s="12" t="n">
        <v>0.0311963400261041</v>
      </c>
      <c r="AZ71" s="12" t="n">
        <v>0.147709316868806</v>
      </c>
      <c r="BA71" s="12" t="n">
        <v>-0.0310432893345212</v>
      </c>
      <c r="BB71" s="12" t="n">
        <v>0.0198193299088815</v>
      </c>
      <c r="BC71" s="12" t="n">
        <v>-0.129976438305261</v>
      </c>
      <c r="BD71" s="12" t="n">
        <v>0.161950047988334</v>
      </c>
      <c r="BE71" s="12" t="n">
        <v>-0.0524003235727816</v>
      </c>
      <c r="BF71" s="12" t="n">
        <v>0.135760855681462</v>
      </c>
      <c r="BG71" s="12" t="n">
        <v>0.119268056766551</v>
      </c>
      <c r="BH71" s="12" t="n">
        <v>0.0286796704085771</v>
      </c>
      <c r="BI71" s="12" t="n">
        <v>-0.0226889035183372</v>
      </c>
      <c r="BJ71" s="12" t="n">
        <v>0.110341228709545</v>
      </c>
      <c r="BK71" s="12" t="n">
        <v>-0.103806422120153</v>
      </c>
      <c r="BL71" s="12" t="n">
        <v>0.11258653155326</v>
      </c>
      <c r="BM71" s="12" t="n">
        <v>-0.184517470557269</v>
      </c>
      <c r="BN71" s="12" t="n">
        <v>0.173720262497818</v>
      </c>
      <c r="BO71" s="12" t="n">
        <v>-0.113319397438409</v>
      </c>
      <c r="BP71" s="12" t="n">
        <v>-0.0451622953042876</v>
      </c>
      <c r="BQ71" s="12" t="n">
        <v>0.0734545534975319</v>
      </c>
      <c r="BR71" s="12" t="n">
        <v>-0.0834872449774774</v>
      </c>
      <c r="BS71" s="12" t="n">
        <v>-0.0362374817889091</v>
      </c>
      <c r="BT71" s="12" t="n">
        <v>0.0909935447301042</v>
      </c>
      <c r="BU71" s="12" t="n">
        <v>0.105716375502574</v>
      </c>
      <c r="BV71" s="12" t="n">
        <v>0.203519176399228</v>
      </c>
      <c r="BW71" s="12" t="n">
        <v>-0.0734474612819185</v>
      </c>
      <c r="BX71" s="12" t="n">
        <v>-0.0479318895590354</v>
      </c>
      <c r="BY71" s="12" t="n">
        <v>-0.164630273183876</v>
      </c>
      <c r="BZ71" s="12" t="n">
        <v>0.20160387442933</v>
      </c>
      <c r="CA71" s="12" t="n">
        <v>-0.00525207581626655</v>
      </c>
      <c r="CB71" s="12" t="n">
        <v>-0.0345618183515859</v>
      </c>
      <c r="CC71" s="12" t="n">
        <v>-0.0644074358270562</v>
      </c>
      <c r="CD71" s="12" t="n">
        <v>-0.140041678376521</v>
      </c>
      <c r="CE71" s="12" t="n">
        <v>0.0235899268634227</v>
      </c>
      <c r="CF71" s="12" t="n">
        <v>0.123066727932297</v>
      </c>
      <c r="CG71" s="12" t="n">
        <v>0.0471327261991599</v>
      </c>
      <c r="CH71" s="12" t="n">
        <v>-0.0254663622642507</v>
      </c>
      <c r="CI71" s="12" t="n">
        <v>0.138125051206692</v>
      </c>
    </row>
    <row r="72" customFormat="false" ht="13" hidden="false" customHeight="false" outlineLevel="0" collapsed="false">
      <c r="A72" s="12" t="s">
        <v>866</v>
      </c>
      <c r="B72" s="12" t="n">
        <v>0.0413698496777242</v>
      </c>
      <c r="C72" s="12" t="n">
        <v>0.0870550963862257</v>
      </c>
      <c r="D72" s="12" t="n">
        <v>0.0158335366395376</v>
      </c>
      <c r="E72" s="12" t="n">
        <v>0.327413344217916</v>
      </c>
      <c r="F72" s="12" t="n">
        <v>0.028221019117441</v>
      </c>
      <c r="G72" s="12" t="n">
        <v>-0.0362220096533262</v>
      </c>
      <c r="H72" s="12" t="n">
        <v>0.0469325989537169</v>
      </c>
      <c r="I72" s="12" t="n">
        <v>0.205405184679787</v>
      </c>
      <c r="J72" s="12" t="n">
        <v>-0.101134805294491</v>
      </c>
      <c r="K72" s="12" t="n">
        <v>0.219744417849611</v>
      </c>
      <c r="L72" s="12" t="n">
        <v>0.230962244785125</v>
      </c>
      <c r="M72" s="12" t="n">
        <v>-0.0160096589205957</v>
      </c>
      <c r="N72" s="12" t="n">
        <v>-0.129600369205481</v>
      </c>
      <c r="O72" s="12" t="n">
        <v>0.113290394193391</v>
      </c>
      <c r="P72" s="12" t="n">
        <v>-0.0620851290176137</v>
      </c>
      <c r="Q72" s="12" t="n">
        <v>-0.00389710975525947</v>
      </c>
      <c r="R72" s="12" t="n">
        <v>0.0268405156820436</v>
      </c>
      <c r="S72" s="12" t="n">
        <v>0.102498191215197</v>
      </c>
      <c r="T72" s="12" t="n">
        <v>-0.14177658636133</v>
      </c>
      <c r="U72" s="12" t="n">
        <v>-0.0368329099659244</v>
      </c>
      <c r="V72" s="12" t="n">
        <v>0.212921063977379</v>
      </c>
      <c r="W72" s="12" t="n">
        <v>-0.00615707734365517</v>
      </c>
      <c r="X72" s="12" t="n">
        <v>-0.0118628357548653</v>
      </c>
      <c r="Y72" s="12" t="n">
        <v>0.177541038444107</v>
      </c>
      <c r="Z72" s="12" t="n">
        <v>0.11378645723045</v>
      </c>
      <c r="AA72" s="12" t="n">
        <v>-0.250880833447985</v>
      </c>
      <c r="AB72" s="12" t="n">
        <v>0.112435706143168</v>
      </c>
      <c r="AC72" s="12" t="n">
        <v>-0.101026243898983</v>
      </c>
      <c r="AD72" s="12" t="n">
        <v>-0.0504052926483092</v>
      </c>
      <c r="AE72" s="12" t="n">
        <v>0.100725420431317</v>
      </c>
      <c r="AF72" s="12" t="n">
        <v>-0.0232975594643766</v>
      </c>
      <c r="AG72" s="12" t="n">
        <v>0.0121074940876708</v>
      </c>
      <c r="AH72" s="12" t="n">
        <v>0.274221932361461</v>
      </c>
      <c r="AI72" s="12" t="n">
        <v>0.177769777698234</v>
      </c>
      <c r="AJ72" s="12" t="n">
        <v>0.0275463589011049</v>
      </c>
      <c r="AK72" s="12" t="n">
        <v>0.108885736532267</v>
      </c>
      <c r="AL72" s="12" t="n">
        <v>-0.123769728409603</v>
      </c>
      <c r="AM72" s="12" t="n">
        <v>0.0227344403611165</v>
      </c>
      <c r="AN72" s="12" t="n">
        <v>0.293495664203918</v>
      </c>
      <c r="AO72" s="12" t="n">
        <v>-0.129641748535716</v>
      </c>
      <c r="AP72" s="12" t="n">
        <v>0.258552560361859</v>
      </c>
      <c r="AQ72" s="12" t="n">
        <v>0.419906198574484</v>
      </c>
      <c r="AR72" s="12" t="n">
        <v>0.20859658689429</v>
      </c>
      <c r="AS72" s="12" t="n">
        <v>0.00132188690416615</v>
      </c>
      <c r="AT72" s="12" t="n">
        <v>-0.0787749243658722</v>
      </c>
      <c r="AU72" s="12" t="n">
        <v>0.228616252988521</v>
      </c>
      <c r="AV72" s="12" t="n">
        <v>0.0931824486122374</v>
      </c>
      <c r="AW72" s="12" t="n">
        <v>0.201655316160387</v>
      </c>
      <c r="AX72" s="12" t="n">
        <v>0.0643559317174708</v>
      </c>
      <c r="AY72" s="12" t="n">
        <v>-0.0218723551998629</v>
      </c>
      <c r="AZ72" s="12" t="n">
        <v>0.142160330499049</v>
      </c>
      <c r="BA72" s="12" t="n">
        <v>0.0715935706659972</v>
      </c>
      <c r="BB72" s="12" t="n">
        <v>0.0571643207977084</v>
      </c>
      <c r="BC72" s="12" t="n">
        <v>-0.117351739868692</v>
      </c>
      <c r="BD72" s="12" t="n">
        <v>0.0450740500849176</v>
      </c>
      <c r="BE72" s="12" t="n">
        <v>-0.125098599026659</v>
      </c>
      <c r="BF72" s="12" t="n">
        <v>0.14222725780709</v>
      </c>
      <c r="BG72" s="12" t="n">
        <v>0.15966170695033</v>
      </c>
      <c r="BH72" s="12" t="n">
        <v>-0.00377541564659433</v>
      </c>
      <c r="BI72" s="12" t="n">
        <v>0.0483996043729778</v>
      </c>
      <c r="BJ72" s="12" t="n">
        <v>0.0717150077401443</v>
      </c>
      <c r="BK72" s="12" t="n">
        <v>-0.0228541506099768</v>
      </c>
      <c r="BL72" s="12" t="n">
        <v>0.223326172089661</v>
      </c>
      <c r="BM72" s="12" t="n">
        <v>-0.000668846758878998</v>
      </c>
      <c r="BN72" s="12" t="n">
        <v>0.235713669160083</v>
      </c>
      <c r="BO72" s="12" t="n">
        <v>-0.265369896208051</v>
      </c>
      <c r="BP72" s="12" t="n">
        <v>0.0742575624264907</v>
      </c>
      <c r="BQ72" s="12" t="n">
        <v>0.0719923471965426</v>
      </c>
      <c r="BR72" s="12" t="n">
        <v>-0.035123460950165</v>
      </c>
      <c r="BS72" s="12" t="n">
        <v>-0.208616260494484</v>
      </c>
      <c r="BT72" s="12" t="n">
        <v>0.0747046096558863</v>
      </c>
      <c r="BU72" s="12" t="n">
        <v>0.0407561741367313</v>
      </c>
      <c r="BV72" s="12" t="n">
        <v>0.0773018293770864</v>
      </c>
      <c r="BW72" s="12" t="n">
        <v>-0.184002965508727</v>
      </c>
      <c r="BX72" s="12" t="n">
        <v>-0.0622499988158317</v>
      </c>
      <c r="BY72" s="12" t="n">
        <v>-0.164176679783612</v>
      </c>
      <c r="BZ72" s="12" t="n">
        <v>0.111091058442137</v>
      </c>
      <c r="CA72" s="12" t="n">
        <v>-0.079214646998302</v>
      </c>
      <c r="CB72" s="12" t="n">
        <v>-0.048620960978884</v>
      </c>
      <c r="CC72" s="12" t="n">
        <v>-0.00656851841884288</v>
      </c>
      <c r="CD72" s="12" t="n">
        <v>0.00793130194651208</v>
      </c>
      <c r="CE72" s="12" t="n">
        <v>0.0563413292753415</v>
      </c>
      <c r="CF72" s="12" t="n">
        <v>0.10316121928787</v>
      </c>
      <c r="CG72" s="12" t="n">
        <v>0.142179341243895</v>
      </c>
      <c r="CH72" s="12" t="n">
        <v>-0.108639143179215</v>
      </c>
      <c r="CI72" s="12" t="n">
        <v>0.148018137729668</v>
      </c>
    </row>
    <row r="73" customFormat="false" ht="13" hidden="false" customHeight="false" outlineLevel="0" collapsed="false">
      <c r="A73" s="12" t="s">
        <v>867</v>
      </c>
      <c r="B73" s="12" t="n">
        <v>0.0753856708292901</v>
      </c>
      <c r="C73" s="12" t="n">
        <v>-0.00178432903547133</v>
      </c>
      <c r="D73" s="12" t="n">
        <v>-0.244058041784356</v>
      </c>
      <c r="E73" s="12" t="n">
        <v>-0.0373194094136153</v>
      </c>
      <c r="F73" s="12" t="n">
        <v>-0.11723165582815</v>
      </c>
      <c r="G73" s="12" t="n">
        <v>0.0315978332110732</v>
      </c>
      <c r="H73" s="12" t="n">
        <v>0.0354764269844838</v>
      </c>
      <c r="I73" s="12" t="n">
        <v>-0.255294155644025</v>
      </c>
      <c r="J73" s="12" t="n">
        <v>0.131128291638192</v>
      </c>
      <c r="K73" s="12" t="n">
        <v>-0.237497316844052</v>
      </c>
      <c r="L73" s="12" t="n">
        <v>-0.0591766068632236</v>
      </c>
      <c r="M73" s="12" t="n">
        <v>-0.0702524901539436</v>
      </c>
      <c r="N73" s="12" t="n">
        <v>-0.026307098552903</v>
      </c>
      <c r="O73" s="12" t="n">
        <v>-0.170494984113303</v>
      </c>
      <c r="P73" s="12" t="n">
        <v>0.230522071700214</v>
      </c>
      <c r="Q73" s="12" t="n">
        <v>-0.00185102008304724</v>
      </c>
      <c r="R73" s="12" t="n">
        <v>-0.0936123309552018</v>
      </c>
      <c r="S73" s="12" t="n">
        <v>0.102814949852402</v>
      </c>
      <c r="T73" s="12" t="n">
        <v>0.183600332646614</v>
      </c>
      <c r="U73" s="12" t="n">
        <v>0.0576948196217218</v>
      </c>
      <c r="V73" s="12" t="n">
        <v>-0.0936370328705047</v>
      </c>
      <c r="W73" s="12" t="n">
        <v>-0.0725254711312774</v>
      </c>
      <c r="X73" s="12" t="n">
        <v>0.160421055078438</v>
      </c>
      <c r="Y73" s="12" t="n">
        <v>-0.0474067984155515</v>
      </c>
      <c r="Z73" s="12" t="n">
        <v>-0.0801413974624725</v>
      </c>
      <c r="AA73" s="12" t="n">
        <v>0.164953526611066</v>
      </c>
      <c r="AB73" s="12" t="n">
        <v>-0.258624706483784</v>
      </c>
      <c r="AC73" s="12" t="n">
        <v>-0.111118795425829</v>
      </c>
      <c r="AD73" s="12" t="n">
        <v>0.0808912859492188</v>
      </c>
      <c r="AE73" s="12" t="n">
        <v>-0.101877811186939</v>
      </c>
      <c r="AF73" s="12" t="n">
        <v>-0.133756292217533</v>
      </c>
      <c r="AG73" s="12" t="n">
        <v>-0.0348943668153441</v>
      </c>
      <c r="AH73" s="12" t="n">
        <v>-0.12803947983546</v>
      </c>
      <c r="AI73" s="12" t="n">
        <v>-0.201622018440466</v>
      </c>
      <c r="AJ73" s="12" t="n">
        <v>-0.053708253767191</v>
      </c>
      <c r="AK73" s="12" t="n">
        <v>-0.139948629455024</v>
      </c>
      <c r="AL73" s="12" t="n">
        <v>0.178051045948889</v>
      </c>
      <c r="AM73" s="12" t="n">
        <v>-0.0681270606368631</v>
      </c>
      <c r="AN73" s="12" t="n">
        <v>-0.165890430491974</v>
      </c>
      <c r="AO73" s="12" t="n">
        <v>0.0988584030578633</v>
      </c>
      <c r="AP73" s="12" t="n">
        <v>-0.193162281561685</v>
      </c>
      <c r="AQ73" s="12" t="n">
        <v>-0.119938230800846</v>
      </c>
      <c r="AR73" s="12" t="n">
        <v>0.0349785298431818</v>
      </c>
      <c r="AS73" s="12" t="n">
        <v>-0.08603720783543</v>
      </c>
      <c r="AT73" s="12" t="n">
        <v>-0.032530797946617</v>
      </c>
      <c r="AU73" s="12" t="n">
        <v>-0.125688122544265</v>
      </c>
      <c r="AV73" s="12" t="n">
        <v>-0.0778214515334149</v>
      </c>
      <c r="AW73" s="12" t="n">
        <v>0.00574962427325715</v>
      </c>
      <c r="AX73" s="12" t="n">
        <v>0.0366457965919381</v>
      </c>
      <c r="AY73" s="12" t="n">
        <v>-0.117820327167354</v>
      </c>
      <c r="AZ73" s="12" t="n">
        <v>-0.207562502403733</v>
      </c>
      <c r="BA73" s="12" t="n">
        <v>-0.115488120050809</v>
      </c>
      <c r="BB73" s="12" t="n">
        <v>-0.137765598911554</v>
      </c>
      <c r="BC73" s="12" t="n">
        <v>0.129761318442551</v>
      </c>
      <c r="BD73" s="12" t="n">
        <v>-0.125076884937631</v>
      </c>
      <c r="BE73" s="12" t="n">
        <v>0.173995721599213</v>
      </c>
      <c r="BF73" s="12" t="n">
        <v>-0.0240720679934368</v>
      </c>
      <c r="BG73" s="12" t="n">
        <v>-0.136484457954412</v>
      </c>
      <c r="BH73" s="12" t="n">
        <v>-0.104728478501692</v>
      </c>
      <c r="BI73" s="12" t="n">
        <v>-0.111890158647643</v>
      </c>
      <c r="BJ73" s="12" t="n">
        <v>-0.00603742411975935</v>
      </c>
      <c r="BK73" s="12" t="n">
        <v>0.0684379746232688</v>
      </c>
      <c r="BL73" s="12" t="n">
        <v>-0.023904923226911</v>
      </c>
      <c r="BM73" s="12" t="n">
        <v>0.119872512089065</v>
      </c>
      <c r="BN73" s="12" t="n">
        <v>-0.137692502171768</v>
      </c>
      <c r="BO73" s="12" t="n">
        <v>0.115698208986567</v>
      </c>
      <c r="BP73" s="12" t="n">
        <v>-0.0904327411055613</v>
      </c>
      <c r="BQ73" s="12" t="n">
        <v>0.00513498191419754</v>
      </c>
      <c r="BR73" s="12" t="n">
        <v>0.154400339008514</v>
      </c>
      <c r="BS73" s="12" t="n">
        <v>0.100405821887249</v>
      </c>
      <c r="BT73" s="12" t="n">
        <v>-0.152411999014527</v>
      </c>
      <c r="BU73" s="12" t="n">
        <v>-0.00104986074168935</v>
      </c>
      <c r="BV73" s="12" t="n">
        <v>0.16191211045611</v>
      </c>
      <c r="BW73" s="12" t="n">
        <v>0.0131933294763995</v>
      </c>
      <c r="BX73" s="12" t="n">
        <v>0.14973833001281</v>
      </c>
      <c r="BY73" s="12" t="n">
        <v>0.145068117575779</v>
      </c>
      <c r="BZ73" s="12" t="n">
        <v>-0.0746285059342394</v>
      </c>
      <c r="CA73" s="12" t="n">
        <v>0.127770588599617</v>
      </c>
      <c r="CB73" s="12" t="n">
        <v>-0.00503725754276759</v>
      </c>
      <c r="CC73" s="12" t="n">
        <v>-0.0272048335159477</v>
      </c>
      <c r="CD73" s="12" t="n">
        <v>0.174139375863556</v>
      </c>
      <c r="CE73" s="12" t="n">
        <v>-0.0288609132805601</v>
      </c>
      <c r="CF73" s="12" t="n">
        <v>-0.0756725749198926</v>
      </c>
      <c r="CG73" s="12" t="n">
        <v>0.0988817706704828</v>
      </c>
      <c r="CH73" s="12" t="n">
        <v>-0.0365887326846786</v>
      </c>
      <c r="CI73" s="12" t="n">
        <v>-0.00964193702895227</v>
      </c>
    </row>
    <row r="74" customFormat="false" ht="13" hidden="false" customHeight="false" outlineLevel="0" collapsed="false">
      <c r="A74" s="12" t="s">
        <v>868</v>
      </c>
      <c r="B74" s="12" t="n">
        <v>-0.00350177517945153</v>
      </c>
      <c r="C74" s="12" t="n">
        <v>-0.0170346166265898</v>
      </c>
      <c r="D74" s="12" t="n">
        <v>-0.0131843301203795</v>
      </c>
      <c r="E74" s="12" t="n">
        <v>-0.00459064951115742</v>
      </c>
      <c r="F74" s="12" t="n">
        <v>-0.0481114564851064</v>
      </c>
      <c r="G74" s="12" t="n">
        <v>0.0569519858253774</v>
      </c>
      <c r="H74" s="12" t="n">
        <v>0.0452203235502319</v>
      </c>
      <c r="I74" s="12" t="n">
        <v>0.0439754013353908</v>
      </c>
      <c r="J74" s="12" t="n">
        <v>-0.122992953321565</v>
      </c>
      <c r="K74" s="12" t="n">
        <v>0.0694877155099938</v>
      </c>
      <c r="L74" s="12" t="n">
        <v>0.0113965400735285</v>
      </c>
      <c r="M74" s="12" t="n">
        <v>-0.112704822657176</v>
      </c>
      <c r="N74" s="12" t="n">
        <v>0.0721242955803962</v>
      </c>
      <c r="O74" s="12" t="n">
        <v>0.00127707475193204</v>
      </c>
      <c r="P74" s="12" t="n">
        <v>0.196969733025171</v>
      </c>
      <c r="Q74" s="12" t="n">
        <v>0.11838862067181</v>
      </c>
      <c r="R74" s="12" t="n">
        <v>0.000997965025955343</v>
      </c>
      <c r="S74" s="12" t="n">
        <v>-0.194600081971409</v>
      </c>
      <c r="T74" s="12" t="n">
        <v>0.0793268393569691</v>
      </c>
      <c r="U74" s="12" t="n">
        <v>-0.00400063989384222</v>
      </c>
      <c r="V74" s="12" t="n">
        <v>0.150545615671242</v>
      </c>
      <c r="W74" s="12" t="n">
        <v>0.170242037051287</v>
      </c>
      <c r="X74" s="12" t="n">
        <v>0.00397664976205152</v>
      </c>
      <c r="Y74" s="12" t="n">
        <v>0.121975604146976</v>
      </c>
      <c r="Z74" s="12" t="n">
        <v>0.074384030810766</v>
      </c>
      <c r="AA74" s="12" t="n">
        <v>-0.0122961146553119</v>
      </c>
      <c r="AB74" s="12" t="n">
        <v>-0.013904120570809</v>
      </c>
      <c r="AC74" s="12" t="n">
        <v>-0.0309216701593475</v>
      </c>
      <c r="AD74" s="12" t="n">
        <v>-0.110899826868912</v>
      </c>
      <c r="AE74" s="12" t="n">
        <v>0.0539099672904916</v>
      </c>
      <c r="AF74" s="12" t="n">
        <v>0.0462121303213989</v>
      </c>
      <c r="AG74" s="12" t="n">
        <v>-0.113319802086013</v>
      </c>
      <c r="AH74" s="12" t="n">
        <v>-0.0371420747882582</v>
      </c>
      <c r="AI74" s="12" t="n">
        <v>0.0335909663937859</v>
      </c>
      <c r="AJ74" s="12" t="n">
        <v>-0.0701089472233291</v>
      </c>
      <c r="AK74" s="12" t="n">
        <v>-0.133160664147085</v>
      </c>
      <c r="AL74" s="12" t="n">
        <v>-0.00284145413768553</v>
      </c>
      <c r="AM74" s="12" t="n">
        <v>-0.0663313193103755</v>
      </c>
      <c r="AN74" s="12" t="n">
        <v>-0.022919486521159</v>
      </c>
      <c r="AO74" s="12" t="n">
        <v>-0.0784306215668774</v>
      </c>
      <c r="AP74" s="12" t="n">
        <v>0.0532415354681024</v>
      </c>
      <c r="AQ74" s="12" t="n">
        <v>0.0156365928132008</v>
      </c>
      <c r="AR74" s="12" t="n">
        <v>0.036873300591301</v>
      </c>
      <c r="AS74" s="12" t="n">
        <v>-0.142389881167699</v>
      </c>
      <c r="AT74" s="12" t="n">
        <v>-0.0988224853776228</v>
      </c>
      <c r="AU74" s="12" t="n">
        <v>0.00958948788181089</v>
      </c>
      <c r="AV74" s="12" t="n">
        <v>-0.0389986738889346</v>
      </c>
      <c r="AW74" s="12" t="n">
        <v>0.0865408201560745</v>
      </c>
      <c r="AX74" s="12" t="n">
        <v>0.220520977892423</v>
      </c>
      <c r="AY74" s="12" t="n">
        <v>-0.144841769393313</v>
      </c>
      <c r="AZ74" s="12" t="n">
        <v>0.0701980675916613</v>
      </c>
      <c r="BA74" s="12" t="n">
        <v>-0.0516031417390112</v>
      </c>
      <c r="BB74" s="12" t="n">
        <v>0.0261238432698533</v>
      </c>
      <c r="BC74" s="12" t="n">
        <v>-0.112574305958666</v>
      </c>
      <c r="BD74" s="12" t="n">
        <v>-0.0528315029657532</v>
      </c>
      <c r="BE74" s="12" t="n">
        <v>0.0527410004220964</v>
      </c>
      <c r="BF74" s="12" t="n">
        <v>0.0995318837680142</v>
      </c>
      <c r="BG74" s="12" t="n">
        <v>-0.0239074578682079</v>
      </c>
      <c r="BH74" s="12" t="n">
        <v>-0.0558469436791775</v>
      </c>
      <c r="BI74" s="12" t="n">
        <v>0.0259648808943621</v>
      </c>
      <c r="BJ74" s="12" t="n">
        <v>0.0919627702025599</v>
      </c>
      <c r="BK74" s="12" t="n">
        <v>-0.00260831259773627</v>
      </c>
      <c r="BL74" s="12" t="n">
        <v>0.140227219222498</v>
      </c>
      <c r="BM74" s="12" t="n">
        <v>-0.018953300122197</v>
      </c>
      <c r="BN74" s="12" t="n">
        <v>-0.0994745435293428</v>
      </c>
      <c r="BO74" s="12" t="n">
        <v>-0.120644778114403</v>
      </c>
      <c r="BP74" s="12" t="n">
        <v>0.112090650883025</v>
      </c>
      <c r="BQ74" s="12" t="n">
        <v>-0.206985916747109</v>
      </c>
      <c r="BR74" s="12" t="n">
        <v>-0.0157042506395236</v>
      </c>
      <c r="BS74" s="12" t="n">
        <v>-0.0189136285257777</v>
      </c>
      <c r="BT74" s="12" t="n">
        <v>0.0631942955287517</v>
      </c>
      <c r="BU74" s="12" t="n">
        <v>0.13797810183673</v>
      </c>
      <c r="BV74" s="12" t="n">
        <v>-0.119379190897686</v>
      </c>
      <c r="BW74" s="12" t="n">
        <v>-0.0397826218369016</v>
      </c>
      <c r="BX74" s="12" t="n">
        <v>0.0704988037427385</v>
      </c>
      <c r="BY74" s="12" t="n">
        <v>0.0459134892922272</v>
      </c>
      <c r="BZ74" s="12" t="n">
        <v>0.0753012776440891</v>
      </c>
      <c r="CA74" s="12" t="n">
        <v>-0.0137200049706206</v>
      </c>
      <c r="CB74" s="12" t="n">
        <v>0.0600132402336661</v>
      </c>
      <c r="CC74" s="12" t="n">
        <v>0.0693273507282741</v>
      </c>
      <c r="CD74" s="12" t="n">
        <v>0.0624088464968934</v>
      </c>
      <c r="CE74" s="12" t="n">
        <v>0.121899299806322</v>
      </c>
      <c r="CF74" s="12" t="n">
        <v>0.15014224045421</v>
      </c>
      <c r="CG74" s="12" t="n">
        <v>-0.231658403671524</v>
      </c>
      <c r="CH74" s="12" t="n">
        <v>-0.0171365317226809</v>
      </c>
      <c r="CI74" s="12" t="n">
        <v>0.0281459595281681</v>
      </c>
    </row>
    <row r="75" customFormat="false" ht="13" hidden="false" customHeight="false" outlineLevel="0" collapsed="false">
      <c r="A75" s="12" t="s">
        <v>906</v>
      </c>
      <c r="B75" s="12" t="n">
        <v>-0.174250768984055</v>
      </c>
      <c r="C75" s="12" t="n">
        <v>-0.252213634840697</v>
      </c>
      <c r="D75" s="12" t="n">
        <v>-0.0977530975077616</v>
      </c>
      <c r="E75" s="12" t="n">
        <v>-0.2090377656027</v>
      </c>
      <c r="F75" s="12" t="n">
        <v>-0.127998789912448</v>
      </c>
      <c r="G75" s="12" t="n">
        <v>-0.119617143407701</v>
      </c>
      <c r="H75" s="12" t="n">
        <v>-0.0476221485956458</v>
      </c>
      <c r="I75" s="12" t="n">
        <v>-0.130528068104645</v>
      </c>
      <c r="J75" s="12" t="n">
        <v>0.0967541393830094</v>
      </c>
      <c r="K75" s="12" t="n">
        <v>-0.219575174528622</v>
      </c>
      <c r="L75" s="12" t="n">
        <v>-0.18768724646109</v>
      </c>
      <c r="M75" s="12" t="n">
        <v>-0.0370096193578143</v>
      </c>
      <c r="N75" s="12" t="n">
        <v>0.0811061389030384</v>
      </c>
      <c r="O75" s="12" t="n">
        <v>-0.167737241068886</v>
      </c>
      <c r="P75" s="12" t="n">
        <v>0.0425826648898996</v>
      </c>
      <c r="Q75" s="12" t="n">
        <v>-0.0303958347342208</v>
      </c>
      <c r="R75" s="12" t="n">
        <v>0.0840371179146988</v>
      </c>
      <c r="S75" s="12" t="n">
        <v>-0.0659033243697314</v>
      </c>
      <c r="T75" s="12" t="n">
        <v>0.227960314183343</v>
      </c>
      <c r="U75" s="12" t="n">
        <v>-0.0447946069017926</v>
      </c>
      <c r="V75" s="12" t="n">
        <v>-0.161365964645586</v>
      </c>
      <c r="W75" s="12" t="n">
        <v>-0.0486499608968002</v>
      </c>
      <c r="X75" s="12" t="n">
        <v>0.00493211933721523</v>
      </c>
      <c r="Y75" s="12" t="n">
        <v>-0.166022013262845</v>
      </c>
      <c r="Z75" s="12" t="n">
        <v>-0.132480920908589</v>
      </c>
      <c r="AA75" s="12" t="n">
        <v>0.223851461875584</v>
      </c>
      <c r="AB75" s="12" t="n">
        <v>-0.142856885432396</v>
      </c>
      <c r="AC75" s="12" t="n">
        <v>-0.0735153754807057</v>
      </c>
      <c r="AD75" s="12" t="n">
        <v>-0.0478769194191011</v>
      </c>
      <c r="AE75" s="12" t="n">
        <v>-0.200291076663139</v>
      </c>
      <c r="AF75" s="12" t="n">
        <v>-0.0387585203897646</v>
      </c>
      <c r="AG75" s="12" t="n">
        <v>-0.0316230367371073</v>
      </c>
      <c r="AH75" s="12" t="n">
        <v>-0.133270246289725</v>
      </c>
      <c r="AI75" s="12" t="n">
        <v>-0.106479184256204</v>
      </c>
      <c r="AJ75" s="12" t="n">
        <v>-0.078468550625952</v>
      </c>
      <c r="AK75" s="12" t="n">
        <v>-0.154075495463703</v>
      </c>
      <c r="AL75" s="12" t="n">
        <v>0.156983601449643</v>
      </c>
      <c r="AM75" s="12" t="n">
        <v>0.138667430815653</v>
      </c>
      <c r="AN75" s="12" t="n">
        <v>-0.13402260435366</v>
      </c>
      <c r="AO75" s="12" t="n">
        <v>0.101813932829654</v>
      </c>
      <c r="AP75" s="12" t="n">
        <v>-0.167936119539279</v>
      </c>
      <c r="AQ75" s="12" t="n">
        <v>-0.166549383468539</v>
      </c>
      <c r="AR75" s="12" t="n">
        <v>-0.0921370627740633</v>
      </c>
      <c r="AS75" s="12" t="n">
        <v>-0.122143671833603</v>
      </c>
      <c r="AT75" s="12" t="n">
        <v>-0.145273498833521</v>
      </c>
      <c r="AU75" s="12" t="n">
        <v>-0.1647627925759</v>
      </c>
      <c r="AV75" s="12" t="n">
        <v>-0.144780055984388</v>
      </c>
      <c r="AW75" s="12" t="n">
        <v>-0.117241387253741</v>
      </c>
      <c r="AX75" s="12" t="n">
        <v>-0.100470836800351</v>
      </c>
      <c r="AY75" s="12" t="n">
        <v>-0.0233140233630786</v>
      </c>
      <c r="AZ75" s="12" t="n">
        <v>-0.1782065397112</v>
      </c>
      <c r="BA75" s="12" t="n">
        <v>-0.106932512703148</v>
      </c>
      <c r="BB75" s="12" t="n">
        <v>0.0550356315503148</v>
      </c>
      <c r="BC75" s="12" t="n">
        <v>0.0690008725332499</v>
      </c>
      <c r="BD75" s="12" t="n">
        <v>-0.110757263003225</v>
      </c>
      <c r="BE75" s="12" t="n">
        <v>0.198927355889564</v>
      </c>
      <c r="BF75" s="12" t="n">
        <v>-0.145842167661183</v>
      </c>
      <c r="BG75" s="12" t="n">
        <v>-0.140224719987524</v>
      </c>
      <c r="BH75" s="12" t="n">
        <v>-0.15619973244634</v>
      </c>
      <c r="BI75" s="12" t="n">
        <v>-0.1257928404813</v>
      </c>
      <c r="BJ75" s="12" t="n">
        <v>0.105755194141853</v>
      </c>
      <c r="BK75" s="12" t="n">
        <v>-0.05150243682208</v>
      </c>
      <c r="BL75" s="12" t="n">
        <v>-0.0769802673983562</v>
      </c>
      <c r="BM75" s="12" t="n">
        <v>-0.0684056712532648</v>
      </c>
      <c r="BN75" s="12" t="n">
        <v>-0.24518755715873</v>
      </c>
      <c r="BO75" s="12" t="n">
        <v>0.157211980765615</v>
      </c>
      <c r="BP75" s="12" t="n">
        <v>-0.0782188509988389</v>
      </c>
      <c r="BQ75" s="12" t="n">
        <v>-0.188633230612787</v>
      </c>
      <c r="BR75" s="12" t="n">
        <v>0.0996679940927647</v>
      </c>
      <c r="BS75" s="12" t="n">
        <v>0.106892028959201</v>
      </c>
      <c r="BT75" s="12" t="n">
        <v>-0.118276436556353</v>
      </c>
      <c r="BU75" s="12" t="n">
        <v>-0.101637707961483</v>
      </c>
      <c r="BV75" s="12" t="n">
        <v>-0.0991830941899276</v>
      </c>
      <c r="BW75" s="12" t="n">
        <v>0.00804163143788331</v>
      </c>
      <c r="BX75" s="12" t="n">
        <v>0.0616652432342011</v>
      </c>
      <c r="BY75" s="12" t="n">
        <v>0.0712113811514508</v>
      </c>
      <c r="BZ75" s="12" t="n">
        <v>-0.0625907659806057</v>
      </c>
      <c r="CA75" s="12" t="n">
        <v>0.175864544367552</v>
      </c>
      <c r="CB75" s="12" t="n">
        <v>-0.0667833122150365</v>
      </c>
      <c r="CC75" s="12" t="n">
        <v>-0.161088330926549</v>
      </c>
      <c r="CD75" s="12" t="n">
        <v>-0.0137632855859302</v>
      </c>
      <c r="CE75" s="12" t="n">
        <v>-0.04583653380272</v>
      </c>
      <c r="CF75" s="12" t="n">
        <v>-0.0933762559545752</v>
      </c>
      <c r="CG75" s="12" t="n">
        <v>-0.112562451017834</v>
      </c>
      <c r="CH75" s="12" t="n">
        <v>0.0993402145896341</v>
      </c>
      <c r="CI75" s="12" t="n">
        <v>-0.250476261813686</v>
      </c>
    </row>
    <row r="76" customFormat="false" ht="13" hidden="false" customHeight="false" outlineLevel="0" collapsed="false">
      <c r="A76" s="12" t="s">
        <v>869</v>
      </c>
      <c r="B76" s="12" t="n">
        <v>-0.0721773059446825</v>
      </c>
      <c r="C76" s="12" t="n">
        <v>0.0668247101566556</v>
      </c>
      <c r="D76" s="12" t="n">
        <v>-0.0403303733303998</v>
      </c>
      <c r="E76" s="12" t="n">
        <v>-0.0107651221995985</v>
      </c>
      <c r="F76" s="12" t="n">
        <v>0.127628218113866</v>
      </c>
      <c r="G76" s="12" t="n">
        <v>-0.0402669797955675</v>
      </c>
      <c r="H76" s="12" t="n">
        <v>-0.0941152236201601</v>
      </c>
      <c r="I76" s="12" t="n">
        <v>0.0881358298362183</v>
      </c>
      <c r="J76" s="12" t="n">
        <v>0.064936708703017</v>
      </c>
      <c r="K76" s="12" t="n">
        <v>0.117435762477336</v>
      </c>
      <c r="L76" s="12" t="n">
        <v>0.127015501499397</v>
      </c>
      <c r="M76" s="12" t="n">
        <v>0.0459244095743445</v>
      </c>
      <c r="N76" s="12" t="n">
        <v>-0.0716135046849378</v>
      </c>
      <c r="O76" s="12" t="n">
        <v>0.151460528926898</v>
      </c>
      <c r="P76" s="12" t="n">
        <v>0.0210675708840821</v>
      </c>
      <c r="Q76" s="12" t="n">
        <v>0.00440024158751612</v>
      </c>
      <c r="R76" s="12" t="n">
        <v>0.0157816156041911</v>
      </c>
      <c r="S76" s="12" t="n">
        <v>0.106001250482195</v>
      </c>
      <c r="T76" s="12" t="n">
        <v>-0.0752771283936952</v>
      </c>
      <c r="U76" s="12" t="n">
        <v>-0.0691004333056884</v>
      </c>
      <c r="V76" s="12" t="n">
        <v>0.0792553324335337</v>
      </c>
      <c r="W76" s="12" t="n">
        <v>0.0267617322409323</v>
      </c>
      <c r="X76" s="12" t="n">
        <v>-0.106709958693945</v>
      </c>
      <c r="Y76" s="12" t="n">
        <v>0.0832738656758342</v>
      </c>
      <c r="Z76" s="12" t="n">
        <v>-0.00159607865023822</v>
      </c>
      <c r="AA76" s="12" t="n">
        <v>-0.139246699763949</v>
      </c>
      <c r="AB76" s="12" t="n">
        <v>0.0765088607041328</v>
      </c>
      <c r="AC76" s="12" t="n">
        <v>-0.0652460731763069</v>
      </c>
      <c r="AD76" s="12" t="n">
        <v>-0.080511184503523</v>
      </c>
      <c r="AE76" s="12" t="n">
        <v>0.249587122882751</v>
      </c>
      <c r="AF76" s="12" t="n">
        <v>0.00701455170810564</v>
      </c>
      <c r="AG76" s="12" t="n">
        <v>0.057869811090939</v>
      </c>
      <c r="AH76" s="12" t="n">
        <v>0.0365632271571595</v>
      </c>
      <c r="AI76" s="12" t="n">
        <v>0.0602100719774691</v>
      </c>
      <c r="AJ76" s="12" t="n">
        <v>-0.0208200027272885</v>
      </c>
      <c r="AK76" s="12" t="n">
        <v>0.140766627989747</v>
      </c>
      <c r="AL76" s="12" t="n">
        <v>-0.105530521285369</v>
      </c>
      <c r="AM76" s="12" t="n">
        <v>-0.130650925940979</v>
      </c>
      <c r="AN76" s="12" t="n">
        <v>0.0809036797564259</v>
      </c>
      <c r="AO76" s="12" t="n">
        <v>0.121924210188213</v>
      </c>
      <c r="AP76" s="12" t="n">
        <v>0.0299712744412197</v>
      </c>
      <c r="AQ76" s="12" t="n">
        <v>0.0525105182098593</v>
      </c>
      <c r="AR76" s="12" t="n">
        <v>-0.00147241247139224</v>
      </c>
      <c r="AS76" s="12" t="n">
        <v>0.0904938230157375</v>
      </c>
      <c r="AT76" s="12" t="n">
        <v>0.012684895855936</v>
      </c>
      <c r="AU76" s="12" t="n">
        <v>0.101006426342045</v>
      </c>
      <c r="AV76" s="12" t="n">
        <v>0.132219026805123</v>
      </c>
      <c r="AW76" s="12" t="n">
        <v>0.106956080262376</v>
      </c>
      <c r="AX76" s="12" t="n">
        <v>0.0664841173143182</v>
      </c>
      <c r="AY76" s="12" t="n">
        <v>0.116616752737022</v>
      </c>
      <c r="AZ76" s="12" t="n">
        <v>0.218899925519343</v>
      </c>
      <c r="BA76" s="12" t="n">
        <v>0.139789184733648</v>
      </c>
      <c r="BB76" s="12" t="n">
        <v>-0.0141013765201394</v>
      </c>
      <c r="BC76" s="12" t="n">
        <v>0.0987745577114563</v>
      </c>
      <c r="BD76" s="12" t="n">
        <v>-0.0194896491800537</v>
      </c>
      <c r="BE76" s="12" t="n">
        <v>-0.161229500630215</v>
      </c>
      <c r="BF76" s="12" t="n">
        <v>0.109598636851111</v>
      </c>
      <c r="BG76" s="12" t="n">
        <v>0.108931963692389</v>
      </c>
      <c r="BH76" s="12" t="n">
        <v>0.14269059590622</v>
      </c>
      <c r="BI76" s="12" t="n">
        <v>-0.00513353695354456</v>
      </c>
      <c r="BJ76" s="12" t="n">
        <v>-0.0575014275742393</v>
      </c>
      <c r="BK76" s="12" t="n">
        <v>-0.0155158652496217</v>
      </c>
      <c r="BL76" s="12" t="n">
        <v>0.117736462461007</v>
      </c>
      <c r="BM76" s="12" t="n">
        <v>-0.0293684232114597</v>
      </c>
      <c r="BN76" s="12" t="n">
        <v>0.0290733171037945</v>
      </c>
      <c r="BO76" s="12" t="n">
        <v>-0.10542323362739</v>
      </c>
      <c r="BP76" s="12" t="n">
        <v>-0.0424964638016819</v>
      </c>
      <c r="BQ76" s="12" t="n">
        <v>0.0389533543684132</v>
      </c>
      <c r="BR76" s="12" t="n">
        <v>0.0349634864629684</v>
      </c>
      <c r="BS76" s="12" t="n">
        <v>-0.115302615800302</v>
      </c>
      <c r="BT76" s="12" t="n">
        <v>0.263709385529017</v>
      </c>
      <c r="BU76" s="12" t="n">
        <v>0.177146048390763</v>
      </c>
      <c r="BV76" s="12" t="n">
        <v>-0.128312236014567</v>
      </c>
      <c r="BW76" s="12" t="n">
        <v>0.000172533484867329</v>
      </c>
      <c r="BX76" s="12" t="n">
        <v>0.0435757475551652</v>
      </c>
      <c r="BY76" s="12" t="n">
        <v>0.031574410506188</v>
      </c>
      <c r="BZ76" s="12" t="n">
        <v>0.0428505811586566</v>
      </c>
      <c r="CA76" s="12" t="n">
        <v>-0.0928917273886205</v>
      </c>
      <c r="CB76" s="12" t="n">
        <v>-0.0606396160654479</v>
      </c>
      <c r="CC76" s="12" t="n">
        <v>0.010411044767075</v>
      </c>
      <c r="CD76" s="12" t="n">
        <v>-0.0988488687358647</v>
      </c>
      <c r="CE76" s="12" t="n">
        <v>0.138536246536085</v>
      </c>
      <c r="CF76" s="12" t="n">
        <v>0.150762744266356</v>
      </c>
      <c r="CG76" s="12" t="n">
        <v>0.0523496890435555</v>
      </c>
      <c r="CH76" s="12" t="n">
        <v>-0.0599868007584794</v>
      </c>
      <c r="CI76" s="12" t="n">
        <v>0.0985386648517751</v>
      </c>
    </row>
    <row r="77" customFormat="false" ht="13" hidden="false" customHeight="false" outlineLevel="0" collapsed="false">
      <c r="A77" s="12" t="s">
        <v>907</v>
      </c>
      <c r="B77" s="12" t="n">
        <v>-0.0873430273361869</v>
      </c>
      <c r="C77" s="12" t="n">
        <v>-0.113534167753674</v>
      </c>
      <c r="D77" s="12" t="n">
        <v>0.0864622329725767</v>
      </c>
      <c r="E77" s="12" t="n">
        <v>-0.037317694257086</v>
      </c>
      <c r="F77" s="12" t="n">
        <v>-0.175486849104591</v>
      </c>
      <c r="G77" s="12" t="n">
        <v>-0.148024671338139</v>
      </c>
      <c r="H77" s="12" t="n">
        <v>-0.00175448605371896</v>
      </c>
      <c r="I77" s="12" t="n">
        <v>-0.112265557380915</v>
      </c>
      <c r="J77" s="12" t="n">
        <v>0.134920498605121</v>
      </c>
      <c r="K77" s="12" t="n">
        <v>-0.130704664076118</v>
      </c>
      <c r="L77" s="12" t="n">
        <v>-0.0649265048910593</v>
      </c>
      <c r="M77" s="12" t="n">
        <v>-0.0382453800117627</v>
      </c>
      <c r="N77" s="12" t="n">
        <v>0.107902341386363</v>
      </c>
      <c r="O77" s="12" t="n">
        <v>-0.204363193111556</v>
      </c>
      <c r="P77" s="12" t="n">
        <v>-0.0916791693184358</v>
      </c>
      <c r="Q77" s="12" t="n">
        <v>-0.0717492753009964</v>
      </c>
      <c r="R77" s="12" t="n">
        <v>-0.049807809118291</v>
      </c>
      <c r="S77" s="12" t="n">
        <v>-0.131509927015224</v>
      </c>
      <c r="T77" s="12" t="n">
        <v>0.125694505898927</v>
      </c>
      <c r="U77" s="12" t="n">
        <v>-0.110102222491157</v>
      </c>
      <c r="V77" s="12" t="n">
        <v>-0.160609555753143</v>
      </c>
      <c r="W77" s="12" t="n">
        <v>-0.145454130612938</v>
      </c>
      <c r="X77" s="12" t="n">
        <v>0.0471109102320245</v>
      </c>
      <c r="Y77" s="12" t="n">
        <v>-0.21409037810814</v>
      </c>
      <c r="Z77" s="12" t="n">
        <v>-0.0765611620373216</v>
      </c>
      <c r="AA77" s="12" t="n">
        <v>0.200554373754656</v>
      </c>
      <c r="AB77" s="12" t="n">
        <v>-0.0747623355180413</v>
      </c>
      <c r="AC77" s="12" t="n">
        <v>0.102605460212611</v>
      </c>
      <c r="AD77" s="12" t="n">
        <v>0.00529084289880297</v>
      </c>
      <c r="AE77" s="12" t="n">
        <v>-0.129667605516428</v>
      </c>
      <c r="AF77" s="12" t="n">
        <v>-0.0999672563841943</v>
      </c>
      <c r="AG77" s="12" t="n">
        <v>-0.0145859521641696</v>
      </c>
      <c r="AH77" s="12" t="n">
        <v>0.0681721923679366</v>
      </c>
      <c r="AI77" s="12" t="n">
        <v>0.0728096812286323</v>
      </c>
      <c r="AJ77" s="12" t="n">
        <v>-0.0217296062041054</v>
      </c>
      <c r="AK77" s="12" t="n">
        <v>-0.188418539754599</v>
      </c>
      <c r="AL77" s="12" t="n">
        <v>0.146372222551806</v>
      </c>
      <c r="AM77" s="12" t="n">
        <v>-0.0166140775170803</v>
      </c>
      <c r="AN77" s="12" t="n">
        <v>-0.00905403606549139</v>
      </c>
      <c r="AO77" s="12" t="n">
        <v>-0.0685965527616994</v>
      </c>
      <c r="AP77" s="12" t="n">
        <v>-0.0988321642935028</v>
      </c>
      <c r="AQ77" s="12" t="n">
        <v>-0.0549353390882242</v>
      </c>
      <c r="AR77" s="12" t="n">
        <v>0.0510463680507468</v>
      </c>
      <c r="AS77" s="12" t="n">
        <v>-0.122835080641011</v>
      </c>
      <c r="AT77" s="12" t="n">
        <v>-0.125088430541268</v>
      </c>
      <c r="AU77" s="12" t="n">
        <v>-0.103161371211786</v>
      </c>
      <c r="AV77" s="12" t="n">
        <v>-0.143184151004234</v>
      </c>
      <c r="AW77" s="12" t="n">
        <v>-0.0417116552353019</v>
      </c>
      <c r="AX77" s="12" t="n">
        <v>-0.0728166828999435</v>
      </c>
      <c r="AY77" s="12" t="n">
        <v>-0.0679082856658488</v>
      </c>
      <c r="AZ77" s="12" t="n">
        <v>-0.177240510569061</v>
      </c>
      <c r="BA77" s="12" t="n">
        <v>-0.0574746682862038</v>
      </c>
      <c r="BB77" s="12" t="n">
        <v>0.117200204509259</v>
      </c>
      <c r="BC77" s="12" t="n">
        <v>-0.0294690301617429</v>
      </c>
      <c r="BD77" s="12" t="n">
        <v>-0.119414770856448</v>
      </c>
      <c r="BE77" s="12" t="n">
        <v>0.152644089585573</v>
      </c>
      <c r="BF77" s="12" t="n">
        <v>-0.0880603654136064</v>
      </c>
      <c r="BG77" s="12" t="n">
        <v>-0.150491102731701</v>
      </c>
      <c r="BH77" s="12" t="n">
        <v>-0.172274595902225</v>
      </c>
      <c r="BI77" s="12" t="n">
        <v>-0.16502293676249</v>
      </c>
      <c r="BJ77" s="12" t="n">
        <v>0.00881374467561119</v>
      </c>
      <c r="BK77" s="12" t="n">
        <v>-0.0276261463847054</v>
      </c>
      <c r="BL77" s="12" t="n">
        <v>-0.124044052673064</v>
      </c>
      <c r="BM77" s="12" t="n">
        <v>-0.112394444145365</v>
      </c>
      <c r="BN77" s="12" t="n">
        <v>-0.190346596763995</v>
      </c>
      <c r="BO77" s="12" t="n">
        <v>0.0292722318138301</v>
      </c>
      <c r="BP77" s="12" t="n">
        <v>0.0219050031407001</v>
      </c>
      <c r="BQ77" s="12" t="n">
        <v>-0.0684955852457275</v>
      </c>
      <c r="BR77" s="12" t="n">
        <v>-0.00722992936088321</v>
      </c>
      <c r="BS77" s="12" t="n">
        <v>0.082830296903584</v>
      </c>
      <c r="BT77" s="12" t="n">
        <v>-0.0766764106930808</v>
      </c>
      <c r="BU77" s="12" t="n">
        <v>-0.172571223503182</v>
      </c>
      <c r="BV77" s="12" t="n">
        <v>-0.0761003098795526</v>
      </c>
      <c r="BW77" s="12" t="n">
        <v>-0.0672697651514542</v>
      </c>
      <c r="BX77" s="12" t="n">
        <v>-0.0597385820423863</v>
      </c>
      <c r="BY77" s="12" t="n">
        <v>0.117957713991053</v>
      </c>
      <c r="BZ77" s="12" t="n">
        <v>-0.049324454979698</v>
      </c>
      <c r="CA77" s="12" t="n">
        <v>0.134314837915207</v>
      </c>
      <c r="CB77" s="12" t="n">
        <v>0.230258172818655</v>
      </c>
      <c r="CC77" s="12" t="n">
        <v>-0.109993704528306</v>
      </c>
      <c r="CD77" s="12" t="n">
        <v>-0.00895336607516876</v>
      </c>
      <c r="CE77" s="12" t="n">
        <v>-0.0894252291784488</v>
      </c>
      <c r="CF77" s="12" t="n">
        <v>-0.132407414321856</v>
      </c>
      <c r="CG77" s="12" t="n">
        <v>-0.113911592714993</v>
      </c>
      <c r="CH77" s="12" t="n">
        <v>0.130429952832483</v>
      </c>
      <c r="CI77" s="12" t="n">
        <v>-0.108053176644344</v>
      </c>
    </row>
    <row r="78" customFormat="false" ht="13" hidden="false" customHeight="false" outlineLevel="0" collapsed="false">
      <c r="A78" s="12" t="s">
        <v>870</v>
      </c>
      <c r="B78" s="12" t="n">
        <v>0.0866340653531676</v>
      </c>
      <c r="C78" s="12" t="n">
        <v>-0.0265954945136425</v>
      </c>
      <c r="D78" s="12" t="n">
        <v>0.00290725899397716</v>
      </c>
      <c r="E78" s="12" t="n">
        <v>-0.0614437893533062</v>
      </c>
      <c r="F78" s="12" t="n">
        <v>-0.0137298518201492</v>
      </c>
      <c r="G78" s="12" t="n">
        <v>-0.0513557371815825</v>
      </c>
      <c r="H78" s="12" t="n">
        <v>-0.080406586785668</v>
      </c>
      <c r="I78" s="12" t="n">
        <v>-0.0424565564556396</v>
      </c>
      <c r="J78" s="12" t="n">
        <v>-0.0428325344626965</v>
      </c>
      <c r="K78" s="12" t="n">
        <v>-0.0341874716556481</v>
      </c>
      <c r="L78" s="12" t="n">
        <v>-0.0616596847985012</v>
      </c>
      <c r="M78" s="12" t="n">
        <v>0.0817897484791799</v>
      </c>
      <c r="N78" s="12" t="n">
        <v>-0.0755744470832533</v>
      </c>
      <c r="O78" s="12" t="n">
        <v>-0.00122035448186905</v>
      </c>
      <c r="P78" s="12" t="n">
        <v>-0.179756095441999</v>
      </c>
      <c r="Q78" s="12" t="n">
        <v>-0.0067352830424296</v>
      </c>
      <c r="R78" s="12" t="n">
        <v>-0.0610897073663035</v>
      </c>
      <c r="S78" s="12" t="n">
        <v>0.0673647344135793</v>
      </c>
      <c r="T78" s="12" t="n">
        <v>-0.0913772830045277</v>
      </c>
      <c r="U78" s="12" t="n">
        <v>-0.00212783233126113</v>
      </c>
      <c r="V78" s="12" t="n">
        <v>-0.0331124888271991</v>
      </c>
      <c r="W78" s="12" t="n">
        <v>-0.109313706953097</v>
      </c>
      <c r="X78" s="12" t="n">
        <v>-0.0474877441802753</v>
      </c>
      <c r="Y78" s="12" t="n">
        <v>-0.0474832939596483</v>
      </c>
      <c r="Z78" s="12" t="n">
        <v>-0.063190901694445</v>
      </c>
      <c r="AA78" s="12" t="n">
        <v>-0.0298481882289583</v>
      </c>
      <c r="AB78" s="12" t="n">
        <v>0.0407597431081314</v>
      </c>
      <c r="AC78" s="12" t="n">
        <v>-0.0309548718078551</v>
      </c>
      <c r="AD78" s="12" t="n">
        <v>-0.00683625651289984</v>
      </c>
      <c r="AE78" s="12" t="n">
        <v>-0.0111296419791424</v>
      </c>
      <c r="AF78" s="12" t="n">
        <v>-0.0478979473254345</v>
      </c>
      <c r="AG78" s="12" t="n">
        <v>0.0510264019874944</v>
      </c>
      <c r="AH78" s="12" t="n">
        <v>-0.0662339955564006</v>
      </c>
      <c r="AI78" s="12" t="n">
        <v>-0.0147370635654037</v>
      </c>
      <c r="AJ78" s="12" t="n">
        <v>0.201863782738907</v>
      </c>
      <c r="AK78" s="12" t="n">
        <v>0.103350821922043</v>
      </c>
      <c r="AL78" s="12" t="n">
        <v>-0.0931850123739539</v>
      </c>
      <c r="AM78" s="12" t="n">
        <v>-0.0766856487841127</v>
      </c>
      <c r="AN78" s="12" t="n">
        <v>-0.0676970803896096</v>
      </c>
      <c r="AO78" s="12" t="n">
        <v>-0.0415034382653329</v>
      </c>
      <c r="AP78" s="12" t="n">
        <v>-0.0960407826957945</v>
      </c>
      <c r="AQ78" s="12" t="n">
        <v>-0.0410863410506977</v>
      </c>
      <c r="AR78" s="12" t="n">
        <v>-0.103265418864301</v>
      </c>
      <c r="AS78" s="12" t="n">
        <v>0.175555915969481</v>
      </c>
      <c r="AT78" s="12" t="n">
        <v>0.210038388905128</v>
      </c>
      <c r="AU78" s="12" t="n">
        <v>0.0185855159576651</v>
      </c>
      <c r="AV78" s="12" t="n">
        <v>-0.0301354614437668</v>
      </c>
      <c r="AW78" s="12" t="n">
        <v>0.00140189775280927</v>
      </c>
      <c r="AX78" s="12" t="n">
        <v>-0.124157575490556</v>
      </c>
      <c r="AY78" s="12" t="n">
        <v>0.172949996799542</v>
      </c>
      <c r="AZ78" s="12" t="n">
        <v>-0.0514704729479378</v>
      </c>
      <c r="BA78" s="12" t="n">
        <v>0.156873846288631</v>
      </c>
      <c r="BB78" s="12" t="n">
        <v>-0.00301049903479862</v>
      </c>
      <c r="BC78" s="12" t="n">
        <v>-0.0338092574715739</v>
      </c>
      <c r="BD78" s="12" t="n">
        <v>0.0376348353726521</v>
      </c>
      <c r="BE78" s="12" t="n">
        <v>-0.0642173116177683</v>
      </c>
      <c r="BF78" s="12" t="n">
        <v>-0.0245927505558174</v>
      </c>
      <c r="BG78" s="12" t="n">
        <v>0.0623736764076687</v>
      </c>
      <c r="BH78" s="12" t="n">
        <v>-0.00795577546447413</v>
      </c>
      <c r="BI78" s="12" t="n">
        <v>0.118569503878867</v>
      </c>
      <c r="BJ78" s="12" t="n">
        <v>-0.0373461618606559</v>
      </c>
      <c r="BK78" s="12" t="n">
        <v>-0.00550250159339151</v>
      </c>
      <c r="BL78" s="12" t="n">
        <v>-0.0135819353035302</v>
      </c>
      <c r="BM78" s="12" t="n">
        <v>-0.0849631764635886</v>
      </c>
      <c r="BN78" s="12" t="n">
        <v>0.0623599558210109</v>
      </c>
      <c r="BO78" s="12" t="n">
        <v>0.00741017753453354</v>
      </c>
      <c r="BP78" s="12" t="n">
        <v>-0.00744612840497525</v>
      </c>
      <c r="BQ78" s="12" t="n">
        <v>0.0751375161321681</v>
      </c>
      <c r="BR78" s="12" t="n">
        <v>-0.0228476908667375</v>
      </c>
      <c r="BS78" s="12" t="n">
        <v>0.0689875377844345</v>
      </c>
      <c r="BT78" s="12" t="n">
        <v>-0.0499948672194379</v>
      </c>
      <c r="BU78" s="12" t="n">
        <v>0.0383655999625637</v>
      </c>
      <c r="BV78" s="12" t="n">
        <v>0.0747563309252363</v>
      </c>
      <c r="BW78" s="12" t="n">
        <v>-0.0381315312583505</v>
      </c>
      <c r="BX78" s="12" t="n">
        <v>0.0112484664029133</v>
      </c>
      <c r="BY78" s="12" t="n">
        <v>-0.0503736972301566</v>
      </c>
      <c r="BZ78" s="12" t="n">
        <v>-0.0108743610307154</v>
      </c>
      <c r="CA78" s="12" t="n">
        <v>0.127801584065208</v>
      </c>
      <c r="CB78" s="12" t="n">
        <v>-0.0474647692015618</v>
      </c>
      <c r="CC78" s="12" t="n">
        <v>-0.0447527785497854</v>
      </c>
      <c r="CD78" s="12" t="n">
        <v>-0.0449481044615874</v>
      </c>
      <c r="CE78" s="12" t="n">
        <v>-0.0497295253438513</v>
      </c>
      <c r="CF78" s="12" t="n">
        <v>-0.165281152534907</v>
      </c>
      <c r="CG78" s="12" t="n">
        <v>0.140064692204451</v>
      </c>
      <c r="CH78" s="12" t="n">
        <v>0.0103413152185491</v>
      </c>
      <c r="CI78" s="12" t="n">
        <v>0.0166254897496267</v>
      </c>
    </row>
    <row r="79" customFormat="false" ht="13" hidden="false" customHeight="false" outlineLevel="0" collapsed="false">
      <c r="A79" s="12" t="s">
        <v>871</v>
      </c>
      <c r="B79" s="12" t="n">
        <v>-0.227591977746891</v>
      </c>
      <c r="C79" s="12" t="n">
        <v>-0.33901889497771</v>
      </c>
      <c r="D79" s="12" t="n">
        <v>-0.0986998555728316</v>
      </c>
      <c r="E79" s="12" t="n">
        <v>-0.21350404793022</v>
      </c>
      <c r="F79" s="12" t="n">
        <v>-0.386487959273833</v>
      </c>
      <c r="G79" s="12" t="n">
        <v>-0.170705422051257</v>
      </c>
      <c r="H79" s="12" t="n">
        <v>-0.0145147600645417</v>
      </c>
      <c r="I79" s="12" t="n">
        <v>-0.341146898429469</v>
      </c>
      <c r="J79" s="12" t="n">
        <v>0.319210648215511</v>
      </c>
      <c r="K79" s="12" t="n">
        <v>-0.390601135808052</v>
      </c>
      <c r="L79" s="12" t="n">
        <v>-0.333896496207446</v>
      </c>
      <c r="M79" s="12" t="n">
        <v>-0.145225321415007</v>
      </c>
      <c r="N79" s="12" t="n">
        <v>0.187689358043953</v>
      </c>
      <c r="O79" s="12" t="n">
        <v>-0.488901217146689</v>
      </c>
      <c r="P79" s="12" t="n">
        <v>-0.0897272360653751</v>
      </c>
      <c r="Q79" s="12" t="n">
        <v>-0.225616367310916</v>
      </c>
      <c r="R79" s="12" t="n">
        <v>-0.0509263504063941</v>
      </c>
      <c r="S79" s="12" t="n">
        <v>-0.165931654820649</v>
      </c>
      <c r="T79" s="12" t="n">
        <v>0.401333543079125</v>
      </c>
      <c r="U79" s="12" t="n">
        <v>-0.184534975723576</v>
      </c>
      <c r="V79" s="12" t="n">
        <v>-0.34976924629053</v>
      </c>
      <c r="W79" s="12" t="n">
        <v>-0.0481392388883285</v>
      </c>
      <c r="X79" s="12" t="n">
        <v>0.111617509818672</v>
      </c>
      <c r="Y79" s="12" t="n">
        <v>-0.372453085022055</v>
      </c>
      <c r="Z79" s="12" t="n">
        <v>-0.251834982479047</v>
      </c>
      <c r="AA79" s="12" t="n">
        <v>0.435280150821822</v>
      </c>
      <c r="AB79" s="12" t="n">
        <v>-0.362545473136052</v>
      </c>
      <c r="AC79" s="12" t="n">
        <v>0.0277840105007141</v>
      </c>
      <c r="AD79" s="12" t="n">
        <v>-0.0629142060709713</v>
      </c>
      <c r="AE79" s="12" t="n">
        <v>-0.42321927718241</v>
      </c>
      <c r="AF79" s="12" t="n">
        <v>-0.20361181211528</v>
      </c>
      <c r="AG79" s="12" t="n">
        <v>-0.0699905019354238</v>
      </c>
      <c r="AH79" s="12" t="n">
        <v>-0.0897292124460588</v>
      </c>
      <c r="AI79" s="12" t="n">
        <v>-0.0272823711708394</v>
      </c>
      <c r="AJ79" s="12" t="n">
        <v>-0.122040464392071</v>
      </c>
      <c r="AK79" s="12" t="n">
        <v>-0.494816215714535</v>
      </c>
      <c r="AL79" s="12" t="n">
        <v>0.35453240106998</v>
      </c>
      <c r="AM79" s="12" t="n">
        <v>0.151453850174184</v>
      </c>
      <c r="AN79" s="12" t="n">
        <v>-0.201638101415571</v>
      </c>
      <c r="AO79" s="12" t="n">
        <v>0.110309887198606</v>
      </c>
      <c r="AP79" s="12" t="n">
        <v>-0.267889552521748</v>
      </c>
      <c r="AQ79" s="12" t="n">
        <v>-0.232290086564718</v>
      </c>
      <c r="AR79" s="12" t="n">
        <v>-0.129834479378759</v>
      </c>
      <c r="AS79" s="12" t="n">
        <v>-0.41605116878725</v>
      </c>
      <c r="AT79" s="12" t="n">
        <v>-0.307720325542418</v>
      </c>
      <c r="AU79" s="12" t="n">
        <v>-0.37301826341697</v>
      </c>
      <c r="AV79" s="12" t="n">
        <v>-0.220892606542072</v>
      </c>
      <c r="AW79" s="12" t="n">
        <v>-0.234355787538011</v>
      </c>
      <c r="AX79" s="12" t="n">
        <v>-0.0892254870085638</v>
      </c>
      <c r="AY79" s="12" t="n">
        <v>-0.218911065915953</v>
      </c>
      <c r="AZ79" s="12" t="n">
        <v>-0.405286069146724</v>
      </c>
      <c r="BA79" s="12" t="n">
        <v>-0.268246569230477</v>
      </c>
      <c r="BB79" s="12" t="n">
        <v>0.204807112230554</v>
      </c>
      <c r="BC79" s="12" t="n">
        <v>0.0983853517530071</v>
      </c>
      <c r="BD79" s="12" t="n">
        <v>-0.241585522801871</v>
      </c>
      <c r="BE79" s="12" t="n">
        <v>0.459180830609357</v>
      </c>
      <c r="BF79" s="12" t="n">
        <v>-0.269512473489607</v>
      </c>
      <c r="BG79" s="12" t="n">
        <v>-0.384611891100777</v>
      </c>
      <c r="BH79" s="12" t="n">
        <v>-0.345375392453146</v>
      </c>
      <c r="BI79" s="12" t="n">
        <v>-0.163617474494047</v>
      </c>
      <c r="BJ79" s="12" t="n">
        <v>0.0616033366706543</v>
      </c>
      <c r="BK79" s="12" t="n">
        <v>-0.0417839696665692</v>
      </c>
      <c r="BL79" s="12" t="n">
        <v>-0.161404218862827</v>
      </c>
      <c r="BM79" s="12" t="n">
        <v>-0.0703210984082986</v>
      </c>
      <c r="BN79" s="12" t="n">
        <v>-0.428055480212998</v>
      </c>
      <c r="BO79" s="12" t="n">
        <v>0.239801041043219</v>
      </c>
      <c r="BP79" s="12" t="n">
        <v>-0.0206722871545128</v>
      </c>
      <c r="BQ79" s="12" t="n">
        <v>-0.296045242461564</v>
      </c>
      <c r="BR79" s="12" t="n">
        <v>0.210034413384147</v>
      </c>
      <c r="BS79" s="12" t="n">
        <v>0.180524008355285</v>
      </c>
      <c r="BT79" s="12" t="n">
        <v>-0.235385075813034</v>
      </c>
      <c r="BU79" s="12" t="n">
        <v>-0.290723894593248</v>
      </c>
      <c r="BV79" s="12" t="n">
        <v>-0.146506375145297</v>
      </c>
      <c r="BW79" s="12" t="n">
        <v>0.0820017965678575</v>
      </c>
      <c r="BX79" s="12" t="n">
        <v>0.0379094515601786</v>
      </c>
      <c r="BY79" s="12" t="n">
        <v>0.330269998747009</v>
      </c>
      <c r="BZ79" s="12" t="n">
        <v>-0.124072273113279</v>
      </c>
      <c r="CA79" s="12" t="n">
        <v>0.273925797813927</v>
      </c>
      <c r="CB79" s="12" t="n">
        <v>-0.0196597059735502</v>
      </c>
      <c r="CC79" s="12" t="n">
        <v>-0.178319744340399</v>
      </c>
      <c r="CD79" s="12" t="n">
        <v>-0.0564020184584865</v>
      </c>
      <c r="CE79" s="12" t="n">
        <v>-0.227150809351751</v>
      </c>
      <c r="CF79" s="12" t="n">
        <v>-0.169270139876134</v>
      </c>
      <c r="CG79" s="12" t="n">
        <v>-0.127072545520394</v>
      </c>
      <c r="CH79" s="12" t="n">
        <v>0.303042338921363</v>
      </c>
      <c r="CI79" s="12" t="n">
        <v>-0.336927014172209</v>
      </c>
    </row>
    <row r="80" customFormat="false" ht="13" hidden="false" customHeight="false" outlineLevel="0" collapsed="false">
      <c r="A80" s="12" t="s">
        <v>873</v>
      </c>
      <c r="B80" s="12" t="n">
        <v>0.100127360475341</v>
      </c>
      <c r="C80" s="12" t="n">
        <v>0.130244783111125</v>
      </c>
      <c r="D80" s="12" t="n">
        <v>-0.0471529190705727</v>
      </c>
      <c r="E80" s="12" t="n">
        <v>0.156795355742619</v>
      </c>
      <c r="F80" s="12" t="n">
        <v>0.0381535727945812</v>
      </c>
      <c r="G80" s="12" t="n">
        <v>0.246845706991972</v>
      </c>
      <c r="H80" s="12" t="n">
        <v>0.105761848437007</v>
      </c>
      <c r="I80" s="12" t="n">
        <v>0.212001827610959</v>
      </c>
      <c r="J80" s="12" t="n">
        <v>-0.104602112714158</v>
      </c>
      <c r="K80" s="12" t="n">
        <v>0.24047058932057</v>
      </c>
      <c r="L80" s="12" t="n">
        <v>0.220102636278289</v>
      </c>
      <c r="M80" s="12" t="n">
        <v>-0.243180164089073</v>
      </c>
      <c r="N80" s="12" t="n">
        <v>-0.0746822333478496</v>
      </c>
      <c r="O80" s="12" t="n">
        <v>0.205706407943022</v>
      </c>
      <c r="P80" s="12" t="n">
        <v>0.325074796228972</v>
      </c>
      <c r="Q80" s="12" t="n">
        <v>0.216767548394165</v>
      </c>
      <c r="R80" s="12" t="n">
        <v>0.0421165804509789</v>
      </c>
      <c r="S80" s="12" t="n">
        <v>0.0129397646669662</v>
      </c>
      <c r="T80" s="12" t="n">
        <v>-0.0827832384098514</v>
      </c>
      <c r="U80" s="12" t="n">
        <v>0.116886422188191</v>
      </c>
      <c r="V80" s="12" t="n">
        <v>0.297139835074486</v>
      </c>
      <c r="W80" s="12" t="n">
        <v>0.272973527474328</v>
      </c>
      <c r="X80" s="12" t="n">
        <v>0.0877256236409021</v>
      </c>
      <c r="Y80" s="12" t="n">
        <v>0.20362926287299</v>
      </c>
      <c r="Z80" s="12" t="n">
        <v>0.214754441763393</v>
      </c>
      <c r="AA80" s="12" t="n">
        <v>-0.201235491373292</v>
      </c>
      <c r="AB80" s="12" t="n">
        <v>0.0499782453670485</v>
      </c>
      <c r="AC80" s="12" t="n">
        <v>-0.0263022274699388</v>
      </c>
      <c r="AD80" s="12" t="n">
        <v>-0.198985373620531</v>
      </c>
      <c r="AE80" s="12" t="n">
        <v>0.198804199553735</v>
      </c>
      <c r="AF80" s="12" t="n">
        <v>0.11366768650901</v>
      </c>
      <c r="AG80" s="12" t="n">
        <v>-0.200484723033466</v>
      </c>
      <c r="AH80" s="12" t="n">
        <v>0.0503888396128668</v>
      </c>
      <c r="AI80" s="12" t="n">
        <v>0.0754004578625524</v>
      </c>
      <c r="AJ80" s="12" t="n">
        <v>-0.103721571474795</v>
      </c>
      <c r="AK80" s="12" t="n">
        <v>-0.0141144099576508</v>
      </c>
      <c r="AL80" s="12" t="n">
        <v>-0.0878032407442035</v>
      </c>
      <c r="AM80" s="12" t="n">
        <v>0.0480840173109789</v>
      </c>
      <c r="AN80" s="12" t="n">
        <v>0.066061108307733</v>
      </c>
      <c r="AO80" s="12" t="n">
        <v>0.0849051074037056</v>
      </c>
      <c r="AP80" s="12" t="n">
        <v>0.272076381689639</v>
      </c>
      <c r="AQ80" s="12" t="n">
        <v>0.066422229084101</v>
      </c>
      <c r="AR80" s="12" t="n">
        <v>0.19215796504034</v>
      </c>
      <c r="AS80" s="12" t="n">
        <v>-0.189113987774054</v>
      </c>
      <c r="AT80" s="12" t="n">
        <v>0.011269734714903</v>
      </c>
      <c r="AU80" s="12" t="n">
        <v>0.0977099669418728</v>
      </c>
      <c r="AV80" s="12" t="n">
        <v>0.137288584553718</v>
      </c>
      <c r="AW80" s="12" t="n">
        <v>0.0842302955309519</v>
      </c>
      <c r="AX80" s="12" t="n">
        <v>0.413451781913041</v>
      </c>
      <c r="AY80" s="12" t="n">
        <v>-0.217052482632196</v>
      </c>
      <c r="AZ80" s="12" t="n">
        <v>0.287860262154462</v>
      </c>
      <c r="BA80" s="12" t="n">
        <v>-0.0877102002588508</v>
      </c>
      <c r="BB80" s="12" t="n">
        <v>-0.00342520897905598</v>
      </c>
      <c r="BC80" s="12" t="n">
        <v>0.0646808023677736</v>
      </c>
      <c r="BD80" s="12" t="n">
        <v>-0.157658355021608</v>
      </c>
      <c r="BE80" s="12" t="n">
        <v>-0.0566818949964345</v>
      </c>
      <c r="BF80" s="12" t="n">
        <v>0.143207550873757</v>
      </c>
      <c r="BG80" s="12" t="n">
        <v>0.0537110830367565</v>
      </c>
      <c r="BH80" s="12" t="n">
        <v>0.125254362110592</v>
      </c>
      <c r="BI80" s="12" t="n">
        <v>0.238254047147446</v>
      </c>
      <c r="BJ80" s="12" t="n">
        <v>-0.00488343446302837</v>
      </c>
      <c r="BK80" s="12" t="n">
        <v>0.091048888604369</v>
      </c>
      <c r="BL80" s="12" t="n">
        <v>0.366223708160798</v>
      </c>
      <c r="BM80" s="12" t="n">
        <v>0.122129028644836</v>
      </c>
      <c r="BN80" s="12" t="n">
        <v>0.0253688910965426</v>
      </c>
      <c r="BO80" s="12" t="n">
        <v>-0.199347671241674</v>
      </c>
      <c r="BP80" s="12" t="n">
        <v>0.218026848004582</v>
      </c>
      <c r="BQ80" s="12" t="n">
        <v>-0.0718388705479715</v>
      </c>
      <c r="BR80" s="12" t="n">
        <v>0.0390051793006833</v>
      </c>
      <c r="BS80" s="12" t="n">
        <v>-0.20158763235498</v>
      </c>
      <c r="BT80" s="12" t="n">
        <v>0.233471040745629</v>
      </c>
      <c r="BU80" s="12" t="n">
        <v>0.33169821608569</v>
      </c>
      <c r="BV80" s="12" t="n">
        <v>-0.190950227644121</v>
      </c>
      <c r="BW80" s="12" t="n">
        <v>-0.0834156034728716</v>
      </c>
      <c r="BX80" s="12" t="n">
        <v>0.207948042212806</v>
      </c>
      <c r="BY80" s="12" t="n">
        <v>0.0750610677078365</v>
      </c>
      <c r="BZ80" s="12" t="n">
        <v>-0.0789874525830961</v>
      </c>
      <c r="CA80" s="12" t="n">
        <v>-0.154558927893235</v>
      </c>
      <c r="CB80" s="12" t="n">
        <v>-0.0294087620699678</v>
      </c>
      <c r="CC80" s="12" t="n">
        <v>0.25364970857839</v>
      </c>
      <c r="CD80" s="12" t="n">
        <v>0.00583941028029903</v>
      </c>
      <c r="CE80" s="12" t="n">
        <v>0.174911467728636</v>
      </c>
      <c r="CF80" s="12" t="n">
        <v>0.316914142189554</v>
      </c>
      <c r="CG80" s="12" t="n">
        <v>-0.0582417506139437</v>
      </c>
      <c r="CH80" s="12" t="n">
        <v>-0.134221727262082</v>
      </c>
      <c r="CI80" s="12" t="n">
        <v>0.187744408112287</v>
      </c>
    </row>
    <row r="81" customFormat="false" ht="13" hidden="false" customHeight="false" outlineLevel="0" collapsed="false">
      <c r="A81" s="12" t="s">
        <v>908</v>
      </c>
      <c r="B81" s="12" t="n">
        <v>-0.0861962550574016</v>
      </c>
      <c r="C81" s="12" t="n">
        <v>-0.209714198684484</v>
      </c>
      <c r="D81" s="12" t="n">
        <v>-0.0590741881599898</v>
      </c>
      <c r="E81" s="12" t="n">
        <v>-0.0874997445247644</v>
      </c>
      <c r="F81" s="12" t="n">
        <v>-0.216063629817038</v>
      </c>
      <c r="G81" s="12" t="n">
        <v>-0.144965664467089</v>
      </c>
      <c r="H81" s="12" t="n">
        <v>-0.147117009506454</v>
      </c>
      <c r="I81" s="12" t="n">
        <v>-0.177154406411413</v>
      </c>
      <c r="J81" s="12" t="n">
        <v>0.0814097998145933</v>
      </c>
      <c r="K81" s="12" t="n">
        <v>-0.199634388535139</v>
      </c>
      <c r="L81" s="12" t="n">
        <v>-0.224431430434664</v>
      </c>
      <c r="M81" s="12" t="n">
        <v>-0.0460926372301795</v>
      </c>
      <c r="N81" s="12" t="n">
        <v>0.261352710755852</v>
      </c>
      <c r="O81" s="12" t="n">
        <v>-0.328687600368674</v>
      </c>
      <c r="P81" s="12" t="n">
        <v>-0.0248921364832459</v>
      </c>
      <c r="Q81" s="12" t="n">
        <v>-0.114993846344914</v>
      </c>
      <c r="R81" s="12" t="n">
        <v>-0.164975668473035</v>
      </c>
      <c r="S81" s="12" t="n">
        <v>-0.169827923199001</v>
      </c>
      <c r="T81" s="12" t="n">
        <v>0.180088721908399</v>
      </c>
      <c r="U81" s="12" t="n">
        <v>-0.209780029641964</v>
      </c>
      <c r="V81" s="12" t="n">
        <v>-0.176651873581155</v>
      </c>
      <c r="W81" s="12" t="n">
        <v>-0.0805238416914973</v>
      </c>
      <c r="X81" s="12" t="n">
        <v>-0.0216103206759177</v>
      </c>
      <c r="Y81" s="12" t="n">
        <v>-0.20994165496746</v>
      </c>
      <c r="Z81" s="12" t="n">
        <v>-0.0648857776808656</v>
      </c>
      <c r="AA81" s="12" t="n">
        <v>0.113746568778287</v>
      </c>
      <c r="AB81" s="12" t="n">
        <v>-0.237302345857787</v>
      </c>
      <c r="AC81" s="12" t="n">
        <v>0.0767758716759977</v>
      </c>
      <c r="AD81" s="12" t="n">
        <v>0.056273701227627</v>
      </c>
      <c r="AE81" s="12" t="n">
        <v>-0.224822267499199</v>
      </c>
      <c r="AF81" s="12" t="n">
        <v>-0.12062602805584</v>
      </c>
      <c r="AG81" s="12" t="n">
        <v>0.00602474098320126</v>
      </c>
      <c r="AH81" s="12" t="n">
        <v>-0.0326168211276847</v>
      </c>
      <c r="AI81" s="12" t="n">
        <v>0.0757883490695637</v>
      </c>
      <c r="AJ81" s="12" t="n">
        <v>0.000110353527738584</v>
      </c>
      <c r="AK81" s="12" t="n">
        <v>-0.245163535223379</v>
      </c>
      <c r="AL81" s="12" t="n">
        <v>0.210789542451836</v>
      </c>
      <c r="AM81" s="12" t="n">
        <v>-0.0376611042212622</v>
      </c>
      <c r="AN81" s="12" t="n">
        <v>-0.149449276485576</v>
      </c>
      <c r="AO81" s="12" t="n">
        <v>-0.0615487420574723</v>
      </c>
      <c r="AP81" s="12" t="n">
        <v>-0.159932011888105</v>
      </c>
      <c r="AQ81" s="12" t="n">
        <v>0.0462091643628464</v>
      </c>
      <c r="AR81" s="12" t="n">
        <v>-0.077779086572243</v>
      </c>
      <c r="AS81" s="12" t="n">
        <v>-0.194054091077862</v>
      </c>
      <c r="AT81" s="12" t="n">
        <v>-0.22713134790355</v>
      </c>
      <c r="AU81" s="12" t="n">
        <v>-0.178625397829791</v>
      </c>
      <c r="AV81" s="12" t="n">
        <v>-0.0601572677566393</v>
      </c>
      <c r="AW81" s="12" t="n">
        <v>-0.10736029231172</v>
      </c>
      <c r="AX81" s="12" t="n">
        <v>-0.06356213875029</v>
      </c>
      <c r="AY81" s="12" t="n">
        <v>-0.138397482177619</v>
      </c>
      <c r="AZ81" s="12" t="n">
        <v>-0.259165455225685</v>
      </c>
      <c r="BA81" s="12" t="n">
        <v>-0.0948749934632278</v>
      </c>
      <c r="BB81" s="12" t="n">
        <v>0.125005605037375</v>
      </c>
      <c r="BC81" s="12" t="n">
        <v>-0.061524831088314</v>
      </c>
      <c r="BD81" s="12" t="n">
        <v>-0.0660177218639389</v>
      </c>
      <c r="BE81" s="12" t="n">
        <v>0.25165944694313</v>
      </c>
      <c r="BF81" s="12" t="n">
        <v>-0.189284409391447</v>
      </c>
      <c r="BG81" s="12" t="n">
        <v>-0.161717916478965</v>
      </c>
      <c r="BH81" s="12" t="n">
        <v>-0.156351664283808</v>
      </c>
      <c r="BI81" s="12" t="n">
        <v>-0.152018778033358</v>
      </c>
      <c r="BJ81" s="12" t="n">
        <v>0.0761033813116789</v>
      </c>
      <c r="BK81" s="12" t="n">
        <v>-0.0246637633982444</v>
      </c>
      <c r="BL81" s="12" t="n">
        <v>-0.137431324401531</v>
      </c>
      <c r="BM81" s="12" t="n">
        <v>-0.182839970157223</v>
      </c>
      <c r="BN81" s="12" t="n">
        <v>-0.179485191483331</v>
      </c>
      <c r="BO81" s="12" t="n">
        <v>0.0646366999061365</v>
      </c>
      <c r="BP81" s="12" t="n">
        <v>0.0862072221306565</v>
      </c>
      <c r="BQ81" s="12" t="n">
        <v>-0.196036732510467</v>
      </c>
      <c r="BR81" s="12" t="n">
        <v>-0.0124682201673064</v>
      </c>
      <c r="BS81" s="12" t="n">
        <v>0.155676783672076</v>
      </c>
      <c r="BT81" s="12" t="n">
        <v>-0.0648240903040857</v>
      </c>
      <c r="BU81" s="12" t="n">
        <v>-0.146619724781678</v>
      </c>
      <c r="BV81" s="12" t="n">
        <v>-0.0392294839702387</v>
      </c>
      <c r="BW81" s="12" t="n">
        <v>-0.0871244781672075</v>
      </c>
      <c r="BX81" s="12" t="n">
        <v>-0.0895265747579</v>
      </c>
      <c r="BY81" s="12" t="n">
        <v>0.211071882274711</v>
      </c>
      <c r="BZ81" s="12" t="n">
        <v>0.100633986424773</v>
      </c>
      <c r="CA81" s="12" t="n">
        <v>0.246229879221061</v>
      </c>
      <c r="CB81" s="12" t="n">
        <v>0.0687422454600157</v>
      </c>
      <c r="CC81" s="12" t="n">
        <v>-0.0905708889215771</v>
      </c>
      <c r="CD81" s="12" t="n">
        <v>0.0283257754329256</v>
      </c>
      <c r="CE81" s="12" t="n">
        <v>-0.0897334446132038</v>
      </c>
      <c r="CF81" s="12" t="n">
        <v>-0.169509791061016</v>
      </c>
      <c r="CG81" s="12" t="n">
        <v>-0.194057489974238</v>
      </c>
      <c r="CH81" s="12" t="n">
        <v>0.205676303180885</v>
      </c>
      <c r="CI81" s="12" t="n">
        <v>-0.200852062291777</v>
      </c>
    </row>
    <row r="83" customFormat="false" ht="13" hidden="false" customHeight="false" outlineLevel="0" collapsed="false">
      <c r="A83" s="12" t="s">
        <v>90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31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2" t="s">
        <v>599</v>
      </c>
      <c r="B1" s="12" t="s">
        <v>28</v>
      </c>
      <c r="C1" s="12" t="s">
        <v>600</v>
      </c>
    </row>
    <row r="2" customFormat="false" ht="13" hidden="false" customHeight="false" outlineLevel="0" collapsed="false">
      <c r="A2" s="12" t="s">
        <v>410</v>
      </c>
      <c r="B2" s="12" t="s">
        <v>597</v>
      </c>
      <c r="C2" s="12" t="n">
        <v>0.0676953752319551</v>
      </c>
    </row>
    <row r="3" customFormat="false" ht="13" hidden="false" customHeight="false" outlineLevel="0" collapsed="false">
      <c r="A3" s="12" t="s">
        <v>410</v>
      </c>
      <c r="B3" s="12" t="s">
        <v>597</v>
      </c>
      <c r="C3" s="12" t="n">
        <v>0.0930538998795265</v>
      </c>
    </row>
    <row r="4" customFormat="false" ht="13" hidden="false" customHeight="false" outlineLevel="0" collapsed="false">
      <c r="A4" s="12" t="s">
        <v>410</v>
      </c>
      <c r="B4" s="12" t="s">
        <v>597</v>
      </c>
      <c r="C4" s="12" t="n">
        <v>0.0553946418160329</v>
      </c>
    </row>
    <row r="5" customFormat="false" ht="13" hidden="false" customHeight="false" outlineLevel="0" collapsed="false">
      <c r="A5" s="12" t="s">
        <v>410</v>
      </c>
      <c r="B5" s="12" t="s">
        <v>597</v>
      </c>
      <c r="C5" s="12" t="n">
        <v>0.0914637404158666</v>
      </c>
    </row>
    <row r="6" customFormat="false" ht="13" hidden="false" customHeight="false" outlineLevel="0" collapsed="false">
      <c r="A6" s="12" t="s">
        <v>410</v>
      </c>
      <c r="B6" s="12" t="s">
        <v>598</v>
      </c>
      <c r="C6" s="12" t="n">
        <v>0.0854878691655016</v>
      </c>
    </row>
    <row r="7" customFormat="false" ht="13" hidden="false" customHeight="false" outlineLevel="0" collapsed="false">
      <c r="A7" s="12" t="s">
        <v>410</v>
      </c>
      <c r="B7" s="12" t="s">
        <v>598</v>
      </c>
      <c r="C7" s="12" t="n">
        <v>0.118938398747639</v>
      </c>
    </row>
    <row r="8" customFormat="false" ht="13" hidden="false" customHeight="false" outlineLevel="0" collapsed="false">
      <c r="A8" s="12" t="s">
        <v>410</v>
      </c>
      <c r="B8" s="12" t="s">
        <v>597</v>
      </c>
      <c r="C8" s="12" t="n">
        <v>0.0825598334203839</v>
      </c>
    </row>
    <row r="9" customFormat="false" ht="13" hidden="false" customHeight="false" outlineLevel="0" collapsed="false">
      <c r="A9" s="12" t="s">
        <v>410</v>
      </c>
      <c r="B9" s="12" t="s">
        <v>598</v>
      </c>
      <c r="C9" s="12" t="n">
        <v>0.0773612760819207</v>
      </c>
    </row>
    <row r="10" customFormat="false" ht="13" hidden="false" customHeight="false" outlineLevel="0" collapsed="false">
      <c r="A10" s="12" t="s">
        <v>410</v>
      </c>
      <c r="B10" s="12" t="s">
        <v>598</v>
      </c>
      <c r="C10" s="12" t="n">
        <v>0.0647299673495561</v>
      </c>
    </row>
    <row r="11" customFormat="false" ht="13" hidden="false" customHeight="false" outlineLevel="0" collapsed="false">
      <c r="A11" s="12" t="s">
        <v>410</v>
      </c>
      <c r="B11" s="12" t="s">
        <v>597</v>
      </c>
      <c r="C11" s="12" t="n">
        <v>0.0889255883384105</v>
      </c>
    </row>
    <row r="12" customFormat="false" ht="13" hidden="false" customHeight="false" outlineLevel="0" collapsed="false">
      <c r="A12" s="12" t="s">
        <v>410</v>
      </c>
      <c r="B12" s="12" t="s">
        <v>598</v>
      </c>
      <c r="C12" s="12" t="n">
        <v>0.0276027716632636</v>
      </c>
    </row>
    <row r="13" customFormat="false" ht="13" hidden="false" customHeight="false" outlineLevel="0" collapsed="false">
      <c r="A13" s="12" t="s">
        <v>410</v>
      </c>
      <c r="B13" s="12" t="s">
        <v>598</v>
      </c>
      <c r="C13" s="12" t="n">
        <v>0.0584758299613531</v>
      </c>
    </row>
    <row r="14" customFormat="false" ht="13" hidden="false" customHeight="false" outlineLevel="0" collapsed="false">
      <c r="A14" s="12" t="s">
        <v>410</v>
      </c>
      <c r="B14" s="12" t="s">
        <v>598</v>
      </c>
      <c r="C14" s="12" t="n">
        <v>0.0452373349471237</v>
      </c>
    </row>
    <row r="15" customFormat="false" ht="13" hidden="false" customHeight="false" outlineLevel="0" collapsed="false">
      <c r="A15" s="12" t="s">
        <v>410</v>
      </c>
      <c r="B15" s="12" t="s">
        <v>598</v>
      </c>
      <c r="C15" s="12" t="n">
        <v>0.00613459788705638</v>
      </c>
    </row>
    <row r="16" customFormat="false" ht="13" hidden="false" customHeight="false" outlineLevel="0" collapsed="false">
      <c r="A16" s="12" t="s">
        <v>410</v>
      </c>
      <c r="B16" s="12" t="s">
        <v>598</v>
      </c>
      <c r="C16" s="12" t="n">
        <v>0.084431431519777</v>
      </c>
    </row>
    <row r="17" customFormat="false" ht="13" hidden="false" customHeight="false" outlineLevel="0" collapsed="false">
      <c r="A17" s="12" t="s">
        <v>410</v>
      </c>
      <c r="B17" s="12" t="s">
        <v>597</v>
      </c>
      <c r="C17" s="12" t="n">
        <v>0.0587020890749979</v>
      </c>
    </row>
    <row r="18" customFormat="false" ht="13" hidden="false" customHeight="false" outlineLevel="0" collapsed="false">
      <c r="A18" s="12" t="s">
        <v>410</v>
      </c>
      <c r="B18" s="12" t="s">
        <v>597</v>
      </c>
      <c r="C18" s="12" t="n">
        <v>0.0361779258072604</v>
      </c>
    </row>
    <row r="19" customFormat="false" ht="13" hidden="false" customHeight="false" outlineLevel="0" collapsed="false">
      <c r="A19" s="12" t="s">
        <v>410</v>
      </c>
      <c r="B19" s="12" t="s">
        <v>597</v>
      </c>
      <c r="C19" s="12" t="n">
        <v>0.0450610284650168</v>
      </c>
    </row>
    <row r="20" customFormat="false" ht="13" hidden="false" customHeight="false" outlineLevel="0" collapsed="false">
      <c r="A20" s="12" t="s">
        <v>410</v>
      </c>
      <c r="B20" s="12" t="s">
        <v>597</v>
      </c>
      <c r="C20" s="12" t="n">
        <v>0.00112963795717724</v>
      </c>
    </row>
    <row r="21" customFormat="false" ht="13" hidden="false" customHeight="false" outlineLevel="0" collapsed="false">
      <c r="A21" s="12" t="s">
        <v>410</v>
      </c>
      <c r="B21" s="12" t="s">
        <v>597</v>
      </c>
      <c r="C21" s="12" t="n">
        <v>0.000659429040488066</v>
      </c>
    </row>
    <row r="22" customFormat="false" ht="13" hidden="false" customHeight="false" outlineLevel="0" collapsed="false">
      <c r="A22" s="12" t="s">
        <v>410</v>
      </c>
      <c r="B22" s="12" t="s">
        <v>598</v>
      </c>
      <c r="C22" s="12" t="n">
        <v>0.0290591503165874</v>
      </c>
    </row>
    <row r="23" customFormat="false" ht="13" hidden="false" customHeight="false" outlineLevel="0" collapsed="false">
      <c r="A23" s="12" t="s">
        <v>410</v>
      </c>
      <c r="B23" s="12" t="s">
        <v>598</v>
      </c>
      <c r="C23" s="12" t="n">
        <v>0.0436637782943415</v>
      </c>
    </row>
    <row r="24" customFormat="false" ht="13" hidden="false" customHeight="false" outlineLevel="0" collapsed="false">
      <c r="A24" s="12" t="s">
        <v>410</v>
      </c>
      <c r="B24" s="12" t="s">
        <v>598</v>
      </c>
      <c r="C24" s="12" t="n">
        <v>-0.00267414525192052</v>
      </c>
    </row>
    <row r="25" customFormat="false" ht="13" hidden="false" customHeight="false" outlineLevel="0" collapsed="false">
      <c r="A25" s="12" t="s">
        <v>410</v>
      </c>
      <c r="B25" s="12" t="s">
        <v>598</v>
      </c>
      <c r="C25" s="12" t="n">
        <v>0.00621928932234569</v>
      </c>
    </row>
    <row r="26" customFormat="false" ht="13" hidden="false" customHeight="false" outlineLevel="0" collapsed="false">
      <c r="A26" s="12" t="s">
        <v>410</v>
      </c>
      <c r="B26" s="12" t="s">
        <v>597</v>
      </c>
      <c r="C26" s="12" t="n">
        <v>0.0340096398530182</v>
      </c>
    </row>
    <row r="27" customFormat="false" ht="13" hidden="false" customHeight="false" outlineLevel="0" collapsed="false">
      <c r="A27" s="12" t="s">
        <v>410</v>
      </c>
      <c r="B27" s="12" t="s">
        <v>597</v>
      </c>
      <c r="C27" s="12" t="n">
        <v>0.0738689992946356</v>
      </c>
    </row>
    <row r="28" customFormat="false" ht="13" hidden="false" customHeight="false" outlineLevel="0" collapsed="false">
      <c r="A28" s="12" t="s">
        <v>410</v>
      </c>
      <c r="B28" s="12" t="s">
        <v>597</v>
      </c>
      <c r="C28" s="12" t="n">
        <v>0.00287278530911456</v>
      </c>
    </row>
    <row r="29" customFormat="false" ht="13" hidden="false" customHeight="false" outlineLevel="0" collapsed="false">
      <c r="A29" s="12" t="s">
        <v>410</v>
      </c>
      <c r="B29" s="12" t="s">
        <v>598</v>
      </c>
      <c r="C29" s="12" t="n">
        <v>0.0175615392732334</v>
      </c>
    </row>
    <row r="30" customFormat="false" ht="13" hidden="false" customHeight="false" outlineLevel="0" collapsed="false">
      <c r="A30" s="12" t="s">
        <v>410</v>
      </c>
      <c r="B30" s="12" t="s">
        <v>598</v>
      </c>
      <c r="C30" s="12" t="n">
        <v>-0.0338101685139287</v>
      </c>
    </row>
    <row r="31" customFormat="false" ht="13" hidden="false" customHeight="false" outlineLevel="0" collapsed="false">
      <c r="A31" s="12" t="s">
        <v>410</v>
      </c>
      <c r="B31" s="12" t="s">
        <v>598</v>
      </c>
      <c r="C31" s="12" t="n">
        <v>0.00494261229015442</v>
      </c>
    </row>
    <row r="32" customFormat="false" ht="13" hidden="false" customHeight="false" outlineLevel="0" collapsed="false">
      <c r="A32" s="12" t="s">
        <v>410</v>
      </c>
      <c r="B32" s="12" t="s">
        <v>598</v>
      </c>
      <c r="C32" s="12" t="n">
        <v>-0.0187524951687865</v>
      </c>
    </row>
    <row r="33" customFormat="false" ht="13" hidden="false" customHeight="false" outlineLevel="0" collapsed="false">
      <c r="A33" s="12" t="s">
        <v>410</v>
      </c>
      <c r="B33" s="12" t="s">
        <v>597</v>
      </c>
      <c r="C33" s="12" t="n">
        <v>0.0549326526784117</v>
      </c>
    </row>
    <row r="34" customFormat="false" ht="13" hidden="false" customHeight="false" outlineLevel="0" collapsed="false">
      <c r="A34" s="12" t="s">
        <v>410</v>
      </c>
      <c r="B34" s="12" t="s">
        <v>597</v>
      </c>
      <c r="C34" s="12" t="n">
        <v>-0.0259209114011078</v>
      </c>
    </row>
    <row r="35" customFormat="false" ht="13" hidden="false" customHeight="false" outlineLevel="0" collapsed="false">
      <c r="A35" s="12" t="s">
        <v>410</v>
      </c>
      <c r="B35" s="12" t="s">
        <v>598</v>
      </c>
      <c r="C35" s="12" t="n">
        <v>-0.0412500492056816</v>
      </c>
    </row>
    <row r="36" customFormat="false" ht="13" hidden="false" customHeight="false" outlineLevel="0" collapsed="false">
      <c r="A36" s="12" t="s">
        <v>410</v>
      </c>
      <c r="B36" s="12" t="s">
        <v>598</v>
      </c>
      <c r="C36" s="12" t="n">
        <v>-0.044247430311132</v>
      </c>
    </row>
    <row r="37" customFormat="false" ht="13" hidden="false" customHeight="false" outlineLevel="0" collapsed="false">
      <c r="A37" s="12" t="s">
        <v>410</v>
      </c>
      <c r="B37" s="12" t="s">
        <v>598</v>
      </c>
      <c r="C37" s="12" t="n">
        <v>-0.0309421194058878</v>
      </c>
    </row>
    <row r="38" customFormat="false" ht="13" hidden="false" customHeight="false" outlineLevel="0" collapsed="false">
      <c r="A38" s="12" t="s">
        <v>410</v>
      </c>
      <c r="B38" s="12" t="s">
        <v>598</v>
      </c>
      <c r="C38" s="12" t="n">
        <v>-0.0141771955854072</v>
      </c>
    </row>
    <row r="39" customFormat="false" ht="13" hidden="false" customHeight="false" outlineLevel="0" collapsed="false">
      <c r="A39" s="12" t="s">
        <v>410</v>
      </c>
      <c r="B39" s="12" t="s">
        <v>598</v>
      </c>
      <c r="C39" s="12" t="n">
        <v>-0.0444461942134154</v>
      </c>
    </row>
    <row r="40" customFormat="false" ht="13" hidden="false" customHeight="false" outlineLevel="0" collapsed="false">
      <c r="A40" s="12" t="s">
        <v>410</v>
      </c>
      <c r="B40" s="12" t="s">
        <v>598</v>
      </c>
      <c r="C40" s="12" t="n">
        <v>-0.037368552562595</v>
      </c>
    </row>
    <row r="41" customFormat="false" ht="13" hidden="false" customHeight="false" outlineLevel="0" collapsed="false">
      <c r="A41" s="12" t="s">
        <v>410</v>
      </c>
      <c r="B41" s="12" t="s">
        <v>597</v>
      </c>
      <c r="C41" s="12" t="n">
        <v>0.0293080957234462</v>
      </c>
    </row>
    <row r="42" customFormat="false" ht="13" hidden="false" customHeight="false" outlineLevel="0" collapsed="false">
      <c r="A42" s="12" t="s">
        <v>410</v>
      </c>
      <c r="B42" s="12" t="s">
        <v>597</v>
      </c>
      <c r="C42" s="12" t="n">
        <v>0.0232610638936029</v>
      </c>
    </row>
    <row r="43" customFormat="false" ht="13" hidden="false" customHeight="false" outlineLevel="0" collapsed="false">
      <c r="A43" s="12" t="s">
        <v>410</v>
      </c>
      <c r="B43" s="12" t="s">
        <v>598</v>
      </c>
      <c r="C43" s="12" t="n">
        <v>0.0285083792453182</v>
      </c>
    </row>
    <row r="44" customFormat="false" ht="13" hidden="false" customHeight="false" outlineLevel="0" collapsed="false">
      <c r="A44" s="12" t="s">
        <v>410</v>
      </c>
      <c r="B44" s="12" t="s">
        <v>598</v>
      </c>
      <c r="C44" s="12" t="n">
        <v>-0.0568311741141019</v>
      </c>
    </row>
    <row r="45" customFormat="false" ht="13" hidden="false" customHeight="false" outlineLevel="0" collapsed="false">
      <c r="A45" s="12" t="s">
        <v>410</v>
      </c>
      <c r="B45" s="12" t="s">
        <v>598</v>
      </c>
      <c r="C45" s="12" t="n">
        <v>0.0685271991214544</v>
      </c>
    </row>
    <row r="46" customFormat="false" ht="13" hidden="false" customHeight="false" outlineLevel="0" collapsed="false">
      <c r="A46" s="12" t="s">
        <v>410</v>
      </c>
      <c r="B46" s="12" t="s">
        <v>598</v>
      </c>
      <c r="C46" s="12" t="n">
        <v>-0.0165944495678519</v>
      </c>
    </row>
    <row r="47" customFormat="false" ht="13" hidden="false" customHeight="false" outlineLevel="0" collapsed="false">
      <c r="A47" s="12" t="s">
        <v>410</v>
      </c>
      <c r="B47" s="12" t="s">
        <v>598</v>
      </c>
      <c r="C47" s="12" t="n">
        <v>-0.0611463090819246</v>
      </c>
    </row>
    <row r="48" customFormat="false" ht="13" hidden="false" customHeight="false" outlineLevel="0" collapsed="false">
      <c r="A48" s="12" t="s">
        <v>410</v>
      </c>
      <c r="B48" s="12" t="s">
        <v>598</v>
      </c>
      <c r="C48" s="12" t="n">
        <v>0.0824851718735827</v>
      </c>
    </row>
    <row r="49" customFormat="false" ht="13" hidden="false" customHeight="false" outlineLevel="0" collapsed="false">
      <c r="A49" s="12" t="s">
        <v>410</v>
      </c>
      <c r="B49" s="12" t="s">
        <v>598</v>
      </c>
      <c r="C49" s="12" t="n">
        <v>0.0796867915201777</v>
      </c>
    </row>
    <row r="50" customFormat="false" ht="13" hidden="false" customHeight="false" outlineLevel="0" collapsed="false">
      <c r="A50" s="12" t="s">
        <v>410</v>
      </c>
      <c r="B50" s="12" t="s">
        <v>598</v>
      </c>
      <c r="C50" s="12" t="n">
        <v>0.0324313503548749</v>
      </c>
    </row>
    <row r="51" customFormat="false" ht="13" hidden="false" customHeight="false" outlineLevel="0" collapsed="false">
      <c r="A51" s="12" t="s">
        <v>410</v>
      </c>
      <c r="B51" s="12" t="s">
        <v>598</v>
      </c>
      <c r="C51" s="12" t="n">
        <v>0.0280348040470184</v>
      </c>
    </row>
    <row r="52" customFormat="false" ht="13" hidden="false" customHeight="false" outlineLevel="0" collapsed="false">
      <c r="A52" s="12" t="s">
        <v>410</v>
      </c>
      <c r="B52" s="12" t="s">
        <v>598</v>
      </c>
      <c r="C52" s="12" t="n">
        <v>0.0264326118326442</v>
      </c>
    </row>
    <row r="53" customFormat="false" ht="13" hidden="false" customHeight="false" outlineLevel="0" collapsed="false">
      <c r="A53" s="12" t="s">
        <v>410</v>
      </c>
      <c r="B53" s="12" t="s">
        <v>597</v>
      </c>
      <c r="C53" s="12" t="n">
        <v>0.037689894000365</v>
      </c>
    </row>
    <row r="54" customFormat="false" ht="13" hidden="false" customHeight="false" outlineLevel="0" collapsed="false">
      <c r="A54" s="12" t="s">
        <v>410</v>
      </c>
      <c r="B54" s="12" t="s">
        <v>598</v>
      </c>
      <c r="C54" s="12" t="n">
        <v>-0.0132314689605224</v>
      </c>
    </row>
    <row r="55" customFormat="false" ht="13" hidden="false" customHeight="false" outlineLevel="0" collapsed="false">
      <c r="A55" s="12" t="s">
        <v>415</v>
      </c>
      <c r="B55" s="12" t="s">
        <v>597</v>
      </c>
      <c r="C55" s="12" t="n">
        <v>-0.0422991022914915</v>
      </c>
    </row>
    <row r="56" customFormat="false" ht="13" hidden="false" customHeight="false" outlineLevel="0" collapsed="false">
      <c r="A56" s="12" t="s">
        <v>415</v>
      </c>
      <c r="B56" s="12" t="s">
        <v>597</v>
      </c>
      <c r="C56" s="12" t="n">
        <v>-0.0443944012593506</v>
      </c>
    </row>
    <row r="57" customFormat="false" ht="13" hidden="false" customHeight="false" outlineLevel="0" collapsed="false">
      <c r="A57" s="12" t="s">
        <v>415</v>
      </c>
      <c r="B57" s="12" t="s">
        <v>597</v>
      </c>
      <c r="C57" s="12" t="n">
        <v>-0.0382967049495762</v>
      </c>
    </row>
    <row r="58" customFormat="false" ht="13" hidden="false" customHeight="false" outlineLevel="0" collapsed="false">
      <c r="A58" s="12" t="s">
        <v>415</v>
      </c>
      <c r="B58" s="12" t="s">
        <v>597</v>
      </c>
      <c r="C58" s="12" t="n">
        <v>-0.0231566988933476</v>
      </c>
    </row>
    <row r="59" customFormat="false" ht="13" hidden="false" customHeight="false" outlineLevel="0" collapsed="false">
      <c r="A59" s="12" t="s">
        <v>415</v>
      </c>
      <c r="B59" s="12" t="s">
        <v>598</v>
      </c>
      <c r="C59" s="12" t="n">
        <v>-0.0249554480469026</v>
      </c>
    </row>
    <row r="60" customFormat="false" ht="13" hidden="false" customHeight="false" outlineLevel="0" collapsed="false">
      <c r="A60" s="12" t="s">
        <v>415</v>
      </c>
      <c r="B60" s="12" t="s">
        <v>598</v>
      </c>
      <c r="C60" s="12" t="n">
        <v>-0.0481827901688851</v>
      </c>
    </row>
    <row r="61" customFormat="false" ht="13" hidden="false" customHeight="false" outlineLevel="0" collapsed="false">
      <c r="A61" s="12" t="s">
        <v>415</v>
      </c>
      <c r="B61" s="12" t="s">
        <v>597</v>
      </c>
      <c r="C61" s="12" t="n">
        <v>-0.00622484651057699</v>
      </c>
    </row>
    <row r="62" customFormat="false" ht="13" hidden="false" customHeight="false" outlineLevel="0" collapsed="false">
      <c r="A62" s="12" t="s">
        <v>415</v>
      </c>
      <c r="B62" s="12" t="s">
        <v>598</v>
      </c>
      <c r="C62" s="12" t="n">
        <v>-0.00886756513511721</v>
      </c>
    </row>
    <row r="63" customFormat="false" ht="13" hidden="false" customHeight="false" outlineLevel="0" collapsed="false">
      <c r="A63" s="12" t="s">
        <v>415</v>
      </c>
      <c r="B63" s="12" t="s">
        <v>598</v>
      </c>
      <c r="C63" s="12" t="n">
        <v>-0.000551992739138264</v>
      </c>
    </row>
    <row r="64" customFormat="false" ht="13" hidden="false" customHeight="false" outlineLevel="0" collapsed="false">
      <c r="A64" s="12" t="s">
        <v>415</v>
      </c>
      <c r="B64" s="12" t="s">
        <v>597</v>
      </c>
      <c r="C64" s="12" t="n">
        <v>-0.0317802686157196</v>
      </c>
    </row>
    <row r="65" customFormat="false" ht="13" hidden="false" customHeight="false" outlineLevel="0" collapsed="false">
      <c r="A65" s="12" t="s">
        <v>415</v>
      </c>
      <c r="B65" s="12" t="s">
        <v>598</v>
      </c>
      <c r="C65" s="12" t="n">
        <v>-0.0459778193746614</v>
      </c>
    </row>
    <row r="66" customFormat="false" ht="13" hidden="false" customHeight="false" outlineLevel="0" collapsed="false">
      <c r="A66" s="12" t="s">
        <v>415</v>
      </c>
      <c r="B66" s="12" t="s">
        <v>598</v>
      </c>
      <c r="C66" s="12" t="n">
        <v>-0.0492773145675282</v>
      </c>
    </row>
    <row r="67" customFormat="false" ht="13" hidden="false" customHeight="false" outlineLevel="0" collapsed="false">
      <c r="A67" s="12" t="s">
        <v>415</v>
      </c>
      <c r="B67" s="12" t="s">
        <v>598</v>
      </c>
      <c r="C67" s="12" t="n">
        <v>-0.00337609673395895</v>
      </c>
    </row>
    <row r="68" customFormat="false" ht="13" hidden="false" customHeight="false" outlineLevel="0" collapsed="false">
      <c r="A68" s="12" t="s">
        <v>415</v>
      </c>
      <c r="B68" s="12" t="s">
        <v>598</v>
      </c>
      <c r="C68" s="12" t="n">
        <v>0.0173833337016334</v>
      </c>
    </row>
    <row r="69" customFormat="false" ht="13" hidden="false" customHeight="false" outlineLevel="0" collapsed="false">
      <c r="A69" s="12" t="s">
        <v>415</v>
      </c>
      <c r="B69" s="12" t="s">
        <v>598</v>
      </c>
      <c r="C69" s="12" t="n">
        <v>0.00511728463381489</v>
      </c>
    </row>
    <row r="70" customFormat="false" ht="13" hidden="false" customHeight="false" outlineLevel="0" collapsed="false">
      <c r="A70" s="12" t="s">
        <v>415</v>
      </c>
      <c r="B70" s="12" t="s">
        <v>597</v>
      </c>
      <c r="C70" s="12" t="n">
        <v>-0.0280546437699131</v>
      </c>
    </row>
    <row r="71" customFormat="false" ht="13" hidden="false" customHeight="false" outlineLevel="0" collapsed="false">
      <c r="A71" s="12" t="s">
        <v>415</v>
      </c>
      <c r="B71" s="12" t="s">
        <v>597</v>
      </c>
      <c r="C71" s="12" t="n">
        <v>-0.0167071147838449</v>
      </c>
    </row>
    <row r="72" customFormat="false" ht="13" hidden="false" customHeight="false" outlineLevel="0" collapsed="false">
      <c r="A72" s="12" t="s">
        <v>415</v>
      </c>
      <c r="B72" s="12" t="s">
        <v>597</v>
      </c>
      <c r="C72" s="12" t="n">
        <v>-0.0648862305879245</v>
      </c>
    </row>
    <row r="73" customFormat="false" ht="13" hidden="false" customHeight="false" outlineLevel="0" collapsed="false">
      <c r="A73" s="12" t="s">
        <v>415</v>
      </c>
      <c r="B73" s="12" t="s">
        <v>597</v>
      </c>
      <c r="C73" s="12" t="n">
        <v>-0.0684471343637298</v>
      </c>
    </row>
    <row r="74" customFormat="false" ht="13" hidden="false" customHeight="false" outlineLevel="0" collapsed="false">
      <c r="A74" s="12" t="s">
        <v>415</v>
      </c>
      <c r="B74" s="12" t="s">
        <v>597</v>
      </c>
      <c r="C74" s="12" t="n">
        <v>-0.0395750503923508</v>
      </c>
    </row>
    <row r="75" customFormat="false" ht="13" hidden="false" customHeight="false" outlineLevel="0" collapsed="false">
      <c r="A75" s="12" t="s">
        <v>415</v>
      </c>
      <c r="B75" s="12" t="s">
        <v>598</v>
      </c>
      <c r="C75" s="12" t="n">
        <v>-0.0512711258219015</v>
      </c>
    </row>
    <row r="76" customFormat="false" ht="13" hidden="false" customHeight="false" outlineLevel="0" collapsed="false">
      <c r="A76" s="12" t="s">
        <v>415</v>
      </c>
      <c r="B76" s="12" t="s">
        <v>598</v>
      </c>
      <c r="C76" s="12" t="n">
        <v>-0.0540488343569975</v>
      </c>
    </row>
    <row r="77" customFormat="false" ht="13" hidden="false" customHeight="false" outlineLevel="0" collapsed="false">
      <c r="A77" s="12" t="s">
        <v>415</v>
      </c>
      <c r="B77" s="12" t="s">
        <v>598</v>
      </c>
      <c r="C77" s="12" t="n">
        <v>-0.0390363763567955</v>
      </c>
    </row>
    <row r="78" customFormat="false" ht="13" hidden="false" customHeight="false" outlineLevel="0" collapsed="false">
      <c r="A78" s="12" t="s">
        <v>415</v>
      </c>
      <c r="B78" s="12" t="s">
        <v>598</v>
      </c>
      <c r="C78" s="12" t="n">
        <v>-0.0467518911620496</v>
      </c>
    </row>
    <row r="79" customFormat="false" ht="13" hidden="false" customHeight="false" outlineLevel="0" collapsed="false">
      <c r="A79" s="12" t="s">
        <v>415</v>
      </c>
      <c r="B79" s="12" t="s">
        <v>597</v>
      </c>
      <c r="C79" s="12" t="n">
        <v>-0.0357681648461925</v>
      </c>
    </row>
    <row r="80" customFormat="false" ht="13" hidden="false" customHeight="false" outlineLevel="0" collapsed="false">
      <c r="A80" s="12" t="s">
        <v>415</v>
      </c>
      <c r="B80" s="12" t="s">
        <v>597</v>
      </c>
      <c r="C80" s="12" t="n">
        <v>-0.0391599907732226</v>
      </c>
    </row>
    <row r="81" customFormat="false" ht="13" hidden="false" customHeight="false" outlineLevel="0" collapsed="false">
      <c r="A81" s="12" t="s">
        <v>415</v>
      </c>
      <c r="B81" s="12" t="s">
        <v>597</v>
      </c>
      <c r="C81" s="12" t="n">
        <v>-0.0380140123241434</v>
      </c>
    </row>
    <row r="82" customFormat="false" ht="13" hidden="false" customHeight="false" outlineLevel="0" collapsed="false">
      <c r="A82" s="12" t="s">
        <v>415</v>
      </c>
      <c r="B82" s="12" t="s">
        <v>598</v>
      </c>
      <c r="C82" s="12" t="n">
        <v>-0.0431383462037783</v>
      </c>
    </row>
    <row r="83" customFormat="false" ht="13" hidden="false" customHeight="false" outlineLevel="0" collapsed="false">
      <c r="A83" s="12" t="s">
        <v>415</v>
      </c>
      <c r="B83" s="12" t="s">
        <v>598</v>
      </c>
      <c r="C83" s="12" t="n">
        <v>-0.0303430480544409</v>
      </c>
    </row>
    <row r="84" customFormat="false" ht="13" hidden="false" customHeight="false" outlineLevel="0" collapsed="false">
      <c r="A84" s="12" t="s">
        <v>415</v>
      </c>
      <c r="B84" s="12" t="s">
        <v>598</v>
      </c>
      <c r="C84" s="12" t="n">
        <v>-0.0232059583831231</v>
      </c>
    </row>
    <row r="85" customFormat="false" ht="13" hidden="false" customHeight="false" outlineLevel="0" collapsed="false">
      <c r="A85" s="12" t="s">
        <v>415</v>
      </c>
      <c r="B85" s="12" t="s">
        <v>598</v>
      </c>
      <c r="C85" s="12" t="n">
        <v>-0.00823105487651084</v>
      </c>
    </row>
    <row r="86" customFormat="false" ht="13" hidden="false" customHeight="false" outlineLevel="0" collapsed="false">
      <c r="A86" s="12" t="s">
        <v>415</v>
      </c>
      <c r="B86" s="12" t="s">
        <v>597</v>
      </c>
      <c r="C86" s="12" t="n">
        <v>-0.0179029108515698</v>
      </c>
    </row>
    <row r="87" customFormat="false" ht="13" hidden="false" customHeight="false" outlineLevel="0" collapsed="false">
      <c r="A87" s="12" t="s">
        <v>415</v>
      </c>
      <c r="B87" s="12" t="s">
        <v>597</v>
      </c>
      <c r="C87" s="12" t="n">
        <v>-0.0441193414170962</v>
      </c>
    </row>
    <row r="88" customFormat="false" ht="13" hidden="false" customHeight="false" outlineLevel="0" collapsed="false">
      <c r="A88" s="12" t="s">
        <v>415</v>
      </c>
      <c r="B88" s="12" t="s">
        <v>598</v>
      </c>
      <c r="C88" s="12" t="n">
        <v>-0.05127487474714</v>
      </c>
    </row>
    <row r="89" customFormat="false" ht="13" hidden="false" customHeight="false" outlineLevel="0" collapsed="false">
      <c r="A89" s="12" t="s">
        <v>415</v>
      </c>
      <c r="B89" s="12" t="s">
        <v>598</v>
      </c>
      <c r="C89" s="12" t="n">
        <v>-0.0429821541768347</v>
      </c>
    </row>
    <row r="90" customFormat="false" ht="13" hidden="false" customHeight="false" outlineLevel="0" collapsed="false">
      <c r="A90" s="12" t="s">
        <v>415</v>
      </c>
      <c r="B90" s="12" t="s">
        <v>598</v>
      </c>
      <c r="C90" s="12" t="n">
        <v>-0.0440752388911563</v>
      </c>
    </row>
    <row r="91" customFormat="false" ht="13" hidden="false" customHeight="false" outlineLevel="0" collapsed="false">
      <c r="A91" s="12" t="s">
        <v>415</v>
      </c>
      <c r="B91" s="12" t="s">
        <v>598</v>
      </c>
      <c r="C91" s="12" t="n">
        <v>-0.00323849392548196</v>
      </c>
    </row>
    <row r="92" customFormat="false" ht="13" hidden="false" customHeight="false" outlineLevel="0" collapsed="false">
      <c r="A92" s="12" t="s">
        <v>415</v>
      </c>
      <c r="B92" s="12" t="s">
        <v>598</v>
      </c>
      <c r="C92" s="12" t="n">
        <v>-0.0255494826132874</v>
      </c>
    </row>
    <row r="93" customFormat="false" ht="13" hidden="false" customHeight="false" outlineLevel="0" collapsed="false">
      <c r="A93" s="12" t="s">
        <v>415</v>
      </c>
      <c r="B93" s="12" t="s">
        <v>598</v>
      </c>
      <c r="C93" s="12" t="n">
        <v>-0.0291038005928524</v>
      </c>
    </row>
    <row r="94" customFormat="false" ht="13" hidden="false" customHeight="false" outlineLevel="0" collapsed="false">
      <c r="A94" s="12" t="s">
        <v>415</v>
      </c>
      <c r="B94" s="12" t="s">
        <v>597</v>
      </c>
      <c r="C94" s="12" t="n">
        <v>-0.0592701541115562</v>
      </c>
    </row>
    <row r="95" customFormat="false" ht="13" hidden="false" customHeight="false" outlineLevel="0" collapsed="false">
      <c r="A95" s="12" t="s">
        <v>415</v>
      </c>
      <c r="B95" s="12" t="s">
        <v>597</v>
      </c>
      <c r="C95" s="12" t="n">
        <v>-0.0406909009917125</v>
      </c>
    </row>
    <row r="96" customFormat="false" ht="13" hidden="false" customHeight="false" outlineLevel="0" collapsed="false">
      <c r="A96" s="12" t="s">
        <v>415</v>
      </c>
      <c r="B96" s="12" t="s">
        <v>598</v>
      </c>
      <c r="C96" s="12" t="n">
        <v>-0.0316753840312199</v>
      </c>
    </row>
    <row r="97" customFormat="false" ht="13" hidden="false" customHeight="false" outlineLevel="0" collapsed="false">
      <c r="A97" s="12" t="s">
        <v>415</v>
      </c>
      <c r="B97" s="12" t="s">
        <v>598</v>
      </c>
      <c r="C97" s="12" t="n">
        <v>-0.0167302549140421</v>
      </c>
    </row>
    <row r="98" customFormat="false" ht="13" hidden="false" customHeight="false" outlineLevel="0" collapsed="false">
      <c r="A98" s="12" t="s">
        <v>415</v>
      </c>
      <c r="B98" s="12" t="s">
        <v>598</v>
      </c>
      <c r="C98" s="12" t="n">
        <v>-0.0603933089750466</v>
      </c>
    </row>
    <row r="99" customFormat="false" ht="13" hidden="false" customHeight="false" outlineLevel="0" collapsed="false">
      <c r="A99" s="12" t="s">
        <v>415</v>
      </c>
      <c r="B99" s="12" t="s">
        <v>598</v>
      </c>
      <c r="C99" s="12" t="n">
        <v>-0.0243145050957544</v>
      </c>
    </row>
    <row r="100" customFormat="false" ht="13" hidden="false" customHeight="false" outlineLevel="0" collapsed="false">
      <c r="A100" s="12" t="s">
        <v>415</v>
      </c>
      <c r="B100" s="12" t="s">
        <v>598</v>
      </c>
      <c r="C100" s="12" t="n">
        <v>-0.0283113292033972</v>
      </c>
    </row>
    <row r="101" customFormat="false" ht="13" hidden="false" customHeight="false" outlineLevel="0" collapsed="false">
      <c r="A101" s="12" t="s">
        <v>415</v>
      </c>
      <c r="B101" s="12" t="s">
        <v>598</v>
      </c>
      <c r="C101" s="12" t="n">
        <v>-0.0579802064432658</v>
      </c>
    </row>
    <row r="102" customFormat="false" ht="13" hidden="false" customHeight="false" outlineLevel="0" collapsed="false">
      <c r="A102" s="12" t="s">
        <v>415</v>
      </c>
      <c r="B102" s="12" t="s">
        <v>598</v>
      </c>
      <c r="C102" s="12" t="n">
        <v>-0.0236431025678087</v>
      </c>
    </row>
    <row r="103" customFormat="false" ht="13" hidden="false" customHeight="false" outlineLevel="0" collapsed="false">
      <c r="A103" s="12" t="s">
        <v>415</v>
      </c>
      <c r="B103" s="12" t="s">
        <v>598</v>
      </c>
      <c r="C103" s="12" t="n">
        <v>-0.0292993573398891</v>
      </c>
    </row>
    <row r="104" customFormat="false" ht="13" hidden="false" customHeight="false" outlineLevel="0" collapsed="false">
      <c r="A104" s="12" t="s">
        <v>415</v>
      </c>
      <c r="B104" s="12" t="s">
        <v>598</v>
      </c>
      <c r="C104" s="12" t="n">
        <v>-0.0407582004565976</v>
      </c>
    </row>
    <row r="105" customFormat="false" ht="13" hidden="false" customHeight="false" outlineLevel="0" collapsed="false">
      <c r="A105" s="12" t="s">
        <v>415</v>
      </c>
      <c r="B105" s="12" t="s">
        <v>598</v>
      </c>
      <c r="C105" s="12" t="n">
        <v>-0.0394912832270215</v>
      </c>
    </row>
    <row r="106" customFormat="false" ht="13" hidden="false" customHeight="false" outlineLevel="0" collapsed="false">
      <c r="A106" s="12" t="s">
        <v>415</v>
      </c>
      <c r="B106" s="12" t="s">
        <v>597</v>
      </c>
      <c r="C106" s="12" t="n">
        <v>-0.0375397127387211</v>
      </c>
    </row>
    <row r="107" customFormat="false" ht="13" hidden="false" customHeight="false" outlineLevel="0" collapsed="false">
      <c r="A107" s="12" t="s">
        <v>415</v>
      </c>
      <c r="B107" s="12" t="s">
        <v>598</v>
      </c>
      <c r="C107" s="12" t="n">
        <v>-0.0340488059837735</v>
      </c>
    </row>
    <row r="108" customFormat="false" ht="13" hidden="false" customHeight="false" outlineLevel="0" collapsed="false">
      <c r="A108" s="12" t="s">
        <v>420</v>
      </c>
      <c r="B108" s="12" t="s">
        <v>597</v>
      </c>
      <c r="C108" s="12" t="n">
        <v>-0.0728362624701213</v>
      </c>
    </row>
    <row r="109" customFormat="false" ht="13" hidden="false" customHeight="false" outlineLevel="0" collapsed="false">
      <c r="A109" s="12" t="s">
        <v>420</v>
      </c>
      <c r="B109" s="12" t="s">
        <v>597</v>
      </c>
      <c r="C109" s="12" t="n">
        <v>-0.0742631481564484</v>
      </c>
    </row>
    <row r="110" customFormat="false" ht="13" hidden="false" customHeight="false" outlineLevel="0" collapsed="false">
      <c r="A110" s="12" t="s">
        <v>420</v>
      </c>
      <c r="B110" s="12" t="s">
        <v>597</v>
      </c>
      <c r="C110" s="12" t="n">
        <v>-0.040385559532742</v>
      </c>
    </row>
    <row r="111" customFormat="false" ht="13" hidden="false" customHeight="false" outlineLevel="0" collapsed="false">
      <c r="A111" s="12" t="s">
        <v>420</v>
      </c>
      <c r="B111" s="12" t="s">
        <v>597</v>
      </c>
      <c r="C111" s="12" t="n">
        <v>-0.0015760728388776</v>
      </c>
    </row>
    <row r="112" customFormat="false" ht="13" hidden="false" customHeight="false" outlineLevel="0" collapsed="false">
      <c r="A112" s="12" t="s">
        <v>420</v>
      </c>
      <c r="B112" s="12" t="s">
        <v>598</v>
      </c>
      <c r="C112" s="12" t="n">
        <v>-0.00586320238497326</v>
      </c>
    </row>
    <row r="113" customFormat="false" ht="13" hidden="false" customHeight="false" outlineLevel="0" collapsed="false">
      <c r="A113" s="12" t="s">
        <v>420</v>
      </c>
      <c r="B113" s="12" t="s">
        <v>598</v>
      </c>
      <c r="C113" s="12" t="n">
        <v>-0.0319631759566819</v>
      </c>
    </row>
    <row r="114" customFormat="false" ht="13" hidden="false" customHeight="false" outlineLevel="0" collapsed="false">
      <c r="A114" s="12" t="s">
        <v>420</v>
      </c>
      <c r="B114" s="12" t="s">
        <v>597</v>
      </c>
      <c r="C114" s="12" t="n">
        <v>0.0134950160009817</v>
      </c>
    </row>
    <row r="115" customFormat="false" ht="13" hidden="false" customHeight="false" outlineLevel="0" collapsed="false">
      <c r="A115" s="12" t="s">
        <v>420</v>
      </c>
      <c r="B115" s="12" t="s">
        <v>598</v>
      </c>
      <c r="C115" s="12" t="n">
        <v>0.0310144804935944</v>
      </c>
    </row>
    <row r="116" customFormat="false" ht="13" hidden="false" customHeight="false" outlineLevel="0" collapsed="false">
      <c r="A116" s="12" t="s">
        <v>420</v>
      </c>
      <c r="B116" s="12" t="s">
        <v>598</v>
      </c>
      <c r="C116" s="12" t="n">
        <v>0.0239208803385684</v>
      </c>
    </row>
    <row r="117" customFormat="false" ht="13" hidden="false" customHeight="false" outlineLevel="0" collapsed="false">
      <c r="A117" s="12" t="s">
        <v>420</v>
      </c>
      <c r="B117" s="12" t="s">
        <v>597</v>
      </c>
      <c r="C117" s="12" t="n">
        <v>-0.0661432079550044</v>
      </c>
    </row>
    <row r="118" customFormat="false" ht="13" hidden="false" customHeight="false" outlineLevel="0" collapsed="false">
      <c r="A118" s="12" t="s">
        <v>420</v>
      </c>
      <c r="B118" s="12" t="s">
        <v>598</v>
      </c>
      <c r="C118" s="12" t="n">
        <v>-0.0269371634389544</v>
      </c>
    </row>
    <row r="119" customFormat="false" ht="13" hidden="false" customHeight="false" outlineLevel="0" collapsed="false">
      <c r="A119" s="12" t="s">
        <v>420</v>
      </c>
      <c r="B119" s="12" t="s">
        <v>598</v>
      </c>
      <c r="C119" s="12" t="n">
        <v>-4.15254178852498E-005</v>
      </c>
    </row>
    <row r="120" customFormat="false" ht="13" hidden="false" customHeight="false" outlineLevel="0" collapsed="false">
      <c r="A120" s="12" t="s">
        <v>420</v>
      </c>
      <c r="B120" s="12" t="s">
        <v>598</v>
      </c>
      <c r="C120" s="12" t="n">
        <v>0.0107651874484346</v>
      </c>
    </row>
    <row r="121" customFormat="false" ht="13" hidden="false" customHeight="false" outlineLevel="0" collapsed="false">
      <c r="A121" s="12" t="s">
        <v>420</v>
      </c>
      <c r="B121" s="12" t="s">
        <v>598</v>
      </c>
      <c r="C121" s="12" t="n">
        <v>0.00226562799696921</v>
      </c>
    </row>
    <row r="122" customFormat="false" ht="13" hidden="false" customHeight="false" outlineLevel="0" collapsed="false">
      <c r="A122" s="12" t="s">
        <v>420</v>
      </c>
      <c r="B122" s="12" t="s">
        <v>598</v>
      </c>
      <c r="C122" s="12" t="n">
        <v>0.0343059327300269</v>
      </c>
    </row>
    <row r="123" customFormat="false" ht="13" hidden="false" customHeight="false" outlineLevel="0" collapsed="false">
      <c r="A123" s="12" t="s">
        <v>420</v>
      </c>
      <c r="B123" s="12" t="s">
        <v>597</v>
      </c>
      <c r="C123" s="12" t="n">
        <v>-0.0239333620166685</v>
      </c>
    </row>
    <row r="124" customFormat="false" ht="13" hidden="false" customHeight="false" outlineLevel="0" collapsed="false">
      <c r="A124" s="12" t="s">
        <v>420</v>
      </c>
      <c r="B124" s="12" t="s">
        <v>597</v>
      </c>
      <c r="C124" s="12" t="n">
        <v>-0.0259103306261903</v>
      </c>
    </row>
    <row r="125" customFormat="false" ht="13" hidden="false" customHeight="false" outlineLevel="0" collapsed="false">
      <c r="A125" s="12" t="s">
        <v>420</v>
      </c>
      <c r="B125" s="12" t="s">
        <v>597</v>
      </c>
      <c r="C125" s="12" t="n">
        <v>-0.035325290435444</v>
      </c>
    </row>
    <row r="126" customFormat="false" ht="13" hidden="false" customHeight="false" outlineLevel="0" collapsed="false">
      <c r="A126" s="12" t="s">
        <v>420</v>
      </c>
      <c r="B126" s="12" t="s">
        <v>597</v>
      </c>
      <c r="C126" s="12" t="n">
        <v>-0.035114132386514</v>
      </c>
    </row>
    <row r="127" customFormat="false" ht="13" hidden="false" customHeight="false" outlineLevel="0" collapsed="false">
      <c r="A127" s="12" t="s">
        <v>420</v>
      </c>
      <c r="B127" s="12" t="s">
        <v>597</v>
      </c>
      <c r="C127" s="12" t="n">
        <v>0.0175497534971735</v>
      </c>
    </row>
    <row r="128" customFormat="false" ht="13" hidden="false" customHeight="false" outlineLevel="0" collapsed="false">
      <c r="A128" s="12" t="s">
        <v>420</v>
      </c>
      <c r="B128" s="12" t="s">
        <v>598</v>
      </c>
      <c r="C128" s="12" t="n">
        <v>0.000776759105692288</v>
      </c>
    </row>
    <row r="129" customFormat="false" ht="13" hidden="false" customHeight="false" outlineLevel="0" collapsed="false">
      <c r="A129" s="12" t="s">
        <v>420</v>
      </c>
      <c r="B129" s="12" t="s">
        <v>598</v>
      </c>
      <c r="C129" s="12" t="n">
        <v>-0.0505486113198315</v>
      </c>
    </row>
    <row r="130" customFormat="false" ht="13" hidden="false" customHeight="false" outlineLevel="0" collapsed="false">
      <c r="A130" s="12" t="s">
        <v>420</v>
      </c>
      <c r="B130" s="12" t="s">
        <v>598</v>
      </c>
      <c r="C130" s="12" t="n">
        <v>-0.0216081582498971</v>
      </c>
    </row>
    <row r="131" customFormat="false" ht="13" hidden="false" customHeight="false" outlineLevel="0" collapsed="false">
      <c r="A131" s="12" t="s">
        <v>420</v>
      </c>
      <c r="B131" s="12" t="s">
        <v>598</v>
      </c>
      <c r="C131" s="12" t="n">
        <v>-0.0288439578911323</v>
      </c>
    </row>
    <row r="132" customFormat="false" ht="13" hidden="false" customHeight="false" outlineLevel="0" collapsed="false">
      <c r="A132" s="12" t="s">
        <v>420</v>
      </c>
      <c r="B132" s="12" t="s">
        <v>597</v>
      </c>
      <c r="C132" s="12" t="n">
        <v>0.035938497598056</v>
      </c>
    </row>
    <row r="133" customFormat="false" ht="13" hidden="false" customHeight="false" outlineLevel="0" collapsed="false">
      <c r="A133" s="12" t="s">
        <v>420</v>
      </c>
      <c r="B133" s="12" t="s">
        <v>597</v>
      </c>
      <c r="C133" s="12" t="n">
        <v>0.0222318493801813</v>
      </c>
    </row>
    <row r="134" customFormat="false" ht="13" hidden="false" customHeight="false" outlineLevel="0" collapsed="false">
      <c r="A134" s="12" t="s">
        <v>420</v>
      </c>
      <c r="B134" s="12" t="s">
        <v>597</v>
      </c>
      <c r="C134" s="12" t="n">
        <v>0.0412489544834531</v>
      </c>
    </row>
    <row r="135" customFormat="false" ht="13" hidden="false" customHeight="false" outlineLevel="0" collapsed="false">
      <c r="A135" s="12" t="s">
        <v>420</v>
      </c>
      <c r="B135" s="12" t="s">
        <v>598</v>
      </c>
      <c r="C135" s="12" t="n">
        <v>-0.00420548442644161</v>
      </c>
    </row>
    <row r="136" customFormat="false" ht="13" hidden="false" customHeight="false" outlineLevel="0" collapsed="false">
      <c r="A136" s="12" t="s">
        <v>420</v>
      </c>
      <c r="B136" s="12" t="s">
        <v>598</v>
      </c>
      <c r="C136" s="12" t="n">
        <v>0.0922423255137342</v>
      </c>
    </row>
    <row r="137" customFormat="false" ht="13" hidden="false" customHeight="false" outlineLevel="0" collapsed="false">
      <c r="A137" s="12" t="s">
        <v>420</v>
      </c>
      <c r="B137" s="12" t="s">
        <v>598</v>
      </c>
      <c r="C137" s="12" t="n">
        <v>0.0257599670505321</v>
      </c>
    </row>
    <row r="138" customFormat="false" ht="13" hidden="false" customHeight="false" outlineLevel="0" collapsed="false">
      <c r="A138" s="12" t="s">
        <v>420</v>
      </c>
      <c r="B138" s="12" t="s">
        <v>598</v>
      </c>
      <c r="C138" s="12" t="n">
        <v>0.0793597444899599</v>
      </c>
    </row>
    <row r="139" customFormat="false" ht="13" hidden="false" customHeight="false" outlineLevel="0" collapsed="false">
      <c r="A139" s="12" t="s">
        <v>420</v>
      </c>
      <c r="B139" s="12" t="s">
        <v>597</v>
      </c>
      <c r="C139" s="12" t="n">
        <v>-0.0298967488127913</v>
      </c>
    </row>
    <row r="140" customFormat="false" ht="13" hidden="false" customHeight="false" outlineLevel="0" collapsed="false">
      <c r="A140" s="12" t="s">
        <v>420</v>
      </c>
      <c r="B140" s="12" t="s">
        <v>597</v>
      </c>
      <c r="C140" s="12" t="n">
        <v>0.0402805709124063</v>
      </c>
    </row>
    <row r="141" customFormat="false" ht="13" hidden="false" customHeight="false" outlineLevel="0" collapsed="false">
      <c r="A141" s="12" t="s">
        <v>420</v>
      </c>
      <c r="B141" s="12" t="s">
        <v>598</v>
      </c>
      <c r="C141" s="12" t="n">
        <v>0.0561714565451445</v>
      </c>
    </row>
    <row r="142" customFormat="false" ht="13" hidden="false" customHeight="false" outlineLevel="0" collapsed="false">
      <c r="A142" s="12" t="s">
        <v>420</v>
      </c>
      <c r="B142" s="12" t="s">
        <v>598</v>
      </c>
      <c r="C142" s="12" t="n">
        <v>0.0501542279536808</v>
      </c>
    </row>
    <row r="143" customFormat="false" ht="13" hidden="false" customHeight="false" outlineLevel="0" collapsed="false">
      <c r="A143" s="12" t="s">
        <v>420</v>
      </c>
      <c r="B143" s="12" t="s">
        <v>598</v>
      </c>
      <c r="C143" s="12" t="n">
        <v>0.00490406984057824</v>
      </c>
    </row>
    <row r="144" customFormat="false" ht="13" hidden="false" customHeight="false" outlineLevel="0" collapsed="false">
      <c r="A144" s="12" t="s">
        <v>420</v>
      </c>
      <c r="B144" s="12" t="s">
        <v>598</v>
      </c>
      <c r="C144" s="12" t="n">
        <v>0.0485233704829737</v>
      </c>
    </row>
    <row r="145" customFormat="false" ht="13" hidden="false" customHeight="false" outlineLevel="0" collapsed="false">
      <c r="A145" s="12" t="s">
        <v>420</v>
      </c>
      <c r="B145" s="12" t="s">
        <v>598</v>
      </c>
      <c r="C145" s="12" t="n">
        <v>0.0560644834270875</v>
      </c>
    </row>
    <row r="146" customFormat="false" ht="13" hidden="false" customHeight="false" outlineLevel="0" collapsed="false">
      <c r="A146" s="12" t="s">
        <v>420</v>
      </c>
      <c r="B146" s="12" t="s">
        <v>598</v>
      </c>
      <c r="C146" s="12" t="n">
        <v>0.0682846041064216</v>
      </c>
    </row>
    <row r="147" customFormat="false" ht="13" hidden="false" customHeight="false" outlineLevel="0" collapsed="false">
      <c r="A147" s="12" t="s">
        <v>420</v>
      </c>
      <c r="B147" s="12" t="s">
        <v>597</v>
      </c>
      <c r="C147" s="12" t="n">
        <v>0.0243169088630272</v>
      </c>
    </row>
    <row r="148" customFormat="false" ht="13" hidden="false" customHeight="false" outlineLevel="0" collapsed="false">
      <c r="A148" s="12" t="s">
        <v>420</v>
      </c>
      <c r="B148" s="12" t="s">
        <v>597</v>
      </c>
      <c r="C148" s="12" t="n">
        <v>0.0337400220716753</v>
      </c>
    </row>
    <row r="149" customFormat="false" ht="13" hidden="false" customHeight="false" outlineLevel="0" collapsed="false">
      <c r="A149" s="12" t="s">
        <v>420</v>
      </c>
      <c r="B149" s="12" t="s">
        <v>598</v>
      </c>
      <c r="C149" s="12" t="n">
        <v>0.0452619381750127</v>
      </c>
    </row>
    <row r="150" customFormat="false" ht="13" hidden="false" customHeight="false" outlineLevel="0" collapsed="false">
      <c r="A150" s="12" t="s">
        <v>420</v>
      </c>
      <c r="B150" s="12" t="s">
        <v>598</v>
      </c>
      <c r="C150" s="12" t="n">
        <v>0.0959830360403588</v>
      </c>
    </row>
    <row r="151" customFormat="false" ht="13" hidden="false" customHeight="false" outlineLevel="0" collapsed="false">
      <c r="A151" s="12" t="s">
        <v>420</v>
      </c>
      <c r="B151" s="12" t="s">
        <v>598</v>
      </c>
      <c r="C151" s="12" t="n">
        <v>0.00913488185804042</v>
      </c>
    </row>
    <row r="152" customFormat="false" ht="13" hidden="false" customHeight="false" outlineLevel="0" collapsed="false">
      <c r="A152" s="12" t="s">
        <v>420</v>
      </c>
      <c r="B152" s="12" t="s">
        <v>598</v>
      </c>
      <c r="C152" s="12" t="n">
        <v>0.0665103989319053</v>
      </c>
    </row>
    <row r="153" customFormat="false" ht="13" hidden="false" customHeight="false" outlineLevel="0" collapsed="false">
      <c r="A153" s="12" t="s">
        <v>420</v>
      </c>
      <c r="B153" s="12" t="s">
        <v>598</v>
      </c>
      <c r="C153" s="12" t="n">
        <v>0.0857790164858226</v>
      </c>
    </row>
    <row r="154" customFormat="false" ht="13" hidden="false" customHeight="false" outlineLevel="0" collapsed="false">
      <c r="A154" s="12" t="s">
        <v>420</v>
      </c>
      <c r="B154" s="12" t="s">
        <v>598</v>
      </c>
      <c r="C154" s="12" t="n">
        <v>-0.0285764562071161</v>
      </c>
    </row>
    <row r="155" customFormat="false" ht="13" hidden="false" customHeight="false" outlineLevel="0" collapsed="false">
      <c r="A155" s="12" t="s">
        <v>420</v>
      </c>
      <c r="B155" s="12" t="s">
        <v>598</v>
      </c>
      <c r="C155" s="12" t="n">
        <v>-0.0300170259811104</v>
      </c>
    </row>
    <row r="156" customFormat="false" ht="13" hidden="false" customHeight="false" outlineLevel="0" collapsed="false">
      <c r="A156" s="12" t="s">
        <v>420</v>
      </c>
      <c r="B156" s="12" t="s">
        <v>598</v>
      </c>
      <c r="C156" s="12" t="n">
        <v>0.0301226663548109</v>
      </c>
    </row>
    <row r="157" customFormat="false" ht="13" hidden="false" customHeight="false" outlineLevel="0" collapsed="false">
      <c r="A157" s="12" t="s">
        <v>420</v>
      </c>
      <c r="B157" s="12" t="s">
        <v>598</v>
      </c>
      <c r="C157" s="12" t="n">
        <v>0.0344865541114377</v>
      </c>
    </row>
    <row r="158" customFormat="false" ht="13" hidden="false" customHeight="false" outlineLevel="0" collapsed="false">
      <c r="A158" s="12" t="s">
        <v>420</v>
      </c>
      <c r="B158" s="12" t="s">
        <v>598</v>
      </c>
      <c r="C158" s="12" t="n">
        <v>0.0319502043449171</v>
      </c>
    </row>
    <row r="159" customFormat="false" ht="13" hidden="false" customHeight="false" outlineLevel="0" collapsed="false">
      <c r="A159" s="12" t="s">
        <v>420</v>
      </c>
      <c r="B159" s="12" t="s">
        <v>597</v>
      </c>
      <c r="C159" s="12" t="n">
        <v>-0.0250233645176385</v>
      </c>
    </row>
    <row r="160" customFormat="false" ht="13" hidden="false" customHeight="false" outlineLevel="0" collapsed="false">
      <c r="A160" s="12" t="s">
        <v>420</v>
      </c>
      <c r="B160" s="12" t="s">
        <v>598</v>
      </c>
      <c r="C160" s="12" t="n">
        <v>-0.0164445093301828</v>
      </c>
    </row>
    <row r="161" customFormat="false" ht="13" hidden="false" customHeight="false" outlineLevel="0" collapsed="false">
      <c r="A161" s="12" t="s">
        <v>425</v>
      </c>
      <c r="B161" s="12" t="s">
        <v>597</v>
      </c>
      <c r="C161" s="12" t="n">
        <v>-0.0630014540337156</v>
      </c>
    </row>
    <row r="162" customFormat="false" ht="13" hidden="false" customHeight="false" outlineLevel="0" collapsed="false">
      <c r="A162" s="12" t="s">
        <v>425</v>
      </c>
      <c r="B162" s="12" t="s">
        <v>597</v>
      </c>
      <c r="C162" s="12" t="n">
        <v>-0.0864466939587386</v>
      </c>
    </row>
    <row r="163" customFormat="false" ht="13" hidden="false" customHeight="false" outlineLevel="0" collapsed="false">
      <c r="A163" s="12" t="s">
        <v>425</v>
      </c>
      <c r="B163" s="12" t="s">
        <v>597</v>
      </c>
      <c r="C163" s="12" t="n">
        <v>-0.0391522879126457</v>
      </c>
    </row>
    <row r="164" customFormat="false" ht="13" hidden="false" customHeight="false" outlineLevel="0" collapsed="false">
      <c r="A164" s="12" t="s">
        <v>425</v>
      </c>
      <c r="B164" s="12" t="s">
        <v>597</v>
      </c>
      <c r="C164" s="12" t="n">
        <v>-0.0342910621072427</v>
      </c>
    </row>
    <row r="165" customFormat="false" ht="13" hidden="false" customHeight="false" outlineLevel="0" collapsed="false">
      <c r="A165" s="12" t="s">
        <v>425</v>
      </c>
      <c r="B165" s="12" t="s">
        <v>598</v>
      </c>
      <c r="C165" s="12" t="n">
        <v>-0.0472715233783892</v>
      </c>
    </row>
    <row r="166" customFormat="false" ht="13" hidden="false" customHeight="false" outlineLevel="0" collapsed="false">
      <c r="A166" s="12" t="s">
        <v>425</v>
      </c>
      <c r="B166" s="12" t="s">
        <v>598</v>
      </c>
      <c r="C166" s="12" t="n">
        <v>-0.0814316790982296</v>
      </c>
    </row>
    <row r="167" customFormat="false" ht="13" hidden="false" customHeight="false" outlineLevel="0" collapsed="false">
      <c r="A167" s="12" t="s">
        <v>425</v>
      </c>
      <c r="B167" s="12" t="s">
        <v>597</v>
      </c>
      <c r="C167" s="12" t="n">
        <v>-0.0496106078841715</v>
      </c>
    </row>
    <row r="168" customFormat="false" ht="13" hidden="false" customHeight="false" outlineLevel="0" collapsed="false">
      <c r="A168" s="12" t="s">
        <v>425</v>
      </c>
      <c r="B168" s="12" t="s">
        <v>598</v>
      </c>
      <c r="C168" s="12" t="n">
        <v>-0.0271803103582822</v>
      </c>
    </row>
    <row r="169" customFormat="false" ht="13" hidden="false" customHeight="false" outlineLevel="0" collapsed="false">
      <c r="A169" s="12" t="s">
        <v>425</v>
      </c>
      <c r="B169" s="12" t="s">
        <v>598</v>
      </c>
      <c r="C169" s="12" t="n">
        <v>-0.0141920301166857</v>
      </c>
    </row>
    <row r="170" customFormat="false" ht="13" hidden="false" customHeight="false" outlineLevel="0" collapsed="false">
      <c r="A170" s="12" t="s">
        <v>425</v>
      </c>
      <c r="B170" s="12" t="s">
        <v>597</v>
      </c>
      <c r="C170" s="12" t="n">
        <v>-0.0463251363698811</v>
      </c>
    </row>
    <row r="171" customFormat="false" ht="13" hidden="false" customHeight="false" outlineLevel="0" collapsed="false">
      <c r="A171" s="12" t="s">
        <v>425</v>
      </c>
      <c r="B171" s="12" t="s">
        <v>598</v>
      </c>
      <c r="C171" s="12" t="n">
        <v>-0.0513505151174066</v>
      </c>
    </row>
    <row r="172" customFormat="false" ht="13" hidden="false" customHeight="false" outlineLevel="0" collapsed="false">
      <c r="A172" s="12" t="s">
        <v>425</v>
      </c>
      <c r="B172" s="12" t="s">
        <v>598</v>
      </c>
      <c r="C172" s="12" t="n">
        <v>-0.0649670166036588</v>
      </c>
    </row>
    <row r="173" customFormat="false" ht="13" hidden="false" customHeight="false" outlineLevel="0" collapsed="false">
      <c r="A173" s="12" t="s">
        <v>425</v>
      </c>
      <c r="B173" s="12" t="s">
        <v>598</v>
      </c>
      <c r="C173" s="12" t="n">
        <v>0.00787277505229376</v>
      </c>
    </row>
    <row r="174" customFormat="false" ht="13" hidden="false" customHeight="false" outlineLevel="0" collapsed="false">
      <c r="A174" s="12" t="s">
        <v>425</v>
      </c>
      <c r="B174" s="12" t="s">
        <v>598</v>
      </c>
      <c r="C174" s="12" t="n">
        <v>-0.0231187040561319</v>
      </c>
    </row>
    <row r="175" customFormat="false" ht="13" hidden="false" customHeight="false" outlineLevel="0" collapsed="false">
      <c r="A175" s="12" t="s">
        <v>425</v>
      </c>
      <c r="B175" s="12" t="s">
        <v>598</v>
      </c>
      <c r="C175" s="12" t="n">
        <v>-0.0231357214691392</v>
      </c>
    </row>
    <row r="176" customFormat="false" ht="13" hidden="false" customHeight="false" outlineLevel="0" collapsed="false">
      <c r="A176" s="12" t="s">
        <v>425</v>
      </c>
      <c r="B176" s="12" t="s">
        <v>597</v>
      </c>
      <c r="C176" s="12" t="n">
        <v>-0.0562953305852661</v>
      </c>
    </row>
    <row r="177" customFormat="false" ht="13" hidden="false" customHeight="false" outlineLevel="0" collapsed="false">
      <c r="A177" s="12" t="s">
        <v>425</v>
      </c>
      <c r="B177" s="12" t="s">
        <v>597</v>
      </c>
      <c r="C177" s="12" t="n">
        <v>-0.0318551600039067</v>
      </c>
    </row>
    <row r="178" customFormat="false" ht="13" hidden="false" customHeight="false" outlineLevel="0" collapsed="false">
      <c r="A178" s="12" t="s">
        <v>425</v>
      </c>
      <c r="B178" s="12" t="s">
        <v>597</v>
      </c>
      <c r="C178" s="12" t="n">
        <v>-0.0723401012017809</v>
      </c>
    </row>
    <row r="179" customFormat="false" ht="13" hidden="false" customHeight="false" outlineLevel="0" collapsed="false">
      <c r="A179" s="12" t="s">
        <v>425</v>
      </c>
      <c r="B179" s="12" t="s">
        <v>597</v>
      </c>
      <c r="C179" s="12" t="n">
        <v>-0.0806389720369617</v>
      </c>
    </row>
    <row r="180" customFormat="false" ht="13" hidden="false" customHeight="false" outlineLevel="0" collapsed="false">
      <c r="A180" s="12" t="s">
        <v>425</v>
      </c>
      <c r="B180" s="12" t="s">
        <v>597</v>
      </c>
      <c r="C180" s="12" t="n">
        <v>-0.0597321838711788</v>
      </c>
    </row>
    <row r="181" customFormat="false" ht="13" hidden="false" customHeight="false" outlineLevel="0" collapsed="false">
      <c r="A181" s="12" t="s">
        <v>425</v>
      </c>
      <c r="B181" s="12" t="s">
        <v>598</v>
      </c>
      <c r="C181" s="12" t="n">
        <v>-0.087783141178496</v>
      </c>
    </row>
    <row r="182" customFormat="false" ht="13" hidden="false" customHeight="false" outlineLevel="0" collapsed="false">
      <c r="A182" s="12" t="s">
        <v>425</v>
      </c>
      <c r="B182" s="12" t="s">
        <v>598</v>
      </c>
      <c r="C182" s="12" t="n">
        <v>-0.110360058663867</v>
      </c>
    </row>
    <row r="183" customFormat="false" ht="13" hidden="false" customHeight="false" outlineLevel="0" collapsed="false">
      <c r="A183" s="12" t="s">
        <v>425</v>
      </c>
      <c r="B183" s="12" t="s">
        <v>598</v>
      </c>
      <c r="C183" s="12" t="n">
        <v>-0.0559444607639025</v>
      </c>
    </row>
    <row r="184" customFormat="false" ht="13" hidden="false" customHeight="false" outlineLevel="0" collapsed="false">
      <c r="A184" s="12" t="s">
        <v>425</v>
      </c>
      <c r="B184" s="12" t="s">
        <v>598</v>
      </c>
      <c r="C184" s="12" t="n">
        <v>-0.0721301616143969</v>
      </c>
    </row>
    <row r="185" customFormat="false" ht="13" hidden="false" customHeight="false" outlineLevel="0" collapsed="false">
      <c r="A185" s="12" t="s">
        <v>425</v>
      </c>
      <c r="B185" s="12" t="s">
        <v>597</v>
      </c>
      <c r="C185" s="12" t="n">
        <v>0.00831361412669695</v>
      </c>
    </row>
    <row r="186" customFormat="false" ht="13" hidden="false" customHeight="false" outlineLevel="0" collapsed="false">
      <c r="A186" s="12" t="s">
        <v>425</v>
      </c>
      <c r="B186" s="12" t="s">
        <v>597</v>
      </c>
      <c r="C186" s="12" t="n">
        <v>-0.0465895007342194</v>
      </c>
    </row>
    <row r="187" customFormat="false" ht="13" hidden="false" customHeight="false" outlineLevel="0" collapsed="false">
      <c r="A187" s="12" t="s">
        <v>425</v>
      </c>
      <c r="B187" s="12" t="s">
        <v>597</v>
      </c>
      <c r="C187" s="12" t="n">
        <v>0.0307997775761663</v>
      </c>
    </row>
    <row r="188" customFormat="false" ht="13" hidden="false" customHeight="false" outlineLevel="0" collapsed="false">
      <c r="A188" s="12" t="s">
        <v>425</v>
      </c>
      <c r="B188" s="12" t="s">
        <v>598</v>
      </c>
      <c r="C188" s="12" t="n">
        <v>-0.0493940329817894</v>
      </c>
    </row>
    <row r="189" customFormat="false" ht="13" hidden="false" customHeight="false" outlineLevel="0" collapsed="false">
      <c r="A189" s="12" t="s">
        <v>425</v>
      </c>
      <c r="B189" s="12" t="s">
        <v>598</v>
      </c>
      <c r="C189" s="12" t="n">
        <v>-0.0327015899514231</v>
      </c>
    </row>
    <row r="190" customFormat="false" ht="13" hidden="false" customHeight="false" outlineLevel="0" collapsed="false">
      <c r="A190" s="12" t="s">
        <v>425</v>
      </c>
      <c r="B190" s="12" t="s">
        <v>598</v>
      </c>
      <c r="C190" s="12" t="n">
        <v>-0.0367223100581958</v>
      </c>
    </row>
    <row r="191" customFormat="false" ht="13" hidden="false" customHeight="false" outlineLevel="0" collapsed="false">
      <c r="A191" s="12" t="s">
        <v>425</v>
      </c>
      <c r="B191" s="12" t="s">
        <v>598</v>
      </c>
      <c r="C191" s="12" t="n">
        <v>-0.00345844905278422</v>
      </c>
    </row>
    <row r="192" customFormat="false" ht="13" hidden="false" customHeight="false" outlineLevel="0" collapsed="false">
      <c r="A192" s="12" t="s">
        <v>425</v>
      </c>
      <c r="B192" s="12" t="s">
        <v>597</v>
      </c>
      <c r="C192" s="12" t="n">
        <v>-0.0168090108333182</v>
      </c>
    </row>
    <row r="193" customFormat="false" ht="13" hidden="false" customHeight="false" outlineLevel="0" collapsed="false">
      <c r="A193" s="12" t="s">
        <v>425</v>
      </c>
      <c r="B193" s="12" t="s">
        <v>597</v>
      </c>
      <c r="C193" s="12" t="n">
        <v>-0.0349576648006566</v>
      </c>
    </row>
    <row r="194" customFormat="false" ht="13" hidden="false" customHeight="false" outlineLevel="0" collapsed="false">
      <c r="A194" s="12" t="s">
        <v>425</v>
      </c>
      <c r="B194" s="12" t="s">
        <v>598</v>
      </c>
      <c r="C194" s="12" t="n">
        <v>-0.0559621985535928</v>
      </c>
    </row>
    <row r="195" customFormat="false" ht="13" hidden="false" customHeight="false" outlineLevel="0" collapsed="false">
      <c r="A195" s="12" t="s">
        <v>425</v>
      </c>
      <c r="B195" s="12" t="s">
        <v>598</v>
      </c>
      <c r="C195" s="12" t="n">
        <v>0.0157528794223024</v>
      </c>
    </row>
    <row r="196" customFormat="false" ht="13" hidden="false" customHeight="false" outlineLevel="0" collapsed="false">
      <c r="A196" s="12" t="s">
        <v>425</v>
      </c>
      <c r="B196" s="12" t="s">
        <v>598</v>
      </c>
      <c r="C196" s="12" t="n">
        <v>-0.0463138929353045</v>
      </c>
    </row>
    <row r="197" customFormat="false" ht="13" hidden="false" customHeight="false" outlineLevel="0" collapsed="false">
      <c r="A197" s="12" t="s">
        <v>425</v>
      </c>
      <c r="B197" s="12" t="s">
        <v>598</v>
      </c>
      <c r="C197" s="12" t="n">
        <v>-0.00607948074562473</v>
      </c>
    </row>
    <row r="198" customFormat="false" ht="13" hidden="false" customHeight="false" outlineLevel="0" collapsed="false">
      <c r="A198" s="12" t="s">
        <v>425</v>
      </c>
      <c r="B198" s="12" t="s">
        <v>598</v>
      </c>
      <c r="C198" s="12" t="n">
        <v>-0.0363945192833681</v>
      </c>
    </row>
    <row r="199" customFormat="false" ht="13" hidden="false" customHeight="false" outlineLevel="0" collapsed="false">
      <c r="A199" s="12" t="s">
        <v>425</v>
      </c>
      <c r="B199" s="12" t="s">
        <v>598</v>
      </c>
      <c r="C199" s="12" t="n">
        <v>-0.0587763758578793</v>
      </c>
    </row>
    <row r="200" customFormat="false" ht="13" hidden="false" customHeight="false" outlineLevel="0" collapsed="false">
      <c r="A200" s="12" t="s">
        <v>425</v>
      </c>
      <c r="B200" s="12" t="s">
        <v>597</v>
      </c>
      <c r="C200" s="12" t="n">
        <v>-0.0474966107658692</v>
      </c>
    </row>
    <row r="201" customFormat="false" ht="13" hidden="false" customHeight="false" outlineLevel="0" collapsed="false">
      <c r="A201" s="12" t="s">
        <v>425</v>
      </c>
      <c r="B201" s="12" t="s">
        <v>597</v>
      </c>
      <c r="C201" s="12" t="n">
        <v>-0.052668164930251</v>
      </c>
    </row>
    <row r="202" customFormat="false" ht="13" hidden="false" customHeight="false" outlineLevel="0" collapsed="false">
      <c r="A202" s="12" t="s">
        <v>425</v>
      </c>
      <c r="B202" s="12" t="s">
        <v>598</v>
      </c>
      <c r="C202" s="12" t="n">
        <v>-0.0379643805109387</v>
      </c>
    </row>
    <row r="203" customFormat="false" ht="13" hidden="false" customHeight="false" outlineLevel="0" collapsed="false">
      <c r="A203" s="12" t="s">
        <v>425</v>
      </c>
      <c r="B203" s="12" t="s">
        <v>598</v>
      </c>
      <c r="C203" s="12" t="n">
        <v>0.0453758271074181</v>
      </c>
    </row>
    <row r="204" customFormat="false" ht="13" hidden="false" customHeight="false" outlineLevel="0" collapsed="false">
      <c r="A204" s="12" t="s">
        <v>425</v>
      </c>
      <c r="B204" s="12" t="s">
        <v>598</v>
      </c>
      <c r="C204" s="12" t="n">
        <v>-0.0894418583504786</v>
      </c>
    </row>
    <row r="205" customFormat="false" ht="13" hidden="false" customHeight="false" outlineLevel="0" collapsed="false">
      <c r="A205" s="12" t="s">
        <v>425</v>
      </c>
      <c r="B205" s="12" t="s">
        <v>598</v>
      </c>
      <c r="C205" s="12" t="n">
        <v>-0.0467756129611458</v>
      </c>
    </row>
    <row r="206" customFormat="false" ht="13" hidden="false" customHeight="false" outlineLevel="0" collapsed="false">
      <c r="A206" s="12" t="s">
        <v>425</v>
      </c>
      <c r="B206" s="12" t="s">
        <v>598</v>
      </c>
      <c r="C206" s="12" t="n">
        <v>-0.0188759238519972</v>
      </c>
    </row>
    <row r="207" customFormat="false" ht="13" hidden="false" customHeight="false" outlineLevel="0" collapsed="false">
      <c r="A207" s="12" t="s">
        <v>425</v>
      </c>
      <c r="B207" s="12" t="s">
        <v>598</v>
      </c>
      <c r="C207" s="12" t="n">
        <v>-0.108490002165116</v>
      </c>
    </row>
    <row r="208" customFormat="false" ht="13" hidden="false" customHeight="false" outlineLevel="0" collapsed="false">
      <c r="A208" s="12" t="s">
        <v>425</v>
      </c>
      <c r="B208" s="12" t="s">
        <v>598</v>
      </c>
      <c r="C208" s="12" t="n">
        <v>-0.0248695330176245</v>
      </c>
    </row>
    <row r="209" customFormat="false" ht="13" hidden="false" customHeight="false" outlineLevel="0" collapsed="false">
      <c r="A209" s="12" t="s">
        <v>425</v>
      </c>
      <c r="B209" s="12" t="s">
        <v>598</v>
      </c>
      <c r="C209" s="12" t="n">
        <v>-0.0236102687966581</v>
      </c>
    </row>
    <row r="210" customFormat="false" ht="13" hidden="false" customHeight="false" outlineLevel="0" collapsed="false">
      <c r="A210" s="12" t="s">
        <v>425</v>
      </c>
      <c r="B210" s="12" t="s">
        <v>598</v>
      </c>
      <c r="C210" s="12" t="n">
        <v>-0.0349017989800327</v>
      </c>
    </row>
    <row r="211" customFormat="false" ht="13" hidden="false" customHeight="false" outlineLevel="0" collapsed="false">
      <c r="A211" s="12" t="s">
        <v>425</v>
      </c>
      <c r="B211" s="12" t="s">
        <v>598</v>
      </c>
      <c r="C211" s="12" t="n">
        <v>-0.0535122980465951</v>
      </c>
    </row>
    <row r="212" customFormat="false" ht="13" hidden="false" customHeight="false" outlineLevel="0" collapsed="false">
      <c r="A212" s="12" t="s">
        <v>425</v>
      </c>
      <c r="B212" s="12" t="s">
        <v>597</v>
      </c>
      <c r="C212" s="12" t="n">
        <v>-0.0481637419417578</v>
      </c>
    </row>
    <row r="213" customFormat="false" ht="13" hidden="false" customHeight="false" outlineLevel="0" collapsed="false">
      <c r="A213" s="12" t="s">
        <v>425</v>
      </c>
      <c r="B213" s="12" t="s">
        <v>598</v>
      </c>
      <c r="C213" s="12" t="n">
        <v>0.0666855514930389</v>
      </c>
    </row>
    <row r="214" customFormat="false" ht="13" hidden="false" customHeight="false" outlineLevel="0" collapsed="false">
      <c r="A214" s="12" t="s">
        <v>430</v>
      </c>
      <c r="B214" s="12" t="s">
        <v>597</v>
      </c>
      <c r="C214" s="12" t="n">
        <v>0.0268991352014717</v>
      </c>
    </row>
    <row r="215" customFormat="false" ht="13" hidden="false" customHeight="false" outlineLevel="0" collapsed="false">
      <c r="A215" s="12" t="s">
        <v>430</v>
      </c>
      <c r="B215" s="12" t="s">
        <v>597</v>
      </c>
      <c r="C215" s="12" t="n">
        <v>0.0160584440628914</v>
      </c>
    </row>
    <row r="216" customFormat="false" ht="13" hidden="false" customHeight="false" outlineLevel="0" collapsed="false">
      <c r="A216" s="12" t="s">
        <v>430</v>
      </c>
      <c r="B216" s="12" t="s">
        <v>597</v>
      </c>
      <c r="C216" s="12" t="n">
        <v>-0.0479545389137688</v>
      </c>
    </row>
    <row r="217" customFormat="false" ht="13" hidden="false" customHeight="false" outlineLevel="0" collapsed="false">
      <c r="A217" s="12" t="s">
        <v>430</v>
      </c>
      <c r="B217" s="12" t="s">
        <v>597</v>
      </c>
      <c r="C217" s="12" t="n">
        <v>-0.0209460587973579</v>
      </c>
    </row>
    <row r="218" customFormat="false" ht="13" hidden="false" customHeight="false" outlineLevel="0" collapsed="false">
      <c r="A218" s="12" t="s">
        <v>430</v>
      </c>
      <c r="B218" s="12" t="s">
        <v>598</v>
      </c>
      <c r="C218" s="12" t="n">
        <v>-0.0116802307975141</v>
      </c>
    </row>
    <row r="219" customFormat="false" ht="13" hidden="false" customHeight="false" outlineLevel="0" collapsed="false">
      <c r="A219" s="12" t="s">
        <v>430</v>
      </c>
      <c r="B219" s="12" t="s">
        <v>598</v>
      </c>
      <c r="C219" s="12" t="n">
        <v>0.00262614253291092</v>
      </c>
    </row>
    <row r="220" customFormat="false" ht="13" hidden="false" customHeight="false" outlineLevel="0" collapsed="false">
      <c r="A220" s="12" t="s">
        <v>430</v>
      </c>
      <c r="B220" s="12" t="s">
        <v>597</v>
      </c>
      <c r="C220" s="12" t="n">
        <v>-0.0436730992356516</v>
      </c>
    </row>
    <row r="221" customFormat="false" ht="13" hidden="false" customHeight="false" outlineLevel="0" collapsed="false">
      <c r="A221" s="12" t="s">
        <v>430</v>
      </c>
      <c r="B221" s="12" t="s">
        <v>598</v>
      </c>
      <c r="C221" s="12" t="n">
        <v>-0.0322750488121465</v>
      </c>
    </row>
    <row r="222" customFormat="false" ht="13" hidden="false" customHeight="false" outlineLevel="0" collapsed="false">
      <c r="A222" s="12" t="s">
        <v>430</v>
      </c>
      <c r="B222" s="12" t="s">
        <v>598</v>
      </c>
      <c r="C222" s="12" t="n">
        <v>-0.0417501385983791</v>
      </c>
    </row>
    <row r="223" customFormat="false" ht="13" hidden="false" customHeight="false" outlineLevel="0" collapsed="false">
      <c r="A223" s="12" t="s">
        <v>430</v>
      </c>
      <c r="B223" s="12" t="s">
        <v>597</v>
      </c>
      <c r="C223" s="12" t="n">
        <v>0.0513602981177025</v>
      </c>
    </row>
    <row r="224" customFormat="false" ht="13" hidden="false" customHeight="false" outlineLevel="0" collapsed="false">
      <c r="A224" s="12" t="s">
        <v>430</v>
      </c>
      <c r="B224" s="12" t="s">
        <v>598</v>
      </c>
      <c r="C224" s="12" t="n">
        <v>0.0575419250399051</v>
      </c>
    </row>
    <row r="225" customFormat="false" ht="13" hidden="false" customHeight="false" outlineLevel="0" collapsed="false">
      <c r="A225" s="12" t="s">
        <v>430</v>
      </c>
      <c r="B225" s="12" t="s">
        <v>598</v>
      </c>
      <c r="C225" s="12" t="n">
        <v>0.157493791485064</v>
      </c>
    </row>
    <row r="226" customFormat="false" ht="13" hidden="false" customHeight="false" outlineLevel="0" collapsed="false">
      <c r="A226" s="12" t="s">
        <v>430</v>
      </c>
      <c r="B226" s="12" t="s">
        <v>598</v>
      </c>
      <c r="C226" s="12" t="n">
        <v>-0.0196787643679479</v>
      </c>
    </row>
    <row r="227" customFormat="false" ht="13" hidden="false" customHeight="false" outlineLevel="0" collapsed="false">
      <c r="A227" s="12" t="s">
        <v>430</v>
      </c>
      <c r="B227" s="12" t="s">
        <v>598</v>
      </c>
      <c r="C227" s="12" t="n">
        <v>-0.0392881959777158</v>
      </c>
    </row>
    <row r="228" customFormat="false" ht="13" hidden="false" customHeight="false" outlineLevel="0" collapsed="false">
      <c r="A228" s="12" t="s">
        <v>430</v>
      </c>
      <c r="B228" s="12" t="s">
        <v>598</v>
      </c>
      <c r="C228" s="12" t="n">
        <v>-0.0339746599146631</v>
      </c>
    </row>
    <row r="229" customFormat="false" ht="13" hidden="false" customHeight="false" outlineLevel="0" collapsed="false">
      <c r="A229" s="12" t="s">
        <v>430</v>
      </c>
      <c r="B229" s="12" t="s">
        <v>597</v>
      </c>
      <c r="C229" s="12" t="n">
        <v>-0.0648401531910023</v>
      </c>
    </row>
    <row r="230" customFormat="false" ht="13" hidden="false" customHeight="false" outlineLevel="0" collapsed="false">
      <c r="A230" s="12" t="s">
        <v>430</v>
      </c>
      <c r="B230" s="12" t="s">
        <v>597</v>
      </c>
      <c r="C230" s="12" t="n">
        <v>-0.0230992592191109</v>
      </c>
    </row>
    <row r="231" customFormat="false" ht="13" hidden="false" customHeight="false" outlineLevel="0" collapsed="false">
      <c r="A231" s="12" t="s">
        <v>430</v>
      </c>
      <c r="B231" s="12" t="s">
        <v>597</v>
      </c>
      <c r="C231" s="12" t="n">
        <v>-0.045204236926284</v>
      </c>
    </row>
    <row r="232" customFormat="false" ht="13" hidden="false" customHeight="false" outlineLevel="0" collapsed="false">
      <c r="A232" s="12" t="s">
        <v>430</v>
      </c>
      <c r="B232" s="12" t="s">
        <v>597</v>
      </c>
      <c r="C232" s="12" t="n">
        <v>0.0460176764563695</v>
      </c>
    </row>
    <row r="233" customFormat="false" ht="13" hidden="false" customHeight="false" outlineLevel="0" collapsed="false">
      <c r="A233" s="12" t="s">
        <v>430</v>
      </c>
      <c r="B233" s="12" t="s">
        <v>597</v>
      </c>
      <c r="C233" s="12" t="n">
        <v>0.0318698881824396</v>
      </c>
    </row>
    <row r="234" customFormat="false" ht="13" hidden="false" customHeight="false" outlineLevel="0" collapsed="false">
      <c r="A234" s="12" t="s">
        <v>430</v>
      </c>
      <c r="B234" s="12" t="s">
        <v>598</v>
      </c>
      <c r="C234" s="12" t="n">
        <v>0.044084508797456</v>
      </c>
    </row>
    <row r="235" customFormat="false" ht="13" hidden="false" customHeight="false" outlineLevel="0" collapsed="false">
      <c r="A235" s="12" t="s">
        <v>430</v>
      </c>
      <c r="B235" s="12" t="s">
        <v>598</v>
      </c>
      <c r="C235" s="12" t="n">
        <v>0.0366528930180513</v>
      </c>
    </row>
    <row r="236" customFormat="false" ht="13" hidden="false" customHeight="false" outlineLevel="0" collapsed="false">
      <c r="A236" s="12" t="s">
        <v>430</v>
      </c>
      <c r="B236" s="12" t="s">
        <v>598</v>
      </c>
      <c r="C236" s="12" t="n">
        <v>0.0960656131731762</v>
      </c>
    </row>
    <row r="237" customFormat="false" ht="13" hidden="false" customHeight="false" outlineLevel="0" collapsed="false">
      <c r="A237" s="12" t="s">
        <v>430</v>
      </c>
      <c r="B237" s="12" t="s">
        <v>598</v>
      </c>
      <c r="C237" s="12" t="n">
        <v>0.108091463322631</v>
      </c>
    </row>
    <row r="238" customFormat="false" ht="13" hidden="false" customHeight="false" outlineLevel="0" collapsed="false">
      <c r="A238" s="12" t="s">
        <v>430</v>
      </c>
      <c r="B238" s="12" t="s">
        <v>597</v>
      </c>
      <c r="C238" s="12" t="n">
        <v>-0.0266671852976724</v>
      </c>
    </row>
    <row r="239" customFormat="false" ht="13" hidden="false" customHeight="false" outlineLevel="0" collapsed="false">
      <c r="A239" s="12" t="s">
        <v>430</v>
      </c>
      <c r="B239" s="12" t="s">
        <v>597</v>
      </c>
      <c r="C239" s="12" t="n">
        <v>-0.00275445175479816</v>
      </c>
    </row>
    <row r="240" customFormat="false" ht="13" hidden="false" customHeight="false" outlineLevel="0" collapsed="false">
      <c r="A240" s="12" t="s">
        <v>430</v>
      </c>
      <c r="B240" s="12" t="s">
        <v>597</v>
      </c>
      <c r="C240" s="12" t="n">
        <v>-0.0404386117878478</v>
      </c>
    </row>
    <row r="241" customFormat="false" ht="13" hidden="false" customHeight="false" outlineLevel="0" collapsed="false">
      <c r="A241" s="12" t="s">
        <v>430</v>
      </c>
      <c r="B241" s="12" t="s">
        <v>598</v>
      </c>
      <c r="C241" s="12" t="n">
        <v>-0.0252477435537063</v>
      </c>
    </row>
    <row r="242" customFormat="false" ht="13" hidden="false" customHeight="false" outlineLevel="0" collapsed="false">
      <c r="A242" s="12" t="s">
        <v>430</v>
      </c>
      <c r="B242" s="12" t="s">
        <v>598</v>
      </c>
      <c r="C242" s="12" t="n">
        <v>0.0418141268469942</v>
      </c>
    </row>
    <row r="243" customFormat="false" ht="13" hidden="false" customHeight="false" outlineLevel="0" collapsed="false">
      <c r="A243" s="12" t="s">
        <v>430</v>
      </c>
      <c r="B243" s="12" t="s">
        <v>598</v>
      </c>
      <c r="C243" s="12" t="n">
        <v>0.0577816922746088</v>
      </c>
    </row>
    <row r="244" customFormat="false" ht="13" hidden="false" customHeight="false" outlineLevel="0" collapsed="false">
      <c r="A244" s="12" t="s">
        <v>430</v>
      </c>
      <c r="B244" s="12" t="s">
        <v>598</v>
      </c>
      <c r="C244" s="12" t="n">
        <v>0.0291505662619443</v>
      </c>
    </row>
    <row r="245" customFormat="false" ht="13" hidden="false" customHeight="false" outlineLevel="0" collapsed="false">
      <c r="A245" s="12" t="s">
        <v>430</v>
      </c>
      <c r="B245" s="12" t="s">
        <v>597</v>
      </c>
      <c r="C245" s="12" t="n">
        <v>0.0395130838424657</v>
      </c>
    </row>
    <row r="246" customFormat="false" ht="13" hidden="false" customHeight="false" outlineLevel="0" collapsed="false">
      <c r="A246" s="12" t="s">
        <v>430</v>
      </c>
      <c r="B246" s="12" t="s">
        <v>597</v>
      </c>
      <c r="C246" s="12" t="n">
        <v>0.0801331834030855</v>
      </c>
    </row>
    <row r="247" customFormat="false" ht="13" hidden="false" customHeight="false" outlineLevel="0" collapsed="false">
      <c r="A247" s="12" t="s">
        <v>430</v>
      </c>
      <c r="B247" s="12" t="s">
        <v>598</v>
      </c>
      <c r="C247" s="12" t="n">
        <v>0.130341770690864</v>
      </c>
    </row>
    <row r="248" customFormat="false" ht="13" hidden="false" customHeight="false" outlineLevel="0" collapsed="false">
      <c r="A248" s="12" t="s">
        <v>430</v>
      </c>
      <c r="B248" s="12" t="s">
        <v>598</v>
      </c>
      <c r="C248" s="12" t="n">
        <v>0.1177804058197</v>
      </c>
    </row>
    <row r="249" customFormat="false" ht="13" hidden="false" customHeight="false" outlineLevel="0" collapsed="false">
      <c r="A249" s="12" t="s">
        <v>430</v>
      </c>
      <c r="B249" s="12" t="s">
        <v>598</v>
      </c>
      <c r="C249" s="12" t="n">
        <v>0.120884153387665</v>
      </c>
    </row>
    <row r="250" customFormat="false" ht="13" hidden="false" customHeight="false" outlineLevel="0" collapsed="false">
      <c r="A250" s="12" t="s">
        <v>430</v>
      </c>
      <c r="B250" s="12" t="s">
        <v>598</v>
      </c>
      <c r="C250" s="12" t="n">
        <v>0.103549815790805</v>
      </c>
    </row>
    <row r="251" customFormat="false" ht="13" hidden="false" customHeight="false" outlineLevel="0" collapsed="false">
      <c r="A251" s="12" t="s">
        <v>430</v>
      </c>
      <c r="B251" s="12" t="s">
        <v>598</v>
      </c>
      <c r="C251" s="12" t="n">
        <v>0.0712827194453917</v>
      </c>
    </row>
    <row r="252" customFormat="false" ht="13" hidden="false" customHeight="false" outlineLevel="0" collapsed="false">
      <c r="A252" s="12" t="s">
        <v>430</v>
      </c>
      <c r="B252" s="12" t="s">
        <v>598</v>
      </c>
      <c r="C252" s="12" t="n">
        <v>0.0461529344268126</v>
      </c>
    </row>
    <row r="253" customFormat="false" ht="13" hidden="false" customHeight="false" outlineLevel="0" collapsed="false">
      <c r="A253" s="12" t="s">
        <v>430</v>
      </c>
      <c r="B253" s="12" t="s">
        <v>597</v>
      </c>
      <c r="C253" s="12" t="n">
        <v>-0.015355690050316</v>
      </c>
    </row>
    <row r="254" customFormat="false" ht="13" hidden="false" customHeight="false" outlineLevel="0" collapsed="false">
      <c r="A254" s="12" t="s">
        <v>430</v>
      </c>
      <c r="B254" s="12" t="s">
        <v>597</v>
      </c>
      <c r="C254" s="12" t="n">
        <v>-0.028025079492476</v>
      </c>
    </row>
    <row r="255" customFormat="false" ht="13" hidden="false" customHeight="false" outlineLevel="0" collapsed="false">
      <c r="A255" s="12" t="s">
        <v>430</v>
      </c>
      <c r="B255" s="12" t="s">
        <v>598</v>
      </c>
      <c r="C255" s="12" t="n">
        <v>-0.0189261166936424</v>
      </c>
    </row>
    <row r="256" customFormat="false" ht="13" hidden="false" customHeight="false" outlineLevel="0" collapsed="false">
      <c r="A256" s="12" t="s">
        <v>430</v>
      </c>
      <c r="B256" s="12" t="s">
        <v>598</v>
      </c>
      <c r="C256" s="12" t="n">
        <v>0.0357432083784402</v>
      </c>
    </row>
    <row r="257" customFormat="false" ht="13" hidden="false" customHeight="false" outlineLevel="0" collapsed="false">
      <c r="A257" s="12" t="s">
        <v>430</v>
      </c>
      <c r="B257" s="12" t="s">
        <v>598</v>
      </c>
      <c r="C257" s="12" t="n">
        <v>0.113373181149143</v>
      </c>
    </row>
    <row r="258" customFormat="false" ht="13" hidden="false" customHeight="false" outlineLevel="0" collapsed="false">
      <c r="A258" s="12" t="s">
        <v>430</v>
      </c>
      <c r="B258" s="12" t="s">
        <v>598</v>
      </c>
      <c r="C258" s="12" t="n">
        <v>0.142078590693227</v>
      </c>
    </row>
    <row r="259" customFormat="false" ht="13" hidden="false" customHeight="false" outlineLevel="0" collapsed="false">
      <c r="A259" s="12" t="s">
        <v>430</v>
      </c>
      <c r="B259" s="12" t="s">
        <v>598</v>
      </c>
      <c r="C259" s="12" t="n">
        <v>0.0301068637623572</v>
      </c>
    </row>
    <row r="260" customFormat="false" ht="13" hidden="false" customHeight="false" outlineLevel="0" collapsed="false">
      <c r="A260" s="12" t="s">
        <v>430</v>
      </c>
      <c r="B260" s="12" t="s">
        <v>598</v>
      </c>
      <c r="C260" s="12" t="n">
        <v>0.0556045130004005</v>
      </c>
    </row>
    <row r="261" customFormat="false" ht="13" hidden="false" customHeight="false" outlineLevel="0" collapsed="false">
      <c r="A261" s="12" t="s">
        <v>430</v>
      </c>
      <c r="B261" s="12" t="s">
        <v>598</v>
      </c>
      <c r="C261" s="12" t="n">
        <v>0.00952090258013975</v>
      </c>
    </row>
    <row r="262" customFormat="false" ht="13" hidden="false" customHeight="false" outlineLevel="0" collapsed="false">
      <c r="A262" s="12" t="s">
        <v>430</v>
      </c>
      <c r="B262" s="12" t="s">
        <v>598</v>
      </c>
      <c r="C262" s="12" t="n">
        <v>0.0303652522678808</v>
      </c>
    </row>
    <row r="263" customFormat="false" ht="13" hidden="false" customHeight="false" outlineLevel="0" collapsed="false">
      <c r="A263" s="12" t="s">
        <v>430</v>
      </c>
      <c r="B263" s="12" t="s">
        <v>598</v>
      </c>
      <c r="C263" s="12" t="n">
        <v>0.0241983166390714</v>
      </c>
    </row>
    <row r="264" customFormat="false" ht="13" hidden="false" customHeight="false" outlineLevel="0" collapsed="false">
      <c r="A264" s="12" t="s">
        <v>430</v>
      </c>
      <c r="B264" s="12" t="s">
        <v>598</v>
      </c>
      <c r="C264" s="12" t="n">
        <v>0.0348589979679329</v>
      </c>
    </row>
    <row r="265" customFormat="false" ht="13" hidden="false" customHeight="false" outlineLevel="0" collapsed="false">
      <c r="A265" s="12" t="s">
        <v>430</v>
      </c>
      <c r="B265" s="12" t="s">
        <v>597</v>
      </c>
      <c r="C265" s="12" t="n">
        <v>-0.0235107135796991</v>
      </c>
    </row>
    <row r="266" customFormat="false" ht="13" hidden="false" customHeight="false" outlineLevel="0" collapsed="false">
      <c r="A266" s="12" t="s">
        <v>430</v>
      </c>
      <c r="B266" s="12" t="s">
        <v>598</v>
      </c>
      <c r="C266" s="12" t="n">
        <v>-0.00253115984068134</v>
      </c>
    </row>
    <row r="267" customFormat="false" ht="13" hidden="false" customHeight="false" outlineLevel="0" collapsed="false">
      <c r="A267" s="12" t="s">
        <v>435</v>
      </c>
      <c r="B267" s="12" t="s">
        <v>597</v>
      </c>
      <c r="C267" s="12" t="n">
        <v>0.00834597809350384</v>
      </c>
    </row>
    <row r="268" customFormat="false" ht="13" hidden="false" customHeight="false" outlineLevel="0" collapsed="false">
      <c r="A268" s="12" t="s">
        <v>435</v>
      </c>
      <c r="B268" s="12" t="s">
        <v>597</v>
      </c>
      <c r="C268" s="12" t="n">
        <v>-0.0277078297592289</v>
      </c>
    </row>
    <row r="269" customFormat="false" ht="13" hidden="false" customHeight="false" outlineLevel="0" collapsed="false">
      <c r="A269" s="12" t="s">
        <v>435</v>
      </c>
      <c r="B269" s="12" t="s">
        <v>597</v>
      </c>
      <c r="C269" s="12" t="n">
        <v>0.00337593145119712</v>
      </c>
    </row>
    <row r="270" customFormat="false" ht="13" hidden="false" customHeight="false" outlineLevel="0" collapsed="false">
      <c r="A270" s="12" t="s">
        <v>435</v>
      </c>
      <c r="B270" s="12" t="s">
        <v>597</v>
      </c>
      <c r="C270" s="12" t="n">
        <v>-0.01728678748361</v>
      </c>
    </row>
    <row r="271" customFormat="false" ht="13" hidden="false" customHeight="false" outlineLevel="0" collapsed="false">
      <c r="A271" s="12" t="s">
        <v>435</v>
      </c>
      <c r="B271" s="12" t="s">
        <v>598</v>
      </c>
      <c r="C271" s="12" t="n">
        <v>-0.0196070357066032</v>
      </c>
    </row>
    <row r="272" customFormat="false" ht="13" hidden="false" customHeight="false" outlineLevel="0" collapsed="false">
      <c r="A272" s="12" t="s">
        <v>435</v>
      </c>
      <c r="B272" s="12" t="s">
        <v>598</v>
      </c>
      <c r="C272" s="12" t="n">
        <v>-0.0401111762191121</v>
      </c>
    </row>
    <row r="273" customFormat="false" ht="13" hidden="false" customHeight="false" outlineLevel="0" collapsed="false">
      <c r="A273" s="12" t="s">
        <v>435</v>
      </c>
      <c r="B273" s="12" t="s">
        <v>597</v>
      </c>
      <c r="C273" s="12" t="n">
        <v>-0.049222571951888</v>
      </c>
    </row>
    <row r="274" customFormat="false" ht="13" hidden="false" customHeight="false" outlineLevel="0" collapsed="false">
      <c r="A274" s="12" t="s">
        <v>435</v>
      </c>
      <c r="B274" s="12" t="s">
        <v>598</v>
      </c>
      <c r="C274" s="12" t="n">
        <v>-0.0550173692835282</v>
      </c>
    </row>
    <row r="275" customFormat="false" ht="13" hidden="false" customHeight="false" outlineLevel="0" collapsed="false">
      <c r="A275" s="12" t="s">
        <v>435</v>
      </c>
      <c r="B275" s="12" t="s">
        <v>598</v>
      </c>
      <c r="C275" s="12" t="n">
        <v>-0.0280153442814116</v>
      </c>
    </row>
    <row r="276" customFormat="false" ht="13" hidden="false" customHeight="false" outlineLevel="0" collapsed="false">
      <c r="A276" s="12" t="s">
        <v>435</v>
      </c>
      <c r="B276" s="12" t="s">
        <v>597</v>
      </c>
      <c r="C276" s="12" t="n">
        <v>-0.0446728542037156</v>
      </c>
    </row>
    <row r="277" customFormat="false" ht="13" hidden="false" customHeight="false" outlineLevel="0" collapsed="false">
      <c r="A277" s="12" t="s">
        <v>435</v>
      </c>
      <c r="B277" s="12" t="s">
        <v>598</v>
      </c>
      <c r="C277" s="12" t="n">
        <v>-0.0457727539366881</v>
      </c>
    </row>
    <row r="278" customFormat="false" ht="13" hidden="false" customHeight="false" outlineLevel="0" collapsed="false">
      <c r="A278" s="12" t="s">
        <v>435</v>
      </c>
      <c r="B278" s="12" t="s">
        <v>598</v>
      </c>
      <c r="C278" s="12" t="n">
        <v>-0.0586014961589512</v>
      </c>
    </row>
    <row r="279" customFormat="false" ht="13" hidden="false" customHeight="false" outlineLevel="0" collapsed="false">
      <c r="A279" s="12" t="s">
        <v>435</v>
      </c>
      <c r="B279" s="12" t="s">
        <v>598</v>
      </c>
      <c r="C279" s="12" t="n">
        <v>-0.0372168185033219</v>
      </c>
    </row>
    <row r="280" customFormat="false" ht="13" hidden="false" customHeight="false" outlineLevel="0" collapsed="false">
      <c r="A280" s="12" t="s">
        <v>435</v>
      </c>
      <c r="B280" s="12" t="s">
        <v>598</v>
      </c>
      <c r="C280" s="12" t="n">
        <v>-0.0304777740770624</v>
      </c>
    </row>
    <row r="281" customFormat="false" ht="13" hidden="false" customHeight="false" outlineLevel="0" collapsed="false">
      <c r="A281" s="12" t="s">
        <v>435</v>
      </c>
      <c r="B281" s="12" t="s">
        <v>598</v>
      </c>
      <c r="C281" s="12" t="n">
        <v>-0.0267487636370794</v>
      </c>
    </row>
    <row r="282" customFormat="false" ht="13" hidden="false" customHeight="false" outlineLevel="0" collapsed="false">
      <c r="A282" s="12" t="s">
        <v>435</v>
      </c>
      <c r="B282" s="12" t="s">
        <v>597</v>
      </c>
      <c r="C282" s="12" t="n">
        <v>0.0330751470365997</v>
      </c>
    </row>
    <row r="283" customFormat="false" ht="13" hidden="false" customHeight="false" outlineLevel="0" collapsed="false">
      <c r="A283" s="12" t="s">
        <v>435</v>
      </c>
      <c r="B283" s="12" t="s">
        <v>597</v>
      </c>
      <c r="C283" s="12" t="n">
        <v>0.041844007908243</v>
      </c>
    </row>
    <row r="284" customFormat="false" ht="13" hidden="false" customHeight="false" outlineLevel="0" collapsed="false">
      <c r="A284" s="12" t="s">
        <v>435</v>
      </c>
      <c r="B284" s="12" t="s">
        <v>597</v>
      </c>
      <c r="C284" s="12" t="n">
        <v>0.0203415767941102</v>
      </c>
    </row>
    <row r="285" customFormat="false" ht="13" hidden="false" customHeight="false" outlineLevel="0" collapsed="false">
      <c r="A285" s="12" t="s">
        <v>435</v>
      </c>
      <c r="B285" s="12" t="s">
        <v>597</v>
      </c>
      <c r="C285" s="12" t="n">
        <v>0.0233935009975752</v>
      </c>
    </row>
    <row r="286" customFormat="false" ht="13" hidden="false" customHeight="false" outlineLevel="0" collapsed="false">
      <c r="A286" s="12" t="s">
        <v>435</v>
      </c>
      <c r="B286" s="12" t="s">
        <v>597</v>
      </c>
      <c r="C286" s="12" t="n">
        <v>0.00865937462741786</v>
      </c>
    </row>
    <row r="287" customFormat="false" ht="13" hidden="false" customHeight="false" outlineLevel="0" collapsed="false">
      <c r="A287" s="12" t="s">
        <v>435</v>
      </c>
      <c r="B287" s="12" t="s">
        <v>598</v>
      </c>
      <c r="C287" s="12" t="n">
        <v>-0.00308696042798073</v>
      </c>
    </row>
    <row r="288" customFormat="false" ht="13" hidden="false" customHeight="false" outlineLevel="0" collapsed="false">
      <c r="A288" s="12" t="s">
        <v>435</v>
      </c>
      <c r="B288" s="12" t="s">
        <v>598</v>
      </c>
      <c r="C288" s="12" t="n">
        <v>-0.0315300979160731</v>
      </c>
    </row>
    <row r="289" customFormat="false" ht="13" hidden="false" customHeight="false" outlineLevel="0" collapsed="false">
      <c r="A289" s="12" t="s">
        <v>435</v>
      </c>
      <c r="B289" s="12" t="s">
        <v>598</v>
      </c>
      <c r="C289" s="12" t="n">
        <v>0.048750078880724</v>
      </c>
    </row>
    <row r="290" customFormat="false" ht="13" hidden="false" customHeight="false" outlineLevel="0" collapsed="false">
      <c r="A290" s="12" t="s">
        <v>435</v>
      </c>
      <c r="B290" s="12" t="s">
        <v>598</v>
      </c>
      <c r="C290" s="12" t="n">
        <v>0.0164629592407579</v>
      </c>
    </row>
    <row r="291" customFormat="false" ht="13" hidden="false" customHeight="false" outlineLevel="0" collapsed="false">
      <c r="A291" s="12" t="s">
        <v>435</v>
      </c>
      <c r="B291" s="12" t="s">
        <v>597</v>
      </c>
      <c r="C291" s="12" t="n">
        <v>-0.0352072452269986</v>
      </c>
    </row>
    <row r="292" customFormat="false" ht="13" hidden="false" customHeight="false" outlineLevel="0" collapsed="false">
      <c r="A292" s="12" t="s">
        <v>435</v>
      </c>
      <c r="B292" s="12" t="s">
        <v>597</v>
      </c>
      <c r="C292" s="12" t="n">
        <v>-0.0432227347666216</v>
      </c>
    </row>
    <row r="293" customFormat="false" ht="13" hidden="false" customHeight="false" outlineLevel="0" collapsed="false">
      <c r="A293" s="12" t="s">
        <v>435</v>
      </c>
      <c r="B293" s="12" t="s">
        <v>597</v>
      </c>
      <c r="C293" s="12" t="n">
        <v>-0.0234970286893478</v>
      </c>
    </row>
    <row r="294" customFormat="false" ht="13" hidden="false" customHeight="false" outlineLevel="0" collapsed="false">
      <c r="A294" s="12" t="s">
        <v>435</v>
      </c>
      <c r="B294" s="12" t="s">
        <v>598</v>
      </c>
      <c r="C294" s="12" t="n">
        <v>0.0268271473915256</v>
      </c>
    </row>
    <row r="295" customFormat="false" ht="13" hidden="false" customHeight="false" outlineLevel="0" collapsed="false">
      <c r="A295" s="12" t="s">
        <v>435</v>
      </c>
      <c r="B295" s="12" t="s">
        <v>598</v>
      </c>
      <c r="C295" s="12" t="n">
        <v>0.039045188952378</v>
      </c>
    </row>
    <row r="296" customFormat="false" ht="13" hidden="false" customHeight="false" outlineLevel="0" collapsed="false">
      <c r="A296" s="12" t="s">
        <v>435</v>
      </c>
      <c r="B296" s="12" t="s">
        <v>598</v>
      </c>
      <c r="C296" s="12" t="n">
        <v>-0.0150294719974555</v>
      </c>
    </row>
    <row r="297" customFormat="false" ht="13" hidden="false" customHeight="false" outlineLevel="0" collapsed="false">
      <c r="A297" s="12" t="s">
        <v>435</v>
      </c>
      <c r="B297" s="12" t="s">
        <v>598</v>
      </c>
      <c r="C297" s="12" t="n">
        <v>-0.00750797672210694</v>
      </c>
    </row>
    <row r="298" customFormat="false" ht="13" hidden="false" customHeight="false" outlineLevel="0" collapsed="false">
      <c r="A298" s="12" t="s">
        <v>435</v>
      </c>
      <c r="B298" s="12" t="s">
        <v>597</v>
      </c>
      <c r="C298" s="12" t="n">
        <v>-0.00270086407269751</v>
      </c>
    </row>
    <row r="299" customFormat="false" ht="13" hidden="false" customHeight="false" outlineLevel="0" collapsed="false">
      <c r="A299" s="12" t="s">
        <v>435</v>
      </c>
      <c r="B299" s="12" t="s">
        <v>597</v>
      </c>
      <c r="C299" s="12" t="n">
        <v>0.0666851303814169</v>
      </c>
    </row>
    <row r="300" customFormat="false" ht="13" hidden="false" customHeight="false" outlineLevel="0" collapsed="false">
      <c r="A300" s="12" t="s">
        <v>435</v>
      </c>
      <c r="B300" s="12" t="s">
        <v>598</v>
      </c>
      <c r="C300" s="12" t="n">
        <v>0.0662827293112839</v>
      </c>
    </row>
    <row r="301" customFormat="false" ht="13" hidden="false" customHeight="false" outlineLevel="0" collapsed="false">
      <c r="A301" s="12" t="s">
        <v>435</v>
      </c>
      <c r="B301" s="12" t="s">
        <v>598</v>
      </c>
      <c r="C301" s="12" t="n">
        <v>0.0856881809945969</v>
      </c>
    </row>
    <row r="302" customFormat="false" ht="13" hidden="false" customHeight="false" outlineLevel="0" collapsed="false">
      <c r="A302" s="12" t="s">
        <v>435</v>
      </c>
      <c r="B302" s="12" t="s">
        <v>598</v>
      </c>
      <c r="C302" s="12" t="n">
        <v>0.0525565515338138</v>
      </c>
    </row>
    <row r="303" customFormat="false" ht="13" hidden="false" customHeight="false" outlineLevel="0" collapsed="false">
      <c r="A303" s="12" t="s">
        <v>435</v>
      </c>
      <c r="B303" s="12" t="s">
        <v>598</v>
      </c>
      <c r="C303" s="12" t="n">
        <v>-0.010498399014482</v>
      </c>
    </row>
    <row r="304" customFormat="false" ht="13" hidden="false" customHeight="false" outlineLevel="0" collapsed="false">
      <c r="A304" s="12" t="s">
        <v>435</v>
      </c>
      <c r="B304" s="12" t="s">
        <v>598</v>
      </c>
      <c r="C304" s="12" t="n">
        <v>0.0727783464044239</v>
      </c>
    </row>
    <row r="305" customFormat="false" ht="13" hidden="false" customHeight="false" outlineLevel="0" collapsed="false">
      <c r="A305" s="12" t="s">
        <v>435</v>
      </c>
      <c r="B305" s="12" t="s">
        <v>598</v>
      </c>
      <c r="C305" s="12" t="n">
        <v>0.0735894839408828</v>
      </c>
    </row>
    <row r="306" customFormat="false" ht="13" hidden="false" customHeight="false" outlineLevel="0" collapsed="false">
      <c r="A306" s="12" t="s">
        <v>435</v>
      </c>
      <c r="B306" s="12" t="s">
        <v>597</v>
      </c>
      <c r="C306" s="12" t="n">
        <v>0.00771226656987608</v>
      </c>
    </row>
    <row r="307" customFormat="false" ht="13" hidden="false" customHeight="false" outlineLevel="0" collapsed="false">
      <c r="A307" s="12" t="s">
        <v>435</v>
      </c>
      <c r="B307" s="12" t="s">
        <v>597</v>
      </c>
      <c r="C307" s="12" t="n">
        <v>-0.028262967638695</v>
      </c>
    </row>
    <row r="308" customFormat="false" ht="13" hidden="false" customHeight="false" outlineLevel="0" collapsed="false">
      <c r="A308" s="12" t="s">
        <v>435</v>
      </c>
      <c r="B308" s="12" t="s">
        <v>598</v>
      </c>
      <c r="C308" s="12" t="n">
        <v>-0.0198927740309445</v>
      </c>
    </row>
    <row r="309" customFormat="false" ht="13" hidden="false" customHeight="false" outlineLevel="0" collapsed="false">
      <c r="A309" s="12" t="s">
        <v>435</v>
      </c>
      <c r="B309" s="12" t="s">
        <v>598</v>
      </c>
      <c r="C309" s="12" t="n">
        <v>0.070607338941627</v>
      </c>
    </row>
    <row r="310" customFormat="false" ht="13" hidden="false" customHeight="false" outlineLevel="0" collapsed="false">
      <c r="A310" s="12" t="s">
        <v>435</v>
      </c>
      <c r="B310" s="12" t="s">
        <v>598</v>
      </c>
      <c r="C310" s="12" t="n">
        <v>-0.093136475038554</v>
      </c>
    </row>
    <row r="311" customFormat="false" ht="13" hidden="false" customHeight="false" outlineLevel="0" collapsed="false">
      <c r="A311" s="12" t="s">
        <v>435</v>
      </c>
      <c r="B311" s="12" t="s">
        <v>598</v>
      </c>
      <c r="C311" s="12" t="n">
        <v>-0.0185495417889343</v>
      </c>
    </row>
    <row r="312" customFormat="false" ht="13" hidden="false" customHeight="false" outlineLevel="0" collapsed="false">
      <c r="A312" s="12" t="s">
        <v>435</v>
      </c>
      <c r="B312" s="12" t="s">
        <v>598</v>
      </c>
      <c r="C312" s="12" t="n">
        <v>0.0733486229564736</v>
      </c>
    </row>
    <row r="313" customFormat="false" ht="13" hidden="false" customHeight="false" outlineLevel="0" collapsed="false">
      <c r="A313" s="12" t="s">
        <v>435</v>
      </c>
      <c r="B313" s="12" t="s">
        <v>598</v>
      </c>
      <c r="C313" s="12" t="n">
        <v>-0.104601996618054</v>
      </c>
    </row>
    <row r="314" customFormat="false" ht="13" hidden="false" customHeight="false" outlineLevel="0" collapsed="false">
      <c r="A314" s="12" t="s">
        <v>435</v>
      </c>
      <c r="B314" s="12" t="s">
        <v>598</v>
      </c>
      <c r="C314" s="12" t="n">
        <v>-0.087408320101297</v>
      </c>
    </row>
    <row r="315" customFormat="false" ht="13" hidden="false" customHeight="false" outlineLevel="0" collapsed="false">
      <c r="A315" s="12" t="s">
        <v>435</v>
      </c>
      <c r="B315" s="12" t="s">
        <v>598</v>
      </c>
      <c r="C315" s="12" t="n">
        <v>-0.0800353331588611</v>
      </c>
    </row>
    <row r="316" customFormat="false" ht="13" hidden="false" customHeight="false" outlineLevel="0" collapsed="false">
      <c r="A316" s="12" t="s">
        <v>435</v>
      </c>
      <c r="B316" s="12" t="s">
        <v>598</v>
      </c>
      <c r="C316" s="12" t="n">
        <v>-0.0892813519970813</v>
      </c>
    </row>
    <row r="317" customFormat="false" ht="13" hidden="false" customHeight="false" outlineLevel="0" collapsed="false">
      <c r="A317" s="12" t="s">
        <v>435</v>
      </c>
      <c r="B317" s="12" t="s">
        <v>598</v>
      </c>
      <c r="C317" s="12" t="n">
        <v>-0.0719413862839737</v>
      </c>
    </row>
    <row r="318" customFormat="false" ht="13" hidden="false" customHeight="false" outlineLevel="0" collapsed="false">
      <c r="A318" s="12" t="s">
        <v>435</v>
      </c>
      <c r="B318" s="12" t="s">
        <v>597</v>
      </c>
      <c r="C318" s="12" t="n">
        <v>-0.0454382037286142</v>
      </c>
    </row>
    <row r="319" customFormat="false" ht="13" hidden="false" customHeight="false" outlineLevel="0" collapsed="false">
      <c r="A319" s="12" t="s">
        <v>435</v>
      </c>
      <c r="B319" s="12" t="s">
        <v>598</v>
      </c>
      <c r="C319" s="12" t="n">
        <v>-0.0533826260012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5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A1" activeCellId="0" sqref="A1:C20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2" t="s">
        <v>910</v>
      </c>
      <c r="B1" s="12" t="s">
        <v>28</v>
      </c>
      <c r="C1" s="12" t="s">
        <v>600</v>
      </c>
    </row>
    <row r="2" customFormat="false" ht="13" hidden="false" customHeight="false" outlineLevel="0" collapsed="false">
      <c r="A2" s="12" t="s">
        <v>440</v>
      </c>
      <c r="B2" s="12" t="s">
        <v>597</v>
      </c>
      <c r="C2" s="12" t="n">
        <v>-0.057054358640727</v>
      </c>
    </row>
    <row r="3" customFormat="false" ht="13" hidden="false" customHeight="false" outlineLevel="0" collapsed="false">
      <c r="A3" s="12" t="s">
        <v>440</v>
      </c>
      <c r="B3" s="12" t="s">
        <v>597</v>
      </c>
      <c r="C3" s="12" t="n">
        <v>-0.0455760115524432</v>
      </c>
    </row>
    <row r="4" customFormat="false" ht="13" hidden="false" customHeight="false" outlineLevel="0" collapsed="false">
      <c r="A4" s="12" t="s">
        <v>440</v>
      </c>
      <c r="B4" s="12" t="s">
        <v>597</v>
      </c>
      <c r="C4" s="12" t="n">
        <v>-0.0324161536841687</v>
      </c>
    </row>
    <row r="5" customFormat="false" ht="13" hidden="false" customHeight="false" outlineLevel="0" collapsed="false">
      <c r="A5" s="12" t="s">
        <v>440</v>
      </c>
      <c r="B5" s="12" t="s">
        <v>597</v>
      </c>
      <c r="C5" s="12" t="n">
        <v>-0.0499769948844679</v>
      </c>
    </row>
    <row r="6" customFormat="false" ht="13" hidden="false" customHeight="false" outlineLevel="0" collapsed="false">
      <c r="A6" s="12" t="s">
        <v>440</v>
      </c>
      <c r="B6" s="12" t="s">
        <v>597</v>
      </c>
      <c r="C6" s="12" t="n">
        <v>-0.00383861305869663</v>
      </c>
    </row>
    <row r="7" customFormat="false" ht="13" hidden="false" customHeight="false" outlineLevel="0" collapsed="false">
      <c r="A7" s="12" t="s">
        <v>440</v>
      </c>
      <c r="B7" s="12" t="s">
        <v>597</v>
      </c>
      <c r="C7" s="12" t="n">
        <v>-0.0523441786708848</v>
      </c>
    </row>
    <row r="8" customFormat="false" ht="13" hidden="false" customHeight="false" outlineLevel="0" collapsed="false">
      <c r="A8" s="12" t="s">
        <v>440</v>
      </c>
      <c r="B8" s="12" t="s">
        <v>598</v>
      </c>
      <c r="C8" s="12" t="n">
        <v>-0.0643371324155672</v>
      </c>
    </row>
    <row r="9" customFormat="false" ht="13" hidden="false" customHeight="false" outlineLevel="0" collapsed="false">
      <c r="A9" s="12" t="s">
        <v>440</v>
      </c>
      <c r="B9" s="12" t="s">
        <v>597</v>
      </c>
      <c r="C9" s="12" t="n">
        <v>-0.0637626856237931</v>
      </c>
    </row>
    <row r="10" customFormat="false" ht="13" hidden="false" customHeight="false" outlineLevel="0" collapsed="false">
      <c r="A10" s="12" t="s">
        <v>440</v>
      </c>
      <c r="B10" s="12" t="s">
        <v>597</v>
      </c>
      <c r="C10" s="12" t="n">
        <v>-0.0533739044627349</v>
      </c>
    </row>
    <row r="11" customFormat="false" ht="13" hidden="false" customHeight="false" outlineLevel="0" collapsed="false">
      <c r="A11" s="12" t="s">
        <v>440</v>
      </c>
      <c r="B11" s="12" t="s">
        <v>597</v>
      </c>
      <c r="C11" s="12" t="n">
        <v>-0.0592636190974648</v>
      </c>
    </row>
    <row r="12" customFormat="false" ht="13" hidden="false" customHeight="false" outlineLevel="0" collapsed="false">
      <c r="A12" s="12" t="s">
        <v>440</v>
      </c>
      <c r="B12" s="12" t="s">
        <v>598</v>
      </c>
      <c r="C12" s="12" t="n">
        <v>-0.0367634458264694</v>
      </c>
    </row>
    <row r="13" customFormat="false" ht="13" hidden="false" customHeight="false" outlineLevel="0" collapsed="false">
      <c r="A13" s="12" t="s">
        <v>440</v>
      </c>
      <c r="B13" s="12" t="s">
        <v>598</v>
      </c>
      <c r="C13" s="12" t="n">
        <v>-0.0594733821997082</v>
      </c>
    </row>
    <row r="14" customFormat="false" ht="13" hidden="false" customHeight="false" outlineLevel="0" collapsed="false">
      <c r="A14" s="12" t="s">
        <v>440</v>
      </c>
      <c r="B14" s="12" t="s">
        <v>598</v>
      </c>
      <c r="C14" s="12" t="n">
        <v>-0.0520105609778726</v>
      </c>
    </row>
    <row r="15" customFormat="false" ht="13" hidden="false" customHeight="false" outlineLevel="0" collapsed="false">
      <c r="A15" s="12" t="s">
        <v>440</v>
      </c>
      <c r="B15" s="12" t="s">
        <v>598</v>
      </c>
      <c r="C15" s="12" t="n">
        <v>-0.0585888230947303</v>
      </c>
    </row>
    <row r="16" customFormat="false" ht="13" hidden="false" customHeight="false" outlineLevel="0" collapsed="false">
      <c r="A16" s="12" t="s">
        <v>440</v>
      </c>
      <c r="B16" s="12" t="s">
        <v>598</v>
      </c>
      <c r="C16" s="12" t="n">
        <v>-0.06095668737437</v>
      </c>
    </row>
    <row r="17" customFormat="false" ht="13" hidden="false" customHeight="false" outlineLevel="0" collapsed="false">
      <c r="A17" s="12" t="s">
        <v>440</v>
      </c>
      <c r="B17" s="12" t="s">
        <v>597</v>
      </c>
      <c r="C17" s="12" t="n">
        <v>-0.00956564897238704</v>
      </c>
    </row>
    <row r="18" customFormat="false" ht="13" hidden="false" customHeight="false" outlineLevel="0" collapsed="false">
      <c r="A18" s="12" t="s">
        <v>440</v>
      </c>
      <c r="B18" s="12" t="s">
        <v>597</v>
      </c>
      <c r="C18" s="12" t="n">
        <v>-0.0476987587583388</v>
      </c>
    </row>
    <row r="19" customFormat="false" ht="13" hidden="false" customHeight="false" outlineLevel="0" collapsed="false">
      <c r="A19" s="12" t="s">
        <v>440</v>
      </c>
      <c r="B19" s="12" t="s">
        <v>597</v>
      </c>
      <c r="C19" s="12" t="n">
        <v>-0.0166847859390435</v>
      </c>
    </row>
    <row r="20" customFormat="false" ht="13" hidden="false" customHeight="false" outlineLevel="0" collapsed="false">
      <c r="A20" s="12" t="s">
        <v>440</v>
      </c>
      <c r="B20" s="12" t="s">
        <v>598</v>
      </c>
      <c r="C20" s="12" t="n">
        <v>-0.0516288025251274</v>
      </c>
    </row>
    <row r="21" customFormat="false" ht="13" hidden="false" customHeight="false" outlineLevel="0" collapsed="false">
      <c r="A21" s="12" t="s">
        <v>440</v>
      </c>
      <c r="B21" s="12" t="s">
        <v>598</v>
      </c>
      <c r="C21" s="12" t="n">
        <v>-0.0419435985330553</v>
      </c>
    </row>
    <row r="22" customFormat="false" ht="13" hidden="false" customHeight="false" outlineLevel="0" collapsed="false">
      <c r="A22" s="12" t="s">
        <v>440</v>
      </c>
      <c r="B22" s="12" t="s">
        <v>598</v>
      </c>
      <c r="C22" s="12" t="n">
        <v>0.0486989684021167</v>
      </c>
    </row>
    <row r="23" customFormat="false" ht="13" hidden="false" customHeight="false" outlineLevel="0" collapsed="false">
      <c r="A23" s="12" t="s">
        <v>440</v>
      </c>
      <c r="B23" s="12" t="s">
        <v>598</v>
      </c>
      <c r="C23" s="12" t="n">
        <v>-0.066608176931834</v>
      </c>
    </row>
    <row r="24" customFormat="false" ht="13" hidden="false" customHeight="false" outlineLevel="0" collapsed="false">
      <c r="A24" s="12" t="s">
        <v>440</v>
      </c>
      <c r="B24" s="12" t="s">
        <v>598</v>
      </c>
      <c r="C24" s="12" t="n">
        <v>-0.0314683240880452</v>
      </c>
    </row>
    <row r="25" customFormat="false" ht="13" hidden="false" customHeight="false" outlineLevel="0" collapsed="false">
      <c r="A25" s="12" t="s">
        <v>440</v>
      </c>
      <c r="B25" s="12" t="s">
        <v>597</v>
      </c>
      <c r="C25" s="12" t="n">
        <v>-0.0480777116008591</v>
      </c>
    </row>
    <row r="26" customFormat="false" ht="13" hidden="false" customHeight="false" outlineLevel="0" collapsed="false">
      <c r="A26" s="12" t="s">
        <v>440</v>
      </c>
      <c r="B26" s="12" t="s">
        <v>597</v>
      </c>
      <c r="C26" s="12" t="n">
        <v>-0.00241800175232149</v>
      </c>
    </row>
    <row r="27" customFormat="false" ht="13" hidden="false" customHeight="false" outlineLevel="0" collapsed="false">
      <c r="A27" s="12" t="s">
        <v>440</v>
      </c>
      <c r="B27" s="12" t="s">
        <v>598</v>
      </c>
      <c r="C27" s="12" t="n">
        <v>-0.0485865139720204</v>
      </c>
    </row>
    <row r="28" customFormat="false" ht="13" hidden="false" customHeight="false" outlineLevel="0" collapsed="false">
      <c r="A28" s="12" t="s">
        <v>440</v>
      </c>
      <c r="B28" s="12" t="s">
        <v>598</v>
      </c>
      <c r="C28" s="12" t="n">
        <v>-0.0606812453470921</v>
      </c>
    </row>
    <row r="29" customFormat="false" ht="13" hidden="false" customHeight="false" outlineLevel="0" collapsed="false">
      <c r="A29" s="12" t="s">
        <v>440</v>
      </c>
      <c r="B29" s="12" t="s">
        <v>598</v>
      </c>
      <c r="C29" s="12" t="n">
        <v>-0.0289801482430155</v>
      </c>
    </row>
    <row r="30" customFormat="false" ht="13" hidden="false" customHeight="false" outlineLevel="0" collapsed="false">
      <c r="A30" s="12" t="s">
        <v>440</v>
      </c>
      <c r="B30" s="12" t="s">
        <v>597</v>
      </c>
      <c r="C30" s="12" t="n">
        <v>0.00782414511934872</v>
      </c>
    </row>
    <row r="31" customFormat="false" ht="13" hidden="false" customHeight="false" outlineLevel="0" collapsed="false">
      <c r="A31" s="12" t="s">
        <v>440</v>
      </c>
      <c r="B31" s="12" t="s">
        <v>597</v>
      </c>
      <c r="C31" s="12" t="n">
        <v>-0.0462208490610101</v>
      </c>
    </row>
    <row r="32" customFormat="false" ht="13" hidden="false" customHeight="false" outlineLevel="0" collapsed="false">
      <c r="A32" s="12" t="s">
        <v>440</v>
      </c>
      <c r="B32" s="12" t="s">
        <v>598</v>
      </c>
      <c r="C32" s="12" t="n">
        <v>-0.0443583105274832</v>
      </c>
    </row>
    <row r="33" customFormat="false" ht="13" hidden="false" customHeight="false" outlineLevel="0" collapsed="false">
      <c r="A33" s="12" t="s">
        <v>440</v>
      </c>
      <c r="B33" s="12" t="s">
        <v>598</v>
      </c>
      <c r="C33" s="12" t="n">
        <v>-0.0455932284766779</v>
      </c>
    </row>
    <row r="34" customFormat="false" ht="13" hidden="false" customHeight="false" outlineLevel="0" collapsed="false">
      <c r="A34" s="12" t="s">
        <v>440</v>
      </c>
      <c r="B34" s="12" t="s">
        <v>598</v>
      </c>
      <c r="C34" s="12" t="n">
        <v>-0.0387266304058416</v>
      </c>
    </row>
    <row r="35" customFormat="false" ht="13" hidden="false" customHeight="false" outlineLevel="0" collapsed="false">
      <c r="A35" s="12" t="s">
        <v>440</v>
      </c>
      <c r="B35" s="12" t="s">
        <v>598</v>
      </c>
      <c r="C35" s="12" t="n">
        <v>-0.0485394634704094</v>
      </c>
    </row>
    <row r="36" customFormat="false" ht="13" hidden="false" customHeight="false" outlineLevel="0" collapsed="false">
      <c r="A36" s="12" t="s">
        <v>445</v>
      </c>
      <c r="B36" s="12" t="s">
        <v>597</v>
      </c>
      <c r="C36" s="12" t="n">
        <v>-0.0181604858216227</v>
      </c>
    </row>
    <row r="37" customFormat="false" ht="13" hidden="false" customHeight="false" outlineLevel="0" collapsed="false">
      <c r="A37" s="12" t="s">
        <v>445</v>
      </c>
      <c r="B37" s="12" t="s">
        <v>597</v>
      </c>
      <c r="C37" s="12" t="n">
        <v>0.0790226196426364</v>
      </c>
    </row>
    <row r="38" customFormat="false" ht="13" hidden="false" customHeight="false" outlineLevel="0" collapsed="false">
      <c r="A38" s="12" t="s">
        <v>445</v>
      </c>
      <c r="B38" s="12" t="s">
        <v>597</v>
      </c>
      <c r="C38" s="12" t="n">
        <v>0.076525659682245</v>
      </c>
    </row>
    <row r="39" customFormat="false" ht="13" hidden="false" customHeight="false" outlineLevel="0" collapsed="false">
      <c r="A39" s="12" t="s">
        <v>445</v>
      </c>
      <c r="B39" s="12" t="s">
        <v>597</v>
      </c>
      <c r="C39" s="12" t="n">
        <v>-0.00795392251910506</v>
      </c>
    </row>
    <row r="40" customFormat="false" ht="13" hidden="false" customHeight="false" outlineLevel="0" collapsed="false">
      <c r="A40" s="12" t="s">
        <v>445</v>
      </c>
      <c r="B40" s="12" t="s">
        <v>597</v>
      </c>
      <c r="C40" s="12" t="n">
        <v>-0.0370354152630189</v>
      </c>
    </row>
    <row r="41" customFormat="false" ht="13" hidden="false" customHeight="false" outlineLevel="0" collapsed="false">
      <c r="A41" s="12" t="s">
        <v>445</v>
      </c>
      <c r="B41" s="12" t="s">
        <v>597</v>
      </c>
      <c r="C41" s="12" t="n">
        <v>0.038331215775352</v>
      </c>
    </row>
    <row r="42" customFormat="false" ht="13" hidden="false" customHeight="false" outlineLevel="0" collapsed="false">
      <c r="A42" s="12" t="s">
        <v>445</v>
      </c>
      <c r="B42" s="12" t="s">
        <v>598</v>
      </c>
      <c r="C42" s="12" t="n">
        <v>-0.0414316932201839</v>
      </c>
    </row>
    <row r="43" customFormat="false" ht="13" hidden="false" customHeight="false" outlineLevel="0" collapsed="false">
      <c r="A43" s="12" t="s">
        <v>445</v>
      </c>
      <c r="B43" s="12" t="s">
        <v>597</v>
      </c>
      <c r="C43" s="12" t="n">
        <v>-0.0226566446738172</v>
      </c>
    </row>
    <row r="44" customFormat="false" ht="13" hidden="false" customHeight="false" outlineLevel="0" collapsed="false">
      <c r="A44" s="12" t="s">
        <v>445</v>
      </c>
      <c r="B44" s="12" t="s">
        <v>597</v>
      </c>
      <c r="C44" s="12" t="n">
        <v>0.115161651707613</v>
      </c>
    </row>
    <row r="45" customFormat="false" ht="13" hidden="false" customHeight="false" outlineLevel="0" collapsed="false">
      <c r="A45" s="12" t="s">
        <v>445</v>
      </c>
      <c r="B45" s="12" t="s">
        <v>597</v>
      </c>
      <c r="C45" s="12" t="n">
        <v>-0.00820444292596388</v>
      </c>
    </row>
    <row r="46" customFormat="false" ht="13" hidden="false" customHeight="false" outlineLevel="0" collapsed="false">
      <c r="A46" s="12" t="s">
        <v>445</v>
      </c>
      <c r="B46" s="12" t="s">
        <v>598</v>
      </c>
      <c r="C46" s="12" t="n">
        <v>-0.0791048803460594</v>
      </c>
    </row>
    <row r="47" customFormat="false" ht="13" hidden="false" customHeight="false" outlineLevel="0" collapsed="false">
      <c r="A47" s="12" t="s">
        <v>445</v>
      </c>
      <c r="B47" s="12" t="s">
        <v>598</v>
      </c>
      <c r="C47" s="12" t="n">
        <v>0.00960551558907531</v>
      </c>
    </row>
    <row r="48" customFormat="false" ht="13" hidden="false" customHeight="false" outlineLevel="0" collapsed="false">
      <c r="A48" s="12" t="s">
        <v>445</v>
      </c>
      <c r="B48" s="12" t="s">
        <v>598</v>
      </c>
      <c r="C48" s="12" t="n">
        <v>-0.0815437360427714</v>
      </c>
    </row>
    <row r="49" customFormat="false" ht="13" hidden="false" customHeight="false" outlineLevel="0" collapsed="false">
      <c r="A49" s="12" t="s">
        <v>445</v>
      </c>
      <c r="B49" s="12" t="s">
        <v>598</v>
      </c>
      <c r="C49" s="12" t="n">
        <v>0.0946813102907449</v>
      </c>
    </row>
    <row r="50" customFormat="false" ht="13" hidden="false" customHeight="false" outlineLevel="0" collapsed="false">
      <c r="A50" s="12" t="s">
        <v>445</v>
      </c>
      <c r="B50" s="12" t="s">
        <v>598</v>
      </c>
      <c r="C50" s="12" t="n">
        <v>0.0579697497115569</v>
      </c>
    </row>
    <row r="51" customFormat="false" ht="13" hidden="false" customHeight="false" outlineLevel="0" collapsed="false">
      <c r="A51" s="12" t="s">
        <v>445</v>
      </c>
      <c r="B51" s="12" t="s">
        <v>597</v>
      </c>
      <c r="C51" s="12" t="n">
        <v>-0.0895047662452404</v>
      </c>
    </row>
    <row r="52" customFormat="false" ht="13" hidden="false" customHeight="false" outlineLevel="0" collapsed="false">
      <c r="A52" s="12" t="s">
        <v>445</v>
      </c>
      <c r="B52" s="12" t="s">
        <v>597</v>
      </c>
      <c r="C52" s="12" t="n">
        <v>0.151772980333734</v>
      </c>
    </row>
    <row r="53" customFormat="false" ht="13" hidden="false" customHeight="false" outlineLevel="0" collapsed="false">
      <c r="A53" s="12" t="s">
        <v>445</v>
      </c>
      <c r="B53" s="12" t="s">
        <v>597</v>
      </c>
      <c r="C53" s="12" t="n">
        <v>-0.0653120990098323</v>
      </c>
    </row>
    <row r="54" customFormat="false" ht="13" hidden="false" customHeight="false" outlineLevel="0" collapsed="false">
      <c r="A54" s="12" t="s">
        <v>445</v>
      </c>
      <c r="B54" s="12" t="s">
        <v>598</v>
      </c>
      <c r="C54" s="12" t="n">
        <v>0.098955337060251</v>
      </c>
    </row>
    <row r="55" customFormat="false" ht="13" hidden="false" customHeight="false" outlineLevel="0" collapsed="false">
      <c r="A55" s="12" t="s">
        <v>445</v>
      </c>
      <c r="B55" s="12" t="s">
        <v>598</v>
      </c>
      <c r="C55" s="12" t="n">
        <v>0.0153448154977511</v>
      </c>
    </row>
    <row r="56" customFormat="false" ht="13" hidden="false" customHeight="false" outlineLevel="0" collapsed="false">
      <c r="A56" s="12" t="s">
        <v>445</v>
      </c>
      <c r="B56" s="12" t="s">
        <v>598</v>
      </c>
      <c r="C56" s="12" t="n">
        <v>-0.0374616805659065</v>
      </c>
    </row>
    <row r="57" customFormat="false" ht="13" hidden="false" customHeight="false" outlineLevel="0" collapsed="false">
      <c r="A57" s="12" t="s">
        <v>445</v>
      </c>
      <c r="B57" s="12" t="s">
        <v>598</v>
      </c>
      <c r="C57" s="12" t="n">
        <v>0.069059445931766</v>
      </c>
    </row>
    <row r="58" customFormat="false" ht="13" hidden="false" customHeight="false" outlineLevel="0" collapsed="false">
      <c r="A58" s="12" t="s">
        <v>445</v>
      </c>
      <c r="B58" s="12" t="s">
        <v>598</v>
      </c>
      <c r="C58" s="12" t="n">
        <v>-0.088647239381837</v>
      </c>
    </row>
    <row r="59" customFormat="false" ht="13" hidden="false" customHeight="false" outlineLevel="0" collapsed="false">
      <c r="A59" s="12" t="s">
        <v>445</v>
      </c>
      <c r="B59" s="12" t="s">
        <v>597</v>
      </c>
      <c r="C59" s="12" t="n">
        <v>-0.0522699666102243</v>
      </c>
    </row>
    <row r="60" customFormat="false" ht="13" hidden="false" customHeight="false" outlineLevel="0" collapsed="false">
      <c r="A60" s="12" t="s">
        <v>445</v>
      </c>
      <c r="B60" s="12" t="s">
        <v>597</v>
      </c>
      <c r="C60" s="12" t="n">
        <v>0.00557320840628079</v>
      </c>
    </row>
    <row r="61" customFormat="false" ht="13" hidden="false" customHeight="false" outlineLevel="0" collapsed="false">
      <c r="A61" s="12" t="s">
        <v>445</v>
      </c>
      <c r="B61" s="12" t="s">
        <v>598</v>
      </c>
      <c r="C61" s="12" t="n">
        <v>-0.0176665805062702</v>
      </c>
    </row>
    <row r="62" customFormat="false" ht="13" hidden="false" customHeight="false" outlineLevel="0" collapsed="false">
      <c r="A62" s="12" t="s">
        <v>445</v>
      </c>
      <c r="B62" s="12" t="s">
        <v>598</v>
      </c>
      <c r="C62" s="12" t="n">
        <v>0.026060174249786</v>
      </c>
    </row>
    <row r="63" customFormat="false" ht="13" hidden="false" customHeight="false" outlineLevel="0" collapsed="false">
      <c r="A63" s="12" t="s">
        <v>445</v>
      </c>
      <c r="B63" s="12" t="s">
        <v>598</v>
      </c>
      <c r="C63" s="12" t="n">
        <v>-0.100144537490107</v>
      </c>
    </row>
    <row r="64" customFormat="false" ht="13" hidden="false" customHeight="false" outlineLevel="0" collapsed="false">
      <c r="A64" s="12" t="s">
        <v>445</v>
      </c>
      <c r="B64" s="12" t="s">
        <v>597</v>
      </c>
      <c r="C64" s="12" t="n">
        <v>0.258803213426329</v>
      </c>
    </row>
    <row r="65" customFormat="false" ht="13" hidden="false" customHeight="false" outlineLevel="0" collapsed="false">
      <c r="A65" s="12" t="s">
        <v>445</v>
      </c>
      <c r="B65" s="12" t="s">
        <v>597</v>
      </c>
      <c r="C65" s="12" t="n">
        <v>0.0123509226568067</v>
      </c>
    </row>
    <row r="66" customFormat="false" ht="13" hidden="false" customHeight="false" outlineLevel="0" collapsed="false">
      <c r="A66" s="12" t="s">
        <v>445</v>
      </c>
      <c r="B66" s="12" t="s">
        <v>598</v>
      </c>
      <c r="C66" s="12" t="n">
        <v>0.0343669786343181</v>
      </c>
    </row>
    <row r="67" customFormat="false" ht="13" hidden="false" customHeight="false" outlineLevel="0" collapsed="false">
      <c r="A67" s="12" t="s">
        <v>445</v>
      </c>
      <c r="B67" s="12" t="s">
        <v>598</v>
      </c>
      <c r="C67" s="12" t="n">
        <v>-0.0406423197676321</v>
      </c>
    </row>
    <row r="68" customFormat="false" ht="13" hidden="false" customHeight="false" outlineLevel="0" collapsed="false">
      <c r="A68" s="12" t="s">
        <v>445</v>
      </c>
      <c r="B68" s="12" t="s">
        <v>598</v>
      </c>
      <c r="C68" s="12" t="n">
        <v>-0.0705190923833858</v>
      </c>
    </row>
    <row r="69" customFormat="false" ht="13" hidden="false" customHeight="false" outlineLevel="0" collapsed="false">
      <c r="A69" s="12" t="s">
        <v>445</v>
      </c>
      <c r="B69" s="12" t="s">
        <v>598</v>
      </c>
      <c r="C69" s="12" t="n">
        <v>-0.0762830876716015</v>
      </c>
    </row>
    <row r="70" customFormat="false" ht="13" hidden="false" customHeight="false" outlineLevel="0" collapsed="false">
      <c r="A70" s="12" t="s">
        <v>450</v>
      </c>
      <c r="B70" s="12" t="s">
        <v>597</v>
      </c>
      <c r="C70" s="12" t="n">
        <v>-0.0123180080601226</v>
      </c>
    </row>
    <row r="71" customFormat="false" ht="13" hidden="false" customHeight="false" outlineLevel="0" collapsed="false">
      <c r="A71" s="12" t="s">
        <v>450</v>
      </c>
      <c r="B71" s="12" t="s">
        <v>597</v>
      </c>
      <c r="C71" s="12" t="n">
        <v>-0.0217921477327438</v>
      </c>
    </row>
    <row r="72" customFormat="false" ht="13" hidden="false" customHeight="false" outlineLevel="0" collapsed="false">
      <c r="A72" s="12" t="s">
        <v>450</v>
      </c>
      <c r="B72" s="12" t="s">
        <v>597</v>
      </c>
      <c r="C72" s="12" t="n">
        <v>0.0109600390687935</v>
      </c>
    </row>
    <row r="73" customFormat="false" ht="13" hidden="false" customHeight="false" outlineLevel="0" collapsed="false">
      <c r="A73" s="12" t="s">
        <v>450</v>
      </c>
      <c r="B73" s="12" t="s">
        <v>597</v>
      </c>
      <c r="C73" s="12" t="n">
        <v>-0.0422444173190021</v>
      </c>
    </row>
    <row r="74" customFormat="false" ht="13" hidden="false" customHeight="false" outlineLevel="0" collapsed="false">
      <c r="A74" s="12" t="s">
        <v>450</v>
      </c>
      <c r="B74" s="12" t="s">
        <v>597</v>
      </c>
      <c r="C74" s="12" t="n">
        <v>-0.0388459570864633</v>
      </c>
    </row>
    <row r="75" customFormat="false" ht="13" hidden="false" customHeight="false" outlineLevel="0" collapsed="false">
      <c r="A75" s="12" t="s">
        <v>450</v>
      </c>
      <c r="B75" s="12" t="s">
        <v>597</v>
      </c>
      <c r="C75" s="12" t="n">
        <v>-0.0431483321747036</v>
      </c>
    </row>
    <row r="76" customFormat="false" ht="13" hidden="false" customHeight="false" outlineLevel="0" collapsed="false">
      <c r="A76" s="12" t="s">
        <v>450</v>
      </c>
      <c r="B76" s="12" t="s">
        <v>598</v>
      </c>
      <c r="C76" s="12" t="n">
        <v>-0.0378010042610592</v>
      </c>
    </row>
    <row r="77" customFormat="false" ht="13" hidden="false" customHeight="false" outlineLevel="0" collapsed="false">
      <c r="A77" s="12" t="s">
        <v>450</v>
      </c>
      <c r="B77" s="12" t="s">
        <v>597</v>
      </c>
      <c r="C77" s="12" t="n">
        <v>-0.0439988594698743</v>
      </c>
    </row>
    <row r="78" customFormat="false" ht="13" hidden="false" customHeight="false" outlineLevel="0" collapsed="false">
      <c r="A78" s="12" t="s">
        <v>450</v>
      </c>
      <c r="B78" s="12" t="s">
        <v>597</v>
      </c>
      <c r="C78" s="12" t="n">
        <v>-0.0406077969832031</v>
      </c>
    </row>
    <row r="79" customFormat="false" ht="13" hidden="false" customHeight="false" outlineLevel="0" collapsed="false">
      <c r="A79" s="12" t="s">
        <v>450</v>
      </c>
      <c r="B79" s="12" t="s">
        <v>597</v>
      </c>
      <c r="C79" s="12" t="n">
        <v>-0.0338920713242159</v>
      </c>
    </row>
    <row r="80" customFormat="false" ht="13" hidden="false" customHeight="false" outlineLevel="0" collapsed="false">
      <c r="A80" s="12" t="s">
        <v>450</v>
      </c>
      <c r="B80" s="12" t="s">
        <v>598</v>
      </c>
      <c r="C80" s="12" t="n">
        <v>-0.0432873725929666</v>
      </c>
    </row>
    <row r="81" customFormat="false" ht="13" hidden="false" customHeight="false" outlineLevel="0" collapsed="false">
      <c r="A81" s="12" t="s">
        <v>450</v>
      </c>
      <c r="B81" s="12" t="s">
        <v>598</v>
      </c>
      <c r="C81" s="12" t="n">
        <v>-0.0233904417953537</v>
      </c>
    </row>
    <row r="82" customFormat="false" ht="13" hidden="false" customHeight="false" outlineLevel="0" collapsed="false">
      <c r="A82" s="12" t="s">
        <v>450</v>
      </c>
      <c r="B82" s="12" t="s">
        <v>598</v>
      </c>
      <c r="C82" s="12" t="n">
        <v>-0.0386929295372658</v>
      </c>
    </row>
    <row r="83" customFormat="false" ht="13" hidden="false" customHeight="false" outlineLevel="0" collapsed="false">
      <c r="A83" s="12" t="s">
        <v>450</v>
      </c>
      <c r="B83" s="12" t="s">
        <v>598</v>
      </c>
      <c r="C83" s="12" t="n">
        <v>0.0199223646766684</v>
      </c>
    </row>
    <row r="84" customFormat="false" ht="13" hidden="false" customHeight="false" outlineLevel="0" collapsed="false">
      <c r="A84" s="12" t="s">
        <v>450</v>
      </c>
      <c r="B84" s="12" t="s">
        <v>598</v>
      </c>
      <c r="C84" s="12" t="n">
        <v>0.004371311430591</v>
      </c>
    </row>
    <row r="85" customFormat="false" ht="13" hidden="false" customHeight="false" outlineLevel="0" collapsed="false">
      <c r="A85" s="12" t="s">
        <v>450</v>
      </c>
      <c r="B85" s="12" t="s">
        <v>597</v>
      </c>
      <c r="C85" s="12" t="n">
        <v>-0.0419217219307505</v>
      </c>
    </row>
    <row r="86" customFormat="false" ht="13" hidden="false" customHeight="false" outlineLevel="0" collapsed="false">
      <c r="A86" s="12" t="s">
        <v>450</v>
      </c>
      <c r="B86" s="12" t="s">
        <v>597</v>
      </c>
      <c r="C86" s="12" t="n">
        <v>-0.0149406824652799</v>
      </c>
    </row>
    <row r="87" customFormat="false" ht="13" hidden="false" customHeight="false" outlineLevel="0" collapsed="false">
      <c r="A87" s="12" t="s">
        <v>450</v>
      </c>
      <c r="B87" s="12" t="s">
        <v>597</v>
      </c>
      <c r="C87" s="12" t="n">
        <v>-0.0397914665838561</v>
      </c>
    </row>
    <row r="88" customFormat="false" ht="13" hidden="false" customHeight="false" outlineLevel="0" collapsed="false">
      <c r="A88" s="12" t="s">
        <v>450</v>
      </c>
      <c r="B88" s="12" t="s">
        <v>598</v>
      </c>
      <c r="C88" s="12" t="n">
        <v>-0.0392865766528462</v>
      </c>
    </row>
    <row r="89" customFormat="false" ht="13" hidden="false" customHeight="false" outlineLevel="0" collapsed="false">
      <c r="A89" s="12" t="s">
        <v>450</v>
      </c>
      <c r="B89" s="12" t="s">
        <v>598</v>
      </c>
      <c r="C89" s="12" t="n">
        <v>-0.0072355010439781</v>
      </c>
    </row>
    <row r="90" customFormat="false" ht="13" hidden="false" customHeight="false" outlineLevel="0" collapsed="false">
      <c r="A90" s="12" t="s">
        <v>450</v>
      </c>
      <c r="B90" s="12" t="s">
        <v>598</v>
      </c>
      <c r="C90" s="12" t="n">
        <v>-0.00808378413880858</v>
      </c>
    </row>
    <row r="91" customFormat="false" ht="13" hidden="false" customHeight="false" outlineLevel="0" collapsed="false">
      <c r="A91" s="12" t="s">
        <v>450</v>
      </c>
      <c r="B91" s="12" t="s">
        <v>598</v>
      </c>
      <c r="C91" s="12" t="n">
        <v>-0.00627066518596577</v>
      </c>
    </row>
    <row r="92" customFormat="false" ht="13" hidden="false" customHeight="false" outlineLevel="0" collapsed="false">
      <c r="A92" s="12" t="s">
        <v>450</v>
      </c>
      <c r="B92" s="12" t="s">
        <v>598</v>
      </c>
      <c r="C92" s="12" t="n">
        <v>-0.0401252726756885</v>
      </c>
    </row>
    <row r="93" customFormat="false" ht="13" hidden="false" customHeight="false" outlineLevel="0" collapsed="false">
      <c r="A93" s="12" t="s">
        <v>450</v>
      </c>
      <c r="B93" s="12" t="s">
        <v>597</v>
      </c>
      <c r="C93" s="12" t="n">
        <v>-0.0395251581650813</v>
      </c>
    </row>
    <row r="94" customFormat="false" ht="13" hidden="false" customHeight="false" outlineLevel="0" collapsed="false">
      <c r="A94" s="12" t="s">
        <v>450</v>
      </c>
      <c r="B94" s="12" t="s">
        <v>597</v>
      </c>
      <c r="C94" s="12" t="n">
        <v>-0.0452944783119317</v>
      </c>
    </row>
    <row r="95" customFormat="false" ht="13" hidden="false" customHeight="false" outlineLevel="0" collapsed="false">
      <c r="A95" s="12" t="s">
        <v>450</v>
      </c>
      <c r="B95" s="12" t="s">
        <v>598</v>
      </c>
      <c r="C95" s="12" t="n">
        <v>-0.0447259039399499</v>
      </c>
    </row>
    <row r="96" customFormat="false" ht="13" hidden="false" customHeight="false" outlineLevel="0" collapsed="false">
      <c r="A96" s="12" t="s">
        <v>450</v>
      </c>
      <c r="B96" s="12" t="s">
        <v>598</v>
      </c>
      <c r="C96" s="12" t="n">
        <v>-0.0261682397076181</v>
      </c>
    </row>
    <row r="97" customFormat="false" ht="13" hidden="false" customHeight="false" outlineLevel="0" collapsed="false">
      <c r="A97" s="12" t="s">
        <v>450</v>
      </c>
      <c r="B97" s="12" t="s">
        <v>598</v>
      </c>
      <c r="C97" s="12" t="n">
        <v>-0.0434865844060677</v>
      </c>
    </row>
    <row r="98" customFormat="false" ht="13" hidden="false" customHeight="false" outlineLevel="0" collapsed="false">
      <c r="A98" s="12" t="s">
        <v>450</v>
      </c>
      <c r="B98" s="12" t="s">
        <v>597</v>
      </c>
      <c r="C98" s="12" t="n">
        <v>-0.0430284077910665</v>
      </c>
    </row>
    <row r="99" customFormat="false" ht="13" hidden="false" customHeight="false" outlineLevel="0" collapsed="false">
      <c r="A99" s="12" t="s">
        <v>450</v>
      </c>
      <c r="B99" s="12" t="s">
        <v>597</v>
      </c>
      <c r="C99" s="12" t="n">
        <v>-0.0106500877814732</v>
      </c>
    </row>
    <row r="100" customFormat="false" ht="13" hidden="false" customHeight="false" outlineLevel="0" collapsed="false">
      <c r="A100" s="12" t="s">
        <v>450</v>
      </c>
      <c r="B100" s="12" t="s">
        <v>598</v>
      </c>
      <c r="C100" s="12" t="n">
        <v>-0.029782089311399</v>
      </c>
    </row>
    <row r="101" customFormat="false" ht="13" hidden="false" customHeight="false" outlineLevel="0" collapsed="false">
      <c r="A101" s="12" t="s">
        <v>450</v>
      </c>
      <c r="B101" s="12" t="s">
        <v>598</v>
      </c>
      <c r="C101" s="12" t="n">
        <v>-0.0315925490200327</v>
      </c>
    </row>
    <row r="102" customFormat="false" ht="13" hidden="false" customHeight="false" outlineLevel="0" collapsed="false">
      <c r="A102" s="12" t="s">
        <v>450</v>
      </c>
      <c r="B102" s="12" t="s">
        <v>598</v>
      </c>
      <c r="C102" s="12" t="n">
        <v>-0.0408782229359152</v>
      </c>
    </row>
    <row r="103" customFormat="false" ht="13" hidden="false" customHeight="false" outlineLevel="0" collapsed="false">
      <c r="A103" s="12" t="s">
        <v>450</v>
      </c>
      <c r="B103" s="12" t="s">
        <v>598</v>
      </c>
      <c r="C103" s="12" t="n">
        <v>-0.0346510457246149</v>
      </c>
    </row>
    <row r="104" customFormat="false" ht="13" hidden="false" customHeight="false" outlineLevel="0" collapsed="false">
      <c r="A104" s="12" t="s">
        <v>455</v>
      </c>
      <c r="B104" s="12" t="s">
        <v>597</v>
      </c>
      <c r="C104" s="12" t="n">
        <v>-0.00965235008850846</v>
      </c>
    </row>
    <row r="105" customFormat="false" ht="13" hidden="false" customHeight="false" outlineLevel="0" collapsed="false">
      <c r="A105" s="12" t="s">
        <v>455</v>
      </c>
      <c r="B105" s="12" t="s">
        <v>597</v>
      </c>
      <c r="C105" s="12" t="n">
        <v>0.058685011654525</v>
      </c>
    </row>
    <row r="106" customFormat="false" ht="13" hidden="false" customHeight="false" outlineLevel="0" collapsed="false">
      <c r="A106" s="12" t="s">
        <v>455</v>
      </c>
      <c r="B106" s="12" t="s">
        <v>597</v>
      </c>
      <c r="C106" s="12" t="n">
        <v>-0.0210943720962831</v>
      </c>
    </row>
    <row r="107" customFormat="false" ht="13" hidden="false" customHeight="false" outlineLevel="0" collapsed="false">
      <c r="A107" s="12" t="s">
        <v>455</v>
      </c>
      <c r="B107" s="12" t="s">
        <v>597</v>
      </c>
      <c r="C107" s="12" t="n">
        <v>0.00976936936670971</v>
      </c>
    </row>
    <row r="108" customFormat="false" ht="13" hidden="false" customHeight="false" outlineLevel="0" collapsed="false">
      <c r="A108" s="12" t="s">
        <v>455</v>
      </c>
      <c r="B108" s="12" t="s">
        <v>597</v>
      </c>
      <c r="C108" s="12" t="n">
        <v>0.163422353296718</v>
      </c>
    </row>
    <row r="109" customFormat="false" ht="13" hidden="false" customHeight="false" outlineLevel="0" collapsed="false">
      <c r="A109" s="12" t="s">
        <v>455</v>
      </c>
      <c r="B109" s="12" t="s">
        <v>597</v>
      </c>
      <c r="C109" s="12" t="n">
        <v>0.0267589403396588</v>
      </c>
    </row>
    <row r="110" customFormat="false" ht="13" hidden="false" customHeight="false" outlineLevel="0" collapsed="false">
      <c r="A110" s="12" t="s">
        <v>455</v>
      </c>
      <c r="B110" s="12" t="s">
        <v>598</v>
      </c>
      <c r="C110" s="12" t="n">
        <v>-0.0362515787448019</v>
      </c>
    </row>
    <row r="111" customFormat="false" ht="13" hidden="false" customHeight="false" outlineLevel="0" collapsed="false">
      <c r="A111" s="12" t="s">
        <v>455</v>
      </c>
      <c r="B111" s="12" t="s">
        <v>597</v>
      </c>
      <c r="C111" s="12" t="n">
        <v>0.00846289249843101</v>
      </c>
    </row>
    <row r="112" customFormat="false" ht="13" hidden="false" customHeight="false" outlineLevel="0" collapsed="false">
      <c r="A112" s="12" t="s">
        <v>455</v>
      </c>
      <c r="B112" s="12" t="s">
        <v>597</v>
      </c>
      <c r="C112" s="12" t="n">
        <v>0.115284069636239</v>
      </c>
    </row>
    <row r="113" customFormat="false" ht="13" hidden="false" customHeight="false" outlineLevel="0" collapsed="false">
      <c r="A113" s="12" t="s">
        <v>455</v>
      </c>
      <c r="B113" s="12" t="s">
        <v>597</v>
      </c>
      <c r="C113" s="12" t="n">
        <v>-0.0635899558170315</v>
      </c>
    </row>
    <row r="114" customFormat="false" ht="13" hidden="false" customHeight="false" outlineLevel="0" collapsed="false">
      <c r="A114" s="12" t="s">
        <v>455</v>
      </c>
      <c r="B114" s="12" t="s">
        <v>598</v>
      </c>
      <c r="C114" s="12" t="n">
        <v>-0.0289750291413553</v>
      </c>
    </row>
    <row r="115" customFormat="false" ht="13" hidden="false" customHeight="false" outlineLevel="0" collapsed="false">
      <c r="A115" s="12" t="s">
        <v>455</v>
      </c>
      <c r="B115" s="12" t="s">
        <v>598</v>
      </c>
      <c r="C115" s="12" t="n">
        <v>-0.0299906559736366</v>
      </c>
    </row>
    <row r="116" customFormat="false" ht="13" hidden="false" customHeight="false" outlineLevel="0" collapsed="false">
      <c r="A116" s="12" t="s">
        <v>455</v>
      </c>
      <c r="B116" s="12" t="s">
        <v>598</v>
      </c>
      <c r="C116" s="12" t="n">
        <v>-0.0671366671778377</v>
      </c>
    </row>
    <row r="117" customFormat="false" ht="13" hidden="false" customHeight="false" outlineLevel="0" collapsed="false">
      <c r="A117" s="12" t="s">
        <v>455</v>
      </c>
      <c r="B117" s="12" t="s">
        <v>598</v>
      </c>
      <c r="C117" s="12" t="n">
        <v>-0.0705426057951546</v>
      </c>
    </row>
    <row r="118" customFormat="false" ht="13" hidden="false" customHeight="false" outlineLevel="0" collapsed="false">
      <c r="A118" s="12" t="s">
        <v>455</v>
      </c>
      <c r="B118" s="12" t="s">
        <v>598</v>
      </c>
      <c r="C118" s="12" t="n">
        <v>-0.0805448638356172</v>
      </c>
    </row>
    <row r="119" customFormat="false" ht="13" hidden="false" customHeight="false" outlineLevel="0" collapsed="false">
      <c r="A119" s="12" t="s">
        <v>455</v>
      </c>
      <c r="B119" s="12" t="s">
        <v>597</v>
      </c>
      <c r="C119" s="12" t="n">
        <v>0.314024282510374</v>
      </c>
    </row>
    <row r="120" customFormat="false" ht="13" hidden="false" customHeight="false" outlineLevel="0" collapsed="false">
      <c r="A120" s="12" t="s">
        <v>455</v>
      </c>
      <c r="B120" s="12" t="s">
        <v>597</v>
      </c>
      <c r="C120" s="12" t="n">
        <v>0.101489789795006</v>
      </c>
    </row>
    <row r="121" customFormat="false" ht="13" hidden="false" customHeight="false" outlineLevel="0" collapsed="false">
      <c r="A121" s="12" t="s">
        <v>455</v>
      </c>
      <c r="B121" s="12" t="s">
        <v>597</v>
      </c>
      <c r="C121" s="12" t="n">
        <v>0.342739369024721</v>
      </c>
    </row>
    <row r="122" customFormat="false" ht="13" hidden="false" customHeight="false" outlineLevel="0" collapsed="false">
      <c r="A122" s="12" t="s">
        <v>455</v>
      </c>
      <c r="B122" s="12" t="s">
        <v>598</v>
      </c>
      <c r="C122" s="12" t="n">
        <v>-0.0370931081118189</v>
      </c>
    </row>
    <row r="123" customFormat="false" ht="13" hidden="false" customHeight="false" outlineLevel="0" collapsed="false">
      <c r="A123" s="12" t="s">
        <v>455</v>
      </c>
      <c r="B123" s="12" t="s">
        <v>598</v>
      </c>
      <c r="C123" s="12" t="n">
        <v>0.0093110158184542</v>
      </c>
    </row>
    <row r="124" customFormat="false" ht="13" hidden="false" customHeight="false" outlineLevel="0" collapsed="false">
      <c r="A124" s="12" t="s">
        <v>455</v>
      </c>
      <c r="B124" s="12" t="s">
        <v>598</v>
      </c>
      <c r="C124" s="12" t="n">
        <v>0.0775521230126971</v>
      </c>
    </row>
    <row r="125" customFormat="false" ht="13" hidden="false" customHeight="false" outlineLevel="0" collapsed="false">
      <c r="A125" s="12" t="s">
        <v>455</v>
      </c>
      <c r="B125" s="12" t="s">
        <v>598</v>
      </c>
      <c r="C125" s="12" t="n">
        <v>-0.0264423211640846</v>
      </c>
    </row>
    <row r="126" customFormat="false" ht="13" hidden="false" customHeight="false" outlineLevel="0" collapsed="false">
      <c r="A126" s="12" t="s">
        <v>455</v>
      </c>
      <c r="B126" s="12" t="s">
        <v>598</v>
      </c>
      <c r="C126" s="12" t="n">
        <v>-0.000176700934414984</v>
      </c>
    </row>
    <row r="127" customFormat="false" ht="13" hidden="false" customHeight="false" outlineLevel="0" collapsed="false">
      <c r="A127" s="12" t="s">
        <v>455</v>
      </c>
      <c r="B127" s="12" t="s">
        <v>597</v>
      </c>
      <c r="C127" s="12" t="n">
        <v>-0.00112615481029956</v>
      </c>
    </row>
    <row r="128" customFormat="false" ht="13" hidden="false" customHeight="false" outlineLevel="0" collapsed="false">
      <c r="A128" s="12" t="s">
        <v>455</v>
      </c>
      <c r="B128" s="12" t="s">
        <v>597</v>
      </c>
      <c r="C128" s="12" t="n">
        <v>0.166704447286168</v>
      </c>
    </row>
    <row r="129" customFormat="false" ht="13" hidden="false" customHeight="false" outlineLevel="0" collapsed="false">
      <c r="A129" s="12" t="s">
        <v>455</v>
      </c>
      <c r="B129" s="12" t="s">
        <v>598</v>
      </c>
      <c r="C129" s="12" t="n">
        <v>0.0569938315065702</v>
      </c>
    </row>
    <row r="130" customFormat="false" ht="13" hidden="false" customHeight="false" outlineLevel="0" collapsed="false">
      <c r="A130" s="12" t="s">
        <v>455</v>
      </c>
      <c r="B130" s="12" t="s">
        <v>598</v>
      </c>
      <c r="C130" s="12" t="n">
        <v>0.0387087599270909</v>
      </c>
    </row>
    <row r="131" customFormat="false" ht="13" hidden="false" customHeight="false" outlineLevel="0" collapsed="false">
      <c r="A131" s="12" t="s">
        <v>455</v>
      </c>
      <c r="B131" s="12" t="s">
        <v>598</v>
      </c>
      <c r="C131" s="12" t="n">
        <v>0.15117689993842</v>
      </c>
    </row>
    <row r="132" customFormat="false" ht="13" hidden="false" customHeight="false" outlineLevel="0" collapsed="false">
      <c r="A132" s="12" t="s">
        <v>455</v>
      </c>
      <c r="B132" s="12" t="s">
        <v>597</v>
      </c>
      <c r="C132" s="12" t="n">
        <v>-0.000223359267792229</v>
      </c>
    </row>
    <row r="133" customFormat="false" ht="13" hidden="false" customHeight="false" outlineLevel="0" collapsed="false">
      <c r="A133" s="12" t="s">
        <v>455</v>
      </c>
      <c r="B133" s="12" t="s">
        <v>597</v>
      </c>
      <c r="C133" s="12" t="n">
        <v>0.0798904481926836</v>
      </c>
    </row>
    <row r="134" customFormat="false" ht="13" hidden="false" customHeight="false" outlineLevel="0" collapsed="false">
      <c r="A134" s="12" t="s">
        <v>455</v>
      </c>
      <c r="B134" s="12" t="s">
        <v>598</v>
      </c>
      <c r="C134" s="12" t="n">
        <v>-0.0218629479219545</v>
      </c>
    </row>
    <row r="135" customFormat="false" ht="13" hidden="false" customHeight="false" outlineLevel="0" collapsed="false">
      <c r="A135" s="12" t="s">
        <v>455</v>
      </c>
      <c r="B135" s="12" t="s">
        <v>598</v>
      </c>
      <c r="C135" s="12" t="n">
        <v>0.22296133762792</v>
      </c>
    </row>
    <row r="136" customFormat="false" ht="13" hidden="false" customHeight="false" outlineLevel="0" collapsed="false">
      <c r="A136" s="12" t="s">
        <v>455</v>
      </c>
      <c r="B136" s="12" t="s">
        <v>598</v>
      </c>
      <c r="C136" s="12" t="n">
        <v>0.0999169708954799</v>
      </c>
    </row>
    <row r="137" customFormat="false" ht="13" hidden="false" customHeight="false" outlineLevel="0" collapsed="false">
      <c r="A137" s="12" t="s">
        <v>455</v>
      </c>
      <c r="B137" s="12" t="s">
        <v>598</v>
      </c>
      <c r="C137" s="12" t="n">
        <v>-0.0443362768645471</v>
      </c>
    </row>
    <row r="138" customFormat="false" ht="13" hidden="false" customHeight="false" outlineLevel="0" collapsed="false">
      <c r="A138" s="12" t="s">
        <v>460</v>
      </c>
      <c r="B138" s="12" t="s">
        <v>597</v>
      </c>
      <c r="C138" s="12" t="n">
        <v>-0.0415105477056419</v>
      </c>
    </row>
    <row r="139" customFormat="false" ht="13" hidden="false" customHeight="false" outlineLevel="0" collapsed="false">
      <c r="A139" s="12" t="s">
        <v>460</v>
      </c>
      <c r="B139" s="12" t="s">
        <v>597</v>
      </c>
      <c r="C139" s="12" t="n">
        <v>0.146379714853196</v>
      </c>
    </row>
    <row r="140" customFormat="false" ht="13" hidden="false" customHeight="false" outlineLevel="0" collapsed="false">
      <c r="A140" s="12" t="s">
        <v>460</v>
      </c>
      <c r="B140" s="12" t="s">
        <v>597</v>
      </c>
      <c r="C140" s="12" t="n">
        <v>-0.0371844045162772</v>
      </c>
    </row>
    <row r="141" customFormat="false" ht="13" hidden="false" customHeight="false" outlineLevel="0" collapsed="false">
      <c r="A141" s="12" t="s">
        <v>460</v>
      </c>
      <c r="B141" s="12" t="s">
        <v>597</v>
      </c>
      <c r="C141" s="12" t="n">
        <v>-0.0706491586830698</v>
      </c>
    </row>
    <row r="142" customFormat="false" ht="13" hidden="false" customHeight="false" outlineLevel="0" collapsed="false">
      <c r="A142" s="12" t="s">
        <v>460</v>
      </c>
      <c r="B142" s="12" t="s">
        <v>597</v>
      </c>
      <c r="C142" s="12" t="n">
        <v>-0.0313786505543323</v>
      </c>
    </row>
    <row r="143" customFormat="false" ht="13" hidden="false" customHeight="false" outlineLevel="0" collapsed="false">
      <c r="A143" s="12" t="s">
        <v>460</v>
      </c>
      <c r="B143" s="12" t="s">
        <v>597</v>
      </c>
      <c r="C143" s="12" t="n">
        <v>-0.0117927673315256</v>
      </c>
    </row>
    <row r="144" customFormat="false" ht="13" hidden="false" customHeight="false" outlineLevel="0" collapsed="false">
      <c r="A144" s="12" t="s">
        <v>460</v>
      </c>
      <c r="B144" s="12" t="s">
        <v>598</v>
      </c>
      <c r="C144" s="12" t="n">
        <v>0.275459364800716</v>
      </c>
    </row>
    <row r="145" customFormat="false" ht="13" hidden="false" customHeight="false" outlineLevel="0" collapsed="false">
      <c r="A145" s="12" t="s">
        <v>460</v>
      </c>
      <c r="B145" s="12" t="s">
        <v>597</v>
      </c>
      <c r="C145" s="12" t="n">
        <v>0.307248495510845</v>
      </c>
    </row>
    <row r="146" customFormat="false" ht="13" hidden="false" customHeight="false" outlineLevel="0" collapsed="false">
      <c r="A146" s="12" t="s">
        <v>460</v>
      </c>
      <c r="B146" s="12" t="s">
        <v>597</v>
      </c>
      <c r="C146" s="12" t="n">
        <v>-0.0502898218075461</v>
      </c>
    </row>
    <row r="147" customFormat="false" ht="13" hidden="false" customHeight="false" outlineLevel="0" collapsed="false">
      <c r="A147" s="12" t="s">
        <v>460</v>
      </c>
      <c r="B147" s="12" t="s">
        <v>597</v>
      </c>
      <c r="C147" s="12" t="n">
        <v>0.240823041463047</v>
      </c>
    </row>
    <row r="148" customFormat="false" ht="13" hidden="false" customHeight="false" outlineLevel="0" collapsed="false">
      <c r="A148" s="12" t="s">
        <v>460</v>
      </c>
      <c r="B148" s="12" t="s">
        <v>598</v>
      </c>
      <c r="C148" s="12" t="n">
        <v>-0.0171343268452251</v>
      </c>
    </row>
    <row r="149" customFormat="false" ht="13" hidden="false" customHeight="false" outlineLevel="0" collapsed="false">
      <c r="A149" s="12" t="s">
        <v>460</v>
      </c>
      <c r="B149" s="12" t="s">
        <v>598</v>
      </c>
      <c r="C149" s="12" t="n">
        <v>0.21757019359224</v>
      </c>
    </row>
    <row r="150" customFormat="false" ht="13" hidden="false" customHeight="false" outlineLevel="0" collapsed="false">
      <c r="A150" s="12" t="s">
        <v>460</v>
      </c>
      <c r="B150" s="12" t="s">
        <v>598</v>
      </c>
      <c r="C150" s="12" t="n">
        <v>-0.0232788805747526</v>
      </c>
    </row>
    <row r="151" customFormat="false" ht="13" hidden="false" customHeight="false" outlineLevel="0" collapsed="false">
      <c r="A151" s="12" t="s">
        <v>460</v>
      </c>
      <c r="B151" s="12" t="s">
        <v>598</v>
      </c>
      <c r="C151" s="12" t="n">
        <v>0.1163204363243</v>
      </c>
    </row>
    <row r="152" customFormat="false" ht="13" hidden="false" customHeight="false" outlineLevel="0" collapsed="false">
      <c r="A152" s="12" t="s">
        <v>460</v>
      </c>
      <c r="B152" s="12" t="s">
        <v>598</v>
      </c>
      <c r="C152" s="12" t="n">
        <v>0.106511808742422</v>
      </c>
    </row>
    <row r="153" customFormat="false" ht="13" hidden="false" customHeight="false" outlineLevel="0" collapsed="false">
      <c r="A153" s="12" t="s">
        <v>460</v>
      </c>
      <c r="B153" s="12" t="s">
        <v>597</v>
      </c>
      <c r="C153" s="12" t="n">
        <v>-0.0299289273012779</v>
      </c>
    </row>
    <row r="154" customFormat="false" ht="13" hidden="false" customHeight="false" outlineLevel="0" collapsed="false">
      <c r="A154" s="12" t="s">
        <v>460</v>
      </c>
      <c r="B154" s="12" t="s">
        <v>597</v>
      </c>
      <c r="C154" s="12" t="n">
        <v>0.147309045335897</v>
      </c>
    </row>
    <row r="155" customFormat="false" ht="13" hidden="false" customHeight="false" outlineLevel="0" collapsed="false">
      <c r="A155" s="12" t="s">
        <v>460</v>
      </c>
      <c r="B155" s="12" t="s">
        <v>597</v>
      </c>
      <c r="C155" s="12" t="n">
        <v>-0.0593464690534766</v>
      </c>
    </row>
    <row r="156" customFormat="false" ht="13" hidden="false" customHeight="false" outlineLevel="0" collapsed="false">
      <c r="A156" s="12" t="s">
        <v>460</v>
      </c>
      <c r="B156" s="12" t="s">
        <v>598</v>
      </c>
      <c r="C156" s="12" t="n">
        <v>0.0829785598063568</v>
      </c>
    </row>
    <row r="157" customFormat="false" ht="13" hidden="false" customHeight="false" outlineLevel="0" collapsed="false">
      <c r="A157" s="12" t="s">
        <v>460</v>
      </c>
      <c r="B157" s="12" t="s">
        <v>598</v>
      </c>
      <c r="C157" s="12" t="n">
        <v>0.157804322194696</v>
      </c>
    </row>
    <row r="158" customFormat="false" ht="13" hidden="false" customHeight="false" outlineLevel="0" collapsed="false">
      <c r="A158" s="12" t="s">
        <v>460</v>
      </c>
      <c r="B158" s="12" t="s">
        <v>598</v>
      </c>
      <c r="C158" s="12" t="n">
        <v>0.0817328704894339</v>
      </c>
    </row>
    <row r="159" customFormat="false" ht="13" hidden="false" customHeight="false" outlineLevel="0" collapsed="false">
      <c r="A159" s="12" t="s">
        <v>460</v>
      </c>
      <c r="B159" s="12" t="s">
        <v>598</v>
      </c>
      <c r="C159" s="12" t="n">
        <v>0.260706218719073</v>
      </c>
    </row>
    <row r="160" customFormat="false" ht="13" hidden="false" customHeight="false" outlineLevel="0" collapsed="false">
      <c r="A160" s="12" t="s">
        <v>460</v>
      </c>
      <c r="B160" s="12" t="s">
        <v>598</v>
      </c>
      <c r="C160" s="12" t="n">
        <v>-0.0690380579486074</v>
      </c>
    </row>
    <row r="161" customFormat="false" ht="13" hidden="false" customHeight="false" outlineLevel="0" collapsed="false">
      <c r="A161" s="12" t="s">
        <v>460</v>
      </c>
      <c r="B161" s="12" t="s">
        <v>597</v>
      </c>
      <c r="C161" s="12" t="n">
        <v>-0.0666078003067775</v>
      </c>
    </row>
    <row r="162" customFormat="false" ht="13" hidden="false" customHeight="false" outlineLevel="0" collapsed="false">
      <c r="A162" s="12" t="s">
        <v>460</v>
      </c>
      <c r="B162" s="12" t="s">
        <v>597</v>
      </c>
      <c r="C162" s="12" t="n">
        <v>-0.0448098765440257</v>
      </c>
    </row>
    <row r="163" customFormat="false" ht="13" hidden="false" customHeight="false" outlineLevel="0" collapsed="false">
      <c r="A163" s="12" t="s">
        <v>460</v>
      </c>
      <c r="B163" s="12" t="s">
        <v>598</v>
      </c>
      <c r="C163" s="12" t="n">
        <v>-0.0247444756137693</v>
      </c>
    </row>
    <row r="164" customFormat="false" ht="13" hidden="false" customHeight="false" outlineLevel="0" collapsed="false">
      <c r="A164" s="12" t="s">
        <v>460</v>
      </c>
      <c r="B164" s="12" t="s">
        <v>598</v>
      </c>
      <c r="C164" s="12" t="n">
        <v>0.0832876225769549</v>
      </c>
    </row>
    <row r="165" customFormat="false" ht="13" hidden="false" customHeight="false" outlineLevel="0" collapsed="false">
      <c r="A165" s="12" t="s">
        <v>460</v>
      </c>
      <c r="B165" s="12" t="s">
        <v>598</v>
      </c>
      <c r="C165" s="12" t="n">
        <v>-0.0581683707996959</v>
      </c>
    </row>
    <row r="166" customFormat="false" ht="13" hidden="false" customHeight="false" outlineLevel="0" collapsed="false">
      <c r="A166" s="12" t="s">
        <v>460</v>
      </c>
      <c r="B166" s="12" t="s">
        <v>597</v>
      </c>
      <c r="C166" s="12" t="n">
        <v>-0.0469145908549362</v>
      </c>
    </row>
    <row r="167" customFormat="false" ht="13" hidden="false" customHeight="false" outlineLevel="0" collapsed="false">
      <c r="A167" s="12" t="s">
        <v>460</v>
      </c>
      <c r="B167" s="12" t="s">
        <v>597</v>
      </c>
      <c r="C167" s="12" t="n">
        <v>0.0314653568529894</v>
      </c>
    </row>
    <row r="168" customFormat="false" ht="13" hidden="false" customHeight="false" outlineLevel="0" collapsed="false">
      <c r="A168" s="12" t="s">
        <v>460</v>
      </c>
      <c r="B168" s="12" t="s">
        <v>598</v>
      </c>
      <c r="C168" s="12" t="n">
        <v>-0.0502548202665728</v>
      </c>
    </row>
    <row r="169" customFormat="false" ht="13" hidden="false" customHeight="false" outlineLevel="0" collapsed="false">
      <c r="A169" s="12" t="s">
        <v>460</v>
      </c>
      <c r="B169" s="12" t="s">
        <v>598</v>
      </c>
      <c r="C169" s="12" t="n">
        <v>-0.00724218796280068</v>
      </c>
    </row>
    <row r="170" customFormat="false" ht="13" hidden="false" customHeight="false" outlineLevel="0" collapsed="false">
      <c r="A170" s="12" t="s">
        <v>460</v>
      </c>
      <c r="B170" s="12" t="s">
        <v>598</v>
      </c>
      <c r="C170" s="12" t="n">
        <v>-0.0672280290094795</v>
      </c>
    </row>
    <row r="171" customFormat="false" ht="13" hidden="false" customHeight="false" outlineLevel="0" collapsed="false">
      <c r="A171" s="12" t="s">
        <v>460</v>
      </c>
      <c r="B171" s="12" t="s">
        <v>598</v>
      </c>
      <c r="C171" s="12" t="n">
        <v>-0.0495480770812354</v>
      </c>
    </row>
    <row r="172" customFormat="false" ht="13" hidden="false" customHeight="false" outlineLevel="0" collapsed="false">
      <c r="A172" s="12" t="s">
        <v>465</v>
      </c>
      <c r="B172" s="12" t="s">
        <v>597</v>
      </c>
      <c r="C172" s="12" t="n">
        <v>0.488951665455217</v>
      </c>
    </row>
    <row r="173" customFormat="false" ht="13" hidden="false" customHeight="false" outlineLevel="0" collapsed="false">
      <c r="A173" s="12" t="s">
        <v>465</v>
      </c>
      <c r="B173" s="12" t="s">
        <v>597</v>
      </c>
      <c r="C173" s="12" t="n">
        <v>-0.00794685934383329</v>
      </c>
    </row>
    <row r="174" customFormat="false" ht="13" hidden="false" customHeight="false" outlineLevel="0" collapsed="false">
      <c r="A174" s="12" t="s">
        <v>465</v>
      </c>
      <c r="B174" s="12" t="s">
        <v>597</v>
      </c>
      <c r="C174" s="12" t="n">
        <v>0.0249494721222692</v>
      </c>
    </row>
    <row r="175" customFormat="false" ht="13" hidden="false" customHeight="false" outlineLevel="0" collapsed="false">
      <c r="A175" s="12" t="s">
        <v>465</v>
      </c>
      <c r="B175" s="12" t="s">
        <v>597</v>
      </c>
      <c r="C175" s="12" t="n">
        <v>0.0096376639328478</v>
      </c>
    </row>
    <row r="176" customFormat="false" ht="13" hidden="false" customHeight="false" outlineLevel="0" collapsed="false">
      <c r="A176" s="12" t="s">
        <v>465</v>
      </c>
      <c r="B176" s="12" t="s">
        <v>597</v>
      </c>
      <c r="C176" s="12" t="n">
        <v>0.0299781974920726</v>
      </c>
    </row>
    <row r="177" customFormat="false" ht="13" hidden="false" customHeight="false" outlineLevel="0" collapsed="false">
      <c r="A177" s="12" t="s">
        <v>465</v>
      </c>
      <c r="B177" s="12" t="s">
        <v>597</v>
      </c>
      <c r="C177" s="12" t="n">
        <v>-0.0119869908660632</v>
      </c>
    </row>
    <row r="178" customFormat="false" ht="13" hidden="false" customHeight="false" outlineLevel="0" collapsed="false">
      <c r="A178" s="12" t="s">
        <v>465</v>
      </c>
      <c r="B178" s="12" t="s">
        <v>598</v>
      </c>
      <c r="C178" s="12" t="n">
        <v>-0.0457129658080165</v>
      </c>
    </row>
    <row r="179" customFormat="false" ht="13" hidden="false" customHeight="false" outlineLevel="0" collapsed="false">
      <c r="A179" s="12" t="s">
        <v>465</v>
      </c>
      <c r="B179" s="12" t="s">
        <v>597</v>
      </c>
      <c r="C179" s="12" t="n">
        <v>-0.0534661333478099</v>
      </c>
    </row>
    <row r="180" customFormat="false" ht="13" hidden="false" customHeight="false" outlineLevel="0" collapsed="false">
      <c r="A180" s="12" t="s">
        <v>465</v>
      </c>
      <c r="B180" s="12" t="s">
        <v>597</v>
      </c>
      <c r="C180" s="12" t="n">
        <v>-0.0411848348547883</v>
      </c>
    </row>
    <row r="181" customFormat="false" ht="13" hidden="false" customHeight="false" outlineLevel="0" collapsed="false">
      <c r="A181" s="12" t="s">
        <v>465</v>
      </c>
      <c r="B181" s="12" t="s">
        <v>597</v>
      </c>
      <c r="C181" s="12" t="n">
        <v>-0.0649895228708267</v>
      </c>
    </row>
    <row r="182" customFormat="false" ht="13" hidden="false" customHeight="false" outlineLevel="0" collapsed="false">
      <c r="A182" s="12" t="s">
        <v>465</v>
      </c>
      <c r="B182" s="12" t="s">
        <v>598</v>
      </c>
      <c r="C182" s="12" t="n">
        <v>-0.0493785752804052</v>
      </c>
    </row>
    <row r="183" customFormat="false" ht="13" hidden="false" customHeight="false" outlineLevel="0" collapsed="false">
      <c r="A183" s="12" t="s">
        <v>465</v>
      </c>
      <c r="B183" s="12" t="s">
        <v>598</v>
      </c>
      <c r="C183" s="12" t="n">
        <v>-0.0440029906985227</v>
      </c>
    </row>
    <row r="184" customFormat="false" ht="13" hidden="false" customHeight="false" outlineLevel="0" collapsed="false">
      <c r="A184" s="12" t="s">
        <v>465</v>
      </c>
      <c r="B184" s="12" t="s">
        <v>598</v>
      </c>
      <c r="C184" s="12" t="n">
        <v>-0.0576059959553595</v>
      </c>
    </row>
    <row r="185" customFormat="false" ht="13" hidden="false" customHeight="false" outlineLevel="0" collapsed="false">
      <c r="A185" s="12" t="s">
        <v>465</v>
      </c>
      <c r="B185" s="12" t="s">
        <v>598</v>
      </c>
      <c r="C185" s="12" t="n">
        <v>-0.0633342074847784</v>
      </c>
    </row>
    <row r="186" customFormat="false" ht="13" hidden="false" customHeight="false" outlineLevel="0" collapsed="false">
      <c r="A186" s="12" t="s">
        <v>465</v>
      </c>
      <c r="B186" s="12" t="s">
        <v>598</v>
      </c>
      <c r="C186" s="12" t="n">
        <v>-0.0691558545210524</v>
      </c>
    </row>
    <row r="187" customFormat="false" ht="13" hidden="false" customHeight="false" outlineLevel="0" collapsed="false">
      <c r="A187" s="12" t="s">
        <v>465</v>
      </c>
      <c r="B187" s="12" t="s">
        <v>597</v>
      </c>
      <c r="C187" s="12" t="n">
        <v>0.0291390448227761</v>
      </c>
    </row>
    <row r="188" customFormat="false" ht="13" hidden="false" customHeight="false" outlineLevel="0" collapsed="false">
      <c r="A188" s="12" t="s">
        <v>465</v>
      </c>
      <c r="B188" s="12" t="s">
        <v>597</v>
      </c>
      <c r="C188" s="12" t="n">
        <v>-0.0114893706236208</v>
      </c>
    </row>
    <row r="189" customFormat="false" ht="13" hidden="false" customHeight="false" outlineLevel="0" collapsed="false">
      <c r="A189" s="12" t="s">
        <v>465</v>
      </c>
      <c r="B189" s="12" t="s">
        <v>597</v>
      </c>
      <c r="C189" s="12" t="n">
        <v>-0.00810218608680568</v>
      </c>
    </row>
    <row r="190" customFormat="false" ht="13" hidden="false" customHeight="false" outlineLevel="0" collapsed="false">
      <c r="A190" s="12" t="s">
        <v>465</v>
      </c>
      <c r="B190" s="12" t="s">
        <v>598</v>
      </c>
      <c r="C190" s="12" t="n">
        <v>-0.0378855044642471</v>
      </c>
    </row>
    <row r="191" customFormat="false" ht="13" hidden="false" customHeight="false" outlineLevel="0" collapsed="false">
      <c r="A191" s="12" t="s">
        <v>465</v>
      </c>
      <c r="B191" s="12" t="s">
        <v>598</v>
      </c>
      <c r="C191" s="12" t="n">
        <v>-0.0697267824159058</v>
      </c>
    </row>
    <row r="192" customFormat="false" ht="13" hidden="false" customHeight="false" outlineLevel="0" collapsed="false">
      <c r="A192" s="12" t="s">
        <v>465</v>
      </c>
      <c r="B192" s="12" t="s">
        <v>598</v>
      </c>
      <c r="C192" s="12" t="n">
        <v>-0.0475998915237859</v>
      </c>
    </row>
    <row r="193" customFormat="false" ht="13" hidden="false" customHeight="false" outlineLevel="0" collapsed="false">
      <c r="A193" s="12" t="s">
        <v>465</v>
      </c>
      <c r="B193" s="12" t="s">
        <v>598</v>
      </c>
      <c r="C193" s="12" t="n">
        <v>-0.0466412749011679</v>
      </c>
    </row>
    <row r="194" customFormat="false" ht="13" hidden="false" customHeight="false" outlineLevel="0" collapsed="false">
      <c r="A194" s="12" t="s">
        <v>465</v>
      </c>
      <c r="B194" s="12" t="s">
        <v>598</v>
      </c>
      <c r="C194" s="12" t="n">
        <v>0.378871716834221</v>
      </c>
    </row>
    <row r="195" customFormat="false" ht="13" hidden="false" customHeight="false" outlineLevel="0" collapsed="false">
      <c r="A195" s="12" t="s">
        <v>465</v>
      </c>
      <c r="B195" s="12" t="s">
        <v>597</v>
      </c>
      <c r="C195" s="12" t="n">
        <v>0.433113680453333</v>
      </c>
    </row>
    <row r="196" customFormat="false" ht="13" hidden="false" customHeight="false" outlineLevel="0" collapsed="false">
      <c r="A196" s="12" t="s">
        <v>465</v>
      </c>
      <c r="B196" s="12" t="s">
        <v>597</v>
      </c>
      <c r="C196" s="12" t="n">
        <v>0.0769036879232563</v>
      </c>
    </row>
    <row r="197" customFormat="false" ht="13" hidden="false" customHeight="false" outlineLevel="0" collapsed="false">
      <c r="A197" s="12" t="s">
        <v>465</v>
      </c>
      <c r="B197" s="12" t="s">
        <v>598</v>
      </c>
      <c r="C197" s="12" t="n">
        <v>-0.00175711287906281</v>
      </c>
    </row>
    <row r="198" customFormat="false" ht="13" hidden="false" customHeight="false" outlineLevel="0" collapsed="false">
      <c r="A198" s="12" t="s">
        <v>465</v>
      </c>
      <c r="B198" s="12" t="s">
        <v>598</v>
      </c>
      <c r="C198" s="12" t="n">
        <v>-0.0412179584150362</v>
      </c>
    </row>
    <row r="199" customFormat="false" ht="13" hidden="false" customHeight="false" outlineLevel="0" collapsed="false">
      <c r="A199" s="12" t="s">
        <v>465</v>
      </c>
      <c r="B199" s="12" t="s">
        <v>598</v>
      </c>
      <c r="C199" s="12" t="n">
        <v>0.0196288779468185</v>
      </c>
    </row>
    <row r="200" customFormat="false" ht="13" hidden="false" customHeight="false" outlineLevel="0" collapsed="false">
      <c r="A200" s="12" t="s">
        <v>465</v>
      </c>
      <c r="B200" s="12" t="s">
        <v>597</v>
      </c>
      <c r="C200" s="12" t="n">
        <v>0.0184506640283986</v>
      </c>
    </row>
    <row r="201" customFormat="false" ht="13" hidden="false" customHeight="false" outlineLevel="0" collapsed="false">
      <c r="A201" s="12" t="s">
        <v>465</v>
      </c>
      <c r="B201" s="12" t="s">
        <v>597</v>
      </c>
      <c r="C201" s="12" t="n">
        <v>0.0363483293714257</v>
      </c>
    </row>
    <row r="202" customFormat="false" ht="13" hidden="false" customHeight="false" outlineLevel="0" collapsed="false">
      <c r="A202" s="12" t="s">
        <v>465</v>
      </c>
      <c r="B202" s="12" t="s">
        <v>598</v>
      </c>
      <c r="C202" s="12" t="n">
        <v>-0.0322997378690151</v>
      </c>
    </row>
    <row r="203" customFormat="false" ht="13" hidden="false" customHeight="false" outlineLevel="0" collapsed="false">
      <c r="A203" s="12" t="s">
        <v>465</v>
      </c>
      <c r="B203" s="12" t="s">
        <v>598</v>
      </c>
      <c r="C203" s="12" t="n">
        <v>-0.00846062245574116</v>
      </c>
    </row>
    <row r="204" customFormat="false" ht="13" hidden="false" customHeight="false" outlineLevel="0" collapsed="false">
      <c r="A204" s="12" t="s">
        <v>465</v>
      </c>
      <c r="B204" s="12" t="s">
        <v>598</v>
      </c>
      <c r="C204" s="12" t="n">
        <v>0.028678372237065</v>
      </c>
    </row>
    <row r="205" customFormat="false" ht="13" hidden="false" customHeight="false" outlineLevel="0" collapsed="false">
      <c r="A205" s="12" t="s">
        <v>465</v>
      </c>
      <c r="B205" s="12" t="s">
        <v>598</v>
      </c>
      <c r="C205" s="12" t="n">
        <v>-0.039747334839778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4" t="s">
        <v>90</v>
      </c>
      <c r="B1" s="4" t="s">
        <v>91</v>
      </c>
      <c r="C1" s="4" t="s">
        <v>92</v>
      </c>
    </row>
    <row r="2" customFormat="false" ht="13" hidden="false" customHeight="false" outlineLevel="0" collapsed="false">
      <c r="A2" s="7" t="n">
        <v>0</v>
      </c>
      <c r="B2" s="7" t="n">
        <v>0.41176471</v>
      </c>
      <c r="C2" s="7" t="n">
        <v>0.72</v>
      </c>
    </row>
    <row r="3" customFormat="false" ht="13" hidden="false" customHeight="false" outlineLevel="0" collapsed="false">
      <c r="A3" s="7" t="n">
        <v>0</v>
      </c>
      <c r="B3" s="7" t="n">
        <v>0.13333333</v>
      </c>
      <c r="C3" s="7" t="n">
        <v>0.7</v>
      </c>
    </row>
    <row r="4" customFormat="false" ht="13" hidden="false" customHeight="false" outlineLevel="0" collapsed="false">
      <c r="A4" s="7" t="n">
        <v>0</v>
      </c>
      <c r="B4" s="7" t="n">
        <v>0.25</v>
      </c>
      <c r="C4" s="7" t="n">
        <v>0.4137931</v>
      </c>
    </row>
    <row r="5" customFormat="false" ht="13" hidden="false" customHeight="false" outlineLevel="0" collapsed="false">
      <c r="A5" s="7" t="n">
        <v>0</v>
      </c>
      <c r="B5" s="7" t="n">
        <v>0.0952381</v>
      </c>
      <c r="C5" s="7" t="n">
        <v>0.05555556</v>
      </c>
    </row>
    <row r="6" customFormat="false" ht="13" hidden="false" customHeight="false" outlineLevel="0" collapsed="false">
      <c r="A6" s="7" t="n">
        <v>0.11764706</v>
      </c>
      <c r="B6" s="7" t="n">
        <v>0.13043478</v>
      </c>
      <c r="C6" s="7" t="n">
        <v>0.85</v>
      </c>
    </row>
    <row r="7" customFormat="false" ht="13" hidden="false" customHeight="false" outlineLevel="0" collapsed="false">
      <c r="A7" s="7" t="n">
        <v>0.27272727</v>
      </c>
      <c r="B7" s="7" t="n">
        <v>0</v>
      </c>
      <c r="C7" s="7" t="n">
        <v>0.125</v>
      </c>
    </row>
    <row r="8" customFormat="false" ht="13" hidden="false" customHeight="false" outlineLevel="0" collapsed="false">
      <c r="A8" s="7" t="n">
        <v>0</v>
      </c>
      <c r="B8" s="7" t="n">
        <v>0.71428571</v>
      </c>
      <c r="C8" s="7" t="n">
        <v>0.82608696</v>
      </c>
    </row>
    <row r="9" customFormat="false" ht="13" hidden="false" customHeight="false" outlineLevel="0" collapsed="false">
      <c r="A9" s="7" t="n">
        <v>0</v>
      </c>
      <c r="B9" s="7" t="n">
        <v>0.31578947</v>
      </c>
      <c r="C9" s="7" t="n">
        <v>0.05263158</v>
      </c>
    </row>
    <row r="10" customFormat="false" ht="13" hidden="false" customHeight="false" outlineLevel="0" collapsed="false">
      <c r="A10" s="7" t="n">
        <v>0</v>
      </c>
      <c r="B10" s="7" t="n">
        <v>0.04444444</v>
      </c>
      <c r="C10" s="7" t="n">
        <v>0</v>
      </c>
    </row>
    <row r="11" customFormat="false" ht="13" hidden="false" customHeight="false" outlineLevel="0" collapsed="false">
      <c r="A11" s="7" t="n">
        <v>0</v>
      </c>
      <c r="B11" s="7" t="n">
        <v>0</v>
      </c>
      <c r="C11" s="7" t="n">
        <v>0.19230769</v>
      </c>
    </row>
    <row r="12" customFormat="false" ht="13" hidden="false" customHeight="false" outlineLevel="0" collapsed="false">
      <c r="A12" s="7" t="n">
        <v>0</v>
      </c>
      <c r="B12" s="7" t="n">
        <v>0</v>
      </c>
      <c r="C12" s="7" t="n">
        <v>0.25</v>
      </c>
    </row>
    <row r="13" customFormat="false" ht="13" hidden="false" customHeight="false" outlineLevel="0" collapsed="false">
      <c r="A13" s="7" t="n">
        <v>0.0483871</v>
      </c>
      <c r="B13" s="7" t="n">
        <v>0</v>
      </c>
      <c r="C13" s="7" t="n">
        <v>0.17647059</v>
      </c>
    </row>
    <row r="14" customFormat="false" ht="13" hidden="false" customHeight="false" outlineLevel="0" collapsed="false">
      <c r="A14" s="7" t="n">
        <v>0</v>
      </c>
      <c r="B14" s="7" t="n">
        <v>0.20512821</v>
      </c>
      <c r="C14" s="7" t="n">
        <v>0.05263158</v>
      </c>
    </row>
    <row r="15" customFormat="false" ht="13" hidden="false" customHeight="false" outlineLevel="0" collapsed="false">
      <c r="A15" s="7" t="n">
        <v>0</v>
      </c>
      <c r="B15" s="7" t="n">
        <v>0.13513514</v>
      </c>
      <c r="C15" s="7" t="n">
        <v>0.13333333</v>
      </c>
    </row>
    <row r="16" customFormat="false" ht="13" hidden="false" customHeight="false" outlineLevel="0" collapsed="false">
      <c r="A16" s="7" t="n">
        <v>0</v>
      </c>
      <c r="B16" s="7" t="n">
        <v>0.02941176</v>
      </c>
      <c r="C16" s="7" t="n">
        <v>0.21311475</v>
      </c>
    </row>
    <row r="17" customFormat="false" ht="13" hidden="false" customHeight="false" outlineLevel="0" collapsed="false">
      <c r="A17" s="7" t="n">
        <v>0</v>
      </c>
      <c r="B17" s="7"/>
      <c r="C17" s="7" t="n">
        <v>0.03703704</v>
      </c>
    </row>
    <row r="18" customFormat="false" ht="13" hidden="false" customHeight="false" outlineLevel="0" collapsed="false">
      <c r="A18" s="7" t="n">
        <v>0</v>
      </c>
      <c r="B18" s="7"/>
      <c r="C18" s="7" t="n">
        <v>0.25531915</v>
      </c>
    </row>
    <row r="19" customFormat="false" ht="13" hidden="false" customHeight="false" outlineLevel="0" collapsed="false">
      <c r="A19" s="7" t="n">
        <v>0</v>
      </c>
      <c r="B19" s="7"/>
      <c r="C19" s="7" t="n">
        <v>0</v>
      </c>
    </row>
    <row r="20" customFormat="false" ht="13" hidden="false" customHeight="false" outlineLevel="0" collapsed="false">
      <c r="A20" s="7"/>
      <c r="B20" s="7"/>
      <c r="C20" s="7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4" t="s">
        <v>90</v>
      </c>
      <c r="B1" s="4" t="s">
        <v>91</v>
      </c>
      <c r="C1" s="4" t="s">
        <v>92</v>
      </c>
    </row>
    <row r="2" customFormat="false" ht="13" hidden="false" customHeight="false" outlineLevel="0" collapsed="false">
      <c r="A2" s="7" t="n">
        <v>0</v>
      </c>
      <c r="B2" s="7" t="n">
        <v>0</v>
      </c>
      <c r="C2" s="7" t="n">
        <v>0.96</v>
      </c>
    </row>
    <row r="3" customFormat="false" ht="13" hidden="false" customHeight="false" outlineLevel="0" collapsed="false">
      <c r="A3" s="7" t="n">
        <v>0</v>
      </c>
      <c r="B3" s="7" t="n">
        <v>0</v>
      </c>
      <c r="C3" s="7" t="n">
        <v>0.35</v>
      </c>
    </row>
    <row r="4" customFormat="false" ht="13" hidden="false" customHeight="false" outlineLevel="0" collapsed="false">
      <c r="A4" s="7" t="n">
        <v>0</v>
      </c>
      <c r="B4" s="7" t="n">
        <v>0</v>
      </c>
      <c r="C4" s="7" t="n">
        <v>0.13793103</v>
      </c>
    </row>
    <row r="5" customFormat="false" ht="13" hidden="false" customHeight="false" outlineLevel="0" collapsed="false">
      <c r="A5" s="7" t="n">
        <v>0</v>
      </c>
      <c r="B5" s="7" t="n">
        <v>0</v>
      </c>
      <c r="C5" s="7" t="n">
        <v>0</v>
      </c>
    </row>
    <row r="6" customFormat="false" ht="13" hidden="false" customHeight="false" outlineLevel="0" collapsed="false">
      <c r="A6" s="7" t="n">
        <v>0</v>
      </c>
      <c r="B6" s="7" t="n">
        <v>0.04347826</v>
      </c>
      <c r="C6" s="7" t="n">
        <v>0.25</v>
      </c>
    </row>
    <row r="7" customFormat="false" ht="13" hidden="false" customHeight="false" outlineLevel="0" collapsed="false">
      <c r="A7" s="7" t="n">
        <v>0</v>
      </c>
      <c r="B7" s="7" t="n">
        <v>0</v>
      </c>
      <c r="C7" s="7" t="n">
        <v>0</v>
      </c>
    </row>
    <row r="8" customFormat="false" ht="13" hidden="false" customHeight="false" outlineLevel="0" collapsed="false">
      <c r="A8" s="7" t="n">
        <v>0.13333333</v>
      </c>
      <c r="B8" s="7" t="n">
        <v>0.04761905</v>
      </c>
      <c r="C8" s="7" t="n">
        <v>0.04347826</v>
      </c>
    </row>
    <row r="9" customFormat="false" ht="13" hidden="false" customHeight="false" outlineLevel="0" collapsed="false">
      <c r="A9" s="7" t="n">
        <v>0.02</v>
      </c>
      <c r="B9" s="7" t="n">
        <v>0.31578947</v>
      </c>
      <c r="C9" s="7" t="n">
        <v>0.18421053</v>
      </c>
    </row>
    <row r="10" customFormat="false" ht="13" hidden="false" customHeight="false" outlineLevel="0" collapsed="false">
      <c r="A10" s="7" t="n">
        <v>0.04477612</v>
      </c>
      <c r="B10" s="7" t="n">
        <v>0.71111111</v>
      </c>
      <c r="C10" s="7" t="n">
        <v>0.58064516</v>
      </c>
    </row>
    <row r="11" customFormat="false" ht="13" hidden="false" customHeight="false" outlineLevel="0" collapsed="false">
      <c r="A11" s="7" t="n">
        <v>0.01754386</v>
      </c>
      <c r="B11" s="7" t="n">
        <v>0.28205128</v>
      </c>
      <c r="C11" s="7" t="n">
        <v>0.73076923</v>
      </c>
    </row>
    <row r="12" customFormat="false" ht="13" hidden="false" customHeight="false" outlineLevel="0" collapsed="false">
      <c r="A12" s="7" t="n">
        <v>0.375</v>
      </c>
      <c r="B12" s="7" t="n">
        <v>0.25531915</v>
      </c>
      <c r="C12" s="7" t="n">
        <v>0.75</v>
      </c>
    </row>
    <row r="13" customFormat="false" ht="13" hidden="false" customHeight="false" outlineLevel="0" collapsed="false">
      <c r="A13" s="7" t="n">
        <v>0.37096774</v>
      </c>
      <c r="B13" s="7" t="n">
        <v>0.28205128</v>
      </c>
      <c r="C13" s="7" t="n">
        <v>0.58823529</v>
      </c>
    </row>
    <row r="14" customFormat="false" ht="13" hidden="false" customHeight="false" outlineLevel="0" collapsed="false">
      <c r="A14" s="7" t="n">
        <v>0.6</v>
      </c>
      <c r="B14" s="7" t="n">
        <v>0.58974359</v>
      </c>
      <c r="C14" s="7" t="n">
        <v>0.8245614</v>
      </c>
    </row>
    <row r="15" customFormat="false" ht="13" hidden="false" customHeight="false" outlineLevel="0" collapsed="false">
      <c r="A15" s="7" t="n">
        <v>0.13953488</v>
      </c>
      <c r="B15" s="7" t="n">
        <v>0.51351351</v>
      </c>
      <c r="C15" s="7" t="n">
        <v>0.57777778</v>
      </c>
    </row>
    <row r="16" customFormat="false" ht="13" hidden="false" customHeight="false" outlineLevel="0" collapsed="false">
      <c r="A16" s="7" t="n">
        <v>0.4</v>
      </c>
      <c r="B16" s="7" t="n">
        <v>0.11764706</v>
      </c>
      <c r="C16" s="7" t="n">
        <v>0.75409836</v>
      </c>
    </row>
    <row r="17" customFormat="false" ht="13" hidden="false" customHeight="false" outlineLevel="0" collapsed="false">
      <c r="A17" s="7" t="n">
        <v>0.04878049</v>
      </c>
      <c r="B17" s="7"/>
      <c r="C17" s="7" t="n">
        <v>0.77777778</v>
      </c>
    </row>
    <row r="18" customFormat="false" ht="13" hidden="false" customHeight="false" outlineLevel="0" collapsed="false">
      <c r="A18" s="7" t="n">
        <v>0.03448276</v>
      </c>
      <c r="B18" s="7"/>
      <c r="C18" s="7" t="n">
        <v>0.70212766</v>
      </c>
    </row>
    <row r="19" customFormat="false" ht="13" hidden="false" customHeight="false" outlineLevel="0" collapsed="false">
      <c r="A19" s="7" t="n">
        <v>0.02</v>
      </c>
      <c r="B19" s="7"/>
      <c r="C19" s="7" t="n">
        <v>0.1875</v>
      </c>
    </row>
    <row r="20" customFormat="false" ht="13" hidden="false" customHeight="false" outlineLevel="0" collapsed="false">
      <c r="A20" s="7"/>
      <c r="B20" s="7"/>
      <c r="C20" s="7" t="n">
        <v>0.459459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0" activeCellId="0" sqref="H30"/>
    </sheetView>
  </sheetViews>
  <sheetFormatPr defaultColWidth="11.0546875" defaultRowHeight="13" zeroHeight="false" outlineLevelRow="0" outlineLevelCol="0"/>
  <cols>
    <col collapsed="false" customWidth="true" hidden="false" outlineLevel="0" max="4" min="2" style="11" width="10.82"/>
    <col collapsed="false" customWidth="true" hidden="false" outlineLevel="0" max="5" min="5" style="11" width="14.66"/>
  </cols>
  <sheetData>
    <row r="1" customFormat="false" ht="13" hidden="false" customHeight="false" outlineLevel="0" collapsed="false">
      <c r="B1" s="11" t="s">
        <v>93</v>
      </c>
      <c r="G1" s="12" t="s">
        <v>94</v>
      </c>
    </row>
    <row r="2" customFormat="false" ht="13" hidden="false" customHeight="false" outlineLevel="0" collapsed="false">
      <c r="B2" s="11" t="s">
        <v>95</v>
      </c>
      <c r="C2" s="11" t="s">
        <v>96</v>
      </c>
      <c r="D2" s="11" t="s">
        <v>97</v>
      </c>
      <c r="E2" s="11" t="s">
        <v>98</v>
      </c>
      <c r="G2" s="12" t="s">
        <v>95</v>
      </c>
      <c r="H2" s="12" t="s">
        <v>96</v>
      </c>
      <c r="I2" s="12" t="s">
        <v>97</v>
      </c>
      <c r="J2" s="12" t="s">
        <v>98</v>
      </c>
    </row>
    <row r="3" customFormat="false" ht="13" hidden="false" customHeight="false" outlineLevel="0" collapsed="false">
      <c r="B3" s="11" t="s">
        <v>99</v>
      </c>
      <c r="C3" s="11" t="n">
        <v>1</v>
      </c>
      <c r="D3" s="11" t="n">
        <v>17</v>
      </c>
      <c r="E3" s="11" t="n">
        <v>18</v>
      </c>
      <c r="G3" s="12" t="s">
        <v>99</v>
      </c>
      <c r="H3" s="12" t="n">
        <f aca="false">1/18*100</f>
        <v>5.55555555555556</v>
      </c>
      <c r="I3" s="12" t="n">
        <f aca="false">17/18*100</f>
        <v>94.4444444444444</v>
      </c>
      <c r="J3" s="12" t="n">
        <v>18</v>
      </c>
    </row>
    <row r="4" customFormat="false" ht="13" hidden="false" customHeight="false" outlineLevel="0" collapsed="false">
      <c r="B4" s="11" t="s">
        <v>100</v>
      </c>
      <c r="C4" s="11" t="n">
        <v>7</v>
      </c>
      <c r="D4" s="11" t="n">
        <v>9</v>
      </c>
      <c r="E4" s="11" t="n">
        <v>16</v>
      </c>
      <c r="G4" s="12" t="s">
        <v>100</v>
      </c>
      <c r="H4" s="12" t="n">
        <f aca="false">7/16*100</f>
        <v>43.75</v>
      </c>
      <c r="I4" s="12" t="n">
        <f aca="false">9/16*100</f>
        <v>56.25</v>
      </c>
      <c r="J4" s="12" t="n">
        <v>16</v>
      </c>
    </row>
    <row r="5" customFormat="false" ht="13" hidden="false" customHeight="false" outlineLevel="0" collapsed="false">
      <c r="B5" s="11" t="s">
        <v>101</v>
      </c>
      <c r="C5" s="11" t="n">
        <v>10</v>
      </c>
      <c r="D5" s="11" t="n">
        <v>9</v>
      </c>
      <c r="E5" s="11" t="n">
        <v>19</v>
      </c>
      <c r="G5" s="12" t="s">
        <v>101</v>
      </c>
      <c r="H5" s="12" t="n">
        <f aca="false">10/19*100</f>
        <v>52.6315789473684</v>
      </c>
      <c r="I5" s="12" t="n">
        <f aca="false">9/19*100</f>
        <v>47.3684210526316</v>
      </c>
      <c r="J5" s="12" t="n">
        <v>19</v>
      </c>
    </row>
    <row r="6" customFormat="false" ht="13" hidden="false" customHeight="false" outlineLevel="0" collapsed="false">
      <c r="A6" s="12" t="s">
        <v>102</v>
      </c>
    </row>
    <row r="7" customFormat="false" ht="16" hidden="false" customHeight="false" outlineLevel="0" collapsed="false">
      <c r="B7" s="13" t="s">
        <v>103</v>
      </c>
      <c r="C7" s="13" t="s">
        <v>104</v>
      </c>
      <c r="D7" s="13" t="s">
        <v>105</v>
      </c>
      <c r="E7" s="13" t="s">
        <v>106</v>
      </c>
    </row>
    <row r="8" customFormat="false" ht="16" hidden="false" customHeight="false" outlineLevel="0" collapsed="false">
      <c r="A8" s="12" t="n">
        <v>1</v>
      </c>
      <c r="B8" s="14" t="n">
        <v>16</v>
      </c>
      <c r="C8" s="14" t="s">
        <v>107</v>
      </c>
      <c r="D8" s="14" t="s">
        <v>108</v>
      </c>
      <c r="E8" s="14" t="n">
        <v>0</v>
      </c>
    </row>
    <row r="9" customFormat="false" ht="16" hidden="false" customHeight="false" outlineLevel="0" collapsed="false">
      <c r="A9" s="12" t="n">
        <v>2</v>
      </c>
      <c r="B9" s="14" t="n">
        <v>17</v>
      </c>
      <c r="C9" s="14" t="s">
        <v>107</v>
      </c>
      <c r="D9" s="14" t="s">
        <v>108</v>
      </c>
      <c r="E9" s="14" t="n">
        <v>0</v>
      </c>
    </row>
    <row r="10" customFormat="false" ht="16" hidden="false" customHeight="false" outlineLevel="0" collapsed="false">
      <c r="A10" s="12" t="n">
        <v>3</v>
      </c>
      <c r="B10" s="14" t="n">
        <v>18</v>
      </c>
      <c r="C10" s="14" t="s">
        <v>107</v>
      </c>
      <c r="D10" s="14" t="s">
        <v>108</v>
      </c>
      <c r="E10" s="14" t="n">
        <v>0</v>
      </c>
    </row>
    <row r="11" customFormat="false" ht="16" hidden="false" customHeight="false" outlineLevel="0" collapsed="false">
      <c r="A11" s="12" t="n">
        <v>4</v>
      </c>
      <c r="B11" s="14" t="n">
        <v>19</v>
      </c>
      <c r="C11" s="14" t="s">
        <v>109</v>
      </c>
      <c r="D11" s="14" t="s">
        <v>108</v>
      </c>
      <c r="E11" s="14" t="n">
        <v>0</v>
      </c>
    </row>
    <row r="12" customFormat="false" ht="16" hidden="false" customHeight="false" outlineLevel="0" collapsed="false">
      <c r="A12" s="12" t="n">
        <v>5</v>
      </c>
      <c r="B12" s="14" t="n">
        <v>20</v>
      </c>
      <c r="C12" s="14" t="s">
        <v>109</v>
      </c>
      <c r="D12" s="14" t="s">
        <v>108</v>
      </c>
      <c r="E12" s="14" t="n">
        <v>0</v>
      </c>
    </row>
    <row r="13" customFormat="false" ht="16" hidden="false" customHeight="false" outlineLevel="0" collapsed="false">
      <c r="A13" s="12" t="n">
        <v>6</v>
      </c>
      <c r="B13" s="14" t="n">
        <v>21</v>
      </c>
      <c r="C13" s="14" t="s">
        <v>109</v>
      </c>
      <c r="D13" s="14" t="s">
        <v>108</v>
      </c>
      <c r="E13" s="14" t="n">
        <v>1</v>
      </c>
    </row>
    <row r="14" customFormat="false" ht="16" hidden="false" customHeight="false" outlineLevel="0" collapsed="false">
      <c r="A14" s="12" t="n">
        <v>7</v>
      </c>
      <c r="B14" s="14" t="n">
        <v>34</v>
      </c>
      <c r="C14" s="14" t="s">
        <v>107</v>
      </c>
      <c r="D14" s="14" t="s">
        <v>108</v>
      </c>
      <c r="E14" s="14" t="n">
        <v>0</v>
      </c>
    </row>
    <row r="15" customFormat="false" ht="16" hidden="false" customHeight="false" outlineLevel="0" collapsed="false">
      <c r="A15" s="12" t="n">
        <v>8</v>
      </c>
      <c r="B15" s="14" t="n">
        <v>35</v>
      </c>
      <c r="C15" s="14" t="s">
        <v>107</v>
      </c>
      <c r="D15" s="14" t="s">
        <v>108</v>
      </c>
      <c r="E15" s="14" t="n">
        <v>0</v>
      </c>
    </row>
    <row r="16" customFormat="false" ht="16" hidden="false" customHeight="false" outlineLevel="0" collapsed="false">
      <c r="A16" s="12" t="n">
        <v>9</v>
      </c>
      <c r="B16" s="14" t="n">
        <v>36</v>
      </c>
      <c r="C16" s="14" t="s">
        <v>109</v>
      </c>
      <c r="D16" s="14" t="s">
        <v>108</v>
      </c>
      <c r="E16" s="14" t="n">
        <v>0</v>
      </c>
    </row>
    <row r="17" customFormat="false" ht="16" hidden="false" customHeight="false" outlineLevel="0" collapsed="false">
      <c r="A17" s="12" t="n">
        <v>10</v>
      </c>
      <c r="B17" s="14" t="n">
        <v>37</v>
      </c>
      <c r="C17" s="14" t="s">
        <v>109</v>
      </c>
      <c r="D17" s="14" t="s">
        <v>108</v>
      </c>
      <c r="E17" s="14" t="n">
        <v>0</v>
      </c>
    </row>
    <row r="18" customFormat="false" ht="16" hidden="false" customHeight="false" outlineLevel="0" collapsed="false">
      <c r="A18" s="12" t="n">
        <v>11</v>
      </c>
      <c r="B18" s="14" t="n">
        <v>43</v>
      </c>
      <c r="C18" s="14" t="s">
        <v>109</v>
      </c>
      <c r="D18" s="14" t="s">
        <v>108</v>
      </c>
      <c r="E18" s="14" t="n">
        <v>0</v>
      </c>
    </row>
    <row r="19" customFormat="false" ht="16" hidden="false" customHeight="false" outlineLevel="0" collapsed="false">
      <c r="A19" s="12" t="n">
        <v>12</v>
      </c>
      <c r="B19" s="14" t="n">
        <v>44</v>
      </c>
      <c r="C19" s="14" t="s">
        <v>109</v>
      </c>
      <c r="D19" s="14" t="s">
        <v>108</v>
      </c>
      <c r="E19" s="14" t="n">
        <v>0</v>
      </c>
    </row>
    <row r="20" customFormat="false" ht="16" hidden="false" customHeight="false" outlineLevel="0" collapsed="false">
      <c r="A20" s="12" t="n">
        <v>13</v>
      </c>
      <c r="B20" s="14" t="n">
        <v>45</v>
      </c>
      <c r="C20" s="14" t="s">
        <v>109</v>
      </c>
      <c r="D20" s="14" t="s">
        <v>108</v>
      </c>
      <c r="E20" s="14" t="n">
        <v>0</v>
      </c>
    </row>
    <row r="21" customFormat="false" ht="16" hidden="false" customHeight="false" outlineLevel="0" collapsed="false">
      <c r="A21" s="12" t="n">
        <v>14</v>
      </c>
      <c r="B21" s="14" t="n">
        <v>46</v>
      </c>
      <c r="C21" s="14" t="s">
        <v>107</v>
      </c>
      <c r="D21" s="14" t="s">
        <v>108</v>
      </c>
      <c r="E21" s="14" t="n">
        <v>0</v>
      </c>
    </row>
    <row r="22" customFormat="false" ht="16" hidden="false" customHeight="false" outlineLevel="0" collapsed="false">
      <c r="A22" s="12" t="n">
        <v>15</v>
      </c>
      <c r="B22" s="14" t="n">
        <v>47</v>
      </c>
      <c r="C22" s="14" t="s">
        <v>107</v>
      </c>
      <c r="D22" s="14" t="s">
        <v>108</v>
      </c>
      <c r="E22" s="14" t="n">
        <v>0</v>
      </c>
    </row>
    <row r="23" customFormat="false" ht="16" hidden="false" customHeight="false" outlineLevel="0" collapsed="false">
      <c r="A23" s="12" t="n">
        <v>16</v>
      </c>
      <c r="B23" s="14" t="n">
        <v>65</v>
      </c>
      <c r="C23" s="14" t="s">
        <v>107</v>
      </c>
      <c r="D23" s="14" t="s">
        <v>108</v>
      </c>
      <c r="E23" s="14" t="n">
        <v>0</v>
      </c>
    </row>
    <row r="24" customFormat="false" ht="16" hidden="false" customHeight="false" outlineLevel="0" collapsed="false">
      <c r="A24" s="12" t="n">
        <v>17</v>
      </c>
      <c r="B24" s="14" t="n">
        <v>66</v>
      </c>
      <c r="C24" s="14" t="s">
        <v>107</v>
      </c>
      <c r="D24" s="14" t="s">
        <v>108</v>
      </c>
      <c r="E24" s="14" t="n">
        <v>0</v>
      </c>
    </row>
    <row r="25" customFormat="false" ht="16" hidden="false" customHeight="false" outlineLevel="0" collapsed="false">
      <c r="A25" s="12" t="n">
        <v>18</v>
      </c>
      <c r="B25" s="14" t="n">
        <v>67</v>
      </c>
      <c r="C25" s="14" t="s">
        <v>107</v>
      </c>
      <c r="D25" s="14" t="s">
        <v>108</v>
      </c>
      <c r="E25" s="14" t="n">
        <v>0</v>
      </c>
    </row>
    <row r="26" customFormat="false" ht="16" hidden="false" customHeight="false" outlineLevel="0" collapsed="false">
      <c r="A26" s="12" t="n">
        <v>1</v>
      </c>
      <c r="B26" s="14" t="n">
        <v>1</v>
      </c>
      <c r="C26" s="14" t="s">
        <v>107</v>
      </c>
      <c r="D26" s="14" t="s">
        <v>110</v>
      </c>
      <c r="E26" s="14" t="n">
        <v>0</v>
      </c>
    </row>
    <row r="27" customFormat="false" ht="16" hidden="false" customHeight="false" outlineLevel="0" collapsed="false">
      <c r="A27" s="12" t="n">
        <v>2</v>
      </c>
      <c r="B27" s="14" t="n">
        <v>2</v>
      </c>
      <c r="C27" s="14" t="s">
        <v>107</v>
      </c>
      <c r="D27" s="14" t="s">
        <v>110</v>
      </c>
      <c r="E27" s="14" t="n">
        <v>0</v>
      </c>
    </row>
    <row r="28" customFormat="false" ht="16" hidden="false" customHeight="false" outlineLevel="0" collapsed="false">
      <c r="A28" s="12" t="n">
        <v>3</v>
      </c>
      <c r="B28" s="14" t="n">
        <v>3</v>
      </c>
      <c r="C28" s="14" t="s">
        <v>107</v>
      </c>
      <c r="D28" s="14" t="s">
        <v>110</v>
      </c>
      <c r="E28" s="14" t="n">
        <v>1</v>
      </c>
    </row>
    <row r="29" customFormat="false" ht="16" hidden="false" customHeight="false" outlineLevel="0" collapsed="false">
      <c r="A29" s="12" t="n">
        <v>4</v>
      </c>
      <c r="B29" s="14" t="n">
        <v>4</v>
      </c>
      <c r="C29" s="14" t="s">
        <v>107</v>
      </c>
      <c r="D29" s="14" t="s">
        <v>110</v>
      </c>
      <c r="E29" s="14" t="n">
        <v>1</v>
      </c>
    </row>
    <row r="30" customFormat="false" ht="16" hidden="false" customHeight="false" outlineLevel="0" collapsed="false">
      <c r="A30" s="12" t="n">
        <v>5</v>
      </c>
      <c r="B30" s="14" t="n">
        <v>12</v>
      </c>
      <c r="C30" s="14" t="s">
        <v>107</v>
      </c>
      <c r="D30" s="14" t="s">
        <v>110</v>
      </c>
      <c r="E30" s="14" t="n">
        <v>0</v>
      </c>
    </row>
    <row r="31" customFormat="false" ht="16" hidden="false" customHeight="false" outlineLevel="0" collapsed="false">
      <c r="A31" s="12" t="n">
        <v>6</v>
      </c>
      <c r="B31" s="14" t="n">
        <v>13</v>
      </c>
      <c r="C31" s="14" t="s">
        <v>109</v>
      </c>
      <c r="D31" s="14" t="s">
        <v>110</v>
      </c>
      <c r="E31" s="14" t="n">
        <v>1</v>
      </c>
    </row>
    <row r="32" customFormat="false" ht="16" hidden="false" customHeight="false" outlineLevel="0" collapsed="false">
      <c r="A32" s="12" t="n">
        <v>7</v>
      </c>
      <c r="B32" s="14" t="n">
        <v>14</v>
      </c>
      <c r="C32" s="14" t="s">
        <v>109</v>
      </c>
      <c r="D32" s="14" t="s">
        <v>110</v>
      </c>
      <c r="E32" s="14" t="n">
        <v>1</v>
      </c>
    </row>
    <row r="33" customFormat="false" ht="16" hidden="false" customHeight="false" outlineLevel="0" collapsed="false">
      <c r="A33" s="12" t="n">
        <v>8</v>
      </c>
      <c r="B33" s="14" t="n">
        <v>15</v>
      </c>
      <c r="C33" s="14" t="s">
        <v>109</v>
      </c>
      <c r="D33" s="14" t="s">
        <v>110</v>
      </c>
      <c r="E33" s="14" t="n">
        <v>1</v>
      </c>
    </row>
    <row r="34" customFormat="false" ht="16" hidden="false" customHeight="false" outlineLevel="0" collapsed="false">
      <c r="A34" s="12" t="n">
        <v>9</v>
      </c>
      <c r="B34" s="14" t="n">
        <v>38</v>
      </c>
      <c r="C34" s="14" t="s">
        <v>107</v>
      </c>
      <c r="D34" s="14" t="s">
        <v>110</v>
      </c>
      <c r="E34" s="14" t="n">
        <v>0</v>
      </c>
    </row>
    <row r="35" customFormat="false" ht="16" hidden="false" customHeight="false" outlineLevel="0" collapsed="false">
      <c r="A35" s="12" t="n">
        <v>10</v>
      </c>
      <c r="B35" s="14" t="n">
        <v>39</v>
      </c>
      <c r="C35" s="14" t="s">
        <v>107</v>
      </c>
      <c r="D35" s="14" t="s">
        <v>110</v>
      </c>
      <c r="E35" s="14" t="n">
        <v>1</v>
      </c>
    </row>
    <row r="36" customFormat="false" ht="16" hidden="false" customHeight="false" outlineLevel="0" collapsed="false">
      <c r="A36" s="12" t="n">
        <v>11</v>
      </c>
      <c r="B36" s="14" t="n">
        <v>40</v>
      </c>
      <c r="C36" s="14" t="s">
        <v>109</v>
      </c>
      <c r="D36" s="14" t="s">
        <v>110</v>
      </c>
      <c r="E36" s="14" t="n">
        <v>1</v>
      </c>
    </row>
    <row r="37" customFormat="false" ht="16" hidden="false" customHeight="false" outlineLevel="0" collapsed="false">
      <c r="A37" s="12" t="n">
        <v>12</v>
      </c>
      <c r="B37" s="14" t="n">
        <v>48</v>
      </c>
      <c r="C37" s="14" t="s">
        <v>109</v>
      </c>
      <c r="D37" s="14" t="s">
        <v>110</v>
      </c>
      <c r="E37" s="14" t="n">
        <v>0</v>
      </c>
    </row>
    <row r="38" customFormat="false" ht="16" hidden="false" customHeight="false" outlineLevel="0" collapsed="false">
      <c r="A38" s="12" t="n">
        <v>13</v>
      </c>
      <c r="B38" s="14" t="n">
        <v>49</v>
      </c>
      <c r="C38" s="14" t="s">
        <v>109</v>
      </c>
      <c r="D38" s="14" t="s">
        <v>110</v>
      </c>
      <c r="E38" s="14" t="n">
        <v>0</v>
      </c>
    </row>
    <row r="39" customFormat="false" ht="16" hidden="false" customHeight="false" outlineLevel="0" collapsed="false">
      <c r="A39" s="12" t="n">
        <v>14</v>
      </c>
      <c r="B39" s="14" t="n">
        <v>50</v>
      </c>
      <c r="C39" s="14" t="s">
        <v>109</v>
      </c>
      <c r="D39" s="14" t="s">
        <v>110</v>
      </c>
      <c r="E39" s="14" t="n">
        <v>0</v>
      </c>
    </row>
    <row r="40" customFormat="false" ht="16" hidden="false" customHeight="false" outlineLevel="0" collapsed="false">
      <c r="A40" s="12" t="n">
        <v>15</v>
      </c>
      <c r="B40" s="14" t="n">
        <v>55</v>
      </c>
      <c r="C40" s="14" t="s">
        <v>107</v>
      </c>
      <c r="D40" s="14" t="s">
        <v>110</v>
      </c>
      <c r="E40" s="14" t="n">
        <v>0</v>
      </c>
    </row>
    <row r="41" customFormat="false" ht="16" hidden="false" customHeight="false" outlineLevel="0" collapsed="false">
      <c r="A41" s="12" t="n">
        <v>16</v>
      </c>
      <c r="B41" s="14" t="n">
        <v>57</v>
      </c>
      <c r="C41" s="14" t="s">
        <v>107</v>
      </c>
      <c r="D41" s="14" t="s">
        <v>110</v>
      </c>
      <c r="E41" s="14" t="n">
        <v>0</v>
      </c>
    </row>
    <row r="42" customFormat="false" ht="16" hidden="false" customHeight="false" outlineLevel="0" collapsed="false">
      <c r="A42" s="12" t="n">
        <v>1</v>
      </c>
      <c r="B42" s="14" t="n">
        <v>9</v>
      </c>
      <c r="C42" s="14" t="s">
        <v>107</v>
      </c>
      <c r="D42" s="14" t="s">
        <v>111</v>
      </c>
      <c r="E42" s="14" t="n">
        <v>1</v>
      </c>
    </row>
    <row r="43" customFormat="false" ht="16" hidden="false" customHeight="false" outlineLevel="0" collapsed="false">
      <c r="A43" s="12" t="n">
        <v>2</v>
      </c>
      <c r="B43" s="14" t="n">
        <v>10</v>
      </c>
      <c r="C43" s="14" t="s">
        <v>109</v>
      </c>
      <c r="D43" s="14" t="s">
        <v>111</v>
      </c>
      <c r="E43" s="14" t="n">
        <v>1</v>
      </c>
    </row>
    <row r="44" customFormat="false" ht="16" hidden="false" customHeight="false" outlineLevel="0" collapsed="false">
      <c r="A44" s="12" t="n">
        <v>3</v>
      </c>
      <c r="B44" s="14" t="n">
        <v>11</v>
      </c>
      <c r="C44" s="14" t="s">
        <v>109</v>
      </c>
      <c r="D44" s="14" t="s">
        <v>111</v>
      </c>
      <c r="E44" s="14" t="n">
        <v>1</v>
      </c>
    </row>
    <row r="45" customFormat="false" ht="16" hidden="false" customHeight="false" outlineLevel="0" collapsed="false">
      <c r="A45" s="12" t="n">
        <v>4</v>
      </c>
      <c r="B45" s="14" t="n">
        <v>22</v>
      </c>
      <c r="C45" s="14" t="s">
        <v>107</v>
      </c>
      <c r="D45" s="14" t="s">
        <v>111</v>
      </c>
      <c r="E45" s="14" t="n">
        <v>1</v>
      </c>
    </row>
    <row r="46" customFormat="false" ht="16" hidden="false" customHeight="false" outlineLevel="0" collapsed="false">
      <c r="A46" s="12" t="n">
        <v>5</v>
      </c>
      <c r="B46" s="14" t="n">
        <v>23</v>
      </c>
      <c r="C46" s="14" t="s">
        <v>107</v>
      </c>
      <c r="D46" s="14" t="s">
        <v>111</v>
      </c>
      <c r="E46" s="14" t="n">
        <v>1</v>
      </c>
    </row>
    <row r="47" customFormat="false" ht="16" hidden="false" customHeight="false" outlineLevel="0" collapsed="false">
      <c r="A47" s="12" t="n">
        <v>6</v>
      </c>
      <c r="B47" s="14" t="n">
        <v>24</v>
      </c>
      <c r="C47" s="14" t="s">
        <v>107</v>
      </c>
      <c r="D47" s="14" t="s">
        <v>111</v>
      </c>
      <c r="E47" s="14" t="n">
        <v>1</v>
      </c>
    </row>
    <row r="48" customFormat="false" ht="16" hidden="false" customHeight="false" outlineLevel="0" collapsed="false">
      <c r="A48" s="12" t="n">
        <v>7</v>
      </c>
      <c r="B48" s="14" t="n">
        <v>31</v>
      </c>
      <c r="C48" s="14" t="s">
        <v>109</v>
      </c>
      <c r="D48" s="14" t="s">
        <v>111</v>
      </c>
      <c r="E48" s="14" t="n">
        <v>0</v>
      </c>
    </row>
    <row r="49" customFormat="false" ht="16" hidden="false" customHeight="false" outlineLevel="0" collapsed="false">
      <c r="A49" s="12" t="n">
        <v>8</v>
      </c>
      <c r="B49" s="14" t="n">
        <v>32</v>
      </c>
      <c r="C49" s="14" t="s">
        <v>109</v>
      </c>
      <c r="D49" s="14" t="s">
        <v>111</v>
      </c>
      <c r="E49" s="14" t="n">
        <v>0</v>
      </c>
    </row>
    <row r="50" customFormat="false" ht="16" hidden="false" customHeight="false" outlineLevel="0" collapsed="false">
      <c r="A50" s="12" t="n">
        <v>9</v>
      </c>
      <c r="B50" s="14" t="n">
        <v>33</v>
      </c>
      <c r="C50" s="14" t="s">
        <v>109</v>
      </c>
      <c r="D50" s="14" t="s">
        <v>111</v>
      </c>
      <c r="E50" s="14" t="n">
        <v>1</v>
      </c>
    </row>
    <row r="51" customFormat="false" ht="16" hidden="false" customHeight="false" outlineLevel="0" collapsed="false">
      <c r="A51" s="12" t="n">
        <v>10</v>
      </c>
      <c r="B51" s="14" t="n">
        <v>53</v>
      </c>
      <c r="C51" s="14" t="s">
        <v>107</v>
      </c>
      <c r="D51" s="14" t="s">
        <v>111</v>
      </c>
      <c r="E51" s="14" t="n">
        <v>0</v>
      </c>
    </row>
    <row r="52" customFormat="false" ht="16" hidden="false" customHeight="false" outlineLevel="0" collapsed="false">
      <c r="A52" s="12" t="n">
        <v>11</v>
      </c>
      <c r="B52" s="14" t="n">
        <v>54</v>
      </c>
      <c r="C52" s="14" t="s">
        <v>107</v>
      </c>
      <c r="D52" s="14" t="s">
        <v>111</v>
      </c>
      <c r="E52" s="14" t="n">
        <v>1</v>
      </c>
    </row>
    <row r="53" customFormat="false" ht="16" hidden="false" customHeight="false" outlineLevel="0" collapsed="false">
      <c r="A53" s="12" t="n">
        <v>12</v>
      </c>
      <c r="B53" s="14" t="n">
        <v>61</v>
      </c>
      <c r="C53" s="14" t="s">
        <v>109</v>
      </c>
      <c r="D53" s="14" t="s">
        <v>111</v>
      </c>
      <c r="E53" s="14" t="n">
        <v>0</v>
      </c>
    </row>
    <row r="54" customFormat="false" ht="16" hidden="false" customHeight="false" outlineLevel="0" collapsed="false">
      <c r="A54" s="12" t="n">
        <v>13</v>
      </c>
      <c r="B54" s="14" t="n">
        <v>62</v>
      </c>
      <c r="C54" s="14" t="s">
        <v>109</v>
      </c>
      <c r="D54" s="14" t="s">
        <v>111</v>
      </c>
      <c r="E54" s="14" t="n">
        <v>0</v>
      </c>
    </row>
    <row r="55" customFormat="false" ht="16" hidden="false" customHeight="false" outlineLevel="0" collapsed="false">
      <c r="A55" s="12" t="n">
        <v>14</v>
      </c>
      <c r="B55" s="14" t="n">
        <v>63</v>
      </c>
      <c r="C55" s="14" t="s">
        <v>109</v>
      </c>
      <c r="D55" s="14" t="s">
        <v>111</v>
      </c>
      <c r="E55" s="14" t="n">
        <v>1</v>
      </c>
    </row>
    <row r="56" customFormat="false" ht="16" hidden="false" customHeight="false" outlineLevel="0" collapsed="false">
      <c r="A56" s="12" t="n">
        <v>15</v>
      </c>
      <c r="B56" s="14" t="n">
        <v>64</v>
      </c>
      <c r="C56" s="14" t="s">
        <v>109</v>
      </c>
      <c r="D56" s="14" t="s">
        <v>111</v>
      </c>
      <c r="E56" s="14" t="n">
        <v>0</v>
      </c>
    </row>
    <row r="57" customFormat="false" ht="16" hidden="false" customHeight="false" outlineLevel="0" collapsed="false">
      <c r="A57" s="12" t="n">
        <v>16</v>
      </c>
      <c r="B57" s="14" t="n">
        <v>68</v>
      </c>
      <c r="C57" s="14" t="s">
        <v>107</v>
      </c>
      <c r="D57" s="14" t="s">
        <v>111</v>
      </c>
      <c r="E57" s="14" t="n">
        <v>0</v>
      </c>
    </row>
    <row r="58" customFormat="false" ht="16" hidden="false" customHeight="false" outlineLevel="0" collapsed="false">
      <c r="A58" s="12" t="n">
        <v>17</v>
      </c>
      <c r="B58" s="14" t="n">
        <v>69</v>
      </c>
      <c r="C58" s="14" t="s">
        <v>107</v>
      </c>
      <c r="D58" s="14" t="s">
        <v>111</v>
      </c>
      <c r="E58" s="14" t="n">
        <v>0</v>
      </c>
    </row>
    <row r="59" customFormat="false" ht="16" hidden="false" customHeight="false" outlineLevel="0" collapsed="false">
      <c r="A59" s="12" t="n">
        <v>18</v>
      </c>
      <c r="B59" s="14" t="n">
        <v>70</v>
      </c>
      <c r="C59" s="14" t="s">
        <v>107</v>
      </c>
      <c r="D59" s="14" t="s">
        <v>111</v>
      </c>
      <c r="E59" s="14" t="n">
        <v>1</v>
      </c>
    </row>
    <row r="60" customFormat="false" ht="16" hidden="false" customHeight="false" outlineLevel="0" collapsed="false">
      <c r="A60" s="12" t="n">
        <v>19</v>
      </c>
      <c r="B60" s="14" t="n">
        <v>71</v>
      </c>
      <c r="C60" s="14" t="s">
        <v>107</v>
      </c>
      <c r="D60" s="14" t="s">
        <v>111</v>
      </c>
      <c r="E60" s="1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8" activeCellId="0" sqref="F38"/>
    </sheetView>
  </sheetViews>
  <sheetFormatPr defaultColWidth="11.0546875" defaultRowHeight="13" zeroHeight="false" outlineLevelRow="0" outlineLevelCol="0"/>
  <cols>
    <col collapsed="false" customWidth="true" hidden="false" outlineLevel="0" max="1" min="1" style="12" width="12.66"/>
    <col collapsed="false" customWidth="true" hidden="false" outlineLevel="0" max="3" min="2" style="12" width="13.49"/>
    <col collapsed="false" customWidth="true" hidden="false" outlineLevel="0" max="4" min="4" style="12" width="6.15"/>
    <col collapsed="false" customWidth="true" hidden="false" outlineLevel="0" max="5" min="5" style="12" width="14.66"/>
  </cols>
  <sheetData>
    <row r="1" customFormat="false" ht="13" hidden="false" customHeight="false" outlineLevel="0" collapsed="false">
      <c r="A1" s="12" t="s">
        <v>103</v>
      </c>
      <c r="B1" s="12" t="s">
        <v>112</v>
      </c>
      <c r="C1" s="12" t="s">
        <v>113</v>
      </c>
      <c r="D1" s="12" t="s">
        <v>114</v>
      </c>
      <c r="E1" s="12" t="s">
        <v>115</v>
      </c>
    </row>
    <row r="2" customFormat="false" ht="13" hidden="false" customHeight="false" outlineLevel="0" collapsed="false">
      <c r="A2" s="12" t="n">
        <v>169</v>
      </c>
      <c r="B2" s="12" t="s">
        <v>116</v>
      </c>
      <c r="C2" s="12" t="s">
        <v>117</v>
      </c>
      <c r="D2" s="12" t="s">
        <v>118</v>
      </c>
      <c r="E2" s="12" t="n">
        <v>224.46</v>
      </c>
    </row>
    <row r="3" customFormat="false" ht="13" hidden="false" customHeight="false" outlineLevel="0" collapsed="false">
      <c r="A3" s="12" t="n">
        <v>170</v>
      </c>
      <c r="B3" s="12" t="s">
        <v>116</v>
      </c>
      <c r="C3" s="12" t="s">
        <v>117</v>
      </c>
      <c r="D3" s="12" t="s">
        <v>118</v>
      </c>
      <c r="E3" s="12" t="n">
        <v>234.05</v>
      </c>
    </row>
    <row r="4" customFormat="false" ht="13" hidden="false" customHeight="false" outlineLevel="0" collapsed="false">
      <c r="A4" s="12" t="n">
        <v>175</v>
      </c>
      <c r="B4" s="12" t="s">
        <v>116</v>
      </c>
      <c r="C4" s="12" t="s">
        <v>117</v>
      </c>
      <c r="D4" s="12" t="s">
        <v>118</v>
      </c>
      <c r="E4" s="12" t="n">
        <v>217.36</v>
      </c>
    </row>
    <row r="5" customFormat="false" ht="13" hidden="false" customHeight="false" outlineLevel="0" collapsed="false">
      <c r="A5" s="12" t="n">
        <v>176</v>
      </c>
      <c r="B5" s="12" t="s">
        <v>116</v>
      </c>
      <c r="C5" s="12" t="s">
        <v>117</v>
      </c>
      <c r="D5" s="12" t="s">
        <v>118</v>
      </c>
      <c r="E5" s="12" t="n">
        <v>198.21</v>
      </c>
    </row>
    <row r="6" customFormat="false" ht="13" hidden="false" customHeight="false" outlineLevel="0" collapsed="false">
      <c r="A6" s="12" t="n">
        <v>177</v>
      </c>
      <c r="B6" s="12" t="s">
        <v>116</v>
      </c>
      <c r="C6" s="12" t="s">
        <v>117</v>
      </c>
      <c r="D6" s="12" t="s">
        <v>118</v>
      </c>
      <c r="E6" s="12" t="n">
        <v>217.11</v>
      </c>
    </row>
    <row r="7" customFormat="false" ht="13" hidden="false" customHeight="false" outlineLevel="0" collapsed="false">
      <c r="A7" s="12" t="n">
        <v>179</v>
      </c>
      <c r="B7" s="12" t="s">
        <v>116</v>
      </c>
      <c r="C7" s="12" t="s">
        <v>117</v>
      </c>
      <c r="D7" s="12" t="s">
        <v>118</v>
      </c>
      <c r="E7" s="12" t="n">
        <v>219.14</v>
      </c>
    </row>
    <row r="8" customFormat="false" ht="13" hidden="false" customHeight="false" outlineLevel="0" collapsed="false">
      <c r="A8" s="12" t="n">
        <v>180</v>
      </c>
      <c r="B8" s="12" t="s">
        <v>116</v>
      </c>
      <c r="C8" s="12" t="s">
        <v>117</v>
      </c>
      <c r="D8" s="12" t="s">
        <v>118</v>
      </c>
      <c r="E8" s="12" t="n">
        <v>224.7</v>
      </c>
    </row>
    <row r="9" customFormat="false" ht="13" hidden="false" customHeight="false" outlineLevel="0" collapsed="false">
      <c r="A9" s="12" t="n">
        <v>181</v>
      </c>
      <c r="B9" s="12" t="s">
        <v>116</v>
      </c>
      <c r="C9" s="12" t="s">
        <v>117</v>
      </c>
      <c r="D9" s="12" t="s">
        <v>118</v>
      </c>
      <c r="E9" s="12" t="n">
        <v>205.35</v>
      </c>
    </row>
    <row r="10" customFormat="false" ht="13" hidden="false" customHeight="false" outlineLevel="0" collapsed="false">
      <c r="A10" s="12" t="n">
        <v>182</v>
      </c>
      <c r="B10" s="12" t="s">
        <v>116</v>
      </c>
      <c r="C10" s="12" t="s">
        <v>117</v>
      </c>
      <c r="D10" s="12" t="s">
        <v>118</v>
      </c>
      <c r="E10" s="12" t="n">
        <v>223.78</v>
      </c>
    </row>
    <row r="11" customFormat="false" ht="13" hidden="false" customHeight="false" outlineLevel="0" collapsed="false">
      <c r="A11" s="12" t="n">
        <v>183</v>
      </c>
      <c r="B11" s="12" t="s">
        <v>116</v>
      </c>
      <c r="C11" s="12" t="s">
        <v>117</v>
      </c>
      <c r="D11" s="12" t="s">
        <v>118</v>
      </c>
      <c r="E11" s="12" t="n">
        <v>220</v>
      </c>
    </row>
    <row r="12" customFormat="false" ht="13" hidden="false" customHeight="false" outlineLevel="0" collapsed="false">
      <c r="A12" s="12" t="n">
        <v>185</v>
      </c>
      <c r="B12" s="12" t="s">
        <v>116</v>
      </c>
      <c r="C12" s="12" t="s">
        <v>117</v>
      </c>
      <c r="D12" s="12" t="s">
        <v>118</v>
      </c>
      <c r="E12" s="12" t="n">
        <v>219.16</v>
      </c>
    </row>
    <row r="13" customFormat="false" ht="13" hidden="false" customHeight="false" outlineLevel="0" collapsed="false">
      <c r="A13" s="12" t="n">
        <v>186</v>
      </c>
      <c r="B13" s="12" t="s">
        <v>116</v>
      </c>
      <c r="C13" s="12" t="s">
        <v>117</v>
      </c>
      <c r="D13" s="12" t="s">
        <v>118</v>
      </c>
      <c r="E13" s="12" t="n">
        <v>210.63</v>
      </c>
    </row>
    <row r="14" customFormat="false" ht="13" hidden="false" customHeight="false" outlineLevel="0" collapsed="false">
      <c r="A14" s="12" t="n">
        <v>190</v>
      </c>
      <c r="B14" s="12" t="s">
        <v>116</v>
      </c>
      <c r="C14" s="12" t="s">
        <v>117</v>
      </c>
      <c r="D14" s="12" t="s">
        <v>118</v>
      </c>
      <c r="E14" s="12" t="n">
        <v>211.32</v>
      </c>
    </row>
    <row r="15" customFormat="false" ht="13" hidden="false" customHeight="false" outlineLevel="0" collapsed="false">
      <c r="A15" s="12" t="n">
        <v>192</v>
      </c>
      <c r="B15" s="12" t="s">
        <v>116</v>
      </c>
      <c r="C15" s="12" t="s">
        <v>117</v>
      </c>
      <c r="D15" s="12" t="s">
        <v>118</v>
      </c>
      <c r="E15" s="12" t="n">
        <v>196.89</v>
      </c>
    </row>
    <row r="16" customFormat="false" ht="13" hidden="false" customHeight="false" outlineLevel="0" collapsed="false">
      <c r="A16" s="12" t="s">
        <v>119</v>
      </c>
      <c r="B16" s="12" t="s">
        <v>116</v>
      </c>
      <c r="C16" s="12" t="s">
        <v>117</v>
      </c>
      <c r="D16" s="12" t="s">
        <v>118</v>
      </c>
      <c r="E16" s="12" t="n">
        <v>243.71</v>
      </c>
    </row>
    <row r="17" customFormat="false" ht="13" hidden="false" customHeight="false" outlineLevel="0" collapsed="false">
      <c r="A17" s="12" t="s">
        <v>120</v>
      </c>
      <c r="B17" s="12" t="s">
        <v>116</v>
      </c>
      <c r="C17" s="12" t="s">
        <v>117</v>
      </c>
      <c r="D17" s="12" t="s">
        <v>118</v>
      </c>
      <c r="E17" s="12" t="n">
        <v>229.03</v>
      </c>
    </row>
    <row r="18" customFormat="false" ht="13" hidden="false" customHeight="false" outlineLevel="0" collapsed="false">
      <c r="A18" s="12" t="s">
        <v>121</v>
      </c>
      <c r="B18" s="12" t="s">
        <v>116</v>
      </c>
      <c r="C18" s="12" t="s">
        <v>117</v>
      </c>
      <c r="D18" s="12" t="s">
        <v>118</v>
      </c>
      <c r="E18" s="12" t="n">
        <v>214.34</v>
      </c>
    </row>
    <row r="19" customFormat="false" ht="13" hidden="false" customHeight="false" outlineLevel="0" collapsed="false">
      <c r="A19" s="12" t="s">
        <v>122</v>
      </c>
      <c r="B19" s="12" t="s">
        <v>116</v>
      </c>
      <c r="C19" s="12" t="s">
        <v>117</v>
      </c>
      <c r="D19" s="12" t="s">
        <v>118</v>
      </c>
      <c r="E19" s="12" t="n">
        <v>229.93</v>
      </c>
    </row>
    <row r="20" customFormat="false" ht="13" hidden="false" customHeight="false" outlineLevel="0" collapsed="false">
      <c r="A20" s="12" t="n">
        <v>203</v>
      </c>
      <c r="B20" s="12" t="s">
        <v>116</v>
      </c>
      <c r="C20" s="12" t="s">
        <v>117</v>
      </c>
      <c r="D20" s="12" t="s">
        <v>123</v>
      </c>
      <c r="E20" s="12" t="n">
        <v>185.44</v>
      </c>
    </row>
    <row r="21" customFormat="false" ht="13" hidden="false" customHeight="false" outlineLevel="0" collapsed="false">
      <c r="A21" s="12" t="n">
        <v>204</v>
      </c>
      <c r="B21" s="12" t="s">
        <v>116</v>
      </c>
      <c r="C21" s="12" t="s">
        <v>117</v>
      </c>
      <c r="D21" s="12" t="s">
        <v>123</v>
      </c>
      <c r="E21" s="12" t="n">
        <v>175.16</v>
      </c>
    </row>
    <row r="22" customFormat="false" ht="13" hidden="false" customHeight="false" outlineLevel="0" collapsed="false">
      <c r="A22" s="12" t="n">
        <v>205</v>
      </c>
      <c r="B22" s="12" t="s">
        <v>116</v>
      </c>
      <c r="C22" s="12" t="s">
        <v>117</v>
      </c>
      <c r="D22" s="12" t="s">
        <v>123</v>
      </c>
      <c r="E22" s="12" t="n">
        <v>172.74</v>
      </c>
    </row>
    <row r="23" customFormat="false" ht="13" hidden="false" customHeight="false" outlineLevel="0" collapsed="false">
      <c r="A23" s="12" t="n">
        <v>206</v>
      </c>
      <c r="B23" s="12" t="s">
        <v>116</v>
      </c>
      <c r="C23" s="12" t="s">
        <v>117</v>
      </c>
      <c r="D23" s="12" t="s">
        <v>123</v>
      </c>
      <c r="E23" s="12" t="n">
        <v>167.69</v>
      </c>
    </row>
    <row r="24" customFormat="false" ht="13" hidden="false" customHeight="false" outlineLevel="0" collapsed="false">
      <c r="A24" s="12" t="n">
        <v>207</v>
      </c>
      <c r="B24" s="12" t="s">
        <v>116</v>
      </c>
      <c r="C24" s="12" t="s">
        <v>117</v>
      </c>
      <c r="D24" s="12" t="s">
        <v>123</v>
      </c>
      <c r="E24" s="12" t="n">
        <v>169.28</v>
      </c>
    </row>
    <row r="25" customFormat="false" ht="13" hidden="false" customHeight="false" outlineLevel="0" collapsed="false">
      <c r="A25" s="12" t="n">
        <v>208</v>
      </c>
      <c r="B25" s="12" t="s">
        <v>116</v>
      </c>
      <c r="C25" s="12" t="s">
        <v>117</v>
      </c>
      <c r="D25" s="12" t="s">
        <v>123</v>
      </c>
      <c r="E25" s="12" t="n">
        <v>176.1</v>
      </c>
    </row>
    <row r="26" customFormat="false" ht="13" hidden="false" customHeight="false" outlineLevel="0" collapsed="false">
      <c r="A26" s="12" t="n">
        <v>209</v>
      </c>
      <c r="B26" s="12" t="s">
        <v>116</v>
      </c>
      <c r="C26" s="12" t="s">
        <v>117</v>
      </c>
      <c r="D26" s="12" t="s">
        <v>123</v>
      </c>
      <c r="E26" s="12" t="n">
        <v>157.49</v>
      </c>
    </row>
    <row r="27" customFormat="false" ht="13" hidden="false" customHeight="false" outlineLevel="0" collapsed="false">
      <c r="A27" s="12" t="n">
        <v>210</v>
      </c>
      <c r="B27" s="12" t="s">
        <v>116</v>
      </c>
      <c r="C27" s="12" t="s">
        <v>117</v>
      </c>
      <c r="D27" s="12" t="s">
        <v>123</v>
      </c>
      <c r="E27" s="12" t="n">
        <v>105.71</v>
      </c>
    </row>
    <row r="28" customFormat="false" ht="13" hidden="false" customHeight="false" outlineLevel="0" collapsed="false">
      <c r="A28" s="12" t="n">
        <v>211</v>
      </c>
      <c r="B28" s="12" t="s">
        <v>116</v>
      </c>
      <c r="C28" s="12" t="s">
        <v>117</v>
      </c>
      <c r="D28" s="12" t="s">
        <v>123</v>
      </c>
      <c r="E28" s="12" t="n">
        <v>64.1</v>
      </c>
    </row>
    <row r="29" customFormat="false" ht="13" hidden="false" customHeight="false" outlineLevel="0" collapsed="false">
      <c r="A29" s="12" t="n">
        <v>212</v>
      </c>
      <c r="B29" s="12" t="s">
        <v>116</v>
      </c>
      <c r="C29" s="12" t="s">
        <v>117</v>
      </c>
      <c r="D29" s="12" t="s">
        <v>123</v>
      </c>
      <c r="E29" s="12" t="n">
        <v>128</v>
      </c>
    </row>
    <row r="30" customFormat="false" ht="13" hidden="false" customHeight="false" outlineLevel="0" collapsed="false">
      <c r="A30" s="12" t="n">
        <v>217</v>
      </c>
      <c r="B30" s="12" t="s">
        <v>116</v>
      </c>
      <c r="C30" s="12" t="s">
        <v>117</v>
      </c>
      <c r="D30" s="12" t="s">
        <v>123</v>
      </c>
      <c r="E30" s="12" t="n">
        <v>145.5</v>
      </c>
    </row>
    <row r="31" customFormat="false" ht="13" hidden="false" customHeight="false" outlineLevel="0" collapsed="false">
      <c r="A31" s="12" t="n">
        <v>218</v>
      </c>
      <c r="B31" s="12" t="s">
        <v>116</v>
      </c>
      <c r="C31" s="12" t="s">
        <v>117</v>
      </c>
      <c r="D31" s="12" t="s">
        <v>123</v>
      </c>
      <c r="E31" s="12" t="n">
        <v>146.65</v>
      </c>
    </row>
    <row r="32" customFormat="false" ht="13" hidden="false" customHeight="false" outlineLevel="0" collapsed="false">
      <c r="A32" s="12" t="n">
        <v>219</v>
      </c>
      <c r="B32" s="12" t="s">
        <v>116</v>
      </c>
      <c r="C32" s="12" t="s">
        <v>117</v>
      </c>
      <c r="D32" s="12" t="s">
        <v>123</v>
      </c>
      <c r="E32" s="12" t="n">
        <v>123.8</v>
      </c>
    </row>
    <row r="33" customFormat="false" ht="13" hidden="false" customHeight="false" outlineLevel="0" collapsed="false">
      <c r="A33" s="12" t="n">
        <v>220</v>
      </c>
      <c r="B33" s="12" t="s">
        <v>116</v>
      </c>
      <c r="C33" s="12" t="s">
        <v>117</v>
      </c>
      <c r="D33" s="12" t="s">
        <v>123</v>
      </c>
      <c r="E33" s="12" t="n">
        <v>170.66</v>
      </c>
    </row>
    <row r="34" customFormat="false" ht="13" hidden="false" customHeight="false" outlineLevel="0" collapsed="false">
      <c r="A34" s="12" t="n">
        <v>221</v>
      </c>
      <c r="B34" s="12" t="s">
        <v>116</v>
      </c>
      <c r="C34" s="12" t="s">
        <v>117</v>
      </c>
      <c r="D34" s="12" t="s">
        <v>123</v>
      </c>
      <c r="E34" s="12" t="n">
        <v>127.24</v>
      </c>
    </row>
    <row r="35" customFormat="false" ht="13" hidden="false" customHeight="false" outlineLevel="0" collapsed="false">
      <c r="A35" s="12" t="n">
        <v>234</v>
      </c>
      <c r="B35" s="12" t="s">
        <v>116</v>
      </c>
      <c r="C35" s="12" t="s">
        <v>117</v>
      </c>
      <c r="D35" s="12" t="s">
        <v>123</v>
      </c>
      <c r="E35" s="12" t="n">
        <v>165.18</v>
      </c>
    </row>
    <row r="36" customFormat="false" ht="13" hidden="false" customHeight="false" outlineLevel="0" collapsed="false">
      <c r="A36" s="12" t="n">
        <v>235</v>
      </c>
      <c r="B36" s="12" t="s">
        <v>116</v>
      </c>
      <c r="C36" s="12" t="s">
        <v>117</v>
      </c>
      <c r="D36" s="12" t="s">
        <v>123</v>
      </c>
      <c r="E36" s="12" t="n">
        <v>88.63</v>
      </c>
    </row>
    <row r="37" customFormat="false" ht="13" hidden="false" customHeight="false" outlineLevel="0" collapsed="false">
      <c r="A37" s="12" t="s">
        <v>124</v>
      </c>
      <c r="B37" s="12" t="s">
        <v>116</v>
      </c>
      <c r="C37" s="12" t="s">
        <v>117</v>
      </c>
      <c r="D37" s="12" t="s">
        <v>123</v>
      </c>
      <c r="E37" s="12" t="n">
        <v>200.11</v>
      </c>
    </row>
    <row r="38" customFormat="false" ht="13" hidden="false" customHeight="false" outlineLevel="0" collapsed="false">
      <c r="A38" s="12" t="n">
        <v>100</v>
      </c>
      <c r="B38" s="12" t="s">
        <v>116</v>
      </c>
      <c r="C38" s="12" t="s">
        <v>117</v>
      </c>
      <c r="D38" s="12" t="s">
        <v>125</v>
      </c>
      <c r="E38" s="12" t="n">
        <v>187.13</v>
      </c>
    </row>
    <row r="39" customFormat="false" ht="13" hidden="false" customHeight="false" outlineLevel="0" collapsed="false">
      <c r="A39" s="12" t="n">
        <v>249</v>
      </c>
      <c r="B39" s="12" t="s">
        <v>116</v>
      </c>
      <c r="C39" s="12" t="s">
        <v>117</v>
      </c>
      <c r="D39" s="12" t="s">
        <v>125</v>
      </c>
      <c r="E39" s="12" t="n">
        <v>249.48</v>
      </c>
    </row>
    <row r="40" customFormat="false" ht="13" hidden="false" customHeight="false" outlineLevel="0" collapsed="false">
      <c r="A40" s="12" t="n">
        <v>260</v>
      </c>
      <c r="B40" s="12" t="s">
        <v>116</v>
      </c>
      <c r="C40" s="12" t="s">
        <v>117</v>
      </c>
      <c r="D40" s="12" t="s">
        <v>125</v>
      </c>
      <c r="E40" s="12" t="n">
        <v>228</v>
      </c>
    </row>
    <row r="41" customFormat="false" ht="13" hidden="false" customHeight="false" outlineLevel="0" collapsed="false">
      <c r="A41" s="12" t="n">
        <v>261</v>
      </c>
      <c r="B41" s="12" t="s">
        <v>116</v>
      </c>
      <c r="C41" s="12" t="s">
        <v>117</v>
      </c>
      <c r="D41" s="12" t="s">
        <v>125</v>
      </c>
      <c r="E41" s="12" t="n">
        <v>265.73</v>
      </c>
    </row>
    <row r="42" customFormat="false" ht="13" hidden="false" customHeight="false" outlineLevel="0" collapsed="false">
      <c r="A42" s="12" t="n">
        <v>262</v>
      </c>
      <c r="B42" s="12" t="s">
        <v>116</v>
      </c>
      <c r="C42" s="12" t="s">
        <v>117</v>
      </c>
      <c r="D42" s="12" t="s">
        <v>125</v>
      </c>
      <c r="E42" s="12" t="n">
        <v>233.43</v>
      </c>
    </row>
    <row r="43" customFormat="false" ht="13" hidden="false" customHeight="false" outlineLevel="0" collapsed="false">
      <c r="A43" s="12" t="n">
        <v>263</v>
      </c>
      <c r="B43" s="12" t="s">
        <v>116</v>
      </c>
      <c r="C43" s="12" t="s">
        <v>117</v>
      </c>
      <c r="D43" s="12" t="s">
        <v>125</v>
      </c>
      <c r="E43" s="12" t="n">
        <v>260.19</v>
      </c>
    </row>
    <row r="44" customFormat="false" ht="13" hidden="false" customHeight="false" outlineLevel="0" collapsed="false">
      <c r="A44" s="12" t="n">
        <v>264</v>
      </c>
      <c r="B44" s="12" t="s">
        <v>116</v>
      </c>
      <c r="C44" s="12" t="s">
        <v>117</v>
      </c>
      <c r="D44" s="12" t="s">
        <v>125</v>
      </c>
      <c r="E44" s="12" t="n">
        <v>245.81</v>
      </c>
    </row>
    <row r="45" customFormat="false" ht="13" hidden="false" customHeight="false" outlineLevel="0" collapsed="false">
      <c r="A45" s="12" t="n">
        <v>266</v>
      </c>
      <c r="B45" s="12" t="s">
        <v>116</v>
      </c>
      <c r="C45" s="12" t="s">
        <v>117</v>
      </c>
      <c r="D45" s="12" t="s">
        <v>125</v>
      </c>
      <c r="E45" s="12" t="n">
        <v>237.65</v>
      </c>
    </row>
    <row r="46" customFormat="false" ht="13" hidden="false" customHeight="false" outlineLevel="0" collapsed="false">
      <c r="A46" s="12" t="n">
        <v>267</v>
      </c>
      <c r="B46" s="12" t="s">
        <v>116</v>
      </c>
      <c r="C46" s="12" t="s">
        <v>117</v>
      </c>
      <c r="D46" s="12" t="s">
        <v>125</v>
      </c>
      <c r="E46" s="12" t="n">
        <v>228.19</v>
      </c>
    </row>
    <row r="47" customFormat="false" ht="13" hidden="false" customHeight="false" outlineLevel="0" collapsed="false">
      <c r="A47" s="12" t="n">
        <v>268</v>
      </c>
      <c r="B47" s="12" t="s">
        <v>116</v>
      </c>
      <c r="C47" s="12" t="s">
        <v>117</v>
      </c>
      <c r="D47" s="12" t="s">
        <v>125</v>
      </c>
      <c r="E47" s="12" t="n">
        <v>185.17</v>
      </c>
    </row>
    <row r="48" customFormat="false" ht="13" hidden="false" customHeight="false" outlineLevel="0" collapsed="false">
      <c r="A48" s="12" t="n">
        <v>269</v>
      </c>
      <c r="B48" s="12" t="s">
        <v>116</v>
      </c>
      <c r="C48" s="12" t="s">
        <v>117</v>
      </c>
      <c r="D48" s="12" t="s">
        <v>125</v>
      </c>
      <c r="E48" s="12" t="n">
        <v>193.86</v>
      </c>
    </row>
    <row r="49" customFormat="false" ht="13" hidden="false" customHeight="false" outlineLevel="0" collapsed="false">
      <c r="A49" s="12" t="n">
        <v>274</v>
      </c>
      <c r="B49" s="12" t="s">
        <v>116</v>
      </c>
      <c r="C49" s="12" t="s">
        <v>117</v>
      </c>
      <c r="D49" s="12" t="s">
        <v>125</v>
      </c>
      <c r="E49" s="12" t="n">
        <v>214.92</v>
      </c>
    </row>
    <row r="50" customFormat="false" ht="13" hidden="false" customHeight="false" outlineLevel="0" collapsed="false">
      <c r="A50" s="12" t="n">
        <v>275</v>
      </c>
      <c r="B50" s="12" t="s">
        <v>116</v>
      </c>
      <c r="C50" s="12" t="s">
        <v>117</v>
      </c>
      <c r="D50" s="12" t="s">
        <v>125</v>
      </c>
      <c r="E50" s="12" t="n">
        <v>225.49</v>
      </c>
    </row>
    <row r="51" customFormat="false" ht="13" hidden="false" customHeight="false" outlineLevel="0" collapsed="false">
      <c r="A51" s="12" t="n">
        <v>276</v>
      </c>
      <c r="B51" s="12" t="s">
        <v>116</v>
      </c>
      <c r="C51" s="12" t="s">
        <v>117</v>
      </c>
      <c r="D51" s="12" t="s">
        <v>125</v>
      </c>
      <c r="E51" s="12" t="n">
        <v>203.86</v>
      </c>
    </row>
    <row r="52" customFormat="false" ht="13" hidden="false" customHeight="false" outlineLevel="0" collapsed="false">
      <c r="A52" s="12" t="n">
        <v>277</v>
      </c>
      <c r="B52" s="12" t="s">
        <v>116</v>
      </c>
      <c r="C52" s="12" t="s">
        <v>117</v>
      </c>
      <c r="D52" s="12" t="s">
        <v>125</v>
      </c>
      <c r="E52" s="12" t="n">
        <v>231.48</v>
      </c>
    </row>
    <row r="53" customFormat="false" ht="13" hidden="false" customHeight="false" outlineLevel="0" collapsed="false">
      <c r="A53" s="12" t="n">
        <v>278</v>
      </c>
      <c r="B53" s="12" t="s">
        <v>116</v>
      </c>
      <c r="C53" s="12" t="s">
        <v>117</v>
      </c>
      <c r="D53" s="12" t="s">
        <v>125</v>
      </c>
      <c r="E53" s="12" t="n">
        <v>219.24</v>
      </c>
    </row>
    <row r="54" customFormat="false" ht="13" hidden="false" customHeight="false" outlineLevel="0" collapsed="false">
      <c r="A54" s="12" t="n">
        <v>98</v>
      </c>
      <c r="B54" s="12" t="s">
        <v>116</v>
      </c>
      <c r="C54" s="12" t="s">
        <v>117</v>
      </c>
      <c r="D54" s="12" t="s">
        <v>125</v>
      </c>
      <c r="E54" s="12" t="n">
        <v>228.75</v>
      </c>
    </row>
    <row r="55" customFormat="false" ht="13" hidden="false" customHeight="false" outlineLevel="0" collapsed="false">
      <c r="A55" s="12" t="n">
        <v>99</v>
      </c>
      <c r="B55" s="12" t="s">
        <v>116</v>
      </c>
      <c r="C55" s="12" t="s">
        <v>117</v>
      </c>
      <c r="D55" s="12" t="s">
        <v>125</v>
      </c>
      <c r="E55" s="12" t="n">
        <v>213.31</v>
      </c>
    </row>
    <row r="56" customFormat="false" ht="13" hidden="false" customHeight="false" outlineLevel="0" collapsed="false">
      <c r="A56" s="12" t="n">
        <v>127</v>
      </c>
      <c r="B56" s="12" t="s">
        <v>116</v>
      </c>
      <c r="C56" s="12" t="s">
        <v>117</v>
      </c>
      <c r="D56" s="12" t="s">
        <v>125</v>
      </c>
      <c r="E56" s="12" t="n">
        <v>218.74</v>
      </c>
    </row>
    <row r="57" customFormat="false" ht="13" hidden="false" customHeight="false" outlineLevel="0" collapsed="false">
      <c r="A57" s="12" t="n">
        <v>126</v>
      </c>
      <c r="B57" s="12" t="s">
        <v>116</v>
      </c>
      <c r="C57" s="12" t="s">
        <v>117</v>
      </c>
      <c r="D57" s="12" t="s">
        <v>125</v>
      </c>
      <c r="E57" s="12" t="n">
        <v>243.71</v>
      </c>
    </row>
    <row r="58" customFormat="false" ht="13" hidden="false" customHeight="false" outlineLevel="0" collapsed="false">
      <c r="A58" s="12" t="n">
        <v>125</v>
      </c>
      <c r="B58" s="12" t="s">
        <v>116</v>
      </c>
      <c r="C58" s="12" t="s">
        <v>117</v>
      </c>
      <c r="D58" s="12" t="s">
        <v>125</v>
      </c>
      <c r="E58" s="12" t="n">
        <v>204.39</v>
      </c>
    </row>
    <row r="59" customFormat="false" ht="13" hidden="false" customHeight="false" outlineLevel="0" collapsed="false">
      <c r="A59" s="12" t="n">
        <v>124</v>
      </c>
      <c r="B59" s="12" t="s">
        <v>116</v>
      </c>
      <c r="C59" s="12" t="s">
        <v>117</v>
      </c>
      <c r="D59" s="12" t="s">
        <v>125</v>
      </c>
      <c r="E59" s="12" t="n">
        <v>228.14</v>
      </c>
    </row>
    <row r="60" customFormat="false" ht="13" hidden="false" customHeight="false" outlineLevel="0" collapsed="false">
      <c r="A60" s="12" t="n">
        <v>123</v>
      </c>
      <c r="B60" s="12" t="s">
        <v>116</v>
      </c>
      <c r="C60" s="12" t="s">
        <v>117</v>
      </c>
      <c r="D60" s="12" t="s">
        <v>125</v>
      </c>
      <c r="E60" s="12" t="n">
        <v>238.94</v>
      </c>
    </row>
    <row r="61" customFormat="false" ht="13" hidden="false" customHeight="false" outlineLevel="0" collapsed="false">
      <c r="A61" s="12" t="n">
        <v>122</v>
      </c>
      <c r="B61" s="12" t="s">
        <v>116</v>
      </c>
      <c r="C61" s="12" t="s">
        <v>117</v>
      </c>
      <c r="D61" s="12" t="s">
        <v>125</v>
      </c>
      <c r="E61" s="12" t="n">
        <v>204.48</v>
      </c>
    </row>
    <row r="62" customFormat="false" ht="13" hidden="false" customHeight="false" outlineLevel="0" collapsed="false">
      <c r="A62" s="12" t="n">
        <v>133</v>
      </c>
      <c r="B62" s="12" t="s">
        <v>116</v>
      </c>
      <c r="C62" s="12" t="s">
        <v>117</v>
      </c>
      <c r="D62" s="12" t="s">
        <v>125</v>
      </c>
      <c r="E62" s="12" t="n">
        <v>188.42</v>
      </c>
    </row>
    <row r="63" customFormat="false" ht="13" hidden="false" customHeight="false" outlineLevel="0" collapsed="false">
      <c r="A63" s="12" t="n">
        <v>132</v>
      </c>
      <c r="B63" s="12" t="s">
        <v>116</v>
      </c>
      <c r="C63" s="12" t="s">
        <v>117</v>
      </c>
      <c r="D63" s="12" t="s">
        <v>125</v>
      </c>
      <c r="E63" s="12" t="n">
        <v>174.47</v>
      </c>
    </row>
    <row r="64" customFormat="false" ht="13" hidden="false" customHeight="false" outlineLevel="0" collapsed="false">
      <c r="A64" s="12" t="n">
        <v>131</v>
      </c>
      <c r="B64" s="12" t="s">
        <v>116</v>
      </c>
      <c r="C64" s="12" t="s">
        <v>117</v>
      </c>
      <c r="D64" s="12" t="s">
        <v>125</v>
      </c>
      <c r="E64" s="12" t="n">
        <v>208.29</v>
      </c>
    </row>
    <row r="65" customFormat="false" ht="13" hidden="false" customHeight="false" outlineLevel="0" collapsed="false">
      <c r="A65" s="12" t="n">
        <v>130</v>
      </c>
      <c r="B65" s="12" t="s">
        <v>116</v>
      </c>
      <c r="C65" s="12" t="s">
        <v>117</v>
      </c>
      <c r="D65" s="12" t="s">
        <v>125</v>
      </c>
      <c r="E65" s="12" t="n">
        <v>197.39</v>
      </c>
    </row>
    <row r="66" customFormat="false" ht="13" hidden="false" customHeight="false" outlineLevel="0" collapsed="false">
      <c r="A66" s="12" t="n">
        <v>142</v>
      </c>
      <c r="B66" s="12" t="s">
        <v>116</v>
      </c>
      <c r="C66" s="12" t="s">
        <v>117</v>
      </c>
      <c r="D66" s="12" t="s">
        <v>125</v>
      </c>
      <c r="E66" s="12" t="n">
        <v>210.91</v>
      </c>
    </row>
    <row r="67" customFormat="false" ht="13" hidden="false" customHeight="false" outlineLevel="0" collapsed="false">
      <c r="A67" s="12" t="n">
        <v>141</v>
      </c>
      <c r="B67" s="12" t="s">
        <v>116</v>
      </c>
      <c r="C67" s="12" t="s">
        <v>117</v>
      </c>
      <c r="D67" s="12" t="s">
        <v>125</v>
      </c>
      <c r="E67" s="12" t="n">
        <v>262.09</v>
      </c>
    </row>
    <row r="68" customFormat="false" ht="13" hidden="false" customHeight="false" outlineLevel="0" collapsed="false">
      <c r="A68" s="12" t="n">
        <v>140</v>
      </c>
      <c r="B68" s="12" t="s">
        <v>116</v>
      </c>
      <c r="C68" s="12" t="s">
        <v>117</v>
      </c>
      <c r="D68" s="12" t="s">
        <v>125</v>
      </c>
      <c r="E68" s="12" t="n">
        <v>233.7</v>
      </c>
    </row>
    <row r="69" customFormat="false" ht="13" hidden="false" customHeight="false" outlineLevel="0" collapsed="false">
      <c r="A69" s="12" t="n">
        <v>139</v>
      </c>
      <c r="B69" s="12" t="s">
        <v>116</v>
      </c>
      <c r="C69" s="12" t="s">
        <v>117</v>
      </c>
      <c r="D69" s="12" t="s">
        <v>125</v>
      </c>
      <c r="E69" s="12" t="n">
        <v>228.63</v>
      </c>
    </row>
    <row r="70" customFormat="false" ht="13" hidden="false" customHeight="false" outlineLevel="0" collapsed="false">
      <c r="A70" s="12" t="n">
        <v>138</v>
      </c>
      <c r="B70" s="12" t="s">
        <v>116</v>
      </c>
      <c r="C70" s="12" t="s">
        <v>117</v>
      </c>
      <c r="D70" s="12" t="s">
        <v>125</v>
      </c>
      <c r="E70" s="12" t="n">
        <v>212.26</v>
      </c>
    </row>
    <row r="71" customFormat="false" ht="13" hidden="false" customHeight="false" outlineLevel="0" collapsed="false">
      <c r="A71" s="12" t="n">
        <v>159</v>
      </c>
      <c r="B71" s="12" t="s">
        <v>116</v>
      </c>
      <c r="C71" s="12" t="s">
        <v>117</v>
      </c>
      <c r="D71" s="12" t="s">
        <v>125</v>
      </c>
      <c r="E71" s="12" t="n">
        <v>217.2</v>
      </c>
    </row>
    <row r="72" customFormat="false" ht="13" hidden="false" customHeight="false" outlineLevel="0" collapsed="false">
      <c r="A72" s="12" t="n">
        <v>158</v>
      </c>
      <c r="B72" s="12" t="s">
        <v>116</v>
      </c>
      <c r="C72" s="12" t="s">
        <v>117</v>
      </c>
      <c r="D72" s="12" t="s">
        <v>125</v>
      </c>
      <c r="E72" s="12" t="n">
        <v>219.86</v>
      </c>
    </row>
    <row r="73" customFormat="false" ht="13" hidden="false" customHeight="false" outlineLevel="0" collapsed="false">
      <c r="A73" s="12" t="n">
        <v>157</v>
      </c>
      <c r="B73" s="12" t="s">
        <v>116</v>
      </c>
      <c r="C73" s="12" t="s">
        <v>117</v>
      </c>
      <c r="D73" s="12" t="s">
        <v>125</v>
      </c>
      <c r="E73" s="12" t="n">
        <v>241.64</v>
      </c>
    </row>
    <row r="74" customFormat="false" ht="13" hidden="false" customHeight="false" outlineLevel="0" collapsed="false">
      <c r="A74" s="12" t="n">
        <v>148</v>
      </c>
      <c r="B74" s="12" t="s">
        <v>126</v>
      </c>
      <c r="C74" s="12" t="s">
        <v>127</v>
      </c>
      <c r="D74" s="12" t="s">
        <v>118</v>
      </c>
      <c r="E74" s="12" t="n">
        <v>161.13</v>
      </c>
    </row>
    <row r="75" customFormat="false" ht="13" hidden="false" customHeight="false" outlineLevel="0" collapsed="false">
      <c r="A75" s="12" t="n">
        <v>172</v>
      </c>
      <c r="B75" s="12" t="s">
        <v>126</v>
      </c>
      <c r="C75" s="12" t="s">
        <v>127</v>
      </c>
      <c r="D75" s="12" t="s">
        <v>118</v>
      </c>
      <c r="E75" s="12" t="n">
        <v>198.76</v>
      </c>
    </row>
    <row r="76" customFormat="false" ht="13" hidden="false" customHeight="false" outlineLevel="0" collapsed="false">
      <c r="A76" s="12" t="n">
        <v>173</v>
      </c>
      <c r="B76" s="12" t="s">
        <v>126</v>
      </c>
      <c r="C76" s="12" t="s">
        <v>127</v>
      </c>
      <c r="D76" s="12" t="s">
        <v>118</v>
      </c>
      <c r="E76" s="12" t="n">
        <v>222.42</v>
      </c>
    </row>
    <row r="77" customFormat="false" ht="13" hidden="false" customHeight="false" outlineLevel="0" collapsed="false">
      <c r="A77" s="12" t="n">
        <v>174</v>
      </c>
      <c r="B77" s="12" t="s">
        <v>126</v>
      </c>
      <c r="C77" s="12" t="s">
        <v>127</v>
      </c>
      <c r="D77" s="12" t="s">
        <v>118</v>
      </c>
      <c r="E77" s="12" t="n">
        <v>213.25</v>
      </c>
    </row>
    <row r="78" customFormat="false" ht="13" hidden="false" customHeight="false" outlineLevel="0" collapsed="false">
      <c r="A78" s="12" t="n">
        <v>187</v>
      </c>
      <c r="B78" s="12" t="s">
        <v>126</v>
      </c>
      <c r="C78" s="12" t="s">
        <v>127</v>
      </c>
      <c r="D78" s="12" t="s">
        <v>118</v>
      </c>
      <c r="E78" s="12" t="n">
        <v>208.57</v>
      </c>
    </row>
    <row r="79" customFormat="false" ht="13" hidden="false" customHeight="false" outlineLevel="0" collapsed="false">
      <c r="A79" s="12" t="n">
        <v>151</v>
      </c>
      <c r="B79" s="12" t="s">
        <v>126</v>
      </c>
      <c r="C79" s="12" t="s">
        <v>117</v>
      </c>
      <c r="D79" s="12" t="s">
        <v>118</v>
      </c>
      <c r="E79" s="12" t="n">
        <v>203.76</v>
      </c>
    </row>
    <row r="80" customFormat="false" ht="13" hidden="false" customHeight="false" outlineLevel="0" collapsed="false">
      <c r="A80" s="12" t="n">
        <v>165</v>
      </c>
      <c r="B80" s="12" t="s">
        <v>126</v>
      </c>
      <c r="C80" s="12" t="s">
        <v>117</v>
      </c>
      <c r="D80" s="12" t="s">
        <v>118</v>
      </c>
      <c r="E80" s="12" t="n">
        <v>228.45</v>
      </c>
    </row>
    <row r="81" customFormat="false" ht="13" hidden="false" customHeight="false" outlineLevel="0" collapsed="false">
      <c r="A81" s="12" t="n">
        <v>166</v>
      </c>
      <c r="B81" s="12" t="s">
        <v>126</v>
      </c>
      <c r="C81" s="12" t="s">
        <v>117</v>
      </c>
      <c r="D81" s="12" t="s">
        <v>118</v>
      </c>
      <c r="E81" s="12" t="n">
        <v>200.22</v>
      </c>
    </row>
    <row r="82" customFormat="false" ht="13" hidden="false" customHeight="false" outlineLevel="0" collapsed="false">
      <c r="A82" s="12" t="n">
        <v>167</v>
      </c>
      <c r="B82" s="12" t="s">
        <v>126</v>
      </c>
      <c r="C82" s="12" t="s">
        <v>117</v>
      </c>
      <c r="D82" s="12" t="s">
        <v>118</v>
      </c>
      <c r="E82" s="12" t="n">
        <v>226.54</v>
      </c>
    </row>
    <row r="83" customFormat="false" ht="13" hidden="false" customHeight="false" outlineLevel="0" collapsed="false">
      <c r="A83" s="12" t="n">
        <v>168</v>
      </c>
      <c r="B83" s="12" t="s">
        <v>126</v>
      </c>
      <c r="C83" s="12" t="s">
        <v>117</v>
      </c>
      <c r="D83" s="12" t="s">
        <v>118</v>
      </c>
      <c r="E83" s="12" t="n">
        <v>223.31</v>
      </c>
    </row>
    <row r="84" customFormat="false" ht="13" hidden="false" customHeight="false" outlineLevel="0" collapsed="false">
      <c r="A84" s="12" t="n">
        <v>171</v>
      </c>
      <c r="B84" s="12" t="s">
        <v>126</v>
      </c>
      <c r="C84" s="12" t="s">
        <v>117</v>
      </c>
      <c r="D84" s="12" t="s">
        <v>118</v>
      </c>
      <c r="E84" s="12" t="n">
        <v>203.1</v>
      </c>
    </row>
    <row r="85" customFormat="false" ht="13" hidden="false" customHeight="false" outlineLevel="0" collapsed="false">
      <c r="A85" s="12" t="n">
        <v>188</v>
      </c>
      <c r="B85" s="12" t="s">
        <v>126</v>
      </c>
      <c r="C85" s="12" t="s">
        <v>117</v>
      </c>
      <c r="D85" s="12" t="s">
        <v>118</v>
      </c>
      <c r="E85" s="12" t="n">
        <v>182.82</v>
      </c>
    </row>
    <row r="86" customFormat="false" ht="13" hidden="false" customHeight="false" outlineLevel="0" collapsed="false">
      <c r="A86" s="12" t="n">
        <v>189</v>
      </c>
      <c r="B86" s="12" t="s">
        <v>126</v>
      </c>
      <c r="C86" s="12" t="s">
        <v>117</v>
      </c>
      <c r="D86" s="12" t="s">
        <v>118</v>
      </c>
      <c r="E86" s="12" t="n">
        <v>187.9</v>
      </c>
    </row>
    <row r="87" customFormat="false" ht="13" hidden="false" customHeight="false" outlineLevel="0" collapsed="false">
      <c r="A87" s="12" t="n">
        <v>191</v>
      </c>
      <c r="B87" s="12" t="s">
        <v>126</v>
      </c>
      <c r="C87" s="12" t="s">
        <v>117</v>
      </c>
      <c r="D87" s="12" t="s">
        <v>118</v>
      </c>
      <c r="E87" s="12" t="n">
        <v>197.42</v>
      </c>
    </row>
    <row r="88" customFormat="false" ht="13" hidden="false" customHeight="false" outlineLevel="0" collapsed="false">
      <c r="A88" s="12" t="s">
        <v>128</v>
      </c>
      <c r="B88" s="12" t="s">
        <v>126</v>
      </c>
      <c r="C88" s="12" t="s">
        <v>117</v>
      </c>
      <c r="D88" s="12" t="s">
        <v>118</v>
      </c>
      <c r="E88" s="12" t="n">
        <v>215.65</v>
      </c>
    </row>
    <row r="89" customFormat="false" ht="13" hidden="false" customHeight="false" outlineLevel="0" collapsed="false">
      <c r="A89" s="12" t="s">
        <v>129</v>
      </c>
      <c r="B89" s="12" t="s">
        <v>126</v>
      </c>
      <c r="C89" s="12" t="s">
        <v>117</v>
      </c>
      <c r="D89" s="12" t="s">
        <v>118</v>
      </c>
      <c r="E89" s="12" t="n">
        <v>204.32</v>
      </c>
    </row>
    <row r="90" customFormat="false" ht="13" hidden="false" customHeight="false" outlineLevel="0" collapsed="false">
      <c r="A90" s="12" t="n">
        <v>194</v>
      </c>
      <c r="B90" s="12" t="s">
        <v>126</v>
      </c>
      <c r="C90" s="12" t="s">
        <v>127</v>
      </c>
      <c r="D90" s="12" t="s">
        <v>123</v>
      </c>
      <c r="E90" s="12" t="n">
        <v>77.5</v>
      </c>
    </row>
    <row r="91" customFormat="false" ht="13" hidden="false" customHeight="false" outlineLevel="0" collapsed="false">
      <c r="A91" s="12" t="n">
        <v>195</v>
      </c>
      <c r="B91" s="12" t="s">
        <v>126</v>
      </c>
      <c r="C91" s="12" t="s">
        <v>127</v>
      </c>
      <c r="D91" s="12" t="s">
        <v>123</v>
      </c>
      <c r="E91" s="12" t="n">
        <v>80.5</v>
      </c>
    </row>
    <row r="92" customFormat="false" ht="13" hidden="false" customHeight="false" outlineLevel="0" collapsed="false">
      <c r="A92" s="12" t="n">
        <v>196</v>
      </c>
      <c r="B92" s="12" t="s">
        <v>126</v>
      </c>
      <c r="C92" s="12" t="s">
        <v>127</v>
      </c>
      <c r="D92" s="12" t="s">
        <v>123</v>
      </c>
      <c r="E92" s="12" t="n">
        <v>56.25</v>
      </c>
    </row>
    <row r="93" customFormat="false" ht="13" hidden="false" customHeight="false" outlineLevel="0" collapsed="false">
      <c r="A93" s="12" t="n">
        <v>222</v>
      </c>
      <c r="B93" s="12" t="s">
        <v>126</v>
      </c>
      <c r="C93" s="12" t="s">
        <v>127</v>
      </c>
      <c r="D93" s="12" t="s">
        <v>123</v>
      </c>
      <c r="E93" s="12" t="n">
        <v>135.81</v>
      </c>
    </row>
    <row r="94" customFormat="false" ht="13" hidden="false" customHeight="false" outlineLevel="0" collapsed="false">
      <c r="A94" s="12" t="n">
        <v>226</v>
      </c>
      <c r="B94" s="12" t="s">
        <v>126</v>
      </c>
      <c r="C94" s="12" t="s">
        <v>127</v>
      </c>
      <c r="D94" s="12" t="s">
        <v>123</v>
      </c>
      <c r="E94" s="12" t="n">
        <v>140.3</v>
      </c>
    </row>
    <row r="95" customFormat="false" ht="13" hidden="false" customHeight="false" outlineLevel="0" collapsed="false">
      <c r="A95" s="12" t="n">
        <v>227</v>
      </c>
      <c r="B95" s="12" t="s">
        <v>126</v>
      </c>
      <c r="C95" s="12" t="s">
        <v>127</v>
      </c>
      <c r="D95" s="12" t="s">
        <v>123</v>
      </c>
      <c r="E95" s="12" t="n">
        <v>129.5</v>
      </c>
    </row>
    <row r="96" customFormat="false" ht="13" hidden="false" customHeight="false" outlineLevel="0" collapsed="false">
      <c r="A96" s="12" t="n">
        <v>193</v>
      </c>
      <c r="B96" s="12" t="s">
        <v>126</v>
      </c>
      <c r="C96" s="12" t="s">
        <v>117</v>
      </c>
      <c r="D96" s="12" t="s">
        <v>123</v>
      </c>
      <c r="E96" s="12" t="n">
        <v>117.86</v>
      </c>
    </row>
    <row r="97" customFormat="false" ht="13" hidden="false" customHeight="false" outlineLevel="0" collapsed="false">
      <c r="A97" s="12" t="n">
        <v>224</v>
      </c>
      <c r="B97" s="12" t="s">
        <v>126</v>
      </c>
      <c r="C97" s="12" t="s">
        <v>117</v>
      </c>
      <c r="D97" s="12" t="s">
        <v>123</v>
      </c>
      <c r="E97" s="12" t="n">
        <v>47.04</v>
      </c>
    </row>
    <row r="98" customFormat="false" ht="13" hidden="false" customHeight="false" outlineLevel="0" collapsed="false">
      <c r="A98" s="12" t="n">
        <v>225</v>
      </c>
      <c r="B98" s="12" t="s">
        <v>126</v>
      </c>
      <c r="C98" s="12" t="s">
        <v>117</v>
      </c>
      <c r="D98" s="12" t="s">
        <v>123</v>
      </c>
      <c r="E98" s="12" t="n">
        <v>52.6</v>
      </c>
    </row>
    <row r="99" customFormat="false" ht="13" hidden="false" customHeight="false" outlineLevel="0" collapsed="false">
      <c r="A99" s="12" t="n">
        <v>230</v>
      </c>
      <c r="B99" s="12" t="s">
        <v>126</v>
      </c>
      <c r="C99" s="12" t="s">
        <v>117</v>
      </c>
      <c r="D99" s="12" t="s">
        <v>123</v>
      </c>
      <c r="E99" s="12" t="n">
        <v>130.11</v>
      </c>
    </row>
    <row r="100" customFormat="false" ht="13" hidden="false" customHeight="false" outlineLevel="0" collapsed="false">
      <c r="A100" s="12" t="n">
        <v>231</v>
      </c>
      <c r="B100" s="12" t="s">
        <v>126</v>
      </c>
      <c r="C100" s="12" t="s">
        <v>117</v>
      </c>
      <c r="D100" s="12" t="s">
        <v>123</v>
      </c>
      <c r="E100" s="12" t="n">
        <v>104.29</v>
      </c>
    </row>
    <row r="101" customFormat="false" ht="13" hidden="false" customHeight="false" outlineLevel="0" collapsed="false">
      <c r="A101" s="12" t="n">
        <v>232</v>
      </c>
      <c r="B101" s="12" t="s">
        <v>126</v>
      </c>
      <c r="C101" s="12" t="s">
        <v>117</v>
      </c>
      <c r="D101" s="12" t="s">
        <v>123</v>
      </c>
      <c r="E101" s="12" t="n">
        <v>49.1</v>
      </c>
    </row>
    <row r="102" customFormat="false" ht="13" hidden="false" customHeight="false" outlineLevel="0" collapsed="false">
      <c r="A102" s="12" t="n">
        <v>251</v>
      </c>
      <c r="B102" s="12" t="s">
        <v>126</v>
      </c>
      <c r="C102" s="12" t="s">
        <v>127</v>
      </c>
      <c r="D102" s="12" t="s">
        <v>125</v>
      </c>
      <c r="E102" s="12" t="n">
        <v>214.88</v>
      </c>
    </row>
    <row r="103" customFormat="false" ht="13" hidden="false" customHeight="false" outlineLevel="0" collapsed="false">
      <c r="A103" s="12" t="n">
        <v>252</v>
      </c>
      <c r="B103" s="12" t="s">
        <v>126</v>
      </c>
      <c r="C103" s="12" t="s">
        <v>127</v>
      </c>
      <c r="D103" s="12" t="s">
        <v>125</v>
      </c>
      <c r="E103" s="12" t="n">
        <v>222.35</v>
      </c>
    </row>
    <row r="104" customFormat="false" ht="13" hidden="false" customHeight="false" outlineLevel="0" collapsed="false">
      <c r="A104" s="12" t="n">
        <v>253</v>
      </c>
      <c r="B104" s="12" t="s">
        <v>126</v>
      </c>
      <c r="C104" s="12" t="s">
        <v>127</v>
      </c>
      <c r="D104" s="12" t="s">
        <v>125</v>
      </c>
      <c r="E104" s="12" t="n">
        <v>232.02</v>
      </c>
    </row>
    <row r="105" customFormat="false" ht="13" hidden="false" customHeight="false" outlineLevel="0" collapsed="false">
      <c r="A105" s="12" t="n">
        <v>279</v>
      </c>
      <c r="B105" s="12" t="s">
        <v>126</v>
      </c>
      <c r="C105" s="12" t="s">
        <v>127</v>
      </c>
      <c r="D105" s="12" t="s">
        <v>125</v>
      </c>
      <c r="E105" s="12" t="n">
        <v>229.8</v>
      </c>
    </row>
    <row r="106" customFormat="false" ht="13" hidden="false" customHeight="false" outlineLevel="0" collapsed="false">
      <c r="A106" s="12" t="n">
        <v>283</v>
      </c>
      <c r="B106" s="12" t="s">
        <v>126</v>
      </c>
      <c r="C106" s="12" t="s">
        <v>127</v>
      </c>
      <c r="D106" s="12" t="s">
        <v>125</v>
      </c>
      <c r="E106" s="12" t="n">
        <v>193.07</v>
      </c>
    </row>
    <row r="107" customFormat="false" ht="13" hidden="false" customHeight="false" outlineLevel="0" collapsed="false">
      <c r="A107" s="12" t="n">
        <v>284</v>
      </c>
      <c r="B107" s="12" t="s">
        <v>126</v>
      </c>
      <c r="C107" s="12" t="s">
        <v>127</v>
      </c>
      <c r="D107" s="12" t="s">
        <v>125</v>
      </c>
      <c r="E107" s="12" t="n">
        <v>193.37</v>
      </c>
    </row>
    <row r="108" customFormat="false" ht="13" hidden="false" customHeight="false" outlineLevel="0" collapsed="false">
      <c r="A108" s="12" t="n">
        <v>115</v>
      </c>
      <c r="B108" s="12" t="s">
        <v>126</v>
      </c>
      <c r="C108" s="12" t="s">
        <v>127</v>
      </c>
      <c r="D108" s="12" t="s">
        <v>125</v>
      </c>
      <c r="E108" s="12" t="n">
        <v>231.58</v>
      </c>
    </row>
    <row r="109" customFormat="false" ht="13" hidden="false" customHeight="false" outlineLevel="0" collapsed="false">
      <c r="A109" s="12" t="n">
        <v>114</v>
      </c>
      <c r="B109" s="12" t="s">
        <v>126</v>
      </c>
      <c r="C109" s="12" t="s">
        <v>127</v>
      </c>
      <c r="D109" s="12" t="s">
        <v>125</v>
      </c>
      <c r="E109" s="12" t="n">
        <v>227.16</v>
      </c>
    </row>
    <row r="110" customFormat="false" ht="13" hidden="false" customHeight="false" outlineLevel="0" collapsed="false">
      <c r="A110" s="12" t="s">
        <v>130</v>
      </c>
      <c r="B110" s="12" t="s">
        <v>126</v>
      </c>
      <c r="C110" s="12" t="s">
        <v>127</v>
      </c>
      <c r="D110" s="12" t="s">
        <v>125</v>
      </c>
      <c r="E110" s="12" t="n">
        <v>226.52</v>
      </c>
    </row>
    <row r="111" customFormat="false" ht="13" hidden="false" customHeight="false" outlineLevel="0" collapsed="false">
      <c r="A111" s="12" t="n">
        <v>143</v>
      </c>
      <c r="B111" s="12" t="s">
        <v>126</v>
      </c>
      <c r="C111" s="12" t="s">
        <v>127</v>
      </c>
      <c r="D111" s="12" t="s">
        <v>125</v>
      </c>
      <c r="E111" s="12" t="n">
        <v>224.32</v>
      </c>
    </row>
    <row r="112" customFormat="false" ht="13" hidden="false" customHeight="false" outlineLevel="0" collapsed="false">
      <c r="A112" s="12" t="n">
        <v>242</v>
      </c>
      <c r="B112" s="12" t="s">
        <v>126</v>
      </c>
      <c r="C112" s="12" t="s">
        <v>117</v>
      </c>
      <c r="D112" s="12" t="s">
        <v>125</v>
      </c>
      <c r="E112" s="12" t="n">
        <v>214</v>
      </c>
    </row>
    <row r="113" customFormat="false" ht="13" hidden="false" customHeight="false" outlineLevel="0" collapsed="false">
      <c r="A113" s="12" t="n">
        <v>243</v>
      </c>
      <c r="B113" s="12" t="s">
        <v>126</v>
      </c>
      <c r="C113" s="12" t="s">
        <v>117</v>
      </c>
      <c r="D113" s="12" t="s">
        <v>125</v>
      </c>
      <c r="E113" s="12" t="n">
        <v>220.52</v>
      </c>
    </row>
    <row r="114" customFormat="false" ht="13" hidden="false" customHeight="false" outlineLevel="0" collapsed="false">
      <c r="A114" s="12" t="n">
        <v>244</v>
      </c>
      <c r="B114" s="12" t="s">
        <v>126</v>
      </c>
      <c r="C114" s="12" t="s">
        <v>117</v>
      </c>
      <c r="D114" s="12" t="s">
        <v>125</v>
      </c>
      <c r="E114" s="12" t="n">
        <v>225.73</v>
      </c>
    </row>
    <row r="115" customFormat="false" ht="13" hidden="false" customHeight="false" outlineLevel="0" collapsed="false">
      <c r="A115" s="12" t="n">
        <v>245</v>
      </c>
      <c r="B115" s="12" t="s">
        <v>126</v>
      </c>
      <c r="C115" s="12" t="s">
        <v>117</v>
      </c>
      <c r="D115" s="12" t="s">
        <v>125</v>
      </c>
      <c r="E115" s="12" t="n">
        <v>235.82</v>
      </c>
    </row>
    <row r="116" customFormat="false" ht="13" hidden="false" customHeight="false" outlineLevel="0" collapsed="false">
      <c r="A116" s="12" t="n">
        <v>250</v>
      </c>
      <c r="B116" s="12" t="s">
        <v>126</v>
      </c>
      <c r="C116" s="12" t="s">
        <v>117</v>
      </c>
      <c r="D116" s="12" t="s">
        <v>125</v>
      </c>
      <c r="E116" s="12" t="n">
        <v>205.61</v>
      </c>
    </row>
    <row r="117" customFormat="false" ht="13" hidden="false" customHeight="false" outlineLevel="0" collapsed="false">
      <c r="A117" s="12" t="n">
        <v>265</v>
      </c>
      <c r="B117" s="12" t="s">
        <v>126</v>
      </c>
      <c r="C117" s="12" t="s">
        <v>117</v>
      </c>
      <c r="D117" s="12" t="s">
        <v>125</v>
      </c>
      <c r="E117" s="12" t="n">
        <v>183.77</v>
      </c>
    </row>
    <row r="118" customFormat="false" ht="13" hidden="false" customHeight="false" outlineLevel="0" collapsed="false">
      <c r="A118" s="12" t="n">
        <v>273</v>
      </c>
      <c r="B118" s="12" t="s">
        <v>126</v>
      </c>
      <c r="C118" s="12" t="s">
        <v>117</v>
      </c>
      <c r="D118" s="12" t="s">
        <v>125</v>
      </c>
      <c r="E118" s="12" t="n">
        <v>221.86</v>
      </c>
    </row>
    <row r="119" customFormat="false" ht="13" hidden="false" customHeight="false" outlineLevel="0" collapsed="false">
      <c r="A119" s="12" t="n">
        <v>280</v>
      </c>
      <c r="B119" s="12" t="s">
        <v>126</v>
      </c>
      <c r="C119" s="12" t="s">
        <v>117</v>
      </c>
      <c r="D119" s="12" t="s">
        <v>125</v>
      </c>
      <c r="E119" s="12" t="n">
        <v>200.13</v>
      </c>
    </row>
    <row r="120" customFormat="false" ht="13" hidden="false" customHeight="false" outlineLevel="0" collapsed="false">
      <c r="A120" s="12" t="n">
        <v>282</v>
      </c>
      <c r="B120" s="12" t="s">
        <v>126</v>
      </c>
      <c r="C120" s="12" t="s">
        <v>117</v>
      </c>
      <c r="D120" s="12" t="s">
        <v>125</v>
      </c>
      <c r="E120" s="12" t="n">
        <v>187.7</v>
      </c>
    </row>
    <row r="121" customFormat="false" ht="13" hidden="false" customHeight="false" outlineLevel="0" collapsed="false">
      <c r="A121" s="12" t="n">
        <v>287</v>
      </c>
      <c r="B121" s="12" t="s">
        <v>126</v>
      </c>
      <c r="C121" s="12" t="s">
        <v>117</v>
      </c>
      <c r="D121" s="12" t="s">
        <v>125</v>
      </c>
      <c r="E121" s="12" t="n">
        <v>205.76</v>
      </c>
    </row>
    <row r="122" customFormat="false" ht="13" hidden="false" customHeight="false" outlineLevel="0" collapsed="false">
      <c r="A122" s="12" t="n">
        <v>288</v>
      </c>
      <c r="B122" s="12" t="s">
        <v>126</v>
      </c>
      <c r="C122" s="12" t="s">
        <v>117</v>
      </c>
      <c r="D122" s="12" t="s">
        <v>125</v>
      </c>
      <c r="E122" s="12" t="n">
        <v>201.68</v>
      </c>
    </row>
    <row r="123" customFormat="false" ht="13" hidden="false" customHeight="false" outlineLevel="0" collapsed="false">
      <c r="A123" s="12" t="n">
        <v>107</v>
      </c>
      <c r="B123" s="12" t="s">
        <v>126</v>
      </c>
      <c r="C123" s="12" t="s">
        <v>117</v>
      </c>
      <c r="D123" s="12" t="s">
        <v>125</v>
      </c>
      <c r="E123" s="12" t="n">
        <v>240.46</v>
      </c>
    </row>
    <row r="124" customFormat="false" ht="13" hidden="false" customHeight="false" outlineLevel="0" collapsed="false">
      <c r="A124" s="12" t="n">
        <v>106</v>
      </c>
      <c r="B124" s="12" t="s">
        <v>126</v>
      </c>
      <c r="C124" s="12" t="s">
        <v>117</v>
      </c>
      <c r="D124" s="12" t="s">
        <v>125</v>
      </c>
      <c r="E124" s="12" t="n">
        <v>255.19</v>
      </c>
    </row>
    <row r="125" customFormat="false" ht="13" hidden="false" customHeight="false" outlineLevel="0" collapsed="false">
      <c r="A125" s="12" t="n">
        <v>105</v>
      </c>
      <c r="B125" s="12" t="s">
        <v>126</v>
      </c>
      <c r="C125" s="12" t="s">
        <v>117</v>
      </c>
      <c r="D125" s="12" t="s">
        <v>125</v>
      </c>
      <c r="E125" s="12" t="n">
        <v>245.2</v>
      </c>
    </row>
    <row r="126" customFormat="false" ht="13" hidden="false" customHeight="false" outlineLevel="0" collapsed="false">
      <c r="A126" s="12" t="n">
        <v>120</v>
      </c>
      <c r="B126" s="12" t="s">
        <v>126</v>
      </c>
      <c r="C126" s="12" t="s">
        <v>117</v>
      </c>
      <c r="D126" s="12" t="s">
        <v>125</v>
      </c>
      <c r="E126" s="12" t="n">
        <v>240.65</v>
      </c>
    </row>
    <row r="127" customFormat="false" ht="13" hidden="false" customHeight="false" outlineLevel="0" collapsed="false">
      <c r="A127" s="12" t="n">
        <v>128</v>
      </c>
      <c r="B127" s="12" t="s">
        <v>126</v>
      </c>
      <c r="C127" s="12" t="s">
        <v>117</v>
      </c>
      <c r="D127" s="12" t="s">
        <v>125</v>
      </c>
      <c r="E127" s="12" t="n">
        <v>217.73</v>
      </c>
    </row>
    <row r="128" customFormat="false" ht="13" hidden="false" customHeight="false" outlineLevel="0" collapsed="false">
      <c r="A128" s="12" t="n">
        <v>129</v>
      </c>
      <c r="B128" s="12" t="s">
        <v>126</v>
      </c>
      <c r="C128" s="12" t="s">
        <v>117</v>
      </c>
      <c r="D128" s="12" t="s">
        <v>125</v>
      </c>
      <c r="E128" s="12" t="n">
        <v>217.88</v>
      </c>
    </row>
    <row r="129" customFormat="false" ht="13" hidden="false" customHeight="false" outlineLevel="0" collapsed="false">
      <c r="A129" s="12" t="n">
        <v>144</v>
      </c>
      <c r="B129" s="12" t="s">
        <v>126</v>
      </c>
      <c r="C129" s="12" t="s">
        <v>117</v>
      </c>
      <c r="D129" s="12" t="s">
        <v>125</v>
      </c>
      <c r="E129" s="12" t="n">
        <v>218.07</v>
      </c>
    </row>
    <row r="130" customFormat="false" ht="13" hidden="false" customHeight="false" outlineLevel="0" collapsed="false">
      <c r="A130" s="12" t="n">
        <v>137</v>
      </c>
      <c r="B130" s="12" t="s">
        <v>126</v>
      </c>
      <c r="C130" s="12" t="s">
        <v>117</v>
      </c>
      <c r="D130" s="12" t="s">
        <v>125</v>
      </c>
      <c r="E130" s="12" t="n">
        <v>242.1</v>
      </c>
    </row>
    <row r="131" customFormat="false" ht="13" hidden="false" customHeight="false" outlineLevel="0" collapsed="false">
      <c r="A131" s="12" t="n">
        <v>152</v>
      </c>
      <c r="B131" s="12" t="s">
        <v>126</v>
      </c>
      <c r="C131" s="12" t="s">
        <v>117</v>
      </c>
      <c r="D131" s="12" t="s">
        <v>125</v>
      </c>
      <c r="E131" s="12" t="n">
        <v>230.75</v>
      </c>
    </row>
    <row r="132" customFormat="false" ht="13" hidden="false" customHeight="false" outlineLevel="0" collapsed="false">
      <c r="A132" s="12" t="n">
        <v>147</v>
      </c>
      <c r="B132" s="12" t="s">
        <v>126</v>
      </c>
      <c r="C132" s="12" t="s">
        <v>117</v>
      </c>
      <c r="D132" s="12" t="s">
        <v>125</v>
      </c>
      <c r="E132" s="12" t="n">
        <v>230.59</v>
      </c>
    </row>
    <row r="133" customFormat="false" ht="13" hidden="false" customHeight="false" outlineLevel="0" collapsed="false">
      <c r="A133" s="12" t="n">
        <v>108</v>
      </c>
      <c r="B133" s="12" t="s">
        <v>131</v>
      </c>
      <c r="C133" s="12" t="s">
        <v>127</v>
      </c>
      <c r="D133" s="12" t="s">
        <v>118</v>
      </c>
      <c r="E133" s="12" t="n">
        <v>204.46</v>
      </c>
    </row>
    <row r="134" customFormat="false" ht="13" hidden="false" customHeight="false" outlineLevel="0" collapsed="false">
      <c r="A134" s="12" t="n">
        <v>109</v>
      </c>
      <c r="B134" s="12" t="s">
        <v>131</v>
      </c>
      <c r="C134" s="12" t="s">
        <v>127</v>
      </c>
      <c r="D134" s="12" t="s">
        <v>118</v>
      </c>
      <c r="E134" s="12" t="n">
        <v>207.36</v>
      </c>
    </row>
    <row r="135" customFormat="false" ht="13" hidden="false" customHeight="false" outlineLevel="0" collapsed="false">
      <c r="A135" s="12" t="n">
        <v>118</v>
      </c>
      <c r="B135" s="12" t="s">
        <v>131</v>
      </c>
      <c r="C135" s="12" t="s">
        <v>127</v>
      </c>
      <c r="D135" s="12" t="s">
        <v>118</v>
      </c>
      <c r="E135" s="12" t="n">
        <v>211.66</v>
      </c>
    </row>
    <row r="136" customFormat="false" ht="13" hidden="false" customHeight="false" outlineLevel="0" collapsed="false">
      <c r="A136" s="12" t="n">
        <v>119</v>
      </c>
      <c r="B136" s="12" t="s">
        <v>131</v>
      </c>
      <c r="C136" s="12" t="s">
        <v>127</v>
      </c>
      <c r="D136" s="12" t="s">
        <v>118</v>
      </c>
      <c r="E136" s="12" t="n">
        <v>149.98</v>
      </c>
    </row>
    <row r="137" customFormat="false" ht="13" hidden="false" customHeight="false" outlineLevel="0" collapsed="false">
      <c r="A137" s="12" t="n">
        <v>134</v>
      </c>
      <c r="B137" s="12" t="s">
        <v>131</v>
      </c>
      <c r="C137" s="12" t="s">
        <v>127</v>
      </c>
      <c r="D137" s="12" t="s">
        <v>118</v>
      </c>
      <c r="E137" s="12" t="n">
        <v>176.97</v>
      </c>
    </row>
    <row r="138" customFormat="false" ht="13" hidden="false" customHeight="false" outlineLevel="0" collapsed="false">
      <c r="A138" s="12" t="n">
        <v>135</v>
      </c>
      <c r="B138" s="12" t="s">
        <v>131</v>
      </c>
      <c r="C138" s="12" t="s">
        <v>127</v>
      </c>
      <c r="D138" s="12" t="s">
        <v>118</v>
      </c>
      <c r="E138" s="12" t="n">
        <v>165.92</v>
      </c>
    </row>
    <row r="139" customFormat="false" ht="13" hidden="false" customHeight="false" outlineLevel="0" collapsed="false">
      <c r="A139" s="12" t="n">
        <v>136</v>
      </c>
      <c r="B139" s="12" t="s">
        <v>131</v>
      </c>
      <c r="C139" s="12" t="s">
        <v>127</v>
      </c>
      <c r="D139" s="12" t="s">
        <v>118</v>
      </c>
      <c r="E139" s="12" t="n">
        <v>185.51</v>
      </c>
    </row>
    <row r="140" customFormat="false" ht="13" hidden="false" customHeight="false" outlineLevel="0" collapsed="false">
      <c r="A140" s="12" t="n">
        <v>145</v>
      </c>
      <c r="B140" s="12" t="s">
        <v>131</v>
      </c>
      <c r="C140" s="12" t="s">
        <v>127</v>
      </c>
      <c r="D140" s="12" t="s">
        <v>118</v>
      </c>
      <c r="E140" s="12" t="n">
        <v>186.66</v>
      </c>
    </row>
    <row r="141" customFormat="false" ht="13" hidden="false" customHeight="false" outlineLevel="0" collapsed="false">
      <c r="A141" s="12" t="n">
        <v>146</v>
      </c>
      <c r="B141" s="12" t="s">
        <v>131</v>
      </c>
      <c r="C141" s="12" t="s">
        <v>127</v>
      </c>
      <c r="D141" s="12" t="s">
        <v>118</v>
      </c>
      <c r="E141" s="12" t="n">
        <v>182.38</v>
      </c>
    </row>
    <row r="142" customFormat="false" ht="13" hidden="false" customHeight="false" outlineLevel="0" collapsed="false">
      <c r="A142" s="12" t="n">
        <v>149</v>
      </c>
      <c r="B142" s="12" t="s">
        <v>131</v>
      </c>
      <c r="C142" s="12" t="s">
        <v>127</v>
      </c>
      <c r="D142" s="12" t="s">
        <v>118</v>
      </c>
      <c r="E142" s="12" t="n">
        <v>187.29</v>
      </c>
    </row>
    <row r="143" customFormat="false" ht="13" hidden="false" customHeight="false" outlineLevel="0" collapsed="false">
      <c r="A143" s="12" t="n">
        <v>150</v>
      </c>
      <c r="B143" s="12" t="s">
        <v>131</v>
      </c>
      <c r="C143" s="12" t="s">
        <v>127</v>
      </c>
      <c r="D143" s="12" t="s">
        <v>118</v>
      </c>
      <c r="E143" s="12" t="n">
        <v>203.96</v>
      </c>
    </row>
    <row r="144" customFormat="false" ht="13" hidden="false" customHeight="false" outlineLevel="0" collapsed="false">
      <c r="A144" s="12" t="n">
        <v>155</v>
      </c>
      <c r="B144" s="12" t="s">
        <v>131</v>
      </c>
      <c r="C144" s="12" t="s">
        <v>127</v>
      </c>
      <c r="D144" s="12" t="s">
        <v>118</v>
      </c>
      <c r="E144" s="12" t="n">
        <v>145.21</v>
      </c>
    </row>
    <row r="145" customFormat="false" ht="13" hidden="false" customHeight="false" outlineLevel="0" collapsed="false">
      <c r="A145" s="12" t="n">
        <v>156</v>
      </c>
      <c r="B145" s="12" t="s">
        <v>131</v>
      </c>
      <c r="C145" s="12" t="s">
        <v>127</v>
      </c>
      <c r="D145" s="12" t="s">
        <v>118</v>
      </c>
      <c r="E145" s="12" t="n">
        <v>108.5</v>
      </c>
    </row>
    <row r="146" customFormat="false" ht="13" hidden="false" customHeight="false" outlineLevel="0" collapsed="false">
      <c r="A146" s="12" t="n">
        <v>160</v>
      </c>
      <c r="B146" s="12" t="s">
        <v>131</v>
      </c>
      <c r="C146" s="12" t="s">
        <v>127</v>
      </c>
      <c r="D146" s="12" t="s">
        <v>118</v>
      </c>
      <c r="E146" s="12" t="n">
        <v>173.7</v>
      </c>
    </row>
    <row r="147" customFormat="false" ht="13" hidden="false" customHeight="false" outlineLevel="0" collapsed="false">
      <c r="A147" s="12" t="n">
        <v>161</v>
      </c>
      <c r="B147" s="12" t="s">
        <v>131</v>
      </c>
      <c r="C147" s="12" t="s">
        <v>127</v>
      </c>
      <c r="D147" s="12" t="s">
        <v>118</v>
      </c>
      <c r="E147" s="12" t="n">
        <v>197.88</v>
      </c>
    </row>
    <row r="148" customFormat="false" ht="13" hidden="false" customHeight="false" outlineLevel="0" collapsed="false">
      <c r="A148" s="12" t="n">
        <v>162</v>
      </c>
      <c r="B148" s="12" t="s">
        <v>131</v>
      </c>
      <c r="C148" s="12" t="s">
        <v>127</v>
      </c>
      <c r="D148" s="12" t="s">
        <v>118</v>
      </c>
      <c r="E148" s="12" t="n">
        <v>174.09</v>
      </c>
    </row>
    <row r="149" customFormat="false" ht="13" hidden="false" customHeight="false" outlineLevel="0" collapsed="false">
      <c r="A149" s="12" t="n">
        <v>164</v>
      </c>
      <c r="B149" s="12" t="s">
        <v>131</v>
      </c>
      <c r="C149" s="12" t="s">
        <v>127</v>
      </c>
      <c r="D149" s="12" t="s">
        <v>118</v>
      </c>
      <c r="E149" s="12" t="n">
        <v>89.83</v>
      </c>
    </row>
    <row r="150" customFormat="false" ht="13" hidden="false" customHeight="false" outlineLevel="0" collapsed="false">
      <c r="A150" s="12" t="n">
        <v>178</v>
      </c>
      <c r="B150" s="12" t="s">
        <v>131</v>
      </c>
      <c r="C150" s="12" t="s">
        <v>127</v>
      </c>
      <c r="D150" s="12" t="s">
        <v>118</v>
      </c>
      <c r="E150" s="12" t="n">
        <v>188.02</v>
      </c>
    </row>
    <row r="151" customFormat="false" ht="13" hidden="false" customHeight="false" outlineLevel="0" collapsed="false">
      <c r="A151" s="12" t="s">
        <v>132</v>
      </c>
      <c r="B151" s="12" t="s">
        <v>131</v>
      </c>
      <c r="C151" s="12" t="s">
        <v>117</v>
      </c>
      <c r="D151" s="12" t="s">
        <v>118</v>
      </c>
      <c r="E151" s="12" t="n">
        <v>239.04</v>
      </c>
    </row>
    <row r="152" customFormat="false" ht="13" hidden="false" customHeight="false" outlineLevel="0" collapsed="false">
      <c r="A152" s="12" t="s">
        <v>133</v>
      </c>
      <c r="B152" s="12" t="s">
        <v>131</v>
      </c>
      <c r="C152" s="12" t="s">
        <v>117</v>
      </c>
      <c r="D152" s="12" t="s">
        <v>118</v>
      </c>
      <c r="E152" s="12" t="n">
        <v>209.53</v>
      </c>
    </row>
    <row r="153" customFormat="false" ht="13" hidden="false" customHeight="false" outlineLevel="0" collapsed="false">
      <c r="A153" s="12" t="n">
        <v>197</v>
      </c>
      <c r="B153" s="12" t="s">
        <v>131</v>
      </c>
      <c r="C153" s="12" t="s">
        <v>127</v>
      </c>
      <c r="D153" s="12" t="s">
        <v>123</v>
      </c>
      <c r="E153" s="12" t="n">
        <v>168.96</v>
      </c>
    </row>
    <row r="154" customFormat="false" ht="13" hidden="false" customHeight="false" outlineLevel="0" collapsed="false">
      <c r="A154" s="12" t="n">
        <v>198</v>
      </c>
      <c r="B154" s="12" t="s">
        <v>131</v>
      </c>
      <c r="C154" s="12" t="s">
        <v>127</v>
      </c>
      <c r="D154" s="12" t="s">
        <v>123</v>
      </c>
      <c r="E154" s="12" t="n">
        <v>165.42</v>
      </c>
    </row>
    <row r="155" customFormat="false" ht="13" hidden="false" customHeight="false" outlineLevel="0" collapsed="false">
      <c r="A155" s="12" t="n">
        <v>199</v>
      </c>
      <c r="B155" s="12" t="s">
        <v>131</v>
      </c>
      <c r="C155" s="12" t="s">
        <v>127</v>
      </c>
      <c r="D155" s="12" t="s">
        <v>123</v>
      </c>
      <c r="E155" s="12" t="n">
        <v>180.65</v>
      </c>
    </row>
    <row r="156" customFormat="false" ht="13" hidden="false" customHeight="false" outlineLevel="0" collapsed="false">
      <c r="A156" s="12" t="n">
        <v>200</v>
      </c>
      <c r="B156" s="12" t="s">
        <v>131</v>
      </c>
      <c r="C156" s="12" t="s">
        <v>127</v>
      </c>
      <c r="D156" s="12" t="s">
        <v>123</v>
      </c>
      <c r="E156" s="12" t="n">
        <v>165.37</v>
      </c>
    </row>
    <row r="157" customFormat="false" ht="13" hidden="false" customHeight="false" outlineLevel="0" collapsed="false">
      <c r="A157" s="12" t="n">
        <v>201</v>
      </c>
      <c r="B157" s="12" t="s">
        <v>131</v>
      </c>
      <c r="C157" s="12" t="s">
        <v>127</v>
      </c>
      <c r="D157" s="12" t="s">
        <v>123</v>
      </c>
      <c r="E157" s="12" t="n">
        <v>157.44</v>
      </c>
    </row>
    <row r="158" customFormat="false" ht="13" hidden="false" customHeight="false" outlineLevel="0" collapsed="false">
      <c r="A158" s="12" t="n">
        <v>202</v>
      </c>
      <c r="B158" s="12" t="s">
        <v>131</v>
      </c>
      <c r="C158" s="12" t="s">
        <v>127</v>
      </c>
      <c r="D158" s="12" t="s">
        <v>123</v>
      </c>
      <c r="E158" s="12" t="n">
        <v>183</v>
      </c>
    </row>
    <row r="159" customFormat="false" ht="13" hidden="false" customHeight="false" outlineLevel="0" collapsed="false">
      <c r="A159" s="12" t="n">
        <v>213</v>
      </c>
      <c r="B159" s="12" t="s">
        <v>131</v>
      </c>
      <c r="C159" s="12" t="s">
        <v>127</v>
      </c>
      <c r="D159" s="12" t="s">
        <v>123</v>
      </c>
      <c r="E159" s="12" t="n">
        <v>140.58</v>
      </c>
    </row>
    <row r="160" customFormat="false" ht="13" hidden="false" customHeight="false" outlineLevel="0" collapsed="false">
      <c r="A160" s="12" t="n">
        <v>214</v>
      </c>
      <c r="B160" s="12" t="s">
        <v>131</v>
      </c>
      <c r="C160" s="12" t="s">
        <v>127</v>
      </c>
      <c r="D160" s="12" t="s">
        <v>123</v>
      </c>
      <c r="E160" s="12" t="n">
        <v>104.61</v>
      </c>
    </row>
    <row r="161" customFormat="false" ht="13" hidden="false" customHeight="false" outlineLevel="0" collapsed="false">
      <c r="A161" s="12" t="n">
        <v>215</v>
      </c>
      <c r="B161" s="12" t="s">
        <v>131</v>
      </c>
      <c r="C161" s="12" t="s">
        <v>127</v>
      </c>
      <c r="D161" s="12" t="s">
        <v>123</v>
      </c>
      <c r="E161" s="12" t="n">
        <v>78.5</v>
      </c>
    </row>
    <row r="162" customFormat="false" ht="13" hidden="false" customHeight="false" outlineLevel="0" collapsed="false">
      <c r="A162" s="12" t="n">
        <v>216</v>
      </c>
      <c r="B162" s="12" t="s">
        <v>131</v>
      </c>
      <c r="C162" s="12" t="s">
        <v>127</v>
      </c>
      <c r="D162" s="12" t="s">
        <v>123</v>
      </c>
      <c r="E162" s="12" t="n">
        <v>144.86</v>
      </c>
    </row>
    <row r="163" customFormat="false" ht="13" hidden="false" customHeight="false" outlineLevel="0" collapsed="false">
      <c r="A163" s="12" t="n">
        <v>228</v>
      </c>
      <c r="B163" s="12" t="s">
        <v>131</v>
      </c>
      <c r="C163" s="12" t="s">
        <v>127</v>
      </c>
      <c r="D163" s="12" t="s">
        <v>123</v>
      </c>
      <c r="E163" s="12" t="n">
        <v>156.16</v>
      </c>
    </row>
    <row r="164" customFormat="false" ht="13" hidden="false" customHeight="false" outlineLevel="0" collapsed="false">
      <c r="A164" s="12" t="n">
        <v>229</v>
      </c>
      <c r="B164" s="12" t="s">
        <v>131</v>
      </c>
      <c r="C164" s="12" t="s">
        <v>127</v>
      </c>
      <c r="D164" s="12" t="s">
        <v>123</v>
      </c>
      <c r="E164" s="12" t="n">
        <v>61</v>
      </c>
    </row>
    <row r="165" customFormat="false" ht="13" hidden="false" customHeight="false" outlineLevel="0" collapsed="false">
      <c r="A165" s="12" t="n">
        <v>233</v>
      </c>
      <c r="B165" s="12" t="s">
        <v>131</v>
      </c>
      <c r="C165" s="12" t="s">
        <v>127</v>
      </c>
      <c r="D165" s="12" t="s">
        <v>123</v>
      </c>
      <c r="E165" s="12" t="n">
        <v>97.75</v>
      </c>
    </row>
    <row r="166" customFormat="false" ht="13" hidden="false" customHeight="false" outlineLevel="0" collapsed="false">
      <c r="A166" s="12" t="n">
        <v>237</v>
      </c>
      <c r="B166" s="12" t="s">
        <v>131</v>
      </c>
      <c r="C166" s="12" t="s">
        <v>127</v>
      </c>
      <c r="D166" s="12" t="s">
        <v>123</v>
      </c>
      <c r="E166" s="12" t="n">
        <v>90.43</v>
      </c>
    </row>
    <row r="167" customFormat="false" ht="13" hidden="false" customHeight="false" outlineLevel="0" collapsed="false">
      <c r="A167" s="12" t="n">
        <v>238</v>
      </c>
      <c r="B167" s="12" t="s">
        <v>131</v>
      </c>
      <c r="C167" s="12" t="s">
        <v>127</v>
      </c>
      <c r="D167" s="12" t="s">
        <v>123</v>
      </c>
      <c r="E167" s="12" t="n">
        <v>158.1</v>
      </c>
    </row>
    <row r="168" customFormat="false" ht="13" hidden="false" customHeight="false" outlineLevel="0" collapsed="false">
      <c r="A168" s="12" t="n">
        <v>239</v>
      </c>
      <c r="B168" s="12" t="s">
        <v>131</v>
      </c>
      <c r="C168" s="12" t="s">
        <v>127</v>
      </c>
      <c r="D168" s="12" t="s">
        <v>123</v>
      </c>
      <c r="E168" s="12" t="n">
        <v>142.5</v>
      </c>
    </row>
    <row r="169" customFormat="false" ht="13" hidden="false" customHeight="false" outlineLevel="0" collapsed="false">
      <c r="A169" s="12" t="n">
        <v>240</v>
      </c>
      <c r="B169" s="12" t="s">
        <v>131</v>
      </c>
      <c r="C169" s="12" t="s">
        <v>127</v>
      </c>
      <c r="D169" s="12" t="s">
        <v>123</v>
      </c>
      <c r="E169" s="12" t="n">
        <v>126.21</v>
      </c>
    </row>
    <row r="170" customFormat="false" ht="13" hidden="false" customHeight="false" outlineLevel="0" collapsed="false">
      <c r="A170" s="12" t="n">
        <v>248</v>
      </c>
      <c r="B170" s="12" t="s">
        <v>131</v>
      </c>
      <c r="C170" s="12" t="s">
        <v>127</v>
      </c>
      <c r="D170" s="12" t="s">
        <v>123</v>
      </c>
      <c r="E170" s="12" t="n">
        <v>30.75</v>
      </c>
    </row>
    <row r="171" customFormat="false" ht="13" hidden="false" customHeight="false" outlineLevel="0" collapsed="false">
      <c r="A171" s="12" t="n">
        <v>246</v>
      </c>
      <c r="B171" s="12" t="s">
        <v>131</v>
      </c>
      <c r="C171" s="12" t="s">
        <v>117</v>
      </c>
      <c r="D171" s="12" t="s">
        <v>123</v>
      </c>
      <c r="E171" s="12" t="n">
        <v>133.25</v>
      </c>
    </row>
    <row r="172" customFormat="false" ht="13" hidden="false" customHeight="false" outlineLevel="0" collapsed="false">
      <c r="A172" s="12" t="n">
        <v>247</v>
      </c>
      <c r="B172" s="12" t="s">
        <v>131</v>
      </c>
      <c r="C172" s="12" t="s">
        <v>117</v>
      </c>
      <c r="D172" s="12" t="s">
        <v>123</v>
      </c>
      <c r="E172" s="12" t="n">
        <v>102.43</v>
      </c>
    </row>
    <row r="173" customFormat="false" ht="13" hidden="false" customHeight="false" outlineLevel="0" collapsed="false">
      <c r="A173" s="12" t="n">
        <v>101</v>
      </c>
      <c r="B173" s="12" t="s">
        <v>131</v>
      </c>
      <c r="C173" s="12" t="s">
        <v>127</v>
      </c>
      <c r="D173" s="12" t="s">
        <v>125</v>
      </c>
      <c r="E173" s="12" t="n">
        <v>195.86</v>
      </c>
    </row>
    <row r="174" customFormat="false" ht="13" hidden="false" customHeight="false" outlineLevel="0" collapsed="false">
      <c r="A174" s="12" t="n">
        <v>102</v>
      </c>
      <c r="B174" s="12" t="s">
        <v>131</v>
      </c>
      <c r="C174" s="12" t="s">
        <v>127</v>
      </c>
      <c r="D174" s="12" t="s">
        <v>125</v>
      </c>
      <c r="E174" s="12" t="n">
        <v>199.86</v>
      </c>
    </row>
    <row r="175" customFormat="false" ht="13" hidden="false" customHeight="false" outlineLevel="0" collapsed="false">
      <c r="A175" s="12" t="n">
        <v>103</v>
      </c>
      <c r="B175" s="12" t="s">
        <v>131</v>
      </c>
      <c r="C175" s="12" t="s">
        <v>127</v>
      </c>
      <c r="D175" s="12" t="s">
        <v>125</v>
      </c>
      <c r="E175" s="12" t="n">
        <v>221.04</v>
      </c>
    </row>
    <row r="176" customFormat="false" ht="13" hidden="false" customHeight="false" outlineLevel="0" collapsed="false">
      <c r="A176" s="12" t="n">
        <v>104</v>
      </c>
      <c r="B176" s="12" t="s">
        <v>131</v>
      </c>
      <c r="C176" s="12" t="s">
        <v>127</v>
      </c>
      <c r="D176" s="12" t="s">
        <v>125</v>
      </c>
      <c r="E176" s="12" t="n">
        <v>212.79</v>
      </c>
    </row>
    <row r="177" customFormat="false" ht="13" hidden="false" customHeight="false" outlineLevel="0" collapsed="false">
      <c r="A177" s="12" t="n">
        <v>112</v>
      </c>
      <c r="B177" s="12" t="s">
        <v>131</v>
      </c>
      <c r="C177" s="12" t="s">
        <v>127</v>
      </c>
      <c r="D177" s="12" t="s">
        <v>125</v>
      </c>
      <c r="E177" s="12" t="n">
        <v>159.85</v>
      </c>
    </row>
    <row r="178" customFormat="false" ht="13" hidden="false" customHeight="false" outlineLevel="0" collapsed="false">
      <c r="A178" s="12" t="n">
        <v>241</v>
      </c>
      <c r="B178" s="12" t="s">
        <v>131</v>
      </c>
      <c r="C178" s="12" t="s">
        <v>127</v>
      </c>
      <c r="D178" s="12" t="s">
        <v>125</v>
      </c>
      <c r="E178" s="12" t="n">
        <v>171.53</v>
      </c>
    </row>
    <row r="179" customFormat="false" ht="13" hidden="false" customHeight="false" outlineLevel="0" collapsed="false">
      <c r="A179" s="12" t="n">
        <v>254</v>
      </c>
      <c r="B179" s="12" t="s">
        <v>131</v>
      </c>
      <c r="C179" s="12" t="s">
        <v>127</v>
      </c>
      <c r="D179" s="12" t="s">
        <v>125</v>
      </c>
      <c r="E179" s="12" t="n">
        <v>204.22</v>
      </c>
    </row>
    <row r="180" customFormat="false" ht="13" hidden="false" customHeight="false" outlineLevel="0" collapsed="false">
      <c r="A180" s="12" t="n">
        <v>255</v>
      </c>
      <c r="B180" s="12" t="s">
        <v>131</v>
      </c>
      <c r="C180" s="12" t="s">
        <v>127</v>
      </c>
      <c r="D180" s="12" t="s">
        <v>125</v>
      </c>
      <c r="E180" s="12" t="n">
        <v>190.38</v>
      </c>
    </row>
    <row r="181" customFormat="false" ht="13" hidden="false" customHeight="false" outlineLevel="0" collapsed="false">
      <c r="A181" s="12" t="n">
        <v>256</v>
      </c>
      <c r="B181" s="12" t="s">
        <v>131</v>
      </c>
      <c r="C181" s="12" t="s">
        <v>127</v>
      </c>
      <c r="D181" s="12" t="s">
        <v>125</v>
      </c>
      <c r="E181" s="12" t="n">
        <v>216.27</v>
      </c>
    </row>
    <row r="182" customFormat="false" ht="13" hidden="false" customHeight="false" outlineLevel="0" collapsed="false">
      <c r="A182" s="12" t="n">
        <v>257</v>
      </c>
      <c r="B182" s="12" t="s">
        <v>131</v>
      </c>
      <c r="C182" s="12" t="s">
        <v>127</v>
      </c>
      <c r="D182" s="12" t="s">
        <v>125</v>
      </c>
      <c r="E182" s="12" t="n">
        <v>192.68</v>
      </c>
    </row>
    <row r="183" customFormat="false" ht="13" hidden="false" customHeight="false" outlineLevel="0" collapsed="false">
      <c r="A183" s="12" t="n">
        <v>258</v>
      </c>
      <c r="B183" s="12" t="s">
        <v>131</v>
      </c>
      <c r="C183" s="12" t="s">
        <v>127</v>
      </c>
      <c r="D183" s="12" t="s">
        <v>125</v>
      </c>
      <c r="E183" s="12" t="n">
        <v>219.14</v>
      </c>
    </row>
    <row r="184" customFormat="false" ht="13" hidden="false" customHeight="false" outlineLevel="0" collapsed="false">
      <c r="A184" s="12" t="n">
        <v>259</v>
      </c>
      <c r="B184" s="12" t="s">
        <v>131</v>
      </c>
      <c r="C184" s="12" t="s">
        <v>127</v>
      </c>
      <c r="D184" s="12" t="s">
        <v>125</v>
      </c>
      <c r="E184" s="12" t="n">
        <v>230.75</v>
      </c>
    </row>
    <row r="185" customFormat="false" ht="13" hidden="false" customHeight="false" outlineLevel="0" collapsed="false">
      <c r="A185" s="12" t="n">
        <v>270</v>
      </c>
      <c r="B185" s="12" t="s">
        <v>131</v>
      </c>
      <c r="C185" s="12" t="s">
        <v>127</v>
      </c>
      <c r="D185" s="12" t="s">
        <v>125</v>
      </c>
      <c r="E185" s="12" t="n">
        <v>206.09</v>
      </c>
    </row>
    <row r="186" customFormat="false" ht="13" hidden="false" customHeight="false" outlineLevel="0" collapsed="false">
      <c r="A186" s="12" t="n">
        <v>271</v>
      </c>
      <c r="B186" s="12" t="s">
        <v>131</v>
      </c>
      <c r="C186" s="12" t="s">
        <v>127</v>
      </c>
      <c r="D186" s="12" t="s">
        <v>125</v>
      </c>
      <c r="E186" s="12" t="n">
        <v>186.52</v>
      </c>
    </row>
    <row r="187" customFormat="false" ht="13" hidden="false" customHeight="false" outlineLevel="0" collapsed="false">
      <c r="A187" s="12" t="n">
        <v>272</v>
      </c>
      <c r="B187" s="12" t="s">
        <v>131</v>
      </c>
      <c r="C187" s="12" t="s">
        <v>127</v>
      </c>
      <c r="D187" s="12" t="s">
        <v>125</v>
      </c>
      <c r="E187" s="12" t="n">
        <v>186.93</v>
      </c>
    </row>
    <row r="188" customFormat="false" ht="13" hidden="false" customHeight="false" outlineLevel="0" collapsed="false">
      <c r="A188" s="12" t="n">
        <v>285</v>
      </c>
      <c r="B188" s="12" t="s">
        <v>131</v>
      </c>
      <c r="C188" s="12" t="s">
        <v>127</v>
      </c>
      <c r="D188" s="12" t="s">
        <v>125</v>
      </c>
      <c r="E188" s="12" t="n">
        <v>201.89</v>
      </c>
    </row>
    <row r="189" customFormat="false" ht="13" hidden="false" customHeight="false" outlineLevel="0" collapsed="false">
      <c r="A189" s="12" t="n">
        <v>286</v>
      </c>
      <c r="B189" s="12" t="s">
        <v>131</v>
      </c>
      <c r="C189" s="12" t="s">
        <v>127</v>
      </c>
      <c r="D189" s="12" t="s">
        <v>125</v>
      </c>
      <c r="E189" s="12" t="n">
        <v>199.72</v>
      </c>
    </row>
    <row r="190" customFormat="false" ht="13" hidden="false" customHeight="false" outlineLevel="0" collapsed="false">
      <c r="A190" s="12" t="n">
        <v>97</v>
      </c>
      <c r="B190" s="12" t="s">
        <v>131</v>
      </c>
      <c r="C190" s="12" t="s">
        <v>127</v>
      </c>
      <c r="D190" s="12" t="s">
        <v>125</v>
      </c>
      <c r="E190" s="12" t="n">
        <v>171.58</v>
      </c>
    </row>
    <row r="191" customFormat="false" ht="13" hidden="false" customHeight="false" outlineLevel="0" collapsed="false">
      <c r="A191" s="12" t="n">
        <v>117</v>
      </c>
      <c r="B191" s="12" t="s">
        <v>131</v>
      </c>
      <c r="C191" s="12" t="s">
        <v>127</v>
      </c>
      <c r="D191" s="12" t="s">
        <v>125</v>
      </c>
      <c r="E191" s="12" t="n">
        <v>183.7</v>
      </c>
    </row>
    <row r="192" customFormat="false" ht="13" hidden="false" customHeight="false" outlineLevel="0" collapsed="false">
      <c r="A192" s="12" t="n">
        <v>116</v>
      </c>
      <c r="B192" s="12" t="s">
        <v>131</v>
      </c>
      <c r="C192" s="12" t="s">
        <v>127</v>
      </c>
      <c r="D192" s="12" t="s">
        <v>125</v>
      </c>
      <c r="E192" s="12" t="n">
        <v>200.56</v>
      </c>
    </row>
    <row r="193" customFormat="false" ht="13" hidden="false" customHeight="false" outlineLevel="0" collapsed="false">
      <c r="A193" s="12" t="n">
        <v>121</v>
      </c>
      <c r="B193" s="12" t="s">
        <v>131</v>
      </c>
      <c r="C193" s="12" t="s">
        <v>127</v>
      </c>
      <c r="D193" s="12" t="s">
        <v>125</v>
      </c>
      <c r="E193" s="12" t="n">
        <v>226.99</v>
      </c>
    </row>
    <row r="194" customFormat="false" ht="13" hidden="false" customHeight="false" outlineLevel="0" collapsed="false">
      <c r="A194" s="12" t="n">
        <v>110</v>
      </c>
      <c r="B194" s="12" t="s">
        <v>131</v>
      </c>
      <c r="C194" s="12" t="s">
        <v>117</v>
      </c>
      <c r="D194" s="12" t="s">
        <v>125</v>
      </c>
      <c r="E194" s="12" t="n">
        <v>200.99</v>
      </c>
    </row>
    <row r="195" customFormat="false" ht="13" hidden="false" customHeight="false" outlineLevel="0" collapsed="false">
      <c r="A195" s="12" t="s">
        <v>134</v>
      </c>
      <c r="B195" s="12" t="s">
        <v>131</v>
      </c>
      <c r="C195" s="12" t="s">
        <v>117</v>
      </c>
      <c r="D195" s="12" t="s">
        <v>125</v>
      </c>
      <c r="E195" s="12" t="n">
        <v>152.78</v>
      </c>
    </row>
    <row r="196" customFormat="false" ht="13" hidden="false" customHeight="false" outlineLevel="0" collapsed="false">
      <c r="A196" s="12" t="n">
        <v>154</v>
      </c>
      <c r="B196" s="12" t="s">
        <v>131</v>
      </c>
      <c r="C196" s="12" t="s">
        <v>117</v>
      </c>
      <c r="D196" s="12" t="s">
        <v>125</v>
      </c>
      <c r="E196" s="12" t="n">
        <v>192.39</v>
      </c>
    </row>
    <row r="197" customFormat="false" ht="13" hidden="false" customHeight="false" outlineLevel="0" collapsed="false">
      <c r="A197" s="12" t="n">
        <v>153</v>
      </c>
      <c r="B197" s="12" t="s">
        <v>131</v>
      </c>
      <c r="C197" s="12" t="s">
        <v>117</v>
      </c>
      <c r="D197" s="12" t="s">
        <v>125</v>
      </c>
      <c r="E197" s="12" t="n">
        <v>209.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4" activeCellId="0" sqref="H34"/>
    </sheetView>
  </sheetViews>
  <sheetFormatPr defaultColWidth="11.0546875" defaultRowHeight="13" zeroHeight="false" outlineLevelRow="0" outlineLevelCol="0"/>
  <cols>
    <col collapsed="false" customWidth="true" hidden="false" outlineLevel="0" max="1" min="1" style="12" width="9.99"/>
    <col collapsed="false" customWidth="true" hidden="false" outlineLevel="0" max="2" min="2" style="12" width="11.99"/>
    <col collapsed="false" customWidth="true" hidden="false" outlineLevel="0" max="3" min="3" style="12" width="13.66"/>
    <col collapsed="false" customWidth="true" hidden="false" outlineLevel="0" max="4" min="4" style="12" width="6.15"/>
    <col collapsed="false" customWidth="true" hidden="false" outlineLevel="0" max="5" min="5" style="12" width="13.66"/>
  </cols>
  <sheetData>
    <row r="1" customFormat="false" ht="13" hidden="false" customHeight="false" outlineLevel="0" collapsed="false">
      <c r="A1" s="12" t="s">
        <v>103</v>
      </c>
      <c r="B1" s="12" t="s">
        <v>112</v>
      </c>
      <c r="C1" s="12" t="s">
        <v>135</v>
      </c>
      <c r="D1" s="12" t="s">
        <v>114</v>
      </c>
      <c r="E1" s="12" t="s">
        <v>136</v>
      </c>
    </row>
    <row r="2" customFormat="false" ht="13" hidden="false" customHeight="false" outlineLevel="0" collapsed="false">
      <c r="A2" s="12" t="s">
        <v>137</v>
      </c>
      <c r="B2" s="12" t="s">
        <v>131</v>
      </c>
      <c r="C2" s="12" t="s">
        <v>127</v>
      </c>
      <c r="D2" s="12" t="s">
        <v>123</v>
      </c>
      <c r="E2" s="12" t="n">
        <v>2.92</v>
      </c>
    </row>
    <row r="3" customFormat="false" ht="13" hidden="false" customHeight="false" outlineLevel="0" collapsed="false">
      <c r="A3" s="12" t="s">
        <v>138</v>
      </c>
      <c r="B3" s="12" t="s">
        <v>126</v>
      </c>
      <c r="C3" s="12" t="s">
        <v>127</v>
      </c>
      <c r="D3" s="12" t="s">
        <v>123</v>
      </c>
      <c r="E3" s="12" t="n">
        <v>3.55</v>
      </c>
    </row>
    <row r="4" customFormat="false" ht="13" hidden="false" customHeight="false" outlineLevel="0" collapsed="false">
      <c r="A4" s="12" t="s">
        <v>139</v>
      </c>
      <c r="B4" s="12" t="s">
        <v>126</v>
      </c>
      <c r="C4" s="12" t="s">
        <v>127</v>
      </c>
      <c r="D4" s="12" t="s">
        <v>123</v>
      </c>
      <c r="E4" s="12" t="n">
        <v>3.54</v>
      </c>
    </row>
    <row r="5" customFormat="false" ht="13" hidden="false" customHeight="false" outlineLevel="0" collapsed="false">
      <c r="A5" s="12" t="s">
        <v>140</v>
      </c>
      <c r="B5" s="12" t="s">
        <v>126</v>
      </c>
      <c r="C5" s="12" t="s">
        <v>127</v>
      </c>
      <c r="D5" s="12" t="s">
        <v>123</v>
      </c>
      <c r="E5" s="12" t="n">
        <v>3.86</v>
      </c>
    </row>
    <row r="6" customFormat="false" ht="13" hidden="false" customHeight="false" outlineLevel="0" collapsed="false">
      <c r="A6" s="12" t="s">
        <v>141</v>
      </c>
      <c r="B6" s="12" t="s">
        <v>126</v>
      </c>
      <c r="C6" s="12" t="s">
        <v>117</v>
      </c>
      <c r="D6" s="12" t="s">
        <v>123</v>
      </c>
      <c r="E6" s="12" t="n">
        <v>2.88</v>
      </c>
    </row>
    <row r="7" customFormat="false" ht="13" hidden="false" customHeight="false" outlineLevel="0" collapsed="false">
      <c r="A7" s="12" t="s">
        <v>142</v>
      </c>
      <c r="B7" s="12" t="s">
        <v>116</v>
      </c>
      <c r="C7" s="12" t="s">
        <v>117</v>
      </c>
      <c r="D7" s="12" t="s">
        <v>123</v>
      </c>
      <c r="E7" s="12" t="n">
        <v>1.52</v>
      </c>
    </row>
    <row r="8" customFormat="false" ht="13" hidden="false" customHeight="false" outlineLevel="0" collapsed="false">
      <c r="A8" s="12" t="s">
        <v>143</v>
      </c>
      <c r="B8" s="12" t="s">
        <v>116</v>
      </c>
      <c r="C8" s="12" t="s">
        <v>117</v>
      </c>
      <c r="D8" s="12" t="s">
        <v>123</v>
      </c>
      <c r="E8" s="12" t="n">
        <v>2.77</v>
      </c>
    </row>
    <row r="9" customFormat="false" ht="13" hidden="false" customHeight="false" outlineLevel="0" collapsed="false">
      <c r="A9" s="12" t="s">
        <v>144</v>
      </c>
      <c r="B9" s="12" t="s">
        <v>116</v>
      </c>
      <c r="C9" s="12" t="s">
        <v>117</v>
      </c>
      <c r="D9" s="12" t="s">
        <v>123</v>
      </c>
      <c r="E9" s="12" t="n">
        <v>2.35</v>
      </c>
    </row>
    <row r="10" customFormat="false" ht="13" hidden="false" customHeight="false" outlineLevel="0" collapsed="false">
      <c r="A10" s="12" t="s">
        <v>145</v>
      </c>
      <c r="B10" s="12" t="s">
        <v>116</v>
      </c>
      <c r="C10" s="12" t="s">
        <v>117</v>
      </c>
      <c r="D10" s="12" t="s">
        <v>123</v>
      </c>
      <c r="E10" s="12" t="n">
        <v>1.61</v>
      </c>
    </row>
    <row r="11" customFormat="false" ht="13" hidden="false" customHeight="false" outlineLevel="0" collapsed="false">
      <c r="A11" s="12" t="s">
        <v>146</v>
      </c>
      <c r="B11" s="12" t="s">
        <v>116</v>
      </c>
      <c r="C11" s="12" t="s">
        <v>117</v>
      </c>
      <c r="D11" s="12" t="s">
        <v>123</v>
      </c>
      <c r="E11" s="12" t="n">
        <v>1.53</v>
      </c>
    </row>
    <row r="12" customFormat="false" ht="13" hidden="false" customHeight="false" outlineLevel="0" collapsed="false">
      <c r="A12" s="12" t="s">
        <v>147</v>
      </c>
      <c r="B12" s="12" t="s">
        <v>131</v>
      </c>
      <c r="C12" s="12" t="s">
        <v>127</v>
      </c>
      <c r="D12" s="12" t="s">
        <v>123</v>
      </c>
      <c r="E12" s="12" t="n">
        <v>1.71</v>
      </c>
    </row>
    <row r="13" customFormat="false" ht="13" hidden="false" customHeight="false" outlineLevel="0" collapsed="false">
      <c r="A13" s="12" t="s">
        <v>148</v>
      </c>
      <c r="B13" s="12" t="s">
        <v>131</v>
      </c>
      <c r="C13" s="12" t="s">
        <v>127</v>
      </c>
      <c r="D13" s="12" t="s">
        <v>123</v>
      </c>
      <c r="E13" s="12" t="n">
        <v>2.88</v>
      </c>
    </row>
    <row r="14" customFormat="false" ht="13" hidden="false" customHeight="false" outlineLevel="0" collapsed="false">
      <c r="A14" s="12" t="s">
        <v>149</v>
      </c>
      <c r="B14" s="12" t="s">
        <v>131</v>
      </c>
      <c r="C14" s="12" t="s">
        <v>127</v>
      </c>
      <c r="D14" s="12" t="s">
        <v>123</v>
      </c>
      <c r="E14" s="12" t="n">
        <v>0.81</v>
      </c>
    </row>
    <row r="15" customFormat="false" ht="13" hidden="false" customHeight="false" outlineLevel="0" collapsed="false">
      <c r="A15" s="12" t="s">
        <v>150</v>
      </c>
      <c r="B15" s="12" t="s">
        <v>131</v>
      </c>
      <c r="C15" s="12" t="s">
        <v>127</v>
      </c>
      <c r="D15" s="12" t="s">
        <v>123</v>
      </c>
      <c r="E15" s="12" t="n">
        <v>2.03</v>
      </c>
    </row>
    <row r="16" customFormat="false" ht="13" hidden="false" customHeight="false" outlineLevel="0" collapsed="false">
      <c r="A16" s="12" t="s">
        <v>151</v>
      </c>
      <c r="B16" s="12" t="s">
        <v>116</v>
      </c>
      <c r="C16" s="12" t="s">
        <v>117</v>
      </c>
      <c r="D16" s="12" t="s">
        <v>123</v>
      </c>
      <c r="E16" s="12" t="n">
        <v>3.01</v>
      </c>
    </row>
    <row r="17" customFormat="false" ht="13" hidden="false" customHeight="false" outlineLevel="0" collapsed="false">
      <c r="A17" s="12" t="s">
        <v>152</v>
      </c>
      <c r="B17" s="12" t="s">
        <v>116</v>
      </c>
      <c r="C17" s="12" t="s">
        <v>117</v>
      </c>
      <c r="D17" s="12" t="s">
        <v>123</v>
      </c>
      <c r="E17" s="12" t="n">
        <v>3.05</v>
      </c>
    </row>
    <row r="18" customFormat="false" ht="13" hidden="false" customHeight="false" outlineLevel="0" collapsed="false">
      <c r="A18" s="12" t="s">
        <v>153</v>
      </c>
      <c r="B18" s="12" t="s">
        <v>116</v>
      </c>
      <c r="C18" s="12" t="s">
        <v>117</v>
      </c>
      <c r="D18" s="12" t="s">
        <v>123</v>
      </c>
      <c r="E18" s="12" t="n">
        <v>2.64</v>
      </c>
    </row>
    <row r="19" customFormat="false" ht="13" hidden="false" customHeight="false" outlineLevel="0" collapsed="false">
      <c r="A19" s="12" t="s">
        <v>154</v>
      </c>
      <c r="B19" s="12" t="s">
        <v>126</v>
      </c>
      <c r="C19" s="12" t="s">
        <v>117</v>
      </c>
      <c r="D19" s="12" t="s">
        <v>123</v>
      </c>
      <c r="E19" s="12" t="n">
        <v>1.44</v>
      </c>
    </row>
    <row r="20" customFormat="false" ht="13" hidden="false" customHeight="false" outlineLevel="0" collapsed="false">
      <c r="A20" s="12" t="s">
        <v>155</v>
      </c>
      <c r="B20" s="12" t="s">
        <v>126</v>
      </c>
      <c r="C20" s="12" t="s">
        <v>117</v>
      </c>
      <c r="D20" s="12" t="s">
        <v>123</v>
      </c>
      <c r="E20" s="12" t="n">
        <v>1.13</v>
      </c>
    </row>
    <row r="21" customFormat="false" ht="13" hidden="false" customHeight="false" outlineLevel="0" collapsed="false">
      <c r="A21" s="12" t="s">
        <v>156</v>
      </c>
      <c r="B21" s="12" t="s">
        <v>126</v>
      </c>
      <c r="C21" s="12" t="s">
        <v>127</v>
      </c>
      <c r="D21" s="12" t="s">
        <v>123</v>
      </c>
      <c r="E21" s="12" t="n">
        <v>1.37</v>
      </c>
    </row>
    <row r="22" customFormat="false" ht="13" hidden="false" customHeight="false" outlineLevel="0" collapsed="false">
      <c r="A22" s="12" t="s">
        <v>157</v>
      </c>
      <c r="B22" s="12" t="s">
        <v>116</v>
      </c>
      <c r="C22" s="12" t="s">
        <v>117</v>
      </c>
      <c r="D22" s="12" t="s">
        <v>123</v>
      </c>
      <c r="E22" s="12" t="n">
        <v>1.12</v>
      </c>
    </row>
    <row r="23" customFormat="false" ht="13" hidden="false" customHeight="false" outlineLevel="0" collapsed="false">
      <c r="A23" s="12" t="s">
        <v>158</v>
      </c>
      <c r="B23" s="12" t="s">
        <v>126</v>
      </c>
      <c r="C23" s="12" t="s">
        <v>117</v>
      </c>
      <c r="D23" s="12" t="s">
        <v>123</v>
      </c>
      <c r="E23" s="12" t="n">
        <v>0.46</v>
      </c>
    </row>
    <row r="24" customFormat="false" ht="13" hidden="false" customHeight="false" outlineLevel="0" collapsed="false">
      <c r="A24" s="12" t="s">
        <v>159</v>
      </c>
      <c r="B24" s="12" t="s">
        <v>131</v>
      </c>
      <c r="C24" s="12" t="s">
        <v>127</v>
      </c>
      <c r="D24" s="12" t="s">
        <v>123</v>
      </c>
      <c r="E24" s="12" t="n">
        <v>0.65</v>
      </c>
    </row>
    <row r="25" customFormat="false" ht="13" hidden="false" customHeight="false" outlineLevel="0" collapsed="false">
      <c r="A25" s="12" t="s">
        <v>160</v>
      </c>
      <c r="B25" s="12" t="s">
        <v>131</v>
      </c>
      <c r="C25" s="12" t="s">
        <v>127</v>
      </c>
      <c r="D25" s="12" t="s">
        <v>123</v>
      </c>
      <c r="E25" s="12" t="n">
        <v>1.35</v>
      </c>
    </row>
    <row r="26" customFormat="false" ht="13" hidden="false" customHeight="false" outlineLevel="0" collapsed="false">
      <c r="A26" s="12" t="s">
        <v>161</v>
      </c>
      <c r="B26" s="12" t="s">
        <v>131</v>
      </c>
      <c r="C26" s="12" t="s">
        <v>127</v>
      </c>
      <c r="D26" s="12" t="s">
        <v>123</v>
      </c>
      <c r="E26" s="12" t="n">
        <v>1.05</v>
      </c>
    </row>
    <row r="27" customFormat="false" ht="13" hidden="false" customHeight="false" outlineLevel="0" collapsed="false">
      <c r="A27" s="12" t="s">
        <v>162</v>
      </c>
      <c r="B27" s="12" t="s">
        <v>116</v>
      </c>
      <c r="C27" s="12" t="s">
        <v>117</v>
      </c>
      <c r="D27" s="12" t="s">
        <v>123</v>
      </c>
      <c r="E27" s="12" t="n">
        <v>1.53</v>
      </c>
    </row>
    <row r="28" customFormat="false" ht="13" hidden="false" customHeight="false" outlineLevel="0" collapsed="false">
      <c r="A28" s="12" t="s">
        <v>163</v>
      </c>
      <c r="B28" s="12" t="s">
        <v>116</v>
      </c>
      <c r="C28" s="12" t="s">
        <v>117</v>
      </c>
      <c r="D28" s="12" t="s">
        <v>123</v>
      </c>
      <c r="E28" s="12" t="n">
        <v>0.87</v>
      </c>
    </row>
    <row r="29" customFormat="false" ht="13" hidden="false" customHeight="false" outlineLevel="0" collapsed="false">
      <c r="A29" s="12" t="s">
        <v>164</v>
      </c>
      <c r="B29" s="12" t="s">
        <v>131</v>
      </c>
      <c r="C29" s="12" t="s">
        <v>127</v>
      </c>
      <c r="D29" s="12" t="s">
        <v>123</v>
      </c>
      <c r="E29" s="12" t="n">
        <v>2.77</v>
      </c>
    </row>
    <row r="30" customFormat="false" ht="13" hidden="false" customHeight="false" outlineLevel="0" collapsed="false">
      <c r="A30" s="12" t="s">
        <v>165</v>
      </c>
      <c r="B30" s="12" t="s">
        <v>131</v>
      </c>
      <c r="C30" s="12" t="s">
        <v>127</v>
      </c>
      <c r="D30" s="12" t="s">
        <v>125</v>
      </c>
      <c r="E30" s="12" t="n">
        <v>4.53</v>
      </c>
    </row>
    <row r="31" customFormat="false" ht="13" hidden="false" customHeight="false" outlineLevel="0" collapsed="false">
      <c r="A31" s="12" t="s">
        <v>166</v>
      </c>
      <c r="B31" s="12" t="s">
        <v>131</v>
      </c>
      <c r="C31" s="12" t="s">
        <v>127</v>
      </c>
      <c r="D31" s="12" t="s">
        <v>125</v>
      </c>
      <c r="E31" s="12" t="n">
        <v>4.06</v>
      </c>
    </row>
    <row r="32" customFormat="false" ht="13" hidden="false" customHeight="false" outlineLevel="0" collapsed="false">
      <c r="A32" s="12" t="s">
        <v>167</v>
      </c>
      <c r="B32" s="12" t="s">
        <v>126</v>
      </c>
      <c r="C32" s="12" t="s">
        <v>127</v>
      </c>
      <c r="D32" s="12" t="s">
        <v>125</v>
      </c>
      <c r="E32" s="12" t="n">
        <v>4.66</v>
      </c>
    </row>
    <row r="33" customFormat="false" ht="13" hidden="false" customHeight="false" outlineLevel="0" collapsed="false">
      <c r="A33" s="12" t="s">
        <v>168</v>
      </c>
      <c r="B33" s="12" t="s">
        <v>126</v>
      </c>
      <c r="C33" s="12" t="s">
        <v>127</v>
      </c>
      <c r="D33" s="12" t="s">
        <v>125</v>
      </c>
      <c r="E33" s="12" t="n">
        <v>4.53</v>
      </c>
    </row>
    <row r="34" customFormat="false" ht="13" hidden="false" customHeight="false" outlineLevel="0" collapsed="false">
      <c r="A34" s="12" t="s">
        <v>169</v>
      </c>
      <c r="B34" s="12" t="s">
        <v>126</v>
      </c>
      <c r="C34" s="12" t="s">
        <v>117</v>
      </c>
      <c r="D34" s="12" t="s">
        <v>125</v>
      </c>
      <c r="E34" s="12" t="n">
        <v>2.96</v>
      </c>
    </row>
    <row r="35" customFormat="false" ht="13" hidden="false" customHeight="false" outlineLevel="0" collapsed="false">
      <c r="A35" s="12" t="s">
        <v>170</v>
      </c>
      <c r="B35" s="12" t="s">
        <v>116</v>
      </c>
      <c r="C35" s="12" t="s">
        <v>117</v>
      </c>
      <c r="D35" s="12" t="s">
        <v>125</v>
      </c>
      <c r="E35" s="12" t="n">
        <v>3.8</v>
      </c>
    </row>
    <row r="36" customFormat="false" ht="13" hidden="false" customHeight="false" outlineLevel="0" collapsed="false">
      <c r="A36" s="12" t="s">
        <v>171</v>
      </c>
      <c r="B36" s="12" t="s">
        <v>116</v>
      </c>
      <c r="C36" s="12" t="s">
        <v>117</v>
      </c>
      <c r="D36" s="12" t="s">
        <v>125</v>
      </c>
      <c r="E36" s="12" t="n">
        <v>3.98</v>
      </c>
    </row>
    <row r="37" customFormat="false" ht="13" hidden="false" customHeight="false" outlineLevel="0" collapsed="false">
      <c r="A37" s="12" t="s">
        <v>172</v>
      </c>
      <c r="B37" s="12" t="s">
        <v>116</v>
      </c>
      <c r="C37" s="12" t="s">
        <v>117</v>
      </c>
      <c r="D37" s="12" t="s">
        <v>125</v>
      </c>
      <c r="E37" s="12" t="n">
        <v>3.84</v>
      </c>
    </row>
    <row r="38" customFormat="false" ht="13" hidden="false" customHeight="false" outlineLevel="0" collapsed="false">
      <c r="A38" s="12" t="s">
        <v>173</v>
      </c>
      <c r="B38" s="12" t="s">
        <v>116</v>
      </c>
      <c r="C38" s="12" t="s">
        <v>117</v>
      </c>
      <c r="D38" s="12" t="s">
        <v>125</v>
      </c>
      <c r="E38" s="12" t="n">
        <v>3.28</v>
      </c>
    </row>
    <row r="39" customFormat="false" ht="13" hidden="false" customHeight="false" outlineLevel="0" collapsed="false">
      <c r="A39" s="12" t="s">
        <v>174</v>
      </c>
      <c r="B39" s="12" t="s">
        <v>116</v>
      </c>
      <c r="C39" s="12" t="s">
        <v>117</v>
      </c>
      <c r="D39" s="12" t="s">
        <v>125</v>
      </c>
      <c r="E39" s="12" t="n">
        <v>0.37</v>
      </c>
    </row>
    <row r="40" customFormat="false" ht="13" hidden="false" customHeight="false" outlineLevel="0" collapsed="false">
      <c r="A40" s="12" t="s">
        <v>175</v>
      </c>
      <c r="B40" s="12" t="s">
        <v>131</v>
      </c>
      <c r="C40" s="12" t="s">
        <v>127</v>
      </c>
      <c r="D40" s="12" t="s">
        <v>125</v>
      </c>
      <c r="E40" s="12" t="n">
        <v>4.51</v>
      </c>
    </row>
    <row r="41" customFormat="false" ht="13" hidden="false" customHeight="false" outlineLevel="0" collapsed="false">
      <c r="A41" s="12" t="s">
        <v>176</v>
      </c>
      <c r="B41" s="12" t="s">
        <v>116</v>
      </c>
      <c r="C41" s="12" t="s">
        <v>117</v>
      </c>
      <c r="D41" s="12" t="s">
        <v>125</v>
      </c>
      <c r="E41" s="12" t="n">
        <v>3.57</v>
      </c>
    </row>
    <row r="42" customFormat="false" ht="13" hidden="false" customHeight="false" outlineLevel="0" collapsed="false">
      <c r="A42" s="12" t="s">
        <v>177</v>
      </c>
      <c r="B42" s="12" t="s">
        <v>116</v>
      </c>
      <c r="C42" s="12" t="s">
        <v>117</v>
      </c>
      <c r="D42" s="12" t="s">
        <v>125</v>
      </c>
      <c r="E42" s="12" t="n">
        <v>3.13</v>
      </c>
    </row>
    <row r="43" customFormat="false" ht="13" hidden="false" customHeight="false" outlineLevel="0" collapsed="false">
      <c r="A43" s="12" t="s">
        <v>178</v>
      </c>
      <c r="B43" s="12" t="s">
        <v>116</v>
      </c>
      <c r="C43" s="12" t="s">
        <v>117</v>
      </c>
      <c r="D43" s="12" t="s">
        <v>125</v>
      </c>
      <c r="E43" s="12" t="n">
        <v>2.8</v>
      </c>
    </row>
    <row r="44" customFormat="false" ht="13" hidden="false" customHeight="false" outlineLevel="0" collapsed="false">
      <c r="A44" s="12" t="s">
        <v>179</v>
      </c>
      <c r="B44" s="12" t="s">
        <v>126</v>
      </c>
      <c r="C44" s="12" t="s">
        <v>117</v>
      </c>
      <c r="D44" s="12" t="s">
        <v>125</v>
      </c>
      <c r="E44" s="12" t="n">
        <v>3.57</v>
      </c>
    </row>
    <row r="45" customFormat="false" ht="13" hidden="false" customHeight="false" outlineLevel="0" collapsed="false">
      <c r="A45" s="12" t="s">
        <v>180</v>
      </c>
      <c r="B45" s="12" t="s">
        <v>126</v>
      </c>
      <c r="C45" s="12" t="s">
        <v>117</v>
      </c>
      <c r="D45" s="12" t="s">
        <v>125</v>
      </c>
      <c r="E45" s="12" t="n">
        <v>3.03</v>
      </c>
    </row>
    <row r="46" customFormat="false" ht="13" hidden="false" customHeight="false" outlineLevel="0" collapsed="false">
      <c r="A46" s="12" t="s">
        <v>181</v>
      </c>
      <c r="B46" s="12" t="s">
        <v>126</v>
      </c>
      <c r="C46" s="12" t="s">
        <v>117</v>
      </c>
      <c r="D46" s="12" t="s">
        <v>125</v>
      </c>
      <c r="E46" s="12" t="n">
        <v>3.47</v>
      </c>
    </row>
    <row r="47" customFormat="false" ht="13" hidden="false" customHeight="false" outlineLevel="0" collapsed="false">
      <c r="A47" s="12" t="s">
        <v>182</v>
      </c>
      <c r="B47" s="12" t="s">
        <v>126</v>
      </c>
      <c r="C47" s="12" t="s">
        <v>127</v>
      </c>
      <c r="D47" s="12" t="s">
        <v>125</v>
      </c>
      <c r="E47" s="12" t="n">
        <v>2.78</v>
      </c>
    </row>
    <row r="48" customFormat="false" ht="13" hidden="false" customHeight="false" outlineLevel="0" collapsed="false">
      <c r="A48" s="12" t="s">
        <v>183</v>
      </c>
      <c r="B48" s="12" t="s">
        <v>116</v>
      </c>
      <c r="C48" s="12" t="s">
        <v>117</v>
      </c>
      <c r="D48" s="12" t="s">
        <v>125</v>
      </c>
      <c r="E48" s="12" t="n">
        <v>3.9</v>
      </c>
    </row>
    <row r="49" customFormat="false" ht="13" hidden="false" customHeight="false" outlineLevel="0" collapsed="false">
      <c r="A49" s="12" t="s">
        <v>184</v>
      </c>
      <c r="B49" s="12" t="s">
        <v>126</v>
      </c>
      <c r="C49" s="12" t="s">
        <v>117</v>
      </c>
      <c r="D49" s="12" t="s">
        <v>125</v>
      </c>
      <c r="E49" s="12" t="n">
        <v>2.99</v>
      </c>
    </row>
    <row r="50" customFormat="false" ht="13" hidden="false" customHeight="false" outlineLevel="0" collapsed="false">
      <c r="A50" s="12" t="s">
        <v>185</v>
      </c>
      <c r="B50" s="12" t="s">
        <v>126</v>
      </c>
      <c r="C50" s="12" t="s">
        <v>117</v>
      </c>
      <c r="D50" s="12" t="s">
        <v>125</v>
      </c>
      <c r="E50" s="12" t="n">
        <v>4.16</v>
      </c>
    </row>
    <row r="51" customFormat="false" ht="13" hidden="false" customHeight="false" outlineLevel="0" collapsed="false">
      <c r="A51" s="12" t="s">
        <v>186</v>
      </c>
      <c r="B51" s="12" t="s">
        <v>126</v>
      </c>
      <c r="C51" s="12" t="s">
        <v>117</v>
      </c>
      <c r="D51" s="12" t="s">
        <v>125</v>
      </c>
      <c r="E51" s="12" t="n">
        <v>3.12</v>
      </c>
    </row>
    <row r="52" customFormat="false" ht="13" hidden="false" customHeight="false" outlineLevel="0" collapsed="false">
      <c r="A52" s="12" t="s">
        <v>187</v>
      </c>
      <c r="B52" s="12" t="s">
        <v>116</v>
      </c>
      <c r="C52" s="12" t="s">
        <v>117</v>
      </c>
      <c r="D52" s="12" t="s">
        <v>125</v>
      </c>
      <c r="E52" s="12" t="n">
        <v>3.43</v>
      </c>
    </row>
    <row r="53" customFormat="false" ht="13" hidden="false" customHeight="false" outlineLevel="0" collapsed="false">
      <c r="A53" s="12" t="s">
        <v>188</v>
      </c>
      <c r="B53" s="12" t="s">
        <v>116</v>
      </c>
      <c r="C53" s="12" t="s">
        <v>117</v>
      </c>
      <c r="D53" s="12" t="s">
        <v>125</v>
      </c>
      <c r="E53" s="12" t="n">
        <v>2.28</v>
      </c>
    </row>
    <row r="54" customFormat="false" ht="13" hidden="false" customHeight="false" outlineLevel="0" collapsed="false">
      <c r="A54" s="12" t="s">
        <v>189</v>
      </c>
      <c r="B54" s="12" t="s">
        <v>131</v>
      </c>
      <c r="C54" s="12" t="s">
        <v>127</v>
      </c>
      <c r="D54" s="12" t="s">
        <v>125</v>
      </c>
      <c r="E54" s="12" t="n">
        <v>4.49</v>
      </c>
    </row>
    <row r="55" customFormat="false" ht="13" hidden="false" customHeight="false" outlineLevel="0" collapsed="false">
      <c r="A55" s="12" t="s">
        <v>190</v>
      </c>
      <c r="B55" s="12" t="s">
        <v>131</v>
      </c>
      <c r="C55" s="12" t="s">
        <v>127</v>
      </c>
      <c r="D55" s="12" t="s">
        <v>125</v>
      </c>
      <c r="E55" s="12" t="n">
        <v>2.81</v>
      </c>
    </row>
    <row r="56" customFormat="false" ht="13" hidden="false" customHeight="false" outlineLevel="0" collapsed="false">
      <c r="A56" s="12" t="s">
        <v>191</v>
      </c>
      <c r="B56" s="12" t="s">
        <v>126</v>
      </c>
      <c r="C56" s="12" t="s">
        <v>127</v>
      </c>
      <c r="D56" s="12" t="s">
        <v>125</v>
      </c>
      <c r="E56" s="12" t="n">
        <v>3.57</v>
      </c>
    </row>
    <row r="57" customFormat="false" ht="13" hidden="false" customHeight="false" outlineLevel="0" collapsed="false">
      <c r="A57" s="12" t="s">
        <v>192</v>
      </c>
      <c r="B57" s="12" t="s">
        <v>126</v>
      </c>
      <c r="C57" s="12" t="s">
        <v>127</v>
      </c>
      <c r="D57" s="12" t="s">
        <v>125</v>
      </c>
      <c r="E57" s="12" t="n">
        <v>3.81</v>
      </c>
    </row>
    <row r="58" customFormat="false" ht="13" hidden="false" customHeight="false" outlineLevel="0" collapsed="false">
      <c r="A58" s="12" t="s">
        <v>193</v>
      </c>
      <c r="B58" s="12" t="s">
        <v>126</v>
      </c>
      <c r="C58" s="12" t="s">
        <v>127</v>
      </c>
      <c r="D58" s="12" t="s">
        <v>125</v>
      </c>
      <c r="E58" s="12" t="n">
        <v>3.35</v>
      </c>
    </row>
    <row r="59" customFormat="false" ht="13" hidden="false" customHeight="false" outlineLevel="0" collapsed="false">
      <c r="A59" s="12" t="s">
        <v>194</v>
      </c>
      <c r="B59" s="12" t="s">
        <v>126</v>
      </c>
      <c r="C59" s="12" t="s">
        <v>117</v>
      </c>
      <c r="D59" s="12" t="s">
        <v>125</v>
      </c>
      <c r="E59" s="12" t="n">
        <v>4.01</v>
      </c>
    </row>
    <row r="60" customFormat="false" ht="13" hidden="false" customHeight="false" outlineLevel="0" collapsed="false">
      <c r="A60" s="12" t="s">
        <v>195</v>
      </c>
      <c r="B60" s="12" t="s">
        <v>116</v>
      </c>
      <c r="C60" s="12" t="s">
        <v>117</v>
      </c>
      <c r="D60" s="12" t="s">
        <v>125</v>
      </c>
      <c r="E60" s="12" t="n">
        <v>3.77</v>
      </c>
    </row>
    <row r="61" customFormat="false" ht="13" hidden="false" customHeight="false" outlineLevel="0" collapsed="false">
      <c r="A61" s="12" t="s">
        <v>196</v>
      </c>
      <c r="B61" s="12" t="s">
        <v>116</v>
      </c>
      <c r="C61" s="12" t="s">
        <v>117</v>
      </c>
      <c r="D61" s="12" t="s">
        <v>125</v>
      </c>
      <c r="E61" s="12" t="n">
        <v>4.4</v>
      </c>
    </row>
    <row r="62" customFormat="false" ht="13" hidden="false" customHeight="false" outlineLevel="0" collapsed="false">
      <c r="A62" s="12" t="s">
        <v>197</v>
      </c>
      <c r="B62" s="12" t="s">
        <v>116</v>
      </c>
      <c r="C62" s="12" t="s">
        <v>117</v>
      </c>
      <c r="D62" s="12" t="s">
        <v>125</v>
      </c>
      <c r="E62" s="12" t="n">
        <v>3.81</v>
      </c>
    </row>
    <row r="63" customFormat="false" ht="13" hidden="false" customHeight="false" outlineLevel="0" collapsed="false">
      <c r="A63" s="12" t="s">
        <v>198</v>
      </c>
      <c r="B63" s="12" t="s">
        <v>116</v>
      </c>
      <c r="C63" s="12" t="s">
        <v>117</v>
      </c>
      <c r="D63" s="12" t="s">
        <v>125</v>
      </c>
      <c r="E63" s="12" t="n">
        <v>3.83</v>
      </c>
    </row>
    <row r="64" customFormat="false" ht="13" hidden="false" customHeight="false" outlineLevel="0" collapsed="false">
      <c r="A64" s="12" t="s">
        <v>199</v>
      </c>
      <c r="B64" s="12" t="s">
        <v>116</v>
      </c>
      <c r="C64" s="12" t="s">
        <v>117</v>
      </c>
      <c r="D64" s="12" t="s">
        <v>125</v>
      </c>
      <c r="E64" s="12" t="n">
        <v>3.39</v>
      </c>
    </row>
    <row r="65" customFormat="false" ht="13" hidden="false" customHeight="false" outlineLevel="0" collapsed="false">
      <c r="A65" s="12" t="s">
        <v>200</v>
      </c>
      <c r="B65" s="12" t="s">
        <v>131</v>
      </c>
      <c r="C65" s="12" t="s">
        <v>127</v>
      </c>
      <c r="D65" s="12" t="s">
        <v>125</v>
      </c>
      <c r="E65" s="12" t="n">
        <v>4</v>
      </c>
    </row>
    <row r="66" customFormat="false" ht="13" hidden="false" customHeight="false" outlineLevel="0" collapsed="false">
      <c r="A66" s="12" t="s">
        <v>201</v>
      </c>
      <c r="B66" s="12" t="s">
        <v>131</v>
      </c>
      <c r="C66" s="12" t="s">
        <v>127</v>
      </c>
      <c r="D66" s="12" t="s">
        <v>125</v>
      </c>
      <c r="E66" s="12" t="n">
        <v>3.82</v>
      </c>
    </row>
    <row r="67" customFormat="false" ht="13" hidden="false" customHeight="false" outlineLevel="0" collapsed="false">
      <c r="A67" s="12" t="s">
        <v>202</v>
      </c>
      <c r="B67" s="12" t="s">
        <v>131</v>
      </c>
      <c r="C67" s="12" t="s">
        <v>127</v>
      </c>
      <c r="D67" s="12" t="s">
        <v>125</v>
      </c>
      <c r="E67" s="12" t="n">
        <v>3.65</v>
      </c>
    </row>
    <row r="68" customFormat="false" ht="13" hidden="false" customHeight="false" outlineLevel="0" collapsed="false">
      <c r="A68" s="12" t="s">
        <v>203</v>
      </c>
      <c r="B68" s="12" t="s">
        <v>131</v>
      </c>
      <c r="C68" s="12" t="s">
        <v>127</v>
      </c>
      <c r="D68" s="12" t="s">
        <v>125</v>
      </c>
      <c r="E68" s="12" t="n">
        <v>4.14</v>
      </c>
    </row>
    <row r="69" customFormat="false" ht="13" hidden="false" customHeight="false" outlineLevel="0" collapsed="false">
      <c r="A69" s="12" t="s">
        <v>204</v>
      </c>
      <c r="B69" s="12" t="s">
        <v>116</v>
      </c>
      <c r="C69" s="12" t="s">
        <v>117</v>
      </c>
      <c r="D69" s="12" t="s">
        <v>125</v>
      </c>
      <c r="E69" s="12" t="n">
        <v>2.61</v>
      </c>
    </row>
    <row r="70" customFormat="false" ht="13" hidden="false" customHeight="false" outlineLevel="0" collapsed="false">
      <c r="A70" s="12" t="s">
        <v>205</v>
      </c>
      <c r="B70" s="12" t="s">
        <v>116</v>
      </c>
      <c r="C70" s="12" t="s">
        <v>117</v>
      </c>
      <c r="D70" s="12" t="s">
        <v>125</v>
      </c>
      <c r="E70" s="12" t="n">
        <v>2.05</v>
      </c>
    </row>
    <row r="71" customFormat="false" ht="13" hidden="false" customHeight="false" outlineLevel="0" collapsed="false">
      <c r="A71" s="12" t="s">
        <v>206</v>
      </c>
      <c r="B71" s="12" t="s">
        <v>116</v>
      </c>
      <c r="C71" s="12" t="s">
        <v>117</v>
      </c>
      <c r="D71" s="12" t="s">
        <v>125</v>
      </c>
      <c r="E71" s="12" t="n">
        <v>3.59</v>
      </c>
    </row>
    <row r="72" customFormat="false" ht="13" hidden="false" customHeight="false" outlineLevel="0" collapsed="false">
      <c r="A72" s="12" t="s">
        <v>207</v>
      </c>
      <c r="B72" s="12" t="s">
        <v>126</v>
      </c>
      <c r="C72" s="12" t="s">
        <v>117</v>
      </c>
      <c r="D72" s="12" t="s">
        <v>125</v>
      </c>
      <c r="E72" s="12" t="n">
        <v>2.8</v>
      </c>
    </row>
    <row r="73" customFormat="false" ht="13" hidden="false" customHeight="false" outlineLevel="0" collapsed="false">
      <c r="A73" s="12" t="s">
        <v>208</v>
      </c>
      <c r="B73" s="12" t="s">
        <v>126</v>
      </c>
      <c r="C73" s="12" t="s">
        <v>117</v>
      </c>
      <c r="D73" s="12" t="s">
        <v>125</v>
      </c>
      <c r="E73" s="12" t="n">
        <v>4.38</v>
      </c>
    </row>
    <row r="74" customFormat="false" ht="13" hidden="false" customHeight="false" outlineLevel="0" collapsed="false">
      <c r="A74" s="12" t="s">
        <v>209</v>
      </c>
      <c r="B74" s="12" t="s">
        <v>126</v>
      </c>
      <c r="C74" s="12" t="s">
        <v>117</v>
      </c>
      <c r="D74" s="12" t="s">
        <v>125</v>
      </c>
      <c r="E74" s="12" t="n">
        <v>4.06</v>
      </c>
    </row>
    <row r="75" customFormat="false" ht="13" hidden="false" customHeight="false" outlineLevel="0" collapsed="false">
      <c r="A75" s="12" t="s">
        <v>210</v>
      </c>
      <c r="B75" s="12" t="s">
        <v>126</v>
      </c>
      <c r="C75" s="12" t="s">
        <v>127</v>
      </c>
      <c r="D75" s="12" t="s">
        <v>125</v>
      </c>
      <c r="E75" s="12" t="n">
        <v>4.8</v>
      </c>
    </row>
    <row r="76" customFormat="false" ht="13" hidden="false" customHeight="false" outlineLevel="0" collapsed="false">
      <c r="A76" s="12" t="s">
        <v>211</v>
      </c>
      <c r="B76" s="12" t="s">
        <v>116</v>
      </c>
      <c r="C76" s="12" t="s">
        <v>117</v>
      </c>
      <c r="D76" s="12" t="s">
        <v>125</v>
      </c>
      <c r="E76" s="12" t="n">
        <v>4.77</v>
      </c>
    </row>
    <row r="77" customFormat="false" ht="13" hidden="false" customHeight="false" outlineLevel="0" collapsed="false">
      <c r="A77" s="12" t="s">
        <v>212</v>
      </c>
      <c r="B77" s="12" t="s">
        <v>126</v>
      </c>
      <c r="C77" s="12" t="s">
        <v>117</v>
      </c>
      <c r="D77" s="12" t="s">
        <v>125</v>
      </c>
      <c r="E77" s="12" t="n">
        <v>3.45</v>
      </c>
    </row>
    <row r="78" customFormat="false" ht="13" hidden="false" customHeight="false" outlineLevel="0" collapsed="false">
      <c r="A78" s="12" t="s">
        <v>213</v>
      </c>
      <c r="B78" s="12" t="s">
        <v>126</v>
      </c>
      <c r="C78" s="12" t="s">
        <v>117</v>
      </c>
      <c r="D78" s="12" t="s">
        <v>125</v>
      </c>
      <c r="E78" s="12" t="n">
        <v>3.43</v>
      </c>
    </row>
    <row r="79" customFormat="false" ht="13" hidden="false" customHeight="false" outlineLevel="0" collapsed="false">
      <c r="A79" s="12" t="s">
        <v>214</v>
      </c>
      <c r="B79" s="12" t="s">
        <v>126</v>
      </c>
      <c r="C79" s="12" t="s">
        <v>117</v>
      </c>
      <c r="D79" s="12" t="s">
        <v>125</v>
      </c>
      <c r="E79" s="12" t="n">
        <v>4.04</v>
      </c>
    </row>
    <row r="80" customFormat="false" ht="13" hidden="false" customHeight="false" outlineLevel="0" collapsed="false">
      <c r="A80" s="12" t="s">
        <v>215</v>
      </c>
      <c r="B80" s="12" t="s">
        <v>131</v>
      </c>
      <c r="C80" s="12" t="s">
        <v>127</v>
      </c>
      <c r="D80" s="12" t="s">
        <v>125</v>
      </c>
      <c r="E80" s="12" t="n">
        <v>3.53</v>
      </c>
    </row>
    <row r="81" customFormat="false" ht="13" hidden="false" customHeight="false" outlineLevel="0" collapsed="false">
      <c r="A81" s="12" t="s">
        <v>216</v>
      </c>
      <c r="B81" s="12" t="s">
        <v>131</v>
      </c>
      <c r="C81" s="12" t="s">
        <v>127</v>
      </c>
      <c r="D81" s="12" t="s">
        <v>125</v>
      </c>
      <c r="E81" s="12" t="n">
        <v>4.18</v>
      </c>
    </row>
    <row r="82" customFormat="false" ht="13" hidden="false" customHeight="false" outlineLevel="0" collapsed="false">
      <c r="A82" s="12" t="s">
        <v>217</v>
      </c>
      <c r="B82" s="12" t="s">
        <v>116</v>
      </c>
      <c r="C82" s="12" t="s">
        <v>117</v>
      </c>
      <c r="D82" s="12" t="s">
        <v>125</v>
      </c>
      <c r="E82" s="12" t="n">
        <v>3.76</v>
      </c>
    </row>
    <row r="83" customFormat="false" ht="13" hidden="false" customHeight="false" outlineLevel="0" collapsed="false">
      <c r="A83" s="12" t="s">
        <v>218</v>
      </c>
      <c r="B83" s="12" t="s">
        <v>131</v>
      </c>
      <c r="C83" s="12" t="s">
        <v>127</v>
      </c>
      <c r="D83" s="12" t="s">
        <v>125</v>
      </c>
      <c r="E83" s="12" t="n">
        <v>3.63</v>
      </c>
    </row>
    <row r="84" customFormat="false" ht="13" hidden="false" customHeight="false" outlineLevel="0" collapsed="false">
      <c r="A84" s="12" t="s">
        <v>219</v>
      </c>
      <c r="B84" s="12" t="s">
        <v>131</v>
      </c>
      <c r="C84" s="12" t="s">
        <v>127</v>
      </c>
      <c r="D84" s="12" t="s">
        <v>118</v>
      </c>
      <c r="E84" s="12" t="n">
        <v>3.33</v>
      </c>
    </row>
    <row r="85" customFormat="false" ht="13" hidden="false" customHeight="false" outlineLevel="0" collapsed="false">
      <c r="A85" s="12" t="s">
        <v>220</v>
      </c>
      <c r="B85" s="12" t="s">
        <v>131</v>
      </c>
      <c r="C85" s="12" t="s">
        <v>127</v>
      </c>
      <c r="D85" s="12" t="s">
        <v>118</v>
      </c>
      <c r="E85" s="12" t="n">
        <v>4.46</v>
      </c>
    </row>
    <row r="86" customFormat="false" ht="13" hidden="false" customHeight="false" outlineLevel="0" collapsed="false">
      <c r="A86" s="12" t="s">
        <v>221</v>
      </c>
      <c r="B86" s="12" t="s">
        <v>126</v>
      </c>
      <c r="C86" s="12" t="s">
        <v>127</v>
      </c>
      <c r="D86" s="12" t="s">
        <v>118</v>
      </c>
      <c r="E86" s="12" t="n">
        <v>3.54</v>
      </c>
    </row>
    <row r="87" customFormat="false" ht="13" hidden="false" customHeight="false" outlineLevel="0" collapsed="false">
      <c r="A87" s="12" t="s">
        <v>222</v>
      </c>
      <c r="B87" s="12" t="s">
        <v>131</v>
      </c>
      <c r="C87" s="12" t="s">
        <v>127</v>
      </c>
      <c r="D87" s="12" t="s">
        <v>118</v>
      </c>
      <c r="E87" s="12" t="n">
        <v>5.12</v>
      </c>
    </row>
    <row r="88" customFormat="false" ht="13" hidden="false" customHeight="false" outlineLevel="0" collapsed="false">
      <c r="A88" s="12" t="s">
        <v>223</v>
      </c>
      <c r="B88" s="12" t="s">
        <v>131</v>
      </c>
      <c r="C88" s="12" t="s">
        <v>127</v>
      </c>
      <c r="D88" s="12" t="s">
        <v>118</v>
      </c>
      <c r="E88" s="12" t="n">
        <v>4.28</v>
      </c>
    </row>
    <row r="89" customFormat="false" ht="13" hidden="false" customHeight="false" outlineLevel="0" collapsed="false">
      <c r="A89" s="12" t="s">
        <v>224</v>
      </c>
      <c r="B89" s="12" t="s">
        <v>131</v>
      </c>
      <c r="C89" s="12" t="s">
        <v>127</v>
      </c>
      <c r="D89" s="12" t="s">
        <v>118</v>
      </c>
      <c r="E89" s="12" t="n">
        <v>1.33</v>
      </c>
    </row>
    <row r="90" customFormat="false" ht="13" hidden="false" customHeight="false" outlineLevel="0" collapsed="false">
      <c r="A90" s="12" t="s">
        <v>225</v>
      </c>
      <c r="B90" s="12" t="s">
        <v>131</v>
      </c>
      <c r="C90" s="12" t="s">
        <v>127</v>
      </c>
      <c r="D90" s="12" t="s">
        <v>118</v>
      </c>
      <c r="E90" s="12" t="n">
        <v>3.3</v>
      </c>
    </row>
    <row r="91" customFormat="false" ht="13" hidden="false" customHeight="false" outlineLevel="0" collapsed="false">
      <c r="A91" s="12" t="s">
        <v>226</v>
      </c>
      <c r="B91" s="12" t="s">
        <v>126</v>
      </c>
      <c r="C91" s="12" t="s">
        <v>117</v>
      </c>
      <c r="D91" s="12" t="s">
        <v>118</v>
      </c>
      <c r="E91" s="12" t="n">
        <v>4.79</v>
      </c>
    </row>
    <row r="92" customFormat="false" ht="13" hidden="false" customHeight="false" outlineLevel="0" collapsed="false">
      <c r="A92" s="12" t="s">
        <v>227</v>
      </c>
      <c r="B92" s="12" t="s">
        <v>126</v>
      </c>
      <c r="C92" s="12" t="s">
        <v>127</v>
      </c>
      <c r="D92" s="12" t="s">
        <v>118</v>
      </c>
      <c r="E92" s="12" t="n">
        <v>3.93</v>
      </c>
    </row>
    <row r="93" customFormat="false" ht="13" hidden="false" customHeight="false" outlineLevel="0" collapsed="false">
      <c r="A93" s="12" t="s">
        <v>228</v>
      </c>
      <c r="B93" s="12" t="s">
        <v>131</v>
      </c>
      <c r="C93" s="12" t="s">
        <v>127</v>
      </c>
      <c r="D93" s="12" t="s">
        <v>118</v>
      </c>
      <c r="E93" s="12" t="n">
        <v>5.06</v>
      </c>
    </row>
    <row r="94" customFormat="false" ht="13" hidden="false" customHeight="false" outlineLevel="0" collapsed="false">
      <c r="A94" s="12" t="s">
        <v>229</v>
      </c>
      <c r="B94" s="12" t="s">
        <v>116</v>
      </c>
      <c r="C94" s="12" t="s">
        <v>117</v>
      </c>
      <c r="D94" s="12" t="s">
        <v>118</v>
      </c>
      <c r="E94" s="12" t="n">
        <v>4.06</v>
      </c>
    </row>
    <row r="95" customFormat="false" ht="13" hidden="false" customHeight="false" outlineLevel="0" collapsed="false">
      <c r="A95" s="12" t="s">
        <v>230</v>
      </c>
      <c r="B95" s="12" t="s">
        <v>131</v>
      </c>
      <c r="C95" s="12" t="s">
        <v>127</v>
      </c>
      <c r="D95" s="12" t="s">
        <v>118</v>
      </c>
      <c r="E95" s="12" t="n">
        <v>3.57</v>
      </c>
    </row>
    <row r="96" customFormat="false" ht="13" hidden="false" customHeight="false" outlineLevel="0" collapsed="false">
      <c r="A96" s="12" t="s">
        <v>231</v>
      </c>
      <c r="B96" s="12" t="s">
        <v>126</v>
      </c>
      <c r="C96" s="12" t="s">
        <v>127</v>
      </c>
      <c r="D96" s="12" t="s">
        <v>118</v>
      </c>
      <c r="E96" s="12" t="n">
        <v>3.74</v>
      </c>
    </row>
    <row r="97" customFormat="false" ht="13" hidden="false" customHeight="false" outlineLevel="0" collapsed="false">
      <c r="A97" s="12" t="s">
        <v>232</v>
      </c>
      <c r="B97" s="12" t="s">
        <v>126</v>
      </c>
      <c r="C97" s="12" t="s">
        <v>127</v>
      </c>
      <c r="D97" s="12" t="s">
        <v>118</v>
      </c>
      <c r="E97" s="12" t="n">
        <v>4.17</v>
      </c>
    </row>
    <row r="98" customFormat="false" ht="13" hidden="false" customHeight="false" outlineLevel="0" collapsed="false">
      <c r="A98" s="12" t="s">
        <v>233</v>
      </c>
      <c r="B98" s="12" t="s">
        <v>126</v>
      </c>
      <c r="C98" s="12" t="s">
        <v>117</v>
      </c>
      <c r="D98" s="12" t="s">
        <v>118</v>
      </c>
      <c r="E98" s="12" t="n">
        <v>3.85</v>
      </c>
    </row>
    <row r="99" customFormat="false" ht="13" hidden="false" customHeight="false" outlineLevel="0" collapsed="false">
      <c r="A99" s="12" t="s">
        <v>234</v>
      </c>
      <c r="B99" s="12" t="s">
        <v>116</v>
      </c>
      <c r="C99" s="12" t="s">
        <v>117</v>
      </c>
      <c r="D99" s="12" t="s">
        <v>118</v>
      </c>
      <c r="E99" s="12" t="n">
        <v>3.39</v>
      </c>
    </row>
    <row r="100" customFormat="false" ht="13" hidden="false" customHeight="false" outlineLevel="0" collapsed="false">
      <c r="A100" s="12" t="s">
        <v>235</v>
      </c>
      <c r="B100" s="12" t="s">
        <v>116</v>
      </c>
      <c r="C100" s="12" t="s">
        <v>117</v>
      </c>
      <c r="D100" s="12" t="s">
        <v>118</v>
      </c>
      <c r="E100" s="12" t="n">
        <v>4.05</v>
      </c>
    </row>
    <row r="101" customFormat="false" ht="13" hidden="false" customHeight="false" outlineLevel="0" collapsed="false">
      <c r="A101" s="12" t="s">
        <v>236</v>
      </c>
      <c r="B101" s="12" t="s">
        <v>116</v>
      </c>
      <c r="C101" s="12" t="s">
        <v>117</v>
      </c>
      <c r="D101" s="12" t="s">
        <v>118</v>
      </c>
      <c r="E101" s="12" t="n">
        <v>0.35</v>
      </c>
    </row>
    <row r="102" customFormat="false" ht="13" hidden="false" customHeight="false" outlineLevel="0" collapsed="false">
      <c r="A102" s="12" t="s">
        <v>237</v>
      </c>
      <c r="B102" s="12" t="s">
        <v>116</v>
      </c>
      <c r="C102" s="12" t="s">
        <v>117</v>
      </c>
      <c r="D102" s="12" t="s">
        <v>118</v>
      </c>
      <c r="E102" s="12" t="n">
        <v>3.28</v>
      </c>
    </row>
    <row r="103" customFormat="false" ht="13" hidden="false" customHeight="false" outlineLevel="0" collapsed="false">
      <c r="A103" s="12" t="s">
        <v>238</v>
      </c>
      <c r="B103" s="12" t="s">
        <v>116</v>
      </c>
      <c r="C103" s="12" t="s">
        <v>117</v>
      </c>
      <c r="D103" s="12" t="s">
        <v>118</v>
      </c>
      <c r="E103" s="12" t="n">
        <v>2.52</v>
      </c>
    </row>
    <row r="104" customFormat="false" ht="13" hidden="false" customHeight="false" outlineLevel="0" collapsed="false">
      <c r="A104" s="12" t="s">
        <v>239</v>
      </c>
      <c r="B104" s="12" t="s">
        <v>131</v>
      </c>
      <c r="C104" s="12" t="s">
        <v>127</v>
      </c>
      <c r="D104" s="12" t="s">
        <v>118</v>
      </c>
      <c r="E104" s="12" t="n">
        <v>5.08</v>
      </c>
    </row>
    <row r="105" customFormat="false" ht="13" hidden="false" customHeight="false" outlineLevel="0" collapsed="false">
      <c r="A105" s="12" t="s">
        <v>240</v>
      </c>
      <c r="B105" s="12" t="s">
        <v>116</v>
      </c>
      <c r="C105" s="12" t="s">
        <v>117</v>
      </c>
      <c r="D105" s="12" t="s">
        <v>118</v>
      </c>
      <c r="E105" s="12" t="n">
        <v>3.46</v>
      </c>
    </row>
    <row r="106" customFormat="false" ht="13" hidden="false" customHeight="false" outlineLevel="0" collapsed="false">
      <c r="A106" s="12" t="s">
        <v>241</v>
      </c>
      <c r="B106" s="12" t="s">
        <v>116</v>
      </c>
      <c r="C106" s="12" t="s">
        <v>117</v>
      </c>
      <c r="D106" s="12" t="s">
        <v>118</v>
      </c>
      <c r="E106" s="12" t="n">
        <v>4.55</v>
      </c>
    </row>
    <row r="107" customFormat="false" ht="13" hidden="false" customHeight="false" outlineLevel="0" collapsed="false">
      <c r="A107" s="12" t="s">
        <v>242</v>
      </c>
      <c r="B107" s="12" t="s">
        <v>116</v>
      </c>
      <c r="C107" s="12" t="s">
        <v>117</v>
      </c>
      <c r="D107" s="12" t="s">
        <v>118</v>
      </c>
      <c r="E107" s="12" t="n">
        <v>4.63</v>
      </c>
    </row>
    <row r="108" customFormat="false" ht="13" hidden="false" customHeight="false" outlineLevel="0" collapsed="false">
      <c r="A108" s="12" t="s">
        <v>243</v>
      </c>
      <c r="B108" s="12" t="s">
        <v>126</v>
      </c>
      <c r="C108" s="12" t="s">
        <v>117</v>
      </c>
      <c r="D108" s="12" t="s">
        <v>118</v>
      </c>
      <c r="E108" s="12" t="n">
        <v>3.41</v>
      </c>
    </row>
    <row r="109" customFormat="false" ht="13" hidden="false" customHeight="false" outlineLevel="0" collapsed="false">
      <c r="A109" s="12" t="s">
        <v>244</v>
      </c>
      <c r="B109" s="12" t="s">
        <v>126</v>
      </c>
      <c r="C109" s="12" t="s">
        <v>117</v>
      </c>
      <c r="D109" s="12" t="s">
        <v>118</v>
      </c>
      <c r="E109" s="12" t="n">
        <v>3.71</v>
      </c>
    </row>
    <row r="110" customFormat="false" ht="13" hidden="false" customHeight="false" outlineLevel="0" collapsed="false">
      <c r="A110" s="12" t="s">
        <v>245</v>
      </c>
      <c r="B110" s="12" t="s">
        <v>126</v>
      </c>
      <c r="C110" s="12" t="s">
        <v>117</v>
      </c>
      <c r="D110" s="12" t="s">
        <v>118</v>
      </c>
      <c r="E110" s="12" t="n">
        <v>4.48</v>
      </c>
    </row>
    <row r="111" customFormat="false" ht="13" hidden="false" customHeight="false" outlineLevel="0" collapsed="false">
      <c r="A111" s="12" t="s">
        <v>246</v>
      </c>
      <c r="B111" s="12" t="s">
        <v>126</v>
      </c>
      <c r="C111" s="12" t="s">
        <v>127</v>
      </c>
      <c r="D111" s="12" t="s">
        <v>118</v>
      </c>
      <c r="E111" s="12" t="n">
        <v>4.85</v>
      </c>
    </row>
    <row r="112" customFormat="false" ht="13" hidden="false" customHeight="false" outlineLevel="0" collapsed="false">
      <c r="A112" s="12" t="s">
        <v>247</v>
      </c>
      <c r="B112" s="12" t="s">
        <v>116</v>
      </c>
      <c r="C112" s="12" t="s">
        <v>117</v>
      </c>
      <c r="D112" s="12" t="s">
        <v>118</v>
      </c>
      <c r="E112" s="12" t="n">
        <v>4.16</v>
      </c>
    </row>
    <row r="113" customFormat="false" ht="13" hidden="false" customHeight="false" outlineLevel="0" collapsed="false">
      <c r="A113" s="12" t="s">
        <v>248</v>
      </c>
      <c r="B113" s="12" t="s">
        <v>126</v>
      </c>
      <c r="C113" s="12" t="s">
        <v>117</v>
      </c>
      <c r="D113" s="12" t="s">
        <v>118</v>
      </c>
      <c r="E113" s="12" t="n">
        <v>3.42</v>
      </c>
    </row>
    <row r="114" customFormat="false" ht="13" hidden="false" customHeight="false" outlineLevel="0" collapsed="false">
      <c r="A114" s="12" t="s">
        <v>249</v>
      </c>
      <c r="B114" s="12" t="s">
        <v>126</v>
      </c>
      <c r="C114" s="12" t="s">
        <v>117</v>
      </c>
      <c r="D114" s="12" t="s">
        <v>118</v>
      </c>
      <c r="E114" s="12" t="n">
        <v>4.04</v>
      </c>
    </row>
    <row r="115" customFormat="false" ht="13" hidden="false" customHeight="false" outlineLevel="0" collapsed="false">
      <c r="A115" s="12" t="s">
        <v>250</v>
      </c>
      <c r="B115" s="12" t="s">
        <v>116</v>
      </c>
      <c r="C115" s="12" t="s">
        <v>117</v>
      </c>
      <c r="D115" s="12" t="s">
        <v>118</v>
      </c>
      <c r="E115" s="12" t="n">
        <v>4.28</v>
      </c>
    </row>
    <row r="116" customFormat="false" ht="13" hidden="false" customHeight="false" outlineLevel="0" collapsed="false">
      <c r="A116" s="12" t="s">
        <v>251</v>
      </c>
      <c r="B116" s="12" t="s">
        <v>116</v>
      </c>
      <c r="C116" s="12" t="s">
        <v>117</v>
      </c>
      <c r="D116" s="12" t="s">
        <v>118</v>
      </c>
      <c r="E116" s="12" t="n">
        <v>0.21</v>
      </c>
    </row>
    <row r="117" customFormat="false" ht="13" hidden="false" customHeight="false" outlineLevel="0" collapsed="false">
      <c r="A117" s="12" t="s">
        <v>252</v>
      </c>
      <c r="B117" s="12" t="s">
        <v>131</v>
      </c>
      <c r="C117" s="12" t="s">
        <v>127</v>
      </c>
      <c r="D117" s="12" t="s">
        <v>118</v>
      </c>
      <c r="E117" s="12" t="n">
        <v>3.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5" activeCellId="0" sqref="E35"/>
    </sheetView>
  </sheetViews>
  <sheetFormatPr defaultColWidth="11.0546875" defaultRowHeight="13" zeroHeight="false" outlineLevelRow="0" outlineLevelCol="0"/>
  <cols>
    <col collapsed="false" customWidth="true" hidden="false" outlineLevel="0" max="1" min="1" style="12" width="17.99"/>
    <col collapsed="false" customWidth="true" hidden="false" outlineLevel="0" max="3" min="2" style="12" width="13.49"/>
  </cols>
  <sheetData>
    <row r="1" customFormat="false" ht="13" hidden="false" customHeight="false" outlineLevel="0" collapsed="false">
      <c r="A1" s="12" t="s">
        <v>103</v>
      </c>
      <c r="B1" s="12" t="s">
        <v>112</v>
      </c>
      <c r="C1" s="12" t="s">
        <v>113</v>
      </c>
      <c r="D1" s="12" t="s">
        <v>253</v>
      </c>
      <c r="E1" s="12" t="s">
        <v>254</v>
      </c>
    </row>
    <row r="2" customFormat="false" ht="13" hidden="false" customHeight="false" outlineLevel="0" collapsed="false">
      <c r="A2" s="12" t="n">
        <v>108</v>
      </c>
      <c r="B2" s="12" t="s">
        <v>131</v>
      </c>
      <c r="C2" s="12" t="s">
        <v>127</v>
      </c>
      <c r="D2" s="12" t="n">
        <v>0.009264898</v>
      </c>
      <c r="E2" s="12" t="n">
        <v>0.088605958</v>
      </c>
    </row>
    <row r="3" customFormat="false" ht="13" hidden="false" customHeight="false" outlineLevel="0" collapsed="false">
      <c r="A3" s="12" t="n">
        <v>109</v>
      </c>
      <c r="B3" s="12" t="s">
        <v>131</v>
      </c>
      <c r="C3" s="12" t="s">
        <v>127</v>
      </c>
      <c r="D3" s="12" t="n">
        <v>-0.012172671</v>
      </c>
      <c r="E3" s="12" t="n">
        <v>0.101331927</v>
      </c>
    </row>
    <row r="4" customFormat="false" ht="13" hidden="false" customHeight="false" outlineLevel="0" collapsed="false">
      <c r="A4" s="12" t="n">
        <v>118</v>
      </c>
      <c r="B4" s="12" t="s">
        <v>131</v>
      </c>
      <c r="C4" s="12" t="s">
        <v>127</v>
      </c>
      <c r="D4" s="12" t="n">
        <v>-0.001696804</v>
      </c>
      <c r="E4" s="12" t="n">
        <v>0.064111167</v>
      </c>
    </row>
    <row r="5" customFormat="false" ht="13" hidden="false" customHeight="false" outlineLevel="0" collapsed="false">
      <c r="A5" s="12" t="n">
        <v>119</v>
      </c>
      <c r="B5" s="12" t="s">
        <v>131</v>
      </c>
      <c r="C5" s="12" t="s">
        <v>127</v>
      </c>
      <c r="D5" s="12" t="n">
        <v>-0.108664626</v>
      </c>
      <c r="E5" s="12" t="n">
        <v>0.170789411</v>
      </c>
    </row>
    <row r="6" customFormat="false" ht="13" hidden="false" customHeight="false" outlineLevel="0" collapsed="false">
      <c r="A6" s="12" t="n">
        <v>134</v>
      </c>
      <c r="B6" s="12" t="s">
        <v>131</v>
      </c>
      <c r="C6" s="12" t="s">
        <v>127</v>
      </c>
      <c r="D6" s="12" t="n">
        <v>-0.021753102</v>
      </c>
      <c r="E6" s="12" t="n">
        <v>0.116076397</v>
      </c>
    </row>
    <row r="7" customFormat="false" ht="13" hidden="false" customHeight="false" outlineLevel="0" collapsed="false">
      <c r="A7" s="12" t="n">
        <v>135</v>
      </c>
      <c r="B7" s="12" t="s">
        <v>131</v>
      </c>
      <c r="C7" s="12" t="s">
        <v>127</v>
      </c>
      <c r="D7" s="12" t="n">
        <v>-0.079077139</v>
      </c>
      <c r="E7" s="12" t="n">
        <v>0.148511827</v>
      </c>
    </row>
    <row r="8" customFormat="false" ht="13" hidden="false" customHeight="false" outlineLevel="0" collapsed="false">
      <c r="A8" s="12" t="n">
        <v>136</v>
      </c>
      <c r="B8" s="12" t="s">
        <v>131</v>
      </c>
      <c r="C8" s="12" t="s">
        <v>127</v>
      </c>
      <c r="D8" s="12" t="n">
        <v>-0.064377616</v>
      </c>
      <c r="E8" s="12" t="n">
        <v>0.130233949</v>
      </c>
    </row>
    <row r="9" customFormat="false" ht="13" hidden="false" customHeight="false" outlineLevel="0" collapsed="false">
      <c r="A9" s="12" t="n">
        <v>145</v>
      </c>
      <c r="B9" s="12" t="s">
        <v>131</v>
      </c>
      <c r="C9" s="12" t="s">
        <v>127</v>
      </c>
      <c r="D9" s="12" t="n">
        <v>-0.167405207</v>
      </c>
      <c r="E9" s="12" t="n">
        <v>-0.066436129</v>
      </c>
    </row>
    <row r="10" customFormat="false" ht="13" hidden="false" customHeight="false" outlineLevel="0" collapsed="false">
      <c r="A10" s="12" t="n">
        <v>146</v>
      </c>
      <c r="B10" s="12" t="s">
        <v>131</v>
      </c>
      <c r="C10" s="12" t="s">
        <v>127</v>
      </c>
      <c r="D10" s="12" t="n">
        <v>-0.195549759</v>
      </c>
      <c r="E10" s="12" t="n">
        <v>-0.116517638</v>
      </c>
    </row>
    <row r="11" customFormat="false" ht="13" hidden="false" customHeight="false" outlineLevel="0" collapsed="false">
      <c r="A11" s="12" t="n">
        <v>148</v>
      </c>
      <c r="B11" s="12" t="s">
        <v>126</v>
      </c>
      <c r="C11" s="12" t="s">
        <v>127</v>
      </c>
      <c r="D11" s="12" t="n">
        <v>-0.152948836</v>
      </c>
      <c r="E11" s="12" t="n">
        <v>0.019654656</v>
      </c>
    </row>
    <row r="12" customFormat="false" ht="13" hidden="false" customHeight="false" outlineLevel="0" collapsed="false">
      <c r="A12" s="12" t="n">
        <v>149</v>
      </c>
      <c r="B12" s="12" t="s">
        <v>131</v>
      </c>
      <c r="C12" s="12" t="s">
        <v>127</v>
      </c>
      <c r="D12" s="12" t="n">
        <v>-0.111874412</v>
      </c>
      <c r="E12" s="12" t="n">
        <v>0.01854757</v>
      </c>
    </row>
    <row r="13" customFormat="false" ht="13" hidden="false" customHeight="false" outlineLevel="0" collapsed="false">
      <c r="A13" s="12" t="n">
        <v>150</v>
      </c>
      <c r="B13" s="12" t="s">
        <v>131</v>
      </c>
      <c r="C13" s="12" t="s">
        <v>127</v>
      </c>
      <c r="D13" s="12" t="n">
        <v>0.001244615</v>
      </c>
      <c r="E13" s="12" t="n">
        <v>-0.033010078</v>
      </c>
    </row>
    <row r="14" customFormat="false" ht="13" hidden="false" customHeight="false" outlineLevel="0" collapsed="false">
      <c r="A14" s="12" t="n">
        <v>155</v>
      </c>
      <c r="B14" s="12" t="s">
        <v>131</v>
      </c>
      <c r="C14" s="12" t="s">
        <v>127</v>
      </c>
      <c r="D14" s="12" t="n">
        <v>-0.254642375</v>
      </c>
      <c r="E14" s="12" t="n">
        <v>-0.112796057</v>
      </c>
    </row>
    <row r="15" customFormat="false" ht="13" hidden="false" customHeight="false" outlineLevel="0" collapsed="false">
      <c r="A15" s="12" t="n">
        <v>156</v>
      </c>
      <c r="B15" s="12" t="s">
        <v>131</v>
      </c>
      <c r="C15" s="12" t="s">
        <v>127</v>
      </c>
      <c r="D15" s="12" t="n">
        <v>-0.293636173</v>
      </c>
      <c r="E15" s="12" t="n">
        <v>-0.00932968</v>
      </c>
    </row>
    <row r="16" customFormat="false" ht="13" hidden="false" customHeight="false" outlineLevel="0" collapsed="false">
      <c r="A16" s="12" t="n">
        <v>160</v>
      </c>
      <c r="B16" s="12" t="s">
        <v>131</v>
      </c>
      <c r="C16" s="12" t="s">
        <v>127</v>
      </c>
      <c r="D16" s="12" t="n">
        <v>-0.201289133</v>
      </c>
      <c r="E16" s="12" t="n">
        <v>-0.093917922</v>
      </c>
    </row>
    <row r="17" customFormat="false" ht="13" hidden="false" customHeight="false" outlineLevel="0" collapsed="false">
      <c r="A17" s="12" t="n">
        <v>161</v>
      </c>
      <c r="B17" s="12" t="s">
        <v>131</v>
      </c>
      <c r="C17" s="12" t="s">
        <v>127</v>
      </c>
      <c r="D17" s="12" t="n">
        <v>0.051718473</v>
      </c>
      <c r="E17" s="12" t="n">
        <v>0.105553318</v>
      </c>
    </row>
    <row r="18" customFormat="false" ht="13" hidden="false" customHeight="false" outlineLevel="0" collapsed="false">
      <c r="A18" s="12" t="n">
        <v>162</v>
      </c>
      <c r="B18" s="12" t="s">
        <v>131</v>
      </c>
      <c r="C18" s="12" t="s">
        <v>127</v>
      </c>
      <c r="D18" s="12" t="n">
        <v>-0.047627479</v>
      </c>
      <c r="E18" s="12" t="n">
        <v>0.178908023</v>
      </c>
    </row>
    <row r="19" customFormat="false" ht="13" hidden="false" customHeight="false" outlineLevel="0" collapsed="false">
      <c r="A19" s="12" t="n">
        <v>164</v>
      </c>
      <c r="B19" s="12" t="s">
        <v>131</v>
      </c>
      <c r="C19" s="12" t="s">
        <v>127</v>
      </c>
      <c r="D19" s="12" t="n">
        <v>-0.170274684</v>
      </c>
      <c r="E19" s="12" t="n">
        <v>0.194863851</v>
      </c>
    </row>
    <row r="20" customFormat="false" ht="13" hidden="false" customHeight="false" outlineLevel="0" collapsed="false">
      <c r="A20" s="12" t="n">
        <v>172</v>
      </c>
      <c r="B20" s="12" t="s">
        <v>126</v>
      </c>
      <c r="C20" s="12" t="s">
        <v>127</v>
      </c>
      <c r="D20" s="12" t="n">
        <v>-0.042904641</v>
      </c>
      <c r="E20" s="12" t="n">
        <v>0.084046447</v>
      </c>
    </row>
    <row r="21" customFormat="false" ht="13" hidden="false" customHeight="false" outlineLevel="0" collapsed="false">
      <c r="A21" s="12" t="n">
        <v>173</v>
      </c>
      <c r="B21" s="12" t="s">
        <v>126</v>
      </c>
      <c r="C21" s="12" t="s">
        <v>127</v>
      </c>
      <c r="D21" s="12" t="n">
        <v>0.031455391</v>
      </c>
      <c r="E21" s="12" t="n">
        <v>0.051082802</v>
      </c>
    </row>
    <row r="22" customFormat="false" ht="13" hidden="false" customHeight="false" outlineLevel="0" collapsed="false">
      <c r="A22" s="12" t="n">
        <v>174</v>
      </c>
      <c r="B22" s="12" t="s">
        <v>126</v>
      </c>
      <c r="C22" s="12" t="s">
        <v>127</v>
      </c>
      <c r="D22" s="12" t="n">
        <v>0.040982361</v>
      </c>
      <c r="E22" s="12" t="n">
        <v>-0.031900258</v>
      </c>
    </row>
    <row r="23" customFormat="false" ht="13" hidden="false" customHeight="false" outlineLevel="0" collapsed="false">
      <c r="A23" s="12" t="n">
        <v>178</v>
      </c>
      <c r="B23" s="12" t="s">
        <v>131</v>
      </c>
      <c r="C23" s="12" t="s">
        <v>127</v>
      </c>
      <c r="D23" s="12" t="n">
        <v>-0.084890309</v>
      </c>
      <c r="E23" s="12" t="n">
        <v>0.035448931</v>
      </c>
    </row>
    <row r="24" customFormat="false" ht="13" hidden="false" customHeight="false" outlineLevel="0" collapsed="false">
      <c r="A24" s="12" t="n">
        <v>187</v>
      </c>
      <c r="B24" s="12" t="s">
        <v>126</v>
      </c>
      <c r="C24" s="12" t="s">
        <v>127</v>
      </c>
      <c r="D24" s="12" t="n">
        <v>0.066774577</v>
      </c>
      <c r="E24" s="12" t="n">
        <v>0.047107823</v>
      </c>
    </row>
    <row r="25" customFormat="false" ht="13" hidden="false" customHeight="false" outlineLevel="0" collapsed="false">
      <c r="A25" s="12" t="n">
        <v>151</v>
      </c>
      <c r="B25" s="12" t="s">
        <v>126</v>
      </c>
      <c r="C25" s="12" t="s">
        <v>117</v>
      </c>
      <c r="D25" s="12" t="n">
        <v>-0.02743687</v>
      </c>
      <c r="E25" s="12" t="n">
        <v>-0.087756329</v>
      </c>
    </row>
    <row r="26" customFormat="false" ht="13" hidden="false" customHeight="false" outlineLevel="0" collapsed="false">
      <c r="A26" s="12" t="n">
        <v>165</v>
      </c>
      <c r="B26" s="12" t="s">
        <v>126</v>
      </c>
      <c r="C26" s="12" t="s">
        <v>117</v>
      </c>
      <c r="D26" s="12" t="n">
        <v>0.109256963</v>
      </c>
      <c r="E26" s="12" t="n">
        <v>0.049249593</v>
      </c>
    </row>
    <row r="27" customFormat="false" ht="13" hidden="false" customHeight="false" outlineLevel="0" collapsed="false">
      <c r="A27" s="12" t="n">
        <v>166</v>
      </c>
      <c r="B27" s="12" t="s">
        <v>126</v>
      </c>
      <c r="C27" s="12" t="s">
        <v>117</v>
      </c>
      <c r="D27" s="12" t="n">
        <v>0.148537812</v>
      </c>
      <c r="E27" s="12" t="n">
        <v>-0.010758332</v>
      </c>
    </row>
    <row r="28" customFormat="false" ht="13" hidden="false" customHeight="false" outlineLevel="0" collapsed="false">
      <c r="A28" s="12" t="n">
        <v>167</v>
      </c>
      <c r="B28" s="12" t="s">
        <v>126</v>
      </c>
      <c r="C28" s="12" t="s">
        <v>117</v>
      </c>
      <c r="D28" s="12" t="n">
        <v>0.121329148</v>
      </c>
      <c r="E28" s="12" t="n">
        <v>0.061787402</v>
      </c>
    </row>
    <row r="29" customFormat="false" ht="13" hidden="false" customHeight="false" outlineLevel="0" collapsed="false">
      <c r="A29" s="12" t="n">
        <v>168</v>
      </c>
      <c r="B29" s="12" t="s">
        <v>126</v>
      </c>
      <c r="C29" s="12" t="s">
        <v>117</v>
      </c>
      <c r="D29" s="12" t="n">
        <v>0.076001676</v>
      </c>
      <c r="E29" s="12" t="n">
        <v>0.04428394</v>
      </c>
    </row>
    <row r="30" customFormat="false" ht="13" hidden="false" customHeight="false" outlineLevel="0" collapsed="false">
      <c r="A30" s="12" t="n">
        <v>169</v>
      </c>
      <c r="B30" s="12" t="s">
        <v>116</v>
      </c>
      <c r="C30" s="12" t="s">
        <v>117</v>
      </c>
      <c r="D30" s="12" t="n">
        <v>0.093901324</v>
      </c>
      <c r="E30" s="12" t="n">
        <v>0.026336836</v>
      </c>
    </row>
    <row r="31" customFormat="false" ht="13" hidden="false" customHeight="false" outlineLevel="0" collapsed="false">
      <c r="A31" s="12" t="n">
        <v>170</v>
      </c>
      <c r="B31" s="12" t="s">
        <v>116</v>
      </c>
      <c r="C31" s="12" t="s">
        <v>117</v>
      </c>
      <c r="D31" s="12" t="n">
        <v>0.106353311</v>
      </c>
      <c r="E31" s="12" t="n">
        <v>0.012780316</v>
      </c>
    </row>
    <row r="32" customFormat="false" ht="13" hidden="false" customHeight="false" outlineLevel="0" collapsed="false">
      <c r="A32" s="12" t="n">
        <v>171</v>
      </c>
      <c r="B32" s="12" t="s">
        <v>126</v>
      </c>
      <c r="C32" s="12" t="s">
        <v>117</v>
      </c>
      <c r="D32" s="12" t="n">
        <v>-0.033861493</v>
      </c>
      <c r="E32" s="12" t="n">
        <v>0.057473313</v>
      </c>
    </row>
    <row r="33" customFormat="false" ht="13" hidden="false" customHeight="false" outlineLevel="0" collapsed="false">
      <c r="A33" s="12" t="n">
        <v>175</v>
      </c>
      <c r="B33" s="12" t="s">
        <v>116</v>
      </c>
      <c r="C33" s="12" t="s">
        <v>117</v>
      </c>
      <c r="D33" s="12" t="n">
        <v>0.127234012</v>
      </c>
      <c r="E33" s="12" t="n">
        <v>-0.069693913</v>
      </c>
    </row>
    <row r="34" customFormat="false" ht="13" hidden="false" customHeight="false" outlineLevel="0" collapsed="false">
      <c r="A34" s="12" t="n">
        <v>176</v>
      </c>
      <c r="B34" s="12" t="s">
        <v>116</v>
      </c>
      <c r="C34" s="12" t="s">
        <v>117</v>
      </c>
      <c r="D34" s="12" t="n">
        <v>0.106639474</v>
      </c>
      <c r="E34" s="12" t="n">
        <v>-0.020027784</v>
      </c>
    </row>
    <row r="35" customFormat="false" ht="13" hidden="false" customHeight="false" outlineLevel="0" collapsed="false">
      <c r="A35" s="12" t="n">
        <v>177</v>
      </c>
      <c r="B35" s="12" t="s">
        <v>116</v>
      </c>
      <c r="C35" s="12" t="s">
        <v>117</v>
      </c>
      <c r="D35" s="12" t="n">
        <v>0.094456225</v>
      </c>
      <c r="E35" s="12" t="n">
        <v>-0.05547686</v>
      </c>
    </row>
    <row r="36" customFormat="false" ht="13" hidden="false" customHeight="false" outlineLevel="0" collapsed="false">
      <c r="A36" s="12" t="n">
        <v>179</v>
      </c>
      <c r="B36" s="12" t="s">
        <v>116</v>
      </c>
      <c r="C36" s="12" t="s">
        <v>117</v>
      </c>
      <c r="D36" s="12" t="n">
        <v>0.122292529</v>
      </c>
      <c r="E36" s="12" t="n">
        <v>0.001969606</v>
      </c>
    </row>
    <row r="37" customFormat="false" ht="13" hidden="false" customHeight="false" outlineLevel="0" collapsed="false">
      <c r="A37" s="12" t="n">
        <v>180</v>
      </c>
      <c r="B37" s="12" t="s">
        <v>116</v>
      </c>
      <c r="C37" s="12" t="s">
        <v>117</v>
      </c>
      <c r="D37" s="12" t="n">
        <v>0.133622043</v>
      </c>
      <c r="E37" s="12" t="n">
        <v>0.01271469</v>
      </c>
    </row>
    <row r="38" customFormat="false" ht="13" hidden="false" customHeight="false" outlineLevel="0" collapsed="false">
      <c r="A38" s="12" t="n">
        <v>181</v>
      </c>
      <c r="B38" s="12" t="s">
        <v>116</v>
      </c>
      <c r="C38" s="12" t="s">
        <v>117</v>
      </c>
      <c r="D38" s="12" t="n">
        <v>0.107364568</v>
      </c>
      <c r="E38" s="12" t="n">
        <v>0.022571668</v>
      </c>
    </row>
    <row r="39" customFormat="false" ht="13" hidden="false" customHeight="false" outlineLevel="0" collapsed="false">
      <c r="A39" s="12" t="n">
        <v>182</v>
      </c>
      <c r="B39" s="12" t="s">
        <v>116</v>
      </c>
      <c r="C39" s="12" t="s">
        <v>117</v>
      </c>
      <c r="D39" s="12" t="n">
        <v>0.106190025</v>
      </c>
      <c r="E39" s="12" t="n">
        <v>-0.057227343</v>
      </c>
    </row>
    <row r="40" customFormat="false" ht="13" hidden="false" customHeight="false" outlineLevel="0" collapsed="false">
      <c r="A40" s="12" t="n">
        <v>183</v>
      </c>
      <c r="B40" s="12" t="s">
        <v>116</v>
      </c>
      <c r="C40" s="12" t="s">
        <v>117</v>
      </c>
      <c r="D40" s="12" t="n">
        <v>-0.040405392</v>
      </c>
      <c r="E40" s="12" t="n">
        <v>-0.112632361</v>
      </c>
    </row>
    <row r="41" customFormat="false" ht="13" hidden="false" customHeight="false" outlineLevel="0" collapsed="false">
      <c r="A41" s="12" t="n">
        <v>185</v>
      </c>
      <c r="B41" s="12" t="s">
        <v>116</v>
      </c>
      <c r="C41" s="12" t="s">
        <v>117</v>
      </c>
      <c r="D41" s="12" t="n">
        <v>0.168478163</v>
      </c>
      <c r="E41" s="12" t="n">
        <v>-0.042699875</v>
      </c>
    </row>
    <row r="42" customFormat="false" ht="13" hidden="false" customHeight="false" outlineLevel="0" collapsed="false">
      <c r="A42" s="12" t="n">
        <v>186</v>
      </c>
      <c r="B42" s="12" t="s">
        <v>116</v>
      </c>
      <c r="C42" s="12" t="s">
        <v>117</v>
      </c>
      <c r="D42" s="12" t="n">
        <v>0.167964962</v>
      </c>
      <c r="E42" s="12" t="n">
        <v>-0.039819352</v>
      </c>
    </row>
    <row r="43" customFormat="false" ht="13" hidden="false" customHeight="false" outlineLevel="0" collapsed="false">
      <c r="A43" s="12" t="n">
        <v>188</v>
      </c>
      <c r="B43" s="12" t="s">
        <v>126</v>
      </c>
      <c r="C43" s="12" t="s">
        <v>117</v>
      </c>
      <c r="D43" s="12" t="n">
        <v>0.014444273</v>
      </c>
      <c r="E43" s="12" t="n">
        <v>0.037219535</v>
      </c>
    </row>
    <row r="44" customFormat="false" ht="13" hidden="false" customHeight="false" outlineLevel="0" collapsed="false">
      <c r="A44" s="12" t="n">
        <v>189</v>
      </c>
      <c r="B44" s="12" t="s">
        <v>126</v>
      </c>
      <c r="C44" s="12" t="s">
        <v>117</v>
      </c>
      <c r="D44" s="12" t="n">
        <v>0.03927802</v>
      </c>
      <c r="E44" s="12" t="n">
        <v>-0.00567188</v>
      </c>
    </row>
    <row r="45" customFormat="false" ht="13" hidden="false" customHeight="false" outlineLevel="0" collapsed="false">
      <c r="A45" s="12" t="n">
        <v>190</v>
      </c>
      <c r="B45" s="12" t="s">
        <v>116</v>
      </c>
      <c r="C45" s="12" t="s">
        <v>117</v>
      </c>
      <c r="D45" s="12" t="n">
        <v>0.173912535</v>
      </c>
      <c r="E45" s="12" t="n">
        <v>-0.00882756</v>
      </c>
    </row>
    <row r="46" customFormat="false" ht="13" hidden="false" customHeight="false" outlineLevel="0" collapsed="false">
      <c r="A46" s="12" t="n">
        <v>191</v>
      </c>
      <c r="B46" s="12" t="s">
        <v>126</v>
      </c>
      <c r="C46" s="12" t="s">
        <v>117</v>
      </c>
      <c r="D46" s="12" t="n">
        <v>-0.015682577</v>
      </c>
      <c r="E46" s="12" t="n">
        <v>-0.055852855</v>
      </c>
    </row>
    <row r="47" customFormat="false" ht="13" hidden="false" customHeight="false" outlineLevel="0" collapsed="false">
      <c r="A47" s="12" t="n">
        <v>192</v>
      </c>
      <c r="B47" s="12" t="s">
        <v>116</v>
      </c>
      <c r="C47" s="12" t="s">
        <v>117</v>
      </c>
      <c r="D47" s="12" t="n">
        <v>0.004887073</v>
      </c>
      <c r="E47" s="12" t="n">
        <v>-0.214851799</v>
      </c>
    </row>
    <row r="48" customFormat="false" ht="13" hidden="false" customHeight="false" outlineLevel="0" collapsed="false">
      <c r="A48" s="12" t="s">
        <v>119</v>
      </c>
      <c r="B48" s="12" t="s">
        <v>116</v>
      </c>
      <c r="C48" s="12" t="s">
        <v>117</v>
      </c>
      <c r="D48" s="12" t="n">
        <v>0.129196469</v>
      </c>
      <c r="E48" s="12" t="n">
        <v>-0.068991283</v>
      </c>
    </row>
    <row r="49" customFormat="false" ht="13" hidden="false" customHeight="false" outlineLevel="0" collapsed="false">
      <c r="A49" s="12" t="s">
        <v>128</v>
      </c>
      <c r="B49" s="12" t="s">
        <v>126</v>
      </c>
      <c r="C49" s="12" t="s">
        <v>117</v>
      </c>
      <c r="D49" s="12" t="n">
        <v>-0.058266888</v>
      </c>
      <c r="E49" s="12" t="n">
        <v>-0.034343286</v>
      </c>
    </row>
    <row r="50" customFormat="false" ht="13" hidden="false" customHeight="false" outlineLevel="0" collapsed="false">
      <c r="A50" s="12" t="s">
        <v>129</v>
      </c>
      <c r="B50" s="12" t="s">
        <v>126</v>
      </c>
      <c r="C50" s="12" t="s">
        <v>117</v>
      </c>
      <c r="D50" s="12" t="n">
        <v>-0.0951286</v>
      </c>
      <c r="E50" s="12" t="n">
        <v>-0.0714265</v>
      </c>
    </row>
    <row r="51" customFormat="false" ht="13" hidden="false" customHeight="false" outlineLevel="0" collapsed="false">
      <c r="A51" s="12" t="s">
        <v>120</v>
      </c>
      <c r="B51" s="12" t="s">
        <v>116</v>
      </c>
      <c r="C51" s="12" t="s">
        <v>117</v>
      </c>
      <c r="D51" s="12" t="n">
        <v>-0.023474387</v>
      </c>
      <c r="E51" s="12" t="n">
        <v>-0.201244891</v>
      </c>
    </row>
    <row r="52" customFormat="false" ht="13" hidden="false" customHeight="false" outlineLevel="0" collapsed="false">
      <c r="A52" s="12" t="s">
        <v>121</v>
      </c>
      <c r="B52" s="12" t="s">
        <v>116</v>
      </c>
      <c r="C52" s="12" t="s">
        <v>117</v>
      </c>
      <c r="D52" s="12" t="n">
        <v>0.002987295</v>
      </c>
      <c r="E52" s="12" t="n">
        <v>-0.148041857</v>
      </c>
    </row>
    <row r="53" customFormat="false" ht="13" hidden="false" customHeight="false" outlineLevel="0" collapsed="false">
      <c r="A53" s="12" t="s">
        <v>122</v>
      </c>
      <c r="B53" s="12" t="s">
        <v>116</v>
      </c>
      <c r="C53" s="12" t="s">
        <v>117</v>
      </c>
      <c r="D53" s="12" t="n">
        <v>0.001850699</v>
      </c>
      <c r="E53" s="12" t="n">
        <v>-0.12916273</v>
      </c>
    </row>
    <row r="54" customFormat="false" ht="13" hidden="false" customHeight="false" outlineLevel="0" collapsed="false">
      <c r="A54" s="12" t="s">
        <v>132</v>
      </c>
      <c r="B54" s="12" t="s">
        <v>131</v>
      </c>
      <c r="C54" s="12" t="s">
        <v>117</v>
      </c>
      <c r="D54" s="12" t="n">
        <v>-0.065015376</v>
      </c>
      <c r="E54" s="12" t="n">
        <v>-0.075828216</v>
      </c>
    </row>
    <row r="55" customFormat="false" ht="13" hidden="false" customHeight="false" outlineLevel="0" collapsed="false">
      <c r="A55" s="12" t="s">
        <v>133</v>
      </c>
      <c r="B55" s="12" t="s">
        <v>131</v>
      </c>
      <c r="C55" s="12" t="s">
        <v>117</v>
      </c>
      <c r="D55" s="12" t="n">
        <v>-0.02211398</v>
      </c>
      <c r="E55" s="12" t="n">
        <v>0.0058197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alf.ludwig@uksh.de</cp:lastModifiedBy>
  <dcterms:modified xsi:type="dcterms:W3CDTF">2019-08-08T11:38:11Z</dcterms:modified>
  <cp:revision>0</cp:revision>
  <dc:subject/>
  <dc:title/>
</cp:coreProperties>
</file>